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L:\Aphid_manuscript_Aprile2018\Revised-July2018\ready-for -revised-submission\Final-revise-14-August\submission-15-August\"/>
    </mc:Choice>
  </mc:AlternateContent>
  <xr:revisionPtr revIDLastSave="0" documentId="8_{4839C987-CDDA-4E4A-A619-97998E5D2982}" xr6:coauthVersionLast="34" xr6:coauthVersionMax="34" xr10:uidLastSave="{00000000-0000-0000-0000-000000000000}"/>
  <bookViews>
    <workbookView xWindow="480" yWindow="120" windowWidth="27795" windowHeight="11820" xr2:uid="{00000000-000D-0000-FFFF-FFFF00000000}"/>
  </bookViews>
  <sheets>
    <sheet name="Sheet 1" sheetId="1" r:id="rId1"/>
  </sheets>
  <calcPr calcId="179021"/>
</workbook>
</file>

<file path=xl/sharedStrings.xml><?xml version="1.0" encoding="utf-8"?>
<sst xmlns="http://schemas.openxmlformats.org/spreadsheetml/2006/main" count="12136" uniqueCount="9488">
  <si>
    <t>Feature ID</t>
  </si>
  <si>
    <t>similar to Putative uncharacterized protein</t>
  </si>
  <si>
    <t>expressed protein</t>
  </si>
  <si>
    <t>similar to Expressed protein</t>
  </si>
  <si>
    <t>PTHR24078:SF279 - DUPLICATED SANT DNA-BINDING DOMAIN-CONTAINING PROTEIN (1 of 8)</t>
  </si>
  <si>
    <t>similar to Chromosome chr13 scaffold_48, whole genome shotgun sequence</t>
  </si>
  <si>
    <t>similar to AT4g05320/C17L7_240</t>
  </si>
  <si>
    <t>weakly similar to Putative uncharacterized protein</t>
  </si>
  <si>
    <t>Predicted protein</t>
  </si>
  <si>
    <t>similar to Ubiquitin carboxyl-terminal hydrolase</t>
  </si>
  <si>
    <t>similar to Auxin-responsive protein IAA30</t>
  </si>
  <si>
    <t>similar to Leucine Rich Repeat family protein, expressed</t>
  </si>
  <si>
    <t>similar to Autophagy-related protein 8C precursor</t>
  </si>
  <si>
    <t>similar to Acetyltransferase, GNAT family protein, expressed</t>
  </si>
  <si>
    <t>PTHR12606:SF1 - GH15225P (1 of 22)</t>
  </si>
  <si>
    <t>weakly similar to Expressed protein</t>
  </si>
  <si>
    <t>PF11947 - Protein of unknown function (DUF3464) (DUF3464) (1 of 3)</t>
  </si>
  <si>
    <t>No Annotation</t>
  </si>
  <si>
    <t>similar to Peptidyl-prolyl cis-trans isomerase</t>
  </si>
  <si>
    <t>similar to TPR Domain containing protein, expressed</t>
  </si>
  <si>
    <t>similar to Putative oligosaccharyl transferase STT3 subunit</t>
  </si>
  <si>
    <t>similar to Chromosome chr14 scaffold_21, whole genome shotgun sequence</t>
  </si>
  <si>
    <t>similar to Protein phosphatase 2C</t>
  </si>
  <si>
    <t>PF01535//PF13041 - PPR repeat (PPR)  // PPR repeat family (PPR_2) (1 of 164)</t>
  </si>
  <si>
    <t>similar to DNA-directed RNA polymerase</t>
  </si>
  <si>
    <t>similar to Aldose 1-epimerase family protein, expressed</t>
  </si>
  <si>
    <t>similar to Chromosome chr11 scaffold_13, whole genome shotgun sequence</t>
  </si>
  <si>
    <t>similar to Putative pleiotropic drug resistance protein 7</t>
  </si>
  <si>
    <t>PTHR23155//PTHR23155:SF550 - LEUCINE-RICH REPEAT-CONTAINING PROTEIN (1 of 11)</t>
  </si>
  <si>
    <t>PF02362 - B3 DNA binding domain (B3) (1 of 88)</t>
  </si>
  <si>
    <t>similar to Acetolactate synthase, small subunit, putative</t>
  </si>
  <si>
    <t>similar to Histone H4</t>
  </si>
  <si>
    <t>PTHR13780//PTHR13780:SF50 - AMP-ACTIVATED PROTEIN KINASE, GAMMA REGULATORY SUBUNIT (1 of 2)</t>
  </si>
  <si>
    <t>similar to Putative RING zinc finger protein</t>
  </si>
  <si>
    <t>similar to POT family protein, expressed</t>
  </si>
  <si>
    <t>2.7.11.1 - Non-specific serine/threonine protein kinase / Threonine-specific protein kinase (1 of 1200)</t>
  </si>
  <si>
    <t>weakly similar to Chromosome chr6 scaffold_3, whole genome shotgun sequence</t>
  </si>
  <si>
    <t>PF08387 - FBD (FBD) (1 of 77)</t>
  </si>
  <si>
    <t>similar to C2 domain-containing protein-like</t>
  </si>
  <si>
    <t>PTHR11550//PTHR11550:SF6 - CTP SYNTHASE (1 of 2)</t>
  </si>
  <si>
    <t>similar to Cytochrome P450</t>
  </si>
  <si>
    <t>similar to Purple acid phosphatase 1, putative, expressed</t>
  </si>
  <si>
    <t>similar to PPR-repeat protein-like</t>
  </si>
  <si>
    <t>PF00646 - F-box domain (F-box) (1 of 303)</t>
  </si>
  <si>
    <t>weakly similar to NBS-LRR disease resistance protein homologue</t>
  </si>
  <si>
    <t>similar to Hydroxyproline-rich glycoprotein-like</t>
  </si>
  <si>
    <t>similar to Ser/Thr protein phosphatase family protein, expressed</t>
  </si>
  <si>
    <t>1.1.1.208 - (+)-neomenthol dehydrogenase / Monoterpenoid dehydrogenase (1 of 15)</t>
  </si>
  <si>
    <t>similar to Pentatricopeptide, putative, expressed</t>
  </si>
  <si>
    <t>similar to BZIP transcription factor family protein, expressed</t>
  </si>
  <si>
    <t>similar to Zinc finger-like</t>
  </si>
  <si>
    <t>PF08137 - DVL family (DVL) (1 of 27)</t>
  </si>
  <si>
    <t>PTHR23155//PTHR23155:SF613 - LEUCINE-RICH REPEAT-CONTAINING PROTEIN (1 of 4)</t>
  </si>
  <si>
    <t>similar to Putative amino acid transport protein</t>
  </si>
  <si>
    <t>similar to Chromosome chr3 scaffold_8, whole genome shotgun sequence</t>
  </si>
  <si>
    <t>PF01535//PF12854//PF13041 - PPR repeat (PPR)  // PPR repeat (PPR_1)  // PPR repeat family (PPR_2) (1 of 30)</t>
  </si>
  <si>
    <t>similar to OSIGBa0125M19.7 protein</t>
  </si>
  <si>
    <t>similar to RPT2-like protein</t>
  </si>
  <si>
    <t>similar to Ubiquitin carrier protein</t>
  </si>
  <si>
    <t>similar to Putative AAA-type ATPase</t>
  </si>
  <si>
    <t>similar to Zinc finger C-x8-C-x5-C-x3-H type family protein, expressed</t>
  </si>
  <si>
    <t>PTHR12931//PTHR12931:SF17 - UBIQUITIN THIOLESTERASE PROTEIN OTUB (1 of 3)</t>
  </si>
  <si>
    <t>similar to Protein disulfide isomerase</t>
  </si>
  <si>
    <t>similar to Associated with HOX family protein, expressed</t>
  </si>
  <si>
    <t>PTHR23155//PTHR23155:SF537 - LEUCINE-RICH REPEAT-CONTAINING PROTEIN (1 of 7)</t>
  </si>
  <si>
    <t>similar to Putative membrane protein</t>
  </si>
  <si>
    <t>3.1.4.46 - Glycerophosphodiester phosphodiesterase / Glycerophosphoryl diester phosphodiesterase (1 of 42)</t>
  </si>
  <si>
    <t>similar to Putative pentatricopeptide (PPR) repeat-containing protein</t>
  </si>
  <si>
    <t>similar to Os05g0297900 protein</t>
  </si>
  <si>
    <t>PF03634 - TCP family transcription factor (TCP) (1 of 20)</t>
  </si>
  <si>
    <t>PTHR13711:SF187 - HIGH MOBILITY GROUP B PROTEIN 1 (1 of 3)</t>
  </si>
  <si>
    <t>PTHR23155//PTHR23155:SF576 - LEUCINE-RICH REPEAT-CONTAINING PROTEIN (1 of 7)</t>
  </si>
  <si>
    <t>similar to Integral membrane protein-like</t>
  </si>
  <si>
    <t>PTHR11132//PTHR11132:SF81 - SOLUTE CARRIER FAMILY 35 (1 of 2)</t>
  </si>
  <si>
    <t>similar to Transposon protein, putative, unclassified, expressed</t>
  </si>
  <si>
    <t>similar to Chromosome chr5 scaffold_124, whole genome shotgun sequence</t>
  </si>
  <si>
    <t>similar to HEAT repeat family protein, expressed</t>
  </si>
  <si>
    <t>PF12854//PF13041 - PPR repeat (PPR_1)  // PPR repeat family (PPR_2) (1 of 18)</t>
  </si>
  <si>
    <t>similar to Putative alpha-galactosidase</t>
  </si>
  <si>
    <t>similar to Putative leucine-rich repeat transmembrane protein kinase</t>
  </si>
  <si>
    <t>similar to Hydrolase-like</t>
  </si>
  <si>
    <t>similar to Putative esterase</t>
  </si>
  <si>
    <t>similar to Sterol-8,7-isomerase</t>
  </si>
  <si>
    <t>similar to Membrane protein-like</t>
  </si>
  <si>
    <t>PTHR24223:SF181 - ABC TRANSPORTER C FAMILY MEMBER 3-RELATED (1 of 3)</t>
  </si>
  <si>
    <t>similar to Mitochondrial carrier protein, expressed</t>
  </si>
  <si>
    <t>PF06507 - Auxin response factor (Auxin_resp) (1 of 27)</t>
  </si>
  <si>
    <t>PF01535//PF13041//PF13812 - PPR repeat (PPR)  // PPR repeat family (PPR_2)  // Pentatricopeptide repeat domain (PPR_3) (1 of 59)</t>
  </si>
  <si>
    <t>similar to Os05g0305600 protein</t>
  </si>
  <si>
    <t>PTHR23155//PTHR23155:SF498 - LEUCINE-RICH REPEAT-CONTAINING PROTEIN (1 of 18)</t>
  </si>
  <si>
    <t>similar to Zinc finger family protein, putative, expressed</t>
  </si>
  <si>
    <t>KOG0254 - Predicted transporter (major facilitator superfamily) (1 of 65)</t>
  </si>
  <si>
    <t>similar to DNA-binding protein-like</t>
  </si>
  <si>
    <t>PF01657//PF07714 - Salt stress response/antifungal (Stress-antifung)  // Protein tyrosine kinase (Pkinase_Tyr) (1 of 30)</t>
  </si>
  <si>
    <t>PTHR23426//PTHR23426:SF31 - FERREDOXIN/ADRENODOXIN (1 of 2)</t>
  </si>
  <si>
    <t>similar to GRAS family transcription factor, putative</t>
  </si>
  <si>
    <t>similar to Putative uncharacterized protein P0030H06.126</t>
  </si>
  <si>
    <t>PF00069//PF08263//PF13855 - Protein kinase domain (Pkinase)  // Leucine rich repeat N-terminal domain (LRRNT_2)  // Leucine rich repeat (LRR_8) (1 of 47)</t>
  </si>
  <si>
    <t>similar to Ripening-related protein-like</t>
  </si>
  <si>
    <t>PF07762 - Protein of unknown function (DUF1618) (DUF1618) (1 of 68)</t>
  </si>
  <si>
    <t>similar to Transposon protein, putative, Mutator sub-class, expressed</t>
  </si>
  <si>
    <t>PTHR23155:SF455 - COILED-COIL DOMAIN-CONTAINING PROTEIN LOBO HOMOLOG (1 of 13)</t>
  </si>
  <si>
    <t>similar to Chromosome chr6 scaffold_3, whole genome shotgun sequence</t>
  </si>
  <si>
    <t>similar to IQ calmodulin-binding motif family protein, expressed</t>
  </si>
  <si>
    <t>similar to Protein kinase</t>
  </si>
  <si>
    <t>2.1.1.41 - Sterol 24-C-methyltransferase / Zymosterol-24-methyltransferase (1 of 9)</t>
  </si>
  <si>
    <t>similar to Histone H2B.3</t>
  </si>
  <si>
    <t>PTHR11746//PTHR11746:SF86 - O-METHYLTRANSFERASE (1 of 18)</t>
  </si>
  <si>
    <t>similar to CIPK-like protein 1, putative, expressed</t>
  </si>
  <si>
    <t>similar to HAD-superfamily hydrolase, subfamily IA, variant 3, putative</t>
  </si>
  <si>
    <t>similar to Zinc transporter</t>
  </si>
  <si>
    <t>similar to Early-responsive to dehydration protein, putative, expressed</t>
  </si>
  <si>
    <t>similar to Chromosome chr2 scaffold_11, whole genome shotgun sequence</t>
  </si>
  <si>
    <t>similar to Putative rust resistance kinase Lr10</t>
  </si>
  <si>
    <t>similar to Pentatricopeptide (PPR) repeat-containing protein-like</t>
  </si>
  <si>
    <t>PF12023 - Domain of unknown function (DUF3511) (DUF3511) (1 of 7)</t>
  </si>
  <si>
    <t>similar to Os10g0429400 protein</t>
  </si>
  <si>
    <t>similar to Acyl-[acyl-carrier-protein] desaturase, chloroplast precursor</t>
  </si>
  <si>
    <t>similar to Os08g0137400 protein</t>
  </si>
  <si>
    <t>similar to Serine/threonine-protein kinase NAK, putative, expressed</t>
  </si>
  <si>
    <t>similar to Pleiotropic drug resistance protein 3</t>
  </si>
  <si>
    <t>similar to Chromosome chr19 scaffold_4, whole genome shotgun sequence</t>
  </si>
  <si>
    <t>similar to Origin recognition complex subunit 2</t>
  </si>
  <si>
    <t>similar to Putative lipase</t>
  </si>
  <si>
    <t>similar to Putative auxin-independent growth promoter</t>
  </si>
  <si>
    <t>similar to Sodium/calcium exchanger protein, expressed</t>
  </si>
  <si>
    <t>similar to Protein kinase-like</t>
  </si>
  <si>
    <t>PTHR23155//PTHR23155:SF627 - LEUCINE-RICH REPEAT-CONTAINING PROTEIN (1 of 8)</t>
  </si>
  <si>
    <t>similar to Cytochrome P450 family protein, expressed</t>
  </si>
  <si>
    <t>similar to Putative aminopeptidase C</t>
  </si>
  <si>
    <t>similar to Chromosome chr14 scaffold_27, whole genome shotgun sequence</t>
  </si>
  <si>
    <t>similar to IN2-1 protein, putative, expressed</t>
  </si>
  <si>
    <t>similar to Sugar transporter family protein, expressed</t>
  </si>
  <si>
    <t>PTHR11654//PTHR11654:SF179 - OLIGOPEPTIDE TRANSPORTER-RELATED (1 of 2)</t>
  </si>
  <si>
    <t>similar to PHD finger protein, putative, expressed</t>
  </si>
  <si>
    <t>similar to HAD-superfamily hydrolase, subfamily IA, variant 3 containing protein, expressed</t>
  </si>
  <si>
    <t>PTHR12069 - DNA-DIRECTED RNA POLYMERASES III 80 KDA POLYPEPTIDE  RNA POLYMERASE III SUBUNIT 5 (1 of 1)</t>
  </si>
  <si>
    <t>PTHR24015:SF705 - PENTATRICOPEPTIDE REPEAT-CONTAINING PROTEIN (1 of 1)</t>
  </si>
  <si>
    <t>similar to Os09g0108600 protein</t>
  </si>
  <si>
    <t>similar to Phosphatidylinositol-4-phosphate 5-kinase-like protein</t>
  </si>
  <si>
    <t>PTHR22847//PTHR22847:SF419 - WD40 REPEAT PROTEIN (1 of 2)</t>
  </si>
  <si>
    <t>KOG0367 - Protein geranylgeranyltransferase Type I, beta subunit (1 of 1)</t>
  </si>
  <si>
    <t>similar to OSIGBa0131J24.1 protein</t>
  </si>
  <si>
    <t>PTHR11352//PTHR11352:SF4 - PROLIFERATING CELL NUCLEAR ANTIGEN (1 of 3)</t>
  </si>
  <si>
    <t>PF01693 - Caulimovirus viroplasmin (Cauli_VI) (1 of 1)</t>
  </si>
  <si>
    <t>3.6.3.35 - Manganese-transporting ATPase / ABC-type manganese permease complex (1 of 1)</t>
  </si>
  <si>
    <t>similar to OSJNBa0081C01.23 protein</t>
  </si>
  <si>
    <t>similar to OSJNBb0038F03.9 protein</t>
  </si>
  <si>
    <t>similar to OSJNBa0032F06.20 protein</t>
  </si>
  <si>
    <t>similar to Putative high mobility group-like nuclear protein 2</t>
  </si>
  <si>
    <t>similar to Tubulin folding cofactor A</t>
  </si>
  <si>
    <t>similar to TMV response-related protein-like</t>
  </si>
  <si>
    <t>similar to Putative uncharacterized protein P0019A05.33</t>
  </si>
  <si>
    <t>similar to Aldehyde dehydrogenase, putative</t>
  </si>
  <si>
    <t>PF01490 - Transmembrane amino acid transporter protein (Aa_trans) (1 of 58)</t>
  </si>
  <si>
    <t>similar to Senescence-associated protein-like</t>
  </si>
  <si>
    <t>similar to Putative uncharacterized protein P0483D07.4</t>
  </si>
  <si>
    <t>similar to Putative uncharacterized protein P0701D05.25</t>
  </si>
  <si>
    <t>PF05266 - Protein of unknown function (DUF724) (DUF724) (1 of 6)</t>
  </si>
  <si>
    <t>similar to Serine carboxypeptidase 3 precursor</t>
  </si>
  <si>
    <t>similar to Putative G-protein beta</t>
  </si>
  <si>
    <t>similar to Putative beta-hydroxyacyl-ACP dehydratase</t>
  </si>
  <si>
    <t>similar to Auxin response factor 5</t>
  </si>
  <si>
    <t>similar to BRI1-KD interacting protein 130</t>
  </si>
  <si>
    <t>PTHR12741:SF14 - CALLOSE SYNTHASE 12 (1 of 1)</t>
  </si>
  <si>
    <t>similar to Putative ERD4 protein</t>
  </si>
  <si>
    <t>similar to Os01g0769900 protein</t>
  </si>
  <si>
    <t>PTHR11141//PTHR11141:SF9 - PROTEIN TRANSPORT PROTEIN SEC23 (1 of 2)</t>
  </si>
  <si>
    <t>similar to OSIGBa0157K09-H0214G12.3 protein</t>
  </si>
  <si>
    <t>similar to Os02g0469200 protein</t>
  </si>
  <si>
    <t>similar to Putative uncharacterized protein P0506A10.38-1</t>
  </si>
  <si>
    <t>similar to Os02g0250300 protein</t>
  </si>
  <si>
    <t>similar to UNC93, putative, expressed</t>
  </si>
  <si>
    <t>weakly similar to Putative uncharacterized protein OJ1695_D07.24</t>
  </si>
  <si>
    <t>similar to Os03g0255200 protein</t>
  </si>
  <si>
    <t>PTHR23108:SF0 - METHYLTRANSFERASE-LIKE PROTEIN 22 (1 of 1)</t>
  </si>
  <si>
    <t>similar to DEAD-box ATP-dependent RNA helicase 41</t>
  </si>
  <si>
    <t>similar to Putative response regulator 9</t>
  </si>
  <si>
    <t>OsFBL6 - F-box domain and LRR containing protein, expressed</t>
  </si>
  <si>
    <t>similar to Putative NEDD1 protein</t>
  </si>
  <si>
    <t>similar to Putative MND1 domain containing protein</t>
  </si>
  <si>
    <t>weakly similar to Putative uncharacterized protein OJ1362_G11.5</t>
  </si>
  <si>
    <t>PTHR10774:SF1 - C2 DOMAIN-CONTAINING PROTEIN (1 of 1)</t>
  </si>
  <si>
    <t>similar to B0616E02-H0507E05.10 protein</t>
  </si>
  <si>
    <t>similar to OSJNBa0086O06.7 protein</t>
  </si>
  <si>
    <t>PTHR23389 - CHROMOSOME TRANSMISSION FIDELITY FACTOR 18 (1 of 4)</t>
  </si>
  <si>
    <t>similar to Hydrophobic protein LTI6B</t>
  </si>
  <si>
    <t>similar to Putative UDP-glucose:sterol glucosyltransferase</t>
  </si>
  <si>
    <t>similar to Chromosome chr17 scaffold_101, whole genome shotgun sequence</t>
  </si>
  <si>
    <t>similar to CTR1-like kinase kinase kinase-like</t>
  </si>
  <si>
    <t>similar to Class III peroxidase 136 precursor</t>
  </si>
  <si>
    <t>similar to Short integuments 2</t>
  </si>
  <si>
    <t>PF00069//PF00139 - Protein kinase domain (Pkinase)  // Legume lectin domain (Lectin_legB) (1 of 50)</t>
  </si>
  <si>
    <t>KOG4453 - Predicted ER membrane protein (1 of 4)</t>
  </si>
  <si>
    <t>similar to Stem-specific protein TSJT1, putative, expressed</t>
  </si>
  <si>
    <t>PTHR10694:SF41 - JUMONJI DOMAIN-CONTAINING PROTEIN 18-RELATED (1 of 2)</t>
  </si>
  <si>
    <t>similar to Cornichon protein, expressed</t>
  </si>
  <si>
    <t>PTHR12029:SF45 - RRNA METHYLASE-LIKE PROTEIN (1 of 1)</t>
  </si>
  <si>
    <t>similar to Phosphoglycerate kinase</t>
  </si>
  <si>
    <t>similar to Mitochondrial transcription termination factor-like</t>
  </si>
  <si>
    <t>PTHR23155:SF528 - PROTEIN LAP1 (1 of 11)</t>
  </si>
  <si>
    <t>PTHR33476:SF6 - MYOSIN HEAVY CHAIN-LIKE PROTEIN (1 of 1)</t>
  </si>
  <si>
    <t>similar to ABC-type transport system-like</t>
  </si>
  <si>
    <t>PTHR12124:SF41 - POLYNUCLEOTIDYL TRANSFERASE, RIBONUCLEASE H FOLD PROTEIN WITH HRDC DOMAIN (1 of 1)</t>
  </si>
  <si>
    <t>similar to ABC transporter family protein, putative, expressed</t>
  </si>
  <si>
    <t>similar to Small zinc finger, putative, expressed</t>
  </si>
  <si>
    <t>similar to Putative uncharacterized protein P0617H07.8</t>
  </si>
  <si>
    <t>similar to Os11g0264500 protein</t>
  </si>
  <si>
    <t>PTHR11785//PTHR11785:SF356 - AMINO ACID TRANSPORTER (1 of 2)</t>
  </si>
  <si>
    <t>similar to Nodulin-like protein</t>
  </si>
  <si>
    <t>PTHR11895//PTHR11895:SF68 - AMIDASE (1 of 3)</t>
  </si>
  <si>
    <t>PTHR23155//PTHR23155:SF563 - LEUCINE-RICH REPEAT-CONTAINING PROTEIN (1 of 5)</t>
  </si>
  <si>
    <t>similar to Heat shock protein 101</t>
  </si>
  <si>
    <t>similar to HAP3-like transcriptional-activator</t>
  </si>
  <si>
    <t>similar to Os09g0415800 protein</t>
  </si>
  <si>
    <t>similar to Chaperone protein dnaJ 13, putative, expressed</t>
  </si>
  <si>
    <t>similar to RbohAp108</t>
  </si>
  <si>
    <t>similar to ZF-HD protein dimerisation region containing protein, expressed</t>
  </si>
  <si>
    <t>similar to Aquaporin SIP1-1</t>
  </si>
  <si>
    <t>similar to Tropinone reductase, putative, expressed</t>
  </si>
  <si>
    <t>weakly similar to Myosin-like protein</t>
  </si>
  <si>
    <t>similar to B0403H10-OSIGBa0105A11.16 protein</t>
  </si>
  <si>
    <t>similar to Pyruvate kinase</t>
  </si>
  <si>
    <t>similar to Putative external rotenone-insensitive NADPH dehydrogenase</t>
  </si>
  <si>
    <t>similar to Putative receptor-type protein kinase LRK1</t>
  </si>
  <si>
    <t>weakly similar to Leucine Rich Repeat family protein</t>
  </si>
  <si>
    <t>PF03181 - BURP domain (BURP) (1 of 11)</t>
  </si>
  <si>
    <t>similar to Putative uncharacterized protein OJ1057_G07.1</t>
  </si>
  <si>
    <t>similar to Disease resistance protein RPM1 homolog</t>
  </si>
  <si>
    <t>PTHR23155//PTHR23155:SF624 - LEUCINE-RICH REPEAT-CONTAINING PROTEIN (1 of 7)</t>
  </si>
  <si>
    <t>PF01535//PF13041//PF13812//PF14432 - PPR repeat (PPR)  // PPR repeat family (PPR_2)  // Pentatricopeptide repeat domain (PPR_3)  // DYW family of nucleic acid deaminases (DYW_deaminase) (1 of 19)</t>
  </si>
  <si>
    <t>similar to Putative CND41, chloroplast nucleoid DNA binding protein</t>
  </si>
  <si>
    <t>PF00892 - EamA-like transporter family (EamA) (1 of 60)</t>
  </si>
  <si>
    <t>similar to Terpene synthase 2</t>
  </si>
  <si>
    <t>similar to Aspartic proteinase</t>
  </si>
  <si>
    <t>similar to OSIGBa0092E01.12 protein</t>
  </si>
  <si>
    <t>PTHR24055//PTHR24055:SF208 - MITOGEN-ACTIVATED PROTEIN KINASE (1 of 1)</t>
  </si>
  <si>
    <t>PTHR10253 - POLYCOMB PROTEIN (1 of 2)</t>
  </si>
  <si>
    <t>PTHR31407:SF20 - THYLAKOID LUMENAL 19 KDA PROTEIN, CHLOROPLASTIC (1 of 1)</t>
  </si>
  <si>
    <t>PF00069//PF00560 - Protein kinase domain (Pkinase)  // Leucine Rich Repeat (LRR_1) (1 of 3)</t>
  </si>
  <si>
    <t>similar to Putative DNA helicase</t>
  </si>
  <si>
    <t>similar to Chromosome chr2 scaffold_105, whole genome shotgun sequence</t>
  </si>
  <si>
    <t>similar to Os01g0844800 protein</t>
  </si>
  <si>
    <t>similar to Putative alpha-L-fucosidase 1 precursor</t>
  </si>
  <si>
    <t>3.5.1.89 - N-acetylglucosaminylphosphatidylinositol deacetylase / N-acetylglucosaminylphosphatidylinositol de-N-acetylase (1 of 2)</t>
  </si>
  <si>
    <t>similar to Lon protease homolog 2, mitochondrial precursor</t>
  </si>
  <si>
    <t>2.7.1.148 - 4-(cytidine 5'-diphospho)-2-C-methyl-D-erythritol kinase / CMK (1 of 1)</t>
  </si>
  <si>
    <t>PF03514 - GRAS domain family (GRAS) (1 of 81)</t>
  </si>
  <si>
    <t>similar to Actin-depolymerizing factor 7</t>
  </si>
  <si>
    <t>similar to Striated muscle activator-like protein</t>
  </si>
  <si>
    <t>similar to Putative UMP-kinase</t>
  </si>
  <si>
    <t>similar to Os02g0498700 protein</t>
  </si>
  <si>
    <t>PTHR13437 - NUCLEOPORIN P58/P45  NUCLEOPORIN-LIKE PROTEIN 1 (1 of 2)</t>
  </si>
  <si>
    <t>PF07714//PF08263//PF13855 - Protein tyrosine kinase (Pkinase_Tyr)  // Leucine rich repeat N-terminal domain (LRRNT_2)  // Leucine rich repeat (LRR_8) (1 of 30)</t>
  </si>
  <si>
    <t>similar to Putative calcium binding protein</t>
  </si>
  <si>
    <t>PTHR13408 - DNA-DIRECTED RNA POLYMERASE III (1 of 3)</t>
  </si>
  <si>
    <t>similar to Similar to F12P19.3 [imported]-Arabidopsis thaliana</t>
  </si>
  <si>
    <t>similar to Os07g0164000 protein</t>
  </si>
  <si>
    <t>PF01535//PF13041//PF14432 - PPR repeat (PPR)  // PPR repeat family (PPR_2)  // DYW family of nucleic acid deaminases (DYW_deaminase) (1 of 48)</t>
  </si>
  <si>
    <t>similar to Os02g0326200 protein</t>
  </si>
  <si>
    <t>similar to Os07g0516600 protein</t>
  </si>
  <si>
    <t>PTHR23139//PTHR23139:SF64 - RNA-BINDING PROTEIN (1 of 1)</t>
  </si>
  <si>
    <t>similar to Putative uncharacterized protein OSJNBa0016G10.14</t>
  </si>
  <si>
    <t>similar to Will die slowly protein, putative, expressed</t>
  </si>
  <si>
    <t>similar to Phosphate transporter 1</t>
  </si>
  <si>
    <t>similar to Putative uncharacterized protein P0709F06.15</t>
  </si>
  <si>
    <t>similar to MATE efflux family protein, expressed</t>
  </si>
  <si>
    <t>similar to Rho-GTPase-activating protein-like</t>
  </si>
  <si>
    <t>similar to Oxidation protection protein-like</t>
  </si>
  <si>
    <t>similar to OSIGBa0130K07.7 protein</t>
  </si>
  <si>
    <t>similar to Serine/threonine kinase receptor-like protein</t>
  </si>
  <si>
    <t>similar to Putative DNA primase large subunit</t>
  </si>
  <si>
    <t>similar to Calmodulin-binding family protein, putative, expressed</t>
  </si>
  <si>
    <t>PTHR23324//PTHR23324:SF78 - SEC14 RELATED PROTEIN (1 of 1)</t>
  </si>
  <si>
    <t>KOG0123 - Polyadenylate-binding protein (RRM superfamily) (1 of 11)</t>
  </si>
  <si>
    <t>similar to ProFAR isomerase associated, putative</t>
  </si>
  <si>
    <t>PF01535//PF12854//PF13041//PF14432 - PPR repeat (PPR)  // PPR repeat (PPR_1)  // PPR repeat family (PPR_2)  // DYW family of nucleic acid deaminases (DYW_deaminase) (1 of 9)</t>
  </si>
  <si>
    <t>PTHR13734:SF48 - POLYNUCLEOTIDE ADENYLYLTRANSFERASE FAMILY PROTEIN (1 of 1)</t>
  </si>
  <si>
    <t>PTHR22847:SF387 - GENERAL TRANSCRIPTIONAL COREPRESSOR TUPA (1 of 1)</t>
  </si>
  <si>
    <t>PF00646//PF08387 - F-box domain (F-box)  // FBD (FBD) (1 of 26)</t>
  </si>
  <si>
    <t>PTHR23155//PTHR23155:SF484 - LEUCINE-RICH REPEAT-CONTAINING PROTEIN (1 of 22)</t>
  </si>
  <si>
    <t>similar to Putative single-strand DNA binding protein</t>
  </si>
  <si>
    <t>similar to CarD-like transcriptional regulator family protein, expressed</t>
  </si>
  <si>
    <t>weakly similar to Chloroplast Phyllo</t>
  </si>
  <si>
    <t>similar to Os09g0544900 protein</t>
  </si>
  <si>
    <t>similar to NB-ARC domain containing protein, expressed</t>
  </si>
  <si>
    <t>PF00941//PF01315//PF01799//PF02738//PF03450 - FAD binding domain in molybdopterin dehydrogenase (FAD_binding_5)  // Aldehyde oxidase and xanthine dehydrogenase, a/b hammerhead domain (Ald_Xan_dh_C)  // [2Fe-2S] binding domain (Fer2_2)  // Molybdopterin-binding domain of aldehyde dehydrogenase (Ald_Xan_dh_C2)  // CO dehydrogenase flavoprotein C-terminal domain (CO_deh_flav_C) (1 of 1)</t>
  </si>
  <si>
    <t>similar to Chromosome chr1 scaffold_5, whole genome shotgun sequence</t>
  </si>
  <si>
    <t>similar to OSJNBb0017I01.2 protein</t>
  </si>
  <si>
    <t>similar to Palmitoyl-ACP thioesterase</t>
  </si>
  <si>
    <t>similar to H0801D08.4 protein</t>
  </si>
  <si>
    <t>similar to Citrate binding protein, putative</t>
  </si>
  <si>
    <t>PTHR31089:SF4 - CYCLIC DOF FACTOR 2-RELATED (1 of 1)</t>
  </si>
  <si>
    <t>similar to OSIGBa0155K17.3 protein</t>
  </si>
  <si>
    <t>similar to Putative uncharacterized protein OSJNBa0069I13.10</t>
  </si>
  <si>
    <t>similar to Putative uncharacterized protein OSJNBa0019I19.14</t>
  </si>
  <si>
    <t>PTHR11214//PTHR11214:SF121 - BETA-1,3-N-ACETYLGLUCOSAMINYLTRANSFERASE (1 of 2)</t>
  </si>
  <si>
    <t>similar to Protein kinase family protein, putative, expressed</t>
  </si>
  <si>
    <t>similar to Os04g0441900 protein</t>
  </si>
  <si>
    <t>similar to Homeobox protein OCL1</t>
  </si>
  <si>
    <t>similar to Putative uncharacterized protein B1045B05.19-1</t>
  </si>
  <si>
    <t>similar to NADP dependent malic enzyme</t>
  </si>
  <si>
    <t>similar to Serine/threonine protein phosphatase BSL1 homolog</t>
  </si>
  <si>
    <t>similar to Os12g0154400 protein</t>
  </si>
  <si>
    <t>PTHR10825//PTHR10825:SF38 - RING FINGER DOMAIN-CONTAINING, POLYCOMB GROUP COMPONENT (1 of 4)</t>
  </si>
  <si>
    <t>PTHR11732//PTHR11732:SF228 - ALDO/KETO REDUCTASE (1 of 4)</t>
  </si>
  <si>
    <t>similar to Os05g0389000 protein</t>
  </si>
  <si>
    <t>PTHR11353//PTHR11353:SF89 - CHAPERONIN (1 of 2)</t>
  </si>
  <si>
    <t>similar to Os07g0222900 protein</t>
  </si>
  <si>
    <t>similar to Aspartic proteinase precursor</t>
  </si>
  <si>
    <t>similar to Putative Bowman-Birk serine protease inhibitor</t>
  </si>
  <si>
    <t>similar to Os05g0302700 protein</t>
  </si>
  <si>
    <t>1.14.11.23//1.14.11.9 - Flavonol synthase / FLS // Flavanone 3-dioxygenase / Naringenin,2-oxoglutarate:oxygen oxidoreductase (3-hydroxylating) (1 of 2)</t>
  </si>
  <si>
    <t>similar to Cyclin-dependent kinase C-1</t>
  </si>
  <si>
    <t>similar to Fertility restorer-like protein</t>
  </si>
  <si>
    <t>similar to Protoporphyrinogen IX oxidase</t>
  </si>
  <si>
    <t>similar to Putative uncharacterized protein B1142B04.21</t>
  </si>
  <si>
    <t>PTHR12510 - TROPONIN C-AKIN-1 PROTEIN (1 of 2)</t>
  </si>
  <si>
    <t>similar to AT5g09850/MYH9_6</t>
  </si>
  <si>
    <t>PTHR13140//PTHR13140:SF460 - MYOSIN (1 of 2)</t>
  </si>
  <si>
    <t>similar to Vacuolar sorting receptor 1, putative, expressed</t>
  </si>
  <si>
    <t>similar to Zinc ribbon 1</t>
  </si>
  <si>
    <t>similar to Auxin-responsive protein IAA31</t>
  </si>
  <si>
    <t>PF05627 - Cleavage site for pathogenic type III effector avirulence factor Avr (AvrRpt-cleavage) (1 of 10)</t>
  </si>
  <si>
    <t>KOG0979 - Structural maintenance of chromosome protein SMC5/Spr18, SMC superfamily (1 of 1)</t>
  </si>
  <si>
    <t>similar to Putative uncharacterized protein P0410E03.33-1</t>
  </si>
  <si>
    <t>PF00083 - Sugar (and other) transporter (Sugar_tr) (1 of 38)</t>
  </si>
  <si>
    <t>similar to Putative uncharacterized protein P0643A10.26</t>
  </si>
  <si>
    <t>similar to Transcriptional regulators of NagC/XylR (ROK)-like</t>
  </si>
  <si>
    <t>similar to Lipid transfer protein-like</t>
  </si>
  <si>
    <t>similar to H0115B09.8 protein</t>
  </si>
  <si>
    <t>weakly similar to Putative uncharacterized protein OSJNBa0065C11.6</t>
  </si>
  <si>
    <t>similar to Guanylate kinase family protein, expressed</t>
  </si>
  <si>
    <t>kinase, pfkB family, putative, expressed</t>
  </si>
  <si>
    <t>PTHR11654//PTHR11654:SF153 - OLIGOPEPTIDE TRANSPORTER-RELATED (1 of 3)</t>
  </si>
  <si>
    <t>similar to P0028E10.14 protein</t>
  </si>
  <si>
    <t>similar to Lysine ketoglutarate reductase trans-splicing related 1-like</t>
  </si>
  <si>
    <t>similar to Putative uncharacterized protein P0483D07.18</t>
  </si>
  <si>
    <t>PTHR10438:SF297 - THIOREDOXIN-LIKE 3-2, CHLOROPLASTIC (1 of 1)</t>
  </si>
  <si>
    <t>similar to Putative beta-galactosidase</t>
  </si>
  <si>
    <t>similar to Glycosyl hydrolase family 20, catalytic domain containing protein, expressed</t>
  </si>
  <si>
    <t>similar to Putative growth-regulating factor 2</t>
  </si>
  <si>
    <t>similar to Receptor protein kinase PERK1-like protein</t>
  </si>
  <si>
    <t>similar to Dihydrolipoyl dehydrogenase</t>
  </si>
  <si>
    <t>similar to Putative fatty acyl-CoA reductase</t>
  </si>
  <si>
    <t>similar to Thylakoid lumenal 21.5 kDa protein, chloroplast, putative, expressed</t>
  </si>
  <si>
    <t>similar to Putative MTD1</t>
  </si>
  <si>
    <t>similar to Os02g0550900 protein</t>
  </si>
  <si>
    <t>similar to Glutathione S-transferase GST 9</t>
  </si>
  <si>
    <t>similar to Phospholipase D</t>
  </si>
  <si>
    <t>PTHR31251:SF3 - SQUAMOSA PROMOTER-BINDING-LIKE PROTEIN 14-RELATED (1 of 3)</t>
  </si>
  <si>
    <t>similar to Chromosome structural maintenance protein-like</t>
  </si>
  <si>
    <t>similar to Tubulin-tyrosine ligase family protein, expressed</t>
  </si>
  <si>
    <t>similar to POT family, putative</t>
  </si>
  <si>
    <t>similar to Triacylglycerol Lipase</t>
  </si>
  <si>
    <t>similar to Os08g0200500 protein</t>
  </si>
  <si>
    <t>similar to H0613H07.3 protein</t>
  </si>
  <si>
    <t>similar to Chromosome chr15 scaffold_82, whole genome shotgun sequence</t>
  </si>
  <si>
    <t>similar to H0825G02.4 protein</t>
  </si>
  <si>
    <t>similar to Os07g0438500 protein</t>
  </si>
  <si>
    <t>similar to OSJNBb0067G11.11 protein</t>
  </si>
  <si>
    <t>similar to Zinc finger (C3HC4-type RING finger) protein-like</t>
  </si>
  <si>
    <t>PTHR10887//PTHR10887:SF372 - DNA2/NAM7 HELICASE FAMILY (1 of 1)</t>
  </si>
  <si>
    <t>similar to Putative glutaryl-CoA dehydrogenase</t>
  </si>
  <si>
    <t>similar to Phosphatidylinositol 3-and 4-kinase family protein, expressed</t>
  </si>
  <si>
    <t>PF13041 - PPR repeat family (PPR_2) (1 of 439)</t>
  </si>
  <si>
    <t>similar to Putative uncharacterized protein P0676G05.13</t>
  </si>
  <si>
    <t>PF14498 - Glycosyl hydrolase family 65, N-terminal domain (Glyco_hyd_65N_2) (1 of 2)</t>
  </si>
  <si>
    <t>PTHR13711:SF200 - HIGH MOBILITY GROUP B PROTEIN 14 (1 of 1)</t>
  </si>
  <si>
    <t>similar to Os03g0641200 protein</t>
  </si>
  <si>
    <t>similar to Putative uncharacterized protein OJ1127_E01.105</t>
  </si>
  <si>
    <t>PTHR23002:SF54 - CCHC-TYPE ZINC KNUCKLE PROTEIN-RELATED (1 of 2)</t>
  </si>
  <si>
    <t>PTHR12341//PTHR12341:SF39 - 5'-&gt;3' EXORIBONUCLEASE (1 of 3)</t>
  </si>
  <si>
    <t>PF00069//PF00560//PF00931 - Protein kinase domain (Pkinase)  // Leucine Rich Repeat (LRR_1)  // NB-ARC domain (NB-ARC) (1 of 1)</t>
  </si>
  <si>
    <t>similar to Harpin-induced protein 1 family (HIN1)-like</t>
  </si>
  <si>
    <t>similar to H0805A05.15 protein</t>
  </si>
  <si>
    <t>similar to Os03g0283800 protein</t>
  </si>
  <si>
    <t>weakly similar to GRAS family transcription factor, putative</t>
  </si>
  <si>
    <t>similar to YrdC protein, putative, expressed</t>
  </si>
  <si>
    <t>similar to Os01g0235700 protein</t>
  </si>
  <si>
    <t>similar to Voltage-dependent anion channel protein 2</t>
  </si>
  <si>
    <t>PTHR20531:SF1 - N-ALPHA-ACETYLTRANSFERASE 40 (1 of 2)</t>
  </si>
  <si>
    <t>similar to Putative biotin synthase</t>
  </si>
  <si>
    <t>similar to Tubulin alpha-2/alpha-4 chain</t>
  </si>
  <si>
    <t>similar to 5-oxoprolinase</t>
  </si>
  <si>
    <t>PTHR22849//PTHR22849:SF21 - WDSAM1 PROTEIN (1 of 1)</t>
  </si>
  <si>
    <t>similar to Kelch motif family protein, expressed</t>
  </si>
  <si>
    <t>similar to Putative 1,4-beta-D xylan xylanohydrolase</t>
  </si>
  <si>
    <t>similar to Auxin-binding protein 4 precursor</t>
  </si>
  <si>
    <t>similar to Alkaline alpha galactosidase 1</t>
  </si>
  <si>
    <t>PTHR32285:SF15 - PROTEIN TRICHOME BIREFRINGENCE-LIKE 37-RELATED (1 of 1)</t>
  </si>
  <si>
    <t>similar to Zinc finger protein family-like</t>
  </si>
  <si>
    <t>similar to Retinoblastoma-related 3</t>
  </si>
  <si>
    <t>similar to Starch synthase DULL1</t>
  </si>
  <si>
    <t>PTHR11206:SF149 - MATE EFFLUX FAMILY PROTEIN 3, CHLOROPLASTIC (1 of 2)</t>
  </si>
  <si>
    <t>similar to Putative fiber protein Fb34</t>
  </si>
  <si>
    <t>similar to Topoisomerase 6 subunit B-like protein</t>
  </si>
  <si>
    <t>PTHR22844//PTHR22844:SF185 - F-BOX AND WD40 DOMAIN PROTEIN (1 of 1)</t>
  </si>
  <si>
    <t>similar to Os05g0120200 protein</t>
  </si>
  <si>
    <t>similar to Boron transporter</t>
  </si>
  <si>
    <t>similar to IAA1 protein</t>
  </si>
  <si>
    <t>similar to Pyrrolidone-carboxylate peptidase family protein, expressed</t>
  </si>
  <si>
    <t>PTHR27000:SF119 - LEUCINE-RICH REPEAT RECEPTOR-LIKE SERINE/THREONINE-PROTEIN KINASE BAM2-RELATED (1 of 1)</t>
  </si>
  <si>
    <t>PTHR13748//PTHR13748:SF40 - COBW-RELATED (1 of 1)</t>
  </si>
  <si>
    <t>PTHR31080:SF18 - CELL WALL / VACUOLAR INHIBITOR OF FRUCTOSIDASE 1-RELATED (1 of 4)</t>
  </si>
  <si>
    <t>similar to Chromosome chr7 scaffold_20, whole genome shotgun sequence</t>
  </si>
  <si>
    <t>similar to Os06g0620600 protein</t>
  </si>
  <si>
    <t>similar to UCW116, putative lipase</t>
  </si>
  <si>
    <t>similar to Heme oxygenase 2</t>
  </si>
  <si>
    <t>similar to Chromosome chr10 scaffold_76, whole genome shotgun sequence</t>
  </si>
  <si>
    <t>similar to Ubiquitin ligase SINAT5, putative, expressed</t>
  </si>
  <si>
    <t>similar to Os09g0556000 protein</t>
  </si>
  <si>
    <t>PTHR31949:SF3 - PROTEIN, PUTATIVE-RELATED (1 of 2)</t>
  </si>
  <si>
    <t>similar to Cysteine synthase</t>
  </si>
  <si>
    <t>similar to Os07g0481300 protein</t>
  </si>
  <si>
    <t>PF14009 - Domain of unknown function (DUF4228) (DUF4228) (1 of 36)</t>
  </si>
  <si>
    <t>similar to Putative Xa1-like protein</t>
  </si>
  <si>
    <t>similar to Os01g0506200 protein</t>
  </si>
  <si>
    <t>similar to Protein Rf1, mitochondrial precursor</t>
  </si>
  <si>
    <t>similar to Auxin induced protein</t>
  </si>
  <si>
    <t>similar to Os06g0507900 protein</t>
  </si>
  <si>
    <t>similar to F-box domain containing protein, expressed</t>
  </si>
  <si>
    <t>similar to Chromosome chr5 scaffold_72, whole genome shotgun sequence</t>
  </si>
  <si>
    <t>similar to Leafbladeless1</t>
  </si>
  <si>
    <t>PF13266 - Protein of unknown function (DUF4057) (DUF4057) (1 of 5)</t>
  </si>
  <si>
    <t>similar to Os01g0142500 protein</t>
  </si>
  <si>
    <t>astaxanthin synthase KC28, putative, expressed</t>
  </si>
  <si>
    <t>similar to Os11g0142500 protein</t>
  </si>
  <si>
    <t>similar to OSJNBb0059K02.4 protein</t>
  </si>
  <si>
    <t>similar to Putative uncharacterized protein OSJNBa0087C10.18</t>
  </si>
  <si>
    <t>similar to Nucleosome/chromatin assembly factor group C</t>
  </si>
  <si>
    <t>similar to Putative glyoxysomal fatty acid beta-oxidation multifunctional protein</t>
  </si>
  <si>
    <t>PTHR13902:SF66 - TRANSCRIPTION FACTOR LHW (1 of 3)</t>
  </si>
  <si>
    <t>PF14953 - Domain of unknown function (DUF4504) (DUF4504) (1 of 1)</t>
  </si>
  <si>
    <t>similar to 22 kDa drought-inducible protein</t>
  </si>
  <si>
    <t>PTHR12315 - BICOID-INTERACTING PROTEIN RELATED (1 of 2)</t>
  </si>
  <si>
    <t>similar to H0124B04.12 protein</t>
  </si>
  <si>
    <t>similar to Zinc finger protein-like protein</t>
  </si>
  <si>
    <t>similar to Xanthine dehydrogenase, putative</t>
  </si>
  <si>
    <t>similar to Chitinase</t>
  </si>
  <si>
    <t>similar to Os05g0411300 protein</t>
  </si>
  <si>
    <t>similar to OSIGBa0158F05.1 protein</t>
  </si>
  <si>
    <t>KOG2722 - Predicted membrane protein (1 of 8)</t>
  </si>
  <si>
    <t>weakly similar to At3g10350</t>
  </si>
  <si>
    <t>similar to Alcohol dehydrogenase 2</t>
  </si>
  <si>
    <t>similar to Leucine-rich receptor-like protein kinase-like</t>
  </si>
  <si>
    <t>similar to H0413E07.11 protein</t>
  </si>
  <si>
    <t>PTHR15197 - COILIN P80 (1 of 1)</t>
  </si>
  <si>
    <t>3.5.1.52 - Peptide-N(4)-(N-acetyl-beta-glucosaminyl)asparagine amidase / N-oligosaccharide glycopeptidase (1 of 10)</t>
  </si>
  <si>
    <t>PTHR22950:SF235 - LYSINE HISTIDINE TRANSPORTER 1-RELATED (1 of 8)</t>
  </si>
  <si>
    <t>similar to Putative Mannose-P-dolichol utilization defect 1 protein homolog</t>
  </si>
  <si>
    <t>similar to Thioesterase family protein</t>
  </si>
  <si>
    <t>PTHR13360:SF1 - ACTIVATING SIGNAL COINTEGRATOR 1 COMPLEX SUBUNIT 1 (1 of 2)</t>
  </si>
  <si>
    <t>similar to Auxin-responsive protein IAA10</t>
  </si>
  <si>
    <t>PTHR24067//PTHR24067:SF141 - UBIQUITIN-CONJUGATING ENZYME E2 (1 of 2)</t>
  </si>
  <si>
    <t>similar to Acetyltransferase-like protein</t>
  </si>
  <si>
    <t>similar to Chaperone protein dnaJ-like</t>
  </si>
  <si>
    <t>similar to Os01g0861700 protein</t>
  </si>
  <si>
    <t>similar to Probable protein ABIL4</t>
  </si>
  <si>
    <t>similar to Protein kinase domain containing protein, expressed</t>
  </si>
  <si>
    <t>similar to Receptor-like kinase Xa21-binding protein 3-like</t>
  </si>
  <si>
    <t>KOG4452 - Predicted membrane protein (1 of 1)</t>
  </si>
  <si>
    <t>similar to Homocysteine S-methyltransferase 2</t>
  </si>
  <si>
    <t>similar to Chromosome chr7 scaffold_42, whole genome shotgun sequence</t>
  </si>
  <si>
    <t>similar to Protochlorophyllide reductase B, chloroplast precursor</t>
  </si>
  <si>
    <t>PF03478 - Protein of unknown function (DUF295) (DUF295) (1 of 85)</t>
  </si>
  <si>
    <t>PTHR10516:SF250 - PEPTIDYL-PROLYL CIS-TRANS ISOMERASE FKBP16-1, CHLOROPLASTIC (1 of 1)</t>
  </si>
  <si>
    <t>similar to Putative uncharacterized protein P0468G03.24</t>
  </si>
  <si>
    <t>similar to H0510A06.3 protein</t>
  </si>
  <si>
    <t>PTHR11908//PTHR11908:SF89 - XANTHINE DEHYDROGENASE (1 of 4)</t>
  </si>
  <si>
    <t>similar to Mitochondrial phosphate transporter</t>
  </si>
  <si>
    <t>similar to Os10g0508500 protein</t>
  </si>
  <si>
    <t>similar to Os12g0176500 protein</t>
  </si>
  <si>
    <t>similar to Os01g0572700 protein</t>
  </si>
  <si>
    <t>similar to OSJNBa0083N12.7 protein</t>
  </si>
  <si>
    <t>PTHR13859:SF11 - GRUNGE, ISOFORM J (1 of 1)</t>
  </si>
  <si>
    <t>similar to Protein TOC75, chloroplast precursor</t>
  </si>
  <si>
    <t>similar to Katanin</t>
  </si>
  <si>
    <t>weakly similar to Chromosome chr11 scaffold_13, whole genome shotgun sequence</t>
  </si>
  <si>
    <t>similar to Lipase (Class 3) family-like protein</t>
  </si>
  <si>
    <t>similar to Os09g0499000 protein</t>
  </si>
  <si>
    <t>PTHR13315:SF0 - METALLOPHOSPHOESTERASE 1 (1 of 1)</t>
  </si>
  <si>
    <t>similar to Probable NADH kinase</t>
  </si>
  <si>
    <t>similar to H0805A05.11 protein</t>
  </si>
  <si>
    <t>similar to Phosphatidylinositol synthase</t>
  </si>
  <si>
    <t>3.5.1.88 - Peptide deformylase / Polypeptide deformylase (1 of 2)</t>
  </si>
  <si>
    <t>similar to Putative defective chloroplasts and leaves (DCL) protein</t>
  </si>
  <si>
    <t>PTHR10501:SF20 - NUCLEIC ACID/NUCLEOTIDE BINDING PROTEIN (1 of 2)</t>
  </si>
  <si>
    <t>similar to Glutathione-S-transferase 19E50</t>
  </si>
  <si>
    <t>similar to GHMP kinase-like</t>
  </si>
  <si>
    <t>similar to Os01g0948200 protein</t>
  </si>
  <si>
    <t>similar to Putative uncharacterized protein P0501G08.4</t>
  </si>
  <si>
    <t>similar to Os05g0417200 protein</t>
  </si>
  <si>
    <t>similar to Putative uncharacterized protein P0013F10.12</t>
  </si>
  <si>
    <t>PF07893 - Protein of unknown function (DUF1668) (DUF1668) (1 of 55)</t>
  </si>
  <si>
    <t>similar to Thioredoxin-like 1, putative, expressed</t>
  </si>
  <si>
    <t>similar to Tyrosine-specific protein phosphatase-like protein</t>
  </si>
  <si>
    <t>similar to DEAD-box ATP-dependent RNA helicase 22</t>
  </si>
  <si>
    <t>PTHR23155//PTHR23155:SF579 - LEUCINE-RICH REPEAT-CONTAINING PROTEIN (1 of 9)</t>
  </si>
  <si>
    <t>similar to Putative disease resistance protein Hcr2-5D</t>
  </si>
  <si>
    <t>PTHR12231:SF112 - RHODANESE-LIKE DOMAIN-CONTAINING PROTEIN 14, CHLOROPLASTIC (1 of 3)</t>
  </si>
  <si>
    <t>similar to Os01g0604700 protein</t>
  </si>
  <si>
    <t>similar to 3-glucanase</t>
  </si>
  <si>
    <t>similar to PDR-like ABC transporter</t>
  </si>
  <si>
    <t>PTHR23155//PTHR23155:SF602 - LEUCINE-RICH REPEAT-CONTAINING PROTEIN (1 of 7)</t>
  </si>
  <si>
    <t>similar to QUAKING isoform 5-like</t>
  </si>
  <si>
    <t>similar to OSIGBa0106G07.5 protein</t>
  </si>
  <si>
    <t>similar to Putative cytochrome P450</t>
  </si>
  <si>
    <t>PF02458 - Transferase family (Transferase) (1 of 96)</t>
  </si>
  <si>
    <t>similar to NBS-LRR-like protein</t>
  </si>
  <si>
    <t>5.3.4.1 - Protein disulfide-isomerase / S-S rearrangase (1 of 19)</t>
  </si>
  <si>
    <t>PF05678 - VQ motif (VQ) (1 of 39)</t>
  </si>
  <si>
    <t>PF03087 - Arabidopsis protein of unknown function (DUF241) (1 of 39)</t>
  </si>
  <si>
    <t>6.3.2.17 - Tetrahydrofolate synthase / Tetrahydrofolylpolyglutamate synthase (1 of 2)</t>
  </si>
  <si>
    <t>similar to Myb-like protein</t>
  </si>
  <si>
    <t>similar to Cation-transporting ATPase</t>
  </si>
  <si>
    <t>similar to H0311C03.7 protein</t>
  </si>
  <si>
    <t>similar to Os11g0552000 protein</t>
  </si>
  <si>
    <t>similar to Lipase-like</t>
  </si>
  <si>
    <t>PTHR21663 - HYPOTHETICAL HEAT DOMAIN-CONTAINING (1 of 1)</t>
  </si>
  <si>
    <t>similar to INDETERMINATE-related protein 9</t>
  </si>
  <si>
    <t>PTHR12029:SF11 - METHYLTRANSFERASE TARBP1-RELATED (1 of 1)</t>
  </si>
  <si>
    <t>similar to Chromosome chr18 scaffold_1, whole genome shotgun sequence</t>
  </si>
  <si>
    <t>PTHR22597:SF0 - POLYCOMB PROTEIN SUZ12 (1 of 1)</t>
  </si>
  <si>
    <t>similar to Glutathione S-transferase GST 18</t>
  </si>
  <si>
    <t>similar to Os06g0531000 protein</t>
  </si>
  <si>
    <t>PTHR24223:SF232 - SERINE PROTEASE/ABC TRANSPORTER B FAMILY PROTEIN TAGB-RELATED (1 of 1)</t>
  </si>
  <si>
    <t>similar to Os07g0539700 protein</t>
  </si>
  <si>
    <t>similar to Nuclear cap-binding protein CBP80</t>
  </si>
  <si>
    <t>similar to Isoflavone reductase, putative, expressed</t>
  </si>
  <si>
    <t>similar to Putative epoxide hydrolase</t>
  </si>
  <si>
    <t>similar to OSJNBb0006L01.5 protein</t>
  </si>
  <si>
    <t>similar to Ras-related protein RGP1</t>
  </si>
  <si>
    <t>similar to D-type cyclin</t>
  </si>
  <si>
    <t>1.11.1.12 - Phospholipid-hydroperoxide glutathione peroxidase / Peroxidation-inhibiting protein (1 of 4)</t>
  </si>
  <si>
    <t>similar to Putative Tricarboxylate transport protein, mitochondrial</t>
  </si>
  <si>
    <t>similar to Glutaredoxin-C10</t>
  </si>
  <si>
    <t>similar to Putative serine/threonine-specific protein kinase</t>
  </si>
  <si>
    <t>PTHR23155//PTHR23155:SF635 - LEUCINE-RICH REPEAT-CONTAINING PROTEIN (1 of 2)</t>
  </si>
  <si>
    <t>2.1.1.104//2.1.1.175//2.1.1.267 - Caffeoyl-CoA O-methyltransferase / Trans-caffeoyl-CoA 3-O-methyltransferase // (1 of 3)</t>
  </si>
  <si>
    <t>membrane protein, putative, expressed</t>
  </si>
  <si>
    <t>1.1.1.354 - Farnesol dehydrogenase (NAD(+)) / NAD(+)-farnesol dehydrogenase (1 of 2)</t>
  </si>
  <si>
    <t>similar to H0404F02.5 protein</t>
  </si>
  <si>
    <t>similar to AT-hook motif nuclear localized protein 2</t>
  </si>
  <si>
    <t>similar to Homeobox domain containing protein, expressed</t>
  </si>
  <si>
    <t>similar to Putative uncharacterized protein P0024G09.30</t>
  </si>
  <si>
    <t>similar to Heavy metal-associated domain containing protein, expressed</t>
  </si>
  <si>
    <t>similar to Putative dihydropterin pyrophosphokinase /dihydropteroate synthase</t>
  </si>
  <si>
    <t>similar to Cysteine synthase (EC 2.5.1.47) (O-acetylserine sulfhydrylase) (O- acetylserine (Thiol)-lyase)</t>
  </si>
  <si>
    <t>similar to Proliferating cell nuclear antigen</t>
  </si>
  <si>
    <t>similar to WRKY transcription factor 67</t>
  </si>
  <si>
    <t>weakly similar to RING zinc finger protein-like</t>
  </si>
  <si>
    <t>PTHR24006:SF493 - UBIQUITIN CARBOXYL-TERMINAL HYDROLASE (1 of 1)</t>
  </si>
  <si>
    <t>similar to Os05g0443900 protein</t>
  </si>
  <si>
    <t>similar to Os02g0137100 protein</t>
  </si>
  <si>
    <t>PTHR23155//PTHR23155:SF564 - LEUCINE-RICH REPEAT-CONTAINING PROTEIN (1 of 3)</t>
  </si>
  <si>
    <t>similar to Zn-finger in Ran binding protein and others containing protein, expressed</t>
  </si>
  <si>
    <t>similar to NADP-specific isocitrate dehydrogenase</t>
  </si>
  <si>
    <t>similar to OSJNBb0018A10.15 protein</t>
  </si>
  <si>
    <t>similar to H0525G02.6 protein</t>
  </si>
  <si>
    <t>similar to OSJNBa0016O02.10 protein</t>
  </si>
  <si>
    <t>weakly similar to Auxin-responsive protein IAA25</t>
  </si>
  <si>
    <t>similar to Os05g0128100 protein</t>
  </si>
  <si>
    <t>PF00069//PF07714 - Protein kinase domain (Pkinase)  // Protein tyrosine kinase (Pkinase_Tyr) (1 of 26)</t>
  </si>
  <si>
    <t>similar to Rop3 small GTP binding protein</t>
  </si>
  <si>
    <t>PTHR13451:SF0 - CROSSOVER JUNCTION ENDONUCLEASE MUS81 (1 of 2)</t>
  </si>
  <si>
    <t>similar to Os07g0123500 protein</t>
  </si>
  <si>
    <t>2.7.7.10 - UTP--hexose-1-phosphate uridylyltransferase / Galactose-1-phosphate uridylyltransferase (1 of 1)</t>
  </si>
  <si>
    <t>similar to Glycine-rich RNA-binding protein 1</t>
  </si>
  <si>
    <t>PTHR14499:SF11 - PROTEIN VM106R.1 (1 of 1)</t>
  </si>
  <si>
    <t>OsFBX79 - F-box domain containing protein, expressed</t>
  </si>
  <si>
    <t>OsFBDUF15 - F-box and DUF domain containing protein, expressed</t>
  </si>
  <si>
    <t>3.4.21.108 - HtrA2 peptidase / Serine proteinase OMI (1 of 6)</t>
  </si>
  <si>
    <t>similar to BHLH transcription factor bHLH033, putative, expressed</t>
  </si>
  <si>
    <t>weakly similar to Homeobox-leucine zipper protein HAT22</t>
  </si>
  <si>
    <t>similar to Josephin, putative, expressed</t>
  </si>
  <si>
    <t>similar to H0307D04.4 protein</t>
  </si>
  <si>
    <t>similar to Putative uncharacterized protein OSJNBa0053E05.23</t>
  </si>
  <si>
    <t>similar to Putative zinc finger DNA-binding protein</t>
  </si>
  <si>
    <t>similar to Methylenetetrahydrofolate dehydrogenase-like</t>
  </si>
  <si>
    <t>similar to Glycosyl transferase family 1 protein-like</t>
  </si>
  <si>
    <t>similar to Putative uncharacterized protein OSJNBa0018H09.14</t>
  </si>
  <si>
    <t>similar to Lactoylglutathione lyase-like</t>
  </si>
  <si>
    <t>similar to Receptor protein kinase CLAVATA1, putative, expressed</t>
  </si>
  <si>
    <t>similar to Amino acid transporter-like protein</t>
  </si>
  <si>
    <t>PTHR23155//PTHR23155:SF444 - LEUCINE-RICH REPEAT-CONTAINING PROTEIN (1 of 2)</t>
  </si>
  <si>
    <t>similar to Os07g0603600 protein</t>
  </si>
  <si>
    <t>OsFBX9 - F-box domain containing protein, expressed</t>
  </si>
  <si>
    <t>PTHR31142:SF3 - PROTEIN TOM THREE HOMOLOG 1-RELATED (1 of 2)</t>
  </si>
  <si>
    <t>similar to Chromosome chr18 scaffold_24, whole genome shotgun sequence</t>
  </si>
  <si>
    <t>similar to Putative uncharacterized protein P0705D01.7-1</t>
  </si>
  <si>
    <t>OsFBLD3 - F-box, LRR and FBD domain containing protein, expressed</t>
  </si>
  <si>
    <t>PTHR23155//PTHR23155:SF645 - LEUCINE-RICH REPEAT-CONTAINING PROTEIN (1 of 3)</t>
  </si>
  <si>
    <t>similar to Putative stripe rust resistance protein Yr10</t>
  </si>
  <si>
    <t>similar to Os10g0403700 protein</t>
  </si>
  <si>
    <t>PTHR12549//PTHR12549:SF15 - JMJC DOMAIN-CONTAINING HISTONE DEMETHYLATION PROTEIN (1 of 5)</t>
  </si>
  <si>
    <t>similar to Protein kinase APK1A, chloroplast, putative, expressed</t>
  </si>
  <si>
    <t>similar to H0622F05.7 protein</t>
  </si>
  <si>
    <t>similar to Rf1 protein, mitochondrial, putative, expressed</t>
  </si>
  <si>
    <t>similar to DnaJ domain containing protein, expressed</t>
  </si>
  <si>
    <t>PTHR23155//PTHR23155:SF493 - LEUCINE-RICH REPEAT-CONTAINING PROTEIN (1 of 1)</t>
  </si>
  <si>
    <t>similar to Os12g0576600 protein</t>
  </si>
  <si>
    <t>similar to Putative phytosulfokine peptide</t>
  </si>
  <si>
    <t>similar to Putative uncharacterized protein At3g10980</t>
  </si>
  <si>
    <t>OsFBLD1 - F-box, LRR and FBD domain containing protein, expressed</t>
  </si>
  <si>
    <t>2.4.1.116 - Cyanidin 3-O-rutinoside 5-O-glucosyltransferase / glucosyltransferase (1 of 2)</t>
  </si>
  <si>
    <t>similar to Putative receptor like protein kinase</t>
  </si>
  <si>
    <t>similar to Cyclin-P3-1</t>
  </si>
  <si>
    <t>similar to Os01g0178200 protein</t>
  </si>
  <si>
    <t>similar to Serine-glyoxylate aminotransferase</t>
  </si>
  <si>
    <t>PTHR13743:SF16 - PROTEIN T01H10.8 (1 of 2)</t>
  </si>
  <si>
    <t>similar to Putative uncharacterized protein P0435H01.17</t>
  </si>
  <si>
    <t>similar to Putative glucosyl transferase</t>
  </si>
  <si>
    <t>PTHR11223:SF3 - EXPORTIN-5 (1 of 2)</t>
  </si>
  <si>
    <t>similar to UDP-glucoronosyl and UDP-glucosyl transferase family protein, expressed</t>
  </si>
  <si>
    <t>similar to U-box domain containing protein, expressed</t>
  </si>
  <si>
    <t>similar to H0901F07.12 protein</t>
  </si>
  <si>
    <t>similar to Lipoxygenase</t>
  </si>
  <si>
    <t>similar to Sorbitol dehydrogenase</t>
  </si>
  <si>
    <t>similar to Farnesylated protein 3</t>
  </si>
  <si>
    <t>PTHR22942:SF30 - MEIOTIC RECOMBINATION PROTEIN DMC1/LIM15 HOMOLOG (1 of 2)</t>
  </si>
  <si>
    <t>PF00561//PF12697 - alpha/beta hydrolase fold (Abhydrolase_1)  // Alpha/beta hydrolase family (Abhydrolase_6) (1 of 1)</t>
  </si>
  <si>
    <t>similar to OTU-like cysteine protease family protein, expressed</t>
  </si>
  <si>
    <t>PTHR10909:SF331 - ACYL-COENZYME A OXIDASE 4, PEROXISOMAL (1 of 3)</t>
  </si>
  <si>
    <t>similar to DNA repair protein radA (RadA)-like</t>
  </si>
  <si>
    <t>PTHR14155//PTHR14155:SF111 - RING FINGER DOMAIN-CONTAINING (1 of 2)</t>
  </si>
  <si>
    <t>similar to OSJNBa0072K14.18 protein</t>
  </si>
  <si>
    <t>PTHR11079:SF58 - RNA PSEUDOURIDINE SYNTHASE 4, MITOCHONDRIAL (1 of 1)</t>
  </si>
  <si>
    <t>similar to Os11g0132700 protein</t>
  </si>
  <si>
    <t>similar to OSIGBa0113L04.7 protein</t>
  </si>
  <si>
    <t>similar to Pyrrolidone carboxyl peptidase-like protein</t>
  </si>
  <si>
    <t>similar to Ubiquitin-conjugating enzyme-like</t>
  </si>
  <si>
    <t>similar to Putative uncharacterized protein OJ1359_D06.28</t>
  </si>
  <si>
    <t>similar to Putative uncharacterized protein OJ1123F12.3</t>
  </si>
  <si>
    <t>similar to Rust resistance protein Rp1-dp8-like</t>
  </si>
  <si>
    <t>similar to UDP-galactose epimerase</t>
  </si>
  <si>
    <t>similar to Putative Toc64</t>
  </si>
  <si>
    <t>similar to Oxysterol-binding protein, expressed</t>
  </si>
  <si>
    <t>similar to DNA mismatch repair protein MSH2</t>
  </si>
  <si>
    <t>similar to Putative beta-D-xylosidase</t>
  </si>
  <si>
    <t>3.6.3.1 - Phospholipid-translocating ATPase / Phospholipid-transporting ATPase (1 of 10)</t>
  </si>
  <si>
    <t>similar to Putative uncharacterized protein P0515G01.44-2</t>
  </si>
  <si>
    <t>BRCA2 repeat family protein, expressed</t>
  </si>
  <si>
    <t>PTHR23155//PTHR23155:SF578 - LEUCINE-RICH REPEAT-CONTAINING PROTEIN (1 of 8)</t>
  </si>
  <si>
    <t>similar to Coatomer subunit gamma-1</t>
  </si>
  <si>
    <t>PF07887 - Calmodulin binding protein-like (Calmodulin_bind) (1 of 14)</t>
  </si>
  <si>
    <t>similar to Beta-expansin 6 precursor</t>
  </si>
  <si>
    <t>similar to Putative disease resistance protein</t>
  </si>
  <si>
    <t>similar to Methylcrotonoyl-CoA carboxylase subunit alpha, mitochondrial precursor</t>
  </si>
  <si>
    <t>similar to Phytochrome B</t>
  </si>
  <si>
    <t>PF00069//PF01476 - Protein kinase domain (Pkinase)  // LysM domain (LysM) (1 of 3)</t>
  </si>
  <si>
    <t>PTHR27001:SF83 - LRR RECEPTOR-LIKE SERINE/THREONINE-PROTEIN KINASE MRH1-RELATED (1 of 3)</t>
  </si>
  <si>
    <t>similar to Os12g0193100 protein</t>
  </si>
  <si>
    <t>similar to Rhodanese-like family protein, putative</t>
  </si>
  <si>
    <t>PTHR11566//PTHR11566:SF62 - DYNAMIN (1 of 1)</t>
  </si>
  <si>
    <t>similar to NHL repeat-containing protein-like</t>
  </si>
  <si>
    <t>PF08224 - Domain of unknown function (DUF1719) (DUF1719) (1 of 33)</t>
  </si>
  <si>
    <t>similar to Os12g0554500 protein</t>
  </si>
  <si>
    <t>similar to Putative NEP1-interacting protein</t>
  </si>
  <si>
    <t>similar to Purple acid phosphatase precursor</t>
  </si>
  <si>
    <t>PTHR23074:SF70 - AAA-TYPE ATPASE FAMILY PROTEIN (1 of 4)</t>
  </si>
  <si>
    <t>similar to Heat shock factor binding protein 2</t>
  </si>
  <si>
    <t>weakly similar to Leucine Rich Repeat family protein, expressed</t>
  </si>
  <si>
    <t>similar to Electron transfer flavoprotein-ubiquinone oxidoreductase,mitochondrial, putative, expressed</t>
  </si>
  <si>
    <t>weakly similar to Arabidopsis thaliana genomic DNA, chromosome 5, TAC clone:K9B18</t>
  </si>
  <si>
    <t>weakly similar to Putative VAP27</t>
  </si>
  <si>
    <t>similar to Sucrose-phosphatase</t>
  </si>
  <si>
    <t>similar to SHR5-receptor-like kinase</t>
  </si>
  <si>
    <t>similar to Natural resistance-associated macrophage protein, expressed</t>
  </si>
  <si>
    <t>similar to Putative uncharacterized protein P0543C11.11</t>
  </si>
  <si>
    <t>similar to Os06g0470000 protein</t>
  </si>
  <si>
    <t>similar to Putative zinc-finger motif</t>
  </si>
  <si>
    <t>similar to Serine carboxypeptidase family protein, expressed</t>
  </si>
  <si>
    <t>similar to Putative phosphatidylinositol-phosphatidylcholine transfer protein</t>
  </si>
  <si>
    <t>similar to DEAD-box ATP-dependent RNA helicase 25</t>
  </si>
  <si>
    <t>similar to Os03g0835100 protein</t>
  </si>
  <si>
    <t>PF00560//PF08263//PF13855 - Leucine Rich Repeat (LRR_1)  // Leucine rich repeat N-terminal domain (LRRNT_2)  // Leucine rich repeat (LRR_8) (1 of 40)</t>
  </si>
  <si>
    <t>weakly similar to U-box domain containing protein, expressed</t>
  </si>
  <si>
    <t>similar to Putative uncharacterized protein OSJNBa0024L18.10</t>
  </si>
  <si>
    <t>6.3.4.19 - tRNA(Ile)-lysidine synthetase / Isoleucine-specific transfer ribonucleate lysidine synthetase (1 of 1)</t>
  </si>
  <si>
    <t>similar to Putative callose synthase 1 catalytic subunit</t>
  </si>
  <si>
    <t>weakly similar to GDSL-like Lipase/Acylhydrolase family protein, expressed</t>
  </si>
  <si>
    <t>similar to OSIGBa0101C23.10 protein</t>
  </si>
  <si>
    <t>similar to Os03g0777600 protein</t>
  </si>
  <si>
    <t>PF00931//PF03106 - NB-ARC domain (NB-ARC)  // WRKY DNA -binding domain (WRKY) (1 of 3)</t>
  </si>
  <si>
    <t>similar to Putative uncharacterized protein P0413C03.25</t>
  </si>
  <si>
    <t>similar to Subtilisin-like proteinase-like</t>
  </si>
  <si>
    <t>similar to Putative peroxisomal Ca-dependent solute carrier</t>
  </si>
  <si>
    <t>similar to DNA polymerase</t>
  </si>
  <si>
    <t>similar to H0306F12.9 protein</t>
  </si>
  <si>
    <t>similar to Chloroplast post-illumination chlorophyll fluorescence increase protein</t>
  </si>
  <si>
    <t>similar to OSIGBa0097I24.2 protein</t>
  </si>
  <si>
    <t>PTHR10891//PTHR10891:SF626 - EF-HAND CALCIUM-BINDING DOMAIN CONTAINING PROTEIN (1 of 1)</t>
  </si>
  <si>
    <t>similar to Os07g0626800 protein</t>
  </si>
  <si>
    <t>similar to Plastid division protein FtsZ</t>
  </si>
  <si>
    <t>ZOS6-01 - C2H2 zinc finger protein, expressed</t>
  </si>
  <si>
    <t>PTHR24349:SF142 - CALCIUM-DEPENDENT PROTEIN KINASE 5 (1 of 2)</t>
  </si>
  <si>
    <t>similar to Putative transcription factor</t>
  </si>
  <si>
    <t>similar to Sugar carrier protein C, putative, expressed</t>
  </si>
  <si>
    <t>KOG4579 - Leucine-rich repeat (LRR) protein associated with apoptosis in muscle tissue (1 of 7)</t>
  </si>
  <si>
    <t>KOG4675 - Uncharacterized conserved protein, contains ENT domain (1 of 4)</t>
  </si>
  <si>
    <t>similar to Nucleosome/chromatin assembly factor 104</t>
  </si>
  <si>
    <t>similar to Putative uncharacterized protein P0478H03.8</t>
  </si>
  <si>
    <t>similar to CRS2-associated factor 1, mitochondrial precursor</t>
  </si>
  <si>
    <t>similar to OSIGBa0101C23.4 protein</t>
  </si>
  <si>
    <t>similar to Partial_Kinase</t>
  </si>
  <si>
    <t>1.1.1.25 - Shikimate dehydrogenase / Shikimate:NADP(+) oxidoreductase (1 of 3)</t>
  </si>
  <si>
    <t>PTHR24031:SF145 - CRISPR-ASSOCIATED ENDONUCLEASE/HELICASE CAS3 (1 of 1)</t>
  </si>
  <si>
    <t>PTHR24095:SF122 - ACYL-ACTIVATING ENZYME 10-RELATED (1 of 3)</t>
  </si>
  <si>
    <t>similar to Os08g0531200 protein</t>
  </si>
  <si>
    <t>similar to Fructose-bisphosphate aldolase</t>
  </si>
  <si>
    <t>similar to Putative uncharacterized protein P0669G04.8</t>
  </si>
  <si>
    <t>PTHR12136//PTHR12136:SF61 - STEROIDOGENIC ACUTE REGULATORY PROTEIN  STAR (1 of 1)</t>
  </si>
  <si>
    <t>similar to Putative uncharacterized protein P0453H11.7</t>
  </si>
  <si>
    <t>similar to Putative uncharacterized protein P0668F02.10</t>
  </si>
  <si>
    <t>similar to RNA methyltransferase, TrmH family protein, expressed</t>
  </si>
  <si>
    <t>PF00069//PF03018 - Protein kinase domain (Pkinase)  // Dirigent-like protein (Dirigent) (1 of 1)</t>
  </si>
  <si>
    <t>similar to Chromosome chr17 scaffold_12, whole genome shotgun sequence</t>
  </si>
  <si>
    <t>similar to DENN (AEX-3) domain-containing protein-like</t>
  </si>
  <si>
    <t>similar to Amino acid permease family protein</t>
  </si>
  <si>
    <t>PF03479 - Domain of unknown function (DUF296) (DUF296) (1 of 26)</t>
  </si>
  <si>
    <t>similar to OSIGBa0112M24.5 protein</t>
  </si>
  <si>
    <t>similar to Putative organic cation transporter</t>
  </si>
  <si>
    <t>similar to Os05g0318700 protein</t>
  </si>
  <si>
    <t>similar to Eukaryotic translation initiation factor 5A</t>
  </si>
  <si>
    <t>similar to Glycosyl transferase family 17 protein, putative, expressed</t>
  </si>
  <si>
    <t>similar to Putative uncharacterized protein At2g26470</t>
  </si>
  <si>
    <t>2.3.1.9 - Acetyl-CoA C-acetyltransferase / Acetoacetyl-CoA thiolase (1 of 3)</t>
  </si>
  <si>
    <t>similar to Os11g0243300 protein</t>
  </si>
  <si>
    <t>weakly similar to Myb family protein-like</t>
  </si>
  <si>
    <t>6.3.4.2 - CTP synthase (glutamine hydrolyzing) / UTP--ammonia ligase (1 of 6)</t>
  </si>
  <si>
    <t>weakly similar to OSJNBb0115I21.11 protein</t>
  </si>
  <si>
    <t>similar to Putative beta-1,3-glucanase</t>
  </si>
  <si>
    <t>similar to Probable potassium transporter 17</t>
  </si>
  <si>
    <t>similar to Protein kinase APK1B, chloroplast, putative, expressed</t>
  </si>
  <si>
    <t>similar to Bicoid-interacting protein 3-like</t>
  </si>
  <si>
    <t>similar to Os06g0140800 protein</t>
  </si>
  <si>
    <t>similar to Transcription factor PCF3-like</t>
  </si>
  <si>
    <t>similar to Chromosome undetermined scaffold_91, whole genome shotgun sequence</t>
  </si>
  <si>
    <t>similar to Putative vacuolar V-H+ATPase subunit E</t>
  </si>
  <si>
    <t>PTHR23155//PTHR23155:SF529 - LEUCINE-RICH REPEAT-CONTAINING PROTEIN (1 of 13)</t>
  </si>
  <si>
    <t>PTHR19376:SF37 - DNA-DIRECTED RNA POLYMERASE II SUBUNIT RPB1 (1 of 3)</t>
  </si>
  <si>
    <t>similar to Putative cytochrome P450-like protein</t>
  </si>
  <si>
    <t>PTHR10774//PTHR10774:SF82 - EXTENDED SYNAPTOTAGMIN-RELATED (1 of 2)</t>
  </si>
  <si>
    <t>PTHR12176:SF28 - S-ADENOSYL-L-METHIONINE-DEPENDENT METHYLTRANSFERASE-LIKE PROTEIN (1 of 1)</t>
  </si>
  <si>
    <t>similar to Putative uncharacterized protein OSJNBb0008A05.1</t>
  </si>
  <si>
    <t>3.2.1.78 - Mannan endo-1,4-beta-mannosidase / Endo-1,4-mannanase (1 of 8)</t>
  </si>
  <si>
    <t>similar to Heat shock factor RHSF5</t>
  </si>
  <si>
    <t>similar to G-box binding factor 1</t>
  </si>
  <si>
    <t>similar to Putative uncharacterized protein OJ1729_E02.7</t>
  </si>
  <si>
    <t>similar to Glycosyl transferase family 8 protein-like</t>
  </si>
  <si>
    <t>PTHR23155//PTHR23155:SF556 - LEUCINE-RICH REPEAT-CONTAINING PROTEIN (1 of 7)</t>
  </si>
  <si>
    <t>similar to OSIGBa0102I15.5 protein</t>
  </si>
  <si>
    <t>similar to Os01g0770700 protein</t>
  </si>
  <si>
    <t>PF00501//PF13193 - AMP-binding enzyme (AMP-binding)  // AMP-binding enzyme C-terminal domain (AMP-binding_C) (1 of 29)</t>
  </si>
  <si>
    <t>PTHR10693//PTHR10693:SF25 - RAS GTPASE-ACTIVATING PROTEIN-BINDING PROTEIN (1 of 3)</t>
  </si>
  <si>
    <t>similar to BZIP transcription factor</t>
  </si>
  <si>
    <t>similar to B0103C08-B0602B01.5 protein</t>
  </si>
  <si>
    <t>similar to Putative cleavage stimulation factor subunit 1</t>
  </si>
  <si>
    <t>similar to Dehydroascorbate reductase</t>
  </si>
  <si>
    <t>zinc finger family protein, putative, expressed</t>
  </si>
  <si>
    <t>weakly similar to Putative uncharacterized protein OJ1359_D06.11</t>
  </si>
  <si>
    <t>similar to Lectin receptor kinase 7, putative, expressed</t>
  </si>
  <si>
    <t>PTHR23155//PTHR23155:SF641 - LEUCINE-RICH REPEAT-CONTAINING PROTEIN (1 of 6)</t>
  </si>
  <si>
    <t>weakly similar to OSJNBa0065H10.11 protein</t>
  </si>
  <si>
    <t>similar to Os01g0764900 protein</t>
  </si>
  <si>
    <t>PTHR13832//PTHR13832:SF323 - PROTEIN PHOSPHATASE 2C (1 of 1)</t>
  </si>
  <si>
    <t>similar to Os10g0415800 protein</t>
  </si>
  <si>
    <t>PTHR11240:SF16 - RIBONUCLEASE 2 (1 of 1)</t>
  </si>
  <si>
    <t>similar to Putative uncharacterized protein OSJNBa0085D07.19</t>
  </si>
  <si>
    <t>similar to Putative tethering factor SEC34</t>
  </si>
  <si>
    <t>similar to Exocyst complex component Sec15, putative, expressed</t>
  </si>
  <si>
    <t>PTHR10859:SF91 - DOLICHYL-PHOSPHATE BETA-GLUCOSYLTRANSFERASE (1 of 3)</t>
  </si>
  <si>
    <t>similar to H0305E08.2 protein</t>
  </si>
  <si>
    <t>similar to Cyclin-D5-2</t>
  </si>
  <si>
    <t>weakly similar to Putative uncharacterized protein OSJNBa0077M12.112</t>
  </si>
  <si>
    <t>5.99.1.2 - DNA topoisomerase / Untwisting enzyme (1 of 11)</t>
  </si>
  <si>
    <t>similar to ARG1-like protein</t>
  </si>
  <si>
    <t>similar to Probable auxin efflux carrier component 1c</t>
  </si>
  <si>
    <t>PTHR10071:SF159 - GATA TRANSCRIPTION FACTOR 26-RELATED (1 of 2)</t>
  </si>
  <si>
    <t>similar to OSIGBa0132G14.1 protein</t>
  </si>
  <si>
    <t>similar to Uncharacterized ACR, COG1678 family protein, expressed</t>
  </si>
  <si>
    <t>similar to Serine/threonine-protein kinase Cx32, chloroplast, putative, expressed</t>
  </si>
  <si>
    <t>PTHR10644:SF2 - CLEAVAGE AND POLYADENYLATION SPECIFICITY FACTOR SUBUNIT 1 (1 of 1)</t>
  </si>
  <si>
    <t>similar to Os05g0116700 protein</t>
  </si>
  <si>
    <t>2.2.1.1 - Transketolase / Glycoaldehyde transferase (1 of 5)</t>
  </si>
  <si>
    <t>similar to Putative uncharacterized protein P0431A03.22</t>
  </si>
  <si>
    <t>similar to UbiA prenyltransferase-like protein</t>
  </si>
  <si>
    <t>similar to H0525C06.1 protein</t>
  </si>
  <si>
    <t>similar to Os07g0120300 protein</t>
  </si>
  <si>
    <t>PF04782//PF04783 - Protein of unknown function (DUF632) (DUF632)  // Protein of unknown function (DUF630) (DUF630) (1 of 17)</t>
  </si>
  <si>
    <t>PTHR10579//PTHR10579:SF54 - CALCIUM-ACTIVATED CHLORIDE CHANNEL REGULATOR (1 of 1)</t>
  </si>
  <si>
    <t>PF02893 - GRAM domain (GRAM) (1 of 20)</t>
  </si>
  <si>
    <t>similar to Putative S-domain receptor-like protein kinase</t>
  </si>
  <si>
    <t>similar to B0811B10.16 protein</t>
  </si>
  <si>
    <t>similar to Putative uncharacterized protein OSJNBa0055P24.1</t>
  </si>
  <si>
    <t>PTHR27007:SF61 - RECEPTOR LIKE PROTEIN KINASE S.2 (1 of 1)</t>
  </si>
  <si>
    <t>similar to Glucose-6-phosphate/phosphate-tranlocator-like</t>
  </si>
  <si>
    <t>similar to BRASSINOSTEROID INSENSITIVE 1-associated receptor kinase 1, putative, expressed</t>
  </si>
  <si>
    <t>similar to Sec13p</t>
  </si>
  <si>
    <t>PTHR23024//PTHR23024:SF164 - MEMBER OF 'GDXG' FAMILY OF LIPOLYTIC ENZYMES (1 of 1)</t>
  </si>
  <si>
    <t>similar to Cell division protein ftsZ, putative, expressed</t>
  </si>
  <si>
    <t>PF05078 - Protein of unknown function (DUF679) (DUF679) (1 of 15)</t>
  </si>
  <si>
    <t>PTHR22952//PTHR22952:SF215 - CAMP-RESPONSE ELEMENT BINDING PROTEIN-RELATED (1 of 1)</t>
  </si>
  <si>
    <t>similar to Os04g0662800 protein</t>
  </si>
  <si>
    <t>PTHR13561:SF20 - MUTAGEN-SENSITIVE 101 (1 of 1)</t>
  </si>
  <si>
    <t>similar to Ternary complex factor MIP1, putative, expressed</t>
  </si>
  <si>
    <t>similar to High-affinity potassium transporter</t>
  </si>
  <si>
    <t>similar to Putative multidrug resistance protein</t>
  </si>
  <si>
    <t>similar to Tubulin beta-2/beta-3 chain</t>
  </si>
  <si>
    <t>similar to Os04g0194400 protein</t>
  </si>
  <si>
    <t>similar to Putative MAWD binding protein</t>
  </si>
  <si>
    <t>similar to OSIGBa0092E09.1 protein</t>
  </si>
  <si>
    <t>weakly similar to Putative uncharacterized protein P0681F10.18</t>
  </si>
  <si>
    <t>similar to Os07g0447000 protein</t>
  </si>
  <si>
    <t>PF00454//PF02260 - Phosphatidylinositol 3- and 4-kinase (PI3_PI4_kinase)  // FATC domain (FATC) (1 of 1)</t>
  </si>
  <si>
    <t>PTHR11223:SF2 - EXPORTIN-1 (1 of 2)</t>
  </si>
  <si>
    <t>weakly similar to NB-ARC domain containing protein, expressed</t>
  </si>
  <si>
    <t>similar to Phenazine biosynthesis family protein</t>
  </si>
  <si>
    <t>similar to Putatvie LOB domain protein</t>
  </si>
  <si>
    <t>PTHR19229//PTHR19229:SF127 - ATP-BINDING CASSETTE TRANSPORTER SUBFAMILY A  ABCA (1 of 3)</t>
  </si>
  <si>
    <t>PTHR11019:SF49 - PROTEIN DJ-1 HOMOLOG C (1 of 1)</t>
  </si>
  <si>
    <t>similar to B1065G12.5 protein</t>
  </si>
  <si>
    <t>similar to Os11g0136500 protein</t>
  </si>
  <si>
    <t>similar to Os01g0220200 protein</t>
  </si>
  <si>
    <t>similar to Zinc finger, C3HC4 type family protein, expressed</t>
  </si>
  <si>
    <t>similar to Putative serine carboxypeptidase</t>
  </si>
  <si>
    <t>PF00069//PF11721 - Protein kinase domain (Pkinase)  // Di-glucose binding within endoplasmic reticulum (Malectin) (1 of 2)</t>
  </si>
  <si>
    <t>similar to OSJNBb0020J19.6 protein</t>
  </si>
  <si>
    <t>weakly similar to Putative Pi-b protein</t>
  </si>
  <si>
    <t>similar to Ribosomal protein S27</t>
  </si>
  <si>
    <t>similar to Glutaredoxin-related-like protein</t>
  </si>
  <si>
    <t>similar to Auxin-responsive protein IAA21</t>
  </si>
  <si>
    <t>PTHR10706//PTHR10706:SF129 - F-BOX FAMILY PROTEIN (1 of 1)</t>
  </si>
  <si>
    <t>similar to Mpv17/PMP22 family protein, expressed</t>
  </si>
  <si>
    <t>PTHR10891//PTHR10891:SF597 - EF-HAND CALCIUM-BINDING DOMAIN CONTAINING PROTEIN (1 of 5)</t>
  </si>
  <si>
    <t>similar to Chromosome chr2 scaffold_132, whole genome shotgun sequence</t>
  </si>
  <si>
    <t>similar to Urease</t>
  </si>
  <si>
    <t>similar to Kelch repeat containing protein</t>
  </si>
  <si>
    <t>similar to Os01g0290600 protein</t>
  </si>
  <si>
    <t>similar to Os06g0498400 protein</t>
  </si>
  <si>
    <t>similar to Os05g0107000 protein</t>
  </si>
  <si>
    <t>6.3.4.3 - Formate--tetrahydrofolate ligase / Tetrahydrofolic formylase (1 of 1)</t>
  </si>
  <si>
    <t>similar to Cell wall invertase</t>
  </si>
  <si>
    <t>similar to Beta-galactosidase 9 precursor</t>
  </si>
  <si>
    <t>PTHR12298//PTHR12298:SF26 - PCDC2  PROGRAMMED CELL DEATH PROTEIN 2 -RELATED (1 of 4)</t>
  </si>
  <si>
    <t>similar to Putative enoyl-CoA hydratase</t>
  </si>
  <si>
    <t>PTHR10894//PTHR10894:SF3 - NUCLEOLAR PROTEIN 5  NUCLEOLAR PROTEIN NOP5  NOP58 (1 of 7)</t>
  </si>
  <si>
    <t>similar to Selenium-binding protein-like</t>
  </si>
  <si>
    <t>similar to Putative ribonuclease NGR2</t>
  </si>
  <si>
    <t>heavy metal-associated domain containing protein, expressed</t>
  </si>
  <si>
    <t>PTHR11926//PTHR11926:SF330 - GLUCOSYL/GLUCURONOSYL TRANSFERASES (1 of 1)</t>
  </si>
  <si>
    <t>similar to Os07g0668000 protein</t>
  </si>
  <si>
    <t>similar to Putative uncharacterized protein OJ1316_A04.107</t>
  </si>
  <si>
    <t>similar to Os09g0498500 protein</t>
  </si>
  <si>
    <t>PTHR11206//PTHR11206:SF173 - MULTIDRUG RESISTANCE PROTEIN (1 of 2)</t>
  </si>
  <si>
    <t>similar to Os12g0565200 protein</t>
  </si>
  <si>
    <t>similar to OSJNBb0039L24.13 protein</t>
  </si>
  <si>
    <t>similar to Arginine/serine-rich-splicing factor RSP31</t>
  </si>
  <si>
    <t>similar to Pyruvate dehydrogenase kinase isoform 2</t>
  </si>
  <si>
    <t>PTHR11527:SF97 - 15.4 KDA CLASS V HEAT SHOCK PROTEIN (1 of 1)</t>
  </si>
  <si>
    <t>PTHR24056//PTHR24056:SF225 - CELL DIVISION PROTEIN KINASE (1 of 1)</t>
  </si>
  <si>
    <t>similar to Histone deacetylase</t>
  </si>
  <si>
    <t>similar to Os09g0543100 protein</t>
  </si>
  <si>
    <t>PTHR10332:SF30 - EQUILIBRATIVE NUCLEOTIDE TRANSPORTER 2 (1 of 4)</t>
  </si>
  <si>
    <t>PF00931//PF07714//PF13855 - NB-ARC domain (NB-ARC)  // Protein tyrosine kinase (Pkinase_Tyr)  // Leucine rich repeat (LRR_8) (1 of 1)</t>
  </si>
  <si>
    <t>similar to Os09g0507400 protein</t>
  </si>
  <si>
    <t>PTHR19302:SF37 - GAMMA-TUBULIN COMPLEX COMPONENT 6 (1 of 1)</t>
  </si>
  <si>
    <t>similar to Os05g0240200 protein</t>
  </si>
  <si>
    <t>PTHR10209:SF216 - 2-OXOGLUTARATE (2OG) AND FE(II)-DEPENDENT OXYGENASE SUPERFAMILY PROTEIN (1 of 3)</t>
  </si>
  <si>
    <t>PTHR11732//PTHR11732:SF253 - ALDO/KETO REDUCTASE (1 of 4)</t>
  </si>
  <si>
    <t>PF00225//PF00307 - Kinesin motor domain (Kinesin)  // Calponin homology (CH) domain (CH) (1 of 8)</t>
  </si>
  <si>
    <t>similar to Putative glycine decarboxylase complex H-protein</t>
  </si>
  <si>
    <t>similar to Putative uncharacterized protein P0492F05.28</t>
  </si>
  <si>
    <t>similar to Nodulin family protein, putative</t>
  </si>
  <si>
    <t>similar to Putative Endoribonuclease Dicer homolog</t>
  </si>
  <si>
    <t>similar to Os07g0507000 protein</t>
  </si>
  <si>
    <t>PTHR10353//PTHR10353:SF77 - GLYCOSYL HYDROLASE (1 of 2)</t>
  </si>
  <si>
    <t>PTHR23155//PTHR23155:SF600 - LEUCINE-RICH REPEAT-CONTAINING PROTEIN (1 of 2)</t>
  </si>
  <si>
    <t>PTHR23155//PTHR23155:SF557 - LEUCINE-RICH REPEAT-CONTAINING PROTEIN (1 of 9)</t>
  </si>
  <si>
    <t>similar to Putative thioredoxin</t>
  </si>
  <si>
    <t>similar to Putative homoserine kinase</t>
  </si>
  <si>
    <t>similar to Rpr4901.2</t>
  </si>
  <si>
    <t>similar to Phosphatidylglycerotransferase-like protein</t>
  </si>
  <si>
    <t>similar to Alanine-glyoxylate aminotransferase 2, mitochondrial, putative, expressed</t>
  </si>
  <si>
    <t>similar to NBS-LRR type R protein, Nbs1-Pi2</t>
  </si>
  <si>
    <t>PF00646//PF08268 - F-box domain (F-box)  // F-box associated domain (FBA_3) (1 of 23)</t>
  </si>
  <si>
    <t>PTHR23421:SF13 - BETA-GALACTOSIDASE (1 of 1)</t>
  </si>
  <si>
    <t>weakly similar to EL5-like</t>
  </si>
  <si>
    <t>similar to Os01g0628900 protein</t>
  </si>
  <si>
    <t>similar to Os07g0693700 protein</t>
  </si>
  <si>
    <t>PTHR19306:SF6 - PROTEIN C23H4.6, ISOFORM A-RELATED (1 of 2)</t>
  </si>
  <si>
    <t>similar to Putative GDSL-motif lipase/hydrolase protein</t>
  </si>
  <si>
    <t>PF16987 - KIX domain (KIX_2) (1 of 3)</t>
  </si>
  <si>
    <t>similar to Ribosomal protein-like</t>
  </si>
  <si>
    <t>similar to Poly [ADP-ribose] polymerase 3 (EC 2.4.2.30) (PARP-3) (ADPRT 3) (NAD(+) ADP-ribosyltransferase 3)</t>
  </si>
  <si>
    <t>similar to Thaumatin-like cytokinin-binding protein, putative, expressed</t>
  </si>
  <si>
    <t>PTHR23196//PTHR23196:SF14 - PAX TRANSCRIPTION ACTIVATION DOMAIN INTERACTING PROTEIN (1 of 1)</t>
  </si>
  <si>
    <t>similar to Os01g0542000 protein</t>
  </si>
  <si>
    <t>transcription factor, putative, expressed</t>
  </si>
  <si>
    <t>PF00646//PF03478 - F-box domain (F-box)  // Protein of unknown function (DUF295) (DUF295) (1 of 11)</t>
  </si>
  <si>
    <t>PTHR23155//PTHR23155:SF616 - LEUCINE-RICH REPEAT-CONTAINING PROTEIN (1 of 1)</t>
  </si>
  <si>
    <t>similar to Putative uncharacterized protein OJ1606_D04.114</t>
  </si>
  <si>
    <t>similar to Integral membrane transporter-like protein</t>
  </si>
  <si>
    <t>similar to Os06g0692700 protein</t>
  </si>
  <si>
    <t>similar to Nuclease I</t>
  </si>
  <si>
    <t>similar to RadA-like protein</t>
  </si>
  <si>
    <t>similar to Chromosome chr9 scaffold_33, whole genome shotgun sequence</t>
  </si>
  <si>
    <t>similar to Os06g0180000 protein</t>
  </si>
  <si>
    <t>PF00560//PF13855 - Leucine Rich Repeat (LRR_1)  // Leucine rich repeat (LRR_8) (1 of 14)</t>
  </si>
  <si>
    <t>similar to DNA repair/transcription protein Mms19-like protein</t>
  </si>
  <si>
    <t>PTHR22939//PTHR22939:SF88 - SERINE PROTEASE FAMILY S1C HTRA-RELATED (1 of 1)</t>
  </si>
  <si>
    <t>similar to Putative uncharacterized protein P0675A05.29</t>
  </si>
  <si>
    <t>similar to Embryogenesis transmembrane protein-like</t>
  </si>
  <si>
    <t>similar to Ribosome-binding factor A protein-like</t>
  </si>
  <si>
    <t>similar to Putative uncharacterized protein P0410E03.22</t>
  </si>
  <si>
    <t>similar to DNA-directed RNA polymerase II 14.5 kDa polypeptide, putative, expressed</t>
  </si>
  <si>
    <t>similar to Putative uncharacterized protein OJ1007_H05.4</t>
  </si>
  <si>
    <t>similar to OSIGBa0125M19.6 protein</t>
  </si>
  <si>
    <t>similar to H0716A07.7 protein</t>
  </si>
  <si>
    <t>weakly similar to Putative uncharacterized protein OSJNBa0069I13.10</t>
  </si>
  <si>
    <t>similar to Phosphatidic acid phosphatase beta-like</t>
  </si>
  <si>
    <t>PTHR11021:SF5 - U6 SNRNA-ASSOCIATED SM PROTEIN-RELATED (1 of 2)</t>
  </si>
  <si>
    <t>similar to Brain protein 44-like</t>
  </si>
  <si>
    <t>similar to OSIGBa0111I14.1 protein</t>
  </si>
  <si>
    <t>PTHR31407:SF5 - PLASTID TRANSCRIPTIONALLY ACTIVE 3 (1 of 1)</t>
  </si>
  <si>
    <t>similar to Serine/threonine-protein kinase SAPK3</t>
  </si>
  <si>
    <t>PTHR27003:SF52 - U-BOX DOMAIN-CONTAINING PROTEIN 33 (1 of 4)</t>
  </si>
  <si>
    <t>PTHR10177:SF203 - G2/MITOTIC-SPECIFIC CYCLIN-B (1 of 1)</t>
  </si>
  <si>
    <t>pentatricopeptide repeat protein, putative, expressed</t>
  </si>
  <si>
    <t>similar to Putative uncharacterized protein P0009G03.26</t>
  </si>
  <si>
    <t>weakly similar to Putative kinesin heavy chain</t>
  </si>
  <si>
    <t>similar to Putative GDSL-like lipase/acylhydrolase</t>
  </si>
  <si>
    <t>similar to Putative uncharacterized protein P0544B02.31</t>
  </si>
  <si>
    <t>PF03735 - ENT domain (ENT) (1 of 10)</t>
  </si>
  <si>
    <t>similar to Putative prolylcarboxypeptidase isoform 1</t>
  </si>
  <si>
    <t>similar to Endomembrane protein 70-like</t>
  </si>
  <si>
    <t>similar to H0211B05.12 protein</t>
  </si>
  <si>
    <t>PTHR23042//PTHR23042:SF62 - CIRCADIAN PROTEIN CLOCK/ARNT/BMAL/PAS (1 of 2)</t>
  </si>
  <si>
    <t>similar to MRP-like ABC transporter</t>
  </si>
  <si>
    <t>PTHR14281:SF0 - KINETOCHORE PROTEIN SPC25 (1 of 2)</t>
  </si>
  <si>
    <t>similar to OSIGBa0132D06.3 protein</t>
  </si>
  <si>
    <t>similar to Anthranilate synthase alpha subunit</t>
  </si>
  <si>
    <t>similar to Os11g0105800 protein</t>
  </si>
  <si>
    <t>PTHR21022//PTHR21022:SF2 - PREPHENATE DEHYDRATASE  P PROTEIN (1 of 1)</t>
  </si>
  <si>
    <t>similar to Os04g0115500 protein</t>
  </si>
  <si>
    <t>similar to Os05g0565500 protein</t>
  </si>
  <si>
    <t>PTHR11527//PTHR11527:SF151 - SMALL HEAT-SHOCK PROTEIN  HSP20  FAMILY (1 of 2)</t>
  </si>
  <si>
    <t>similar to Putative chorimate mutase</t>
  </si>
  <si>
    <t>similar to Os09g0441900 protein</t>
  </si>
  <si>
    <t>similar to Putative uncharacterized protein OSJNBa0032M14.13</t>
  </si>
  <si>
    <t>similar to DEAD-box ATP-dependent RNA helicase 50</t>
  </si>
  <si>
    <t>PTHR23155//PTHR23155:SF586 - LEUCINE-RICH REPEAT-CONTAINING PROTEIN (1 of 9)</t>
  </si>
  <si>
    <t>similar to Aminotransferase, classes I and II family protein, expressed</t>
  </si>
  <si>
    <t>PF00069//PF00954 - Protein kinase domain (Pkinase)  // S-locus glycoprotein domain (S_locus_glycop) (1 of 3)</t>
  </si>
  <si>
    <t>similar to Putative uncharacterized protein B1036C05.9</t>
  </si>
  <si>
    <t>similar to RNA polymerase Rpb5, N-terminal domain containing protein, expressed</t>
  </si>
  <si>
    <t>similar to Putative AGO1 homologous protein</t>
  </si>
  <si>
    <t>weakly similar to Os07g0118800 protein</t>
  </si>
  <si>
    <t>similar to Pentatricopeptide, putative</t>
  </si>
  <si>
    <t>similar to Helix-loop-helix DNA-binding domain containing protein, expressed</t>
  </si>
  <si>
    <t>similar to Putative uncharacterized protein P0651G05.14</t>
  </si>
  <si>
    <t>similar to Phytochrome C</t>
  </si>
  <si>
    <t>similar to Os05g0353500 protein</t>
  </si>
  <si>
    <t>similar to Putative uncharacterized protein RLK1 precursor</t>
  </si>
  <si>
    <t>similar to Os11g0240900 protein</t>
  </si>
  <si>
    <t>similar to Os11g0514000 protein</t>
  </si>
  <si>
    <t>similar to Putative cytochrome P450-dependent fatty acid hydroxylase</t>
  </si>
  <si>
    <t>similar to Plastid terminal oxidase</t>
  </si>
  <si>
    <t>weakly similar to Salt tolerance-like protein At1g78600, putative, expressed</t>
  </si>
  <si>
    <t>PTHR18934//PTHR18934:SF117 - ATP-DEPENDENT RNA HELICASE (1 of 4)</t>
  </si>
  <si>
    <t>similar to 33 kDa secretory protein-like</t>
  </si>
  <si>
    <t>similar to MYND finger family protein, expressed</t>
  </si>
  <si>
    <t>similar to Histidine triad family protein, putative, expressed</t>
  </si>
  <si>
    <t>similar to Ras-related protein Rab11B</t>
  </si>
  <si>
    <t>similar to Os01g0113500 protein</t>
  </si>
  <si>
    <t>PTHR23155//PTHR23155:SF568 - LEUCINE-RICH REPEAT-CONTAINING PROTEIN (1 of 2)</t>
  </si>
  <si>
    <t>similar to Vacuolar processing enzyme</t>
  </si>
  <si>
    <t>PTHR23273:SF12 - REPLICATION PROTEIN A 70 KDA DNA-BINDING SUBUNIT C-RELATED (1 of 7)</t>
  </si>
  <si>
    <t>similar to RNA-dependent RNA polymerase</t>
  </si>
  <si>
    <t>similar to B0616E02-H0507E05.3 protein</t>
  </si>
  <si>
    <t>similar to Protodermal factor-like</t>
  </si>
  <si>
    <t>similar to FAD binding domain containing protein, expressed</t>
  </si>
  <si>
    <t>PTHR18966//PTHR18966:SF232 - IONOTROPIC GLUTAMATE RECEPTOR (1 of 2)</t>
  </si>
  <si>
    <t>PTHR23336 - ZINC FINGER CW-TYPE COILED-COIL DOMAIN PROTEIN 3. (1 of 13)</t>
  </si>
  <si>
    <t>3.6.3.44 - Xenobiotic-transporting ATPase / Steroid-transporting ATPase (1 of 48)</t>
  </si>
  <si>
    <t>weakly similar to Basic helix-loop-helix (BHLH) family protein-like</t>
  </si>
  <si>
    <t>similar to UPF0326 protein CGI-146, putative, expressed</t>
  </si>
  <si>
    <t>PTHR24093:SF355 - ATPASE 1, PLASMA MEMBRANE-TYPE-RELATED (1 of 5)</t>
  </si>
  <si>
    <t>similar to Cytochrome b561 family protein, expressed</t>
  </si>
  <si>
    <t>similar to Os07g0181700 protein</t>
  </si>
  <si>
    <t>weakly similar to H0207B04.9 protein</t>
  </si>
  <si>
    <t>similar to Putative (S)-2-hydroxy-acid oxidase</t>
  </si>
  <si>
    <t>similar to Protein kinase RLK17</t>
  </si>
  <si>
    <t>similar to OSJNBb0015G09.12 protein</t>
  </si>
  <si>
    <t>similar to Putative 5'-3' exoribonuclease</t>
  </si>
  <si>
    <t>similar to P0650D04.6 protein</t>
  </si>
  <si>
    <t>PTHR33312:SF5 - MEMBRANE-ASSOCIATED KINASE REGULATOR 1-RELATED (1 of 1)</t>
  </si>
  <si>
    <t>similar to Putative uncharacterized protein P0408F06.3</t>
  </si>
  <si>
    <t>PTHR11361:SF82 - DNA MISMATCH REPAIR PROTEIN MSH1, MITOCHONDRIAL (1 of 1)</t>
  </si>
  <si>
    <t>similar to Lysine-ketoglutarate reductase/saccharopine dehydrogenase bifunctional enzyme</t>
  </si>
  <si>
    <t>similar to Cytochrome P450-like</t>
  </si>
  <si>
    <t>similar to Os03g0226400 protein</t>
  </si>
  <si>
    <t>similar to Hydrolase, alpha/beta fold family protein, expressed</t>
  </si>
  <si>
    <t>similar to Os01g0661400 protein</t>
  </si>
  <si>
    <t>lipase-related, putative, expressed</t>
  </si>
  <si>
    <t>similar to Xylose isomerase</t>
  </si>
  <si>
    <t>PF00295//PF01694 - Glycosyl hydrolases family 28 (Glyco_hydro_28)  // Rhomboid family (Rhomboid) (1 of 1)</t>
  </si>
  <si>
    <t>similar to Zinc finger POZ domain protein-like</t>
  </si>
  <si>
    <t>weakly similar to Putative uncharacterized protein Os03g40900</t>
  </si>
  <si>
    <t>PTHR10133//PTHR10133:SF34 - DNA POLYMERASE I (1 of 2)</t>
  </si>
  <si>
    <t>PTHR11607:SF3 - LYSOSOMAL ALPHA-MANNOSIDASE (1 of 1)</t>
  </si>
  <si>
    <t>similar to Coproporphyrinogen III oxidase</t>
  </si>
  <si>
    <t>similar to Kelch repeat-containing F-box-like</t>
  </si>
  <si>
    <t>similar to Putative bZIP transcription factor</t>
  </si>
  <si>
    <t>weakly similar to Os02g0822700 protein</t>
  </si>
  <si>
    <t>similar to Putative phytosulfokine peptide precursor</t>
  </si>
  <si>
    <t>similar to Putative C2 domain-containing protein</t>
  </si>
  <si>
    <t>similar to Putative uncharacterized protein P0677H08.1</t>
  </si>
  <si>
    <t>similar to NADH-dependent oxidoreductase 2, putative, expressed</t>
  </si>
  <si>
    <t>similar to Putative HGA1</t>
  </si>
  <si>
    <t>similar to Catalase isozyme 1</t>
  </si>
  <si>
    <t>similar to Putative strictosidine synthase</t>
  </si>
  <si>
    <t>similar to N-acetyltransferase and Transcription factor-like protein</t>
  </si>
  <si>
    <t>similar to GTPase activator protein-like</t>
  </si>
  <si>
    <t>similar to Putative serine/threonine kinase protein</t>
  </si>
  <si>
    <t>similar to Endoglucanase 9</t>
  </si>
  <si>
    <t>similar to OSIGBa0132D06.2 protein</t>
  </si>
  <si>
    <t>PTHR10366//PTHR10366:SF413 - NAD DEPENDENT EPIMERASE/DEHYDRATASE (1 of 3)</t>
  </si>
  <si>
    <t>similar to Putative trehalose-6-phosphate synthase/phosphatase</t>
  </si>
  <si>
    <t>similar to Os05g0147300 protein</t>
  </si>
  <si>
    <t>similar to Auxin efflux carrier protein-like</t>
  </si>
  <si>
    <t>2.3.1.199 - Very-long-chain 3-oxoacyl-CoA synthase / Very-long-chain beta-ketoacyl-CoA synthase (1 of 32)</t>
  </si>
  <si>
    <t>PTHR10353//PTHR10353:SF76 - GLYCOSYL HYDROLASE (1 of 2)</t>
  </si>
  <si>
    <t>similar to Putative uncharacterized protein P0031E09.40</t>
  </si>
  <si>
    <t>similar to Putative MutL homolog 1 protein</t>
  </si>
  <si>
    <t>similar to Lipase class 3-like</t>
  </si>
  <si>
    <t>PTHR13304 - GLYCOSYLPHOSPHATIDYLINOSITOL ANCHOR ATTACHMENT 1 PROTEIN (1 of 2)</t>
  </si>
  <si>
    <t>weakly similar to Putative S-adenosyl-L-methionine</t>
  </si>
  <si>
    <t>similar to UDP-3-0-acyl N-acetylglucosamine deacetylase family protein, expressed</t>
  </si>
  <si>
    <t>PF14815 - NUDIX domain (NUDIX_4) (1 of 1)</t>
  </si>
  <si>
    <t>PTHR23155//PTHR23155:SF541 - LEUCINE-RICH REPEAT-CONTAINING PROTEIN (1 of 8)</t>
  </si>
  <si>
    <t>similar to Os05g0456300 protein</t>
  </si>
  <si>
    <t>similar to Histones H3 and H4</t>
  </si>
  <si>
    <t>PTHR23213:SF190 - FORMIN-LIKE PROTEIN 17-RELATED (1 of 5)</t>
  </si>
  <si>
    <t>similar to Os09g0498800 protein</t>
  </si>
  <si>
    <t>similar to Putative ATP-dependent DNA helicase II 70 kDa subunit</t>
  </si>
  <si>
    <t>similar to Ring domain containing protein-like</t>
  </si>
  <si>
    <t>similar to Embryogenesis transmembrane protein</t>
  </si>
  <si>
    <t>similar to Os05g0180000 protein</t>
  </si>
  <si>
    <t>similar to H0215F08.7 protein</t>
  </si>
  <si>
    <t>3.2.1.26 - Beta-fructofuranosidase / Saccharase (1 of 16)</t>
  </si>
  <si>
    <t>PTHR15629:SF2 - SH3 DOMAIN-CONTAINING YSC84-LIKE PROTEIN 1 (1 of 2)</t>
  </si>
  <si>
    <t>PTHR33541:SF5 - GENOMIC DNA, CHROMOSOME 3, P1 CLONE: MDC16-RELATED (1 of 1)</t>
  </si>
  <si>
    <t>similar to Putative ripening regulated protein</t>
  </si>
  <si>
    <t>similar to SAM domain family protein</t>
  </si>
  <si>
    <t>similar to Glycosyl hydrolase family 38 protein, putative, expressed</t>
  </si>
  <si>
    <t>similar to Putative uncharacterized protein P0704D04.8</t>
  </si>
  <si>
    <t>similar to Blind-like</t>
  </si>
  <si>
    <t>PTHR31741:SF2 - O-FUCOSYLTRANSFERASE FAMILY PROTEIN (1 of 1)</t>
  </si>
  <si>
    <t>similar to Putative phytase</t>
  </si>
  <si>
    <t>similar to Brassinosteroid biosynthesis-like protein</t>
  </si>
  <si>
    <t>similar to Coatomer subunit delta-3</t>
  </si>
  <si>
    <t>similar to Leucine Rich Repeat family protein</t>
  </si>
  <si>
    <t>similar to Os01g0796700 protein</t>
  </si>
  <si>
    <t>similar to OSIGBa0139P06.2 protein</t>
  </si>
  <si>
    <t>PF01535//PF02042//PF13041 - PPR repeat (PPR)  // RWP-RK domain (RWP-RK)  // PPR repeat family (PPR_2) (1 of 1)</t>
  </si>
  <si>
    <t>similar to SMC6 protein</t>
  </si>
  <si>
    <t>similar to Class III peroxidase 20 precursor</t>
  </si>
  <si>
    <t>similar to Os06g0654300 protein</t>
  </si>
  <si>
    <t>PF04578 - Protein of unknown function, DUF594 (DUF594) (1 of 66)</t>
  </si>
  <si>
    <t>PF00069//PF01657 - Protein kinase domain (Pkinase)  // Salt stress response/antifungal (Stress-antifung) (1 of 14)</t>
  </si>
  <si>
    <t>similar to DNA ligase</t>
  </si>
  <si>
    <t>PTHR31636:SF35 - SCARECROW-LIKE PROTEIN 23 (1 of 1)</t>
  </si>
  <si>
    <t>similar to Sucrose synthase 2</t>
  </si>
  <si>
    <t>similar to Coleoptile phototropism protein 1</t>
  </si>
  <si>
    <t>similar to Glucose-6-phosphate 1-dehydrogenase</t>
  </si>
  <si>
    <t>similar to Hexokinase-8</t>
  </si>
  <si>
    <t>similar to Putative family II lipase EXL1</t>
  </si>
  <si>
    <t>similar to Chromosome chr19 scaffold_66, whole genome shotgun sequence</t>
  </si>
  <si>
    <t>similar to H0201G08.10 protein</t>
  </si>
  <si>
    <t>similar to Putative nucleolar protein</t>
  </si>
  <si>
    <t>similar to Laccase 1</t>
  </si>
  <si>
    <t>similar to Os02g0154600 protein</t>
  </si>
  <si>
    <t>similar to Putative MtN3</t>
  </si>
  <si>
    <t>PTHR11746//PTHR11746:SF101 - O-METHYLTRANSFERASE (1 of 1)</t>
  </si>
  <si>
    <t>similar to Hd1</t>
  </si>
  <si>
    <t>PTHR31301:SF4 - LOB DOMAIN-CONTAINING PROTEIN 12 (1 of 3)</t>
  </si>
  <si>
    <t>similar to Os01g0354200 protein</t>
  </si>
  <si>
    <t>similar to H0315F07.12 protein</t>
  </si>
  <si>
    <t>similar to CRM family member 3</t>
  </si>
  <si>
    <t>3.1.16.1 - Spleen exonuclease / Spleen phosphodiesterase (1 of 5)</t>
  </si>
  <si>
    <t>PTHR10484 - HISTONE H4 (1 of 11)</t>
  </si>
  <si>
    <t>similar to Putative very-long-chain fatty acid condensing enzyme CUT1</t>
  </si>
  <si>
    <t>similar to Squamosa promoter-binding-like protein 12</t>
  </si>
  <si>
    <t>similar to Phosphoenolpyruvate carboxykinase, putative, expressed</t>
  </si>
  <si>
    <t>similar to MPI</t>
  </si>
  <si>
    <t>PTHR10438:SF242 - THIOREDOXIN-LIKE PROTEIN CXXS1 (1 of 1)</t>
  </si>
  <si>
    <t>similar to Bacterial blight resistance protein XA26</t>
  </si>
  <si>
    <t>similar to H0717B12.6 protein</t>
  </si>
  <si>
    <t>protein kinase PKN/PRK1, effector, putative, expressed</t>
  </si>
  <si>
    <t>similar to 10A19I.8</t>
  </si>
  <si>
    <t>similar to Methylmalonate semi-aldehyde dehydrogenase</t>
  </si>
  <si>
    <t>similar to Putative MtN21</t>
  </si>
  <si>
    <t>PF13963 - Transposase-associated domain (Transpos_assoc) (1 of 1)</t>
  </si>
  <si>
    <t>similar to Aldehyde oxidase-2</t>
  </si>
  <si>
    <t>similar to PfkB-type carbohydrate kinase family protein, putative, expressed</t>
  </si>
  <si>
    <t>similar to OSIGBa0145M07.8 protein</t>
  </si>
  <si>
    <t>similar to Putative (R)-(+)-mandelonitrile lyase isoform MDL3</t>
  </si>
  <si>
    <t>PF12143 - Protein of unknown function (DUF_B2219) (PPO1_KFDV) (1 of 10)</t>
  </si>
  <si>
    <t>similar to Probable protein arginine N-methyltransferase 6.1</t>
  </si>
  <si>
    <t>similar to Putative cytochrome P450 family</t>
  </si>
  <si>
    <t>similar to H0219H12.3 protein</t>
  </si>
  <si>
    <t>similar to Glucan endo-1,3-beta-glucosidase, acidic isoform precursor (EC 3.2.1.39) ((1-&gt;3)-beta-glucan endohydrolase) ((1-&gt;3)-beta- glucanase)</t>
  </si>
  <si>
    <t>similar to OSJNBb0038F03.8 protein</t>
  </si>
  <si>
    <t>similar to Putative uncharacterized protein OSJNBa0087F21.1</t>
  </si>
  <si>
    <t>PTHR10210:SF58 - RIBOSE-PHOSPHATE PYROPHOSPHOKINASE 5, CHLOROPLASTIC (1 of 1)</t>
  </si>
  <si>
    <t>similar to CHY zinc finger family protein, expressed</t>
  </si>
  <si>
    <t>similar to Os02g0484600 protein</t>
  </si>
  <si>
    <t>similar to Homeodomain leucine zipper protein</t>
  </si>
  <si>
    <t>weakly similar to Putative LRR receptor-like kinase</t>
  </si>
  <si>
    <t>similar to Os07g0545500 protein</t>
  </si>
  <si>
    <t>similar to Putative IAA amidohydrolase</t>
  </si>
  <si>
    <t>similar to Seed maturation protein PM36, putative, expressed</t>
  </si>
  <si>
    <t>similar to Putative PrMC3</t>
  </si>
  <si>
    <t>similar to B1011H02.4 protein</t>
  </si>
  <si>
    <t>similar to Putative uncharacterized protein OSJNBa0038K02.39</t>
  </si>
  <si>
    <t>similar to Putative dehydrogenase</t>
  </si>
  <si>
    <t>similar to Ribose-phosphate pyrophosphokinase 3</t>
  </si>
  <si>
    <t>PTHR11467:SF50 - HISTONE H1 (1 of 1)</t>
  </si>
  <si>
    <t>PTHR10788//PTHR10788:SF44 - TREHALOSE-6-PHOSPHATE SYNTHASE (1 of 1)</t>
  </si>
  <si>
    <t>PTHR11716:SF47 - PROTEIN C07E3.9 (1 of 1)</t>
  </si>
  <si>
    <t>6.3.2.1 - Pantoate--beta-alanine ligase (AMP-forming) / Pantothenate synthetase (1 of 1)</t>
  </si>
  <si>
    <t>PTHR10992//PTHR10992:SF883 - ALPHA/BETA HYDROLASE FOLD-CONTAINING PROTEIN (1 of 2)</t>
  </si>
  <si>
    <t>PF12619 - Mini-chromosome maintenance protein 2 (MCM2_N) (1 of 2)</t>
  </si>
  <si>
    <t>similar to 9-cis-epoxycarotenoid dioxygenase 2</t>
  </si>
  <si>
    <t>similar to H0209H04.8 protein</t>
  </si>
  <si>
    <t>similar to Uncharacterized plant-specific domain TIGR01627 family protein, expressed</t>
  </si>
  <si>
    <t>KOG1253 - tRNA methyltransferase (1 of 1)</t>
  </si>
  <si>
    <t>similar to Hexose carrier protein HEX6, putative, expressed</t>
  </si>
  <si>
    <t>PF00069//PF00954//PF01453//PF08276 - Protein kinase domain (Pkinase)  // S-locus glycoprotein domain (S_locus_glycop)  // D-mannose binding lectin (B_lectin)  // PAN-like domain (PAN_2) (1 of 32)</t>
  </si>
  <si>
    <t>similar to CREG2-protein-like</t>
  </si>
  <si>
    <t>similar to Pseudouridylate synthase</t>
  </si>
  <si>
    <t>similar to F-box/LRR-repeat MAX2 homolog</t>
  </si>
  <si>
    <t>similar to H0209H04.1 protein</t>
  </si>
  <si>
    <t>similar to OSIGBa0076I14.3 protein</t>
  </si>
  <si>
    <t>similar to Putative pectin methylesterase</t>
  </si>
  <si>
    <t>similar to Os01g0173900 protein</t>
  </si>
  <si>
    <t>PTHR10992//PTHR10992:SF780 - ALPHA/BETA HYDROLASE FOLD-CONTAINING PROTEIN (1 of 1)</t>
  </si>
  <si>
    <t>PTHR13763//PTHR13763:SF2 - BREAST CANCER TYPE 1 SUSCEPTIBILITY PROTEIN BRCA1 (1 of 2)</t>
  </si>
  <si>
    <t>similar to Os07g0591300 protein</t>
  </si>
  <si>
    <t>similar to Os07g0682400 protein</t>
  </si>
  <si>
    <t>PTHR23505:SF21 - SPHINGOLIPID TRANSPORTER SPINSTER HOMOLOG 1-RELATED (1 of 1)</t>
  </si>
  <si>
    <t>similar to Os06g0661900 protein</t>
  </si>
  <si>
    <t>similar to Os02g0273100 protein</t>
  </si>
  <si>
    <t>similar to Os03g0824600 protein</t>
  </si>
  <si>
    <t>similar to Aldose reductase</t>
  </si>
  <si>
    <t>similar to Os08g0524400 protein</t>
  </si>
  <si>
    <t>similar to OSIGBa0097P08.2 protein</t>
  </si>
  <si>
    <t>similar to H0306F03.8 protein</t>
  </si>
  <si>
    <t>PF00240//PF01020 - Ubiquitin family (ubiquitin)  // Ribosomal L40e family (Ribosomal_L40e) (1 of 2)</t>
  </si>
  <si>
    <t>similar to RISBZ5</t>
  </si>
  <si>
    <t>PTHR11926//PTHR11926:SF389 - GLUCOSYL/GLUCURONOSYL TRANSFERASES (1 of 2)</t>
  </si>
  <si>
    <t>weakly similar to Chromosome chr14 scaffold_21, whole genome shotgun sequence</t>
  </si>
  <si>
    <t>PTHR11260//PTHR11260:SF120 - GLUTATHIONE S-TRANSFERASE, GST, SUPERFAMILY, GST DOMAIN CONTAINING (1 of 6)</t>
  </si>
  <si>
    <t>similar to OJ000223_09.10 protein</t>
  </si>
  <si>
    <t>weakly similar to SNARE domain containing protein, expressed</t>
  </si>
  <si>
    <t>PTHR10315//PTHR10315:SF29 - SEVEN IN ABSENTIA HOMOLOG (1 of 4)</t>
  </si>
  <si>
    <t>similar to NADH-glutamate synthase 2</t>
  </si>
  <si>
    <t>PTHR10909:SF317 - ACYL-COENZYME A OXIDASE 2, PEROXISOMAL (1 of 1)</t>
  </si>
  <si>
    <t>PTHR11732:SF12 - ALDO-KETO REDUCTASE 1-RELATED (1 of 6)</t>
  </si>
  <si>
    <t>similar to Probable protein ABIL3</t>
  </si>
  <si>
    <t>similar to Os01g0847700 protein</t>
  </si>
  <si>
    <t>PF03140 - Plant protein of unknown function (DUF247) (1 of 41)</t>
  </si>
  <si>
    <t>similar to Os09g0400300 protein</t>
  </si>
  <si>
    <t>similar to FtsZ protein</t>
  </si>
  <si>
    <t>KOG1330 - Sugar transporter/spinster transmembrane protein (1 of 11)</t>
  </si>
  <si>
    <t>chloroplast unusual positioning protein, putative, expressed</t>
  </si>
  <si>
    <t>similar to Putative uncharacterized protein OSJNBa0014O06.3</t>
  </si>
  <si>
    <t>2.1.1.79 - Cyclopropane-fatty-acyl-phospholipid synthase / Unsaturated-phospholipid methyltransferase (1 of 4)</t>
  </si>
  <si>
    <t>similar to Os01g0674800 protein</t>
  </si>
  <si>
    <t>PTHR22835//PTHR22835:SF267 - ZINC FINGER FYVE DOMAIN CONTAINING PROTEIN (1 of 3)</t>
  </si>
  <si>
    <t>PTHR24015:SF730 - PPR REPEAT DOMAIN-CONTAINING PROTEIN (1 of 1)</t>
  </si>
  <si>
    <t>similar to Os05g0207200 protein</t>
  </si>
  <si>
    <t>similar to Putative branched-chain alpha-keto acid decarboxylase E1 beta subunit</t>
  </si>
  <si>
    <t>similar to Peroxidase</t>
  </si>
  <si>
    <t>similar to H0821G03.7 protein</t>
  </si>
  <si>
    <t>similar to Os01g0902700 protein</t>
  </si>
  <si>
    <t>similar to Chromatin remodeling factor DDM1b</t>
  </si>
  <si>
    <t>3.5.1.98 - Histone deacetylase / HDAC (1 of 20)</t>
  </si>
  <si>
    <t>similar to Os07g0601600 protein</t>
  </si>
  <si>
    <t>2.1.1.43 - Histone-lysine N-methyltransferase / Protein-lysine N-methyltransferase (1 of 68)</t>
  </si>
  <si>
    <t>similar to Putative uncharacterized protein P0466H10.40-1</t>
  </si>
  <si>
    <t>PTHR23155//PTHR23155:SF558 - LEUCINE-RICH REPEAT-CONTAINING PROTEIN (1 of 9)</t>
  </si>
  <si>
    <t>similar to Zinc finger A20 and AN1 domain-containing stress-associated protein 5</t>
  </si>
  <si>
    <t>similar to Os01g0579900 protein</t>
  </si>
  <si>
    <t>PTHR23019 - NUCLEAR PORE MEMBRANE GLYCOPROTEIN GP210-RELATED (1 of 1)</t>
  </si>
  <si>
    <t>similar to HIPL1 protein, putative, expressed</t>
  </si>
  <si>
    <t>similar to Expansin-like A1 precursor</t>
  </si>
  <si>
    <t>similar to Exocyst subunit EXO70 family protein, putative, expressed</t>
  </si>
  <si>
    <t>weakly similar to Os02g0564700 protein</t>
  </si>
  <si>
    <t>PTHR31689:SF0 - DIAMINOPIMELATE EPIMERASE, CHLOROPLASTIC (1 of 2)</t>
  </si>
  <si>
    <t>similar to Oxidoreductase, zinc-binding dehydrogenase family</t>
  </si>
  <si>
    <t>similar to Glycosyl hydrolases family 38 protein, expressed</t>
  </si>
  <si>
    <t>similar to Thioredoxin M-like</t>
  </si>
  <si>
    <t>similar to Os01g0871500 protein</t>
  </si>
  <si>
    <t>serine-rich protein, putative, expressed</t>
  </si>
  <si>
    <t>similar to FACT complex subunit SSRP1-B</t>
  </si>
  <si>
    <t>PTHR21495//PTHR21495:SF50 - NUCLEOPORIN-RELATED (1 of 3)</t>
  </si>
  <si>
    <t>PTHR31268:SF5 - GALACTINOL--SUCROSE GALACTOSYLTRANSFERASE 6-RELATED (1 of 2)</t>
  </si>
  <si>
    <t>PTHR31048:SF4 - PATHOGENESIS-RELATED THAUMATIN-LIKE PROTEIN (1 of 2)</t>
  </si>
  <si>
    <t>similar to H0212B02.6 protein</t>
  </si>
  <si>
    <t>similar to Auxin-induced protein PCNT115, putative, expressed</t>
  </si>
  <si>
    <t>similar to Ser/Thr receptor-like kinase precursor</t>
  </si>
  <si>
    <t>PF12937//PF14299 - F-box-like (F-box-like)  // Phloem protein 2 (PP2) (1 of 1)</t>
  </si>
  <si>
    <t>PTHR11472:SF34 - REGULATOR OF TELOMERE ELONGATION HELICASE 1 (1 of 1)</t>
  </si>
  <si>
    <t>similar to Putative serine type endopeptidase inhibitor</t>
  </si>
  <si>
    <t>similar to Ring-H2 zinc finger protein</t>
  </si>
  <si>
    <t>PTHR23023:SF94 - FLAVIN-CONTAINING MONOOXYGENASE FMO GS-OX-LIKE 1-RELATED (1 of 3)</t>
  </si>
  <si>
    <t>PTHR30618 - NCS1 FAMILY PURINE/PYRIMIDINE TRANSPORTER (1 of 1)</t>
  </si>
  <si>
    <t>similar to Chromosome chr5 scaffold_64, whole genome shotgun sequence</t>
  </si>
  <si>
    <t>weakly similar to H0607F01.6 protein</t>
  </si>
  <si>
    <t>PTHR11353:SF81 - CHAPERONIN 60 SUBUNIT BETA 4, CHLOROPLASTIC (1 of 1)</t>
  </si>
  <si>
    <t>similar to Putative TCP-domain protein</t>
  </si>
  <si>
    <t>PTHR11822//PTHR11822:SF8 - NADP-SPECIFIC ISOCITRATE DEHYDROGENASE (1 of 1)</t>
  </si>
  <si>
    <t>similar to Putative Cycloartenol Synthase</t>
  </si>
  <si>
    <t>similar to Putative selenium-binding protein-like</t>
  </si>
  <si>
    <t>PTHR10314//PTHR10314:SF114 - SER/THR DEHYDRATASE, TRP SYNTHASE (1 of 5)</t>
  </si>
  <si>
    <t>similar to Elicitor-responsive protein 3</t>
  </si>
  <si>
    <t>weakly similar to Peptidyl-prolyl cis-trans isomerase</t>
  </si>
  <si>
    <t>similar to Os07g0181800 protein</t>
  </si>
  <si>
    <t>PTHR10992//PTHR10992:SF882 - ALPHA/BETA HYDROLASE FOLD-CONTAINING PROTEIN (1 of 2)</t>
  </si>
  <si>
    <t>KOG2234 - Predicted UDP-galactose transporter (1 of 9)</t>
  </si>
  <si>
    <t>PTHR24423:SF519 - PHYTOCHROME A (1 of 2)</t>
  </si>
  <si>
    <t>similar to Putative serine carboxypeptidase II</t>
  </si>
  <si>
    <t>similar to Os05g0302300 protein</t>
  </si>
  <si>
    <t>similar to Putative dihydroflavonol reductase</t>
  </si>
  <si>
    <t>PTHR12553:SF37 - RIBONUCLEASE Z, CHLOROPLASTIC (1 of 1)</t>
  </si>
  <si>
    <t>weakly similar to Calmodulin-binding protein-like</t>
  </si>
  <si>
    <t>similar to Os03g0388900 protein</t>
  </si>
  <si>
    <t>similar to Putative uncharacterized protein OJ1735_C10.12</t>
  </si>
  <si>
    <t>PTHR18968:SF112 - ACETOLACTATE SYNTHASE, CHLOROPLASTIC (1 of 1)</t>
  </si>
  <si>
    <t>similar to Kelch repeat-containing F-box protein-like</t>
  </si>
  <si>
    <t>similar to Glutathione S-transferase GST 38</t>
  </si>
  <si>
    <t>similar to DEAD-box ATP-dependent RNA helicase 42</t>
  </si>
  <si>
    <t>similar to Aquaporin NIP1-3</t>
  </si>
  <si>
    <t>similar to H0315F07.10 protein</t>
  </si>
  <si>
    <t>PTHR18966//PTHR18966:SF223 - IONOTROPIC GLUTAMATE RECEPTOR (1 of 5)</t>
  </si>
  <si>
    <t>similar to Putative acyltransferase</t>
  </si>
  <si>
    <t>similar to Putative nuclease I</t>
  </si>
  <si>
    <t>PTHR10229:SF2 - GTP BINDING PROTEIN-LIKE (1 of 1)</t>
  </si>
  <si>
    <t>similar to Protein phosphatase 2C containing protein, expressed</t>
  </si>
  <si>
    <t>PTHR24361:SF319 - MITOGEN-ACTIVATED PROTEIN KINASE KINASE 4-RELATED (1 of 3)</t>
  </si>
  <si>
    <t>PTHR31431:SF1 - NUCLEOPORIN NUP188 HOMOLOG (1 of 1)</t>
  </si>
  <si>
    <t>similar to Putative glyoxalase II</t>
  </si>
  <si>
    <t>BBTI12 - Bowman-Birk type bran trypsin inhibitor precursor, expressed</t>
  </si>
  <si>
    <t>similar to Os11g0240600 protein</t>
  </si>
  <si>
    <t>PTHR23155//PTHR23155:SF625 - LEUCINE-RICH REPEAT-CONTAINING PROTEIN (1 of 1)</t>
  </si>
  <si>
    <t>NHL repeat-containing protein, putative, expressed</t>
  </si>
  <si>
    <t>weakly similar to Cyclin dependent protein kinase</t>
  </si>
  <si>
    <t>similar to Putative Cytochrome P450</t>
  </si>
  <si>
    <t>weakly similar to OSJNBa0005N02.3 protein</t>
  </si>
  <si>
    <t>similar to Putative uncharacterized protein P0470A03.13-1</t>
  </si>
  <si>
    <t>similar to SSS sodium solute transporter superfamily protein, expressed</t>
  </si>
  <si>
    <t>weakly similar to PREDICTED: hypothetical protein</t>
  </si>
  <si>
    <t>DAG protein, chloroplast precursor, putative, expressed</t>
  </si>
  <si>
    <t>PTHR31476:SF4 - RNA RECOGNITION DOMAIN-CONTAINING PROTEIN WTF1 (1 of 1)</t>
  </si>
  <si>
    <t>similar to Kelch motif, putative</t>
  </si>
  <si>
    <t>PF01535//PF05701//PF07798//PF13041 - PPR repeat (PPR)  // Weak chloroplast movement under blue light (WEMBL)  // Protein of unknown function (DUF1640) (DUF1640)  // PPR repeat family (PPR_2) (1 of 1)</t>
  </si>
  <si>
    <t>similar to Os08g0554100 protein</t>
  </si>
  <si>
    <t>similar to RF2</t>
  </si>
  <si>
    <t>similar to Putative glucosyltransferase-10</t>
  </si>
  <si>
    <t>similar to OSIGBa0153E02-OSIGBa0093I20.15 protein</t>
  </si>
  <si>
    <t>similar to Putative uncharacterized protein P0009G03.21</t>
  </si>
  <si>
    <t>similar to Os07g0503500 protein</t>
  </si>
  <si>
    <t>similar to Os11g0562100 protein</t>
  </si>
  <si>
    <t>similar to Uncharacterized plant-specific domain TIGR01615 family protein, expressed</t>
  </si>
  <si>
    <t>similar to BHLH transcription factor-like</t>
  </si>
  <si>
    <t>similar to Os03g0861900 protein</t>
  </si>
  <si>
    <t>similar to Probable inositol oxygenase</t>
  </si>
  <si>
    <t>PTHR10366//PTHR10366:SF458 - NAD DEPENDENT EPIMERASE/DEHYDRATASE (1 of 2)</t>
  </si>
  <si>
    <t>1.11.1.7 - Peroxidase / Lactoperoxidase (1 of 147)</t>
  </si>
  <si>
    <t>similar to Xylanase inhibitor protein 1 precursor</t>
  </si>
  <si>
    <t>PTHR22595:SF34 - BASIC ENDOCHITINASE B (1 of 4)</t>
  </si>
  <si>
    <t>similar to Putative DNA cytosine methyltransferase Zmet3</t>
  </si>
  <si>
    <t>weakly similar to OSJNBb0059K02.4 protein</t>
  </si>
  <si>
    <t>similar to Ubiquitin-like</t>
  </si>
  <si>
    <t>similar to Os01g0844900 protein</t>
  </si>
  <si>
    <t>similar to Putative DNA polymerase III like protein</t>
  </si>
  <si>
    <t>similar to Putative PPR repeat protein</t>
  </si>
  <si>
    <t>similar to Thiazole biosynthetic enzyme 1-1, chloroplast precursor</t>
  </si>
  <si>
    <t>weakly similar to Auxin response factor 13</t>
  </si>
  <si>
    <t>PTHR11034//PTHR11034:SF22 - N-MYC DOWNSTREAM REGULATED (1 of 1)</t>
  </si>
  <si>
    <t>similar to Putative heat shock factor</t>
  </si>
  <si>
    <t>similar to Alpha-L-arabinofuranosidase C-terminus family protein, expressed</t>
  </si>
  <si>
    <t>PTHR31719:SF40 - NAC TRANSCRIPTION FACTOR 29 (1 of 3)</t>
  </si>
  <si>
    <t>PTHR10073:SF12 - MISMATCH REPAIR ENDONUCLEASE PMS2 (1 of 1)</t>
  </si>
  <si>
    <t>similar to Putative trehalose-phosphatase</t>
  </si>
  <si>
    <t>similar to HAP2 subunit of HAP complex</t>
  </si>
  <si>
    <t>PF00069//PF00560//PF08263//PF13855 - Protein kinase domain (Pkinase)  // Leucine Rich Repeat (LRR_1)  // Leucine rich repeat N-terminal domain (LRRNT_2)  // Leucine rich repeat (LRR_8) (1 of 55)</t>
  </si>
  <si>
    <t>similar to RING zinc finger protein-like</t>
  </si>
  <si>
    <t>3.4.19.9 - Gamma-glutamyl hydrolase / Pteroyl-poly-alpha-glutamate hydrolase (1 of 3)</t>
  </si>
  <si>
    <t>similar to Probable calcium-transporting ATPase 4, plasma membrane-type (EC 3.6.3.8) (Ca(2+)-ATPase isoform 4)</t>
  </si>
  <si>
    <t>similar to Putative symbiosis receptor-like kinase</t>
  </si>
  <si>
    <t>weakly similar to H0716A07.5 protein</t>
  </si>
  <si>
    <t>weakly similar to Chromosome chr17 scaffold_16, whole genome shotgun sequence</t>
  </si>
  <si>
    <t>weakly similar to KEAP1</t>
  </si>
  <si>
    <t>similar to P450</t>
  </si>
  <si>
    <t>similar to Putative L-pipecolic acid oxidase</t>
  </si>
  <si>
    <t>PF00023 - Ankyrin repeat (Ank) (1 of 3)</t>
  </si>
  <si>
    <t>similar to B1065G12.12 protein</t>
  </si>
  <si>
    <t>similar to O-methyltransferase</t>
  </si>
  <si>
    <t>similar to Hexokinase-7</t>
  </si>
  <si>
    <t>similar to Os04g0269600 protein</t>
  </si>
  <si>
    <t>similar to Zinc finger protein-like</t>
  </si>
  <si>
    <t>similar to Os06g0716100 protein</t>
  </si>
  <si>
    <t>similar to Thioredoxin-like 5</t>
  </si>
  <si>
    <t>similar to Probable histone H2AXb</t>
  </si>
  <si>
    <t>similar to Putative iron transporter Fe2</t>
  </si>
  <si>
    <t>similar to Phytochrome A</t>
  </si>
  <si>
    <t>similar to H0201G08.6 protein</t>
  </si>
  <si>
    <t>similar to Putative WRKY transcription factor</t>
  </si>
  <si>
    <t>PTHR11200//PTHR11200:SF145 - INOSITOL 5-PHOSPHATASE (1 of 1)</t>
  </si>
  <si>
    <t>PTHR10992//PTHR10992:SF802 - ALPHA/BETA HYDROLASE FOLD-CONTAINING PROTEIN (1 of 2)</t>
  </si>
  <si>
    <t>PTHR12542//PTHR12542:SF40 - EXOCYST COMPLEX PROTEIN EXO70 (1 of 13)</t>
  </si>
  <si>
    <t>PTHR10169:SF48 - DNA GYRASE SUBUNIT A, CHLOROPLASTIC/MITOCHONDRIAL-RELATED (1 of 1)</t>
  </si>
  <si>
    <t>similar to B0403H10-OSIGBa0105A11.14 protein</t>
  </si>
  <si>
    <t>PTHR14155//PTHR14155:SF91 - RING FINGER DOMAIN-CONTAINING (1 of 1)</t>
  </si>
  <si>
    <t>similar to Cysteine proteinase 2 precursor</t>
  </si>
  <si>
    <t>similar to OSIGBa0101K10.5 protein</t>
  </si>
  <si>
    <t>KOG2717 - Uncharacterized conserved protein with similarity to embryogenesis protein H beta 58 and VPS26 (1 of 1)</t>
  </si>
  <si>
    <t>similar to Pathogenesis-related protein 10a</t>
  </si>
  <si>
    <t>2.1.1.127//2.1.1.259 - [Ribulose-bisphosphate carboxylase]-lysine N-methyltransferase / RuBisCO methyltransferase // [Fructose-bisphosphate aldolase]-lysine N-methyltransferase / (dimerizing)]-lysine 6-N-methyltransferase (1 of 2)</t>
  </si>
  <si>
    <t>similar to Na(+) dependent transporter-like</t>
  </si>
  <si>
    <t>retrotransposon protein, putative, unclassified, expressed</t>
  </si>
  <si>
    <t>similar to Putative trehalose-6-phosphate synthase</t>
  </si>
  <si>
    <t>similar to Subtilisin-chymotrypsin inhibitor CI-1B, putative, expressed</t>
  </si>
  <si>
    <t>similar to Os04g0613700 protein</t>
  </si>
  <si>
    <t>similar to OSIGBa0132E09-OSIGBa0108L24.20 protein</t>
  </si>
  <si>
    <t>PF13962 - Domain of unknown function (PGG) (1 of 55)</t>
  </si>
  <si>
    <t>similar to OSJNBa0086O06.9 protein</t>
  </si>
  <si>
    <t>PF08241 - Methyltransferase domain (Methyltransf_11) (1 of 48)</t>
  </si>
  <si>
    <t>similar to Flavonol-3-O-glycoside-7-O-glucosyltransferase 1, putative</t>
  </si>
  <si>
    <t>similar to OSIGBa0147J19.8 protein</t>
  </si>
  <si>
    <t>similar to Os12g0231000 protein</t>
  </si>
  <si>
    <t>similar to Acyltransferase family protein</t>
  </si>
  <si>
    <t>similar to O-methyltransferase ZRP4</t>
  </si>
  <si>
    <t>similar to Anthocyanidin 3-O-glucosyltransferase</t>
  </si>
  <si>
    <t>similar to Os11g0237700 protein</t>
  </si>
  <si>
    <t>similar to Alkaline alpha galactosidase 3</t>
  </si>
  <si>
    <t>similar to Os01g0266400 protein</t>
  </si>
  <si>
    <t>similar to Mre11A</t>
  </si>
  <si>
    <t>PTHR10617//PTHR10617:SF103 - ELECTRON TRANSFER FLAVOPROTEIN-UBIQUINONE OXIDOREDUCTASE (1 of 1)</t>
  </si>
  <si>
    <t>PTHR24078:SF177 - PROTEIN DNJ-23-RELATED (1 of 7)</t>
  </si>
  <si>
    <t>similar to Putative nucleoid DNA-binding protein cnd41, chloroplast</t>
  </si>
  <si>
    <t>similar to Os09g0508900 protein</t>
  </si>
  <si>
    <t>similar to Ureide permease 4, putative, expressed</t>
  </si>
  <si>
    <t>PTHR19443//PTHR19443:SF14 - HEXOKINASE (1 of 1)</t>
  </si>
  <si>
    <t>similar to Cathepsin B-like cysteine protease</t>
  </si>
  <si>
    <t>similar to H0307D04.13 protein</t>
  </si>
  <si>
    <t>similar to Zinc finger protein</t>
  </si>
  <si>
    <t>similar to Cytochrome P450 74A4</t>
  </si>
  <si>
    <t>similar to H0525E10.6 protein</t>
  </si>
  <si>
    <t>PTHR13068:SF6 - MITOCHONDRIAL TRANSCRIPTION TERMINATION FACTOR FAMILY PROTEIN (1 of 1)</t>
  </si>
  <si>
    <t>similar to Os04g0188400 protein</t>
  </si>
  <si>
    <t>similar to CAA303716.1 protein</t>
  </si>
  <si>
    <t>PTHR14155//PTHR14155:SF86 - RING FINGER DOMAIN-CONTAINING (1 of 1)</t>
  </si>
  <si>
    <t>similar to Os02g0559400 protein</t>
  </si>
  <si>
    <t>similar to Beta-galactosidase 15 precursor</t>
  </si>
  <si>
    <t>PTHR14155:SF175 - E3 UBIQUITIN-PROTEIN LIGASE RHA2B-RELATED (1 of 5)</t>
  </si>
  <si>
    <t>similar to Os07g0642600 protein</t>
  </si>
  <si>
    <t>similar to LILLIM08, putative, expressed</t>
  </si>
  <si>
    <t>similar to Os09g0546500 protein</t>
  </si>
  <si>
    <t>similar to Adagio-like protein 3</t>
  </si>
  <si>
    <t>similar to Os04g0571200 protein</t>
  </si>
  <si>
    <t>similar to Guanylyl cyclase-like protein</t>
  </si>
  <si>
    <t>similar to Os09g0491100 protein</t>
  </si>
  <si>
    <t>similar to NADPH HC toxin reductase</t>
  </si>
  <si>
    <t>similar to GHMP kinase-like protein</t>
  </si>
  <si>
    <t>similar to Delayed flowering1</t>
  </si>
  <si>
    <t>similar to Nitrate transporter</t>
  </si>
  <si>
    <t>PTHR10000//PTHR10000:SF15 - PHOSPHOSERINE PHOSPHATASE (1 of 1)</t>
  </si>
  <si>
    <t>similar to Leucine-rich repeat-like protein</t>
  </si>
  <si>
    <t>PTHR21262//PTHR21262:SF15 - GUANOSINE-3',5'-BIS DIPHOSPHATE  3'-PYROPHOSPHOHYDROLASE (1 of 1)</t>
  </si>
  <si>
    <t>2.7.10.1//2.7.11.1 - Receptor protein-tyrosine kinase / Receptor protein tyrosine kinase // Non-specific serine/threonine protein kinase / Threonine-specific protein kinase (1 of 33)</t>
  </si>
  <si>
    <t>similar to Hypoxia induced protein conserved region containing protein, expressed</t>
  </si>
  <si>
    <t>similar to N3 like protein, putative, expressed</t>
  </si>
  <si>
    <t>similar to RNA-directed RNA polymerase 2</t>
  </si>
  <si>
    <t>PF12776 - Myb/SANT-like DNA-binding domain (Myb_DNA-bind_3) (1 of 21)</t>
  </si>
  <si>
    <t>similar to Putative lateral organ boundaries (LOB) domain family</t>
  </si>
  <si>
    <t>similar to Os07g0509600 protein</t>
  </si>
  <si>
    <t>PTHR11361:SF21 - MUTS PROTEIN HOMOLOG 4 (1 of 1)</t>
  </si>
  <si>
    <t>glycine-rich cell wall structural protein 2 precursor, putative, expressed</t>
  </si>
  <si>
    <t>similar to Putative 2-oxoglutarate-dependent dioxygenase</t>
  </si>
  <si>
    <t>1.1.1.219 - Dihydrokaempferol 4-reductase / NADPH-dihydromyricetin reductase (1 of 2)</t>
  </si>
  <si>
    <t>similar to Os09g0563300 protein</t>
  </si>
  <si>
    <t>similar to Putative acid phosphatase</t>
  </si>
  <si>
    <t>PTHR18867 - RAD50 (1 of 1)</t>
  </si>
  <si>
    <t>similar to Cysteine proteinase 1 precursor</t>
  </si>
  <si>
    <t>weakly similar to XA1</t>
  </si>
  <si>
    <t>weakly similar to OSJNBa0086B14.7 protein</t>
  </si>
  <si>
    <t>PTHR23088//PTHR23088:SF23 - NITRILASE-RELATED (1 of 1)</t>
  </si>
  <si>
    <t>similar to Os05g0346500 protein</t>
  </si>
  <si>
    <t>similar to Esterase PIR7B</t>
  </si>
  <si>
    <t>similar to Putative uncharacterized protein OJ1781_H11.15</t>
  </si>
  <si>
    <t>PTHR13301//PTHR13301:SF49 - X-BOX TRANSCRIPTION FACTOR-RELATED (1 of 1)</t>
  </si>
  <si>
    <t>similar to CBS domain containing protein, expressed</t>
  </si>
  <si>
    <t>PTHR22773:SF88 - NADH-UBIQUINONE OXIDOREDUCTASE CHAIN 4 (1 of 1)</t>
  </si>
  <si>
    <t>similar to OSJNBa0027P08.5 protein</t>
  </si>
  <si>
    <t>PTHR31009//PTHR31009:SF16 - S-ADENOSYL-L-METHIONINE:CARBOXYL METHYLTRANSFERASE FAMILY PROTEIN (1 of 7)</t>
  </si>
  <si>
    <t>similar to Putative uncharacterized protein OJ1225_F07.7</t>
  </si>
  <si>
    <t>similar to Os07g0111600 protein</t>
  </si>
  <si>
    <t>PTHR23180:SF202 - ADP-RIBOSYLATION FACTOR GTPASE-ACTIVATING PROTEIN AGD14-RELATED (1 of 2)</t>
  </si>
  <si>
    <t>PTHR27003:SF51 - LEUCINE-RICH REPEAT-CONTAINING PROTEIN (1 of 1)</t>
  </si>
  <si>
    <t>weakly similar to Zinc finger protein family-like</t>
  </si>
  <si>
    <t>similar to Ubiquitin-like protein</t>
  </si>
  <si>
    <t>similar to Os09g0420100 protein</t>
  </si>
  <si>
    <t>PTHR34050:SF1 - ORGANELLAR DNA-BINDING PROTEIN (1 of 1)</t>
  </si>
  <si>
    <t>PF16913 - Purine nucleobase transmembrane transport (PUNUT) (1 of 15)</t>
  </si>
  <si>
    <t>similar to Os05g0406200 protein</t>
  </si>
  <si>
    <t>similar to Probable auxin efflux carrier component 3a</t>
  </si>
  <si>
    <t>similar to Trypsin/factor XIIA inhibitor precursor</t>
  </si>
  <si>
    <t>similar to Sterol desaturase family protein, expressed</t>
  </si>
  <si>
    <t>similar to Putative heat shock transcription factor 8</t>
  </si>
  <si>
    <t>weakly similar to Zinc finger (C3HC4-type RING finger)-like protein</t>
  </si>
  <si>
    <t>similar to Putative uncharacterized protein P0412D08.18</t>
  </si>
  <si>
    <t>similar to Isp4 protein-like</t>
  </si>
  <si>
    <t>similar to Nonphototropic hypocotyl 1</t>
  </si>
  <si>
    <t>similar to Putative anthocyanin 5-O-glucosyltransferase</t>
  </si>
  <si>
    <t>similar to Putative nodulin MtN21</t>
  </si>
  <si>
    <t>PTHR23068:SF3 - DNA (CYTOSINE-5)-METHYLTRANSFERASE DRM1-RELATED (1 of 10)</t>
  </si>
  <si>
    <t>weakly similar to Protein kinase domain containing protein, expressed</t>
  </si>
  <si>
    <t>similar to Putative GABA-specific permease</t>
  </si>
  <si>
    <t>similar to Early nodulin 75-like protein</t>
  </si>
  <si>
    <t>similar to Asparagine synthetase, putative, expressed</t>
  </si>
  <si>
    <t>PTHR11654//PTHR11654:SF104 - OLIGOPEPTIDE TRANSPORTER-RELATED (1 of 2)</t>
  </si>
  <si>
    <t>PF00270//PF00271//PF02889 - DEAD/DEAH box helicase (DEAD)  // Helicase conserved C-terminal domain (Helicase_C)  // Sec63 Brl domain (Sec63) (1 of 5)</t>
  </si>
  <si>
    <t>similar to Os05g0405500 protein</t>
  </si>
  <si>
    <t>similar to H0219H12.10 protein</t>
  </si>
  <si>
    <t>similar to Cysteine proteinase Mir3</t>
  </si>
  <si>
    <t>PTHR31970:SF3 - MOLYBDATE TRANSPORTER 1 (1 of 1)</t>
  </si>
  <si>
    <t>3.4.19.12 - Ubiquitinyl hydrolase 1 / Ubiquitin thiolesterase (1 of 89)</t>
  </si>
  <si>
    <t>similar to ESTs C26093</t>
  </si>
  <si>
    <t>similar to Os05g0342000 protein</t>
  </si>
  <si>
    <t>PTHR23155//PTHR23155:SF495 - LEUCINE-RICH REPEAT-CONTAINING PROTEIN (1 of 2)</t>
  </si>
  <si>
    <t>PF02365 - No apical meristem (NAM) protein (NAM) (1 of 130)</t>
  </si>
  <si>
    <t>similar to OSJNBb0085F13.3 protein</t>
  </si>
  <si>
    <t>similar to Hypersensitive-induced response protein</t>
  </si>
  <si>
    <t>similar to Nodulin-21-like</t>
  </si>
  <si>
    <t>similar to Allergen-like protein</t>
  </si>
  <si>
    <t>PF00560//PF08263 - Leucine Rich Repeat (LRR_1)  // Leucine rich repeat N-terminal domain (LRRNT_2) (1 of 16)</t>
  </si>
  <si>
    <t>similar to OSIGBa0112M24.4 protein</t>
  </si>
  <si>
    <t>weakly similar to Chromosome chr2 scaffold_11, whole genome shotgun sequence</t>
  </si>
  <si>
    <t>similar to Polyphenol oxidase</t>
  </si>
  <si>
    <t>similar to Os03g0108700 protein</t>
  </si>
  <si>
    <t>PTHR24078:SF255 - DNAJ HOMOLOG DNJ-5 (1 of 3)</t>
  </si>
  <si>
    <t>similar to Heat shock-like protein</t>
  </si>
  <si>
    <t>2.1.1.165 - Methyl halide transferase / Methyl chloride transferase (1 of 1)</t>
  </si>
  <si>
    <t>similar to Putative 1,4-alpha-glucan branching enzyme</t>
  </si>
  <si>
    <t>similar to Probable 6-phosphogluconolactonase 1</t>
  </si>
  <si>
    <t>similar to OSJNBa0089N06.5 protein</t>
  </si>
  <si>
    <t>PTHR31580:SF3 - FILAMENT-LIKE PLANT PROTEIN 7 (1 of 1)</t>
  </si>
  <si>
    <t>PTHR11178:SF25 - NIFU-LIKE PROTEIN 3, CHLOROPLASTIC (1 of 1)</t>
  </si>
  <si>
    <t>similar to H1005F08.5 protein</t>
  </si>
  <si>
    <t>similar to Os07g0619200 protein</t>
  </si>
  <si>
    <t>KOG4207 - Predicted splicing factor, SR protein superfamily (1 of 9)</t>
  </si>
  <si>
    <t>similar to Putative peptide transporter</t>
  </si>
  <si>
    <t>PTHR34277:SF2 - CLAVATA3/ESR (CLE)-RELATED PROTEIN 26 (1 of 2)</t>
  </si>
  <si>
    <t>PTHR31692:SF10 - EXPANSIN-LIKE B1 (1 of 1)</t>
  </si>
  <si>
    <t>PTHR31399:SF0 - DNA-DIRECTED PRIMASE/POLYMERASE PROTEIN (1 of 1)</t>
  </si>
  <si>
    <t>similar to Putative uncharacterized protein P0475F05.14-1</t>
  </si>
  <si>
    <t>similar to Exhydrolase II</t>
  </si>
  <si>
    <t>PTHR33565:SF3 - DORMANCY/AUXIN ASSOCIATED FAMILY PROTEIN (1 of 2)</t>
  </si>
  <si>
    <t>similar to Monosaccharide transporter 1</t>
  </si>
  <si>
    <t>similar to Polygalacturonase inhibiting protein-like</t>
  </si>
  <si>
    <t>similar to OSIGBa0130B08.10 protein</t>
  </si>
  <si>
    <t>similar to Putative alcohol dehydrogenase PAN2</t>
  </si>
  <si>
    <t>PF04398 - Protein of unknown function, DUF538 (DUF538) (1 of 53)</t>
  </si>
  <si>
    <t>similar to OSJNBa0006B20.5 protein</t>
  </si>
  <si>
    <t>similar to Homogentisate 1,2-dioxygenase</t>
  </si>
  <si>
    <t>similar to Integral membrane protein DUF6 containing protein, expressed</t>
  </si>
  <si>
    <t>3.4.22.14 - Actinidain / Actinidin (1 of 15)</t>
  </si>
  <si>
    <t>similar to Phloem-specific lectin-like</t>
  </si>
  <si>
    <t>PTHR23315//PTHR23315:SF49 - BETA CATENIN-RELATED ARMADILLO REPEAT-CONTAINING (1 of 1)</t>
  </si>
  <si>
    <t>similar to Kelch repeat-containing F-box family protein-like</t>
  </si>
  <si>
    <t>similar to Os06g0264200 protein</t>
  </si>
  <si>
    <t>similar to Cytochrome P450-like protein</t>
  </si>
  <si>
    <t>similar to Putative uncharacterized protein P0567H04.20</t>
  </si>
  <si>
    <t>PTHR11361:SF34 - DNA MISMATCH REPAIR PROTEIN MSH3 (1 of 1)</t>
  </si>
  <si>
    <t>PTHR11426 - HISTONE H3 (1 of 12)</t>
  </si>
  <si>
    <t>similar to B0616E02-H0507E05.6 protein</t>
  </si>
  <si>
    <t>similar to Ring-H2 zinc finger protein-like</t>
  </si>
  <si>
    <t>DEFL6 - Defensin and Defensin-like DEFL family, expressed</t>
  </si>
  <si>
    <t>similar to Cytochrome P450 71E1</t>
  </si>
  <si>
    <t>similar to Os07g0663500 protein</t>
  </si>
  <si>
    <t>PF00304 - Gamma-thionin family (Gamma-thionin) (1 of 47)</t>
  </si>
  <si>
    <t>PF02298 - Plastocyanin-like domain (Cu_bind_like) (1 of 68)</t>
  </si>
  <si>
    <t>similar to OSJNBa0084K11.14 protein</t>
  </si>
  <si>
    <t>PTHR23272//PTHR23272:SF49 - BED FINGER-RELATED (1 of 1)</t>
  </si>
  <si>
    <t>similar to Protochlorophyllide reductase A, chloroplast precursor</t>
  </si>
  <si>
    <t>similar to OSIGBa0113I13.15 protein</t>
  </si>
  <si>
    <t>similar to Putative ER6 protein</t>
  </si>
  <si>
    <t>similar to Os01g0663400 protein</t>
  </si>
  <si>
    <t>similar to Sucrose synthase 1</t>
  </si>
  <si>
    <t>similar to Os04g0518800 protein</t>
  </si>
  <si>
    <t>PF02428 - Potato type II proteinase inhibitor family (Prot_inhib_II) (1 of 3)</t>
  </si>
  <si>
    <t>similar to Beta-expansin 4 precursor</t>
  </si>
  <si>
    <t>weakly similar to Os02g0294100 protein</t>
  </si>
  <si>
    <t>weakly similar to Protein T2E6.22 [imported]-Arabidopsis thaliana</t>
  </si>
  <si>
    <t>similar to Putative uncharacterized protein SB234M12.17</t>
  </si>
  <si>
    <t>similar to Os09g0509000 protein</t>
  </si>
  <si>
    <t>similar to Glycine-rich RNA-binding protein 2</t>
  </si>
  <si>
    <t>PTHR11825//PTHR11825:SF56 - SUBGROUP IIII AMINOTRANSFERASE (1 of 1)</t>
  </si>
  <si>
    <t>PTHR12181//PTHR12181:SF35 - LIPIN (1 of 1)</t>
  </si>
  <si>
    <t>similar to Major Facilitator Superfamily, putative</t>
  </si>
  <si>
    <t>similar to Putative uncharacterized protein P0622F03.3</t>
  </si>
  <si>
    <t>similar to Uncharacterized plant-specific domain TIGR01589 family protein, expressed</t>
  </si>
  <si>
    <t>similar to Os06g0710700 protein</t>
  </si>
  <si>
    <t>similar to Putative NAM (No apical meristem) protein</t>
  </si>
  <si>
    <t>similar to Carbonyl reductase-like protein</t>
  </si>
  <si>
    <t>weakly similar to Os08g0548400 protein</t>
  </si>
  <si>
    <t>similar to Chromosome chr4 scaffold_162, whole genome shotgun sequence</t>
  </si>
  <si>
    <t>PTHR10217//PTHR10217:SF524 - VOLTAGE AND LIGAND GATED POTASSIUM CHANNEL (1 of 2)</t>
  </si>
  <si>
    <t>similar to Probable aquaporin TIP2-2</t>
  </si>
  <si>
    <t>similar to Os05g0110100 protein</t>
  </si>
  <si>
    <t>similar to Os11g0673200 protein</t>
  </si>
  <si>
    <t>PF11779 - Protein of unknown function (DUF3317) (DUF3317) (1 of 4)</t>
  </si>
  <si>
    <t>similar to UDP-glucosyltransferase BX8</t>
  </si>
  <si>
    <t>similar to Glutaredoxin-C1 precursor</t>
  </si>
  <si>
    <t>similar to Putative peroxidase</t>
  </si>
  <si>
    <t>PTHR27000:SF188 - LRR RECEPTOR-LIKE SERINE/THREONINE-PROTEIN KINASE ERECTA (1 of 2)</t>
  </si>
  <si>
    <t>weakly similar to Early nodulin 75-like protein</t>
  </si>
  <si>
    <t>similar to Typical P-type R2R3 Myb protein</t>
  </si>
  <si>
    <t>similar to Putative peroxisome assembly protein 2</t>
  </si>
  <si>
    <t>similar to Glutathione S-transferase GST 42</t>
  </si>
  <si>
    <t>similar to OSIGBa0092E09.6 protein</t>
  </si>
  <si>
    <t>similar to Os06g0298200 protein</t>
  </si>
  <si>
    <t>similar to Putative xyloglucan galactosyltransferase</t>
  </si>
  <si>
    <t>PTHR12606//PTHR12606:SF13 - SENTRIN/SUMO-SPECIFIC PROTEASE (1 of 12)</t>
  </si>
  <si>
    <t>PTHR12565//PTHR12565:SF135 - STEROL REGULATORY ELEMENT-BINDING PROTEIN (1 of 1)</t>
  </si>
  <si>
    <t>PTHR21576:SF19 - ARM REPEAT SUPERFAMILY PROTEIN (1 of 2)</t>
  </si>
  <si>
    <t>similar to CAA30376.1 protein</t>
  </si>
  <si>
    <t>similar to Putative uncharacterized protein OJ1651_D06.1</t>
  </si>
  <si>
    <t>similar to Putative wound inductive gene</t>
  </si>
  <si>
    <t>similar to Putative GRF-interacting factor 3</t>
  </si>
  <si>
    <t>3.5.2.3 - Dihydroorotase / DHOase (1 of 2)</t>
  </si>
  <si>
    <t>PF00331 - Glycosyl hydrolase family 10 (Glyco_hydro_10) (1 of 11)</t>
  </si>
  <si>
    <t>similar to Putative uncharacterized protein OSJNBa0095J22.9</t>
  </si>
  <si>
    <t>similar to Lipase SIL1-like protein</t>
  </si>
  <si>
    <t>similar to Alpha-glucosidase-like</t>
  </si>
  <si>
    <t>similar to Putative armadillo repeat containing protein</t>
  </si>
  <si>
    <t>PF14365 - Domain of unknown function (DUF4409) (DUF4409) (1 of 15)</t>
  </si>
  <si>
    <t>similar to Putative receptor serine/threonine kinase PR5K</t>
  </si>
  <si>
    <t>similar to Hydroperoxide lyase</t>
  </si>
  <si>
    <t>similar to Gibberellin 20-oxidase</t>
  </si>
  <si>
    <t>similar to Putative taxane 14b-hydroxylase</t>
  </si>
  <si>
    <t>PTHR13871:SF51 - CYSTEINE/HISTIDINE-RICH C1 DOMAIN FAMILY PROTEIN (1 of 2)</t>
  </si>
  <si>
    <t>similar to SEC14 cytosolic factor, putative</t>
  </si>
  <si>
    <t>similar to Os05g0170300 protein</t>
  </si>
  <si>
    <t>similar to Chitinase 1, putative, expressed</t>
  </si>
  <si>
    <t>similar to H1flk, putative, expressed</t>
  </si>
  <si>
    <t>weakly similar to Non-specific lipid-transfer protein</t>
  </si>
  <si>
    <t>similar to Thiamine biosynthesis protein thiC, putative, expressed</t>
  </si>
  <si>
    <t>1.14.13.143 - Ent-isokaurene C2-hydroxylase / CYP71Z6 (1 of 5)</t>
  </si>
  <si>
    <t>similar to CMO protein</t>
  </si>
  <si>
    <t>similar to Os09g0365900 protein</t>
  </si>
  <si>
    <t>PF01357//PF03330 - Pollen allergen (Pollen_allerg_1)  // Rare lipoprotein A (RlpA)-like double-psi beta-barrel (DPBB_1) (1 of 76)</t>
  </si>
  <si>
    <t>similar to Os01g0267800 protein</t>
  </si>
  <si>
    <t>similar to Xylanase inhibitor</t>
  </si>
  <si>
    <t>similar to Chromosome undetermined scaffold_151, whole genome shotgun sequence</t>
  </si>
  <si>
    <t>similar to Auxin-responsive protein IAA18</t>
  </si>
  <si>
    <t>similar to Aquaporin TIP4-2</t>
  </si>
  <si>
    <t>similar to Putative NAC domain protein NAC1</t>
  </si>
  <si>
    <t>similar to Xyloglucan endo-transglycosylase homolog</t>
  </si>
  <si>
    <t>similar to NAC domain transcription factor, putative, expressed</t>
  </si>
  <si>
    <t>similar to Heat shock factor RHSF2</t>
  </si>
  <si>
    <t>weakly similar to Putative uncharacterized protein P0410E03.2</t>
  </si>
  <si>
    <t>similar to Os01g0529800 protein</t>
  </si>
  <si>
    <t>similar to AP2 domain containing protein, expressed</t>
  </si>
  <si>
    <t>similar to Os05g0318100 protein</t>
  </si>
  <si>
    <t>similar to Transferase family protein, expressed</t>
  </si>
  <si>
    <t>similar to OSIGBa0147H17.8 protein</t>
  </si>
  <si>
    <t>PF06376 - Protein of unknown function (DUF1070) (DUF1070) (1 of 12)</t>
  </si>
  <si>
    <t>similar to Serine/threonine-protein kinase SAPK9</t>
  </si>
  <si>
    <t>similar to Laccase-6 precursor</t>
  </si>
  <si>
    <t>similar to MATE efflux protein-like</t>
  </si>
  <si>
    <t>PTHR23500:SF47 - SUGAR TRANSPORT PROTEIN 10-RELATED (1 of 1)</t>
  </si>
  <si>
    <t>similar to Putative uncharacterized protein OJ1705B08.2</t>
  </si>
  <si>
    <t>PTHR11730//PTHR11730:SF59 - AMMONIUM TRANSPORTER (1 of 1)</t>
  </si>
  <si>
    <t>similar to 12-oxo-phytodienoic acid reductase</t>
  </si>
  <si>
    <t>PF12796//PF13962 - Ankyrin repeats (3 copies) (Ank_2)  // Domain of unknown function (PGG) (1 of 20)</t>
  </si>
  <si>
    <t>similar to Putative leucine zipper-containing protein</t>
  </si>
  <si>
    <t>weakly similar to Os09g0555100 protein</t>
  </si>
  <si>
    <t>similar to Glutamine-dependent asparagine synthetase</t>
  </si>
  <si>
    <t>similar to Putative glutaredoxin-C14 precursor</t>
  </si>
  <si>
    <t>similar to Putative iron deficiency protein Ids3</t>
  </si>
  <si>
    <t>2.4.1.207 - Xyloglucan:xyloglucosyl transferase / Xyloglucan endotransglycosylase (1 of 34)</t>
  </si>
  <si>
    <t>similar to Beta-glucanase precursor</t>
  </si>
  <si>
    <t>similar to OSIGBa0131L05.3 protein</t>
  </si>
  <si>
    <t>PTHR23024//PTHR23024:SF204 - MEMBER OF 'GDXG' FAMILY OF LIPOLYTIC ENZYMES (1 of 3)</t>
  </si>
  <si>
    <t>PTHR22904:SF338 - LD24721P (1 of 1)</t>
  </si>
  <si>
    <t>similar to Putative uncharacterized protein P0552F09.132</t>
  </si>
  <si>
    <t>KOG2615 - Permease of the major facilitator superfamily (1 of 16)</t>
  </si>
  <si>
    <t>similar to RNA-binding protein, putative, expressed</t>
  </si>
  <si>
    <t>similar to Os12g0580600 protein</t>
  </si>
  <si>
    <t>PTHR24223:SF165 - ABC TRANSPORTER C FAMILY MEMBER 15-RELATED (1 of 2)</t>
  </si>
  <si>
    <t>similar to Polygalacturonase inhibiting protein 2 precursor</t>
  </si>
  <si>
    <t>PF14368 - Probable lipid transfer (LTP_2) (1 of 77)</t>
  </si>
  <si>
    <t>similar to OSIGBa0127A14.1 protein</t>
  </si>
  <si>
    <t>similar to DNA-binding protein DSP1</t>
  </si>
  <si>
    <t>PTHR11802:SF15 - SERINE CARBOXYPEPTIDASE-LIKE 35 (1 of 1)</t>
  </si>
  <si>
    <t>similar to H0815C01.4 protein</t>
  </si>
  <si>
    <t>similar to OSIGBa0122F23.3 protein</t>
  </si>
  <si>
    <t>similar to Senescence-associated protein</t>
  </si>
  <si>
    <t>similar to Dormancy/auxin associated protein, expressed</t>
  </si>
  <si>
    <t>similar to Os05g0188100 protein</t>
  </si>
  <si>
    <t>PTHR22595//PTHR22595:SF33 - CHITINASE-RELATED (1 of 3)</t>
  </si>
  <si>
    <t>similar to Amino acid transporter, putative, expressed</t>
  </si>
  <si>
    <t>similar to CCCH-type zinc finger protein-like</t>
  </si>
  <si>
    <t>similar to Putative phytosulfokine receptor</t>
  </si>
  <si>
    <t>3.1.1.78 - Polyneuridine-aldehyde esterase / Polyneuridine aldehyde esterase (1 of 6)</t>
  </si>
  <si>
    <t>PF07498 - Rho termination factor, N-terminal domain (Rho_N) (1 of 2)</t>
  </si>
  <si>
    <t>similar to 2-oxoglutarate-dependent oxygenase</t>
  </si>
  <si>
    <t>similar to Pi-b protein</t>
  </si>
  <si>
    <t>KOG1176 - Acyl-CoA synthetase (1 of 16)</t>
  </si>
  <si>
    <t>similar to Putative Photosystem II 10 kDa polypeptide, chloroplast</t>
  </si>
  <si>
    <t>PTHR31175//PTHR31175:SF8 - AUXIN-RESPONSIVE FAMILY PROTEIN (1 of 1)</t>
  </si>
  <si>
    <t>similar to OSJNBa0019K04.13 protein</t>
  </si>
  <si>
    <t>weakly similar to Putative uncharacterized protein P0685G12.32</t>
  </si>
  <si>
    <t>similar to OSJNBb0108J11.20 protein</t>
  </si>
  <si>
    <t>similar to Auxin-repressed protein-like protein ARP1, putative, expressed</t>
  </si>
  <si>
    <t>similar to ABA-responsive protein-like</t>
  </si>
  <si>
    <t>similar to Beta subunit 2 of SnRK1</t>
  </si>
  <si>
    <t>KOG0157 - Cytochrome P450 CYP4/CYP19/CYP26 subfamilies (1 of 119)</t>
  </si>
  <si>
    <t>PF03595 - Voltage-dependent anion channel (SLAC1) (1 of 11)</t>
  </si>
  <si>
    <t>similar to Os09g0545000 protein</t>
  </si>
  <si>
    <t>similar to Putative uncharacterized protein P0408F06.22</t>
  </si>
  <si>
    <t>similar to H0207B04.10 protein</t>
  </si>
  <si>
    <t>PF00560//PF07714//PF08263//PF12799//PF13855 - Leucine Rich Repeat (LRR_1)  // Protein tyrosine kinase (Pkinase_Tyr)  // Leucine rich repeat N-terminal domain (LRRNT_2)  // Leucine Rich repeats (2 copies) (LRR_4)  // Leucine rich repeat (LRR_8) (1 of 1)</t>
  </si>
  <si>
    <t>weakly similar to Putative Cytochrome P450 77A3</t>
  </si>
  <si>
    <t>similar to Thionin like protein</t>
  </si>
  <si>
    <t>similar to Catalase isozyme 3</t>
  </si>
  <si>
    <t>PTHR11373 - SAM DOMAIN AND HD DOMAIN-CONTAINING PROTEIN-RELATED (1 of 2)</t>
  </si>
  <si>
    <t>similar to Aquaporin TIP4-4</t>
  </si>
  <si>
    <t>PF11204 - Protein of unknown function (DUF2985) (DUF2985) (1 of 7)</t>
  </si>
  <si>
    <t>similar to Putative uncharacterized protein B1147B12.21</t>
  </si>
  <si>
    <t>similar to Os06g0142300 protein</t>
  </si>
  <si>
    <t>similar to OSIGBa0147O06.5 protein</t>
  </si>
  <si>
    <t>PTHR10992//PTHR10992:SF839 - ALPHA/BETA HYDROLASE FOLD-CONTAINING PROTEIN (1 of 1)</t>
  </si>
  <si>
    <t>similar to P0482D04.10 protein</t>
  </si>
  <si>
    <t>similar to Os08g0398300 protein</t>
  </si>
  <si>
    <t>similar to H0103C06.2 protein</t>
  </si>
  <si>
    <t>similar to M21 protein</t>
  </si>
  <si>
    <t>similar to Putative glyoxal oxidase</t>
  </si>
  <si>
    <t>similar to D-mannose binding lectin family protein, expressed</t>
  </si>
  <si>
    <t>similar to OSJNBb0008G24.12 protein</t>
  </si>
  <si>
    <t>similar to Os03g0593600 protein</t>
  </si>
  <si>
    <t>similar to Endochitinase A precursor</t>
  </si>
  <si>
    <t>similar to Alpha-amylase precursor</t>
  </si>
  <si>
    <t>LTPL90 - Protease inhibitor/seed storage/LTP family protein precursor, putative, expressed</t>
  </si>
  <si>
    <t>PTHR11751//PTHR11751:SF412 - SUBGROUP I AMINOTRANSFERASE RELATED (1 of 1)</t>
  </si>
  <si>
    <t>weakly similar to H0212B02.4 protein</t>
  </si>
  <si>
    <t>similar to Putative uncharacterized protein OSJNBa0081P02.20</t>
  </si>
  <si>
    <t>similar to Arbutin synthase-like</t>
  </si>
  <si>
    <t>similar to Monosaccharide transporter 2</t>
  </si>
  <si>
    <t>weakly similar to Putative uncharacterized protein OSJNBa0016G10.17</t>
  </si>
  <si>
    <t>PF05056 - Protein of unknown function (DUF674) (DUF674) (1 of 17)</t>
  </si>
  <si>
    <t>PF12937 - F-box-like (F-box-like) (1 of 106)</t>
  </si>
  <si>
    <t>similar to H0801D08.15 protein</t>
  </si>
  <si>
    <t>similar to Light-induced protein 1-like</t>
  </si>
  <si>
    <t>similar to GDSL-lipase-like</t>
  </si>
  <si>
    <t>4.2.3.104 - Alpha-humulene synthase / ZSS1 (1 of 12)</t>
  </si>
  <si>
    <t>KOG1867//KOG1873 - Ubiquitin-specific protease // Ubiquitin-specific protease (1 of 2)</t>
  </si>
  <si>
    <t>PTHR24282//PTHR24282:SF52 - CYTOCHROME P450 FAMILY MEMBER (1 of 5)</t>
  </si>
  <si>
    <t>similar to Os02g0818000 protein</t>
  </si>
  <si>
    <t>similar to OSIGBa0111L12.4 protein</t>
  </si>
  <si>
    <t>similar to OSIGBa0153E02-OSIGBa0093I20.14 protein</t>
  </si>
  <si>
    <t>similar to Flavin containing monooxygenase 3-like</t>
  </si>
  <si>
    <t>Sobic.010G171900</t>
  </si>
  <si>
    <t>Sobic.001G090000</t>
  </si>
  <si>
    <t>Sobic.002G095400</t>
  </si>
  <si>
    <t>Sobic.008G073600</t>
  </si>
  <si>
    <t>Sobic.001G524500</t>
  </si>
  <si>
    <t>Sobic.007G097400</t>
  </si>
  <si>
    <t>Sobic.010G255800</t>
  </si>
  <si>
    <t>Sobic.001G187800</t>
  </si>
  <si>
    <t>Sobic.002G403100</t>
  </si>
  <si>
    <t>Sobic.003G214700</t>
  </si>
  <si>
    <t>Sobic.003G071500</t>
  </si>
  <si>
    <t>Sobic.006G012200</t>
  </si>
  <si>
    <t>Sobic.004G059300</t>
  </si>
  <si>
    <t>Sobic.001G229300</t>
  </si>
  <si>
    <t>Sobic.001G103300</t>
  </si>
  <si>
    <t>Sobic.008G148300</t>
  </si>
  <si>
    <t>Sobic.003G044100</t>
  </si>
  <si>
    <t>Sobic.010G068600</t>
  </si>
  <si>
    <t>Sobic.006G158400</t>
  </si>
  <si>
    <t>Sobic.006G166000</t>
  </si>
  <si>
    <t>Sobic.006G271800</t>
  </si>
  <si>
    <t>Sobic.004G252100</t>
  </si>
  <si>
    <t>Sobic.004G344500</t>
  </si>
  <si>
    <t>Sobic.010G099200</t>
  </si>
  <si>
    <t>Sobic.005G229500</t>
  </si>
  <si>
    <t>Sobic.007G174300</t>
  </si>
  <si>
    <t>Sobic.002G140700</t>
  </si>
  <si>
    <t>Sobic.007G209800</t>
  </si>
  <si>
    <t>Sobic.003G442200</t>
  </si>
  <si>
    <t>Sobic.002G173400</t>
  </si>
  <si>
    <t>Sobic.009G080600</t>
  </si>
  <si>
    <t>Sobic.007G094801</t>
  </si>
  <si>
    <t>Sobic.005G036700</t>
  </si>
  <si>
    <t>Sobic.010G135300</t>
  </si>
  <si>
    <t>Sobic.005G064800</t>
  </si>
  <si>
    <t>Sobic.004G234832</t>
  </si>
  <si>
    <t>Sobic.009G054700</t>
  </si>
  <si>
    <t>Sobic.008G058400</t>
  </si>
  <si>
    <t>Sobic.007G050000</t>
  </si>
  <si>
    <t>Sobic.004G052401</t>
  </si>
  <si>
    <t>Sobic.009G201600</t>
  </si>
  <si>
    <t>Sobic.010G273000</t>
  </si>
  <si>
    <t>Sobic.003G055600</t>
  </si>
  <si>
    <t>Sobic.002G078900</t>
  </si>
  <si>
    <t>Sobic.004G010000</t>
  </si>
  <si>
    <t>Sobic.003G057700</t>
  </si>
  <si>
    <t>Sobic.007G079600</t>
  </si>
  <si>
    <t>Sobic.008G082100</t>
  </si>
  <si>
    <t>Sobic.004G037800</t>
  </si>
  <si>
    <t>Sobic.009G015800</t>
  </si>
  <si>
    <t>Sobic.003G252500</t>
  </si>
  <si>
    <t>Sobic.003G181600</t>
  </si>
  <si>
    <t>Sobic.003G309500</t>
  </si>
  <si>
    <t>Sobic.001G514100</t>
  </si>
  <si>
    <t>Sobic.001G426200</t>
  </si>
  <si>
    <t>Sobic.002G425800</t>
  </si>
  <si>
    <t>Sobic.001G497200</t>
  </si>
  <si>
    <t>Sobic.006G143000</t>
  </si>
  <si>
    <t>Sobic.004G141800</t>
  </si>
  <si>
    <t>Sobic.008G157100</t>
  </si>
  <si>
    <t>Sobic.003G390400</t>
  </si>
  <si>
    <t>Sobic.002G093000</t>
  </si>
  <si>
    <t>Sobic.004G111000</t>
  </si>
  <si>
    <t>Sobic.008G133300</t>
  </si>
  <si>
    <t>Sobic.004G333200</t>
  </si>
  <si>
    <t>Sobic.004G215900</t>
  </si>
  <si>
    <t>Sobic.001G433100</t>
  </si>
  <si>
    <t>Sobic.006G282200</t>
  </si>
  <si>
    <t>Sobic.007G105000</t>
  </si>
  <si>
    <t>Sobic.010G202900</t>
  </si>
  <si>
    <t>Sobic.010G168000</t>
  </si>
  <si>
    <t>Sobic.009G075100</t>
  </si>
  <si>
    <t>Sobic.009G062900</t>
  </si>
  <si>
    <t>Sobic.002G183400</t>
  </si>
  <si>
    <t>Sobic.004G084700</t>
  </si>
  <si>
    <t>Sobic.004G330900</t>
  </si>
  <si>
    <t>Sobic.007G010000</t>
  </si>
  <si>
    <t>Sobic.002G150800</t>
  </si>
  <si>
    <t>Sobic.002G153400</t>
  </si>
  <si>
    <t>Sobic.006G215900</t>
  </si>
  <si>
    <t>Sobic.001G478700</t>
  </si>
  <si>
    <t>Sobic.003G086900</t>
  </si>
  <si>
    <t>Sobic.006G014000</t>
  </si>
  <si>
    <t>Sobic.007G038800</t>
  </si>
  <si>
    <t>Sobic.006G196000</t>
  </si>
  <si>
    <t>Sobic.009G070250</t>
  </si>
  <si>
    <t>Sobic.004G157800</t>
  </si>
  <si>
    <t>Sobic.010G112300</t>
  </si>
  <si>
    <t>Sobic.003G137400</t>
  </si>
  <si>
    <t>Sobic.001G080800</t>
  </si>
  <si>
    <t>Sobic.003G368400</t>
  </si>
  <si>
    <t>Sobic.001G218200</t>
  </si>
  <si>
    <t>Sobic.003G358000</t>
  </si>
  <si>
    <t>Sobic.004G117800</t>
  </si>
  <si>
    <t>Sobic.004G106400</t>
  </si>
  <si>
    <t>Sobic.005G011500</t>
  </si>
  <si>
    <t>Sobic.001G246500</t>
  </si>
  <si>
    <t>Sobic.010G127200</t>
  </si>
  <si>
    <t>Sobic.006G260800</t>
  </si>
  <si>
    <t>Sobic.008G033200</t>
  </si>
  <si>
    <t>Sobic.009G090500</t>
  </si>
  <si>
    <t>Sobic.008G106900</t>
  </si>
  <si>
    <t>Sobic.002G363500</t>
  </si>
  <si>
    <t>Sobic.001G236800</t>
  </si>
  <si>
    <t>Sobic.004G235600</t>
  </si>
  <si>
    <t>Sobic.005G218201</t>
  </si>
  <si>
    <t>Sobic.010G208900</t>
  </si>
  <si>
    <t>Sobic.003G444600</t>
  </si>
  <si>
    <t>Sobic.002G316800</t>
  </si>
  <si>
    <t>Sobic.001G003300</t>
  </si>
  <si>
    <t>Sobic.008G018000</t>
  </si>
  <si>
    <t>Sobic.004G338500</t>
  </si>
  <si>
    <t>Sobic.005G105300</t>
  </si>
  <si>
    <t>Sobic.001G186200</t>
  </si>
  <si>
    <t>Sobic.004G200200</t>
  </si>
  <si>
    <t>Sobic.003G422700</t>
  </si>
  <si>
    <t>Sobic.001G351800</t>
  </si>
  <si>
    <t>Sobic.003G126400</t>
  </si>
  <si>
    <t>Sobic.002G200500</t>
  </si>
  <si>
    <t>Sobic.008G002700</t>
  </si>
  <si>
    <t>Sobic.002G301500</t>
  </si>
  <si>
    <t>Sobic.010G242900</t>
  </si>
  <si>
    <t>Sobic.010G115300</t>
  </si>
  <si>
    <t>Sobic.009G201500</t>
  </si>
  <si>
    <t>Sobic.001G503500</t>
  </si>
  <si>
    <t>Sobic.001G338700</t>
  </si>
  <si>
    <t>Sobic.002G201700</t>
  </si>
  <si>
    <t>Sobic.010G230300</t>
  </si>
  <si>
    <t>Sobic.001G199500</t>
  </si>
  <si>
    <t>Sobic.001G359500</t>
  </si>
  <si>
    <t>Sobic.001G303600</t>
  </si>
  <si>
    <t>Sobic.008G125501</t>
  </si>
  <si>
    <t>Sobic.008G020700</t>
  </si>
  <si>
    <t>Sobic.005G091600</t>
  </si>
  <si>
    <t>Sobic.001G424300</t>
  </si>
  <si>
    <t>Sobic.001G285100</t>
  </si>
  <si>
    <t>Sobic.006G204200</t>
  </si>
  <si>
    <t>Sobic.001G057200</t>
  </si>
  <si>
    <t>Sobic.010G235000</t>
  </si>
  <si>
    <t>Sobic.002G350800</t>
  </si>
  <si>
    <t>Sobic.005G127800</t>
  </si>
  <si>
    <t>Sobic.009G197300</t>
  </si>
  <si>
    <t>Sobic.003G001000</t>
  </si>
  <si>
    <t>Sobic.009G125600</t>
  </si>
  <si>
    <t>Sobic.005G195000</t>
  </si>
  <si>
    <t>Sobic.005G093800</t>
  </si>
  <si>
    <t>Sobic.002G111700</t>
  </si>
  <si>
    <t>Sobic.007G079200</t>
  </si>
  <si>
    <t>Sobic.002G361300</t>
  </si>
  <si>
    <t>Sobic.001G121100</t>
  </si>
  <si>
    <t>Sobic.004G019100</t>
  </si>
  <si>
    <t>Sobic.009G034700</t>
  </si>
  <si>
    <t>Sobic.006G135200</t>
  </si>
  <si>
    <t>Sobic.003G236000</t>
  </si>
  <si>
    <t>Sobic.007G032400</t>
  </si>
  <si>
    <t>Sobic.007G212400</t>
  </si>
  <si>
    <t>Sobic.002G103100</t>
  </si>
  <si>
    <t>Sobic.006G241800</t>
  </si>
  <si>
    <t>Sobic.002G363700</t>
  </si>
  <si>
    <t>Sobic.002G303300</t>
  </si>
  <si>
    <t>Sobic.003G353600</t>
  </si>
  <si>
    <t>Sobic.001G224700</t>
  </si>
  <si>
    <t>Sobic.006G177300</t>
  </si>
  <si>
    <t>Sobic.001G258000</t>
  </si>
  <si>
    <t>Sobic.006G249200</t>
  </si>
  <si>
    <t>Sobic.006G268300</t>
  </si>
  <si>
    <t>Sobic.002G426400</t>
  </si>
  <si>
    <t>Sobic.001G332700</t>
  </si>
  <si>
    <t>Sobic.003G327200</t>
  </si>
  <si>
    <t>Sobic.005G010500</t>
  </si>
  <si>
    <t>Sobic.002G304000</t>
  </si>
  <si>
    <t>Sobic.005G209000</t>
  </si>
  <si>
    <t>Sobic.001G417600</t>
  </si>
  <si>
    <t>Sobic.001G131600</t>
  </si>
  <si>
    <t>Sobic.007G107600</t>
  </si>
  <si>
    <t>Sobic.003G439600</t>
  </si>
  <si>
    <t>Sobic.006G008900</t>
  </si>
  <si>
    <t>Sobic.010G001500</t>
  </si>
  <si>
    <t>Sobic.004G151400</t>
  </si>
  <si>
    <t>Sobic.001G078300</t>
  </si>
  <si>
    <t>Sobic.004G174100</t>
  </si>
  <si>
    <t>Sobic.009G177400</t>
  </si>
  <si>
    <t>Sobic.002G181300</t>
  </si>
  <si>
    <t>Sobic.008G053000</t>
  </si>
  <si>
    <t>Sobic.004G247400</t>
  </si>
  <si>
    <t>Sobic.004G157500</t>
  </si>
  <si>
    <t>Sobic.002G119900</t>
  </si>
  <si>
    <t>Sobic.002G073300</t>
  </si>
  <si>
    <t>Sobic.002G043000</t>
  </si>
  <si>
    <t>Sobic.007G043400</t>
  </si>
  <si>
    <t>Sobic.006G114300</t>
  </si>
  <si>
    <t>Sobic.004G066300</t>
  </si>
  <si>
    <t>Sobic.002G318300</t>
  </si>
  <si>
    <t>Sobic.001G043500</t>
  </si>
  <si>
    <t>Sobic.004G207100</t>
  </si>
  <si>
    <t>Sobic.001G422500</t>
  </si>
  <si>
    <t>Sobic.004G199500</t>
  </si>
  <si>
    <t>Sobic.004G324600</t>
  </si>
  <si>
    <t>Sobic.001G107300</t>
  </si>
  <si>
    <t>Sobic.001G234900</t>
  </si>
  <si>
    <t>Sobic.010G213700</t>
  </si>
  <si>
    <t>Sobic.001G185400</t>
  </si>
  <si>
    <t>Sobic.004G287000</t>
  </si>
  <si>
    <t>Sobic.004G232000</t>
  </si>
  <si>
    <t>Sobic.006G040000</t>
  </si>
  <si>
    <t>Sobic.002G327500</t>
  </si>
  <si>
    <t>Sobic.006G051000</t>
  </si>
  <si>
    <t>Sobic.008G035900</t>
  </si>
  <si>
    <t>Sobic.001G066400</t>
  </si>
  <si>
    <t>Sobic.002G127200</t>
  </si>
  <si>
    <t>Sobic.002G354800</t>
  </si>
  <si>
    <t>Sobic.003G311600</t>
  </si>
  <si>
    <t>Sobic.001G017600</t>
  </si>
  <si>
    <t>Sobic.003G109000</t>
  </si>
  <si>
    <t>Sobic.001G517200</t>
  </si>
  <si>
    <t>Sobic.003G240700</t>
  </si>
  <si>
    <t>Sobic.003G128500</t>
  </si>
  <si>
    <t>Sobic.005G222900</t>
  </si>
  <si>
    <t>Sobic.009G191800</t>
  </si>
  <si>
    <t>Sobic.005G138600</t>
  </si>
  <si>
    <t>Sobic.004G193800</t>
  </si>
  <si>
    <t>Sobic.010G211500</t>
  </si>
  <si>
    <t>Sobic.002G284200</t>
  </si>
  <si>
    <t>Sobic.005G212500</t>
  </si>
  <si>
    <t>Sobic.002G107600</t>
  </si>
  <si>
    <t>Sobic.004G263200</t>
  </si>
  <si>
    <t>Sobic.006G120700</t>
  </si>
  <si>
    <t>Sobic.004G088100</t>
  </si>
  <si>
    <t>Sobic.002G131300</t>
  </si>
  <si>
    <t>Sobic.006G267700</t>
  </si>
  <si>
    <t>Sobic.008G045300</t>
  </si>
  <si>
    <t>Sobic.001G008000</t>
  </si>
  <si>
    <t>Sobic.004G199900</t>
  </si>
  <si>
    <t>Sobic.002G421900</t>
  </si>
  <si>
    <t>Sobic.006G156400</t>
  </si>
  <si>
    <t>Sobic.004G196800</t>
  </si>
  <si>
    <t>Sobic.009G019000</t>
  </si>
  <si>
    <t>Sobic.002G285300</t>
  </si>
  <si>
    <t>Sobic.001G191100</t>
  </si>
  <si>
    <t>Sobic.006G048775</t>
  </si>
  <si>
    <t>Sobic.010G258000</t>
  </si>
  <si>
    <t>Sobic.001G247000</t>
  </si>
  <si>
    <t>Sobic.010G199900</t>
  </si>
  <si>
    <t>Sobic.008G169650</t>
  </si>
  <si>
    <t>Sobic.008G046800</t>
  </si>
  <si>
    <t>Sobic.010G051100</t>
  </si>
  <si>
    <t>Sobic.006G089400</t>
  </si>
  <si>
    <t>Sobic.003G096300</t>
  </si>
  <si>
    <t>Sobic.002G226100</t>
  </si>
  <si>
    <t>Sobic.003G311400</t>
  </si>
  <si>
    <t>Sobic.003G280900</t>
  </si>
  <si>
    <t>Sobic.009G040700</t>
  </si>
  <si>
    <t>Sobic.001G507900</t>
  </si>
  <si>
    <t>Sobic.006G157400</t>
  </si>
  <si>
    <t>Sobic.005G163100</t>
  </si>
  <si>
    <t>Sobic.009G037700</t>
  </si>
  <si>
    <t>Sobic.006G095800</t>
  </si>
  <si>
    <t>Sobic.009G124200</t>
  </si>
  <si>
    <t>Sobic.010G279300</t>
  </si>
  <si>
    <t>Sobic.002G078000</t>
  </si>
  <si>
    <t>Sobic.010G073800</t>
  </si>
  <si>
    <t>Sobic.005G066700</t>
  </si>
  <si>
    <t>Sobic.003G138500</t>
  </si>
  <si>
    <t>Sobic.002G170300</t>
  </si>
  <si>
    <t>Sobic.005G008500</t>
  </si>
  <si>
    <t>Sobic.001G448700</t>
  </si>
  <si>
    <t>Sobic.002G156100</t>
  </si>
  <si>
    <t>Sobic.003G001100</t>
  </si>
  <si>
    <t>Sobic.005G215900</t>
  </si>
  <si>
    <t>Sobic.001G093500</t>
  </si>
  <si>
    <t>Sobic.008G145300</t>
  </si>
  <si>
    <t>Sobic.001G522000</t>
  </si>
  <si>
    <t>Sobic.010G060166</t>
  </si>
  <si>
    <t>Sobic.009G125000</t>
  </si>
  <si>
    <t>Sobic.007G038100</t>
  </si>
  <si>
    <t>Sobic.003G184200</t>
  </si>
  <si>
    <t>Sobic.006G129700</t>
  </si>
  <si>
    <t>Sobic.010G124800</t>
  </si>
  <si>
    <t>Sobic.001G171800</t>
  </si>
  <si>
    <t>Sobic.003G158300</t>
  </si>
  <si>
    <t>Sobic.005G064700</t>
  </si>
  <si>
    <t>Sobic.001G072800</t>
  </si>
  <si>
    <t>Sobic.001G007700</t>
  </si>
  <si>
    <t>Sobic.005G049000</t>
  </si>
  <si>
    <t>Sobic.003G042100</t>
  </si>
  <si>
    <t>Sobic.005G013300</t>
  </si>
  <si>
    <t>Sobic.010G255900</t>
  </si>
  <si>
    <t>Sobic.008G157000</t>
  </si>
  <si>
    <t>Sobic.006G049300</t>
  </si>
  <si>
    <t>Sobic.003G435500</t>
  </si>
  <si>
    <t>Sobic.001G172800</t>
  </si>
  <si>
    <t>Sobic.003G217632</t>
  </si>
  <si>
    <t>Sobic.006G156600</t>
  </si>
  <si>
    <t>Sobic.001G124300</t>
  </si>
  <si>
    <t>Sobic.004G248600</t>
  </si>
  <si>
    <t>Sobic.002G212800</t>
  </si>
  <si>
    <t>Sobic.007G029100</t>
  </si>
  <si>
    <t>Sobic.002G070200</t>
  </si>
  <si>
    <t>Sobic.006G163600</t>
  </si>
  <si>
    <t>Sobic.003G381400</t>
  </si>
  <si>
    <t>Sobic.005G171600</t>
  </si>
  <si>
    <t>Sobic.001G389500</t>
  </si>
  <si>
    <t>Sobic.008G084401</t>
  </si>
  <si>
    <t>Sobic.002G262800</t>
  </si>
  <si>
    <t>Sobic.001G111150</t>
  </si>
  <si>
    <t>Sobic.003G054900</t>
  </si>
  <si>
    <t>Sobic.001G290200</t>
  </si>
  <si>
    <t>Sobic.006G202800</t>
  </si>
  <si>
    <t>Sobic.003G403500</t>
  </si>
  <si>
    <t>Sobic.001G534600</t>
  </si>
  <si>
    <t>Sobic.009G153700</t>
  </si>
  <si>
    <t>Sobic.003G309300</t>
  </si>
  <si>
    <t>Sobic.009G202900</t>
  </si>
  <si>
    <t>Sobic.001G462600</t>
  </si>
  <si>
    <t>Sobic.004G347300</t>
  </si>
  <si>
    <t>Sobic.003G428400</t>
  </si>
  <si>
    <t>Sobic.001G453600</t>
  </si>
  <si>
    <t>Sobic.005G150900</t>
  </si>
  <si>
    <t>Sobic.004G069200</t>
  </si>
  <si>
    <t>Sobic.009G052200</t>
  </si>
  <si>
    <t>Sobic.002G237600</t>
  </si>
  <si>
    <t>Sobic.001G073500</t>
  </si>
  <si>
    <t>Sobic.008G131700</t>
  </si>
  <si>
    <t>Sobic.007G150200</t>
  </si>
  <si>
    <t>Sobic.004G107550</t>
  </si>
  <si>
    <t>Sobic.003G003300</t>
  </si>
  <si>
    <t>Sobic.001G311700</t>
  </si>
  <si>
    <t>Sobic.004G173300</t>
  </si>
  <si>
    <t>Sobic.001G514200</t>
  </si>
  <si>
    <t>Sobic.001G320200</t>
  </si>
  <si>
    <t>Sobic.003G309400</t>
  </si>
  <si>
    <t>Sobic.004G180000</t>
  </si>
  <si>
    <t>Sobic.004G236800</t>
  </si>
  <si>
    <t>Sobic.001G483800</t>
  </si>
  <si>
    <t>Sobic.004G047800</t>
  </si>
  <si>
    <t>Sobic.005G090600</t>
  </si>
  <si>
    <t>Sobic.003G418700</t>
  </si>
  <si>
    <t>Sobic.007G071100</t>
  </si>
  <si>
    <t>Sobic.002G378000</t>
  </si>
  <si>
    <t>Sobic.004G276500</t>
  </si>
  <si>
    <t>Sobic.001G325600</t>
  </si>
  <si>
    <t>Sobic.004G149600</t>
  </si>
  <si>
    <t>Sobic.005G015200</t>
  </si>
  <si>
    <t>Sobic.007G006800</t>
  </si>
  <si>
    <t>Sobic.009G047200</t>
  </si>
  <si>
    <t>Sobic.009G157300</t>
  </si>
  <si>
    <t>Sobic.006G034800</t>
  </si>
  <si>
    <t>Sobic.008G044900</t>
  </si>
  <si>
    <t>Sobic.004G030900</t>
  </si>
  <si>
    <t>Sobic.006G201900</t>
  </si>
  <si>
    <t>Sobic.009G057300</t>
  </si>
  <si>
    <t>Sobic.001G097400</t>
  </si>
  <si>
    <t>Sobic.004G305200</t>
  </si>
  <si>
    <t>Sobic.007G219500</t>
  </si>
  <si>
    <t>Sobic.009G052700</t>
  </si>
  <si>
    <t>Sobic.004G127700</t>
  </si>
  <si>
    <t>Sobic.003G249100</t>
  </si>
  <si>
    <t>Sobic.001G157200</t>
  </si>
  <si>
    <t>Sobic.002G354600</t>
  </si>
  <si>
    <t>Sobic.001G384900</t>
  </si>
  <si>
    <t>Sobic.005G043100</t>
  </si>
  <si>
    <t>Sobic.005G102900</t>
  </si>
  <si>
    <t>Sobic.007G001900</t>
  </si>
  <si>
    <t>Sobic.001G454600</t>
  </si>
  <si>
    <t>Sobic.004G087800</t>
  </si>
  <si>
    <t>Sobic.006G126200</t>
  </si>
  <si>
    <t>Sobic.001G411900</t>
  </si>
  <si>
    <t>Sobic.005G209100</t>
  </si>
  <si>
    <t>Sobic.003G067600</t>
  </si>
  <si>
    <t>Sobic.001G466300</t>
  </si>
  <si>
    <t>Sobic.010G163900</t>
  </si>
  <si>
    <t>Sobic.009G088100</t>
  </si>
  <si>
    <t>Sobic.001G524300</t>
  </si>
  <si>
    <t>Sobic.005G110550</t>
  </si>
  <si>
    <t>Sobic.003G276500</t>
  </si>
  <si>
    <t>Sobic.004G313700</t>
  </si>
  <si>
    <t>Sobic.001G368100</t>
  </si>
  <si>
    <t>Sobic.007G186000</t>
  </si>
  <si>
    <t>Sobic.002G350400</t>
  </si>
  <si>
    <t>Sobic.001G322700</t>
  </si>
  <si>
    <t>Sobic.009G153200</t>
  </si>
  <si>
    <t>Sobic.009G112300</t>
  </si>
  <si>
    <t>Sobic.005G204100</t>
  </si>
  <si>
    <t>Sobic.002G096800</t>
  </si>
  <si>
    <t>Sobic.002G127400</t>
  </si>
  <si>
    <t>Sobic.008G113700</t>
  </si>
  <si>
    <t>Sobic.002G075800</t>
  </si>
  <si>
    <t>Sobic.003G239700</t>
  </si>
  <si>
    <t>Sobic.007G142300</t>
  </si>
  <si>
    <t>Sobic.001G028700</t>
  </si>
  <si>
    <t>Sobic.002G405900</t>
  </si>
  <si>
    <t>Sobic.007G187700</t>
  </si>
  <si>
    <t>Sobic.007G068200</t>
  </si>
  <si>
    <t>Sobic.002G286800</t>
  </si>
  <si>
    <t>Sobic.010G144900</t>
  </si>
  <si>
    <t>Sobic.010G227000</t>
  </si>
  <si>
    <t>Sobic.002G152900</t>
  </si>
  <si>
    <t>Sobic.001G072900</t>
  </si>
  <si>
    <t>Sobic.010G147833</t>
  </si>
  <si>
    <t>Sobic.001G408300</t>
  </si>
  <si>
    <t>Sobic.009G022000</t>
  </si>
  <si>
    <t>Sobic.002G117600</t>
  </si>
  <si>
    <t>Sobic.008G132300</t>
  </si>
  <si>
    <t>Sobic.004G262500</t>
  </si>
  <si>
    <t>Sobic.001G094800</t>
  </si>
  <si>
    <t>Sobic.001G360600</t>
  </si>
  <si>
    <t>Sobic.008G060700</t>
  </si>
  <si>
    <t>Sobic.006G202000</t>
  </si>
  <si>
    <t>Sobic.003G099500</t>
  </si>
  <si>
    <t>Sobic.006G281500</t>
  </si>
  <si>
    <t>Sobic.004G077900</t>
  </si>
  <si>
    <t>Sobic.008G027400</t>
  </si>
  <si>
    <t>Sobic.009G094700</t>
  </si>
  <si>
    <t>Sobic.004G211200</t>
  </si>
  <si>
    <t>Sobic.003G250900</t>
  </si>
  <si>
    <t>Sobic.010G044900</t>
  </si>
  <si>
    <t>Sobic.005G012700</t>
  </si>
  <si>
    <t>Sobic.009G155900</t>
  </si>
  <si>
    <t>Sobic.003G221800</t>
  </si>
  <si>
    <t>Sobic.006G021200</t>
  </si>
  <si>
    <t>Sobic.003G055200</t>
  </si>
  <si>
    <t>Sobic.009G073100</t>
  </si>
  <si>
    <t>Sobic.007G069400</t>
  </si>
  <si>
    <t>Sobic.007G183400</t>
  </si>
  <si>
    <t>Sobic.001G347800</t>
  </si>
  <si>
    <t>Sobic.001G176800</t>
  </si>
  <si>
    <t>Sobic.006G217700</t>
  </si>
  <si>
    <t>Sobic.004G146150</t>
  </si>
  <si>
    <t>Sobic.009G259700</t>
  </si>
  <si>
    <t>Sobic.004G332600</t>
  </si>
  <si>
    <t>Sobic.008G133400</t>
  </si>
  <si>
    <t>Sobic.001G479100</t>
  </si>
  <si>
    <t>Sobic.001G368300</t>
  </si>
  <si>
    <t>Sobic.002G293200</t>
  </si>
  <si>
    <t>Sobic.008G085950</t>
  </si>
  <si>
    <t>Sobic.002G110100</t>
  </si>
  <si>
    <t>Sobic.003G333700</t>
  </si>
  <si>
    <t>Sobic.002G303000</t>
  </si>
  <si>
    <t>Sobic.007G129201</t>
  </si>
  <si>
    <t>Sobic.004G117000</t>
  </si>
  <si>
    <t>Sobic.010G134600</t>
  </si>
  <si>
    <t>Sobic.003G173400</t>
  </si>
  <si>
    <t>Sobic.007G087900</t>
  </si>
  <si>
    <t>Sobic.002G285800</t>
  </si>
  <si>
    <t>Sobic.010G149600</t>
  </si>
  <si>
    <t>Sobic.001G238900</t>
  </si>
  <si>
    <t>Sobic.003G110400</t>
  </si>
  <si>
    <t>Sobic.008G070700</t>
  </si>
  <si>
    <t>Sobic.009G079950</t>
  </si>
  <si>
    <t>Sobic.003G076600</t>
  </si>
  <si>
    <t>Sobic.008G098230</t>
  </si>
  <si>
    <t>Sobic.001G006000</t>
  </si>
  <si>
    <t>Sobic.007G095200</t>
  </si>
  <si>
    <t>Sobic.005G030100</t>
  </si>
  <si>
    <t>Sobic.006G241600</t>
  </si>
  <si>
    <t>Sobic.001G052200</t>
  </si>
  <si>
    <t>Sobic.003G274400</t>
  </si>
  <si>
    <t>Sobic.009G111400</t>
  </si>
  <si>
    <t>Sobic.002G001500</t>
  </si>
  <si>
    <t>Sobic.004G210000</t>
  </si>
  <si>
    <t>Sobic.002G263900</t>
  </si>
  <si>
    <t>Sobic.008G049200</t>
  </si>
  <si>
    <t>Sobic.010G118700</t>
  </si>
  <si>
    <t>Sobic.007G185600</t>
  </si>
  <si>
    <t>Sobic.004G309500</t>
  </si>
  <si>
    <t>Sobic.003G275900</t>
  </si>
  <si>
    <t>Sobic.006G008200</t>
  </si>
  <si>
    <t>Sobic.002G353700</t>
  </si>
  <si>
    <t>Sobic.001G325200</t>
  </si>
  <si>
    <t>Sobic.001G247900</t>
  </si>
  <si>
    <t>Sobic.004G171800</t>
  </si>
  <si>
    <t>Sobic.009G137100</t>
  </si>
  <si>
    <t>Sobic.006G179700</t>
  </si>
  <si>
    <t>Sobic.002G152200</t>
  </si>
  <si>
    <t>Sobic.001G520000</t>
  </si>
  <si>
    <t>Sobic.006G106600</t>
  </si>
  <si>
    <t>Sobic.005G103300</t>
  </si>
  <si>
    <t>Sobic.003G024100</t>
  </si>
  <si>
    <t>Sobic.006G238600</t>
  </si>
  <si>
    <t>Sobic.003G436000</t>
  </si>
  <si>
    <t>Sobic.006G059500</t>
  </si>
  <si>
    <t>Sobic.002G148300</t>
  </si>
  <si>
    <t>Sobic.003G023666</t>
  </si>
  <si>
    <t>Sobic.007G092400</t>
  </si>
  <si>
    <t>Sobic.006G134100</t>
  </si>
  <si>
    <t>Sobic.002G301100</t>
  </si>
  <si>
    <t>Sobic.001G394600</t>
  </si>
  <si>
    <t>Sobic.005G232000</t>
  </si>
  <si>
    <t>Sobic.003G007300</t>
  </si>
  <si>
    <t>Sobic.004G345600</t>
  </si>
  <si>
    <t>Sobic.001G233532</t>
  </si>
  <si>
    <t>Sobic.002G011400</t>
  </si>
  <si>
    <t>Sobic.004G298900</t>
  </si>
  <si>
    <t>Sobic.003G364900</t>
  </si>
  <si>
    <t>Sobic.009G248900</t>
  </si>
  <si>
    <t>Sobic.001G236200</t>
  </si>
  <si>
    <t>Sobic.007G092600</t>
  </si>
  <si>
    <t>Sobic.010G171501</t>
  </si>
  <si>
    <t>Sobic.008G161700</t>
  </si>
  <si>
    <t>Sobic.001G240500</t>
  </si>
  <si>
    <t>Sobic.009G028901</t>
  </si>
  <si>
    <t>Sobic.004G313300</t>
  </si>
  <si>
    <t>Sobic.003G143800</t>
  </si>
  <si>
    <t>Sobic.008G130700</t>
  </si>
  <si>
    <t>Sobic.001G206200</t>
  </si>
  <si>
    <t>Sobic.010G038100</t>
  </si>
  <si>
    <t>Sobic.007G190800</t>
  </si>
  <si>
    <t>Sobic.004G082200</t>
  </si>
  <si>
    <t>Sobic.010G250800</t>
  </si>
  <si>
    <t>Sobic.006G122400</t>
  </si>
  <si>
    <t>Sobic.002G107200</t>
  </si>
  <si>
    <t>Sobic.010G080900</t>
  </si>
  <si>
    <t>Sobic.006G106800</t>
  </si>
  <si>
    <t>Sobic.001G199000</t>
  </si>
  <si>
    <t>Sobic.008G056900</t>
  </si>
  <si>
    <t>Sobic.003G194800</t>
  </si>
  <si>
    <t>Sobic.006G194500</t>
  </si>
  <si>
    <t>Sobic.004G119700</t>
  </si>
  <si>
    <t>Sobic.002G343200</t>
  </si>
  <si>
    <t>Sobic.002G350901</t>
  </si>
  <si>
    <t>Sobic.005G045200</t>
  </si>
  <si>
    <t>Sobic.002G349900</t>
  </si>
  <si>
    <t>Sobic.003G300900</t>
  </si>
  <si>
    <t>Sobic.009G012200</t>
  </si>
  <si>
    <t>Sobic.002G357600</t>
  </si>
  <si>
    <t>Sobic.002G254200</t>
  </si>
  <si>
    <t>Sobic.004G358600</t>
  </si>
  <si>
    <t>Sobic.001G346700</t>
  </si>
  <si>
    <t>Sobic.002G176800</t>
  </si>
  <si>
    <t>Sobic.005G042100</t>
  </si>
  <si>
    <t>Sobic.001G319400</t>
  </si>
  <si>
    <t>Sobic.010G252700</t>
  </si>
  <si>
    <t>Sobic.006G060000</t>
  </si>
  <si>
    <t>Sobic.002G396200</t>
  </si>
  <si>
    <t>Sobic.002G144275</t>
  </si>
  <si>
    <t>Sobic.002G271400</t>
  </si>
  <si>
    <t>Sobic.001G026000</t>
  </si>
  <si>
    <t>Sobic.008G079400</t>
  </si>
  <si>
    <t>Sobic.008G022600</t>
  </si>
  <si>
    <t>Sobic.010G253200</t>
  </si>
  <si>
    <t>Sobic.008G127250</t>
  </si>
  <si>
    <t>Sobic.003G423900</t>
  </si>
  <si>
    <t>Sobic.010G123700</t>
  </si>
  <si>
    <t>Sobic.009G240200</t>
  </si>
  <si>
    <t>Sobic.009G138900</t>
  </si>
  <si>
    <t>Sobic.003G047400</t>
  </si>
  <si>
    <t>Sobic.010G263600</t>
  </si>
  <si>
    <t>Sobic.001G386200</t>
  </si>
  <si>
    <t>Sobic.004G272500</t>
  </si>
  <si>
    <t>Sobic.004G182201</t>
  </si>
  <si>
    <t>Sobic.003G139366</t>
  </si>
  <si>
    <t>Sobic.010G192800</t>
  </si>
  <si>
    <t>Sobic.002G191100</t>
  </si>
  <si>
    <t>Sobic.010G253000</t>
  </si>
  <si>
    <t>Sobic.008G101500</t>
  </si>
  <si>
    <t>Sobic.004G353400</t>
  </si>
  <si>
    <t>Sobic.004G046400</t>
  </si>
  <si>
    <t>Sobic.003G212100</t>
  </si>
  <si>
    <t>Sobic.001G148300</t>
  </si>
  <si>
    <t>Sobic.001G000400</t>
  </si>
  <si>
    <t>Sobic.008G166550</t>
  </si>
  <si>
    <t>Sobic.003G381200</t>
  </si>
  <si>
    <t>Sobic.006G118000</t>
  </si>
  <si>
    <t>Sobic.002G042900</t>
  </si>
  <si>
    <t>Sobic.004G293000</t>
  </si>
  <si>
    <t>Sobic.010G019700</t>
  </si>
  <si>
    <t>Sobic.004G006100</t>
  </si>
  <si>
    <t>Sobic.010G178700</t>
  </si>
  <si>
    <t>Sobic.002G018400</t>
  </si>
  <si>
    <t>Sobic.001G529400</t>
  </si>
  <si>
    <t>Sobic.010G030401</t>
  </si>
  <si>
    <t>Sobic.009G180900</t>
  </si>
  <si>
    <t>Sobic.003G310800</t>
  </si>
  <si>
    <t>Sobic.007G124301</t>
  </si>
  <si>
    <t>Sobic.007G174900</t>
  </si>
  <si>
    <t>Sobic.003G423600</t>
  </si>
  <si>
    <t>Sobic.003G163301</t>
  </si>
  <si>
    <t>Sobic.001G535500</t>
  </si>
  <si>
    <t>Sobic.007G049900</t>
  </si>
  <si>
    <t>Sobic.001G543900</t>
  </si>
  <si>
    <t>Sobic.006G137700</t>
  </si>
  <si>
    <t>Sobic.005G152000</t>
  </si>
  <si>
    <t>Sobic.010G112900</t>
  </si>
  <si>
    <t>Sobic.003G238600</t>
  </si>
  <si>
    <t>Sobic.002G316500</t>
  </si>
  <si>
    <t>Sobic.006G009100</t>
  </si>
  <si>
    <t>Sobic.003G267600</t>
  </si>
  <si>
    <t>Sobic.010G148932</t>
  </si>
  <si>
    <t>Sobic.005G092900</t>
  </si>
  <si>
    <t>Sobic.006G180900</t>
  </si>
  <si>
    <t>Sobic.001G544300</t>
  </si>
  <si>
    <t>Sobic.001G004500</t>
  </si>
  <si>
    <t>Sobic.006G015500</t>
  </si>
  <si>
    <t>Sobic.008G074300</t>
  </si>
  <si>
    <t>Sobic.010G089300</t>
  </si>
  <si>
    <t>Sobic.010G155500</t>
  </si>
  <si>
    <t>Sobic.007G052800</t>
  </si>
  <si>
    <t>Sobic.010G066200</t>
  </si>
  <si>
    <t>Sobic.006G281900</t>
  </si>
  <si>
    <t>Sobic.002G122700</t>
  </si>
  <si>
    <t>Sobic.003G124750</t>
  </si>
  <si>
    <t>Sobic.002G328100</t>
  </si>
  <si>
    <t>Sobic.001G458900</t>
  </si>
  <si>
    <t>Sobic.008G126200</t>
  </si>
  <si>
    <t>Sobic.001G373800</t>
  </si>
  <si>
    <t>Sobic.008G106800</t>
  </si>
  <si>
    <t>Sobic.005G044800</t>
  </si>
  <si>
    <t>Sobic.006G028100</t>
  </si>
  <si>
    <t>Sobic.006G019100</t>
  </si>
  <si>
    <t>Sobic.002G153500</t>
  </si>
  <si>
    <t>Sobic.004G305700</t>
  </si>
  <si>
    <t>Sobic.005G110442</t>
  </si>
  <si>
    <t>Sobic.001G256900</t>
  </si>
  <si>
    <t>Sobic.005G204000</t>
  </si>
  <si>
    <t>Sobic.002G327700</t>
  </si>
  <si>
    <t>Sobic.002G169400</t>
  </si>
  <si>
    <t>Sobic.001G466200</t>
  </si>
  <si>
    <t>Sobic.007G218700</t>
  </si>
  <si>
    <t>Sobic.010G267650</t>
  </si>
  <si>
    <t>Sobic.009G055200</t>
  </si>
  <si>
    <t>Sobic.001G479500</t>
  </si>
  <si>
    <t>Sobic.003G057100</t>
  </si>
  <si>
    <t>Sobic.005G075600</t>
  </si>
  <si>
    <t>Sobic.006G187500</t>
  </si>
  <si>
    <t>Sobic.007G207900</t>
  </si>
  <si>
    <t>Sobic.003G223100</t>
  </si>
  <si>
    <t>Sobic.006G030600</t>
  </si>
  <si>
    <t>Sobic.001G476300</t>
  </si>
  <si>
    <t>Sobic.003G074700</t>
  </si>
  <si>
    <t>Sobic.004G108400</t>
  </si>
  <si>
    <t>Sobic.002G376200</t>
  </si>
  <si>
    <t>Sobic.008G179900</t>
  </si>
  <si>
    <t>Sobic.008G032500</t>
  </si>
  <si>
    <t>Sobic.009G247200</t>
  </si>
  <si>
    <t>Sobic.003G439501</t>
  </si>
  <si>
    <t>Sobic.002G431700</t>
  </si>
  <si>
    <t>Sobic.003G174475</t>
  </si>
  <si>
    <t>Sobic.009G068900</t>
  </si>
  <si>
    <t>Sobic.004G310800</t>
  </si>
  <si>
    <t>Sobic.007G150700</t>
  </si>
  <si>
    <t>Sobic.002G122100</t>
  </si>
  <si>
    <t>Sobic.006G218100</t>
  </si>
  <si>
    <t>Sobic.003G114100</t>
  </si>
  <si>
    <t>Sobic.009G155050</t>
  </si>
  <si>
    <t>Sobic.004G034400</t>
  </si>
  <si>
    <t>Sobic.007G054000</t>
  </si>
  <si>
    <t>Sobic.001G119600</t>
  </si>
  <si>
    <t>Sobic.009G238900</t>
  </si>
  <si>
    <t>Sobic.003G025300</t>
  </si>
  <si>
    <t>Sobic.006G215050</t>
  </si>
  <si>
    <t>Sobic.003G203100</t>
  </si>
  <si>
    <t>Sobic.006G112700</t>
  </si>
  <si>
    <t>Sobic.007G009300</t>
  </si>
  <si>
    <t>Sobic.005G225400</t>
  </si>
  <si>
    <t>Sobic.009G028400</t>
  </si>
  <si>
    <t>Sobic.004G028400</t>
  </si>
  <si>
    <t>Sobic.009G033100</t>
  </si>
  <si>
    <t>Sobic.002G249000</t>
  </si>
  <si>
    <t>Sobic.009G084100</t>
  </si>
  <si>
    <t>Sobic.003G423700</t>
  </si>
  <si>
    <t>Sobic.002G020600</t>
  </si>
  <si>
    <t>Sobic.010G163800</t>
  </si>
  <si>
    <t>Sobic.010G251200</t>
  </si>
  <si>
    <t>Sobic.008G185900</t>
  </si>
  <si>
    <t>Sobic.002G117200</t>
  </si>
  <si>
    <t>Sobic.004G352700</t>
  </si>
  <si>
    <t>Sobic.008G192300</t>
  </si>
  <si>
    <t>Sobic.010G264900</t>
  </si>
  <si>
    <t>Sobic.001G014300</t>
  </si>
  <si>
    <t>Sobic.003G439400</t>
  </si>
  <si>
    <t>Sobic.006G072800</t>
  </si>
  <si>
    <t>Sobic.001G379100</t>
  </si>
  <si>
    <t>Sobic.001G042400</t>
  </si>
  <si>
    <t>Sobic.009G082500</t>
  </si>
  <si>
    <t>Sobic.001G278800</t>
  </si>
  <si>
    <t>Sobic.009G055400</t>
  </si>
  <si>
    <t>Sobic.001G427200</t>
  </si>
  <si>
    <t>Sobic.004G217900</t>
  </si>
  <si>
    <t>Sobic.008G062200</t>
  </si>
  <si>
    <t>Sobic.006G193500</t>
  </si>
  <si>
    <t>Sobic.004G143100</t>
  </si>
  <si>
    <t>Sobic.005G060600</t>
  </si>
  <si>
    <t>Sobic.001G037800</t>
  </si>
  <si>
    <t>Sobic.009G210500</t>
  </si>
  <si>
    <t>Sobic.007G015100</t>
  </si>
  <si>
    <t>Sobic.001G489900</t>
  </si>
  <si>
    <t>Sobic.002G172600</t>
  </si>
  <si>
    <t>Sobic.002G084400</t>
  </si>
  <si>
    <t>Sobic.002G154800</t>
  </si>
  <si>
    <t>Sobic.009G156800</t>
  </si>
  <si>
    <t>Sobic.010G046400</t>
  </si>
  <si>
    <t>Sobic.001G446400</t>
  </si>
  <si>
    <t>Sobic.010G206000</t>
  </si>
  <si>
    <t>Sobic.002G386900</t>
  </si>
  <si>
    <t>Sobic.010G017300</t>
  </si>
  <si>
    <t>Sobic.002G367400</t>
  </si>
  <si>
    <t>Sobic.001G377900</t>
  </si>
  <si>
    <t>Sobic.001G528400</t>
  </si>
  <si>
    <t>Sobic.008G142600</t>
  </si>
  <si>
    <t>Sobic.008G163400</t>
  </si>
  <si>
    <t>Sobic.008G072300</t>
  </si>
  <si>
    <t>Sobic.005G117100</t>
  </si>
  <si>
    <t>Sobic.003G321200</t>
  </si>
  <si>
    <t>Sobic.003G115700</t>
  </si>
  <si>
    <t>Sobic.003G274700</t>
  </si>
  <si>
    <t>Sobic.002G031500</t>
  </si>
  <si>
    <t>Sobic.005G154400</t>
  </si>
  <si>
    <t>Sobic.005G192100</t>
  </si>
  <si>
    <t>Sobic.003G222300</t>
  </si>
  <si>
    <t>Sobic.001G254300</t>
  </si>
  <si>
    <t>Sobic.004G355200</t>
  </si>
  <si>
    <t>Sobic.001G362001</t>
  </si>
  <si>
    <t>Sobic.006G073900</t>
  </si>
  <si>
    <t>Sobic.005G028300</t>
  </si>
  <si>
    <t>Sobic.001G405800</t>
  </si>
  <si>
    <t>Sobic.005G028200</t>
  </si>
  <si>
    <t>Sobic.003G435900</t>
  </si>
  <si>
    <t>Sobic.002G303700</t>
  </si>
  <si>
    <t>Sobic.008G034500</t>
  </si>
  <si>
    <t>Sobic.009G070900</t>
  </si>
  <si>
    <t>Sobic.003G120800</t>
  </si>
  <si>
    <t>Sobic.008G001800</t>
  </si>
  <si>
    <t>Sobic.010G065200</t>
  </si>
  <si>
    <t>Sobic.002G263300</t>
  </si>
  <si>
    <t>Sobic.010G235800</t>
  </si>
  <si>
    <t>Sobic.005G032200</t>
  </si>
  <si>
    <t>Sobic.009G204900</t>
  </si>
  <si>
    <t>Sobic.008G062300</t>
  </si>
  <si>
    <t>Sobic.009G129500</t>
  </si>
  <si>
    <t>Sobic.003G045100</t>
  </si>
  <si>
    <t>Sobic.005G005000</t>
  </si>
  <si>
    <t>Sobic.004G122200</t>
  </si>
  <si>
    <t>Sobic.001G269300</t>
  </si>
  <si>
    <t>Sobic.007G213700</t>
  </si>
  <si>
    <t>Sobic.010G119800</t>
  </si>
  <si>
    <t>Sobic.006G173200</t>
  </si>
  <si>
    <t>Sobic.003G284300</t>
  </si>
  <si>
    <t>Sobic.003G419800</t>
  </si>
  <si>
    <t>Sobic.003G264000</t>
  </si>
  <si>
    <t>Sobic.001G084700</t>
  </si>
  <si>
    <t>Sobic.005G127300</t>
  </si>
  <si>
    <t>Sobic.004G039500</t>
  </si>
  <si>
    <t>Sobic.001G305800</t>
  </si>
  <si>
    <t>Sobic.006G270400</t>
  </si>
  <si>
    <t>Sobic.003G385900</t>
  </si>
  <si>
    <t>Sobic.007G181600</t>
  </si>
  <si>
    <t>Sobic.007G002000</t>
  </si>
  <si>
    <t>Sobic.008G079300</t>
  </si>
  <si>
    <t>Sobic.001G281800</t>
  </si>
  <si>
    <t>Sobic.005G130200</t>
  </si>
  <si>
    <t>Sobic.001G359400</t>
  </si>
  <si>
    <t>Sobic.004G357000</t>
  </si>
  <si>
    <t>Sobic.004G107000</t>
  </si>
  <si>
    <t>Sobic.002G400101</t>
  </si>
  <si>
    <t>Sobic.003G417000</t>
  </si>
  <si>
    <t>Sobic.001G388400</t>
  </si>
  <si>
    <t>Sobic.001G426300</t>
  </si>
  <si>
    <t>Sobic.003G061800</t>
  </si>
  <si>
    <t>Sobic.003G023200</t>
  </si>
  <si>
    <t>Sobic.002G253800</t>
  </si>
  <si>
    <t>Sobic.010G158100</t>
  </si>
  <si>
    <t>Sobic.006G056000</t>
  </si>
  <si>
    <t>Sobic.002G140800</t>
  </si>
  <si>
    <t>Sobic.008G017200</t>
  </si>
  <si>
    <t>Sobic.004G036500</t>
  </si>
  <si>
    <t>Sobic.006G078800</t>
  </si>
  <si>
    <t>Sobic.009G160500</t>
  </si>
  <si>
    <t>Sobic.006G060800</t>
  </si>
  <si>
    <t>Sobic.002G393000</t>
  </si>
  <si>
    <t>Sobic.007G197100</t>
  </si>
  <si>
    <t>Sobic.002G201000</t>
  </si>
  <si>
    <t>Sobic.003G005600</t>
  </si>
  <si>
    <t>Sobic.010G212600</t>
  </si>
  <si>
    <t>Sobic.004G005100</t>
  </si>
  <si>
    <t>Sobic.007G021200</t>
  </si>
  <si>
    <t>Sobic.001G494100</t>
  </si>
  <si>
    <t>Sobic.009G099100</t>
  </si>
  <si>
    <t>Sobic.004G209500</t>
  </si>
  <si>
    <t>Sobic.002G280500</t>
  </si>
  <si>
    <t>Sobic.002G271200</t>
  </si>
  <si>
    <t>Sobic.003G359500</t>
  </si>
  <si>
    <t>Sobic.002G002000</t>
  </si>
  <si>
    <t>Sobic.004G231600</t>
  </si>
  <si>
    <t>Sobic.008G090000</t>
  </si>
  <si>
    <t>Sobic.004G352100</t>
  </si>
  <si>
    <t>Sobic.002G362200</t>
  </si>
  <si>
    <t>Sobic.004G233700</t>
  </si>
  <si>
    <t>Sobic.006G040500</t>
  </si>
  <si>
    <t>Sobic.009G137401</t>
  </si>
  <si>
    <t>Sobic.003G020600</t>
  </si>
  <si>
    <t>Sobic.002G168500</t>
  </si>
  <si>
    <t>Sobic.002G385800</t>
  </si>
  <si>
    <t>Sobic.004G130001</t>
  </si>
  <si>
    <t>Sobic.005G218600</t>
  </si>
  <si>
    <t>Sobic.009G093400</t>
  </si>
  <si>
    <t>Sobic.001G445500</t>
  </si>
  <si>
    <t>Sobic.010G236900</t>
  </si>
  <si>
    <t>Sobic.005G133200</t>
  </si>
  <si>
    <t>Sobic.004G187000</t>
  </si>
  <si>
    <t>Sobic.001G301500</t>
  </si>
  <si>
    <t>Sobic.005G030000</t>
  </si>
  <si>
    <t>Sobic.008G160700</t>
  </si>
  <si>
    <t>Sobic.005G035000</t>
  </si>
  <si>
    <t>Sobic.003G048200</t>
  </si>
  <si>
    <t>Sobic.001G394400</t>
  </si>
  <si>
    <t>Sobic.009G019100</t>
  </si>
  <si>
    <t>Sobic.009G064766</t>
  </si>
  <si>
    <t>Sobic.003G254100</t>
  </si>
  <si>
    <t>Sobic.002G242300</t>
  </si>
  <si>
    <t>Sobic.008G067200</t>
  </si>
  <si>
    <t>Sobic.006G222100</t>
  </si>
  <si>
    <t>Sobic.001G333000</t>
  </si>
  <si>
    <t>Sobic.003G110100</t>
  </si>
  <si>
    <t>Sobic.001G407900</t>
  </si>
  <si>
    <t>Sobic.006G047900</t>
  </si>
  <si>
    <t>Sobic.010G112700</t>
  </si>
  <si>
    <t>Sobic.005G031400</t>
  </si>
  <si>
    <t>Sobic.005G043400</t>
  </si>
  <si>
    <t>Sobic.001G330925</t>
  </si>
  <si>
    <t>Sobic.008G125200</t>
  </si>
  <si>
    <t>Sobic.007G122700</t>
  </si>
  <si>
    <t>Sobic.008G101400</t>
  </si>
  <si>
    <t>Sobic.002G210200</t>
  </si>
  <si>
    <t>Sobic.008G067500</t>
  </si>
  <si>
    <t>Sobic.004G239500</t>
  </si>
  <si>
    <t>Sobic.003G314400</t>
  </si>
  <si>
    <t>Sobic.001G308900</t>
  </si>
  <si>
    <t>Sobic.002G104000</t>
  </si>
  <si>
    <t>Sobic.002G242600</t>
  </si>
  <si>
    <t>Sobic.002G180501</t>
  </si>
  <si>
    <t>Sobic.002G083000</t>
  </si>
  <si>
    <t>Sobic.001G527700</t>
  </si>
  <si>
    <t>Sobic.008G166400</t>
  </si>
  <si>
    <t>Sobic.008G123300</t>
  </si>
  <si>
    <t>Sobic.010G114700</t>
  </si>
  <si>
    <t>Sobic.008G060500</t>
  </si>
  <si>
    <t>Sobic.001G145050</t>
  </si>
  <si>
    <t>Sobic.001G194900</t>
  </si>
  <si>
    <t>Sobic.007G072000</t>
  </si>
  <si>
    <t>Sobic.004G226200</t>
  </si>
  <si>
    <t>Sobic.006G016500</t>
  </si>
  <si>
    <t>Sobic.009G118200</t>
  </si>
  <si>
    <t>Sobic.009G040900</t>
  </si>
  <si>
    <t>Sobic.007G073400</t>
  </si>
  <si>
    <t>Sobic.001G125300</t>
  </si>
  <si>
    <t>Sobic.003G069601</t>
  </si>
  <si>
    <t>Sobic.009G121400</t>
  </si>
  <si>
    <t>Sobic.004G137500</t>
  </si>
  <si>
    <t>Sobic.010G143900</t>
  </si>
  <si>
    <t>Sobic.008G070900</t>
  </si>
  <si>
    <t>Sobic.002G192500</t>
  </si>
  <si>
    <t>Sobic.001G280200</t>
  </si>
  <si>
    <t>Sobic.007G219100</t>
  </si>
  <si>
    <t>Sobic.003G222600</t>
  </si>
  <si>
    <t>Sobic.001G023400</t>
  </si>
  <si>
    <t>Sobic.004G045000</t>
  </si>
  <si>
    <t>Sobic.001G306000</t>
  </si>
  <si>
    <t>Sobic.007G166900</t>
  </si>
  <si>
    <t>Sobic.002G037900</t>
  </si>
  <si>
    <t>Sobic.004G119400</t>
  </si>
  <si>
    <t>Sobic.004G172600</t>
  </si>
  <si>
    <t>Sobic.001G521500</t>
  </si>
  <si>
    <t>Sobic.008G077800</t>
  </si>
  <si>
    <t>Sobic.006G167200</t>
  </si>
  <si>
    <t>Sobic.001G070700</t>
  </si>
  <si>
    <t>Sobic.006G051700</t>
  </si>
  <si>
    <t>Sobic.010G039900</t>
  </si>
  <si>
    <t>Sobic.003G131200</t>
  </si>
  <si>
    <t>Sobic.003G402300</t>
  </si>
  <si>
    <t>Sobic.003G283100</t>
  </si>
  <si>
    <t>Sobic.003G323900</t>
  </si>
  <si>
    <t>Sobic.010G171300</t>
  </si>
  <si>
    <t>Sobic.003G122300</t>
  </si>
  <si>
    <t>Sobic.001G377200</t>
  </si>
  <si>
    <t>Sobic.004G156200</t>
  </si>
  <si>
    <t>Sobic.006G273000</t>
  </si>
  <si>
    <t>Sobic.009G085600</t>
  </si>
  <si>
    <t>Sobic.001G179100</t>
  </si>
  <si>
    <t>Sobic.004G143700</t>
  </si>
  <si>
    <t>Sobic.002G072100</t>
  </si>
  <si>
    <t>Sobic.004G020401</t>
  </si>
  <si>
    <t>Sobic.008G082800</t>
  </si>
  <si>
    <t>Sobic.002G383400</t>
  </si>
  <si>
    <t>Sobic.006G255900</t>
  </si>
  <si>
    <t>Sobic.007G068900</t>
  </si>
  <si>
    <t>Sobic.010G052500</t>
  </si>
  <si>
    <t>Sobic.004G358000</t>
  </si>
  <si>
    <t>Sobic.002G369800</t>
  </si>
  <si>
    <t>Sobic.001G454100</t>
  </si>
  <si>
    <t>Sobic.001G254400</t>
  </si>
  <si>
    <t>Sobic.002G130700</t>
  </si>
  <si>
    <t>Sobic.009G234200</t>
  </si>
  <si>
    <t>Sobic.007G033100</t>
  </si>
  <si>
    <t>Sobic.010G193900</t>
  </si>
  <si>
    <t>Sobic.002G151500</t>
  </si>
  <si>
    <t>Sobic.002G280700</t>
  </si>
  <si>
    <t>Sobic.010G052600</t>
  </si>
  <si>
    <t>Sobic.005G232100</t>
  </si>
  <si>
    <t>Sobic.007G059700</t>
  </si>
  <si>
    <t>Sobic.006G166500</t>
  </si>
  <si>
    <t>Sobic.008G097900</t>
  </si>
  <si>
    <t>Sobic.008G116100</t>
  </si>
  <si>
    <t>Sobic.004G215600</t>
  </si>
  <si>
    <t>Sobic.010G110500</t>
  </si>
  <si>
    <t>Sobic.001G178700</t>
  </si>
  <si>
    <t>Sobic.010G188900</t>
  </si>
  <si>
    <t>Sobic.007G193900</t>
  </si>
  <si>
    <t>Sobic.010G106900</t>
  </si>
  <si>
    <t>Sobic.003G271201</t>
  </si>
  <si>
    <t>Sobic.002G267600</t>
  </si>
  <si>
    <t>Sobic.007G041400</t>
  </si>
  <si>
    <t>Sobic.004G194700</t>
  </si>
  <si>
    <t>Sobic.008G189600</t>
  </si>
  <si>
    <t>Sobic.004G354100</t>
  </si>
  <si>
    <t>Sobic.008G107800</t>
  </si>
  <si>
    <t>Sobic.009G137000</t>
  </si>
  <si>
    <t>Sobic.007G070000</t>
  </si>
  <si>
    <t>Sobic.001G134600</t>
  </si>
  <si>
    <t>Sobic.005G063600</t>
  </si>
  <si>
    <t>Sobic.003G004700</t>
  </si>
  <si>
    <t>Sobic.004G287800</t>
  </si>
  <si>
    <t>Sobic.004G317100</t>
  </si>
  <si>
    <t>Sobic.001G357500</t>
  </si>
  <si>
    <t>Sobic.007G159800</t>
  </si>
  <si>
    <t>Sobic.001G246200</t>
  </si>
  <si>
    <t>Sobic.006G138500</t>
  </si>
  <si>
    <t>Sobic.002G339100</t>
  </si>
  <si>
    <t>Sobic.004G016700</t>
  </si>
  <si>
    <t>Sobic.006G228700</t>
  </si>
  <si>
    <t>Sobic.002G007100</t>
  </si>
  <si>
    <t>Sobic.001G340800</t>
  </si>
  <si>
    <t>Sobic.001G105000</t>
  </si>
  <si>
    <t>Sobic.003G147500</t>
  </si>
  <si>
    <t>Sobic.008G166100</t>
  </si>
  <si>
    <t>Sobic.005G113766</t>
  </si>
  <si>
    <t>Sobic.002G090400</t>
  </si>
  <si>
    <t>Sobic.003G100800</t>
  </si>
  <si>
    <t>Sobic.001G283000</t>
  </si>
  <si>
    <t>Sobic.005G086700</t>
  </si>
  <si>
    <t>Sobic.007G072100</t>
  </si>
  <si>
    <t>Sobic.002G168000</t>
  </si>
  <si>
    <t>Sobic.009G031300</t>
  </si>
  <si>
    <t>Sobic.009G239301</t>
  </si>
  <si>
    <t>Sobic.007G187400</t>
  </si>
  <si>
    <t>Sobic.009G028800</t>
  </si>
  <si>
    <t>Sobic.005G229700</t>
  </si>
  <si>
    <t>Sobic.003G000900</t>
  </si>
  <si>
    <t>Sobic.002G220600</t>
  </si>
  <si>
    <t>Sobic.008G027200</t>
  </si>
  <si>
    <t>Sobic.003G373300</t>
  </si>
  <si>
    <t>Sobic.001G240800</t>
  </si>
  <si>
    <t>Sobic.010G280100</t>
  </si>
  <si>
    <t>Sobic.003G331300</t>
  </si>
  <si>
    <t>Sobic.009G109450</t>
  </si>
  <si>
    <t>Sobic.010G030300</t>
  </si>
  <si>
    <t>Sobic.007G021400</t>
  </si>
  <si>
    <t>Sobic.004G354700</t>
  </si>
  <si>
    <t>Sobic.001G307400</t>
  </si>
  <si>
    <t>Sobic.003G013700</t>
  </si>
  <si>
    <t>Sobic.002G071850</t>
  </si>
  <si>
    <t>Sobic.004G326200</t>
  </si>
  <si>
    <t>Sobic.001G147900</t>
  </si>
  <si>
    <t>Sobic.001G272600</t>
  </si>
  <si>
    <t>Sobic.004G146100</t>
  </si>
  <si>
    <t>Sobic.007G201000</t>
  </si>
  <si>
    <t>Sobic.009G054100</t>
  </si>
  <si>
    <t>Sobic.003G106500</t>
  </si>
  <si>
    <t>Sobic.005G014600</t>
  </si>
  <si>
    <t>Sobic.002G051900</t>
  </si>
  <si>
    <t>Sobic.003G391400</t>
  </si>
  <si>
    <t>Sobic.009G171300</t>
  </si>
  <si>
    <t>Sobic.009G237600</t>
  </si>
  <si>
    <t>Sobic.008G127550</t>
  </si>
  <si>
    <t>Sobic.009G025800</t>
  </si>
  <si>
    <t>Sobic.003G282600</t>
  </si>
  <si>
    <t>Sobic.010G121100</t>
  </si>
  <si>
    <t>Sobic.006G149101</t>
  </si>
  <si>
    <t>Sobic.004G112800</t>
  </si>
  <si>
    <t>Sobic.003G310200</t>
  </si>
  <si>
    <t>Sobic.001G188600</t>
  </si>
  <si>
    <t>Sobic.001G514900</t>
  </si>
  <si>
    <t>Sobic.002G367200</t>
  </si>
  <si>
    <t>Sobic.008G037900</t>
  </si>
  <si>
    <t>Sobic.002G161200</t>
  </si>
  <si>
    <t>Sobic.009G152120</t>
  </si>
  <si>
    <t>Sobic.002G199100</t>
  </si>
  <si>
    <t>Sobic.001G085800</t>
  </si>
  <si>
    <t>Sobic.009G017732</t>
  </si>
  <si>
    <t>Sobic.001G258900</t>
  </si>
  <si>
    <t>Sobic.002G354700</t>
  </si>
  <si>
    <t>Sobic.007G010700</t>
  </si>
  <si>
    <t>Sobic.001G075000</t>
  </si>
  <si>
    <t>Sobic.001G291000</t>
  </si>
  <si>
    <t>Sobic.005G094200</t>
  </si>
  <si>
    <t>Sobic.006G168900</t>
  </si>
  <si>
    <t>Sobic.003G306600</t>
  </si>
  <si>
    <t>Sobic.004G204600</t>
  </si>
  <si>
    <t>Sobic.001G248200</t>
  </si>
  <si>
    <t>Sobic.003G388251</t>
  </si>
  <si>
    <t>Sobic.010G012200</t>
  </si>
  <si>
    <t>Sobic.003G332900</t>
  </si>
  <si>
    <t>Sobic.006G122100</t>
  </si>
  <si>
    <t>Sobic.007G146600</t>
  </si>
  <si>
    <t>Sobic.001G071200</t>
  </si>
  <si>
    <t>Sobic.004G341600</t>
  </si>
  <si>
    <t>Sobic.001G248900</t>
  </si>
  <si>
    <t>Sobic.006G142266</t>
  </si>
  <si>
    <t>Sobic.010G158000</t>
  </si>
  <si>
    <t>Sobic.001G515200</t>
  </si>
  <si>
    <t>Sobic.008G022300</t>
  </si>
  <si>
    <t>Sobic.005G076301</t>
  </si>
  <si>
    <t>Sobic.006G116200</t>
  </si>
  <si>
    <t>Sobic.003G112700</t>
  </si>
  <si>
    <t>Sobic.004G174900</t>
  </si>
  <si>
    <t>Sobic.008G147500</t>
  </si>
  <si>
    <t>Sobic.007G129900</t>
  </si>
  <si>
    <t>Sobic.005G154300</t>
  </si>
  <si>
    <t>Sobic.005G163400</t>
  </si>
  <si>
    <t>Sobic.007G099500</t>
  </si>
  <si>
    <t>Sobic.010G098600</t>
  </si>
  <si>
    <t>Sobic.010G095100</t>
  </si>
  <si>
    <t>Sobic.001G137300</t>
  </si>
  <si>
    <t>Sobic.010G038200</t>
  </si>
  <si>
    <t>Sobic.001G214600</t>
  </si>
  <si>
    <t>Sobic.001G517900</t>
  </si>
  <si>
    <t>Sobic.006G033101</t>
  </si>
  <si>
    <t>Sobic.009G018000</t>
  </si>
  <si>
    <t>Sobic.010G024000</t>
  </si>
  <si>
    <t>Sobic.007G136700</t>
  </si>
  <si>
    <t>Sobic.004G025900</t>
  </si>
  <si>
    <t>Sobic.004G209000</t>
  </si>
  <si>
    <t>Sobic.006G087200</t>
  </si>
  <si>
    <t>Sobic.008G164375</t>
  </si>
  <si>
    <t>Sobic.002G088900</t>
  </si>
  <si>
    <t>Sobic.004G286200</t>
  </si>
  <si>
    <t>Sobic.001G508466</t>
  </si>
  <si>
    <t>Sobic.006G154400</t>
  </si>
  <si>
    <t>Sobic.001G069300</t>
  </si>
  <si>
    <t>Sobic.003G127500</t>
  </si>
  <si>
    <t>Sobic.003G013400</t>
  </si>
  <si>
    <t>Sobic.006G258500</t>
  </si>
  <si>
    <t>Sobic.001G219400</t>
  </si>
  <si>
    <t>Sobic.010G115200</t>
  </si>
  <si>
    <t>Sobic.004G210200</t>
  </si>
  <si>
    <t>Sobic.009G216500</t>
  </si>
  <si>
    <t>Sobic.002G163600</t>
  </si>
  <si>
    <t>Sobic.007G112832</t>
  </si>
  <si>
    <t>Sobic.003G184300</t>
  </si>
  <si>
    <t>Sobic.009G246800</t>
  </si>
  <si>
    <t>Sobic.010G123100</t>
  </si>
  <si>
    <t>Sobic.001G123000</t>
  </si>
  <si>
    <t>Sobic.002G217500</t>
  </si>
  <si>
    <t>Sobic.002G228400</t>
  </si>
  <si>
    <t>Sobic.008G045000</t>
  </si>
  <si>
    <t>Sobic.006G275000</t>
  </si>
  <si>
    <t>Sobic.003G215200</t>
  </si>
  <si>
    <t>Sobic.001G204200</t>
  </si>
  <si>
    <t>Sobic.003G363600</t>
  </si>
  <si>
    <t>Sobic.006G254300</t>
  </si>
  <si>
    <t>Sobic.003G372100</t>
  </si>
  <si>
    <t>Sobic.005G045800</t>
  </si>
  <si>
    <t>Sobic.002G380100</t>
  </si>
  <si>
    <t>Sobic.001G371750</t>
  </si>
  <si>
    <t>Sobic.005G068800</t>
  </si>
  <si>
    <t>Sobic.001G449500</t>
  </si>
  <si>
    <t>Sobic.008G038801</t>
  </si>
  <si>
    <t>Sobic.006G061300</t>
  </si>
  <si>
    <t>Sobic.003G312000</t>
  </si>
  <si>
    <t>Sobic.004G073500</t>
  </si>
  <si>
    <t>Sobic.003G069875</t>
  </si>
  <si>
    <t>Sobic.001G335800</t>
  </si>
  <si>
    <t>Sobic.003G328800</t>
  </si>
  <si>
    <t>Sobic.009G100900</t>
  </si>
  <si>
    <t>Sobic.009G068600</t>
  </si>
  <si>
    <t>Sobic.003G124200</t>
  </si>
  <si>
    <t>Sobic.001G191300</t>
  </si>
  <si>
    <t>Sobic.009G135300</t>
  </si>
  <si>
    <t>Sobic.002G159700</t>
  </si>
  <si>
    <t>Sobic.007G187900</t>
  </si>
  <si>
    <t>Sobic.008G104801</t>
  </si>
  <si>
    <t>Sobic.003G103701</t>
  </si>
  <si>
    <t>Sobic.003G366850</t>
  </si>
  <si>
    <t>Sobic.005G094001</t>
  </si>
  <si>
    <t>Sobic.004G270400</t>
  </si>
  <si>
    <t>Sobic.001G328000</t>
  </si>
  <si>
    <t>Sobic.009G025900</t>
  </si>
  <si>
    <t>Sobic.004G089200</t>
  </si>
  <si>
    <t>Sobic.001G021700</t>
  </si>
  <si>
    <t>Sobic.009G111000</t>
  </si>
  <si>
    <t>Sobic.003G085800</t>
  </si>
  <si>
    <t>Sobic.007G155600</t>
  </si>
  <si>
    <t>Sobic.003G129500</t>
  </si>
  <si>
    <t>Sobic.003G391300</t>
  </si>
  <si>
    <t>Sobic.005G068300</t>
  </si>
  <si>
    <t>Sobic.005G025300</t>
  </si>
  <si>
    <t>Sobic.003G015600</t>
  </si>
  <si>
    <t>Sobic.002G300400</t>
  </si>
  <si>
    <t>Sobic.001G216600</t>
  </si>
  <si>
    <t>Sobic.002G175500</t>
  </si>
  <si>
    <t>Sobic.009G084700</t>
  </si>
  <si>
    <t>Sobic.009G121600</t>
  </si>
  <si>
    <t>Sobic.006G215400</t>
  </si>
  <si>
    <t>Sobic.007G005200</t>
  </si>
  <si>
    <t>Sobic.006G160000</t>
  </si>
  <si>
    <t>Sobic.007G227600</t>
  </si>
  <si>
    <t>Sobic.006G191800</t>
  </si>
  <si>
    <t>Sobic.002G072000</t>
  </si>
  <si>
    <t>Sobic.010G030500</t>
  </si>
  <si>
    <t>Sobic.004G145701</t>
  </si>
  <si>
    <t>Sobic.010G091000</t>
  </si>
  <si>
    <t>Sobic.002G167400</t>
  </si>
  <si>
    <t>Sobic.010G146400</t>
  </si>
  <si>
    <t>Sobic.005G068200</t>
  </si>
  <si>
    <t>Sobic.001G344000</t>
  </si>
  <si>
    <t>Sobic.003G189333</t>
  </si>
  <si>
    <t>Sobic.009G116400</t>
  </si>
  <si>
    <t>Sobic.001G092250</t>
  </si>
  <si>
    <t>Sobic.005G022000</t>
  </si>
  <si>
    <t>Sobic.002G376700</t>
  </si>
  <si>
    <t>Sobic.001G173600</t>
  </si>
  <si>
    <t>Sobic.009G080200</t>
  </si>
  <si>
    <t>Sobic.001G384700</t>
  </si>
  <si>
    <t>Sobic.001G448100</t>
  </si>
  <si>
    <t>Sobic.002G220500</t>
  </si>
  <si>
    <t>Sobic.001G453500</t>
  </si>
  <si>
    <t>Sobic.002G009300</t>
  </si>
  <si>
    <t>Sobic.002G082000</t>
  </si>
  <si>
    <t>Sobic.003G139000</t>
  </si>
  <si>
    <t>Sobic.010G143500</t>
  </si>
  <si>
    <t>Sobic.010G182800</t>
  </si>
  <si>
    <t>Sobic.006G273900</t>
  </si>
  <si>
    <t>Sobic.002G220200</t>
  </si>
  <si>
    <t>Sobic.004G166700</t>
  </si>
  <si>
    <t>Sobic.010G173800</t>
  </si>
  <si>
    <t>Sobic.005G196600</t>
  </si>
  <si>
    <t>Sobic.010G001000</t>
  </si>
  <si>
    <t>Sobic.007G124000</t>
  </si>
  <si>
    <t>Sobic.004G297400</t>
  </si>
  <si>
    <t>Sobic.006G268600</t>
  </si>
  <si>
    <t>Sobic.002G120200</t>
  </si>
  <si>
    <t>Sobic.003G388300</t>
  </si>
  <si>
    <t>Sobic.002G380400</t>
  </si>
  <si>
    <t>Sobic.004G098800</t>
  </si>
  <si>
    <t>Sobic.003G328300</t>
  </si>
  <si>
    <t>Sobic.001G146900</t>
  </si>
  <si>
    <t>Sobic.001G372900</t>
  </si>
  <si>
    <t>Sobic.002G398500</t>
  </si>
  <si>
    <t>Sobic.002G253500</t>
  </si>
  <si>
    <t>Sobic.010G256932</t>
  </si>
  <si>
    <t>Sobic.003G210801</t>
  </si>
  <si>
    <t>Sobic.008G132000</t>
  </si>
  <si>
    <t>Sobic.006G159300</t>
  </si>
  <si>
    <t>Sobic.006G236000</t>
  </si>
  <si>
    <t>Sobic.001G532800</t>
  </si>
  <si>
    <t>Sobic.002G390500</t>
  </si>
  <si>
    <t>Sobic.002G319100</t>
  </si>
  <si>
    <t>Sobic.005G194000</t>
  </si>
  <si>
    <t>Sobic.002G155500</t>
  </si>
  <si>
    <t>Sobic.010G132700</t>
  </si>
  <si>
    <t>Sobic.009G070800</t>
  </si>
  <si>
    <t>Sobic.009G099600</t>
  </si>
  <si>
    <t>Sobic.009G003800</t>
  </si>
  <si>
    <t>Sobic.005G087300</t>
  </si>
  <si>
    <t>Sobic.007G114000</t>
  </si>
  <si>
    <t>Sobic.003G167700</t>
  </si>
  <si>
    <t>Sobic.002G282500</t>
  </si>
  <si>
    <t>Sobic.002G336200</t>
  </si>
  <si>
    <t>Sobic.002G169633</t>
  </si>
  <si>
    <t>Sobic.001G077100</t>
  </si>
  <si>
    <t>Sobic.007G189600</t>
  </si>
  <si>
    <t>Sobic.002G258100</t>
  </si>
  <si>
    <t>Sobic.006G181800</t>
  </si>
  <si>
    <t>Sobic.009G049800</t>
  </si>
  <si>
    <t>Sobic.002G027600</t>
  </si>
  <si>
    <t>Sobic.009G226300</t>
  </si>
  <si>
    <t>Sobic.003G342700</t>
  </si>
  <si>
    <t>Sobic.003G222200</t>
  </si>
  <si>
    <t>Sobic.001G161400</t>
  </si>
  <si>
    <t>Sobic.001G363300</t>
  </si>
  <si>
    <t>Sobic.009G202801</t>
  </si>
  <si>
    <t>Sobic.005G171800</t>
  </si>
  <si>
    <t>Sobic.004G055700</t>
  </si>
  <si>
    <t>Sobic.003G011200</t>
  </si>
  <si>
    <t>Sobic.001G136300</t>
  </si>
  <si>
    <t>Sobic.003G017300</t>
  </si>
  <si>
    <t>Sobic.001G186850</t>
  </si>
  <si>
    <t>Sobic.003G396700</t>
  </si>
  <si>
    <t>Sobic.002G312900</t>
  </si>
  <si>
    <t>Sobic.001G123201</t>
  </si>
  <si>
    <t>Sobic.002G104500</t>
  </si>
  <si>
    <t>Sobic.006G246200</t>
  </si>
  <si>
    <t>Sobic.010G256800</t>
  </si>
  <si>
    <t>Sobic.007G071950</t>
  </si>
  <si>
    <t>Sobic.001G491600</t>
  </si>
  <si>
    <t>Sobic.004G357900</t>
  </si>
  <si>
    <t>Sobic.005G093400</t>
  </si>
  <si>
    <t>Sobic.004G158500</t>
  </si>
  <si>
    <t>Sobic.003G321900</t>
  </si>
  <si>
    <t>Sobic.001G488200</t>
  </si>
  <si>
    <t>Sobic.010G162000</t>
  </si>
  <si>
    <t>Sobic.002G010800</t>
  </si>
  <si>
    <t>Sobic.002G098701</t>
  </si>
  <si>
    <t>Sobic.009G213100</t>
  </si>
  <si>
    <t>Sobic.010G156800</t>
  </si>
  <si>
    <t>Sobic.003G229000</t>
  </si>
  <si>
    <t>Sobic.002G430000</t>
  </si>
  <si>
    <t>Sobic.001G223200</t>
  </si>
  <si>
    <t>Sobic.007G140100</t>
  </si>
  <si>
    <t>Sobic.002G154551</t>
  </si>
  <si>
    <t>Sobic.007G173400</t>
  </si>
  <si>
    <t>Sobic.003G074801</t>
  </si>
  <si>
    <t>Sobic.003G237600</t>
  </si>
  <si>
    <t>Sobic.004G016600</t>
  </si>
  <si>
    <t>Sobic.001G304900</t>
  </si>
  <si>
    <t>Sobic.007G162901</t>
  </si>
  <si>
    <t>Sobic.001G490600</t>
  </si>
  <si>
    <t>Sobic.004G164800</t>
  </si>
  <si>
    <t>Sobic.001G502600</t>
  </si>
  <si>
    <t>Sobic.008G135600</t>
  </si>
  <si>
    <t>Sobic.004G097900</t>
  </si>
  <si>
    <t>Sobic.003G420600</t>
  </si>
  <si>
    <t>Sobic.001G115100</t>
  </si>
  <si>
    <t>Sobic.003G182400</t>
  </si>
  <si>
    <t>Sobic.004G059100</t>
  </si>
  <si>
    <t>Sobic.005G014950</t>
  </si>
  <si>
    <t>Sobic.009G031000</t>
  </si>
  <si>
    <t>Sobic.009G220800</t>
  </si>
  <si>
    <t>Sobic.010G250100</t>
  </si>
  <si>
    <t>Sobic.003G029800</t>
  </si>
  <si>
    <t>Sobic.010G054400</t>
  </si>
  <si>
    <t>Sobic.009G068700</t>
  </si>
  <si>
    <t>Sobic.002G163950</t>
  </si>
  <si>
    <t>Sobic.002G206000</t>
  </si>
  <si>
    <t>Sobic.005G015600</t>
  </si>
  <si>
    <t>Sobic.010G242000</t>
  </si>
  <si>
    <t>Sobic.006G244500</t>
  </si>
  <si>
    <t>Sobic.010G041000</t>
  </si>
  <si>
    <t>Sobic.009G057200</t>
  </si>
  <si>
    <t>Sobic.004G055600</t>
  </si>
  <si>
    <t>Sobic.001G542600</t>
  </si>
  <si>
    <t>Sobic.007G078900</t>
  </si>
  <si>
    <t>Sobic.001G252000</t>
  </si>
  <si>
    <t>Sobic.001G022600</t>
  </si>
  <si>
    <t>Sobic.010G062900</t>
  </si>
  <si>
    <t>Sobic.008G018700</t>
  </si>
  <si>
    <t>Sobic.002G051600</t>
  </si>
  <si>
    <t>Sobic.004G210300</t>
  </si>
  <si>
    <t>Sobic.002G163700</t>
  </si>
  <si>
    <t>Sobic.010G056100</t>
  </si>
  <si>
    <t>Sobic.005G061400</t>
  </si>
  <si>
    <t>Sobic.008G026900</t>
  </si>
  <si>
    <t>Sobic.010G119500</t>
  </si>
  <si>
    <t>Sobic.010G028000</t>
  </si>
  <si>
    <t>Sobic.004G250100</t>
  </si>
  <si>
    <t>Sobic.001G515600</t>
  </si>
  <si>
    <t>Sobic.003G024000</t>
  </si>
  <si>
    <t>Sobic.003G216600</t>
  </si>
  <si>
    <t>Sobic.008G128900</t>
  </si>
  <si>
    <t>Sobic.009G250700</t>
  </si>
  <si>
    <t>Sobic.008G007200</t>
  </si>
  <si>
    <t>Sobic.003G291000</t>
  </si>
  <si>
    <t>Sobic.006G011200</t>
  </si>
  <si>
    <t>Sobic.001G327100</t>
  </si>
  <si>
    <t>Sobic.009G221500</t>
  </si>
  <si>
    <t>Sobic.004G155700</t>
  </si>
  <si>
    <t>Sobic.001G048766</t>
  </si>
  <si>
    <t>Sobic.006G035500</t>
  </si>
  <si>
    <t>Sobic.010G183032</t>
  </si>
  <si>
    <t>Sobic.001G228300</t>
  </si>
  <si>
    <t>Sobic.001G294400</t>
  </si>
  <si>
    <t>Sobic.004G288900</t>
  </si>
  <si>
    <t>Sobic.009G087100</t>
  </si>
  <si>
    <t>Sobic.004G313500</t>
  </si>
  <si>
    <t>Sobic.002G302600</t>
  </si>
  <si>
    <t>Sobic.004G357200</t>
  </si>
  <si>
    <t>Sobic.007G203100</t>
  </si>
  <si>
    <t>Sobic.003G069950</t>
  </si>
  <si>
    <t>Sobic.004G141600</t>
  </si>
  <si>
    <t>Sobic.002G125900</t>
  </si>
  <si>
    <t>Sobic.003G067201</t>
  </si>
  <si>
    <t>Sobic.001G416000</t>
  </si>
  <si>
    <t>Sobic.001G182600</t>
  </si>
  <si>
    <t>Sobic.004G065200</t>
  </si>
  <si>
    <t>Sobic.007G209600</t>
  </si>
  <si>
    <t>Sobic.010G008500</t>
  </si>
  <si>
    <t>Sobic.010G214600</t>
  </si>
  <si>
    <t>Sobic.004G162600</t>
  </si>
  <si>
    <t>Sobic.010G208700</t>
  </si>
  <si>
    <t>Sobic.010G210200</t>
  </si>
  <si>
    <t>Sobic.006G179000</t>
  </si>
  <si>
    <t>Sobic.001G355600</t>
  </si>
  <si>
    <t>Sobic.010G011700</t>
  </si>
  <si>
    <t>Sobic.004G144700</t>
  </si>
  <si>
    <t>Sobic.003G444300</t>
  </si>
  <si>
    <t>Sobic.006G053200</t>
  </si>
  <si>
    <t>Sobic.001G427700</t>
  </si>
  <si>
    <t>Sobic.006G223101</t>
  </si>
  <si>
    <t>Sobic.003G292600</t>
  </si>
  <si>
    <t>Sobic.005G003900</t>
  </si>
  <si>
    <t>Sobic.001G320700</t>
  </si>
  <si>
    <t>Sobic.006G009500</t>
  </si>
  <si>
    <t>Sobic.009G233900</t>
  </si>
  <si>
    <t>Sobic.008G178901</t>
  </si>
  <si>
    <t>Sobic.007G141500</t>
  </si>
  <si>
    <t>Sobic.003G271000</t>
  </si>
  <si>
    <t>Sobic.007G038200</t>
  </si>
  <si>
    <t>Sobic.001G431700</t>
  </si>
  <si>
    <t>Sobic.002G216600</t>
  </si>
  <si>
    <t>Sobic.005G079025</t>
  </si>
  <si>
    <t>Sobic.010G224700</t>
  </si>
  <si>
    <t>Sobic.001G537700</t>
  </si>
  <si>
    <t>Sobic.008G167300</t>
  </si>
  <si>
    <t>Sobic.001G215300</t>
  </si>
  <si>
    <t>Sobic.006G246001</t>
  </si>
  <si>
    <t>Sobic.004G068800</t>
  </si>
  <si>
    <t>Sobic.010G000600</t>
  </si>
  <si>
    <t>Sobic.005G030600</t>
  </si>
  <si>
    <t>Sobic.001G090200</t>
  </si>
  <si>
    <t>Sobic.003G046800</t>
  </si>
  <si>
    <t>Sobic.010G276600</t>
  </si>
  <si>
    <t>Sobic.002G016600</t>
  </si>
  <si>
    <t>Sobic.001G412200</t>
  </si>
  <si>
    <t>Sobic.008G100400</t>
  </si>
  <si>
    <t>Sobic.002G137100</t>
  </si>
  <si>
    <t>Sobic.004G253601</t>
  </si>
  <si>
    <t>Sobic.005G131900</t>
  </si>
  <si>
    <t>Sobic.003G291300</t>
  </si>
  <si>
    <t>Sobic.002G153000</t>
  </si>
  <si>
    <t>Sobic.005G228100</t>
  </si>
  <si>
    <t>Sobic.001G087100</t>
  </si>
  <si>
    <t>Sobic.009G102800</t>
  </si>
  <si>
    <t>Sobic.001G147800</t>
  </si>
  <si>
    <t>Sobic.007G010200</t>
  </si>
  <si>
    <t>Sobic.002G283400</t>
  </si>
  <si>
    <t>Sobic.009G157900</t>
  </si>
  <si>
    <t>Sobic.005G182400</t>
  </si>
  <si>
    <t>Sobic.003G412800</t>
  </si>
  <si>
    <t>Sobic.001G033600</t>
  </si>
  <si>
    <t>Sobic.005G088900</t>
  </si>
  <si>
    <t>Sobic.005G124500</t>
  </si>
  <si>
    <t>Sobic.008G031200</t>
  </si>
  <si>
    <t>Sobic.003G427500</t>
  </si>
  <si>
    <t>Sobic.006G258700</t>
  </si>
  <si>
    <t>Sobic.008G073400</t>
  </si>
  <si>
    <t>Sobic.008G106100</t>
  </si>
  <si>
    <t>Sobic.010G257500</t>
  </si>
  <si>
    <t>Sobic.003G124600</t>
  </si>
  <si>
    <t>Sobic.004G247300</t>
  </si>
  <si>
    <t>Sobic.001G122200</t>
  </si>
  <si>
    <t>Sobic.008G082900</t>
  </si>
  <si>
    <t>Sobic.002G271600</t>
  </si>
  <si>
    <t>Sobic.003G193200</t>
  </si>
  <si>
    <t>Sobic.005G062900</t>
  </si>
  <si>
    <t>Sobic.009G032100</t>
  </si>
  <si>
    <t>Sobic.006G161300</t>
  </si>
  <si>
    <t>Sobic.007G149550</t>
  </si>
  <si>
    <t>Sobic.006G111200</t>
  </si>
  <si>
    <t>Sobic.006G003400</t>
  </si>
  <si>
    <t>Sobic.010G164500</t>
  </si>
  <si>
    <t>Sobic.010G083900</t>
  </si>
  <si>
    <t>Sobic.001G500200</t>
  </si>
  <si>
    <t>Sobic.010G068800</t>
  </si>
  <si>
    <t>Sobic.010G143600</t>
  </si>
  <si>
    <t>Sobic.003G177350</t>
  </si>
  <si>
    <t>Sobic.002G404900</t>
  </si>
  <si>
    <t>Sobic.003G195600</t>
  </si>
  <si>
    <t>Sobic.001G543800</t>
  </si>
  <si>
    <t>Sobic.002G001900</t>
  </si>
  <si>
    <t>Sobic.001G480700</t>
  </si>
  <si>
    <t>Sobic.001G261408</t>
  </si>
  <si>
    <t>Sobic.004G099300</t>
  </si>
  <si>
    <t>Sobic.001G273800</t>
  </si>
  <si>
    <t>Sobic.002G055200</t>
  </si>
  <si>
    <t>Sobic.003G034100</t>
  </si>
  <si>
    <t>Sobic.002G374650</t>
  </si>
  <si>
    <t>Sobic.001G361200</t>
  </si>
  <si>
    <t>Sobic.001G261400</t>
  </si>
  <si>
    <t>Sobic.003G096500</t>
  </si>
  <si>
    <t>Sobic.006G031200</t>
  </si>
  <si>
    <t>Sobic.005G022200</t>
  </si>
  <si>
    <t>Sobic.004G054200</t>
  </si>
  <si>
    <t>Sobic.010G249000</t>
  </si>
  <si>
    <t>Sobic.009G019800</t>
  </si>
  <si>
    <t>Sobic.007G114650</t>
  </si>
  <si>
    <t>Sobic.009G125800</t>
  </si>
  <si>
    <t>Sobic.003G087100</t>
  </si>
  <si>
    <t>Sobic.006G055501</t>
  </si>
  <si>
    <t>Sobic.006G140400</t>
  </si>
  <si>
    <t>Sobic.004G321800</t>
  </si>
  <si>
    <t>Sobic.003G227900</t>
  </si>
  <si>
    <t>Sobic.001G445000</t>
  </si>
  <si>
    <t>Sobic.003G072500</t>
  </si>
  <si>
    <t>Sobic.001G465100</t>
  </si>
  <si>
    <t>Sobic.003G246000</t>
  </si>
  <si>
    <t>Sobic.009G228400</t>
  </si>
  <si>
    <t>Sobic.009G191500</t>
  </si>
  <si>
    <t>Sobic.002G409800</t>
  </si>
  <si>
    <t>Sobic.007G180450</t>
  </si>
  <si>
    <t>Sobic.007G080500</t>
  </si>
  <si>
    <t>Sobic.001G323801</t>
  </si>
  <si>
    <t>Sobic.007G060600</t>
  </si>
  <si>
    <t>Sobic.001G268850</t>
  </si>
  <si>
    <t>Sobic.007G076700</t>
  </si>
  <si>
    <t>Sobic.010G179800</t>
  </si>
  <si>
    <t>Sobic.001G161601</t>
  </si>
  <si>
    <t>Sobic.002G417800</t>
  </si>
  <si>
    <t>Sobic.003G207400</t>
  </si>
  <si>
    <t>Sobic.002G162800</t>
  </si>
  <si>
    <t>Sobic.001G486600</t>
  </si>
  <si>
    <t>Sobic.004G350600</t>
  </si>
  <si>
    <t>Sobic.008G034700</t>
  </si>
  <si>
    <t>Sobic.004G082800</t>
  </si>
  <si>
    <t>Sobic.003G368200</t>
  </si>
  <si>
    <t>Sobic.004G027700</t>
  </si>
  <si>
    <t>Sobic.001G275100</t>
  </si>
  <si>
    <t>Sobic.009G253450</t>
  </si>
  <si>
    <t>Sobic.004G152200</t>
  </si>
  <si>
    <t>Sobic.010G274500</t>
  </si>
  <si>
    <t>Sobic.002G186600</t>
  </si>
  <si>
    <t>Sobic.009G183500</t>
  </si>
  <si>
    <t>Sobic.007G064900</t>
  </si>
  <si>
    <t>Sobic.007G210801</t>
  </si>
  <si>
    <t>Sobic.007G081500</t>
  </si>
  <si>
    <t>Sobic.009G082200</t>
  </si>
  <si>
    <t>Sobic.004G332800</t>
  </si>
  <si>
    <t>Sobic.001G384600</t>
  </si>
  <si>
    <t>Sobic.009G083000</t>
  </si>
  <si>
    <t>Sobic.008G001400</t>
  </si>
  <si>
    <t>Sobic.006G053100</t>
  </si>
  <si>
    <t>Sobic.001G190900</t>
  </si>
  <si>
    <t>Sobic.004G255300</t>
  </si>
  <si>
    <t>Sobic.006G098800</t>
  </si>
  <si>
    <t>Sobic.003G104500</t>
  </si>
  <si>
    <t>Sobic.002G194700</t>
  </si>
  <si>
    <t>Sobic.001G032400</t>
  </si>
  <si>
    <t>Sobic.003G069000</t>
  </si>
  <si>
    <t>Sobic.005G074400</t>
  </si>
  <si>
    <t>Sobic.006G010800</t>
  </si>
  <si>
    <t>Sobic.004G210900</t>
  </si>
  <si>
    <t>Sobic.001G387500</t>
  </si>
  <si>
    <t>Sobic.008G189900</t>
  </si>
  <si>
    <t>Sobic.001G354700</t>
  </si>
  <si>
    <t>Sobic.004G144000</t>
  </si>
  <si>
    <t>Sobic.001G458600</t>
  </si>
  <si>
    <t>Sobic.003G021500</t>
  </si>
  <si>
    <t>Sobic.003G433300</t>
  </si>
  <si>
    <t>Sobic.003G249200</t>
  </si>
  <si>
    <t>Sobic.003G125200</t>
  </si>
  <si>
    <t>Sobic.007G009100</t>
  </si>
  <si>
    <t>Sobic.002G396600</t>
  </si>
  <si>
    <t>Sobic.006G102200</t>
  </si>
  <si>
    <t>Sobic.010G080500</t>
  </si>
  <si>
    <t>Sobic.006G069100</t>
  </si>
  <si>
    <t>Sobic.001G451100</t>
  </si>
  <si>
    <t>Sobic.008G075100</t>
  </si>
  <si>
    <t>Sobic.001G155600</t>
  </si>
  <si>
    <t>Sobic.009G004700</t>
  </si>
  <si>
    <t>Sobic.009G161100</t>
  </si>
  <si>
    <t>Sobic.004G170500</t>
  </si>
  <si>
    <t>Sobic.007G102000</t>
  </si>
  <si>
    <t>Sobic.002G025700</t>
  </si>
  <si>
    <t>Sobic.010G252000</t>
  </si>
  <si>
    <t>Sobic.002G253900</t>
  </si>
  <si>
    <t>Sobic.002G056400</t>
  </si>
  <si>
    <t>Sobic.002G062800</t>
  </si>
  <si>
    <t>Sobic.004G228100</t>
  </si>
  <si>
    <t>Sobic.003G070025</t>
  </si>
  <si>
    <t>Sobic.003G088400</t>
  </si>
  <si>
    <t>Sobic.010G122400</t>
  </si>
  <si>
    <t>Sobic.010G242300</t>
  </si>
  <si>
    <t>Sobic.007G191900</t>
  </si>
  <si>
    <t>Sobic.004G010101</t>
  </si>
  <si>
    <t>Sobic.009G066100</t>
  </si>
  <si>
    <t>Sobic.006G220500</t>
  </si>
  <si>
    <t>Sobic.003G440900</t>
  </si>
  <si>
    <t>Sobic.005G080050</t>
  </si>
  <si>
    <t>Sobic.009G092020</t>
  </si>
  <si>
    <t>Sobic.009G189000</t>
  </si>
  <si>
    <t>Sobic.001G208401</t>
  </si>
  <si>
    <t>Sobic.006G273500</t>
  </si>
  <si>
    <t>Sobic.001G485400</t>
  </si>
  <si>
    <t>Sobic.010G138400</t>
  </si>
  <si>
    <t>Sobic.001G103400</t>
  </si>
  <si>
    <t>Sobic.001G339400</t>
  </si>
  <si>
    <t>Sobic.008G095100</t>
  </si>
  <si>
    <t>Sobic.005G034000</t>
  </si>
  <si>
    <t>Sobic.001G269000</t>
  </si>
  <si>
    <t>Sobic.001G424700</t>
  </si>
  <si>
    <t>Sobic.003G375000</t>
  </si>
  <si>
    <t>Sobic.009G187000</t>
  </si>
  <si>
    <t>Sobic.003G213900</t>
  </si>
  <si>
    <t>Sobic.003G185250</t>
  </si>
  <si>
    <t>Sobic.009G096100</t>
  </si>
  <si>
    <t>Sobic.009G222400</t>
  </si>
  <si>
    <t>Sobic.003G280000</t>
  </si>
  <si>
    <t>Sobic.010G117000</t>
  </si>
  <si>
    <t>Sobic.007G188900</t>
  </si>
  <si>
    <t>Sobic.007G091100</t>
  </si>
  <si>
    <t>Sobic.010G277300</t>
  </si>
  <si>
    <t>Sobic.004G270000</t>
  </si>
  <si>
    <t>Sobic.005G187700</t>
  </si>
  <si>
    <t>Sobic.004G078600</t>
  </si>
  <si>
    <t>Sobic.001G063400</t>
  </si>
  <si>
    <t>Sobic.006G196500</t>
  </si>
  <si>
    <t>Sobic.003G040700</t>
  </si>
  <si>
    <t>Sobic.006G182700</t>
  </si>
  <si>
    <t>Sobic.003G241000</t>
  </si>
  <si>
    <t>Sobic.010G092801</t>
  </si>
  <si>
    <t>Sobic.002G154400</t>
  </si>
  <si>
    <t>Sobic.003G436800</t>
  </si>
  <si>
    <t>Sobic.010G213600</t>
  </si>
  <si>
    <t>Sobic.007G038250</t>
  </si>
  <si>
    <t>Sobic.007G089300</t>
  </si>
  <si>
    <t>Sobic.001G211500</t>
  </si>
  <si>
    <t>Sobic.008G140700</t>
  </si>
  <si>
    <t>Sobic.010G028950</t>
  </si>
  <si>
    <t>Sobic.002G342800</t>
  </si>
  <si>
    <t>Sobic.001G188900</t>
  </si>
  <si>
    <t>Sobic.001G344500</t>
  </si>
  <si>
    <t>Sobic.007G014600</t>
  </si>
  <si>
    <t>Sobic.004G187100</t>
  </si>
  <si>
    <t>Sobic.003G182100</t>
  </si>
  <si>
    <t>Sobic.001G339100</t>
  </si>
  <si>
    <t>Sobic.003G060400</t>
  </si>
  <si>
    <t>Sobic.010G030600</t>
  </si>
  <si>
    <t>Sobic.003G035500</t>
  </si>
  <si>
    <t>Sobic.003G341900</t>
  </si>
  <si>
    <t>Sobic.010G125400</t>
  </si>
  <si>
    <t>Sobic.002G001400</t>
  </si>
  <si>
    <t>Sobic.001G052100</t>
  </si>
  <si>
    <t>Sobic.007G106700</t>
  </si>
  <si>
    <t>Sobic.003G357600</t>
  </si>
  <si>
    <t>Sobic.001G456100</t>
  </si>
  <si>
    <t>Sobic.001G224800</t>
  </si>
  <si>
    <t>Sobic.001G099300</t>
  </si>
  <si>
    <t>Sobic.010G194001</t>
  </si>
  <si>
    <t>Sobic.009G247100</t>
  </si>
  <si>
    <t>Sobic.006G089900</t>
  </si>
  <si>
    <t>Sobic.001G195600</t>
  </si>
  <si>
    <t>Sobic.005G122500</t>
  </si>
  <si>
    <t>Sobic.003G377700</t>
  </si>
  <si>
    <t>Sobic.002G132900</t>
  </si>
  <si>
    <t>Sobic.004G129900</t>
  </si>
  <si>
    <t>Sobic.001G108000</t>
  </si>
  <si>
    <t>Sobic.010G115800</t>
  </si>
  <si>
    <t>Sobic.008G005000</t>
  </si>
  <si>
    <t>Sobic.008G096150</t>
  </si>
  <si>
    <t>Sobic.002G133000</t>
  </si>
  <si>
    <t>Sobic.006G231200</t>
  </si>
  <si>
    <t>Sobic.002G286400</t>
  </si>
  <si>
    <t>Sobic.005G012800</t>
  </si>
  <si>
    <t>Sobic.001G255400</t>
  </si>
  <si>
    <t>Sobic.008G124000</t>
  </si>
  <si>
    <t>Sobic.005G169600</t>
  </si>
  <si>
    <t>Sobic.001G027100</t>
  </si>
  <si>
    <t>Sobic.003G057366</t>
  </si>
  <si>
    <t>Sobic.003G174301</t>
  </si>
  <si>
    <t>Sobic.006G145000</t>
  </si>
  <si>
    <t>Sobic.010G107400</t>
  </si>
  <si>
    <t>Sobic.010G254200</t>
  </si>
  <si>
    <t>Sobic.002G254100</t>
  </si>
  <si>
    <t>Sobic.004G249950</t>
  </si>
  <si>
    <t>Sobic.001G258100</t>
  </si>
  <si>
    <t>Sobic.001G432800</t>
  </si>
  <si>
    <t>Sobic.009G009400</t>
  </si>
  <si>
    <t>Sobic.006G226100</t>
  </si>
  <si>
    <t>Sobic.008G007400</t>
  </si>
  <si>
    <t>Sobic.006G068800</t>
  </si>
  <si>
    <t>Sobic.004G192500</t>
  </si>
  <si>
    <t>Sobic.003G231800</t>
  </si>
  <si>
    <t>Sobic.004G221100</t>
  </si>
  <si>
    <t>Sobic.002G062500</t>
  </si>
  <si>
    <t>Sobic.002G207400</t>
  </si>
  <si>
    <t>Sobic.002G201300</t>
  </si>
  <si>
    <t>Sobic.002G220800</t>
  </si>
  <si>
    <t>Sobic.001G062500</t>
  </si>
  <si>
    <t>Sobic.006G215650</t>
  </si>
  <si>
    <t>Sobic.001G172300</t>
  </si>
  <si>
    <t>Sobic.007G063700</t>
  </si>
  <si>
    <t>Sobic.006G148400</t>
  </si>
  <si>
    <t>Sobic.010G214700</t>
  </si>
  <si>
    <t>Sobic.002G045800</t>
  </si>
  <si>
    <t>Sobic.006G007450</t>
  </si>
  <si>
    <t>Sobic.006G266700</t>
  </si>
  <si>
    <t>Sobic.001G461800</t>
  </si>
  <si>
    <t>Sobic.007G029900</t>
  </si>
  <si>
    <t>Sobic.006G106200</t>
  </si>
  <si>
    <t>Sobic.001G479000</t>
  </si>
  <si>
    <t>Sobic.010G181000</t>
  </si>
  <si>
    <t>Sobic.010G209900</t>
  </si>
  <si>
    <t>Sobic.009G179950</t>
  </si>
  <si>
    <t>Sobic.003G421700</t>
  </si>
  <si>
    <t>Sobic.006G165900</t>
  </si>
  <si>
    <t>Sobic.002G326900</t>
  </si>
  <si>
    <t>Sobic.001G544600</t>
  </si>
  <si>
    <t>Sobic.009G244300</t>
  </si>
  <si>
    <t>Sobic.006G060601</t>
  </si>
  <si>
    <t>Sobic.001G373100</t>
  </si>
  <si>
    <t>Sobic.002G041900</t>
  </si>
  <si>
    <t>Sobic.010G146200</t>
  </si>
  <si>
    <t>Sobic.004G028600</t>
  </si>
  <si>
    <t>Sobic.002G330100</t>
  </si>
  <si>
    <t>Sobic.002G093500</t>
  </si>
  <si>
    <t>Sobic.001G396200</t>
  </si>
  <si>
    <t>Sobic.008G127000</t>
  </si>
  <si>
    <t>Sobic.006G080750</t>
  </si>
  <si>
    <t>Sobic.006G157700</t>
  </si>
  <si>
    <t>Sobic.003G149300</t>
  </si>
  <si>
    <t>Sobic.002G003300</t>
  </si>
  <si>
    <t>Sobic.005G140100</t>
  </si>
  <si>
    <t>Sobic.004G246200</t>
  </si>
  <si>
    <t>Sobic.003G281200</t>
  </si>
  <si>
    <t>Sobic.010G021300</t>
  </si>
  <si>
    <t>Sobic.009G198900</t>
  </si>
  <si>
    <t>Sobic.004G357800</t>
  </si>
  <si>
    <t>Sobic.001G009900</t>
  </si>
  <si>
    <t>Sobic.003G423800</t>
  </si>
  <si>
    <t>Sobic.001G025300</t>
  </si>
  <si>
    <t>Sobic.002G331000</t>
  </si>
  <si>
    <t>Sobic.007G105400</t>
  </si>
  <si>
    <t>Sobic.005G182300</t>
  </si>
  <si>
    <t>Sobic.005G110523</t>
  </si>
  <si>
    <t>Sobic.004G268500</t>
  </si>
  <si>
    <t>Sobic.006G059700</t>
  </si>
  <si>
    <t>Sobic.009G178650</t>
  </si>
  <si>
    <t>Sobic.008G072600</t>
  </si>
  <si>
    <t>Sobic.003G393700</t>
  </si>
  <si>
    <t>Sobic.001G291200</t>
  </si>
  <si>
    <t>Sobic.001G044900</t>
  </si>
  <si>
    <t>Sobic.003G161100</t>
  </si>
  <si>
    <t>Sobic.001G297600</t>
  </si>
  <si>
    <t>Sobic.001G452700</t>
  </si>
  <si>
    <t>Sobic.010G099100</t>
  </si>
  <si>
    <t>Sobic.008G068100</t>
  </si>
  <si>
    <t>Sobic.010G043000</t>
  </si>
  <si>
    <t>Sobic.003G296600</t>
  </si>
  <si>
    <t>Sobic.007G112700</t>
  </si>
  <si>
    <t>Sobic.004G256900</t>
  </si>
  <si>
    <t>Sobic.006G058800</t>
  </si>
  <si>
    <t>Sobic.001G351900</t>
  </si>
  <si>
    <t>Sobic.004G321000</t>
  </si>
  <si>
    <t>Sobic.006G078500</t>
  </si>
  <si>
    <t>Sobic.010G071300</t>
  </si>
  <si>
    <t>Sobic.001G491200</t>
  </si>
  <si>
    <t>Sobic.001G253600</t>
  </si>
  <si>
    <t>Sobic.009G079000</t>
  </si>
  <si>
    <t>Sobic.005G014400</t>
  </si>
  <si>
    <t>Sobic.009G177600</t>
  </si>
  <si>
    <t>Sobic.005G021300</t>
  </si>
  <si>
    <t>Sobic.002G420300</t>
  </si>
  <si>
    <t>Sobic.004G073232</t>
  </si>
  <si>
    <t>Sobic.006G153900</t>
  </si>
  <si>
    <t>Sobic.006G262800</t>
  </si>
  <si>
    <t>Sobic.010G060400</t>
  </si>
  <si>
    <t>Sobic.008G089600</t>
  </si>
  <si>
    <t>Sobic.008G074400</t>
  </si>
  <si>
    <t>Sobic.001G515300</t>
  </si>
  <si>
    <t>Sobic.010G218300</t>
  </si>
  <si>
    <t>Sobic.005G108700</t>
  </si>
  <si>
    <t>Sobic.005G050200</t>
  </si>
  <si>
    <t>Sobic.004G122800</t>
  </si>
  <si>
    <t>Sobic.001G030500</t>
  </si>
  <si>
    <t>Sobic.007G221000</t>
  </si>
  <si>
    <t>Sobic.009G171400</t>
  </si>
  <si>
    <t>Sobic.003G303800</t>
  </si>
  <si>
    <t>Sobic.007G105800</t>
  </si>
  <si>
    <t>Sobic.006G105000</t>
  </si>
  <si>
    <t>Sobic.002G266200</t>
  </si>
  <si>
    <t>Sobic.006G236900</t>
  </si>
  <si>
    <t>Sobic.001G430900</t>
  </si>
  <si>
    <t>Sobic.004G302150</t>
  </si>
  <si>
    <t>Sobic.003G293400</t>
  </si>
  <si>
    <t>Sobic.004G016500</t>
  </si>
  <si>
    <t>Sobic.003G064500</t>
  </si>
  <si>
    <t>Sobic.010G218500</t>
  </si>
  <si>
    <t>Sobic.004G106500</t>
  </si>
  <si>
    <t>Sobic.004G266300</t>
  </si>
  <si>
    <t>Sobic.006G209600</t>
  </si>
  <si>
    <t>Sobic.006G001800</t>
  </si>
  <si>
    <t>Sobic.009G088200</t>
  </si>
  <si>
    <t>Sobic.006G126400</t>
  </si>
  <si>
    <t>Sobic.008G067000</t>
  </si>
  <si>
    <t>Sobic.001G486900</t>
  </si>
  <si>
    <t>Sobic.010G110200</t>
  </si>
  <si>
    <t>Sobic.009G225700</t>
  </si>
  <si>
    <t>Sobic.005G181000</t>
  </si>
  <si>
    <t>Sobic.010G019800</t>
  </si>
  <si>
    <t>Sobic.003G003700</t>
  </si>
  <si>
    <t>Sobic.009G161000</t>
  </si>
  <si>
    <t>Sobic.010G170600</t>
  </si>
  <si>
    <t>Sobic.004G088000</t>
  </si>
  <si>
    <t>Sobic.002G104400</t>
  </si>
  <si>
    <t>Sobic.009G005600</t>
  </si>
  <si>
    <t>Sobic.010G258300</t>
  </si>
  <si>
    <t>Sobic.003G096100</t>
  </si>
  <si>
    <t>Sobic.002G039500</t>
  </si>
  <si>
    <t>Sobic.005G081000</t>
  </si>
  <si>
    <t>Sobic.002G195700</t>
  </si>
  <si>
    <t>Sobic.003G374200</t>
  </si>
  <si>
    <t>Sobic.009G154900</t>
  </si>
  <si>
    <t>Sobic.008G157600</t>
  </si>
  <si>
    <t>Sobic.004G103500</t>
  </si>
  <si>
    <t>Sobic.001G044500</t>
  </si>
  <si>
    <t>Sobic.004G336800</t>
  </si>
  <si>
    <t>Sobic.006G158000</t>
  </si>
  <si>
    <t>Sobic.001G463200</t>
  </si>
  <si>
    <t>Sobic.003G193000</t>
  </si>
  <si>
    <t>Sobic.005G218100</t>
  </si>
  <si>
    <t>Sobic.009G230100</t>
  </si>
  <si>
    <t>Sobic.008G009000</t>
  </si>
  <si>
    <t>Sobic.001G280700</t>
  </si>
  <si>
    <t>Sobic.001G182500</t>
  </si>
  <si>
    <t>Sobic.008G171500</t>
  </si>
  <si>
    <t>Sobic.002G257600</t>
  </si>
  <si>
    <t>Sobic.004G235700</t>
  </si>
  <si>
    <t>Sobic.006G030700</t>
  </si>
  <si>
    <t>Sobic.001G363200</t>
  </si>
  <si>
    <t>Sobic.002G164900</t>
  </si>
  <si>
    <t>Sobic.002G046800</t>
  </si>
  <si>
    <t>Sobic.009G055100</t>
  </si>
  <si>
    <t>Sobic.007G109900</t>
  </si>
  <si>
    <t>Sobic.006G239800</t>
  </si>
  <si>
    <t>Sobic.003G392700</t>
  </si>
  <si>
    <t>Sobic.001G109700</t>
  </si>
  <si>
    <t>Sobic.008G179000</t>
  </si>
  <si>
    <t>Sobic.008G049300</t>
  </si>
  <si>
    <t>Sobic.010G237800</t>
  </si>
  <si>
    <t>Sobic.005G085000</t>
  </si>
  <si>
    <t>Sobic.001G335201</t>
  </si>
  <si>
    <t>Sobic.009G213600</t>
  </si>
  <si>
    <t>Sobic.003G424500</t>
  </si>
  <si>
    <t>Sobic.010G248500</t>
  </si>
  <si>
    <t>Sobic.002G030300</t>
  </si>
  <si>
    <t>Sobic.004G025100</t>
  </si>
  <si>
    <t>Sobic.001G076200</t>
  </si>
  <si>
    <t>Sobic.004G164500</t>
  </si>
  <si>
    <t>Sobic.003G196700</t>
  </si>
  <si>
    <t>Sobic.002G132600</t>
  </si>
  <si>
    <t>Sobic.004G046001</t>
  </si>
  <si>
    <t>Sobic.009G173800</t>
  </si>
  <si>
    <t>Sobic.008G191400</t>
  </si>
  <si>
    <t>Sobic.001G516500</t>
  </si>
  <si>
    <t>Sobic.002G185500</t>
  </si>
  <si>
    <t>Sobic.009G242800</t>
  </si>
  <si>
    <t>Sobic.005G044300</t>
  </si>
  <si>
    <t>Sobic.008G157800</t>
  </si>
  <si>
    <t>Sobic.004G017200</t>
  </si>
  <si>
    <t>Sobic.001G452800</t>
  </si>
  <si>
    <t>Sobic.004G184200</t>
  </si>
  <si>
    <t>Sobic.008G133500</t>
  </si>
  <si>
    <t>Sobic.005G082700</t>
  </si>
  <si>
    <t>Sobic.005G132400</t>
  </si>
  <si>
    <t>Sobic.007G102300</t>
  </si>
  <si>
    <t>Sobic.003G437600</t>
  </si>
  <si>
    <t>Sobic.009G148900</t>
  </si>
  <si>
    <t>Sobic.010G113400</t>
  </si>
  <si>
    <t>Sobic.004G333300</t>
  </si>
  <si>
    <t>Sobic.009G068400</t>
  </si>
  <si>
    <t>Sobic.005G200600</t>
  </si>
  <si>
    <t>Sobic.010G057300</t>
  </si>
  <si>
    <t>Sobic.010G136500</t>
  </si>
  <si>
    <t>Sobic.003G147401</t>
  </si>
  <si>
    <t>Sobic.002G146400</t>
  </si>
  <si>
    <t>Sobic.004G100400</t>
  </si>
  <si>
    <t>Sobic.006G126300</t>
  </si>
  <si>
    <t>Sobic.004G142700</t>
  </si>
  <si>
    <t>Sobic.001G507700</t>
  </si>
  <si>
    <t>Sobic.006G169400</t>
  </si>
  <si>
    <t>Sobic.008G052800</t>
  </si>
  <si>
    <t>Sobic.006G241900</t>
  </si>
  <si>
    <t>Sobic.001G242800</t>
  </si>
  <si>
    <t>Sobic.003G096400</t>
  </si>
  <si>
    <t>Sobic.004G346600</t>
  </si>
  <si>
    <t>Sobic.004G047500</t>
  </si>
  <si>
    <t>Sobic.003G213000</t>
  </si>
  <si>
    <t>Sobic.005G126300</t>
  </si>
  <si>
    <t>Sobic.001G043400</t>
  </si>
  <si>
    <t>Sobic.003G161200</t>
  </si>
  <si>
    <t>Sobic.004G340632</t>
  </si>
  <si>
    <t>Sobic.004G241000</t>
  </si>
  <si>
    <t>Sobic.003G068400</t>
  </si>
  <si>
    <t>Sobic.003G205100</t>
  </si>
  <si>
    <t>Sobic.009G099150</t>
  </si>
  <si>
    <t>Sobic.003G111300</t>
  </si>
  <si>
    <t>Sobic.002G376000</t>
  </si>
  <si>
    <t>Sobic.004G095800</t>
  </si>
  <si>
    <t>Sobic.003G001600</t>
  </si>
  <si>
    <t>Sobic.001G230700</t>
  </si>
  <si>
    <t>Sobic.001G541700</t>
  </si>
  <si>
    <t>Sobic.003G404200</t>
  </si>
  <si>
    <t>Sobic.004G288300</t>
  </si>
  <si>
    <t>Sobic.002G093300</t>
  </si>
  <si>
    <t>Sobic.003G148800</t>
  </si>
  <si>
    <t>Sobic.009G031600</t>
  </si>
  <si>
    <t>Sobic.005G049600</t>
  </si>
  <si>
    <t>Sobic.008G131900</t>
  </si>
  <si>
    <t>Sobic.001G201100</t>
  </si>
  <si>
    <t>Sobic.003G109400</t>
  </si>
  <si>
    <t>Sobic.001G437801</t>
  </si>
  <si>
    <t>Sobic.004G237300</t>
  </si>
  <si>
    <t>Sobic.010G026775</t>
  </si>
  <si>
    <t>Sobic.003G381000</t>
  </si>
  <si>
    <t>Sobic.003G241500</t>
  </si>
  <si>
    <t>Sobic.008G186000</t>
  </si>
  <si>
    <t>Sobic.007G078200</t>
  </si>
  <si>
    <t>Sobic.001G256400</t>
  </si>
  <si>
    <t>Sobic.001G457500</t>
  </si>
  <si>
    <t>Sobic.004G290600</t>
  </si>
  <si>
    <t>Sobic.010G039200</t>
  </si>
  <si>
    <t>Sobic.006G157900</t>
  </si>
  <si>
    <t>Sobic.007G216700</t>
  </si>
  <si>
    <t>Sobic.002G054901</t>
  </si>
  <si>
    <t>Sobic.003G167632</t>
  </si>
  <si>
    <t>Sobic.007G010100</t>
  </si>
  <si>
    <t>Sobic.001G261484</t>
  </si>
  <si>
    <t>Sobic.006G195100</t>
  </si>
  <si>
    <t>Sobic.001G466800</t>
  </si>
  <si>
    <t>Sobic.003G163900</t>
  </si>
  <si>
    <t>Sobic.001G111366</t>
  </si>
  <si>
    <t>Sobic.002G113100</t>
  </si>
  <si>
    <t>Sobic.009G053600</t>
  </si>
  <si>
    <t>Sobic.002G007800</t>
  </si>
  <si>
    <t>Sobic.007G206000</t>
  </si>
  <si>
    <t>Sobic.010G094000</t>
  </si>
  <si>
    <t>Sobic.010G195200</t>
  </si>
  <si>
    <t>Sobic.004G333600</t>
  </si>
  <si>
    <t>Sobic.002G243650</t>
  </si>
  <si>
    <t>Sobic.003G292000</t>
  </si>
  <si>
    <t>Sobic.007G182600</t>
  </si>
  <si>
    <t>Sobic.009G210900</t>
  </si>
  <si>
    <t>Sobic.001G351400</t>
  </si>
  <si>
    <t>Sobic.010G146700</t>
  </si>
  <si>
    <t>Sobic.010G248900</t>
  </si>
  <si>
    <t>Sobic.009G238700</t>
  </si>
  <si>
    <t>Sobic.002G074100</t>
  </si>
  <si>
    <t>Sobic.001G177200</t>
  </si>
  <si>
    <t>Sobic.004G155800</t>
  </si>
  <si>
    <t>Sobic.003G088900</t>
  </si>
  <si>
    <t>Sobic.004G153400</t>
  </si>
  <si>
    <t>Sobic.001G317300</t>
  </si>
  <si>
    <t>Sobic.007G023800</t>
  </si>
  <si>
    <t>Sobic.004G355401</t>
  </si>
  <si>
    <t>Sobic.009G075900</t>
  </si>
  <si>
    <t>Sobic.003G075000</t>
  </si>
  <si>
    <t>Sobic.003G089700</t>
  </si>
  <si>
    <t>Sobic.003G356400</t>
  </si>
  <si>
    <t>Sobic.006G230700</t>
  </si>
  <si>
    <t>Sobic.001G031200</t>
  </si>
  <si>
    <t>Sobic.001G302400</t>
  </si>
  <si>
    <t>Sobic.009G211100</t>
  </si>
  <si>
    <t>Sobic.002G208700</t>
  </si>
  <si>
    <t>Sobic.003G414300</t>
  </si>
  <si>
    <t>Sobic.001G029900</t>
  </si>
  <si>
    <t>Sobic.003G074500</t>
  </si>
  <si>
    <t>Sobic.003G087200</t>
  </si>
  <si>
    <t>Sobic.005G169800</t>
  </si>
  <si>
    <t>Sobic.001G421000</t>
  </si>
  <si>
    <t>Sobic.004G192450</t>
  </si>
  <si>
    <t>Sobic.009G044501</t>
  </si>
  <si>
    <t>Sobic.005G094332</t>
  </si>
  <si>
    <t>Sobic.005G010900</t>
  </si>
  <si>
    <t>Sobic.001G449300</t>
  </si>
  <si>
    <t>Sobic.003G161000</t>
  </si>
  <si>
    <t>Sobic.003G249900</t>
  </si>
  <si>
    <t>Sobic.003G085300</t>
  </si>
  <si>
    <t>Sobic.005G089000</t>
  </si>
  <si>
    <t>Sobic.005G104900</t>
  </si>
  <si>
    <t>Sobic.007G128600</t>
  </si>
  <si>
    <t>Sobic.010G095500</t>
  </si>
  <si>
    <t>Sobic.001G142400</t>
  </si>
  <si>
    <t>Sobic.003G350000</t>
  </si>
  <si>
    <t>Sobic.005G061300</t>
  </si>
  <si>
    <t>Sobic.009G228900</t>
  </si>
  <si>
    <t>Sobic.001G093600</t>
  </si>
  <si>
    <t>Sobic.002G273700</t>
  </si>
  <si>
    <t>Sobic.001G153600</t>
  </si>
  <si>
    <t>Sobic.004G096300</t>
  </si>
  <si>
    <t>Sobic.010G095400</t>
  </si>
  <si>
    <t>Sobic.003G377200</t>
  </si>
  <si>
    <t>Sobic.008G095900</t>
  </si>
  <si>
    <t>Sobic.004G298700</t>
  </si>
  <si>
    <t>Sobic.002G259466</t>
  </si>
  <si>
    <t>Sobic.002G062700</t>
  </si>
  <si>
    <t>Sobic.009G238100</t>
  </si>
  <si>
    <t>Sobic.005G085600</t>
  </si>
  <si>
    <t>Sobic.001G019300</t>
  </si>
  <si>
    <t>Sobic.009G059600</t>
  </si>
  <si>
    <t>Sobic.004G350000</t>
  </si>
  <si>
    <t>Sobic.001G479900</t>
  </si>
  <si>
    <t>Sobic.010G241300</t>
  </si>
  <si>
    <t>Sobic.007G173300</t>
  </si>
  <si>
    <t>Sobic.010G113000</t>
  </si>
  <si>
    <t>Sobic.004G186600</t>
  </si>
  <si>
    <t>Sobic.006G152600</t>
  </si>
  <si>
    <t>Sobic.003G108600</t>
  </si>
  <si>
    <t>Sobic.003G070700</t>
  </si>
  <si>
    <t>Sobic.006G124100</t>
  </si>
  <si>
    <t>Sobic.004G037300</t>
  </si>
  <si>
    <t>Sobic.005G054300</t>
  </si>
  <si>
    <t>Sobic.010G161900</t>
  </si>
  <si>
    <t>Sobic.001G247400</t>
  </si>
  <si>
    <t>Sobic.001G451200</t>
  </si>
  <si>
    <t>Sobic.001G206800</t>
  </si>
  <si>
    <t>Sobic.003G255100</t>
  </si>
  <si>
    <t>Sobic.009G158900</t>
  </si>
  <si>
    <t>Sobic.001G417301</t>
  </si>
  <si>
    <t>Sobic.003G273200</t>
  </si>
  <si>
    <t>Sobic.004G144100</t>
  </si>
  <si>
    <t>Sobic.001G001200</t>
  </si>
  <si>
    <t>Sobic.001G079600</t>
  </si>
  <si>
    <t>Sobic.001G176000</t>
  </si>
  <si>
    <t>Sobic.010G168800</t>
  </si>
  <si>
    <t>Sobic.002G366100</t>
  </si>
  <si>
    <t>Sobic.002G416600</t>
  </si>
  <si>
    <t>Sobic.002G055600</t>
  </si>
  <si>
    <t>Sobic.010G273600</t>
  </si>
  <si>
    <t>Sobic.001G455433</t>
  </si>
  <si>
    <t>Sobic.004G106600</t>
  </si>
  <si>
    <t>Sobic.001G458100</t>
  </si>
  <si>
    <t>Sobic.005G196100</t>
  </si>
  <si>
    <t>Sobic.006G241400</t>
  </si>
  <si>
    <t>Sobic.002G289000</t>
  </si>
  <si>
    <t>Sobic.003G394400</t>
  </si>
  <si>
    <t>Sobic.003G185700</t>
  </si>
  <si>
    <t>Sobic.003G353700</t>
  </si>
  <si>
    <t>Sobic.003G091850</t>
  </si>
  <si>
    <t>Sobic.007G023600</t>
  </si>
  <si>
    <t>Sobic.007G179600</t>
  </si>
  <si>
    <t>Sobic.002G384400</t>
  </si>
  <si>
    <t>Sobic.002G062900</t>
  </si>
  <si>
    <t>Sobic.005G075800</t>
  </si>
  <si>
    <t>Sobic.006G278900</t>
  </si>
  <si>
    <t>Sobic.008G032800</t>
  </si>
  <si>
    <t>Sobic.009G072500</t>
  </si>
  <si>
    <t>Sobic.001G161100</t>
  </si>
  <si>
    <t>Sobic.003G244700</t>
  </si>
  <si>
    <t>Sobic.002G074300</t>
  </si>
  <si>
    <t>Sobic.002G271100</t>
  </si>
  <si>
    <t>Sobic.008G017800</t>
  </si>
  <si>
    <t>Sobic.009G062800</t>
  </si>
  <si>
    <t>Sobic.003G341200</t>
  </si>
  <si>
    <t>Sobic.005G116700</t>
  </si>
  <si>
    <t>Sobic.008G159500</t>
  </si>
  <si>
    <t>Sobic.009G245500</t>
  </si>
  <si>
    <t>Sobic.004G199200</t>
  </si>
  <si>
    <t>Sobic.004G232900</t>
  </si>
  <si>
    <t>Sobic.003G068600</t>
  </si>
  <si>
    <t>Sobic.001G316100</t>
  </si>
  <si>
    <t>Sobic.003G119100</t>
  </si>
  <si>
    <t>Sobic.001G340200</t>
  </si>
  <si>
    <t>Sobic.009G113700</t>
  </si>
  <si>
    <t>Sobic.003G016600</t>
  </si>
  <si>
    <t>Sobic.002G086900</t>
  </si>
  <si>
    <t>Sobic.003G299800</t>
  </si>
  <si>
    <t>Sobic.007G030000</t>
  </si>
  <si>
    <t>Sobic.009G199001</t>
  </si>
  <si>
    <t>Sobic.005G028400</t>
  </si>
  <si>
    <t>Sobic.002G343100</t>
  </si>
  <si>
    <t>Sobic.006G011100</t>
  </si>
  <si>
    <t>Sobic.005G046500</t>
  </si>
  <si>
    <t>Sobic.003G094500</t>
  </si>
  <si>
    <t>Sobic.008G060900</t>
  </si>
  <si>
    <t>Sobic.003G058100</t>
  </si>
  <si>
    <t>Sobic.001G082300</t>
  </si>
  <si>
    <t>Sobic.002G207601</t>
  </si>
  <si>
    <t>Sobic.003G434600</t>
  </si>
  <si>
    <t>Sobic.002G254000</t>
  </si>
  <si>
    <t>Sobic.003G392000</t>
  </si>
  <si>
    <t>Sobic.005G224400</t>
  </si>
  <si>
    <t>Sobic.009G154600</t>
  </si>
  <si>
    <t>Sobic.010G239700</t>
  </si>
  <si>
    <t>Sobic.009G069800</t>
  </si>
  <si>
    <t>Sobic.003G237100</t>
  </si>
  <si>
    <t>Sobic.002G001200</t>
  </si>
  <si>
    <t>Sobic.006G034400</t>
  </si>
  <si>
    <t>Sobic.004G035400</t>
  </si>
  <si>
    <t>Sobic.002G386000</t>
  </si>
  <si>
    <t>Sobic.010G267000</t>
  </si>
  <si>
    <t>Sobic.004G315100</t>
  </si>
  <si>
    <t>Sobic.001G296700</t>
  </si>
  <si>
    <t>Sobic.007G075700</t>
  </si>
  <si>
    <t>Sobic.001G111500</t>
  </si>
  <si>
    <t>Sobic.003G015500</t>
  </si>
  <si>
    <t>Sobic.001G485901</t>
  </si>
  <si>
    <t>Sobic.006G007800</t>
  </si>
  <si>
    <t>Sobic.003G285500</t>
  </si>
  <si>
    <t>Sobic.002G254700</t>
  </si>
  <si>
    <t>Sobic.005G220101</t>
  </si>
  <si>
    <t>Sobic.004G171000</t>
  </si>
  <si>
    <t>Sobic.009G254600</t>
  </si>
  <si>
    <t>Sobic.005G115800</t>
  </si>
  <si>
    <t>Sobic.010G272501</t>
  </si>
  <si>
    <t>Sobic.001G040600</t>
  </si>
  <si>
    <t>Sobic.006G204100</t>
  </si>
  <si>
    <t>Sobic.004G110400</t>
  </si>
  <si>
    <t>Sobic.008G056100</t>
  </si>
  <si>
    <t>Sobic.008G074500</t>
  </si>
  <si>
    <t>Sobic.003G177700</t>
  </si>
  <si>
    <t>Sobic.007G124800</t>
  </si>
  <si>
    <t>Sobic.009G252100</t>
  </si>
  <si>
    <t>Sobic.002G217200</t>
  </si>
  <si>
    <t>Sobic.006G028600</t>
  </si>
  <si>
    <t>Sobic.005G194500</t>
  </si>
  <si>
    <t>Sobic.002G357400</t>
  </si>
  <si>
    <t>Sobic.001G400900</t>
  </si>
  <si>
    <t>Sobic.002G216700</t>
  </si>
  <si>
    <t>Sobic.010G016600</t>
  </si>
  <si>
    <t>Sobic.003G106300</t>
  </si>
  <si>
    <t>Sobic.006G118200</t>
  </si>
  <si>
    <t>Sobic.006G026400</t>
  </si>
  <si>
    <t>Sobic.003G236800</t>
  </si>
  <si>
    <t>Sobic.002G080900</t>
  </si>
  <si>
    <t>Sobic.010G269700</t>
  </si>
  <si>
    <t>Sobic.007G126100</t>
  </si>
  <si>
    <t>Sobic.009G009900</t>
  </si>
  <si>
    <t>Sobic.001G384500</t>
  </si>
  <si>
    <t>Sobic.006G213100</t>
  </si>
  <si>
    <t>Sobic.010G275200</t>
  </si>
  <si>
    <t>Sobic.003G217800</t>
  </si>
  <si>
    <t>Sobic.009G072100</t>
  </si>
  <si>
    <t>Sobic.006G250200</t>
  </si>
  <si>
    <t>Sobic.010G122800</t>
  </si>
  <si>
    <t>Sobic.006G111500</t>
  </si>
  <si>
    <t>Sobic.004G153501</t>
  </si>
  <si>
    <t>Sobic.009G113500</t>
  </si>
  <si>
    <t>Sobic.006G196200</t>
  </si>
  <si>
    <t>Sobic.004G291700</t>
  </si>
  <si>
    <t>Sobic.009G077300</t>
  </si>
  <si>
    <t>Sobic.002G171101</t>
  </si>
  <si>
    <t>Sobic.010G091100</t>
  </si>
  <si>
    <t>Sobic.006G246100</t>
  </si>
  <si>
    <t>Sobic.003G336500</t>
  </si>
  <si>
    <t>Sobic.008G081400</t>
  </si>
  <si>
    <t>Sobic.008G141400</t>
  </si>
  <si>
    <t>Sobic.004G079000</t>
  </si>
  <si>
    <t>Sobic.007G110300</t>
  </si>
  <si>
    <t>Sobic.009G216100</t>
  </si>
  <si>
    <t>Sobic.002G384150</t>
  </si>
  <si>
    <t>Sobic.001G275200</t>
  </si>
  <si>
    <t>Sobic.009G202600</t>
  </si>
  <si>
    <t>Sobic.010G210800</t>
  </si>
  <si>
    <t>Sobic.007G148200</t>
  </si>
  <si>
    <t>Sobic.009G197000</t>
  </si>
  <si>
    <t>Sobic.010G070200</t>
  </si>
  <si>
    <t>Sobic.008G149200</t>
  </si>
  <si>
    <t>Sobic.003G006800</t>
  </si>
  <si>
    <t>Sobic.004G176600</t>
  </si>
  <si>
    <t>Sobic.009G243500</t>
  </si>
  <si>
    <t>Sobic.007G020300</t>
  </si>
  <si>
    <t>Sobic.004G179000</t>
  </si>
  <si>
    <t>Sobic.003G030400</t>
  </si>
  <si>
    <t>Sobic.001G435500</t>
  </si>
  <si>
    <t>Sobic.004G039000</t>
  </si>
  <si>
    <t>Sobic.007G219900</t>
  </si>
  <si>
    <t>Sobic.001G457300</t>
  </si>
  <si>
    <t>Sobic.010G074200</t>
  </si>
  <si>
    <t>Sobic.003G123600</t>
  </si>
  <si>
    <t>Sobic.006G231800</t>
  </si>
  <si>
    <t>Sobic.008G111100</t>
  </si>
  <si>
    <t>Sobic.008G190600</t>
  </si>
  <si>
    <t>Sobic.009G244600</t>
  </si>
  <si>
    <t>Sobic.010G189700</t>
  </si>
  <si>
    <t>Sobic.009G036300</t>
  </si>
  <si>
    <t>Sobic.004G167800</t>
  </si>
  <si>
    <t>Sobic.008G105500</t>
  </si>
  <si>
    <t>Sobic.001G541800</t>
  </si>
  <si>
    <t>Sobic.001G192200</t>
  </si>
  <si>
    <t>Sobic.003G280400</t>
  </si>
  <si>
    <t>Sobic.005G161100</t>
  </si>
  <si>
    <t>Sobic.002G315800</t>
  </si>
  <si>
    <t>Sobic.006G194200</t>
  </si>
  <si>
    <t>Sobic.003G320600</t>
  </si>
  <si>
    <t>Sobic.005G095660</t>
  </si>
  <si>
    <t>Sobic.008G157900</t>
  </si>
  <si>
    <t>Sobic.004G256200</t>
  </si>
  <si>
    <t>Sobic.001G212200</t>
  </si>
  <si>
    <t>Sobic.004G093200</t>
  </si>
  <si>
    <t>Sobic.006G076800</t>
  </si>
  <si>
    <t>Sobic.001G066600</t>
  </si>
  <si>
    <t>Sobic.006G026700</t>
  </si>
  <si>
    <t>Sobic.006G277600</t>
  </si>
  <si>
    <t>Sobic.008G140000</t>
  </si>
  <si>
    <t>Sobic.003G052100</t>
  </si>
  <si>
    <t>Sobic.004G303000</t>
  </si>
  <si>
    <t>Sobic.005G129400</t>
  </si>
  <si>
    <t>Sobic.010G156700</t>
  </si>
  <si>
    <t>Sobic.004G180500</t>
  </si>
  <si>
    <t>Sobic.008G052200</t>
  </si>
  <si>
    <t>Sobic.003G085400</t>
  </si>
  <si>
    <t>Sobic.003G123300</t>
  </si>
  <si>
    <t>Sobic.001G236400</t>
  </si>
  <si>
    <t>Sobic.001G361700</t>
  </si>
  <si>
    <t>Sobic.008G034200</t>
  </si>
  <si>
    <t>Sobic.003G010300</t>
  </si>
  <si>
    <t>Sobic.006G241350</t>
  </si>
  <si>
    <t>Sobic.005G008201</t>
  </si>
  <si>
    <t>Sobic.008G097700</t>
  </si>
  <si>
    <t>Sobic.009G233700</t>
  </si>
  <si>
    <t>Sobic.007G094600</t>
  </si>
  <si>
    <t>Sobic.008G151900</t>
  </si>
  <si>
    <t>Sobic.002G053000</t>
  </si>
  <si>
    <t>Sobic.002G285700</t>
  </si>
  <si>
    <t>Sobic.005G145300</t>
  </si>
  <si>
    <t>Sobic.006G184200</t>
  </si>
  <si>
    <t>Sobic.002G089100</t>
  </si>
  <si>
    <t>Sobic.009G159200</t>
  </si>
  <si>
    <t>Sobic.002G247600</t>
  </si>
  <si>
    <t>Sobic.007G157700</t>
  </si>
  <si>
    <t>Sobic.004G037900</t>
  </si>
  <si>
    <t>Sobic.002G377000</t>
  </si>
  <si>
    <t>Sobic.002G280800</t>
  </si>
  <si>
    <t>Sobic.001G275500</t>
  </si>
  <si>
    <t>Sobic.006G021000</t>
  </si>
  <si>
    <t>Sobic.001G211800</t>
  </si>
  <si>
    <t>Sobic.009G246100</t>
  </si>
  <si>
    <t>Sobic.002G331050</t>
  </si>
  <si>
    <t>Sobic.003G199900</t>
  </si>
  <si>
    <t>Sobic.004G098000</t>
  </si>
  <si>
    <t>Sobic.004G213600</t>
  </si>
  <si>
    <t>Sobic.002G372300</t>
  </si>
  <si>
    <t>Sobic.002G177800</t>
  </si>
  <si>
    <t>Sobic.005G010200</t>
  </si>
  <si>
    <t>Sobic.003G414500</t>
  </si>
  <si>
    <t>Sobic.005G086100</t>
  </si>
  <si>
    <t>Sobic.008G094300</t>
  </si>
  <si>
    <t>Sobic.004G246400</t>
  </si>
  <si>
    <t>Sobic.003G383200</t>
  </si>
  <si>
    <t>Sobic.001G147000</t>
  </si>
  <si>
    <t>Sobic.008G054100</t>
  </si>
  <si>
    <t>Sobic.002G314100</t>
  </si>
  <si>
    <t>Sobic.001G465000</t>
  </si>
  <si>
    <t>Sobic.002G304500</t>
  </si>
  <si>
    <t>Sobic.001G243500</t>
  </si>
  <si>
    <t>Sobic.007G127000</t>
  </si>
  <si>
    <t>Sobic.010G210700</t>
  </si>
  <si>
    <t>Sobic.004G228400</t>
  </si>
  <si>
    <t>Sobic.007G033300</t>
  </si>
  <si>
    <t>Sobic.002G131000</t>
  </si>
  <si>
    <t>Sobic.005G126401</t>
  </si>
  <si>
    <t>Sobic.009G071300</t>
  </si>
  <si>
    <t>Sobic.008G134500</t>
  </si>
  <si>
    <t>Sobic.004G129800</t>
  </si>
  <si>
    <t>Sobic.004G151000</t>
  </si>
  <si>
    <t>Sobic.001G243400</t>
  </si>
  <si>
    <t>Sobic.004G142800</t>
  </si>
  <si>
    <t>Sobic.006G219801</t>
  </si>
  <si>
    <t>Sobic.004G289000</t>
  </si>
  <si>
    <t>Sobic.001G323701</t>
  </si>
  <si>
    <t>Sobic.002G333700</t>
  </si>
  <si>
    <t>Sobic.010G077400</t>
  </si>
  <si>
    <t>Sobic.009G102300</t>
  </si>
  <si>
    <t>Sobic.003G417200</t>
  </si>
  <si>
    <t>Sobic.009G235300</t>
  </si>
  <si>
    <t>Sobic.004G255200</t>
  </si>
  <si>
    <t>Sobic.001G098500</t>
  </si>
  <si>
    <t>Sobic.003G173200</t>
  </si>
  <si>
    <t>Sobic.006G093000</t>
  </si>
  <si>
    <t>Sobic.004G036200</t>
  </si>
  <si>
    <t>Sobic.004G078900</t>
  </si>
  <si>
    <t>Sobic.004G202900</t>
  </si>
  <si>
    <t>Sobic.002G075700</t>
  </si>
  <si>
    <t>Sobic.004G036800</t>
  </si>
  <si>
    <t>Sobic.009G210600</t>
  </si>
  <si>
    <t>Sobic.009G233800</t>
  </si>
  <si>
    <t>Sobic.010G132800</t>
  </si>
  <si>
    <t>Sobic.002G226000</t>
  </si>
  <si>
    <t>Sobic.002G256601</t>
  </si>
  <si>
    <t>Sobic.009G228201</t>
  </si>
  <si>
    <t>Sobic.001G202800</t>
  </si>
  <si>
    <t>Sobic.004G203700</t>
  </si>
  <si>
    <t>Sobic.002G203600</t>
  </si>
  <si>
    <t>Sobic.003G375100</t>
  </si>
  <si>
    <t>Sobic.009G038300</t>
  </si>
  <si>
    <t>Sobic.007G070600</t>
  </si>
  <si>
    <t>Sobic.010G274700</t>
  </si>
  <si>
    <t>Sobic.009G133900</t>
  </si>
  <si>
    <t>Sobic.003G235800</t>
  </si>
  <si>
    <t>Sobic.002G078800</t>
  </si>
  <si>
    <t>Sobic.002G198900</t>
  </si>
  <si>
    <t>Sobic.003G173700</t>
  </si>
  <si>
    <t>Sobic.002G241900</t>
  </si>
  <si>
    <t>Sobic.003G286700</t>
  </si>
  <si>
    <t>Sobic.006G009000</t>
  </si>
  <si>
    <t>Sobic.009G078500</t>
  </si>
  <si>
    <t>Sobic.007G072800</t>
  </si>
  <si>
    <t>Sobic.004G325900</t>
  </si>
  <si>
    <t>Sobic.004G273400</t>
  </si>
  <si>
    <t>Sobic.002G328300</t>
  </si>
  <si>
    <t>Sobic.007G115500</t>
  </si>
  <si>
    <t>Sobic.005G210200</t>
  </si>
  <si>
    <t>Sobic.010G075700</t>
  </si>
  <si>
    <t>Sobic.005G226000</t>
  </si>
  <si>
    <t>Sobic.003G443601</t>
  </si>
  <si>
    <t>Sobic.003G430100</t>
  </si>
  <si>
    <t>Sobic.007G028700</t>
  </si>
  <si>
    <t>Sobic.008G001000</t>
  </si>
  <si>
    <t>Sobic.009G134400</t>
  </si>
  <si>
    <t>Sobic.010G179500</t>
  </si>
  <si>
    <t>Sobic.004G311000</t>
  </si>
  <si>
    <t>Sobic.002G027700</t>
  </si>
  <si>
    <t>Sobic.006G213200</t>
  </si>
  <si>
    <t>Sobic.010G001400</t>
  </si>
  <si>
    <t>Sobic.007G202800</t>
  </si>
  <si>
    <t>Sobic.005G222700</t>
  </si>
  <si>
    <t>Sobic.003G422800</t>
  </si>
  <si>
    <t>Sobic.009G033800</t>
  </si>
  <si>
    <t>Sobic.007G159450</t>
  </si>
  <si>
    <t>Sobic.001G406800</t>
  </si>
  <si>
    <t>Sobic.002G065300</t>
  </si>
  <si>
    <t>Sobic.001G347100</t>
  </si>
  <si>
    <t>Sobic.008G004100</t>
  </si>
  <si>
    <t>Sobic.006G130600</t>
  </si>
  <si>
    <t>Sobic.001G028200</t>
  </si>
  <si>
    <t>Sobic.007G188500</t>
  </si>
  <si>
    <t>Sobic.009G133100</t>
  </si>
  <si>
    <t>Sobic.006G107400</t>
  </si>
  <si>
    <t>Sobic.006G242000</t>
  </si>
  <si>
    <t>Sobic.003G096750</t>
  </si>
  <si>
    <t>Sobic.010G074100</t>
  </si>
  <si>
    <t>Sobic.001G187300</t>
  </si>
  <si>
    <t>Sobic.006G194300</t>
  </si>
  <si>
    <t>Sobic.002G283100</t>
  </si>
  <si>
    <t>Sobic.003G061400</t>
  </si>
  <si>
    <t>Sobic.010G057400</t>
  </si>
  <si>
    <t>Sobic.009G100200</t>
  </si>
  <si>
    <t>Sobic.005G182200</t>
  </si>
  <si>
    <t>Sobic.008G164800</t>
  </si>
  <si>
    <t>Sobic.006G004200</t>
  </si>
  <si>
    <t>Sobic.002G177300</t>
  </si>
  <si>
    <t>Sobic.007G067800</t>
  </si>
  <si>
    <t>Sobic.003G408200</t>
  </si>
  <si>
    <t>Sobic.004G067200</t>
  </si>
  <si>
    <t>Sobic.009G006400</t>
  </si>
  <si>
    <t>Sobic.009G255100</t>
  </si>
  <si>
    <t>Sobic.006G161800</t>
  </si>
  <si>
    <t>Sobic.009G020600</t>
  </si>
  <si>
    <t>Sobic.006G136100</t>
  </si>
  <si>
    <t>Sobic.003G339600</t>
  </si>
  <si>
    <t>Sobic.003G009900</t>
  </si>
  <si>
    <t>Sobic.005G110532</t>
  </si>
  <si>
    <t>Sobic.010G176800</t>
  </si>
  <si>
    <t>Sobic.006G138400</t>
  </si>
  <si>
    <t>Sobic.002G087800</t>
  </si>
  <si>
    <t>Sobic.005G138000</t>
  </si>
  <si>
    <t>Sobic.007G068500</t>
  </si>
  <si>
    <t>Sobic.004G329000</t>
  </si>
  <si>
    <t>Sobic.001G537600</t>
  </si>
  <si>
    <t>Sobic.010G096801</t>
  </si>
  <si>
    <t>Sobic.001G225100</t>
  </si>
  <si>
    <t>Sobic.009G235500</t>
  </si>
  <si>
    <t>Sobic.003G214000</t>
  </si>
  <si>
    <t>Sobic.010G042900</t>
  </si>
  <si>
    <t>Sobic.003G213800</t>
  </si>
  <si>
    <t>Sobic.001G336500</t>
  </si>
  <si>
    <t>Sobic.002G315000</t>
  </si>
  <si>
    <t>Sobic.010G088200</t>
  </si>
  <si>
    <t>Sobic.008G189000</t>
  </si>
  <si>
    <t>Sobic.004G081300</t>
  </si>
  <si>
    <t>Sobic.006G240900</t>
  </si>
  <si>
    <t>Sobic.008G014601</t>
  </si>
  <si>
    <t>Sobic.003G045000</t>
  </si>
  <si>
    <t>Sobic.008G056000</t>
  </si>
  <si>
    <t>Sobic.001G535000</t>
  </si>
  <si>
    <t>Sobic.006G255500</t>
  </si>
  <si>
    <t>Sobic.003G231700</t>
  </si>
  <si>
    <t>Sobic.004G354800</t>
  </si>
  <si>
    <t>Sobic.003G005500</t>
  </si>
  <si>
    <t>Sobic.002G376900</t>
  </si>
  <si>
    <t>Sobic.007G002200</t>
  </si>
  <si>
    <t>Sobic.002G367700</t>
  </si>
  <si>
    <t>Sobic.009G189900</t>
  </si>
  <si>
    <t>Sobic.010G271000</t>
  </si>
  <si>
    <t>Sobic.002G297500</t>
  </si>
  <si>
    <t>Sobic.004G163600</t>
  </si>
  <si>
    <t>Sobic.001G089000</t>
  </si>
  <si>
    <t>Sobic.002G213800</t>
  </si>
  <si>
    <t>Sobic.006G112850</t>
  </si>
  <si>
    <t>Sobic.006G101900</t>
  </si>
  <si>
    <t>Sobic.009G002500</t>
  </si>
  <si>
    <t>Sobic.008G045900</t>
  </si>
  <si>
    <t>Sobic.004G051600</t>
  </si>
  <si>
    <t>Sobic.006G130501</t>
  </si>
  <si>
    <t>Sobic.010G068900</t>
  </si>
  <si>
    <t>Sobic.009G221200</t>
  </si>
  <si>
    <t>Sobic.002G205300</t>
  </si>
  <si>
    <t>Sobic.010G018600</t>
  </si>
  <si>
    <t>Sobic.010G117200</t>
  </si>
  <si>
    <t>Sobic.007G224000</t>
  </si>
  <si>
    <t>Sobic.005G171200</t>
  </si>
  <si>
    <t>Sobic.006G085800</t>
  </si>
  <si>
    <t>Sobic.009G132400</t>
  </si>
  <si>
    <t>Sobic.010G001600</t>
  </si>
  <si>
    <t>Sobic.001G270700</t>
  </si>
  <si>
    <t>Sobic.001G361750</t>
  </si>
  <si>
    <t>Sobic.004G166400</t>
  </si>
  <si>
    <t>Sobic.010G233600</t>
  </si>
  <si>
    <t>Sobic.002G421600</t>
  </si>
  <si>
    <t>Sobic.004G340500</t>
  </si>
  <si>
    <t>Sobic.010G274100</t>
  </si>
  <si>
    <t>Sobic.004G182700</t>
  </si>
  <si>
    <t>Sobic.004G249500</t>
  </si>
  <si>
    <t>Sobic.007G129100</t>
  </si>
  <si>
    <t>Sobic.007G126800</t>
  </si>
  <si>
    <t>Sobic.001G031300</t>
  </si>
  <si>
    <t>Sobic.001G319800</t>
  </si>
  <si>
    <t>Sobic.002G338300</t>
  </si>
  <si>
    <t>Sobic.006G271900</t>
  </si>
  <si>
    <t>Sobic.001G297400</t>
  </si>
  <si>
    <t>Sobic.010G245100</t>
  </si>
  <si>
    <t>Sobic.006G004300</t>
  </si>
  <si>
    <t>Sobic.010G005900</t>
  </si>
  <si>
    <t>Sobic.004G110300</t>
  </si>
  <si>
    <t>Sobic.001G332933</t>
  </si>
  <si>
    <t>Sobic.001G194000</t>
  </si>
  <si>
    <t>Sobic.008G058500</t>
  </si>
  <si>
    <t>Sobic.002G407200</t>
  </si>
  <si>
    <t>Sobic.001G105300</t>
  </si>
  <si>
    <t>Sobic.004G056800</t>
  </si>
  <si>
    <t>Sobic.004G067600</t>
  </si>
  <si>
    <t>Sobic.007G058200</t>
  </si>
  <si>
    <t>Sobic.005G208000</t>
  </si>
  <si>
    <t>Sobic.005G118300</t>
  </si>
  <si>
    <t>Sobic.005G230500</t>
  </si>
  <si>
    <t>Sobic.006G255600</t>
  </si>
  <si>
    <t>Sobic.006G177800</t>
  </si>
  <si>
    <t>Sobic.007G072133</t>
  </si>
  <si>
    <t>Sobic.006G268200</t>
  </si>
  <si>
    <t>Sobic.006G208200</t>
  </si>
  <si>
    <t>Sobic.003G097100</t>
  </si>
  <si>
    <t>Sobic.003G144700</t>
  </si>
  <si>
    <t>Sobic.003G247100</t>
  </si>
  <si>
    <t>Sobic.010G072300</t>
  </si>
  <si>
    <t>Sobic.009G211000</t>
  </si>
  <si>
    <t>Sobic.001G268700</t>
  </si>
  <si>
    <t>Sobic.006G149300</t>
  </si>
  <si>
    <t>Sobic.003G111200</t>
  </si>
  <si>
    <t>Sobic.004G035601</t>
  </si>
  <si>
    <t>Sobic.007G204100</t>
  </si>
  <si>
    <t>Sobic.010G117500</t>
  </si>
  <si>
    <t>Sobic.001G023300</t>
  </si>
  <si>
    <t>Sobic.002G124400</t>
  </si>
  <si>
    <t>Sobic.001G293400</t>
  </si>
  <si>
    <t>Sobic.001G310800</t>
  </si>
  <si>
    <t>Sobic.006G221800</t>
  </si>
  <si>
    <t>Sobic.004G153300</t>
  </si>
  <si>
    <t>Sobic.005G091900</t>
  </si>
  <si>
    <t>Sobic.005G142900</t>
  </si>
  <si>
    <t>Sobic.002G188500</t>
  </si>
  <si>
    <t>Sobic.005G190900</t>
  </si>
  <si>
    <t>Sobic.009G063301</t>
  </si>
  <si>
    <t>Sobic.001G485700</t>
  </si>
  <si>
    <t>Sobic.001G426400</t>
  </si>
  <si>
    <t>Sobic.008G123200</t>
  </si>
  <si>
    <t>Sobic.001G141300</t>
  </si>
  <si>
    <t>Sobic.001G447500</t>
  </si>
  <si>
    <t>Sobic.001G226200</t>
  </si>
  <si>
    <t>Sobic.001G224900</t>
  </si>
  <si>
    <t>Sobic.005G037300</t>
  </si>
  <si>
    <t>Sobic.010G244500</t>
  </si>
  <si>
    <t>Sobic.001G415200</t>
  </si>
  <si>
    <t>Sobic.010G259500</t>
  </si>
  <si>
    <t>Sobic.007G157800</t>
  </si>
  <si>
    <t>Sobic.001G385800</t>
  </si>
  <si>
    <t>Sobic.002G422500</t>
  </si>
  <si>
    <t>Sobic.009G038000</t>
  </si>
  <si>
    <t>Sobic.001G438700</t>
  </si>
  <si>
    <t>Sobic.001G494300</t>
  </si>
  <si>
    <t>Sobic.005G085200</t>
  </si>
  <si>
    <t>Sobic.001G181200</t>
  </si>
  <si>
    <t>Sobic.007G023700</t>
  </si>
  <si>
    <t>Sobic.004G113300</t>
  </si>
  <si>
    <t>Sobic.010G146100</t>
  </si>
  <si>
    <t>Sobic.009G010700</t>
  </si>
  <si>
    <t>Sobic.005G211500</t>
  </si>
  <si>
    <t>Sobic.002G122800</t>
  </si>
  <si>
    <t>Sobic.009G230400</t>
  </si>
  <si>
    <t>Sobic.003G163500</t>
  </si>
  <si>
    <t>Sobic.002G010700</t>
  </si>
  <si>
    <t>Sobic.004G317200</t>
  </si>
  <si>
    <t>Sobic.002G030575</t>
  </si>
  <si>
    <t>Sobic.003G034500</t>
  </si>
  <si>
    <t>Sobic.008G162900</t>
  </si>
  <si>
    <t>Sobic.001G319000</t>
  </si>
  <si>
    <t>Sobic.010G044500</t>
  </si>
  <si>
    <t>Sobic.006G047000</t>
  </si>
  <si>
    <t>Sobic.010G123500</t>
  </si>
  <si>
    <t>Sobic.007G164750</t>
  </si>
  <si>
    <t>Sobic.010G039100</t>
  </si>
  <si>
    <t>Sobic.006G186100</t>
  </si>
  <si>
    <t>Sobic.001G225200</t>
  </si>
  <si>
    <t>Sobic.005G093500</t>
  </si>
  <si>
    <t>Sobic.001G068301</t>
  </si>
  <si>
    <t>Sobic.004G161751</t>
  </si>
  <si>
    <t>Sobic.001G528350</t>
  </si>
  <si>
    <t>Sobic.002G075600</t>
  </si>
  <si>
    <t>Sobic.009G159700</t>
  </si>
  <si>
    <t>Sobic.010G210300</t>
  </si>
  <si>
    <t>Sobic.007G110200</t>
  </si>
  <si>
    <t>Sobic.010G108500</t>
  </si>
  <si>
    <t>Sobic.008G100700</t>
  </si>
  <si>
    <t>Sobic.006G194150</t>
  </si>
  <si>
    <t>Sobic.008G122400</t>
  </si>
  <si>
    <t>Sobic.004G154000</t>
  </si>
  <si>
    <t>Sobic.009G176300</t>
  </si>
  <si>
    <t>Sobic.002G309100</t>
  </si>
  <si>
    <t>Sobic.001G243600</t>
  </si>
  <si>
    <t>Sobic.003G191000</t>
  </si>
  <si>
    <t>Sobic.010G256000</t>
  </si>
  <si>
    <t>Sobic.002G051300</t>
  </si>
  <si>
    <t>Sobic.001G082200</t>
  </si>
  <si>
    <t>Sobic.001G275400</t>
  </si>
  <si>
    <t>Sobic.002G376800</t>
  </si>
  <si>
    <t>Sobic.003G126100</t>
  </si>
  <si>
    <t>Sobic.007G177600</t>
  </si>
  <si>
    <t>Sobic.009G213400</t>
  </si>
  <si>
    <t>Sobic.001G005500</t>
  </si>
  <si>
    <t>Sobic.005G095500</t>
  </si>
  <si>
    <t>Sobic.005G217700</t>
  </si>
  <si>
    <t>Sobic.003G097200</t>
  </si>
  <si>
    <t>Sobic.004G007500</t>
  </si>
  <si>
    <t>Sobic.001G005300</t>
  </si>
  <si>
    <t>Sobic.001G057600</t>
  </si>
  <si>
    <t>Sobic.002G320200</t>
  </si>
  <si>
    <t>Sobic.003G139200</t>
  </si>
  <si>
    <t>Sobic.002G034800</t>
  </si>
  <si>
    <t>Sobic.008G152200</t>
  </si>
  <si>
    <t>Sobic.004G304700</t>
  </si>
  <si>
    <t>Sobic.002G112000</t>
  </si>
  <si>
    <t>Sobic.008G041000</t>
  </si>
  <si>
    <t>Sobic.009G061400</t>
  </si>
  <si>
    <t>Sobic.005G084300</t>
  </si>
  <si>
    <t>Sobic.001G162200</t>
  </si>
  <si>
    <t>Sobic.010G159500</t>
  </si>
  <si>
    <t>Sobic.001G138000</t>
  </si>
  <si>
    <t>Sobic.001G176400</t>
  </si>
  <si>
    <t>Sobic.008G056800</t>
  </si>
  <si>
    <t>Sobic.010G248301</t>
  </si>
  <si>
    <t>Sobic.001G341300</t>
  </si>
  <si>
    <t>Sobic.002G183600</t>
  </si>
  <si>
    <t>Sobic.002G305800</t>
  </si>
  <si>
    <t>Sobic.004G045900</t>
  </si>
  <si>
    <t>Sobic.003G125500</t>
  </si>
  <si>
    <t>Sobic.003G404400</t>
  </si>
  <si>
    <t>Sobic.005G008001</t>
  </si>
  <si>
    <t>Sobic.002G055700</t>
  </si>
  <si>
    <t>Sobic.007G127100</t>
  </si>
  <si>
    <t>Sobic.001G028800</t>
  </si>
  <si>
    <t>Sobic.010G177300</t>
  </si>
  <si>
    <t>Sobic.009G203700</t>
  </si>
  <si>
    <t>Sobic.009G085900</t>
  </si>
  <si>
    <t>Sobic.007G071000</t>
  </si>
  <si>
    <t>Sobic.008G001600</t>
  </si>
  <si>
    <t>Sobic.007G074500</t>
  </si>
  <si>
    <t>Sobic.005G152600</t>
  </si>
  <si>
    <t>Sobic.002G130500</t>
  </si>
  <si>
    <t>Sobic.003G306700</t>
  </si>
  <si>
    <t>Sobic.010G246600</t>
  </si>
  <si>
    <t>Sobic.003G371000</t>
  </si>
  <si>
    <t>Sobic.005G018500</t>
  </si>
  <si>
    <t>Sobic.007G180300</t>
  </si>
  <si>
    <t>Sobic.003G406700</t>
  </si>
  <si>
    <t>Sobic.009G091900</t>
  </si>
  <si>
    <t>Sobic.002G041800</t>
  </si>
  <si>
    <t>Sobic.006G051100</t>
  </si>
  <si>
    <t>Sobic.005G217300</t>
  </si>
  <si>
    <t>Sobic.001G038500</t>
  </si>
  <si>
    <t>Sobic.003G178700</t>
  </si>
  <si>
    <t>Sobic.001G481400</t>
  </si>
  <si>
    <t>Sobic.001G198700</t>
  </si>
  <si>
    <t>Sobic.007G098400</t>
  </si>
  <si>
    <t>Sobic.001G093000</t>
  </si>
  <si>
    <t>Sobic.004G109750</t>
  </si>
  <si>
    <t>Sobic.006G185800</t>
  </si>
  <si>
    <t>Sobic.002G354400</t>
  </si>
  <si>
    <t>Sobic.010G158766</t>
  </si>
  <si>
    <t>Sobic.003G278000</t>
  </si>
  <si>
    <t>Sobic.008G147000</t>
  </si>
  <si>
    <t>Sobic.008G151600</t>
  </si>
  <si>
    <t>Sobic.008G099900</t>
  </si>
  <si>
    <t>Sobic.003G357500</t>
  </si>
  <si>
    <t>Sobic.007G131200</t>
  </si>
  <si>
    <t>Sobic.004G349600</t>
  </si>
  <si>
    <t>Sobic.007G221400</t>
  </si>
  <si>
    <t>Sobic.002G004900</t>
  </si>
  <si>
    <t>Sobic.009G255000</t>
  </si>
  <si>
    <t>Sobic.001G528300</t>
  </si>
  <si>
    <t>Sobic.010G267100</t>
  </si>
  <si>
    <t>Sobic.002G088800</t>
  </si>
  <si>
    <t>Sobic.004G173200</t>
  </si>
  <si>
    <t>Sobic.009G038200</t>
  </si>
  <si>
    <t>Sobic.008G008601</t>
  </si>
  <si>
    <t>Sobic.009G003600</t>
  </si>
  <si>
    <t>Sobic.010G004500</t>
  </si>
  <si>
    <t>Sobic.007G202700</t>
  </si>
  <si>
    <t>Sobic.004G046100</t>
  </si>
  <si>
    <t>Sobic.001G274800</t>
  </si>
  <si>
    <t>Sobic.003G031001</t>
  </si>
  <si>
    <t>Sobic.005G003200</t>
  </si>
  <si>
    <t>Sobic.008G117900</t>
  </si>
  <si>
    <t>Sobic.002G046400</t>
  </si>
  <si>
    <t>Sobic.001G006900</t>
  </si>
  <si>
    <t>Sobic.009G119200</t>
  </si>
  <si>
    <t>Sobic.006G149700</t>
  </si>
  <si>
    <t>Sobic.003G065600</t>
  </si>
  <si>
    <t>Sobic.002G366200</t>
  </si>
  <si>
    <t>Sobic.004G290400</t>
  </si>
  <si>
    <t>Sobic.005G093200</t>
  </si>
  <si>
    <t>Sobic.003G128600</t>
  </si>
  <si>
    <t>Sobic.008G015300</t>
  </si>
  <si>
    <t>Sobic.002G376400</t>
  </si>
  <si>
    <t>Sobic.003G435700</t>
  </si>
  <si>
    <t>Sobic.005G024900</t>
  </si>
  <si>
    <t>Sobic.001G234300</t>
  </si>
  <si>
    <t>Sobic.004G068700</t>
  </si>
  <si>
    <t>Sobic.010G117300</t>
  </si>
  <si>
    <t>Sobic.008G142900</t>
  </si>
  <si>
    <t>Sobic.004G074700</t>
  </si>
  <si>
    <t>Sobic.006G054200</t>
  </si>
  <si>
    <t>Sobic.009G002600</t>
  </si>
  <si>
    <t>Sobic.001G084300</t>
  </si>
  <si>
    <t>Sobic.002G109500</t>
  </si>
  <si>
    <t>Sobic.007G205600</t>
  </si>
  <si>
    <t>Sobic.004G156300</t>
  </si>
  <si>
    <t>Sobic.006G184300</t>
  </si>
  <si>
    <t>Sobic.007G124700</t>
  </si>
  <si>
    <t>Sobic.008G148400</t>
  </si>
  <si>
    <t>Sobic.005G203900</t>
  </si>
  <si>
    <t>Sobic.006G153500</t>
  </si>
  <si>
    <t>Sobic.006G230300</t>
  </si>
  <si>
    <t>Sobic.006G222901</t>
  </si>
  <si>
    <t>Sobic.001G255700</t>
  </si>
  <si>
    <t>Sobic.005G221900</t>
  </si>
  <si>
    <t>Sobic.006G101200</t>
  </si>
  <si>
    <t>Sobic.005G008101</t>
  </si>
  <si>
    <t>Sobic.006G170400</t>
  </si>
  <si>
    <t>Sobic.007G149200</t>
  </si>
  <si>
    <t>Sobic.001G387000</t>
  </si>
  <si>
    <t>Sobic.010G270300</t>
  </si>
  <si>
    <t>Sobic.001G377000</t>
  </si>
  <si>
    <t>Sobic.009G070400</t>
  </si>
  <si>
    <t>Sobic.002G234500</t>
  </si>
  <si>
    <t>Sobic.001G225600</t>
  </si>
  <si>
    <t>Sobic.001G048000</t>
  </si>
  <si>
    <t>Sobic.009G100800</t>
  </si>
  <si>
    <t>Sobic.003G014200</t>
  </si>
  <si>
    <t>Sobic.008G059400</t>
  </si>
  <si>
    <t>Sobic.005G121800</t>
  </si>
  <si>
    <t>Sobic.003G034400</t>
  </si>
  <si>
    <t>Sobic.002G032500</t>
  </si>
  <si>
    <t>Sobic.003G417100</t>
  </si>
  <si>
    <t>Sobic.009G023401</t>
  </si>
  <si>
    <t>Sobic.003G057800</t>
  </si>
  <si>
    <t>Sobic.010G079700</t>
  </si>
  <si>
    <t>Sobic.006G105200</t>
  </si>
  <si>
    <t>Sobic.008G109200</t>
  </si>
  <si>
    <t>Sobic.001G225500</t>
  </si>
  <si>
    <t>Sobic.005G167400</t>
  </si>
  <si>
    <t>Sobic.001G187000</t>
  </si>
  <si>
    <t>Sobic.002G273800</t>
  </si>
  <si>
    <t>Sobic.002G032700</t>
  </si>
  <si>
    <t>Sobic.010G248200</t>
  </si>
  <si>
    <t>Sobic.002G064200</t>
  </si>
  <si>
    <t>Sobic.001G273500</t>
  </si>
  <si>
    <t>Sobic.006G220600</t>
  </si>
  <si>
    <t>Sobic.002G030650</t>
  </si>
  <si>
    <t>Sobic.003G107200</t>
  </si>
  <si>
    <t>Sobic.003G299901</t>
  </si>
  <si>
    <t>Sobic.002G284600</t>
  </si>
  <si>
    <t>Sobic.006G186000</t>
  </si>
  <si>
    <t>Sobic.001G423100</t>
  </si>
  <si>
    <t>Sobic.006G241300</t>
  </si>
  <si>
    <t>Sobic.009G180100</t>
  </si>
  <si>
    <t>Sobic.006G076500</t>
  </si>
  <si>
    <t>Sobic.007G149400</t>
  </si>
  <si>
    <t>Sobic.001G191200</t>
  </si>
  <si>
    <t>Sobic.004G225800</t>
  </si>
  <si>
    <t>Sobic.009G180200</t>
  </si>
  <si>
    <t>Sobic.002G305750</t>
  </si>
  <si>
    <t>Sobic.003G020700</t>
  </si>
  <si>
    <t>Sobic.005G046400</t>
  </si>
  <si>
    <t>Sobic.002G273600</t>
  </si>
  <si>
    <t>Sobic.001G147500</t>
  </si>
  <si>
    <t>Sobic.009G106800</t>
  </si>
  <si>
    <t>Sobic.001G225400</t>
  </si>
  <si>
    <t>Sobic.006G045601</t>
  </si>
  <si>
    <t>Sobic.004G105700</t>
  </si>
  <si>
    <t>Sobic.003G000400</t>
  </si>
  <si>
    <t>Sobic.002G284500</t>
  </si>
  <si>
    <t>Sobic.003G086700</t>
  </si>
  <si>
    <t>Sobic.008G100600</t>
  </si>
  <si>
    <t>Sobic.005G055900</t>
  </si>
  <si>
    <t>Sobic.010G157500</t>
  </si>
  <si>
    <t>Sobic.010G094100</t>
  </si>
  <si>
    <t>Sobic.002G017300</t>
  </si>
  <si>
    <t>Sobic.008G041800</t>
  </si>
  <si>
    <t>Sobic.008G094150</t>
  </si>
  <si>
    <t>Sobic.004G221900</t>
  </si>
  <si>
    <t>Sobic.007G213500</t>
  </si>
  <si>
    <t>Sobic.001G225300</t>
  </si>
  <si>
    <t>Sobic.010G197700</t>
  </si>
  <si>
    <t>Sobic.003G013600</t>
  </si>
  <si>
    <t>Sobic.002G089600</t>
  </si>
  <si>
    <t>Sobic.004G011566</t>
  </si>
  <si>
    <t>Sobic.005G088800</t>
  </si>
  <si>
    <t>Sobic.008G098500</t>
  </si>
  <si>
    <t>Sobic.003G007200</t>
  </si>
  <si>
    <t>Sobic.010G135900</t>
  </si>
  <si>
    <t>Sobic.008G009200</t>
  </si>
  <si>
    <t>Sobic.005G139225</t>
  </si>
  <si>
    <t>Sobic.003G156900</t>
  </si>
  <si>
    <t>Sobic.005G085500</t>
  </si>
  <si>
    <t>Sobic.007G001300</t>
  </si>
  <si>
    <t>Sobic.003G068500</t>
  </si>
  <si>
    <t>Sobic.010G032000</t>
  </si>
  <si>
    <t>Sobic.010G113600</t>
  </si>
  <si>
    <t>Sobic.007G057300</t>
  </si>
  <si>
    <t>Sobic.001G025101</t>
  </si>
  <si>
    <t>Sobic.003G410300</t>
  </si>
  <si>
    <t>Sobic.007G120000</t>
  </si>
  <si>
    <t>Sobic.003G076800</t>
  </si>
  <si>
    <t>Sobic.001G078200</t>
  </si>
  <si>
    <t>Sobic.010G110700</t>
  </si>
  <si>
    <t>Sobic.010G085400</t>
  </si>
  <si>
    <t>Sobic.009G230200</t>
  </si>
  <si>
    <t>Sobic.009G105500</t>
  </si>
  <si>
    <t>Sobic.003G371100</t>
  </si>
  <si>
    <t>Sobic.001G176600</t>
  </si>
  <si>
    <t>Sobic.005G075500</t>
  </si>
  <si>
    <t>Sobic.001G444200</t>
  </si>
  <si>
    <t>Sobic.001G379500</t>
  </si>
  <si>
    <t>Sobic.008G162400</t>
  </si>
  <si>
    <t>Sobic.003G089600</t>
  </si>
  <si>
    <t>Sobic.006G132200</t>
  </si>
  <si>
    <t>Sobic.004G246300</t>
  </si>
  <si>
    <t>Sobic.001G379600</t>
  </si>
  <si>
    <t>Sobic.005G032900</t>
  </si>
  <si>
    <t>Sobic.010G040500</t>
  </si>
  <si>
    <t>Sobic.004G309000</t>
  </si>
  <si>
    <t>Sobic.001G133300</t>
  </si>
  <si>
    <t>Sobic.008G005300</t>
  </si>
  <si>
    <t>Sobic.006G241200</t>
  </si>
  <si>
    <t>Sobic.006G054233</t>
  </si>
  <si>
    <t>Sobic.001G444900</t>
  </si>
  <si>
    <t>Sobic.001G283900</t>
  </si>
  <si>
    <t>Sobic.002G173900</t>
  </si>
  <si>
    <t>Sobic.004G096200</t>
  </si>
  <si>
    <t>Sobic.001G344150</t>
  </si>
  <si>
    <t>Sobic.003G058001</t>
  </si>
  <si>
    <t>Sobic.005G167500</t>
  </si>
  <si>
    <t>Sobic.003G300000</t>
  </si>
  <si>
    <t>Sobic.001G190200</t>
  </si>
  <si>
    <t>Sobic.004G199600</t>
  </si>
  <si>
    <t>Sobic.007G057400</t>
  </si>
  <si>
    <t>Sobic.004G035700</t>
  </si>
  <si>
    <t>Sobic.006G241100</t>
  </si>
  <si>
    <t>Sobic.003G066000</t>
  </si>
  <si>
    <t>Sobic.006G079800</t>
  </si>
  <si>
    <t>Sobic.007G060500</t>
  </si>
  <si>
    <t>Sobic.006G269200</t>
  </si>
  <si>
    <t>Sobic.002G417600</t>
  </si>
  <si>
    <t>Sobic.001G278400</t>
  </si>
  <si>
    <t>Sobic.003G107300</t>
  </si>
  <si>
    <t>Sobic.005G105550</t>
  </si>
  <si>
    <t>Sobic.005G128000</t>
  </si>
  <si>
    <t>Sobic.004G161800</t>
  </si>
  <si>
    <t>Sobic.003G021000</t>
  </si>
  <si>
    <t>Sobic.010G270900</t>
  </si>
  <si>
    <t>Sobic.007G090406</t>
  </si>
  <si>
    <t>Sobic.005G130100</t>
  </si>
  <si>
    <t>Sobic.003G428800</t>
  </si>
  <si>
    <t>Sobic.001G363100</t>
  </si>
  <si>
    <t>Sobic.001G186600</t>
  </si>
  <si>
    <t>Sobic.005G130001</t>
  </si>
  <si>
    <t>Sobic.008G151300</t>
  </si>
  <si>
    <t>Sobic.001G354400</t>
  </si>
  <si>
    <t>Sobic.010G069300</t>
  </si>
  <si>
    <t>Sobic.004G345900</t>
  </si>
  <si>
    <t>Sobic.005G130400</t>
  </si>
  <si>
    <t>Sobic.001G186500</t>
  </si>
  <si>
    <t>Sobic.005G228400</t>
  </si>
  <si>
    <t>Sobic.002G102700</t>
  </si>
  <si>
    <t>Sobic.009G166801</t>
  </si>
  <si>
    <t>Sobic.003G156800</t>
  </si>
  <si>
    <t>Sobic.005G124600</t>
  </si>
  <si>
    <t>Sobic.002G287000</t>
  </si>
  <si>
    <t>similar to OSIGBa0131L05.13 protein</t>
  </si>
  <si>
    <t>similar to OSJNBa0004N05.21 protein</t>
  </si>
  <si>
    <t>similar to Os09g0483500 protein</t>
  </si>
  <si>
    <t>PF11250 - Fantastic Four meristem regulator (FAF) (1 of 9)</t>
  </si>
  <si>
    <t>similar to Phytoene synthase 2</t>
  </si>
  <si>
    <t>similar to Putative GA2-oxidase</t>
  </si>
  <si>
    <t>weakly similar to Os09g0493000 protein</t>
  </si>
  <si>
    <t>similar to Indole-3-glycerol phosphate lyase</t>
  </si>
  <si>
    <t>similar to Gibberellin 2-oxidase</t>
  </si>
  <si>
    <t>weakly similar to Putative uncharacterized protein P0524E08.124</t>
  </si>
  <si>
    <t>similar to Auxin transporter-like protein 3</t>
  </si>
  <si>
    <t>similar to Os08g0139700 protein</t>
  </si>
  <si>
    <t>PF03101 - FAR1 DNA-binding domain (FAR1) (1 of 49)</t>
  </si>
  <si>
    <t>similar to Cytochrome P450 CYP709C1</t>
  </si>
  <si>
    <t>similar to 12-oxophytodienoic acid reductase 1</t>
  </si>
  <si>
    <t>PTHR24056//PTHR24056:SF195 - CELL DIVISION PROTEIN KINASE (1 of 12)</t>
  </si>
  <si>
    <t>similar to Os06g0241000 protein</t>
  </si>
  <si>
    <t>similar to Os01g0823700 protein</t>
  </si>
  <si>
    <t>similar to Early light-inducible protein ELIP</t>
  </si>
  <si>
    <t>similar to Putative immediate-early fungal elicitor protein CMPG1</t>
  </si>
  <si>
    <t>similar to Os06g0136300 protein</t>
  </si>
  <si>
    <t>similar to Aquaporin PIP2-5</t>
  </si>
  <si>
    <t>similar to Phenylalanine ammonia-lyase</t>
  </si>
  <si>
    <t>PTHR12612:SF10 - NUCLEAR TRANSPORT FACTOR 2-LIKE PROTEIN (1 of 1)</t>
  </si>
  <si>
    <t>5.3.1.8 - Mannose-6-phosphate isomerase / Phosphomannose isomerase (1 of 3)</t>
  </si>
  <si>
    <t>weakly similar to Os01g0186600 protein</t>
  </si>
  <si>
    <t>similar to Putative K+ channel</t>
  </si>
  <si>
    <t>PTHR24361//PTHR24361:SF407 - MITOGEN-ACTIVATED KINASE KINASE KINASE (1 of 1)</t>
  </si>
  <si>
    <t>similar to Satase isoform II</t>
  </si>
  <si>
    <t>PTHR22952//PTHR22952:SF130 - CAMP-RESPONSE ELEMENT BINDING PROTEIN-RELATED (1 of 1)</t>
  </si>
  <si>
    <t>4.2.3.48 - (3S,6E)-nerolidol synthase / Nerolidol synthase (1 of 6)</t>
  </si>
  <si>
    <t>weakly similar to Putative uncharacterized protein OSJNBa0057M23.132</t>
  </si>
  <si>
    <t>similar to H0303A11-B0406H05.3 protein</t>
  </si>
  <si>
    <t>similar to Os12g0464400 protein</t>
  </si>
  <si>
    <t>similar to Os01g0654400 protein</t>
  </si>
  <si>
    <t>similar to Phosphoenolpyruvate carboxylase kinase 1</t>
  </si>
  <si>
    <t>similar to Putative uncharacterized protein P0036F10.25</t>
  </si>
  <si>
    <t>PTHR11638//PTHR11638:SF100 - ATP-DEPENDENT CLP PROTEASE (1 of 2)</t>
  </si>
  <si>
    <t>similar to Putative aspartic proteinase nepenthesin I</t>
  </si>
  <si>
    <t>weakly similar to Putative uncharacterized protein P0472F10.18</t>
  </si>
  <si>
    <t>similar to Glucosyltransferase-like</t>
  </si>
  <si>
    <t>similar to Putative integrin beta 4 binding protein</t>
  </si>
  <si>
    <t>weakly similar to Chromosome undetermined scaffold_588, whole genome shotgun sequence</t>
  </si>
  <si>
    <t>similar to OSIGBa0148A10.2 protein</t>
  </si>
  <si>
    <t>similar to Putative GDP-L-fucose synthase 2</t>
  </si>
  <si>
    <t>similar to Acid phosphatase</t>
  </si>
  <si>
    <t>PTHR10891//PTHR10891:SF629 - EF-HAND CALCIUM-BINDING DOMAIN CONTAINING PROTEIN (1 of 1)</t>
  </si>
  <si>
    <t>similar to Putative uncharacterized protein OSJNBb0013K01.33</t>
  </si>
  <si>
    <t>PTHR24361//PTHR24361:SF416 - MITOGEN-ACTIVATED KINASE KINASE KINASE (1 of 1)</t>
  </si>
  <si>
    <t>weakly similar to Putative uncharacterized protein P0455H11.108</t>
  </si>
  <si>
    <t>similar to S-adenosyl-L-methionine:jasmonic acid carboxyl methyltransferase-like</t>
  </si>
  <si>
    <t>similar to AAA-type ATPase-like protein</t>
  </si>
  <si>
    <t>similar to Os08g0414500 protein</t>
  </si>
  <si>
    <t>similar to Terpene synthase</t>
  </si>
  <si>
    <t>ZOS9-11 - C2H2 zinc finger protein, expressed</t>
  </si>
  <si>
    <t>similar to Tyrosine/nicotianamine aminotransferases family protein, expressed</t>
  </si>
  <si>
    <t>similar to Putative uncharacterized protein P0036F10.27</t>
  </si>
  <si>
    <t>PTHR24078 - DNAJ HOMOLOG SUBFAMILY C MEMBER (1 of 107)</t>
  </si>
  <si>
    <t>similar to OSIGBa0115K01-H0319F09.25 protein</t>
  </si>
  <si>
    <t>similar to B0222C05.4 protein</t>
  </si>
  <si>
    <t>similar to Os01g0314800 protein</t>
  </si>
  <si>
    <t>weakly similar to B1168G10.9 protein</t>
  </si>
  <si>
    <t>similar to Invertase</t>
  </si>
  <si>
    <t>PF04043 - Plant invertase/pectin methylesterase inhibitor (PMEI) (1 of 72)</t>
  </si>
  <si>
    <t>similar to Os04g0411200 protein</t>
  </si>
  <si>
    <t>similar to Putative uncharacterized protein OSJNBa0030I14.14</t>
  </si>
  <si>
    <t>PTHR10593//PTHR10593:SF27 - SERINE/THREONINE-PROTEIN KINASE RIO (1 of 5)</t>
  </si>
  <si>
    <t>similar to Os08g0545400 protein</t>
  </si>
  <si>
    <t>PTHR32044:SF21 - MANNAN SYNTHASE 7-RELATED (1 of 1)</t>
  </si>
  <si>
    <t>1.5.1.3 - Dihydrofolate reductase / Tetrahydrofolate dehydrogenase (1 of 2)</t>
  </si>
  <si>
    <t>PTHR22814//PTHR22814:SF122 - COPPER TRANSPORT PROTEIN ATOX1-RELATED (1 of 5)</t>
  </si>
  <si>
    <t>similar to Fringe protein, putative, expressed</t>
  </si>
  <si>
    <t>PF00847 - AP2 domain (AP2) (1 of 171)</t>
  </si>
  <si>
    <t>PTHR30620//PTHR30620:SF45 - PERIPLASMIC BETA-GLUCOSIDASE-RELATED (1 of 5)</t>
  </si>
  <si>
    <t>1.14.13.121 - Premnaspirodiene oxygenase / Hyoscymus muticus premnaspirodiene oxygenase (1 of 27)</t>
  </si>
  <si>
    <t>2.1.1.107 - Uroporphyrinogen-III C-methyltransferase / Uroporphyrinogen-III methyltransferase (1 of 1)</t>
  </si>
  <si>
    <t>similar to Putative cytochrome P-450 protein</t>
  </si>
  <si>
    <t>similar to Putative auxin conjugate hydrolase</t>
  </si>
  <si>
    <t>similar to Subtilase</t>
  </si>
  <si>
    <t>weakly similar to Os04g0194400 protein</t>
  </si>
  <si>
    <t>similar to Putative uncharacterized protein OSJNBa0001A14.13</t>
  </si>
  <si>
    <t>PTHR14155//PTHR14155:SF149 - RING FINGER DOMAIN-CONTAINING (1 of 2)</t>
  </si>
  <si>
    <t>PTHR24361//PTHR24361:SF400 - MITOGEN-ACTIVATED KINASE KINASE KINASE (1 of 1)</t>
  </si>
  <si>
    <t>weakly similar to Os04g0451700 protein</t>
  </si>
  <si>
    <t>PTHR13301//PTHR13301:SF68 - X-BOX TRANSCRIPTION FACTOR-RELATED (1 of 2)</t>
  </si>
  <si>
    <t>weakly similar to H0303G06.6 protein</t>
  </si>
  <si>
    <t>PF09425 - Divergent CCT motif (CCT_2) (1 of 18)</t>
  </si>
  <si>
    <t>similar to Aquaporin PIP2-6</t>
  </si>
  <si>
    <t>PTHR30509 - P-HYDROXYBENZOIC ACID EFFLUX PUMP SUBUNIT-RELATED (1 of 1)</t>
  </si>
  <si>
    <t>similar to 4-coumarate--CoA ligase 2</t>
  </si>
  <si>
    <t>similar to Putative uncharacterized protein OJ1354_D07.15</t>
  </si>
  <si>
    <t>similar to OSJNBa0088A01.18 protein</t>
  </si>
  <si>
    <t>similar to Putative late elongated hypocoty</t>
  </si>
  <si>
    <t>similar to Os01g0699500 protein</t>
  </si>
  <si>
    <t>weakly similar to H0717B12.8 protein</t>
  </si>
  <si>
    <t>similar to Glutathione S-transferase GST 31</t>
  </si>
  <si>
    <t>similar to Putative RING-H2 zinc finger protein</t>
  </si>
  <si>
    <t>similar to Dirigent-like protein</t>
  </si>
  <si>
    <t>similar to H0510A06.17 protein</t>
  </si>
  <si>
    <t>PTHR14154:SF5 - EARLY LIGHT-INDUCED PROTEIN 1, CHLOROPLASTIC-RELATED (1 of 2)</t>
  </si>
  <si>
    <t>similar to Cytokinin synthase-like</t>
  </si>
  <si>
    <t>2.5.1.112 - Adenylate dimethylallyltransferase (ADP/ATP-dependent) / Isopentenyltransferase (1 of 2)</t>
  </si>
  <si>
    <t>PTHR12526//PTHR12526:SF409 - GLYCOSYLTRANSFERASE (1 of 1)</t>
  </si>
  <si>
    <t>PTHR21141//PTHR21141:SF38 - 60S ACIDIC RIBOSOMAL PROTEIN FAMILY MEMBER (1 of 1)</t>
  </si>
  <si>
    <t>similar to Esterase/lipase/thioesterase-like protein</t>
  </si>
  <si>
    <t>ZF-HD protein dimerisation region containing protein, expressed</t>
  </si>
  <si>
    <t>similar to Putative uncharacterized protein 15A</t>
  </si>
  <si>
    <t>PTHR23024//PTHR23024:SF137 - MEMBER OF 'GDXG' FAMILY OF LIPOLYTIC ENZYMES (1 of 5)</t>
  </si>
  <si>
    <t>similar to Putative uncharacterized protein OSJNBa0051O02.32</t>
  </si>
  <si>
    <t>PTHR23315:SF116 - U-BOX DOMAIN-CONTAINING PROTEIN 18-RELATED (1 of 2)</t>
  </si>
  <si>
    <t>similar to Cellulose synthase-like protein OsCslF3</t>
  </si>
  <si>
    <t>similar to Chromosome chr4 scaffold_32, whole genome shotgun sequence</t>
  </si>
  <si>
    <t>KOG1673 - Ras GTPases (1 of 1)</t>
  </si>
  <si>
    <t>similar to 1-deoxy-D-xylulose 5-phosphate synthase</t>
  </si>
  <si>
    <t>similar to OSIGBa0113I13.1 protein</t>
  </si>
  <si>
    <t>PTHR10209//PTHR10209:SF208 - OXIDOREDUCTASE, 2OG-FE II  OXYGENASE FAMILY PROTEIN (1 of 2)</t>
  </si>
  <si>
    <t>similar to Putative uncharacterized protein OSJNBa0061H20.11</t>
  </si>
  <si>
    <t>similar to Putative small GTP-binding protein Ran</t>
  </si>
  <si>
    <t>PTHR34461:SF2 - GENOMIC DNA, CHROMOSOME 3, P1 CLONE: MYM9 (1 of 1)</t>
  </si>
  <si>
    <t>similar to Flavonol 3-O-glucosyltransferase, putative, expressed</t>
  </si>
  <si>
    <t>PTHR24361//PTHR24361:SF420 - MITOGEN-ACTIVATED KINASE KINASE KINASE (1 of 1)</t>
  </si>
  <si>
    <t>similar to Putative receptor protein kinase ZmPK1 precursor</t>
  </si>
  <si>
    <t>similar to WRKY transcription factor 76</t>
  </si>
  <si>
    <t>similar to Putative uncharacterized protein P0492F05.31</t>
  </si>
  <si>
    <t>similar to OSJNBa0042I15.8 protein</t>
  </si>
  <si>
    <t>similar to GST7 protein</t>
  </si>
  <si>
    <t>similar to Putative AP2 domain containing protein</t>
  </si>
  <si>
    <t>similar to Os06g0181700 protein</t>
  </si>
  <si>
    <t>PTHR22870:SF204 - REGULATOR OF CHROMOSOME CONDENSATION REPEAT-CONTAINING PROTEIN (1 of 1)</t>
  </si>
  <si>
    <t>PTHR22572:SF110 - GLUCOSE-1-PHOSPHATE ADENYLYLTRANSFERASE LARGE SUBUNIT 2, CHLOROPLASTIC (1 of 2)</t>
  </si>
  <si>
    <t>similar to Putative polyprenyl diphosphate synthase</t>
  </si>
  <si>
    <t>similar to Heat shock cognate 70 kDa protein</t>
  </si>
  <si>
    <t>similar to Putative uncharacterized protein P0684A08.40</t>
  </si>
  <si>
    <t>similar to Os09g0554300 protein</t>
  </si>
  <si>
    <t>PTHR10641:SF651 - DNA-BINDING PROTEIN-RELATED (1 of 1)</t>
  </si>
  <si>
    <t>similar to Os09g0483400 protein</t>
  </si>
  <si>
    <t>similar to Putative uncharacterized protein OSJNBa0077F02.114</t>
  </si>
  <si>
    <t>PF04535 - Domain of unknown function (DUF588) (DUF588) (1 of 43)</t>
  </si>
  <si>
    <t>PTHR10106//PTHR10106:SF10 - CYTOCHROME B561-RELATED (1 of 1)</t>
  </si>
  <si>
    <t>PTHR10795//PTHR10795:SF384 - PROPROTEIN CONVERTASE SUBTILISIN/KEXIN (1 of 1)</t>
  </si>
  <si>
    <t>similar to Mitogen-activated protein kinase 10</t>
  </si>
  <si>
    <t>PTHR10699 - NEUROMODULIN (1 of 1)</t>
  </si>
  <si>
    <t>PTHR10362//PTHR10362:SF16 - HISTIDINE AMMONIA-LYASE (1 of 4)</t>
  </si>
  <si>
    <t>zinc finger, C3HC4 type domain containing protein, expressed</t>
  </si>
  <si>
    <t>similar to Os07g0502900 protein</t>
  </si>
  <si>
    <t>similar to FK506-binding protein</t>
  </si>
  <si>
    <t>similar to Iron regulated metal transporter</t>
  </si>
  <si>
    <t>similar to Os06g0242000 protein</t>
  </si>
  <si>
    <t>similar to Anthocyanin 5-aromatic acyltransferase-like protein</t>
  </si>
  <si>
    <t>similar to Nonspecific lipid-transfer protein 2, putative, expressed</t>
  </si>
  <si>
    <t>PF03168 - Late embryogenesis abundant protein (LEA_2) (1 of 61)</t>
  </si>
  <si>
    <t>similar to Putative receptor-like protein kinase 4</t>
  </si>
  <si>
    <t>PTHR14155//PTHR14155:SF147 - RING FINGER DOMAIN-CONTAINING (1 of 12)</t>
  </si>
  <si>
    <t>similar to Short-chain dehydrogenase/reductase family protein-like</t>
  </si>
  <si>
    <t>similar to Terpene synthase 7</t>
  </si>
  <si>
    <t>PTHR10209//PTHR10209:SF106 - OXIDOREDUCTASE, 2OG-FE II  OXYGENASE FAMILY PROTEIN (1 of 2)</t>
  </si>
  <si>
    <t>PF03407 - Nucleotide-diphospho-sugar transferase (Nucleotid_trans) (1 of 21)</t>
  </si>
  <si>
    <t>similar to Cellulose synthase-like protein OsCslA6</t>
  </si>
  <si>
    <t>similar to Os02g0203000 protein</t>
  </si>
  <si>
    <t>PTHR11999//PTHR11999:SF104 - GROUP II PYRIDOXAL-5-PHOSPHATE DECARBOXYLASE (1 of 1)</t>
  </si>
  <si>
    <t>weakly similar to SKP1/ASK1-like protein</t>
  </si>
  <si>
    <t>similar to ABC1-like</t>
  </si>
  <si>
    <t>similar to BHLH protein-like</t>
  </si>
  <si>
    <t>similar to TRANSPARENT TESTA 12 protein, putative, expressed</t>
  </si>
  <si>
    <t>PTHR11926//PTHR11926:SF234 - GLUCOSYL/GLUCURONOSYL TRANSFERASES (1 of 8)</t>
  </si>
  <si>
    <t>similar to Putative MATE efflux protein family protein</t>
  </si>
  <si>
    <t>similar to Protein DEHYDRATION-INDUCED 19 homolog 5</t>
  </si>
  <si>
    <t>PTHR12802//PTHR12802:SF55 - SWI/SNF COMPLEX-RELATED (1 of 1)</t>
  </si>
  <si>
    <t>similar to Os02g0786900 protein</t>
  </si>
  <si>
    <t>similar to Os09g0555100 protein</t>
  </si>
  <si>
    <t>similar to Monothiol glutaredoxin-S2</t>
  </si>
  <si>
    <t>similar to Os08g0243500 protein</t>
  </si>
  <si>
    <t>similar to Oxidoreductase, 2OG-Fe oxygenase family protein, expressed</t>
  </si>
  <si>
    <t>similar to Fatty acid desaturase DES2</t>
  </si>
  <si>
    <t>similar to Putative protease</t>
  </si>
  <si>
    <t>similar to Putative inorganic pyrophosphatase</t>
  </si>
  <si>
    <t>similar to Glucosyltransferase IS5a-like</t>
  </si>
  <si>
    <t>similar to Cysteine proteinase precursor</t>
  </si>
  <si>
    <t>PTHR11662:SF243 - ANION TRANSPORTER 6, CHLOROPLASTIC-RELATED (1 of 1)</t>
  </si>
  <si>
    <t>similar to Zinc finger A20 and AN1 domain-containing stress-associated protein 3</t>
  </si>
  <si>
    <t>PF06203 - CCT motif (CCT) (1 of 35)</t>
  </si>
  <si>
    <t>U-box domain containing protein, expressed</t>
  </si>
  <si>
    <t>similar to AP2 domain transcription factor EREBP</t>
  </si>
  <si>
    <t>similar to Os08g0157600 protein</t>
  </si>
  <si>
    <t>similar to H0522A01.10 protein</t>
  </si>
  <si>
    <t>similar to BHLH protein family-like</t>
  </si>
  <si>
    <t>similar to Putative lateral organ boundaries (LOB) domain protein 37</t>
  </si>
  <si>
    <t>similar to Granule bound starch synthase IIa</t>
  </si>
  <si>
    <t>similar to Putative meiotic serine proteinase</t>
  </si>
  <si>
    <t>PTHR23416//PTHR23416:SF67 - SIALIC ACID SYNTHASE-RELATED (1 of 2)</t>
  </si>
  <si>
    <t>weakly similar to Os03g0253500 protein</t>
  </si>
  <si>
    <t>similar to Probable glutathione S-transferase BZ2</t>
  </si>
  <si>
    <t>PTHR11926//PTHR11926:SF184 - GLUCOSYL/GLUCURONOSYL TRANSFERASES (1 of 1)</t>
  </si>
  <si>
    <t>PTHR11945//PTHR11945:SF214 - MADS BOX PROTEIN (1 of 1)</t>
  </si>
  <si>
    <t>similar to H0818E11.7 protein</t>
  </si>
  <si>
    <t>similar to Intracellular protease, PfpI family protein, expressed</t>
  </si>
  <si>
    <t>PTHR10887:SF320 - P-LOOP CONTAINING NUCLEOSIDE TRIPHOSPHATE HYDROLASES SUPERFAMILY PROTEIN (1 of 1)</t>
  </si>
  <si>
    <t>KOG0266//KOG4532 - WD40 repeat-containing protein // WD40-like repeat containing protein (1 of 1)</t>
  </si>
  <si>
    <t>PTHR23284//PTHR23284:SF3 - PROLACTIN REGULATORY ELEMENT BINDING PROTEIN (1 of 2)</t>
  </si>
  <si>
    <t>weakly similar to Putative uncharacterized protein P0482C06.23-1</t>
  </si>
  <si>
    <t>similar to Steroid 5alpha-reductase-like protein</t>
  </si>
  <si>
    <t>similar to Monothiol glutaredoxin-S9</t>
  </si>
  <si>
    <t>similar to Malic enzyme</t>
  </si>
  <si>
    <t>similar to Os01g0225000 protein</t>
  </si>
  <si>
    <t>similar to OSIGBa0138E08-OSIGBa0161L23.3 protein</t>
  </si>
  <si>
    <t>similar to Os01g0264000 protein</t>
  </si>
  <si>
    <t>similar to Inositol-3-phosphate synthase</t>
  </si>
  <si>
    <t>similar to Brittle stalk-2-like protein 7</t>
  </si>
  <si>
    <t>PF05340 - Protein of unknown function (DUF740) (DUF740) (1 of 8)</t>
  </si>
  <si>
    <t>similar to Serine O-acetyltransferase family protein, expressed</t>
  </si>
  <si>
    <t>similar to Sex determination protein tasselseed-2</t>
  </si>
  <si>
    <t>similar to AAA-type ATPase-like</t>
  </si>
  <si>
    <t>similar to CIPK-like protein 1</t>
  </si>
  <si>
    <t>similar to Os05g0177500 protein</t>
  </si>
  <si>
    <t>similar to Glutathione S-transferase GST 21</t>
  </si>
  <si>
    <t>PF04177 - TAP42-like family (TAP42) (1 of 4)</t>
  </si>
  <si>
    <t>similar to EC protein homolog</t>
  </si>
  <si>
    <t>similar to Putative uncharacterized protein P0505A04.26</t>
  </si>
  <si>
    <t>ZOS9-13 - C2H2 zinc finger protein, expressed</t>
  </si>
  <si>
    <t>2.7.10.2//2.7.11.1 - Non-specific protein-tyrosine kinase / Cytoplasmic protein tyrosine kinase // Non-specific serine/threonine protein kinase / Threonine-specific protein kinase (1 of 18)</t>
  </si>
  <si>
    <t>similar to Monothiol glutaredoxin-S5</t>
  </si>
  <si>
    <t>similar to Putative uncharacterized protein 131L1.12</t>
  </si>
  <si>
    <t>similar to Cellulose synthase-8</t>
  </si>
  <si>
    <t>PF01277 - Oleosin (Oleosin) (1 of 6)</t>
  </si>
  <si>
    <t>similar to Os01g0706800 protein</t>
  </si>
  <si>
    <t>similar to Cinnamate-4-hydroxylase</t>
  </si>
  <si>
    <t>similar to Fibroin heavy chain (Fib-H) (H-fibroin)-like protein</t>
  </si>
  <si>
    <t>PTHR11926:SF167 - UDP-GLYCOSYLTRANSFERASE 84A1-RELATED (1 of 4)</t>
  </si>
  <si>
    <t>similar to Transcription factor MYB8</t>
  </si>
  <si>
    <t>similar to OSJNBb0018A10.7 protein</t>
  </si>
  <si>
    <t>similar to Putative uncharacterized protein 131L1.10b</t>
  </si>
  <si>
    <t>PTHR33133:SF12 - F28K20.6 PROTEIN-RELATED (1 of 2)</t>
  </si>
  <si>
    <t>PTHR20852//PTHR20852:SF58 - GLUTAMINE SYNTHETASE (1 of 1)</t>
  </si>
  <si>
    <t>similar to Os06g0544100 protein</t>
  </si>
  <si>
    <t>similar to Putative uncharacterized protein OJ1126_B10.7</t>
  </si>
  <si>
    <t>similar to OSJNBb0008G24.17 protein</t>
  </si>
  <si>
    <t>PTHR34359:SF3 - CLAVATA3/ESR (CLE)-RELATED PROTEIN 10-RELATED (1 of 3)</t>
  </si>
  <si>
    <t>B-box zinc finger family protein, putative, expressed</t>
  </si>
  <si>
    <t>similar to Putative alpha/beta hydrolase</t>
  </si>
  <si>
    <t>similar to Rhamnose biosynthetic enzyme 1, putative, expressed</t>
  </si>
  <si>
    <t>weakly similar to WRKY21</t>
  </si>
  <si>
    <t>PF02519 - Auxin responsive protein (Auxin_inducible) (1 of 76)</t>
  </si>
  <si>
    <t>similar to Os01g0746400 protein</t>
  </si>
  <si>
    <t>similar to OSIGBa0137L20.6 protein</t>
  </si>
  <si>
    <t>similar to Trehalose-6-phosphate phosphatase</t>
  </si>
  <si>
    <t>similar to Os07g0154100 protein</t>
  </si>
  <si>
    <t>similar to Cytochrome P450 85A1</t>
  </si>
  <si>
    <t>PF15699 - NPR1 interacting (NPR1_interact) (1 of 5)</t>
  </si>
  <si>
    <t>PTHR11002:SF7 - CARBONIC ANHYDRASE 2, CHLOROPLASTIC-RELATED (1 of 4)</t>
  </si>
  <si>
    <t>similar to F-box protein-like</t>
  </si>
  <si>
    <t>similar to GRAB1 protein</t>
  </si>
  <si>
    <t>similar to Senescence-inducible chloroplast stay-green protein</t>
  </si>
  <si>
    <t>similar to Os02g0753400 protein</t>
  </si>
  <si>
    <t>similar to 17.8 kDa class II heat shock protein</t>
  </si>
  <si>
    <t>PF04570 - zinc-finger of the FCS-type, C2-C2 (zf-FLZ) (1 of 33)</t>
  </si>
  <si>
    <t>similar to Beta-amylase</t>
  </si>
  <si>
    <t>PTHR14155:SF166 - E3 UBIQUITIN LIGASE BIG BROTHER-RELATED (1 of 2)</t>
  </si>
  <si>
    <t>similar to Non-symbiotic hemoglobin</t>
  </si>
  <si>
    <t>PF10358 - N-terminal C2 in EEIG1 and EHBP1 proteins (NT-C2) (1 of 9)</t>
  </si>
  <si>
    <t>similar to Putative glucose-6-phosphate/phosphate-translocator</t>
  </si>
  <si>
    <t>similar to Os01g0744300 protein</t>
  </si>
  <si>
    <t>weakly similar to Chromosome chr7 scaffold_42, whole genome shotgun sequence</t>
  </si>
  <si>
    <t>similar to Beta-ketoacyl-ACP synthase</t>
  </si>
  <si>
    <t>similar to Os01g0628700 protein</t>
  </si>
  <si>
    <t>similar to Auxin-responsive protein IAA16</t>
  </si>
  <si>
    <t>similar to Chalcone-flavanone isomerase family protein, expressed</t>
  </si>
  <si>
    <t>similar to Putative cold shock protein-1</t>
  </si>
  <si>
    <t>PF07082 - Protein of unknown function (DUF1350) (DUF1350) (1 of 2)</t>
  </si>
  <si>
    <t>PTHR24067//PTHR24067:SF147 - UBIQUITIN-CONJUGATING ENZYME E2 (1 of 2)</t>
  </si>
  <si>
    <t>similar to Phage head-tail adaptor family protein, expressed</t>
  </si>
  <si>
    <t>similar to MtN3-like</t>
  </si>
  <si>
    <t>similar to Os08g0275200 protein</t>
  </si>
  <si>
    <t>similar to Fasciclin-like protein FLA10</t>
  </si>
  <si>
    <t>PTHR13182 - ZINC FINGER PROTEIN 622 (1 of 2)</t>
  </si>
  <si>
    <t>PTHR34267:SF1 - AT0ZI1 PROTEIN (1 of 1)</t>
  </si>
  <si>
    <t>similar to Cytochrome P450 74A1, chloroplast precursor</t>
  </si>
  <si>
    <t>PF06404 - Phytosulfokine precursor protein (PSK) (PSK) (1 of 6)</t>
  </si>
  <si>
    <t>similar to Putative uncharacterized protein P0455H11.102</t>
  </si>
  <si>
    <t>similar to OSIGBa0138H21-OSIGBa0138E01.1 protein</t>
  </si>
  <si>
    <t>PTHR21562 - NOTUM-RELATED (1 of 12)</t>
  </si>
  <si>
    <t>similar to Os04g0380200 protein</t>
  </si>
  <si>
    <t>similar to Os03g0170500 protein</t>
  </si>
  <si>
    <t>similar to OSIGBa0126B18.8 protein</t>
  </si>
  <si>
    <t>similar to Os06g0109500 protein</t>
  </si>
  <si>
    <t>PTHR12565//PTHR12565:SF146 - STEROL REGULATORY ELEMENT-BINDING PROTEIN (1 of 1)</t>
  </si>
  <si>
    <t>PTHR11200//PTHR11200:SF139 - INOSITOL 5-PHOSPHATASE (1 of 2)</t>
  </si>
  <si>
    <t>similar to Patatin-like protein</t>
  </si>
  <si>
    <t>similar to Putative adenylate kinase, chloroplast</t>
  </si>
  <si>
    <t>PF02900 - Catalytic LigB subunit of aromatic ring-opening dioxygenase (LigB) (1 of 2)</t>
  </si>
  <si>
    <t>PF04520 - Senescence regulator (Senescence_reg) (1 of 26)</t>
  </si>
  <si>
    <t>similar to Putative receptor protein kinase PERK1</t>
  </si>
  <si>
    <t>similar to Putative tyrosine phosphatase</t>
  </si>
  <si>
    <t>similar to C2H2-type zinc finger protein ZFP36</t>
  </si>
  <si>
    <t>similar to AP2 domain-containing transcription factor-like protein</t>
  </si>
  <si>
    <t>similar to Os01g0296200 protein</t>
  </si>
  <si>
    <t>similar to Tryptophan/tyrosine permease family protein, expressed</t>
  </si>
  <si>
    <t>similar to B3 DNA binding domain containing protein, expressed</t>
  </si>
  <si>
    <t>similar to 4-Hydroxyphenylpyruvate Dioxygenase</t>
  </si>
  <si>
    <t>weakly similar to TmCBF7</t>
  </si>
  <si>
    <t>similar to DREB-like protein</t>
  </si>
  <si>
    <t>similar to Myb factor</t>
  </si>
  <si>
    <t>similar to Phospho-2-dehydro-3-deoxyheptonate aldolase 1, chloroplast precursor</t>
  </si>
  <si>
    <t>similar to No apical meristem, putative, expressed</t>
  </si>
  <si>
    <t>similar to Probable indole-3-acetic acid-amido synthetase GH3.8</t>
  </si>
  <si>
    <t>similar to Os01g0670100 protein</t>
  </si>
  <si>
    <t>3.6.1.1 - Inorganic diphosphatase / Pyrophosphate phosphohydrolase (1 of 20)</t>
  </si>
  <si>
    <t>similar to Os09g0554000 protein</t>
  </si>
  <si>
    <t>PF13837 - Myb/SANT-like DNA-binding domain (Myb_DNA-bind_4) (1 of 32)</t>
  </si>
  <si>
    <t>similar to H0209A05.2 protein</t>
  </si>
  <si>
    <t>similar to Putative uncharacterized protein P0458E05.22</t>
  </si>
  <si>
    <t>similar to Abscisic acid 8'-hydroxylase 3</t>
  </si>
  <si>
    <t>similar to OSIGBa0127A14.5 protein</t>
  </si>
  <si>
    <t>similar to Putative anthranilate phosphoribosyltransferase</t>
  </si>
  <si>
    <t>PTHR10825:SF23 - RING FINGER PROTEIN (1 of 2)</t>
  </si>
  <si>
    <t>PTHR10694:SF33 - TRANSCRIPTION FACTOR JUMONJI (JMJ) FAMILY PROTEIN / ZINC FINGER (C5HC2 TYPE) FAMILY PROTEIN (1 of 2)</t>
  </si>
  <si>
    <t>similar to Expansin-A7 precursor</t>
  </si>
  <si>
    <t>similar to OSJNBb0002J11.3 protein</t>
  </si>
  <si>
    <t>weakly similar to WRKY transcription factor 64-like protein</t>
  </si>
  <si>
    <t>KOG0316//KOG0645//KOG1332 - Conserved WD40 repeat-containing protein // WD40 repeat protein // Vesicle coat complex COPII, subunit SEC13 (1 of 1)</t>
  </si>
  <si>
    <t>PF04852 - Protein of unknown function (DUF640) (DUF640) (1 of 12)</t>
  </si>
  <si>
    <t>similar to Pti6-like</t>
  </si>
  <si>
    <t>similar to Photosystem II subunit PsbS</t>
  </si>
  <si>
    <t>weakly similar to Chromosome chr7 scaffold_31, whole genome shotgun sequence</t>
  </si>
  <si>
    <t>similar to VTC2, putative, expressed</t>
  </si>
  <si>
    <t>similar to O-methyltransferase ZRP4, putative, expressed</t>
  </si>
  <si>
    <t>similar to Auxin-responsive protein-like</t>
  </si>
  <si>
    <t>similar to Putative phospholipid-transporting ATPase 8</t>
  </si>
  <si>
    <t>weakly similar to Os07g0513400 protein</t>
  </si>
  <si>
    <t>similar to Class III peroxidase 24 precursor</t>
  </si>
  <si>
    <t>PTHR31147:SF10 - N-HYDROXYCINNAMOYL/BENZOYLTRANSFERASE, PUTATIVE-RELATED (1 of 1)</t>
  </si>
  <si>
    <t>similar to Extra-large G-protein-like</t>
  </si>
  <si>
    <t>similar to Lysine decarboxylase-like protein</t>
  </si>
  <si>
    <t>similar to Putative LAF3 isoform 2</t>
  </si>
  <si>
    <t>similar to Inositol polyphosphate-5-phosphatase-like</t>
  </si>
  <si>
    <t>similar to Phospho-2-dehydro-3-deoxyheptonate aldolase 2, chloroplast precursor</t>
  </si>
  <si>
    <t>similar to Two-component response regulator-like PRR1</t>
  </si>
  <si>
    <t>weakly similar to WRKY transcription factor 19</t>
  </si>
  <si>
    <t>similar to Glycine-rich protein-like</t>
  </si>
  <si>
    <t>similar to OSIGBa0115K01-H0319F09.10 protein</t>
  </si>
  <si>
    <t>similar to H0718E12.3 protein</t>
  </si>
  <si>
    <t>similar to Putative uncharacterized protein OJ1126_B10.13</t>
  </si>
  <si>
    <t>similar to Nitrate reductase [NAD(P)H]</t>
  </si>
  <si>
    <t>similar to Os05g0252100 protein</t>
  </si>
  <si>
    <t>weakly similar to At5g56885</t>
  </si>
  <si>
    <t>similar to Os07g0634900 protein</t>
  </si>
  <si>
    <t>similar to Putative spore coat protein</t>
  </si>
  <si>
    <t>similar to Putative uncharacterized protein OSJNBb0055I24.117</t>
  </si>
  <si>
    <t>PF00069//PF07645//PF13947 - Protein kinase domain (Pkinase)  // Calcium-binding EGF domain (EGF_CA)  // Wall-associated receptor kinase galacturonan-binding (GUB_WAK_bind) (1 of 16)</t>
  </si>
  <si>
    <t>similar to Ethylene-responsive factor-like transcription factor ERFL2a</t>
  </si>
  <si>
    <t>similar to UDP-glucuronic acid 4-epimerase isoform 3</t>
  </si>
  <si>
    <t>similar to Glycosyl hydrolase-like</t>
  </si>
  <si>
    <t>similar to Transporter, putative, expressed</t>
  </si>
  <si>
    <t>similar to Harpin binding protein 1</t>
  </si>
  <si>
    <t>similar to UDP-glucose glucosyltransferase</t>
  </si>
  <si>
    <t>similar to 101 kDa heat shock protein-like</t>
  </si>
  <si>
    <t>similar to Putative uncharacterized protein P0036D10.16</t>
  </si>
  <si>
    <t>similar to Oxysterol-binding protein-like</t>
  </si>
  <si>
    <t>weakly similar to H0523F07.3 protein</t>
  </si>
  <si>
    <t>similar to Glucose transporter</t>
  </si>
  <si>
    <t>AR791, putative, expressed</t>
  </si>
  <si>
    <t>similar to Putative anion/sugar transporter</t>
  </si>
  <si>
    <t>similar to Putative uncharacterized protein P0431A03.17</t>
  </si>
  <si>
    <t>similar to Os09g0567800 protein</t>
  </si>
  <si>
    <t>PF00560//PF07714//PF08263//PF13855 - Leucine Rich Repeat (LRR_1)  // Protein tyrosine kinase (Pkinase_Tyr)  // Leucine rich repeat N-terminal domain (LRRNT_2)  // Leucine rich repeat (LRR_8) (1 of 18)</t>
  </si>
  <si>
    <t>similar to OJ1485_B09.11 protein</t>
  </si>
  <si>
    <t>similar to Os06g0553100 protein</t>
  </si>
  <si>
    <t>similar to Stress-induced transcription factor NAC1</t>
  </si>
  <si>
    <t>similar to ATX protein</t>
  </si>
  <si>
    <t>similar to Putative uncharacterized protein SB40L16.1</t>
  </si>
  <si>
    <t>similar to Putative uncharacterized protein OJ1123_G04.7</t>
  </si>
  <si>
    <t>similar to Putative helix-loop-helix DNA-binding protein</t>
  </si>
  <si>
    <t>similar to Auxin-induced protein-like</t>
  </si>
  <si>
    <t>similar to Putative uncharacterized protein OJ1767_D02.23</t>
  </si>
  <si>
    <t>similar to Cytochrome P450 79A1</t>
  </si>
  <si>
    <t>similar to Magnesium/proton exchanger, putative, expressed</t>
  </si>
  <si>
    <t>PTHR19443:SF6 - HEXOKINASE-3-RELATED (1 of 1)</t>
  </si>
  <si>
    <t>similar to Delta-1-pyrroline-5-carboxylate synthetase (P5CS)</t>
  </si>
  <si>
    <t>PTHR14155//PTHR14155:SF142 - RING FINGER DOMAIN-CONTAINING (1 of 2)</t>
  </si>
  <si>
    <t>PTHR21496:SF0 - RIESKE DOMAIN-CONTAINING PROTEIN (1 of 1)</t>
  </si>
  <si>
    <t>similar to Putative uncharacterized protein OSJNBa0089K24.31</t>
  </si>
  <si>
    <t>similar to SPX (SYG1/Pho81/XPR1) domain-containing protein-like</t>
  </si>
  <si>
    <t>similar to Lipase-like protein</t>
  </si>
  <si>
    <t>PF06454 - Protein of unknown function (DUF1084) (DUF1084) (1 of 6)</t>
  </si>
  <si>
    <t>similar to Putative FAE1</t>
  </si>
  <si>
    <t>PTHR11132//PTHR11132:SF99 - SOLUTE CARRIER FAMILY 35 (1 of 1)</t>
  </si>
  <si>
    <t>similar to Arginine decarboxylase</t>
  </si>
  <si>
    <t>similar to Chromosome undetermined scaffold_109, whole genome shotgun sequence</t>
  </si>
  <si>
    <t>similar to Os05g0375600 protein</t>
  </si>
  <si>
    <t>similar to Actin-1</t>
  </si>
  <si>
    <t>similar to OJ991113_30.17 protein</t>
  </si>
  <si>
    <t>similar to Starch synthase IIb-2</t>
  </si>
  <si>
    <t>weakly similar to WRKY DNA binding domain containing protein, expressed</t>
  </si>
  <si>
    <t>similar to Putative corA-like Mg++ transporter protein</t>
  </si>
  <si>
    <t>similar to Os01g0934400 protein</t>
  </si>
  <si>
    <t>PTHR12565:SF173 - TRANSCRIPTION FACTOR UNE10 (1 of 1)</t>
  </si>
  <si>
    <t>similar to Putative Avr9/Cf-9 rapidly elicited protein 231</t>
  </si>
  <si>
    <t>similar to OSJNBa0084K01.8 protein</t>
  </si>
  <si>
    <t>similar to Zinc finger and C2 domain protein-like</t>
  </si>
  <si>
    <t>similar to Os03g0332500 protein</t>
  </si>
  <si>
    <t>PTHR10209//PTHR10209:SF158 - OXIDOREDUCTASE, 2OG-FE II  OXYGENASE FAMILY PROTEIN (1 of 2)</t>
  </si>
  <si>
    <t>similar to Os09g0554200 protein</t>
  </si>
  <si>
    <t>similar to Hydrolase-like protein</t>
  </si>
  <si>
    <t>3.4.21.102 - C-terminal processing peptidase / Tsp protease (1 of 5)</t>
  </si>
  <si>
    <t>similar to Lysophospholipase 2-like</t>
  </si>
  <si>
    <t>PTHR32227:SF75 - GLUCAN ENDO-1,3-BETA-GLUCOSIDASE-LIKE PROTEIN 2-RELATED (1 of 1)</t>
  </si>
  <si>
    <t>PF01734 - Patatin-like phospholipase (Patatin) (1 of 26)</t>
  </si>
  <si>
    <t>PTHR23327:SF9 - ZINC FINGER (C3HC4-TYPE RING FINGER) FAMILY PROTEIN (1 of 1)</t>
  </si>
  <si>
    <t>similar to No apical meristem (NAM) protein, putative</t>
  </si>
  <si>
    <t>weakly similar to OSIGBa0115K01-H0319F09.17 protein</t>
  </si>
  <si>
    <t>similar to SbCBF6</t>
  </si>
  <si>
    <t>similar to Membrane protein, putative, expressed</t>
  </si>
  <si>
    <t>similar to H0306F12.7 protein</t>
  </si>
  <si>
    <t>similar to Os10g0562200 protein</t>
  </si>
  <si>
    <t>PTHR31568:SF17 - EXPRESSED PROTEIN (1 of 3)</t>
  </si>
  <si>
    <t>similar to Cytochrome P450 reductase</t>
  </si>
  <si>
    <t>PF02469 - Fasciclin domain (Fasciclin) (1 of 27)</t>
  </si>
  <si>
    <t>similar to Putative uncharacterized protein OJ1699_E05.1</t>
  </si>
  <si>
    <t>2.7.7.4 - Sulfate adenylyltransferase / Sulfurylase (1 of 2)</t>
  </si>
  <si>
    <t>similar to PGR5</t>
  </si>
  <si>
    <t>similar to Glutathione-S-transferase</t>
  </si>
  <si>
    <t>similar to OSIGBa0142I02-OSIGBa0101B20.14 protein</t>
  </si>
  <si>
    <t>1.1.1.206 - Tropinone reductase I / Tropinone reductase (1 of 12)</t>
  </si>
  <si>
    <t>similar to OSIGBa0147O06.8 protein</t>
  </si>
  <si>
    <t>similar to Short-root protein-like</t>
  </si>
  <si>
    <t>PF03350 - Uncharacterized protein family, UPF0114 (UPF0114) (1 of 3)</t>
  </si>
  <si>
    <t>similar to PrMC3, putative, expressed</t>
  </si>
  <si>
    <t>similar to MYB18 protein</t>
  </si>
  <si>
    <t>similar to Isoamylase-type starch debranching enzyme ISO2</t>
  </si>
  <si>
    <t>PTHR11467//PTHR11467:SF41 - HISTONE H1/H5 (1 of 1)</t>
  </si>
  <si>
    <t>PF00249//PF14379 - Myb-like DNA-binding domain (Myb_DNA-binding)  // MYB-CC type transfactor, LHEQLE motif (Myb_CC_LHEQLE) (1 of 16)</t>
  </si>
  <si>
    <t>PTHR11540:SF14 - MALATE DEHYDROGENASE, CHLOROPLASTIC (1 of 1)</t>
  </si>
  <si>
    <t>similar to Clathrin adaptor complex small chain family protein, expressed</t>
  </si>
  <si>
    <t>similar to Leucine Rich Repeat, putative</t>
  </si>
  <si>
    <t>similar to Os10g0456100 protein</t>
  </si>
  <si>
    <t>similar to Os06g0209400 protein</t>
  </si>
  <si>
    <t>similar to Os03g0216700 protein</t>
  </si>
  <si>
    <t>PF00917 - MATH domain (MATH) (1 of 53)</t>
  </si>
  <si>
    <t>similar to NAC transcription factor-like protein</t>
  </si>
  <si>
    <t>PTHR11669:SF3 - PROTEIN STICHEL-LIKE 2 (1 of 1)</t>
  </si>
  <si>
    <t>similar to Putative glucosyltransferase</t>
  </si>
  <si>
    <t>similar to 3-hydroxy-3-methylglutaryl-coenzyme A reductase</t>
  </si>
  <si>
    <t>PTHR11662:SF255 - ANION TRANSPORTER 2, CHLOROPLASTIC-RELATED (1 of 1)</t>
  </si>
  <si>
    <t>similar to Os03g0194300 protein</t>
  </si>
  <si>
    <t>similar to Os09g0272000 protein</t>
  </si>
  <si>
    <t>similar to Os07g0542900 protein</t>
  </si>
  <si>
    <t>similar to Actin-11</t>
  </si>
  <si>
    <t>similar to Calmodulin-binding protein family-like</t>
  </si>
  <si>
    <t>PTHR22950//PTHR22950:SF297 - AMINO ACID TRANSPORTER (1 of 2)</t>
  </si>
  <si>
    <t>PTHR22936:SF4 - RHOMBOID FAMILY PROTEIN (1 of 1)</t>
  </si>
  <si>
    <t>similar to Os05g0561600 protein</t>
  </si>
  <si>
    <t>similar to Putative uncharacterized protein P0443D08.44</t>
  </si>
  <si>
    <t>similar to 39 kDa EF-Hand containing protein, putative, expressed</t>
  </si>
  <si>
    <t>similar to Protein kinase PVPK-1, putative, expressed</t>
  </si>
  <si>
    <t>similar to Os01g0639200 protein</t>
  </si>
  <si>
    <t>similar to Monoglyceride lipase isoform 2-like</t>
  </si>
  <si>
    <t>similar to Os09g0407700 protein</t>
  </si>
  <si>
    <t>similar to OSJNBa0064M23.12 protein</t>
  </si>
  <si>
    <t>similar to Auxin-induced protein-related-like protein</t>
  </si>
  <si>
    <t>similar to Putative uncharacterized protein OSJNBb0024A20.5</t>
  </si>
  <si>
    <t>similar to Putative pectinesterase</t>
  </si>
  <si>
    <t>similar to Os03g0760200 protein</t>
  </si>
  <si>
    <t>similar to H0219H12.2 protein</t>
  </si>
  <si>
    <t>weakly similar to Os05g0368000 protein</t>
  </si>
  <si>
    <t>similar to Pyrophosphate-energized vacuolar membrane proton pump (EC 3.6.1.1) (Pyrophosphate-energized inorganic pyrophosphatase) (H(+)-PPase)</t>
  </si>
  <si>
    <t>PTHR10357:SF141 - 1,4-ALPHA-GLUCAN-BRANCHING ENZYME 2-1, CHLOROPLASTIC/AMYLOPLASTIC-RELATED (1 of 1)</t>
  </si>
  <si>
    <t>similar to Monosaccharide transporter 6</t>
  </si>
  <si>
    <t>PTHR11461//PTHR11461:SF169 - SERINE PROTEASE INHIBITOR, SERPIN (1 of 8)</t>
  </si>
  <si>
    <t>weakly similar to WRKY transcription factor 45</t>
  </si>
  <si>
    <t>similar to OSJNBb0012E24.2 protein</t>
  </si>
  <si>
    <t>similar to Auxin-responsive protein IAA24</t>
  </si>
  <si>
    <t>similar to Os05g0475700 protein</t>
  </si>
  <si>
    <t>cyclin-T1-1, putative, expressed</t>
  </si>
  <si>
    <t>similar to Adenosine 5'-phosphosulfate reductase 2</t>
  </si>
  <si>
    <t>similar to Putative alpha-L-arabinofuranosidase/beta-D-xylosidase isoenzyme ARA- I</t>
  </si>
  <si>
    <t>similar to Squamosa promoter-binding-like protein 2</t>
  </si>
  <si>
    <t>similar to H0215F08.3 protein</t>
  </si>
  <si>
    <t>PTHR31604:SF3 - PROTEIN SHI RELATED SEQUENCE 1-RELATED (1 of 2)</t>
  </si>
  <si>
    <t>PTHR14155//PTHR14155:SF104 - RING FINGER DOMAIN-CONTAINING (1 of 1)</t>
  </si>
  <si>
    <t>basic proline-rich protein precursor, putative, expressed</t>
  </si>
  <si>
    <t>similar to Putative uncharacterized protein 131L1.10a</t>
  </si>
  <si>
    <t>similar to DNAJ protein, putative, expressed</t>
  </si>
  <si>
    <t>similar to Histidine amino acid transporter</t>
  </si>
  <si>
    <t>similar to Os07g0559400 protein</t>
  </si>
  <si>
    <t>similar to Short-chain dehydrogenase/reductase protein-like</t>
  </si>
  <si>
    <t>similar to Endonuclease III homologue</t>
  </si>
  <si>
    <t>similar to Negatively light-regulated protein, putative, expressed</t>
  </si>
  <si>
    <t>similar to Transposon protein, putative, CACTA, En/Spm sub-class, expressed</t>
  </si>
  <si>
    <t>similar to Os07g0663600 protein</t>
  </si>
  <si>
    <t>similar to Ascorbate peroxidase</t>
  </si>
  <si>
    <t>similar to Profilin-3</t>
  </si>
  <si>
    <t>similar to Os07g0176500 protein</t>
  </si>
  <si>
    <t>similar to Calmodulin-like protein</t>
  </si>
  <si>
    <t>similar to Chalcone synthase WHP1</t>
  </si>
  <si>
    <t>similar to OSIGBa0134H18.4 protein</t>
  </si>
  <si>
    <t>similar to Putative galactoside 2-alpha-L-fucosyltransferase</t>
  </si>
  <si>
    <t>similar to Putative mixed beta glucan synthase</t>
  </si>
  <si>
    <t>PTHR12209 - O-SIALOGLYCOPROTEIN ENDOPEPTIDASE (1 of 1)</t>
  </si>
  <si>
    <t>similar to Phosphatidylinositol transfer protein, expressed</t>
  </si>
  <si>
    <t>arginyl-tRNA synthetase, putative, expressed</t>
  </si>
  <si>
    <t>similar to Putative uncharacterized protein OJ1268_B08.2</t>
  </si>
  <si>
    <t>similar to Os07g0606900 protein</t>
  </si>
  <si>
    <t>PF10250 - GDP-fucose protein O-fucosyltransferase (O-FucT) (1 of 30)</t>
  </si>
  <si>
    <t>PF07839 - Plant calmodulin-binding domain (CaM_binding) (1 of 8)</t>
  </si>
  <si>
    <t>similar to Glutathione S-transferase GST 25</t>
  </si>
  <si>
    <t>weakly similar to WRKY transcription factor 28-like</t>
  </si>
  <si>
    <t>PF02309 - AUX/IAA family (AUX_IAA) (1 of 42)</t>
  </si>
  <si>
    <t>4.2.3.123 - Beta-sesquiphellandrene synthase / Tps1 (1 of 7)</t>
  </si>
  <si>
    <t>similar to Putative uncharacterized protein OJ1007_H05.1</t>
  </si>
  <si>
    <t>similar to Phosphoenolpyruvate carboxylase kinase 3</t>
  </si>
  <si>
    <t>similar to NADP-dependent glyceraldehyde-3-phosphate dehydrogenase</t>
  </si>
  <si>
    <t>similar to H0813E03.4 protein</t>
  </si>
  <si>
    <t>similar to Os03g0571900 protein</t>
  </si>
  <si>
    <t>PTHR11220 - HEME-BINDING PROTEIN-RELATED (1 of 5)</t>
  </si>
  <si>
    <t>PTHR14155//PTHR14155:SF184 - RING FINGER DOMAIN-CONTAINING (1 of 2)</t>
  </si>
  <si>
    <t>similar to OsPK4</t>
  </si>
  <si>
    <t>PTHR23155//PTHR23155:SF525 - LEUCINE-RICH REPEAT-CONTAINING PROTEIN (1 of 1)</t>
  </si>
  <si>
    <t>PTHR10566:SF84 - ABC1 FAMILY PROTEIN (1 of 1)</t>
  </si>
  <si>
    <t>similar to Nitrate reductase [NADH] 1</t>
  </si>
  <si>
    <t>PTHR12298//PTHR12298:SF20 - PCDC2  PROGRAMMED CELL DEATH PROTEIN 2 -RELATED (1 of 1)</t>
  </si>
  <si>
    <t>similar to OSJNBb0015D13.3 protein</t>
  </si>
  <si>
    <t>similar to Sucrose-phosphate synthase</t>
  </si>
  <si>
    <t>2.7.1.137 - Phosphatidylinositol 3-kinase / Type III phosphoinositide 3-kinase (1 of 4)</t>
  </si>
  <si>
    <t>similar to Putative uncharacterized protein P0503D09.103</t>
  </si>
  <si>
    <t>similar to Receptor-like protein kinase 1-like</t>
  </si>
  <si>
    <t>similar to ABC1 family protein-like</t>
  </si>
  <si>
    <t>PTHR24078:SF231 - CHAPERONE PROTEIN DNAJ (1 of 6)</t>
  </si>
  <si>
    <t>similar to Transcription factor jumonji, putative, expressed</t>
  </si>
  <si>
    <t>similar to Glutathione S-transferase GST 37</t>
  </si>
  <si>
    <t>PTHR34357:SF2 - F7A19.14 PROTEIN-RELATED (1 of 1)</t>
  </si>
  <si>
    <t>similar to Xyloglucan endotransglycosylase</t>
  </si>
  <si>
    <t>PTHR24349//PTHR24349:SF139 - SERINE/THREONINE-PROTEIN KINASE (1 of 1)</t>
  </si>
  <si>
    <t>PTHR10641:SF643 - MYB TRANSCRIPTION FACTOR-RELATED (1 of 2)</t>
  </si>
  <si>
    <t>3.5.4.3 - Guanine deaminase / Guanine aminase (1 of 3)</t>
  </si>
  <si>
    <t>similar to Os02g0678300 protein</t>
  </si>
  <si>
    <t>similar to Putative receptor Mediated Endocytosis RME-1</t>
  </si>
  <si>
    <t>weakly similar to Os01g0212500 protein</t>
  </si>
  <si>
    <t>similar to Phosphatidylethanolamine-binding protein, putative</t>
  </si>
  <si>
    <t>similar to WRKY transcription factor WRKY1A</t>
  </si>
  <si>
    <t>similar to Zinc inducible protein</t>
  </si>
  <si>
    <t>KOG1603 - Copper chaperone (1 of 74)</t>
  </si>
  <si>
    <t>similar to Putative wall-associated kinase</t>
  </si>
  <si>
    <t>PTHR31499:SF5 - HOMEODOMAIN-LIKE SUPERFAMILY PROTEIN (1 of 2)</t>
  </si>
  <si>
    <t>similar to H0701F11.7 protein</t>
  </si>
  <si>
    <t>PTHR10641//PTHR10641:SF617 - MYB-LIKE DNA-BINDING PROTEIN MYB (1 of 2)</t>
  </si>
  <si>
    <t>PTHR21493//PTHR21493:SF129 - CGI-141-RELATED/LIPASE CONTAINING PROTEIN (1 of 2)</t>
  </si>
  <si>
    <t>PF11493 - Thylakoid soluble phosphoprotein TSP9 (TSP9) (1 of 2)</t>
  </si>
  <si>
    <t>similar to Putative small calcium-binding mitochondrial carrier 2</t>
  </si>
  <si>
    <t>similar to Putative hydroxycinnamoyl CoA quinate transferase</t>
  </si>
  <si>
    <t>similar to Putative permease</t>
  </si>
  <si>
    <t>similar to Os01g0831900 protein</t>
  </si>
  <si>
    <t>similar to Putative UVB-resistance protein UVR8</t>
  </si>
  <si>
    <t>similar to H0801D08.6 protein</t>
  </si>
  <si>
    <t>weakly similar to Helix-loop-helix DNA-binding domain containing protein</t>
  </si>
  <si>
    <t>similar to 9-cis-epoxycarotenoid dioxygenase 1, chloroplast precursor</t>
  </si>
  <si>
    <t>similar to Aintegumenta-like protein</t>
  </si>
  <si>
    <t>similar to OSIGBa0152L12.5 protein</t>
  </si>
  <si>
    <t>PTHR24347//PTHR24347:SF237 - SERINE/THREONINE-PROTEIN KINASE (1 of 2)</t>
  </si>
  <si>
    <t>similar to OSIGBa0145M07.1 protein</t>
  </si>
  <si>
    <t>similar to Glutathione S-transferase 1</t>
  </si>
  <si>
    <t>similar to Os04g0528600 protein</t>
  </si>
  <si>
    <t>similar to OSIGBa0140A01.9 protein</t>
  </si>
  <si>
    <t>similar to Os04g0662700 protein</t>
  </si>
  <si>
    <t>similar to Fructose-bisphosphate aldolase, chloroplast precursor</t>
  </si>
  <si>
    <t>similar to Os01g0864300 protein</t>
  </si>
  <si>
    <t>PTHR23315//PTHR23315:SF136 - BETA CATENIN-RELATED ARMADILLO REPEAT-CONTAINING (1 of 1)</t>
  </si>
  <si>
    <t>similar to Putative uncharacterized protein P0564H06.4</t>
  </si>
  <si>
    <t>similar to Zinc finger A20 and AN1 domain-containing stress-associated protein 11</t>
  </si>
  <si>
    <t>similar to Putative uncharacterized protein OJ1593_C11.14</t>
  </si>
  <si>
    <t>PTHR10283//PTHR10283:SF101 - SOLUTE CARRIER FAMILY 13 MEMBER (1 of 3)</t>
  </si>
  <si>
    <t>similar to Os09g0497000 protein</t>
  </si>
  <si>
    <t>similar to Putative uncharacterized protein 5</t>
  </si>
  <si>
    <t>similar to Putative uncharacterized protein OJ1499_D04.17</t>
  </si>
  <si>
    <t>PTHR11668:SF280 - SERINE/THREONINE-PROTEIN PHOSPHATASE PP1 ISOZYME 7 (1 of 3)</t>
  </si>
  <si>
    <t>similar to H0209A05.10 protein</t>
  </si>
  <si>
    <t>similar to Chromosome chr4 scaffold_205, whole genome shotgun sequence</t>
  </si>
  <si>
    <t>similar to Pirin, putative, expressed</t>
  </si>
  <si>
    <t>weakly similar to Remorin-like protein</t>
  </si>
  <si>
    <t>PF01501 - Glycosyl transferase family 8 (Glyco_transf_8) (1 of 34)</t>
  </si>
  <si>
    <t>similar to Calcium-binding protein 39, putative, expressed</t>
  </si>
  <si>
    <t>similar to Putative amidophosphoribosyltransferase</t>
  </si>
  <si>
    <t>similar to Putative uncharacterized protein OSJNBb0088F07.6</t>
  </si>
  <si>
    <t>similar to Os02g0260500 protein</t>
  </si>
  <si>
    <t>similar to Putative UDP-glucosyltransferase</t>
  </si>
  <si>
    <t>similar to Beta-carotene hydroxylase</t>
  </si>
  <si>
    <t>similar to Putative uncharacterized protein B1122D01.3</t>
  </si>
  <si>
    <t>PTHR11362//PTHR11362:SF27 - PHOSPHATIDYLETHANOLAMINE-BINDING PROTEIN (1 of 1)</t>
  </si>
  <si>
    <t>similar to Chromosome undetermined scaffold_69, whole genome shotgun sequence</t>
  </si>
  <si>
    <t>similar to Hypoxia-responsive family protein-like</t>
  </si>
  <si>
    <t>similar to Putative glutamate receptor subunit kainate subtype</t>
  </si>
  <si>
    <t>similar to 17.4 kDa class I heat shock protein 3</t>
  </si>
  <si>
    <t>similar to OSIGBa0142I02-OSIGBa0101B20.17 protein</t>
  </si>
  <si>
    <t>similar to S-like RNase</t>
  </si>
  <si>
    <t>similar to OSIGBa0158F13.10 protein</t>
  </si>
  <si>
    <t>PTHR22953:SF18 - METALLOPHOSPHOESTERASE DOMAIN-CONTAINING PROTEIN (1 of 2)</t>
  </si>
  <si>
    <t>similar to OSJNBa0035M09.5 protein</t>
  </si>
  <si>
    <t>similar to Acyl-[acyl-carrier protein] thioesterase</t>
  </si>
  <si>
    <t>similar to MutT-like protein</t>
  </si>
  <si>
    <t>similar to H0818H01.1 protein</t>
  </si>
  <si>
    <t>similar to Ferredoxin--nitrite reductase, chloroplast precursor</t>
  </si>
  <si>
    <t>similar to Putative VAP27</t>
  </si>
  <si>
    <t>similar to Heat shock protein 17.2</t>
  </si>
  <si>
    <t>similar to BAG domain-containing protein</t>
  </si>
  <si>
    <t>PTHR20961//PTHR20961:SF22 - GLYCOSYLTRANSFERASE (1 of 2)</t>
  </si>
  <si>
    <t>similar to Putative CbxX protein</t>
  </si>
  <si>
    <t>similar to DNA-binding protein</t>
  </si>
  <si>
    <t>PTHR11654//PTHR11654:SF164 - OLIGOPEPTIDE TRANSPORTER-RELATED (1 of 4)</t>
  </si>
  <si>
    <t>PTHR19241//PTHR19241:SF270 - ATP-BINDING CASSETTE TRANSPORTER (1 of 1)</t>
  </si>
  <si>
    <t>PTHR23002//PTHR23002:SF63 - ZINC FINGER CCHC DOMAIN CONTAINING PROTEIN (1 of 162)</t>
  </si>
  <si>
    <t>similar to Steroid membrane binding protein-like</t>
  </si>
  <si>
    <t>PTHR11746//PTHR11746:SF95 - O-METHYLTRANSFERASE (1 of 8)</t>
  </si>
  <si>
    <t>similar to Non-specific lipid-transfer protein</t>
  </si>
  <si>
    <t>similar to Os08g0152800 protein</t>
  </si>
  <si>
    <t>similar to Os05g0555300 protein</t>
  </si>
  <si>
    <t>similar to Putative apoptosis antagonizing transcription factor</t>
  </si>
  <si>
    <t>similar to H0313F03.16 protein</t>
  </si>
  <si>
    <t>similar to Cytochrome P450 CYP51H11</t>
  </si>
  <si>
    <t>PTHR13256//PTHR13256:SF41 - N-ACETYLTRANSFERASE 9 (1 of 1)</t>
  </si>
  <si>
    <t>1.1.1.195 - Cinnamyl-alcohol dehydrogenase / CAD (1 of 12)</t>
  </si>
  <si>
    <t>PTHR10811//PTHR10811:SF13 - FRINGE-RELATED (1 of 1)</t>
  </si>
  <si>
    <t>PF00005//PF00664 - ABC transporter (ABC_tran)  // ABC transporter transmembrane region (ABC_membrane) (1 of 45)</t>
  </si>
  <si>
    <t>similar to Sig5</t>
  </si>
  <si>
    <t>KOG4372 - Predicted alpha/beta hydrolase (1 of 6)</t>
  </si>
  <si>
    <t>similar to Putative arp3</t>
  </si>
  <si>
    <t>similar to H0723C07.4 protein</t>
  </si>
  <si>
    <t>similar to Shikimate kinase 1</t>
  </si>
  <si>
    <t>similar to Putative cyclin-dependent kinase F-2</t>
  </si>
  <si>
    <t>similar to Putative avr9 elicitor response protein</t>
  </si>
  <si>
    <t>weakly similar to Ethylene responsive transcription factor</t>
  </si>
  <si>
    <t>similar to Protein phosphatase type 2-C</t>
  </si>
  <si>
    <t>similar to Putative uncharacterized protein P0685E10.5</t>
  </si>
  <si>
    <t>similar to Os09g0484800 protein</t>
  </si>
  <si>
    <t>similar to Germin-like protein 7</t>
  </si>
  <si>
    <t>similar to Fasciclin-like protein FLA12</t>
  </si>
  <si>
    <t>similar to Os03g0305000 protein</t>
  </si>
  <si>
    <t>similar to Os01g0702700 protein</t>
  </si>
  <si>
    <t>similar to Os08g0205800 protein</t>
  </si>
  <si>
    <t>similar to Loricrin-like protein</t>
  </si>
  <si>
    <t>PTHR16201:SF34 - LYSOSOMAL AMINO ACID TRANSPORTER 1 (1 of 1)</t>
  </si>
  <si>
    <t>similar to Os05g0128000 protein</t>
  </si>
  <si>
    <t>similar to Os01g0725800 protein</t>
  </si>
  <si>
    <t>similar to Phytochromobilin synthase precursor</t>
  </si>
  <si>
    <t>similar to Os01g0272800 protein</t>
  </si>
  <si>
    <t>similar to Rubredoxin family protein, expressed</t>
  </si>
  <si>
    <t>3.4.24.13 - IgA-specific metalloendopeptidase / Immunoglobulin A1 proteinase (1 of 1)</t>
  </si>
  <si>
    <t>similar to Os01g0845100 protein</t>
  </si>
  <si>
    <t>similar to Multidrug resistance associated protein 1</t>
  </si>
  <si>
    <t>similar to H0501D11.6 protein</t>
  </si>
  <si>
    <t>similar to Molybdenum cofactor biosynthesis protein</t>
  </si>
  <si>
    <t>similar to Putative laccase LAC5-6</t>
  </si>
  <si>
    <t>similar to Putative uncharacterized protein OJ1230_H04.6</t>
  </si>
  <si>
    <t>similar to Putative uncharacterized protein P0479C08.115</t>
  </si>
  <si>
    <t>PTHR33057:SF11 - GB (1 of 2)</t>
  </si>
  <si>
    <t>similar to MRNA-associated protein mrnp41-like</t>
  </si>
  <si>
    <t>similar to Os07g0143000 protein</t>
  </si>
  <si>
    <t>KOG0239 - Kinesin (KAR3 subfamily) (1 of 12)</t>
  </si>
  <si>
    <t>PTHR10566//PTHR10566:SF53 - CHAPERONE-ACTIVITY OF BC1 COMPLEX  CABC1 -RELATED (1 of 1)</t>
  </si>
  <si>
    <t>similar to GA 2-oxidase 5</t>
  </si>
  <si>
    <t>similar to Cytosolic aldehyde dehydrogenase RF2C</t>
  </si>
  <si>
    <t>similar to Squamosa promoter-binding-like protein 18</t>
  </si>
  <si>
    <t>2.4.1.168//2.4.2.39 - Xyloglucan 6-xylosyltransferase / Xyloglucan 6-alpha-D-xylosyltransferase (1 of 4)</t>
  </si>
  <si>
    <t>PF10533 - Plant zinc cluster domain (Plant_zn_clust) (1 of 7)</t>
  </si>
  <si>
    <t>similar to Oxidoreductase, zinc-binding dehydrogenase family protein, expressed</t>
  </si>
  <si>
    <t>similar to Putative uncharacterized protein OSJNBb0004A06.18</t>
  </si>
  <si>
    <t>similar to OSJNBb0108J11.6 protein</t>
  </si>
  <si>
    <t>similar to Tropinone reductase, putative</t>
  </si>
  <si>
    <t>similar to Glycosyl transferase family 8 protein, expressed</t>
  </si>
  <si>
    <t>PF12734 - Cysteine-rich TM module stress tolerance (CYSTM) (1 of 13)</t>
  </si>
  <si>
    <t>PTHR32116:SF2 - GALACTURONOSYLTRANSFERASE 13-RELATED (1 of 1)</t>
  </si>
  <si>
    <t>PTHR10165//PTHR10165:SF96 - LIPID PHOSPHATE PHOSPHATASE (1 of 1)</t>
  </si>
  <si>
    <t>PTHR23315//PTHR23315:SF79 - BETA CATENIN-RELATED ARMADILLO REPEAT-CONTAINING (1 of 3)</t>
  </si>
  <si>
    <t>similar to Putative uncharacterized protein OSJNBa0002J24.5</t>
  </si>
  <si>
    <t>similar to High affinity nitrate transporter</t>
  </si>
  <si>
    <t>similar to Similarity to cytochrome C oxidase assembly protein</t>
  </si>
  <si>
    <t>similar to Os05g0120800 protein</t>
  </si>
  <si>
    <t>PTHR11913:SF16 - ACTIN-DEPOLYMERIZING FACTOR 5-RELATED (1 of 1)</t>
  </si>
  <si>
    <t>similar to Os06g0472000 protein</t>
  </si>
  <si>
    <t>similar to Glyceraldehyde-3-phosphate dehydrogenase, cytosolic 1</t>
  </si>
  <si>
    <t>similar to OSJNBb0002J11.14 protein</t>
  </si>
  <si>
    <t>similar to Os06g0683700 protein</t>
  </si>
  <si>
    <t>weakly similar to 10A19I.11</t>
  </si>
  <si>
    <t>similar to Glycosyltransferase family 43 protein, expressed</t>
  </si>
  <si>
    <t>similar to Putative LRR receptor-like kinase</t>
  </si>
  <si>
    <t>similar to Os02g0756800 protein</t>
  </si>
  <si>
    <t>similar to OSJNBa0016O02.17 protein</t>
  </si>
  <si>
    <t>app1, putative, expressed</t>
  </si>
  <si>
    <t>similar to CopI</t>
  </si>
  <si>
    <t>similar to Putative sulfate transporter Sultr3</t>
  </si>
  <si>
    <t>weakly similar to VQ motif family protein, expressed</t>
  </si>
  <si>
    <t>similar to P0482D04.17 protein</t>
  </si>
  <si>
    <t>similar to Putative RNA-binding protein</t>
  </si>
  <si>
    <t>PTHR22950//PTHR22950:SF323 - AMINO ACID TRANSPORTER (1 of 1)</t>
  </si>
  <si>
    <t>similar to Probable protein phosphatase 2C POLTERGEIST-LIKE 4</t>
  </si>
  <si>
    <t>similar to Disease resistance protein-like</t>
  </si>
  <si>
    <t>similar to Putative auxin-induced protein</t>
  </si>
  <si>
    <t>similar to Glycosyltransferase</t>
  </si>
  <si>
    <t>similar to Unknow protein</t>
  </si>
  <si>
    <t>similar to Serine/threonine-protein kinase SAPK1</t>
  </si>
  <si>
    <t>similar to Putative uncharacterized protein P0413C03.17</t>
  </si>
  <si>
    <t>similar to Latex-abundant protein-like protein</t>
  </si>
  <si>
    <t>weakly similar to Putative DNA-binding protein</t>
  </si>
  <si>
    <t>similar to Putative JD1</t>
  </si>
  <si>
    <t>similar to Low molecular weight heat shock protein precursor</t>
  </si>
  <si>
    <t>CRP6 - Cysteine-rich family protein precursor, expressed</t>
  </si>
  <si>
    <t>PTHR12419//PTHR12419:SF8 - OTU DOMAIN CONTAINING PROTEIN (1 of 1)</t>
  </si>
  <si>
    <t>PTHR11014//PTHR11014:SF83 - PEPTIDASE M20 FAMILY MEMBER (1 of 1)</t>
  </si>
  <si>
    <t>similar to Putative cyclin-dependent kinase inhibitor 3</t>
  </si>
  <si>
    <t>similar to Os02g0201300 protein</t>
  </si>
  <si>
    <t>4.1.2.11 - Hydroxymandelonitrile lyase / Hydroxynitrile lyase (1 of 5)</t>
  </si>
  <si>
    <t>similar to Putative beta-glycosidase</t>
  </si>
  <si>
    <t>similar to OSJNBb0017I01.13 protein</t>
  </si>
  <si>
    <t>PTHR10030:SF25 - ALPHA-L-FUCOSIDASE-RELATED (1 of 1)</t>
  </si>
  <si>
    <t>PTHR10641:SF599 - MYB TRANSCRIPTION FACTOR-RELATED (1 of 1)</t>
  </si>
  <si>
    <t>similar to Os10g0519300 protein</t>
  </si>
  <si>
    <t>PTHR13301:SF27 - CELLULOSE SYNTHASE A CATALYTIC SUBUNIT 2 [UDP-FORMING]-RELATED (1 of 1)</t>
  </si>
  <si>
    <t>similar to OSIGBa0152K17.5 protein</t>
  </si>
  <si>
    <t>similar to Beta-galactosidase 2 precursor</t>
  </si>
  <si>
    <t>similar to Putative nematode-resistance protein</t>
  </si>
  <si>
    <t>similar to ATMYB4-like</t>
  </si>
  <si>
    <t>similar to Putative ZmEBE-1 protein</t>
  </si>
  <si>
    <t>similar to 3-hydroxy-3-methylglutaryl-coenzyme A reductase 1</t>
  </si>
  <si>
    <t>similar to Putative uncharacterized protein OSJNBa0029B02.7</t>
  </si>
  <si>
    <t>PTHR21495:SF59 - DIRIGENT PROTEIN 20-RELATED (1 of 4)</t>
  </si>
  <si>
    <t>similar to Heat shock protein 81-2</t>
  </si>
  <si>
    <t>similar to OSJNBa0084A10.1 protein</t>
  </si>
  <si>
    <t>similar to Putative uncharacterized protein OSJNBb0108E17.2</t>
  </si>
  <si>
    <t>PTHR14159 - MACHADO-JOSEPH DISEASE PROTEIN 1  ATAXIN-3 (1 of 3)</t>
  </si>
  <si>
    <t>similar to Aquaporin NIP2-1</t>
  </si>
  <si>
    <t>similar to Putative GPI-anchored protein</t>
  </si>
  <si>
    <t>similar to OTU-like cysteine protease-like</t>
  </si>
  <si>
    <t>PTHR11689:SF14 - CHLORIDE CHANNEL PROTEIN 2 (1 of 1)</t>
  </si>
  <si>
    <t>PTHR22844//PTHR22844:SF145 - F-BOX AND WD40 DOMAIN PROTEIN (1 of 2)</t>
  </si>
  <si>
    <t>similar to Patatin-like phospholipase domain containing protein</t>
  </si>
  <si>
    <t>similar to OSJNBa0084K20.11 protein</t>
  </si>
  <si>
    <t>PTHR11913//PTHR11913:SF26 - COFILIN-RELATED (1 of 1)</t>
  </si>
  <si>
    <t>similar to Fructokinase-1</t>
  </si>
  <si>
    <t>PF02701 - Dof domain, zinc finger (zf-Dof) (1 of 30)</t>
  </si>
  <si>
    <t>similar to Myb family transcription factor-like</t>
  </si>
  <si>
    <t>similar to Os06g0288300 protein</t>
  </si>
  <si>
    <t>similar to Glycosyl hydrolase family 14 protein, expressed</t>
  </si>
  <si>
    <t>similar to Os05g0519000 protein</t>
  </si>
  <si>
    <t>similar to Os12g0235700 protein</t>
  </si>
  <si>
    <t>similar to Transcription factor WRKY24</t>
  </si>
  <si>
    <t>similar to Mannitol transporter, putative, expressed</t>
  </si>
  <si>
    <t>3.1.1.32 - Phospholipase A(1) / Phospholipase A1 (1 of 28)</t>
  </si>
  <si>
    <t>similar to 24 kDa seed maturation protein-like</t>
  </si>
  <si>
    <t>similar to Diphthamide synthesis DPH2-like</t>
  </si>
  <si>
    <t>PF03106 - WRKY DNA -binding domain (WRKY) (1 of 97)</t>
  </si>
  <si>
    <t>KOG0752 - Mitochondrial solute carrier protein (1 of 15)</t>
  </si>
  <si>
    <t>similar to Phosphate carrier protein, mitochondrial, putative, expressed</t>
  </si>
  <si>
    <t>PTHR12346 - SIN3B-RELATED (1 of 8)</t>
  </si>
  <si>
    <t>similar to Putative Avr9/Cf-9 rapidly elicited protein 264</t>
  </si>
  <si>
    <t>similar to Root hair defective 3 GTP-binding protein containing protein, expressed</t>
  </si>
  <si>
    <t>PF05097 - Protein of unknown function (DUF688) (DUF688) (1 of 11)</t>
  </si>
  <si>
    <t>PTHR22957//PTHR22957:SF274 - TBC1 DOMAIN FAMILY MEMBER GTPASE-ACTIVATING PROTEIN (1 of 2)</t>
  </si>
  <si>
    <t>similar to WRKY transcription factor 1</t>
  </si>
  <si>
    <t>similar to Receptor-like protein kinase ARK1</t>
  </si>
  <si>
    <t>weakly similar to Os01g0857600 protein</t>
  </si>
  <si>
    <t>PTHR11695:SF497 - CINNAMYL ALCOHOL DEHYDROGENASE 6-RELATED (1 of 2)</t>
  </si>
  <si>
    <t>weakly similar to CHP-rich zinc finger protein-like</t>
  </si>
  <si>
    <t>weakly similar to Putative uncharacterized protein P0669G04.10</t>
  </si>
  <si>
    <t>similar to Myb-related protein MYBAS2</t>
  </si>
  <si>
    <t>PTHR14950:SF19 - ENDORIBONUCLEASE DICER HOMOLOG 2 (1 of 2)</t>
  </si>
  <si>
    <t>similar to Heat shock protein 82</t>
  </si>
  <si>
    <t>similar to Os08g0482100 protein</t>
  </si>
  <si>
    <t>PF00168 - C2 domain (C2) (1 of 87)</t>
  </si>
  <si>
    <t>similar to Glutathione S-transferase 4</t>
  </si>
  <si>
    <t>PF00098//PF01336//PF04057//PF08646//PF16900 - Zinc knuckle (zf-CCHC)  // OB-fold nucleic acid binding domain (tRNA_anti-codon)  // Replication factor-A protein 1, N-terminal domain (Rep-A_N)  // Replication factor-A C terminal domain (Rep_fac-A_C)  // Replication protein A OB domain (REPA_OB_2) (1 of 3)</t>
  </si>
  <si>
    <t>PTHR11440:SF35 - BCDNA.GH02384 (1 of 1)</t>
  </si>
  <si>
    <t>similar to PRIP-interacting protein-like</t>
  </si>
  <si>
    <t>similar to Remorin protein-like</t>
  </si>
  <si>
    <t>similar to OSJNBa0088A01.11 protein</t>
  </si>
  <si>
    <t>similar to Putative uncharacterized protein P0452F10.6</t>
  </si>
  <si>
    <t>similar to Homeodomain leucine-zipper protein Hox9</t>
  </si>
  <si>
    <t>similar to Ferritin-1, chloroplast precursor</t>
  </si>
  <si>
    <t>similar to Cellulose synthase-9</t>
  </si>
  <si>
    <t>similar to BTH-induced protein phosphatase 2C 2 K2 form</t>
  </si>
  <si>
    <t>similar to OSIGBa0130B08.1 protein</t>
  </si>
  <si>
    <t>similar to Os08g0546100 protein</t>
  </si>
  <si>
    <t>PTHR13301//PTHR13301:SF50 - X-BOX TRANSCRIPTION FACTOR-RELATED (1 of 2)</t>
  </si>
  <si>
    <t>similar to Putative major facilitator superfamily antiporter</t>
  </si>
  <si>
    <t>PTHR23155//PTHR23155:SF552 - LEUCINE-RICH REPEAT-CONTAINING PROTEIN (1 of 1)</t>
  </si>
  <si>
    <t>similar to P0076O17.8 protein</t>
  </si>
  <si>
    <t>similar to Os06g0730300 protein</t>
  </si>
  <si>
    <t>PTHR31495:SF3 - CALEOSIN-RELATED FAMILY PROTEIN-RELATED (1 of 2)</t>
  </si>
  <si>
    <t>similar to Cell Division Protein AAA ATPase family</t>
  </si>
  <si>
    <t>similar to Os02g0572400 protein</t>
  </si>
  <si>
    <t>similar to Receptor-like kinase TAK33-like protein</t>
  </si>
  <si>
    <t>similar to Putative uncharacterized protein P0451C06.8</t>
  </si>
  <si>
    <t>PTHR11783//PTHR11783:SF91 - SULFOTRANSFERASE  SULT (1 of 6)</t>
  </si>
  <si>
    <t>similar to H0522A01.1 protein</t>
  </si>
  <si>
    <t>similar to Putative phosphoprotein</t>
  </si>
  <si>
    <t>similar to Chloroplast translational elongation factor Tu</t>
  </si>
  <si>
    <t>PTHR11085:SF6 - NAD-DEPENDENT PROTEIN DEACETYLASE SIRTUIN-4 (1 of 1)</t>
  </si>
  <si>
    <t>similar to Os03g0188100 protein</t>
  </si>
  <si>
    <t>PTHR14155 - RING FINGER DOMAIN-CONTAINING (1 of 197)</t>
  </si>
  <si>
    <t>similar to Putative tDET1 protein</t>
  </si>
  <si>
    <t>similar to OSJNBa0084A10.16 protein</t>
  </si>
  <si>
    <t>similar to OSJNBb0043H09.3 protein</t>
  </si>
  <si>
    <t>similar to Putative phosphatidylserine synthase</t>
  </si>
  <si>
    <t>similar to OSIGBa0139P06.3 protein</t>
  </si>
  <si>
    <t>similar to OJ000114_01.11 protein</t>
  </si>
  <si>
    <t>similar to Os01g0835800 protein</t>
  </si>
  <si>
    <t>similar to Brittle stalk-2-like protein 4</t>
  </si>
  <si>
    <t>similar to Multidrug-resistance associated protein 3</t>
  </si>
  <si>
    <t>similar to Os09g0555300 protein</t>
  </si>
  <si>
    <t>similar to Os01g0210300 protein</t>
  </si>
  <si>
    <t>KOG1546 - Metacaspase involved in regulation of apoptosis (1 of 12)</t>
  </si>
  <si>
    <t>similar to Putative uncharacterized protein C825ERIPDK</t>
  </si>
  <si>
    <t>similar to Os12g0283900 protein</t>
  </si>
  <si>
    <t>similar to Inositol 1,4,5-trisphosphate 5-phosphatase-like protein</t>
  </si>
  <si>
    <t>PTHR10891//PTHR10891:SF634 - EF-HAND CALCIUM-BINDING DOMAIN CONTAINING PROTEIN (1 of 1)</t>
  </si>
  <si>
    <t>similar to ABC transporter protein, putative</t>
  </si>
  <si>
    <t>similar to Transferase family protein, putative, expressed</t>
  </si>
  <si>
    <t>PTHR33600:SF4 - PLASTID DIVISION PROTEIN PDV1 (1 of 1)</t>
  </si>
  <si>
    <t>PTHR12565//PTHR12565:SF138 - STEROL REGULATORY ELEMENT-BINDING PROTEIN (1 of 1)</t>
  </si>
  <si>
    <t>2.4.1.32 - Glucomannan 4-beta-mannosyltransferase / Glucomannan-synthase (1 of 9)</t>
  </si>
  <si>
    <t>similar to Os02g0688800 protein</t>
  </si>
  <si>
    <t>PTHR11711:SF181 - ADP-RIBOSYLATION FACTOR A1F (1 of 5)</t>
  </si>
  <si>
    <t>PTHR23155//PTHR23155:SF605 - LEUCINE-RICH REPEAT-CONTAINING PROTEIN (1 of 7)</t>
  </si>
  <si>
    <t>similar to UDP-glucose 6-dehydrogenase</t>
  </si>
  <si>
    <t>similar to DNAJ heat shock N-terminal domain-containing protein, putative, expressed</t>
  </si>
  <si>
    <t>similar to Chromosome chr12 scaffold_18, whole genome shotgun sequence</t>
  </si>
  <si>
    <t>similar to Sulfate transporter ST1</t>
  </si>
  <si>
    <t>similar to Os09g0508200 protein</t>
  </si>
  <si>
    <t>similar to H0818E04.14 protein</t>
  </si>
  <si>
    <t>similar to Putative lysine ketoglutarate reductase trans-splicing related 1</t>
  </si>
  <si>
    <t>similar to Starch synthase IIIb-1</t>
  </si>
  <si>
    <t>similar to GDA1/CD39 family protein, expressed</t>
  </si>
  <si>
    <t>similar to H0219H12.7 protein</t>
  </si>
  <si>
    <t>similar to Os01g0898800 protein</t>
  </si>
  <si>
    <t>similar to Os09g0484900 protein</t>
  </si>
  <si>
    <t>similar to TF-like protein</t>
  </si>
  <si>
    <t>similar to Putative uncharacterized protein P0708H12.37</t>
  </si>
  <si>
    <t>KOG0761 - Mitochondrial carrier protein CGI-69 (1 of 2)</t>
  </si>
  <si>
    <t>PTHR15180:SF1 - GENERAL TRANSCRIPTION FACTOR 3C POLYPEPTIDE 1 (1 of 2)</t>
  </si>
  <si>
    <t>similar to Carbonic anhydrase</t>
  </si>
  <si>
    <t>similar to Os08g0156600 protein</t>
  </si>
  <si>
    <t>similar to Chromosome undetermined scaffold_30, whole genome shotgun sequence</t>
  </si>
  <si>
    <t>similar to Auxin response factor 12</t>
  </si>
  <si>
    <t>similar to Protein kinase-like protein</t>
  </si>
  <si>
    <t>similar to 60S ribosomal protein L18, putative, expressed</t>
  </si>
  <si>
    <t>similar to Os01g0118600 protein</t>
  </si>
  <si>
    <t>similar to OSIGBa0092M08.12 protein</t>
  </si>
  <si>
    <t>similar to Roothairless 3</t>
  </si>
  <si>
    <t>similar to H0112G12.2 protein</t>
  </si>
  <si>
    <t>harpin-induced protein 1 domain containing protein, expressed</t>
  </si>
  <si>
    <t>PTHR11877//PTHR11877:SF25 - HYDROXYMETHYLGLUTARYL-COA SYNTHASE (1 of 2)</t>
  </si>
  <si>
    <t>PTHR24223:SF246 - ABC TRANSPORTER C FAMILY MEMBER 14-RELATED (1 of 1)</t>
  </si>
  <si>
    <t>similar to F-box family protein, putative, expressed</t>
  </si>
  <si>
    <t>similar to Fatty aldehyde dehydrogenase 1</t>
  </si>
  <si>
    <t>similar to Chromosome chr14 scaffold_9, whole genome shotgun sequence</t>
  </si>
  <si>
    <t>similar to Putative early nodule-specific protein ENOD8</t>
  </si>
  <si>
    <t>PTHR37210:SF2 - EXPRESSED PROTEIN (1 of 1)</t>
  </si>
  <si>
    <t>similar to Os08g0560300 protein</t>
  </si>
  <si>
    <t>PTHR14379//PTHR14379:SF8 - LIMKAIN B  LKAP (1 of 1)</t>
  </si>
  <si>
    <t>similar to Os07g0584200 protein</t>
  </si>
  <si>
    <t>similar to OJ991113_30.20 protein</t>
  </si>
  <si>
    <t>PTHR18901:SF42 - HALOACID DEHALOGENASE-LIKE HYDROLASE DOMAIN-CONTAINING PROTEIN SGPP (1 of 1)</t>
  </si>
  <si>
    <t>similar to Ribosomal protein L7</t>
  </si>
  <si>
    <t>similar to Putative myb-related protein</t>
  </si>
  <si>
    <t>similar to MYB transcription factor</t>
  </si>
  <si>
    <t>PTHR24349//PTHR24349:SF90 - SERINE/THREONINE-PROTEIN KINASE (1 of 1)</t>
  </si>
  <si>
    <t>similar to F13j11 PRLI-interacting factor G, putative, expressed</t>
  </si>
  <si>
    <t>ethylene-responsive protein related, putative, expressed</t>
  </si>
  <si>
    <t>similar to P0482D04.15 protein</t>
  </si>
  <si>
    <t>similar to Putative uncharacterized protein P0689B12.18</t>
  </si>
  <si>
    <t>similar to FAD dependent oxidoreductase family protein, expressed</t>
  </si>
  <si>
    <t>similar to Fasciclin-like protein FLA15</t>
  </si>
  <si>
    <t>similar to Os07g0667300 protein</t>
  </si>
  <si>
    <t>similar to OSIGBa0157A06.1 protein</t>
  </si>
  <si>
    <t>similar to Putative senescence-associated protein</t>
  </si>
  <si>
    <t>similar to Os01g0878800 protein</t>
  </si>
  <si>
    <t>similar to Carboxyl-terminal peptidase-like</t>
  </si>
  <si>
    <t>similar to Diaphanous protein-like</t>
  </si>
  <si>
    <t>PTHR11802//PTHR11802:SF75 - SERINE PROTEASE FAMILY S10 SERINE CARBOXYPEPTIDASE (1 of 1)</t>
  </si>
  <si>
    <t>similar to Photosystem II reaction center PSB28 protein, chloroplast precursor</t>
  </si>
  <si>
    <t>similar to Fructose-1,6-bisphosphatase, cytosolic</t>
  </si>
  <si>
    <t>PTHR23257//PTHR23257:SF491 - SERINE-THREONINE PROTEIN KINASE (1 of 1)</t>
  </si>
  <si>
    <t>similar to Probable NADPH:quinone oxidoreductase 2</t>
  </si>
  <si>
    <t>similar to Cellulose synthase-1</t>
  </si>
  <si>
    <t>similar to Putative uncharacterized protein OSJNBa0005K07.2</t>
  </si>
  <si>
    <t>similar to H0307D04.12 protein</t>
  </si>
  <si>
    <t>PTHR24031//PTHR24031:SF264 - RNA HELICASE (1 of 1)</t>
  </si>
  <si>
    <t>similar to S-adenosylmethionine decarboxylase</t>
  </si>
  <si>
    <t>PTHR22298//PTHR22298:SF52 - ENDO-1,4-BETA-GLUCANASE (1 of 2)</t>
  </si>
  <si>
    <t>similar to H0105C05.4 protein</t>
  </si>
  <si>
    <t>similar to Os01g0888300 protein</t>
  </si>
  <si>
    <t>similar to Aldehyde oxidase</t>
  </si>
  <si>
    <t>similar to Putative chromosome region maintenance protein</t>
  </si>
  <si>
    <t>similar to MutT/nudix-like</t>
  </si>
  <si>
    <t>PF00651//PF00917 - BTB/POZ domain (BTB)  // MATH domain (MATH) (1 of 30)</t>
  </si>
  <si>
    <t>similar to Aquaporin PIP2-3</t>
  </si>
  <si>
    <t>similar to Putative uncharacterized protein OSJNBb0108E17.22</t>
  </si>
  <si>
    <t>similar to Calmodulin-binding protein-like</t>
  </si>
  <si>
    <t>similar to Putative uncharacterized protein OSJNBa0025J22.9</t>
  </si>
  <si>
    <t>1.1.1.170 - 3-beta-hydroxysteroid-4-alpha-carboxylate 3-dehydrogenase (decarboxylating) / Sterol-4-alpha-carboxylate 3-dehydrogenase (decarboxylating) (1 of 13)</t>
  </si>
  <si>
    <t>similar to Putative stress resistance-related protein</t>
  </si>
  <si>
    <t>similar to Os02g0722400 protein</t>
  </si>
  <si>
    <t>similar to Probable aquaporin TIP2-1</t>
  </si>
  <si>
    <t>similar to Auxin responsive protein-like</t>
  </si>
  <si>
    <t>similar to Putative uncharacterized protein OJ1293_A01.5</t>
  </si>
  <si>
    <t>similar to 40S ribosomal protein S11-1</t>
  </si>
  <si>
    <t>similar to Os07g0107800 protein</t>
  </si>
  <si>
    <t>similar to Endoglucanase 22 precursor</t>
  </si>
  <si>
    <t>similar to Omega-6 fatty acid desaturase, chloroplast precursor</t>
  </si>
  <si>
    <t>weakly similar to Os03g0724600 protein</t>
  </si>
  <si>
    <t>PTHR10209//PTHR10209:SF205 - OXIDOREDUCTASE, 2OG-FE II  OXYGENASE FAMILY PROTEIN (1 of 4)</t>
  </si>
  <si>
    <t>PTHR23002:SF11 - ZINC FINGER CCHC DOMAIN-CONTAINING PROTEIN 7 (1 of 1)</t>
  </si>
  <si>
    <t>similar to Putative uncharacterized protein P0038F09.45</t>
  </si>
  <si>
    <t>similar to Acyltransferase family protein, expressed</t>
  </si>
  <si>
    <t>lysM domain containing protein, putative, expressed</t>
  </si>
  <si>
    <t>similar to Myosin VIII ZMM3</t>
  </si>
  <si>
    <t>similar to Leucine zipper protein</t>
  </si>
  <si>
    <t>similar to Plastocyanin-like domain, putative</t>
  </si>
  <si>
    <t>similar to H0404F02.7 protein</t>
  </si>
  <si>
    <t>similar to Flavin-containing monooxygenase family protein, putative, expressed</t>
  </si>
  <si>
    <t>PTHR23257:SF331 - OCTICOSAPEPTIDE/PHOX/BEM1P DOMAIN-CONTAINING PROTEIN KINASE (1 of 1)</t>
  </si>
  <si>
    <t>MATH domain containing protein, expressed</t>
  </si>
  <si>
    <t>similar to Abscisic acid 8'-hydroxylase 1</t>
  </si>
  <si>
    <t>similar to Dual-specificity phosphatase protein</t>
  </si>
  <si>
    <t>similar to Triosephosphate isomerase</t>
  </si>
  <si>
    <t>similar to Os01g0690800 protein</t>
  </si>
  <si>
    <t>similar to Os06g0729900 protein</t>
  </si>
  <si>
    <t>similar to Glutaredoxin-C4, chloroplast precursor</t>
  </si>
  <si>
    <t>similar to Putative uncharacterized protein B1331F11.3-1</t>
  </si>
  <si>
    <t>similar to 40S ribosomal protein S15</t>
  </si>
  <si>
    <t>similar to Putative uncharacterized protein OSJNBb0071O21.22</t>
  </si>
  <si>
    <t>similar to Os03g0223000 protein</t>
  </si>
  <si>
    <t>weakly similar to Chromosome chr5 scaffold_72, whole genome shotgun sequence</t>
  </si>
  <si>
    <t>PTHR32246:SF31 - CALCIUM-DEPENDENT LIPID-BINDING DOMAIN-CONTAINING PROTEIN (1 of 2)</t>
  </si>
  <si>
    <t>similar to Glutamyl-tRNA reductase 1, chloroplast precursor</t>
  </si>
  <si>
    <t>similar to Cyclin-D6-1</t>
  </si>
  <si>
    <t>similar to Ribosomal protein L13a</t>
  </si>
  <si>
    <t>PTHR11802//PTHR11802:SF55 - SERINE PROTEASE FAMILY S10 SERINE CARBOXYPEPTIDASE (1 of 2)</t>
  </si>
  <si>
    <t>similar to Chromosome undetermined scaffold_161, whole genome shotgun sequence</t>
  </si>
  <si>
    <t>similar to Putative MYB29 protein</t>
  </si>
  <si>
    <t>similar to H0409D10.6 protein</t>
  </si>
  <si>
    <t>similar to OSIGBa0134P10.1 protein</t>
  </si>
  <si>
    <t>similar to Os01g0658700 protein</t>
  </si>
  <si>
    <t>similar to Chalcone--flavonone isomerase</t>
  </si>
  <si>
    <t>weakly similar to Putative uncharacterized protein At3g49410</t>
  </si>
  <si>
    <t>similar to 40S ribosomal protein S24</t>
  </si>
  <si>
    <t>PTHR14155//PTHR14155:SF118 - RING FINGER DOMAIN-CONTAINING (1 of 3)</t>
  </si>
  <si>
    <t>similar to Calmodulin-binding protein, putative, expressed</t>
  </si>
  <si>
    <t>similar to Farnesyl pyrophosphate synthase</t>
  </si>
  <si>
    <t>similar to Serine/threonine-protein kinase SAPK5</t>
  </si>
  <si>
    <t>similar to 60S ribosomal protein L11-1</t>
  </si>
  <si>
    <t>similar to Putative chitin-inducible gibberellin-responsive protein</t>
  </si>
  <si>
    <t>similar to Beta-1,3-glucanase precursor</t>
  </si>
  <si>
    <t>weakly similar to Regulatory protein, putative, expressed</t>
  </si>
  <si>
    <t>similar to Os08g0143600 protein</t>
  </si>
  <si>
    <t>similar to Putative 14-3-3-like protein GF14-H</t>
  </si>
  <si>
    <t>similar to Putative omega-3 fatty acid desaturase</t>
  </si>
  <si>
    <t>similar to Os03g0693000 protein</t>
  </si>
  <si>
    <t>similar to Os01g0250600 protein</t>
  </si>
  <si>
    <t>similar to Phospholipase D alpha 1</t>
  </si>
  <si>
    <t>similar to H0502B11.6 protein</t>
  </si>
  <si>
    <t>similar to Putative ribosomal S1 protein</t>
  </si>
  <si>
    <t>similar to Putative CPRD2</t>
  </si>
  <si>
    <t>similar to Endoglucanase 5 precursor</t>
  </si>
  <si>
    <t>PTHR10566//PTHR10566:SF83 - CHAPERONE-ACTIVITY OF BC1 COMPLEX  CABC1 -RELATED (1 of 1)</t>
  </si>
  <si>
    <t>similar to Putative uncharacterized protein B1274F11.41</t>
  </si>
  <si>
    <t>similar to Phosphate translocator-like</t>
  </si>
  <si>
    <t>similar to 60S ribosomal protein L18a</t>
  </si>
  <si>
    <t>similar to Putative uncharacterized protein P0605D08.11</t>
  </si>
  <si>
    <t>similar to Putative laccase</t>
  </si>
  <si>
    <t>similar to Putative acyl-CoA:diacylglycerol acyltransferase</t>
  </si>
  <si>
    <t>PTHR10174//PTHR10174:SF149 - RETINALDEHYDE BINDING PROTEIN-RELATED (1 of 3)</t>
  </si>
  <si>
    <t>similar to Os07g0637000 protein</t>
  </si>
  <si>
    <t>similar to GID1-like gibberellin receptor</t>
  </si>
  <si>
    <t>similar to Os01g0692100 protein</t>
  </si>
  <si>
    <t>similar to 4-amino-4-deoxychorismate synthase</t>
  </si>
  <si>
    <t>3.4.14.2 - Dipeptidyl-peptidase II / Quiescent cell proline dipeptidase (1 of 2)</t>
  </si>
  <si>
    <t>similar to Os06g0166900 protein</t>
  </si>
  <si>
    <t>PTHR23500:SF62 - SUGAR TRANSPORTER ERD6-LIKE 14-RELATED (1 of 3)</t>
  </si>
  <si>
    <t>PTHR11746:SF106 - FLAVONE 3'-O-METHYLTRANSFERASE 1 (1 of 4)</t>
  </si>
  <si>
    <t>PTHR12112 - BNIP - RELATED (1 of 1)</t>
  </si>
  <si>
    <t>similar to Os07g0165200 protein</t>
  </si>
  <si>
    <t>similar to Os10g0396300 protein</t>
  </si>
  <si>
    <t>similar to Putative cell cycle dependent kinase C</t>
  </si>
  <si>
    <t>similar to Os09g0497900 protein</t>
  </si>
  <si>
    <t>PTHR21576//PTHR21576:SF25 - UNCHARACTERIZED NODULIN-LIKE PROTEIN (1 of 1)</t>
  </si>
  <si>
    <t>similar to H0525E10.7 protein</t>
  </si>
  <si>
    <t>similar to Os06g0126500 protein</t>
  </si>
  <si>
    <t>PF05212 - Protein of unknown function (DUF707) (DUF707) (1 of 10)</t>
  </si>
  <si>
    <t>similar to Putative uncharacterized protein OJ1187_E11.20</t>
  </si>
  <si>
    <t>weakly similar to OSJNBb0118P14.4 protein</t>
  </si>
  <si>
    <t>similar to Putative phosphomannomutase</t>
  </si>
  <si>
    <t>PTHR23115//PTHR23115:SF131 - TRANSLATION FACTOR (1 of 5)</t>
  </si>
  <si>
    <t>similar to Rhomboid-like protein</t>
  </si>
  <si>
    <t>PF04784//PF14389 - Protein of unknown function, DUF547 (DUF547)  // Leucine-zipper of ternary complex factor MIP1 (Lzipper-MIP1) (1 of 12)</t>
  </si>
  <si>
    <t>similar to Os09g0487200 protein</t>
  </si>
  <si>
    <t>similar to Putative ABA-induced protein</t>
  </si>
  <si>
    <t>similar to S-adenosylmethionine decarboxylase uORF</t>
  </si>
  <si>
    <t>similar to Os06g0596300 protein</t>
  </si>
  <si>
    <t>similar to GAD1</t>
  </si>
  <si>
    <t>PTHR12398//PTHR12398:SF24 - PROTEIN PHOSPHATASE INHIBITOR (1 of 1)</t>
  </si>
  <si>
    <t>similar to Putative alcohol oxidase</t>
  </si>
  <si>
    <t>similar to Catalase isozyme 2</t>
  </si>
  <si>
    <t>similar to Fatty acid desaturase</t>
  </si>
  <si>
    <t>similar to Peroxidase 7</t>
  </si>
  <si>
    <t>similar to Putative uncharacterized protein B1046G12.36</t>
  </si>
  <si>
    <t>similar to Aluminum-activated malate transporter-like</t>
  </si>
  <si>
    <t>similar to OSIGBa0160I14.3 protein</t>
  </si>
  <si>
    <t>similar to Ras-related protein Rab11D, putative, expressed</t>
  </si>
  <si>
    <t>similar to Putative MADS-domain transcription factor</t>
  </si>
  <si>
    <t>5.5.1.6 - Chalcone isomerase / Chalcone--flavanone isomerase (1 of 5)</t>
  </si>
  <si>
    <t>similar to Os08g0156100 protein</t>
  </si>
  <si>
    <t>similar to Putative GFA2</t>
  </si>
  <si>
    <t>similar to 60S ribosomal protein L36</t>
  </si>
  <si>
    <t>similar to Chromosome chr8 scaffold_34, whole genome shotgun sequence</t>
  </si>
  <si>
    <t>similar to Peroxisomal membrane protein-like</t>
  </si>
  <si>
    <t>similar to Glutamate decarboxylase</t>
  </si>
  <si>
    <t>similar to Endoglucanase 24 precursor</t>
  </si>
  <si>
    <t>PTHR12276:SF10 - ENTH/VHS FAMILY PROTEIN (1 of 1)</t>
  </si>
  <si>
    <t>similar to Endonuclease/exonuclease/phosphatase family protein, putative, expressed</t>
  </si>
  <si>
    <t>similar to Formate dehydrogenase 2, mitochondrial precursor</t>
  </si>
  <si>
    <t>PTHR10174//PTHR10174:SF143 - RETINALDEHYDE BINDING PROTEIN-RELATED (1 of 3)</t>
  </si>
  <si>
    <t>similar to Os01g0716800 protein</t>
  </si>
  <si>
    <t>similar to Brittle stalk-2</t>
  </si>
  <si>
    <t>similar to C4-dicarboxylate transporter-like protein</t>
  </si>
  <si>
    <t>similar to Cell death associated protein</t>
  </si>
  <si>
    <t>similar to B0811B10.7 protein</t>
  </si>
  <si>
    <t>similar to Chalcone synthase 8</t>
  </si>
  <si>
    <t>weakly similar to Os07g0123900 protein</t>
  </si>
  <si>
    <t>weakly similar to Transcription factor WRKY74</t>
  </si>
  <si>
    <t>PF05605 - Drought induced 19 protein (Di19), zinc-binding (zf-Di19) (1 of 7)</t>
  </si>
  <si>
    <t>similar to Putative uncharacterized protein OSJNBb0008A05.2</t>
  </si>
  <si>
    <t>similar to Putative PKG-Ib</t>
  </si>
  <si>
    <t>similar to Putative uncharacterized protein OSJNBb0074M06.9</t>
  </si>
  <si>
    <t>similar to Cytokinin oxidase 3</t>
  </si>
  <si>
    <t>similar to Deoxyhypusine hydroxylase-A</t>
  </si>
  <si>
    <t>similar to CrcB-like protein, expressed</t>
  </si>
  <si>
    <t>PTHR22904//PTHR22904:SF329 - TPR REPEAT CONTAINING PROTEIN (1 of 1)</t>
  </si>
  <si>
    <t>similar to Cyclin-P2-1</t>
  </si>
  <si>
    <t>PTHR12136:SF41 - PLECKSTRIN HOMOLOGY (PH) AND LIPID-BINDING START DOMAIN-CONTAINING PROTEIN (1 of 1)</t>
  </si>
  <si>
    <t>similar to B0812A04.4 protein</t>
  </si>
  <si>
    <t>similar to 40S ribosomal protein S9, putative, expressed</t>
  </si>
  <si>
    <t>similar to At1g18480/F15H18_1</t>
  </si>
  <si>
    <t>PTHR10252:SF44 - DNA POLYMERASE EPSILON SUBUNIT C-RELATED (1 of 1)</t>
  </si>
  <si>
    <t>similar to Putative late embryogenesis abundant protein</t>
  </si>
  <si>
    <t>similar to Zinc finger transcription factor ZF1</t>
  </si>
  <si>
    <t>similar to 60S ribosomal protein L6</t>
  </si>
  <si>
    <t>similar to Cytoplasmatic ribosomal protein S13</t>
  </si>
  <si>
    <t>similar to Os11g0181500 protein</t>
  </si>
  <si>
    <t>similar to EF-hand Ca2+-binding protein CCD1</t>
  </si>
  <si>
    <t>PTHR26402//PTHR26402:SF549 - RESPONSE REGULATOR OF TWO-COMPONENT SYSTEM (1 of 2)</t>
  </si>
  <si>
    <t>similar to H0714H04.1 protein</t>
  </si>
  <si>
    <t>PTHR13780//PTHR13780:SF55 - AMP-ACTIVATED PROTEIN KINASE, GAMMA REGULATORY SUBUNIT (1 of 2)</t>
  </si>
  <si>
    <t>PTHR11972:SF64 - RESPIRATORY BURST OXIDASE HOMOLOG PROTEIN A-RELATED (1 of 1)</t>
  </si>
  <si>
    <t>PTHR11830 - 40S RIBOSOMAL PROTEIN S3A (1 of 6)</t>
  </si>
  <si>
    <t>similar to Pectinesterase family protein, expressed</t>
  </si>
  <si>
    <t>similar to F-box family protein-like</t>
  </si>
  <si>
    <t>PTHR22835//PTHR22835:SF272 - ZINC FINGER FYVE DOMAIN CONTAINING PROTEIN (1 of 2)</t>
  </si>
  <si>
    <t>similar to Os05g0419200 protein</t>
  </si>
  <si>
    <t>similar to Trehalose-phosphatase family protein, expressed</t>
  </si>
  <si>
    <t>weakly similar to Putative membrane protein</t>
  </si>
  <si>
    <t>similar to 60S ribosomal protein L21, putative, expressed</t>
  </si>
  <si>
    <t>similar to H0215F08.15 protein</t>
  </si>
  <si>
    <t>similar to Tryptophan synthase beta chain 2, chloroplast precursor</t>
  </si>
  <si>
    <t>similar to OSIGBa0111L12.1 protein</t>
  </si>
  <si>
    <t>similar to OSIGBa0147B06.5 protein</t>
  </si>
  <si>
    <t>similar to Putative phosphatidylinositol/phosphatidylcholine transfer protein</t>
  </si>
  <si>
    <t>similar to Phosphoglycerate kinase, cytosolic</t>
  </si>
  <si>
    <t>similar to Putative uncharacterized protein P0435H01.29</t>
  </si>
  <si>
    <t>PTHR21493:SF117 - ALPHA/BETA-HYDROLASES SUPERFAMILY PROTEIN (1 of 2)</t>
  </si>
  <si>
    <t>similar to Integral membrane protein, putative, expressed</t>
  </si>
  <si>
    <t>PTHR10353//PTHR10353:SF54 - GLYCOSYL HYDROLASE (1 of 7)</t>
  </si>
  <si>
    <t>similar to Monodehydroascorbate reductase</t>
  </si>
  <si>
    <t>similar to 3'-N-debenzoyltaxol N-benzoyltransferase-like</t>
  </si>
  <si>
    <t>similar to Auxin response factor 8</t>
  </si>
  <si>
    <t>similar to Ethylene responsive transcription factor</t>
  </si>
  <si>
    <t>PTHR23244//PTHR23244:SF320 - KELCH REPEAT DOMAIN (1 of 8)</t>
  </si>
  <si>
    <t>similar to Ferredoxin--NADP reductase, root isozyme, chloroplast precursor</t>
  </si>
  <si>
    <t>similar to Phosphoenolpyruvate carboxylase 1</t>
  </si>
  <si>
    <t>similar to Kinesin heavy chain</t>
  </si>
  <si>
    <t>similar to Chloroplast RelA homologue 2</t>
  </si>
  <si>
    <t>similar to No apical meristem protein, expressed</t>
  </si>
  <si>
    <t>similar to Putative PHO1-like protein</t>
  </si>
  <si>
    <t>similar to Putative mitochondrial inner membrane protein</t>
  </si>
  <si>
    <t>PTHR24365:SF368 - OUTER ARM DYNEIN LIGHT CHAIN 1 PROTEIN (1 of 4)</t>
  </si>
  <si>
    <t>similar to Os12g0240900 protein</t>
  </si>
  <si>
    <t>similar to Chromosome chr1 scaffold_22, whole genome shotgun sequence</t>
  </si>
  <si>
    <t>similar to Mitogen-activated protein kinase 7</t>
  </si>
  <si>
    <t>similar to OSJNBb0003B01.9 protein</t>
  </si>
  <si>
    <t>similar to NAC domain-containing protein 68</t>
  </si>
  <si>
    <t>PTHR22950//PTHR22950:SF294 - AMINO ACID TRANSPORTER (1 of 1)</t>
  </si>
  <si>
    <t>2.5.1.84 - All-trans-nonaprenyl-diphosphate synthase (geranyl-diphosphate specific) / Solanesyl-diphosphate synthase (1 of 5)</t>
  </si>
  <si>
    <t>PTHR11751//PTHR11751:SF409 - SUBGROUP I AMINOTRANSFERASE RELATED (1 of 1)</t>
  </si>
  <si>
    <t>similar to Os08g0561600 protein</t>
  </si>
  <si>
    <t>similar to Putative uncharacterized protein P0496C02.128</t>
  </si>
  <si>
    <t>PTHR10634:SF22 - ZINC FINGER A20 AND AN1 DOMAIN-CONTAINING STRESS-ASSOCIATED PROTEIN 5 (1 of 1)</t>
  </si>
  <si>
    <t>similar to Protein WRKY1</t>
  </si>
  <si>
    <t>similar to Putative uncharacterized protein OSJNBb0017F17.11</t>
  </si>
  <si>
    <t>PTHR11654//PTHR11654:SF152 - OLIGOPEPTIDE TRANSPORTER-RELATED (1 of 5)</t>
  </si>
  <si>
    <t>PTHR21229:SF22 - DBJ (1 of 1)</t>
  </si>
  <si>
    <t>similar to ABC transporter family protein, expressed</t>
  </si>
  <si>
    <t>similar to Ser-thr protein kinase, putative, expressed</t>
  </si>
  <si>
    <t>similar to Proline-rich family protein-like</t>
  </si>
  <si>
    <t>similar to Os01g0175700 protein</t>
  </si>
  <si>
    <t>weakly similar to Putative uncharacterized protein P0036D10.11</t>
  </si>
  <si>
    <t>similar to Nitrate/chlorate transporter, putative, expressed</t>
  </si>
  <si>
    <t>similar to Blight resistance protein RGA3-like</t>
  </si>
  <si>
    <t>similar to Maltose excess protein 1-like, chloroplast precursor</t>
  </si>
  <si>
    <t>similar to Glycosyl transferase protein A-like</t>
  </si>
  <si>
    <t>PTHR13832//PTHR13832:SF356 - PROTEIN PHOSPHATASE 2C (1 of 3)</t>
  </si>
  <si>
    <t>similar to Salt tolerance protein</t>
  </si>
  <si>
    <t>similar to OSIGBa0106P14.1 protein</t>
  </si>
  <si>
    <t>similar to OSIGBa0158F05.8 protein</t>
  </si>
  <si>
    <t>similar to Putative ceramide glucosyltransferase</t>
  </si>
  <si>
    <t>similar to Os02g0276200 protein</t>
  </si>
  <si>
    <t>similar to Os06g0326400 protein</t>
  </si>
  <si>
    <t>similar to Os10g0520100 protein</t>
  </si>
  <si>
    <t>similar to Arm repeat-containing protein-like</t>
  </si>
  <si>
    <t>PTHR19370//PTHR19370:SF110 - NADH-CYTOCHROME B5 REDUCTASE (1 of 3)</t>
  </si>
  <si>
    <t>similar to Putative RNA-binding protein Virp1a</t>
  </si>
  <si>
    <t>similar to Putative growth-regulating factor 1</t>
  </si>
  <si>
    <t>similar to 60S acidic ribosomal protein P2A</t>
  </si>
  <si>
    <t>similar to H0702G05.9 protein</t>
  </si>
  <si>
    <t>similar to Katanin p80 (WD40-containing) subunit B 1-like protein</t>
  </si>
  <si>
    <t>similar to Putative RING finger 1</t>
  </si>
  <si>
    <t>similar to Putative MFP1 attachment factor 1</t>
  </si>
  <si>
    <t>similar to Os12g0102600 protein</t>
  </si>
  <si>
    <t>similar to Putative uncharacterized protein OJ1119_H02.21</t>
  </si>
  <si>
    <t>PF00170 - bZIP transcription factor (bZIP_1) (1 of 88)</t>
  </si>
  <si>
    <t>similar to Major facilitator superfamily protein</t>
  </si>
  <si>
    <t>similar to Putative uncharacterized protein P0560C03.4</t>
  </si>
  <si>
    <t>similar to Eukaryotic translation initiation factor 3 subunit 10</t>
  </si>
  <si>
    <t>weakly similar to H0418A01.8 protein</t>
  </si>
  <si>
    <t>similar to Osr40c1 protein</t>
  </si>
  <si>
    <t>similar to Heat shock 70 kDa protein</t>
  </si>
  <si>
    <t>similar to RING zinc finger protein, putative</t>
  </si>
  <si>
    <t>similar to Os01g0104100 protein</t>
  </si>
  <si>
    <t>similar to Harpin-induced protein 1 containing protein, expressed</t>
  </si>
  <si>
    <t>similar to Aminopropyl transferase</t>
  </si>
  <si>
    <t>similar to DEAD-box ATP-dependent RNA helicase 27</t>
  </si>
  <si>
    <t>similar to Phytocyanin protein-like</t>
  </si>
  <si>
    <t>similar to Os01g0277900 protein</t>
  </si>
  <si>
    <t>similar to 60S ribosomal protein L7a</t>
  </si>
  <si>
    <t>PTHR11831//PTHR11831:SF11 - 30S 40S RIBOSOMAL PROTEIN (1 of 3)</t>
  </si>
  <si>
    <t>similar to 60S ribosomal protein L24</t>
  </si>
  <si>
    <t>similar to Bystin (51.6 kD)-like</t>
  </si>
  <si>
    <t>similar to Auxin response factor 19</t>
  </si>
  <si>
    <t>similar to 60S ribosomal protein L30</t>
  </si>
  <si>
    <t>similar to Putative uncharacterized protein OSJNBa0005K07.8</t>
  </si>
  <si>
    <t>similar to Ribosomal protein L35A</t>
  </si>
  <si>
    <t>similar to ACT domain containing protein, expressed</t>
  </si>
  <si>
    <t>similar to Putative stress-induced protein sti1</t>
  </si>
  <si>
    <t>PTHR31499:SF2 - MYB FAMILY TRANSCRIPTION FACTOR APL (1 of 2)</t>
  </si>
  <si>
    <t>similar to Putative uncharacterized protein precursor</t>
  </si>
  <si>
    <t>similar to Putative lectin 2</t>
  </si>
  <si>
    <t>similar to Putative peroxidase ATP8a</t>
  </si>
  <si>
    <t>similar to OSIGBa0126B18.1 protein</t>
  </si>
  <si>
    <t>weakly similar to Putative uncharacterized protein B1153F04.11</t>
  </si>
  <si>
    <t>PTHR22835//PTHR22835:SF234 - ZINC FINGER FYVE DOMAIN CONTAINING PROTEIN (1 of 2)</t>
  </si>
  <si>
    <t>similar to Os09g0494600 protein</t>
  </si>
  <si>
    <t>weakly similar to H0115B09.8 protein</t>
  </si>
  <si>
    <t>similar to Auxin-responsive protein IAA19</t>
  </si>
  <si>
    <t>similar to NADP-dependent malic enzyme</t>
  </si>
  <si>
    <t>similar to Os06g0137500 protein</t>
  </si>
  <si>
    <t>similar to Putative phosphatidylinositol-specific phospholipase C</t>
  </si>
  <si>
    <t>PTHR23155 - LEUCINE-RICH REPEAT-CONTAINING PROTEIN (1 of 402)</t>
  </si>
  <si>
    <t>weakly similar to Os09g0562600 protein</t>
  </si>
  <si>
    <t>similar to Putative uncharacterized protein P0538C01.24</t>
  </si>
  <si>
    <t>similar to Os01g0305200 protein</t>
  </si>
  <si>
    <t>similar to Enolase 1</t>
  </si>
  <si>
    <t>PTHR31235:SF9 - PEROXIDASE 18-RELATED (1 of 1)</t>
  </si>
  <si>
    <t>PTHR10896:SF16 - BETA-1,4-XYLOSYLTRANSFERASE IRX9-RELATED (1 of 2)</t>
  </si>
  <si>
    <t>similar to Os05g0399100 protein</t>
  </si>
  <si>
    <t>PTHR23105//PTHR23105:SF55 - RIBOSOMAL PROTEIN L7AE FAMILY MEMBER (1 of 1)</t>
  </si>
  <si>
    <t>similar to ATP-binding cassette transporter</t>
  </si>
  <si>
    <t>weakly similar to DNA-binding protein-like</t>
  </si>
  <si>
    <t>PTHR13363 - RING FINGER AND SRY DOMAIN-CONTAINING (1 of 1)</t>
  </si>
  <si>
    <t>similar to Dehydrin</t>
  </si>
  <si>
    <t>similar to Putative nucleoid DNA-binding protein cnd41</t>
  </si>
  <si>
    <t>similar to 60S ribosomal protein L27</t>
  </si>
  <si>
    <t>similar to OSIGBa0148I18.6 protein</t>
  </si>
  <si>
    <t>weakly similar to RING finger 1</t>
  </si>
  <si>
    <t>similar to Aquaporin NIP2-3</t>
  </si>
  <si>
    <t>similar to Probable protein ABIL1</t>
  </si>
  <si>
    <t>similar to OSIGBa0092O07.5 protein</t>
  </si>
  <si>
    <t>similar to Probable phytol kinase 2, chloroplast precursor</t>
  </si>
  <si>
    <t>similar to Os05g0104000 protein</t>
  </si>
  <si>
    <t>weakly similar to Putative uncharacterized protein P0650C03.15</t>
  </si>
  <si>
    <t>similar to Os02g0748800 protein</t>
  </si>
  <si>
    <t>similar to Chromosome chr16 scaffold_86, whole genome shotgun sequence</t>
  </si>
  <si>
    <t>similar to UTP--glucose-1-phosphate uridylyltransferase</t>
  </si>
  <si>
    <t>Ser/Thr protein phosphatase family protein, putative, expressed</t>
  </si>
  <si>
    <t>PTHR26402//PTHR26402:SF525 - RESPONSE REGULATOR OF TWO-COMPONENT SYSTEM (1 of 2)</t>
  </si>
  <si>
    <t>similar to Nodulation protein, putative, expressed</t>
  </si>
  <si>
    <t>similar to Myb transcription factor JAMyb</t>
  </si>
  <si>
    <t>similar to Putative UDP-glucose 4-epimerase</t>
  </si>
  <si>
    <t>PTHR11502 - 40S RIBOSOMAL PROTEIN S6 (1 of 2)</t>
  </si>
  <si>
    <t>similar to Putative uncharacterized protein OJ1735_C10.9</t>
  </si>
  <si>
    <t>similar to OSJNBa0074L08.18 protein</t>
  </si>
  <si>
    <t>similar to Putative acyl transferase 3</t>
  </si>
  <si>
    <t>similar to Plastidic general dicarboxylate transporter</t>
  </si>
  <si>
    <t>PTHR12931//PTHR12931:SF18 - UBIQUITIN THIOLESTERASE PROTEIN OTUB (1 of 4)</t>
  </si>
  <si>
    <t>PTHR22763//PTHR22763:SF16 - RING ZINC FINGER PROTEIN (1 of 2)</t>
  </si>
  <si>
    <t>similar to CER1 protein, putative, expressed</t>
  </si>
  <si>
    <t>similar to Os03g0139400 protein</t>
  </si>
  <si>
    <t>similar to Cytidine and deoxycytidylate deaminase zinc-binding region family protein, expressed</t>
  </si>
  <si>
    <t>similar to Endoglucanase 10</t>
  </si>
  <si>
    <t>similar to Dof zinc finger protein</t>
  </si>
  <si>
    <t>weakly similar to Putative pollen-specific LIM domain protein</t>
  </si>
  <si>
    <t>similar to 4-coumarate coenzyme A ligase</t>
  </si>
  <si>
    <t>transferase family protein, putative, expressed</t>
  </si>
  <si>
    <t>similar to Putative EBNA1-binding protein homolog</t>
  </si>
  <si>
    <t>PTHR23012//PTHR23012:SF90 - MEMBRANE ASSOCIATED RING FINGER (1 of 2)</t>
  </si>
  <si>
    <t>PTHR12357//PTHR12357:SF28 - YTH  YT521-B HOMOLOGY  DOMAIN-CONTAINING (1 of 2)</t>
  </si>
  <si>
    <t>weakly similar to Putative uncharacterized protein OSJNBa0093B11.10</t>
  </si>
  <si>
    <t>PTHR11524 - 60S RIBOSOMAL PROTEIN L7 (1 of 7)</t>
  </si>
  <si>
    <t>PTHR11726//PTHR11726:SF13 - 60S RIBOSOMAL PROTEIN L10 (1 of 1)</t>
  </si>
  <si>
    <t>PTHR34065:SF1 - IMPAIRED SUCROSE INDUCTION 1 (1 of 2)</t>
  </si>
  <si>
    <t>similar to B0103C08-B0602B01.15 protein</t>
  </si>
  <si>
    <t>similar to Ribosomal L32</t>
  </si>
  <si>
    <t>similar to Kelch repeat-containing F-box-like protein</t>
  </si>
  <si>
    <t>similar to Os05g0354400 protein</t>
  </si>
  <si>
    <t>similar to OSJNBb0017I01.18 protein</t>
  </si>
  <si>
    <t>similar to Haloacid dehalogenase-like hydrolase family protein, putative, expressed</t>
  </si>
  <si>
    <t>similar to Cyclin-T1-1</t>
  </si>
  <si>
    <t>similar to OSIGBa0152K17.14 protein</t>
  </si>
  <si>
    <t>similar to NADP-dependent oxidoreductase P1, putative, expressed</t>
  </si>
  <si>
    <t>similar to 40S ribosomal protein S13</t>
  </si>
  <si>
    <t>4.2.1.113 - o-succinylbenzoate synthase / OSBS (1 of 2)</t>
  </si>
  <si>
    <t>similar to Putative phospholipase</t>
  </si>
  <si>
    <t>similar to Os07g0646100 protein</t>
  </si>
  <si>
    <t>similar to Chaperonin CPN60-1, mitochondrial precursor</t>
  </si>
  <si>
    <t>similar to H0105C05.9 protein</t>
  </si>
  <si>
    <t>similar to Os01g0134900 protein</t>
  </si>
  <si>
    <t>similar to Partner of Nob1</t>
  </si>
  <si>
    <t>weakly similar to Os10g0331600 protein</t>
  </si>
  <si>
    <t>similar to Peroxidase-like protein</t>
  </si>
  <si>
    <t>similar to Expansin-like A3 precursor</t>
  </si>
  <si>
    <t>similar to EST C74302(E30840) corresponds to a region of the predicted gene</t>
  </si>
  <si>
    <t>PF11891 - Domain of unknown function (DUF3411) (DUF3411) (1 of 10)</t>
  </si>
  <si>
    <t>similar to Os01g0672800 protein</t>
  </si>
  <si>
    <t>similar to Ribosomal protein S6 kinase</t>
  </si>
  <si>
    <t>PF00240//PF01599 - Ubiquitin family (ubiquitin)  // Ribosomal protein S27a (Ribosomal_S27) (1 of 1)</t>
  </si>
  <si>
    <t>PTHR10992:SF217 - HYDROLASE, ALPHA/BETA FOLD FAMILY PROTEIN (1 of 1)</t>
  </si>
  <si>
    <t>similar to H0211F06-OSIGBa0153M17.4 protein</t>
  </si>
  <si>
    <t>similar to H0501D11.5 protein</t>
  </si>
  <si>
    <t>similar to OSIGBa0097P08.1 protein</t>
  </si>
  <si>
    <t>similar to Os02g0455400 protein</t>
  </si>
  <si>
    <t>similar to B0812A04.8 protein</t>
  </si>
  <si>
    <t>similar to Putative calcineurin B</t>
  </si>
  <si>
    <t>similar to 60S ribosomal protein L30-like protein</t>
  </si>
  <si>
    <t>PF03297 - S25 ribosomal protein (Ribosomal_S25) (1 of 3)</t>
  </si>
  <si>
    <t>similar to Os12g0611700 protein</t>
  </si>
  <si>
    <t>similar to Myb-related protein Myb4</t>
  </si>
  <si>
    <t>PTHR11850:SF74 - HOMEOBOX PROTEIN KNOTTED-1-LIKE 7 (1 of 1)</t>
  </si>
  <si>
    <t>similar to Os09g0483300 protein</t>
  </si>
  <si>
    <t>PTHR13301//PTHR13301:SF71 - X-BOX TRANSCRIPTION FACTOR-RELATED (1 of 4)</t>
  </si>
  <si>
    <t>similar to OSIGBa0113E10.13 protein</t>
  </si>
  <si>
    <t>similar to OSJNBb0118P14.7 protein</t>
  </si>
  <si>
    <t>similar to Harpin-induced protein-related-like</t>
  </si>
  <si>
    <t>PTHR11695//PTHR11695:SF494 - ALCOHOL DEHYDROGENASE RELATED (1 of 2)</t>
  </si>
  <si>
    <t>similar to Os03g0291800 protein</t>
  </si>
  <si>
    <t>similar to Os03g0261100 protein</t>
  </si>
  <si>
    <t>similar to Chromosome chr18 scaffold_61, whole genome shotgun sequence</t>
  </si>
  <si>
    <t>similar to Phytochrome P450</t>
  </si>
  <si>
    <t>similar to Putative uncharacterized protein STK</t>
  </si>
  <si>
    <t>similar to VIP1 protein</t>
  </si>
  <si>
    <t>similar to Os05g0519200 protein</t>
  </si>
  <si>
    <t>PTHR23421:SF58 - BETA-GALACTOSIDASE 8 (1 of 4)</t>
  </si>
  <si>
    <t>PTHR10666 - UBIQUITIN (1 of 46)</t>
  </si>
  <si>
    <t>similar to Leaf senescence protein-like</t>
  </si>
  <si>
    <t>similar to Ferredoxin-sulfite reductase precursor</t>
  </si>
  <si>
    <t>similar to Secretory carrier-associated membrane protein 1</t>
  </si>
  <si>
    <t>PTHR11880//PTHR11880:SF11 - RIBOSOMAL PROTEIN S19P FAMILY MEMBER (1 of 1)</t>
  </si>
  <si>
    <t>similar to Putative anthocyanin-related membrane protein 1</t>
  </si>
  <si>
    <t>PF14200 - Ricin-type beta-trefoil lectin domain-like (RicinB_lectin_2) (1 of 6)</t>
  </si>
  <si>
    <t>similar to Putative drought-induced protein</t>
  </si>
  <si>
    <t>similar to 60S ribosomal protein L39</t>
  </si>
  <si>
    <t>similar to Putative uncharacterized protein P0005H10.10-1</t>
  </si>
  <si>
    <t>similar to Putative fatty acid elongase</t>
  </si>
  <si>
    <t>similar to Os12g0164600 protein</t>
  </si>
  <si>
    <t>PTHR13132 - ALPHA- 1,6 -FUCOSYLTRANSFERASE (1 of 1)</t>
  </si>
  <si>
    <t>PTHR19375//PTHR19375:SF147 - HEAT SHOCK PROTEIN 70KDA (1 of 1)</t>
  </si>
  <si>
    <t>similar to Aminoalcoholphosphotransferase</t>
  </si>
  <si>
    <t>similar to Class III HD-Zip protein 5</t>
  </si>
  <si>
    <t>WD domain, G-beta repeat domain containing protein, expressed</t>
  </si>
  <si>
    <t>PTHR33285:SF1 - GROWTH FACTOR PROTEIN-RELATED (1 of 1)</t>
  </si>
  <si>
    <t>PTHR31062:SF44 - XYLOGLUCAN ENDOTRANSGLUCOSYLASE/HYDROLASE PROTEIN 27-RELATED (1 of 1)</t>
  </si>
  <si>
    <t>similar to B0103C08-B0602B01.16 protein</t>
  </si>
  <si>
    <t>similar to Os05g0531500 protein</t>
  </si>
  <si>
    <t>csAtPR5, putative, expressed</t>
  </si>
  <si>
    <t>similar to Os02g0670100 protein</t>
  </si>
  <si>
    <t>similar to Cyanate hydratase</t>
  </si>
  <si>
    <t>similar to Lipase, putative, expressed</t>
  </si>
  <si>
    <t>similar to Cellulose synthase catalytic subunit 10</t>
  </si>
  <si>
    <t>PF12796//PF13414 - Ankyrin repeats (3 copies) (Ank_2)  // TPR repeat (TPR_11) (1 of 3)</t>
  </si>
  <si>
    <t>similar to Os09g0509400 protein</t>
  </si>
  <si>
    <t>similar to Os01g0174000 protein</t>
  </si>
  <si>
    <t>PTHR10934//PTHR10934:SF3 - 60S RIBOSOMAL PROTEIN L18 (1 of 2)</t>
  </si>
  <si>
    <t>similar to H/ACA ribonucleoprotein complex subunit 4, putative, expressed</t>
  </si>
  <si>
    <t>similar to Os02g0261000 protein</t>
  </si>
  <si>
    <t>similar to Ribosomal protein L15</t>
  </si>
  <si>
    <t>PTHR11910 - ATP SYNTHASE DELTA CHAIN (1 of 3)</t>
  </si>
  <si>
    <t>similar to DNA-binding protein WRKY2-like</t>
  </si>
  <si>
    <t>similar to Cytochrome c</t>
  </si>
  <si>
    <t>similar to Putative uncharacterized protein P0470D12.139</t>
  </si>
  <si>
    <t>similar to Hydroxymethylglutaryl-CoA lyase, mitochondrial, putative, expressed</t>
  </si>
  <si>
    <t>similar to Os04g0443700 protein</t>
  </si>
  <si>
    <t>similar to UDP-glucuronic acid decarboxylase</t>
  </si>
  <si>
    <t>similar to Putative uncharacterized protein OSJNBb0011H13.4</t>
  </si>
  <si>
    <t>similar to 40S ribosomal protein S12</t>
  </si>
  <si>
    <t>KOG2975 - Translation initiation factor 3, subunit f (eIF-3f) (1 of 1)</t>
  </si>
  <si>
    <t>similar to 37kDa chloroplast inner envelope membrane polypeptide</t>
  </si>
  <si>
    <t>HVA22, putative, expressed</t>
  </si>
  <si>
    <t>PTHR10426//PTHR10426:SF35 - STRICTOSIDINE SYNTHASE-RELATED (1 of 2)</t>
  </si>
  <si>
    <t>PTHR10108:SF708 - TOCOPHEROL O-METHYLTRANSFERASE, CHLOROPLASTIC (1 of 3)</t>
  </si>
  <si>
    <t>similar to Putative growth-regulating factor 6</t>
  </si>
  <si>
    <t>similar to Os02g0174000 protein</t>
  </si>
  <si>
    <t>weakly similar to Dof domain, zinc finger family protein, expressed</t>
  </si>
  <si>
    <t>similar to Immunophilin-like</t>
  </si>
  <si>
    <t>similar to Os01g0143100 protein</t>
  </si>
  <si>
    <t>similar to SAR DNA binding protein</t>
  </si>
  <si>
    <t>similar to Cellulose synthase catalytic subunit 11</t>
  </si>
  <si>
    <t>similar to 3-phosphoshikimate 1-carboxyvinyltransferase</t>
  </si>
  <si>
    <t>similar to 40S ribosomal protein S17-4, putative, expressed</t>
  </si>
  <si>
    <t>similar to Putative NIC2</t>
  </si>
  <si>
    <t>similar to PDI-like protein</t>
  </si>
  <si>
    <t>weakly similar to Transcription factor WRKY08-like</t>
  </si>
  <si>
    <t>PTHR11972//PTHR11972:SF68 - NADPH OXIDASE (1 of 1)</t>
  </si>
  <si>
    <t>similar to 40S ribosomal protein S16</t>
  </si>
  <si>
    <t>similar to Probable cation transporter HKT6</t>
  </si>
  <si>
    <t>similar to Os09g0511600 protein</t>
  </si>
  <si>
    <t>similar to H0818E11.4 protein</t>
  </si>
  <si>
    <t>weakly similar to H0404F02.10 protein</t>
  </si>
  <si>
    <t>similar to Putative uncharacterized protein P0015C02.6</t>
  </si>
  <si>
    <t>similar to OSJNBb0039L24.8 protein</t>
  </si>
  <si>
    <t>similar to Methyltransferase-like</t>
  </si>
  <si>
    <t>similar to Putative DREPP2 protein</t>
  </si>
  <si>
    <t>similar to Putative transparent testa</t>
  </si>
  <si>
    <t>similar to Aspartic proteinase nepenthesin II-like</t>
  </si>
  <si>
    <t>similar to Os10g0510500 protein</t>
  </si>
  <si>
    <t>similar to Mitochondrial uncoupling protein 4</t>
  </si>
  <si>
    <t>similar to OSIGBa0140J09.10 protein</t>
  </si>
  <si>
    <t>similar to Similarity to kinesin heavy chain</t>
  </si>
  <si>
    <t>similar to Inwardly rectifying potassium channel</t>
  </si>
  <si>
    <t>similar to Putative phosphate transporter</t>
  </si>
  <si>
    <t>PTHR13833:SF49 - NHL REPEAT-CONTAINING PROTEIN 2 (1 of 1)</t>
  </si>
  <si>
    <t>similar to Low affinity nitrate transporter</t>
  </si>
  <si>
    <t>similar to Glyceraldehyde-3-phosphate dehydrogenase, cytosolic 3</t>
  </si>
  <si>
    <t>similar to Os05g0155200 protein</t>
  </si>
  <si>
    <t>similar to Laccase-10 precursor</t>
  </si>
  <si>
    <t>similar to H0322F07.6 protein</t>
  </si>
  <si>
    <t>similar to Putative uncharacterized protein P0541H01.30</t>
  </si>
  <si>
    <t>similar to Ferredoxin-1, chloroplast precursor</t>
  </si>
  <si>
    <t>PTHR11871//PTHR11871:SF12 - PROTEIN PHOSPHATASE PP2A REGULATORY SUBUNIT B (1 of 1)</t>
  </si>
  <si>
    <t>similar to BRI1-KD interacting protein 108</t>
  </si>
  <si>
    <t>similar to Ras family protein, expressed</t>
  </si>
  <si>
    <t>similar to Spl7 protein</t>
  </si>
  <si>
    <t>similar to Putative leaf protein</t>
  </si>
  <si>
    <t>similar to Putative cationic amino acid transporter</t>
  </si>
  <si>
    <t>KOG4003 - Pyrazinamidase/nicotinamidase PNC1 (1 of 2)</t>
  </si>
  <si>
    <t>similar to Os08g0411200 protein</t>
  </si>
  <si>
    <t>similar to Programmed cell death protein 2, C-terminal domain containing protein, expressed</t>
  </si>
  <si>
    <t>PTHR12081//PTHR12081:SF49 - TRANSCRIPTION FACTOR E2F (1 of 1)</t>
  </si>
  <si>
    <t>similar to 6-phosphogluconate dehydrogenase, decarboxylating</t>
  </si>
  <si>
    <t>similar to Nucleoside diphosphate kinase 1</t>
  </si>
  <si>
    <t>PTHR16128:SF5 - FAD/NAD(P)-BINDING OXIDOREDUCTASE DOMAIN-CONTAINING PROTEIN (1 of 1)</t>
  </si>
  <si>
    <t>hypothetical protein</t>
  </si>
  <si>
    <t>similar to Os03g0294100 protein</t>
  </si>
  <si>
    <t>PTHR10641//PTHR10641:SF624 - MYB-LIKE DNA-BINDING PROTEIN MYB (1 of 4)</t>
  </si>
  <si>
    <t>similar to NMD3 family protein, expressed</t>
  </si>
  <si>
    <t>similar to Heavy-metal-associated domain-containing protein, putative, expressed</t>
  </si>
  <si>
    <t>similar to Os06g0129400 protein</t>
  </si>
  <si>
    <t>similar to Putative 60S ribosomal protein L31</t>
  </si>
  <si>
    <t>similar to Putative mitochondrial carrier protein</t>
  </si>
  <si>
    <t>similar to 1-deoxy-D-xylulose 5-phosphate reductoisomerase, chloroplast precursor</t>
  </si>
  <si>
    <t>similar to Actin-depolymerizing factor 10</t>
  </si>
  <si>
    <t>similar to Vernalization insensitive 3</t>
  </si>
  <si>
    <t>PTHR12526:SF337 - STARCH SYNTHASE 2, CHLOROPLASTIC/AMYLOPLASTIC (1 of 1)</t>
  </si>
  <si>
    <t>PTHR23084//PTHR23084:SF136 - PHOSPHATIDYLINOSITOL-4-PHOSPHATE 5-KINASE RELATED (1 of 2)</t>
  </si>
  <si>
    <t>similar to LIM domain-containing protein, putative, expressed</t>
  </si>
  <si>
    <t>KOG0105 - Alternative splicing factor ASF/SF2 (RRM superfamily) (1 of 3)</t>
  </si>
  <si>
    <t>similar to OSJNBb0006N15.8 protein</t>
  </si>
  <si>
    <t>similar to Putative uncharacterized protein P0426G01.8</t>
  </si>
  <si>
    <t>similar to Putative uncharacterized protein OSJNBb0092G21.7</t>
  </si>
  <si>
    <t>similar to Os01g0919900 protein</t>
  </si>
  <si>
    <t>similar to Ribulose bisphosphate carboxylase/oxygenase activase, chloroplast precursor</t>
  </si>
  <si>
    <t>similar to Putative beta-glucosidase</t>
  </si>
  <si>
    <t>similar to Su1p</t>
  </si>
  <si>
    <t>PTHR19847 - WD40 REPEAT PROTEIN (1 of 2)</t>
  </si>
  <si>
    <t>similar to Putative eukaryotic translation initiation factor</t>
  </si>
  <si>
    <t>similar to Os08g0224800 protein</t>
  </si>
  <si>
    <t>similar to Putative nodulin MtN21 protein</t>
  </si>
  <si>
    <t>similar to Putative uncharacterized protein OJ1439_F07.29</t>
  </si>
  <si>
    <t>similar to 50S ribosomal protein L31</t>
  </si>
  <si>
    <t>similar to Arabinogalactan protein-like</t>
  </si>
  <si>
    <t>similar to Putative uncharacterized protein P0684C01.2</t>
  </si>
  <si>
    <t>PTHR11440:SF53 - PHOSPHOLIPASE A(1) LCAT3 (1 of 1)</t>
  </si>
  <si>
    <t>similar to Os12g0577700 protein</t>
  </si>
  <si>
    <t>similar to 60S ribosomal protein L3</t>
  </si>
  <si>
    <t>similar to B0811B10.6 protein</t>
  </si>
  <si>
    <t>similar to Ferredoxin-6, chloroplast precursor</t>
  </si>
  <si>
    <t>similar to H0211B05.1 protein</t>
  </si>
  <si>
    <t>similar to Putative microtubule-associated protein</t>
  </si>
  <si>
    <t>similar to Cyclin-dependent kinase A-2</t>
  </si>
  <si>
    <t>similar to P0648C09.9 protein</t>
  </si>
  <si>
    <t>chromo domain containing protein, expressed</t>
  </si>
  <si>
    <t>similar to Zinc finger DHHC domain containing protein 2-like</t>
  </si>
  <si>
    <t>PTHR11751//PTHR11751:SF400 - SUBGROUP I AMINOTRANSFERASE RELATED (1 of 3)</t>
  </si>
  <si>
    <t>PTHR33222:SF3 - PROTEIN CURVATURE THYLAKOID 1C, CHLOROPLASTIC (1 of 1)</t>
  </si>
  <si>
    <t>similar to Malate dehydrogenase [NADP], chloroplast precursor</t>
  </si>
  <si>
    <t>similar to Enoyl CoA hydratase-like protein</t>
  </si>
  <si>
    <t>similar to 40S ribosomal protein S20</t>
  </si>
  <si>
    <t>similar to Putative inositol polyphosphate 5-phosphatase</t>
  </si>
  <si>
    <t>similar to Os05g0592300 protein</t>
  </si>
  <si>
    <t>AT hook motif domain containing protein, expressed</t>
  </si>
  <si>
    <t>PTHR24012:SF477 - PROTEIN RBD-1 (1 of 1)</t>
  </si>
  <si>
    <t>similar to Putative uncharacterized protein OJ1238_G07.14</t>
  </si>
  <si>
    <t>similar to Putative uncharacterized protein P0633E08.7</t>
  </si>
  <si>
    <t>similar to Hydroxyproline-rich glycoprotein family protein, putative, expressed</t>
  </si>
  <si>
    <t>similar to Calcium-dependent calmodulin-independent protein kinase CDPK-like</t>
  </si>
  <si>
    <t>PF04782 - Protein of unknown function (DUF632) (DUF632) (1 of 19)</t>
  </si>
  <si>
    <t>similar to Os10g0557800 protein</t>
  </si>
  <si>
    <t>PF07883 - Cupin domain (Cupin_2) (1 of 59)</t>
  </si>
  <si>
    <t>similar to Putative uncharacterized protein OJ1372_D06.24</t>
  </si>
  <si>
    <t>similar to Glutathione transferase</t>
  </si>
  <si>
    <t>PTHR13832//PTHR13832:SF299 - PROTEIN PHOSPHATASE 2C (1 of 1)</t>
  </si>
  <si>
    <t>similar to Carbohydrate kinase, putative, expressed</t>
  </si>
  <si>
    <t>PTHR10972:SF88 - OXYSTEROL-BINDING PROTEIN-RELATED PROTEIN 2A-RELATED (1 of 2)</t>
  </si>
  <si>
    <t>similar to Putative uncharacterized protein OJ1342_D02.35</t>
  </si>
  <si>
    <t>PTHR19241//PTHR19241:SF260 - ATP-BINDING CASSETTE TRANSPORTER (1 of 1)</t>
  </si>
  <si>
    <t>similar to 40S ribosomal protein S19</t>
  </si>
  <si>
    <t>similar to Putative translation initiation factor eIF-2 beta chain</t>
  </si>
  <si>
    <t>similar to Os01g0861000 protein</t>
  </si>
  <si>
    <t>similar to Auxin response factor 18</t>
  </si>
  <si>
    <t>similar to 60S ribosomal protein L37a-2</t>
  </si>
  <si>
    <t>similar to Os08g0512900 protein</t>
  </si>
  <si>
    <t>PTHR21145:SF1 - CHORISMATE MUTASE 2 (1 of 1)</t>
  </si>
  <si>
    <t>2.3.1.15 - Glycerol-3-phosphate 1-O-acyltransferase / Glycerol-3-phosphate O-acyltransferase (1 of 18)</t>
  </si>
  <si>
    <t>PTHR13026 - NNP-1 PROTEIN  NOVEL NUCLEAR PROTEIN 1   NOP52 (1 of 1)</t>
  </si>
  <si>
    <t>similar to Putative uncharacterized protein OJ1735_C10.1</t>
  </si>
  <si>
    <t>PTHR11945//PTHR11945:SF188 - MADS BOX PROTEIN (1 of 2)</t>
  </si>
  <si>
    <t>2.7.11.13 - Protein kinase C / PKC (1 of 2)</t>
  </si>
  <si>
    <t>similar to Os06g0712900 protein</t>
  </si>
  <si>
    <t>similar to Putative uncharacterized protein P0566A10.33-1</t>
  </si>
  <si>
    <t>PTHR11239:SF14 - DNA-DIRECTED RNA POLYMERASE I SUBUNIT RPA12 (1 of 1)</t>
  </si>
  <si>
    <t>similar to Gibberellin 20 oxidase 2</t>
  </si>
  <si>
    <t>PTHR24282//PTHR24282:SF48 - CYTOCHROME P450 FAMILY MEMBER (1 of 1)</t>
  </si>
  <si>
    <t>similar to Peroxidase family protein, expressed</t>
  </si>
  <si>
    <t>similar to Cytochrome P450 88A1</t>
  </si>
  <si>
    <t>similar to Nuclear transcription factor Y subunit B-3</t>
  </si>
  <si>
    <t>PTHR31008 - COP1-INTERACTING PROTEIN-RELATED (1 of 7)</t>
  </si>
  <si>
    <t>similar to Beta transducin-like protein HET-E2C-like</t>
  </si>
  <si>
    <t>PTHR23012//PTHR23012:SF100 - MEMBRANE ASSOCIATED RING FINGER (1 of 2)</t>
  </si>
  <si>
    <t>similar to 40S ribosomal protein S3a</t>
  </si>
  <si>
    <t>similar to Os02g0221900 protein</t>
  </si>
  <si>
    <t>similar to Os02g0150900 protein</t>
  </si>
  <si>
    <t>PTHR24078//PTHR24078:SF310 - DNAJ HOMOLOG SUBFAMILY C MEMBER (1 of 3)</t>
  </si>
  <si>
    <t>weakly similar to Putative uncharacterized protein B1008E06.27</t>
  </si>
  <si>
    <t>similar to Ubiquitin/40S ribosomal protein S27a fusion protein</t>
  </si>
  <si>
    <t>PTHR22765:SF56 - VACUOLAR-SORTING RECEPTOR 5-RELATED (1 of 1)</t>
  </si>
  <si>
    <t>similar to Ubiquitin-like protein SMT3</t>
  </si>
  <si>
    <t>PTHR23160//PTHR23160:SF8 - MYOSIN HEAVY CHAIN-RELATED (1 of 1)</t>
  </si>
  <si>
    <t>similar to Chromosome chr18 scaffold_59, whole genome shotgun sequence</t>
  </si>
  <si>
    <t>similar to TypeA response regulator 1</t>
  </si>
  <si>
    <t>similar to TA8 protein</t>
  </si>
  <si>
    <t>PTHR10211 - DEOXYRIBODIPYRIMIDINE PHOTOLYASE (1 of 2)</t>
  </si>
  <si>
    <t>PTHR31503:SF1 - VACUOLAR CATION/PROTON EXCHANGER 1-RELATED (1 of 2)</t>
  </si>
  <si>
    <t>weakly similar to SRP40, C-terminal domain containing protein, expressed</t>
  </si>
  <si>
    <t>PTHR20953:SF2 - PROTEIN SEEDLING PLASTID DEVELOPMENT 1 (1 of 2)</t>
  </si>
  <si>
    <t>similar to Os03g0270500 protein</t>
  </si>
  <si>
    <t>similar to FHA domain containing protein, expressed</t>
  </si>
  <si>
    <t>similar to Deoxyribodipyrimidine photolyase family protein-like</t>
  </si>
  <si>
    <t>PTHR10769 - 40S RIBOSOMAL PROTEIN S28 (1 of 2)</t>
  </si>
  <si>
    <t>similar to Putative sugar transporter</t>
  </si>
  <si>
    <t>similar to Ribosomal protein l34</t>
  </si>
  <si>
    <t>similar to OSJNBa0064M23.3 protein</t>
  </si>
  <si>
    <t>similar to Probable histone H2A.6</t>
  </si>
  <si>
    <t>similar to OSJNba0093F12.14 protein</t>
  </si>
  <si>
    <t>PTHR32278:SF2 - F-BOX PROTEIN PP2-B13-RELATED (1 of 8)</t>
  </si>
  <si>
    <t>similar to SNAP-34</t>
  </si>
  <si>
    <t>similar to Putative enoyl-CoA-hydratase</t>
  </si>
  <si>
    <t>similar to MGDG synthase type A</t>
  </si>
  <si>
    <t>similar to Chromosome chr5 scaffold_2, whole genome shotgun sequence</t>
  </si>
  <si>
    <t>PF14416 - PMR5 N terminal Domain (PMR5N) (1 of 61)</t>
  </si>
  <si>
    <t>similar to Cytochrome P450 84A1, putative, expressed</t>
  </si>
  <si>
    <t>similar to Cytochrome b5</t>
  </si>
  <si>
    <t>similar to Os03g0758300 protein</t>
  </si>
  <si>
    <t>similar to Cytochrome b5 reductase</t>
  </si>
  <si>
    <t>similar to Putative cinnamoyl-CoA reductase</t>
  </si>
  <si>
    <t>similar to Elongation factor Ts</t>
  </si>
  <si>
    <t>similar to Cell division protease ftsH homolog, chloroplast precursor</t>
  </si>
  <si>
    <t>similar to EST D25138(R3286) corresponds to a region of the predicted gene</t>
  </si>
  <si>
    <t>similar to B1-2</t>
  </si>
  <si>
    <t>similar to Secretory acid phosphatase</t>
  </si>
  <si>
    <t>similar to Putative nucleolar essential protein</t>
  </si>
  <si>
    <t>PTHR10497 - 60S RIBOSOMAL PROTEIN L27 (1 of 2)</t>
  </si>
  <si>
    <t>similar to Os04g0442200 protein</t>
  </si>
  <si>
    <t>similar to Os03g0670000 protein</t>
  </si>
  <si>
    <t>similar to Lipoate-protein ligase, putative, expressed</t>
  </si>
  <si>
    <t>similar to Putative phosphatidylserine receptor long form</t>
  </si>
  <si>
    <t>similar to Ubiquitin-60S ribosomal L40 fusion protein</t>
  </si>
  <si>
    <t>similar to DEAD-box ATP-dependent RNA helicase 36</t>
  </si>
  <si>
    <t>similar to Os01g0799100 protein</t>
  </si>
  <si>
    <t>similar to Putative photoperiod responsive protein</t>
  </si>
  <si>
    <t>similar to Putative uncharacterized protein P0477A12.34</t>
  </si>
  <si>
    <t>similar to Putative LRK1 protein</t>
  </si>
  <si>
    <t>similar to Os11g0546200 protein</t>
  </si>
  <si>
    <t>KOG1987 - Speckle-type POZ protein SPOP and related proteins with TRAF, MATH and BTB/POZ domains (1 of 37)</t>
  </si>
  <si>
    <t>similar to Os10g0573800 protein</t>
  </si>
  <si>
    <t>similar to Os01g0171800 protein</t>
  </si>
  <si>
    <t>similar to 9,10-9',10' carotenoid cleavage dioxygenase 1</t>
  </si>
  <si>
    <t>similar to Probable cation transporter HKT3</t>
  </si>
  <si>
    <t>similar to Plastidic 2-oxoglutarate/malate transporter</t>
  </si>
  <si>
    <t>similar to Chromosome chr1 scaffold_46, whole genome shotgun sequence</t>
  </si>
  <si>
    <t>similar to UPF0308 protein, chloroplast, putative, expressed</t>
  </si>
  <si>
    <t>similar to 60S acidic ribosomal protein P0</t>
  </si>
  <si>
    <t>similar to H0413E07.8 protein</t>
  </si>
  <si>
    <t>similar to At2g21860/F7D8.18</t>
  </si>
  <si>
    <t>similar to 40S ribosomal protein S14</t>
  </si>
  <si>
    <t>similar to Ribosomal protein L25</t>
  </si>
  <si>
    <t>PTHR12642:SF0 - RIBOSOME BIOGENESIS PROTEIN NSA2 HOMOLOG (1 of 1)</t>
  </si>
  <si>
    <t>similar to Phospholipid-translocating P-type ATPase, flippase family protein, expressed</t>
  </si>
  <si>
    <t>similar to Os03g0769000 protein</t>
  </si>
  <si>
    <t>similar to Putative uncharacterized protein F4F15.150</t>
  </si>
  <si>
    <t>similar to Lethal leaf-spot 1</t>
  </si>
  <si>
    <t>similar to Os01g0736600 protein</t>
  </si>
  <si>
    <t>PTHR31717:SF2 - CCT MOTIF FAMILY PROTEIN (1 of 1)</t>
  </si>
  <si>
    <t>similar to OSJNBa0029H02.19 protein</t>
  </si>
  <si>
    <t>similar to Putative uncharacterized protein P0470D12.115</t>
  </si>
  <si>
    <t>similar to ABCF-type protein</t>
  </si>
  <si>
    <t>5.3.2.1 - Phenylpyruvate tautomerase / Phenylpyruvic keto--enol isomerase (1 of 3)</t>
  </si>
  <si>
    <t>PF10269 - Transmembrane Fragile-X-F protein (Tmemb_185A) (1 of 2)</t>
  </si>
  <si>
    <t>PTHR10374//PTHR10374:SF12 - LACTOYLGLUTATHIONE LYASE  GLYOXALASE I (1 of 2)</t>
  </si>
  <si>
    <t>similar to Os11g0644700 protein</t>
  </si>
  <si>
    <t>similar to DSBA-like thioredoxin domain containing protein, expressed</t>
  </si>
  <si>
    <t>similar to Zinc finger CCCH domain-containing protein ZFN-like 2</t>
  </si>
  <si>
    <t>similar to Os09g0106700 protein</t>
  </si>
  <si>
    <t>similar to Peroxiredoxin Q, chloroplast precursor</t>
  </si>
  <si>
    <t>similar to Polycomb protein EZ1</t>
  </si>
  <si>
    <t>PTHR15316 - SPLICEOSOME ASSOCIATED PROTEIN 114/SWAP SPLICING FACTOR-RELATED (1 of 2)</t>
  </si>
  <si>
    <t>similar to Putative cation diffusion facilitator 9</t>
  </si>
  <si>
    <t>similar to Putative beta-1,3-galactosyltransferase</t>
  </si>
  <si>
    <t>PTHR11764//PTHR11764:SF21 - LANOSTEROL SYNTHASE (1 of 4)</t>
  </si>
  <si>
    <t>similar to Lycopene beta-cyclase</t>
  </si>
  <si>
    <t>PTHR31827:SF1 - EMB (1 of 1)</t>
  </si>
  <si>
    <t>similar to EST AU070346(S12172) corresponds to a region of the predicted gene</t>
  </si>
  <si>
    <t>similar to 40S ribosomal protein S23-1</t>
  </si>
  <si>
    <t>weakly similar to Putative uncharacterized protein P0047E11.2</t>
  </si>
  <si>
    <t>similar to Ubiquitin</t>
  </si>
  <si>
    <t>similar to OSJNBb0034I13.13 protein</t>
  </si>
  <si>
    <t>PTHR11205:SF24 - 40S RIBOSOMAL PROTEIN S5-1-RELATED (1 of 1)</t>
  </si>
  <si>
    <t>similar to Putative nitrite transporter</t>
  </si>
  <si>
    <t>similar to Os01g0935800 protein</t>
  </si>
  <si>
    <t>similar to 40S ribosomal protein S4</t>
  </si>
  <si>
    <t>PTHR10052:SF5 - RIBOSOMAL PROTEIN L18AE FAMILY PROTEIN (1 of 2)</t>
  </si>
  <si>
    <t>similar to H0510A06.4 protein</t>
  </si>
  <si>
    <t>similar to Phosphatidic acid phosphatase-like</t>
  </si>
  <si>
    <t>similar to Os06g0679700 protein</t>
  </si>
  <si>
    <t>similar to Os06g0680500 protein</t>
  </si>
  <si>
    <t>similar to D111/G-patch domain-containing protein, putative, expressed</t>
  </si>
  <si>
    <t>similar to OSIGBa0092M08.4 protein</t>
  </si>
  <si>
    <t>similar to Expressed protein DH12</t>
  </si>
  <si>
    <t>similar to Os05g0110000 protein</t>
  </si>
  <si>
    <t>PTHR10502//PTHR10502:SF127 - ANNEXIN (1 of 1)</t>
  </si>
  <si>
    <t>similar to Protein DCL, chloroplast precursor</t>
  </si>
  <si>
    <t>similar to Putative uncharacterized protein OSJNBa0042I09.11</t>
  </si>
  <si>
    <t>RING-H2 finger protein ATL3B precursor, putative, expressed</t>
  </si>
  <si>
    <t>similar to Chromosome chr15 scaffold_37, whole genome shotgun sequence</t>
  </si>
  <si>
    <t>similar to Putative subtilisin-like protein</t>
  </si>
  <si>
    <t>similar to H0403D02.10 protein</t>
  </si>
  <si>
    <t>similar to GTP-binding protein, putative, expressed</t>
  </si>
  <si>
    <t>PTHR13937 - EUKARYOTIC TRANSLATION INITATION FACTOR 3, SUBUNIT 8  EIF3S8 -RELATED (1 of 2)</t>
  </si>
  <si>
    <t>similar to Streptomyces cyclase/dehydrase family protein, expressed</t>
  </si>
  <si>
    <t>PTHR27001:SF89 - PROLINE-RICH RECEPTOR-LIKE PROTEIN KINASE PERK1-RELATED (1 of 1)</t>
  </si>
  <si>
    <t>similar to Glutathione S-transferase GST 29</t>
  </si>
  <si>
    <t>similar to Putative uncharacterized protein SB45I19.7</t>
  </si>
  <si>
    <t>similar to Tryptophan decarboxylase</t>
  </si>
  <si>
    <t>similar to Permatin precursor</t>
  </si>
  <si>
    <t>similar to Chain A, C-Terminal Domain Of Mouse Brain Tubby Protein-like</t>
  </si>
  <si>
    <t>similar to Putative DNA binding protein</t>
  </si>
  <si>
    <t>PF08659 - KR domain (KR) (1 of 21)</t>
  </si>
  <si>
    <t>similar to Putative uncharacterized protein OSJNBa0015G13.14</t>
  </si>
  <si>
    <t>similar to Chromosome chr9 scaffold_7, whole genome shotgun sequence</t>
  </si>
  <si>
    <t>similar to Methionine S-methyltransferase</t>
  </si>
  <si>
    <t>PTHR31752:SF2 - AUXIN EFFLUX CARRIER COMPONENT 8-RELATED (1 of 1)</t>
  </si>
  <si>
    <t>similar to Guanine nucleotide-binding protein subunit beta-like protein</t>
  </si>
  <si>
    <t>similar to GA 2-oxidase 4</t>
  </si>
  <si>
    <t>similar to 60S ribosomal protein L13</t>
  </si>
  <si>
    <t>similar to Eukaryotic translation initiation factor 4E-2 (eIF4E-2) (eIF-4E-2) (mRNA cap-binding protein) (eIF-(iso)4F 25 kDa subunit) (eIF-(iso)4F p28 subunit)</t>
  </si>
  <si>
    <t>similar to Os03g0345100 protein</t>
  </si>
  <si>
    <t>1.3.1.77 - Anthocyanidin reductase / ANR (1 of 14)</t>
  </si>
  <si>
    <t>similar to Armadillo/beta-catenin-like repeat family protein, expressed</t>
  </si>
  <si>
    <t>similar to Os01g0159300 protein</t>
  </si>
  <si>
    <t>PTHR11206//PTHR11206:SF131 - MULTIDRUG RESISTANCE PROTEIN (1 of 1)</t>
  </si>
  <si>
    <t>similar to Auxin-responsive protein IAA6</t>
  </si>
  <si>
    <t>similar to Putative splicing factor, arginine/serine-rich 7</t>
  </si>
  <si>
    <t>PTHR13068//PTHR13068:SF17 - CGI-12 PROTEIN-RELATED (1 of 8)</t>
  </si>
  <si>
    <t>similar to DEAD-box ATP-dependent RNA helicase 56</t>
  </si>
  <si>
    <t>similar to OSIGBa0102D10.5 protein</t>
  </si>
  <si>
    <t>phosphoglycerate mutase, putative, expressed</t>
  </si>
  <si>
    <t>similar to Putative calcium-dependent protein kinase</t>
  </si>
  <si>
    <t>similar to Cystatin</t>
  </si>
  <si>
    <t>similar to 60S ribosomal protein L8-1</t>
  </si>
  <si>
    <t>PTHR11476:SF7 - HISTIDYL-TRNA SYNTHETASE, ISOFORM D (1 of 1)</t>
  </si>
  <si>
    <t>similar to 40S ribosomal protein S7</t>
  </si>
  <si>
    <t>similar to Plastid high chlorophyll fluorescence 136 precursor</t>
  </si>
  <si>
    <t>similar to Phosphoglycerate kinase, chloroplast precursor</t>
  </si>
  <si>
    <t>similar to Putative calmodulin-binding protein</t>
  </si>
  <si>
    <t>similar to H0124B04.9 protein</t>
  </si>
  <si>
    <t>similar to Esterase, putative, expressed</t>
  </si>
  <si>
    <t>similar to GRAB2 protein</t>
  </si>
  <si>
    <t>similar to Pentatricopeptide repeat protein</t>
  </si>
  <si>
    <t>similar to Methionine synthase 2 enzyme</t>
  </si>
  <si>
    <t>similar to Magnesium transporter CorA-like family protein, putative, expressed</t>
  </si>
  <si>
    <t>similar to CCAAT-box transcription factor complex WHAP5, putative, expressed</t>
  </si>
  <si>
    <t>late embryogenesis abundant protein, putative, expressed</t>
  </si>
  <si>
    <t>similar to Probable tocopherol cyclase, chloroplast precursor</t>
  </si>
  <si>
    <t>similar to Patatin-like phospholipase family protein, expressed</t>
  </si>
  <si>
    <t>similar to Os07g0166700 protein</t>
  </si>
  <si>
    <t>similar to Probable pyridoxal biosynthesis protein PDX1.1</t>
  </si>
  <si>
    <t>similar to 40S ribosomal protein S10</t>
  </si>
  <si>
    <t>2.4.1.18 - 1,4-alpha-glucan branching enzyme / Glycogen branching enzyme (1 of 5)</t>
  </si>
  <si>
    <t>similar to Os12g0574700 protein</t>
  </si>
  <si>
    <t>similar to Putative vesicle-associated membrane protein-associated protein</t>
  </si>
  <si>
    <t>similar to SNARE protein</t>
  </si>
  <si>
    <t>similar to Os02g0806400 protein</t>
  </si>
  <si>
    <t>similar to 14-3-3-like protein GF14-A</t>
  </si>
  <si>
    <t>PTHR22844:SF238 - U3 SMALL NUCLEOLAR RNA-ASSOCIATED PROTEIN 4 (1 of 1)</t>
  </si>
  <si>
    <t>similar to OSIGBa0118P15.1 protein</t>
  </si>
  <si>
    <t>similar to OSJNBa0010D21.9 protein</t>
  </si>
  <si>
    <t>similar to Os07g0618400 protein</t>
  </si>
  <si>
    <t>2.5.1.48 - Cystathionine gamma-synthase / O-succinylhomoserine synthetase (1 of 2)</t>
  </si>
  <si>
    <t>similar to Zinc finger (ZPR1 type) family protein</t>
  </si>
  <si>
    <t>PTHR31734:SF2 - AUXIN-RESPONSIVE PROTEIN IAA18-RELATED (1 of 1)</t>
  </si>
  <si>
    <t>PTHR11278 - 40S RIBOSOMAL PROTEIN S7 (1 of 3)</t>
  </si>
  <si>
    <t>similar to PB1 domain, putative</t>
  </si>
  <si>
    <t>similar to Mannan endo-1,4-beta-mannosidase 2 precursor</t>
  </si>
  <si>
    <t>similar to Putative signal transducer and activator of transcription interacting protein</t>
  </si>
  <si>
    <t>similar to Response regulator 6</t>
  </si>
  <si>
    <t>weakly similar to Os04g0166000 protein</t>
  </si>
  <si>
    <t>similar to Taxadienol acetyl transferase-like</t>
  </si>
  <si>
    <t>similar to Glucose-6-phosphate isomerase</t>
  </si>
  <si>
    <t>ubiquitin family protein, putative, expressed</t>
  </si>
  <si>
    <t>weakly similar to Putative uncharacterized protein P0413C03.12</t>
  </si>
  <si>
    <t>similar to Transcriptional activator protein</t>
  </si>
  <si>
    <t>similar to Thylakoid lumenal protein-like</t>
  </si>
  <si>
    <t>similar to Membrane-anchored ubiquitin-fold protein 1 precursor</t>
  </si>
  <si>
    <t>similar to WRKY transcription factor 72</t>
  </si>
  <si>
    <t>similar to Erwinia induced protein 2</t>
  </si>
  <si>
    <t>similar to Ferredoxin</t>
  </si>
  <si>
    <t>PTHR11527//PTHR11527:SF137 - SMALL HEAT-SHOCK PROTEIN  HSP20  FAMILY (1 of 1)</t>
  </si>
  <si>
    <t>similar to Ubiquitin-activating enzyme E1 3, putative, expressed</t>
  </si>
  <si>
    <t>similar to Chromosome undetermined scaffold_89, whole genome shotgun sequence</t>
  </si>
  <si>
    <t>similar to 40S ribosomal protein S15a-4</t>
  </si>
  <si>
    <t>2.7.7.2 - FAD synthetase / FMN adenylyltransferase (1 of 2)</t>
  </si>
  <si>
    <t>similar to Putative ethylene-induced calmodulin-binding protein 4</t>
  </si>
  <si>
    <t>PTHR19317:SF9 - PRA1 FAMILY PROTEIN B1-RELATED (1 of 2)</t>
  </si>
  <si>
    <t>similar to Putative tocopherol polyprenyltransferase</t>
  </si>
  <si>
    <t>PTHR11994//PTHR11994:SF14 - 60S RIBOSOMAL PROTEIN L11-RELATED (1 of 7)</t>
  </si>
  <si>
    <t>similar to Cellulose synthase-like protein OsCslE1</t>
  </si>
  <si>
    <t>PTHR10965 - 60S RIBOSOMAL PROTEIN L38 (1 of 2)</t>
  </si>
  <si>
    <t>similar to Peptide chain release factor 2 family protein, expressed</t>
  </si>
  <si>
    <t>similar to Expressed protein, 5'-partial</t>
  </si>
  <si>
    <t>PF14159 - CAAD domains of cyanobacterial aminoacyl-tRNA synthetase (CAAD) (1 of 8)</t>
  </si>
  <si>
    <t>similar to Ethylene-insensitive-3-like protein</t>
  </si>
  <si>
    <t>PTHR11911//PTHR11911:SF106 - INOSINE-5-MONOPHOSPHATE DEHYDROGENASE RELATED (1 of 2)</t>
  </si>
  <si>
    <t>PTHR10025 - TETRAHYDROFOLATE DEHYDROGENASE/CYCLOHYDROLASE FAMILY MEMBER (1 of 4)</t>
  </si>
  <si>
    <t>similar to Glucose-6-phosphate/phosphate-translocator precursor</t>
  </si>
  <si>
    <t>similar to Glutathione S-transferase GST16-like protein</t>
  </si>
  <si>
    <t>PTHR21262:SF13 - RELA-SPOT LIKE PROTEIN RSH1 (1 of 1)</t>
  </si>
  <si>
    <t>PTHR13547:SF2 - ANTIPORTER/ DRUG TRANSPORTER-RELATED (1 of 2)</t>
  </si>
  <si>
    <t>similar to P0482D04.16 protein</t>
  </si>
  <si>
    <t>similar to DNA-binding protein RAV1-like</t>
  </si>
  <si>
    <t>PTHR24282//PTHR24282:SF42 - CYTOCHROME P450 FAMILY MEMBER (1 of 3)</t>
  </si>
  <si>
    <t>weakly similar to Chromosome chr1 scaffold_46, whole genome shotgun sequence</t>
  </si>
  <si>
    <t>similar to UDP-glucuronic acid 4-epimerase isoform 1</t>
  </si>
  <si>
    <t>similar to Os10g0496000 protein</t>
  </si>
  <si>
    <t>similar to Cyanobacteria-specific protein-like</t>
  </si>
  <si>
    <t>similar to 60S ribosomal protein L10</t>
  </si>
  <si>
    <t>similar to Os11g0683600 protein</t>
  </si>
  <si>
    <t>similar to Os01g0330100 protein</t>
  </si>
  <si>
    <t>similar to Os07g0479100 protein</t>
  </si>
  <si>
    <t>similar to ESTs AU081301</t>
  </si>
  <si>
    <t>similar to Harpin-induced protein 1 (Hin1), putative</t>
  </si>
  <si>
    <t>similar to Os02g0226300 protein</t>
  </si>
  <si>
    <t>PTHR11584 - SERINE/THREONINE PROTEIN KINASE (1 of 2)</t>
  </si>
  <si>
    <t>similar to Putative phosphatidylinositol-4-phosphate-5-kinase</t>
  </si>
  <si>
    <t>similar to Cellulose synthase-7</t>
  </si>
  <si>
    <t>PTHR24349//PTHR24349:SF146 - SERINE/THREONINE-PROTEIN KINASE (1 of 1)</t>
  </si>
  <si>
    <t>KOG1685 - Uncharacterized conserved protein (1 of 1)</t>
  </si>
  <si>
    <t>similar to Probable cytochrome c At4g10040</t>
  </si>
  <si>
    <t>similar to Os02g0639100 protein</t>
  </si>
  <si>
    <t>PTHR23244//PTHR23244:SF276 - KELCH REPEAT DOMAIN (1 of 2)</t>
  </si>
  <si>
    <t>similar to Ribosomal protein L10 containing protein</t>
  </si>
  <si>
    <t>PF05633 - Protein of unknown function (DUF793) (DUF793) (1 of 5)</t>
  </si>
  <si>
    <t>similar to Os02g0654600 protein</t>
  </si>
  <si>
    <t>similar to Os12g0530100 protein</t>
  </si>
  <si>
    <t>similar to Putative ABC-transporter-like protein</t>
  </si>
  <si>
    <t>similar to Os07g0467200 protein</t>
  </si>
  <si>
    <t>similar to Putative NPH3 domain containing protein</t>
  </si>
  <si>
    <t>similar to Os01g0531000 protein</t>
  </si>
  <si>
    <t>similar to Cytidylyltransferase family protein, expressed</t>
  </si>
  <si>
    <t>similar to Nucleotidyltransferase family protein, putative, expressed</t>
  </si>
  <si>
    <t>weakly similar to Integral membrane protein-like</t>
  </si>
  <si>
    <t>similar to Putative uncharacterized protein OSJNBa0087C10.10</t>
  </si>
  <si>
    <t>PTHR31388:SF24 - PEROXIDASE 52 (1 of 4)</t>
  </si>
  <si>
    <t>similar to Phosphoglycerate mutase-like protein</t>
  </si>
  <si>
    <t>weakly similar to Putative uncharacterized protein P0022F10.18</t>
  </si>
  <si>
    <t>similar to OSIGBa0130B08.3 protein</t>
  </si>
  <si>
    <t>similar to Syringomycin biosynthesis enzyme-like</t>
  </si>
  <si>
    <t>similar to Putative uncharacterized protein P0669G09.17</t>
  </si>
  <si>
    <t>PTHR28554:SF1 - 39S RIBOSOMAL PROTEIN L45, MITOCHONDRIAL (1 of 1)</t>
  </si>
  <si>
    <t>2.4.2.7 - Adenine phosphoribosyltransferase / Transphosphoribosidase (1 of 4)</t>
  </si>
  <si>
    <t>similar to NADH dependent Glutamate Synthase precursor</t>
  </si>
  <si>
    <t>similar to Cinnamyl alcohol dehydrogenase</t>
  </si>
  <si>
    <t>similar to Seven transmembrane protein Mlo7</t>
  </si>
  <si>
    <t>similar to Xyloglucan galactosyltransferase KATAMARI1 homolog</t>
  </si>
  <si>
    <t>similar to Putative uncharacterized protein P0485D09.14</t>
  </si>
  <si>
    <t>weakly similar to Os07g0273400 protein</t>
  </si>
  <si>
    <t>similar to Triose phosphate/phosphate translocator, chloroplast precursor</t>
  </si>
  <si>
    <t>weakly similar to Fiber protein Fb2, putative, expressed</t>
  </si>
  <si>
    <t>similar to Os01g0587300 protein</t>
  </si>
  <si>
    <t>PTHR31096:SF4 - ACT DOMAIN-CONTAINING PROTEIN (1 of 1)</t>
  </si>
  <si>
    <t>PTHR11764//PTHR11764:SF14 - LANOSTEROL SYNTHASE (1 of 7)</t>
  </si>
  <si>
    <t>similar to AMP-binding enzyme family protein, expressed</t>
  </si>
  <si>
    <t>similar to 40S ribosomal protein S30</t>
  </si>
  <si>
    <t>similar to OSJNBa0070C17.20 protein</t>
  </si>
  <si>
    <t>PTHR11206:SF116 - ENHANCED DISEASE SUSCEPTIBILITY 5-RELATED (1 of 1)</t>
  </si>
  <si>
    <t>PTHR10168//PTHR10168:SF83 - GLUTAREDOXIN (1 of 2)</t>
  </si>
  <si>
    <t>similar to Putative cyclic nucleotide-binding transporter 1</t>
  </si>
  <si>
    <t>PTHR32098:SF5 - LYCOPENE BETA/EPSILON CYCLASE PROTEIN (1 of 1)</t>
  </si>
  <si>
    <t>similar to H0811D08.4 protein</t>
  </si>
  <si>
    <t>similar to Glutamate/malate translocator</t>
  </si>
  <si>
    <t>weakly similar to Putative uncharacterized protein OJ1529_G03.19</t>
  </si>
  <si>
    <t>similar to Os03g0374500 protein</t>
  </si>
  <si>
    <t>PTHR22835//PTHR22835:SF269 - ZINC FINGER FYVE DOMAIN CONTAINING PROTEIN (1 of 2)</t>
  </si>
  <si>
    <t>similar to Probable potassium transporter 16</t>
  </si>
  <si>
    <t>similar to H0207B04.1 protein</t>
  </si>
  <si>
    <t>similar to Epsin-like</t>
  </si>
  <si>
    <t>similar to Os09g0536200 protein</t>
  </si>
  <si>
    <t>similar to Os09g0502000 protein</t>
  </si>
  <si>
    <t>similar to Putative undecaprenyl pyrophosphate synthetase</t>
  </si>
  <si>
    <t>similar to OSIGBa0125M19.5 protein</t>
  </si>
  <si>
    <t>PTHR12791//PTHR12791:SF31 - GOLGI SNARE BET1-RELATED (1 of 1)</t>
  </si>
  <si>
    <t>similar to Os09g0551000 protein</t>
  </si>
  <si>
    <t>PTHR24089:SF391 - MITOCHONDRIAL SUBSTRATE CARRIER FAMILY PROTEIN (1 of 1)</t>
  </si>
  <si>
    <t>similar to Peroxiredoxin-2E-2, chloroplast precursor</t>
  </si>
  <si>
    <t>similar to OCL2 protein</t>
  </si>
  <si>
    <t>similar to Proline-rich protein family-like</t>
  </si>
  <si>
    <t>similar to Putative Pti1-like kinase</t>
  </si>
  <si>
    <t>similar to NAD dependent epimerase/dehydratase family protein, expressed</t>
  </si>
  <si>
    <t>PTHR10612 - APOLIPOPROTEIN D (1 of 2)</t>
  </si>
  <si>
    <t>similar to Os05g0223000 protein</t>
  </si>
  <si>
    <t>similar to Mitochondrial aspartate-glutamate carrier protein-like</t>
  </si>
  <si>
    <t>similar to Leaf senescence related protein-like</t>
  </si>
  <si>
    <t>similar to Hemoglobin Hb2</t>
  </si>
  <si>
    <t>PTHR11132//PTHR11132:SF120 - SOLUTE CARRIER FAMILY 35 (1 of 2)</t>
  </si>
  <si>
    <t>similar to 60S ribosomal protein L23</t>
  </si>
  <si>
    <t>similar to Adenylate kinase, chloroplast, putative, expressed</t>
  </si>
  <si>
    <t>similar to Receptor-like protein kinase-like</t>
  </si>
  <si>
    <t>similar to Cellulose synthase catalytic subunit 12</t>
  </si>
  <si>
    <t>similar to DTDP-D-glucose 4,6-dehydratase-like</t>
  </si>
  <si>
    <t>similar to Dimethyladenosine transferase, putative, expressed</t>
  </si>
  <si>
    <t>similar to Putative serine/threonine kinase</t>
  </si>
  <si>
    <t>similar to Putative UOS1</t>
  </si>
  <si>
    <t>similar to Serine/threonine kinase</t>
  </si>
  <si>
    <t>similar to Putative fatty acid desaturase</t>
  </si>
  <si>
    <t>similar to Ribosomal protein S6 RPS6-1</t>
  </si>
  <si>
    <t>similar to Alternative oxidase</t>
  </si>
  <si>
    <t>similar to Putative translation initiation factor eIF-2B epsilon subunit</t>
  </si>
  <si>
    <t>similar to Putative uncharacterized protein P0524E08.106</t>
  </si>
  <si>
    <t>PTHR31933:SF2 - O-FUCOSYLTRANSFERASE-LIKE PROTEIN (1 of 1)</t>
  </si>
  <si>
    <t>PTHR12538 - 40S RIBOSOMAL PROTEIN S26 (1 of 2)</t>
  </si>
  <si>
    <t>PF05664 - Plant family of unknown function (DUF810) (DUF810) (1 of 7)</t>
  </si>
  <si>
    <t>PTHR17130 - MITOCHONDRIAL OUTER MEMBRANE PROTEIN 25 (1 of 5)</t>
  </si>
  <si>
    <t>similar to Putative Dof zinc finger protein</t>
  </si>
  <si>
    <t>similar to SOUL heme-binding protein-like</t>
  </si>
  <si>
    <t>similar to OSIGBa0115A19.4 protein</t>
  </si>
  <si>
    <t>similar to Nodulin family protein, putative, expressed</t>
  </si>
  <si>
    <t>similar to UDP-glucuronic acid 4-epimerase</t>
  </si>
  <si>
    <t>similar to Os06g0523100 protein</t>
  </si>
  <si>
    <t>similar to OSJNBb0038F03.5 protein</t>
  </si>
  <si>
    <t>similar to Os05g0566500 protein</t>
  </si>
  <si>
    <t>similar to Putative uncharacterized protein P0575F10.35-1</t>
  </si>
  <si>
    <t>similar to Unconventional myosin heavy chain</t>
  </si>
  <si>
    <t>PTHR10024:SF256 - C2 CALCIUM/LIPID-BINDING PLANT PHOSPHORIBOSYLTRANSFERASE FAMILY PROTEIN (1 of 1)</t>
  </si>
  <si>
    <t>similar to Remorin, C-terminal region family protein, expressed</t>
  </si>
  <si>
    <t>similar to Putative non-green plastid inner envelope membrane protein</t>
  </si>
  <si>
    <t>similar to Respiratory burst oxidase protein B</t>
  </si>
  <si>
    <t>similar to OSIGBa0092E09.7 protein</t>
  </si>
  <si>
    <t>similar to Cytochrome B561-like</t>
  </si>
  <si>
    <t>similar to Seven transmembrane protein Mlo2</t>
  </si>
  <si>
    <t>KOG2412 - Nuclear-export-signal (NES)-containing protein/polyadenylated-RNA export factor (1 of 1)</t>
  </si>
  <si>
    <t>similar to Lecithin:cholesterol acyltransferase family protein, expressed</t>
  </si>
  <si>
    <t>similar to Utp14 protein, expressed</t>
  </si>
  <si>
    <t>similar to Acidic 82 kDa protein-like</t>
  </si>
  <si>
    <t>similar to Membrane-associated salt-inducible protein-like</t>
  </si>
  <si>
    <t>similar to Proline transport protein-like</t>
  </si>
  <si>
    <t>similar to ABC1 family protein kinase-like protein</t>
  </si>
  <si>
    <t>PTHR11693:SF21 - ATP SYNTHASE GAMMA CHAIN 1, CHLOROPLASTIC-RELATED (1 of 2)</t>
  </si>
  <si>
    <t>similar to Rapid ALkalinization Factor family protein, expressed</t>
  </si>
  <si>
    <t>PTHR12595:SF0 - ADENYLATE KINASE ISOENZYME 6 HOMOLOG (1 of 1)</t>
  </si>
  <si>
    <t>similar to BHLH transcription factor PTF1</t>
  </si>
  <si>
    <t>similar to Putative uncharacterized protein OSJNBb0111K12.17</t>
  </si>
  <si>
    <t>PTHR32060:SF8 - PEPTIDASE S41 FAMILY PROTEIN (1 of 1)</t>
  </si>
  <si>
    <t>similar to 5-formyltetrahydrofolate cyclo-ligase family protein, putative, expressed</t>
  </si>
  <si>
    <t>similar to Os02g0128000 protein</t>
  </si>
  <si>
    <t>similar to Threonine dehydratase biosynthetic, chloroplast, putative, expressed</t>
  </si>
  <si>
    <t>similar to OSIGBa0130O15.5 protein</t>
  </si>
  <si>
    <t>similar to Os07g0405100 protein</t>
  </si>
  <si>
    <t>similar to Tubby protein, putative, expressed</t>
  </si>
  <si>
    <t>similar to Os07g0207100 protein</t>
  </si>
  <si>
    <t>similar to Putative Bile acid beta-glucosidase</t>
  </si>
  <si>
    <t>similar to Os08g0484800 protein</t>
  </si>
  <si>
    <t>similar to Os03g0741600 protein</t>
  </si>
  <si>
    <t>similar to Os08g0520100 protein</t>
  </si>
  <si>
    <t>similar to Os02g0459600 protein</t>
  </si>
  <si>
    <t>similar to Monooxygenase-like</t>
  </si>
  <si>
    <t>similar to ATP-dependent RNA helicase, putative, expressed</t>
  </si>
  <si>
    <t>similar to 1-phosphatidylinositol-3-phosphate 5-kinase-like</t>
  </si>
  <si>
    <t>PTHR11620//PTHR11620:SF14 - 60S RIBOSOMAL PROTEIN L23A (1 of 2)</t>
  </si>
  <si>
    <t>PTHR13561//PTHR13561:SF5 - DNA REPLICATION REGULATOR DPB11-RELATED (1 of 2)</t>
  </si>
  <si>
    <t>similar to Putative uncharacterized protein OSJNBb0035J08.13</t>
  </si>
  <si>
    <t>similar to Putative tubby protein</t>
  </si>
  <si>
    <t>PTHR10343:SF47 - 5'-AMP-ACTIVATED PROTEIN KINASE-LIKE PROTEIN (1 of 1)</t>
  </si>
  <si>
    <t>similar to GTP-binding protein YPTM2</t>
  </si>
  <si>
    <t>similar to Protein phosphatase regulatory subunit-like protein</t>
  </si>
  <si>
    <t>similar to (S)-adenosyl-L-methionine:delta 24-sterol methyltransferase</t>
  </si>
  <si>
    <t>similar to ZmMybst1</t>
  </si>
  <si>
    <t>similar to Aquaporin TIP1-1</t>
  </si>
  <si>
    <t>KOG4205 - RNA-binding protein musashi/mRNA cleavage and polyadenylation factor I complex, subunit HRP1 (1 of 10)</t>
  </si>
  <si>
    <t>similar to Aspartate aminotransferase</t>
  </si>
  <si>
    <t>similar to Chloride channel</t>
  </si>
  <si>
    <t>similar to Oxygen evolving complex protein-like</t>
  </si>
  <si>
    <t>similar to OSJNBa0042L16.16 protein</t>
  </si>
  <si>
    <t>PTHR24349:SF83 - CALCIUM-DEPENDENT PROTEIN KINASE 6 (1 of 2)</t>
  </si>
  <si>
    <t>similar to WRKY transcription factor 53</t>
  </si>
  <si>
    <t>similar to OSJNBb0004A17.4 protein</t>
  </si>
  <si>
    <t>Sobic.006G150800</t>
  </si>
  <si>
    <t>Sobic.003G339200</t>
  </si>
  <si>
    <t>Sobic.007G047450</t>
  </si>
  <si>
    <t>Sobic.002G338800</t>
  </si>
  <si>
    <t>Sobic.007G065600</t>
  </si>
  <si>
    <t>Sobic.006G145800</t>
  </si>
  <si>
    <t>Sobic.007G214400</t>
  </si>
  <si>
    <t>Sobic.005G199300</t>
  </si>
  <si>
    <t>Sobic.008G180800</t>
  </si>
  <si>
    <t>Sobic.010G084400</t>
  </si>
  <si>
    <t>Sobic.009G128200</t>
  </si>
  <si>
    <t>Sobic.009G230800</t>
  </si>
  <si>
    <t>Sobic.002G251000</t>
  </si>
  <si>
    <t>Sobic.001G056400</t>
  </si>
  <si>
    <t>Sobic.003G300800</t>
  </si>
  <si>
    <t>Sobic.008G019400</t>
  </si>
  <si>
    <t>Sobic.002G381200</t>
  </si>
  <si>
    <t>Sobic.001G267100</t>
  </si>
  <si>
    <t>Sobic.004G283500</t>
  </si>
  <si>
    <t>Sobic.007G064800</t>
  </si>
  <si>
    <t>Sobic.002G397650</t>
  </si>
  <si>
    <t>Sobic.010G237500</t>
  </si>
  <si>
    <t>Sobic.002G250900</t>
  </si>
  <si>
    <t>Sobic.002G388900</t>
  </si>
  <si>
    <t>Sobic.010G212000</t>
  </si>
  <si>
    <t>Sobic.002G369400</t>
  </si>
  <si>
    <t>Sobic.010G084700</t>
  </si>
  <si>
    <t>Sobic.001G152600</t>
  </si>
  <si>
    <t>Sobic.003G261766</t>
  </si>
  <si>
    <t>Sobic.007G050700</t>
  </si>
  <si>
    <t>Sobic.002G302400</t>
  </si>
  <si>
    <t>Sobic.003G339300</t>
  </si>
  <si>
    <t>Sobic.001G296000</t>
  </si>
  <si>
    <t>Sobic.003G079800</t>
  </si>
  <si>
    <t>Sobic.002G052100</t>
  </si>
  <si>
    <t>Sobic.004G275800</t>
  </si>
  <si>
    <t>Sobic.004G282933</t>
  </si>
  <si>
    <t>Sobic.009G136500</t>
  </si>
  <si>
    <t>Sobic.010G026500</t>
  </si>
  <si>
    <t>Sobic.006G150100</t>
  </si>
  <si>
    <t>Sobic.001G114800</t>
  </si>
  <si>
    <t>Sobic.002G398400</t>
  </si>
  <si>
    <t>Sobic.010G084600</t>
  </si>
  <si>
    <t>Sobic.004G220500</t>
  </si>
  <si>
    <t>Sobic.003G321101</t>
  </si>
  <si>
    <t>Sobic.004G035100</t>
  </si>
  <si>
    <t>Sobic.005G176100</t>
  </si>
  <si>
    <t>Sobic.003G037100</t>
  </si>
  <si>
    <t>Sobic.003G300600</t>
  </si>
  <si>
    <t>Sobic.010G234700</t>
  </si>
  <si>
    <t>Sobic.002G389000</t>
  </si>
  <si>
    <t>Sobic.002G267700</t>
  </si>
  <si>
    <t>Sobic.003G268700</t>
  </si>
  <si>
    <t>Sobic.001G470000</t>
  </si>
  <si>
    <t>Sobic.003G062200</t>
  </si>
  <si>
    <t>Sobic.004G018900</t>
  </si>
  <si>
    <t>Sobic.002G020200</t>
  </si>
  <si>
    <t>Sobic.001G139500</t>
  </si>
  <si>
    <t>Sobic.006G190100</t>
  </si>
  <si>
    <t>Sobic.002G393100</t>
  </si>
  <si>
    <t>Sobic.003G241400</t>
  </si>
  <si>
    <t>Sobic.004G338000</t>
  </si>
  <si>
    <t>Sobic.001G475400</t>
  </si>
  <si>
    <t>Sobic.010G036800</t>
  </si>
  <si>
    <t>Sobic.009G120000</t>
  </si>
  <si>
    <t>Sobic.004G168200</t>
  </si>
  <si>
    <t>Sobic.001G454850</t>
  </si>
  <si>
    <t>Sobic.002G222600</t>
  </si>
  <si>
    <t>Sobic.004G170900</t>
  </si>
  <si>
    <t>Sobic.003G267900</t>
  </si>
  <si>
    <t>Sobic.009G064400</t>
  </si>
  <si>
    <t>Sobic.003G134100</t>
  </si>
  <si>
    <t>Sobic.004G232500</t>
  </si>
  <si>
    <t>Sobic.006G221500</t>
  </si>
  <si>
    <t>Sobic.001G172050</t>
  </si>
  <si>
    <t>Sobic.010G212100</t>
  </si>
  <si>
    <t>Sobic.010G261200</t>
  </si>
  <si>
    <t>Sobic.010G137000</t>
  </si>
  <si>
    <t>Sobic.003G279300</t>
  </si>
  <si>
    <t>Sobic.001G393500</t>
  </si>
  <si>
    <t>Sobic.004G157100</t>
  </si>
  <si>
    <t>Sobic.004G316600</t>
  </si>
  <si>
    <t>Sobic.008G065100</t>
  </si>
  <si>
    <t>Sobic.003G268800</t>
  </si>
  <si>
    <t>Sobic.003G360000</t>
  </si>
  <si>
    <t>Sobic.001G169300</t>
  </si>
  <si>
    <t>Sobic.009G179400</t>
  </si>
  <si>
    <t>Sobic.004G100000</t>
  </si>
  <si>
    <t>Sobic.005G153033</t>
  </si>
  <si>
    <t>Sobic.002G387900</t>
  </si>
  <si>
    <t>Sobic.003G269700</t>
  </si>
  <si>
    <t>Sobic.003G406060</t>
  </si>
  <si>
    <t>Sobic.002G319766</t>
  </si>
  <si>
    <t>Sobic.007G125600</t>
  </si>
  <si>
    <t>Sobic.006G211400</t>
  </si>
  <si>
    <t>Sobic.004G053200</t>
  </si>
  <si>
    <t>Sobic.001G356800</t>
  </si>
  <si>
    <t>Sobic.005G200300</t>
  </si>
  <si>
    <t>Sobic.010G036100</t>
  </si>
  <si>
    <t>Sobic.002G233200</t>
  </si>
  <si>
    <t>Sobic.002G215932</t>
  </si>
  <si>
    <t>Sobic.007G004900</t>
  </si>
  <si>
    <t>Sobic.006G009200</t>
  </si>
  <si>
    <t>Sobic.001G075500</t>
  </si>
  <si>
    <t>Sobic.002G184300</t>
  </si>
  <si>
    <t>Sobic.006G156100</t>
  </si>
  <si>
    <t>Sobic.002G171500</t>
  </si>
  <si>
    <t>Sobic.006G081200</t>
  </si>
  <si>
    <t>Sobic.003G233266</t>
  </si>
  <si>
    <t>Sobic.007G156900</t>
  </si>
  <si>
    <t>Sobic.003G149100</t>
  </si>
  <si>
    <t>Sobic.006G020200</t>
  </si>
  <si>
    <t>Sobic.001G342400</t>
  </si>
  <si>
    <t>Sobic.004G153900</t>
  </si>
  <si>
    <t>Sobic.004G004800</t>
  </si>
  <si>
    <t>Sobic.007G036000</t>
  </si>
  <si>
    <t>Sobic.006G068200</t>
  </si>
  <si>
    <t>Sobic.001G509300</t>
  </si>
  <si>
    <t>Sobic.001G054050</t>
  </si>
  <si>
    <t>Sobic.003G057600</t>
  </si>
  <si>
    <t>Sobic.006G001900</t>
  </si>
  <si>
    <t>Sobic.007G117900</t>
  </si>
  <si>
    <t>Sobic.009G259600</t>
  </si>
  <si>
    <t>Sobic.002G017750</t>
  </si>
  <si>
    <t>Sobic.001G020200</t>
  </si>
  <si>
    <t>Sobic.005G064600</t>
  </si>
  <si>
    <t>Sobic.007G181500</t>
  </si>
  <si>
    <t>Sobic.010G173500</t>
  </si>
  <si>
    <t>Sobic.002G335100</t>
  </si>
  <si>
    <t>Sobic.007G137400</t>
  </si>
  <si>
    <t>Sobic.009G098400</t>
  </si>
  <si>
    <t>Sobic.006G099700</t>
  </si>
  <si>
    <t>Sobic.005G044101</t>
  </si>
  <si>
    <t>Sobic.002G106800</t>
  </si>
  <si>
    <t>Sobic.004G195400</t>
  </si>
  <si>
    <t>Sobic.001G244800</t>
  </si>
  <si>
    <t>Sobic.006G062000</t>
  </si>
  <si>
    <t>Sobic.005G041900</t>
  </si>
  <si>
    <t>Sobic.006G235900</t>
  </si>
  <si>
    <t>Sobic.006G124200</t>
  </si>
  <si>
    <t>Sobic.005G151900</t>
  </si>
  <si>
    <t>Sobic.001G525600</t>
  </si>
  <si>
    <t>Sobic.004G308900</t>
  </si>
  <si>
    <t>Sobic.002G010900</t>
  </si>
  <si>
    <t>Sobic.005G110460</t>
  </si>
  <si>
    <t>Sobic.004G068600</t>
  </si>
  <si>
    <t>Sobic.003G229600</t>
  </si>
  <si>
    <t>Sobic.003G228300</t>
  </si>
  <si>
    <t>Sobic.010G182966</t>
  </si>
  <si>
    <t>Sobic.003G273000</t>
  </si>
  <si>
    <t>Sobic.003G323700</t>
  </si>
  <si>
    <t>Sobic.006G020300</t>
  </si>
  <si>
    <t>Sobic.007G153800</t>
  </si>
  <si>
    <t>Sobic.001G467800</t>
  </si>
  <si>
    <t>Sobic.009G229100</t>
  </si>
  <si>
    <t>Sobic.001G288601</t>
  </si>
  <si>
    <t>Sobic.001G073300</t>
  </si>
  <si>
    <t>Sobic.009G217600</t>
  </si>
  <si>
    <t>Sobic.006G101100</t>
  </si>
  <si>
    <t>Sobic.010G183600</t>
  </si>
  <si>
    <t>Sobic.006G224200</t>
  </si>
  <si>
    <t>Sobic.006G056400</t>
  </si>
  <si>
    <t>Sobic.002G125200</t>
  </si>
  <si>
    <t>Sobic.001G489075</t>
  </si>
  <si>
    <t>Sobic.K010100</t>
  </si>
  <si>
    <t>Sobic.004G220700</t>
  </si>
  <si>
    <t>Sobic.007G211900</t>
  </si>
  <si>
    <t>Sobic.003G287500</t>
  </si>
  <si>
    <t>Sobic.004G272700</t>
  </si>
  <si>
    <t>Sobic.009G122400</t>
  </si>
  <si>
    <t>Sobic.001G482800</t>
  </si>
  <si>
    <t>Sobic.004G032400</t>
  </si>
  <si>
    <t>Sobic.006G191900</t>
  </si>
  <si>
    <t>Sobic.004G279300</t>
  </si>
  <si>
    <t>Sobic.003G268900</t>
  </si>
  <si>
    <t>Sobic.007G004750</t>
  </si>
  <si>
    <t>Sobic.006G068900</t>
  </si>
  <si>
    <t>Sobic.004G273200</t>
  </si>
  <si>
    <t>Sobic.002G388800</t>
  </si>
  <si>
    <t>Sobic.001G319500</t>
  </si>
  <si>
    <t>Sobic.001G195866</t>
  </si>
  <si>
    <t>Sobic.001G350100</t>
  </si>
  <si>
    <t>Sobic.005G102300</t>
  </si>
  <si>
    <t>Sobic.004G203200</t>
  </si>
  <si>
    <t>Sobic.002G052000</t>
  </si>
  <si>
    <t>Sobic.003G261700</t>
  </si>
  <si>
    <t>Sobic.009G223100</t>
  </si>
  <si>
    <t>Sobic.009G136700</t>
  </si>
  <si>
    <t>Sobic.003G156600</t>
  </si>
  <si>
    <t>Sobic.001G239500</t>
  </si>
  <si>
    <t>Sobic.002G237750</t>
  </si>
  <si>
    <t>Sobic.007G042100</t>
  </si>
  <si>
    <t>Sobic.001G446100</t>
  </si>
  <si>
    <t>Sobic.003G042900</t>
  </si>
  <si>
    <t>Sobic.001G504600</t>
  </si>
  <si>
    <t>Sobic.006G262600</t>
  </si>
  <si>
    <t>Sobic.001G051600</t>
  </si>
  <si>
    <t>Sobic.002G116400</t>
  </si>
  <si>
    <t>Sobic.001G012200</t>
  </si>
  <si>
    <t>Sobic.002G092400</t>
  </si>
  <si>
    <t>Sobic.003G162400</t>
  </si>
  <si>
    <t>Sobic.006G084201</t>
  </si>
  <si>
    <t>Sobic.008G025500</t>
  </si>
  <si>
    <t>Sobic.010G083200</t>
  </si>
  <si>
    <t>Sobic.001G181100</t>
  </si>
  <si>
    <t>Sobic.010G217532</t>
  </si>
  <si>
    <t>Sobic.007G126300</t>
  </si>
  <si>
    <t>Sobic.002G334500</t>
  </si>
  <si>
    <t>Sobic.004G307000</t>
  </si>
  <si>
    <t>Sobic.004G121200</t>
  </si>
  <si>
    <t>Sobic.010G104000</t>
  </si>
  <si>
    <t>Sobic.001G259300</t>
  </si>
  <si>
    <t>Sobic.006G148900</t>
  </si>
  <si>
    <t>Sobic.002G321500</t>
  </si>
  <si>
    <t>Sobic.004G319700</t>
  </si>
  <si>
    <t>Sobic.002G064700</t>
  </si>
  <si>
    <t>Sobic.001G310900</t>
  </si>
  <si>
    <t>Sobic.003G050350</t>
  </si>
  <si>
    <t>Sobic.009G185301</t>
  </si>
  <si>
    <t>Sobic.001G446000</t>
  </si>
  <si>
    <t>Sobic.005G055300</t>
  </si>
  <si>
    <t>Sobic.003G152300</t>
  </si>
  <si>
    <t>Sobic.007G122500</t>
  </si>
  <si>
    <t>Sobic.006G207100</t>
  </si>
  <si>
    <t>Sobic.001G366200</t>
  </si>
  <si>
    <t>Sobic.002G126600</t>
  </si>
  <si>
    <t>Sobic.003G304300</t>
  </si>
  <si>
    <t>Sobic.002G064500</t>
  </si>
  <si>
    <t>Sobic.001G181000</t>
  </si>
  <si>
    <t>Sobic.010G182700</t>
  </si>
  <si>
    <t>Sobic.003G108300</t>
  </si>
  <si>
    <t>Sobic.002G104900</t>
  </si>
  <si>
    <t>Sobic.005G033801</t>
  </si>
  <si>
    <t>Sobic.009G217500</t>
  </si>
  <si>
    <t>Sobic.009G087600</t>
  </si>
  <si>
    <t>Sobic.002G202700</t>
  </si>
  <si>
    <t>Sobic.003G011000</t>
  </si>
  <si>
    <t>Sobic.006G066200</t>
  </si>
  <si>
    <t>Sobic.003G425850</t>
  </si>
  <si>
    <t>Sobic.004G295500</t>
  </si>
  <si>
    <t>Sobic.010G063900</t>
  </si>
  <si>
    <t>Sobic.004G115500</t>
  </si>
  <si>
    <t>Sobic.003G354900</t>
  </si>
  <si>
    <t>Sobic.006G262001</t>
  </si>
  <si>
    <t>Sobic.009G245000</t>
  </si>
  <si>
    <t>Sobic.002G080000</t>
  </si>
  <si>
    <t>Sobic.010G104800</t>
  </si>
  <si>
    <t>Sobic.009G246400</t>
  </si>
  <si>
    <t>Sobic.001G418600</t>
  </si>
  <si>
    <t>Sobic.004G285700</t>
  </si>
  <si>
    <t>Sobic.002G292100</t>
  </si>
  <si>
    <t>Sobic.003G145100</t>
  </si>
  <si>
    <t>Sobic.005G158000</t>
  </si>
  <si>
    <t>Sobic.002G292500</t>
  </si>
  <si>
    <t>Sobic.004G328900</t>
  </si>
  <si>
    <t>Sobic.001G264700</t>
  </si>
  <si>
    <t>Sobic.009G190700</t>
  </si>
  <si>
    <t>Sobic.003G355300</t>
  </si>
  <si>
    <t>Sobic.002G125700</t>
  </si>
  <si>
    <t>Sobic.003G367000</t>
  </si>
  <si>
    <t>Sobic.K030000</t>
  </si>
  <si>
    <t>Sobic.003G297600</t>
  </si>
  <si>
    <t>Sobic.004G247700</t>
  </si>
  <si>
    <t>Sobic.006G165300</t>
  </si>
  <si>
    <t>Sobic.009G246300</t>
  </si>
  <si>
    <t>Sobic.001G514500</t>
  </si>
  <si>
    <t>Sobic.001G046000</t>
  </si>
  <si>
    <t>Sobic.001G331650</t>
  </si>
  <si>
    <t>Sobic.004G220600</t>
  </si>
  <si>
    <t>Sobic.006G019400</t>
  </si>
  <si>
    <t>Sobic.009G081400</t>
  </si>
  <si>
    <t>Sobic.002G311300</t>
  </si>
  <si>
    <t>Sobic.009G130966</t>
  </si>
  <si>
    <t>Sobic.010G134700</t>
  </si>
  <si>
    <t>Sobic.001G142800</t>
  </si>
  <si>
    <t>Sobic.002G143300</t>
  </si>
  <si>
    <t>Sobic.003G347000</t>
  </si>
  <si>
    <t>Sobic.010G100300</t>
  </si>
  <si>
    <t>Sobic.003G068300</t>
  </si>
  <si>
    <t>Sobic.004G328800</t>
  </si>
  <si>
    <t>Sobic.001G200900</t>
  </si>
  <si>
    <t>Sobic.003G009000</t>
  </si>
  <si>
    <t>Sobic.002G326500</t>
  </si>
  <si>
    <t>Sobic.004G181300</t>
  </si>
  <si>
    <t>Sobic.007G158200</t>
  </si>
  <si>
    <t>Sobic.007G133900</t>
  </si>
  <si>
    <t>Sobic.009G077500</t>
  </si>
  <si>
    <t>Sobic.001G080500</t>
  </si>
  <si>
    <t>Sobic.006G193400</t>
  </si>
  <si>
    <t>Sobic.004G238700</t>
  </si>
  <si>
    <t>Sobic.008G036000</t>
  </si>
  <si>
    <t>Sobic.009G167000</t>
  </si>
  <si>
    <t>Sobic.004G085600</t>
  </si>
  <si>
    <t>Sobic.009G192600</t>
  </si>
  <si>
    <t>Sobic.002G381750</t>
  </si>
  <si>
    <t>Sobic.005G142300</t>
  </si>
  <si>
    <t>Sobic.008G075400</t>
  </si>
  <si>
    <t>Sobic.004G344600</t>
  </si>
  <si>
    <t>Sobic.005G064500</t>
  </si>
  <si>
    <t>Sobic.003G272200</t>
  </si>
  <si>
    <t>Sobic.002G403300</t>
  </si>
  <si>
    <t>Sobic.008G171600</t>
  </si>
  <si>
    <t>Sobic.009G206300</t>
  </si>
  <si>
    <t>Sobic.002G311200</t>
  </si>
  <si>
    <t>Sobic.003G443000</t>
  </si>
  <si>
    <t>Sobic.001G143100</t>
  </si>
  <si>
    <t>Sobic.007G035700</t>
  </si>
  <si>
    <t>Sobic.004G323200</t>
  </si>
  <si>
    <t>Sobic.005G183100</t>
  </si>
  <si>
    <t>Sobic.007G119101</t>
  </si>
  <si>
    <t>Sobic.003G031900</t>
  </si>
  <si>
    <t>Sobic.007G088000</t>
  </si>
  <si>
    <t>Sobic.001G397700</t>
  </si>
  <si>
    <t>Sobic.001G259900</t>
  </si>
  <si>
    <t>Sobic.001G407800</t>
  </si>
  <si>
    <t>Sobic.004G260600</t>
  </si>
  <si>
    <t>Sobic.010G131700</t>
  </si>
  <si>
    <t>Sobic.008G035600</t>
  </si>
  <si>
    <t>Sobic.001G056500</t>
  </si>
  <si>
    <t>Sobic.009G016000</t>
  </si>
  <si>
    <t>Sobic.008G028600</t>
  </si>
  <si>
    <t>Sobic.006G163401</t>
  </si>
  <si>
    <t>Sobic.003G232900</t>
  </si>
  <si>
    <t>Sobic.001G086800</t>
  </si>
  <si>
    <t>Sobic.001G027800</t>
  </si>
  <si>
    <t>Sobic.002G293500</t>
  </si>
  <si>
    <t>Sobic.010G105500</t>
  </si>
  <si>
    <t>Sobic.001G482700</t>
  </si>
  <si>
    <t>Sobic.004G051166</t>
  </si>
  <si>
    <t>Sobic.003G307500</t>
  </si>
  <si>
    <t>Sobic.001G298400</t>
  </si>
  <si>
    <t>Sobic.007G141650</t>
  </si>
  <si>
    <t>Sobic.007G053000</t>
  </si>
  <si>
    <t>Sobic.006G070564</t>
  </si>
  <si>
    <t>Sobic.009G179500</t>
  </si>
  <si>
    <t>Sobic.003G280500</t>
  </si>
  <si>
    <t>Sobic.002G415600</t>
  </si>
  <si>
    <t>Sobic.006G113600</t>
  </si>
  <si>
    <t>Sobic.003G375700</t>
  </si>
  <si>
    <t>Sobic.007G173150</t>
  </si>
  <si>
    <t>Sobic.007G017500</t>
  </si>
  <si>
    <t>Sobic.007G047400</t>
  </si>
  <si>
    <t>Sobic.006G131900</t>
  </si>
  <si>
    <t>Sobic.007G223300</t>
  </si>
  <si>
    <t>Sobic.002G359700</t>
  </si>
  <si>
    <t>Sobic.002G339000</t>
  </si>
  <si>
    <t>Sobic.003G146000</t>
  </si>
  <si>
    <t>Sobic.002G116000</t>
  </si>
  <si>
    <t>Sobic.001G143000</t>
  </si>
  <si>
    <t>Sobic.003G385100</t>
  </si>
  <si>
    <t>Sobic.001G012000</t>
  </si>
  <si>
    <t>Sobic.007G210100</t>
  </si>
  <si>
    <t>Sobic.004G115900</t>
  </si>
  <si>
    <t>Sobic.010G250400</t>
  </si>
  <si>
    <t>Sobic.002G230700</t>
  </si>
  <si>
    <t>Sobic.001G002650</t>
  </si>
  <si>
    <t>Sobic.003G279500</t>
  </si>
  <si>
    <t>Sobic.001G434450</t>
  </si>
  <si>
    <t>Sobic.003G330400</t>
  </si>
  <si>
    <t>Sobic.001G249600</t>
  </si>
  <si>
    <t>Sobic.001G511400</t>
  </si>
  <si>
    <t>Sobic.009G080400</t>
  </si>
  <si>
    <t>Sobic.008G122800</t>
  </si>
  <si>
    <t>Sobic.003G282400</t>
  </si>
  <si>
    <t>Sobic.006G216700</t>
  </si>
  <si>
    <t>Sobic.005G168800</t>
  </si>
  <si>
    <t>Sobic.002G161400</t>
  </si>
  <si>
    <t>Sobic.009G152800</t>
  </si>
  <si>
    <t>Sobic.002G381700</t>
  </si>
  <si>
    <t>Sobic.010G227900</t>
  </si>
  <si>
    <t>Sobic.003G102200</t>
  </si>
  <si>
    <t>Sobic.002G041000</t>
  </si>
  <si>
    <t>Sobic.010G012400</t>
  </si>
  <si>
    <t>Sobic.009G232266</t>
  </si>
  <si>
    <t>Sobic.009G069600</t>
  </si>
  <si>
    <t>Sobic.007G160300</t>
  </si>
  <si>
    <t>Sobic.003G040300</t>
  </si>
  <si>
    <t>Sobic.009G133800</t>
  </si>
  <si>
    <t>Sobic.003G012300</t>
  </si>
  <si>
    <t>Sobic.006G145650</t>
  </si>
  <si>
    <t>Sobic.003G088450</t>
  </si>
  <si>
    <t>Sobic.003G280100</t>
  </si>
  <si>
    <t>Sobic.004G084900</t>
  </si>
  <si>
    <t>Sobic.003G121400</t>
  </si>
  <si>
    <t>Sobic.001G472800</t>
  </si>
  <si>
    <t>Sobic.007G045750</t>
  </si>
  <si>
    <t>Sobic.010G104700</t>
  </si>
  <si>
    <t>Sobic.006G124000</t>
  </si>
  <si>
    <t>Sobic.007G158700</t>
  </si>
  <si>
    <t>Sobic.007G050650</t>
  </si>
  <si>
    <t>Sobic.002G368300</t>
  </si>
  <si>
    <t>Sobic.010G087200</t>
  </si>
  <si>
    <t>Sobic.003G352750</t>
  </si>
  <si>
    <t>Sobic.007G142100</t>
  </si>
  <si>
    <t>Sobic.004G189500</t>
  </si>
  <si>
    <t>Sobic.001G514800</t>
  </si>
  <si>
    <t>Sobic.005G080400</t>
  </si>
  <si>
    <t>Sobic.001G402200</t>
  </si>
  <si>
    <t>Sobic.010G247200</t>
  </si>
  <si>
    <t>Sobic.001G390200</t>
  </si>
  <si>
    <t>Sobic.009G064300</t>
  </si>
  <si>
    <t>Sobic.001G300301</t>
  </si>
  <si>
    <t>Sobic.003G016700</t>
  </si>
  <si>
    <t>Sobic.001G313000</t>
  </si>
  <si>
    <t>Sobic.003G426400</t>
  </si>
  <si>
    <t>Sobic.002G213050</t>
  </si>
  <si>
    <t>Sobic.008G101350</t>
  </si>
  <si>
    <t>Sobic.001G311200</t>
  </si>
  <si>
    <t>Sobic.003G018150</t>
  </si>
  <si>
    <t>Sobic.008G019466</t>
  </si>
  <si>
    <t>Sobic.003G234000</t>
  </si>
  <si>
    <t>Sobic.010G198800</t>
  </si>
  <si>
    <t>Sobic.002G219300</t>
  </si>
  <si>
    <t>Sobic.009G198200</t>
  </si>
  <si>
    <t>Sobic.006G179500</t>
  </si>
  <si>
    <t>Sobic.003G250600</t>
  </si>
  <si>
    <t>Sobic.010G023600</t>
  </si>
  <si>
    <t>Sobic.002G021300</t>
  </si>
  <si>
    <t>Sobic.002G094600</t>
  </si>
  <si>
    <t>Sobic.001G544400</t>
  </si>
  <si>
    <t>Sobic.003G047700</t>
  </si>
  <si>
    <t>Sobic.005G037500</t>
  </si>
  <si>
    <t>Sobic.003G272800</t>
  </si>
  <si>
    <t>Sobic.001G029500</t>
  </si>
  <si>
    <t>Sobic.003G337400</t>
  </si>
  <si>
    <t>Sobic.003G233000</t>
  </si>
  <si>
    <t>Sobic.010G077250</t>
  </si>
  <si>
    <t>Sobic.008G075500</t>
  </si>
  <si>
    <t>Sobic.002G207000</t>
  </si>
  <si>
    <t>Sobic.004G071200</t>
  </si>
  <si>
    <t>Sobic.008G055800</t>
  </si>
  <si>
    <t>Sobic.007G175900</t>
  </si>
  <si>
    <t>Sobic.007G051800</t>
  </si>
  <si>
    <t>Sobic.010G023300</t>
  </si>
  <si>
    <t>Sobic.009G028200</t>
  </si>
  <si>
    <t>Sobic.003G063801</t>
  </si>
  <si>
    <t>Sobic.001G116400</t>
  </si>
  <si>
    <t>Sobic.010G161300</t>
  </si>
  <si>
    <t>Sobic.003G235400</t>
  </si>
  <si>
    <t>Sobic.003G371400</t>
  </si>
  <si>
    <t>Sobic.006G161500</t>
  </si>
  <si>
    <t>Sobic.003G305800</t>
  </si>
  <si>
    <t>Sobic.004G165500</t>
  </si>
  <si>
    <t>Sobic.005G139750</t>
  </si>
  <si>
    <t>Sobic.008G064750</t>
  </si>
  <si>
    <t>Sobic.004G060832</t>
  </si>
  <si>
    <t>Sobic.003G042600</t>
  </si>
  <si>
    <t>Sobic.001G366401</t>
  </si>
  <si>
    <t>Sobic.005G109000</t>
  </si>
  <si>
    <t>Sobic.001G469700</t>
  </si>
  <si>
    <t>Sobic.001G388300</t>
  </si>
  <si>
    <t>Sobic.001G322200</t>
  </si>
  <si>
    <t>Sobic.001G418000</t>
  </si>
  <si>
    <t>Sobic.003G031500</t>
  </si>
  <si>
    <t>Sobic.004G300600</t>
  </si>
  <si>
    <t>Sobic.003G337900</t>
  </si>
  <si>
    <t>Sobic.003G313900</t>
  </si>
  <si>
    <t>Sobic.004G064400</t>
  </si>
  <si>
    <t>Sobic.002G372000</t>
  </si>
  <si>
    <t>Sobic.003G349100</t>
  </si>
  <si>
    <t>Sobic.002G137850</t>
  </si>
  <si>
    <t>Sobic.007G226000</t>
  </si>
  <si>
    <t>Sobic.001G146200</t>
  </si>
  <si>
    <t>Sobic.003G293600</t>
  </si>
  <si>
    <t>Sobic.006G073400</t>
  </si>
  <si>
    <t>Sobic.004G293500</t>
  </si>
  <si>
    <t>Sobic.004G279200</t>
  </si>
  <si>
    <t>Sobic.001G357000</t>
  </si>
  <si>
    <t>Sobic.002G037400</t>
  </si>
  <si>
    <t>Sobic.001G172400</t>
  </si>
  <si>
    <t>Sobic.010G201388</t>
  </si>
  <si>
    <t>Sobic.007G161450</t>
  </si>
  <si>
    <t>Sobic.003G287600</t>
  </si>
  <si>
    <t>Sobic.006G145700</t>
  </si>
  <si>
    <t>Sobic.003G086200</t>
  </si>
  <si>
    <t>Sobic.009G111800</t>
  </si>
  <si>
    <t>Sobic.010G231900</t>
  </si>
  <si>
    <t>Sobic.004G191400</t>
  </si>
  <si>
    <t>Sobic.003G234400</t>
  </si>
  <si>
    <t>Sobic.002G036100</t>
  </si>
  <si>
    <t>Sobic.010G099600</t>
  </si>
  <si>
    <t>Sobic.002G261000</t>
  </si>
  <si>
    <t>Sobic.004G167300</t>
  </si>
  <si>
    <t>Sobic.009G206000</t>
  </si>
  <si>
    <t>Sobic.009G066200</t>
  </si>
  <si>
    <t>Sobic.001G043000</t>
  </si>
  <si>
    <t>Sobic.001G259600</t>
  </si>
  <si>
    <t>Sobic.002G319832</t>
  </si>
  <si>
    <t>Sobic.006G280400</t>
  </si>
  <si>
    <t>Sobic.001G482600</t>
  </si>
  <si>
    <t>Sobic.002G080100</t>
  </si>
  <si>
    <t>Sobic.002G274800</t>
  </si>
  <si>
    <t>Sobic.004G232600</t>
  </si>
  <si>
    <t>Sobic.003G039400</t>
  </si>
  <si>
    <t>Sobic.004G278400</t>
  </si>
  <si>
    <t>Sobic.010G196600</t>
  </si>
  <si>
    <t>Sobic.003G246300</t>
  </si>
  <si>
    <t>Sobic.002G329400</t>
  </si>
  <si>
    <t>Sobic.009G136600</t>
  </si>
  <si>
    <t>Sobic.007G177801</t>
  </si>
  <si>
    <t>Sobic.002G189000</t>
  </si>
  <si>
    <t>Sobic.009G048900</t>
  </si>
  <si>
    <t>Sobic.001G449600</t>
  </si>
  <si>
    <t>Sobic.001G365000</t>
  </si>
  <si>
    <t>Sobic.001G082900</t>
  </si>
  <si>
    <t>Sobic.004G105100</t>
  </si>
  <si>
    <t>Sobic.002G360301</t>
  </si>
  <si>
    <t>Sobic.002G244300</t>
  </si>
  <si>
    <t>Sobic.001G153200</t>
  </si>
  <si>
    <t>Sobic.003G050800</t>
  </si>
  <si>
    <t>Sobic.001G061900</t>
  </si>
  <si>
    <t>Sobic.003G313800</t>
  </si>
  <si>
    <t>Sobic.003G012400</t>
  </si>
  <si>
    <t>Sobic.008G146100</t>
  </si>
  <si>
    <t>Sobic.002G322100</t>
  </si>
  <si>
    <t>Sobic.003G140800</t>
  </si>
  <si>
    <t>Sobic.002G374600</t>
  </si>
  <si>
    <t>Sobic.002G085500</t>
  </si>
  <si>
    <t>Sobic.003G347200</t>
  </si>
  <si>
    <t>Sobic.003G228900</t>
  </si>
  <si>
    <t>Sobic.001G141333</t>
  </si>
  <si>
    <t>Sobic.001G508800</t>
  </si>
  <si>
    <t>Sobic.009G069700</t>
  </si>
  <si>
    <t>Sobic.008G030100</t>
  </si>
  <si>
    <t>Sobic.006G228000</t>
  </si>
  <si>
    <t>Sobic.003G082401</t>
  </si>
  <si>
    <t>Sobic.001G035100</t>
  </si>
  <si>
    <t>Sobic.002G213400</t>
  </si>
  <si>
    <t>Sobic.010G054000</t>
  </si>
  <si>
    <t>Sobic.006G273700</t>
  </si>
  <si>
    <t>Sobic.008G066200</t>
  </si>
  <si>
    <t>Sobic.003G269300</t>
  </si>
  <si>
    <t>Sobic.007G111200</t>
  </si>
  <si>
    <t>Sobic.007G214700</t>
  </si>
  <si>
    <t>Sobic.010G243300</t>
  </si>
  <si>
    <t>Sobic.009G049000</t>
  </si>
  <si>
    <t>Sobic.010G012001</t>
  </si>
  <si>
    <t>Sobic.001G077400</t>
  </si>
  <si>
    <t>Sobic.002G021132</t>
  </si>
  <si>
    <t>Sobic.003G340300</t>
  </si>
  <si>
    <t>Sobic.001G115001</t>
  </si>
  <si>
    <t>Sobic.002G387400</t>
  </si>
  <si>
    <t>Sobic.001G008900</t>
  </si>
  <si>
    <t>Sobic.006G235300</t>
  </si>
  <si>
    <t>Sobic.003G355500</t>
  </si>
  <si>
    <t>Sobic.001G305100</t>
  </si>
  <si>
    <t>Sobic.006G048400</t>
  </si>
  <si>
    <t>Sobic.001G100600</t>
  </si>
  <si>
    <t>Sobic.003G327800</t>
  </si>
  <si>
    <t>Sobic.001G489000</t>
  </si>
  <si>
    <t>Sobic.001G533900</t>
  </si>
  <si>
    <t>Sobic.006G214300</t>
  </si>
  <si>
    <t>Sobic.010G007200</t>
  </si>
  <si>
    <t>Sobic.009G036400</t>
  </si>
  <si>
    <t>Sobic.009G211600</t>
  </si>
  <si>
    <t>Sobic.005G186100</t>
  </si>
  <si>
    <t>Sobic.007G142200</t>
  </si>
  <si>
    <t>Sobic.010G078600</t>
  </si>
  <si>
    <t>Sobic.001G303000</t>
  </si>
  <si>
    <t>Sobic.007G022600</t>
  </si>
  <si>
    <t>Sobic.001G209800</t>
  </si>
  <si>
    <t>Sobic.003G376300</t>
  </si>
  <si>
    <t>Sobic.003G295000</t>
  </si>
  <si>
    <t>Sobic.001G224000</t>
  </si>
  <si>
    <t>Sobic.004G153800</t>
  </si>
  <si>
    <t>Sobic.004G288400</t>
  </si>
  <si>
    <t>Sobic.004G181000</t>
  </si>
  <si>
    <t>Sobic.003G049700</t>
  </si>
  <si>
    <t>Sobic.004G343700</t>
  </si>
  <si>
    <t>Sobic.002G047400</t>
  </si>
  <si>
    <t>Sobic.008G188000</t>
  </si>
  <si>
    <t>Sobic.001G330100</t>
  </si>
  <si>
    <t>Sobic.005G037000</t>
  </si>
  <si>
    <t>Sobic.003G380900</t>
  </si>
  <si>
    <t>Sobic.004G353700</t>
  </si>
  <si>
    <t>Sobic.001G328650</t>
  </si>
  <si>
    <t>Sobic.003G141800</t>
  </si>
  <si>
    <t>Sobic.004G128900</t>
  </si>
  <si>
    <t>Sobic.002G216400</t>
  </si>
  <si>
    <t>Sobic.005G086400</t>
  </si>
  <si>
    <t>Sobic.001G434000</t>
  </si>
  <si>
    <t>Sobic.003G404050</t>
  </si>
  <si>
    <t>Sobic.001G476800</t>
  </si>
  <si>
    <t>Sobic.008G149100</t>
  </si>
  <si>
    <t>Sobic.004G267700</t>
  </si>
  <si>
    <t>Sobic.004G053700</t>
  </si>
  <si>
    <t>Sobic.006G057100</t>
  </si>
  <si>
    <t>Sobic.002G261200</t>
  </si>
  <si>
    <t>Sobic.004G295700</t>
  </si>
  <si>
    <t>Sobic.003G188200</t>
  </si>
  <si>
    <t>Sobic.001G298100</t>
  </si>
  <si>
    <t>Sobic.001G259700</t>
  </si>
  <si>
    <t>Sobic.001G219200</t>
  </si>
  <si>
    <t>Sobic.009G120800</t>
  </si>
  <si>
    <t>Sobic.001G351000</t>
  </si>
  <si>
    <t>Sobic.004G311600</t>
  </si>
  <si>
    <t>Sobic.009G184300</t>
  </si>
  <si>
    <t>Sobic.001G290400</t>
  </si>
  <si>
    <t>Sobic.002G361500</t>
  </si>
  <si>
    <t>Sobic.003G080600</t>
  </si>
  <si>
    <t>Sobic.010G114000</t>
  </si>
  <si>
    <t>Sobic.003G228400</t>
  </si>
  <si>
    <t>Sobic.003G288000</t>
  </si>
  <si>
    <t>Sobic.002G291800</t>
  </si>
  <si>
    <t>Sobic.001G405150</t>
  </si>
  <si>
    <t>Sobic.006G031400</t>
  </si>
  <si>
    <t>Sobic.003G042700</t>
  </si>
  <si>
    <t>Sobic.001G112900</t>
  </si>
  <si>
    <t>Sobic.003G440300</t>
  </si>
  <si>
    <t>Sobic.002G225400</t>
  </si>
  <si>
    <t>Sobic.001G279300</t>
  </si>
  <si>
    <t>Sobic.006G184400</t>
  </si>
  <si>
    <t>Sobic.009G148000</t>
  </si>
  <si>
    <t>Sobic.003G280200</t>
  </si>
  <si>
    <t>Sobic.007G077001</t>
  </si>
  <si>
    <t>Sobic.008G136500</t>
  </si>
  <si>
    <t>Sobic.008G095200</t>
  </si>
  <si>
    <t>Sobic.005G167800</t>
  </si>
  <si>
    <t>Sobic.004G273100</t>
  </si>
  <si>
    <t>Sobic.002G065000</t>
  </si>
  <si>
    <t>Sobic.001G033300</t>
  </si>
  <si>
    <t>Sobic.006G139900</t>
  </si>
  <si>
    <t>Sobic.003G337800</t>
  </si>
  <si>
    <t>Sobic.003G355400</t>
  </si>
  <si>
    <t>Sobic.003G218100</t>
  </si>
  <si>
    <t>Sobic.001G038200</t>
  </si>
  <si>
    <t>Sobic.003G203800</t>
  </si>
  <si>
    <t>Sobic.004G011201</t>
  </si>
  <si>
    <t>Sobic.003G421300</t>
  </si>
  <si>
    <t>Sobic.003G012800</t>
  </si>
  <si>
    <t>Sobic.010G247750</t>
  </si>
  <si>
    <t>Sobic.003G370000</t>
  </si>
  <si>
    <t>Sobic.010G036000</t>
  </si>
  <si>
    <t>Sobic.002G261100</t>
  </si>
  <si>
    <t>Sobic.002G284000</t>
  </si>
  <si>
    <t>Sobic.002G311601</t>
  </si>
  <si>
    <t>Sobic.003G288200</t>
  </si>
  <si>
    <t>Sobic.007G168000</t>
  </si>
  <si>
    <t>Sobic.006G153400</t>
  </si>
  <si>
    <t>Sobic.008G064700</t>
  </si>
  <si>
    <t>Sobic.007G143100</t>
  </si>
  <si>
    <t>Sobic.004G092700</t>
  </si>
  <si>
    <t>Sobic.009G197600</t>
  </si>
  <si>
    <t>Sobic.004G064500</t>
  </si>
  <si>
    <t>Sobic.001G314300</t>
  </si>
  <si>
    <t>Sobic.004G302200</t>
  </si>
  <si>
    <t>Sobic.007G116500</t>
  </si>
  <si>
    <t>Sobic.004G023600</t>
  </si>
  <si>
    <t>Sobic.002G057600</t>
  </si>
  <si>
    <t>Sobic.008G020400</t>
  </si>
  <si>
    <t>Sobic.002G224300</t>
  </si>
  <si>
    <t>Sobic.004G049800</t>
  </si>
  <si>
    <t>Sobic.005G076600</t>
  </si>
  <si>
    <t>Sobic.003G432700</t>
  </si>
  <si>
    <t>Sobic.010G043700</t>
  </si>
  <si>
    <t>Sobic.001G507300</t>
  </si>
  <si>
    <t>Sobic.001G323101</t>
  </si>
  <si>
    <t>Sobic.010G244100</t>
  </si>
  <si>
    <t>Sobic.009G185201</t>
  </si>
  <si>
    <t>Sobic.001G485100</t>
  </si>
  <si>
    <t>Sobic.004G115700</t>
  </si>
  <si>
    <t>Sobic.003G324500</t>
  </si>
  <si>
    <t>Sobic.003G202200</t>
  </si>
  <si>
    <t>Sobic.002G056100</t>
  </si>
  <si>
    <t>Sobic.003G428600</t>
  </si>
  <si>
    <t>Sobic.007G131700</t>
  </si>
  <si>
    <t>Sobic.002G125300</t>
  </si>
  <si>
    <t>Sobic.002G379600</t>
  </si>
  <si>
    <t>Sobic.001G481100</t>
  </si>
  <si>
    <t>Sobic.004G216700</t>
  </si>
  <si>
    <t>Sobic.003G029150</t>
  </si>
  <si>
    <t>Sobic.009G238200</t>
  </si>
  <si>
    <t>Sobic.010G085800</t>
  </si>
  <si>
    <t>Sobic.003G355200</t>
  </si>
  <si>
    <t>Sobic.006G154800</t>
  </si>
  <si>
    <t>Sobic.007G044350</t>
  </si>
  <si>
    <t>Sobic.005G149700</t>
  </si>
  <si>
    <t>Sobic.006G054800</t>
  </si>
  <si>
    <t>Sobic.004G274700</t>
  </si>
  <si>
    <t>Sobic.006G278100</t>
  </si>
  <si>
    <t>Sobic.009G243200</t>
  </si>
  <si>
    <t>Sobic.002G265800</t>
  </si>
  <si>
    <t>Sobic.004G312500</t>
  </si>
  <si>
    <t>Sobic.004G327150</t>
  </si>
  <si>
    <t>Sobic.009G224500</t>
  </si>
  <si>
    <t>Sobic.009G092300</t>
  </si>
  <si>
    <t>Sobic.003G031700</t>
  </si>
  <si>
    <t>Sobic.002G270733</t>
  </si>
  <si>
    <t>Sobic.003G395450</t>
  </si>
  <si>
    <t>Sobic.002G388700</t>
  </si>
  <si>
    <t>Sobic.003G050300</t>
  </si>
  <si>
    <t>Sobic.003G088500</t>
  </si>
  <si>
    <t>Sobic.002G307800</t>
  </si>
  <si>
    <t>Sobic.002G021900</t>
  </si>
  <si>
    <t>Sobic.009G184400</t>
  </si>
  <si>
    <t>Sobic.009G100700</t>
  </si>
  <si>
    <t>Sobic.007G196800</t>
  </si>
  <si>
    <t>Sobic.004G152300</t>
  </si>
  <si>
    <t>Sobic.005G024800</t>
  </si>
  <si>
    <t>Sobic.005G172400</t>
  </si>
  <si>
    <t>Sobic.003G358150</t>
  </si>
  <si>
    <t>Sobic.009G248600</t>
  </si>
  <si>
    <t>Sobic.001G012400</t>
  </si>
  <si>
    <t>Sobic.009G117100</t>
  </si>
  <si>
    <t>Sobic.002G417201</t>
  </si>
  <si>
    <t>Sobic.002G388400</t>
  </si>
  <si>
    <t>Sobic.004G325000</t>
  </si>
  <si>
    <t>Sobic.003G106900</t>
  </si>
  <si>
    <t>Sobic.006G160700</t>
  </si>
  <si>
    <t>Sobic.002G085300</t>
  </si>
  <si>
    <t>Sobic.007G201100</t>
  </si>
  <si>
    <t>Sobic.010G246500</t>
  </si>
  <si>
    <t>Sobic.006G103000</t>
  </si>
  <si>
    <t>Sobic.004G331000</t>
  </si>
  <si>
    <t>Sobic.003G021100</t>
  </si>
  <si>
    <t>Sobic.002G201900</t>
  </si>
  <si>
    <t>Sobic.009G069300</t>
  </si>
  <si>
    <t>Sobic.010G106601</t>
  </si>
  <si>
    <t>Sobic.007G121300</t>
  </si>
  <si>
    <t>Sobic.009G157700</t>
  </si>
  <si>
    <t>Sobic.002G198700</t>
  </si>
  <si>
    <t>Sobic.001G124600</t>
  </si>
  <si>
    <t>Sobic.010G223800</t>
  </si>
  <si>
    <t>Sobic.002G134300</t>
  </si>
  <si>
    <t>Sobic.010G160000</t>
  </si>
  <si>
    <t>Sobic.002G195900</t>
  </si>
  <si>
    <t>Sobic.004G047300</t>
  </si>
  <si>
    <t>Sobic.010G070000</t>
  </si>
  <si>
    <t>Sobic.003G406000</t>
  </si>
  <si>
    <t>Sobic.010G164400</t>
  </si>
  <si>
    <t>Sobic.001G040200</t>
  </si>
  <si>
    <t>Sobic.003G137600</t>
  </si>
  <si>
    <t>Sobic.007G122800</t>
  </si>
  <si>
    <t>Sobic.009G194500</t>
  </si>
  <si>
    <t>Sobic.003G341000</t>
  </si>
  <si>
    <t>Sobic.008G010600</t>
  </si>
  <si>
    <t>Sobic.001G447800</t>
  </si>
  <si>
    <t>Sobic.004G280900</t>
  </si>
  <si>
    <t>Sobic.001G470300</t>
  </si>
  <si>
    <t>Sobic.001G095700</t>
  </si>
  <si>
    <t>Sobic.002G213500</t>
  </si>
  <si>
    <t>Sobic.004G311500</t>
  </si>
  <si>
    <t>Sobic.001G012300</t>
  </si>
  <si>
    <t>Sobic.006G188400</t>
  </si>
  <si>
    <t>Sobic.005G206500</t>
  </si>
  <si>
    <t>Sobic.002G128600</t>
  </si>
  <si>
    <t>Sobic.003G421201</t>
  </si>
  <si>
    <t>Sobic.003G356000</t>
  </si>
  <si>
    <t>Sobic.002G203800</t>
  </si>
  <si>
    <t>Sobic.001G345900</t>
  </si>
  <si>
    <t>Sobic.003G409700</t>
  </si>
  <si>
    <t>Sobic.003G048000</t>
  </si>
  <si>
    <t>Sobic.001G492600</t>
  </si>
  <si>
    <t>Sobic.003G100900</t>
  </si>
  <si>
    <t>Sobic.004G282900</t>
  </si>
  <si>
    <t>Sobic.002G360500</t>
  </si>
  <si>
    <t>Sobic.009G165000</t>
  </si>
  <si>
    <t>Sobic.003G361700</t>
  </si>
  <si>
    <t>Sobic.004G280200</t>
  </si>
  <si>
    <t>Sobic.004G261200</t>
  </si>
  <si>
    <t>Sobic.001G249500</t>
  </si>
  <si>
    <t>Sobic.007G099300</t>
  </si>
  <si>
    <t>Sobic.001G194300</t>
  </si>
  <si>
    <t>Sobic.002G179700</t>
  </si>
  <si>
    <t>Sobic.002G322000</t>
  </si>
  <si>
    <t>Sobic.010G021800</t>
  </si>
  <si>
    <t>Sobic.010G165000</t>
  </si>
  <si>
    <t>Sobic.004G313900</t>
  </si>
  <si>
    <t>Sobic.001G083500</t>
  </si>
  <si>
    <t>Sobic.009G119300</t>
  </si>
  <si>
    <t>Sobic.003G362700</t>
  </si>
  <si>
    <t>Sobic.001G197400</t>
  </si>
  <si>
    <t>Sobic.006G128500</t>
  </si>
  <si>
    <t>Sobic.003G316350</t>
  </si>
  <si>
    <t>Sobic.004G238600</t>
  </si>
  <si>
    <t>Sobic.002G265500</t>
  </si>
  <si>
    <t>Sobic.009G198000</t>
  </si>
  <si>
    <t>Sobic.005G013800</t>
  </si>
  <si>
    <t>Sobic.010G066601</t>
  </si>
  <si>
    <t>Sobic.002G197650</t>
  </si>
  <si>
    <t>Sobic.001G512100</t>
  </si>
  <si>
    <t>Sobic.003G416800</t>
  </si>
  <si>
    <t>Sobic.009G142200</t>
  </si>
  <si>
    <t>Sobic.004G278100</t>
  </si>
  <si>
    <t>Sobic.001G300201</t>
  </si>
  <si>
    <t>Sobic.004G244100</t>
  </si>
  <si>
    <t>Sobic.006G252466</t>
  </si>
  <si>
    <t>Sobic.010G246400</t>
  </si>
  <si>
    <t>Sobic.002G310900</t>
  </si>
  <si>
    <t>Sobic.001G382900</t>
  </si>
  <si>
    <t>Sobic.001G138600</t>
  </si>
  <si>
    <t>Sobic.003G149600</t>
  </si>
  <si>
    <t>Sobic.005G142101</t>
  </si>
  <si>
    <t>Sobic.001G341600</t>
  </si>
  <si>
    <t>Sobic.006G166601</t>
  </si>
  <si>
    <t>Sobic.001G257600</t>
  </si>
  <si>
    <t>Sobic.002G335200</t>
  </si>
  <si>
    <t>Sobic.001G324100</t>
  </si>
  <si>
    <t>Sobic.001G316400</t>
  </si>
  <si>
    <t>Sobic.002G311700</t>
  </si>
  <si>
    <t>Sobic.002G291900</t>
  </si>
  <si>
    <t>Sobic.003G380600</t>
  </si>
  <si>
    <t>Sobic.004G343500</t>
  </si>
  <si>
    <t>Sobic.002G214800</t>
  </si>
  <si>
    <t>Sobic.003G218500</t>
  </si>
  <si>
    <t>Sobic.001G085200</t>
  </si>
  <si>
    <t>Sobic.008G166050</t>
  </si>
  <si>
    <t>Sobic.001G331600</t>
  </si>
  <si>
    <t>Sobic.003G348100</t>
  </si>
  <si>
    <t>Sobic.001G470700</t>
  </si>
  <si>
    <t>Sobic.005G041000</t>
  </si>
  <si>
    <t>Sobic.010G178500</t>
  </si>
  <si>
    <t>Sobic.006G095550</t>
  </si>
  <si>
    <t>Sobic.008G179200</t>
  </si>
  <si>
    <t>Sobic.003G324400</t>
  </si>
  <si>
    <t>Sobic.010G036200</t>
  </si>
  <si>
    <t>Sobic.006G155600</t>
  </si>
  <si>
    <t>Sobic.002G269400</t>
  </si>
  <si>
    <t>Sobic.009G194900</t>
  </si>
  <si>
    <t>Sobic.007G026400</t>
  </si>
  <si>
    <t>Sobic.004G229200</t>
  </si>
  <si>
    <t>Sobic.001G321800</t>
  </si>
  <si>
    <t>Sobic.006G272600</t>
  </si>
  <si>
    <t>Sobic.001G295700</t>
  </si>
  <si>
    <t>Sobic.007G074200</t>
  </si>
  <si>
    <t>Sobic.002G295100</t>
  </si>
  <si>
    <t>Sobic.002G237000</t>
  </si>
  <si>
    <t>Sobic.001G160300</t>
  </si>
  <si>
    <t>Sobic.002G347500</t>
  </si>
  <si>
    <t>Sobic.006G008700</t>
  </si>
  <si>
    <t>Sobic.004G233400</t>
  </si>
  <si>
    <t>Sobic.007G161500</t>
  </si>
  <si>
    <t>Sobic.001G066000</t>
  </si>
  <si>
    <t>Sobic.010G241200</t>
  </si>
  <si>
    <t>Sobic.005G166900</t>
  </si>
  <si>
    <t>Sobic.004G274800</t>
  </si>
  <si>
    <t>Sobic.010G176000</t>
  </si>
  <si>
    <t>Sobic.003G323201</t>
  </si>
  <si>
    <t>Sobic.002G306800</t>
  </si>
  <si>
    <t>Sobic.002G223900</t>
  </si>
  <si>
    <t>Sobic.005G202600</t>
  </si>
  <si>
    <t>Sobic.006G024000</t>
  </si>
  <si>
    <t>Sobic.002G357800</t>
  </si>
  <si>
    <t>Sobic.003G289800</t>
  </si>
  <si>
    <t>Sobic.010G259100</t>
  </si>
  <si>
    <t>Sobic.001G063000</t>
  </si>
  <si>
    <t>Sobic.009G036500</t>
  </si>
  <si>
    <t>Sobic.009G208400</t>
  </si>
  <si>
    <t>Sobic.009G127500</t>
  </si>
  <si>
    <t>Sobic.005G120500</t>
  </si>
  <si>
    <t>Sobic.006G165501</t>
  </si>
  <si>
    <t>Sobic.001G062300</t>
  </si>
  <si>
    <t>Sobic.001G366100</t>
  </si>
  <si>
    <t>Sobic.010G254300</t>
  </si>
  <si>
    <t>Sobic.002G176200</t>
  </si>
  <si>
    <t>Sobic.007G137600</t>
  </si>
  <si>
    <t>Sobic.003G022300</t>
  </si>
  <si>
    <t>Sobic.010G101400</t>
  </si>
  <si>
    <t>Sobic.001G446200</t>
  </si>
  <si>
    <t>Sobic.007G165800</t>
  </si>
  <si>
    <t>Sobic.003G291100</t>
  </si>
  <si>
    <t>Sobic.010G022400</t>
  </si>
  <si>
    <t>Sobic.004G032500</t>
  </si>
  <si>
    <t>Sobic.005G091300</t>
  </si>
  <si>
    <t>Sobic.004G259000</t>
  </si>
  <si>
    <t>Sobic.001G231600</t>
  </si>
  <si>
    <t>Sobic.004G086400</t>
  </si>
  <si>
    <t>Sobic.010G079600</t>
  </si>
  <si>
    <t>Sobic.001G454900</t>
  </si>
  <si>
    <t>Sobic.005G191500</t>
  </si>
  <si>
    <t>Sobic.003G365500</t>
  </si>
  <si>
    <t>Sobic.007G156700</t>
  </si>
  <si>
    <t>Sobic.006G124400</t>
  </si>
  <si>
    <t>Sobic.008G095150</t>
  </si>
  <si>
    <t>Sobic.001G331500</t>
  </si>
  <si>
    <t>Sobic.004G322650</t>
  </si>
  <si>
    <t>Sobic.001G411200</t>
  </si>
  <si>
    <t>Sobic.010G048600</t>
  </si>
  <si>
    <t>Sobic.003G260100</t>
  </si>
  <si>
    <t>Sobic.007G207600</t>
  </si>
  <si>
    <t>Sobic.003G186800</t>
  </si>
  <si>
    <t>Sobic.001G471800</t>
  </si>
  <si>
    <t>Sobic.002G148700</t>
  </si>
  <si>
    <t>Sobic.001G104900</t>
  </si>
  <si>
    <t>Sobic.002G261300</t>
  </si>
  <si>
    <t>Sobic.010G259800</t>
  </si>
  <si>
    <t>Sobic.002G233400</t>
  </si>
  <si>
    <t>Sobic.002G329200</t>
  </si>
  <si>
    <t>Sobic.008G047000</t>
  </si>
  <si>
    <t>Sobic.002G231100</t>
  </si>
  <si>
    <t>Sobic.010G185250</t>
  </si>
  <si>
    <t>Sobic.007G017700</t>
  </si>
  <si>
    <t>Sobic.003G207900</t>
  </si>
  <si>
    <t>Sobic.009G215350</t>
  </si>
  <si>
    <t>Sobic.004G112100</t>
  </si>
  <si>
    <t>Sobic.003G226100</t>
  </si>
  <si>
    <t>Sobic.010G084300</t>
  </si>
  <si>
    <t>Sobic.004G227400</t>
  </si>
  <si>
    <t>Sobic.002G362000</t>
  </si>
  <si>
    <t>Sobic.009G231200</t>
  </si>
  <si>
    <t>Sobic.002G156700</t>
  </si>
  <si>
    <t>Sobic.001G113400</t>
  </si>
  <si>
    <t>Sobic.001G523300</t>
  </si>
  <si>
    <t>Sobic.003G079200</t>
  </si>
  <si>
    <t>Sobic.009G115500</t>
  </si>
  <si>
    <t>Sobic.001G435800</t>
  </si>
  <si>
    <t>Sobic.002G220000</t>
  </si>
  <si>
    <t>Sobic.001G295900</t>
  </si>
  <si>
    <t>Sobic.003G183600</t>
  </si>
  <si>
    <t>Sobic.001G523150</t>
  </si>
  <si>
    <t>Sobic.003G233200</t>
  </si>
  <si>
    <t>Sobic.003G028900</t>
  </si>
  <si>
    <t>Sobic.010G007300</t>
  </si>
  <si>
    <t>Sobic.001G221800</t>
  </si>
  <si>
    <t>Sobic.004G125600</t>
  </si>
  <si>
    <t>Sobic.004G171400</t>
  </si>
  <si>
    <t>Sobic.006G189700</t>
  </si>
  <si>
    <t>Sobic.001G122900</t>
  </si>
  <si>
    <t>Sobic.003G051300</t>
  </si>
  <si>
    <t>Sobic.007G006400</t>
  </si>
  <si>
    <t>Sobic.001G178250</t>
  </si>
  <si>
    <t>Sobic.008G135100</t>
  </si>
  <si>
    <t>Sobic.007G131600</t>
  </si>
  <si>
    <t>Sobic.007G147700</t>
  </si>
  <si>
    <t>Sobic.004G278300</t>
  </si>
  <si>
    <t>Sobic.003G254900</t>
  </si>
  <si>
    <t>Sobic.002G371800</t>
  </si>
  <si>
    <t>Sobic.001G100501</t>
  </si>
  <si>
    <t>Sobic.002G416000</t>
  </si>
  <si>
    <t>Sobic.003G360900</t>
  </si>
  <si>
    <t>Sobic.003G050200</t>
  </si>
  <si>
    <t>Sobic.006G106000</t>
  </si>
  <si>
    <t>Sobic.009G115400</t>
  </si>
  <si>
    <t>Sobic.010G060600</t>
  </si>
  <si>
    <t>Sobic.006G066800</t>
  </si>
  <si>
    <t>Sobic.001G203200</t>
  </si>
  <si>
    <t>Sobic.002G338500</t>
  </si>
  <si>
    <t>Sobic.007G181000</t>
  </si>
  <si>
    <t>Sobic.008G060300</t>
  </si>
  <si>
    <t>Sobic.008G044450</t>
  </si>
  <si>
    <t>Sobic.007G015600</t>
  </si>
  <si>
    <t>Sobic.001G435650</t>
  </si>
  <si>
    <t>Sobic.006G173000</t>
  </si>
  <si>
    <t>Sobic.004G276200</t>
  </si>
  <si>
    <t>Sobic.008G059000</t>
  </si>
  <si>
    <t>Sobic.002G055900</t>
  </si>
  <si>
    <t>Sobic.003G253700</t>
  </si>
  <si>
    <t>Sobic.009G172600</t>
  </si>
  <si>
    <t>Sobic.003G008000</t>
  </si>
  <si>
    <t>Sobic.002G269500</t>
  </si>
  <si>
    <t>Sobic.007G070400</t>
  </si>
  <si>
    <t>Sobic.002G314300</t>
  </si>
  <si>
    <t>Sobic.003G097500</t>
  </si>
  <si>
    <t>Sobic.002G197600</t>
  </si>
  <si>
    <t>Sobic.003G142100</t>
  </si>
  <si>
    <t>Sobic.002G379700</t>
  </si>
  <si>
    <t>Sobic.003G406600</t>
  </si>
  <si>
    <t>Sobic.007G173100</t>
  </si>
  <si>
    <t>Sobic.002G311900</t>
  </si>
  <si>
    <t>Sobic.006G220200</t>
  </si>
  <si>
    <t>Sobic.002G274500</t>
  </si>
  <si>
    <t>Sobic.010G053900</t>
  </si>
  <si>
    <t>Sobic.005G045900</t>
  </si>
  <si>
    <t>Sobic.010G023200</t>
  </si>
  <si>
    <t>Sobic.002G418900</t>
  </si>
  <si>
    <t>Sobic.007G175200</t>
  </si>
  <si>
    <t>Sobic.003G150500</t>
  </si>
  <si>
    <t>Sobic.001G071100</t>
  </si>
  <si>
    <t>Sobic.007G025800</t>
  </si>
  <si>
    <t>Sobic.005G115900</t>
  </si>
  <si>
    <t>Sobic.009G154300</t>
  </si>
  <si>
    <t>Sobic.010G159900</t>
  </si>
  <si>
    <t>Sobic.002G338400</t>
  </si>
  <si>
    <t>Sobic.004G181400</t>
  </si>
  <si>
    <t>Sobic.004G304300</t>
  </si>
  <si>
    <t>Sobic.002G302100</t>
  </si>
  <si>
    <t>Sobic.009G241500</t>
  </si>
  <si>
    <t>Sobic.008G038500</t>
  </si>
  <si>
    <t>Sobic.001G397600</t>
  </si>
  <si>
    <t>Sobic.009G224200</t>
  </si>
  <si>
    <t>Sobic.003G233800</t>
  </si>
  <si>
    <t>Sobic.002G407700</t>
  </si>
  <si>
    <t>Sobic.002G431100</t>
  </si>
  <si>
    <t>Sobic.003G290500</t>
  </si>
  <si>
    <t>Sobic.002G087500</t>
  </si>
  <si>
    <t>Sobic.002G050900</t>
  </si>
  <si>
    <t>Sobic.010G044700</t>
  </si>
  <si>
    <t>Sobic.010G245701</t>
  </si>
  <si>
    <t>Sobic.003G362100</t>
  </si>
  <si>
    <t>Sobic.010G076600</t>
  </si>
  <si>
    <t>Sobic.003G334000</t>
  </si>
  <si>
    <t>Sobic.004G315600</t>
  </si>
  <si>
    <t>Sobic.004G138100</t>
  </si>
  <si>
    <t>Sobic.007G003900</t>
  </si>
  <si>
    <t>Sobic.001G383700</t>
  </si>
  <si>
    <t>Sobic.003G314533</t>
  </si>
  <si>
    <t>Sobic.005G137300</t>
  </si>
  <si>
    <t>Sobic.006G169900</t>
  </si>
  <si>
    <t>Sobic.004G220400</t>
  </si>
  <si>
    <t>Sobic.004G124800</t>
  </si>
  <si>
    <t>Sobic.002G026200</t>
  </si>
  <si>
    <t>Sobic.007G050600</t>
  </si>
  <si>
    <t>Sobic.010G169200</t>
  </si>
  <si>
    <t>Sobic.001G374500</t>
  </si>
  <si>
    <t>Sobic.001G244700</t>
  </si>
  <si>
    <t>Sobic.001G409300</t>
  </si>
  <si>
    <t>Sobic.001G267200</t>
  </si>
  <si>
    <t>Sobic.005G056000</t>
  </si>
  <si>
    <t>Sobic.001G193800</t>
  </si>
  <si>
    <t>Sobic.009G240300</t>
  </si>
  <si>
    <t>Sobic.002G370100</t>
  </si>
  <si>
    <t>Sobic.003G358100</t>
  </si>
  <si>
    <t>Sobic.010G246132</t>
  </si>
  <si>
    <t>Sobic.002G347300</t>
  </si>
  <si>
    <t>Sobic.001G317000</t>
  </si>
  <si>
    <t>Sobic.003G199400</t>
  </si>
  <si>
    <t>Sobic.010G180600</t>
  </si>
  <si>
    <t>Sobic.009G009200</t>
  </si>
  <si>
    <t>Sobic.009G250100</t>
  </si>
  <si>
    <t>Sobic.004G224733</t>
  </si>
  <si>
    <t>Sobic.010G092900</t>
  </si>
  <si>
    <t>Sobic.001G539100</t>
  </si>
  <si>
    <t>Sobic.004G219900</t>
  </si>
  <si>
    <t>Sobic.007G140700</t>
  </si>
  <si>
    <t>Sobic.010G117900</t>
  </si>
  <si>
    <t>Sobic.004G097300</t>
  </si>
  <si>
    <t>Sobic.009G223500</t>
  </si>
  <si>
    <t>Sobic.001G185500</t>
  </si>
  <si>
    <t>Sobic.004G035900</t>
  </si>
  <si>
    <t>Sobic.002G052600</t>
  </si>
  <si>
    <t>Sobic.003G357800</t>
  </si>
  <si>
    <t>Sobic.004G164300</t>
  </si>
  <si>
    <t>Sobic.002G239200</t>
  </si>
  <si>
    <t>Sobic.009G195800</t>
  </si>
  <si>
    <t>Sobic.009G041400</t>
  </si>
  <si>
    <t>Sobic.010G251300</t>
  </si>
  <si>
    <t>Sobic.007G153900</t>
  </si>
  <si>
    <t>Sobic.006G045500</t>
  </si>
  <si>
    <t>Sobic.001G445900</t>
  </si>
  <si>
    <t>Sobic.006G227300</t>
  </si>
  <si>
    <t>Sobic.003G403300</t>
  </si>
  <si>
    <t>Sobic.009G179600</t>
  </si>
  <si>
    <t>Sobic.001G383800</t>
  </si>
  <si>
    <t>Sobic.003G129700</t>
  </si>
  <si>
    <t>Sobic.002G281200</t>
  </si>
  <si>
    <t>Sobic.007G227300</t>
  </si>
  <si>
    <t>Sobic.003G094800</t>
  </si>
  <si>
    <t>Sobic.K009800</t>
  </si>
  <si>
    <t>Sobic.007G016600</t>
  </si>
  <si>
    <t>Sobic.002G321400</t>
  </si>
  <si>
    <t>Sobic.005G131400</t>
  </si>
  <si>
    <t>Sobic.005G200200</t>
  </si>
  <si>
    <t>Sobic.002G396800</t>
  </si>
  <si>
    <t>Sobic.003G214900</t>
  </si>
  <si>
    <t>Sobic.009G146900</t>
  </si>
  <si>
    <t>Sobic.003G427700</t>
  </si>
  <si>
    <t>Sobic.001G280100</t>
  </si>
  <si>
    <t>Sobic.002G103900</t>
  </si>
  <si>
    <t>Sobic.010G103300</t>
  </si>
  <si>
    <t>Sobic.002G382700</t>
  </si>
  <si>
    <t>Sobic.001G284400</t>
  </si>
  <si>
    <t>Sobic.001G317600</t>
  </si>
  <si>
    <t>Sobic.005G122400</t>
  </si>
  <si>
    <t>Sobic.002G038400</t>
  </si>
  <si>
    <t>Sobic.006G205600</t>
  </si>
  <si>
    <t>Sobic.007G185801</t>
  </si>
  <si>
    <t>Sobic.005G062000</t>
  </si>
  <si>
    <t>Sobic.001G026900</t>
  </si>
  <si>
    <t>Sobic.004G282800</t>
  </si>
  <si>
    <t>Sobic.001G476100</t>
  </si>
  <si>
    <t>Sobic.004G047100</t>
  </si>
  <si>
    <t>Sobic.001G139100</t>
  </si>
  <si>
    <t>Sobic.010G008900</t>
  </si>
  <si>
    <t>Sobic.003G018000</t>
  </si>
  <si>
    <t>Sobic.002G262500</t>
  </si>
  <si>
    <t>Sobic.001G501100</t>
  </si>
  <si>
    <t>Sobic.007G118301</t>
  </si>
  <si>
    <t>Sobic.003G117000</t>
  </si>
  <si>
    <t>Sobic.001G352200</t>
  </si>
  <si>
    <t>Sobic.004G338200</t>
  </si>
  <si>
    <t>Sobic.006G202300</t>
  </si>
  <si>
    <t>Sobic.001G322100</t>
  </si>
  <si>
    <t>Sobic.003G127100</t>
  </si>
  <si>
    <t>Sobic.004G102301</t>
  </si>
  <si>
    <t>Sobic.006G277100</t>
  </si>
  <si>
    <t>Sobic.001G308700</t>
  </si>
  <si>
    <t>Sobic.009G148100</t>
  </si>
  <si>
    <t>Sobic.002G426650</t>
  </si>
  <si>
    <t>Sobic.003G258700</t>
  </si>
  <si>
    <t>Sobic.004G165600</t>
  </si>
  <si>
    <t>Sobic.K044406</t>
  </si>
  <si>
    <t>Sobic.001G029600</t>
  </si>
  <si>
    <t>Sobic.010G099400</t>
  </si>
  <si>
    <t>Sobic.010G185700</t>
  </si>
  <si>
    <t>Sobic.001G200000</t>
  </si>
  <si>
    <t>Sobic.004G328700</t>
  </si>
  <si>
    <t>Sobic.001G195000</t>
  </si>
  <si>
    <t>Sobic.006G095600</t>
  </si>
  <si>
    <t>Sobic.007G129000</t>
  </si>
  <si>
    <t>Sobic.004G047001</t>
  </si>
  <si>
    <t>Sobic.003G344700</t>
  </si>
  <si>
    <t>Sobic.002G128200</t>
  </si>
  <si>
    <t>Sobic.005G103600</t>
  </si>
  <si>
    <t>Sobic.003G093000</t>
  </si>
  <si>
    <t>Sobic.003G107700</t>
  </si>
  <si>
    <t>Sobic.006G267900</t>
  </si>
  <si>
    <t>Sobic.008G186100</t>
  </si>
  <si>
    <t>Sobic.001G155300</t>
  </si>
  <si>
    <t>Sobic.007G167400</t>
  </si>
  <si>
    <t>Sobic.010G273700</t>
  </si>
  <si>
    <t>Sobic.005G120101</t>
  </si>
  <si>
    <t>Sobic.006G245500</t>
  </si>
  <si>
    <t>Sobic.006G210300</t>
  </si>
  <si>
    <t>Sobic.001G464800</t>
  </si>
  <si>
    <t>Sobic.003G339700</t>
  </si>
  <si>
    <t>Sobic.006G147700</t>
  </si>
  <si>
    <t>Sobic.001G215600</t>
  </si>
  <si>
    <t>Sobic.001G012500</t>
  </si>
  <si>
    <t>Sobic.006G155900</t>
  </si>
  <si>
    <t>Sobic.004G099400</t>
  </si>
  <si>
    <t>Sobic.004G151300</t>
  </si>
  <si>
    <t>Sobic.006G254100</t>
  </si>
  <si>
    <t>Sobic.005G056400</t>
  </si>
  <si>
    <t>Sobic.003G366200</t>
  </si>
  <si>
    <t>Sobic.009G173300</t>
  </si>
  <si>
    <t>Sobic.002G183900</t>
  </si>
  <si>
    <t>Sobic.003G030300</t>
  </si>
  <si>
    <t>Sobic.007G212200</t>
  </si>
  <si>
    <t>Sobic.001G302200</t>
  </si>
  <si>
    <t>Sobic.009G205400</t>
  </si>
  <si>
    <t>Sobic.007G213100</t>
  </si>
  <si>
    <t>Sobic.002G404800</t>
  </si>
  <si>
    <t>Sobic.002G322800</t>
  </si>
  <si>
    <t>Sobic.008G026600</t>
  </si>
  <si>
    <t>Sobic.001G109000</t>
  </si>
  <si>
    <t>Sobic.001G002700</t>
  </si>
  <si>
    <t>Sobic.002G111100</t>
  </si>
  <si>
    <t>Sobic.006G014700</t>
  </si>
  <si>
    <t>Sobic.006G078100</t>
  </si>
  <si>
    <t>Sobic.001G476600</t>
  </si>
  <si>
    <t>Sobic.005G020700</t>
  </si>
  <si>
    <t>Sobic.002G302300</t>
  </si>
  <si>
    <t>Sobic.001G015100</t>
  </si>
  <si>
    <t>Sobic.004G205700</t>
  </si>
  <si>
    <t>Sobic.002G241100</t>
  </si>
  <si>
    <t>Sobic.001G481201</t>
  </si>
  <si>
    <t>Sobic.001G487900</t>
  </si>
  <si>
    <t>Sobic.001G244600</t>
  </si>
  <si>
    <t>Sobic.003G372400</t>
  </si>
  <si>
    <t>Sobic.001G440700</t>
  </si>
  <si>
    <t>Sobic.010G083400</t>
  </si>
  <si>
    <t>Sobic.009G150000</t>
  </si>
  <si>
    <t>Sobic.004G116500</t>
  </si>
  <si>
    <t>Sobic.003G366700</t>
  </si>
  <si>
    <t>Sobic.008G059200</t>
  </si>
  <si>
    <t>Sobic.004G302400</t>
  </si>
  <si>
    <t>Sobic.006G188200</t>
  </si>
  <si>
    <t>Sobic.009G157100</t>
  </si>
  <si>
    <t>Sobic.003G026600</t>
  </si>
  <si>
    <t>Sobic.002G374100</t>
  </si>
  <si>
    <t>Sobic.010G227800</t>
  </si>
  <si>
    <t>Sobic.003G066900</t>
  </si>
  <si>
    <t>Sobic.004G199300</t>
  </si>
  <si>
    <t>Sobic.004G324000</t>
  </si>
  <si>
    <t>Sobic.010G102000</t>
  </si>
  <si>
    <t>Sobic.005G042900</t>
  </si>
  <si>
    <t>Sobic.001G426000</t>
  </si>
  <si>
    <t>Sobic.003G248901</t>
  </si>
  <si>
    <t>Sobic.009G104850</t>
  </si>
  <si>
    <t>Sobic.006G198500</t>
  </si>
  <si>
    <t>Sobic.004G028200</t>
  </si>
  <si>
    <t>Sobic.003G036300</t>
  </si>
  <si>
    <t>Sobic.007G137700</t>
  </si>
  <si>
    <t>Sobic.001G499100</t>
  </si>
  <si>
    <t>Sobic.006G121800</t>
  </si>
  <si>
    <t>Sobic.007G173901</t>
  </si>
  <si>
    <t>Sobic.002G046150</t>
  </si>
  <si>
    <t>Sobic.002G278900</t>
  </si>
  <si>
    <t>Sobic.003G326000</t>
  </si>
  <si>
    <t>Sobic.010G238600</t>
  </si>
  <si>
    <t>Sobic.002G256900</t>
  </si>
  <si>
    <t>Sobic.002G077100</t>
  </si>
  <si>
    <t>Sobic.007G043700</t>
  </si>
  <si>
    <t>Sobic.006G258600</t>
  </si>
  <si>
    <t>Sobic.004G309300</t>
  </si>
  <si>
    <t>Sobic.002G213300</t>
  </si>
  <si>
    <t>Sobic.005G173100</t>
  </si>
  <si>
    <t>Sobic.003G419100</t>
  </si>
  <si>
    <t>Sobic.002G390900</t>
  </si>
  <si>
    <t>Sobic.009G111500</t>
  </si>
  <si>
    <t>Sobic.003G081900</t>
  </si>
  <si>
    <t>Sobic.002G270000</t>
  </si>
  <si>
    <t>Sobic.001G328500</t>
  </si>
  <si>
    <t>Sobic.003G206900</t>
  </si>
  <si>
    <t>Sobic.003G094600</t>
  </si>
  <si>
    <t>Sobic.007G069500</t>
  </si>
  <si>
    <t>Sobic.010G131950</t>
  </si>
  <si>
    <t>Sobic.007G178000</t>
  </si>
  <si>
    <t>Sobic.004G118700</t>
  </si>
  <si>
    <t>Sobic.004G065900</t>
  </si>
  <si>
    <t>Sobic.003G371250</t>
  </si>
  <si>
    <t>Sobic.010G165500</t>
  </si>
  <si>
    <t>Sobic.007G113566</t>
  </si>
  <si>
    <t>Sobic.001G212350</t>
  </si>
  <si>
    <t>Sobic.002G276400</t>
  </si>
  <si>
    <t>Sobic.002G269300</t>
  </si>
  <si>
    <t>Sobic.004G304800</t>
  </si>
  <si>
    <t>Sobic.003G175800</t>
  </si>
  <si>
    <t>Sobic.009G197100</t>
  </si>
  <si>
    <t>Sobic.008G065000</t>
  </si>
  <si>
    <t>Sobic.001G473200</t>
  </si>
  <si>
    <t>Sobic.007G042300</t>
  </si>
  <si>
    <t>Sobic.009G204100</t>
  </si>
  <si>
    <t>Sobic.004G281400</t>
  </si>
  <si>
    <t>Sobic.001G331401</t>
  </si>
  <si>
    <t>Sobic.001G540300</t>
  </si>
  <si>
    <t>Sobic.009G225600</t>
  </si>
  <si>
    <t>Sobic.002G336400</t>
  </si>
  <si>
    <t>Sobic.003G109900</t>
  </si>
  <si>
    <t>Sobic.001G064200</t>
  </si>
  <si>
    <t>Sobic.006G217900</t>
  </si>
  <si>
    <t>Sobic.005G162300</t>
  </si>
  <si>
    <t>Sobic.003G024400</t>
  </si>
  <si>
    <t>Sobic.001G144400</t>
  </si>
  <si>
    <t>Sobic.010G071800</t>
  </si>
  <si>
    <t>Sobic.001G424000</t>
  </si>
  <si>
    <t>Sobic.003G398100</t>
  </si>
  <si>
    <t>Sobic.009G250400</t>
  </si>
  <si>
    <t>Sobic.004G323400</t>
  </si>
  <si>
    <t>Sobic.004G203500</t>
  </si>
  <si>
    <t>Sobic.006G274700</t>
  </si>
  <si>
    <t>Sobic.002G018300</t>
  </si>
  <si>
    <t>Sobic.010G220500</t>
  </si>
  <si>
    <t>Sobic.003G198150</t>
  </si>
  <si>
    <t>Sobic.009G130900</t>
  </si>
  <si>
    <t>Sobic.009G153000</t>
  </si>
  <si>
    <t>Sobic.004G236300</t>
  </si>
  <si>
    <t>Sobic.008G066000</t>
  </si>
  <si>
    <t>Sobic.010G118300</t>
  </si>
  <si>
    <t>Sobic.007G018500</t>
  </si>
  <si>
    <t>Sobic.007G077300</t>
  </si>
  <si>
    <t>Sobic.001G406300</t>
  </si>
  <si>
    <t>Sobic.009G061200</t>
  </si>
  <si>
    <t>Sobic.002G245100</t>
  </si>
  <si>
    <t>Sobic.001G050100</t>
  </si>
  <si>
    <t>Sobic.009G232100</t>
  </si>
  <si>
    <t>Sobic.004G051100</t>
  </si>
  <si>
    <t>Sobic.001G397500</t>
  </si>
  <si>
    <t>Sobic.009G216900</t>
  </si>
  <si>
    <t>Sobic.007G074000</t>
  </si>
  <si>
    <t>Sobic.004G190100</t>
  </si>
  <si>
    <t>Sobic.003G329700</t>
  </si>
  <si>
    <t>Sobic.003G124700</t>
  </si>
  <si>
    <t>Sobic.001G012600</t>
  </si>
  <si>
    <t>Sobic.001G498066</t>
  </si>
  <si>
    <t>Sobic.004G193900</t>
  </si>
  <si>
    <t>Sobic.009G028300</t>
  </si>
  <si>
    <t>Sobic.003G282000</t>
  </si>
  <si>
    <t>Sobic.003G425300</t>
  </si>
  <si>
    <t>Sobic.003G127800</t>
  </si>
  <si>
    <t>Sobic.003G139500</t>
  </si>
  <si>
    <t>Sobic.005G134100</t>
  </si>
  <si>
    <t>Sobic.010G257700</t>
  </si>
  <si>
    <t>Sobic.007G004850</t>
  </si>
  <si>
    <t>Sobic.008G047900</t>
  </si>
  <si>
    <t>Sobic.002G233500</t>
  </si>
  <si>
    <t>Sobic.003G076900</t>
  </si>
  <si>
    <t>Sobic.003G353800</t>
  </si>
  <si>
    <t>Sobic.010G169000</t>
  </si>
  <si>
    <t>Sobic.006G164100</t>
  </si>
  <si>
    <t>Sobic.006G251800</t>
  </si>
  <si>
    <t>Sobic.003G352800</t>
  </si>
  <si>
    <t>Sobic.010G135600</t>
  </si>
  <si>
    <t>Sobic.001G125700</t>
  </si>
  <si>
    <t>Sobic.002G196900</t>
  </si>
  <si>
    <t>Sobic.009G111200</t>
  </si>
  <si>
    <t>Sobic.003G339100</t>
  </si>
  <si>
    <t>Sobic.009G160000</t>
  </si>
  <si>
    <t>Sobic.003G231900</t>
  </si>
  <si>
    <t>Sobic.003G005000</t>
  </si>
  <si>
    <t>Sobic.002G030900</t>
  </si>
  <si>
    <t>Sobic.004G019400</t>
  </si>
  <si>
    <t>Sobic.010G165300</t>
  </si>
  <si>
    <t>Sobic.007G147600</t>
  </si>
  <si>
    <t>Sobic.005G101200</t>
  </si>
  <si>
    <t>Sobic.004G268400</t>
  </si>
  <si>
    <t>Sobic.004G358200</t>
  </si>
  <si>
    <t>Sobic.004G086300</t>
  </si>
  <si>
    <t>Sobic.003G022700</t>
  </si>
  <si>
    <t>Sobic.003G203500</t>
  </si>
  <si>
    <t>Sobic.009G088700</t>
  </si>
  <si>
    <t>Sobic.005G208200</t>
  </si>
  <si>
    <t>Sobic.006G158600</t>
  </si>
  <si>
    <t>Sobic.002G257900</t>
  </si>
  <si>
    <t>Sobic.010G275800</t>
  </si>
  <si>
    <t>Sobic.009G194200</t>
  </si>
  <si>
    <t>Sobic.004G019700</t>
  </si>
  <si>
    <t>Sobic.004G138400</t>
  </si>
  <si>
    <t>Sobic.008G064500</t>
  </si>
  <si>
    <t>Sobic.007G039100</t>
  </si>
  <si>
    <t>Sobic.004G061701</t>
  </si>
  <si>
    <t>Sobic.004G189400</t>
  </si>
  <si>
    <t>Sobic.003G131500</t>
  </si>
  <si>
    <t>Sobic.002G204050</t>
  </si>
  <si>
    <t>Sobic.001G538866</t>
  </si>
  <si>
    <t>Sobic.001G475800</t>
  </si>
  <si>
    <t>Sobic.006G272700</t>
  </si>
  <si>
    <t>Sobic.006G075801</t>
  </si>
  <si>
    <t>Sobic.009G133700</t>
  </si>
  <si>
    <t>Sobic.010G188300</t>
  </si>
  <si>
    <t>Sobic.005G202500</t>
  </si>
  <si>
    <t>Sobic.001G051800</t>
  </si>
  <si>
    <t>Sobic.001G138200</t>
  </si>
  <si>
    <t>Sobic.009G120200</t>
  </si>
  <si>
    <t>Sobic.005G192400</t>
  </si>
  <si>
    <t>Sobic.001G460000</t>
  </si>
  <si>
    <t>Sobic.003G249000</t>
  </si>
  <si>
    <t>Sobic.010G099000</t>
  </si>
  <si>
    <t>Sobic.001G080100</t>
  </si>
  <si>
    <t>Sobic.004G236600</t>
  </si>
  <si>
    <t>Sobic.006G121200</t>
  </si>
  <si>
    <t>Sobic.002G204100</t>
  </si>
  <si>
    <t>Sobic.009G020700</t>
  </si>
  <si>
    <t>Sobic.001G439700</t>
  </si>
  <si>
    <t>Sobic.002G196600</t>
  </si>
  <si>
    <t>Sobic.010G101000</t>
  </si>
  <si>
    <t>Sobic.009G215000</t>
  </si>
  <si>
    <t>Sobic.007G025400</t>
  </si>
  <si>
    <t>Sobic.004G069700</t>
  </si>
  <si>
    <t>Sobic.001G114650</t>
  </si>
  <si>
    <t>Sobic.006G140500</t>
  </si>
  <si>
    <t>Sobic.010G036301</t>
  </si>
  <si>
    <t>Sobic.010G234600</t>
  </si>
  <si>
    <t>Sobic.009G244700</t>
  </si>
  <si>
    <t>Sobic.001G409100</t>
  </si>
  <si>
    <t>Sobic.002G196200</t>
  </si>
  <si>
    <t>Sobic.004G111400</t>
  </si>
  <si>
    <t>Sobic.007G044900</t>
  </si>
  <si>
    <t>Sobic.004G229300</t>
  </si>
  <si>
    <t>Sobic.006G113800</t>
  </si>
  <si>
    <t>Sobic.001G068600</t>
  </si>
  <si>
    <t>Sobic.004G312600</t>
  </si>
  <si>
    <t>Sobic.010G033800</t>
  </si>
  <si>
    <t>Sobic.001G389700</t>
  </si>
  <si>
    <t>Sobic.003G410800</t>
  </si>
  <si>
    <t>Sobic.001G095900</t>
  </si>
  <si>
    <t>Sobic.004G107100</t>
  </si>
  <si>
    <t>Sobic.003G340800</t>
  </si>
  <si>
    <t>Sobic.001G034100</t>
  </si>
  <si>
    <t>Sobic.009G249100</t>
  </si>
  <si>
    <t>Sobic.003G323100</t>
  </si>
  <si>
    <t>Sobic.007G198100</t>
  </si>
  <si>
    <t>Sobic.003G390700</t>
  </si>
  <si>
    <t>Sobic.001G512200</t>
  </si>
  <si>
    <t>Sobic.009G143000</t>
  </si>
  <si>
    <t>Sobic.006G259000</t>
  </si>
  <si>
    <t>Sobic.005G089600</t>
  </si>
  <si>
    <t>Sobic.009G226100</t>
  </si>
  <si>
    <t>Sobic.001G350700</t>
  </si>
  <si>
    <t>Sobic.003G401800</t>
  </si>
  <si>
    <t>Sobic.009G184000</t>
  </si>
  <si>
    <t>Sobic.001G534532</t>
  </si>
  <si>
    <t>Sobic.004G125701</t>
  </si>
  <si>
    <t>Sobic.001G253900</t>
  </si>
  <si>
    <t>Sobic.010G261500</t>
  </si>
  <si>
    <t>Sobic.010G261400</t>
  </si>
  <si>
    <t>Sobic.001G032900</t>
  </si>
  <si>
    <t>Sobic.004G228900</t>
  </si>
  <si>
    <t>Sobic.003G401900</t>
  </si>
  <si>
    <t>Sobic.003G391200</t>
  </si>
  <si>
    <t>Sobic.001G520800</t>
  </si>
  <si>
    <t>Sobic.001G512000</t>
  </si>
  <si>
    <t>Sobic.004G084100</t>
  </si>
  <si>
    <t>Sobic.009G183101</t>
  </si>
  <si>
    <t>Sobic.008G047100</t>
  </si>
  <si>
    <t>Sobic.005G186600</t>
  </si>
  <si>
    <t>Sobic.005G217000</t>
  </si>
  <si>
    <t>Sobic.003G082000</t>
  </si>
  <si>
    <t>Sobic.001G540250</t>
  </si>
  <si>
    <t>Sobic.006G269700</t>
  </si>
  <si>
    <t>Sobic.009G066800</t>
  </si>
  <si>
    <t>Sobic.002G268200</t>
  </si>
  <si>
    <t>Sobic.008G040400</t>
  </si>
  <si>
    <t>Sobic.003G008700</t>
  </si>
  <si>
    <t>Sobic.001G192800</t>
  </si>
  <si>
    <t>Sobic.003G316000</t>
  </si>
  <si>
    <t>Sobic.010G196300</t>
  </si>
  <si>
    <t>Sobic.006G096400</t>
  </si>
  <si>
    <t>Sobic.003G197100</t>
  </si>
  <si>
    <t>Sobic.003G361100</t>
  </si>
  <si>
    <t>Sobic.004G303600</t>
  </si>
  <si>
    <t>Sobic.003G052000</t>
  </si>
  <si>
    <t>Sobic.004G262100</t>
  </si>
  <si>
    <t>Sobic.009G064100</t>
  </si>
  <si>
    <t>Sobic.002G408000</t>
  </si>
  <si>
    <t>Sobic.005G101500</t>
  </si>
  <si>
    <t>Sobic.001G524750</t>
  </si>
  <si>
    <t>Sobic.002G243200</t>
  </si>
  <si>
    <t>Sobic.006G081600</t>
  </si>
  <si>
    <t>Sobic.001G145200</t>
  </si>
  <si>
    <t>Sobic.002G351200</t>
  </si>
  <si>
    <t>Sobic.009G190600</t>
  </si>
  <si>
    <t>Sobic.006G094800</t>
  </si>
  <si>
    <t>Sobic.004G082400</t>
  </si>
  <si>
    <t>Sobic.004G259366</t>
  </si>
  <si>
    <t>Sobic.004G238100</t>
  </si>
  <si>
    <t>Sobic.004G197600</t>
  </si>
  <si>
    <t>Sobic.004G347800</t>
  </si>
  <si>
    <t>Sobic.003G271400</t>
  </si>
  <si>
    <t>Sobic.008G150400</t>
  </si>
  <si>
    <t>Sobic.002G216000</t>
  </si>
  <si>
    <t>Sobic.001G157900</t>
  </si>
  <si>
    <t>Sobic.006G158800</t>
  </si>
  <si>
    <t>Sobic.009G156500</t>
  </si>
  <si>
    <t>Sobic.006G130000</t>
  </si>
  <si>
    <t>Sobic.001G070000</t>
  </si>
  <si>
    <t>Sobic.006G029550</t>
  </si>
  <si>
    <t>Sobic.003G386000</t>
  </si>
  <si>
    <t>Sobic.007G223200</t>
  </si>
  <si>
    <t>Sobic.004G020300</t>
  </si>
  <si>
    <t>Sobic.008G110300</t>
  </si>
  <si>
    <t>Sobic.004G151800</t>
  </si>
  <si>
    <t>Sobic.004G273000</t>
  </si>
  <si>
    <t>Sobic.010G120600</t>
  </si>
  <si>
    <t>Sobic.001G372100</t>
  </si>
  <si>
    <t>Sobic.009G200700</t>
  </si>
  <si>
    <t>Sobic.001G037400</t>
  </si>
  <si>
    <t>Sobic.004G280100</t>
  </si>
  <si>
    <t>Sobic.003G341100</t>
  </si>
  <si>
    <t>Sobic.001G469600</t>
  </si>
  <si>
    <t>Sobic.001G429700</t>
  </si>
  <si>
    <t>Sobic.007G226300</t>
  </si>
  <si>
    <t>Sobic.010G160033</t>
  </si>
  <si>
    <t>Sobic.003G358200</t>
  </si>
  <si>
    <t>Sobic.003G068200</t>
  </si>
  <si>
    <t>Sobic.004G343400</t>
  </si>
  <si>
    <t>Sobic.008G029000</t>
  </si>
  <si>
    <t>Sobic.001G425150</t>
  </si>
  <si>
    <t>Sobic.001G174800</t>
  </si>
  <si>
    <t>Sobic.004G015400</t>
  </si>
  <si>
    <t>Sobic.001G074400</t>
  </si>
  <si>
    <t>Sobic.007G209900</t>
  </si>
  <si>
    <t>Sobic.010G134900</t>
  </si>
  <si>
    <t>Sobic.003G224600</t>
  </si>
  <si>
    <t>Sobic.004G278200</t>
  </si>
  <si>
    <t>Sobic.001G428500</t>
  </si>
  <si>
    <t>Sobic.003G101200</t>
  </si>
  <si>
    <t>Sobic.002G217100</t>
  </si>
  <si>
    <t>Sobic.001G063500</t>
  </si>
  <si>
    <t>Sobic.005G165800</t>
  </si>
  <si>
    <t>Sobic.009G196001</t>
  </si>
  <si>
    <t>Sobic.003G014400</t>
  </si>
  <si>
    <t>Sobic.007G201500</t>
  </si>
  <si>
    <t>Sobic.002G258400</t>
  </si>
  <si>
    <t>Sobic.003G000600</t>
  </si>
  <si>
    <t>Sobic.003G036100</t>
  </si>
  <si>
    <t>Sobic.003G319600</t>
  </si>
  <si>
    <t>Sobic.003G362300</t>
  </si>
  <si>
    <t>Sobic.007G076000</t>
  </si>
  <si>
    <t>Sobic.002G371900</t>
  </si>
  <si>
    <t>Sobic.002G358300</t>
  </si>
  <si>
    <t>Sobic.002G267800</t>
  </si>
  <si>
    <t>Sobic.008G133700</t>
  </si>
  <si>
    <t>Sobic.001G180000</t>
  </si>
  <si>
    <t>Sobic.006G005600</t>
  </si>
  <si>
    <t>Sobic.007G227100</t>
  </si>
  <si>
    <t>Sobic.007G165701</t>
  </si>
  <si>
    <t>Sobic.008G151200</t>
  </si>
  <si>
    <t>Sobic.007G150800</t>
  </si>
  <si>
    <t>Sobic.009G043700</t>
  </si>
  <si>
    <t>Sobic.004G219400</t>
  </si>
  <si>
    <t>Sobic.001G339200</t>
  </si>
  <si>
    <t>Sobic.004G072600</t>
  </si>
  <si>
    <t>Sobic.010G097800</t>
  </si>
  <si>
    <t>Sobic.009G012500</t>
  </si>
  <si>
    <t>Sobic.010G029300</t>
  </si>
  <si>
    <t>Sobic.001G103800</t>
  </si>
  <si>
    <t>Sobic.010G080000</t>
  </si>
  <si>
    <t>Sobic.010G067950</t>
  </si>
  <si>
    <t>Sobic.010G132000</t>
  </si>
  <si>
    <t>Sobic.010G230000</t>
  </si>
  <si>
    <t>Sobic.002G225000</t>
  </si>
  <si>
    <t>Sobic.010G097700</t>
  </si>
  <si>
    <t>Sobic.006G191500</t>
  </si>
  <si>
    <t>Sobic.010G183350</t>
  </si>
  <si>
    <t>Sobic.003G010600</t>
  </si>
  <si>
    <t>Sobic.001G217200</t>
  </si>
  <si>
    <t>Sobic.003G050000</t>
  </si>
  <si>
    <t>Sobic.003G304100</t>
  </si>
  <si>
    <t>Sobic.009G109700</t>
  </si>
  <si>
    <t>Sobic.005G004500</t>
  </si>
  <si>
    <t>Sobic.002G075500</t>
  </si>
  <si>
    <t>Sobic.001G081600</t>
  </si>
  <si>
    <t>Sobic.006G130100</t>
  </si>
  <si>
    <t>Sobic.001G510400</t>
  </si>
  <si>
    <t>Sobic.007G180900</t>
  </si>
  <si>
    <t>Sobic.008G149000</t>
  </si>
  <si>
    <t>Sobic.003G021800</t>
  </si>
  <si>
    <t>Sobic.003G125701</t>
  </si>
  <si>
    <t>Sobic.009G052000</t>
  </si>
  <si>
    <t>Sobic.006G089300</t>
  </si>
  <si>
    <t>Sobic.010G278000</t>
  </si>
  <si>
    <t>Sobic.001G452100</t>
  </si>
  <si>
    <t>Sobic.008G191300</t>
  </si>
  <si>
    <t>Sobic.004G187900</t>
  </si>
  <si>
    <t>Sobic.001G487600</t>
  </si>
  <si>
    <t>Sobic.004G243500</t>
  </si>
  <si>
    <t>Sobic.001G309900</t>
  </si>
  <si>
    <t>Sobic.003G335300</t>
  </si>
  <si>
    <t>Sobic.003G025700</t>
  </si>
  <si>
    <t>Sobic.007G217600</t>
  </si>
  <si>
    <t>Sobic.003G424100</t>
  </si>
  <si>
    <t>Sobic.004G334000</t>
  </si>
  <si>
    <t>Sobic.003G249400</t>
  </si>
  <si>
    <t>Sobic.003G373000</t>
  </si>
  <si>
    <t>Sobic.006G131600</t>
  </si>
  <si>
    <t>Sobic.004G344400</t>
  </si>
  <si>
    <t>Sobic.010G059000</t>
  </si>
  <si>
    <t>Sobic.010G232750</t>
  </si>
  <si>
    <t>Sobic.004G202200</t>
  </si>
  <si>
    <t>Sobic.008G058100</t>
  </si>
  <si>
    <t>Sobic.004G281800</t>
  </si>
  <si>
    <t>Sobic.001G476700</t>
  </si>
  <si>
    <t>Sobic.009G110500</t>
  </si>
  <si>
    <t>Sobic.007G058100</t>
  </si>
  <si>
    <t>Sobic.004G255600</t>
  </si>
  <si>
    <t>Sobic.006G036400</t>
  </si>
  <si>
    <t>Sobic.003G238000</t>
  </si>
  <si>
    <t>Sobic.007G160700</t>
  </si>
  <si>
    <t>Sobic.009G225100</t>
  </si>
  <si>
    <t>Sobic.008G039200</t>
  </si>
  <si>
    <t>Sobic.006G182800</t>
  </si>
  <si>
    <t>Sobic.003G240300</t>
  </si>
  <si>
    <t>Sobic.009G073300</t>
  </si>
  <si>
    <t>Sobic.006G087900</t>
  </si>
  <si>
    <t>Sobic.003G347800</t>
  </si>
  <si>
    <t>Sobic.001G086200</t>
  </si>
  <si>
    <t>Sobic.007G210500</t>
  </si>
  <si>
    <t>Sobic.002G112300</t>
  </si>
  <si>
    <t>Sobic.001G334900</t>
  </si>
  <si>
    <t>Sobic.002G292200</t>
  </si>
  <si>
    <t>Sobic.003G022500</t>
  </si>
  <si>
    <t>Sobic.009G183800</t>
  </si>
  <si>
    <t>Sobic.004G296200</t>
  </si>
  <si>
    <t>Sobic.010G249700</t>
  </si>
  <si>
    <t>Sobic.002G193900</t>
  </si>
  <si>
    <t>Sobic.010G082600</t>
  </si>
  <si>
    <t>Sobic.005G061000</t>
  </si>
  <si>
    <t>Sobic.001G498000</t>
  </si>
  <si>
    <t>Sobic.010G100900</t>
  </si>
  <si>
    <t>Sobic.004G208400</t>
  </si>
  <si>
    <t>Sobic.003G253900</t>
  </si>
  <si>
    <t>Sobic.005G151800</t>
  </si>
  <si>
    <t>Sobic.001G329400</t>
  </si>
  <si>
    <t>Sobic.005G122800</t>
  </si>
  <si>
    <t>Sobic.008G024500</t>
  </si>
  <si>
    <t>Sobic.004G117200</t>
  </si>
  <si>
    <t>Sobic.001G460700</t>
  </si>
  <si>
    <t>Sobic.004G253300</t>
  </si>
  <si>
    <t>Sobic.001G252700</t>
  </si>
  <si>
    <t>Sobic.004G277300</t>
  </si>
  <si>
    <t>Sobic.001G509600</t>
  </si>
  <si>
    <t>Sobic.001G349700</t>
  </si>
  <si>
    <t>Sobic.001G498033</t>
  </si>
  <si>
    <t>Sobic.003G122200</t>
  </si>
  <si>
    <t>Sobic.007G006100</t>
  </si>
  <si>
    <t>Sobic.007G099200</t>
  </si>
  <si>
    <t>Sobic.001G084100</t>
  </si>
  <si>
    <t>Sobic.005G101300</t>
  </si>
  <si>
    <t>Sobic.008G113800</t>
  </si>
  <si>
    <t>Sobic.010G223200</t>
  </si>
  <si>
    <t>Sobic.002G083700</t>
  </si>
  <si>
    <t>Sobic.001G470600</t>
  </si>
  <si>
    <t>Sobic.004G046200</t>
  </si>
  <si>
    <t>Sobic.002G259200</t>
  </si>
  <si>
    <t>Sobic.004G186900</t>
  </si>
  <si>
    <t>Sobic.010G278700</t>
  </si>
  <si>
    <t>Sobic.006G221000</t>
  </si>
  <si>
    <t>Sobic.005G018200</t>
  </si>
  <si>
    <t>Sobic.005G076700</t>
  </si>
  <si>
    <t>Sobic.006G106700</t>
  </si>
  <si>
    <t>Sobic.009G197800</t>
  </si>
  <si>
    <t>Sobic.003G389700</t>
  </si>
  <si>
    <t>Sobic.002G245400</t>
  </si>
  <si>
    <t>Sobic.010G104100</t>
  </si>
  <si>
    <t>Sobic.004G293400</t>
  </si>
  <si>
    <t>Sobic.006G275100</t>
  </si>
  <si>
    <t>Sobic.003G097600</t>
  </si>
  <si>
    <t>Sobic.006G068400</t>
  </si>
  <si>
    <t>Sobic.003G136600</t>
  </si>
  <si>
    <t>Sobic.003G234200</t>
  </si>
  <si>
    <t>Sobic.007G045500</t>
  </si>
  <si>
    <t>Sobic.002G338900</t>
  </si>
  <si>
    <t>Sobic.001G207800</t>
  </si>
  <si>
    <t>Sobic.006G262100</t>
  </si>
  <si>
    <t>Sobic.010G120800</t>
  </si>
  <si>
    <t>Sobic.002G415500</t>
  </si>
  <si>
    <t>Sobic.003G095500</t>
  </si>
  <si>
    <t>Sobic.006G075500</t>
  </si>
  <si>
    <t>Sobic.002G375701</t>
  </si>
  <si>
    <t>Sobic.001G399900</t>
  </si>
  <si>
    <t>Sobic.006G250800</t>
  </si>
  <si>
    <t>Sobic.004G000601</t>
  </si>
  <si>
    <t>Sobic.001G215000</t>
  </si>
  <si>
    <t>Sobic.003G160200</t>
  </si>
  <si>
    <t>Sobic.003G186500</t>
  </si>
  <si>
    <t>Sobic.001G531900</t>
  </si>
  <si>
    <t>Sobic.004G300800</t>
  </si>
  <si>
    <t>Sobic.009G120600</t>
  </si>
  <si>
    <t>Sobic.009G197901</t>
  </si>
  <si>
    <t>Sobic.006G002300</t>
  </si>
  <si>
    <t>Sobic.001G415000</t>
  </si>
  <si>
    <t>Sobic.003G153400</t>
  </si>
  <si>
    <t>Sobic.009G241300</t>
  </si>
  <si>
    <t>Sobic.007G167300</t>
  </si>
  <si>
    <t>Sobic.003G365600</t>
  </si>
  <si>
    <t>Sobic.005G048600</t>
  </si>
  <si>
    <t>Sobic.002G337400</t>
  </si>
  <si>
    <t>Sobic.001G193600</t>
  </si>
  <si>
    <t>Sobic.002G355200</t>
  </si>
  <si>
    <t>Sobic.001G071700</t>
  </si>
  <si>
    <t>Sobic.006G128200</t>
  </si>
  <si>
    <t>Sobic.003G198200</t>
  </si>
  <si>
    <t>Sobic.001G097700</t>
  </si>
  <si>
    <t>Sobic.001G292000</t>
  </si>
  <si>
    <t>Sobic.007G197450</t>
  </si>
  <si>
    <t>Sobic.004G318100</t>
  </si>
  <si>
    <t>Sobic.010G216800</t>
  </si>
  <si>
    <t>Sobic.001G124400</t>
  </si>
  <si>
    <t>Sobic.007G085000</t>
  </si>
  <si>
    <t>Sobic.004G267000</t>
  </si>
  <si>
    <t>Sobic.009G180500</t>
  </si>
  <si>
    <t>Sobic.003G031400</t>
  </si>
  <si>
    <t>Sobic.001G196800</t>
  </si>
  <si>
    <t>Sobic.008G062900</t>
  </si>
  <si>
    <t>Sobic.004G285600</t>
  </si>
  <si>
    <t>Sobic.001G077300</t>
  </si>
  <si>
    <t>Sobic.003G410600</t>
  </si>
  <si>
    <t>Sobic.003G153300</t>
  </si>
  <si>
    <t>Sobic.004G334100</t>
  </si>
  <si>
    <t>Sobic.001G018000</t>
  </si>
  <si>
    <t>Sobic.009G232200</t>
  </si>
  <si>
    <t>Sobic.002G408500</t>
  </si>
  <si>
    <t>Sobic.010G111900</t>
  </si>
  <si>
    <t>Sobic.006G140200</t>
  </si>
  <si>
    <t>Sobic.007G143400</t>
  </si>
  <si>
    <t>Sobic.009G022500</t>
  </si>
  <si>
    <t>Sobic.001G318200</t>
  </si>
  <si>
    <t>Sobic.004G159400</t>
  </si>
  <si>
    <t>Sobic.001G317800</t>
  </si>
  <si>
    <t>Sobic.003G376100</t>
  </si>
  <si>
    <t>Sobic.007G162000</t>
  </si>
  <si>
    <t>Sobic.002G265200</t>
  </si>
  <si>
    <t>Sobic.001G353000</t>
  </si>
  <si>
    <t>Sobic.003G419900</t>
  </si>
  <si>
    <t>Sobic.003G367500</t>
  </si>
  <si>
    <t>Sobic.008G151100</t>
  </si>
  <si>
    <t>Sobic.003G429200</t>
  </si>
  <si>
    <t>Sobic.008G187100</t>
  </si>
  <si>
    <t>Sobic.009G063400</t>
  </si>
  <si>
    <t>Sobic.001G197000</t>
  </si>
  <si>
    <t>Sobic.005G021000</t>
  </si>
  <si>
    <t>Sobic.006G194000</t>
  </si>
  <si>
    <t>Sobic.005G175100</t>
  </si>
  <si>
    <t>Sobic.004G211900</t>
  </si>
  <si>
    <t>Sobic.010G101900</t>
  </si>
  <si>
    <t>Sobic.004G243100</t>
  </si>
  <si>
    <t>Sobic.006G227200</t>
  </si>
  <si>
    <t>Sobic.001G406100</t>
  </si>
  <si>
    <t>Sobic.005G174750</t>
  </si>
  <si>
    <t>Sobic.001G381800</t>
  </si>
  <si>
    <t>Sobic.003G382300</t>
  </si>
  <si>
    <t>Sobic.001G062600</t>
  </si>
  <si>
    <t>Sobic.004G312900</t>
  </si>
  <si>
    <t>Sobic.001G403350</t>
  </si>
  <si>
    <t>Sobic.010G178900</t>
  </si>
  <si>
    <t>Sobic.007G006200</t>
  </si>
  <si>
    <t>Sobic.002G114900</t>
  </si>
  <si>
    <t>Sobic.001G442300</t>
  </si>
  <si>
    <t>Sobic.001G514700</t>
  </si>
  <si>
    <t>Sobic.010G105300</t>
  </si>
  <si>
    <t>Sobic.007G082000</t>
  </si>
  <si>
    <t>Sobic.005G186700</t>
  </si>
  <si>
    <t>Sobic.004G355700</t>
  </si>
  <si>
    <t>Sobic.001G257700</t>
  </si>
  <si>
    <t>Sobic.004G028300</t>
  </si>
  <si>
    <t>Sobic.K028000</t>
  </si>
  <si>
    <t>Sobic.004G222000</t>
  </si>
  <si>
    <t>Sobic.009G192100</t>
  </si>
  <si>
    <t>Sobic.003G083200</t>
  </si>
  <si>
    <t>Sobic.001G118900</t>
  </si>
  <si>
    <t>Sobic.007G211600</t>
  </si>
  <si>
    <t>Sobic.001G343400</t>
  </si>
  <si>
    <t>Sobic.005G036350</t>
  </si>
  <si>
    <t>Sobic.004G040100</t>
  </si>
  <si>
    <t>Sobic.007G009500</t>
  </si>
  <si>
    <t>Sobic.001G398700</t>
  </si>
  <si>
    <t>Sobic.004G256800</t>
  </si>
  <si>
    <t>Sobic.003G149200</t>
  </si>
  <si>
    <t>Sobic.004G295100</t>
  </si>
  <si>
    <t>Sobic.009G155500</t>
  </si>
  <si>
    <t>Sobic.002G382800</t>
  </si>
  <si>
    <t>Sobic.003G346200</t>
  </si>
  <si>
    <t>Sobic.004G053400</t>
  </si>
  <si>
    <t>Sobic.001G195100</t>
  </si>
  <si>
    <t>Sobic.001G075600</t>
  </si>
  <si>
    <t>Sobic.004G318200</t>
  </si>
  <si>
    <t>Sobic.004G213200</t>
  </si>
  <si>
    <t>Sobic.002G006100</t>
  </si>
  <si>
    <t>Sobic.002G193600</t>
  </si>
  <si>
    <t>Sobic.007G198000</t>
  </si>
  <si>
    <t>Sobic.007G140800</t>
  </si>
  <si>
    <t>Sobic.001G108100</t>
  </si>
  <si>
    <t>Sobic.003G137900</t>
  </si>
  <si>
    <t>Sobic.003G240600</t>
  </si>
  <si>
    <t>Sobic.007G144200</t>
  </si>
  <si>
    <t>Sobic.003G276300</t>
  </si>
  <si>
    <t>Sobic.008G110700</t>
  </si>
  <si>
    <t>Sobic.002G128800</t>
  </si>
  <si>
    <t>Sobic.010G240900</t>
  </si>
  <si>
    <t>Sobic.001G513500</t>
  </si>
  <si>
    <t>Sobic.007G134400</t>
  </si>
  <si>
    <t>Sobic.001G250200</t>
  </si>
  <si>
    <t>Sobic.006G185300</t>
  </si>
  <si>
    <t>Sobic.001G212300</t>
  </si>
  <si>
    <t>Sobic.001G488000</t>
  </si>
  <si>
    <t>Sobic.001G119100</t>
  </si>
  <si>
    <t>Sobic.006G187800</t>
  </si>
  <si>
    <t>Sobic.001G505300</t>
  </si>
  <si>
    <t>Sobic.001G351200</t>
  </si>
  <si>
    <t>Sobic.005G192200</t>
  </si>
  <si>
    <t>Sobic.005G194100</t>
  </si>
  <si>
    <t>Sobic.001G303200</t>
  </si>
  <si>
    <t>Sobic.004G322600</t>
  </si>
  <si>
    <t>Sobic.001G185800</t>
  </si>
  <si>
    <t>Sobic.002G314950</t>
  </si>
  <si>
    <t>Sobic.007G044700</t>
  </si>
  <si>
    <t>Sobic.010G006800</t>
  </si>
  <si>
    <t>Sobic.004G268700</t>
  </si>
  <si>
    <t>Sobic.004G312800</t>
  </si>
  <si>
    <t>Sobic.002G277100</t>
  </si>
  <si>
    <t>Sobic.003G263300</t>
  </si>
  <si>
    <t>Sobic.010G277800</t>
  </si>
  <si>
    <t>Sobic.004G216600</t>
  </si>
  <si>
    <t>Sobic.008G187400</t>
  </si>
  <si>
    <t>Sobic.010G167500</t>
  </si>
  <si>
    <t>Sobic.002G138100</t>
  </si>
  <si>
    <t>Sobic.001G424066</t>
  </si>
  <si>
    <t>Sobic.004G049100</t>
  </si>
  <si>
    <t>Sobic.009G191200</t>
  </si>
  <si>
    <t>Sobic.004G158000</t>
  </si>
  <si>
    <t>Sobic.001G451800</t>
  </si>
  <si>
    <t>Sobic.003G389100</t>
  </si>
  <si>
    <t>Sobic.010G120900</t>
  </si>
  <si>
    <t>Sobic.007G209100</t>
  </si>
  <si>
    <t>Sobic.005G079500</t>
  </si>
  <si>
    <t>Sobic.001G202600</t>
  </si>
  <si>
    <t>Sobic.002G335900</t>
  </si>
  <si>
    <t>Sobic.003G236400</t>
  </si>
  <si>
    <t>Sobic.004G101400</t>
  </si>
  <si>
    <t>Sobic.005G024700</t>
  </si>
  <si>
    <t>Sobic.009G022400</t>
  </si>
  <si>
    <t>Sobic.003G154400</t>
  </si>
  <si>
    <t>Sobic.002G362700</t>
  </si>
  <si>
    <t>Sobic.010G106000</t>
  </si>
  <si>
    <t>Sobic.003G360100</t>
  </si>
  <si>
    <t>Sobic.010G004300</t>
  </si>
  <si>
    <t>Sobic.006G179600</t>
  </si>
  <si>
    <t>Sobic.006G069200</t>
  </si>
  <si>
    <t>Sobic.003G244000</t>
  </si>
  <si>
    <t>Sobic.001G035600</t>
  </si>
  <si>
    <t>Sobic.001G077600</t>
  </si>
  <si>
    <t>Sobic.002G242700</t>
  </si>
  <si>
    <t>Sobic.010G166100</t>
  </si>
  <si>
    <t>Sobic.004G332100</t>
  </si>
  <si>
    <t>Sobic.001G399400</t>
  </si>
  <si>
    <t>Sobic.003G270500</t>
  </si>
  <si>
    <t>Sobic.010G033300</t>
  </si>
  <si>
    <t>Sobic.006G279100</t>
  </si>
  <si>
    <t>Sobic.004G103800</t>
  </si>
  <si>
    <t>Sobic.009G015700</t>
  </si>
  <si>
    <t>Sobic.001G111700</t>
  </si>
  <si>
    <t>Sobic.002G354900</t>
  </si>
  <si>
    <t>Sobic.010G185200</t>
  </si>
  <si>
    <t>Sobic.004G313200</t>
  </si>
  <si>
    <t>Sobic.001G439900</t>
  </si>
  <si>
    <t>Sobic.003G404600</t>
  </si>
  <si>
    <t>Sobic.007G036900</t>
  </si>
  <si>
    <t>Sobic.005G183200</t>
  </si>
  <si>
    <t>Sobic.002G430100</t>
  </si>
  <si>
    <t>Sobic.001G130200</t>
  </si>
  <si>
    <t>Sobic.003G112900</t>
  </si>
  <si>
    <t>Sobic.008G183400</t>
  </si>
  <si>
    <t>Sobic.006G064800</t>
  </si>
  <si>
    <t>Sobic.003G131000</t>
  </si>
  <si>
    <t>Sobic.003G290100</t>
  </si>
  <si>
    <t>Sobic.001G015200</t>
  </si>
  <si>
    <t>Sobic.010G162500</t>
  </si>
  <si>
    <t>Sobic.003G349800</t>
  </si>
  <si>
    <t>Sobic.004G042700</t>
  </si>
  <si>
    <t>Sobic.006G235400</t>
  </si>
  <si>
    <t>Sobic.008G059100</t>
  </si>
  <si>
    <t>Sobic.002G281600</t>
  </si>
  <si>
    <t>Sobic.008G181300</t>
  </si>
  <si>
    <t>Sobic.004G221300</t>
  </si>
  <si>
    <t>Sobic.009G233400</t>
  </si>
  <si>
    <t>Sobic.009G237100</t>
  </si>
  <si>
    <t>Sobic.003G082300</t>
  </si>
  <si>
    <t>Sobic.010G254801</t>
  </si>
  <si>
    <t>Sobic.003G352700</t>
  </si>
  <si>
    <t>Sobic.010G170000</t>
  </si>
  <si>
    <t>Sobic.009G240900</t>
  </si>
  <si>
    <t>Sobic.001G108700</t>
  </si>
  <si>
    <t>Sobic.009G226200</t>
  </si>
  <si>
    <t>Sobic.001G499500</t>
  </si>
  <si>
    <t>Sobic.008G193200</t>
  </si>
  <si>
    <t>Sobic.002G390100</t>
  </si>
  <si>
    <t>Sobic.009G134600</t>
  </si>
  <si>
    <t>Sobic.002G108400</t>
  </si>
  <si>
    <t>Sobic.003G264500</t>
  </si>
  <si>
    <t>Sobic.004G005300</t>
  </si>
  <si>
    <t>Sobic.010G250200</t>
  </si>
  <si>
    <t>Sobic.010G120200</t>
  </si>
  <si>
    <t>Sobic.001G283100</t>
  </si>
  <si>
    <t>Sobic.001G196600</t>
  </si>
  <si>
    <t>Sobic.010G052800</t>
  </si>
  <si>
    <t>Sobic.003G111000</t>
  </si>
  <si>
    <t>Sobic.008G046400</t>
  </si>
  <si>
    <t>Sobic.007G147800</t>
  </si>
  <si>
    <t>Sobic.002G076932</t>
  </si>
  <si>
    <t>Sobic.002G325000</t>
  </si>
  <si>
    <t>Sobic.010G136900</t>
  </si>
  <si>
    <t>Sobic.003G301000</t>
  </si>
  <si>
    <t>Sobic.003G396900</t>
  </si>
  <si>
    <t>Sobic.002G043800</t>
  </si>
  <si>
    <t>Sobic.001G341100</t>
  </si>
  <si>
    <t>Sobic.010G224501</t>
  </si>
  <si>
    <t>Sobic.007G157300</t>
  </si>
  <si>
    <t>Sobic.003G410100</t>
  </si>
  <si>
    <t>Sobic.002G253000</t>
  </si>
  <si>
    <t>Sobic.002G061600</t>
  </si>
  <si>
    <t>Sobic.002G302500</t>
  </si>
  <si>
    <t>Sobic.010G016300</t>
  </si>
  <si>
    <t>Sobic.004G330400</t>
  </si>
  <si>
    <t>Sobic.001G476400</t>
  </si>
  <si>
    <t>Sobic.002G341000</t>
  </si>
  <si>
    <t>Sobic.009G207600</t>
  </si>
  <si>
    <t>Sobic.006G063100</t>
  </si>
  <si>
    <t>Sobic.002G155900</t>
  </si>
  <si>
    <t>Sobic.004G244600</t>
  </si>
  <si>
    <t>Sobic.001G021300</t>
  </si>
  <si>
    <t>Sobic.004G208700</t>
  </si>
  <si>
    <t>Sobic.002G223700</t>
  </si>
  <si>
    <t>Sobic.001G002800</t>
  </si>
  <si>
    <t>Sobic.010G175200</t>
  </si>
  <si>
    <t>Sobic.002G246000</t>
  </si>
  <si>
    <t>Sobic.009G159100</t>
  </si>
  <si>
    <t>Sobic.002G165401</t>
  </si>
  <si>
    <t>Sobic.010G105000</t>
  </si>
  <si>
    <t>Sobic.001G382700</t>
  </si>
  <si>
    <t>Sobic.006G146500</t>
  </si>
  <si>
    <t>Sobic.002G236200</t>
  </si>
  <si>
    <t>Sobic.006G239000</t>
  </si>
  <si>
    <t>Sobic.004G211866</t>
  </si>
  <si>
    <t>Sobic.010G180400</t>
  </si>
  <si>
    <t>Sobic.007G152800</t>
  </si>
  <si>
    <t>Sobic.004G322700</t>
  </si>
  <si>
    <t>Sobic.004G206100</t>
  </si>
  <si>
    <t>Sobic.004G218900</t>
  </si>
  <si>
    <t>Sobic.001G517700</t>
  </si>
  <si>
    <t>Sobic.001G407600</t>
  </si>
  <si>
    <t>Sobic.002G234200</t>
  </si>
  <si>
    <t>Sobic.002G233300</t>
  </si>
  <si>
    <t>Sobic.001G513650</t>
  </si>
  <si>
    <t>Sobic.003G028800</t>
  </si>
  <si>
    <t>Sobic.004G284700</t>
  </si>
  <si>
    <t>Sobic.006G082100</t>
  </si>
  <si>
    <t>Sobic.001G475500</t>
  </si>
  <si>
    <t>Sobic.004G304000</t>
  </si>
  <si>
    <t>Sobic.008G191200</t>
  </si>
  <si>
    <t>Sobic.009G142500</t>
  </si>
  <si>
    <t>Sobic.010G076700</t>
  </si>
  <si>
    <t>Sobic.002G171300</t>
  </si>
  <si>
    <t>Sobic.004G104300</t>
  </si>
  <si>
    <t>Sobic.009G195000</t>
  </si>
  <si>
    <t>Sobic.001G519200</t>
  </si>
  <si>
    <t>Sobic.001G178200</t>
  </si>
  <si>
    <t>Sobic.007G045300</t>
  </si>
  <si>
    <t>Sobic.003G242000</t>
  </si>
  <si>
    <t>Sobic.010G014100</t>
  </si>
  <si>
    <t>Sobic.003G351000</t>
  </si>
  <si>
    <t>Sobic.001G046100</t>
  </si>
  <si>
    <t>Sobic.010G219600</t>
  </si>
  <si>
    <t>Sobic.001G180200</t>
  </si>
  <si>
    <t>Sobic.002G194600</t>
  </si>
  <si>
    <t>Sobic.001G443800</t>
  </si>
  <si>
    <t>Sobic.001G482100</t>
  </si>
  <si>
    <t>Sobic.008G140800</t>
  </si>
  <si>
    <t>Sobic.002G276600</t>
  </si>
  <si>
    <t>Sobic.003G351701</t>
  </si>
  <si>
    <t>Sobic.007G018900</t>
  </si>
  <si>
    <t>Sobic.003G034000</t>
  </si>
  <si>
    <t>Sobic.001G263100</t>
  </si>
  <si>
    <t>Sobic.001G424400</t>
  </si>
  <si>
    <t>Sobic.004G265000</t>
  </si>
  <si>
    <t>Sobic.008G086700</t>
  </si>
  <si>
    <t>Sobic.008G096900</t>
  </si>
  <si>
    <t>Sobic.003G277600</t>
  </si>
  <si>
    <t>Sobic.002G073700</t>
  </si>
  <si>
    <t>Sobic.002G248001</t>
  </si>
  <si>
    <t>Sobic.007G182101</t>
  </si>
  <si>
    <t>Sobic.002G072500</t>
  </si>
  <si>
    <t>Sobic.001G336700</t>
  </si>
  <si>
    <t>Sobic.009G081700</t>
  </si>
  <si>
    <t>Sobic.010G193300</t>
  </si>
  <si>
    <t>Sobic.009G136400</t>
  </si>
  <si>
    <t>Sobic.004G216900</t>
  </si>
  <si>
    <t>Sobic.001G440500</t>
  </si>
  <si>
    <t>Sobic.006G257800</t>
  </si>
  <si>
    <t>Sobic.007G058900</t>
  </si>
  <si>
    <t>Sobic.002G020900</t>
  </si>
  <si>
    <t>Sobic.001G372600</t>
  </si>
  <si>
    <t>Sobic.003G043300</t>
  </si>
  <si>
    <t>Sobic.002G174200</t>
  </si>
  <si>
    <t>Sobic.003G252400</t>
  </si>
  <si>
    <t>Sobic.009G249600</t>
  </si>
  <si>
    <t>Sobic.004G279700</t>
  </si>
  <si>
    <t>Sobic.007G046950</t>
  </si>
  <si>
    <t>Sobic.004G127800</t>
  </si>
  <si>
    <t>Sobic.001G342900</t>
  </si>
  <si>
    <t>Sobic.001G497500</t>
  </si>
  <si>
    <t>Sobic.004G187800</t>
  </si>
  <si>
    <t>Sobic.003G421100</t>
  </si>
  <si>
    <t>Sobic.004G349000</t>
  </si>
  <si>
    <t>Sobic.001G292700</t>
  </si>
  <si>
    <t>Sobic.009G251100</t>
  </si>
  <si>
    <t>Sobic.008G083300</t>
  </si>
  <si>
    <t>Sobic.005G042800</t>
  </si>
  <si>
    <t>Sobic.006G171400</t>
  </si>
  <si>
    <t>Sobic.001G217400</t>
  </si>
  <si>
    <t>Sobic.001G197901</t>
  </si>
  <si>
    <t>Sobic.001G016300</t>
  </si>
  <si>
    <t>Sobic.006G108700</t>
  </si>
  <si>
    <t>Sobic.010G000200</t>
  </si>
  <si>
    <t>Sobic.002G385100</t>
  </si>
  <si>
    <t>Sobic.005G080200</t>
  </si>
  <si>
    <t>Sobic.001G009200</t>
  </si>
  <si>
    <t>Sobic.001G225900</t>
  </si>
  <si>
    <t>Sobic.009G247900</t>
  </si>
  <si>
    <t>Sobic.001G079500</t>
  </si>
  <si>
    <t>Sobic.004G198400</t>
  </si>
  <si>
    <t>Sobic.006G057200</t>
  </si>
  <si>
    <t>Sobic.002G348100</t>
  </si>
  <si>
    <t>Sobic.005G062700</t>
  </si>
  <si>
    <t>Sobic.010G234000</t>
  </si>
  <si>
    <t>Sobic.006G090400</t>
  </si>
  <si>
    <t>Sobic.006G218900</t>
  </si>
  <si>
    <t>Sobic.001G104600</t>
  </si>
  <si>
    <t>Sobic.001G204900</t>
  </si>
  <si>
    <t>Sobic.008G171200</t>
  </si>
  <si>
    <t>Sobic.005G139700</t>
  </si>
  <si>
    <t>Sobic.002G085400</t>
  </si>
  <si>
    <t>Sobic.003G132200</t>
  </si>
  <si>
    <t>Sobic.009G186600</t>
  </si>
  <si>
    <t>Sobic.001G431400</t>
  </si>
  <si>
    <t>Sobic.001G252300</t>
  </si>
  <si>
    <t>Sobic.004G261100</t>
  </si>
  <si>
    <t>Sobic.010G260700</t>
  </si>
  <si>
    <t>Sobic.008G048501</t>
  </si>
  <si>
    <t>Sobic.009G140800</t>
  </si>
  <si>
    <t>Sobic.004G012200</t>
  </si>
  <si>
    <t>Sobic.001G353300</t>
  </si>
  <si>
    <t>Sobic.004G055100</t>
  </si>
  <si>
    <t>Sobic.005G044500</t>
  </si>
  <si>
    <t>Sobic.001G508900</t>
  </si>
  <si>
    <t>Sobic.004G273600</t>
  </si>
  <si>
    <t>Sobic.009G017800</t>
  </si>
  <si>
    <t>Sobic.007G032000</t>
  </si>
  <si>
    <t>Sobic.006G183600</t>
  </si>
  <si>
    <t>Sobic.008G029300</t>
  </si>
  <si>
    <t>Sobic.001G011400</t>
  </si>
  <si>
    <t>Sobic.001G509700</t>
  </si>
  <si>
    <t>Sobic.009G163900</t>
  </si>
  <si>
    <t>Sobic.003G305700</t>
  </si>
  <si>
    <t>Sobic.008G124766</t>
  </si>
  <si>
    <t>Sobic.004G055200</t>
  </si>
  <si>
    <t>Sobic.003G285600</t>
  </si>
  <si>
    <t>Sobic.002G328400</t>
  </si>
  <si>
    <t>Sobic.009G054500</t>
  </si>
  <si>
    <t>Sobic.001G463301</t>
  </si>
  <si>
    <t>Sobic.006G145600</t>
  </si>
  <si>
    <t>Sobic.007G171000</t>
  </si>
  <si>
    <t>Sobic.009G163950</t>
  </si>
  <si>
    <t>Sobic.002G086200</t>
  </si>
  <si>
    <t>Sobic.003G043600</t>
  </si>
  <si>
    <t>Sobic.004G221400</t>
  </si>
  <si>
    <t>Sobic.007G077200</t>
  </si>
  <si>
    <t>Sobic.001G344800</t>
  </si>
  <si>
    <t>Sobic.004G252800</t>
  </si>
  <si>
    <t>Sobic.001G410450</t>
  </si>
  <si>
    <t>Sobic.001G067100</t>
  </si>
  <si>
    <t>Sobic.004G106900</t>
  </si>
  <si>
    <t>Sobic.006G162000</t>
  </si>
  <si>
    <t>Sobic.002G067300</t>
  </si>
  <si>
    <t>Sobic.009G054900</t>
  </si>
  <si>
    <t>Sobic.001G515800</t>
  </si>
  <si>
    <t>Sobic.003G101000</t>
  </si>
  <si>
    <t>Sobic.004G327600</t>
  </si>
  <si>
    <t>Sobic.010G262800</t>
  </si>
  <si>
    <t>Sobic.003G032900</t>
  </si>
  <si>
    <t>Sobic.001G533300</t>
  </si>
  <si>
    <t>Sobic.005G104800</t>
  </si>
  <si>
    <t>Sobic.007G164200</t>
  </si>
  <si>
    <t>Sobic.001G261476</t>
  </si>
  <si>
    <t>Sobic.007G011200</t>
  </si>
  <si>
    <t>Sobic.007G059100</t>
  </si>
  <si>
    <t>Sobic.002G394400</t>
  </si>
  <si>
    <t>Sobic.004G356400</t>
  </si>
  <si>
    <t>Sobic.004G245850</t>
  </si>
  <si>
    <t>Sobic.009G234300</t>
  </si>
  <si>
    <t>Sobic.006G235350</t>
  </si>
  <si>
    <t>Sobic.003G334600</t>
  </si>
  <si>
    <t>Sobic.006G024600</t>
  </si>
  <si>
    <t>Sobic.005G013901</t>
  </si>
  <si>
    <t>Sobic.008G088821</t>
  </si>
  <si>
    <t>Sobic.005G075900</t>
  </si>
  <si>
    <t>Sobic.001G522500</t>
  </si>
  <si>
    <t>Sobic.001G260701</t>
  </si>
  <si>
    <t>Sobic.009G181400</t>
  </si>
  <si>
    <t>Sobic.007G166800</t>
  </si>
  <si>
    <t>Sobic.007G122200</t>
  </si>
  <si>
    <t>Sobic.002G203000</t>
  </si>
  <si>
    <t>Sobic.002G405600</t>
  </si>
  <si>
    <t>Sobic.009G024133</t>
  </si>
  <si>
    <t>Sobic.002G294700</t>
  </si>
  <si>
    <t>Sobic.001G198800</t>
  </si>
  <si>
    <t>Sobic.002G245800</t>
  </si>
  <si>
    <t>Sobic.001G040800</t>
  </si>
  <si>
    <t>Sobic.001G095500</t>
  </si>
  <si>
    <t>Sobic.003G421000</t>
  </si>
  <si>
    <t>Sobic.001G126100</t>
  </si>
  <si>
    <t>Sobic.001G276300</t>
  </si>
  <si>
    <t>Sobic.010G022300</t>
  </si>
  <si>
    <t>Sobic.001G391200</t>
  </si>
  <si>
    <t>Sobic.001G405000</t>
  </si>
  <si>
    <t>Sobic.003G180200</t>
  </si>
  <si>
    <t>Sobic.005G162000</t>
  </si>
  <si>
    <t>Sobic.004G177500</t>
  </si>
  <si>
    <t>Sobic.003G302100</t>
  </si>
  <si>
    <t>Sobic.003G047900</t>
  </si>
  <si>
    <t>Sobic.009G000900</t>
  </si>
  <si>
    <t>Sobic.001G302800</t>
  </si>
  <si>
    <t>Sobic.001G119000</t>
  </si>
  <si>
    <t>Sobic.003G325100</t>
  </si>
  <si>
    <t>Sobic.006G204400</t>
  </si>
  <si>
    <t>Sobic.003G260800</t>
  </si>
  <si>
    <t>Sobic.010G092400</t>
  </si>
  <si>
    <t>Sobic.005G204800</t>
  </si>
  <si>
    <t>Sobic.001G017100</t>
  </si>
  <si>
    <t>Sobic.006G168300</t>
  </si>
  <si>
    <t>Sobic.001G363700</t>
  </si>
  <si>
    <t>Sobic.006G180200</t>
  </si>
  <si>
    <t>Sobic.003G394100</t>
  </si>
  <si>
    <t>Sobic.001G358366</t>
  </si>
  <si>
    <t>Sobic.004G125400</t>
  </si>
  <si>
    <t>Sobic.010G184100</t>
  </si>
  <si>
    <t>Sobic.001G400101</t>
  </si>
  <si>
    <t>Sobic.004G261800</t>
  </si>
  <si>
    <t>Sobic.001G046300</t>
  </si>
  <si>
    <t>Sobic.007G152101</t>
  </si>
  <si>
    <t>Sobic.002G387200</t>
  </si>
  <si>
    <t>Sobic.010G173400</t>
  </si>
  <si>
    <t>Sobic.003G376200</t>
  </si>
  <si>
    <t>Sobic.006G190200</t>
  </si>
  <si>
    <t>Sobic.001G192400</t>
  </si>
  <si>
    <t>Sobic.002G202500</t>
  </si>
  <si>
    <t>Sobic.007G004800</t>
  </si>
  <si>
    <t>Sobic.007G069600</t>
  </si>
  <si>
    <t>Sobic.010G077200</t>
  </si>
  <si>
    <t>Sobic.006G260400</t>
  </si>
  <si>
    <t>Sobic.004G112300</t>
  </si>
  <si>
    <t>Sobic.001G343900</t>
  </si>
  <si>
    <t>Sobic.001G336800</t>
  </si>
  <si>
    <t>Sobic.006G209400</t>
  </si>
  <si>
    <t>Sobic.003G316700</t>
  </si>
  <si>
    <t>Sobic.002G225300</t>
  </si>
  <si>
    <t>Sobic.002G181800</t>
  </si>
  <si>
    <t>Sobic.003G373800</t>
  </si>
  <si>
    <t>Sobic.004G241200</t>
  </si>
  <si>
    <t>Sobic.003G309600</t>
  </si>
  <si>
    <t>Sobic.004G298200</t>
  </si>
  <si>
    <t>Sobic.002G361900</t>
  </si>
  <si>
    <t>Sobic.009G076400</t>
  </si>
  <si>
    <t>Sobic.003G265800</t>
  </si>
  <si>
    <t>Sobic.010G261300</t>
  </si>
  <si>
    <t>Sobic.001G117600</t>
  </si>
  <si>
    <t>Sobic.001G316900</t>
  </si>
  <si>
    <t>Sobic.005G073400</t>
  </si>
  <si>
    <t>Sobic.001G159600</t>
  </si>
  <si>
    <t>Sobic.009G221600</t>
  </si>
  <si>
    <t>Sobic.003G036400</t>
  </si>
  <si>
    <t>Sobic.002G054400</t>
  </si>
  <si>
    <t>Sobic.006G115700</t>
  </si>
  <si>
    <t>Sobic.001G385900</t>
  </si>
  <si>
    <t>Sobic.005G193300</t>
  </si>
  <si>
    <t>Sobic.003G350700</t>
  </si>
  <si>
    <t>Sobic.005G036400</t>
  </si>
  <si>
    <t>Sobic.007G010800</t>
  </si>
  <si>
    <t>Sobic.005G044100</t>
  </si>
  <si>
    <t>Sobic.004G113100</t>
  </si>
  <si>
    <t>Sobic.007G030800</t>
  </si>
  <si>
    <t>Sobic.001G051500</t>
  </si>
  <si>
    <t>Sobic.004G271600</t>
  </si>
  <si>
    <t>Sobic.003G355600</t>
  </si>
  <si>
    <t>Sobic.004G051000</t>
  </si>
  <si>
    <t>Sobic.003G131400</t>
  </si>
  <si>
    <t>Sobic.002G258800</t>
  </si>
  <si>
    <t>Sobic.002G384700</t>
  </si>
  <si>
    <t>Sobic.001G175300</t>
  </si>
  <si>
    <t>Sobic.003G388500</t>
  </si>
  <si>
    <t>Sobic.006G269900</t>
  </si>
  <si>
    <t>Sobic.010G253300</t>
  </si>
  <si>
    <t>Sobic.010G260100</t>
  </si>
  <si>
    <t>Sobic.009G043600</t>
  </si>
  <si>
    <t>Sobic.001G198000</t>
  </si>
  <si>
    <t>Sobic.001G406000</t>
  </si>
  <si>
    <t>Sobic.004G322200</t>
  </si>
  <si>
    <t>Sobic.001G437000</t>
  </si>
  <si>
    <t>Sobic.001G461000</t>
  </si>
  <si>
    <t>Sobic.001G367600</t>
  </si>
  <si>
    <t>Sobic.003G328400</t>
  </si>
  <si>
    <t>Sobic.006G161400</t>
  </si>
  <si>
    <t>Sobic.010G220000</t>
  </si>
  <si>
    <t>Sobic.005G056500</t>
  </si>
  <si>
    <t>Sobic.001G209300</t>
  </si>
  <si>
    <t>Sobic.003G062500</t>
  </si>
  <si>
    <t>Sobic.010G245500</t>
  </si>
  <si>
    <t>Sobic.006G213700</t>
  </si>
  <si>
    <t>Sobic.003G150400</t>
  </si>
  <si>
    <t>Sobic.007G094050</t>
  </si>
  <si>
    <t>Sobic.009G054301</t>
  </si>
  <si>
    <t>Sobic.010G134000</t>
  </si>
  <si>
    <t>Sobic.006G114200</t>
  </si>
  <si>
    <t>Sobic.002G252300</t>
  </si>
  <si>
    <t>Sobic.004G300500</t>
  </si>
  <si>
    <t>Sobic.009G229200</t>
  </si>
  <si>
    <t>Sobic.003G036000</t>
  </si>
  <si>
    <t>Sobic.002G244400</t>
  </si>
  <si>
    <t>Sobic.004G081000</t>
  </si>
  <si>
    <t>Sobic.010G027800</t>
  </si>
  <si>
    <t>Sobic.009G027800</t>
  </si>
  <si>
    <t>Sobic.005G119001</t>
  </si>
  <si>
    <t>Sobic.004G273500</t>
  </si>
  <si>
    <t>Sobic.008G012100</t>
  </si>
  <si>
    <t>Sobic.009G246200</t>
  </si>
  <si>
    <t>Sobic.007G105600</t>
  </si>
  <si>
    <t>Sobic.010G019400</t>
  </si>
  <si>
    <t>Sobic.003G144900</t>
  </si>
  <si>
    <t>Sobic.010G027000</t>
  </si>
  <si>
    <t>Sobic.006G135800</t>
  </si>
  <si>
    <t>Sobic.009G026101</t>
  </si>
  <si>
    <t>Sobic.009G129800</t>
  </si>
  <si>
    <t>Sobic.003G363800</t>
  </si>
  <si>
    <t>Sobic.007G164000</t>
  </si>
  <si>
    <t>Sobic.007G216500</t>
  </si>
  <si>
    <t>Sobic.002G383600</t>
  </si>
  <si>
    <t>Sobic.004G286600</t>
  </si>
  <si>
    <t>Sobic.005G227000</t>
  </si>
  <si>
    <t>Sobic.006G221200</t>
  </si>
  <si>
    <t>Sobic.010G265500</t>
  </si>
  <si>
    <t>Sobic.003G341300</t>
  </si>
  <si>
    <t>Sobic.001G368900</t>
  </si>
  <si>
    <t>Sobic.004G020000</t>
  </si>
  <si>
    <t>Sobic.001G190300</t>
  </si>
  <si>
    <t>Sobic.005G102100</t>
  </si>
  <si>
    <t>Sobic.002G188200</t>
  </si>
  <si>
    <t>Sobic.001G021400</t>
  </si>
  <si>
    <t>Sobic.003G104200</t>
  </si>
  <si>
    <t>Sobic.010G092600</t>
  </si>
  <si>
    <t>Sobic.003G225300</t>
  </si>
  <si>
    <t>Sobic.006G188700</t>
  </si>
  <si>
    <t>Sobic.007G105500</t>
  </si>
  <si>
    <t>Sobic.003G344800</t>
  </si>
  <si>
    <t>Sobic.009G002200</t>
  </si>
  <si>
    <t>Sobic.002G318000</t>
  </si>
  <si>
    <t>Sobic.004G236500</t>
  </si>
  <si>
    <t>Sobic.010G045300</t>
  </si>
  <si>
    <t>Sobic.004G104100</t>
  </si>
  <si>
    <t>Sobic.002G291200</t>
  </si>
  <si>
    <t>Sobic.006G066900</t>
  </si>
  <si>
    <t>Sobic.006G057866</t>
  </si>
  <si>
    <t>Sobic.001G348000</t>
  </si>
  <si>
    <t>Sobic.009G023700</t>
  </si>
  <si>
    <t>Sobic.003G157900</t>
  </si>
  <si>
    <t>Sobic.005G217200</t>
  </si>
  <si>
    <t>Sobic.007G114500</t>
  </si>
  <si>
    <t>Sobic.002G379500</t>
  </si>
  <si>
    <t>Sobic.009G238500</t>
  </si>
  <si>
    <t>Sobic.006G157200</t>
  </si>
  <si>
    <t>Sobic.003G037800</t>
  </si>
  <si>
    <t>Sobic.004G198000</t>
  </si>
  <si>
    <t>Sobic.004G087100</t>
  </si>
  <si>
    <t>Sobic.002G233700</t>
  </si>
  <si>
    <t>Sobic.001G274400</t>
  </si>
  <si>
    <t>Sobic.002G069500</t>
  </si>
  <si>
    <t>Sobic.008G029800</t>
  </si>
  <si>
    <t>Sobic.009G232800</t>
  </si>
  <si>
    <t>Sobic.001G222700</t>
  </si>
  <si>
    <t>Sobic.001G510600</t>
  </si>
  <si>
    <t>Sobic.001G388800</t>
  </si>
  <si>
    <t>Sobic.001G099100</t>
  </si>
  <si>
    <t>Sobic.009G187400</t>
  </si>
  <si>
    <t>Sobic.006G182300</t>
  </si>
  <si>
    <t>Sobic.010G097600</t>
  </si>
  <si>
    <t>Sobic.004G062500</t>
  </si>
  <si>
    <t>Sobic.006G136900</t>
  </si>
  <si>
    <t>Sobic.002G300300</t>
  </si>
  <si>
    <t>Sobic.003G144600</t>
  </si>
  <si>
    <t>Sobic.001G536600</t>
  </si>
  <si>
    <t>Sobic.006G208800</t>
  </si>
  <si>
    <t>Sobic.001G217000</t>
  </si>
  <si>
    <t>Sobic.007G085001</t>
  </si>
  <si>
    <t>Sobic.001G383000</t>
  </si>
  <si>
    <t>Sobic.001G322832</t>
  </si>
  <si>
    <t>Sobic.006G177400</t>
  </si>
  <si>
    <t>Sobic.002G255100</t>
  </si>
  <si>
    <t>Sobic.004G189200</t>
  </si>
  <si>
    <t>Sobic.009G105000</t>
  </si>
  <si>
    <t>Sobic.006G270000</t>
  </si>
  <si>
    <t>Sobic.001G422100</t>
  </si>
  <si>
    <t>Sobic.004G031600</t>
  </si>
  <si>
    <t>Sobic.006G150400</t>
  </si>
  <si>
    <t>Sobic.002G204300</t>
  </si>
  <si>
    <t>Sobic.010G183201</t>
  </si>
  <si>
    <t>Sobic.001G112600</t>
  </si>
  <si>
    <t>Sobic.006G097400</t>
  </si>
  <si>
    <t>Sobic.008G078600</t>
  </si>
  <si>
    <t>Sobic.007G019400</t>
  </si>
  <si>
    <t>Sobic.003G079100</t>
  </si>
  <si>
    <t>Sobic.003G149400</t>
  </si>
  <si>
    <t>Sobic.002G397600</t>
  </si>
  <si>
    <t>Sobic.001G228200</t>
  </si>
  <si>
    <t>Sobic.006G228300</t>
  </si>
  <si>
    <t>Sobic.003G082700</t>
  </si>
  <si>
    <t>Sobic.003G321700</t>
  </si>
  <si>
    <t>Sobic.005G076650</t>
  </si>
  <si>
    <t>Sobic.005G071300</t>
  </si>
  <si>
    <t>Sobic.003G360800</t>
  </si>
  <si>
    <t>Sobic.003G343900</t>
  </si>
  <si>
    <t>Sobic.002G300000</t>
  </si>
  <si>
    <t>Sobic.001G519800</t>
  </si>
  <si>
    <t>Sobic.003G431900</t>
  </si>
  <si>
    <t>Sobic.003G252700</t>
  </si>
  <si>
    <t>Sobic.002G419000</t>
  </si>
  <si>
    <t>Sobic.005G175900</t>
  </si>
  <si>
    <t>Sobic.001G208800</t>
  </si>
  <si>
    <t>Sobic.001G477300</t>
  </si>
  <si>
    <t>Sobic.010G142700</t>
  </si>
  <si>
    <t>Sobic.002G422200</t>
  </si>
  <si>
    <t>Sobic.006G032200</t>
  </si>
  <si>
    <t>Sobic.006G164000</t>
  </si>
  <si>
    <t>Sobic.010G259300</t>
  </si>
  <si>
    <t>Sobic.006G104600</t>
  </si>
  <si>
    <t>Sobic.003G312550</t>
  </si>
  <si>
    <t>Sobic.002G017800</t>
  </si>
  <si>
    <t>Sobic.006G109100</t>
  </si>
  <si>
    <t>Sobic.004G130600</t>
  </si>
  <si>
    <t>Sobic.001G140400</t>
  </si>
  <si>
    <t>Sobic.002G174300</t>
  </si>
  <si>
    <t>Sobic.009G232000</t>
  </si>
  <si>
    <t>Sobic.003G283750</t>
  </si>
  <si>
    <t>Sobic.003G338966</t>
  </si>
  <si>
    <t>Sobic.009G203100</t>
  </si>
  <si>
    <t>Sobic.006G148000</t>
  </si>
  <si>
    <t>Sobic.001G526200</t>
  </si>
  <si>
    <t>Sobic.007G213800</t>
  </si>
  <si>
    <t>Sobic.002G171200</t>
  </si>
  <si>
    <t>Sobic.004G136600</t>
  </si>
  <si>
    <t>Sobic.006G244000</t>
  </si>
  <si>
    <t>Sobic.006G063900</t>
  </si>
  <si>
    <t>Sobic.009G127800</t>
  </si>
  <si>
    <t>Sobic.010G089700</t>
  </si>
  <si>
    <t>Sobic.003G331500</t>
  </si>
  <si>
    <t>Sobic.002G379100</t>
  </si>
  <si>
    <t>Sobic.002G248900</t>
  </si>
  <si>
    <t>Sobic.003G205700</t>
  </si>
  <si>
    <t>Sobic.001G233300</t>
  </si>
  <si>
    <t>Sobic.001G406700</t>
  </si>
  <si>
    <t>Sobic.006G067800</t>
  </si>
  <si>
    <t>Sobic.002G347400</t>
  </si>
  <si>
    <t>Sobic.001G429900</t>
  </si>
  <si>
    <t>Sobic.003G380200</t>
  </si>
  <si>
    <t>Sobic.002G367600</t>
  </si>
  <si>
    <t>Sobic.004G056400</t>
  </si>
  <si>
    <t>Sobic.006G054700</t>
  </si>
  <si>
    <t>Sobic.003G268200</t>
  </si>
  <si>
    <t>Sobic.004G105200</t>
  </si>
  <si>
    <t>Sobic.009G200800</t>
  </si>
  <si>
    <t>Sobic.010G128900</t>
  </si>
  <si>
    <t>Sobic.001G333800</t>
  </si>
  <si>
    <t>Sobic.002G100600</t>
  </si>
  <si>
    <t>Sobic.004G289800</t>
  </si>
  <si>
    <t>Sobic.002G187100</t>
  </si>
  <si>
    <t>Sobic.002G204200</t>
  </si>
  <si>
    <t>Sobic.007G088600</t>
  </si>
  <si>
    <t>Sobic.009G189400</t>
  </si>
  <si>
    <t>Sobic.002G340700</t>
  </si>
  <si>
    <t>Sobic.003G439900</t>
  </si>
  <si>
    <t>Sobic.009G024100</t>
  </si>
  <si>
    <t>Sobic.002G259000</t>
  </si>
  <si>
    <t>Sobic.007G186200</t>
  </si>
  <si>
    <t>Sobic.001G387900</t>
  </si>
  <si>
    <t>Sobic.002G186400</t>
  </si>
  <si>
    <t>Sobic.002G420900</t>
  </si>
  <si>
    <t>Sobic.004G154400</t>
  </si>
  <si>
    <t>Sobic.009G256800</t>
  </si>
  <si>
    <t>Sobic.001G027300</t>
  </si>
  <si>
    <t>Sobic.001G371700</t>
  </si>
  <si>
    <t>Sobic.004G331400</t>
  </si>
  <si>
    <t>Sobic.003G355100</t>
  </si>
  <si>
    <t>Sobic.010G181500</t>
  </si>
  <si>
    <t>Sobic.008G047600</t>
  </si>
  <si>
    <t>Sobic.003G022900</t>
  </si>
  <si>
    <t>Sobic.004G339900</t>
  </si>
  <si>
    <t>Sobic.001G042500</t>
  </si>
  <si>
    <t>Sobic.001G129000</t>
  </si>
  <si>
    <t>Sobic.005G156900</t>
  </si>
  <si>
    <t>Sobic.010G077100</t>
  </si>
  <si>
    <t>Sobic.003G028300</t>
  </si>
  <si>
    <t>Sobic.002G247401</t>
  </si>
  <si>
    <t>Sobic.004G082300</t>
  </si>
  <si>
    <t>Sobic.005G155200</t>
  </si>
  <si>
    <t>Sobic.001G441700</t>
  </si>
  <si>
    <t>Sobic.006G177500</t>
  </si>
  <si>
    <t>Sobic.001G430700</t>
  </si>
  <si>
    <t>Sobic.009G208800</t>
  </si>
  <si>
    <t>Sobic.009G027900</t>
  </si>
  <si>
    <t>Sobic.002G347900</t>
  </si>
  <si>
    <t>Sobic.006G095500</t>
  </si>
  <si>
    <t>Sobic.007G146200</t>
  </si>
  <si>
    <t>Sobic.002G396900</t>
  </si>
  <si>
    <t>Sobic.002G161800</t>
  </si>
  <si>
    <t>Sobic.004G286000</t>
  </si>
  <si>
    <t>Sobic.001G222600</t>
  </si>
  <si>
    <t>Sobic.001G425300</t>
  </si>
  <si>
    <t>Sobic.001G102901</t>
  </si>
  <si>
    <t>Sobic.001G224300</t>
  </si>
  <si>
    <t>Sobic.002G158500</t>
  </si>
  <si>
    <t>Sobic.002G259900</t>
  </si>
  <si>
    <t>Sobic.010G160700</t>
  </si>
  <si>
    <t>Sobic.003G049400</t>
  </si>
  <si>
    <t>Sobic.006G216300</t>
  </si>
  <si>
    <t>Sobic.001G377800</t>
  </si>
  <si>
    <t>Sobic.002G389500</t>
  </si>
  <si>
    <t>Sobic.009G165300</t>
  </si>
  <si>
    <t>Sobic.004G116800</t>
  </si>
  <si>
    <t>Sobic.002G047600</t>
  </si>
  <si>
    <t>Sobic.009G011600</t>
  </si>
  <si>
    <t>Sobic.001G098800</t>
  </si>
  <si>
    <t>Sobic.003G227300</t>
  </si>
  <si>
    <t>Sobic.009G141800</t>
  </si>
  <si>
    <t>Sobic.002G413700</t>
  </si>
  <si>
    <t>Sobic.005G026100</t>
  </si>
  <si>
    <t>Sobic.002G374900</t>
  </si>
  <si>
    <t>Sobic.006G091100</t>
  </si>
  <si>
    <t>Sobic.006G193600</t>
  </si>
  <si>
    <t>Sobic.009G112600</t>
  </si>
  <si>
    <t>Sobic.001G125800</t>
  </si>
  <si>
    <t>Sobic.001G104800</t>
  </si>
  <si>
    <t>Sobic.009G218000</t>
  </si>
  <si>
    <t>Sobic.010G038500</t>
  </si>
  <si>
    <t>Sobic.009G032600</t>
  </si>
  <si>
    <t>Sobic.009G242400</t>
  </si>
  <si>
    <t>Sobic.002G159100</t>
  </si>
  <si>
    <t>Sobic.009G212300</t>
  </si>
  <si>
    <t>Sobic.008G171300</t>
  </si>
  <si>
    <t>Sobic.009G243400</t>
  </si>
  <si>
    <t>Sobic.003G064901</t>
  </si>
  <si>
    <t>Sobic.003G283600</t>
  </si>
  <si>
    <t>Sobic.002G373200</t>
  </si>
  <si>
    <t>Sobic.002G269800</t>
  </si>
  <si>
    <t>Sobic.005G190800</t>
  </si>
  <si>
    <t>Sobic.006G203400</t>
  </si>
  <si>
    <t>Sobic.001G050300</t>
  </si>
  <si>
    <t>Sobic.004G352400</t>
  </si>
  <si>
    <t>Sobic.004G058700</t>
  </si>
  <si>
    <t>Sobic.006G278000</t>
  </si>
  <si>
    <t>Sobic.010G132500</t>
  </si>
  <si>
    <t>Sobic.001G252800</t>
  </si>
  <si>
    <t>Sobic.001G413600</t>
  </si>
  <si>
    <t>Sobic.003G075500</t>
  </si>
  <si>
    <t>Sobic.003G407800</t>
  </si>
  <si>
    <t>Sobic.003G296400</t>
  </si>
  <si>
    <t>Sobic.010G023800</t>
  </si>
  <si>
    <t>Sobic.010G076400</t>
  </si>
  <si>
    <t>Sobic.001G481800</t>
  </si>
  <si>
    <t>Sobic.002G280001</t>
  </si>
  <si>
    <t>Sobic.001G342600</t>
  </si>
  <si>
    <t>Sobic.003G242800</t>
  </si>
  <si>
    <t>Sobic.003G347520</t>
  </si>
  <si>
    <t>Sobic.008G021100</t>
  </si>
  <si>
    <t>Sobic.004G059800</t>
  </si>
  <si>
    <t>Sobic.002G261600</t>
  </si>
  <si>
    <t>Sobic.002G337700</t>
  </si>
  <si>
    <t>Sobic.006G216400</t>
  </si>
  <si>
    <t>Sobic.006G188100</t>
  </si>
  <si>
    <t>Sobic.009G169900</t>
  </si>
  <si>
    <t>Sobic.006G159100</t>
  </si>
  <si>
    <t>Sobic.010G207100</t>
  </si>
  <si>
    <t>Sobic.004G128600</t>
  </si>
  <si>
    <t>Sobic.002G245500</t>
  </si>
  <si>
    <t>Sobic.007G169200</t>
  </si>
  <si>
    <t>Sobic.010G268400</t>
  </si>
  <si>
    <t>Sobic.001G196900</t>
  </si>
  <si>
    <t>Sobic.007G160200</t>
  </si>
  <si>
    <t>Sobic.006G147000</t>
  </si>
  <si>
    <t>Sobic.010G085100</t>
  </si>
  <si>
    <t>Sobic.004G237200</t>
  </si>
  <si>
    <t>Sobic.003G333900</t>
  </si>
  <si>
    <t>Sobic.004G189800</t>
  </si>
  <si>
    <t>Sobic.004G107500</t>
  </si>
  <si>
    <t>Sobic.002G067000</t>
  </si>
  <si>
    <t>Sobic.004G045300</t>
  </si>
  <si>
    <t>Sobic.003G198900</t>
  </si>
  <si>
    <t>Sobic.004G339800</t>
  </si>
  <si>
    <t>Sobic.001G393300</t>
  </si>
  <si>
    <t>Sobic.001G276400</t>
  </si>
  <si>
    <t>Sobic.004G205100</t>
  </si>
  <si>
    <t>Sobic.009G050400</t>
  </si>
  <si>
    <t>Sobic.002G341600</t>
  </si>
  <si>
    <t>Sobic.002G375100</t>
  </si>
  <si>
    <t>Sobic.001G422300</t>
  </si>
  <si>
    <t>Sobic.006G031833</t>
  </si>
  <si>
    <t>Sobic.006G263100</t>
  </si>
  <si>
    <t>Sobic.010G012300</t>
  </si>
  <si>
    <t>Sobic.007G004600</t>
  </si>
  <si>
    <t>Sobic.004G215800</t>
  </si>
  <si>
    <t>Sobic.010G061800</t>
  </si>
  <si>
    <t>Sobic.002G414700</t>
  </si>
  <si>
    <t>Sobic.001G505200</t>
  </si>
  <si>
    <t>Sobic.009G208000</t>
  </si>
  <si>
    <t>Sobic.001G203500</t>
  </si>
  <si>
    <t>Sobic.001G151000</t>
  </si>
  <si>
    <t>Sobic.004G125700</t>
  </si>
  <si>
    <t>Sobic.007G124500</t>
  </si>
  <si>
    <t>Sobic.001G401500</t>
  </si>
  <si>
    <t>Sobic.004G202000</t>
  </si>
  <si>
    <t>Sobic.006G008800</t>
  </si>
  <si>
    <t>Sobic.005G115600</t>
  </si>
  <si>
    <t>Sobic.002G306900</t>
  </si>
  <si>
    <t>Sobic.001G067700</t>
  </si>
  <si>
    <t>Sobic.002G426201</t>
  </si>
  <si>
    <t>Sobic.001G456400</t>
  </si>
  <si>
    <t>Sobic.001G405400</t>
  </si>
  <si>
    <t>Sobic.001G356000</t>
  </si>
  <si>
    <t>Sobic.009G187900</t>
  </si>
  <si>
    <t>Sobic.001G288800</t>
  </si>
  <si>
    <t>Sobic.001G200500</t>
  </si>
  <si>
    <t>Sobic.008G167600</t>
  </si>
  <si>
    <t>Sobic.010G019000</t>
  </si>
  <si>
    <t>Sobic.004G259700</t>
  </si>
  <si>
    <t>Sobic.010G165200</t>
  </si>
  <si>
    <t>Sobic.007G118600</t>
  </si>
  <si>
    <t>Sobic.003G103300</t>
  </si>
  <si>
    <t>Sobic.004G216400</t>
  </si>
  <si>
    <t>Sobic.009G135100</t>
  </si>
  <si>
    <t>Sobic.001G322400</t>
  </si>
  <si>
    <t>Sobic.002G044000</t>
  </si>
  <si>
    <t>Sobic.008G115000</t>
  </si>
  <si>
    <t>Sobic.007G034000</t>
  </si>
  <si>
    <t>Sobic.009G121900</t>
  </si>
  <si>
    <t>Sobic.010G047700</t>
  </si>
  <si>
    <t>Sobic.007G220700</t>
  </si>
  <si>
    <t>Sobic.001G366500</t>
  </si>
  <si>
    <t>Sobic.004G187300</t>
  </si>
  <si>
    <t>Sobic.002G223600</t>
  </si>
  <si>
    <t>Sobic.010G229400</t>
  </si>
  <si>
    <t>Sobic.008G152600</t>
  </si>
  <si>
    <t>Sobic.003G288800</t>
  </si>
  <si>
    <t>Sobic.001G416100</t>
  </si>
  <si>
    <t>Sobic.001G358300</t>
  </si>
  <si>
    <t>Sobic.003G182800</t>
  </si>
  <si>
    <t>Sobic.003G149800</t>
  </si>
  <si>
    <t>Sobic.001G254600</t>
  </si>
  <si>
    <t>Sobic.005G136200</t>
  </si>
  <si>
    <t>Sobic.006G057600</t>
  </si>
  <si>
    <t>Sobic.004G152700</t>
  </si>
  <si>
    <t>Sobic.009G140600</t>
  </si>
  <si>
    <t>Sobic.009G128800</t>
  </si>
  <si>
    <t>Sobic.010G224200</t>
  </si>
  <si>
    <t>Sobic.003G404000</t>
  </si>
  <si>
    <t>Sobic.005G231500</t>
  </si>
  <si>
    <t>Sobic.009G249800</t>
  </si>
  <si>
    <t>Sobic.009G113800</t>
  </si>
  <si>
    <t>Sobic.007G204600</t>
  </si>
  <si>
    <t>Sobic.009G040400</t>
  </si>
  <si>
    <t>Sobic.004G202300</t>
  </si>
  <si>
    <t>Sobic.007G079400</t>
  </si>
  <si>
    <t>Sobic.001G467500</t>
  </si>
  <si>
    <t>Sobic.004G253700</t>
  </si>
  <si>
    <t>Sobic.001G532000</t>
  </si>
  <si>
    <t>Sobic.003G118800</t>
  </si>
  <si>
    <t>Sobic.003G327900</t>
  </si>
  <si>
    <t>Sobic.002G273300</t>
  </si>
  <si>
    <t>Sobic.003G230400</t>
  </si>
  <si>
    <t>Sobic.009G155200</t>
  </si>
  <si>
    <t>Sobic.003G250700</t>
  </si>
  <si>
    <t>Sobic.003G094100</t>
  </si>
  <si>
    <t>Sobic.002G262300</t>
  </si>
  <si>
    <t>Sobic.008G141300</t>
  </si>
  <si>
    <t>Sobic.010G005401</t>
  </si>
  <si>
    <t>Sobic.005G050500</t>
  </si>
  <si>
    <t>Sobic.006G257700</t>
  </si>
  <si>
    <t>Sobic.009G154700</t>
  </si>
  <si>
    <t>Sobic.006G178000</t>
  </si>
  <si>
    <t>Sobic.007G194000</t>
  </si>
  <si>
    <t>Sobic.004G021000</t>
  </si>
  <si>
    <t>Sobic.003G373100</t>
  </si>
  <si>
    <t>Sobic.009G258100</t>
  </si>
  <si>
    <t>Sobic.001G530350</t>
  </si>
  <si>
    <t>Sobic.006G234601</t>
  </si>
  <si>
    <t>Sobic.001G523200</t>
  </si>
  <si>
    <t>Sobic.001G353200</t>
  </si>
  <si>
    <t>Sobic.003G353400</t>
  </si>
  <si>
    <t>Sobic.009G132000</t>
  </si>
  <si>
    <t>Sobic.001G425100</t>
  </si>
  <si>
    <t>Sobic.010G081800</t>
  </si>
  <si>
    <t>Sobic.003G399000</t>
  </si>
  <si>
    <t>Sobic.002G041100</t>
  </si>
  <si>
    <t>Sobic.007G062100</t>
  </si>
  <si>
    <t>Sobic.003G303700</t>
  </si>
  <si>
    <t>Sobic.007G166300</t>
  </si>
  <si>
    <t>Sobic.004G224200</t>
  </si>
  <si>
    <t>Sobic.003G409400</t>
  </si>
  <si>
    <t>Sobic.006G095400</t>
  </si>
  <si>
    <t>Sobic.010G138800</t>
  </si>
  <si>
    <t>Sobic.004G163200</t>
  </si>
  <si>
    <t>Sobic.010G023900</t>
  </si>
  <si>
    <t>Sobic.001G132600</t>
  </si>
  <si>
    <t>Sobic.001G162700</t>
  </si>
  <si>
    <t>Sobic.009G255500</t>
  </si>
  <si>
    <t>Sobic.001G239300</t>
  </si>
  <si>
    <t>Sobic.004G254000</t>
  </si>
  <si>
    <t>Sobic.005G210300</t>
  </si>
  <si>
    <t>Sobic.008G141200</t>
  </si>
  <si>
    <t>Sobic.006G211100</t>
  </si>
  <si>
    <t>Sobic.004G210400</t>
  </si>
  <si>
    <t>Sobic.010G176900</t>
  </si>
  <si>
    <t>Sobic.001G441800</t>
  </si>
  <si>
    <t>Sobic.010G086400</t>
  </si>
  <si>
    <t>Sobic.009G144300</t>
  </si>
  <si>
    <t>Sobic.010G016900</t>
  </si>
  <si>
    <t>Sobic.007G032300</t>
  </si>
  <si>
    <t>Sobic.002G076866</t>
  </si>
  <si>
    <t>Sobic.001G177100</t>
  </si>
  <si>
    <t>Sobic.004G262900</t>
  </si>
  <si>
    <t>Sobic.003G185400</t>
  </si>
  <si>
    <t>Sobic.001G299500</t>
  </si>
  <si>
    <t>Sobic.003G112200</t>
  </si>
  <si>
    <t>Sobic.004G217700</t>
  </si>
  <si>
    <t>Sobic.001G065800</t>
  </si>
  <si>
    <t>Sobic.004G332900</t>
  </si>
  <si>
    <t>Sobic.001G289500</t>
  </si>
  <si>
    <t>Sobic.001G302900</t>
  </si>
  <si>
    <t>Sobic.004G063000</t>
  </si>
  <si>
    <t>Sobic.001G536700</t>
  </si>
  <si>
    <t>Sobic.002G277200</t>
  </si>
  <si>
    <t>Sobic.002G420800</t>
  </si>
  <si>
    <t>Sobic.002G109300</t>
  </si>
  <si>
    <t>Sobic.001G464900</t>
  </si>
  <si>
    <t>Sobic.007G087100</t>
  </si>
  <si>
    <t>Sobic.001G334300</t>
  </si>
  <si>
    <t>Sobic.010G238000</t>
  </si>
  <si>
    <t>Sobic.010G223600</t>
  </si>
  <si>
    <t>Sobic.002G419100</t>
  </si>
  <si>
    <t>Sobic.002G054000</t>
  </si>
  <si>
    <t>Sobic.003G364800</t>
  </si>
  <si>
    <t>Sobic.009G205300</t>
  </si>
  <si>
    <t>Sobic.010G236300</t>
  </si>
  <si>
    <t>Sobic.010G207600</t>
  </si>
  <si>
    <t>Sobic.006G047400</t>
  </si>
  <si>
    <t>Sobic.001G282600</t>
  </si>
  <si>
    <t>Sobic.007G207500</t>
  </si>
  <si>
    <t>Sobic.004G065500</t>
  </si>
  <si>
    <t>Sobic.002G304900</t>
  </si>
  <si>
    <t>Sobic.006G041266</t>
  </si>
  <si>
    <t>Sobic.003G320900</t>
  </si>
  <si>
    <t>Sobic.006G248900</t>
  </si>
  <si>
    <t>Sobic.009G238000</t>
  </si>
  <si>
    <t>Sobic.001G180400</t>
  </si>
  <si>
    <t>Sobic.003G287450</t>
  </si>
  <si>
    <t>Sobic.001G187700</t>
  </si>
  <si>
    <t>Sobic.002G043700</t>
  </si>
  <si>
    <t>Sobic.010G262000</t>
  </si>
  <si>
    <t>Sobic.010G093500</t>
  </si>
  <si>
    <t>Sobic.010G176200</t>
  </si>
  <si>
    <t>Sobic.001G117400</t>
  </si>
  <si>
    <t>Sobic.001G531000</t>
  </si>
  <si>
    <t>Sobic.010G090301</t>
  </si>
  <si>
    <t>Sobic.003G379500</t>
  </si>
  <si>
    <t>Sobic.002G419600</t>
  </si>
  <si>
    <t>Sobic.001G528100</t>
  </si>
  <si>
    <t>Sobic.010G007700</t>
  </si>
  <si>
    <t>Sobic.008G020100</t>
  </si>
  <si>
    <t>Sobic.003G346500</t>
  </si>
  <si>
    <t>Sobic.007G123800</t>
  </si>
  <si>
    <t>Sobic.009G181900</t>
  </si>
  <si>
    <t>Sobic.010G073300</t>
  </si>
  <si>
    <t>Sobic.001G305600</t>
  </si>
  <si>
    <t>Sobic.002G255500</t>
  </si>
  <si>
    <t>Sobic.003G408300</t>
  </si>
  <si>
    <t>Sobic.009G223900</t>
  </si>
  <si>
    <t>Sobic.003G308100</t>
  </si>
  <si>
    <t>Sobic.003G111100</t>
  </si>
  <si>
    <t>Sobic.007G084200</t>
  </si>
  <si>
    <t>Sobic.001G190100</t>
  </si>
  <si>
    <t>Sobic.002G364500</t>
  </si>
  <si>
    <t>Sobic.004G095500</t>
  </si>
  <si>
    <t>Sobic.004G042300</t>
  </si>
  <si>
    <t>Sobic.004G036600</t>
  </si>
  <si>
    <t>Sobic.001G301700</t>
  </si>
  <si>
    <t>Sobic.010G174300</t>
  </si>
  <si>
    <t>Sobic.003G152600</t>
  </si>
  <si>
    <t>Sobic.004G253050</t>
  </si>
  <si>
    <t>Sobic.010G163100</t>
  </si>
  <si>
    <t>Sobic.010G219800</t>
  </si>
  <si>
    <t>Sobic.003G402600</t>
  </si>
  <si>
    <t>Sobic.001G285200</t>
  </si>
  <si>
    <t>Sobic.002G094800</t>
  </si>
  <si>
    <t>Sobic.002G039200</t>
  </si>
  <si>
    <t>Sobic.001G123500</t>
  </si>
  <si>
    <t>Sobic.003G050400</t>
  </si>
  <si>
    <t>Sobic.006G090300</t>
  </si>
  <si>
    <t>Sobic.002G054300</t>
  </si>
  <si>
    <t>Sobic.003G424800</t>
  </si>
  <si>
    <t>Sobic.001G261545</t>
  </si>
  <si>
    <t>Sobic.007G025900</t>
  </si>
  <si>
    <t>Sobic.008G140200</t>
  </si>
  <si>
    <t>Sobic.009G099200</t>
  </si>
  <si>
    <t>Sobic.008G187900</t>
  </si>
  <si>
    <t>Sobic.006G067000</t>
  </si>
  <si>
    <t>Sobic.010G113200</t>
  </si>
  <si>
    <t>Sobic.002G377300</t>
  </si>
  <si>
    <t>Sobic.002G017500</t>
  </si>
  <si>
    <t>Sobic.003G184765</t>
  </si>
  <si>
    <t>Sobic.007G173800</t>
  </si>
  <si>
    <t>Sobic.008G169200</t>
  </si>
  <si>
    <t>Sobic.002G060800</t>
  </si>
  <si>
    <t>Sobic.001G423600</t>
  </si>
  <si>
    <t>Sobic.008G021300</t>
  </si>
  <si>
    <t>Sobic.005G038450</t>
  </si>
  <si>
    <t>Sobic.002G275300</t>
  </si>
  <si>
    <t>Sobic.003G041900</t>
  </si>
  <si>
    <t>Sobic.001G402050</t>
  </si>
  <si>
    <t>Sobic.004G124500</t>
  </si>
  <si>
    <t>Sobic.007G138700</t>
  </si>
  <si>
    <t>Sobic.006G188800</t>
  </si>
  <si>
    <t>Sobic.009G015900</t>
  </si>
  <si>
    <t>Sobic.006G201400</t>
  </si>
  <si>
    <t>Sobic.003G115000</t>
  </si>
  <si>
    <t>Sobic.003G049500</t>
  </si>
  <si>
    <t>Sobic.005G119100</t>
  </si>
  <si>
    <t>Sobic.002G118600</t>
  </si>
  <si>
    <t>Sobic.007G210700</t>
  </si>
  <si>
    <t>Sobic.003G297400</t>
  </si>
  <si>
    <t>Sobic.002G206200</t>
  </si>
  <si>
    <t>Sobic.003G409300</t>
  </si>
  <si>
    <t>Sobic.003G138200</t>
  </si>
  <si>
    <t>Sobic.004G152400</t>
  </si>
  <si>
    <t>Sobic.003G290600</t>
  </si>
  <si>
    <t>Sobic.008G121240</t>
  </si>
  <si>
    <t>Sobic.002G345800</t>
  </si>
  <si>
    <t>Sobic.009G143900</t>
  </si>
  <si>
    <t>Sobic.001G196300</t>
  </si>
  <si>
    <t>Sobic.005G195301</t>
  </si>
  <si>
    <t>Sobic.009G008900</t>
  </si>
  <si>
    <t>Sobic.001G083800</t>
  </si>
  <si>
    <t>Sobic.003G333800</t>
  </si>
  <si>
    <t>Sobic.004G065600</t>
  </si>
  <si>
    <t>Sobic.002G405100</t>
  </si>
  <si>
    <t>Sobic.010G272800</t>
  </si>
  <si>
    <t>Sobic.002G426700</t>
  </si>
  <si>
    <t>Sobic.003G062000</t>
  </si>
  <si>
    <t>Sobic.008G014801</t>
  </si>
  <si>
    <t>Sobic.006G076900</t>
  </si>
  <si>
    <t>Sobic.001G082400</t>
  </si>
  <si>
    <t>Sobic.008G030700</t>
  </si>
  <si>
    <t>Sobic.001G109100</t>
  </si>
  <si>
    <t>Sobic.007G113500</t>
  </si>
  <si>
    <t>Sobic.008G189500</t>
  </si>
  <si>
    <t>Sobic.004G296600</t>
  </si>
  <si>
    <t>Sobic.003G416600</t>
  </si>
  <si>
    <t>Sobic.010G230700</t>
  </si>
  <si>
    <t>Sobic.003G130800</t>
  </si>
  <si>
    <t>Sobic.006G090100</t>
  </si>
  <si>
    <t>Sobic.002G131600</t>
  </si>
  <si>
    <t>Sobic.001G388900</t>
  </si>
  <si>
    <t>Sobic.001G350900</t>
  </si>
  <si>
    <t>Sobic.001G444800</t>
  </si>
  <si>
    <t>Sobic.004G320500</t>
  </si>
  <si>
    <t>Sobic.003G078200</t>
  </si>
  <si>
    <t>Sobic.006G158500</t>
  </si>
  <si>
    <t>Sobic.002G387500</t>
  </si>
  <si>
    <t>Sobic.004G034100</t>
  </si>
  <si>
    <t>Sobic.003G325300</t>
  </si>
  <si>
    <t>Sobic.002G206300</t>
  </si>
  <si>
    <t>Sobic.004G169900</t>
  </si>
  <si>
    <t>Sobic.002G306100</t>
  </si>
  <si>
    <t>Sobic.003G291700</t>
  </si>
  <si>
    <t>Sobic.001G288700</t>
  </si>
  <si>
    <t>Sobic.007G046900</t>
  </si>
  <si>
    <t>Sobic.003G392900</t>
  </si>
  <si>
    <t>Sobic.001G288900</t>
  </si>
  <si>
    <t>Sobic.004G261700</t>
  </si>
  <si>
    <t>Sobic.001G013800</t>
  </si>
  <si>
    <t>Sobic.003G051000</t>
  </si>
  <si>
    <t>Sobic.003G385401</t>
  </si>
  <si>
    <t>Sobic.001G509200</t>
  </si>
  <si>
    <t>Sobic.010G251700</t>
  </si>
  <si>
    <t>Sobic.008G112300</t>
  </si>
  <si>
    <t>Sobic.002G187400</t>
  </si>
  <si>
    <t>Sobic.008G005100</t>
  </si>
  <si>
    <t>Sobic.001G411100</t>
  </si>
  <si>
    <t>Sobic.006G108200</t>
  </si>
  <si>
    <t>Sobic.007G029400</t>
  </si>
  <si>
    <t>Sobic.006G238200</t>
  </si>
  <si>
    <t>Sobic.001G501500</t>
  </si>
  <si>
    <t>Sobic.003G277400</t>
  </si>
  <si>
    <t>Sobic.006G106100</t>
  </si>
  <si>
    <t>Sobic.006G137100</t>
  </si>
  <si>
    <t>Sobic.004G233500</t>
  </si>
  <si>
    <t>Sobic.005G023100</t>
  </si>
  <si>
    <t>Sobic.002G413400</t>
  </si>
  <si>
    <t>Sobic.006G216600</t>
  </si>
  <si>
    <t>Sobic.005G039100</t>
  </si>
  <si>
    <t>Sobic.001G381600</t>
  </si>
  <si>
    <t>Sobic.001G076700</t>
  </si>
  <si>
    <t>Sobic.002G183000</t>
  </si>
  <si>
    <t>Sobic.007G135800</t>
  </si>
  <si>
    <t>Sobic.002G227800</t>
  </si>
  <si>
    <t>Sobic.002G372400</t>
  </si>
  <si>
    <t>Sobic.003G128200</t>
  </si>
  <si>
    <t>Sobic.001G504900</t>
  </si>
  <si>
    <t>Sobic.003G288401</t>
  </si>
  <si>
    <t>Sobic.009G259100</t>
  </si>
  <si>
    <t>Sobic.006G136800</t>
  </si>
  <si>
    <t>Sobic.002G412100</t>
  </si>
  <si>
    <t>Sobic.005G179300</t>
  </si>
  <si>
    <t>Sobic.008G006200</t>
  </si>
  <si>
    <t>Sobic.001G464600</t>
  </si>
  <si>
    <t>Sobic.002G198300</t>
  </si>
  <si>
    <t>Sobic.004G127600</t>
  </si>
  <si>
    <t>Sobic.006G191400</t>
  </si>
  <si>
    <t>Sobic.003G123700</t>
  </si>
  <si>
    <t>Sobic.001G173500</t>
  </si>
  <si>
    <t>Sobic.003G402000</t>
  </si>
  <si>
    <t>Sobic.002G148100</t>
  </si>
  <si>
    <t>Sobic.010G243000</t>
  </si>
  <si>
    <t>Sobic.002G141300</t>
  </si>
  <si>
    <t>Sobic.002G200600</t>
  </si>
  <si>
    <t>Sobic.010G072900</t>
  </si>
  <si>
    <t>Sobic.003G188000</t>
  </si>
  <si>
    <t>Sobic.010G052400</t>
  </si>
  <si>
    <t>Sobic.004G125200</t>
  </si>
  <si>
    <t>Sobic.003G122900</t>
  </si>
  <si>
    <t>Sobic.003G086300</t>
  </si>
  <si>
    <t>Sobic.009G081100</t>
  </si>
  <si>
    <t>Sobic.010G093100</t>
  </si>
  <si>
    <t>Sobic.002G351300</t>
  </si>
  <si>
    <t>Sobic.002G142300</t>
  </si>
  <si>
    <t>Sobic.004G067000</t>
  </si>
  <si>
    <t>Sobic.006G027500</t>
  </si>
  <si>
    <t>Sobic.008G012150</t>
  </si>
  <si>
    <t>Sobic.001G057300</t>
  </si>
  <si>
    <t>Sobic.004G074000</t>
  </si>
  <si>
    <t>Sobic.006G235800</t>
  </si>
  <si>
    <t>Sobic.001G518800</t>
  </si>
  <si>
    <t>Sobic.009G166500</t>
  </si>
  <si>
    <t>Sobic.003G269200</t>
  </si>
  <si>
    <t>Sobic.009G054800</t>
  </si>
  <si>
    <t>Sobic.006G233500</t>
  </si>
  <si>
    <t>Sobic.003G109600</t>
  </si>
  <si>
    <t>Sobic.010G109200</t>
  </si>
  <si>
    <t>Sobic.003G418300</t>
  </si>
  <si>
    <t>Sobic.009G115700</t>
  </si>
  <si>
    <t>Sobic.003G040200</t>
  </si>
  <si>
    <t>Sobic.004G197700</t>
  </si>
  <si>
    <t>Sobic.006G122500</t>
  </si>
  <si>
    <t>Sobic.009G225900</t>
  </si>
  <si>
    <t>Sobic.001G091801</t>
  </si>
  <si>
    <t>Sobic.004G217600</t>
  </si>
  <si>
    <t>Sobic.010G187100</t>
  </si>
  <si>
    <t>Sobic.010G230500</t>
  </si>
  <si>
    <t>Sobic.010G231300</t>
  </si>
  <si>
    <t>Sobic.001G524400</t>
  </si>
  <si>
    <t>Sobic.006G074500</t>
  </si>
  <si>
    <t>Sobic.009G198100</t>
  </si>
  <si>
    <t>Sobic.009G010400</t>
  </si>
  <si>
    <t>Sobic.002G223100</t>
  </si>
  <si>
    <t>Sobic.010G007100</t>
  </si>
  <si>
    <t>Sobic.004G309400</t>
  </si>
  <si>
    <t>Sobic.001G020100</t>
  </si>
  <si>
    <t>Sobic.002G233800</t>
  </si>
  <si>
    <t>Sobic.004G015500</t>
  </si>
  <si>
    <t>Sobic.004G187701</t>
  </si>
  <si>
    <t>Sobic.001G321900</t>
  </si>
  <si>
    <t>Sobic.001G499600</t>
  </si>
  <si>
    <t>Sobic.009G227400</t>
  </si>
  <si>
    <t>Sobic.004G154532</t>
  </si>
  <si>
    <t>Sobic.003G132500</t>
  </si>
  <si>
    <t>Sobic.004G339300</t>
  </si>
  <si>
    <t>Sobic.006G112200</t>
  </si>
  <si>
    <t>Sobic.006G263600</t>
  </si>
  <si>
    <t>Sobic.001G440000</t>
  </si>
  <si>
    <t>Sobic.002G246700</t>
  </si>
  <si>
    <t>Sobic.001G020600</t>
  </si>
  <si>
    <t>Sobic.009G082600</t>
  </si>
  <si>
    <t>Sobic.003G426500</t>
  </si>
  <si>
    <t>Sobic.001G121700</t>
  </si>
  <si>
    <t>Sobic.003G309700</t>
  </si>
  <si>
    <t>Sobic.002G123900</t>
  </si>
  <si>
    <t>Sobic.003G331700</t>
  </si>
  <si>
    <t>Sobic.003G253800</t>
  </si>
  <si>
    <t>Sobic.001G084000</t>
  </si>
  <si>
    <t>Sobic.003G356900</t>
  </si>
  <si>
    <t>Sobic.001G120100</t>
  </si>
  <si>
    <t>Sobic.002G046700</t>
  </si>
  <si>
    <t>Sobic.009G075600</t>
  </si>
  <si>
    <t>Sobic.007G053300</t>
  </si>
  <si>
    <t>Sobic.009G003000</t>
  </si>
  <si>
    <t>Sobic.002G352000</t>
  </si>
  <si>
    <t>Sobic.003G403900</t>
  </si>
  <si>
    <t>Sobic.001G235500</t>
  </si>
  <si>
    <t>Sobic.001G380700</t>
  </si>
  <si>
    <t>Sobic.003G261100</t>
  </si>
  <si>
    <t>Sobic.010G243200</t>
  </si>
  <si>
    <t>Sobic.009G196300</t>
  </si>
  <si>
    <t>Sobic.003G408100</t>
  </si>
  <si>
    <t>Sobic.001G352400</t>
  </si>
  <si>
    <t>Sobic.001G224400</t>
  </si>
  <si>
    <t>Sobic.001G374800</t>
  </si>
  <si>
    <t>Sobic.006G227400</t>
  </si>
  <si>
    <t>Sobic.003G060500</t>
  </si>
  <si>
    <t>Sobic.001G321200</t>
  </si>
  <si>
    <t>Sobic.002G040100</t>
  </si>
  <si>
    <t>Sobic.001G510700</t>
  </si>
  <si>
    <t>Sobic.003G061900</t>
  </si>
  <si>
    <t>Sobic.007G165500</t>
  </si>
  <si>
    <t>Sobic.001G282800</t>
  </si>
  <si>
    <t>Sobic.009G098300</t>
  </si>
  <si>
    <t>Sobic.003G291200</t>
  </si>
  <si>
    <t>Sobic.004G325600</t>
  </si>
  <si>
    <t>Sobic.001G033900</t>
  </si>
  <si>
    <t>Sobic.010G206200</t>
  </si>
  <si>
    <t>Sobic.003G186900</t>
  </si>
  <si>
    <t>Sobic.004G017800</t>
  </si>
  <si>
    <t>Sobic.001G489300</t>
  </si>
  <si>
    <t>Sobic.003G416500</t>
  </si>
  <si>
    <t>Sobic.009G012800</t>
  </si>
  <si>
    <t>Sobic.006G084500</t>
  </si>
  <si>
    <t>Sobic.003G413500</t>
  </si>
  <si>
    <t>Sobic.001G085400</t>
  </si>
  <si>
    <t>Sobic.007G132700</t>
  </si>
  <si>
    <t>Sobic.010G006350</t>
  </si>
  <si>
    <t>Sobic.003G225200</t>
  </si>
  <si>
    <t>Sobic.001G386000</t>
  </si>
  <si>
    <t>Sobic.001G274700</t>
  </si>
  <si>
    <t>Sobic.009G182000</t>
  </si>
  <si>
    <t>Sobic.008G135000</t>
  </si>
  <si>
    <t>Sobic.002G178400</t>
  </si>
  <si>
    <t>Sobic.009G045900</t>
  </si>
  <si>
    <t>Sobic.001G403500</t>
  </si>
  <si>
    <t>Sobic.010G277600</t>
  </si>
  <si>
    <t>Sobic.009G183700</t>
  </si>
  <si>
    <t>Sobic.009G065900</t>
  </si>
  <si>
    <t>Sobic.003G193800</t>
  </si>
  <si>
    <t>Sobic.002G356101</t>
  </si>
  <si>
    <t>Sobic.004G274900</t>
  </si>
  <si>
    <t>Sobic.006G264300</t>
  </si>
  <si>
    <t>Sobic.001G435000</t>
  </si>
  <si>
    <t>Sobic.004G243000</t>
  </si>
  <si>
    <t>Sobic.002G421400</t>
  </si>
  <si>
    <t>Sobic.010G255300</t>
  </si>
  <si>
    <t>Sobic.001G414650</t>
  </si>
  <si>
    <t>Sobic.001G113000</t>
  </si>
  <si>
    <t>Sobic.003G388900</t>
  </si>
  <si>
    <t>Sobic.002G138800</t>
  </si>
  <si>
    <t>Sobic.003G207000</t>
  </si>
  <si>
    <t>Sobic.008G178800</t>
  </si>
  <si>
    <t>Sobic.002G232200</t>
  </si>
  <si>
    <t>Sobic.K025800</t>
  </si>
  <si>
    <t>Sobic.004G166600</t>
  </si>
  <si>
    <t>Sobic.001G135100</t>
  </si>
  <si>
    <t>Sobic.008G168300</t>
  </si>
  <si>
    <t>Sobic.001G023700</t>
  </si>
  <si>
    <t>Sobic.009G068000</t>
  </si>
  <si>
    <t>Sobic.004G125800</t>
  </si>
  <si>
    <t>Sobic.006G116700</t>
  </si>
  <si>
    <t>Sobic.001G433900</t>
  </si>
  <si>
    <t>Sobic.002G045200</t>
  </si>
  <si>
    <t>Sobic.002G005600</t>
  </si>
  <si>
    <t>Sobic.006G081100</t>
  </si>
  <si>
    <t>Sobic.005G142700</t>
  </si>
  <si>
    <t>Sobic.004G283700</t>
  </si>
  <si>
    <t>Sobic.006G067400</t>
  </si>
  <si>
    <t>Sobic.001G416600</t>
  </si>
  <si>
    <t>Sobic.008G139600</t>
  </si>
  <si>
    <t>Sobic.004G302800</t>
  </si>
  <si>
    <t>Sobic.009G028100</t>
  </si>
  <si>
    <t>Sobic.007G201600</t>
  </si>
  <si>
    <t>Sobic.001G076900</t>
  </si>
  <si>
    <t>Sobic.001G064900</t>
  </si>
  <si>
    <t>Sobic.001G521850</t>
  </si>
  <si>
    <t>Sobic.002G146900</t>
  </si>
  <si>
    <t>Sobic.002G226400</t>
  </si>
  <si>
    <t>Sobic.004G337500</t>
  </si>
  <si>
    <t>Sobic.007G226100</t>
  </si>
  <si>
    <t>Sobic.001G104700</t>
  </si>
  <si>
    <t>Sobic.001G099900</t>
  </si>
  <si>
    <t>Sobic.006G205000</t>
  </si>
  <si>
    <t>Sobic.004G099500</t>
  </si>
  <si>
    <t>Sobic.006G240400</t>
  </si>
  <si>
    <t>Sobic.001G346100</t>
  </si>
  <si>
    <t>Sobic.003G284700</t>
  </si>
  <si>
    <t>Sobic.001G357300</t>
  </si>
  <si>
    <t>Sobic.004G215100</t>
  </si>
  <si>
    <t>Sobic.001G082000</t>
  </si>
  <si>
    <t>Sobic.003G035700</t>
  </si>
  <si>
    <t>Sobic.009G101700</t>
  </si>
  <si>
    <t>Sobic.010G119400</t>
  </si>
  <si>
    <t>Sobic.010G274600</t>
  </si>
  <si>
    <t>Sobic.007G083800</t>
  </si>
  <si>
    <t>Sobic.003G295900</t>
  </si>
  <si>
    <t>Sobic.005G111200</t>
  </si>
  <si>
    <t>Sobic.003G293800</t>
  </si>
  <si>
    <t>Sobic.007G220300</t>
  </si>
  <si>
    <t>Sobic.004G064000</t>
  </si>
  <si>
    <t>Sobic.005G030500</t>
  </si>
  <si>
    <t>Sobic.006G017200</t>
  </si>
  <si>
    <t>Sobic.003G219800</t>
  </si>
  <si>
    <t>Sobic.002G230600</t>
  </si>
  <si>
    <t>Sobic.009G103000</t>
  </si>
  <si>
    <t>Sobic.003G401500</t>
  </si>
  <si>
    <t>Sobic.004G059900</t>
  </si>
  <si>
    <t>Sobic.004G302500</t>
  </si>
  <si>
    <t>Sobic.001G333600</t>
  </si>
  <si>
    <t>Sobic.001G305500</t>
  </si>
  <si>
    <t>Sobic.007G016750</t>
  </si>
  <si>
    <t>Sobic.005G117400</t>
  </si>
  <si>
    <t>Sobic.002G364100</t>
  </si>
  <si>
    <t>Sobic.008G105366</t>
  </si>
  <si>
    <t>Sobic.006G068350</t>
  </si>
  <si>
    <t>Sobic.006G242100</t>
  </si>
  <si>
    <t>Sobic.003G184800</t>
  </si>
  <si>
    <t>Sobic.001G501400</t>
  </si>
  <si>
    <t>Sobic.004G247200</t>
  </si>
  <si>
    <t>Sobic.010G005500</t>
  </si>
  <si>
    <t>Sobic.002G178601</t>
  </si>
  <si>
    <t>Sobic.007G217300</t>
  </si>
  <si>
    <t>Sobic.001G404900</t>
  </si>
  <si>
    <t>Sobic.009G093100</t>
  </si>
  <si>
    <t>Sobic.003G012700</t>
  </si>
  <si>
    <t>Sobic.001G067200</t>
  </si>
  <si>
    <t>Sobic.001G052600</t>
  </si>
  <si>
    <t>Sobic.003G326600</t>
  </si>
  <si>
    <t>Sobic.010G205400</t>
  </si>
  <si>
    <t>Sobic.003G407200</t>
  </si>
  <si>
    <t>Sobic.005G005600</t>
  </si>
  <si>
    <t>Sobic.002G351600</t>
  </si>
  <si>
    <t>Sobic.003G025200</t>
  </si>
  <si>
    <t>Sobic.004G213300</t>
  </si>
  <si>
    <t>Sobic.002G237900</t>
  </si>
  <si>
    <t>Sobic.007G184600</t>
  </si>
  <si>
    <t>Sobic.004G323800</t>
  </si>
  <si>
    <t>Sobic.006G185100</t>
  </si>
  <si>
    <t>Sobic.002G020500</t>
  </si>
  <si>
    <t>Sobic.004G305800</t>
  </si>
  <si>
    <t>Sobic.002G422300</t>
  </si>
  <si>
    <t>Sobic.006G013800</t>
  </si>
  <si>
    <t>Sobic.004G018000</t>
  </si>
  <si>
    <t>Sobic.007G065500</t>
  </si>
  <si>
    <t>Sobic.004G143300</t>
  </si>
  <si>
    <t>Sobic.001G378100</t>
  </si>
  <si>
    <t>Sobic.002G344500</t>
  </si>
  <si>
    <t>Sobic.009G220200</t>
  </si>
  <si>
    <t>Sobic.005G091700</t>
  </si>
  <si>
    <t>Sobic.003G265200</t>
  </si>
  <si>
    <t>Sobic.001G467300</t>
  </si>
  <si>
    <t>Sobic.003G227700</t>
  </si>
  <si>
    <t>Sobic.010G177100</t>
  </si>
  <si>
    <t>Sobic.001G436100</t>
  </si>
  <si>
    <t>Sobic.010G127100</t>
  </si>
  <si>
    <t>Sobic.002G297600</t>
  </si>
  <si>
    <t>Sobic.001G206300</t>
  </si>
  <si>
    <t>Sobic.002G286900</t>
  </si>
  <si>
    <t>Sobic.003G190400</t>
  </si>
  <si>
    <t>Sobic.001G177800</t>
  </si>
  <si>
    <t>Sobic.005G216900</t>
  </si>
  <si>
    <t>Sobic.003G153500</t>
  </si>
  <si>
    <t>Sobic.010G073100</t>
  </si>
  <si>
    <t>Sobic.009G063100</t>
  </si>
  <si>
    <t>Sobic.007G083100</t>
  </si>
  <si>
    <t>Sobic.002G301000</t>
  </si>
  <si>
    <t>Sobic.003G134300</t>
  </si>
  <si>
    <t>Sobic.005G044000</t>
  </si>
  <si>
    <t>Sobic.004G097400</t>
  </si>
  <si>
    <t>Sobic.009G174700</t>
  </si>
  <si>
    <t>Sobic.001G121900</t>
  </si>
  <si>
    <t>Sobic.001G106800</t>
  </si>
  <si>
    <t>Sobic.001G021500</t>
  </si>
  <si>
    <t>Sobic.007G160600</t>
  </si>
  <si>
    <t>Sobic.009G228500</t>
  </si>
  <si>
    <t>Sobic.001G226500</t>
  </si>
  <si>
    <t>Sobic.003G380300</t>
  </si>
  <si>
    <t>Sobic.004G227700</t>
  </si>
  <si>
    <t>Sobic.003G314000</t>
  </si>
  <si>
    <t>Sobic.002G341300</t>
  </si>
  <si>
    <t>Sobic.005G003800</t>
  </si>
  <si>
    <t>Sobic.005G047500</t>
  </si>
  <si>
    <t>Sobic.009G181300</t>
  </si>
  <si>
    <t>Sobic.004G297200</t>
  </si>
  <si>
    <t>Sobic.008G114700</t>
  </si>
  <si>
    <t>Sobic.003G417500</t>
  </si>
  <si>
    <t>Sobic.001G085600</t>
  </si>
  <si>
    <t>Sobic.002G297900</t>
  </si>
  <si>
    <t>Sobic.003G080100</t>
  </si>
  <si>
    <t>Sobic.009G148700</t>
  </si>
  <si>
    <t>Sobic.001G096900</t>
  </si>
  <si>
    <t>Sobic.003G178900</t>
  </si>
  <si>
    <t>Sobic.005G017200</t>
  </si>
  <si>
    <t>Sobic.002G290400</t>
  </si>
  <si>
    <t>Sobic.007G022500</t>
  </si>
  <si>
    <t>Sobic.008G031300</t>
  </si>
  <si>
    <t>Sobic.003G234800</t>
  </si>
  <si>
    <t>Sobic.001G051300</t>
  </si>
  <si>
    <t>Sobic.005G004800</t>
  </si>
  <si>
    <t>Sobic.008G010400</t>
  </si>
  <si>
    <t>Sobic.009G014400</t>
  </si>
  <si>
    <t>Sobic.007G158300</t>
  </si>
  <si>
    <t>Sobic.008G137400</t>
  </si>
  <si>
    <t>Sobic.003G281300</t>
  </si>
  <si>
    <t>Sobic.006G130300</t>
  </si>
  <si>
    <t>Sobic.003G035900</t>
  </si>
  <si>
    <t>Sobic.004G055000</t>
  </si>
  <si>
    <t>Sobic.003G280700</t>
  </si>
  <si>
    <t>Sobic.005G175300</t>
  </si>
  <si>
    <t>Sobic.002G398700</t>
  </si>
  <si>
    <t>Sobic.001G500100</t>
  </si>
  <si>
    <t>Sobic.006G265000</t>
  </si>
  <si>
    <t>Sobic.010G029000</t>
  </si>
  <si>
    <t>Sobic.006G138800</t>
  </si>
  <si>
    <t>Sobic.004G011000</t>
  </si>
  <si>
    <t>Sobic.004G271400</t>
  </si>
  <si>
    <t>Sobic.003G258800</t>
  </si>
  <si>
    <t>Sobic.004G071000</t>
  </si>
  <si>
    <t>Sobic.004G253500</t>
  </si>
  <si>
    <t>Sobic.010G189600</t>
  </si>
  <si>
    <t>Sobic.001G506300</t>
  </si>
  <si>
    <t>Sobic.003G008100</t>
  </si>
  <si>
    <t>Sobic.002G104300</t>
  </si>
  <si>
    <t>Sobic.007G106800</t>
  </si>
  <si>
    <t>Sobic.003G060000</t>
  </si>
  <si>
    <t>Sobic.001G217900</t>
  </si>
  <si>
    <t>Sobic.007G058800</t>
  </si>
  <si>
    <t>Sobic.004G283100</t>
  </si>
  <si>
    <t>Sobic.003G002300</t>
  </si>
  <si>
    <t>Sobic.008G125900</t>
  </si>
  <si>
    <t>Sobic.003G201100</t>
  </si>
  <si>
    <t>Sobic.009G015100</t>
  </si>
  <si>
    <t>Sobic.007G043100</t>
  </si>
  <si>
    <t>Sobic.001G397400</t>
  </si>
  <si>
    <t>Sobic.010G057100</t>
  </si>
  <si>
    <t>Sobic.006G213000</t>
  </si>
  <si>
    <t>Sobic.004G019800</t>
  </si>
  <si>
    <t>Sobic.008G117400</t>
  </si>
  <si>
    <t>Sobic.004G314700</t>
  </si>
  <si>
    <t>Sobic.001G448300</t>
  </si>
  <si>
    <t>Sobic.007G130400</t>
  </si>
  <si>
    <t>Sobic.008G037700</t>
  </si>
  <si>
    <t>Sobic.003G134400</t>
  </si>
  <si>
    <t>Sobic.001G463000</t>
  </si>
  <si>
    <t>Sobic.006G239300</t>
  </si>
  <si>
    <t>Sobic.004G035500</t>
  </si>
  <si>
    <t>Sobic.003G337100</t>
  </si>
  <si>
    <t>Sobic.001G358000</t>
  </si>
  <si>
    <t>Sobic.006G194100</t>
  </si>
  <si>
    <t>Sobic.010G233700</t>
  </si>
  <si>
    <t>Sobic.002G358400</t>
  </si>
  <si>
    <t>Sobic.001G184000</t>
  </si>
  <si>
    <t>Sobic.001G039900</t>
  </si>
  <si>
    <t>Sobic.010G124900</t>
  </si>
  <si>
    <t>Sobic.004G337900</t>
  </si>
  <si>
    <t>Sobic.001G540900</t>
  </si>
  <si>
    <t>Sobic.002G278100</t>
  </si>
  <si>
    <t>Sobic.002G255300</t>
  </si>
  <si>
    <t>Sobic.009G009100</t>
  </si>
  <si>
    <t>Sobic.010G272000</t>
  </si>
  <si>
    <t>Sobic.003G361900</t>
  </si>
  <si>
    <t>Sobic.006G158100</t>
  </si>
  <si>
    <t>Sobic.001G477200</t>
  </si>
  <si>
    <t>Sobic.002G289400</t>
  </si>
  <si>
    <t>Sobic.007G119400</t>
  </si>
  <si>
    <t>Sobic.002G385450</t>
  </si>
  <si>
    <t>Sobic.001G085900</t>
  </si>
  <si>
    <t>Sobic.004G076000</t>
  </si>
  <si>
    <t>Sobic.006G183200</t>
  </si>
  <si>
    <t>Sobic.009G016400</t>
  </si>
  <si>
    <t>Sobic.007G225600</t>
  </si>
  <si>
    <t>Sobic.002G137800</t>
  </si>
  <si>
    <t>Sobic.002G262600</t>
  </si>
  <si>
    <t>Sobic.001G368600</t>
  </si>
  <si>
    <t>Sobic.002G247000</t>
  </si>
  <si>
    <t>Sobic.007G140200</t>
  </si>
  <si>
    <t>Sobic.001G493001</t>
  </si>
  <si>
    <t>Sobic.010G225701</t>
  </si>
  <si>
    <t>Sobic.009G083600</t>
  </si>
  <si>
    <t>Sobic.005G005400</t>
  </si>
  <si>
    <t>Sobic.007G146100</t>
  </si>
  <si>
    <t>Sobic.002G110800</t>
  </si>
  <si>
    <t>Sobic.003G377000</t>
  </si>
  <si>
    <t>Sobic.010G150000</t>
  </si>
  <si>
    <t>Sobic.010G178200</t>
  </si>
  <si>
    <t>Sobic.005G201100</t>
  </si>
  <si>
    <t>Sobic.002G159900</t>
  </si>
  <si>
    <t>Sobic.004G342400</t>
  </si>
  <si>
    <t>Sobic.002G243500</t>
  </si>
  <si>
    <t>Sobic.001G518500</t>
  </si>
  <si>
    <t>Sobic.005G018300</t>
  </si>
  <si>
    <t>Sobic.003G112800</t>
  </si>
  <si>
    <t>Sobic.010G054100</t>
  </si>
  <si>
    <t>Sobic.002G205500</t>
  </si>
  <si>
    <t>Sobic.004G282700</t>
  </si>
  <si>
    <t>Sobic.004G193600</t>
  </si>
  <si>
    <t>Sobic.004G061800</t>
  </si>
  <si>
    <t>Sobic.001G504400</t>
  </si>
  <si>
    <t>Sobic.002G069000</t>
  </si>
  <si>
    <t>Sobic.001G141800</t>
  </si>
  <si>
    <t>Sobic.009G202000</t>
  </si>
  <si>
    <t>Sobic.004G103300</t>
  </si>
  <si>
    <t>Sobic.002G042300</t>
  </si>
  <si>
    <t>Sobic.010G186300</t>
  </si>
  <si>
    <t>Sobic.008G003200</t>
  </si>
  <si>
    <t>Sobic.001G380900</t>
  </si>
  <si>
    <t>Sobic.008G098800</t>
  </si>
  <si>
    <t>Sobic.006G136600</t>
  </si>
  <si>
    <t>Sobic.006G202500</t>
  </si>
  <si>
    <t>Sobic.002G032200</t>
  </si>
  <si>
    <t>Sobic.004G340400</t>
  </si>
  <si>
    <t>Sobic.002G379866</t>
  </si>
  <si>
    <t>Sobic.001G192100</t>
  </si>
  <si>
    <t>Sobic.003G131600</t>
  </si>
  <si>
    <t>Sobic.010G161450</t>
  </si>
  <si>
    <t>Sobic.002G085100</t>
  </si>
  <si>
    <t>Sobic.007G224300</t>
  </si>
  <si>
    <t>Sobic.001G039400</t>
  </si>
  <si>
    <t>Sobic.007G119500</t>
  </si>
  <si>
    <t>Sobic.004G030200</t>
  </si>
  <si>
    <t>Sobic.007G052400</t>
  </si>
  <si>
    <t>Sobic.002G313800</t>
  </si>
  <si>
    <t>Sobic.003G098700</t>
  </si>
  <si>
    <t>Sobic.001G409400</t>
  </si>
  <si>
    <t>Sobic.004G328300</t>
  </si>
  <si>
    <t>Sobic.010G181300</t>
  </si>
  <si>
    <t>Sobic.010G019900</t>
  </si>
  <si>
    <t>Sobic.009G074300</t>
  </si>
  <si>
    <t>Sobic.008G097300</t>
  </si>
  <si>
    <t>Sobic.002G118101</t>
  </si>
  <si>
    <t>Sobic.002G371100</t>
  </si>
  <si>
    <t>Sobic.004G326900</t>
  </si>
  <si>
    <t>Sobic.010G150100</t>
  </si>
  <si>
    <t>Sobic.006G165400</t>
  </si>
  <si>
    <t>Sobic.009G234400</t>
  </si>
  <si>
    <t>Sobic.008G139000</t>
  </si>
  <si>
    <t>Sobic.004G023400</t>
  </si>
  <si>
    <t>Sobic.003G198800</t>
  </si>
  <si>
    <t>Sobic.010G191800</t>
  </si>
  <si>
    <t>Sobic.001G528600</t>
  </si>
  <si>
    <t>Sobic.001G533100</t>
  </si>
  <si>
    <t>Sobic.003G338000</t>
  </si>
  <si>
    <t>Sobic.002G084800</t>
  </si>
  <si>
    <t>Sobic.003G287400</t>
  </si>
  <si>
    <t>Sobic.001G282300</t>
  </si>
  <si>
    <t>Sobic.006G046900</t>
  </si>
  <si>
    <t>Sobic.003G249300</t>
  </si>
  <si>
    <t>Sobic.001G463800</t>
  </si>
  <si>
    <t>Sobic.001G312600</t>
  </si>
  <si>
    <t>Sobic.002G249800</t>
  </si>
  <si>
    <t>Sobic.001G043100</t>
  </si>
  <si>
    <t>Sobic.003G029200</t>
  </si>
  <si>
    <t>Sobic.007G045700</t>
  </si>
  <si>
    <t>Sobic.001G376900</t>
  </si>
  <si>
    <t>Sobic.002G203900</t>
  </si>
  <si>
    <t>Sobic.004G028500</t>
  </si>
  <si>
    <t>Sobic.004G250500</t>
  </si>
  <si>
    <t>Sobic.003G221000</t>
  </si>
  <si>
    <t>Sobic.003G395900</t>
  </si>
  <si>
    <t>Sobic.002G081400</t>
  </si>
  <si>
    <t>Sobic.004G169800</t>
  </si>
  <si>
    <t>Sobic.001G281400</t>
  </si>
  <si>
    <t>Sobic.001G114700</t>
  </si>
  <si>
    <t>Sobic.002G113500</t>
  </si>
  <si>
    <t>Sobic.002G390200</t>
  </si>
  <si>
    <t>Sobic.003G249700</t>
  </si>
  <si>
    <t>Sobic.002G116200</t>
  </si>
  <si>
    <t>Sobic.001G412800</t>
  </si>
  <si>
    <t>Sobic.001G276100</t>
  </si>
  <si>
    <t>Sobic.010G071600</t>
  </si>
  <si>
    <t>Sobic.009G113900</t>
  </si>
  <si>
    <t>Sobic.003G247400</t>
  </si>
  <si>
    <t>Sobic.008G050400</t>
  </si>
  <si>
    <t>Sobic.008G022500</t>
  </si>
  <si>
    <t>Sobic.009G152600</t>
  </si>
  <si>
    <t>Sobic.003G027500</t>
  </si>
  <si>
    <t>Sobic.003G191700</t>
  </si>
  <si>
    <t>Sobic.004G026300</t>
  </si>
  <si>
    <t>Sobic.002G035400</t>
  </si>
  <si>
    <t>Sobic.001G116100</t>
  </si>
  <si>
    <t>Sobic.001G227500</t>
  </si>
  <si>
    <t>Sobic.006G019300</t>
  </si>
  <si>
    <t>Sobic.008G047400</t>
  </si>
  <si>
    <t>Sobic.003G094000</t>
  </si>
  <si>
    <t>Sobic.003G107500</t>
  </si>
  <si>
    <t>Sobic.003G416900</t>
  </si>
  <si>
    <t>Sobic.002G074000</t>
  </si>
  <si>
    <t>Sobic.007G011700</t>
  </si>
  <si>
    <t>Sobic.009G238850</t>
  </si>
  <si>
    <t>Sobic.004G018500</t>
  </si>
  <si>
    <t>Sobic.002G367900</t>
  </si>
  <si>
    <t>Sobic.010G185800</t>
  </si>
  <si>
    <t>Sobic.001G437500</t>
  </si>
  <si>
    <t>Sobic.007G225500</t>
  </si>
  <si>
    <t>Sobic.001G147200</t>
  </si>
  <si>
    <t>Sobic.001G095300</t>
  </si>
  <si>
    <t>Sobic.007G203000</t>
  </si>
  <si>
    <t>Sobic.008G032000</t>
  </si>
  <si>
    <t>Sobic.003G136500</t>
  </si>
  <si>
    <t>Sobic.002G386100</t>
  </si>
  <si>
    <t>Sobic.004G118800</t>
  </si>
  <si>
    <t>Sobic.001G110000</t>
  </si>
  <si>
    <t>Sobic.005G019500</t>
  </si>
  <si>
    <t>Sobic.010G181100</t>
  </si>
  <si>
    <t>Sobic.002G356900</t>
  </si>
  <si>
    <t>Sobic.002G342000</t>
  </si>
  <si>
    <t>Sobic.008G034400</t>
  </si>
  <si>
    <t>Sobic.002G430400</t>
  </si>
  <si>
    <t>Sobic.007G146400</t>
  </si>
  <si>
    <t>Sobic.010G060500</t>
  </si>
  <si>
    <t>Sobic.003G076500</t>
  </si>
  <si>
    <t>Sobic.006G093300</t>
  </si>
  <si>
    <t>Sobic.001G397800</t>
  </si>
  <si>
    <t>Sobic.009G006600</t>
  </si>
  <si>
    <t>Sobic.009G195900</t>
  </si>
  <si>
    <t>Sobic.001G134100</t>
  </si>
  <si>
    <t>Sobic.004G297700</t>
  </si>
  <si>
    <t>Sobic.002G004800</t>
  </si>
  <si>
    <t>Sobic.009G244900</t>
  </si>
  <si>
    <t>Sobic.001G297500</t>
  </si>
  <si>
    <t>Sobic.007G028400</t>
  </si>
  <si>
    <t>Sobic.001G505100</t>
  </si>
  <si>
    <t>Sobic.001G075800</t>
  </si>
  <si>
    <t>Sobic.004G331700</t>
  </si>
  <si>
    <t>Sobic.006G090500</t>
  </si>
  <si>
    <t>Sobic.001G527000</t>
  </si>
  <si>
    <t>Sobic.006G080900</t>
  </si>
  <si>
    <t>Sobic.004G279100</t>
  </si>
  <si>
    <t>Sobic.010G217900</t>
  </si>
  <si>
    <t>Sobic.009G100500</t>
  </si>
  <si>
    <t>Sobic.006G261700</t>
  </si>
  <si>
    <r>
      <t>Description</t>
    </r>
    <r>
      <rPr>
        <b/>
        <vertAlign val="superscript"/>
        <sz val="11"/>
        <color rgb="FF000000"/>
        <rFont val="Times New Roman"/>
        <family val="1"/>
      </rPr>
      <t>a</t>
    </r>
  </si>
  <si>
    <r>
      <t>Fold change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 xml:space="preserve"> </t>
    </r>
  </si>
  <si>
    <t>Transcription factor</t>
  </si>
  <si>
    <t>FDR p-value</t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Gene description is based on sorghum genome annotation data (Phytozome 12, Sbicolor_454 v3.1.1).</t>
    </r>
  </si>
  <si>
    <t>Signaling-related genes: calcium-sensors</t>
  </si>
  <si>
    <t>oxidative stress response genes: glutathione metabolism</t>
  </si>
  <si>
    <t>Signaling-related genes: hormone signal transduction pathways</t>
  </si>
  <si>
    <t>Signaling-related genes: MAPKs</t>
  </si>
  <si>
    <t>Secondary metabolites: phenylpropanoid pathway</t>
  </si>
  <si>
    <t>oxidative stress response genes: cytochrome P450</t>
  </si>
  <si>
    <t>Secondary metabolites: favonoid biosynthesis</t>
  </si>
  <si>
    <r>
      <t>c</t>
    </r>
    <r>
      <rPr>
        <b/>
        <sz val="11"/>
        <color theme="1"/>
        <rFont val="Times New Roman"/>
        <family val="1"/>
      </rPr>
      <t>Specific gene category in response to sugarcane herbivory.</t>
    </r>
  </si>
  <si>
    <r>
      <t>Category</t>
    </r>
    <r>
      <rPr>
        <b/>
        <vertAlign val="superscript"/>
        <sz val="11"/>
        <color rgb="FF000000"/>
        <rFont val="Times New Roman"/>
        <family val="1"/>
      </rPr>
      <t>c</t>
    </r>
  </si>
  <si>
    <r>
      <t>Signaling-related genes: hormone signal transduction pathways (</t>
    </r>
    <r>
      <rPr>
        <i/>
        <sz val="12"/>
        <color theme="1"/>
        <rFont val="Times New Roman"/>
        <family val="1"/>
      </rPr>
      <t>NPR1</t>
    </r>
    <r>
      <rPr>
        <sz val="12"/>
        <color theme="1"/>
        <rFont val="Times New Roman"/>
        <family val="1"/>
      </rPr>
      <t>)</t>
    </r>
  </si>
  <si>
    <t>Signaling-related genes: hormone signal transduction pathways (JAZ family)</t>
  </si>
  <si>
    <t>Sobic.002G419700</t>
  </si>
  <si>
    <t>Sobic.003G425500</t>
  </si>
  <si>
    <t>Signaling-related genes: hormone signal transduction pathways, MAPKs</t>
  </si>
  <si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>Positive value indicates up-regulation and negative value indicates down-regulation of genes in response to sugarcane aphid herbivory compared to the control.</t>
    </r>
  </si>
  <si>
    <t>Control-total-counts-mean</t>
  </si>
  <si>
    <t>Aphid-total-counts-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3" fillId="0" borderId="0" xfId="0" applyFont="1" applyFill="1"/>
    <xf numFmtId="0" fontId="0" fillId="0" borderId="0" xfId="0"/>
    <xf numFmtId="0" fontId="0" fillId="0" borderId="0" xfId="0" applyAlignment="1">
      <alignment vertical="center" wrapText="1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 wrapText="1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Fill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49</xdr:colOff>
      <xdr:row>0</xdr:row>
      <xdr:rowOff>10583</xdr:rowOff>
    </xdr:from>
    <xdr:to>
      <xdr:col>7</xdr:col>
      <xdr:colOff>21167</xdr:colOff>
      <xdr:row>5</xdr:row>
      <xdr:rowOff>13758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31749" y="10583"/>
          <a:ext cx="12625918" cy="1079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dditional file 2: Differentially expressed genes (DEGs) in 2-wk resistant sorghum genotype in response to aphid herbivory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 DEGs were defined as having a fold change ≥ 1.9 or ≤ -1.9 with a false discovery rate (FDR) adjusted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 &lt; 0.05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R6049"/>
  <sheetViews>
    <sheetView tabSelected="1" topLeftCell="A5943" zoomScale="90" zoomScaleNormal="90" workbookViewId="0">
      <selection activeCell="A5965" sqref="A5965"/>
    </sheetView>
  </sheetViews>
  <sheetFormatPr defaultColWidth="9.125" defaultRowHeight="15" x14ac:dyDescent="0.25"/>
  <cols>
    <col min="1" max="1" width="18.25" style="7" customWidth="1"/>
    <col min="2" max="2" width="69" style="11" customWidth="1"/>
    <col min="3" max="3" width="12.75" style="13" customWidth="1"/>
    <col min="4" max="4" width="11.625" style="13" customWidth="1"/>
    <col min="5" max="5" width="16.625" style="13" customWidth="1"/>
    <col min="6" max="6" width="15.125" style="13" customWidth="1"/>
    <col min="7" max="7" width="69.25" style="16" customWidth="1"/>
    <col min="8" max="16" width="9.125" style="3"/>
    <col min="17" max="17" width="18.25" style="3" customWidth="1"/>
    <col min="18" max="16384" width="9.125" style="3"/>
  </cols>
  <sheetData>
    <row r="7" spans="1:7" ht="42.75" customHeight="1" x14ac:dyDescent="0.25">
      <c r="A7" s="1" t="s">
        <v>0</v>
      </c>
      <c r="B7" s="1" t="s">
        <v>9466</v>
      </c>
      <c r="C7" s="2" t="s">
        <v>9467</v>
      </c>
      <c r="D7" s="2" t="s">
        <v>9469</v>
      </c>
      <c r="E7" s="6" t="s">
        <v>9486</v>
      </c>
      <c r="F7" s="6" t="s">
        <v>9487</v>
      </c>
      <c r="G7" s="1" t="s">
        <v>9479</v>
      </c>
    </row>
    <row r="8" spans="1:7" x14ac:dyDescent="0.25">
      <c r="A8" s="7" t="s">
        <v>7240</v>
      </c>
      <c r="B8" s="11" t="s">
        <v>4854</v>
      </c>
      <c r="C8" s="12">
        <v>4.4229539433999996</v>
      </c>
      <c r="D8" s="12">
        <v>1.179E-7</v>
      </c>
      <c r="E8" s="12">
        <v>14.666666666699999</v>
      </c>
      <c r="F8" s="12">
        <v>55.666666666700003</v>
      </c>
      <c r="G8" s="14" t="s">
        <v>9471</v>
      </c>
    </row>
    <row r="9" spans="1:7" ht="30" x14ac:dyDescent="0.25">
      <c r="A9" s="7" t="s">
        <v>6277</v>
      </c>
      <c r="B9" s="11" t="s">
        <v>4409</v>
      </c>
      <c r="C9" s="12">
        <v>34.936066205099998</v>
      </c>
      <c r="D9" s="12">
        <v>9.5369999999999999E-141</v>
      </c>
      <c r="E9" s="12">
        <v>84</v>
      </c>
      <c r="F9" s="12">
        <v>2511.6666666667002</v>
      </c>
      <c r="G9" s="14" t="s">
        <v>9471</v>
      </c>
    </row>
    <row r="10" spans="1:7" x14ac:dyDescent="0.25">
      <c r="A10" s="7" t="s">
        <v>7713</v>
      </c>
      <c r="B10" s="11" t="s">
        <v>5152</v>
      </c>
      <c r="C10" s="12">
        <v>3.3265028460999999</v>
      </c>
      <c r="D10" s="12">
        <v>5.1029999999999997E-11</v>
      </c>
      <c r="E10" s="12">
        <v>65.666666666699996</v>
      </c>
      <c r="F10" s="12">
        <v>187.6666666667</v>
      </c>
      <c r="G10" s="14" t="s">
        <v>9471</v>
      </c>
    </row>
    <row r="11" spans="1:7" x14ac:dyDescent="0.25">
      <c r="A11" s="7" t="s">
        <v>8609</v>
      </c>
      <c r="B11" s="11" t="s">
        <v>1</v>
      </c>
      <c r="C11" s="12">
        <v>2.3193071372</v>
      </c>
      <c r="D11" s="12">
        <v>9.0350000000000003E-11</v>
      </c>
      <c r="E11" s="12">
        <v>224.6666666667</v>
      </c>
      <c r="F11" s="12">
        <v>445</v>
      </c>
      <c r="G11" s="14" t="s">
        <v>9471</v>
      </c>
    </row>
    <row r="12" spans="1:7" x14ac:dyDescent="0.25">
      <c r="A12" s="7" t="s">
        <v>9313</v>
      </c>
      <c r="B12" s="11" t="s">
        <v>6112</v>
      </c>
      <c r="C12" s="12">
        <v>1.9562794368</v>
      </c>
      <c r="D12" s="12">
        <v>3.36117867E-2</v>
      </c>
      <c r="E12" s="12">
        <v>22.333333333300001</v>
      </c>
      <c r="F12" s="12">
        <v>37.666666666700003</v>
      </c>
      <c r="G12" s="14" t="s">
        <v>9471</v>
      </c>
    </row>
    <row r="13" spans="1:7" x14ac:dyDescent="0.25">
      <c r="A13" s="7" t="s">
        <v>6791</v>
      </c>
      <c r="B13" s="11" t="s">
        <v>1</v>
      </c>
      <c r="C13" s="12">
        <v>6.7417588636000003</v>
      </c>
      <c r="D13" s="12">
        <v>1.9709999999999999E-9</v>
      </c>
      <c r="E13" s="12">
        <v>146</v>
      </c>
      <c r="F13" s="12">
        <v>833.66666666670005</v>
      </c>
      <c r="G13" s="14" t="s">
        <v>9471</v>
      </c>
    </row>
    <row r="14" spans="1:7" ht="30" x14ac:dyDescent="0.25">
      <c r="A14" s="7" t="s">
        <v>6357</v>
      </c>
      <c r="B14" s="11" t="s">
        <v>4447</v>
      </c>
      <c r="C14" s="12">
        <v>21.365032191099999</v>
      </c>
      <c r="D14" s="12">
        <v>2.1399999999999999E-47</v>
      </c>
      <c r="E14" s="12">
        <v>21.666666666699999</v>
      </c>
      <c r="F14" s="12">
        <v>395.3333333333</v>
      </c>
      <c r="G14" s="14" t="s">
        <v>9471</v>
      </c>
    </row>
    <row r="15" spans="1:7" ht="15.75" x14ac:dyDescent="0.25">
      <c r="A15" s="7" t="s">
        <v>2082</v>
      </c>
      <c r="B15" s="11" t="s">
        <v>400</v>
      </c>
      <c r="C15" s="12">
        <v>-2.101760568</v>
      </c>
      <c r="D15" s="12">
        <v>2.423E-9</v>
      </c>
      <c r="E15" s="12">
        <v>701.66666666670005</v>
      </c>
      <c r="F15" s="12">
        <v>285.3333333333</v>
      </c>
      <c r="G15" s="15" t="s">
        <v>9473</v>
      </c>
    </row>
    <row r="16" spans="1:7" ht="15.75" x14ac:dyDescent="0.25">
      <c r="A16" s="7" t="s">
        <v>6546</v>
      </c>
      <c r="B16" s="11" t="s">
        <v>3</v>
      </c>
      <c r="C16" s="12">
        <v>10.644690946900001</v>
      </c>
      <c r="D16" s="12">
        <v>6.3689999999999997E-60</v>
      </c>
      <c r="E16" s="12">
        <v>187</v>
      </c>
      <c r="F16" s="12">
        <v>1721.3333333333001</v>
      </c>
      <c r="G16" s="15" t="s">
        <v>9480</v>
      </c>
    </row>
    <row r="17" spans="1:7" ht="15.75" x14ac:dyDescent="0.25">
      <c r="A17" s="7" t="s">
        <v>8611</v>
      </c>
      <c r="B17" s="11" t="s">
        <v>5699</v>
      </c>
      <c r="C17" s="12">
        <v>2.3179524216999998</v>
      </c>
      <c r="D17" s="12">
        <v>4.298E-7</v>
      </c>
      <c r="E17" s="12">
        <v>143.6666666667</v>
      </c>
      <c r="F17" s="12">
        <v>284.6666666667</v>
      </c>
      <c r="G17" s="15" t="s">
        <v>9473</v>
      </c>
    </row>
    <row r="18" spans="1:7" ht="15.75" x14ac:dyDescent="0.25">
      <c r="A18" s="7" t="s">
        <v>6684</v>
      </c>
      <c r="B18" s="11" t="s">
        <v>8</v>
      </c>
      <c r="C18" s="12">
        <v>8.1065452524000001</v>
      </c>
      <c r="D18" s="12">
        <v>7.0680000000000005E-4</v>
      </c>
      <c r="E18" s="12">
        <v>9.3333333333000006</v>
      </c>
      <c r="F18" s="12">
        <v>66</v>
      </c>
      <c r="G18" s="15" t="s">
        <v>9481</v>
      </c>
    </row>
    <row r="19" spans="1:7" ht="15.75" x14ac:dyDescent="0.25">
      <c r="A19" s="7" t="s">
        <v>6215</v>
      </c>
      <c r="B19" s="11" t="s">
        <v>4373</v>
      </c>
      <c r="C19" s="12">
        <v>87.908309471600006</v>
      </c>
      <c r="D19" s="12">
        <v>3.1750000000000001E-12</v>
      </c>
      <c r="E19" s="12">
        <v>0.33333333329999998</v>
      </c>
      <c r="F19" s="12">
        <v>34.666666666700003</v>
      </c>
      <c r="G19" s="15" t="s">
        <v>9473</v>
      </c>
    </row>
    <row r="20" spans="1:7" ht="15.75" x14ac:dyDescent="0.25">
      <c r="A20" s="7" t="s">
        <v>8279</v>
      </c>
      <c r="B20" s="11" t="s">
        <v>1</v>
      </c>
      <c r="C20" s="12">
        <v>2.5867573415999998</v>
      </c>
      <c r="D20" s="12">
        <v>1.6109999999999999E-6</v>
      </c>
      <c r="E20" s="12">
        <v>1895.3333333333001</v>
      </c>
      <c r="F20" s="12">
        <v>4238.6666666666997</v>
      </c>
      <c r="G20" s="15" t="s">
        <v>9481</v>
      </c>
    </row>
    <row r="21" spans="1:7" ht="15.75" x14ac:dyDescent="0.25">
      <c r="A21" s="7" t="s">
        <v>6368</v>
      </c>
      <c r="B21" s="11" t="s">
        <v>7</v>
      </c>
      <c r="C21" s="12">
        <v>19.938080688300001</v>
      </c>
      <c r="D21" s="12">
        <v>1.289E-7</v>
      </c>
      <c r="E21" s="12">
        <v>4.3333333332999997</v>
      </c>
      <c r="F21" s="12">
        <v>77</v>
      </c>
      <c r="G21" s="15" t="s">
        <v>9481</v>
      </c>
    </row>
    <row r="22" spans="1:7" ht="15.75" x14ac:dyDescent="0.25">
      <c r="A22" s="7" t="s">
        <v>7143</v>
      </c>
      <c r="B22" s="11" t="s">
        <v>4832</v>
      </c>
      <c r="C22" s="12">
        <v>4.7726086946999997</v>
      </c>
      <c r="D22" s="12">
        <v>0</v>
      </c>
      <c r="E22" s="12">
        <v>495.3333333333</v>
      </c>
      <c r="F22" s="12">
        <v>2005.3333333333001</v>
      </c>
      <c r="G22" s="15" t="s">
        <v>9473</v>
      </c>
    </row>
    <row r="23" spans="1:7" ht="15.75" x14ac:dyDescent="0.25">
      <c r="A23" s="7" t="s">
        <v>7533</v>
      </c>
      <c r="B23" s="11" t="s">
        <v>1</v>
      </c>
      <c r="C23" s="12">
        <v>3.6557466151</v>
      </c>
      <c r="D23" s="12">
        <v>0</v>
      </c>
      <c r="E23" s="12">
        <v>2142.6666666667002</v>
      </c>
      <c r="F23" s="12">
        <v>6715</v>
      </c>
      <c r="G23" s="15" t="s">
        <v>9481</v>
      </c>
    </row>
    <row r="24" spans="1:7" ht="15.75" x14ac:dyDescent="0.25">
      <c r="A24" s="7" t="s">
        <v>7001</v>
      </c>
      <c r="B24" s="11" t="s">
        <v>1</v>
      </c>
      <c r="C24" s="12">
        <v>5.4347725070999999</v>
      </c>
      <c r="D24" s="12">
        <v>5.4340000000000003E-11</v>
      </c>
      <c r="E24" s="12">
        <v>299.3333333333</v>
      </c>
      <c r="F24" s="12">
        <v>1403.3333333333001</v>
      </c>
      <c r="G24" s="15" t="s">
        <v>9481</v>
      </c>
    </row>
    <row r="25" spans="1:7" ht="15.75" x14ac:dyDescent="0.25">
      <c r="A25" s="7" t="s">
        <v>6796</v>
      </c>
      <c r="B25" s="11" t="s">
        <v>4666</v>
      </c>
      <c r="C25" s="12">
        <v>6.6933512584999999</v>
      </c>
      <c r="D25" s="12">
        <v>6.8029999999999997E-5</v>
      </c>
      <c r="E25" s="12">
        <v>2.6666666666999999</v>
      </c>
      <c r="F25" s="12">
        <v>16</v>
      </c>
      <c r="G25" s="15" t="s">
        <v>9473</v>
      </c>
    </row>
    <row r="26" spans="1:7" ht="15.75" x14ac:dyDescent="0.25">
      <c r="A26" s="7" t="s">
        <v>7357</v>
      </c>
      <c r="B26" s="11" t="s">
        <v>1</v>
      </c>
      <c r="C26" s="12">
        <v>4.1087629797999998</v>
      </c>
      <c r="D26" s="12">
        <v>1.724E-11</v>
      </c>
      <c r="E26" s="12">
        <v>1152.3333333333001</v>
      </c>
      <c r="F26" s="12">
        <v>4079.6666666667002</v>
      </c>
      <c r="G26" s="15" t="s">
        <v>9481</v>
      </c>
    </row>
    <row r="27" spans="1:7" ht="15.75" x14ac:dyDescent="0.25">
      <c r="A27" s="7" t="s">
        <v>2975</v>
      </c>
      <c r="B27" s="11" t="s">
        <v>337</v>
      </c>
      <c r="C27" s="12">
        <v>-2.8315483725999999</v>
      </c>
      <c r="D27" s="12">
        <v>1.024E-19</v>
      </c>
      <c r="E27" s="12">
        <v>1308.3333333333001</v>
      </c>
      <c r="F27" s="12">
        <v>393.3333333333</v>
      </c>
      <c r="G27" s="15" t="s">
        <v>9473</v>
      </c>
    </row>
    <row r="28" spans="1:7" ht="15.75" x14ac:dyDescent="0.25">
      <c r="A28" s="7" t="s">
        <v>6843</v>
      </c>
      <c r="B28" s="11" t="s">
        <v>4688</v>
      </c>
      <c r="C28" s="12">
        <v>6.3576322442000004</v>
      </c>
      <c r="D28" s="12">
        <v>1.4840000000000001E-7</v>
      </c>
      <c r="E28" s="12">
        <v>38.333333333299997</v>
      </c>
      <c r="F28" s="12">
        <v>209.6666666667</v>
      </c>
      <c r="G28" s="15" t="s">
        <v>9473</v>
      </c>
    </row>
    <row r="29" spans="1:7" ht="15.75" x14ac:dyDescent="0.25">
      <c r="A29" s="7" t="s">
        <v>6939</v>
      </c>
      <c r="B29" s="11" t="s">
        <v>4735</v>
      </c>
      <c r="C29" s="12">
        <v>5.7762670368000002</v>
      </c>
      <c r="D29" s="12">
        <v>1.864E-41</v>
      </c>
      <c r="E29" s="12">
        <v>191.6666666667</v>
      </c>
      <c r="F29" s="12">
        <v>940.66666666670005</v>
      </c>
      <c r="G29" s="15" t="s">
        <v>9473</v>
      </c>
    </row>
    <row r="30" spans="1:7" ht="15.75" x14ac:dyDescent="0.25">
      <c r="A30" s="7" t="s">
        <v>1753</v>
      </c>
      <c r="B30" s="11" t="s">
        <v>177</v>
      </c>
      <c r="C30" s="12">
        <v>-1.9321626895999999</v>
      </c>
      <c r="D30" s="12">
        <v>1.26E-4</v>
      </c>
      <c r="E30" s="12">
        <v>204.3333333333</v>
      </c>
      <c r="F30" s="12">
        <v>90.333333333300004</v>
      </c>
      <c r="G30" s="15" t="s">
        <v>9473</v>
      </c>
    </row>
    <row r="31" spans="1:7" ht="15.75" x14ac:dyDescent="0.25">
      <c r="A31" s="7" t="s">
        <v>2167</v>
      </c>
      <c r="B31" s="11" t="s">
        <v>453</v>
      </c>
      <c r="C31" s="12">
        <v>-2.1522766774000002</v>
      </c>
      <c r="D31" s="12">
        <v>3.1809999999999998E-13</v>
      </c>
      <c r="E31" s="12">
        <v>1173.6666666666999</v>
      </c>
      <c r="F31" s="12">
        <v>466.3333333333</v>
      </c>
      <c r="G31" s="15" t="s">
        <v>9473</v>
      </c>
    </row>
    <row r="32" spans="1:7" ht="15.75" x14ac:dyDescent="0.25">
      <c r="A32" s="7" t="s">
        <v>8830</v>
      </c>
      <c r="B32" s="11" t="s">
        <v>5823</v>
      </c>
      <c r="C32" s="12">
        <v>2.1825871797</v>
      </c>
      <c r="D32" s="12">
        <v>1.909E-7</v>
      </c>
      <c r="E32" s="12">
        <v>352.3333333333</v>
      </c>
      <c r="F32" s="12">
        <v>654.33333333329995</v>
      </c>
      <c r="G32" s="15" t="s">
        <v>9473</v>
      </c>
    </row>
    <row r="33" spans="1:7" ht="15.75" x14ac:dyDescent="0.25">
      <c r="A33" s="7" t="s">
        <v>8602</v>
      </c>
      <c r="B33" s="11" t="s">
        <v>5691</v>
      </c>
      <c r="C33" s="12">
        <v>2.3224623258000001</v>
      </c>
      <c r="D33" s="12">
        <v>4.8120000000000003E-3</v>
      </c>
      <c r="E33" s="12">
        <v>18.666666666699999</v>
      </c>
      <c r="F33" s="12">
        <v>37</v>
      </c>
      <c r="G33" s="15" t="s">
        <v>9473</v>
      </c>
    </row>
    <row r="34" spans="1:7" ht="15.75" x14ac:dyDescent="0.25">
      <c r="A34" s="7" t="s">
        <v>2330</v>
      </c>
      <c r="B34" s="11" t="s">
        <v>561</v>
      </c>
      <c r="C34" s="12">
        <v>-2.2514771454</v>
      </c>
      <c r="D34" s="12">
        <v>1.665E-3</v>
      </c>
      <c r="E34" s="12">
        <v>58.333333333299997</v>
      </c>
      <c r="F34" s="12">
        <v>22</v>
      </c>
      <c r="G34" s="15" t="s">
        <v>9473</v>
      </c>
    </row>
    <row r="35" spans="1:7" ht="15.75" x14ac:dyDescent="0.25">
      <c r="A35" s="7" t="s">
        <v>9060</v>
      </c>
      <c r="B35" s="11" t="s">
        <v>7</v>
      </c>
      <c r="C35" s="12">
        <v>2.0712583170999999</v>
      </c>
      <c r="D35" s="12">
        <v>6.5920000000000006E-5</v>
      </c>
      <c r="E35" s="12">
        <v>584.66666666670005</v>
      </c>
      <c r="F35" s="12">
        <v>1043</v>
      </c>
      <c r="G35" s="15" t="s">
        <v>9481</v>
      </c>
    </row>
    <row r="36" spans="1:7" ht="15.75" x14ac:dyDescent="0.25">
      <c r="A36" s="7" t="s">
        <v>6307</v>
      </c>
      <c r="B36" s="11" t="s">
        <v>8</v>
      </c>
      <c r="C36" s="12">
        <v>29.440606940399999</v>
      </c>
      <c r="D36" s="12">
        <v>1.0589999999999999E-6</v>
      </c>
      <c r="E36" s="12">
        <v>0.33333333329999998</v>
      </c>
      <c r="F36" s="12">
        <v>11.666666666699999</v>
      </c>
      <c r="G36" s="15" t="s">
        <v>9473</v>
      </c>
    </row>
    <row r="37" spans="1:7" ht="15.75" x14ac:dyDescent="0.25">
      <c r="A37" s="7" t="s">
        <v>1965</v>
      </c>
      <c r="B37" s="11" t="s">
        <v>322</v>
      </c>
      <c r="C37" s="12">
        <v>-2.0366274141999998</v>
      </c>
      <c r="D37" s="12">
        <v>6.7000000000000002E-3</v>
      </c>
      <c r="E37" s="12">
        <v>257.3333333333</v>
      </c>
      <c r="F37" s="12">
        <v>107.3333333333</v>
      </c>
      <c r="G37" s="15" t="s">
        <v>9473</v>
      </c>
    </row>
    <row r="38" spans="1:7" ht="15.75" x14ac:dyDescent="0.25">
      <c r="A38" s="7" t="s">
        <v>6720</v>
      </c>
      <c r="B38" s="11" t="s">
        <v>4627</v>
      </c>
      <c r="C38" s="12">
        <v>7.4797520738000003</v>
      </c>
      <c r="D38" s="12">
        <v>5.8100000000000003E-7</v>
      </c>
      <c r="E38" s="12">
        <v>6.3333333332999997</v>
      </c>
      <c r="F38" s="12">
        <v>41.666666666700003</v>
      </c>
      <c r="G38" s="15" t="s">
        <v>9473</v>
      </c>
    </row>
    <row r="39" spans="1:7" ht="15.75" x14ac:dyDescent="0.25">
      <c r="A39" s="7" t="s">
        <v>1990</v>
      </c>
      <c r="B39" s="11" t="s">
        <v>337</v>
      </c>
      <c r="C39" s="12">
        <v>-2.0488294165999998</v>
      </c>
      <c r="D39" s="12">
        <v>2.8839999999999998E-6</v>
      </c>
      <c r="E39" s="12">
        <v>507</v>
      </c>
      <c r="F39" s="12">
        <v>209.6666666667</v>
      </c>
      <c r="G39" s="15" t="s">
        <v>9473</v>
      </c>
    </row>
    <row r="40" spans="1:7" ht="15.75" x14ac:dyDescent="0.25">
      <c r="A40" s="7" t="s">
        <v>2789</v>
      </c>
      <c r="B40" s="11" t="s">
        <v>832</v>
      </c>
      <c r="C40" s="12">
        <v>-2.6306839536000002</v>
      </c>
      <c r="D40" s="12">
        <v>8.3279999999999996E-11</v>
      </c>
      <c r="E40" s="12">
        <v>281.6666666667</v>
      </c>
      <c r="F40" s="12">
        <v>91.333333333300004</v>
      </c>
      <c r="G40" s="15" t="s">
        <v>9473</v>
      </c>
    </row>
    <row r="41" spans="1:7" ht="15.75" x14ac:dyDescent="0.25">
      <c r="A41" s="7" t="s">
        <v>6909</v>
      </c>
      <c r="B41" s="11" t="s">
        <v>1</v>
      </c>
      <c r="C41" s="12">
        <v>5.9356073362000004</v>
      </c>
      <c r="D41" s="12">
        <v>9.6599999999999997E-10</v>
      </c>
      <c r="E41" s="12">
        <v>10.666666666699999</v>
      </c>
      <c r="F41" s="12">
        <v>54.333333333299997</v>
      </c>
      <c r="G41" s="15" t="s">
        <v>9473</v>
      </c>
    </row>
    <row r="42" spans="1:7" ht="15.75" x14ac:dyDescent="0.25">
      <c r="A42" s="7" t="s">
        <v>7556</v>
      </c>
      <c r="B42" s="11" t="s">
        <v>5059</v>
      </c>
      <c r="C42" s="12">
        <v>3.5974830037999999</v>
      </c>
      <c r="D42" s="12">
        <v>1.958E-14</v>
      </c>
      <c r="E42" s="12">
        <v>332.3333333333</v>
      </c>
      <c r="F42" s="12">
        <v>1023.6666666667001</v>
      </c>
      <c r="G42" s="15" t="s">
        <v>9484</v>
      </c>
    </row>
    <row r="43" spans="1:7" ht="15.75" x14ac:dyDescent="0.25">
      <c r="A43" s="7" t="s">
        <v>7820</v>
      </c>
      <c r="B43" s="11" t="s">
        <v>22</v>
      </c>
      <c r="C43" s="12">
        <v>3.1419993966000002</v>
      </c>
      <c r="D43" s="12">
        <v>1.38E-12</v>
      </c>
      <c r="E43" s="12">
        <v>196</v>
      </c>
      <c r="F43" s="12">
        <v>530</v>
      </c>
      <c r="G43" s="15" t="s">
        <v>9484</v>
      </c>
    </row>
    <row r="44" spans="1:7" ht="15.75" x14ac:dyDescent="0.25">
      <c r="A44" s="7" t="s">
        <v>7976</v>
      </c>
      <c r="B44" s="11" t="s">
        <v>5308</v>
      </c>
      <c r="C44" s="12">
        <v>2.9166645340000001</v>
      </c>
      <c r="D44" s="12">
        <v>0</v>
      </c>
      <c r="E44" s="12">
        <v>1488.3333333333001</v>
      </c>
      <c r="F44" s="12">
        <v>3719.6666666667002</v>
      </c>
      <c r="G44" s="15" t="s">
        <v>9484</v>
      </c>
    </row>
    <row r="45" spans="1:7" ht="15.75" x14ac:dyDescent="0.25">
      <c r="A45" s="7" t="s">
        <v>8861</v>
      </c>
      <c r="B45" s="11" t="s">
        <v>1</v>
      </c>
      <c r="C45" s="12">
        <v>2.1685686669000002</v>
      </c>
      <c r="D45" s="12">
        <v>5.1409999999999997E-5</v>
      </c>
      <c r="E45" s="12">
        <v>232</v>
      </c>
      <c r="F45" s="12">
        <v>435</v>
      </c>
      <c r="G45" s="15" t="s">
        <v>9484</v>
      </c>
    </row>
    <row r="46" spans="1:7" ht="15.75" x14ac:dyDescent="0.25">
      <c r="A46" s="7" t="s">
        <v>8626</v>
      </c>
      <c r="B46" s="11" t="s">
        <v>5708</v>
      </c>
      <c r="C46" s="12">
        <v>2.3107658749</v>
      </c>
      <c r="D46" s="12">
        <v>6.2630000000000003E-12</v>
      </c>
      <c r="E46" s="12">
        <v>310.6666666667</v>
      </c>
      <c r="F46" s="12">
        <v>611</v>
      </c>
      <c r="G46" s="15" t="s">
        <v>9484</v>
      </c>
    </row>
    <row r="47" spans="1:7" ht="15.75" x14ac:dyDescent="0.25">
      <c r="A47" s="7" t="s">
        <v>8101</v>
      </c>
      <c r="B47" s="11" t="s">
        <v>1</v>
      </c>
      <c r="C47" s="12">
        <v>2.7710373148</v>
      </c>
      <c r="D47" s="12">
        <v>4.2910000000000001E-5</v>
      </c>
      <c r="E47" s="12">
        <v>38.666666666700003</v>
      </c>
      <c r="F47" s="12">
        <v>92.333333333300004</v>
      </c>
      <c r="G47" s="15" t="s">
        <v>9474</v>
      </c>
    </row>
    <row r="48" spans="1:7" ht="15.75" x14ac:dyDescent="0.25">
      <c r="A48" s="7" t="s">
        <v>8647</v>
      </c>
      <c r="B48" s="11" t="s">
        <v>5724</v>
      </c>
      <c r="C48" s="12">
        <v>2.293905783</v>
      </c>
      <c r="D48" s="12">
        <v>0</v>
      </c>
      <c r="E48" s="12">
        <v>12947</v>
      </c>
      <c r="F48" s="12">
        <v>25337</v>
      </c>
      <c r="G48" s="15" t="s">
        <v>9474</v>
      </c>
    </row>
    <row r="49" spans="1:7" ht="15.75" x14ac:dyDescent="0.25">
      <c r="A49" s="7" t="s">
        <v>7819</v>
      </c>
      <c r="B49" s="11" t="s">
        <v>5219</v>
      </c>
      <c r="C49" s="12">
        <v>3.1421206467</v>
      </c>
      <c r="D49" s="12">
        <v>3.1500000000000001E-4</v>
      </c>
      <c r="E49" s="12">
        <v>12.666666666699999</v>
      </c>
      <c r="F49" s="12">
        <v>34.333333333299997</v>
      </c>
      <c r="G49" s="15" t="s">
        <v>9474</v>
      </c>
    </row>
    <row r="50" spans="1:7" ht="15.75" x14ac:dyDescent="0.25">
      <c r="A50" s="7" t="s">
        <v>7418</v>
      </c>
      <c r="B50" s="11" t="s">
        <v>4977</v>
      </c>
      <c r="C50" s="12">
        <v>3.9312856009999999</v>
      </c>
      <c r="D50" s="12">
        <v>2.9180000000000001E-7</v>
      </c>
      <c r="E50" s="12">
        <v>78.333333333300004</v>
      </c>
      <c r="F50" s="12">
        <v>259</v>
      </c>
      <c r="G50" s="15" t="s">
        <v>9474</v>
      </c>
    </row>
    <row r="51" spans="1:7" ht="15.75" x14ac:dyDescent="0.25">
      <c r="A51" s="7" t="s">
        <v>4154</v>
      </c>
      <c r="B51" s="11" t="s">
        <v>1583</v>
      </c>
      <c r="C51" s="12">
        <v>-10.5037696677</v>
      </c>
      <c r="D51" s="12">
        <v>1.4770000000000001E-101</v>
      </c>
      <c r="E51" s="12">
        <v>967.66666666670005</v>
      </c>
      <c r="F51" s="12">
        <v>78.666666666699996</v>
      </c>
      <c r="G51" s="15" t="s">
        <v>9474</v>
      </c>
    </row>
    <row r="52" spans="1:7" ht="15.75" x14ac:dyDescent="0.25">
      <c r="A52" s="7" t="s">
        <v>2798</v>
      </c>
      <c r="B52" s="11" t="s">
        <v>836</v>
      </c>
      <c r="C52" s="12">
        <v>-2.6367848476</v>
      </c>
      <c r="D52" s="12">
        <v>9.3739999999999992E-19</v>
      </c>
      <c r="E52" s="12">
        <v>918.33333333329995</v>
      </c>
      <c r="F52" s="12">
        <v>297.6666666667</v>
      </c>
      <c r="G52" s="15" t="s">
        <v>9474</v>
      </c>
    </row>
    <row r="53" spans="1:7" ht="15.75" x14ac:dyDescent="0.25">
      <c r="A53" s="7" t="s">
        <v>3567</v>
      </c>
      <c r="B53" s="11" t="s">
        <v>1</v>
      </c>
      <c r="C53" s="12">
        <v>-3.9937373645999998</v>
      </c>
      <c r="D53" s="12">
        <v>3.09E-33</v>
      </c>
      <c r="E53" s="12">
        <v>1231</v>
      </c>
      <c r="F53" s="12">
        <v>264</v>
      </c>
      <c r="G53" s="15" t="s">
        <v>9474</v>
      </c>
    </row>
    <row r="54" spans="1:7" x14ac:dyDescent="0.25">
      <c r="A54" s="7" t="s">
        <v>7968</v>
      </c>
      <c r="B54" s="11" t="s">
        <v>5302</v>
      </c>
      <c r="C54" s="12">
        <v>2.9256219315999998</v>
      </c>
      <c r="D54" s="12">
        <v>0</v>
      </c>
      <c r="E54" s="12">
        <v>1138.6666666666999</v>
      </c>
      <c r="F54" s="12">
        <v>2844</v>
      </c>
      <c r="G54" s="14" t="s">
        <v>9477</v>
      </c>
    </row>
    <row r="55" spans="1:7" x14ac:dyDescent="0.25">
      <c r="A55" s="7" t="s">
        <v>8682</v>
      </c>
      <c r="B55" s="11" t="s">
        <v>4855</v>
      </c>
      <c r="C55" s="12">
        <v>2.2729193170999999</v>
      </c>
      <c r="D55" s="12">
        <v>8.3370000000000005E-9</v>
      </c>
      <c r="E55" s="12">
        <v>414.3333333333</v>
      </c>
      <c r="F55" s="12">
        <v>803.66666666670005</v>
      </c>
      <c r="G55" s="14" t="s">
        <v>9477</v>
      </c>
    </row>
    <row r="56" spans="1:7" x14ac:dyDescent="0.25">
      <c r="A56" s="7" t="s">
        <v>7194</v>
      </c>
      <c r="B56" s="11" t="s">
        <v>4855</v>
      </c>
      <c r="C56" s="12">
        <v>4.5716464217999997</v>
      </c>
      <c r="D56" s="12">
        <v>3.7359999999999998E-8</v>
      </c>
      <c r="E56" s="12">
        <v>74</v>
      </c>
      <c r="F56" s="12">
        <v>289.3333333333</v>
      </c>
      <c r="G56" s="14" t="s">
        <v>9477</v>
      </c>
    </row>
    <row r="57" spans="1:7" x14ac:dyDescent="0.25">
      <c r="A57" s="7" t="s">
        <v>8117</v>
      </c>
      <c r="B57" s="11" t="s">
        <v>5386</v>
      </c>
      <c r="C57" s="12">
        <v>2.7428879831000001</v>
      </c>
      <c r="D57" s="12">
        <v>3.5570000000000003E-4</v>
      </c>
      <c r="E57" s="12">
        <v>44.666666666700003</v>
      </c>
      <c r="F57" s="12">
        <v>105</v>
      </c>
      <c r="G57" s="14" t="s">
        <v>9477</v>
      </c>
    </row>
    <row r="58" spans="1:7" x14ac:dyDescent="0.25">
      <c r="A58" s="7" t="s">
        <v>8871</v>
      </c>
      <c r="B58" s="11" t="s">
        <v>5844</v>
      </c>
      <c r="C58" s="12">
        <v>2.1622928409000002</v>
      </c>
      <c r="D58" s="12">
        <v>1.8650000000000001E-4</v>
      </c>
      <c r="E58" s="12">
        <v>53</v>
      </c>
      <c r="F58" s="12">
        <v>98.333333333300004</v>
      </c>
      <c r="G58" s="14" t="s">
        <v>9475</v>
      </c>
    </row>
    <row r="59" spans="1:7" x14ac:dyDescent="0.25">
      <c r="A59" s="7" t="s">
        <v>8799</v>
      </c>
      <c r="B59" s="11" t="s">
        <v>5807</v>
      </c>
      <c r="C59" s="12">
        <v>2.1967561135000002</v>
      </c>
      <c r="D59" s="12">
        <v>2.2300000000000002E-3</v>
      </c>
      <c r="E59" s="12">
        <v>49.333333333299997</v>
      </c>
      <c r="F59" s="12">
        <v>93.333333333300004</v>
      </c>
      <c r="G59" s="14" t="s">
        <v>9475</v>
      </c>
    </row>
    <row r="60" spans="1:7" x14ac:dyDescent="0.25">
      <c r="A60" s="7" t="s">
        <v>4055</v>
      </c>
      <c r="B60" s="11" t="s">
        <v>1529</v>
      </c>
      <c r="C60" s="12">
        <v>-7.9713058431999997</v>
      </c>
      <c r="D60" s="12">
        <v>4.1970000000000001E-18</v>
      </c>
      <c r="E60" s="12">
        <v>97.333333333300004</v>
      </c>
      <c r="F60" s="12">
        <v>10.333333333300001</v>
      </c>
      <c r="G60" s="14" t="s">
        <v>9475</v>
      </c>
    </row>
    <row r="61" spans="1:7" x14ac:dyDescent="0.25">
      <c r="A61" s="7" t="s">
        <v>3962</v>
      </c>
      <c r="B61" s="11" t="s">
        <v>1</v>
      </c>
      <c r="C61" s="12">
        <v>-6.4103858307000001</v>
      </c>
      <c r="D61" s="12">
        <v>2.7589999999999999E-31</v>
      </c>
      <c r="E61" s="12">
        <v>512.66666666670005</v>
      </c>
      <c r="F61" s="12">
        <v>68.666666666699996</v>
      </c>
      <c r="G61" s="14" t="s">
        <v>9475</v>
      </c>
    </row>
    <row r="62" spans="1:7" x14ac:dyDescent="0.25">
      <c r="A62" s="7" t="s">
        <v>8069</v>
      </c>
      <c r="B62" s="11" t="s">
        <v>5363</v>
      </c>
      <c r="C62" s="12">
        <v>2.8234050915000002</v>
      </c>
      <c r="D62" s="12">
        <v>2.0739999999999999E-7</v>
      </c>
      <c r="E62" s="12">
        <v>233.6666666667</v>
      </c>
      <c r="F62" s="12">
        <v>565.66666666670005</v>
      </c>
      <c r="G62" s="14" t="s">
        <v>9475</v>
      </c>
    </row>
    <row r="63" spans="1:7" x14ac:dyDescent="0.25">
      <c r="A63" s="7" t="s">
        <v>2486</v>
      </c>
      <c r="B63" s="11" t="s">
        <v>1</v>
      </c>
      <c r="C63" s="12">
        <v>-2.3561750363999998</v>
      </c>
      <c r="D63" s="12">
        <v>4.6000000000000001E-4</v>
      </c>
      <c r="E63" s="12">
        <v>109.3333333333</v>
      </c>
      <c r="F63" s="12">
        <v>39.333333333299997</v>
      </c>
      <c r="G63" s="14" t="s">
        <v>9475</v>
      </c>
    </row>
    <row r="64" spans="1:7" x14ac:dyDescent="0.25">
      <c r="A64" s="7" t="s">
        <v>3784</v>
      </c>
      <c r="B64" s="11" t="s">
        <v>1376</v>
      </c>
      <c r="C64" s="12">
        <v>-4.9962362464999996</v>
      </c>
      <c r="D64" s="12">
        <v>3.8210000000000001E-7</v>
      </c>
      <c r="E64" s="12">
        <v>53.333333333299997</v>
      </c>
      <c r="F64" s="12">
        <v>9</v>
      </c>
      <c r="G64" s="14" t="s">
        <v>9475</v>
      </c>
    </row>
    <row r="65" spans="1:7" x14ac:dyDescent="0.25">
      <c r="A65" s="7" t="s">
        <v>3591</v>
      </c>
      <c r="B65" s="11" t="s">
        <v>1281</v>
      </c>
      <c r="C65" s="12">
        <v>-4.0993017415999997</v>
      </c>
      <c r="D65" s="12">
        <v>8.3420000000000005E-3</v>
      </c>
      <c r="E65" s="12">
        <v>16.666666666699999</v>
      </c>
      <c r="F65" s="12">
        <v>3.3333333333000001</v>
      </c>
      <c r="G65" s="14" t="s">
        <v>9475</v>
      </c>
    </row>
    <row r="66" spans="1:7" x14ac:dyDescent="0.25">
      <c r="A66" s="7" t="s">
        <v>6888</v>
      </c>
      <c r="B66" s="11" t="s">
        <v>1529</v>
      </c>
      <c r="C66" s="12">
        <v>6.0638827334999998</v>
      </c>
      <c r="D66" s="12">
        <v>1.2710000000000001E-10</v>
      </c>
      <c r="E66" s="12">
        <v>78.333333333300004</v>
      </c>
      <c r="F66" s="12">
        <v>410.3333333333</v>
      </c>
      <c r="G66" s="14" t="s">
        <v>9475</v>
      </c>
    </row>
    <row r="67" spans="1:7" x14ac:dyDescent="0.25">
      <c r="A67" s="7" t="s">
        <v>6476</v>
      </c>
      <c r="B67" s="11" t="s">
        <v>1</v>
      </c>
      <c r="C67" s="12">
        <v>12.786975487099999</v>
      </c>
      <c r="D67" s="12">
        <v>6.3130000000000002E-32</v>
      </c>
      <c r="E67" s="12">
        <v>119</v>
      </c>
      <c r="F67" s="12">
        <v>1308</v>
      </c>
      <c r="G67" s="14" t="s">
        <v>9475</v>
      </c>
    </row>
    <row r="68" spans="1:7" x14ac:dyDescent="0.25">
      <c r="A68" s="7" t="s">
        <v>3624</v>
      </c>
      <c r="B68" s="11" t="s">
        <v>1</v>
      </c>
      <c r="C68" s="12">
        <v>-4.2141895147000001</v>
      </c>
      <c r="D68" s="12">
        <v>3.8029999999999996E-27</v>
      </c>
      <c r="E68" s="12">
        <v>1375</v>
      </c>
      <c r="F68" s="12">
        <v>278</v>
      </c>
      <c r="G68" s="14" t="s">
        <v>9475</v>
      </c>
    </row>
    <row r="69" spans="1:7" x14ac:dyDescent="0.25">
      <c r="A69" s="7" t="s">
        <v>7280</v>
      </c>
      <c r="B69" s="11" t="s">
        <v>1281</v>
      </c>
      <c r="C69" s="12">
        <v>4.3106022321999999</v>
      </c>
      <c r="D69" s="12">
        <v>3.8649999999999997E-11</v>
      </c>
      <c r="E69" s="12">
        <v>119.3333333333</v>
      </c>
      <c r="F69" s="12">
        <v>445.3333333333</v>
      </c>
      <c r="G69" s="14" t="s">
        <v>9475</v>
      </c>
    </row>
    <row r="70" spans="1:7" x14ac:dyDescent="0.25">
      <c r="A70" s="7" t="s">
        <v>1889</v>
      </c>
      <c r="B70" s="11" t="s">
        <v>1</v>
      </c>
      <c r="C70" s="12">
        <v>-1.9975506797</v>
      </c>
      <c r="D70" s="12">
        <v>2.321E-5</v>
      </c>
      <c r="E70" s="12">
        <v>255.3333333333</v>
      </c>
      <c r="F70" s="12">
        <v>108.6666666667</v>
      </c>
      <c r="G70" s="14" t="s">
        <v>9475</v>
      </c>
    </row>
    <row r="71" spans="1:7" x14ac:dyDescent="0.25">
      <c r="A71" s="7" t="s">
        <v>6746</v>
      </c>
      <c r="B71" s="11" t="s">
        <v>40</v>
      </c>
      <c r="C71" s="12">
        <v>7.0976342600000004</v>
      </c>
      <c r="D71" s="12">
        <v>0</v>
      </c>
      <c r="E71" s="12">
        <v>905</v>
      </c>
      <c r="F71" s="12">
        <v>5417.6666666666997</v>
      </c>
      <c r="G71" s="14" t="s">
        <v>9475</v>
      </c>
    </row>
    <row r="72" spans="1:7" x14ac:dyDescent="0.25">
      <c r="A72" s="7" t="s">
        <v>6622</v>
      </c>
      <c r="B72" s="11" t="s">
        <v>4588</v>
      </c>
      <c r="C72" s="12">
        <v>9.0418003345999995</v>
      </c>
      <c r="D72" s="12">
        <v>1.9580000000000001E-13</v>
      </c>
      <c r="E72" s="12">
        <v>26</v>
      </c>
      <c r="F72" s="12">
        <v>202.6666666667</v>
      </c>
      <c r="G72" s="14" t="s">
        <v>9475</v>
      </c>
    </row>
    <row r="73" spans="1:7" x14ac:dyDescent="0.25">
      <c r="A73" s="7" t="s">
        <v>3187</v>
      </c>
      <c r="B73" s="11" t="s">
        <v>1068</v>
      </c>
      <c r="C73" s="12">
        <v>-3.1173732619000001</v>
      </c>
      <c r="D73" s="12">
        <v>1.4219999999999999E-5</v>
      </c>
      <c r="E73" s="12">
        <v>67</v>
      </c>
      <c r="F73" s="12">
        <v>18.333333333300001</v>
      </c>
      <c r="G73" s="14" t="s">
        <v>9475</v>
      </c>
    </row>
    <row r="74" spans="1:7" x14ac:dyDescent="0.25">
      <c r="A74" s="7" t="s">
        <v>6849</v>
      </c>
      <c r="B74" s="11" t="s">
        <v>4691</v>
      </c>
      <c r="C74" s="12">
        <v>6.3117710978000003</v>
      </c>
      <c r="D74" s="12">
        <v>1.8439999999999998E-8</v>
      </c>
      <c r="E74" s="12">
        <v>11.333333333300001</v>
      </c>
      <c r="F74" s="12">
        <v>61.666666666700003</v>
      </c>
      <c r="G74" s="14" t="s">
        <v>9475</v>
      </c>
    </row>
    <row r="75" spans="1:7" x14ac:dyDescent="0.25">
      <c r="A75" s="7" t="s">
        <v>8412</v>
      </c>
      <c r="B75" s="11" t="s">
        <v>5568</v>
      </c>
      <c r="C75" s="12">
        <v>2.4683907428</v>
      </c>
      <c r="D75" s="12">
        <v>0</v>
      </c>
      <c r="E75" s="12">
        <v>847</v>
      </c>
      <c r="F75" s="12">
        <v>1789.6666666666999</v>
      </c>
      <c r="G75" s="14" t="s">
        <v>9475</v>
      </c>
    </row>
    <row r="76" spans="1:7" x14ac:dyDescent="0.25">
      <c r="A76" s="7" t="s">
        <v>8876</v>
      </c>
      <c r="B76" s="11" t="s">
        <v>5848</v>
      </c>
      <c r="C76" s="12">
        <v>2.1587283218</v>
      </c>
      <c r="D76" s="12">
        <v>1.0925523899999999E-2</v>
      </c>
      <c r="E76" s="12">
        <v>87.333333333300004</v>
      </c>
      <c r="F76" s="12">
        <v>163.3333333333</v>
      </c>
      <c r="G76" s="14" t="s">
        <v>9475</v>
      </c>
    </row>
    <row r="77" spans="1:7" x14ac:dyDescent="0.25">
      <c r="A77" s="7" t="s">
        <v>7196</v>
      </c>
      <c r="B77" s="11" t="s">
        <v>4385</v>
      </c>
      <c r="C77" s="12">
        <v>4.5663388543999996</v>
      </c>
      <c r="D77" s="12">
        <v>0</v>
      </c>
      <c r="E77" s="12">
        <v>1084</v>
      </c>
      <c r="F77" s="12">
        <v>4219</v>
      </c>
      <c r="G77" s="14" t="s">
        <v>9475</v>
      </c>
    </row>
    <row r="78" spans="1:7" x14ac:dyDescent="0.25">
      <c r="A78" s="7" t="s">
        <v>6363</v>
      </c>
      <c r="B78" s="11" t="s">
        <v>4385</v>
      </c>
      <c r="C78" s="12">
        <v>20.288959780199999</v>
      </c>
      <c r="D78" s="12">
        <v>2.2739999999999999E-35</v>
      </c>
      <c r="E78" s="12">
        <v>227.6666666667</v>
      </c>
      <c r="F78" s="12">
        <v>3922</v>
      </c>
      <c r="G78" s="14" t="s">
        <v>9475</v>
      </c>
    </row>
    <row r="79" spans="1:7" x14ac:dyDescent="0.25">
      <c r="A79" s="7" t="s">
        <v>6366</v>
      </c>
      <c r="B79" s="11" t="s">
        <v>4452</v>
      </c>
      <c r="C79" s="12">
        <v>20.030237174100002</v>
      </c>
      <c r="D79" s="12">
        <v>1.0530000000000001E-74</v>
      </c>
      <c r="E79" s="12">
        <v>69.333333333300004</v>
      </c>
      <c r="F79" s="12">
        <v>1173.3333333333001</v>
      </c>
      <c r="G79" s="14" t="s">
        <v>9475</v>
      </c>
    </row>
    <row r="80" spans="1:7" x14ac:dyDescent="0.25">
      <c r="A80" s="7" t="s">
        <v>7293</v>
      </c>
      <c r="B80" s="11" t="s">
        <v>4910</v>
      </c>
      <c r="C80" s="12">
        <v>4.2630183556999999</v>
      </c>
      <c r="D80" s="12">
        <v>2.6239999999999999E-5</v>
      </c>
      <c r="E80" s="12">
        <v>9.6666666666999994</v>
      </c>
      <c r="F80" s="12">
        <v>35.666666666700003</v>
      </c>
      <c r="G80" s="14" t="s">
        <v>9475</v>
      </c>
    </row>
    <row r="81" spans="1:7" x14ac:dyDescent="0.25">
      <c r="A81" s="7" t="s">
        <v>1773</v>
      </c>
      <c r="B81" s="11" t="s">
        <v>190</v>
      </c>
      <c r="C81" s="12">
        <v>-1.9417988588999999</v>
      </c>
      <c r="D81" s="12">
        <v>3.3299217200000002E-2</v>
      </c>
      <c r="E81" s="12">
        <v>34.333333333299997</v>
      </c>
      <c r="F81" s="12">
        <v>15</v>
      </c>
      <c r="G81" s="14" t="s">
        <v>9475</v>
      </c>
    </row>
    <row r="82" spans="1:7" x14ac:dyDescent="0.25">
      <c r="A82" s="7" t="s">
        <v>7335</v>
      </c>
      <c r="B82" s="11" t="s">
        <v>4936</v>
      </c>
      <c r="C82" s="12">
        <v>4.1790365624000003</v>
      </c>
      <c r="D82" s="12">
        <v>2.5069999999999999E-6</v>
      </c>
      <c r="E82" s="12">
        <v>97</v>
      </c>
      <c r="F82" s="12">
        <v>351.3333333333</v>
      </c>
      <c r="G82" s="14" t="s">
        <v>9475</v>
      </c>
    </row>
    <row r="83" spans="1:7" x14ac:dyDescent="0.25">
      <c r="A83" s="7" t="s">
        <v>8943</v>
      </c>
      <c r="B83" s="11" t="s">
        <v>5887</v>
      </c>
      <c r="C83" s="12">
        <v>2.1239661303999999</v>
      </c>
      <c r="D83" s="12">
        <v>1.2849999999999999E-7</v>
      </c>
      <c r="E83" s="12">
        <v>413.3333333333</v>
      </c>
      <c r="F83" s="12">
        <v>747.33333333329995</v>
      </c>
      <c r="G83" s="14" t="s">
        <v>9475</v>
      </c>
    </row>
    <row r="84" spans="1:7" x14ac:dyDescent="0.25">
      <c r="A84" s="7" t="s">
        <v>6671</v>
      </c>
      <c r="B84" s="11" t="s">
        <v>4364</v>
      </c>
      <c r="C84" s="12">
        <v>8.3074040924000006</v>
      </c>
      <c r="D84" s="12">
        <v>1.6290000000000001E-74</v>
      </c>
      <c r="E84" s="12">
        <v>192.6666666667</v>
      </c>
      <c r="F84" s="12">
        <v>1365.3333333333001</v>
      </c>
      <c r="G84" s="14" t="s">
        <v>9475</v>
      </c>
    </row>
    <row r="85" spans="1:7" x14ac:dyDescent="0.25">
      <c r="A85" s="7" t="s">
        <v>3758</v>
      </c>
      <c r="B85" s="11" t="s">
        <v>1365</v>
      </c>
      <c r="C85" s="12">
        <v>-4.8183843894000002</v>
      </c>
      <c r="D85" s="12">
        <v>3.346E-4</v>
      </c>
      <c r="E85" s="12">
        <v>27</v>
      </c>
      <c r="F85" s="12">
        <v>4.6666666667000003</v>
      </c>
      <c r="G85" s="14" t="s">
        <v>9475</v>
      </c>
    </row>
    <row r="86" spans="1:7" x14ac:dyDescent="0.25">
      <c r="A86" s="7" t="s">
        <v>9261</v>
      </c>
      <c r="B86" s="11" t="s">
        <v>5444</v>
      </c>
      <c r="C86" s="12">
        <v>1.9812278505000001</v>
      </c>
      <c r="D86" s="12">
        <v>5.0959999999999998E-3</v>
      </c>
      <c r="E86" s="12">
        <v>379</v>
      </c>
      <c r="F86" s="12">
        <v>649.33333333329995</v>
      </c>
      <c r="G86" s="14" t="s">
        <v>9475</v>
      </c>
    </row>
    <row r="87" spans="1:7" ht="30" x14ac:dyDescent="0.25">
      <c r="A87" s="7" t="s">
        <v>7656</v>
      </c>
      <c r="B87" s="11" t="s">
        <v>5120</v>
      </c>
      <c r="C87" s="12">
        <v>3.4127625698999999</v>
      </c>
      <c r="D87" s="12">
        <v>2.2140000000000001E-5</v>
      </c>
      <c r="E87" s="12">
        <v>52.333333333299997</v>
      </c>
      <c r="F87" s="12">
        <v>155.3333333333</v>
      </c>
      <c r="G87" s="14" t="s">
        <v>9475</v>
      </c>
    </row>
    <row r="88" spans="1:7" x14ac:dyDescent="0.25">
      <c r="A88" s="7" t="s">
        <v>6591</v>
      </c>
      <c r="B88" s="11" t="s">
        <v>1</v>
      </c>
      <c r="C88" s="12">
        <v>9.7583549740999995</v>
      </c>
      <c r="D88" s="12">
        <v>2.6079999999999999E-20</v>
      </c>
      <c r="E88" s="12">
        <v>12</v>
      </c>
      <c r="F88" s="12">
        <v>100.6666666667</v>
      </c>
      <c r="G88" s="14" t="s">
        <v>9475</v>
      </c>
    </row>
    <row r="89" spans="1:7" x14ac:dyDescent="0.25">
      <c r="A89" s="7" t="s">
        <v>6754</v>
      </c>
      <c r="B89" s="11" t="s">
        <v>1</v>
      </c>
      <c r="C89" s="12">
        <v>7.0171907316000004</v>
      </c>
      <c r="D89" s="12">
        <v>0</v>
      </c>
      <c r="E89" s="12">
        <v>702</v>
      </c>
      <c r="F89" s="12">
        <v>4203</v>
      </c>
      <c r="G89" s="14" t="s">
        <v>9475</v>
      </c>
    </row>
    <row r="90" spans="1:7" x14ac:dyDescent="0.25">
      <c r="A90" s="7" t="s">
        <v>9219</v>
      </c>
      <c r="B90" s="11" t="s">
        <v>6056</v>
      </c>
      <c r="C90" s="12">
        <v>1.9981826090999999</v>
      </c>
      <c r="D90" s="12">
        <v>3.5945754099999998E-2</v>
      </c>
      <c r="E90" s="12">
        <v>33.333333333299997</v>
      </c>
      <c r="F90" s="12">
        <v>57</v>
      </c>
      <c r="G90" s="14" t="s">
        <v>9475</v>
      </c>
    </row>
    <row r="91" spans="1:7" x14ac:dyDescent="0.25">
      <c r="A91" s="7" t="s">
        <v>3397</v>
      </c>
      <c r="B91" s="11" t="s">
        <v>1185</v>
      </c>
      <c r="C91" s="12">
        <v>-3.5092635796999998</v>
      </c>
      <c r="D91" s="12">
        <v>5.0400000000000001E-8</v>
      </c>
      <c r="E91" s="12">
        <v>297</v>
      </c>
      <c r="F91" s="12">
        <v>72.666666666699996</v>
      </c>
      <c r="G91" s="14" t="s">
        <v>9475</v>
      </c>
    </row>
    <row r="92" spans="1:7" x14ac:dyDescent="0.25">
      <c r="A92" s="7" t="s">
        <v>3628</v>
      </c>
      <c r="B92" s="11" t="s">
        <v>1</v>
      </c>
      <c r="C92" s="12">
        <v>-4.2303754815000003</v>
      </c>
      <c r="D92" s="12">
        <v>1.8370000000000001E-7</v>
      </c>
      <c r="E92" s="12">
        <v>68.333333333300004</v>
      </c>
      <c r="F92" s="12">
        <v>13.666666666699999</v>
      </c>
      <c r="G92" s="14" t="s">
        <v>9475</v>
      </c>
    </row>
    <row r="93" spans="1:7" x14ac:dyDescent="0.25">
      <c r="A93" s="7" t="s">
        <v>8691</v>
      </c>
      <c r="B93" s="11" t="s">
        <v>5746</v>
      </c>
      <c r="C93" s="12">
        <v>2.2630985933000001</v>
      </c>
      <c r="D93" s="12">
        <v>0</v>
      </c>
      <c r="E93" s="12">
        <v>2392</v>
      </c>
      <c r="F93" s="12">
        <v>4624.6666666666997</v>
      </c>
      <c r="G93" s="14" t="s">
        <v>9475</v>
      </c>
    </row>
    <row r="94" spans="1:7" x14ac:dyDescent="0.25">
      <c r="A94" s="7" t="s">
        <v>8161</v>
      </c>
      <c r="B94" s="11" t="s">
        <v>1</v>
      </c>
      <c r="C94" s="12">
        <v>2.7023055525999999</v>
      </c>
      <c r="D94" s="12">
        <v>4.5110000000000003E-3</v>
      </c>
      <c r="E94" s="12">
        <v>9.3333333333000006</v>
      </c>
      <c r="F94" s="12">
        <v>21.666666666699999</v>
      </c>
      <c r="G94" s="14" t="s">
        <v>9475</v>
      </c>
    </row>
    <row r="95" spans="1:7" x14ac:dyDescent="0.25">
      <c r="A95" s="7" t="s">
        <v>3577</v>
      </c>
      <c r="B95" s="11" t="s">
        <v>1</v>
      </c>
      <c r="C95" s="12">
        <v>-4.0344757793000001</v>
      </c>
      <c r="D95" s="12">
        <v>4.0380756400000002E-2</v>
      </c>
      <c r="E95" s="12">
        <v>8.3333333333000006</v>
      </c>
      <c r="F95" s="12">
        <v>1.6666666667000001</v>
      </c>
      <c r="G95" s="14" t="s">
        <v>9475</v>
      </c>
    </row>
    <row r="96" spans="1:7" x14ac:dyDescent="0.25">
      <c r="A96" s="7" t="s">
        <v>2877</v>
      </c>
      <c r="B96" s="11" t="s">
        <v>1</v>
      </c>
      <c r="C96" s="12">
        <v>-2.7128238972999998</v>
      </c>
      <c r="D96" s="12">
        <v>1.061E-9</v>
      </c>
      <c r="E96" s="12">
        <v>643.66666666670005</v>
      </c>
      <c r="F96" s="12">
        <v>201.6666666667</v>
      </c>
      <c r="G96" s="14" t="s">
        <v>9475</v>
      </c>
    </row>
    <row r="97" spans="1:18" x14ac:dyDescent="0.25">
      <c r="A97" s="7" t="s">
        <v>8334</v>
      </c>
      <c r="B97" s="11" t="s">
        <v>5514</v>
      </c>
      <c r="C97" s="12">
        <v>2.5309136383999999</v>
      </c>
      <c r="D97" s="12">
        <v>1.275E-5</v>
      </c>
      <c r="E97" s="12">
        <v>51.666666666700003</v>
      </c>
      <c r="F97" s="12">
        <v>111</v>
      </c>
      <c r="G97" s="14" t="s">
        <v>9475</v>
      </c>
    </row>
    <row r="98" spans="1:18" ht="21.75" customHeight="1" x14ac:dyDescent="0.25">
      <c r="A98" s="7" t="s">
        <v>6548</v>
      </c>
      <c r="B98" s="11" t="s">
        <v>1493</v>
      </c>
      <c r="C98" s="12">
        <v>10.528325412699999</v>
      </c>
      <c r="D98" s="12">
        <v>4.0719999999999999E-7</v>
      </c>
      <c r="E98" s="12">
        <v>12.333333333300001</v>
      </c>
      <c r="F98" s="12">
        <v>115.6666666667</v>
      </c>
      <c r="G98" s="15" t="s">
        <v>9476</v>
      </c>
    </row>
    <row r="99" spans="1:18" ht="15.75" x14ac:dyDescent="0.25">
      <c r="A99" s="7" t="s">
        <v>6396</v>
      </c>
      <c r="B99" s="11" t="s">
        <v>1493</v>
      </c>
      <c r="C99" s="12">
        <v>17.582906982099999</v>
      </c>
      <c r="D99" s="12">
        <v>0</v>
      </c>
      <c r="E99" s="12">
        <v>804</v>
      </c>
      <c r="F99" s="12">
        <v>12087.333333333299</v>
      </c>
      <c r="G99" s="15" t="s">
        <v>9476</v>
      </c>
    </row>
    <row r="100" spans="1:18" ht="15.75" x14ac:dyDescent="0.25">
      <c r="A100" s="7" t="s">
        <v>6940</v>
      </c>
      <c r="B100" s="11" t="s">
        <v>4736</v>
      </c>
      <c r="C100" s="12">
        <v>5.7685848113000002</v>
      </c>
      <c r="D100" s="12">
        <v>0</v>
      </c>
      <c r="E100" s="12">
        <v>5343</v>
      </c>
      <c r="F100" s="12">
        <v>26319.333333333299</v>
      </c>
      <c r="G100" s="15" t="s">
        <v>9476</v>
      </c>
    </row>
    <row r="101" spans="1:18" ht="15.75" x14ac:dyDescent="0.25">
      <c r="A101" s="7" t="s">
        <v>6735</v>
      </c>
      <c r="B101" s="11" t="s">
        <v>4638</v>
      </c>
      <c r="C101" s="12">
        <v>7.2391213752999999</v>
      </c>
      <c r="D101" s="12">
        <v>1.564E-8</v>
      </c>
      <c r="E101" s="12">
        <v>38</v>
      </c>
      <c r="F101" s="12">
        <v>238.6666666667</v>
      </c>
      <c r="G101" s="15" t="s">
        <v>9476</v>
      </c>
    </row>
    <row r="102" spans="1:18" ht="15.75" x14ac:dyDescent="0.25">
      <c r="A102" s="7" t="s">
        <v>6667</v>
      </c>
      <c r="B102" s="11" t="s">
        <v>4609</v>
      </c>
      <c r="C102" s="12">
        <v>8.3627006827999999</v>
      </c>
      <c r="D102" s="12">
        <v>1.369E-26</v>
      </c>
      <c r="E102" s="12">
        <v>62.333333333299997</v>
      </c>
      <c r="F102" s="12">
        <v>448</v>
      </c>
      <c r="G102" s="15" t="s">
        <v>9476</v>
      </c>
    </row>
    <row r="103" spans="1:18" ht="15.75" x14ac:dyDescent="0.25">
      <c r="A103" s="7" t="s">
        <v>7902</v>
      </c>
      <c r="B103" s="11" t="s">
        <v>507</v>
      </c>
      <c r="C103" s="12">
        <v>3.0288564114000001</v>
      </c>
      <c r="D103" s="12">
        <v>1.6990000000000002E-5</v>
      </c>
      <c r="E103" s="12">
        <v>413.6666666667</v>
      </c>
      <c r="F103" s="12">
        <v>1083</v>
      </c>
      <c r="G103" s="15" t="s">
        <v>9476</v>
      </c>
      <c r="Q103" s="5"/>
      <c r="R103" s="4"/>
    </row>
    <row r="104" spans="1:18" ht="15.75" x14ac:dyDescent="0.25">
      <c r="A104" s="7" t="s">
        <v>9030</v>
      </c>
      <c r="B104" s="11" t="s">
        <v>128</v>
      </c>
      <c r="C104" s="12">
        <v>2.0831794814000002</v>
      </c>
      <c r="D104" s="12">
        <v>6.2869999999999999E-5</v>
      </c>
      <c r="E104" s="12">
        <v>107.3333333333</v>
      </c>
      <c r="F104" s="12">
        <v>192</v>
      </c>
      <c r="G104" s="15" t="s">
        <v>9476</v>
      </c>
    </row>
    <row r="105" spans="1:18" ht="15.75" x14ac:dyDescent="0.25">
      <c r="A105" s="7" t="s">
        <v>7236</v>
      </c>
      <c r="B105" s="11" t="s">
        <v>40</v>
      </c>
      <c r="C105" s="12">
        <v>4.4322667638000004</v>
      </c>
      <c r="D105" s="12">
        <v>1.531E-13</v>
      </c>
      <c r="E105" s="12">
        <v>331.3333333333</v>
      </c>
      <c r="F105" s="12">
        <v>1243.3333333333001</v>
      </c>
      <c r="G105" s="15" t="s">
        <v>9476</v>
      </c>
    </row>
    <row r="106" spans="1:18" ht="15.75" x14ac:dyDescent="0.25">
      <c r="A106" s="7" t="s">
        <v>7692</v>
      </c>
      <c r="B106" s="11" t="s">
        <v>128</v>
      </c>
      <c r="C106" s="12">
        <v>3.3523545769999998</v>
      </c>
      <c r="D106" s="12">
        <v>7.8110000000000003E-8</v>
      </c>
      <c r="E106" s="12">
        <v>194.3333333333</v>
      </c>
      <c r="F106" s="12">
        <v>557.66666666670005</v>
      </c>
      <c r="G106" s="15" t="s">
        <v>9476</v>
      </c>
    </row>
    <row r="107" spans="1:18" ht="15.75" x14ac:dyDescent="0.25">
      <c r="A107" s="7" t="s">
        <v>8016</v>
      </c>
      <c r="B107" s="11" t="s">
        <v>1260</v>
      </c>
      <c r="C107" s="12">
        <v>2.8828807536999999</v>
      </c>
      <c r="D107" s="12">
        <v>6.5430000000000003E-9</v>
      </c>
      <c r="E107" s="12">
        <v>93.333333333300004</v>
      </c>
      <c r="F107" s="12">
        <v>231.6666666667</v>
      </c>
      <c r="G107" s="15" t="s">
        <v>9476</v>
      </c>
    </row>
    <row r="108" spans="1:18" ht="15.75" x14ac:dyDescent="0.25">
      <c r="A108" s="7" t="s">
        <v>6423</v>
      </c>
      <c r="B108" s="11" t="s">
        <v>40</v>
      </c>
      <c r="C108" s="12">
        <v>15.3806376476</v>
      </c>
      <c r="D108" s="12">
        <v>1.384E-164</v>
      </c>
      <c r="E108" s="12">
        <v>610</v>
      </c>
      <c r="F108" s="12">
        <v>7982</v>
      </c>
      <c r="G108" s="15" t="s">
        <v>9476</v>
      </c>
    </row>
    <row r="109" spans="1:18" ht="15.75" x14ac:dyDescent="0.25">
      <c r="A109" s="7" t="s">
        <v>7023</v>
      </c>
      <c r="B109" s="11" t="s">
        <v>4777</v>
      </c>
      <c r="C109" s="12">
        <v>5.2870330345000003</v>
      </c>
      <c r="D109" s="12">
        <v>0</v>
      </c>
      <c r="E109" s="12">
        <v>711.66666666670005</v>
      </c>
      <c r="F109" s="12">
        <v>3200.6666666667002</v>
      </c>
      <c r="G109" s="15" t="s">
        <v>9476</v>
      </c>
    </row>
    <row r="110" spans="1:18" ht="15.75" x14ac:dyDescent="0.25">
      <c r="A110" s="7" t="s">
        <v>6376</v>
      </c>
      <c r="B110" s="11" t="s">
        <v>4376</v>
      </c>
      <c r="C110" s="12">
        <v>19.5721301082</v>
      </c>
      <c r="D110" s="12">
        <v>5.5500000000000002E-6</v>
      </c>
      <c r="E110" s="12">
        <v>14.333333333300001</v>
      </c>
      <c r="F110" s="12">
        <v>249.6666666667</v>
      </c>
      <c r="G110" s="15" t="s">
        <v>9476</v>
      </c>
    </row>
    <row r="111" spans="1:18" ht="15.75" x14ac:dyDescent="0.25">
      <c r="A111" s="7" t="s">
        <v>6221</v>
      </c>
      <c r="B111" s="11" t="s">
        <v>4376</v>
      </c>
      <c r="C111" s="12">
        <v>69.761733395199997</v>
      </c>
      <c r="D111" s="12">
        <v>4.2170000000000001E-59</v>
      </c>
      <c r="E111" s="12">
        <v>13</v>
      </c>
      <c r="F111" s="12">
        <v>788</v>
      </c>
      <c r="G111" s="15" t="s">
        <v>9476</v>
      </c>
    </row>
    <row r="112" spans="1:18" ht="15.75" x14ac:dyDescent="0.25">
      <c r="A112" s="7" t="s">
        <v>6248</v>
      </c>
      <c r="B112" s="11" t="s">
        <v>507</v>
      </c>
      <c r="C112" s="12">
        <v>44.432679768299998</v>
      </c>
      <c r="D112" s="12">
        <v>7.6100000000000001E-11</v>
      </c>
      <c r="E112" s="12">
        <v>7.3333333332999997</v>
      </c>
      <c r="F112" s="12">
        <v>289</v>
      </c>
      <c r="G112" s="15" t="s">
        <v>9476</v>
      </c>
    </row>
    <row r="113" spans="1:7" ht="15.75" x14ac:dyDescent="0.25">
      <c r="A113" s="7" t="s">
        <v>6345</v>
      </c>
      <c r="B113" s="11" t="s">
        <v>1001</v>
      </c>
      <c r="C113" s="12">
        <v>22.896352310400001</v>
      </c>
      <c r="D113" s="12">
        <v>3.1130000000000002E-174</v>
      </c>
      <c r="E113" s="12">
        <v>595.33333333329995</v>
      </c>
      <c r="F113" s="12">
        <v>11581</v>
      </c>
      <c r="G113" s="15" t="s">
        <v>9476</v>
      </c>
    </row>
    <row r="114" spans="1:7" ht="15.75" x14ac:dyDescent="0.25">
      <c r="A114" s="7" t="s">
        <v>6799</v>
      </c>
      <c r="B114" s="11" t="s">
        <v>1001</v>
      </c>
      <c r="C114" s="12">
        <v>6.6770607607999999</v>
      </c>
      <c r="D114" s="12">
        <v>1.389E-12</v>
      </c>
      <c r="E114" s="12">
        <v>24</v>
      </c>
      <c r="F114" s="12">
        <v>136.6666666667</v>
      </c>
      <c r="G114" s="15" t="s">
        <v>9476</v>
      </c>
    </row>
    <row r="115" spans="1:7" ht="15.75" x14ac:dyDescent="0.25">
      <c r="A115" s="7" t="s">
        <v>6770</v>
      </c>
      <c r="B115" s="11" t="s">
        <v>128</v>
      </c>
      <c r="C115" s="12">
        <v>6.9141234077</v>
      </c>
      <c r="D115" s="12">
        <v>2.6589999999999999E-3</v>
      </c>
      <c r="E115" s="12">
        <v>9.3333333333000006</v>
      </c>
      <c r="F115" s="12">
        <v>56.666666666700003</v>
      </c>
      <c r="G115" s="15" t="s">
        <v>9476</v>
      </c>
    </row>
    <row r="116" spans="1:7" ht="15.75" x14ac:dyDescent="0.25">
      <c r="A116" s="7" t="s">
        <v>6646</v>
      </c>
      <c r="B116" s="11" t="s">
        <v>128</v>
      </c>
      <c r="C116" s="12">
        <v>8.6063990199999996</v>
      </c>
      <c r="D116" s="12">
        <v>1.2849999999999999E-7</v>
      </c>
      <c r="E116" s="12">
        <v>48.333333333299997</v>
      </c>
      <c r="F116" s="12">
        <v>363.6666666667</v>
      </c>
      <c r="G116" s="15" t="s">
        <v>9476</v>
      </c>
    </row>
    <row r="117" spans="1:7" ht="15.75" x14ac:dyDescent="0.25">
      <c r="A117" s="7" t="s">
        <v>6450</v>
      </c>
      <c r="B117" s="11" t="s">
        <v>1493</v>
      </c>
      <c r="C117" s="12">
        <v>13.9206189281</v>
      </c>
      <c r="D117" s="12">
        <v>1.5909999999999999E-4</v>
      </c>
      <c r="E117" s="12">
        <v>0.66666666669999997</v>
      </c>
      <c r="F117" s="12">
        <v>9.3333333333000006</v>
      </c>
      <c r="G117" s="15" t="s">
        <v>9476</v>
      </c>
    </row>
    <row r="118" spans="1:7" ht="15.75" x14ac:dyDescent="0.25">
      <c r="A118" s="7" t="s">
        <v>8244</v>
      </c>
      <c r="B118" s="11" t="s">
        <v>4978</v>
      </c>
      <c r="C118" s="12">
        <v>2.6168589229000001</v>
      </c>
      <c r="D118" s="12">
        <v>1.351E-3</v>
      </c>
      <c r="E118" s="12">
        <v>46.666666666700003</v>
      </c>
      <c r="F118" s="12">
        <v>104.6666666667</v>
      </c>
      <c r="G118" s="15" t="s">
        <v>9476</v>
      </c>
    </row>
    <row r="119" spans="1:7" ht="15.75" x14ac:dyDescent="0.25">
      <c r="A119" s="7" t="s">
        <v>7419</v>
      </c>
      <c r="B119" s="11" t="s">
        <v>4978</v>
      </c>
      <c r="C119" s="12">
        <v>3.9268928924000002</v>
      </c>
      <c r="D119" s="12">
        <v>1.3909999999999999E-4</v>
      </c>
      <c r="E119" s="12">
        <v>12.666666666699999</v>
      </c>
      <c r="F119" s="12">
        <v>43</v>
      </c>
      <c r="G119" s="15" t="s">
        <v>9476</v>
      </c>
    </row>
    <row r="120" spans="1:7" ht="15.75" x14ac:dyDescent="0.25">
      <c r="A120" s="7" t="s">
        <v>6488</v>
      </c>
      <c r="B120" s="11" t="s">
        <v>128</v>
      </c>
      <c r="C120" s="12">
        <v>12.410287392800001</v>
      </c>
      <c r="D120" s="12">
        <v>1.315E-4</v>
      </c>
      <c r="E120" s="12">
        <v>22.666666666699999</v>
      </c>
      <c r="F120" s="12">
        <v>246</v>
      </c>
      <c r="G120" s="15" t="s">
        <v>9476</v>
      </c>
    </row>
    <row r="121" spans="1:7" ht="15.75" x14ac:dyDescent="0.25">
      <c r="A121" s="7" t="s">
        <v>6268</v>
      </c>
      <c r="B121" s="11" t="s">
        <v>128</v>
      </c>
      <c r="C121" s="12">
        <v>37.249261056999998</v>
      </c>
      <c r="D121" s="12">
        <v>3.1950000000000001E-97</v>
      </c>
      <c r="E121" s="12">
        <v>18.333333333300001</v>
      </c>
      <c r="F121" s="12">
        <v>586.66666666670005</v>
      </c>
      <c r="G121" s="15" t="s">
        <v>9476</v>
      </c>
    </row>
    <row r="122" spans="1:7" ht="15.75" x14ac:dyDescent="0.25">
      <c r="A122" s="7" t="s">
        <v>8800</v>
      </c>
      <c r="B122" s="11" t="s">
        <v>5808</v>
      </c>
      <c r="C122" s="12">
        <v>2.1962230647999998</v>
      </c>
      <c r="D122" s="12">
        <v>1.165E-5</v>
      </c>
      <c r="E122" s="12">
        <v>173.3333333333</v>
      </c>
      <c r="F122" s="12">
        <v>322.3333333333</v>
      </c>
      <c r="G122" s="15" t="s">
        <v>9476</v>
      </c>
    </row>
    <row r="123" spans="1:7" ht="15.75" x14ac:dyDescent="0.25">
      <c r="A123" s="7" t="s">
        <v>6925</v>
      </c>
      <c r="B123" s="11" t="s">
        <v>40</v>
      </c>
      <c r="C123" s="12">
        <v>5.8290716714000004</v>
      </c>
      <c r="D123" s="12">
        <v>4.705E-3</v>
      </c>
      <c r="E123" s="12">
        <v>2</v>
      </c>
      <c r="F123" s="12">
        <v>10.666666666699999</v>
      </c>
      <c r="G123" s="15" t="s">
        <v>9476</v>
      </c>
    </row>
    <row r="124" spans="1:7" x14ac:dyDescent="0.25">
      <c r="A124" s="7" t="s">
        <v>8758</v>
      </c>
      <c r="B124" s="11" t="s">
        <v>5784</v>
      </c>
      <c r="C124" s="12">
        <v>2.2212905153000002</v>
      </c>
      <c r="D124" s="12">
        <v>0</v>
      </c>
      <c r="E124" s="12">
        <v>2955.6666666667002</v>
      </c>
      <c r="F124" s="12">
        <v>5612.3333333333003</v>
      </c>
      <c r="G124" s="14" t="s">
        <v>9472</v>
      </c>
    </row>
    <row r="125" spans="1:7" x14ac:dyDescent="0.25">
      <c r="A125" s="7" t="s">
        <v>7030</v>
      </c>
      <c r="B125" s="11" t="s">
        <v>4782</v>
      </c>
      <c r="C125" s="12">
        <v>5.2224511696000002</v>
      </c>
      <c r="D125" s="12">
        <v>9.7570000000000003E-4</v>
      </c>
      <c r="E125" s="12">
        <v>3.3333333333000001</v>
      </c>
      <c r="F125" s="12">
        <v>15.333333333300001</v>
      </c>
      <c r="G125" s="14" t="s">
        <v>9472</v>
      </c>
    </row>
    <row r="126" spans="1:7" x14ac:dyDescent="0.25">
      <c r="A126" s="7" t="s">
        <v>6557</v>
      </c>
      <c r="B126" s="11" t="s">
        <v>4554</v>
      </c>
      <c r="C126" s="12">
        <v>10.3667343266</v>
      </c>
      <c r="D126" s="12">
        <v>5.5640000000000004E-3</v>
      </c>
      <c r="E126" s="12">
        <v>0.66666666669999997</v>
      </c>
      <c r="F126" s="12">
        <v>7</v>
      </c>
      <c r="G126" s="14" t="s">
        <v>9472</v>
      </c>
    </row>
    <row r="127" spans="1:7" x14ac:dyDescent="0.25">
      <c r="A127" s="7" t="s">
        <v>7212</v>
      </c>
      <c r="B127" s="11" t="s">
        <v>4866</v>
      </c>
      <c r="C127" s="12">
        <v>4.5207805353000001</v>
      </c>
      <c r="D127" s="12">
        <v>1.2729999999999999E-29</v>
      </c>
      <c r="E127" s="12">
        <v>126</v>
      </c>
      <c r="F127" s="12">
        <v>486.3333333333</v>
      </c>
      <c r="G127" s="14" t="s">
        <v>9472</v>
      </c>
    </row>
    <row r="128" spans="1:7" x14ac:dyDescent="0.25">
      <c r="A128" s="7" t="s">
        <v>3517</v>
      </c>
      <c r="B128" s="11" t="s">
        <v>1243</v>
      </c>
      <c r="C128" s="12">
        <v>-3.861272413</v>
      </c>
      <c r="D128" s="12">
        <v>2.301E-12</v>
      </c>
      <c r="E128" s="12">
        <v>167.3333333333</v>
      </c>
      <c r="F128" s="12">
        <v>37</v>
      </c>
      <c r="G128" s="14" t="s">
        <v>9472</v>
      </c>
    </row>
    <row r="129" spans="1:7" x14ac:dyDescent="0.25">
      <c r="A129" s="7" t="s">
        <v>7259</v>
      </c>
      <c r="B129" s="11" t="s">
        <v>4890</v>
      </c>
      <c r="C129" s="12">
        <v>4.3720482793000004</v>
      </c>
      <c r="D129" s="12">
        <v>7.7809999999999997E-3</v>
      </c>
      <c r="E129" s="12">
        <v>3.6666666666999999</v>
      </c>
      <c r="F129" s="12">
        <v>14</v>
      </c>
      <c r="G129" s="14" t="s">
        <v>9472</v>
      </c>
    </row>
    <row r="130" spans="1:7" x14ac:dyDescent="0.25">
      <c r="A130" s="7" t="s">
        <v>6377</v>
      </c>
      <c r="B130" s="11" t="s">
        <v>4458</v>
      </c>
      <c r="C130" s="12">
        <v>19.554246477100001</v>
      </c>
      <c r="D130" s="12">
        <v>3.8379999999999999E-40</v>
      </c>
      <c r="E130" s="12">
        <v>30.666666666699999</v>
      </c>
      <c r="F130" s="12">
        <v>513.66666666670005</v>
      </c>
      <c r="G130" s="14" t="s">
        <v>9472</v>
      </c>
    </row>
    <row r="131" spans="1:7" x14ac:dyDescent="0.25">
      <c r="A131" s="7" t="s">
        <v>2057</v>
      </c>
      <c r="B131" s="11" t="s">
        <v>384</v>
      </c>
      <c r="C131" s="12">
        <v>-2.0864210302999999</v>
      </c>
      <c r="D131" s="12">
        <v>8.3939999999999996E-7</v>
      </c>
      <c r="E131" s="12">
        <v>534.66666666670005</v>
      </c>
      <c r="F131" s="12">
        <v>218.3333333333</v>
      </c>
      <c r="G131" s="14" t="s">
        <v>9472</v>
      </c>
    </row>
    <row r="132" spans="1:7" x14ac:dyDescent="0.25">
      <c r="A132" s="7" t="s">
        <v>1731</v>
      </c>
      <c r="B132" s="11" t="s">
        <v>1</v>
      </c>
      <c r="C132" s="12">
        <v>-1.9185664390999999</v>
      </c>
      <c r="D132" s="12">
        <v>9.8020000000000001E-11</v>
      </c>
      <c r="E132" s="12">
        <v>2928.6666666667002</v>
      </c>
      <c r="F132" s="12">
        <v>1304.6666666666999</v>
      </c>
      <c r="G132" s="14" t="s">
        <v>9472</v>
      </c>
    </row>
    <row r="133" spans="1:7" x14ac:dyDescent="0.25">
      <c r="A133" s="7" t="s">
        <v>6832</v>
      </c>
      <c r="B133" s="11" t="s">
        <v>1</v>
      </c>
      <c r="C133" s="12">
        <v>6.4553628399000003</v>
      </c>
      <c r="D133" s="12">
        <v>7.4840000000000002E-3</v>
      </c>
      <c r="E133" s="12">
        <v>1.3333333332999999</v>
      </c>
      <c r="F133" s="12">
        <v>8</v>
      </c>
      <c r="G133" s="14" t="s">
        <v>9472</v>
      </c>
    </row>
    <row r="134" spans="1:7" x14ac:dyDescent="0.25">
      <c r="A134" s="7" t="s">
        <v>7173</v>
      </c>
      <c r="B134" s="11" t="s">
        <v>1</v>
      </c>
      <c r="C134" s="12">
        <v>4.6451341227</v>
      </c>
      <c r="D134" s="12">
        <v>9.5000000000000001E-7</v>
      </c>
      <c r="E134" s="12">
        <v>20</v>
      </c>
      <c r="F134" s="12">
        <v>79.666666666699996</v>
      </c>
      <c r="G134" s="14" t="s">
        <v>9472</v>
      </c>
    </row>
    <row r="135" spans="1:7" x14ac:dyDescent="0.25">
      <c r="A135" s="7" t="s">
        <v>7180</v>
      </c>
      <c r="B135" s="11" t="s">
        <v>4851</v>
      </c>
      <c r="C135" s="12">
        <v>4.6326922910999997</v>
      </c>
      <c r="D135" s="12">
        <v>0</v>
      </c>
      <c r="E135" s="12">
        <v>9147.6666666667006</v>
      </c>
      <c r="F135" s="12">
        <v>36383.333333333299</v>
      </c>
      <c r="G135" s="14" t="s">
        <v>9472</v>
      </c>
    </row>
    <row r="136" spans="1:7" x14ac:dyDescent="0.25">
      <c r="A136" s="7" t="s">
        <v>8181</v>
      </c>
      <c r="B136" s="11" t="s">
        <v>4921</v>
      </c>
      <c r="C136" s="12">
        <v>2.6797075594000002</v>
      </c>
      <c r="D136" s="12">
        <v>0</v>
      </c>
      <c r="E136" s="12">
        <v>12863.666666666701</v>
      </c>
      <c r="F136" s="12">
        <v>29406.333333333299</v>
      </c>
      <c r="G136" s="14" t="s">
        <v>9472</v>
      </c>
    </row>
    <row r="137" spans="1:7" x14ac:dyDescent="0.25">
      <c r="A137" s="7" t="s">
        <v>6602</v>
      </c>
      <c r="B137" s="11" t="s">
        <v>4577</v>
      </c>
      <c r="C137" s="12">
        <v>9.5286289663999995</v>
      </c>
      <c r="D137" s="12">
        <v>3.6149999999999999E-40</v>
      </c>
      <c r="E137" s="12">
        <v>69.333333333300004</v>
      </c>
      <c r="F137" s="12">
        <v>560.33333333329995</v>
      </c>
      <c r="G137" s="14" t="s">
        <v>9472</v>
      </c>
    </row>
    <row r="138" spans="1:7" x14ac:dyDescent="0.25">
      <c r="A138" s="7" t="s">
        <v>9015</v>
      </c>
      <c r="B138" s="11" t="s">
        <v>5934</v>
      </c>
      <c r="C138" s="12">
        <v>2.0903093171</v>
      </c>
      <c r="D138" s="12">
        <v>1.04566369E-2</v>
      </c>
      <c r="E138" s="12">
        <v>21</v>
      </c>
      <c r="F138" s="12">
        <v>37.666666666700003</v>
      </c>
      <c r="G138" s="14" t="s">
        <v>9472</v>
      </c>
    </row>
    <row r="139" spans="1:7" x14ac:dyDescent="0.25">
      <c r="A139" s="7" t="s">
        <v>8307</v>
      </c>
      <c r="B139" s="11" t="s">
        <v>5497</v>
      </c>
      <c r="C139" s="12">
        <v>2.5590449177000001</v>
      </c>
      <c r="D139" s="12">
        <v>0</v>
      </c>
      <c r="E139" s="12">
        <v>840.33333333329995</v>
      </c>
      <c r="F139" s="12">
        <v>1831.6666666666999</v>
      </c>
      <c r="G139" s="14" t="s">
        <v>9472</v>
      </c>
    </row>
    <row r="140" spans="1:7" x14ac:dyDescent="0.25">
      <c r="A140" s="7" t="s">
        <v>7113</v>
      </c>
      <c r="B140" s="11" t="s">
        <v>488</v>
      </c>
      <c r="C140" s="12">
        <v>4.8784552341999996</v>
      </c>
      <c r="D140" s="12">
        <v>1.391E-20</v>
      </c>
      <c r="E140" s="12">
        <v>90</v>
      </c>
      <c r="F140" s="12">
        <v>373.3333333333</v>
      </c>
      <c r="G140" s="14" t="s">
        <v>9472</v>
      </c>
    </row>
    <row r="141" spans="1:7" x14ac:dyDescent="0.25">
      <c r="A141" s="7" t="s">
        <v>8646</v>
      </c>
      <c r="B141" s="11" t="s">
        <v>5723</v>
      </c>
      <c r="C141" s="12">
        <v>2.2956228826</v>
      </c>
      <c r="D141" s="12">
        <v>5.096E-15</v>
      </c>
      <c r="E141" s="12">
        <v>2058.6666666667002</v>
      </c>
      <c r="F141" s="12">
        <v>4029.6666666667002</v>
      </c>
      <c r="G141" s="14" t="s">
        <v>9472</v>
      </c>
    </row>
    <row r="142" spans="1:7" x14ac:dyDescent="0.25">
      <c r="A142" s="7" t="s">
        <v>8549</v>
      </c>
      <c r="B142" s="11" t="s">
        <v>488</v>
      </c>
      <c r="C142" s="12">
        <v>2.3646505146000001</v>
      </c>
      <c r="D142" s="12">
        <v>6.2130000000000003E-5</v>
      </c>
      <c r="E142" s="12">
        <v>46.333333333299997</v>
      </c>
      <c r="F142" s="12">
        <v>94.333333333300004</v>
      </c>
      <c r="G142" s="14" t="s">
        <v>9472</v>
      </c>
    </row>
    <row r="143" spans="1:7" x14ac:dyDescent="0.25">
      <c r="A143" s="7" t="s">
        <v>4199</v>
      </c>
      <c r="B143" s="11" t="s">
        <v>1</v>
      </c>
      <c r="C143" s="12">
        <v>-12.867437186</v>
      </c>
      <c r="D143" s="12">
        <v>5.2259999999999996E-158</v>
      </c>
      <c r="E143" s="12">
        <v>2455.3333333332998</v>
      </c>
      <c r="F143" s="12">
        <v>162.3333333333</v>
      </c>
      <c r="G143" s="14" t="s">
        <v>9472</v>
      </c>
    </row>
    <row r="144" spans="1:7" x14ac:dyDescent="0.25">
      <c r="A144" s="7" t="s">
        <v>2425</v>
      </c>
      <c r="B144" s="11" t="s">
        <v>488</v>
      </c>
      <c r="C144" s="12">
        <v>-2.3205776692</v>
      </c>
      <c r="D144" s="12">
        <v>5.2559999999999998E-4</v>
      </c>
      <c r="E144" s="12">
        <v>102.3333333333</v>
      </c>
      <c r="F144" s="12">
        <v>37.666666666700003</v>
      </c>
      <c r="G144" s="14" t="s">
        <v>9472</v>
      </c>
    </row>
    <row r="145" spans="1:7" x14ac:dyDescent="0.25">
      <c r="A145" s="7" t="s">
        <v>2215</v>
      </c>
      <c r="B145" s="11" t="s">
        <v>488</v>
      </c>
      <c r="C145" s="12">
        <v>-2.1810107158999998</v>
      </c>
      <c r="D145" s="12">
        <v>2.0389999999999999E-7</v>
      </c>
      <c r="E145" s="12">
        <v>626.33333333329995</v>
      </c>
      <c r="F145" s="12">
        <v>245.3333333333</v>
      </c>
      <c r="G145" s="14" t="s">
        <v>9472</v>
      </c>
    </row>
    <row r="146" spans="1:7" x14ac:dyDescent="0.25">
      <c r="A146" s="7" t="s">
        <v>8174</v>
      </c>
      <c r="B146" s="11" t="s">
        <v>759</v>
      </c>
      <c r="C146" s="12">
        <v>2.6916128807000002</v>
      </c>
      <c r="D146" s="12">
        <v>0</v>
      </c>
      <c r="E146" s="12">
        <v>8936</v>
      </c>
      <c r="F146" s="12">
        <v>20481</v>
      </c>
      <c r="G146" s="14" t="s">
        <v>9472</v>
      </c>
    </row>
    <row r="147" spans="1:7" x14ac:dyDescent="0.25">
      <c r="A147" s="7" t="s">
        <v>8321</v>
      </c>
      <c r="B147" s="11" t="s">
        <v>5128</v>
      </c>
      <c r="C147" s="12">
        <v>2.5399793646000002</v>
      </c>
      <c r="D147" s="12">
        <v>8.3410000000000004E-15</v>
      </c>
      <c r="E147" s="12">
        <v>287.6666666667</v>
      </c>
      <c r="F147" s="12">
        <v>623.33333333329995</v>
      </c>
      <c r="G147" s="14" t="s">
        <v>9472</v>
      </c>
    </row>
    <row r="148" spans="1:7" x14ac:dyDescent="0.25">
      <c r="A148" s="7" t="s">
        <v>6928</v>
      </c>
      <c r="B148" s="11" t="s">
        <v>4729</v>
      </c>
      <c r="C148" s="12">
        <v>5.8130057559999999</v>
      </c>
      <c r="D148" s="12">
        <v>5.2100000000000003E-8</v>
      </c>
      <c r="E148" s="12">
        <v>1040.3333333333001</v>
      </c>
      <c r="F148" s="12">
        <v>5142.6666666666997</v>
      </c>
      <c r="G148" s="16" t="s">
        <v>9468</v>
      </c>
    </row>
    <row r="149" spans="1:7" x14ac:dyDescent="0.25">
      <c r="A149" s="7" t="s">
        <v>8147</v>
      </c>
      <c r="B149" s="11" t="s">
        <v>5404</v>
      </c>
      <c r="C149" s="12">
        <v>2.7198518316999998</v>
      </c>
      <c r="D149" s="12">
        <v>1.7278601399999999E-2</v>
      </c>
      <c r="E149" s="12">
        <v>1431.6666666666999</v>
      </c>
      <c r="F149" s="12">
        <v>3288</v>
      </c>
      <c r="G149" s="16" t="s">
        <v>9468</v>
      </c>
    </row>
    <row r="150" spans="1:7" x14ac:dyDescent="0.25">
      <c r="A150" s="7" t="s">
        <v>8236</v>
      </c>
      <c r="B150" s="11" t="s">
        <v>5455</v>
      </c>
      <c r="C150" s="12">
        <v>2.6266762278</v>
      </c>
      <c r="D150" s="12">
        <v>6.2919999999999998E-13</v>
      </c>
      <c r="E150" s="12">
        <v>253</v>
      </c>
      <c r="F150" s="12">
        <v>569</v>
      </c>
      <c r="G150" s="16" t="s">
        <v>9468</v>
      </c>
    </row>
    <row r="151" spans="1:7" x14ac:dyDescent="0.25">
      <c r="A151" s="7" t="s">
        <v>8885</v>
      </c>
      <c r="B151" s="11" t="s">
        <v>95</v>
      </c>
      <c r="C151" s="12">
        <v>2.1559775749000001</v>
      </c>
      <c r="D151" s="12">
        <v>5.1999999999999995E-4</v>
      </c>
      <c r="E151" s="12">
        <v>74.666666666699996</v>
      </c>
      <c r="F151" s="12">
        <v>138.6666666667</v>
      </c>
      <c r="G151" s="16" t="s">
        <v>9468</v>
      </c>
    </row>
    <row r="152" spans="1:7" x14ac:dyDescent="0.25">
      <c r="A152" s="7" t="s">
        <v>2699</v>
      </c>
      <c r="B152" s="11" t="s">
        <v>779</v>
      </c>
      <c r="C152" s="12">
        <v>-2.5272709989000002</v>
      </c>
      <c r="D152" s="12">
        <v>2.907E-12</v>
      </c>
      <c r="E152" s="12">
        <v>653.33333333329995</v>
      </c>
      <c r="F152" s="12">
        <v>219.6666666667</v>
      </c>
      <c r="G152" s="16" t="s">
        <v>9468</v>
      </c>
    </row>
    <row r="153" spans="1:7" x14ac:dyDescent="0.25">
      <c r="A153" s="7" t="s">
        <v>7258</v>
      </c>
      <c r="B153" s="11" t="s">
        <v>4889</v>
      </c>
      <c r="C153" s="12">
        <v>4.3723708285000003</v>
      </c>
      <c r="D153" s="12">
        <v>4.216E-25</v>
      </c>
      <c r="E153" s="12">
        <v>175.3333333333</v>
      </c>
      <c r="F153" s="12">
        <v>658.33333333329995</v>
      </c>
      <c r="G153" s="16" t="s">
        <v>9468</v>
      </c>
    </row>
    <row r="154" spans="1:7" x14ac:dyDescent="0.25">
      <c r="A154" s="7" t="s">
        <v>6982</v>
      </c>
      <c r="B154" s="11" t="s">
        <v>4757</v>
      </c>
      <c r="C154" s="12">
        <v>5.5820177784</v>
      </c>
      <c r="D154" s="12">
        <v>0</v>
      </c>
      <c r="E154" s="12">
        <v>481</v>
      </c>
      <c r="F154" s="12">
        <v>2275.6666666667002</v>
      </c>
      <c r="G154" s="16" t="s">
        <v>9468</v>
      </c>
    </row>
    <row r="155" spans="1:7" x14ac:dyDescent="0.25">
      <c r="A155" s="7" t="s">
        <v>8294</v>
      </c>
      <c r="B155" s="11" t="s">
        <v>5487</v>
      </c>
      <c r="C155" s="12">
        <v>2.5699974327000001</v>
      </c>
      <c r="D155" s="12">
        <v>1.30180162E-2</v>
      </c>
      <c r="E155" s="12">
        <v>7.6666666667000003</v>
      </c>
      <c r="F155" s="12">
        <v>17</v>
      </c>
      <c r="G155" s="16" t="s">
        <v>9468</v>
      </c>
    </row>
    <row r="156" spans="1:7" x14ac:dyDescent="0.25">
      <c r="A156" s="7" t="s">
        <v>2349</v>
      </c>
      <c r="B156" s="11" t="s">
        <v>573</v>
      </c>
      <c r="C156" s="12">
        <v>-2.2607067171000002</v>
      </c>
      <c r="D156" s="12">
        <v>2.4989999999999999E-3</v>
      </c>
      <c r="E156" s="12">
        <v>133.6666666667</v>
      </c>
      <c r="F156" s="12">
        <v>50.666666666700003</v>
      </c>
      <c r="G156" s="16" t="s">
        <v>9468</v>
      </c>
    </row>
    <row r="157" spans="1:7" x14ac:dyDescent="0.25">
      <c r="A157" s="7" t="s">
        <v>9031</v>
      </c>
      <c r="B157" s="11" t="s">
        <v>5487</v>
      </c>
      <c r="C157" s="12">
        <v>2.0830888541000001</v>
      </c>
      <c r="D157" s="12">
        <v>9.747E-4</v>
      </c>
      <c r="E157" s="12">
        <v>63.666666666700003</v>
      </c>
      <c r="F157" s="12">
        <v>112.6666666667</v>
      </c>
      <c r="G157" s="16" t="s">
        <v>9468</v>
      </c>
    </row>
    <row r="158" spans="1:7" x14ac:dyDescent="0.25">
      <c r="A158" s="7" t="s">
        <v>6648</v>
      </c>
      <c r="B158" s="11" t="s">
        <v>49</v>
      </c>
      <c r="C158" s="12">
        <v>8.5990434521000001</v>
      </c>
      <c r="D158" s="12">
        <v>4.2990000000000002E-13</v>
      </c>
      <c r="E158" s="12">
        <v>7.6666666667000003</v>
      </c>
      <c r="F158" s="12">
        <v>57</v>
      </c>
      <c r="G158" s="16" t="s">
        <v>9468</v>
      </c>
    </row>
    <row r="159" spans="1:7" x14ac:dyDescent="0.25">
      <c r="A159" s="7" t="s">
        <v>2136</v>
      </c>
      <c r="B159" s="11" t="s">
        <v>432</v>
      </c>
      <c r="C159" s="12">
        <v>-2.1334032332000001</v>
      </c>
      <c r="D159" s="12">
        <v>7.525E-6</v>
      </c>
      <c r="E159" s="12">
        <v>187.3333333333</v>
      </c>
      <c r="F159" s="12">
        <v>75</v>
      </c>
      <c r="G159" s="16" t="s">
        <v>9468</v>
      </c>
    </row>
    <row r="160" spans="1:7" ht="30" x14ac:dyDescent="0.25">
      <c r="A160" s="7" t="s">
        <v>3369</v>
      </c>
      <c r="B160" s="11" t="s">
        <v>684</v>
      </c>
      <c r="C160" s="12">
        <v>-3.4514697166000001</v>
      </c>
      <c r="D160" s="12">
        <v>5.4550000000000001E-31</v>
      </c>
      <c r="E160" s="12">
        <v>1716</v>
      </c>
      <c r="F160" s="12">
        <v>424.6666666667</v>
      </c>
      <c r="G160" s="16" t="s">
        <v>9468</v>
      </c>
    </row>
    <row r="161" spans="1:7" x14ac:dyDescent="0.25">
      <c r="A161" s="7" t="s">
        <v>3085</v>
      </c>
      <c r="B161" s="11" t="s">
        <v>1014</v>
      </c>
      <c r="C161" s="12">
        <v>-2.9655038066000001</v>
      </c>
      <c r="D161" s="12">
        <v>3.1909999999999999E-27</v>
      </c>
      <c r="E161" s="12">
        <v>1971.6666666666999</v>
      </c>
      <c r="F161" s="12">
        <v>568.33333333329995</v>
      </c>
      <c r="G161" s="16" t="s">
        <v>9468</v>
      </c>
    </row>
    <row r="162" spans="1:7" ht="30" x14ac:dyDescent="0.25">
      <c r="A162" s="7" t="s">
        <v>8474</v>
      </c>
      <c r="B162" s="11" t="s">
        <v>5615</v>
      </c>
      <c r="C162" s="12">
        <v>2.4221431398000002</v>
      </c>
      <c r="D162" s="12">
        <v>2.1229999999999999E-3</v>
      </c>
      <c r="E162" s="12">
        <v>16</v>
      </c>
      <c r="F162" s="12">
        <v>33.333333333299997</v>
      </c>
      <c r="G162" s="16" t="s">
        <v>9468</v>
      </c>
    </row>
    <row r="163" spans="1:7" x14ac:dyDescent="0.25">
      <c r="A163" s="7" t="s">
        <v>8121</v>
      </c>
      <c r="B163" s="11" t="s">
        <v>5388</v>
      </c>
      <c r="C163" s="12">
        <v>2.739430687</v>
      </c>
      <c r="D163" s="12">
        <v>7.2830000000000006E-5</v>
      </c>
      <c r="E163" s="12">
        <v>47</v>
      </c>
      <c r="F163" s="12">
        <v>109.6666666667</v>
      </c>
      <c r="G163" s="16" t="s">
        <v>9468</v>
      </c>
    </row>
    <row r="164" spans="1:7" x14ac:dyDescent="0.25">
      <c r="A164" s="7" t="s">
        <v>8466</v>
      </c>
      <c r="B164" s="11" t="s">
        <v>5388</v>
      </c>
      <c r="C164" s="12">
        <v>2.4275358462000001</v>
      </c>
      <c r="D164" s="12">
        <v>1.2902261999999999E-2</v>
      </c>
      <c r="E164" s="12">
        <v>345</v>
      </c>
      <c r="F164" s="12">
        <v>716.66666666670005</v>
      </c>
      <c r="G164" s="16" t="s">
        <v>9468</v>
      </c>
    </row>
    <row r="165" spans="1:7" x14ac:dyDescent="0.25">
      <c r="A165" s="7" t="s">
        <v>6433</v>
      </c>
      <c r="B165" s="11" t="s">
        <v>4485</v>
      </c>
      <c r="C165" s="12">
        <v>14.7960414654</v>
      </c>
      <c r="D165" s="12">
        <v>1.902E-22</v>
      </c>
      <c r="E165" s="12">
        <v>26.333333333300001</v>
      </c>
      <c r="F165" s="12">
        <v>339.6666666667</v>
      </c>
      <c r="G165" s="16" t="s">
        <v>9468</v>
      </c>
    </row>
    <row r="166" spans="1:7" x14ac:dyDescent="0.25">
      <c r="A166" s="7" t="s">
        <v>2262</v>
      </c>
      <c r="B166" s="11" t="s">
        <v>377</v>
      </c>
      <c r="C166" s="12">
        <v>-2.2088788664000001</v>
      </c>
      <c r="D166" s="12">
        <v>1.653E-3</v>
      </c>
      <c r="E166" s="12">
        <v>73.666666666699996</v>
      </c>
      <c r="F166" s="12">
        <v>28.333333333300001</v>
      </c>
      <c r="G166" s="16" t="s">
        <v>9468</v>
      </c>
    </row>
    <row r="167" spans="1:7" x14ac:dyDescent="0.25">
      <c r="A167" s="7" t="s">
        <v>2565</v>
      </c>
      <c r="B167" s="11" t="s">
        <v>697</v>
      </c>
      <c r="C167" s="12">
        <v>-2.4210240297999999</v>
      </c>
      <c r="D167" s="12">
        <v>7.3120000000000002E-10</v>
      </c>
      <c r="E167" s="12">
        <v>566.66666666670005</v>
      </c>
      <c r="F167" s="12">
        <v>199</v>
      </c>
      <c r="G167" s="16" t="s">
        <v>9468</v>
      </c>
    </row>
    <row r="168" spans="1:7" x14ac:dyDescent="0.25">
      <c r="A168" s="7" t="s">
        <v>6534</v>
      </c>
      <c r="B168" s="11" t="s">
        <v>4545</v>
      </c>
      <c r="C168" s="12">
        <v>11.0120984323</v>
      </c>
      <c r="D168" s="12">
        <v>5.8049999999999996E-4</v>
      </c>
      <c r="E168" s="12">
        <v>1</v>
      </c>
      <c r="F168" s="12">
        <v>10.666666666699999</v>
      </c>
      <c r="G168" s="16" t="s">
        <v>9468</v>
      </c>
    </row>
    <row r="169" spans="1:7" x14ac:dyDescent="0.25">
      <c r="A169" s="7" t="s">
        <v>7652</v>
      </c>
      <c r="B169" s="11" t="s">
        <v>5117</v>
      </c>
      <c r="C169" s="12">
        <v>3.4196847358000002</v>
      </c>
      <c r="D169" s="12">
        <v>5.8939999999999997E-8</v>
      </c>
      <c r="E169" s="12">
        <v>39.333333333299997</v>
      </c>
      <c r="F169" s="12">
        <v>116</v>
      </c>
      <c r="G169" s="16" t="s">
        <v>9468</v>
      </c>
    </row>
    <row r="170" spans="1:7" x14ac:dyDescent="0.25">
      <c r="A170" s="7" t="s">
        <v>7581</v>
      </c>
      <c r="B170" s="11" t="s">
        <v>5074</v>
      </c>
      <c r="C170" s="12">
        <v>3.5512417817999999</v>
      </c>
      <c r="D170" s="12">
        <v>1.14557055E-2</v>
      </c>
      <c r="E170" s="12">
        <v>5</v>
      </c>
      <c r="F170" s="12">
        <v>15.333333333300001</v>
      </c>
      <c r="G170" s="16" t="s">
        <v>9468</v>
      </c>
    </row>
    <row r="171" spans="1:7" ht="30" x14ac:dyDescent="0.25">
      <c r="A171" s="7" t="s">
        <v>7695</v>
      </c>
      <c r="B171" s="11" t="s">
        <v>5141</v>
      </c>
      <c r="C171" s="12">
        <v>3.3488850094</v>
      </c>
      <c r="D171" s="12">
        <v>1.08E-5</v>
      </c>
      <c r="E171" s="12">
        <v>25.666666666699999</v>
      </c>
      <c r="F171" s="12">
        <v>73.333333333300004</v>
      </c>
      <c r="G171" s="16" t="s">
        <v>9468</v>
      </c>
    </row>
    <row r="172" spans="1:7" x14ac:dyDescent="0.25">
      <c r="A172" s="7" t="s">
        <v>7416</v>
      </c>
      <c r="B172" s="11" t="s">
        <v>4976</v>
      </c>
      <c r="C172" s="12">
        <v>3.9363626379999999</v>
      </c>
      <c r="D172" s="12">
        <v>0</v>
      </c>
      <c r="E172" s="12">
        <v>402.3333333333</v>
      </c>
      <c r="F172" s="12">
        <v>1342.3333333333001</v>
      </c>
      <c r="G172" s="16" t="s">
        <v>9468</v>
      </c>
    </row>
    <row r="173" spans="1:7" x14ac:dyDescent="0.25">
      <c r="A173" s="7" t="s">
        <v>7213</v>
      </c>
      <c r="B173" s="11" t="s">
        <v>4867</v>
      </c>
      <c r="C173" s="12">
        <v>4.5196286719999996</v>
      </c>
      <c r="D173" s="12">
        <v>2.178E-7</v>
      </c>
      <c r="E173" s="12">
        <v>10.333333333300001</v>
      </c>
      <c r="F173" s="12">
        <v>40.333333333299997</v>
      </c>
      <c r="G173" s="16" t="s">
        <v>9468</v>
      </c>
    </row>
    <row r="174" spans="1:7" x14ac:dyDescent="0.25">
      <c r="A174" s="7" t="s">
        <v>8557</v>
      </c>
      <c r="B174" s="11" t="s">
        <v>5662</v>
      </c>
      <c r="C174" s="12">
        <v>2.3540405388000001</v>
      </c>
      <c r="D174" s="12">
        <v>1.25667778E-2</v>
      </c>
      <c r="E174" s="12">
        <v>17</v>
      </c>
      <c r="F174" s="12">
        <v>34.666666666700003</v>
      </c>
      <c r="G174" s="16" t="s">
        <v>9468</v>
      </c>
    </row>
    <row r="175" spans="1:7" x14ac:dyDescent="0.25">
      <c r="A175" s="7" t="s">
        <v>8596</v>
      </c>
      <c r="B175" s="11" t="s">
        <v>5686</v>
      </c>
      <c r="C175" s="12">
        <v>2.3263490659000001</v>
      </c>
      <c r="D175" s="12">
        <v>6.9540000000000001E-3</v>
      </c>
      <c r="E175" s="12">
        <v>25.666666666699999</v>
      </c>
      <c r="F175" s="12">
        <v>51.333333333299997</v>
      </c>
      <c r="G175" s="16" t="s">
        <v>9468</v>
      </c>
    </row>
    <row r="176" spans="1:7" x14ac:dyDescent="0.25">
      <c r="A176" s="7" t="s">
        <v>3584</v>
      </c>
      <c r="B176" s="11" t="s">
        <v>1277</v>
      </c>
      <c r="C176" s="12">
        <v>-4.0479887785999997</v>
      </c>
      <c r="D176" s="12">
        <v>8.0199999999999998E-4</v>
      </c>
      <c r="E176" s="12">
        <v>22.666666666699999</v>
      </c>
      <c r="F176" s="12">
        <v>4.6666666667000003</v>
      </c>
      <c r="G176" s="16" t="s">
        <v>9468</v>
      </c>
    </row>
    <row r="177" spans="1:7" x14ac:dyDescent="0.25">
      <c r="A177" s="7" t="s">
        <v>3663</v>
      </c>
      <c r="B177" s="11" t="s">
        <v>1321</v>
      </c>
      <c r="C177" s="12">
        <v>-4.3567898817000001</v>
      </c>
      <c r="D177" s="12">
        <v>3.2749999999999999E-4</v>
      </c>
      <c r="E177" s="12">
        <v>31</v>
      </c>
      <c r="F177" s="12">
        <v>6</v>
      </c>
      <c r="G177" s="16" t="s">
        <v>9468</v>
      </c>
    </row>
    <row r="178" spans="1:7" x14ac:dyDescent="0.25">
      <c r="A178" s="7" t="s">
        <v>3859</v>
      </c>
      <c r="B178" s="11" t="s">
        <v>1423</v>
      </c>
      <c r="C178" s="12">
        <v>-5.4519290549999999</v>
      </c>
      <c r="D178" s="12">
        <v>4.2759999999999997E-9</v>
      </c>
      <c r="E178" s="12">
        <v>62.666666666700003</v>
      </c>
      <c r="F178" s="12">
        <v>9.6666666666999994</v>
      </c>
      <c r="G178" s="16" t="s">
        <v>9468</v>
      </c>
    </row>
    <row r="179" spans="1:7" x14ac:dyDescent="0.25">
      <c r="A179" s="7" t="s">
        <v>6820</v>
      </c>
      <c r="B179" s="11" t="s">
        <v>4680</v>
      </c>
      <c r="C179" s="12">
        <v>6.5117682801000001</v>
      </c>
      <c r="D179" s="12">
        <v>7.6839999999999999E-3</v>
      </c>
      <c r="E179" s="12">
        <v>2.3333333333000001</v>
      </c>
      <c r="F179" s="12">
        <v>14</v>
      </c>
      <c r="G179" s="16" t="s">
        <v>9468</v>
      </c>
    </row>
    <row r="180" spans="1:7" x14ac:dyDescent="0.25">
      <c r="A180" s="7" t="s">
        <v>6653</v>
      </c>
      <c r="B180" s="11" t="s">
        <v>4603</v>
      </c>
      <c r="C180" s="12">
        <v>8.4972805662000006</v>
      </c>
      <c r="D180" s="12">
        <v>1.1969999999999999E-6</v>
      </c>
      <c r="E180" s="12">
        <v>41</v>
      </c>
      <c r="F180" s="12">
        <v>302.6666666667</v>
      </c>
      <c r="G180" s="16" t="s">
        <v>9468</v>
      </c>
    </row>
    <row r="181" spans="1:7" x14ac:dyDescent="0.25">
      <c r="A181" s="7" t="s">
        <v>7626</v>
      </c>
      <c r="B181" s="11" t="s">
        <v>5104</v>
      </c>
      <c r="C181" s="12">
        <v>3.4718013584</v>
      </c>
      <c r="D181" s="12">
        <v>2.4499999999999999E-5</v>
      </c>
      <c r="E181" s="12">
        <v>42</v>
      </c>
      <c r="F181" s="12">
        <v>124.3333333333</v>
      </c>
      <c r="G181" s="16" t="s">
        <v>9468</v>
      </c>
    </row>
    <row r="182" spans="1:7" x14ac:dyDescent="0.25">
      <c r="A182" s="7" t="s">
        <v>8802</v>
      </c>
      <c r="B182" s="11" t="s">
        <v>5809</v>
      </c>
      <c r="C182" s="12">
        <v>2.1955934424999999</v>
      </c>
      <c r="D182" s="12">
        <v>4.2419999999999999E-8</v>
      </c>
      <c r="E182" s="12">
        <v>149</v>
      </c>
      <c r="F182" s="12">
        <v>279.3333333333</v>
      </c>
      <c r="G182" s="16" t="s">
        <v>9468</v>
      </c>
    </row>
    <row r="183" spans="1:7" x14ac:dyDescent="0.25">
      <c r="A183" s="7" t="s">
        <v>7068</v>
      </c>
      <c r="B183" s="11" t="s">
        <v>4800</v>
      </c>
      <c r="C183" s="12">
        <v>5.0611583189999996</v>
      </c>
      <c r="D183" s="12">
        <v>3.3099999999999998E-12</v>
      </c>
      <c r="E183" s="12">
        <v>23</v>
      </c>
      <c r="F183" s="12">
        <v>100</v>
      </c>
      <c r="G183" s="16" t="s">
        <v>9468</v>
      </c>
    </row>
    <row r="184" spans="1:7" x14ac:dyDescent="0.25">
      <c r="A184" s="7" t="s">
        <v>6771</v>
      </c>
      <c r="B184" s="11" t="s">
        <v>4656</v>
      </c>
      <c r="C184" s="12">
        <v>6.9104086008000003</v>
      </c>
      <c r="D184" s="12">
        <v>2.6216380599999999E-2</v>
      </c>
      <c r="E184" s="12">
        <v>1</v>
      </c>
      <c r="F184" s="12">
        <v>6.6666666667000003</v>
      </c>
      <c r="G184" s="16" t="s">
        <v>9468</v>
      </c>
    </row>
    <row r="185" spans="1:7" x14ac:dyDescent="0.25">
      <c r="A185" s="7" t="s">
        <v>4347</v>
      </c>
      <c r="B185" s="11" t="s">
        <v>1277</v>
      </c>
      <c r="C185" s="12">
        <v>-80.092582139200005</v>
      </c>
      <c r="D185" s="12">
        <v>1.6290000000000001E-35</v>
      </c>
      <c r="E185" s="12">
        <v>322.3333333333</v>
      </c>
      <c r="F185" s="12">
        <v>3.3333333333000001</v>
      </c>
      <c r="G185" s="16" t="s">
        <v>9468</v>
      </c>
    </row>
    <row r="186" spans="1:7" x14ac:dyDescent="0.25">
      <c r="A186" s="7" t="s">
        <v>2901</v>
      </c>
      <c r="B186" s="11" t="s">
        <v>899</v>
      </c>
      <c r="C186" s="12">
        <v>-2.7409771206000002</v>
      </c>
      <c r="D186" s="12">
        <v>8.3720000000000001E-7</v>
      </c>
      <c r="E186" s="12">
        <v>133</v>
      </c>
      <c r="F186" s="12">
        <v>41.333333333299997</v>
      </c>
      <c r="G186" s="16" t="s">
        <v>9468</v>
      </c>
    </row>
    <row r="187" spans="1:7" ht="30" x14ac:dyDescent="0.25">
      <c r="A187" s="7" t="s">
        <v>3831</v>
      </c>
      <c r="B187" s="11" t="s">
        <v>1405</v>
      </c>
      <c r="C187" s="12">
        <v>-5.2803231718000001</v>
      </c>
      <c r="D187" s="12">
        <v>9.6680000000000006E-22</v>
      </c>
      <c r="E187" s="12">
        <v>278.6666666667</v>
      </c>
      <c r="F187" s="12">
        <v>45</v>
      </c>
      <c r="G187" s="16" t="s">
        <v>9468</v>
      </c>
    </row>
    <row r="188" spans="1:7" x14ac:dyDescent="0.25">
      <c r="A188" s="7" t="s">
        <v>7620</v>
      </c>
      <c r="B188" s="11" t="s">
        <v>5099</v>
      </c>
      <c r="C188" s="12">
        <v>3.4797358422000002</v>
      </c>
      <c r="D188" s="12">
        <v>5.4529999999999997E-4</v>
      </c>
      <c r="E188" s="12">
        <v>11</v>
      </c>
      <c r="F188" s="12">
        <v>33.333333333299997</v>
      </c>
      <c r="G188" s="16" t="s">
        <v>9468</v>
      </c>
    </row>
    <row r="189" spans="1:7" ht="30" x14ac:dyDescent="0.25">
      <c r="A189" s="7" t="s">
        <v>6816</v>
      </c>
      <c r="B189" s="11" t="s">
        <v>4677</v>
      </c>
      <c r="C189" s="12">
        <v>6.5407817464000004</v>
      </c>
      <c r="D189" s="12">
        <v>1.544E-25</v>
      </c>
      <c r="E189" s="12">
        <v>176</v>
      </c>
      <c r="F189" s="12">
        <v>981.66666666670005</v>
      </c>
      <c r="G189" s="16" t="s">
        <v>9468</v>
      </c>
    </row>
    <row r="190" spans="1:7" x14ac:dyDescent="0.25">
      <c r="A190" s="7" t="s">
        <v>7719</v>
      </c>
      <c r="B190" s="11" t="s">
        <v>5099</v>
      </c>
      <c r="C190" s="12">
        <v>3.3151944839</v>
      </c>
      <c r="D190" s="12">
        <v>0</v>
      </c>
      <c r="E190" s="12">
        <v>613.33333333329995</v>
      </c>
      <c r="F190" s="12">
        <v>1733</v>
      </c>
      <c r="G190" s="16" t="s">
        <v>9468</v>
      </c>
    </row>
    <row r="191" spans="1:7" x14ac:dyDescent="0.25">
      <c r="A191" s="7" t="s">
        <v>2634</v>
      </c>
      <c r="B191" s="11" t="s">
        <v>737</v>
      </c>
      <c r="C191" s="12">
        <v>-2.4731779322</v>
      </c>
      <c r="D191" s="12">
        <v>9.8559999999999996E-13</v>
      </c>
      <c r="E191" s="12">
        <v>745</v>
      </c>
      <c r="F191" s="12">
        <v>256.6666666667</v>
      </c>
      <c r="G191" s="16" t="s">
        <v>9468</v>
      </c>
    </row>
    <row r="192" spans="1:7" x14ac:dyDescent="0.25">
      <c r="A192" s="7" t="s">
        <v>6975</v>
      </c>
      <c r="B192" s="11" t="s">
        <v>4754</v>
      </c>
      <c r="C192" s="12">
        <v>5.6105666207000002</v>
      </c>
      <c r="D192" s="12">
        <v>3.0730000000000001E-7</v>
      </c>
      <c r="E192" s="12">
        <v>6.3333333332999997</v>
      </c>
      <c r="F192" s="12">
        <v>31</v>
      </c>
      <c r="G192" s="16" t="s">
        <v>9468</v>
      </c>
    </row>
    <row r="193" spans="1:7" x14ac:dyDescent="0.25">
      <c r="A193" s="7" t="s">
        <v>4136</v>
      </c>
      <c r="B193" s="11" t="s">
        <v>1574</v>
      </c>
      <c r="C193" s="12">
        <v>-9.6305604240000005</v>
      </c>
      <c r="D193" s="12">
        <v>2.3528869099999999E-2</v>
      </c>
      <c r="E193" s="12">
        <v>12</v>
      </c>
      <c r="F193" s="12">
        <v>1</v>
      </c>
      <c r="G193" s="16" t="s">
        <v>9468</v>
      </c>
    </row>
    <row r="194" spans="1:7" x14ac:dyDescent="0.25">
      <c r="A194" s="7" t="s">
        <v>7264</v>
      </c>
      <c r="B194" s="11" t="s">
        <v>4894</v>
      </c>
      <c r="C194" s="12">
        <v>4.3643496084000004</v>
      </c>
      <c r="D194" s="12">
        <v>4.5600000000000003E-14</v>
      </c>
      <c r="E194" s="12">
        <v>72</v>
      </c>
      <c r="F194" s="12">
        <v>269.6666666667</v>
      </c>
      <c r="G194" s="16" t="s">
        <v>9468</v>
      </c>
    </row>
    <row r="195" spans="1:7" x14ac:dyDescent="0.25">
      <c r="A195" s="7" t="s">
        <v>9146</v>
      </c>
      <c r="B195" s="11" t="s">
        <v>6007</v>
      </c>
      <c r="C195" s="12">
        <v>2.0324969031000002</v>
      </c>
      <c r="D195" s="12">
        <v>3.5888495200000002E-2</v>
      </c>
      <c r="E195" s="12">
        <v>16.333333333300001</v>
      </c>
      <c r="F195" s="12">
        <v>28.666666666699999</v>
      </c>
      <c r="G195" s="16" t="s">
        <v>9468</v>
      </c>
    </row>
    <row r="196" spans="1:7" x14ac:dyDescent="0.25">
      <c r="A196" s="7" t="s">
        <v>2045</v>
      </c>
      <c r="B196" s="11" t="s">
        <v>377</v>
      </c>
      <c r="C196" s="12">
        <v>-2.0796077773000001</v>
      </c>
      <c r="D196" s="12">
        <v>6.7669999999999996E-3</v>
      </c>
      <c r="E196" s="12">
        <v>58.666666666700003</v>
      </c>
      <c r="F196" s="12">
        <v>24</v>
      </c>
      <c r="G196" s="16" t="s">
        <v>9468</v>
      </c>
    </row>
    <row r="197" spans="1:7" x14ac:dyDescent="0.25">
      <c r="A197" s="7" t="s">
        <v>8392</v>
      </c>
      <c r="B197" s="11" t="s">
        <v>5553</v>
      </c>
      <c r="C197" s="12">
        <v>2.4854472288</v>
      </c>
      <c r="D197" s="12">
        <v>1.5860000000000001E-4</v>
      </c>
      <c r="E197" s="12">
        <v>31.666666666699999</v>
      </c>
      <c r="F197" s="12">
        <v>67.333333333300004</v>
      </c>
      <c r="G197" s="16" t="s">
        <v>9468</v>
      </c>
    </row>
    <row r="198" spans="1:7" x14ac:dyDescent="0.25">
      <c r="A198" s="7" t="s">
        <v>1702</v>
      </c>
      <c r="B198" s="11" t="s">
        <v>95</v>
      </c>
      <c r="C198" s="12">
        <v>-1.9063513116999999</v>
      </c>
      <c r="D198" s="12">
        <v>1.0910000000000001E-5</v>
      </c>
      <c r="E198" s="12">
        <v>301</v>
      </c>
      <c r="F198" s="12">
        <v>135</v>
      </c>
      <c r="G198" s="16" t="s">
        <v>9468</v>
      </c>
    </row>
    <row r="199" spans="1:7" x14ac:dyDescent="0.25">
      <c r="A199" s="7" t="s">
        <v>2623</v>
      </c>
      <c r="B199" s="11" t="s">
        <v>377</v>
      </c>
      <c r="C199" s="12">
        <v>-2.4645789055999998</v>
      </c>
      <c r="D199" s="12">
        <v>7.8239999999999996E-5</v>
      </c>
      <c r="E199" s="12">
        <v>133.3333333333</v>
      </c>
      <c r="F199" s="12">
        <v>46</v>
      </c>
      <c r="G199" s="16" t="s">
        <v>9468</v>
      </c>
    </row>
    <row r="200" spans="1:7" x14ac:dyDescent="0.25">
      <c r="A200" s="7" t="s">
        <v>8645</v>
      </c>
      <c r="B200" s="11" t="s">
        <v>5722</v>
      </c>
      <c r="C200" s="12">
        <v>2.2960495383000001</v>
      </c>
      <c r="D200" s="12">
        <v>1.6990000000000002E-5</v>
      </c>
      <c r="E200" s="12">
        <v>86.666666666699996</v>
      </c>
      <c r="F200" s="12">
        <v>171</v>
      </c>
      <c r="G200" s="16" t="s">
        <v>9468</v>
      </c>
    </row>
    <row r="201" spans="1:7" ht="30" x14ac:dyDescent="0.25">
      <c r="A201" s="7" t="s">
        <v>2543</v>
      </c>
      <c r="B201" s="11" t="s">
        <v>684</v>
      </c>
      <c r="C201" s="12">
        <v>-2.3972085565999999</v>
      </c>
      <c r="D201" s="12">
        <v>1.8909999999999999E-7</v>
      </c>
      <c r="E201" s="12">
        <v>342.6666666667</v>
      </c>
      <c r="F201" s="12">
        <v>122</v>
      </c>
      <c r="G201" s="16" t="s">
        <v>9468</v>
      </c>
    </row>
    <row r="202" spans="1:7" ht="30" x14ac:dyDescent="0.25">
      <c r="A202" s="7" t="s">
        <v>7786</v>
      </c>
      <c r="B202" s="11" t="s">
        <v>5197</v>
      </c>
      <c r="C202" s="12">
        <v>3.2008485678</v>
      </c>
      <c r="D202" s="12">
        <v>0</v>
      </c>
      <c r="E202" s="12">
        <v>572.33333333329995</v>
      </c>
      <c r="F202" s="12">
        <v>1561</v>
      </c>
      <c r="G202" s="16" t="s">
        <v>9468</v>
      </c>
    </row>
    <row r="203" spans="1:7" x14ac:dyDescent="0.25">
      <c r="A203" s="7" t="s">
        <v>6203</v>
      </c>
      <c r="B203" s="11" t="s">
        <v>4364</v>
      </c>
      <c r="C203" s="12">
        <v>270.02234155550002</v>
      </c>
      <c r="D203" s="12">
        <v>1.8430000000000001E-11</v>
      </c>
      <c r="E203" s="12">
        <v>0</v>
      </c>
      <c r="F203" s="12">
        <v>31.333333333300001</v>
      </c>
      <c r="G203" s="16" t="s">
        <v>9468</v>
      </c>
    </row>
    <row r="204" spans="1:7" x14ac:dyDescent="0.25">
      <c r="A204" s="7" t="s">
        <v>8194</v>
      </c>
      <c r="B204" s="11" t="s">
        <v>5434</v>
      </c>
      <c r="C204" s="12">
        <v>2.6711076241999998</v>
      </c>
      <c r="D204" s="12">
        <v>3.79156306E-2</v>
      </c>
      <c r="E204" s="12">
        <v>187.6666666667</v>
      </c>
      <c r="F204" s="12">
        <v>422</v>
      </c>
      <c r="G204" s="16" t="s">
        <v>9468</v>
      </c>
    </row>
    <row r="205" spans="1:7" x14ac:dyDescent="0.25">
      <c r="A205" s="7" t="s">
        <v>7438</v>
      </c>
      <c r="B205" s="11" t="s">
        <v>4990</v>
      </c>
      <c r="C205" s="12">
        <v>3.8674561779999999</v>
      </c>
      <c r="D205" s="12">
        <v>4.0679999999999996E-9</v>
      </c>
      <c r="E205" s="12">
        <v>213</v>
      </c>
      <c r="F205" s="12">
        <v>696.66666666670005</v>
      </c>
      <c r="G205" s="16" t="s">
        <v>9468</v>
      </c>
    </row>
    <row r="206" spans="1:7" x14ac:dyDescent="0.25">
      <c r="A206" s="7" t="s">
        <v>7274</v>
      </c>
      <c r="B206" s="11" t="s">
        <v>4900</v>
      </c>
      <c r="C206" s="12">
        <v>4.3363198906999996</v>
      </c>
      <c r="D206" s="12">
        <v>5.7130000000000003E-8</v>
      </c>
      <c r="E206" s="12">
        <v>39.333333333299997</v>
      </c>
      <c r="F206" s="12">
        <v>145.3333333333</v>
      </c>
      <c r="G206" s="16" t="s">
        <v>9468</v>
      </c>
    </row>
    <row r="207" spans="1:7" x14ac:dyDescent="0.25">
      <c r="A207" s="7" t="s">
        <v>8108</v>
      </c>
      <c r="B207" s="11" t="s">
        <v>69</v>
      </c>
      <c r="C207" s="12">
        <v>2.7595164532999998</v>
      </c>
      <c r="D207" s="12">
        <v>1.7659999999999999E-6</v>
      </c>
      <c r="E207" s="12">
        <v>47</v>
      </c>
      <c r="F207" s="12">
        <v>111</v>
      </c>
      <c r="G207" s="16" t="s">
        <v>9468</v>
      </c>
    </row>
    <row r="208" spans="1:7" x14ac:dyDescent="0.25">
      <c r="A208" s="7" t="s">
        <v>3099</v>
      </c>
      <c r="B208" s="11" t="s">
        <v>1023</v>
      </c>
      <c r="C208" s="12">
        <v>-2.9980274995</v>
      </c>
      <c r="D208" s="12">
        <v>3.156E-3</v>
      </c>
      <c r="E208" s="12">
        <v>79.666666666699996</v>
      </c>
      <c r="F208" s="12">
        <v>22.666666666699999</v>
      </c>
      <c r="G208" s="16" t="s">
        <v>9468</v>
      </c>
    </row>
    <row r="209" spans="1:7" x14ac:dyDescent="0.25">
      <c r="A209" s="7" t="s">
        <v>7634</v>
      </c>
      <c r="B209" s="11" t="s">
        <v>5109</v>
      </c>
      <c r="C209" s="12">
        <v>3.4500217597999998</v>
      </c>
      <c r="D209" s="12">
        <v>5.4939999999999998E-3</v>
      </c>
      <c r="E209" s="12">
        <v>4.6666666667000003</v>
      </c>
      <c r="F209" s="12">
        <v>14</v>
      </c>
      <c r="G209" s="16" t="s">
        <v>9468</v>
      </c>
    </row>
    <row r="210" spans="1:7" x14ac:dyDescent="0.25">
      <c r="A210" s="7" t="s">
        <v>2660</v>
      </c>
      <c r="B210" s="11" t="s">
        <v>756</v>
      </c>
      <c r="C210" s="12">
        <v>-2.4956928683999999</v>
      </c>
      <c r="D210" s="12">
        <v>3.8189587599999998E-2</v>
      </c>
      <c r="E210" s="12">
        <v>17.666666666699999</v>
      </c>
      <c r="F210" s="12">
        <v>6</v>
      </c>
      <c r="G210" s="16" t="s">
        <v>9468</v>
      </c>
    </row>
    <row r="211" spans="1:7" x14ac:dyDescent="0.25">
      <c r="A211" s="7" t="s">
        <v>6628</v>
      </c>
      <c r="B211" s="11" t="s">
        <v>4591</v>
      </c>
      <c r="C211" s="12">
        <v>8.9287019071000007</v>
      </c>
      <c r="D211" s="12">
        <v>4.2809999999999999E-15</v>
      </c>
      <c r="E211" s="12">
        <v>8</v>
      </c>
      <c r="F211" s="12">
        <v>61.666666666700003</v>
      </c>
      <c r="G211" s="16" t="s">
        <v>9468</v>
      </c>
    </row>
    <row r="212" spans="1:7" x14ac:dyDescent="0.25">
      <c r="A212" s="7" t="s">
        <v>7136</v>
      </c>
      <c r="B212" s="11" t="s">
        <v>4830</v>
      </c>
      <c r="C212" s="12">
        <v>4.7981067224</v>
      </c>
      <c r="D212" s="12">
        <v>3.1380000000000001E-14</v>
      </c>
      <c r="E212" s="12">
        <v>165</v>
      </c>
      <c r="F212" s="12">
        <v>684.66666666670005</v>
      </c>
      <c r="G212" s="16" t="s">
        <v>9468</v>
      </c>
    </row>
    <row r="213" spans="1:7" x14ac:dyDescent="0.25">
      <c r="A213" s="7" t="s">
        <v>1737</v>
      </c>
      <c r="B213" s="11" t="s">
        <v>49</v>
      </c>
      <c r="C213" s="12">
        <v>-1.9219090505</v>
      </c>
      <c r="D213" s="12">
        <v>8.7580000000000004E-4</v>
      </c>
      <c r="E213" s="12">
        <v>914.33333333329995</v>
      </c>
      <c r="F213" s="12">
        <v>399.6666666667</v>
      </c>
      <c r="G213" s="16" t="s">
        <v>9468</v>
      </c>
    </row>
    <row r="214" spans="1:7" x14ac:dyDescent="0.25">
      <c r="A214" s="7" t="s">
        <v>9091</v>
      </c>
      <c r="B214" s="11" t="s">
        <v>5974</v>
      </c>
      <c r="C214" s="12">
        <v>2.0575926315999999</v>
      </c>
      <c r="D214" s="12">
        <v>4.2170000000000001E-11</v>
      </c>
      <c r="E214" s="12">
        <v>539</v>
      </c>
      <c r="F214" s="12">
        <v>945.33333333329995</v>
      </c>
      <c r="G214" s="16" t="s">
        <v>9468</v>
      </c>
    </row>
    <row r="215" spans="1:7" x14ac:dyDescent="0.25">
      <c r="A215" s="7" t="s">
        <v>2315</v>
      </c>
      <c r="B215" s="11" t="s">
        <v>550</v>
      </c>
      <c r="C215" s="12">
        <v>-2.2364618447</v>
      </c>
      <c r="D215" s="12">
        <v>2.202E-3</v>
      </c>
      <c r="E215" s="12">
        <v>166.3333333333</v>
      </c>
      <c r="F215" s="12">
        <v>63</v>
      </c>
      <c r="G215" s="16" t="s">
        <v>9468</v>
      </c>
    </row>
    <row r="216" spans="1:7" x14ac:dyDescent="0.25">
      <c r="A216" s="7" t="s">
        <v>9464</v>
      </c>
      <c r="B216" s="11" t="s">
        <v>6196</v>
      </c>
      <c r="C216" s="12">
        <v>1.8957724029</v>
      </c>
      <c r="D216" s="12">
        <v>1.8204771099999999E-2</v>
      </c>
      <c r="E216" s="12">
        <v>849.66666666670005</v>
      </c>
      <c r="F216" s="12">
        <v>1368.3333333333001</v>
      </c>
      <c r="G216" s="16" t="s">
        <v>9468</v>
      </c>
    </row>
    <row r="217" spans="1:7" x14ac:dyDescent="0.25">
      <c r="A217" s="7" t="s">
        <v>8078</v>
      </c>
      <c r="B217" s="11" t="s">
        <v>5368</v>
      </c>
      <c r="C217" s="12">
        <v>2.8106186602999998</v>
      </c>
      <c r="D217" s="12">
        <v>1.3319999999999999E-10</v>
      </c>
      <c r="E217" s="12">
        <v>190.3333333333</v>
      </c>
      <c r="F217" s="12">
        <v>454</v>
      </c>
      <c r="G217" s="16" t="s">
        <v>9468</v>
      </c>
    </row>
    <row r="218" spans="1:7" x14ac:dyDescent="0.25">
      <c r="A218" s="7" t="s">
        <v>7829</v>
      </c>
      <c r="B218" s="11" t="s">
        <v>5223</v>
      </c>
      <c r="C218" s="12">
        <v>3.1349981032000001</v>
      </c>
      <c r="D218" s="12">
        <v>0</v>
      </c>
      <c r="E218" s="12">
        <v>348</v>
      </c>
      <c r="F218" s="12">
        <v>932</v>
      </c>
      <c r="G218" s="16" t="s">
        <v>9468</v>
      </c>
    </row>
    <row r="219" spans="1:7" x14ac:dyDescent="0.25">
      <c r="A219" s="7" t="s">
        <v>6892</v>
      </c>
      <c r="B219" s="11" t="s">
        <v>4711</v>
      </c>
      <c r="C219" s="12">
        <v>6.0293781641999997</v>
      </c>
      <c r="D219" s="12">
        <v>4.5999999999999996E-13</v>
      </c>
      <c r="E219" s="12">
        <v>141</v>
      </c>
      <c r="F219" s="12">
        <v>720.66666666670005</v>
      </c>
      <c r="G219" s="16" t="s">
        <v>9468</v>
      </c>
    </row>
    <row r="220" spans="1:7" x14ac:dyDescent="0.25">
      <c r="A220" s="7" t="s">
        <v>6869</v>
      </c>
      <c r="B220" s="11" t="s">
        <v>4699</v>
      </c>
      <c r="C220" s="12">
        <v>6.1678742632999999</v>
      </c>
      <c r="D220" s="12">
        <v>2.9989999999999998E-11</v>
      </c>
      <c r="E220" s="12">
        <v>31.333333333300001</v>
      </c>
      <c r="F220" s="12">
        <v>166.3333333333</v>
      </c>
      <c r="G220" s="16" t="s">
        <v>9468</v>
      </c>
    </row>
    <row r="221" spans="1:7" x14ac:dyDescent="0.25">
      <c r="A221" s="7" t="s">
        <v>3621</v>
      </c>
      <c r="B221" s="11" t="s">
        <v>1295</v>
      </c>
      <c r="C221" s="12">
        <v>-4.2087173610999997</v>
      </c>
      <c r="D221" s="12">
        <v>2.3239707799999999E-2</v>
      </c>
      <c r="E221" s="12">
        <v>7</v>
      </c>
      <c r="F221" s="12">
        <v>1.3333333332999999</v>
      </c>
      <c r="G221" s="16" t="s">
        <v>9468</v>
      </c>
    </row>
    <row r="222" spans="1:7" x14ac:dyDescent="0.25">
      <c r="A222" s="7" t="s">
        <v>9404</v>
      </c>
      <c r="B222" s="11" t="s">
        <v>6162</v>
      </c>
      <c r="C222" s="12">
        <v>1.9175499915000001</v>
      </c>
      <c r="D222" s="12">
        <v>1.419E-9</v>
      </c>
      <c r="E222" s="12">
        <v>539.33333333329995</v>
      </c>
      <c r="F222" s="12">
        <v>885</v>
      </c>
      <c r="G222" s="16" t="s">
        <v>9468</v>
      </c>
    </row>
    <row r="223" spans="1:7" x14ac:dyDescent="0.25">
      <c r="A223" s="7" t="s">
        <v>8330</v>
      </c>
      <c r="B223" s="11" t="s">
        <v>5511</v>
      </c>
      <c r="C223" s="12">
        <v>2.5364439268000001</v>
      </c>
      <c r="D223" s="12">
        <v>8.5420000000000001E-7</v>
      </c>
      <c r="E223" s="12">
        <v>59</v>
      </c>
      <c r="F223" s="12">
        <v>128</v>
      </c>
      <c r="G223" s="16" t="s">
        <v>9468</v>
      </c>
    </row>
    <row r="224" spans="1:7" x14ac:dyDescent="0.25">
      <c r="A224" s="7" t="s">
        <v>2237</v>
      </c>
      <c r="B224" s="11" t="s">
        <v>503</v>
      </c>
      <c r="C224" s="12">
        <v>-2.1947708256</v>
      </c>
      <c r="D224" s="12">
        <v>3.7069999999999998E-6</v>
      </c>
      <c r="E224" s="12">
        <v>210.6666666667</v>
      </c>
      <c r="F224" s="12">
        <v>81.666666666699996</v>
      </c>
    </row>
    <row r="225" spans="1:6" x14ac:dyDescent="0.25">
      <c r="A225" s="7" t="s">
        <v>3586</v>
      </c>
      <c r="B225" s="11" t="s">
        <v>1278</v>
      </c>
      <c r="C225" s="12">
        <v>-4.0560702445999999</v>
      </c>
      <c r="D225" s="12">
        <v>1.8749999999999999E-3</v>
      </c>
      <c r="E225" s="12">
        <v>14.666666666699999</v>
      </c>
      <c r="F225" s="12">
        <v>3</v>
      </c>
    </row>
    <row r="226" spans="1:6" x14ac:dyDescent="0.25">
      <c r="A226" s="7" t="s">
        <v>6553</v>
      </c>
      <c r="B226" s="11" t="s">
        <v>17</v>
      </c>
      <c r="C226" s="12">
        <v>10.456708797699999</v>
      </c>
      <c r="D226" s="12">
        <v>3.5439999999999999E-6</v>
      </c>
      <c r="E226" s="12">
        <v>1.3333333332999999</v>
      </c>
      <c r="F226" s="12">
        <v>13</v>
      </c>
    </row>
    <row r="227" spans="1:6" ht="30" x14ac:dyDescent="0.25">
      <c r="A227" s="7" t="s">
        <v>7333</v>
      </c>
      <c r="B227" s="11" t="s">
        <v>4935</v>
      </c>
      <c r="C227" s="12">
        <v>4.1833757743</v>
      </c>
      <c r="D227" s="12">
        <v>3.0619999999999998E-16</v>
      </c>
      <c r="E227" s="12">
        <v>53.666666666700003</v>
      </c>
      <c r="F227" s="12">
        <v>192.3333333333</v>
      </c>
    </row>
    <row r="228" spans="1:6" ht="30" x14ac:dyDescent="0.25">
      <c r="A228" s="7" t="s">
        <v>8051</v>
      </c>
      <c r="B228" s="11" t="s">
        <v>5353</v>
      </c>
      <c r="C228" s="12">
        <v>2.8454651351</v>
      </c>
      <c r="D228" s="12">
        <v>2.6749999999999998E-7</v>
      </c>
      <c r="E228" s="12">
        <v>90.666666666699996</v>
      </c>
      <c r="F228" s="12">
        <v>219.6666666667</v>
      </c>
    </row>
    <row r="229" spans="1:6" x14ac:dyDescent="0.25">
      <c r="A229" s="7" t="s">
        <v>1787</v>
      </c>
      <c r="B229" s="11" t="s">
        <v>204</v>
      </c>
      <c r="C229" s="12">
        <v>-1.9493727455000001</v>
      </c>
      <c r="D229" s="12">
        <v>4.8859999999999997E-3</v>
      </c>
      <c r="E229" s="12">
        <v>124</v>
      </c>
      <c r="F229" s="12">
        <v>54.333333333299997</v>
      </c>
    </row>
    <row r="230" spans="1:6" x14ac:dyDescent="0.25">
      <c r="A230" s="7" t="s">
        <v>2269</v>
      </c>
      <c r="B230" s="11" t="s">
        <v>522</v>
      </c>
      <c r="C230" s="12">
        <v>-2.2162801205</v>
      </c>
      <c r="D230" s="12">
        <v>7.3910000000000002E-5</v>
      </c>
      <c r="E230" s="12">
        <v>858.66666666670005</v>
      </c>
      <c r="F230" s="12">
        <v>333</v>
      </c>
    </row>
    <row r="231" spans="1:6" x14ac:dyDescent="0.25">
      <c r="A231" s="7" t="s">
        <v>4098</v>
      </c>
      <c r="B231" s="11" t="s">
        <v>1554</v>
      </c>
      <c r="C231" s="12">
        <v>-8.7466903071999997</v>
      </c>
      <c r="D231" s="12">
        <v>1.9080000000000001E-29</v>
      </c>
      <c r="E231" s="12">
        <v>394</v>
      </c>
      <c r="F231" s="12">
        <v>38.333333333299997</v>
      </c>
    </row>
    <row r="232" spans="1:6" x14ac:dyDescent="0.25">
      <c r="A232" s="7" t="s">
        <v>4093</v>
      </c>
      <c r="B232" s="11" t="s">
        <v>1</v>
      </c>
      <c r="C232" s="12">
        <v>-8.6912525087999999</v>
      </c>
      <c r="D232" s="12">
        <v>5.0729999999999998E-76</v>
      </c>
      <c r="E232" s="12">
        <v>4031.6666666667002</v>
      </c>
      <c r="F232" s="12">
        <v>395</v>
      </c>
    </row>
    <row r="233" spans="1:6" x14ac:dyDescent="0.25">
      <c r="A233" s="7" t="s">
        <v>2129</v>
      </c>
      <c r="B233" s="11" t="s">
        <v>1</v>
      </c>
      <c r="C233" s="12">
        <v>-2.1303864914999999</v>
      </c>
      <c r="D233" s="12">
        <v>1.6309999999999999E-14</v>
      </c>
      <c r="E233" s="12">
        <v>2117.6666666667002</v>
      </c>
      <c r="F233" s="12">
        <v>850.33333333329995</v>
      </c>
    </row>
    <row r="234" spans="1:6" ht="30" x14ac:dyDescent="0.25">
      <c r="A234" s="7" t="s">
        <v>4178</v>
      </c>
      <c r="B234" s="11" t="s">
        <v>1596</v>
      </c>
      <c r="C234" s="12">
        <v>-11.7066217668</v>
      </c>
      <c r="D234" s="12">
        <v>3.3379999999999998E-3</v>
      </c>
      <c r="E234" s="12">
        <v>6</v>
      </c>
      <c r="F234" s="12">
        <v>0.33333333329999998</v>
      </c>
    </row>
    <row r="235" spans="1:6" x14ac:dyDescent="0.25">
      <c r="A235" s="7" t="s">
        <v>1960</v>
      </c>
      <c r="B235" s="11" t="s">
        <v>317</v>
      </c>
      <c r="C235" s="12">
        <v>-2.0345768274</v>
      </c>
      <c r="D235" s="12">
        <v>2.4260000000000002E-3</v>
      </c>
      <c r="E235" s="12">
        <v>115.3333333333</v>
      </c>
      <c r="F235" s="12">
        <v>48</v>
      </c>
    </row>
    <row r="236" spans="1:6" x14ac:dyDescent="0.25">
      <c r="A236" s="7" t="s">
        <v>1909</v>
      </c>
      <c r="B236" s="11" t="s">
        <v>77</v>
      </c>
      <c r="C236" s="12">
        <v>-2.0096477599</v>
      </c>
      <c r="D236" s="12">
        <v>7.7650000000000002E-3</v>
      </c>
      <c r="E236" s="12">
        <v>51.333333333299997</v>
      </c>
      <c r="F236" s="12">
        <v>21.666666666699999</v>
      </c>
    </row>
    <row r="237" spans="1:6" x14ac:dyDescent="0.25">
      <c r="A237" s="7" t="s">
        <v>6740</v>
      </c>
      <c r="B237" s="11" t="s">
        <v>8</v>
      </c>
      <c r="C237" s="12">
        <v>7.1760395423999999</v>
      </c>
      <c r="D237" s="12">
        <v>1.6639999999999999E-8</v>
      </c>
      <c r="E237" s="12">
        <v>7</v>
      </c>
      <c r="F237" s="12">
        <v>43.666666666700003</v>
      </c>
    </row>
    <row r="238" spans="1:6" x14ac:dyDescent="0.25">
      <c r="A238" s="7" t="s">
        <v>8144</v>
      </c>
      <c r="B238" s="11" t="s">
        <v>5402</v>
      </c>
      <c r="C238" s="12">
        <v>2.7220942152999998</v>
      </c>
      <c r="D238" s="12">
        <v>6.0279999999999994E-8</v>
      </c>
      <c r="E238" s="12">
        <v>56.666666666700003</v>
      </c>
      <c r="F238" s="12">
        <v>132.3333333333</v>
      </c>
    </row>
    <row r="239" spans="1:6" x14ac:dyDescent="0.25">
      <c r="A239" s="7" t="s">
        <v>3293</v>
      </c>
      <c r="B239" s="11" t="s">
        <v>1132</v>
      </c>
      <c r="C239" s="12">
        <v>-3.2867930038000002</v>
      </c>
      <c r="D239" s="12">
        <v>4.2379999999999997E-5</v>
      </c>
      <c r="E239" s="12">
        <v>45.333333333299997</v>
      </c>
      <c r="F239" s="12">
        <v>11.666666666699999</v>
      </c>
    </row>
    <row r="240" spans="1:6" x14ac:dyDescent="0.25">
      <c r="A240" s="7" t="s">
        <v>8178</v>
      </c>
      <c r="B240" s="11" t="s">
        <v>5425</v>
      </c>
      <c r="C240" s="12">
        <v>2.6834008506</v>
      </c>
      <c r="D240" s="12">
        <v>0</v>
      </c>
      <c r="E240" s="12">
        <v>754.33333333329995</v>
      </c>
      <c r="F240" s="12">
        <v>1721.6666666666999</v>
      </c>
    </row>
    <row r="241" spans="1:6" x14ac:dyDescent="0.25">
      <c r="A241" s="7" t="s">
        <v>6900</v>
      </c>
      <c r="B241" s="11" t="s">
        <v>4716</v>
      </c>
      <c r="C241" s="12">
        <v>5.9775804292999997</v>
      </c>
      <c r="D241" s="12">
        <v>0</v>
      </c>
      <c r="E241" s="12">
        <v>1420.3333333333001</v>
      </c>
      <c r="F241" s="12">
        <v>7286.3333333333003</v>
      </c>
    </row>
    <row r="242" spans="1:6" x14ac:dyDescent="0.25">
      <c r="A242" s="7" t="s">
        <v>7315</v>
      </c>
      <c r="B242" s="11" t="s">
        <v>4921</v>
      </c>
      <c r="C242" s="12">
        <v>4.2221460840000002</v>
      </c>
      <c r="D242" s="12">
        <v>0</v>
      </c>
      <c r="E242" s="12">
        <v>7093.3333333333003</v>
      </c>
      <c r="F242" s="12">
        <v>25614.333333333299</v>
      </c>
    </row>
    <row r="243" spans="1:6" x14ac:dyDescent="0.25">
      <c r="A243" s="7" t="s">
        <v>7451</v>
      </c>
      <c r="B243" s="11" t="s">
        <v>4874</v>
      </c>
      <c r="C243" s="12">
        <v>3.8362884609000001</v>
      </c>
      <c r="D243" s="12">
        <v>0</v>
      </c>
      <c r="E243" s="12">
        <v>1002</v>
      </c>
      <c r="F243" s="12">
        <v>3277</v>
      </c>
    </row>
    <row r="244" spans="1:6" x14ac:dyDescent="0.25">
      <c r="A244" s="7" t="s">
        <v>8912</v>
      </c>
      <c r="B244" s="11" t="s">
        <v>46</v>
      </c>
      <c r="C244" s="12">
        <v>2.1422476988999999</v>
      </c>
      <c r="D244" s="12">
        <v>2.3810000000000001E-5</v>
      </c>
      <c r="E244" s="12">
        <v>122</v>
      </c>
      <c r="F244" s="12">
        <v>222</v>
      </c>
    </row>
    <row r="245" spans="1:6" x14ac:dyDescent="0.25">
      <c r="A245" s="7" t="s">
        <v>2346</v>
      </c>
      <c r="B245" s="11" t="s">
        <v>571</v>
      </c>
      <c r="C245" s="12">
        <v>-2.2593340040999998</v>
      </c>
      <c r="D245" s="12">
        <v>1.7739999999999999E-14</v>
      </c>
      <c r="E245" s="12">
        <v>1057.6666666666999</v>
      </c>
      <c r="F245" s="12">
        <v>400</v>
      </c>
    </row>
    <row r="246" spans="1:6" x14ac:dyDescent="0.25">
      <c r="A246" s="7" t="s">
        <v>7340</v>
      </c>
      <c r="B246" s="11" t="s">
        <v>4938</v>
      </c>
      <c r="C246" s="12">
        <v>4.1556991998999999</v>
      </c>
      <c r="D246" s="12">
        <v>6.3200000000000005E-32</v>
      </c>
      <c r="E246" s="12">
        <v>270</v>
      </c>
      <c r="F246" s="12">
        <v>956.33333333329995</v>
      </c>
    </row>
    <row r="247" spans="1:6" x14ac:dyDescent="0.25">
      <c r="A247" s="7" t="s">
        <v>7994</v>
      </c>
      <c r="B247" s="11" t="s">
        <v>5320</v>
      </c>
      <c r="C247" s="12">
        <v>2.9012068299</v>
      </c>
      <c r="D247" s="12">
        <v>0</v>
      </c>
      <c r="E247" s="12">
        <v>3055</v>
      </c>
      <c r="F247" s="12">
        <v>7547.6666666666997</v>
      </c>
    </row>
    <row r="248" spans="1:6" x14ac:dyDescent="0.25">
      <c r="A248" s="7" t="s">
        <v>8139</v>
      </c>
      <c r="B248" s="11" t="s">
        <v>23</v>
      </c>
      <c r="C248" s="12">
        <v>2.7261599338</v>
      </c>
      <c r="D248" s="12">
        <v>2.5129999999999998E-7</v>
      </c>
      <c r="E248" s="12">
        <v>63</v>
      </c>
      <c r="F248" s="12">
        <v>147</v>
      </c>
    </row>
    <row r="249" spans="1:6" x14ac:dyDescent="0.25">
      <c r="A249" s="7" t="s">
        <v>8256</v>
      </c>
      <c r="B249" s="11" t="s">
        <v>5469</v>
      </c>
      <c r="C249" s="12">
        <v>2.6070968998000001</v>
      </c>
      <c r="D249" s="12">
        <v>0</v>
      </c>
      <c r="E249" s="12">
        <v>1170</v>
      </c>
      <c r="F249" s="12">
        <v>2613</v>
      </c>
    </row>
    <row r="250" spans="1:6" x14ac:dyDescent="0.25">
      <c r="A250" s="7" t="s">
        <v>1890</v>
      </c>
      <c r="B250" s="11" t="s">
        <v>275</v>
      </c>
      <c r="C250" s="12">
        <v>-1.9986205082999999</v>
      </c>
      <c r="D250" s="12">
        <v>6.8579999999999997E-5</v>
      </c>
      <c r="E250" s="12">
        <v>238.3333333333</v>
      </c>
      <c r="F250" s="12">
        <v>101.3333333333</v>
      </c>
    </row>
    <row r="251" spans="1:6" x14ac:dyDescent="0.25">
      <c r="A251" s="7" t="s">
        <v>7838</v>
      </c>
      <c r="B251" s="11" t="s">
        <v>5229</v>
      </c>
      <c r="C251" s="12">
        <v>3.1177938284</v>
      </c>
      <c r="D251" s="12">
        <v>0</v>
      </c>
      <c r="E251" s="12">
        <v>2636</v>
      </c>
      <c r="F251" s="12">
        <v>6996</v>
      </c>
    </row>
    <row r="252" spans="1:6" x14ac:dyDescent="0.25">
      <c r="A252" s="7" t="s">
        <v>3563</v>
      </c>
      <c r="B252" s="11" t="s">
        <v>1</v>
      </c>
      <c r="C252" s="12">
        <v>-3.9812588246999998</v>
      </c>
      <c r="D252" s="12">
        <v>1.6220000000000001E-47</v>
      </c>
      <c r="E252" s="12">
        <v>5543.6666666666997</v>
      </c>
      <c r="F252" s="12">
        <v>1187.6666666666999</v>
      </c>
    </row>
    <row r="253" spans="1:6" x14ac:dyDescent="0.25">
      <c r="A253" s="7" t="s">
        <v>8999</v>
      </c>
      <c r="B253" s="11" t="s">
        <v>5925</v>
      </c>
      <c r="C253" s="12">
        <v>2.0976266521000002</v>
      </c>
      <c r="D253" s="12">
        <v>7.5370000000000007E-12</v>
      </c>
      <c r="E253" s="12">
        <v>1209.3333333333001</v>
      </c>
      <c r="F253" s="12">
        <v>2156.6666666667002</v>
      </c>
    </row>
    <row r="254" spans="1:6" ht="30" x14ac:dyDescent="0.25">
      <c r="A254" s="7" t="s">
        <v>6322</v>
      </c>
      <c r="B254" s="11" t="s">
        <v>4429</v>
      </c>
      <c r="C254" s="12">
        <v>25.615590116500002</v>
      </c>
      <c r="D254" s="12">
        <v>7.9220000000000001E-10</v>
      </c>
      <c r="E254" s="12">
        <v>2</v>
      </c>
      <c r="F254" s="12">
        <v>47</v>
      </c>
    </row>
    <row r="255" spans="1:6" x14ac:dyDescent="0.25">
      <c r="A255" s="7" t="s">
        <v>9013</v>
      </c>
      <c r="B255" s="11" t="s">
        <v>5932</v>
      </c>
      <c r="C255" s="12">
        <v>2.0910379826000001</v>
      </c>
      <c r="D255" s="12">
        <v>0</v>
      </c>
      <c r="E255" s="12">
        <v>2981.3333333332998</v>
      </c>
      <c r="F255" s="12">
        <v>5321</v>
      </c>
    </row>
    <row r="256" spans="1:6" x14ac:dyDescent="0.25">
      <c r="A256" s="7" t="s">
        <v>8048</v>
      </c>
      <c r="B256" s="11" t="s">
        <v>5351</v>
      </c>
      <c r="C256" s="12">
        <v>2.8498366028</v>
      </c>
      <c r="D256" s="12">
        <v>2.6549999999999998E-3</v>
      </c>
      <c r="E256" s="12">
        <v>3760</v>
      </c>
      <c r="F256" s="12">
        <v>9233</v>
      </c>
    </row>
    <row r="257" spans="1:6" x14ac:dyDescent="0.25">
      <c r="A257" s="7" t="s">
        <v>8374</v>
      </c>
      <c r="B257" s="11" t="s">
        <v>5351</v>
      </c>
      <c r="C257" s="12">
        <v>2.5004074115999999</v>
      </c>
      <c r="D257" s="12">
        <v>1.21845713E-2</v>
      </c>
      <c r="E257" s="12">
        <v>3215.3333333332998</v>
      </c>
      <c r="F257" s="12">
        <v>6932.6666666666997</v>
      </c>
    </row>
    <row r="258" spans="1:6" x14ac:dyDescent="0.25">
      <c r="A258" s="7" t="s">
        <v>9207</v>
      </c>
      <c r="B258" s="11" t="s">
        <v>6047</v>
      </c>
      <c r="C258" s="12">
        <v>2.0042857991999998</v>
      </c>
      <c r="D258" s="12">
        <v>2.239E-11</v>
      </c>
      <c r="E258" s="12">
        <v>3351</v>
      </c>
      <c r="F258" s="12">
        <v>5737.6666666666997</v>
      </c>
    </row>
    <row r="259" spans="1:6" x14ac:dyDescent="0.25">
      <c r="A259" s="7" t="s">
        <v>2765</v>
      </c>
      <c r="B259" s="11" t="s">
        <v>7</v>
      </c>
      <c r="C259" s="12">
        <v>-2.5991653427000001</v>
      </c>
      <c r="D259" s="12">
        <v>2.6569999999999998E-9</v>
      </c>
      <c r="E259" s="12">
        <v>255</v>
      </c>
      <c r="F259" s="12">
        <v>83.666666666699996</v>
      </c>
    </row>
    <row r="260" spans="1:6" x14ac:dyDescent="0.25">
      <c r="A260" s="7" t="s">
        <v>2920</v>
      </c>
      <c r="B260" s="11" t="s">
        <v>1</v>
      </c>
      <c r="C260" s="12">
        <v>-2.7712383694999998</v>
      </c>
      <c r="D260" s="12">
        <v>1.0350000000000001E-20</v>
      </c>
      <c r="E260" s="12">
        <v>3806</v>
      </c>
      <c r="F260" s="12">
        <v>1168</v>
      </c>
    </row>
    <row r="261" spans="1:6" x14ac:dyDescent="0.25">
      <c r="A261" s="7" t="s">
        <v>4017</v>
      </c>
      <c r="B261" s="11" t="s">
        <v>2</v>
      </c>
      <c r="C261" s="12">
        <v>-7.2933861083</v>
      </c>
      <c r="D261" s="12">
        <v>1.2270000000000001E-105</v>
      </c>
      <c r="E261" s="12">
        <v>1286.6666666666999</v>
      </c>
      <c r="F261" s="12">
        <v>150.6666666667</v>
      </c>
    </row>
    <row r="262" spans="1:6" x14ac:dyDescent="0.25">
      <c r="A262" s="7" t="s">
        <v>2532</v>
      </c>
      <c r="B262" s="11" t="s">
        <v>675</v>
      </c>
      <c r="C262" s="12">
        <v>-2.3914672305</v>
      </c>
      <c r="D262" s="12">
        <v>2.9320000000000002E-11</v>
      </c>
      <c r="E262" s="12">
        <v>551</v>
      </c>
      <c r="F262" s="12">
        <v>197</v>
      </c>
    </row>
    <row r="263" spans="1:6" x14ac:dyDescent="0.25">
      <c r="A263" s="7" t="s">
        <v>9092</v>
      </c>
      <c r="B263" s="11" t="s">
        <v>115</v>
      </c>
      <c r="C263" s="12">
        <v>2.0556007644999998</v>
      </c>
      <c r="D263" s="12">
        <v>1.8099999999999999E-5</v>
      </c>
      <c r="E263" s="12">
        <v>101.3333333333</v>
      </c>
      <c r="F263" s="12">
        <v>178.6666666667</v>
      </c>
    </row>
    <row r="264" spans="1:6" ht="30" x14ac:dyDescent="0.25">
      <c r="A264" s="7" t="s">
        <v>4294</v>
      </c>
      <c r="B264" s="11" t="s">
        <v>1648</v>
      </c>
      <c r="C264" s="12">
        <v>-30.6240090352</v>
      </c>
      <c r="D264" s="12">
        <v>9.2659999999999999E-3</v>
      </c>
      <c r="E264" s="12">
        <v>4</v>
      </c>
      <c r="F264" s="12">
        <v>0</v>
      </c>
    </row>
    <row r="265" spans="1:6" ht="30" x14ac:dyDescent="0.25">
      <c r="A265" s="7" t="s">
        <v>3295</v>
      </c>
      <c r="B265" s="11" t="s">
        <v>1133</v>
      </c>
      <c r="C265" s="12">
        <v>-3.2886333346000001</v>
      </c>
      <c r="D265" s="12">
        <v>1.383E-14</v>
      </c>
      <c r="E265" s="12">
        <v>304.3333333333</v>
      </c>
      <c r="F265" s="12">
        <v>79</v>
      </c>
    </row>
    <row r="266" spans="1:6" x14ac:dyDescent="0.25">
      <c r="A266" s="7" t="s">
        <v>2214</v>
      </c>
      <c r="B266" s="11" t="s">
        <v>1</v>
      </c>
      <c r="C266" s="12">
        <v>-2.1806158278000001</v>
      </c>
      <c r="D266" s="12">
        <v>4.1870000000000002E-14</v>
      </c>
      <c r="E266" s="12">
        <v>1551.6666666666999</v>
      </c>
      <c r="F266" s="12">
        <v>609</v>
      </c>
    </row>
    <row r="267" spans="1:6" x14ac:dyDescent="0.25">
      <c r="A267" s="7" t="s">
        <v>7265</v>
      </c>
      <c r="B267" s="11" t="s">
        <v>4895</v>
      </c>
      <c r="C267" s="12">
        <v>4.3614521473999996</v>
      </c>
      <c r="D267" s="12">
        <v>8.1180000000000001E-44</v>
      </c>
      <c r="E267" s="12">
        <v>286.3333333333</v>
      </c>
      <c r="F267" s="12">
        <v>1067</v>
      </c>
    </row>
    <row r="268" spans="1:6" x14ac:dyDescent="0.25">
      <c r="A268" s="7" t="s">
        <v>3232</v>
      </c>
      <c r="B268" s="11" t="s">
        <v>1091</v>
      </c>
      <c r="C268" s="12">
        <v>-3.1833804576000002</v>
      </c>
      <c r="D268" s="12">
        <v>1.2179999999999999E-9</v>
      </c>
      <c r="E268" s="12">
        <v>283.3333333333</v>
      </c>
      <c r="F268" s="12">
        <v>76.333333333300004</v>
      </c>
    </row>
    <row r="269" spans="1:6" x14ac:dyDescent="0.25">
      <c r="A269" s="7" t="s">
        <v>8514</v>
      </c>
      <c r="B269" s="11" t="s">
        <v>3</v>
      </c>
      <c r="C269" s="12">
        <v>2.3945723166000001</v>
      </c>
      <c r="D269" s="12">
        <v>1.488E-3</v>
      </c>
      <c r="E269" s="12">
        <v>23.333333333300001</v>
      </c>
      <c r="F269" s="12">
        <v>48</v>
      </c>
    </row>
    <row r="270" spans="1:6" x14ac:dyDescent="0.25">
      <c r="A270" s="7" t="s">
        <v>6522</v>
      </c>
      <c r="B270" s="11" t="s">
        <v>746</v>
      </c>
      <c r="C270" s="12">
        <v>11.330438320200001</v>
      </c>
      <c r="D270" s="12">
        <v>4.0820000000000001E-6</v>
      </c>
      <c r="E270" s="12">
        <v>1.6666666667000001</v>
      </c>
      <c r="F270" s="12">
        <v>17.333333333300001</v>
      </c>
    </row>
    <row r="271" spans="1:6" ht="30" x14ac:dyDescent="0.25">
      <c r="A271" s="7" t="s">
        <v>3890</v>
      </c>
      <c r="B271" s="11" t="s">
        <v>1436</v>
      </c>
      <c r="C271" s="12">
        <v>-5.7588789597999996</v>
      </c>
      <c r="D271" s="12">
        <v>6.878E-7</v>
      </c>
      <c r="E271" s="12">
        <v>78.333333333300004</v>
      </c>
      <c r="F271" s="12">
        <v>11.666666666699999</v>
      </c>
    </row>
    <row r="272" spans="1:6" x14ac:dyDescent="0.25">
      <c r="A272" s="7" t="s">
        <v>2067</v>
      </c>
      <c r="B272" s="11" t="s">
        <v>3</v>
      </c>
      <c r="C272" s="12">
        <v>-2.0946810407999998</v>
      </c>
      <c r="D272" s="12">
        <v>4.0010000000000003E-6</v>
      </c>
      <c r="E272" s="12">
        <v>209.6666666667</v>
      </c>
      <c r="F272" s="12">
        <v>85.333333333300004</v>
      </c>
    </row>
    <row r="273" spans="1:6" x14ac:dyDescent="0.25">
      <c r="A273" s="7" t="s">
        <v>4124</v>
      </c>
      <c r="B273" s="11" t="s">
        <v>3</v>
      </c>
      <c r="C273" s="12">
        <v>-9.2859402526999997</v>
      </c>
      <c r="D273" s="12">
        <v>4.8220000000000002E-7</v>
      </c>
      <c r="E273" s="12">
        <v>44.333333333299997</v>
      </c>
      <c r="F273" s="12">
        <v>4</v>
      </c>
    </row>
    <row r="274" spans="1:6" x14ac:dyDescent="0.25">
      <c r="A274" s="7" t="s">
        <v>6621</v>
      </c>
      <c r="B274" s="11" t="s">
        <v>73</v>
      </c>
      <c r="C274" s="12">
        <v>9.0453374370000006</v>
      </c>
      <c r="D274" s="12">
        <v>6.4549999999999997E-5</v>
      </c>
      <c r="E274" s="12">
        <v>1.6666666667000001</v>
      </c>
      <c r="F274" s="12">
        <v>13.666666666699999</v>
      </c>
    </row>
    <row r="275" spans="1:6" x14ac:dyDescent="0.25">
      <c r="A275" s="7" t="s">
        <v>7289</v>
      </c>
      <c r="B275" s="11" t="s">
        <v>4908</v>
      </c>
      <c r="C275" s="12">
        <v>4.2696917142000004</v>
      </c>
      <c r="D275" s="12">
        <v>5.659E-12</v>
      </c>
      <c r="E275" s="12">
        <v>257.3333333333</v>
      </c>
      <c r="F275" s="12">
        <v>933.33333333329995</v>
      </c>
    </row>
    <row r="276" spans="1:6" x14ac:dyDescent="0.25">
      <c r="A276" s="7" t="s">
        <v>3530</v>
      </c>
      <c r="B276" s="11" t="s">
        <v>459</v>
      </c>
      <c r="C276" s="12">
        <v>-3.9059974352000002</v>
      </c>
      <c r="D276" s="12">
        <v>3.9770000000000002E-7</v>
      </c>
      <c r="E276" s="12">
        <v>61.333333333299997</v>
      </c>
      <c r="F276" s="12">
        <v>13.333333333300001</v>
      </c>
    </row>
    <row r="277" spans="1:6" x14ac:dyDescent="0.25">
      <c r="A277" s="7" t="s">
        <v>3339</v>
      </c>
      <c r="B277" s="11" t="s">
        <v>1155</v>
      </c>
      <c r="C277" s="12">
        <v>-3.3846620687</v>
      </c>
      <c r="D277" s="12">
        <v>1.299E-14</v>
      </c>
      <c r="E277" s="12">
        <v>381.3333333333</v>
      </c>
      <c r="F277" s="12">
        <v>96</v>
      </c>
    </row>
    <row r="278" spans="1:6" x14ac:dyDescent="0.25">
      <c r="A278" s="7" t="s">
        <v>3525</v>
      </c>
      <c r="B278" s="11" t="s">
        <v>1</v>
      </c>
      <c r="C278" s="12">
        <v>-3.8903252917</v>
      </c>
      <c r="D278" s="12">
        <v>6.2310000000000003E-27</v>
      </c>
      <c r="E278" s="12">
        <v>767</v>
      </c>
      <c r="F278" s="12">
        <v>167.6666666667</v>
      </c>
    </row>
    <row r="279" spans="1:6" ht="30" x14ac:dyDescent="0.25">
      <c r="A279" s="7" t="s">
        <v>3981</v>
      </c>
      <c r="B279" s="11" t="s">
        <v>87</v>
      </c>
      <c r="C279" s="12">
        <v>-6.7098154156999996</v>
      </c>
      <c r="D279" s="12">
        <v>2.498E-108</v>
      </c>
      <c r="E279" s="12">
        <v>2221.6666666667002</v>
      </c>
      <c r="F279" s="12">
        <v>282.6666666667</v>
      </c>
    </row>
    <row r="280" spans="1:6" x14ac:dyDescent="0.25">
      <c r="A280" s="7" t="s">
        <v>3112</v>
      </c>
      <c r="B280" s="11" t="s">
        <v>1</v>
      </c>
      <c r="C280" s="12">
        <v>-3.0162383683999998</v>
      </c>
      <c r="D280" s="12">
        <v>3.167E-5</v>
      </c>
      <c r="E280" s="12">
        <v>65</v>
      </c>
      <c r="F280" s="12">
        <v>18.333333333300001</v>
      </c>
    </row>
    <row r="281" spans="1:6" x14ac:dyDescent="0.25">
      <c r="A281" s="7" t="s">
        <v>7564</v>
      </c>
      <c r="B281" s="11" t="s">
        <v>3</v>
      </c>
      <c r="C281" s="12">
        <v>3.581551186</v>
      </c>
      <c r="D281" s="12">
        <v>3.9609999999999998E-4</v>
      </c>
      <c r="E281" s="12">
        <v>8</v>
      </c>
      <c r="F281" s="12">
        <v>24.666666666699999</v>
      </c>
    </row>
    <row r="282" spans="1:6" x14ac:dyDescent="0.25">
      <c r="A282" s="7" t="s">
        <v>6818</v>
      </c>
      <c r="B282" s="11" t="s">
        <v>4678</v>
      </c>
      <c r="C282" s="12">
        <v>6.5187002396000002</v>
      </c>
      <c r="D282" s="12">
        <v>1.8910000000000002E-9</v>
      </c>
      <c r="E282" s="12">
        <v>8</v>
      </c>
      <c r="F282" s="12">
        <v>45.333333333299997</v>
      </c>
    </row>
    <row r="283" spans="1:6" x14ac:dyDescent="0.25">
      <c r="A283" s="7" t="s">
        <v>3015</v>
      </c>
      <c r="B283" s="11" t="s">
        <v>1</v>
      </c>
      <c r="C283" s="12">
        <v>-2.8739796160000002</v>
      </c>
      <c r="D283" s="12">
        <v>4.2129999999999997E-3</v>
      </c>
      <c r="E283" s="12">
        <v>29.666666666699999</v>
      </c>
      <c r="F283" s="12">
        <v>8.6666666666999994</v>
      </c>
    </row>
    <row r="284" spans="1:6" x14ac:dyDescent="0.25">
      <c r="A284" s="7" t="s">
        <v>9050</v>
      </c>
      <c r="B284" s="11" t="s">
        <v>5956</v>
      </c>
      <c r="C284" s="12">
        <v>2.0755472136000002</v>
      </c>
      <c r="D284" s="12">
        <v>7.7429999999999999E-3</v>
      </c>
      <c r="E284" s="12">
        <v>30.333333333300001</v>
      </c>
      <c r="F284" s="12">
        <v>54</v>
      </c>
    </row>
    <row r="285" spans="1:6" x14ac:dyDescent="0.25">
      <c r="A285" s="7" t="s">
        <v>7546</v>
      </c>
      <c r="B285" s="11" t="s">
        <v>5054</v>
      </c>
      <c r="C285" s="12">
        <v>3.6260456679000002</v>
      </c>
      <c r="D285" s="12">
        <v>1.1859999999999999E-15</v>
      </c>
      <c r="E285" s="12">
        <v>255.6666666667</v>
      </c>
      <c r="F285" s="12">
        <v>793</v>
      </c>
    </row>
    <row r="286" spans="1:6" x14ac:dyDescent="0.25">
      <c r="A286" s="7" t="s">
        <v>6724</v>
      </c>
      <c r="B286" s="11" t="s">
        <v>1</v>
      </c>
      <c r="C286" s="12">
        <v>7.4424057106000001</v>
      </c>
      <c r="D286" s="12">
        <v>1.0330000000000001E-8</v>
      </c>
      <c r="E286" s="12">
        <v>4.6666666667000003</v>
      </c>
      <c r="F286" s="12">
        <v>30.333333333300001</v>
      </c>
    </row>
    <row r="287" spans="1:6" x14ac:dyDescent="0.25">
      <c r="A287" s="7" t="s">
        <v>7624</v>
      </c>
      <c r="B287" s="11" t="s">
        <v>5103</v>
      </c>
      <c r="C287" s="12">
        <v>3.4761470176000002</v>
      </c>
      <c r="D287" s="12">
        <v>5.5559999999999998E-6</v>
      </c>
      <c r="E287" s="12">
        <v>24.666666666699999</v>
      </c>
      <c r="F287" s="12">
        <v>73</v>
      </c>
    </row>
    <row r="288" spans="1:6" x14ac:dyDescent="0.25">
      <c r="A288" s="7" t="s">
        <v>2360</v>
      </c>
      <c r="B288" s="11" t="s">
        <v>1</v>
      </c>
      <c r="C288" s="12">
        <v>-2.2716741204000002</v>
      </c>
      <c r="D288" s="12">
        <v>6.3039999999999997E-3</v>
      </c>
      <c r="E288" s="12">
        <v>43.666666666700003</v>
      </c>
      <c r="F288" s="12">
        <v>16.333333333300001</v>
      </c>
    </row>
    <row r="289" spans="1:6" x14ac:dyDescent="0.25">
      <c r="A289" s="7" t="s">
        <v>6823</v>
      </c>
      <c r="B289" s="11" t="s">
        <v>1</v>
      </c>
      <c r="C289" s="12">
        <v>6.4989385094000003</v>
      </c>
      <c r="D289" s="12">
        <v>1.8270000000000001E-28</v>
      </c>
      <c r="E289" s="12">
        <v>70</v>
      </c>
      <c r="F289" s="12">
        <v>390</v>
      </c>
    </row>
    <row r="290" spans="1:6" x14ac:dyDescent="0.25">
      <c r="A290" s="7" t="s">
        <v>4143</v>
      </c>
      <c r="B290" s="11" t="s">
        <v>1</v>
      </c>
      <c r="C290" s="12">
        <v>-9.8390763499999991</v>
      </c>
      <c r="D290" s="12">
        <v>1.3239999999999999E-21</v>
      </c>
      <c r="E290" s="12">
        <v>435.3333333333</v>
      </c>
      <c r="F290" s="12">
        <v>38</v>
      </c>
    </row>
    <row r="291" spans="1:6" x14ac:dyDescent="0.25">
      <c r="A291" s="7" t="s">
        <v>9352</v>
      </c>
      <c r="B291" s="11" t="s">
        <v>6132</v>
      </c>
      <c r="C291" s="12">
        <v>1.9374272144</v>
      </c>
      <c r="D291" s="12">
        <v>1.099E-9</v>
      </c>
      <c r="E291" s="12">
        <v>1078.6666666666999</v>
      </c>
      <c r="F291" s="12">
        <v>1781</v>
      </c>
    </row>
    <row r="292" spans="1:6" x14ac:dyDescent="0.25">
      <c r="A292" s="7" t="s">
        <v>9287</v>
      </c>
      <c r="B292" s="11" t="s">
        <v>3</v>
      </c>
      <c r="C292" s="12">
        <v>1.9678313632</v>
      </c>
      <c r="D292" s="12">
        <v>1.681E-8</v>
      </c>
      <c r="E292" s="12">
        <v>585</v>
      </c>
      <c r="F292" s="12">
        <v>986.66666666670005</v>
      </c>
    </row>
    <row r="293" spans="1:6" ht="30" x14ac:dyDescent="0.25">
      <c r="A293" s="7" t="s">
        <v>3670</v>
      </c>
      <c r="B293" s="11" t="s">
        <v>1325</v>
      </c>
      <c r="C293" s="12">
        <v>-4.3838974503000001</v>
      </c>
      <c r="D293" s="12">
        <v>8.088E-27</v>
      </c>
      <c r="E293" s="12">
        <v>513</v>
      </c>
      <c r="F293" s="12">
        <v>100</v>
      </c>
    </row>
    <row r="294" spans="1:6" x14ac:dyDescent="0.25">
      <c r="A294" s="7" t="s">
        <v>8235</v>
      </c>
      <c r="B294" s="11" t="s">
        <v>1</v>
      </c>
      <c r="C294" s="12">
        <v>2.6277160319999999</v>
      </c>
      <c r="D294" s="12">
        <v>0</v>
      </c>
      <c r="E294" s="12">
        <v>5091.6666666666997</v>
      </c>
      <c r="F294" s="12">
        <v>11436</v>
      </c>
    </row>
    <row r="295" spans="1:6" x14ac:dyDescent="0.25">
      <c r="A295" s="7" t="s">
        <v>2350</v>
      </c>
      <c r="B295" s="11" t="s">
        <v>2</v>
      </c>
      <c r="C295" s="12">
        <v>-2.260736251</v>
      </c>
      <c r="D295" s="12">
        <v>2.1949999999999999E-3</v>
      </c>
      <c r="E295" s="12">
        <v>53</v>
      </c>
      <c r="F295" s="12">
        <v>20</v>
      </c>
    </row>
    <row r="296" spans="1:6" x14ac:dyDescent="0.25">
      <c r="A296" s="7" t="s">
        <v>8522</v>
      </c>
      <c r="B296" s="11" t="s">
        <v>3</v>
      </c>
      <c r="C296" s="12">
        <v>2.3876007965000001</v>
      </c>
      <c r="D296" s="12">
        <v>1.8260000000000001E-5</v>
      </c>
      <c r="E296" s="12">
        <v>61</v>
      </c>
      <c r="F296" s="12">
        <v>124</v>
      </c>
    </row>
    <row r="297" spans="1:6" x14ac:dyDescent="0.25">
      <c r="A297" s="7" t="s">
        <v>6683</v>
      </c>
      <c r="B297" s="11" t="s">
        <v>146</v>
      </c>
      <c r="C297" s="12">
        <v>8.1757252619000003</v>
      </c>
      <c r="D297" s="12">
        <v>1.098E-40</v>
      </c>
      <c r="E297" s="12">
        <v>88.666666666699996</v>
      </c>
      <c r="F297" s="12">
        <v>615</v>
      </c>
    </row>
    <row r="298" spans="1:6" ht="30" x14ac:dyDescent="0.25">
      <c r="A298" s="7" t="s">
        <v>9385</v>
      </c>
      <c r="B298" s="11" t="s">
        <v>6152</v>
      </c>
      <c r="C298" s="12">
        <v>1.9265889125</v>
      </c>
      <c r="D298" s="12">
        <v>1.3029999999999999E-9</v>
      </c>
      <c r="E298" s="12">
        <v>616</v>
      </c>
      <c r="F298" s="12">
        <v>1013.3333333332999</v>
      </c>
    </row>
    <row r="299" spans="1:6" x14ac:dyDescent="0.25">
      <c r="A299" s="7" t="s">
        <v>3454</v>
      </c>
      <c r="B299" s="11" t="s">
        <v>3</v>
      </c>
      <c r="C299" s="12">
        <v>-3.6549698698999999</v>
      </c>
      <c r="D299" s="12">
        <v>2.5289999999999999E-38</v>
      </c>
      <c r="E299" s="12">
        <v>2134</v>
      </c>
      <c r="F299" s="12">
        <v>499.6666666667</v>
      </c>
    </row>
    <row r="300" spans="1:6" x14ac:dyDescent="0.25">
      <c r="A300" s="7" t="s">
        <v>1871</v>
      </c>
      <c r="B300" s="11" t="s">
        <v>261</v>
      </c>
      <c r="C300" s="12">
        <v>-1.9903888332999999</v>
      </c>
      <c r="D300" s="12">
        <v>8.6429999999999997E-5</v>
      </c>
      <c r="E300" s="12">
        <v>170.6666666667</v>
      </c>
      <c r="F300" s="12">
        <v>73</v>
      </c>
    </row>
    <row r="301" spans="1:6" x14ac:dyDescent="0.25">
      <c r="A301" s="7" t="s">
        <v>3380</v>
      </c>
      <c r="B301" s="11" t="s">
        <v>1176</v>
      </c>
      <c r="C301" s="12">
        <v>-3.4801434872999999</v>
      </c>
      <c r="D301" s="12">
        <v>2.6810000000000003E-7</v>
      </c>
      <c r="E301" s="12">
        <v>102.6666666667</v>
      </c>
      <c r="F301" s="12">
        <v>25</v>
      </c>
    </row>
    <row r="302" spans="1:6" x14ac:dyDescent="0.25">
      <c r="A302" s="7" t="s">
        <v>3306</v>
      </c>
      <c r="B302" s="11" t="s">
        <v>1138</v>
      </c>
      <c r="C302" s="12">
        <v>-3.3153689956000001</v>
      </c>
      <c r="D302" s="12">
        <v>9.7479999999999997E-7</v>
      </c>
      <c r="E302" s="12">
        <v>90.666666666699996</v>
      </c>
      <c r="F302" s="12">
        <v>23.333333333300001</v>
      </c>
    </row>
    <row r="303" spans="1:6" x14ac:dyDescent="0.25">
      <c r="A303" s="7" t="s">
        <v>6464</v>
      </c>
      <c r="B303" s="11" t="s">
        <v>1</v>
      </c>
      <c r="C303" s="12">
        <v>13.2465493422</v>
      </c>
      <c r="D303" s="12">
        <v>3.0350000000000003E-110</v>
      </c>
      <c r="E303" s="12">
        <v>532</v>
      </c>
      <c r="F303" s="12">
        <v>6048.3333333333003</v>
      </c>
    </row>
    <row r="304" spans="1:6" x14ac:dyDescent="0.25">
      <c r="A304" s="7" t="s">
        <v>8089</v>
      </c>
      <c r="B304" s="11" t="s">
        <v>5373</v>
      </c>
      <c r="C304" s="12">
        <v>2.7906047854999998</v>
      </c>
      <c r="D304" s="12">
        <v>2.0600000000000002E-6</v>
      </c>
      <c r="E304" s="12">
        <v>951</v>
      </c>
      <c r="F304" s="12">
        <v>2271.3333333332998</v>
      </c>
    </row>
    <row r="305" spans="1:6" x14ac:dyDescent="0.25">
      <c r="A305" s="7" t="s">
        <v>8266</v>
      </c>
      <c r="B305" s="11" t="s">
        <v>5373</v>
      </c>
      <c r="C305" s="12">
        <v>2.5996819434999998</v>
      </c>
      <c r="D305" s="12">
        <v>2.13E-13</v>
      </c>
      <c r="E305" s="12">
        <v>1526.6666666666999</v>
      </c>
      <c r="F305" s="12">
        <v>3398.6666666667002</v>
      </c>
    </row>
    <row r="306" spans="1:6" x14ac:dyDescent="0.25">
      <c r="A306" s="7" t="s">
        <v>4220</v>
      </c>
      <c r="B306" s="11" t="s">
        <v>15</v>
      </c>
      <c r="C306" s="12">
        <v>-15.051963887299999</v>
      </c>
      <c r="D306" s="12">
        <v>2.209E-53</v>
      </c>
      <c r="E306" s="12">
        <v>1371</v>
      </c>
      <c r="F306" s="12">
        <v>78.666666666699996</v>
      </c>
    </row>
    <row r="307" spans="1:6" x14ac:dyDescent="0.25">
      <c r="A307" s="7" t="s">
        <v>2943</v>
      </c>
      <c r="B307" s="11" t="s">
        <v>923</v>
      </c>
      <c r="C307" s="12">
        <v>-2.8017451823999999</v>
      </c>
      <c r="D307" s="12">
        <v>6.0190000000000001E-11</v>
      </c>
      <c r="E307" s="12">
        <v>316.6666666667</v>
      </c>
      <c r="F307" s="12">
        <v>96.666666666699996</v>
      </c>
    </row>
    <row r="308" spans="1:6" x14ac:dyDescent="0.25">
      <c r="A308" s="7" t="s">
        <v>7442</v>
      </c>
      <c r="B308" s="11" t="s">
        <v>4994</v>
      </c>
      <c r="C308" s="12">
        <v>3.8622052985000002</v>
      </c>
      <c r="D308" s="12">
        <v>4.169E-3</v>
      </c>
      <c r="E308" s="12">
        <v>7.3333333332999997</v>
      </c>
      <c r="F308" s="12">
        <v>24.333333333300001</v>
      </c>
    </row>
    <row r="309" spans="1:6" x14ac:dyDescent="0.25">
      <c r="A309" s="7" t="s">
        <v>8581</v>
      </c>
      <c r="B309" s="11" t="s">
        <v>4973</v>
      </c>
      <c r="C309" s="12">
        <v>2.3341640893000002</v>
      </c>
      <c r="D309" s="12">
        <v>2.5379999999999999E-3</v>
      </c>
      <c r="E309" s="12">
        <v>80</v>
      </c>
      <c r="F309" s="12">
        <v>160</v>
      </c>
    </row>
    <row r="310" spans="1:6" x14ac:dyDescent="0.25">
      <c r="A310" s="7" t="s">
        <v>9232</v>
      </c>
      <c r="B310" s="11" t="s">
        <v>6064</v>
      </c>
      <c r="C310" s="12">
        <v>1.9934946048</v>
      </c>
      <c r="D310" s="12">
        <v>7.8849999999999996E-3</v>
      </c>
      <c r="E310" s="12">
        <v>29.666666666699999</v>
      </c>
      <c r="F310" s="12">
        <v>50.666666666700003</v>
      </c>
    </row>
    <row r="311" spans="1:6" x14ac:dyDescent="0.25">
      <c r="A311" s="7" t="s">
        <v>8309</v>
      </c>
      <c r="B311" s="11" t="s">
        <v>5498</v>
      </c>
      <c r="C311" s="12">
        <v>2.5558259073</v>
      </c>
      <c r="D311" s="12">
        <v>0</v>
      </c>
      <c r="E311" s="12">
        <v>482</v>
      </c>
      <c r="F311" s="12">
        <v>1049.6666666666999</v>
      </c>
    </row>
    <row r="312" spans="1:6" x14ac:dyDescent="0.25">
      <c r="A312" s="7" t="s">
        <v>6394</v>
      </c>
      <c r="B312" s="11" t="s">
        <v>59</v>
      </c>
      <c r="C312" s="12">
        <v>17.732671428300002</v>
      </c>
      <c r="D312" s="12">
        <v>1.034E-146</v>
      </c>
      <c r="E312" s="12">
        <v>139.6666666667</v>
      </c>
      <c r="F312" s="12">
        <v>2121.3333333332998</v>
      </c>
    </row>
    <row r="313" spans="1:6" x14ac:dyDescent="0.25">
      <c r="A313" s="7" t="s">
        <v>7509</v>
      </c>
      <c r="B313" s="11" t="s">
        <v>421</v>
      </c>
      <c r="C313" s="12">
        <v>3.6980971434000001</v>
      </c>
      <c r="D313" s="12">
        <v>2.3759999999999999E-8</v>
      </c>
      <c r="E313" s="12">
        <v>38.333333333299997</v>
      </c>
      <c r="F313" s="12">
        <v>121</v>
      </c>
    </row>
    <row r="314" spans="1:6" x14ac:dyDescent="0.25">
      <c r="A314" s="7" t="s">
        <v>3207</v>
      </c>
      <c r="B314" s="11" t="s">
        <v>1080</v>
      </c>
      <c r="C314" s="12">
        <v>-3.1460700737999998</v>
      </c>
      <c r="D314" s="12">
        <v>3.21E-4</v>
      </c>
      <c r="E314" s="12">
        <v>31</v>
      </c>
      <c r="F314" s="12">
        <v>8.3333333333000006</v>
      </c>
    </row>
    <row r="315" spans="1:6" x14ac:dyDescent="0.25">
      <c r="A315" s="7" t="s">
        <v>2133</v>
      </c>
      <c r="B315" s="11" t="s">
        <v>429</v>
      </c>
      <c r="C315" s="12">
        <v>-2.1326934035999998</v>
      </c>
      <c r="D315" s="12">
        <v>7.3329999999999999E-4</v>
      </c>
      <c r="E315" s="12">
        <v>100.6666666667</v>
      </c>
      <c r="F315" s="12">
        <v>40.333333333299997</v>
      </c>
    </row>
    <row r="316" spans="1:6" x14ac:dyDescent="0.25">
      <c r="A316" s="7" t="s">
        <v>9161</v>
      </c>
      <c r="B316" s="11" t="s">
        <v>6014</v>
      </c>
      <c r="C316" s="12">
        <v>2.0259852126000002</v>
      </c>
      <c r="D316" s="12">
        <v>9.2979999999999994E-5</v>
      </c>
      <c r="E316" s="12">
        <v>228.3333333333</v>
      </c>
      <c r="F316" s="12">
        <v>391.3333333333</v>
      </c>
    </row>
    <row r="317" spans="1:6" x14ac:dyDescent="0.25">
      <c r="A317" s="7" t="s">
        <v>6316</v>
      </c>
      <c r="B317" s="11" t="s">
        <v>17</v>
      </c>
      <c r="C317" s="12">
        <v>27.015257802899999</v>
      </c>
      <c r="D317" s="12">
        <v>2.5497377599999999E-2</v>
      </c>
      <c r="E317" s="12">
        <v>0</v>
      </c>
      <c r="F317" s="12">
        <v>3</v>
      </c>
    </row>
    <row r="318" spans="1:6" x14ac:dyDescent="0.25">
      <c r="A318" s="7" t="s">
        <v>6211</v>
      </c>
      <c r="B318" s="11" t="s">
        <v>4370</v>
      </c>
      <c r="C318" s="12">
        <v>129.41889958339999</v>
      </c>
      <c r="D318" s="12">
        <v>1.3880000000000001E-6</v>
      </c>
      <c r="E318" s="12">
        <v>0</v>
      </c>
      <c r="F318" s="12">
        <v>15</v>
      </c>
    </row>
    <row r="319" spans="1:6" x14ac:dyDescent="0.25">
      <c r="A319" s="7" t="s">
        <v>6516</v>
      </c>
      <c r="B319" s="11" t="s">
        <v>4370</v>
      </c>
      <c r="C319" s="12">
        <v>11.4635972974</v>
      </c>
      <c r="D319" s="12">
        <v>2.2200000000000002E-3</v>
      </c>
      <c r="E319" s="12">
        <v>30</v>
      </c>
      <c r="F319" s="12">
        <v>303.3333333333</v>
      </c>
    </row>
    <row r="320" spans="1:6" x14ac:dyDescent="0.25">
      <c r="A320" s="7" t="s">
        <v>1815</v>
      </c>
      <c r="B320" s="11" t="s">
        <v>222</v>
      </c>
      <c r="C320" s="12">
        <v>-1.9598292910999999</v>
      </c>
      <c r="D320" s="12">
        <v>1.4980000000000001E-6</v>
      </c>
      <c r="E320" s="12">
        <v>337</v>
      </c>
      <c r="F320" s="12">
        <v>146.6666666667</v>
      </c>
    </row>
    <row r="321" spans="1:6" x14ac:dyDescent="0.25">
      <c r="A321" s="7" t="s">
        <v>8971</v>
      </c>
      <c r="B321" s="11" t="s">
        <v>1</v>
      </c>
      <c r="C321" s="12">
        <v>2.1115153917999998</v>
      </c>
      <c r="D321" s="12">
        <v>2.652E-12</v>
      </c>
      <c r="E321" s="12">
        <v>1533</v>
      </c>
      <c r="F321" s="12">
        <v>2762.3333333332998</v>
      </c>
    </row>
    <row r="322" spans="1:6" x14ac:dyDescent="0.25">
      <c r="A322" s="7" t="s">
        <v>4099</v>
      </c>
      <c r="B322" s="11" t="s">
        <v>3</v>
      </c>
      <c r="C322" s="12">
        <v>-8.7485203565000003</v>
      </c>
      <c r="D322" s="12">
        <v>4.0359999999999999E-16</v>
      </c>
      <c r="E322" s="12">
        <v>93.333333333300004</v>
      </c>
      <c r="F322" s="12">
        <v>9</v>
      </c>
    </row>
    <row r="323" spans="1:6" x14ac:dyDescent="0.25">
      <c r="A323" s="7" t="s">
        <v>6708</v>
      </c>
      <c r="B323" s="11" t="s">
        <v>1</v>
      </c>
      <c r="C323" s="12">
        <v>7.7009573357000001</v>
      </c>
      <c r="D323" s="12">
        <v>9.8439999999999994E-18</v>
      </c>
      <c r="E323" s="12">
        <v>32.333333333299997</v>
      </c>
      <c r="F323" s="12">
        <v>214</v>
      </c>
    </row>
    <row r="324" spans="1:6" x14ac:dyDescent="0.25">
      <c r="A324" s="7" t="s">
        <v>7049</v>
      </c>
      <c r="B324" s="11" t="s">
        <v>1105</v>
      </c>
      <c r="C324" s="12">
        <v>5.1345285279999997</v>
      </c>
      <c r="D324" s="12">
        <v>0</v>
      </c>
      <c r="E324" s="12">
        <v>1632.6666666666999</v>
      </c>
      <c r="F324" s="12">
        <v>7155.3333333333003</v>
      </c>
    </row>
    <row r="325" spans="1:6" x14ac:dyDescent="0.25">
      <c r="A325" s="7" t="s">
        <v>3253</v>
      </c>
      <c r="B325" s="11" t="s">
        <v>1105</v>
      </c>
      <c r="C325" s="12">
        <v>-3.2187523224999999</v>
      </c>
      <c r="D325" s="12">
        <v>1.3120000000000001E-6</v>
      </c>
      <c r="E325" s="12">
        <v>93.333333333300004</v>
      </c>
      <c r="F325" s="12">
        <v>24.666666666699999</v>
      </c>
    </row>
    <row r="326" spans="1:6" x14ac:dyDescent="0.25">
      <c r="A326" s="7" t="s">
        <v>7870</v>
      </c>
      <c r="B326" s="11" t="s">
        <v>5250</v>
      </c>
      <c r="C326" s="12">
        <v>3.0691047173000001</v>
      </c>
      <c r="D326" s="12">
        <v>2.8871389000000001E-2</v>
      </c>
      <c r="E326" s="12">
        <v>4.3333333332999997</v>
      </c>
      <c r="F326" s="12">
        <v>11.666666666699999</v>
      </c>
    </row>
    <row r="327" spans="1:6" x14ac:dyDescent="0.25">
      <c r="A327" s="7" t="s">
        <v>7043</v>
      </c>
      <c r="B327" s="11" t="s">
        <v>4788</v>
      </c>
      <c r="C327" s="12">
        <v>5.1566000265999996</v>
      </c>
      <c r="D327" s="12">
        <v>2.8124766900000001E-2</v>
      </c>
      <c r="E327" s="12">
        <v>1.3333333332999999</v>
      </c>
      <c r="F327" s="12">
        <v>6.3333333332999997</v>
      </c>
    </row>
    <row r="328" spans="1:6" x14ac:dyDescent="0.25">
      <c r="A328" s="7" t="s">
        <v>3180</v>
      </c>
      <c r="B328" s="11" t="s">
        <v>33</v>
      </c>
      <c r="C328" s="12">
        <v>-3.1060557262000001</v>
      </c>
      <c r="D328" s="12">
        <v>2.7730000000000001E-19</v>
      </c>
      <c r="E328" s="12">
        <v>702</v>
      </c>
      <c r="F328" s="12">
        <v>193</v>
      </c>
    </row>
    <row r="329" spans="1:6" x14ac:dyDescent="0.25">
      <c r="A329" s="7" t="s">
        <v>7646</v>
      </c>
      <c r="B329" s="11" t="s">
        <v>3</v>
      </c>
      <c r="C329" s="12">
        <v>3.4261150875999999</v>
      </c>
      <c r="D329" s="12">
        <v>0</v>
      </c>
      <c r="E329" s="12">
        <v>517.66666666670005</v>
      </c>
      <c r="F329" s="12">
        <v>1519.3333333333001</v>
      </c>
    </row>
    <row r="330" spans="1:6" x14ac:dyDescent="0.25">
      <c r="A330" s="7" t="s">
        <v>7417</v>
      </c>
      <c r="B330" s="11" t="s">
        <v>2</v>
      </c>
      <c r="C330" s="12">
        <v>3.9336944443999999</v>
      </c>
      <c r="D330" s="12">
        <v>0</v>
      </c>
      <c r="E330" s="12">
        <v>2981.3333333332998</v>
      </c>
      <c r="F330" s="12">
        <v>10004.666666666701</v>
      </c>
    </row>
    <row r="331" spans="1:6" x14ac:dyDescent="0.25">
      <c r="A331" s="7" t="s">
        <v>9109</v>
      </c>
      <c r="B331" s="11" t="s">
        <v>5984</v>
      </c>
      <c r="C331" s="12">
        <v>2.0482086749000001</v>
      </c>
      <c r="D331" s="12">
        <v>1.1559999999999999E-3</v>
      </c>
      <c r="E331" s="12">
        <v>366.6666666667</v>
      </c>
      <c r="F331" s="12">
        <v>638.66666666670005</v>
      </c>
    </row>
    <row r="332" spans="1:6" x14ac:dyDescent="0.25">
      <c r="A332" s="7" t="s">
        <v>1886</v>
      </c>
      <c r="B332" s="11" t="s">
        <v>17</v>
      </c>
      <c r="C332" s="12">
        <v>-1.9956131602</v>
      </c>
      <c r="D332" s="12">
        <v>1.5513368899999999E-2</v>
      </c>
      <c r="E332" s="12">
        <v>44.666666666700003</v>
      </c>
      <c r="F332" s="12">
        <v>19</v>
      </c>
    </row>
    <row r="333" spans="1:6" ht="30" x14ac:dyDescent="0.25">
      <c r="A333" s="7" t="s">
        <v>3756</v>
      </c>
      <c r="B333" s="11" t="s">
        <v>1363</v>
      </c>
      <c r="C333" s="12">
        <v>-4.8165897198999996</v>
      </c>
      <c r="D333" s="12">
        <v>3.4030000000000001E-20</v>
      </c>
      <c r="E333" s="12">
        <v>963.66666666670005</v>
      </c>
      <c r="F333" s="12">
        <v>172</v>
      </c>
    </row>
    <row r="334" spans="1:6" x14ac:dyDescent="0.25">
      <c r="A334" s="7" t="s">
        <v>8198</v>
      </c>
      <c r="B334" s="11" t="s">
        <v>5436</v>
      </c>
      <c r="C334" s="12">
        <v>2.6678519932000002</v>
      </c>
      <c r="D334" s="12">
        <v>6.096E-14</v>
      </c>
      <c r="E334" s="12">
        <v>846.33333333329995</v>
      </c>
      <c r="F334" s="12">
        <v>1917.6666666666999</v>
      </c>
    </row>
    <row r="335" spans="1:6" x14ac:dyDescent="0.25">
      <c r="A335" s="7" t="s">
        <v>9160</v>
      </c>
      <c r="B335" s="11" t="s">
        <v>3</v>
      </c>
      <c r="C335" s="12">
        <v>2.0264845113000001</v>
      </c>
      <c r="D335" s="12">
        <v>1.7659999999999999E-6</v>
      </c>
      <c r="E335" s="12">
        <v>328</v>
      </c>
      <c r="F335" s="12">
        <v>565</v>
      </c>
    </row>
    <row r="336" spans="1:6" ht="30" x14ac:dyDescent="0.25">
      <c r="A336" s="7" t="s">
        <v>8648</v>
      </c>
      <c r="B336" s="11" t="s">
        <v>5725</v>
      </c>
      <c r="C336" s="12">
        <v>2.2934228964000001</v>
      </c>
      <c r="D336" s="12">
        <v>0</v>
      </c>
      <c r="E336" s="12">
        <v>2568.6666666667002</v>
      </c>
      <c r="F336" s="12">
        <v>5018.6666666666997</v>
      </c>
    </row>
    <row r="337" spans="1:6" ht="30" x14ac:dyDescent="0.25">
      <c r="A337" s="7" t="s">
        <v>4069</v>
      </c>
      <c r="B337" s="11" t="s">
        <v>1539</v>
      </c>
      <c r="C337" s="12">
        <v>-8.0798221843999993</v>
      </c>
      <c r="D337" s="12">
        <v>3.9450000000000002E-51</v>
      </c>
      <c r="E337" s="12">
        <v>7719.6666666666997</v>
      </c>
      <c r="F337" s="12">
        <v>823</v>
      </c>
    </row>
    <row r="338" spans="1:6" x14ac:dyDescent="0.25">
      <c r="A338" s="7" t="s">
        <v>7538</v>
      </c>
      <c r="B338" s="11" t="s">
        <v>5047</v>
      </c>
      <c r="C338" s="12">
        <v>3.6462353247000001</v>
      </c>
      <c r="D338" s="12">
        <v>0</v>
      </c>
      <c r="E338" s="12">
        <v>1565.6666666666999</v>
      </c>
      <c r="F338" s="12">
        <v>4870.3333333333003</v>
      </c>
    </row>
    <row r="339" spans="1:6" ht="30" x14ac:dyDescent="0.25">
      <c r="A339" s="7" t="s">
        <v>2715</v>
      </c>
      <c r="B339" s="11" t="s">
        <v>258</v>
      </c>
      <c r="C339" s="12">
        <v>-2.5448404774000002</v>
      </c>
      <c r="D339" s="12">
        <v>1.8009924900000002E-2</v>
      </c>
      <c r="E339" s="12">
        <v>27.666666666699999</v>
      </c>
      <c r="F339" s="12">
        <v>9.3333333333000006</v>
      </c>
    </row>
    <row r="340" spans="1:6" x14ac:dyDescent="0.25">
      <c r="A340" s="7" t="s">
        <v>7613</v>
      </c>
      <c r="B340" s="11" t="s">
        <v>5096</v>
      </c>
      <c r="C340" s="12">
        <v>3.4970740245999998</v>
      </c>
      <c r="D340" s="12">
        <v>0</v>
      </c>
      <c r="E340" s="12">
        <v>4298</v>
      </c>
      <c r="F340" s="12">
        <v>12820.333333333299</v>
      </c>
    </row>
    <row r="341" spans="1:6" x14ac:dyDescent="0.25">
      <c r="A341" s="7" t="s">
        <v>2542</v>
      </c>
      <c r="B341" s="11" t="s">
        <v>683</v>
      </c>
      <c r="C341" s="12">
        <v>-2.3970374126</v>
      </c>
      <c r="D341" s="12">
        <v>3.3959999999999998E-11</v>
      </c>
      <c r="E341" s="12">
        <v>533.66666666670005</v>
      </c>
      <c r="F341" s="12">
        <v>189.3333333333</v>
      </c>
    </row>
    <row r="342" spans="1:6" x14ac:dyDescent="0.25">
      <c r="A342" s="7" t="s">
        <v>7165</v>
      </c>
      <c r="B342" s="11" t="s">
        <v>4843</v>
      </c>
      <c r="C342" s="12">
        <v>4.6760209588999997</v>
      </c>
      <c r="D342" s="12">
        <v>0</v>
      </c>
      <c r="E342" s="12">
        <v>333</v>
      </c>
      <c r="F342" s="12">
        <v>1327.6666666666999</v>
      </c>
    </row>
    <row r="343" spans="1:6" x14ac:dyDescent="0.25">
      <c r="A343" s="7" t="s">
        <v>2681</v>
      </c>
      <c r="B343" s="11" t="s">
        <v>17</v>
      </c>
      <c r="C343" s="12">
        <v>-2.5111454941</v>
      </c>
      <c r="D343" s="12">
        <v>1.5939999999999999E-3</v>
      </c>
      <c r="E343" s="12">
        <v>111.3333333333</v>
      </c>
      <c r="F343" s="12">
        <v>37.666666666700003</v>
      </c>
    </row>
    <row r="344" spans="1:6" x14ac:dyDescent="0.25">
      <c r="A344" s="7" t="s">
        <v>7818</v>
      </c>
      <c r="B344" s="11" t="s">
        <v>459</v>
      </c>
      <c r="C344" s="12">
        <v>3.1429007349</v>
      </c>
      <c r="D344" s="12">
        <v>0</v>
      </c>
      <c r="E344" s="12">
        <v>373.6666666667</v>
      </c>
      <c r="F344" s="12">
        <v>995.66666666670005</v>
      </c>
    </row>
    <row r="345" spans="1:6" x14ac:dyDescent="0.25">
      <c r="A345" s="7" t="s">
        <v>1959</v>
      </c>
      <c r="B345" s="11" t="s">
        <v>1</v>
      </c>
      <c r="C345" s="12">
        <v>-2.0342737345000002</v>
      </c>
      <c r="D345" s="12">
        <v>1.2400000000000001E-9</v>
      </c>
      <c r="E345" s="12">
        <v>901</v>
      </c>
      <c r="F345" s="12">
        <v>378</v>
      </c>
    </row>
    <row r="346" spans="1:6" ht="30" x14ac:dyDescent="0.25">
      <c r="A346" s="7" t="s">
        <v>2075</v>
      </c>
      <c r="B346" s="11" t="s">
        <v>258</v>
      </c>
      <c r="C346" s="12">
        <v>-2.0995017946000001</v>
      </c>
      <c r="D346" s="12">
        <v>2.3063628700000002E-2</v>
      </c>
      <c r="E346" s="12">
        <v>33</v>
      </c>
      <c r="F346" s="12">
        <v>13.333333333300001</v>
      </c>
    </row>
    <row r="347" spans="1:6" x14ac:dyDescent="0.25">
      <c r="A347" s="7" t="s">
        <v>6354</v>
      </c>
      <c r="B347" s="11" t="s">
        <v>1</v>
      </c>
      <c r="C347" s="12">
        <v>21.773003112000001</v>
      </c>
      <c r="D347" s="12">
        <v>9.2240000000000006E-179</v>
      </c>
      <c r="E347" s="12">
        <v>172.3333333333</v>
      </c>
      <c r="F347" s="12">
        <v>3193.3333333332998</v>
      </c>
    </row>
    <row r="348" spans="1:6" x14ac:dyDescent="0.25">
      <c r="A348" s="7" t="s">
        <v>1999</v>
      </c>
      <c r="B348" s="11" t="s">
        <v>1</v>
      </c>
      <c r="C348" s="12">
        <v>-2.0559109229999999</v>
      </c>
      <c r="D348" s="12">
        <v>4.0820000000000001E-11</v>
      </c>
      <c r="E348" s="12">
        <v>3236</v>
      </c>
      <c r="F348" s="12">
        <v>1350.3333333333001</v>
      </c>
    </row>
    <row r="349" spans="1:6" x14ac:dyDescent="0.25">
      <c r="A349" s="7" t="s">
        <v>7638</v>
      </c>
      <c r="B349" s="11" t="s">
        <v>1</v>
      </c>
      <c r="C349" s="12">
        <v>3.4442940144</v>
      </c>
      <c r="D349" s="12">
        <v>9.8419999999999995E-12</v>
      </c>
      <c r="E349" s="12">
        <v>229.3333333333</v>
      </c>
      <c r="F349" s="12">
        <v>678.66666666670005</v>
      </c>
    </row>
    <row r="350" spans="1:6" x14ac:dyDescent="0.25">
      <c r="A350" s="7" t="s">
        <v>2669</v>
      </c>
      <c r="B350" s="11" t="s">
        <v>762</v>
      </c>
      <c r="C350" s="12">
        <v>-2.4998245253000002</v>
      </c>
      <c r="D350" s="12">
        <v>5.6370000000000003E-12</v>
      </c>
      <c r="E350" s="12">
        <v>903</v>
      </c>
      <c r="F350" s="12">
        <v>307</v>
      </c>
    </row>
    <row r="351" spans="1:6" x14ac:dyDescent="0.25">
      <c r="A351" s="7" t="s">
        <v>6301</v>
      </c>
      <c r="B351" s="11" t="s">
        <v>17</v>
      </c>
      <c r="C351" s="12">
        <v>29.932493925900001</v>
      </c>
      <c r="D351" s="12">
        <v>9.1039999999999992E-3</v>
      </c>
      <c r="E351" s="12">
        <v>0</v>
      </c>
      <c r="F351" s="12">
        <v>3.3333333333000001</v>
      </c>
    </row>
    <row r="352" spans="1:6" x14ac:dyDescent="0.25">
      <c r="A352" s="7" t="s">
        <v>7903</v>
      </c>
      <c r="B352" s="11" t="s">
        <v>1</v>
      </c>
      <c r="C352" s="12">
        <v>3.0282843179999999</v>
      </c>
      <c r="D352" s="12">
        <v>2.2630000000000001E-8</v>
      </c>
      <c r="E352" s="12">
        <v>177</v>
      </c>
      <c r="F352" s="12">
        <v>462.6666666667</v>
      </c>
    </row>
    <row r="353" spans="1:6" ht="30" x14ac:dyDescent="0.25">
      <c r="A353" s="7" t="s">
        <v>9457</v>
      </c>
      <c r="B353" s="11" t="s">
        <v>6190</v>
      </c>
      <c r="C353" s="12">
        <v>1.8980028963</v>
      </c>
      <c r="D353" s="12">
        <v>1.1026691700000001E-2</v>
      </c>
      <c r="E353" s="12">
        <v>39</v>
      </c>
      <c r="F353" s="12">
        <v>63.666666666700003</v>
      </c>
    </row>
    <row r="354" spans="1:6" x14ac:dyDescent="0.25">
      <c r="A354" s="7" t="s">
        <v>3412</v>
      </c>
      <c r="B354" s="11" t="s">
        <v>1</v>
      </c>
      <c r="C354" s="12">
        <v>-3.5322523369000001</v>
      </c>
      <c r="D354" s="12">
        <v>1.0359999999999999E-39</v>
      </c>
      <c r="E354" s="12">
        <v>3228.6666666667002</v>
      </c>
      <c r="F354" s="12">
        <v>779.66666666670005</v>
      </c>
    </row>
    <row r="355" spans="1:6" x14ac:dyDescent="0.25">
      <c r="A355" s="7" t="s">
        <v>8934</v>
      </c>
      <c r="B355" s="11" t="s">
        <v>5882</v>
      </c>
      <c r="C355" s="12">
        <v>2.1287772254999999</v>
      </c>
      <c r="D355" s="12">
        <v>6.7150000000000005E-7</v>
      </c>
      <c r="E355" s="12">
        <v>126.3333333333</v>
      </c>
      <c r="F355" s="12">
        <v>230.3333333333</v>
      </c>
    </row>
    <row r="356" spans="1:6" x14ac:dyDescent="0.25">
      <c r="A356" s="7" t="s">
        <v>9108</v>
      </c>
      <c r="B356" s="11" t="s">
        <v>5429</v>
      </c>
      <c r="C356" s="12">
        <v>2.0488057946999998</v>
      </c>
      <c r="D356" s="12">
        <v>2.13E-4</v>
      </c>
      <c r="E356" s="12">
        <v>66</v>
      </c>
      <c r="F356" s="12">
        <v>116</v>
      </c>
    </row>
    <row r="357" spans="1:6" x14ac:dyDescent="0.25">
      <c r="A357" s="7" t="s">
        <v>2846</v>
      </c>
      <c r="B357" s="11" t="s">
        <v>1</v>
      </c>
      <c r="C357" s="12">
        <v>-2.6755948302000001</v>
      </c>
      <c r="D357" s="12">
        <v>9.2579999999999998E-5</v>
      </c>
      <c r="E357" s="12">
        <v>126.3333333333</v>
      </c>
      <c r="F357" s="12">
        <v>40</v>
      </c>
    </row>
    <row r="358" spans="1:6" x14ac:dyDescent="0.25">
      <c r="A358" s="7" t="s">
        <v>7834</v>
      </c>
      <c r="B358" s="11" t="s">
        <v>880</v>
      </c>
      <c r="C358" s="12">
        <v>3.1233088273999998</v>
      </c>
      <c r="D358" s="12">
        <v>0</v>
      </c>
      <c r="E358" s="12">
        <v>1684</v>
      </c>
      <c r="F358" s="12">
        <v>4487.3333333333003</v>
      </c>
    </row>
    <row r="359" spans="1:6" x14ac:dyDescent="0.25">
      <c r="A359" s="7" t="s">
        <v>7969</v>
      </c>
      <c r="B359" s="11" t="s">
        <v>2</v>
      </c>
      <c r="C359" s="12">
        <v>2.9252167668000002</v>
      </c>
      <c r="D359" s="12">
        <v>1.1839999999999999E-3</v>
      </c>
      <c r="E359" s="12">
        <v>27</v>
      </c>
      <c r="F359" s="12">
        <v>68</v>
      </c>
    </row>
    <row r="360" spans="1:6" x14ac:dyDescent="0.25">
      <c r="A360" s="7" t="s">
        <v>4298</v>
      </c>
      <c r="B360" s="11" t="s">
        <v>1</v>
      </c>
      <c r="C360" s="12">
        <v>-32.000992318400002</v>
      </c>
      <c r="D360" s="12">
        <v>2.8010000000000002E-196</v>
      </c>
      <c r="E360" s="12">
        <v>5719.6666666666997</v>
      </c>
      <c r="F360" s="12">
        <v>153</v>
      </c>
    </row>
    <row r="361" spans="1:6" x14ac:dyDescent="0.25">
      <c r="A361" s="7" t="s">
        <v>1857</v>
      </c>
      <c r="B361" s="11" t="s">
        <v>252</v>
      </c>
      <c r="C361" s="12">
        <v>-1.9850048710999999</v>
      </c>
      <c r="D361" s="12">
        <v>1.0344902200000001E-2</v>
      </c>
      <c r="E361" s="12">
        <v>51.333333333299997</v>
      </c>
      <c r="F361" s="12">
        <v>22</v>
      </c>
    </row>
    <row r="362" spans="1:6" x14ac:dyDescent="0.25">
      <c r="A362" s="7" t="s">
        <v>3587</v>
      </c>
      <c r="B362" s="11" t="s">
        <v>1</v>
      </c>
      <c r="C362" s="12">
        <v>-4.0596248024000001</v>
      </c>
      <c r="D362" s="12">
        <v>1.763E-3</v>
      </c>
      <c r="E362" s="12">
        <v>22.333333333300001</v>
      </c>
      <c r="F362" s="12">
        <v>4.6666666667000003</v>
      </c>
    </row>
    <row r="363" spans="1:6" x14ac:dyDescent="0.25">
      <c r="A363" s="7" t="s">
        <v>7516</v>
      </c>
      <c r="B363" s="11" t="s">
        <v>5033</v>
      </c>
      <c r="C363" s="12">
        <v>3.6778279040999999</v>
      </c>
      <c r="D363" s="12">
        <v>5.4520000000000003E-11</v>
      </c>
      <c r="E363" s="12">
        <v>71</v>
      </c>
      <c r="F363" s="12">
        <v>222.3333333333</v>
      </c>
    </row>
    <row r="364" spans="1:6" x14ac:dyDescent="0.25">
      <c r="A364" s="7" t="s">
        <v>6485</v>
      </c>
      <c r="B364" s="11" t="s">
        <v>17</v>
      </c>
      <c r="C364" s="12">
        <v>12.462293649099999</v>
      </c>
      <c r="D364" s="12">
        <v>5.1529999999999996E-6</v>
      </c>
      <c r="E364" s="12">
        <v>1</v>
      </c>
      <c r="F364" s="12">
        <v>12</v>
      </c>
    </row>
    <row r="365" spans="1:6" x14ac:dyDescent="0.25">
      <c r="A365" s="7" t="s">
        <v>1767</v>
      </c>
      <c r="B365" s="11" t="s">
        <v>1</v>
      </c>
      <c r="C365" s="12">
        <v>-1.9364566821</v>
      </c>
      <c r="D365" s="12">
        <v>4.7189999999999998E-4</v>
      </c>
      <c r="E365" s="12">
        <v>142.6666666667</v>
      </c>
      <c r="F365" s="12">
        <v>62.666666666700003</v>
      </c>
    </row>
    <row r="366" spans="1:6" x14ac:dyDescent="0.25">
      <c r="A366" s="7" t="s">
        <v>7690</v>
      </c>
      <c r="B366" s="11" t="s">
        <v>5138</v>
      </c>
      <c r="C366" s="12">
        <v>3.3556629680999999</v>
      </c>
      <c r="D366" s="12">
        <v>0</v>
      </c>
      <c r="E366" s="12">
        <v>374</v>
      </c>
      <c r="F366" s="12">
        <v>1074</v>
      </c>
    </row>
    <row r="367" spans="1:6" x14ac:dyDescent="0.25">
      <c r="A367" s="7" t="s">
        <v>9124</v>
      </c>
      <c r="B367" s="11" t="s">
        <v>5992</v>
      </c>
      <c r="C367" s="12">
        <v>2.0406891359000001</v>
      </c>
      <c r="D367" s="12">
        <v>7.6800000000000004E-10</v>
      </c>
      <c r="E367" s="12">
        <v>605</v>
      </c>
      <c r="F367" s="12">
        <v>1050.3333333333001</v>
      </c>
    </row>
    <row r="368" spans="1:6" x14ac:dyDescent="0.25">
      <c r="A368" s="7" t="s">
        <v>4087</v>
      </c>
      <c r="B368" s="11" t="s">
        <v>1307</v>
      </c>
      <c r="C368" s="12">
        <v>-8.5481029682000003</v>
      </c>
      <c r="D368" s="12">
        <v>1.2760000000000001E-23</v>
      </c>
      <c r="E368" s="12">
        <v>171.3333333333</v>
      </c>
      <c r="F368" s="12">
        <v>17</v>
      </c>
    </row>
    <row r="369" spans="1:6" x14ac:dyDescent="0.25">
      <c r="A369" s="7" t="s">
        <v>3641</v>
      </c>
      <c r="B369" s="11" t="s">
        <v>1307</v>
      </c>
      <c r="C369" s="12">
        <v>-4.2803503114000003</v>
      </c>
      <c r="D369" s="12">
        <v>3.7760000000000002E-4</v>
      </c>
      <c r="E369" s="12">
        <v>35.666666666700003</v>
      </c>
      <c r="F369" s="12">
        <v>7</v>
      </c>
    </row>
    <row r="370" spans="1:6" x14ac:dyDescent="0.25">
      <c r="A370" s="7" t="s">
        <v>8883</v>
      </c>
      <c r="B370" s="11" t="s">
        <v>1307</v>
      </c>
      <c r="C370" s="12">
        <v>2.1562391561999998</v>
      </c>
      <c r="D370" s="12">
        <v>2.9969999999999999E-6</v>
      </c>
      <c r="E370" s="12">
        <v>152.6666666667</v>
      </c>
      <c r="F370" s="12">
        <v>280.3333333333</v>
      </c>
    </row>
    <row r="371" spans="1:6" x14ac:dyDescent="0.25">
      <c r="A371" s="7" t="s">
        <v>6702</v>
      </c>
      <c r="B371" s="11" t="s">
        <v>1</v>
      </c>
      <c r="C371" s="12">
        <v>7.8464259491000004</v>
      </c>
      <c r="D371" s="12">
        <v>5.9850000000000004E-76</v>
      </c>
      <c r="E371" s="12">
        <v>203.3333333333</v>
      </c>
      <c r="F371" s="12">
        <v>1361</v>
      </c>
    </row>
    <row r="372" spans="1:6" x14ac:dyDescent="0.25">
      <c r="A372" s="7" t="s">
        <v>6966</v>
      </c>
      <c r="B372" s="11" t="s">
        <v>1</v>
      </c>
      <c r="C372" s="12">
        <v>5.6488070115999998</v>
      </c>
      <c r="D372" s="12">
        <v>3.9579999999999999E-13</v>
      </c>
      <c r="E372" s="12">
        <v>22.333333333300001</v>
      </c>
      <c r="F372" s="12">
        <v>107.3333333333</v>
      </c>
    </row>
    <row r="373" spans="1:6" x14ac:dyDescent="0.25">
      <c r="A373" s="7" t="s">
        <v>8874</v>
      </c>
      <c r="B373" s="11" t="s">
        <v>5846</v>
      </c>
      <c r="C373" s="12">
        <v>2.1600417562000001</v>
      </c>
      <c r="D373" s="12">
        <v>1.4880000000000001E-13</v>
      </c>
      <c r="E373" s="12">
        <v>1300.6666666666999</v>
      </c>
      <c r="F373" s="12">
        <v>2401.3333333332998</v>
      </c>
    </row>
    <row r="374" spans="1:6" x14ac:dyDescent="0.25">
      <c r="A374" s="7" t="s">
        <v>9021</v>
      </c>
      <c r="B374" s="11" t="s">
        <v>5939</v>
      </c>
      <c r="C374" s="12">
        <v>2.0880327836000001</v>
      </c>
      <c r="D374" s="12">
        <v>4.0629999999999998E-3</v>
      </c>
      <c r="E374" s="12">
        <v>52</v>
      </c>
      <c r="F374" s="12">
        <v>93.666666666699996</v>
      </c>
    </row>
    <row r="375" spans="1:6" x14ac:dyDescent="0.25">
      <c r="A375" s="7" t="s">
        <v>7765</v>
      </c>
      <c r="B375" s="11" t="s">
        <v>5182</v>
      </c>
      <c r="C375" s="12">
        <v>3.2347606664000002</v>
      </c>
      <c r="D375" s="12">
        <v>0</v>
      </c>
      <c r="E375" s="12">
        <v>1199.6666666666999</v>
      </c>
      <c r="F375" s="12">
        <v>3312.6666666667002</v>
      </c>
    </row>
    <row r="376" spans="1:6" x14ac:dyDescent="0.25">
      <c r="A376" s="7" t="s">
        <v>4197</v>
      </c>
      <c r="B376" s="11" t="s">
        <v>612</v>
      </c>
      <c r="C376" s="12">
        <v>-12.547807433999999</v>
      </c>
      <c r="D376" s="12">
        <v>1.651E-13</v>
      </c>
      <c r="E376" s="12">
        <v>60</v>
      </c>
      <c r="F376" s="12">
        <v>4</v>
      </c>
    </row>
    <row r="377" spans="1:6" x14ac:dyDescent="0.25">
      <c r="A377" s="7" t="s">
        <v>2417</v>
      </c>
      <c r="B377" s="11" t="s">
        <v>612</v>
      </c>
      <c r="C377" s="12">
        <v>-2.3126249526999998</v>
      </c>
      <c r="D377" s="12">
        <v>7.8620000000000003E-5</v>
      </c>
      <c r="E377" s="12">
        <v>158.6666666667</v>
      </c>
      <c r="F377" s="12">
        <v>58.666666666700003</v>
      </c>
    </row>
    <row r="378" spans="1:6" ht="30" x14ac:dyDescent="0.25">
      <c r="A378" s="7" t="s">
        <v>7003</v>
      </c>
      <c r="B378" s="11" t="s">
        <v>4767</v>
      </c>
      <c r="C378" s="12">
        <v>5.4304088694999999</v>
      </c>
      <c r="D378" s="12">
        <v>2.5039387199999999E-2</v>
      </c>
      <c r="E378" s="12">
        <v>1.3333333332999999</v>
      </c>
      <c r="F378" s="12">
        <v>6.6666666667000003</v>
      </c>
    </row>
    <row r="379" spans="1:6" x14ac:dyDescent="0.25">
      <c r="A379" s="7" t="s">
        <v>9059</v>
      </c>
      <c r="B379" s="11" t="s">
        <v>5295</v>
      </c>
      <c r="C379" s="12">
        <v>2.0720776685</v>
      </c>
      <c r="D379" s="12">
        <v>1.2640000000000001E-12</v>
      </c>
      <c r="E379" s="12">
        <v>3506.3333333332998</v>
      </c>
      <c r="F379" s="12">
        <v>6194.3333333333003</v>
      </c>
    </row>
    <row r="380" spans="1:6" x14ac:dyDescent="0.25">
      <c r="A380" s="7" t="s">
        <v>9221</v>
      </c>
      <c r="B380" s="11" t="s">
        <v>6057</v>
      </c>
      <c r="C380" s="12">
        <v>1.9970797373</v>
      </c>
      <c r="D380" s="12">
        <v>1.1869999999999999E-13</v>
      </c>
      <c r="E380" s="12">
        <v>1937.6666666666999</v>
      </c>
      <c r="F380" s="12">
        <v>3308.6666666667002</v>
      </c>
    </row>
    <row r="381" spans="1:6" x14ac:dyDescent="0.25">
      <c r="A381" s="7" t="s">
        <v>2664</v>
      </c>
      <c r="B381" s="11" t="s">
        <v>758</v>
      </c>
      <c r="C381" s="12">
        <v>-2.4974245619</v>
      </c>
      <c r="D381" s="12">
        <v>4.216E-11</v>
      </c>
      <c r="E381" s="12">
        <v>350</v>
      </c>
      <c r="F381" s="12">
        <v>119.6666666667</v>
      </c>
    </row>
    <row r="382" spans="1:6" ht="30" x14ac:dyDescent="0.25">
      <c r="A382" s="7" t="s">
        <v>9301</v>
      </c>
      <c r="B382" s="11" t="s">
        <v>6105</v>
      </c>
      <c r="C382" s="12">
        <v>1.9606890253</v>
      </c>
      <c r="D382" s="12">
        <v>1.0560000000000001E-7</v>
      </c>
      <c r="E382" s="12">
        <v>297</v>
      </c>
      <c r="F382" s="12">
        <v>499</v>
      </c>
    </row>
    <row r="383" spans="1:6" x14ac:dyDescent="0.25">
      <c r="A383" s="7" t="s">
        <v>7734</v>
      </c>
      <c r="B383" s="11" t="s">
        <v>5165</v>
      </c>
      <c r="C383" s="12">
        <v>3.2851528999999999</v>
      </c>
      <c r="D383" s="12">
        <v>1.974E-9</v>
      </c>
      <c r="E383" s="12">
        <v>1444.6666666666999</v>
      </c>
      <c r="F383" s="12">
        <v>4074.3333333332998</v>
      </c>
    </row>
    <row r="384" spans="1:6" x14ac:dyDescent="0.25">
      <c r="A384" s="7" t="s">
        <v>6521</v>
      </c>
      <c r="B384" s="11" t="s">
        <v>4540</v>
      </c>
      <c r="C384" s="12">
        <v>11.374386163900001</v>
      </c>
      <c r="D384" s="12">
        <v>5.789E-33</v>
      </c>
      <c r="E384" s="12">
        <v>21</v>
      </c>
      <c r="F384" s="12">
        <v>206.3333333333</v>
      </c>
    </row>
    <row r="385" spans="1:6" x14ac:dyDescent="0.25">
      <c r="A385" s="7" t="s">
        <v>3007</v>
      </c>
      <c r="B385" s="11" t="s">
        <v>962</v>
      </c>
      <c r="C385" s="12">
        <v>-2.8696215081999998</v>
      </c>
      <c r="D385" s="12">
        <v>8.0339999999999997E-28</v>
      </c>
      <c r="E385" s="12">
        <v>3484</v>
      </c>
      <c r="F385" s="12">
        <v>1038.6666666666999</v>
      </c>
    </row>
    <row r="386" spans="1:6" x14ac:dyDescent="0.25">
      <c r="A386" s="7" t="s">
        <v>3952</v>
      </c>
      <c r="B386" s="11" t="s">
        <v>1471</v>
      </c>
      <c r="C386" s="12">
        <v>-6.3161775382999998</v>
      </c>
      <c r="D386" s="12">
        <v>2.2829999999999999E-82</v>
      </c>
      <c r="E386" s="12">
        <v>4000</v>
      </c>
      <c r="F386" s="12">
        <v>542</v>
      </c>
    </row>
    <row r="387" spans="1:6" x14ac:dyDescent="0.25">
      <c r="A387" s="7" t="s">
        <v>1679</v>
      </c>
      <c r="B387" s="11" t="s">
        <v>3</v>
      </c>
      <c r="C387" s="12">
        <v>-1.8951178072999999</v>
      </c>
      <c r="D387" s="12">
        <v>6.6189999999999999E-3</v>
      </c>
      <c r="E387" s="12">
        <v>77</v>
      </c>
      <c r="F387" s="12">
        <v>34.666666666700003</v>
      </c>
    </row>
    <row r="388" spans="1:6" x14ac:dyDescent="0.25">
      <c r="A388" s="7" t="s">
        <v>2995</v>
      </c>
      <c r="B388" s="11" t="s">
        <v>25</v>
      </c>
      <c r="C388" s="12">
        <v>-2.8595070406</v>
      </c>
      <c r="D388" s="12">
        <v>9.9749999999999995E-24</v>
      </c>
      <c r="E388" s="12">
        <v>2793.6666666667002</v>
      </c>
      <c r="F388" s="12">
        <v>836</v>
      </c>
    </row>
    <row r="389" spans="1:6" x14ac:dyDescent="0.25">
      <c r="A389" s="7" t="s">
        <v>8987</v>
      </c>
      <c r="B389" s="11" t="s">
        <v>830</v>
      </c>
      <c r="C389" s="12">
        <v>2.1042630862</v>
      </c>
      <c r="D389" s="12">
        <v>8.9590000000000005E-13</v>
      </c>
      <c r="E389" s="12">
        <v>2658.6666666667002</v>
      </c>
      <c r="F389" s="12">
        <v>4777</v>
      </c>
    </row>
    <row r="390" spans="1:6" x14ac:dyDescent="0.25">
      <c r="A390" s="7" t="s">
        <v>2794</v>
      </c>
      <c r="B390" s="11" t="s">
        <v>17</v>
      </c>
      <c r="C390" s="12">
        <v>-2.6338237688000001</v>
      </c>
      <c r="D390" s="12">
        <v>4.143E-3</v>
      </c>
      <c r="E390" s="12">
        <v>26</v>
      </c>
      <c r="F390" s="12">
        <v>8.3333333333000006</v>
      </c>
    </row>
    <row r="391" spans="1:6" x14ac:dyDescent="0.25">
      <c r="A391" s="7" t="s">
        <v>4148</v>
      </c>
      <c r="B391" s="11" t="s">
        <v>1580</v>
      </c>
      <c r="C391" s="12">
        <v>-10.2393910083</v>
      </c>
      <c r="D391" s="12">
        <v>5.1710000000000001E-6</v>
      </c>
      <c r="E391" s="12">
        <v>21.333333333300001</v>
      </c>
      <c r="F391" s="12">
        <v>1.6666666667000001</v>
      </c>
    </row>
    <row r="392" spans="1:6" x14ac:dyDescent="0.25">
      <c r="A392" s="7" t="s">
        <v>1947</v>
      </c>
      <c r="B392" s="11" t="s">
        <v>1</v>
      </c>
      <c r="C392" s="12">
        <v>-2.0275978754000001</v>
      </c>
      <c r="D392" s="12">
        <v>2.259E-13</v>
      </c>
      <c r="E392" s="12">
        <v>45849.333333333299</v>
      </c>
      <c r="F392" s="12">
        <v>19362.666666666701</v>
      </c>
    </row>
    <row r="393" spans="1:6" x14ac:dyDescent="0.25">
      <c r="A393" s="7" t="s">
        <v>3551</v>
      </c>
      <c r="B393" s="11" t="s">
        <v>17</v>
      </c>
      <c r="C393" s="12">
        <v>-3.9576741348</v>
      </c>
      <c r="D393" s="12">
        <v>1.6560000000000001E-17</v>
      </c>
      <c r="E393" s="12">
        <v>257.3333333333</v>
      </c>
      <c r="F393" s="12">
        <v>55.333333333299997</v>
      </c>
    </row>
    <row r="394" spans="1:6" x14ac:dyDescent="0.25">
      <c r="A394" s="7" t="s">
        <v>9430</v>
      </c>
      <c r="B394" s="11" t="s">
        <v>6174</v>
      </c>
      <c r="C394" s="12">
        <v>1.9083349939000001</v>
      </c>
      <c r="D394" s="12">
        <v>7.041E-6</v>
      </c>
      <c r="E394" s="12">
        <v>185.3333333333</v>
      </c>
      <c r="F394" s="12">
        <v>302</v>
      </c>
    </row>
    <row r="395" spans="1:6" x14ac:dyDescent="0.25">
      <c r="A395" s="7" t="s">
        <v>6937</v>
      </c>
      <c r="B395" s="11" t="s">
        <v>4733</v>
      </c>
      <c r="C395" s="12">
        <v>5.7790800274</v>
      </c>
      <c r="D395" s="12">
        <v>6.0639999999999999E-3</v>
      </c>
      <c r="E395" s="12">
        <v>200.3333333333</v>
      </c>
      <c r="F395" s="12">
        <v>1007.3333333332999</v>
      </c>
    </row>
    <row r="396" spans="1:6" x14ac:dyDescent="0.25">
      <c r="A396" s="7" t="s">
        <v>7543</v>
      </c>
      <c r="B396" s="11" t="s">
        <v>17</v>
      </c>
      <c r="C396" s="12">
        <v>3.6331712668999998</v>
      </c>
      <c r="D396" s="12">
        <v>2.372E-5</v>
      </c>
      <c r="E396" s="12">
        <v>10</v>
      </c>
      <c r="F396" s="12">
        <v>31.333333333300001</v>
      </c>
    </row>
    <row r="397" spans="1:6" x14ac:dyDescent="0.25">
      <c r="A397" s="7" t="s">
        <v>9225</v>
      </c>
      <c r="B397" s="11" t="s">
        <v>6059</v>
      </c>
      <c r="C397" s="12">
        <v>1.9958850098000001</v>
      </c>
      <c r="D397" s="12">
        <v>2.3860000000000001E-3</v>
      </c>
      <c r="E397" s="12">
        <v>61.333333333299997</v>
      </c>
      <c r="F397" s="12">
        <v>105</v>
      </c>
    </row>
    <row r="398" spans="1:6" x14ac:dyDescent="0.25">
      <c r="A398" s="7" t="s">
        <v>2029</v>
      </c>
      <c r="B398" s="11" t="s">
        <v>364</v>
      </c>
      <c r="C398" s="12">
        <v>-2.0723433968</v>
      </c>
      <c r="D398" s="12">
        <v>2.1679999999999998E-3</v>
      </c>
      <c r="E398" s="12">
        <v>82.333333333300004</v>
      </c>
      <c r="F398" s="12">
        <v>33.666666666700003</v>
      </c>
    </row>
    <row r="399" spans="1:6" x14ac:dyDescent="0.25">
      <c r="A399" s="7" t="s">
        <v>7821</v>
      </c>
      <c r="B399" s="11" t="s">
        <v>17</v>
      </c>
      <c r="C399" s="12">
        <v>3.1406479254000002</v>
      </c>
      <c r="D399" s="12">
        <v>5.2919999999999998E-3</v>
      </c>
      <c r="E399" s="12">
        <v>9.6666666666999994</v>
      </c>
      <c r="F399" s="12">
        <v>26</v>
      </c>
    </row>
    <row r="400" spans="1:6" x14ac:dyDescent="0.25">
      <c r="A400" s="7" t="s">
        <v>3832</v>
      </c>
      <c r="B400" s="11" t="s">
        <v>1406</v>
      </c>
      <c r="C400" s="12">
        <v>-5.2859601962999996</v>
      </c>
      <c r="D400" s="12">
        <v>2.385E-88</v>
      </c>
      <c r="E400" s="12">
        <v>5911.3333333333003</v>
      </c>
      <c r="F400" s="12">
        <v>956.33333333329995</v>
      </c>
    </row>
    <row r="401" spans="1:6" x14ac:dyDescent="0.25">
      <c r="A401" s="7" t="s">
        <v>8556</v>
      </c>
      <c r="B401" s="11" t="s">
        <v>5661</v>
      </c>
      <c r="C401" s="12">
        <v>2.3546607092</v>
      </c>
      <c r="D401" s="12">
        <v>0</v>
      </c>
      <c r="E401" s="12">
        <v>1846.3333333333001</v>
      </c>
      <c r="F401" s="12">
        <v>3708</v>
      </c>
    </row>
    <row r="402" spans="1:6" x14ac:dyDescent="0.25">
      <c r="A402" s="7" t="s">
        <v>8408</v>
      </c>
      <c r="B402" s="11" t="s">
        <v>5565</v>
      </c>
      <c r="C402" s="12">
        <v>2.4732853942999999</v>
      </c>
      <c r="D402" s="12">
        <v>0</v>
      </c>
      <c r="E402" s="12">
        <v>2043.6666666666999</v>
      </c>
      <c r="F402" s="12">
        <v>4299.6666666666997</v>
      </c>
    </row>
    <row r="403" spans="1:6" x14ac:dyDescent="0.25">
      <c r="A403" s="7" t="s">
        <v>3212</v>
      </c>
      <c r="B403" s="11" t="s">
        <v>1</v>
      </c>
      <c r="C403" s="12">
        <v>-3.1525762354000002</v>
      </c>
      <c r="D403" s="12">
        <v>2.6145755400000002E-2</v>
      </c>
      <c r="E403" s="12">
        <v>22.333333333300001</v>
      </c>
      <c r="F403" s="12">
        <v>6</v>
      </c>
    </row>
    <row r="404" spans="1:6" ht="30" x14ac:dyDescent="0.25">
      <c r="A404" s="7" t="s">
        <v>9116</v>
      </c>
      <c r="B404" s="11" t="s">
        <v>5987</v>
      </c>
      <c r="C404" s="12">
        <v>2.0458461931</v>
      </c>
      <c r="D404" s="12">
        <v>4.8830000000000001E-11</v>
      </c>
      <c r="E404" s="12">
        <v>764.66666666670005</v>
      </c>
      <c r="F404" s="12">
        <v>1335.6666666666999</v>
      </c>
    </row>
    <row r="405" spans="1:6" x14ac:dyDescent="0.25">
      <c r="A405" s="7" t="s">
        <v>7125</v>
      </c>
      <c r="B405" s="11" t="s">
        <v>15</v>
      </c>
      <c r="C405" s="12">
        <v>4.8529168028000003</v>
      </c>
      <c r="D405" s="12">
        <v>2.1840000000000002E-3</v>
      </c>
      <c r="E405" s="12">
        <v>116</v>
      </c>
      <c r="F405" s="12">
        <v>479</v>
      </c>
    </row>
    <row r="406" spans="1:6" x14ac:dyDescent="0.25">
      <c r="A406" s="7" t="s">
        <v>6745</v>
      </c>
      <c r="B406" s="11" t="s">
        <v>3</v>
      </c>
      <c r="C406" s="12">
        <v>7.1135426480000001</v>
      </c>
      <c r="D406" s="12">
        <v>3.635E-4</v>
      </c>
      <c r="E406" s="12">
        <v>9</v>
      </c>
      <c r="F406" s="12">
        <v>55.333333333299997</v>
      </c>
    </row>
    <row r="407" spans="1:6" x14ac:dyDescent="0.25">
      <c r="A407" s="7" t="s">
        <v>8543</v>
      </c>
      <c r="B407" s="11" t="s">
        <v>2</v>
      </c>
      <c r="C407" s="12">
        <v>2.3693176677999999</v>
      </c>
      <c r="D407" s="12">
        <v>3.2269999999999998E-3</v>
      </c>
      <c r="E407" s="12">
        <v>16</v>
      </c>
      <c r="F407" s="12">
        <v>32.666666666700003</v>
      </c>
    </row>
    <row r="408" spans="1:6" ht="30" x14ac:dyDescent="0.25">
      <c r="A408" s="7" t="s">
        <v>1692</v>
      </c>
      <c r="B408" s="11" t="s">
        <v>145</v>
      </c>
      <c r="C408" s="12">
        <v>-1.9008386531999999</v>
      </c>
      <c r="D408" s="12">
        <v>1.804E-6</v>
      </c>
      <c r="E408" s="12">
        <v>635.33333333329995</v>
      </c>
      <c r="F408" s="12">
        <v>284.3333333333</v>
      </c>
    </row>
    <row r="409" spans="1:6" x14ac:dyDescent="0.25">
      <c r="A409" s="7" t="s">
        <v>3160</v>
      </c>
      <c r="B409" s="11" t="s">
        <v>8</v>
      </c>
      <c r="C409" s="12">
        <v>-3.0701114151</v>
      </c>
      <c r="D409" s="12">
        <v>7.5380000000000004E-3</v>
      </c>
      <c r="E409" s="12">
        <v>17</v>
      </c>
      <c r="F409" s="12">
        <v>4.6666666667000003</v>
      </c>
    </row>
    <row r="410" spans="1:6" x14ac:dyDescent="0.25">
      <c r="A410" s="7" t="s">
        <v>7674</v>
      </c>
      <c r="B410" s="11" t="s">
        <v>5130</v>
      </c>
      <c r="C410" s="12">
        <v>3.3880654871</v>
      </c>
      <c r="D410" s="12">
        <v>1.801E-8</v>
      </c>
      <c r="E410" s="12">
        <v>48</v>
      </c>
      <c r="F410" s="12">
        <v>139</v>
      </c>
    </row>
    <row r="411" spans="1:6" x14ac:dyDescent="0.25">
      <c r="A411" s="7" t="s">
        <v>8155</v>
      </c>
      <c r="B411" s="11" t="s">
        <v>1</v>
      </c>
      <c r="C411" s="12">
        <v>2.7140929021</v>
      </c>
      <c r="D411" s="12">
        <v>0</v>
      </c>
      <c r="E411" s="12">
        <v>1312.3333333333001</v>
      </c>
      <c r="F411" s="12">
        <v>3034.3333333332998</v>
      </c>
    </row>
    <row r="412" spans="1:6" x14ac:dyDescent="0.25">
      <c r="A412" s="7" t="s">
        <v>9115</v>
      </c>
      <c r="B412" s="11" t="s">
        <v>1</v>
      </c>
      <c r="C412" s="12">
        <v>2.0459711683999999</v>
      </c>
      <c r="D412" s="12">
        <v>1.024E-11</v>
      </c>
      <c r="E412" s="12">
        <v>974.33333333329995</v>
      </c>
      <c r="F412" s="12">
        <v>1698</v>
      </c>
    </row>
    <row r="413" spans="1:6" x14ac:dyDescent="0.25">
      <c r="A413" s="7" t="s">
        <v>8566</v>
      </c>
      <c r="B413" s="11" t="s">
        <v>5668</v>
      </c>
      <c r="C413" s="12">
        <v>2.3500774074000002</v>
      </c>
      <c r="D413" s="12">
        <v>0</v>
      </c>
      <c r="E413" s="12">
        <v>1305.6666666666999</v>
      </c>
      <c r="F413" s="12">
        <v>2612.3333333332998</v>
      </c>
    </row>
    <row r="414" spans="1:6" x14ac:dyDescent="0.25">
      <c r="A414" s="7" t="s">
        <v>7081</v>
      </c>
      <c r="B414" s="11" t="s">
        <v>1</v>
      </c>
      <c r="C414" s="12">
        <v>4.9951136272000003</v>
      </c>
      <c r="D414" s="12">
        <v>3.5419999999999999E-11</v>
      </c>
      <c r="E414" s="12">
        <v>319</v>
      </c>
      <c r="F414" s="12">
        <v>1371</v>
      </c>
    </row>
    <row r="415" spans="1:6" x14ac:dyDescent="0.25">
      <c r="A415" s="7" t="s">
        <v>2609</v>
      </c>
      <c r="B415" s="11" t="s">
        <v>1</v>
      </c>
      <c r="C415" s="12">
        <v>-2.4506862712999999</v>
      </c>
      <c r="D415" s="12">
        <v>5.4920000000000004E-3</v>
      </c>
      <c r="E415" s="12">
        <v>43.666666666700003</v>
      </c>
      <c r="F415" s="12">
        <v>15</v>
      </c>
    </row>
    <row r="416" spans="1:6" x14ac:dyDescent="0.25">
      <c r="A416" s="7" t="s">
        <v>3994</v>
      </c>
      <c r="B416" s="11" t="s">
        <v>522</v>
      </c>
      <c r="C416" s="12">
        <v>-6.8825181026999998</v>
      </c>
      <c r="D416" s="12">
        <v>1.4720000000000001E-6</v>
      </c>
      <c r="E416" s="12">
        <v>25</v>
      </c>
      <c r="F416" s="12">
        <v>3</v>
      </c>
    </row>
    <row r="417" spans="1:6" x14ac:dyDescent="0.25">
      <c r="A417" s="7" t="s">
        <v>9206</v>
      </c>
      <c r="B417" s="11" t="s">
        <v>1</v>
      </c>
      <c r="C417" s="12">
        <v>2.0043445436999998</v>
      </c>
      <c r="D417" s="12">
        <v>6.0690000000000003E-5</v>
      </c>
      <c r="E417" s="12">
        <v>97</v>
      </c>
      <c r="F417" s="12">
        <v>166</v>
      </c>
    </row>
    <row r="418" spans="1:6" x14ac:dyDescent="0.25">
      <c r="A418" s="7" t="s">
        <v>1876</v>
      </c>
      <c r="B418" s="11" t="s">
        <v>263</v>
      </c>
      <c r="C418" s="12">
        <v>-1.9921412199999999</v>
      </c>
      <c r="D418" s="12">
        <v>7.2789999999999997E-4</v>
      </c>
      <c r="E418" s="12">
        <v>133</v>
      </c>
      <c r="F418" s="12">
        <v>57</v>
      </c>
    </row>
    <row r="419" spans="1:6" x14ac:dyDescent="0.25">
      <c r="A419" s="7" t="s">
        <v>3221</v>
      </c>
      <c r="B419" s="11" t="s">
        <v>1085</v>
      </c>
      <c r="C419" s="12">
        <v>-3.1678345526</v>
      </c>
      <c r="D419" s="12">
        <v>1.8655687000000001E-2</v>
      </c>
      <c r="E419" s="12">
        <v>12.666666666699999</v>
      </c>
      <c r="F419" s="12">
        <v>3.3333333333000001</v>
      </c>
    </row>
    <row r="420" spans="1:6" x14ac:dyDescent="0.25">
      <c r="A420" s="7" t="s">
        <v>7910</v>
      </c>
      <c r="B420" s="11" t="s">
        <v>5268</v>
      </c>
      <c r="C420" s="12">
        <v>3.0236313116</v>
      </c>
      <c r="D420" s="12">
        <v>1.5459999999999999E-4</v>
      </c>
      <c r="E420" s="12">
        <v>20</v>
      </c>
      <c r="F420" s="12">
        <v>52</v>
      </c>
    </row>
    <row r="421" spans="1:6" ht="30" x14ac:dyDescent="0.25">
      <c r="A421" s="7" t="s">
        <v>8010</v>
      </c>
      <c r="B421" s="11" t="s">
        <v>5330</v>
      </c>
      <c r="C421" s="12">
        <v>2.8866935635000002</v>
      </c>
      <c r="D421" s="12">
        <v>4.0450000000000002E-8</v>
      </c>
      <c r="E421" s="12">
        <v>56.666666666700003</v>
      </c>
      <c r="F421" s="12">
        <v>139.6666666667</v>
      </c>
    </row>
    <row r="422" spans="1:6" x14ac:dyDescent="0.25">
      <c r="A422" s="7" t="s">
        <v>7332</v>
      </c>
      <c r="B422" s="11" t="s">
        <v>4934</v>
      </c>
      <c r="C422" s="12">
        <v>4.1860022053000003</v>
      </c>
      <c r="D422" s="12">
        <v>1.4373467399999999E-2</v>
      </c>
      <c r="E422" s="12">
        <v>2.3333333333000001</v>
      </c>
      <c r="F422" s="12">
        <v>8.6666666666999994</v>
      </c>
    </row>
    <row r="423" spans="1:6" x14ac:dyDescent="0.25">
      <c r="A423" s="7" t="s">
        <v>3401</v>
      </c>
      <c r="B423" s="11" t="s">
        <v>1188</v>
      </c>
      <c r="C423" s="12">
        <v>-3.5170984873000002</v>
      </c>
      <c r="D423" s="12">
        <v>1.3969099E-2</v>
      </c>
      <c r="E423" s="12">
        <v>11.333333333300001</v>
      </c>
      <c r="F423" s="12">
        <v>2.6666666666999999</v>
      </c>
    </row>
    <row r="424" spans="1:6" x14ac:dyDescent="0.25">
      <c r="A424" s="7" t="s">
        <v>9436</v>
      </c>
      <c r="B424" s="11" t="s">
        <v>1317</v>
      </c>
      <c r="C424" s="12">
        <v>1.9060088661000001</v>
      </c>
      <c r="D424" s="12">
        <v>1.17E-3</v>
      </c>
      <c r="E424" s="12">
        <v>98</v>
      </c>
      <c r="F424" s="12">
        <v>160</v>
      </c>
    </row>
    <row r="425" spans="1:6" ht="30" x14ac:dyDescent="0.25">
      <c r="A425" s="7" t="s">
        <v>1982</v>
      </c>
      <c r="B425" s="11" t="s">
        <v>334</v>
      </c>
      <c r="C425" s="12">
        <v>-2.0465124215000001</v>
      </c>
      <c r="D425" s="12">
        <v>1.4349999999999999E-11</v>
      </c>
      <c r="E425" s="12">
        <v>1208.6666666666999</v>
      </c>
      <c r="F425" s="12">
        <v>505</v>
      </c>
    </row>
    <row r="426" spans="1:6" x14ac:dyDescent="0.25">
      <c r="A426" s="7" t="s">
        <v>3496</v>
      </c>
      <c r="B426" s="11" t="s">
        <v>1233</v>
      </c>
      <c r="C426" s="12">
        <v>-3.7894973366000002</v>
      </c>
      <c r="D426" s="12">
        <v>8.5039999999999998E-31</v>
      </c>
      <c r="E426" s="12">
        <v>853</v>
      </c>
      <c r="F426" s="12">
        <v>192</v>
      </c>
    </row>
    <row r="427" spans="1:6" x14ac:dyDescent="0.25">
      <c r="A427" s="7" t="s">
        <v>3659</v>
      </c>
      <c r="B427" s="11" t="s">
        <v>1319</v>
      </c>
      <c r="C427" s="12">
        <v>-4.3440721934999997</v>
      </c>
      <c r="D427" s="12">
        <v>1.217E-39</v>
      </c>
      <c r="E427" s="12">
        <v>28921.333333333299</v>
      </c>
      <c r="F427" s="12">
        <v>5680.6666666666997</v>
      </c>
    </row>
    <row r="428" spans="1:6" x14ac:dyDescent="0.25">
      <c r="A428" s="7" t="s">
        <v>7979</v>
      </c>
      <c r="B428" s="11" t="s">
        <v>1</v>
      </c>
      <c r="C428" s="12">
        <v>2.9127812916</v>
      </c>
      <c r="D428" s="12">
        <v>0</v>
      </c>
      <c r="E428" s="12">
        <v>1093.3333333333001</v>
      </c>
      <c r="F428" s="12">
        <v>2740.6666666667002</v>
      </c>
    </row>
    <row r="429" spans="1:6" x14ac:dyDescent="0.25">
      <c r="A429" s="7" t="s">
        <v>8432</v>
      </c>
      <c r="B429" s="11" t="s">
        <v>4751</v>
      </c>
      <c r="C429" s="12">
        <v>2.4537663170999999</v>
      </c>
      <c r="D429" s="12">
        <v>0</v>
      </c>
      <c r="E429" s="12">
        <v>705</v>
      </c>
      <c r="F429" s="12">
        <v>1469.6666666666999</v>
      </c>
    </row>
    <row r="430" spans="1:6" x14ac:dyDescent="0.25">
      <c r="A430" s="7" t="s">
        <v>6805</v>
      </c>
      <c r="B430" s="11" t="s">
        <v>3</v>
      </c>
      <c r="C430" s="12">
        <v>6.6415832813</v>
      </c>
      <c r="D430" s="12">
        <v>0</v>
      </c>
      <c r="E430" s="12">
        <v>2817</v>
      </c>
      <c r="F430" s="12">
        <v>15876.666666666701</v>
      </c>
    </row>
    <row r="431" spans="1:6" x14ac:dyDescent="0.25">
      <c r="A431" s="7" t="s">
        <v>9082</v>
      </c>
      <c r="B431" s="11" t="s">
        <v>1</v>
      </c>
      <c r="C431" s="12">
        <v>2.0622628780999999</v>
      </c>
      <c r="D431" s="12">
        <v>1.267E-11</v>
      </c>
      <c r="E431" s="12">
        <v>1439.6666666666999</v>
      </c>
      <c r="F431" s="12">
        <v>2533.6666666667002</v>
      </c>
    </row>
    <row r="432" spans="1:6" x14ac:dyDescent="0.25">
      <c r="A432" s="7" t="s">
        <v>7099</v>
      </c>
      <c r="B432" s="11" t="s">
        <v>1</v>
      </c>
      <c r="C432" s="12">
        <v>4.9078725652999999</v>
      </c>
      <c r="D432" s="12">
        <v>7.0159999999999997E-3</v>
      </c>
      <c r="E432" s="12">
        <v>3.6666666666999999</v>
      </c>
      <c r="F432" s="12">
        <v>15.666666666699999</v>
      </c>
    </row>
    <row r="433" spans="1:6" x14ac:dyDescent="0.25">
      <c r="A433" s="7" t="s">
        <v>7527</v>
      </c>
      <c r="B433" s="11" t="s">
        <v>7</v>
      </c>
      <c r="C433" s="12">
        <v>3.6657377541999998</v>
      </c>
      <c r="D433" s="12">
        <v>1.15774343E-2</v>
      </c>
      <c r="E433" s="12">
        <v>3</v>
      </c>
      <c r="F433" s="12">
        <v>9.6666666666999994</v>
      </c>
    </row>
    <row r="434" spans="1:6" x14ac:dyDescent="0.25">
      <c r="A434" s="7" t="s">
        <v>9397</v>
      </c>
      <c r="B434" s="11" t="s">
        <v>17</v>
      </c>
      <c r="C434" s="12">
        <v>1.9192496537999999</v>
      </c>
      <c r="D434" s="12">
        <v>2.68468166E-2</v>
      </c>
      <c r="E434" s="12">
        <v>20.333333333300001</v>
      </c>
      <c r="F434" s="12">
        <v>33.333333333299997</v>
      </c>
    </row>
    <row r="435" spans="1:6" x14ac:dyDescent="0.25">
      <c r="A435" s="7" t="s">
        <v>6238</v>
      </c>
      <c r="B435" s="11" t="s">
        <v>17</v>
      </c>
      <c r="C435" s="12">
        <v>52.835858197699999</v>
      </c>
      <c r="D435" s="12">
        <v>2.9849999999999999E-4</v>
      </c>
      <c r="E435" s="12">
        <v>0</v>
      </c>
      <c r="F435" s="12">
        <v>6</v>
      </c>
    </row>
    <row r="436" spans="1:6" x14ac:dyDescent="0.25">
      <c r="A436" s="7" t="s">
        <v>6738</v>
      </c>
      <c r="B436" s="11" t="s">
        <v>17</v>
      </c>
      <c r="C436" s="12">
        <v>7.2033147635999999</v>
      </c>
      <c r="D436" s="12">
        <v>1.3339999999999999E-4</v>
      </c>
      <c r="E436" s="12">
        <v>1.6666666667000001</v>
      </c>
      <c r="F436" s="12">
        <v>11</v>
      </c>
    </row>
    <row r="437" spans="1:6" x14ac:dyDescent="0.25">
      <c r="A437" s="7" t="s">
        <v>2899</v>
      </c>
      <c r="B437" s="11" t="s">
        <v>2</v>
      </c>
      <c r="C437" s="12">
        <v>-2.7332287652999998</v>
      </c>
      <c r="D437" s="12">
        <v>6.2300000000000003E-3</v>
      </c>
      <c r="E437" s="12">
        <v>32.333333333299997</v>
      </c>
      <c r="F437" s="12">
        <v>10</v>
      </c>
    </row>
    <row r="438" spans="1:6" x14ac:dyDescent="0.25">
      <c r="A438" s="7" t="s">
        <v>9414</v>
      </c>
      <c r="B438" s="11" t="s">
        <v>6167</v>
      </c>
      <c r="C438" s="12">
        <v>1.9140849087</v>
      </c>
      <c r="D438" s="12">
        <v>4.5869999999999999E-11</v>
      </c>
      <c r="E438" s="12">
        <v>1229.6666666666999</v>
      </c>
      <c r="F438" s="12">
        <v>2006</v>
      </c>
    </row>
    <row r="439" spans="1:6" x14ac:dyDescent="0.25">
      <c r="A439" s="7" t="s">
        <v>6634</v>
      </c>
      <c r="B439" s="11" t="s">
        <v>4595</v>
      </c>
      <c r="C439" s="12">
        <v>8.8331316529000006</v>
      </c>
      <c r="D439" s="12">
        <v>0</v>
      </c>
      <c r="E439" s="12">
        <v>1766.3333333333001</v>
      </c>
      <c r="F439" s="12">
        <v>13292.333333333299</v>
      </c>
    </row>
    <row r="440" spans="1:6" ht="30" x14ac:dyDescent="0.25">
      <c r="A440" s="7" t="s">
        <v>8794</v>
      </c>
      <c r="B440" s="11" t="s">
        <v>5804</v>
      </c>
      <c r="C440" s="12">
        <v>2.2011550673000002</v>
      </c>
      <c r="D440" s="12">
        <v>1.018E-6</v>
      </c>
      <c r="E440" s="12">
        <v>126.6666666667</v>
      </c>
      <c r="F440" s="12">
        <v>238.3333333333</v>
      </c>
    </row>
    <row r="441" spans="1:6" x14ac:dyDescent="0.25">
      <c r="A441" s="7" t="s">
        <v>8293</v>
      </c>
      <c r="B441" s="11" t="s">
        <v>67</v>
      </c>
      <c r="C441" s="12">
        <v>2.5705715743000002</v>
      </c>
      <c r="D441" s="12">
        <v>1.402E-3</v>
      </c>
      <c r="E441" s="12">
        <v>16.666666666699999</v>
      </c>
      <c r="F441" s="12">
        <v>36.666666666700003</v>
      </c>
    </row>
    <row r="442" spans="1:6" x14ac:dyDescent="0.25">
      <c r="A442" s="7" t="s">
        <v>7888</v>
      </c>
      <c r="B442" s="11" t="s">
        <v>1</v>
      </c>
      <c r="C442" s="12">
        <v>3.0408054482</v>
      </c>
      <c r="D442" s="12">
        <v>2.4149999999999999E-10</v>
      </c>
      <c r="E442" s="12">
        <v>347.3333333333</v>
      </c>
      <c r="F442" s="12">
        <v>894.33333333329995</v>
      </c>
    </row>
    <row r="443" spans="1:6" x14ac:dyDescent="0.25">
      <c r="A443" s="7" t="s">
        <v>8250</v>
      </c>
      <c r="B443" s="11" t="s">
        <v>5276</v>
      </c>
      <c r="C443" s="12">
        <v>2.6131281415999998</v>
      </c>
      <c r="D443" s="12">
        <v>1.14759427E-2</v>
      </c>
      <c r="E443" s="12">
        <v>16.333333333300001</v>
      </c>
      <c r="F443" s="12">
        <v>36.666666666700003</v>
      </c>
    </row>
    <row r="444" spans="1:6" x14ac:dyDescent="0.25">
      <c r="A444" s="7" t="s">
        <v>7924</v>
      </c>
      <c r="B444" s="11" t="s">
        <v>5276</v>
      </c>
      <c r="C444" s="12">
        <v>2.9934955958999998</v>
      </c>
      <c r="D444" s="12">
        <v>1.702E-3</v>
      </c>
      <c r="E444" s="12">
        <v>8</v>
      </c>
      <c r="F444" s="12">
        <v>20.666666666699999</v>
      </c>
    </row>
    <row r="445" spans="1:6" x14ac:dyDescent="0.25">
      <c r="A445" s="7" t="s">
        <v>2324</v>
      </c>
      <c r="B445" s="11" t="s">
        <v>556</v>
      </c>
      <c r="C445" s="12">
        <v>-2.2468186933999998</v>
      </c>
      <c r="D445" s="12">
        <v>1.7059999999999999E-5</v>
      </c>
      <c r="E445" s="12">
        <v>181</v>
      </c>
      <c r="F445" s="12">
        <v>68.333333333300004</v>
      </c>
    </row>
    <row r="446" spans="1:6" x14ac:dyDescent="0.25">
      <c r="A446" s="7" t="s">
        <v>9023</v>
      </c>
      <c r="B446" s="11" t="s">
        <v>3</v>
      </c>
      <c r="C446" s="12">
        <v>2.0865406701999998</v>
      </c>
      <c r="D446" s="12">
        <v>3.4760000000000002E-10</v>
      </c>
      <c r="E446" s="12">
        <v>1913.3333333333001</v>
      </c>
      <c r="F446" s="12">
        <v>3415</v>
      </c>
    </row>
    <row r="447" spans="1:6" x14ac:dyDescent="0.25">
      <c r="A447" s="7" t="s">
        <v>1827</v>
      </c>
      <c r="B447" s="11" t="s">
        <v>232</v>
      </c>
      <c r="C447" s="12">
        <v>-1.9662178033</v>
      </c>
      <c r="D447" s="12">
        <v>1.208E-4</v>
      </c>
      <c r="E447" s="12">
        <v>2107</v>
      </c>
      <c r="F447" s="12">
        <v>924</v>
      </c>
    </row>
    <row r="448" spans="1:6" x14ac:dyDescent="0.25">
      <c r="A448" s="7" t="s">
        <v>9016</v>
      </c>
      <c r="B448" s="11" t="s">
        <v>5935</v>
      </c>
      <c r="C448" s="12">
        <v>2.0901299977000001</v>
      </c>
      <c r="D448" s="12">
        <v>4.9849999999999997E-6</v>
      </c>
      <c r="E448" s="12">
        <v>192</v>
      </c>
      <c r="F448" s="12">
        <v>342</v>
      </c>
    </row>
    <row r="449" spans="1:6" x14ac:dyDescent="0.25">
      <c r="A449" s="7" t="s">
        <v>9205</v>
      </c>
      <c r="B449" s="11" t="s">
        <v>6046</v>
      </c>
      <c r="C449" s="12">
        <v>2.0063712341</v>
      </c>
      <c r="D449" s="12">
        <v>8.0730000000000006E-9</v>
      </c>
      <c r="E449" s="12">
        <v>441.3333333333</v>
      </c>
      <c r="F449" s="12">
        <v>756</v>
      </c>
    </row>
    <row r="450" spans="1:6" x14ac:dyDescent="0.25">
      <c r="A450" s="7" t="s">
        <v>3026</v>
      </c>
      <c r="B450" s="11" t="s">
        <v>972</v>
      </c>
      <c r="C450" s="12">
        <v>-2.8899399766</v>
      </c>
      <c r="D450" s="12">
        <v>8.3129999999999999E-5</v>
      </c>
      <c r="E450" s="12">
        <v>55.666666666700003</v>
      </c>
      <c r="F450" s="12">
        <v>16.333333333300001</v>
      </c>
    </row>
    <row r="451" spans="1:6" x14ac:dyDescent="0.25">
      <c r="A451" s="7" t="s">
        <v>7115</v>
      </c>
      <c r="B451" s="11" t="s">
        <v>3</v>
      </c>
      <c r="C451" s="12">
        <v>4.8757928895999996</v>
      </c>
      <c r="D451" s="12">
        <v>0</v>
      </c>
      <c r="E451" s="12">
        <v>971.66666666670005</v>
      </c>
      <c r="F451" s="12">
        <v>4034.3333333332998</v>
      </c>
    </row>
    <row r="452" spans="1:6" ht="30" x14ac:dyDescent="0.25">
      <c r="A452" s="7" t="s">
        <v>2728</v>
      </c>
      <c r="B452" s="11" t="s">
        <v>798</v>
      </c>
      <c r="C452" s="12">
        <v>-2.5555928624000002</v>
      </c>
      <c r="D452" s="12">
        <v>5.2539999999999999E-17</v>
      </c>
      <c r="E452" s="12">
        <v>1117</v>
      </c>
      <c r="F452" s="12">
        <v>374.3333333333</v>
      </c>
    </row>
    <row r="453" spans="1:6" x14ac:dyDescent="0.25">
      <c r="A453" s="7" t="s">
        <v>2866</v>
      </c>
      <c r="B453" s="11" t="s">
        <v>877</v>
      </c>
      <c r="C453" s="12">
        <v>-2.6991836697</v>
      </c>
      <c r="D453" s="12">
        <v>2.8629999999999998E-12</v>
      </c>
      <c r="E453" s="12">
        <v>341.6666666667</v>
      </c>
      <c r="F453" s="12">
        <v>108</v>
      </c>
    </row>
    <row r="454" spans="1:6" x14ac:dyDescent="0.25">
      <c r="A454" s="7" t="s">
        <v>8828</v>
      </c>
      <c r="B454" s="11" t="s">
        <v>5822</v>
      </c>
      <c r="C454" s="12">
        <v>2.1836793645000001</v>
      </c>
      <c r="D454" s="12">
        <v>3.3829999999999998E-13</v>
      </c>
      <c r="E454" s="12">
        <v>741</v>
      </c>
      <c r="F454" s="12">
        <v>1378</v>
      </c>
    </row>
    <row r="455" spans="1:6" x14ac:dyDescent="0.25">
      <c r="A455" s="7" t="s">
        <v>1971</v>
      </c>
      <c r="B455" s="11" t="s">
        <v>3</v>
      </c>
      <c r="C455" s="12">
        <v>-2.0406383129000001</v>
      </c>
      <c r="D455" s="12">
        <v>3.093E-9</v>
      </c>
      <c r="E455" s="12">
        <v>637</v>
      </c>
      <c r="F455" s="12">
        <v>266.6666666667</v>
      </c>
    </row>
    <row r="456" spans="1:6" x14ac:dyDescent="0.25">
      <c r="A456" s="7" t="s">
        <v>7826</v>
      </c>
      <c r="B456" s="11" t="s">
        <v>8</v>
      </c>
      <c r="C456" s="12">
        <v>3.1376379712000002</v>
      </c>
      <c r="D456" s="12">
        <v>2.7429999999999998E-6</v>
      </c>
      <c r="E456" s="12">
        <v>44.333333333299997</v>
      </c>
      <c r="F456" s="12">
        <v>119</v>
      </c>
    </row>
    <row r="457" spans="1:6" x14ac:dyDescent="0.25">
      <c r="A457" s="7" t="s">
        <v>6919</v>
      </c>
      <c r="B457" s="11" t="s">
        <v>17</v>
      </c>
      <c r="C457" s="12">
        <v>5.8629319233999997</v>
      </c>
      <c r="D457" s="12">
        <v>1.8370000000000001E-38</v>
      </c>
      <c r="E457" s="12">
        <v>107.6666666667</v>
      </c>
      <c r="F457" s="12">
        <v>540.66666666670005</v>
      </c>
    </row>
    <row r="458" spans="1:6" x14ac:dyDescent="0.25">
      <c r="A458" s="7" t="s">
        <v>2522</v>
      </c>
      <c r="B458" s="11" t="s">
        <v>668</v>
      </c>
      <c r="C458" s="12">
        <v>-2.3842684765</v>
      </c>
      <c r="D458" s="12">
        <v>1.4569999999999999E-7</v>
      </c>
      <c r="E458" s="12">
        <v>235.3333333333</v>
      </c>
      <c r="F458" s="12">
        <v>84</v>
      </c>
    </row>
    <row r="459" spans="1:6" x14ac:dyDescent="0.25">
      <c r="A459" s="7" t="s">
        <v>7471</v>
      </c>
      <c r="B459" s="11" t="s">
        <v>617</v>
      </c>
      <c r="C459" s="12">
        <v>3.7810482144000002</v>
      </c>
      <c r="D459" s="12">
        <v>2.139E-5</v>
      </c>
      <c r="E459" s="12">
        <v>266</v>
      </c>
      <c r="F459" s="12">
        <v>863.33333333329995</v>
      </c>
    </row>
    <row r="460" spans="1:6" x14ac:dyDescent="0.25">
      <c r="A460" s="7" t="s">
        <v>8565</v>
      </c>
      <c r="B460" s="11" t="s">
        <v>617</v>
      </c>
      <c r="C460" s="12">
        <v>2.3502785725000002</v>
      </c>
      <c r="D460" s="12">
        <v>1.9719999999999998E-9</v>
      </c>
      <c r="E460" s="12">
        <v>799.66666666670005</v>
      </c>
      <c r="F460" s="12">
        <v>1620</v>
      </c>
    </row>
    <row r="461" spans="1:6" x14ac:dyDescent="0.25">
      <c r="A461" s="7" t="s">
        <v>8238</v>
      </c>
      <c r="B461" s="11" t="s">
        <v>5456</v>
      </c>
      <c r="C461" s="12">
        <v>2.6239273699000001</v>
      </c>
      <c r="D461" s="12">
        <v>0</v>
      </c>
      <c r="E461" s="12">
        <v>515</v>
      </c>
      <c r="F461" s="12">
        <v>1154</v>
      </c>
    </row>
    <row r="462" spans="1:6" x14ac:dyDescent="0.25">
      <c r="A462" s="7" t="s">
        <v>8523</v>
      </c>
      <c r="B462" s="11" t="s">
        <v>5641</v>
      </c>
      <c r="C462" s="12">
        <v>2.3875109774999999</v>
      </c>
      <c r="D462" s="12">
        <v>0</v>
      </c>
      <c r="E462" s="12">
        <v>18913</v>
      </c>
      <c r="F462" s="12">
        <v>38568.333333333299</v>
      </c>
    </row>
    <row r="463" spans="1:6" x14ac:dyDescent="0.25">
      <c r="A463" s="7" t="s">
        <v>7988</v>
      </c>
      <c r="B463" s="11" t="s">
        <v>5316</v>
      </c>
      <c r="C463" s="12">
        <v>2.9063782754999998</v>
      </c>
      <c r="D463" s="12">
        <v>0</v>
      </c>
      <c r="E463" s="12">
        <v>329.3333333333</v>
      </c>
      <c r="F463" s="12">
        <v>817</v>
      </c>
    </row>
    <row r="464" spans="1:6" x14ac:dyDescent="0.25">
      <c r="A464" s="7" t="s">
        <v>1851</v>
      </c>
      <c r="B464" s="11" t="s">
        <v>249</v>
      </c>
      <c r="C464" s="12">
        <v>-1.9804845797999999</v>
      </c>
      <c r="D464" s="12">
        <v>6.898E-9</v>
      </c>
      <c r="E464" s="12">
        <v>787</v>
      </c>
      <c r="F464" s="12">
        <v>340.3333333333</v>
      </c>
    </row>
    <row r="465" spans="1:6" x14ac:dyDescent="0.25">
      <c r="A465" s="7" t="s">
        <v>8736</v>
      </c>
      <c r="B465" s="11" t="s">
        <v>3</v>
      </c>
      <c r="C465" s="12">
        <v>2.2352676323999998</v>
      </c>
      <c r="D465" s="12">
        <v>4.915E-12</v>
      </c>
      <c r="E465" s="12">
        <v>2964.6666666667002</v>
      </c>
      <c r="F465" s="12">
        <v>5668.6666666666997</v>
      </c>
    </row>
    <row r="466" spans="1:6" ht="30" x14ac:dyDescent="0.25">
      <c r="A466" s="7" t="s">
        <v>4316</v>
      </c>
      <c r="B466" s="11" t="s">
        <v>1659</v>
      </c>
      <c r="C466" s="12">
        <v>-38.808162715599998</v>
      </c>
      <c r="D466" s="12">
        <v>1.30280764E-2</v>
      </c>
      <c r="E466" s="12">
        <v>5</v>
      </c>
      <c r="F466" s="12">
        <v>0</v>
      </c>
    </row>
    <row r="467" spans="1:6" ht="30" x14ac:dyDescent="0.25">
      <c r="A467" s="7" t="s">
        <v>9450</v>
      </c>
      <c r="B467" s="11" t="s">
        <v>6184</v>
      </c>
      <c r="C467" s="12">
        <v>1.9009913731999999</v>
      </c>
      <c r="D467" s="12">
        <v>6.6649999999999996E-9</v>
      </c>
      <c r="E467" s="12">
        <v>1018.6666666667001</v>
      </c>
      <c r="F467" s="12">
        <v>1653</v>
      </c>
    </row>
    <row r="468" spans="1:6" x14ac:dyDescent="0.25">
      <c r="A468" s="7" t="s">
        <v>2595</v>
      </c>
      <c r="B468" s="11" t="s">
        <v>715</v>
      </c>
      <c r="C468" s="12">
        <v>-2.43856487</v>
      </c>
      <c r="D468" s="12">
        <v>6.2810000000000003E-4</v>
      </c>
      <c r="E468" s="12">
        <v>87</v>
      </c>
      <c r="F468" s="12">
        <v>30.666666666699999</v>
      </c>
    </row>
    <row r="469" spans="1:6" x14ac:dyDescent="0.25">
      <c r="A469" s="7" t="s">
        <v>9090</v>
      </c>
      <c r="B469" s="11" t="s">
        <v>5973</v>
      </c>
      <c r="C469" s="12">
        <v>2.0579264767000001</v>
      </c>
      <c r="D469" s="12">
        <v>1.4100000000000001E-12</v>
      </c>
      <c r="E469" s="12">
        <v>766</v>
      </c>
      <c r="F469" s="12">
        <v>1349</v>
      </c>
    </row>
    <row r="470" spans="1:6" x14ac:dyDescent="0.25">
      <c r="A470" s="7" t="s">
        <v>2861</v>
      </c>
      <c r="B470" s="11" t="s">
        <v>874</v>
      </c>
      <c r="C470" s="12">
        <v>-2.6905368899000002</v>
      </c>
      <c r="D470" s="12">
        <v>3.0040000000000002E-7</v>
      </c>
      <c r="E470" s="12">
        <v>160.6666666667</v>
      </c>
      <c r="F470" s="12">
        <v>50.666666666700003</v>
      </c>
    </row>
    <row r="471" spans="1:6" x14ac:dyDescent="0.25">
      <c r="A471" s="7" t="s">
        <v>4111</v>
      </c>
      <c r="B471" s="11" t="s">
        <v>1562</v>
      </c>
      <c r="C471" s="12">
        <v>-9.0492683446999997</v>
      </c>
      <c r="D471" s="12">
        <v>1.752E-43</v>
      </c>
      <c r="E471" s="12">
        <v>984.66666666670005</v>
      </c>
      <c r="F471" s="12">
        <v>92.666666666699996</v>
      </c>
    </row>
    <row r="472" spans="1:6" x14ac:dyDescent="0.25">
      <c r="A472" s="7" t="s">
        <v>7510</v>
      </c>
      <c r="B472" s="11" t="s">
        <v>5028</v>
      </c>
      <c r="C472" s="12">
        <v>3.6920291632</v>
      </c>
      <c r="D472" s="12">
        <v>2.212E-3</v>
      </c>
      <c r="E472" s="12">
        <v>20.333333333300001</v>
      </c>
      <c r="F472" s="12">
        <v>64</v>
      </c>
    </row>
    <row r="473" spans="1:6" x14ac:dyDescent="0.25">
      <c r="A473" s="7" t="s">
        <v>6988</v>
      </c>
      <c r="B473" s="11" t="s">
        <v>15</v>
      </c>
      <c r="C473" s="12">
        <v>5.5449935511000001</v>
      </c>
      <c r="D473" s="12">
        <v>2.8119999999999998E-5</v>
      </c>
      <c r="E473" s="12">
        <v>6.6666666667000003</v>
      </c>
      <c r="F473" s="12">
        <v>32.333333333299997</v>
      </c>
    </row>
    <row r="474" spans="1:6" x14ac:dyDescent="0.25">
      <c r="A474" s="7" t="s">
        <v>7269</v>
      </c>
      <c r="B474" s="11" t="s">
        <v>2</v>
      </c>
      <c r="C474" s="12">
        <v>4.3559440939999998</v>
      </c>
      <c r="D474" s="12">
        <v>1.8009999999999999E-4</v>
      </c>
      <c r="E474" s="12">
        <v>8</v>
      </c>
      <c r="F474" s="12">
        <v>30</v>
      </c>
    </row>
    <row r="475" spans="1:6" x14ac:dyDescent="0.25">
      <c r="A475" s="7" t="s">
        <v>6255</v>
      </c>
      <c r="B475" s="11" t="s">
        <v>17</v>
      </c>
      <c r="C475" s="12">
        <v>42.024328103599998</v>
      </c>
      <c r="D475" s="12">
        <v>3.9820000000000003E-3</v>
      </c>
      <c r="E475" s="12">
        <v>0</v>
      </c>
      <c r="F475" s="12">
        <v>4.6666666667000003</v>
      </c>
    </row>
    <row r="476" spans="1:6" x14ac:dyDescent="0.25">
      <c r="A476" s="7" t="s">
        <v>8465</v>
      </c>
      <c r="B476" s="11" t="s">
        <v>1</v>
      </c>
      <c r="C476" s="12">
        <v>2.4278974297000002</v>
      </c>
      <c r="D476" s="12">
        <v>9.8409999999999991E-4</v>
      </c>
      <c r="E476" s="12">
        <v>19.666666666699999</v>
      </c>
      <c r="F476" s="12">
        <v>41</v>
      </c>
    </row>
    <row r="477" spans="1:6" x14ac:dyDescent="0.25">
      <c r="A477" s="7" t="s">
        <v>4031</v>
      </c>
      <c r="B477" s="11" t="s">
        <v>1511</v>
      </c>
      <c r="C477" s="12">
        <v>-7.5302996057999998</v>
      </c>
      <c r="D477" s="12">
        <v>1.451E-136</v>
      </c>
      <c r="E477" s="12">
        <v>40515.666666666701</v>
      </c>
      <c r="F477" s="12">
        <v>4588.3333333333003</v>
      </c>
    </row>
    <row r="478" spans="1:6" x14ac:dyDescent="0.25">
      <c r="A478" s="7" t="s">
        <v>6718</v>
      </c>
      <c r="B478" s="11" t="s">
        <v>17</v>
      </c>
      <c r="C478" s="12">
        <v>7.5048394950999997</v>
      </c>
      <c r="D478" s="12">
        <v>2.30256291E-2</v>
      </c>
      <c r="E478" s="12">
        <v>0.66666666669999997</v>
      </c>
      <c r="F478" s="12">
        <v>5</v>
      </c>
    </row>
    <row r="479" spans="1:6" x14ac:dyDescent="0.25">
      <c r="A479" s="7" t="s">
        <v>9334</v>
      </c>
      <c r="B479" s="11" t="s">
        <v>6123</v>
      </c>
      <c r="C479" s="12">
        <v>1.9469890755000001</v>
      </c>
      <c r="D479" s="12">
        <v>1.369E-3</v>
      </c>
      <c r="E479" s="12">
        <v>95.666666666699996</v>
      </c>
      <c r="F479" s="12">
        <v>159</v>
      </c>
    </row>
    <row r="480" spans="1:6" x14ac:dyDescent="0.25">
      <c r="A480" s="7" t="s">
        <v>3547</v>
      </c>
      <c r="B480" s="11" t="s">
        <v>1259</v>
      </c>
      <c r="C480" s="12">
        <v>-3.9443260563</v>
      </c>
      <c r="D480" s="12">
        <v>4.6980000000000002E-21</v>
      </c>
      <c r="E480" s="12">
        <v>457.6666666667</v>
      </c>
      <c r="F480" s="12">
        <v>99.333333333300004</v>
      </c>
    </row>
    <row r="481" spans="1:6" x14ac:dyDescent="0.25">
      <c r="A481" s="7" t="s">
        <v>6472</v>
      </c>
      <c r="B481" s="11" t="s">
        <v>4509</v>
      </c>
      <c r="C481" s="12">
        <v>12.868201346499999</v>
      </c>
      <c r="D481" s="12">
        <v>3.4209999999999999E-60</v>
      </c>
      <c r="E481" s="12">
        <v>48.666666666700003</v>
      </c>
      <c r="F481" s="12">
        <v>535.33333333329995</v>
      </c>
    </row>
    <row r="482" spans="1:6" x14ac:dyDescent="0.25">
      <c r="A482" s="7" t="s">
        <v>6503</v>
      </c>
      <c r="B482" s="11" t="s">
        <v>4530</v>
      </c>
      <c r="C482" s="12">
        <v>11.933516915</v>
      </c>
      <c r="D482" s="12">
        <v>3.0690000000000001E-3</v>
      </c>
      <c r="E482" s="12">
        <v>2.3333333333000001</v>
      </c>
      <c r="F482" s="12">
        <v>25.333333333300001</v>
      </c>
    </row>
    <row r="483" spans="1:6" x14ac:dyDescent="0.25">
      <c r="A483" s="7" t="s">
        <v>7421</v>
      </c>
      <c r="B483" s="11" t="s">
        <v>4979</v>
      </c>
      <c r="C483" s="12">
        <v>3.9227214424999999</v>
      </c>
      <c r="D483" s="12">
        <v>1.2068760099999999E-2</v>
      </c>
      <c r="E483" s="12">
        <v>5.3333333332999997</v>
      </c>
      <c r="F483" s="12">
        <v>18</v>
      </c>
    </row>
    <row r="484" spans="1:6" x14ac:dyDescent="0.25">
      <c r="A484" s="7" t="s">
        <v>2514</v>
      </c>
      <c r="B484" s="11" t="s">
        <v>17</v>
      </c>
      <c r="C484" s="12">
        <v>-2.3773273144</v>
      </c>
      <c r="D484" s="12">
        <v>2.1572338199999999E-2</v>
      </c>
      <c r="E484" s="12">
        <v>35.666666666700003</v>
      </c>
      <c r="F484" s="12">
        <v>12.666666666699999</v>
      </c>
    </row>
    <row r="485" spans="1:6" x14ac:dyDescent="0.25">
      <c r="A485" s="7" t="s">
        <v>7597</v>
      </c>
      <c r="B485" s="11" t="s">
        <v>1</v>
      </c>
      <c r="C485" s="12">
        <v>3.523773872</v>
      </c>
      <c r="D485" s="12">
        <v>2.9779999999999999E-5</v>
      </c>
      <c r="E485" s="12">
        <v>15.666666666699999</v>
      </c>
      <c r="F485" s="12">
        <v>47.666666666700003</v>
      </c>
    </row>
    <row r="486" spans="1:6" x14ac:dyDescent="0.25">
      <c r="A486" s="7" t="s">
        <v>6660</v>
      </c>
      <c r="B486" s="11" t="s">
        <v>4604</v>
      </c>
      <c r="C486" s="12">
        <v>8.4025835714999992</v>
      </c>
      <c r="D486" s="12">
        <v>1.1970000000000001E-5</v>
      </c>
      <c r="E486" s="12">
        <v>2.3333333333000001</v>
      </c>
      <c r="F486" s="12">
        <v>17.666666666699999</v>
      </c>
    </row>
    <row r="487" spans="1:6" x14ac:dyDescent="0.25">
      <c r="A487" s="7" t="s">
        <v>2822</v>
      </c>
      <c r="B487" s="11" t="s">
        <v>3</v>
      </c>
      <c r="C487" s="12">
        <v>-2.6593990686</v>
      </c>
      <c r="D487" s="12">
        <v>2.0200408699999998E-2</v>
      </c>
      <c r="E487" s="12">
        <v>30.333333333300001</v>
      </c>
      <c r="F487" s="12">
        <v>9.6666666666999994</v>
      </c>
    </row>
    <row r="488" spans="1:6" x14ac:dyDescent="0.25">
      <c r="A488" s="7" t="s">
        <v>3805</v>
      </c>
      <c r="B488" s="11" t="s">
        <v>1389</v>
      </c>
      <c r="C488" s="12">
        <v>-5.1102149841999998</v>
      </c>
      <c r="D488" s="12">
        <v>5.1259999999999999E-4</v>
      </c>
      <c r="E488" s="12">
        <v>18.666666666699999</v>
      </c>
      <c r="F488" s="12">
        <v>3</v>
      </c>
    </row>
    <row r="489" spans="1:6" x14ac:dyDescent="0.25">
      <c r="A489" s="7" t="s">
        <v>9429</v>
      </c>
      <c r="B489" s="11" t="s">
        <v>1</v>
      </c>
      <c r="C489" s="12">
        <v>1.9089991618</v>
      </c>
      <c r="D489" s="12">
        <v>3.5659999999999999E-4</v>
      </c>
      <c r="E489" s="12">
        <v>334</v>
      </c>
      <c r="F489" s="12">
        <v>541</v>
      </c>
    </row>
    <row r="490" spans="1:6" x14ac:dyDescent="0.25">
      <c r="A490" s="7" t="s">
        <v>4259</v>
      </c>
      <c r="B490" s="11" t="s">
        <v>1633</v>
      </c>
      <c r="C490" s="12">
        <v>-22.323010172299998</v>
      </c>
      <c r="D490" s="12">
        <v>1.3449999999999999E-21</v>
      </c>
      <c r="E490" s="12">
        <v>194.6666666667</v>
      </c>
      <c r="F490" s="12">
        <v>7.3333333332999997</v>
      </c>
    </row>
    <row r="491" spans="1:6" x14ac:dyDescent="0.25">
      <c r="A491" s="7" t="s">
        <v>3009</v>
      </c>
      <c r="B491" s="11" t="s">
        <v>17</v>
      </c>
      <c r="C491" s="12">
        <v>-2.8716242160999998</v>
      </c>
      <c r="D491" s="12">
        <v>2.99669381E-2</v>
      </c>
      <c r="E491" s="12">
        <v>13.666666666699999</v>
      </c>
      <c r="F491" s="12">
        <v>4</v>
      </c>
    </row>
    <row r="492" spans="1:6" x14ac:dyDescent="0.25">
      <c r="A492" s="7" t="s">
        <v>2639</v>
      </c>
      <c r="B492" s="11" t="s">
        <v>742</v>
      </c>
      <c r="C492" s="12">
        <v>-2.4757030144000001</v>
      </c>
      <c r="D492" s="12">
        <v>2.58342521E-2</v>
      </c>
      <c r="E492" s="12">
        <v>68.666666666699996</v>
      </c>
      <c r="F492" s="12">
        <v>24</v>
      </c>
    </row>
    <row r="493" spans="1:6" x14ac:dyDescent="0.25">
      <c r="A493" s="7" t="s">
        <v>2236</v>
      </c>
      <c r="B493" s="11" t="s">
        <v>502</v>
      </c>
      <c r="C493" s="12">
        <v>-2.1947174183999998</v>
      </c>
      <c r="D493" s="12">
        <v>3.0820000000000001E-4</v>
      </c>
      <c r="E493" s="12">
        <v>135.3333333333</v>
      </c>
      <c r="F493" s="12">
        <v>52.666666666700003</v>
      </c>
    </row>
    <row r="494" spans="1:6" x14ac:dyDescent="0.25">
      <c r="A494" s="7" t="s">
        <v>8640</v>
      </c>
      <c r="B494" s="11" t="s">
        <v>5718</v>
      </c>
      <c r="C494" s="12">
        <v>2.3034241873000001</v>
      </c>
      <c r="D494" s="12">
        <v>3.1789999999999999E-13</v>
      </c>
      <c r="E494" s="12">
        <v>472</v>
      </c>
      <c r="F494" s="12">
        <v>924.66666666670005</v>
      </c>
    </row>
    <row r="495" spans="1:6" x14ac:dyDescent="0.25">
      <c r="A495" s="7" t="s">
        <v>6225</v>
      </c>
      <c r="B495" s="11" t="s">
        <v>4378</v>
      </c>
      <c r="C495" s="12">
        <v>64.964216561200004</v>
      </c>
      <c r="D495" s="12">
        <v>6.9989999999999999E-5</v>
      </c>
      <c r="E495" s="12">
        <v>0</v>
      </c>
      <c r="F495" s="12">
        <v>7.3333333332999997</v>
      </c>
    </row>
    <row r="496" spans="1:6" x14ac:dyDescent="0.25">
      <c r="A496" s="7" t="s">
        <v>6706</v>
      </c>
      <c r="B496" s="11" t="s">
        <v>4621</v>
      </c>
      <c r="C496" s="12">
        <v>7.7847909491999996</v>
      </c>
      <c r="D496" s="12">
        <v>0</v>
      </c>
      <c r="E496" s="12">
        <v>372.3333333333</v>
      </c>
      <c r="F496" s="12">
        <v>2499</v>
      </c>
    </row>
    <row r="497" spans="1:6" x14ac:dyDescent="0.25">
      <c r="A497" s="7" t="s">
        <v>3553</v>
      </c>
      <c r="B497" s="11" t="s">
        <v>1261</v>
      </c>
      <c r="C497" s="12">
        <v>-3.9604417230000002</v>
      </c>
      <c r="D497" s="12">
        <v>6.3210000000000002E-10</v>
      </c>
      <c r="E497" s="12">
        <v>94.666666666699996</v>
      </c>
      <c r="F497" s="12">
        <v>20.333333333300001</v>
      </c>
    </row>
    <row r="498" spans="1:6" x14ac:dyDescent="0.25">
      <c r="A498" s="7" t="s">
        <v>7305</v>
      </c>
      <c r="B498" s="11" t="s">
        <v>4916</v>
      </c>
      <c r="C498" s="12">
        <v>4.2444773097999997</v>
      </c>
      <c r="D498" s="12">
        <v>4.6290000000000001E-6</v>
      </c>
      <c r="E498" s="12">
        <v>32.666666666700003</v>
      </c>
      <c r="F498" s="12">
        <v>119</v>
      </c>
    </row>
    <row r="499" spans="1:6" x14ac:dyDescent="0.25">
      <c r="A499" s="7" t="s">
        <v>3133</v>
      </c>
      <c r="B499" s="11" t="s">
        <v>1</v>
      </c>
      <c r="C499" s="12">
        <v>-3.0349062018000001</v>
      </c>
      <c r="D499" s="12">
        <v>2.1927365000000001E-2</v>
      </c>
      <c r="E499" s="12">
        <v>13.333333333300001</v>
      </c>
      <c r="F499" s="12">
        <v>3.6666666666999999</v>
      </c>
    </row>
    <row r="500" spans="1:6" x14ac:dyDescent="0.25">
      <c r="A500" s="7" t="s">
        <v>2035</v>
      </c>
      <c r="B500" s="11" t="s">
        <v>369</v>
      </c>
      <c r="C500" s="12">
        <v>-2.0746330963999999</v>
      </c>
      <c r="D500" s="12">
        <v>2.6745365E-2</v>
      </c>
      <c r="E500" s="12">
        <v>42.666666666700003</v>
      </c>
      <c r="F500" s="12">
        <v>17.333333333300001</v>
      </c>
    </row>
    <row r="501" spans="1:6" x14ac:dyDescent="0.25">
      <c r="A501" s="7" t="s">
        <v>7609</v>
      </c>
      <c r="B501" s="11" t="s">
        <v>5094</v>
      </c>
      <c r="C501" s="12">
        <v>3.5024784682000001</v>
      </c>
      <c r="D501" s="12">
        <v>1.2108144E-2</v>
      </c>
      <c r="E501" s="12">
        <v>20.333333333300001</v>
      </c>
      <c r="F501" s="12">
        <v>60.333333333299997</v>
      </c>
    </row>
    <row r="502" spans="1:6" x14ac:dyDescent="0.25">
      <c r="A502" s="7" t="s">
        <v>8296</v>
      </c>
      <c r="B502" s="11" t="s">
        <v>5488</v>
      </c>
      <c r="C502" s="12">
        <v>2.5687588620000001</v>
      </c>
      <c r="D502" s="12">
        <v>4.6540000000000002E-13</v>
      </c>
      <c r="E502" s="12">
        <v>2491</v>
      </c>
      <c r="F502" s="12">
        <v>5510.6666666666997</v>
      </c>
    </row>
    <row r="503" spans="1:6" x14ac:dyDescent="0.25">
      <c r="A503" s="7" t="s">
        <v>7025</v>
      </c>
      <c r="B503" s="11" t="s">
        <v>17</v>
      </c>
      <c r="C503" s="12">
        <v>5.2772000702000001</v>
      </c>
      <c r="D503" s="12">
        <v>3.8808399700000003E-2</v>
      </c>
      <c r="E503" s="12">
        <v>1</v>
      </c>
      <c r="F503" s="12">
        <v>5</v>
      </c>
    </row>
    <row r="504" spans="1:6" x14ac:dyDescent="0.25">
      <c r="A504" s="7" t="s">
        <v>3612</v>
      </c>
      <c r="B504" s="11" t="s">
        <v>48</v>
      </c>
      <c r="C504" s="12">
        <v>-4.1854136234999997</v>
      </c>
      <c r="D504" s="12">
        <v>1.451E-10</v>
      </c>
      <c r="E504" s="12">
        <v>161</v>
      </c>
      <c r="F504" s="12">
        <v>32.666666666700003</v>
      </c>
    </row>
    <row r="505" spans="1:6" x14ac:dyDescent="0.25">
      <c r="A505" s="7" t="s">
        <v>2855</v>
      </c>
      <c r="B505" s="11" t="s">
        <v>1</v>
      </c>
      <c r="C505" s="12">
        <v>-2.6845569274000001</v>
      </c>
      <c r="D505" s="12">
        <v>2.1019999999999999E-16</v>
      </c>
      <c r="E505" s="12">
        <v>1423.3333333333001</v>
      </c>
      <c r="F505" s="12">
        <v>450.6666666667</v>
      </c>
    </row>
    <row r="506" spans="1:6" x14ac:dyDescent="0.25">
      <c r="A506" s="7" t="s">
        <v>3082</v>
      </c>
      <c r="B506" s="11" t="s">
        <v>10</v>
      </c>
      <c r="C506" s="12">
        <v>-2.9592031113999999</v>
      </c>
      <c r="D506" s="12">
        <v>7.1740000000000001E-5</v>
      </c>
      <c r="E506" s="12">
        <v>210.3333333333</v>
      </c>
      <c r="F506" s="12">
        <v>60.333333333299997</v>
      </c>
    </row>
    <row r="507" spans="1:6" x14ac:dyDescent="0.25">
      <c r="A507" s="7" t="s">
        <v>4109</v>
      </c>
      <c r="B507" s="11" t="s">
        <v>1560</v>
      </c>
      <c r="C507" s="12">
        <v>-9.0259965709000003</v>
      </c>
      <c r="D507" s="12">
        <v>1.4150000000000001E-16</v>
      </c>
      <c r="E507" s="12">
        <v>103.6666666667</v>
      </c>
      <c r="F507" s="12">
        <v>9.6666666666999994</v>
      </c>
    </row>
    <row r="508" spans="1:6" x14ac:dyDescent="0.25">
      <c r="A508" s="7" t="s">
        <v>8737</v>
      </c>
      <c r="B508" s="11" t="s">
        <v>5772</v>
      </c>
      <c r="C508" s="12">
        <v>2.2340523238999999</v>
      </c>
      <c r="D508" s="12">
        <v>2.1456535700000001E-2</v>
      </c>
      <c r="E508" s="12">
        <v>15</v>
      </c>
      <c r="F508" s="12">
        <v>29</v>
      </c>
    </row>
    <row r="509" spans="1:6" x14ac:dyDescent="0.25">
      <c r="A509" s="7" t="s">
        <v>6283</v>
      </c>
      <c r="B509" s="11" t="s">
        <v>17</v>
      </c>
      <c r="C509" s="12">
        <v>32.822240446000002</v>
      </c>
      <c r="D509" s="12">
        <v>5.7999999999999996E-3</v>
      </c>
      <c r="E509" s="12">
        <v>0</v>
      </c>
      <c r="F509" s="12">
        <v>3.6666666666999999</v>
      </c>
    </row>
    <row r="510" spans="1:6" x14ac:dyDescent="0.25">
      <c r="A510" s="7" t="s">
        <v>1956</v>
      </c>
      <c r="B510" s="11" t="s">
        <v>17</v>
      </c>
      <c r="C510" s="12">
        <v>-2.0330805064000002</v>
      </c>
      <c r="D510" s="12">
        <v>3.0379999999999999E-3</v>
      </c>
      <c r="E510" s="12">
        <v>98.666666666699996</v>
      </c>
      <c r="F510" s="12">
        <v>41.666666666700003</v>
      </c>
    </row>
    <row r="511" spans="1:6" x14ac:dyDescent="0.25">
      <c r="A511" s="7" t="s">
        <v>6272</v>
      </c>
      <c r="B511" s="11" t="s">
        <v>17</v>
      </c>
      <c r="C511" s="12">
        <v>35.910902502699997</v>
      </c>
      <c r="D511" s="12">
        <v>6.6750000000000004E-3</v>
      </c>
      <c r="E511" s="12">
        <v>0</v>
      </c>
      <c r="F511" s="12">
        <v>4</v>
      </c>
    </row>
    <row r="512" spans="1:6" x14ac:dyDescent="0.25">
      <c r="A512" s="7" t="s">
        <v>3255</v>
      </c>
      <c r="B512" s="11" t="s">
        <v>1106</v>
      </c>
      <c r="C512" s="12">
        <v>-3.2223190582000001</v>
      </c>
      <c r="D512" s="12">
        <v>3.6810000000000001E-25</v>
      </c>
      <c r="E512" s="12">
        <v>1385.6666666666999</v>
      </c>
      <c r="F512" s="12">
        <v>368</v>
      </c>
    </row>
    <row r="513" spans="1:6" x14ac:dyDescent="0.25">
      <c r="A513" s="7" t="s">
        <v>1968</v>
      </c>
      <c r="B513" s="11" t="s">
        <v>75</v>
      </c>
      <c r="C513" s="12">
        <v>-2.0392496557999999</v>
      </c>
      <c r="D513" s="12">
        <v>7.469E-6</v>
      </c>
      <c r="E513" s="12">
        <v>318.6666666667</v>
      </c>
      <c r="F513" s="12">
        <v>132.6666666667</v>
      </c>
    </row>
    <row r="514" spans="1:6" x14ac:dyDescent="0.25">
      <c r="A514" s="7" t="s">
        <v>8952</v>
      </c>
      <c r="B514" s="11" t="s">
        <v>5894</v>
      </c>
      <c r="C514" s="12">
        <v>2.1203261265000002</v>
      </c>
      <c r="D514" s="12">
        <v>9.9790000000000002E-13</v>
      </c>
      <c r="E514" s="12">
        <v>1781.3333333333001</v>
      </c>
      <c r="F514" s="12">
        <v>3220.3333333332998</v>
      </c>
    </row>
    <row r="515" spans="1:6" x14ac:dyDescent="0.25">
      <c r="A515" s="7" t="s">
        <v>2797</v>
      </c>
      <c r="B515" s="11" t="s">
        <v>825</v>
      </c>
      <c r="C515" s="12">
        <v>-2.6361014635000002</v>
      </c>
      <c r="D515" s="12">
        <v>1.461E-4</v>
      </c>
      <c r="E515" s="12">
        <v>53.666666666700003</v>
      </c>
      <c r="F515" s="12">
        <v>17.333333333300001</v>
      </c>
    </row>
    <row r="516" spans="1:6" ht="30" x14ac:dyDescent="0.25">
      <c r="A516" s="7" t="s">
        <v>7636</v>
      </c>
      <c r="B516" s="11" t="s">
        <v>845</v>
      </c>
      <c r="C516" s="12">
        <v>3.4452698687000001</v>
      </c>
      <c r="D516" s="12">
        <v>2.6685595699999998E-2</v>
      </c>
      <c r="E516" s="12">
        <v>3.3333333333000001</v>
      </c>
      <c r="F516" s="12">
        <v>10</v>
      </c>
    </row>
    <row r="517" spans="1:6" x14ac:dyDescent="0.25">
      <c r="A517" s="7" t="s">
        <v>8316</v>
      </c>
      <c r="B517" s="11" t="s">
        <v>5503</v>
      </c>
      <c r="C517" s="12">
        <v>2.5471727012000001</v>
      </c>
      <c r="D517" s="12">
        <v>0</v>
      </c>
      <c r="E517" s="12">
        <v>2135.3333333332998</v>
      </c>
      <c r="F517" s="12">
        <v>4638.6666666666997</v>
      </c>
    </row>
    <row r="518" spans="1:6" x14ac:dyDescent="0.25">
      <c r="A518" s="7" t="s">
        <v>3588</v>
      </c>
      <c r="B518" s="11" t="s">
        <v>507</v>
      </c>
      <c r="C518" s="12">
        <v>-4.0878634113999999</v>
      </c>
      <c r="D518" s="12">
        <v>4.489E-7</v>
      </c>
      <c r="E518" s="12">
        <v>56.333333333299997</v>
      </c>
      <c r="F518" s="12">
        <v>11.666666666699999</v>
      </c>
    </row>
    <row r="519" spans="1:6" x14ac:dyDescent="0.25">
      <c r="A519" s="7" t="s">
        <v>4112</v>
      </c>
      <c r="B519" s="11" t="s">
        <v>1563</v>
      </c>
      <c r="C519" s="12">
        <v>-9.1139932615999992</v>
      </c>
      <c r="D519" s="12">
        <v>4.6450000000000001E-7</v>
      </c>
      <c r="E519" s="12">
        <v>26</v>
      </c>
      <c r="F519" s="12">
        <v>2.3333333333000001</v>
      </c>
    </row>
    <row r="520" spans="1:6" x14ac:dyDescent="0.25">
      <c r="A520" s="7" t="s">
        <v>4304</v>
      </c>
      <c r="B520" s="11" t="s">
        <v>1656</v>
      </c>
      <c r="C520" s="12">
        <v>-34.926767594499999</v>
      </c>
      <c r="D520" s="12">
        <v>5.3150000000000002E-93</v>
      </c>
      <c r="E520" s="12">
        <v>521</v>
      </c>
      <c r="F520" s="12">
        <v>12.666666666699999</v>
      </c>
    </row>
    <row r="521" spans="1:6" x14ac:dyDescent="0.25">
      <c r="A521" s="7" t="s">
        <v>2103</v>
      </c>
      <c r="B521" s="11" t="s">
        <v>1</v>
      </c>
      <c r="C521" s="12">
        <v>-2.1152312957000001</v>
      </c>
      <c r="D521" s="12">
        <v>5.2380000000000005E-13</v>
      </c>
      <c r="E521" s="12">
        <v>1926</v>
      </c>
      <c r="F521" s="12">
        <v>777.33333333329995</v>
      </c>
    </row>
    <row r="522" spans="1:6" x14ac:dyDescent="0.25">
      <c r="A522" s="7" t="s">
        <v>8752</v>
      </c>
      <c r="B522" s="11" t="s">
        <v>1</v>
      </c>
      <c r="C522" s="12">
        <v>2.223437917</v>
      </c>
      <c r="D522" s="12">
        <v>3.8659999999999999E-13</v>
      </c>
      <c r="E522" s="12">
        <v>664.33333333329995</v>
      </c>
      <c r="F522" s="12">
        <v>1259.6666666666999</v>
      </c>
    </row>
    <row r="523" spans="1:6" x14ac:dyDescent="0.25">
      <c r="A523" s="7" t="s">
        <v>3513</v>
      </c>
      <c r="B523" s="11" t="s">
        <v>8</v>
      </c>
      <c r="C523" s="12">
        <v>-3.8512386810999999</v>
      </c>
      <c r="D523" s="12">
        <v>1.3879999999999999E-5</v>
      </c>
      <c r="E523" s="12">
        <v>35</v>
      </c>
      <c r="F523" s="12">
        <v>7.6666666667000003</v>
      </c>
    </row>
    <row r="524" spans="1:6" x14ac:dyDescent="0.25">
      <c r="A524" s="7" t="s">
        <v>9194</v>
      </c>
      <c r="B524" s="11" t="s">
        <v>6038</v>
      </c>
      <c r="C524" s="12">
        <v>2.0118268976000002</v>
      </c>
      <c r="D524" s="12">
        <v>1.4330000000000001E-12</v>
      </c>
      <c r="E524" s="12">
        <v>4770</v>
      </c>
      <c r="F524" s="12">
        <v>8181.6666666666997</v>
      </c>
    </row>
    <row r="525" spans="1:6" x14ac:dyDescent="0.25">
      <c r="A525" s="7" t="s">
        <v>8084</v>
      </c>
      <c r="B525" s="11" t="s">
        <v>17</v>
      </c>
      <c r="C525" s="12">
        <v>2.7970909365000001</v>
      </c>
      <c r="D525" s="12">
        <v>6.7759999999999999E-4</v>
      </c>
      <c r="E525" s="12">
        <v>21</v>
      </c>
      <c r="F525" s="12">
        <v>50</v>
      </c>
    </row>
    <row r="526" spans="1:6" x14ac:dyDescent="0.25">
      <c r="A526" s="7" t="s">
        <v>7118</v>
      </c>
      <c r="B526" s="11" t="s">
        <v>17</v>
      </c>
      <c r="C526" s="12">
        <v>4.8714278920999998</v>
      </c>
      <c r="D526" s="12">
        <v>5.1959999999999997E-22</v>
      </c>
      <c r="E526" s="12">
        <v>82</v>
      </c>
      <c r="F526" s="12">
        <v>342.6666666667</v>
      </c>
    </row>
    <row r="527" spans="1:6" x14ac:dyDescent="0.25">
      <c r="A527" s="7" t="s">
        <v>2582</v>
      </c>
      <c r="B527" s="11" t="s">
        <v>8</v>
      </c>
      <c r="C527" s="12">
        <v>-2.4287619271000001</v>
      </c>
      <c r="D527" s="12">
        <v>5.4010000000000003E-7</v>
      </c>
      <c r="E527" s="12">
        <v>194.6666666667</v>
      </c>
      <c r="F527" s="12">
        <v>68.666666666699996</v>
      </c>
    </row>
    <row r="528" spans="1:6" x14ac:dyDescent="0.25">
      <c r="A528" s="7" t="s">
        <v>2555</v>
      </c>
      <c r="B528" s="11" t="s">
        <v>690</v>
      </c>
      <c r="C528" s="12">
        <v>-2.4127543502000002</v>
      </c>
      <c r="D528" s="12">
        <v>3.4350000000000003E-11</v>
      </c>
      <c r="E528" s="12">
        <v>6836.6666666666997</v>
      </c>
      <c r="F528" s="12">
        <v>2404.6666666667002</v>
      </c>
    </row>
    <row r="529" spans="1:6" x14ac:dyDescent="0.25">
      <c r="A529" s="7" t="s">
        <v>7661</v>
      </c>
      <c r="B529" s="11" t="s">
        <v>5124</v>
      </c>
      <c r="C529" s="12">
        <v>3.405391872</v>
      </c>
      <c r="D529" s="12">
        <v>0</v>
      </c>
      <c r="E529" s="12">
        <v>403.6666666667</v>
      </c>
      <c r="F529" s="12">
        <v>1175.6666666666999</v>
      </c>
    </row>
    <row r="530" spans="1:6" x14ac:dyDescent="0.25">
      <c r="A530" s="7" t="s">
        <v>8091</v>
      </c>
      <c r="B530" s="11" t="s">
        <v>5374</v>
      </c>
      <c r="C530" s="12">
        <v>2.7892057662999998</v>
      </c>
      <c r="D530" s="12">
        <v>0</v>
      </c>
      <c r="E530" s="12">
        <v>11841.666666666701</v>
      </c>
      <c r="F530" s="12">
        <v>28192.666666666701</v>
      </c>
    </row>
    <row r="531" spans="1:6" x14ac:dyDescent="0.25">
      <c r="A531" s="7" t="s">
        <v>8787</v>
      </c>
      <c r="B531" s="11" t="s">
        <v>5800</v>
      </c>
      <c r="C531" s="12">
        <v>2.2037630161999999</v>
      </c>
      <c r="D531" s="12">
        <v>3.2882777000000002E-2</v>
      </c>
      <c r="E531" s="12">
        <v>9.3333333333000006</v>
      </c>
      <c r="F531" s="12">
        <v>17.666666666699999</v>
      </c>
    </row>
    <row r="532" spans="1:6" x14ac:dyDescent="0.25">
      <c r="A532" s="7" t="s">
        <v>6426</v>
      </c>
      <c r="B532" s="11" t="s">
        <v>4479</v>
      </c>
      <c r="C532" s="12">
        <v>15.204165140200001</v>
      </c>
      <c r="D532" s="12">
        <v>1.738E-3</v>
      </c>
      <c r="E532" s="12">
        <v>0.33333333329999998</v>
      </c>
      <c r="F532" s="12">
        <v>6</v>
      </c>
    </row>
    <row r="533" spans="1:6" x14ac:dyDescent="0.25">
      <c r="A533" s="7" t="s">
        <v>6402</v>
      </c>
      <c r="B533" s="11" t="s">
        <v>247</v>
      </c>
      <c r="C533" s="12">
        <v>17.1329733404</v>
      </c>
      <c r="D533" s="12">
        <v>2.728E-76</v>
      </c>
      <c r="E533" s="12">
        <v>39.333333333299997</v>
      </c>
      <c r="F533" s="12">
        <v>581.66666666670005</v>
      </c>
    </row>
    <row r="534" spans="1:6" x14ac:dyDescent="0.25">
      <c r="A534" s="7" t="s">
        <v>4046</v>
      </c>
      <c r="B534" s="11" t="s">
        <v>17</v>
      </c>
      <c r="C534" s="12">
        <v>-7.8964563310999996</v>
      </c>
      <c r="D534" s="12">
        <v>2.9269999999999999E-5</v>
      </c>
      <c r="E534" s="12">
        <v>16.333333333300001</v>
      </c>
      <c r="F534" s="12">
        <v>1.6666666667000001</v>
      </c>
    </row>
    <row r="535" spans="1:6" ht="30" x14ac:dyDescent="0.25">
      <c r="A535" s="7" t="s">
        <v>3389</v>
      </c>
      <c r="B535" s="11" t="s">
        <v>1181</v>
      </c>
      <c r="C535" s="12">
        <v>-3.4952236811000001</v>
      </c>
      <c r="D535" s="12">
        <v>1.2659999999999999E-4</v>
      </c>
      <c r="E535" s="12">
        <v>51.666666666700003</v>
      </c>
      <c r="F535" s="12">
        <v>12.666666666699999</v>
      </c>
    </row>
    <row r="536" spans="1:6" x14ac:dyDescent="0.25">
      <c r="A536" s="7" t="s">
        <v>2959</v>
      </c>
      <c r="B536" s="11" t="s">
        <v>932</v>
      </c>
      <c r="C536" s="12">
        <v>-2.817489884</v>
      </c>
      <c r="D536" s="12">
        <v>9.8329999999999997E-7</v>
      </c>
      <c r="E536" s="12">
        <v>118</v>
      </c>
      <c r="F536" s="12">
        <v>35.666666666700003</v>
      </c>
    </row>
    <row r="537" spans="1:6" x14ac:dyDescent="0.25">
      <c r="A537" s="7" t="s">
        <v>9286</v>
      </c>
      <c r="B537" s="11" t="s">
        <v>6096</v>
      </c>
      <c r="C537" s="12">
        <v>1.9682414305</v>
      </c>
      <c r="D537" s="12">
        <v>6.7820000000000002E-7</v>
      </c>
      <c r="E537" s="12">
        <v>244</v>
      </c>
      <c r="F537" s="12">
        <v>410.6666666667</v>
      </c>
    </row>
    <row r="538" spans="1:6" x14ac:dyDescent="0.25">
      <c r="A538" s="7" t="s">
        <v>1879</v>
      </c>
      <c r="B538" s="11" t="s">
        <v>266</v>
      </c>
      <c r="C538" s="12">
        <v>-1.9929401598000001</v>
      </c>
      <c r="D538" s="12">
        <v>4.274E-3</v>
      </c>
      <c r="E538" s="12">
        <v>117.6666666667</v>
      </c>
      <c r="F538" s="12">
        <v>50.333333333299997</v>
      </c>
    </row>
    <row r="539" spans="1:6" x14ac:dyDescent="0.25">
      <c r="A539" s="7" t="s">
        <v>7225</v>
      </c>
      <c r="B539" s="11" t="s">
        <v>4874</v>
      </c>
      <c r="C539" s="12">
        <v>4.463040329</v>
      </c>
      <c r="D539" s="12">
        <v>0</v>
      </c>
      <c r="E539" s="12">
        <v>2106</v>
      </c>
      <c r="F539" s="12">
        <v>8039.6666666666997</v>
      </c>
    </row>
    <row r="540" spans="1:6" x14ac:dyDescent="0.25">
      <c r="A540" s="7" t="s">
        <v>7932</v>
      </c>
      <c r="B540" s="11" t="s">
        <v>266</v>
      </c>
      <c r="C540" s="12">
        <v>2.9797463378</v>
      </c>
      <c r="D540" s="12">
        <v>6.3700000000000005E-17</v>
      </c>
      <c r="E540" s="12">
        <v>162.3333333333</v>
      </c>
      <c r="F540" s="12">
        <v>413.3333333333</v>
      </c>
    </row>
    <row r="541" spans="1:6" x14ac:dyDescent="0.25">
      <c r="A541" s="7" t="s">
        <v>1791</v>
      </c>
      <c r="B541" s="11" t="s">
        <v>48</v>
      </c>
      <c r="C541" s="12">
        <v>-1.9503323427000001</v>
      </c>
      <c r="D541" s="12">
        <v>1.5309999999999999E-10</v>
      </c>
      <c r="E541" s="12">
        <v>1679</v>
      </c>
      <c r="F541" s="12">
        <v>733.66666666670005</v>
      </c>
    </row>
    <row r="542" spans="1:6" x14ac:dyDescent="0.25">
      <c r="A542" s="7" t="s">
        <v>4356</v>
      </c>
      <c r="B542" s="11" t="s">
        <v>99</v>
      </c>
      <c r="C542" s="12">
        <v>-125.5239796069</v>
      </c>
      <c r="D542" s="12">
        <v>1.4040000000000001E-3</v>
      </c>
      <c r="E542" s="12">
        <v>62.666666666700003</v>
      </c>
      <c r="F542" s="12">
        <v>0.33333333329999998</v>
      </c>
    </row>
    <row r="543" spans="1:6" x14ac:dyDescent="0.25">
      <c r="A543" s="7" t="s">
        <v>4349</v>
      </c>
      <c r="B543" s="11" t="s">
        <v>1672</v>
      </c>
      <c r="C543" s="12">
        <v>-86.224070595900002</v>
      </c>
      <c r="D543" s="12">
        <v>2.71013711E-2</v>
      </c>
      <c r="E543" s="12">
        <v>11</v>
      </c>
      <c r="F543" s="12">
        <v>0</v>
      </c>
    </row>
    <row r="544" spans="1:6" x14ac:dyDescent="0.25">
      <c r="A544" s="7" t="s">
        <v>2863</v>
      </c>
      <c r="B544" s="11" t="s">
        <v>99</v>
      </c>
      <c r="C544" s="12">
        <v>-2.6970493748000002</v>
      </c>
      <c r="D544" s="12">
        <v>1.9519999999999999E-5</v>
      </c>
      <c r="E544" s="12">
        <v>72.666666666699996</v>
      </c>
      <c r="F544" s="12">
        <v>23</v>
      </c>
    </row>
    <row r="545" spans="1:6" x14ac:dyDescent="0.25">
      <c r="A545" s="7" t="s">
        <v>4235</v>
      </c>
      <c r="B545" s="11" t="s">
        <v>1624</v>
      </c>
      <c r="C545" s="12">
        <v>-16.5241370874</v>
      </c>
      <c r="D545" s="12">
        <v>2.971E-6</v>
      </c>
      <c r="E545" s="12">
        <v>15</v>
      </c>
      <c r="F545" s="12">
        <v>0.66666666669999997</v>
      </c>
    </row>
    <row r="546" spans="1:6" x14ac:dyDescent="0.25">
      <c r="A546" s="7" t="s">
        <v>3897</v>
      </c>
      <c r="B546" s="11" t="s">
        <v>1440</v>
      </c>
      <c r="C546" s="12">
        <v>-5.7985067994000001</v>
      </c>
      <c r="D546" s="12">
        <v>6.0899999999999999E-3</v>
      </c>
      <c r="E546" s="12">
        <v>12</v>
      </c>
      <c r="F546" s="12">
        <v>1.6666666667000001</v>
      </c>
    </row>
    <row r="547" spans="1:6" x14ac:dyDescent="0.25">
      <c r="A547" s="7" t="s">
        <v>8789</v>
      </c>
      <c r="B547" s="11" t="s">
        <v>15</v>
      </c>
      <c r="C547" s="12">
        <v>2.2035202106999998</v>
      </c>
      <c r="D547" s="12">
        <v>2.3579999999999999E-3</v>
      </c>
      <c r="E547" s="12">
        <v>45.333333333299997</v>
      </c>
      <c r="F547" s="12">
        <v>85.333333333300004</v>
      </c>
    </row>
    <row r="548" spans="1:6" x14ac:dyDescent="0.25">
      <c r="A548" s="7" t="s">
        <v>1685</v>
      </c>
      <c r="B548" s="11" t="s">
        <v>138</v>
      </c>
      <c r="C548" s="12">
        <v>-1.8978938189000001</v>
      </c>
      <c r="D548" s="12">
        <v>6.2119999999999996E-3</v>
      </c>
      <c r="E548" s="12">
        <v>81</v>
      </c>
      <c r="F548" s="12">
        <v>36.333333333299997</v>
      </c>
    </row>
    <row r="549" spans="1:6" x14ac:dyDescent="0.25">
      <c r="A549" s="7" t="s">
        <v>2657</v>
      </c>
      <c r="B549" s="11" t="s">
        <v>1</v>
      </c>
      <c r="C549" s="12">
        <v>-2.4922034645000002</v>
      </c>
      <c r="D549" s="12">
        <v>2.0940000000000001E-11</v>
      </c>
      <c r="E549" s="12">
        <v>411.3333333333</v>
      </c>
      <c r="F549" s="12">
        <v>141</v>
      </c>
    </row>
    <row r="550" spans="1:6" x14ac:dyDescent="0.25">
      <c r="A550" s="7" t="s">
        <v>3195</v>
      </c>
      <c r="B550" s="11" t="s">
        <v>3</v>
      </c>
      <c r="C550" s="12">
        <v>-3.1300936985000001</v>
      </c>
      <c r="D550" s="12">
        <v>3.7840000000000002E-9</v>
      </c>
      <c r="E550" s="12">
        <v>152.6666666667</v>
      </c>
      <c r="F550" s="12">
        <v>41.666666666700003</v>
      </c>
    </row>
    <row r="551" spans="1:6" x14ac:dyDescent="0.25">
      <c r="A551" s="7" t="s">
        <v>8813</v>
      </c>
      <c r="B551" s="11" t="s">
        <v>1</v>
      </c>
      <c r="C551" s="12">
        <v>2.1878880840999999</v>
      </c>
      <c r="D551" s="12">
        <v>3.92026418E-2</v>
      </c>
      <c r="E551" s="12">
        <v>35.666666666700003</v>
      </c>
      <c r="F551" s="12">
        <v>67.333333333300004</v>
      </c>
    </row>
    <row r="552" spans="1:6" x14ac:dyDescent="0.25">
      <c r="A552" s="7" t="s">
        <v>4328</v>
      </c>
      <c r="B552" s="11" t="s">
        <v>1664</v>
      </c>
      <c r="C552" s="12">
        <v>-46.916366267000001</v>
      </c>
      <c r="D552" s="12">
        <v>1.8459999999999998E-21</v>
      </c>
      <c r="E552" s="12">
        <v>61.333333333299997</v>
      </c>
      <c r="F552" s="12">
        <v>1</v>
      </c>
    </row>
    <row r="553" spans="1:6" x14ac:dyDescent="0.25">
      <c r="A553" s="7" t="s">
        <v>8371</v>
      </c>
      <c r="B553" s="11" t="s">
        <v>1</v>
      </c>
      <c r="C553" s="12">
        <v>2.5051792689000001</v>
      </c>
      <c r="D553" s="12">
        <v>5.5919999999999998E-7</v>
      </c>
      <c r="E553" s="12">
        <v>70.666666666699996</v>
      </c>
      <c r="F553" s="12">
        <v>151.3333333333</v>
      </c>
    </row>
    <row r="554" spans="1:6" x14ac:dyDescent="0.25">
      <c r="A554" s="7" t="s">
        <v>3107</v>
      </c>
      <c r="B554" s="11" t="s">
        <v>120</v>
      </c>
      <c r="C554" s="12">
        <v>-3.0072619216000001</v>
      </c>
      <c r="D554" s="12">
        <v>3.0499999999999999E-4</v>
      </c>
      <c r="E554" s="12">
        <v>37.666666666700003</v>
      </c>
      <c r="F554" s="12">
        <v>10.666666666699999</v>
      </c>
    </row>
    <row r="555" spans="1:6" x14ac:dyDescent="0.25">
      <c r="A555" s="7" t="s">
        <v>1916</v>
      </c>
      <c r="B555" s="11" t="s">
        <v>294</v>
      </c>
      <c r="C555" s="12">
        <v>-2.0129392644999999</v>
      </c>
      <c r="D555" s="12">
        <v>2.554E-6</v>
      </c>
      <c r="E555" s="12">
        <v>403.3333333333</v>
      </c>
      <c r="F555" s="12">
        <v>171</v>
      </c>
    </row>
    <row r="556" spans="1:6" x14ac:dyDescent="0.25">
      <c r="A556" s="7" t="s">
        <v>4252</v>
      </c>
      <c r="B556" s="11" t="s">
        <v>1630</v>
      </c>
      <c r="C556" s="12">
        <v>-20.8710419013</v>
      </c>
      <c r="D556" s="12">
        <v>3.79E-272</v>
      </c>
      <c r="E556" s="12">
        <v>26493.333333333299</v>
      </c>
      <c r="F556" s="12">
        <v>1084.6666666666999</v>
      </c>
    </row>
    <row r="557" spans="1:6" x14ac:dyDescent="0.25">
      <c r="A557" s="7" t="s">
        <v>2753</v>
      </c>
      <c r="B557" s="11" t="s">
        <v>812</v>
      </c>
      <c r="C557" s="12">
        <v>-2.5820101827999999</v>
      </c>
      <c r="D557" s="12">
        <v>1.8210000000000001E-11</v>
      </c>
      <c r="E557" s="12">
        <v>639.66666666670005</v>
      </c>
      <c r="F557" s="12">
        <v>211.3333333333</v>
      </c>
    </row>
    <row r="558" spans="1:6" x14ac:dyDescent="0.25">
      <c r="A558" s="7" t="s">
        <v>9347</v>
      </c>
      <c r="B558" s="11" t="s">
        <v>1</v>
      </c>
      <c r="C558" s="12">
        <v>1.9415766283</v>
      </c>
      <c r="D558" s="12">
        <v>7.0859999999999996E-5</v>
      </c>
      <c r="E558" s="12">
        <v>703</v>
      </c>
      <c r="F558" s="12">
        <v>1180.6666666666999</v>
      </c>
    </row>
    <row r="559" spans="1:6" x14ac:dyDescent="0.25">
      <c r="A559" s="7" t="s">
        <v>3744</v>
      </c>
      <c r="B559" s="11" t="s">
        <v>507</v>
      </c>
      <c r="C559" s="12">
        <v>-4.7337684325999998</v>
      </c>
      <c r="D559" s="12">
        <v>1.1750000000000001E-10</v>
      </c>
      <c r="E559" s="12">
        <v>150.6666666667</v>
      </c>
      <c r="F559" s="12">
        <v>27.333333333300001</v>
      </c>
    </row>
    <row r="560" spans="1:6" x14ac:dyDescent="0.25">
      <c r="A560" s="7" t="s">
        <v>8272</v>
      </c>
      <c r="B560" s="11" t="s">
        <v>5475</v>
      </c>
      <c r="C560" s="12">
        <v>2.5892477367</v>
      </c>
      <c r="D560" s="12">
        <v>1.2409999999999999E-3</v>
      </c>
      <c r="E560" s="12">
        <v>39.333333333299997</v>
      </c>
      <c r="F560" s="12">
        <v>87</v>
      </c>
    </row>
    <row r="561" spans="1:6" x14ac:dyDescent="0.25">
      <c r="A561" s="7" t="s">
        <v>7582</v>
      </c>
      <c r="B561" s="11" t="s">
        <v>5075</v>
      </c>
      <c r="C561" s="12">
        <v>3.5510905705</v>
      </c>
      <c r="D561" s="12">
        <v>3.6839999999999998E-6</v>
      </c>
      <c r="E561" s="12">
        <v>85.666666666699996</v>
      </c>
      <c r="F561" s="12">
        <v>259.3333333333</v>
      </c>
    </row>
    <row r="562" spans="1:6" x14ac:dyDescent="0.25">
      <c r="A562" s="7" t="s">
        <v>7816</v>
      </c>
      <c r="B562" s="11" t="s">
        <v>241</v>
      </c>
      <c r="C562" s="12">
        <v>3.1472676757000002</v>
      </c>
      <c r="D562" s="12">
        <v>2.8739999999999999E-4</v>
      </c>
      <c r="E562" s="12">
        <v>52.333333333299997</v>
      </c>
      <c r="F562" s="12">
        <v>142</v>
      </c>
    </row>
    <row r="563" spans="1:6" x14ac:dyDescent="0.25">
      <c r="A563" s="7" t="s">
        <v>7206</v>
      </c>
      <c r="B563" s="11" t="s">
        <v>17</v>
      </c>
      <c r="C563" s="12">
        <v>4.5383987028000004</v>
      </c>
      <c r="D563" s="12">
        <v>2.9789999999999999E-3</v>
      </c>
      <c r="E563" s="12">
        <v>3</v>
      </c>
      <c r="F563" s="12">
        <v>12</v>
      </c>
    </row>
    <row r="564" spans="1:6" x14ac:dyDescent="0.25">
      <c r="A564" s="7" t="s">
        <v>3991</v>
      </c>
      <c r="B564" s="11" t="s">
        <v>1492</v>
      </c>
      <c r="C564" s="12">
        <v>-6.8591393152000002</v>
      </c>
      <c r="D564" s="12">
        <v>7.7660000000000001E-7</v>
      </c>
      <c r="E564" s="12">
        <v>43.666666666700003</v>
      </c>
      <c r="F564" s="12">
        <v>5.3333333332999997</v>
      </c>
    </row>
    <row r="565" spans="1:6" x14ac:dyDescent="0.25">
      <c r="A565" s="7" t="s">
        <v>6960</v>
      </c>
      <c r="B565" s="11" t="s">
        <v>4434</v>
      </c>
      <c r="C565" s="12">
        <v>5.6624755750000002</v>
      </c>
      <c r="D565" s="12">
        <v>7.1909999999999997E-34</v>
      </c>
      <c r="E565" s="12">
        <v>147.6666666667</v>
      </c>
      <c r="F565" s="12">
        <v>714</v>
      </c>
    </row>
    <row r="566" spans="1:6" ht="30" x14ac:dyDescent="0.25">
      <c r="A566" s="7" t="s">
        <v>2515</v>
      </c>
      <c r="B566" s="11" t="s">
        <v>663</v>
      </c>
      <c r="C566" s="12">
        <v>-2.3781032648</v>
      </c>
      <c r="D566" s="12">
        <v>3.287E-15</v>
      </c>
      <c r="E566" s="12">
        <v>1529</v>
      </c>
      <c r="F566" s="12">
        <v>551</v>
      </c>
    </row>
    <row r="567" spans="1:6" x14ac:dyDescent="0.25">
      <c r="A567" s="7" t="s">
        <v>7294</v>
      </c>
      <c r="B567" s="11" t="s">
        <v>459</v>
      </c>
      <c r="C567" s="12">
        <v>4.2628005526999999</v>
      </c>
      <c r="D567" s="12">
        <v>1.2890000000000001E-6</v>
      </c>
      <c r="E567" s="12">
        <v>55.666666666700003</v>
      </c>
      <c r="F567" s="12">
        <v>205.6666666667</v>
      </c>
    </row>
    <row r="568" spans="1:6" x14ac:dyDescent="0.25">
      <c r="A568" s="7" t="s">
        <v>3216</v>
      </c>
      <c r="B568" s="11" t="s">
        <v>14</v>
      </c>
      <c r="C568" s="12">
        <v>-3.1591093393</v>
      </c>
      <c r="D568" s="12">
        <v>1.8580000000000001E-16</v>
      </c>
      <c r="E568" s="12">
        <v>820.33333333329995</v>
      </c>
      <c r="F568" s="12">
        <v>223</v>
      </c>
    </row>
    <row r="569" spans="1:6" x14ac:dyDescent="0.25">
      <c r="A569" s="7" t="s">
        <v>6378</v>
      </c>
      <c r="B569" s="11" t="s">
        <v>17</v>
      </c>
      <c r="C569" s="12">
        <v>19.479215323799998</v>
      </c>
      <c r="D569" s="12">
        <v>4.2440000000000002E-4</v>
      </c>
      <c r="E569" s="12">
        <v>0.33333333329999998</v>
      </c>
      <c r="F569" s="12">
        <v>7.6666666667000003</v>
      </c>
    </row>
    <row r="570" spans="1:6" x14ac:dyDescent="0.25">
      <c r="A570" s="7" t="s">
        <v>8022</v>
      </c>
      <c r="B570" s="11" t="s">
        <v>5335</v>
      </c>
      <c r="C570" s="12">
        <v>2.8778352025</v>
      </c>
      <c r="D570" s="12">
        <v>2.0680000000000001E-13</v>
      </c>
      <c r="E570" s="12">
        <v>126.6666666667</v>
      </c>
      <c r="F570" s="12">
        <v>310.6666666667</v>
      </c>
    </row>
    <row r="571" spans="1:6" x14ac:dyDescent="0.25">
      <c r="A571" s="7" t="s">
        <v>7831</v>
      </c>
      <c r="B571" s="11" t="s">
        <v>5224</v>
      </c>
      <c r="C571" s="12">
        <v>3.1326741584</v>
      </c>
      <c r="D571" s="12">
        <v>2.4680000000000001E-3</v>
      </c>
      <c r="E571" s="12">
        <v>7.3333333332999997</v>
      </c>
      <c r="F571" s="12">
        <v>20</v>
      </c>
    </row>
    <row r="572" spans="1:6" x14ac:dyDescent="0.25">
      <c r="A572" s="7" t="s">
        <v>7858</v>
      </c>
      <c r="B572" s="11" t="s">
        <v>5243</v>
      </c>
      <c r="C572" s="12">
        <v>3.0802709064</v>
      </c>
      <c r="D572" s="12">
        <v>0</v>
      </c>
      <c r="E572" s="12">
        <v>904.66666666670005</v>
      </c>
      <c r="F572" s="12">
        <v>2370.3333333332998</v>
      </c>
    </row>
    <row r="573" spans="1:6" x14ac:dyDescent="0.25">
      <c r="A573" s="7" t="s">
        <v>6969</v>
      </c>
      <c r="B573" s="11" t="s">
        <v>4751</v>
      </c>
      <c r="C573" s="12">
        <v>5.6294788387999999</v>
      </c>
      <c r="D573" s="12">
        <v>2.1049999999999999E-28</v>
      </c>
      <c r="E573" s="12">
        <v>140.3333333333</v>
      </c>
      <c r="F573" s="12">
        <v>681</v>
      </c>
    </row>
    <row r="574" spans="1:6" x14ac:dyDescent="0.25">
      <c r="A574" s="7" t="s">
        <v>8138</v>
      </c>
      <c r="B574" s="11" t="s">
        <v>17</v>
      </c>
      <c r="C574" s="12">
        <v>2.7265138038000001</v>
      </c>
      <c r="D574" s="12">
        <v>4.1338341600000002E-2</v>
      </c>
      <c r="E574" s="12">
        <v>9.6666666666999994</v>
      </c>
      <c r="F574" s="12">
        <v>22.666666666699999</v>
      </c>
    </row>
    <row r="575" spans="1:6" x14ac:dyDescent="0.25">
      <c r="A575" s="7" t="s">
        <v>8322</v>
      </c>
      <c r="B575" s="11" t="s">
        <v>5507</v>
      </c>
      <c r="C575" s="12">
        <v>2.5398487558</v>
      </c>
      <c r="D575" s="12">
        <v>1.613E-5</v>
      </c>
      <c r="E575" s="12">
        <v>498</v>
      </c>
      <c r="F575" s="12">
        <v>1094.3333333333001</v>
      </c>
    </row>
    <row r="576" spans="1:6" x14ac:dyDescent="0.25">
      <c r="A576" s="7" t="s">
        <v>4146</v>
      </c>
      <c r="B576" s="11" t="s">
        <v>1</v>
      </c>
      <c r="C576" s="12">
        <v>-10.056289339899999</v>
      </c>
      <c r="D576" s="12">
        <v>6.8090000000000001E-75</v>
      </c>
      <c r="E576" s="12">
        <v>2754.6666666667002</v>
      </c>
      <c r="F576" s="12">
        <v>232</v>
      </c>
    </row>
    <row r="577" spans="1:6" x14ac:dyDescent="0.25">
      <c r="A577" s="7" t="s">
        <v>8233</v>
      </c>
      <c r="B577" s="11" t="s">
        <v>7</v>
      </c>
      <c r="C577" s="12">
        <v>2.6318884165999998</v>
      </c>
      <c r="D577" s="12">
        <v>0</v>
      </c>
      <c r="E577" s="12">
        <v>861.66666666670005</v>
      </c>
      <c r="F577" s="12">
        <v>1931</v>
      </c>
    </row>
    <row r="578" spans="1:6" x14ac:dyDescent="0.25">
      <c r="A578" s="7" t="s">
        <v>2191</v>
      </c>
      <c r="B578" s="11" t="s">
        <v>471</v>
      </c>
      <c r="C578" s="12">
        <v>-2.1671243762999999</v>
      </c>
      <c r="D578" s="12">
        <v>6.3760000000000004E-7</v>
      </c>
      <c r="E578" s="12">
        <v>330</v>
      </c>
      <c r="F578" s="12">
        <v>129.6666666667</v>
      </c>
    </row>
    <row r="579" spans="1:6" x14ac:dyDescent="0.25">
      <c r="A579" s="7" t="s">
        <v>1806</v>
      </c>
      <c r="B579" s="11" t="s">
        <v>215</v>
      </c>
      <c r="C579" s="12">
        <v>-1.9567573138000001</v>
      </c>
      <c r="D579" s="12">
        <v>9.3869999999999994E-5</v>
      </c>
      <c r="E579" s="12">
        <v>214.6666666667</v>
      </c>
      <c r="F579" s="12">
        <v>93.333333333300004</v>
      </c>
    </row>
    <row r="580" spans="1:6" x14ac:dyDescent="0.25">
      <c r="A580" s="7" t="s">
        <v>7292</v>
      </c>
      <c r="B580" s="11" t="s">
        <v>7</v>
      </c>
      <c r="C580" s="12">
        <v>4.2643450880999998</v>
      </c>
      <c r="D580" s="12">
        <v>2.3389999999999999E-4</v>
      </c>
      <c r="E580" s="12">
        <v>12.333333333300001</v>
      </c>
      <c r="F580" s="12">
        <v>45</v>
      </c>
    </row>
    <row r="581" spans="1:6" x14ac:dyDescent="0.25">
      <c r="A581" s="7" t="s">
        <v>8655</v>
      </c>
      <c r="B581" s="11" t="s">
        <v>5730</v>
      </c>
      <c r="C581" s="12">
        <v>2.2904080031</v>
      </c>
      <c r="D581" s="12">
        <v>1.7940000000000002E-11</v>
      </c>
      <c r="E581" s="12">
        <v>308</v>
      </c>
      <c r="F581" s="12">
        <v>600.66666666670005</v>
      </c>
    </row>
    <row r="582" spans="1:6" x14ac:dyDescent="0.25">
      <c r="A582" s="7" t="s">
        <v>6478</v>
      </c>
      <c r="B582" s="11" t="s">
        <v>4512</v>
      </c>
      <c r="C582" s="12">
        <v>12.7577499794</v>
      </c>
      <c r="D582" s="12">
        <v>4.6019999999999998E-8</v>
      </c>
      <c r="E582" s="12">
        <v>2.3333333333000001</v>
      </c>
      <c r="F582" s="12">
        <v>26.666666666699999</v>
      </c>
    </row>
    <row r="583" spans="1:6" x14ac:dyDescent="0.25">
      <c r="A583" s="7" t="s">
        <v>3474</v>
      </c>
      <c r="B583" s="11" t="s">
        <v>1</v>
      </c>
      <c r="C583" s="12">
        <v>-3.7099199328000001</v>
      </c>
      <c r="D583" s="12">
        <v>1.7319999999999999E-7</v>
      </c>
      <c r="E583" s="12">
        <v>70</v>
      </c>
      <c r="F583" s="12">
        <v>16</v>
      </c>
    </row>
    <row r="584" spans="1:6" x14ac:dyDescent="0.25">
      <c r="A584" s="7" t="s">
        <v>7954</v>
      </c>
      <c r="B584" s="11" t="s">
        <v>5293</v>
      </c>
      <c r="C584" s="12">
        <v>2.9392462865</v>
      </c>
      <c r="D584" s="12">
        <v>0</v>
      </c>
      <c r="E584" s="12">
        <v>6028.6666666666997</v>
      </c>
      <c r="F584" s="12">
        <v>15096</v>
      </c>
    </row>
    <row r="585" spans="1:6" x14ac:dyDescent="0.25">
      <c r="A585" s="7" t="s">
        <v>3846</v>
      </c>
      <c r="B585" s="11" t="s">
        <v>17</v>
      </c>
      <c r="C585" s="12">
        <v>-5.3959247917999997</v>
      </c>
      <c r="D585" s="12">
        <v>1.06E-4</v>
      </c>
      <c r="E585" s="12">
        <v>21.666666666699999</v>
      </c>
      <c r="F585" s="12">
        <v>3.3333333333000001</v>
      </c>
    </row>
    <row r="586" spans="1:6" x14ac:dyDescent="0.25">
      <c r="A586" s="7" t="s">
        <v>7133</v>
      </c>
      <c r="B586" s="11" t="s">
        <v>1</v>
      </c>
      <c r="C586" s="12">
        <v>4.8139139985000003</v>
      </c>
      <c r="D586" s="12">
        <v>6.3640000000000001E-15</v>
      </c>
      <c r="E586" s="12">
        <v>135.6666666667</v>
      </c>
      <c r="F586" s="12">
        <v>566.66666666670005</v>
      </c>
    </row>
    <row r="587" spans="1:6" x14ac:dyDescent="0.25">
      <c r="A587" s="7" t="s">
        <v>8639</v>
      </c>
      <c r="B587" s="11" t="s">
        <v>5717</v>
      </c>
      <c r="C587" s="12">
        <v>2.3035077176000001</v>
      </c>
      <c r="D587" s="12">
        <v>5.9300000000000002E-10</v>
      </c>
      <c r="E587" s="12">
        <v>159.3333333333</v>
      </c>
      <c r="F587" s="12">
        <v>313.6666666667</v>
      </c>
    </row>
    <row r="588" spans="1:6" x14ac:dyDescent="0.25">
      <c r="A588" s="7" t="s">
        <v>2734</v>
      </c>
      <c r="B588" s="11" t="s">
        <v>13</v>
      </c>
      <c r="C588" s="12">
        <v>-2.5637716545</v>
      </c>
      <c r="D588" s="12">
        <v>4.1019999999999999E-8</v>
      </c>
      <c r="E588" s="12">
        <v>228.3333333333</v>
      </c>
      <c r="F588" s="12">
        <v>76</v>
      </c>
    </row>
    <row r="589" spans="1:6" ht="30" x14ac:dyDescent="0.25">
      <c r="A589" s="7" t="s">
        <v>8156</v>
      </c>
      <c r="B589" s="11" t="s">
        <v>5411</v>
      </c>
      <c r="C589" s="12">
        <v>2.7137054603999999</v>
      </c>
      <c r="D589" s="12">
        <v>6.1449999999999998E-9</v>
      </c>
      <c r="E589" s="12">
        <v>254.3333333333</v>
      </c>
      <c r="F589" s="12">
        <v>591.33333333329995</v>
      </c>
    </row>
    <row r="590" spans="1:6" x14ac:dyDescent="0.25">
      <c r="A590" s="7" t="s">
        <v>2182</v>
      </c>
      <c r="B590" s="11" t="s">
        <v>464</v>
      </c>
      <c r="C590" s="12">
        <v>-2.1608233335999998</v>
      </c>
      <c r="D590" s="12">
        <v>7.6039999999999997E-13</v>
      </c>
      <c r="E590" s="12">
        <v>72004.333333333299</v>
      </c>
      <c r="F590" s="12">
        <v>28474</v>
      </c>
    </row>
    <row r="591" spans="1:6" x14ac:dyDescent="0.25">
      <c r="A591" s="7" t="s">
        <v>9191</v>
      </c>
      <c r="B591" s="11" t="s">
        <v>6036</v>
      </c>
      <c r="C591" s="12">
        <v>2.0132936000999999</v>
      </c>
      <c r="D591" s="12">
        <v>7.2729999999999995E-4</v>
      </c>
      <c r="E591" s="12">
        <v>62</v>
      </c>
      <c r="F591" s="12">
        <v>106.3333333333</v>
      </c>
    </row>
    <row r="592" spans="1:6" x14ac:dyDescent="0.25">
      <c r="A592" s="7" t="s">
        <v>3580</v>
      </c>
      <c r="B592" s="11" t="s">
        <v>17</v>
      </c>
      <c r="C592" s="12">
        <v>-4.0445826374999996</v>
      </c>
      <c r="D592" s="12">
        <v>3.8848157299999998E-2</v>
      </c>
      <c r="E592" s="12">
        <v>8.3333333333000006</v>
      </c>
      <c r="F592" s="12">
        <v>1.6666666667000001</v>
      </c>
    </row>
    <row r="593" spans="1:6" x14ac:dyDescent="0.25">
      <c r="A593" s="7" t="s">
        <v>7791</v>
      </c>
      <c r="B593" s="11" t="s">
        <v>5200</v>
      </c>
      <c r="C593" s="12">
        <v>3.1820872322999998</v>
      </c>
      <c r="D593" s="12">
        <v>0</v>
      </c>
      <c r="E593" s="12">
        <v>674.66666666670005</v>
      </c>
      <c r="F593" s="12">
        <v>1835</v>
      </c>
    </row>
    <row r="594" spans="1:6" x14ac:dyDescent="0.25">
      <c r="A594" s="7" t="s">
        <v>3156</v>
      </c>
      <c r="B594" s="11" t="s">
        <v>17</v>
      </c>
      <c r="C594" s="12">
        <v>-3.0646137872999999</v>
      </c>
      <c r="D594" s="12">
        <v>2.1429999999999999E-3</v>
      </c>
      <c r="E594" s="12">
        <v>43.333333333299997</v>
      </c>
      <c r="F594" s="12">
        <v>12</v>
      </c>
    </row>
    <row r="595" spans="1:6" ht="30" x14ac:dyDescent="0.25">
      <c r="A595" s="7" t="s">
        <v>8453</v>
      </c>
      <c r="B595" s="11" t="s">
        <v>5601</v>
      </c>
      <c r="C595" s="12">
        <v>2.4378693251999999</v>
      </c>
      <c r="D595" s="12">
        <v>4.1679878599999998E-2</v>
      </c>
      <c r="E595" s="12">
        <v>6</v>
      </c>
      <c r="F595" s="12">
        <v>12.666666666699999</v>
      </c>
    </row>
    <row r="596" spans="1:6" x14ac:dyDescent="0.25">
      <c r="A596" s="7" t="s">
        <v>8332</v>
      </c>
      <c r="B596" s="11" t="s">
        <v>5512</v>
      </c>
      <c r="C596" s="12">
        <v>2.5362367318999999</v>
      </c>
      <c r="D596" s="12">
        <v>4.6230000000000002E-4</v>
      </c>
      <c r="E596" s="12">
        <v>22.333333333300001</v>
      </c>
      <c r="F596" s="12">
        <v>48.333333333299997</v>
      </c>
    </row>
    <row r="597" spans="1:6" x14ac:dyDescent="0.25">
      <c r="A597" s="7" t="s">
        <v>6758</v>
      </c>
      <c r="B597" s="11" t="s">
        <v>1</v>
      </c>
      <c r="C597" s="12">
        <v>7.0052625489000002</v>
      </c>
      <c r="D597" s="12">
        <v>9.4670000000000005E-10</v>
      </c>
      <c r="E597" s="12">
        <v>59</v>
      </c>
      <c r="F597" s="12">
        <v>354</v>
      </c>
    </row>
    <row r="598" spans="1:6" x14ac:dyDescent="0.25">
      <c r="A598" s="7" t="s">
        <v>3191</v>
      </c>
      <c r="B598" s="11" t="s">
        <v>1072</v>
      </c>
      <c r="C598" s="12">
        <v>-3.1254538881</v>
      </c>
      <c r="D598" s="12">
        <v>2.8539999999999998E-14</v>
      </c>
      <c r="E598" s="12">
        <v>335</v>
      </c>
      <c r="F598" s="12">
        <v>91.333333333300004</v>
      </c>
    </row>
    <row r="599" spans="1:6" x14ac:dyDescent="0.25">
      <c r="A599" s="7" t="s">
        <v>3791</v>
      </c>
      <c r="B599" s="11" t="s">
        <v>17</v>
      </c>
      <c r="C599" s="12">
        <v>-5.0428123640999996</v>
      </c>
      <c r="D599" s="12">
        <v>5.2370000000000002E-11</v>
      </c>
      <c r="E599" s="12">
        <v>143.6666666667</v>
      </c>
      <c r="F599" s="12">
        <v>24.333333333300001</v>
      </c>
    </row>
    <row r="600" spans="1:6" x14ac:dyDescent="0.25">
      <c r="A600" s="7" t="s">
        <v>3753</v>
      </c>
      <c r="B600" s="11" t="s">
        <v>48</v>
      </c>
      <c r="C600" s="12">
        <v>-4.8052136935999998</v>
      </c>
      <c r="D600" s="12">
        <v>4.5600000000000003E-4</v>
      </c>
      <c r="E600" s="12">
        <v>17.333333333300001</v>
      </c>
      <c r="F600" s="12">
        <v>3</v>
      </c>
    </row>
    <row r="601" spans="1:6" x14ac:dyDescent="0.25">
      <c r="A601" s="7" t="s">
        <v>7922</v>
      </c>
      <c r="B601" s="11" t="s">
        <v>5274</v>
      </c>
      <c r="C601" s="12">
        <v>3.0004258819</v>
      </c>
      <c r="D601" s="12">
        <v>0</v>
      </c>
      <c r="E601" s="12">
        <v>1658.6666666666999</v>
      </c>
      <c r="F601" s="12">
        <v>4252</v>
      </c>
    </row>
    <row r="602" spans="1:6" x14ac:dyDescent="0.25">
      <c r="A602" s="7" t="s">
        <v>7401</v>
      </c>
      <c r="B602" s="11" t="s">
        <v>17</v>
      </c>
      <c r="C602" s="12">
        <v>3.9589396683999998</v>
      </c>
      <c r="D602" s="12">
        <v>2.7339999999999999E-8</v>
      </c>
      <c r="E602" s="12">
        <v>16.666666666699999</v>
      </c>
      <c r="F602" s="12">
        <v>56.666666666700003</v>
      </c>
    </row>
    <row r="603" spans="1:6" x14ac:dyDescent="0.25">
      <c r="A603" s="7" t="s">
        <v>2701</v>
      </c>
      <c r="B603" s="11" t="s">
        <v>781</v>
      </c>
      <c r="C603" s="12">
        <v>-2.5293087289999998</v>
      </c>
      <c r="D603" s="12">
        <v>1.8870000000000001E-18</v>
      </c>
      <c r="E603" s="12">
        <v>938</v>
      </c>
      <c r="F603" s="12">
        <v>316.6666666667</v>
      </c>
    </row>
    <row r="604" spans="1:6" ht="30" x14ac:dyDescent="0.25">
      <c r="A604" s="7" t="s">
        <v>7801</v>
      </c>
      <c r="B604" s="11" t="s">
        <v>5209</v>
      </c>
      <c r="C604" s="12">
        <v>3.1688727261</v>
      </c>
      <c r="D604" s="12">
        <v>4.1929999999999999E-8</v>
      </c>
      <c r="E604" s="12">
        <v>38.666666666700003</v>
      </c>
      <c r="F604" s="12">
        <v>104.3333333333</v>
      </c>
    </row>
    <row r="605" spans="1:6" x14ac:dyDescent="0.25">
      <c r="A605" s="7" t="s">
        <v>2990</v>
      </c>
      <c r="B605" s="11" t="s">
        <v>953</v>
      </c>
      <c r="C605" s="12">
        <v>-2.855363777</v>
      </c>
      <c r="D605" s="12">
        <v>2.4059999999999998E-10</v>
      </c>
      <c r="E605" s="12">
        <v>236.3333333333</v>
      </c>
      <c r="F605" s="12">
        <v>70.666666666699996</v>
      </c>
    </row>
    <row r="606" spans="1:6" x14ac:dyDescent="0.25">
      <c r="A606" s="7" t="s">
        <v>7314</v>
      </c>
      <c r="B606" s="11" t="s">
        <v>1</v>
      </c>
      <c r="C606" s="12">
        <v>4.2282960159999998</v>
      </c>
      <c r="D606" s="12">
        <v>5.4039999999999994E-29</v>
      </c>
      <c r="E606" s="12">
        <v>325.3333333333</v>
      </c>
      <c r="F606" s="12">
        <v>1167.6666666666999</v>
      </c>
    </row>
    <row r="607" spans="1:6" x14ac:dyDescent="0.25">
      <c r="A607" s="7" t="s">
        <v>2775</v>
      </c>
      <c r="B607" s="11" t="s">
        <v>825</v>
      </c>
      <c r="C607" s="12">
        <v>-2.6107127614999999</v>
      </c>
      <c r="D607" s="12">
        <v>1.3339999999999999E-13</v>
      </c>
      <c r="E607" s="12">
        <v>458.6666666667</v>
      </c>
      <c r="F607" s="12">
        <v>150</v>
      </c>
    </row>
    <row r="608" spans="1:6" x14ac:dyDescent="0.25">
      <c r="A608" s="7" t="s">
        <v>8418</v>
      </c>
      <c r="B608" s="11" t="s">
        <v>5573</v>
      </c>
      <c r="C608" s="12">
        <v>2.4673295625999998</v>
      </c>
      <c r="D608" s="12">
        <v>1.3899999999999999E-7</v>
      </c>
      <c r="E608" s="12">
        <v>179</v>
      </c>
      <c r="F608" s="12">
        <v>373.6666666667</v>
      </c>
    </row>
    <row r="609" spans="1:6" x14ac:dyDescent="0.25">
      <c r="A609" s="7" t="s">
        <v>7684</v>
      </c>
      <c r="B609" s="11" t="s">
        <v>5135</v>
      </c>
      <c r="C609" s="12">
        <v>3.3647960043</v>
      </c>
      <c r="D609" s="12">
        <v>0</v>
      </c>
      <c r="E609" s="12">
        <v>763.66666666670005</v>
      </c>
      <c r="F609" s="12">
        <v>2196</v>
      </c>
    </row>
    <row r="610" spans="1:6" ht="30" x14ac:dyDescent="0.25">
      <c r="A610" s="7" t="s">
        <v>8137</v>
      </c>
      <c r="B610" s="11" t="s">
        <v>5398</v>
      </c>
      <c r="C610" s="12">
        <v>2.7271063189000002</v>
      </c>
      <c r="D610" s="12">
        <v>0</v>
      </c>
      <c r="E610" s="12">
        <v>578.33333333329995</v>
      </c>
      <c r="F610" s="12">
        <v>1349.3333333333001</v>
      </c>
    </row>
    <row r="611" spans="1:6" x14ac:dyDescent="0.25">
      <c r="A611" s="7" t="s">
        <v>9260</v>
      </c>
      <c r="B611" s="11" t="s">
        <v>3</v>
      </c>
      <c r="C611" s="12">
        <v>1.9819814654000001</v>
      </c>
      <c r="D611" s="12">
        <v>9.2830000000000007E-12</v>
      </c>
      <c r="E611" s="12">
        <v>1210</v>
      </c>
      <c r="F611" s="12">
        <v>2041.6666666666999</v>
      </c>
    </row>
    <row r="612" spans="1:6" x14ac:dyDescent="0.25">
      <c r="A612" s="7" t="s">
        <v>1769</v>
      </c>
      <c r="B612" s="11" t="s">
        <v>2</v>
      </c>
      <c r="C612" s="12">
        <v>-1.938193383</v>
      </c>
      <c r="D612" s="12">
        <v>1.0820000000000001E-3</v>
      </c>
      <c r="E612" s="12">
        <v>100</v>
      </c>
      <c r="F612" s="12">
        <v>44</v>
      </c>
    </row>
    <row r="613" spans="1:6" x14ac:dyDescent="0.25">
      <c r="A613" s="7" t="s">
        <v>6790</v>
      </c>
      <c r="B613" s="11" t="s">
        <v>4663</v>
      </c>
      <c r="C613" s="12">
        <v>6.7492766731999998</v>
      </c>
      <c r="D613" s="12">
        <v>6.8539999999999999E-6</v>
      </c>
      <c r="E613" s="12">
        <v>4</v>
      </c>
      <c r="F613" s="12">
        <v>23.666666666699999</v>
      </c>
    </row>
    <row r="614" spans="1:6" x14ac:dyDescent="0.25">
      <c r="A614" s="7" t="s">
        <v>2719</v>
      </c>
      <c r="B614" s="11" t="s">
        <v>795</v>
      </c>
      <c r="C614" s="12">
        <v>-2.5494907636000002</v>
      </c>
      <c r="D614" s="12">
        <v>3.70974554E-2</v>
      </c>
      <c r="E614" s="12">
        <v>16</v>
      </c>
      <c r="F614" s="12">
        <v>5.3333333332999997</v>
      </c>
    </row>
    <row r="615" spans="1:6" x14ac:dyDescent="0.25">
      <c r="A615" s="7" t="s">
        <v>7111</v>
      </c>
      <c r="B615" s="11" t="s">
        <v>3</v>
      </c>
      <c r="C615" s="12">
        <v>4.8888519092999996</v>
      </c>
      <c r="D615" s="12">
        <v>0</v>
      </c>
      <c r="E615" s="12">
        <v>856.33333333329995</v>
      </c>
      <c r="F615" s="12">
        <v>3574.6666666667002</v>
      </c>
    </row>
    <row r="616" spans="1:6" x14ac:dyDescent="0.25">
      <c r="A616" s="7" t="s">
        <v>8541</v>
      </c>
      <c r="B616" s="11" t="s">
        <v>5651</v>
      </c>
      <c r="C616" s="12">
        <v>2.3706998026999999</v>
      </c>
      <c r="D616" s="12">
        <v>0</v>
      </c>
      <c r="E616" s="12">
        <v>1761.3333333333001</v>
      </c>
      <c r="F616" s="12">
        <v>3560</v>
      </c>
    </row>
    <row r="617" spans="1:6" x14ac:dyDescent="0.25">
      <c r="A617" s="7" t="s">
        <v>8405</v>
      </c>
      <c r="B617" s="11" t="s">
        <v>5562</v>
      </c>
      <c r="C617" s="12">
        <v>2.4737276587000001</v>
      </c>
      <c r="D617" s="12">
        <v>4.7339999999999998E-13</v>
      </c>
      <c r="E617" s="12">
        <v>991.66666666670005</v>
      </c>
      <c r="F617" s="12">
        <v>2084.3333333332998</v>
      </c>
    </row>
    <row r="618" spans="1:6" x14ac:dyDescent="0.25">
      <c r="A618" s="7" t="s">
        <v>2884</v>
      </c>
      <c r="B618" s="11" t="s">
        <v>34</v>
      </c>
      <c r="C618" s="12">
        <v>-2.7206535115000001</v>
      </c>
      <c r="D618" s="12">
        <v>5.0039999999999998E-3</v>
      </c>
      <c r="E618" s="12">
        <v>24.666666666699999</v>
      </c>
      <c r="F618" s="12">
        <v>7.6666666667000003</v>
      </c>
    </row>
    <row r="619" spans="1:6" ht="30" x14ac:dyDescent="0.25">
      <c r="A619" s="7" t="s">
        <v>6761</v>
      </c>
      <c r="B619" s="11" t="s">
        <v>97</v>
      </c>
      <c r="C619" s="12">
        <v>6.9848896740999997</v>
      </c>
      <c r="D619" s="12">
        <v>1.382E-10</v>
      </c>
      <c r="E619" s="12">
        <v>7.3333333332999997</v>
      </c>
      <c r="F619" s="12">
        <v>44.333333333299997</v>
      </c>
    </row>
    <row r="620" spans="1:6" x14ac:dyDescent="0.25">
      <c r="A620" s="7" t="s">
        <v>8544</v>
      </c>
      <c r="B620" s="11" t="s">
        <v>5653</v>
      </c>
      <c r="C620" s="12">
        <v>2.3692950061000002</v>
      </c>
      <c r="D620" s="12">
        <v>3.131E-8</v>
      </c>
      <c r="E620" s="12">
        <v>315.6666666667</v>
      </c>
      <c r="F620" s="12">
        <v>636.66666666670005</v>
      </c>
    </row>
    <row r="621" spans="1:6" ht="30" x14ac:dyDescent="0.25">
      <c r="A621" s="7" t="s">
        <v>9037</v>
      </c>
      <c r="B621" s="11" t="s">
        <v>5948</v>
      </c>
      <c r="C621" s="12">
        <v>2.0813275896999999</v>
      </c>
      <c r="D621" s="12">
        <v>1.094E-12</v>
      </c>
      <c r="E621" s="12">
        <v>1056.3333333333001</v>
      </c>
      <c r="F621" s="12">
        <v>1875</v>
      </c>
    </row>
    <row r="622" spans="1:6" x14ac:dyDescent="0.25">
      <c r="A622" s="7" t="s">
        <v>1839</v>
      </c>
      <c r="B622" s="11" t="s">
        <v>17</v>
      </c>
      <c r="C622" s="12">
        <v>-1.9724360798</v>
      </c>
      <c r="D622" s="12">
        <v>1.3534044300000001E-2</v>
      </c>
      <c r="E622" s="12">
        <v>314.3333333333</v>
      </c>
      <c r="F622" s="12">
        <v>135.3333333333</v>
      </c>
    </row>
    <row r="623" spans="1:6" x14ac:dyDescent="0.25">
      <c r="A623" s="7" t="s">
        <v>3211</v>
      </c>
      <c r="B623" s="11" t="s">
        <v>2</v>
      </c>
      <c r="C623" s="12">
        <v>-3.1513471344999999</v>
      </c>
      <c r="D623" s="12">
        <v>1.7479999999999999E-4</v>
      </c>
      <c r="E623" s="12">
        <v>219.3333333333</v>
      </c>
      <c r="F623" s="12">
        <v>59</v>
      </c>
    </row>
    <row r="624" spans="1:6" x14ac:dyDescent="0.25">
      <c r="A624" s="7" t="s">
        <v>4034</v>
      </c>
      <c r="B624" s="11" t="s">
        <v>2</v>
      </c>
      <c r="C624" s="12">
        <v>-7.6281522619000004</v>
      </c>
      <c r="D624" s="12">
        <v>1.8669999999999999E-9</v>
      </c>
      <c r="E624" s="12">
        <v>99.666666666699996</v>
      </c>
      <c r="F624" s="12">
        <v>11</v>
      </c>
    </row>
    <row r="625" spans="1:6" x14ac:dyDescent="0.25">
      <c r="A625" s="7" t="s">
        <v>3926</v>
      </c>
      <c r="B625" s="11" t="s">
        <v>2</v>
      </c>
      <c r="C625" s="12">
        <v>-6.0192578699999997</v>
      </c>
      <c r="D625" s="12">
        <v>5.7830000000000003E-15</v>
      </c>
      <c r="E625" s="12">
        <v>399.3333333333</v>
      </c>
      <c r="F625" s="12">
        <v>57.333333333299997</v>
      </c>
    </row>
    <row r="626" spans="1:6" x14ac:dyDescent="0.25">
      <c r="A626" s="7" t="s">
        <v>4067</v>
      </c>
      <c r="B626" s="11" t="s">
        <v>2</v>
      </c>
      <c r="C626" s="12">
        <v>-8.0547296049000003</v>
      </c>
      <c r="D626" s="12">
        <v>2.0859999999999999E-19</v>
      </c>
      <c r="E626" s="12">
        <v>152.3333333333</v>
      </c>
      <c r="F626" s="12">
        <v>16</v>
      </c>
    </row>
    <row r="627" spans="1:6" x14ac:dyDescent="0.25">
      <c r="A627" s="7" t="s">
        <v>4276</v>
      </c>
      <c r="B627" s="11" t="s">
        <v>17</v>
      </c>
      <c r="C627" s="12">
        <v>-25.8557326743</v>
      </c>
      <c r="D627" s="12">
        <v>3.815E-39</v>
      </c>
      <c r="E627" s="12">
        <v>165</v>
      </c>
      <c r="F627" s="12">
        <v>5.3333333332999997</v>
      </c>
    </row>
    <row r="628" spans="1:6" x14ac:dyDescent="0.25">
      <c r="A628" s="7" t="s">
        <v>4261</v>
      </c>
      <c r="B628" s="11" t="s">
        <v>2</v>
      </c>
      <c r="C628" s="12">
        <v>-23.017515774500001</v>
      </c>
      <c r="D628" s="12">
        <v>2.25E-83</v>
      </c>
      <c r="E628" s="12">
        <v>614</v>
      </c>
      <c r="F628" s="12">
        <v>22.666666666699999</v>
      </c>
    </row>
    <row r="629" spans="1:6" x14ac:dyDescent="0.25">
      <c r="A629" s="7" t="s">
        <v>4233</v>
      </c>
      <c r="B629" s="11" t="s">
        <v>2</v>
      </c>
      <c r="C629" s="12">
        <v>-16.478532656799999</v>
      </c>
      <c r="D629" s="12">
        <v>1.5969999999999999E-86</v>
      </c>
      <c r="E629" s="12">
        <v>1882</v>
      </c>
      <c r="F629" s="12">
        <v>96.666666666699996</v>
      </c>
    </row>
    <row r="630" spans="1:6" x14ac:dyDescent="0.25">
      <c r="A630" s="7" t="s">
        <v>4219</v>
      </c>
      <c r="B630" s="11" t="s">
        <v>2</v>
      </c>
      <c r="C630" s="12">
        <v>-15.044935669799999</v>
      </c>
      <c r="D630" s="12">
        <v>7.3650000000000004E-21</v>
      </c>
      <c r="E630" s="12">
        <v>185.6666666667</v>
      </c>
      <c r="F630" s="12">
        <v>10.333333333300001</v>
      </c>
    </row>
    <row r="631" spans="1:6" x14ac:dyDescent="0.25">
      <c r="A631" s="7" t="s">
        <v>8145</v>
      </c>
      <c r="B631" s="11" t="s">
        <v>17</v>
      </c>
      <c r="C631" s="12">
        <v>2.7217394876999998</v>
      </c>
      <c r="D631" s="12">
        <v>9.0180000000000002E-4</v>
      </c>
      <c r="E631" s="12">
        <v>13.666666666699999</v>
      </c>
      <c r="F631" s="12">
        <v>32</v>
      </c>
    </row>
    <row r="632" spans="1:6" x14ac:dyDescent="0.25">
      <c r="A632" s="7" t="s">
        <v>4033</v>
      </c>
      <c r="B632" s="11" t="s">
        <v>1513</v>
      </c>
      <c r="C632" s="12">
        <v>-7.5990485897999998</v>
      </c>
      <c r="D632" s="12">
        <v>6.4570000000000002E-6</v>
      </c>
      <c r="E632" s="12">
        <v>18.666666666699999</v>
      </c>
      <c r="F632" s="12">
        <v>2</v>
      </c>
    </row>
    <row r="633" spans="1:6" x14ac:dyDescent="0.25">
      <c r="A633" s="7" t="s">
        <v>9210</v>
      </c>
      <c r="B633" s="11" t="s">
        <v>5420</v>
      </c>
      <c r="C633" s="12">
        <v>2.0033710782999998</v>
      </c>
      <c r="D633" s="12">
        <v>7.9439999999999999E-11</v>
      </c>
      <c r="E633" s="12">
        <v>2244.6666666667002</v>
      </c>
      <c r="F633" s="12">
        <v>3832.3333333332998</v>
      </c>
    </row>
    <row r="634" spans="1:6" x14ac:dyDescent="0.25">
      <c r="A634" s="7" t="s">
        <v>9415</v>
      </c>
      <c r="B634" s="11" t="s">
        <v>6168</v>
      </c>
      <c r="C634" s="12">
        <v>1.9139021225999999</v>
      </c>
      <c r="D634" s="12">
        <v>7.9589999999999995E-6</v>
      </c>
      <c r="E634" s="12">
        <v>202.3333333333</v>
      </c>
      <c r="F634" s="12">
        <v>331</v>
      </c>
    </row>
    <row r="635" spans="1:6" x14ac:dyDescent="0.25">
      <c r="A635" s="7" t="s">
        <v>8439</v>
      </c>
      <c r="B635" s="11" t="s">
        <v>5590</v>
      </c>
      <c r="C635" s="12">
        <v>2.4504727143</v>
      </c>
      <c r="D635" s="12">
        <v>2.168E-13</v>
      </c>
      <c r="E635" s="12">
        <v>1574.6666666666999</v>
      </c>
      <c r="F635" s="12">
        <v>3293.3333333332998</v>
      </c>
    </row>
    <row r="636" spans="1:6" x14ac:dyDescent="0.25">
      <c r="A636" s="7" t="s">
        <v>2946</v>
      </c>
      <c r="B636" s="11" t="s">
        <v>925</v>
      </c>
      <c r="C636" s="12">
        <v>-2.8041168429000001</v>
      </c>
      <c r="D636" s="12">
        <v>7.5889999999999996E-19</v>
      </c>
      <c r="E636" s="12">
        <v>1814</v>
      </c>
      <c r="F636" s="12">
        <v>554.33333333329995</v>
      </c>
    </row>
    <row r="637" spans="1:6" x14ac:dyDescent="0.25">
      <c r="A637" s="7" t="s">
        <v>1691</v>
      </c>
      <c r="B637" s="11" t="s">
        <v>144</v>
      </c>
      <c r="C637" s="12">
        <v>-1.9008215346999999</v>
      </c>
      <c r="D637" s="12">
        <v>6.9439999999999997E-7</v>
      </c>
      <c r="E637" s="12">
        <v>452</v>
      </c>
      <c r="F637" s="12">
        <v>203.3333333333</v>
      </c>
    </row>
    <row r="638" spans="1:6" x14ac:dyDescent="0.25">
      <c r="A638" s="7" t="s">
        <v>3465</v>
      </c>
      <c r="B638" s="11" t="s">
        <v>1117</v>
      </c>
      <c r="C638" s="12">
        <v>-3.6831689668999998</v>
      </c>
      <c r="D638" s="12">
        <v>2.8129999999999997E-20</v>
      </c>
      <c r="E638" s="12">
        <v>425.6666666667</v>
      </c>
      <c r="F638" s="12">
        <v>98.333333333300004</v>
      </c>
    </row>
    <row r="639" spans="1:6" x14ac:dyDescent="0.25">
      <c r="A639" s="7" t="s">
        <v>7063</v>
      </c>
      <c r="B639" s="11" t="s">
        <v>4796</v>
      </c>
      <c r="C639" s="12">
        <v>5.0679809043999997</v>
      </c>
      <c r="D639" s="12">
        <v>3.7859999999999999E-3</v>
      </c>
      <c r="E639" s="12">
        <v>1.6666666667000001</v>
      </c>
      <c r="F639" s="12">
        <v>7.6666666667000003</v>
      </c>
    </row>
    <row r="640" spans="1:6" x14ac:dyDescent="0.25">
      <c r="A640" s="7" t="s">
        <v>8484</v>
      </c>
      <c r="B640" s="11" t="s">
        <v>17</v>
      </c>
      <c r="C640" s="12">
        <v>2.4179584138000001</v>
      </c>
      <c r="D640" s="12">
        <v>7.0530000000000004E-5</v>
      </c>
      <c r="E640" s="12">
        <v>41.333333333299997</v>
      </c>
      <c r="F640" s="12">
        <v>85.666666666699996</v>
      </c>
    </row>
    <row r="641" spans="1:6" x14ac:dyDescent="0.25">
      <c r="A641" s="7" t="s">
        <v>2168</v>
      </c>
      <c r="B641" s="11" t="s">
        <v>454</v>
      </c>
      <c r="C641" s="12">
        <v>-2.1528200713999999</v>
      </c>
      <c r="D641" s="12">
        <v>5.2209999999999997E-13</v>
      </c>
      <c r="E641" s="12">
        <v>1034.3333333333001</v>
      </c>
      <c r="F641" s="12">
        <v>411.3333333333</v>
      </c>
    </row>
    <row r="642" spans="1:6" x14ac:dyDescent="0.25">
      <c r="A642" s="7" t="s">
        <v>4190</v>
      </c>
      <c r="B642" s="11" t="s">
        <v>1603</v>
      </c>
      <c r="C642" s="12">
        <v>-12.110871570400001</v>
      </c>
      <c r="D642" s="12">
        <v>3.251E-21</v>
      </c>
      <c r="E642" s="12">
        <v>139</v>
      </c>
      <c r="F642" s="12">
        <v>9.6666666666999994</v>
      </c>
    </row>
    <row r="643" spans="1:6" x14ac:dyDescent="0.25">
      <c r="A643" s="7" t="s">
        <v>1877</v>
      </c>
      <c r="B643" s="11" t="s">
        <v>264</v>
      </c>
      <c r="C643" s="12">
        <v>-1.9922051570999999</v>
      </c>
      <c r="D643" s="12">
        <v>3.85526302E-2</v>
      </c>
      <c r="E643" s="12">
        <v>30.333333333300001</v>
      </c>
      <c r="F643" s="12">
        <v>13</v>
      </c>
    </row>
    <row r="644" spans="1:6" x14ac:dyDescent="0.25">
      <c r="A644" s="7" t="s">
        <v>2173</v>
      </c>
      <c r="B644" s="11" t="s">
        <v>459</v>
      </c>
      <c r="C644" s="12">
        <v>-2.1566357721</v>
      </c>
      <c r="D644" s="12">
        <v>7.3099999999999999E-4</v>
      </c>
      <c r="E644" s="12">
        <v>87.333333333300004</v>
      </c>
      <c r="F644" s="12">
        <v>34.666666666700003</v>
      </c>
    </row>
    <row r="645" spans="1:6" x14ac:dyDescent="0.25">
      <c r="A645" s="7" t="s">
        <v>3768</v>
      </c>
      <c r="B645" s="11" t="s">
        <v>614</v>
      </c>
      <c r="C645" s="12">
        <v>-4.8769305948000001</v>
      </c>
      <c r="D645" s="12">
        <v>3.2459999999999999E-27</v>
      </c>
      <c r="E645" s="12">
        <v>761.33333333329995</v>
      </c>
      <c r="F645" s="12">
        <v>133.3333333333</v>
      </c>
    </row>
    <row r="646" spans="1:6" x14ac:dyDescent="0.25">
      <c r="A646" s="7" t="s">
        <v>1781</v>
      </c>
      <c r="B646" s="11" t="s">
        <v>198</v>
      </c>
      <c r="C646" s="12">
        <v>-1.9466166867000001</v>
      </c>
      <c r="D646" s="12">
        <v>3.7189999999999998E-8</v>
      </c>
      <c r="E646" s="12">
        <v>595</v>
      </c>
      <c r="F646" s="12">
        <v>261.6666666667</v>
      </c>
    </row>
    <row r="647" spans="1:6" x14ac:dyDescent="0.25">
      <c r="A647" s="7" t="s">
        <v>2123</v>
      </c>
      <c r="B647" s="11" t="s">
        <v>421</v>
      </c>
      <c r="C647" s="12">
        <v>-2.1231988965999999</v>
      </c>
      <c r="D647" s="12">
        <v>1.7370730300000001E-2</v>
      </c>
      <c r="E647" s="12">
        <v>28.333333333300001</v>
      </c>
      <c r="F647" s="12">
        <v>11.333333333300001</v>
      </c>
    </row>
    <row r="648" spans="1:6" x14ac:dyDescent="0.25">
      <c r="A648" s="7" t="s">
        <v>8739</v>
      </c>
      <c r="B648" s="11" t="s">
        <v>5774</v>
      </c>
      <c r="C648" s="12">
        <v>2.2311391902</v>
      </c>
      <c r="D648" s="12">
        <v>1.8146197900000001E-2</v>
      </c>
      <c r="E648" s="12">
        <v>12.666666666699999</v>
      </c>
      <c r="F648" s="12">
        <v>24.333333333300001</v>
      </c>
    </row>
    <row r="649" spans="1:6" x14ac:dyDescent="0.25">
      <c r="A649" s="7" t="s">
        <v>6387</v>
      </c>
      <c r="B649" s="11" t="s">
        <v>4465</v>
      </c>
      <c r="C649" s="12">
        <v>18.256113763199998</v>
      </c>
      <c r="D649" s="12">
        <v>1.242E-218</v>
      </c>
      <c r="E649" s="12">
        <v>256.6666666667</v>
      </c>
      <c r="F649" s="12">
        <v>4000</v>
      </c>
    </row>
    <row r="650" spans="1:6" x14ac:dyDescent="0.25">
      <c r="A650" s="7" t="s">
        <v>2177</v>
      </c>
      <c r="B650" s="11" t="s">
        <v>1</v>
      </c>
      <c r="C650" s="12">
        <v>-2.1586299687000001</v>
      </c>
      <c r="D650" s="12">
        <v>1.08E-6</v>
      </c>
      <c r="E650" s="12">
        <v>330.6666666667</v>
      </c>
      <c r="F650" s="12">
        <v>130.3333333333</v>
      </c>
    </row>
    <row r="651" spans="1:6" x14ac:dyDescent="0.25">
      <c r="A651" s="7" t="s">
        <v>2628</v>
      </c>
      <c r="B651" s="11" t="s">
        <v>734</v>
      </c>
      <c r="C651" s="12">
        <v>-2.4686691717999998</v>
      </c>
      <c r="D651" s="12">
        <v>3.8189999999999999E-10</v>
      </c>
      <c r="E651" s="12">
        <v>309.3333333333</v>
      </c>
      <c r="F651" s="12">
        <v>107</v>
      </c>
    </row>
    <row r="652" spans="1:6" x14ac:dyDescent="0.25">
      <c r="A652" s="7" t="s">
        <v>3448</v>
      </c>
      <c r="B652" s="11" t="s">
        <v>1212</v>
      </c>
      <c r="C652" s="12">
        <v>-3.6348806302000001</v>
      </c>
      <c r="D652" s="12">
        <v>1.675E-15</v>
      </c>
      <c r="E652" s="12">
        <v>272.6666666667</v>
      </c>
      <c r="F652" s="12">
        <v>64</v>
      </c>
    </row>
    <row r="653" spans="1:6" x14ac:dyDescent="0.25">
      <c r="A653" s="7" t="s">
        <v>3821</v>
      </c>
      <c r="B653" s="11" t="s">
        <v>1392</v>
      </c>
      <c r="C653" s="12">
        <v>-5.214165833</v>
      </c>
      <c r="D653" s="12">
        <v>2.3020000000000001E-7</v>
      </c>
      <c r="E653" s="12">
        <v>47.666666666700003</v>
      </c>
      <c r="F653" s="12">
        <v>7.6666666667000003</v>
      </c>
    </row>
    <row r="654" spans="1:6" x14ac:dyDescent="0.25">
      <c r="A654" s="7" t="s">
        <v>3810</v>
      </c>
      <c r="B654" s="11" t="s">
        <v>1392</v>
      </c>
      <c r="C654" s="12">
        <v>-5.1680010131999996</v>
      </c>
      <c r="D654" s="12">
        <v>8.1929999999999995E-10</v>
      </c>
      <c r="E654" s="12">
        <v>95.666666666699996</v>
      </c>
      <c r="F654" s="12">
        <v>15.666666666699999</v>
      </c>
    </row>
    <row r="655" spans="1:6" x14ac:dyDescent="0.25">
      <c r="A655" s="7" t="s">
        <v>4083</v>
      </c>
      <c r="B655" s="11" t="s">
        <v>1392</v>
      </c>
      <c r="C655" s="12">
        <v>-8.5113013849999994</v>
      </c>
      <c r="D655" s="12">
        <v>3.6359999999999999E-9</v>
      </c>
      <c r="E655" s="12">
        <v>37.666666666700003</v>
      </c>
      <c r="F655" s="12">
        <v>3.6666666666999999</v>
      </c>
    </row>
    <row r="656" spans="1:6" x14ac:dyDescent="0.25">
      <c r="A656" s="7" t="s">
        <v>7345</v>
      </c>
      <c r="B656" s="11" t="s">
        <v>15</v>
      </c>
      <c r="C656" s="12">
        <v>4.1428126096</v>
      </c>
      <c r="D656" s="12">
        <v>0</v>
      </c>
      <c r="E656" s="12">
        <v>5693.3333333333003</v>
      </c>
      <c r="F656" s="12">
        <v>20185.333333333299</v>
      </c>
    </row>
    <row r="657" spans="1:6" x14ac:dyDescent="0.25">
      <c r="A657" s="7" t="s">
        <v>7202</v>
      </c>
      <c r="B657" s="11" t="s">
        <v>4859</v>
      </c>
      <c r="C657" s="12">
        <v>4.5530852438</v>
      </c>
      <c r="D657" s="12">
        <v>5.447E-37</v>
      </c>
      <c r="E657" s="12">
        <v>211.3333333333</v>
      </c>
      <c r="F657" s="12">
        <v>823</v>
      </c>
    </row>
    <row r="658" spans="1:6" x14ac:dyDescent="0.25">
      <c r="A658" s="7" t="s">
        <v>6333</v>
      </c>
      <c r="B658" s="11" t="s">
        <v>17</v>
      </c>
      <c r="C658" s="12">
        <v>24.2038091316</v>
      </c>
      <c r="D658" s="12">
        <v>3.0170193299999998E-2</v>
      </c>
      <c r="E658" s="12">
        <v>0</v>
      </c>
      <c r="F658" s="12">
        <v>2.6666666666999999</v>
      </c>
    </row>
    <row r="659" spans="1:6" x14ac:dyDescent="0.25">
      <c r="A659" s="7" t="s">
        <v>2602</v>
      </c>
      <c r="B659" s="11" t="s">
        <v>7</v>
      </c>
      <c r="C659" s="12">
        <v>-2.4456997949999999</v>
      </c>
      <c r="D659" s="12">
        <v>6.5569999999999995E-4</v>
      </c>
      <c r="E659" s="12">
        <v>55.333333333299997</v>
      </c>
      <c r="F659" s="12">
        <v>19.333333333300001</v>
      </c>
    </row>
    <row r="660" spans="1:6" x14ac:dyDescent="0.25">
      <c r="A660" s="7" t="s">
        <v>1774</v>
      </c>
      <c r="B660" s="11" t="s">
        <v>191</v>
      </c>
      <c r="C660" s="12">
        <v>-1.9421983846999999</v>
      </c>
      <c r="D660" s="12">
        <v>1.8790000000000001E-7</v>
      </c>
      <c r="E660" s="12">
        <v>524</v>
      </c>
      <c r="F660" s="12">
        <v>230.6666666667</v>
      </c>
    </row>
    <row r="661" spans="1:6" x14ac:dyDescent="0.25">
      <c r="A661" s="7" t="s">
        <v>1919</v>
      </c>
      <c r="B661" s="11" t="s">
        <v>116</v>
      </c>
      <c r="C661" s="12">
        <v>-2.0136426664</v>
      </c>
      <c r="D661" s="12">
        <v>6.3239999999999998E-3</v>
      </c>
      <c r="E661" s="12">
        <v>112.3333333333</v>
      </c>
      <c r="F661" s="12">
        <v>47.666666666700003</v>
      </c>
    </row>
    <row r="662" spans="1:6" x14ac:dyDescent="0.25">
      <c r="A662" s="7" t="s">
        <v>3578</v>
      </c>
      <c r="B662" s="11" t="s">
        <v>1276</v>
      </c>
      <c r="C662" s="12">
        <v>-4.0349770668999998</v>
      </c>
      <c r="D662" s="12">
        <v>8.3640000000000003E-20</v>
      </c>
      <c r="E662" s="12">
        <v>612.66666666670005</v>
      </c>
      <c r="F662" s="12">
        <v>129.3333333333</v>
      </c>
    </row>
    <row r="663" spans="1:6" x14ac:dyDescent="0.25">
      <c r="A663" s="7" t="s">
        <v>2147</v>
      </c>
      <c r="B663" s="11" t="s">
        <v>439</v>
      </c>
      <c r="C663" s="12">
        <v>-2.1386012810000001</v>
      </c>
      <c r="D663" s="12">
        <v>5.5579999999999996E-4</v>
      </c>
      <c r="E663" s="12">
        <v>430.3333333333</v>
      </c>
      <c r="F663" s="12">
        <v>169</v>
      </c>
    </row>
    <row r="664" spans="1:6" x14ac:dyDescent="0.25">
      <c r="A664" s="7" t="s">
        <v>2675</v>
      </c>
      <c r="B664" s="11" t="s">
        <v>767</v>
      </c>
      <c r="C664" s="12">
        <v>-2.503986791</v>
      </c>
      <c r="D664" s="12">
        <v>2.0859999999999999E-19</v>
      </c>
      <c r="E664" s="12">
        <v>1802.6666666666999</v>
      </c>
      <c r="F664" s="12">
        <v>615.33333333329995</v>
      </c>
    </row>
    <row r="665" spans="1:6" x14ac:dyDescent="0.25">
      <c r="A665" s="7" t="s">
        <v>2683</v>
      </c>
      <c r="B665" s="11" t="s">
        <v>771</v>
      </c>
      <c r="C665" s="12">
        <v>-2.5122388356999998</v>
      </c>
      <c r="D665" s="12">
        <v>3.0290000000000001E-6</v>
      </c>
      <c r="E665" s="12">
        <v>150.6666666667</v>
      </c>
      <c r="F665" s="12">
        <v>51</v>
      </c>
    </row>
    <row r="666" spans="1:6" x14ac:dyDescent="0.25">
      <c r="A666" s="7" t="s">
        <v>6958</v>
      </c>
      <c r="B666" s="11" t="s">
        <v>4554</v>
      </c>
      <c r="C666" s="12">
        <v>5.6718789891999997</v>
      </c>
      <c r="D666" s="12">
        <v>4.2589999999999998E-3</v>
      </c>
      <c r="E666" s="12">
        <v>1.6666666667000001</v>
      </c>
      <c r="F666" s="12">
        <v>8.6666666666999994</v>
      </c>
    </row>
    <row r="667" spans="1:6" x14ac:dyDescent="0.25">
      <c r="A667" s="7" t="s">
        <v>7920</v>
      </c>
      <c r="B667" s="11" t="s">
        <v>5272</v>
      </c>
      <c r="C667" s="12">
        <v>3.0046872798000002</v>
      </c>
      <c r="D667" s="12">
        <v>1.127E-6</v>
      </c>
      <c r="E667" s="12">
        <v>68</v>
      </c>
      <c r="F667" s="12">
        <v>175.3333333333</v>
      </c>
    </row>
    <row r="668" spans="1:6" x14ac:dyDescent="0.25">
      <c r="A668" s="7" t="s">
        <v>2919</v>
      </c>
      <c r="B668" s="11" t="s">
        <v>907</v>
      </c>
      <c r="C668" s="12">
        <v>-2.7693608303000001</v>
      </c>
      <c r="D668" s="12">
        <v>8.1649999999999997E-30</v>
      </c>
      <c r="E668" s="12">
        <v>30411</v>
      </c>
      <c r="F668" s="12">
        <v>9379</v>
      </c>
    </row>
    <row r="669" spans="1:6" x14ac:dyDescent="0.25">
      <c r="A669" s="7" t="s">
        <v>8163</v>
      </c>
      <c r="B669" s="11" t="s">
        <v>5414</v>
      </c>
      <c r="C669" s="12">
        <v>2.7013135993000001</v>
      </c>
      <c r="D669" s="12">
        <v>0</v>
      </c>
      <c r="E669" s="12">
        <v>339</v>
      </c>
      <c r="F669" s="12">
        <v>779.33333333329995</v>
      </c>
    </row>
    <row r="670" spans="1:6" x14ac:dyDescent="0.25">
      <c r="A670" s="7" t="s">
        <v>7757</v>
      </c>
      <c r="B670" s="11" t="s">
        <v>5178</v>
      </c>
      <c r="C670" s="12">
        <v>3.2464417456999999</v>
      </c>
      <c r="D670" s="12">
        <v>7.5190000000000006E-14</v>
      </c>
      <c r="E670" s="12">
        <v>93</v>
      </c>
      <c r="F670" s="12">
        <v>258</v>
      </c>
    </row>
    <row r="671" spans="1:6" x14ac:dyDescent="0.25">
      <c r="A671" s="7" t="s">
        <v>8586</v>
      </c>
      <c r="B671" s="11" t="s">
        <v>5677</v>
      </c>
      <c r="C671" s="12">
        <v>2.3301675894999998</v>
      </c>
      <c r="D671" s="12">
        <v>2.9610000000000002E-11</v>
      </c>
      <c r="E671" s="12">
        <v>403.6666666667</v>
      </c>
      <c r="F671" s="12">
        <v>802.33333333329995</v>
      </c>
    </row>
    <row r="672" spans="1:6" x14ac:dyDescent="0.25">
      <c r="A672" s="7" t="s">
        <v>3322</v>
      </c>
      <c r="B672" s="11" t="s">
        <v>3</v>
      </c>
      <c r="C672" s="12">
        <v>-3.3415102825999998</v>
      </c>
      <c r="D672" s="12">
        <v>3.5000000000000001E-15</v>
      </c>
      <c r="E672" s="12">
        <v>450</v>
      </c>
      <c r="F672" s="12">
        <v>115.3333333333</v>
      </c>
    </row>
    <row r="673" spans="1:6" x14ac:dyDescent="0.25">
      <c r="A673" s="7" t="s">
        <v>7561</v>
      </c>
      <c r="B673" s="11" t="s">
        <v>5062</v>
      </c>
      <c r="C673" s="12">
        <v>3.5875634398999998</v>
      </c>
      <c r="D673" s="12">
        <v>1.003E-7</v>
      </c>
      <c r="E673" s="12">
        <v>21.333333333300001</v>
      </c>
      <c r="F673" s="12">
        <v>65.333333333300004</v>
      </c>
    </row>
    <row r="674" spans="1:6" x14ac:dyDescent="0.25">
      <c r="A674" s="7" t="s">
        <v>2387</v>
      </c>
      <c r="B674" s="11" t="s">
        <v>594</v>
      </c>
      <c r="C674" s="12">
        <v>-2.2906512588000001</v>
      </c>
      <c r="D674" s="12">
        <v>1.676E-3</v>
      </c>
      <c r="E674" s="12">
        <v>72</v>
      </c>
      <c r="F674" s="12">
        <v>26.666666666699999</v>
      </c>
    </row>
    <row r="675" spans="1:6" x14ac:dyDescent="0.25">
      <c r="A675" s="7" t="s">
        <v>2567</v>
      </c>
      <c r="B675" s="11" t="s">
        <v>594</v>
      </c>
      <c r="C675" s="12">
        <v>-2.4219864185</v>
      </c>
      <c r="D675" s="12">
        <v>4.5059999999999997E-6</v>
      </c>
      <c r="E675" s="12">
        <v>195</v>
      </c>
      <c r="F675" s="12">
        <v>68.333333333300004</v>
      </c>
    </row>
    <row r="676" spans="1:6" x14ac:dyDescent="0.25">
      <c r="A676" s="7" t="s">
        <v>8681</v>
      </c>
      <c r="B676" s="11" t="s">
        <v>594</v>
      </c>
      <c r="C676" s="12">
        <v>2.2746183548999999</v>
      </c>
      <c r="D676" s="12">
        <v>9.2139999999999999E-14</v>
      </c>
      <c r="E676" s="12">
        <v>436.3333333333</v>
      </c>
      <c r="F676" s="12">
        <v>849</v>
      </c>
    </row>
    <row r="677" spans="1:6" x14ac:dyDescent="0.25">
      <c r="A677" s="7" t="s">
        <v>3229</v>
      </c>
      <c r="B677" s="11" t="s">
        <v>17</v>
      </c>
      <c r="C677" s="12">
        <v>-3.1782179401000001</v>
      </c>
      <c r="D677" s="12">
        <v>2.1489999999999999E-3</v>
      </c>
      <c r="E677" s="12">
        <v>21.333333333300001</v>
      </c>
      <c r="F677" s="12">
        <v>5.6666666667000003</v>
      </c>
    </row>
    <row r="678" spans="1:6" x14ac:dyDescent="0.25">
      <c r="A678" s="7" t="s">
        <v>4208</v>
      </c>
      <c r="B678" s="11" t="s">
        <v>17</v>
      </c>
      <c r="C678" s="12">
        <v>-13.6072303222</v>
      </c>
      <c r="D678" s="12">
        <v>1.366E-34</v>
      </c>
      <c r="E678" s="12">
        <v>381.6666666667</v>
      </c>
      <c r="F678" s="12">
        <v>23.666666666699999</v>
      </c>
    </row>
    <row r="679" spans="1:6" x14ac:dyDescent="0.25">
      <c r="A679" s="7" t="s">
        <v>3483</v>
      </c>
      <c r="B679" s="11" t="s">
        <v>1226</v>
      </c>
      <c r="C679" s="12">
        <v>-3.7498247954999999</v>
      </c>
      <c r="D679" s="12">
        <v>4.9040000000000004E-3</v>
      </c>
      <c r="E679" s="12">
        <v>16.333333333300001</v>
      </c>
      <c r="F679" s="12">
        <v>3.6666666666999999</v>
      </c>
    </row>
    <row r="680" spans="1:6" x14ac:dyDescent="0.25">
      <c r="A680" s="7" t="s">
        <v>2290</v>
      </c>
      <c r="B680" s="11" t="s">
        <v>535</v>
      </c>
      <c r="C680" s="12">
        <v>-2.2253132728999998</v>
      </c>
      <c r="D680" s="12">
        <v>1.268E-3</v>
      </c>
      <c r="E680" s="12">
        <v>62.666666666700003</v>
      </c>
      <c r="F680" s="12">
        <v>24</v>
      </c>
    </row>
    <row r="681" spans="1:6" x14ac:dyDescent="0.25">
      <c r="A681" s="7" t="s">
        <v>6993</v>
      </c>
      <c r="B681" s="11" t="s">
        <v>17</v>
      </c>
      <c r="C681" s="12">
        <v>5.4983956412000001</v>
      </c>
      <c r="D681" s="12">
        <v>6.0769999999999996E-9</v>
      </c>
      <c r="E681" s="12">
        <v>8</v>
      </c>
      <c r="F681" s="12">
        <v>38</v>
      </c>
    </row>
    <row r="682" spans="1:6" x14ac:dyDescent="0.25">
      <c r="A682" s="7" t="s">
        <v>7882</v>
      </c>
      <c r="B682" s="11" t="s">
        <v>7</v>
      </c>
      <c r="C682" s="12">
        <v>3.0525150924000002</v>
      </c>
      <c r="D682" s="12">
        <v>0</v>
      </c>
      <c r="E682" s="12">
        <v>578.33333333329995</v>
      </c>
      <c r="F682" s="12">
        <v>1508.3333333333001</v>
      </c>
    </row>
    <row r="683" spans="1:6" ht="30" x14ac:dyDescent="0.25">
      <c r="A683" s="7" t="s">
        <v>1841</v>
      </c>
      <c r="B683" s="11" t="s">
        <v>35</v>
      </c>
      <c r="C683" s="12">
        <v>-1.9728582661</v>
      </c>
      <c r="D683" s="12">
        <v>7.3520000000000001E-5</v>
      </c>
      <c r="E683" s="12">
        <v>172.6666666667</v>
      </c>
      <c r="F683" s="12">
        <v>74.666666666699996</v>
      </c>
    </row>
    <row r="684" spans="1:6" x14ac:dyDescent="0.25">
      <c r="A684" s="7" t="s">
        <v>3240</v>
      </c>
      <c r="B684" s="11" t="s">
        <v>1</v>
      </c>
      <c r="C684" s="12">
        <v>-3.1961406711000002</v>
      </c>
      <c r="D684" s="12">
        <v>4.5120000000000002E-7</v>
      </c>
      <c r="E684" s="12">
        <v>133</v>
      </c>
      <c r="F684" s="12">
        <v>35.333333333299997</v>
      </c>
    </row>
    <row r="685" spans="1:6" x14ac:dyDescent="0.25">
      <c r="A685" s="7" t="s">
        <v>2666</v>
      </c>
      <c r="B685" s="11" t="s">
        <v>17</v>
      </c>
      <c r="C685" s="12">
        <v>-2.4984911078000001</v>
      </c>
      <c r="D685" s="12">
        <v>1.3829999999999999E-3</v>
      </c>
      <c r="E685" s="12">
        <v>34.333333333299997</v>
      </c>
      <c r="F685" s="12">
        <v>11.666666666699999</v>
      </c>
    </row>
    <row r="686" spans="1:6" x14ac:dyDescent="0.25">
      <c r="A686" s="7" t="s">
        <v>6409</v>
      </c>
      <c r="B686" s="11" t="s">
        <v>8</v>
      </c>
      <c r="C686" s="12">
        <v>16.7429007928</v>
      </c>
      <c r="D686" s="12">
        <v>2.5070000000000001E-3</v>
      </c>
      <c r="E686" s="12">
        <v>0.33333333329999998</v>
      </c>
      <c r="F686" s="12">
        <v>6.6666666667000003</v>
      </c>
    </row>
    <row r="687" spans="1:6" x14ac:dyDescent="0.25">
      <c r="A687" s="7" t="s">
        <v>6789</v>
      </c>
      <c r="B687" s="11" t="s">
        <v>4449</v>
      </c>
      <c r="C687" s="12">
        <v>6.7674963312000003</v>
      </c>
      <c r="D687" s="12">
        <v>1.5450375000000001E-2</v>
      </c>
      <c r="E687" s="12">
        <v>38.666666666700003</v>
      </c>
      <c r="F687" s="12">
        <v>227</v>
      </c>
    </row>
    <row r="688" spans="1:6" x14ac:dyDescent="0.25">
      <c r="A688" s="7" t="s">
        <v>6511</v>
      </c>
      <c r="B688" s="11" t="s">
        <v>4449</v>
      </c>
      <c r="C688" s="12">
        <v>11.741123849899999</v>
      </c>
      <c r="D688" s="12">
        <v>6.6529999999999996E-4</v>
      </c>
      <c r="E688" s="12">
        <v>9</v>
      </c>
      <c r="F688" s="12">
        <v>93</v>
      </c>
    </row>
    <row r="689" spans="1:6" ht="30" x14ac:dyDescent="0.25">
      <c r="A689" s="7" t="s">
        <v>8225</v>
      </c>
      <c r="B689" s="11" t="s">
        <v>5451</v>
      </c>
      <c r="C689" s="12">
        <v>2.6397307643999999</v>
      </c>
      <c r="D689" s="12">
        <v>1.3940000000000001E-3</v>
      </c>
      <c r="E689" s="12">
        <v>14.666666666699999</v>
      </c>
      <c r="F689" s="12">
        <v>33.333333333299997</v>
      </c>
    </row>
    <row r="690" spans="1:6" x14ac:dyDescent="0.25">
      <c r="A690" s="7" t="s">
        <v>3054</v>
      </c>
      <c r="B690" s="11" t="s">
        <v>79</v>
      </c>
      <c r="C690" s="12">
        <v>-2.919706224</v>
      </c>
      <c r="D690" s="12">
        <v>1.87090208E-2</v>
      </c>
      <c r="E690" s="12">
        <v>17.333333333300001</v>
      </c>
      <c r="F690" s="12">
        <v>5</v>
      </c>
    </row>
    <row r="691" spans="1:6" x14ac:dyDescent="0.25">
      <c r="A691" s="7" t="s">
        <v>3047</v>
      </c>
      <c r="B691" s="11" t="s">
        <v>232</v>
      </c>
      <c r="C691" s="12">
        <v>-2.9086164351999999</v>
      </c>
      <c r="D691" s="12">
        <v>1.0149999999999999E-28</v>
      </c>
      <c r="E691" s="12">
        <v>3413.3333333332998</v>
      </c>
      <c r="F691" s="12">
        <v>1002</v>
      </c>
    </row>
    <row r="692" spans="1:6" x14ac:dyDescent="0.25">
      <c r="A692" s="7" t="s">
        <v>8211</v>
      </c>
      <c r="B692" s="11" t="s">
        <v>5443</v>
      </c>
      <c r="C692" s="12">
        <v>2.6542829363</v>
      </c>
      <c r="D692" s="12">
        <v>0</v>
      </c>
      <c r="E692" s="12">
        <v>441</v>
      </c>
      <c r="F692" s="12">
        <v>997.33333333329995</v>
      </c>
    </row>
    <row r="693" spans="1:6" ht="30" x14ac:dyDescent="0.25">
      <c r="A693" s="7" t="s">
        <v>3492</v>
      </c>
      <c r="B693" s="11" t="s">
        <v>1231</v>
      </c>
      <c r="C693" s="12">
        <v>-3.7776005764999998</v>
      </c>
      <c r="D693" s="12">
        <v>2.9499999999999999E-17</v>
      </c>
      <c r="E693" s="12">
        <v>330.6666666667</v>
      </c>
      <c r="F693" s="12">
        <v>74.333333333300004</v>
      </c>
    </row>
    <row r="694" spans="1:6" x14ac:dyDescent="0.25">
      <c r="A694" s="7" t="s">
        <v>8833</v>
      </c>
      <c r="B694" s="11" t="s">
        <v>5825</v>
      </c>
      <c r="C694" s="12">
        <v>2.1811690205000001</v>
      </c>
      <c r="D694" s="12">
        <v>1.958E-14</v>
      </c>
      <c r="E694" s="12">
        <v>844.66666666670005</v>
      </c>
      <c r="F694" s="12">
        <v>1574.3333333333001</v>
      </c>
    </row>
    <row r="695" spans="1:6" x14ac:dyDescent="0.25">
      <c r="A695" s="7" t="s">
        <v>8100</v>
      </c>
      <c r="B695" s="11" t="s">
        <v>5378</v>
      </c>
      <c r="C695" s="12">
        <v>2.7712428911</v>
      </c>
      <c r="D695" s="12">
        <v>0</v>
      </c>
      <c r="E695" s="12">
        <v>708.33333333329995</v>
      </c>
      <c r="F695" s="12">
        <v>1667.6666666666999</v>
      </c>
    </row>
    <row r="696" spans="1:6" x14ac:dyDescent="0.25">
      <c r="A696" s="7" t="s">
        <v>6453</v>
      </c>
      <c r="B696" s="11" t="s">
        <v>18</v>
      </c>
      <c r="C696" s="12">
        <v>13.74466499</v>
      </c>
      <c r="D696" s="12">
        <v>6.1310000000000006E-20</v>
      </c>
      <c r="E696" s="12">
        <v>11</v>
      </c>
      <c r="F696" s="12">
        <v>131.6666666667</v>
      </c>
    </row>
    <row r="697" spans="1:6" x14ac:dyDescent="0.25">
      <c r="A697" s="7" t="s">
        <v>7204</v>
      </c>
      <c r="B697" s="11" t="s">
        <v>4861</v>
      </c>
      <c r="C697" s="12">
        <v>4.5515751162999996</v>
      </c>
      <c r="D697" s="12">
        <v>9.7630000000000003E-12</v>
      </c>
      <c r="E697" s="12">
        <v>43</v>
      </c>
      <c r="F697" s="12">
        <v>168.3333333333</v>
      </c>
    </row>
    <row r="698" spans="1:6" x14ac:dyDescent="0.25">
      <c r="A698" s="7" t="s">
        <v>4011</v>
      </c>
      <c r="B698" s="11" t="s">
        <v>1056</v>
      </c>
      <c r="C698" s="12">
        <v>-7.2090600380999996</v>
      </c>
      <c r="D698" s="12">
        <v>9.6249999999999998E-56</v>
      </c>
      <c r="E698" s="12">
        <v>777.33333333329995</v>
      </c>
      <c r="F698" s="12">
        <v>91.666666666699996</v>
      </c>
    </row>
    <row r="699" spans="1:6" x14ac:dyDescent="0.25">
      <c r="A699" s="7" t="s">
        <v>3079</v>
      </c>
      <c r="B699" s="11" t="s">
        <v>1011</v>
      </c>
      <c r="C699" s="12">
        <v>-2.9556377206</v>
      </c>
      <c r="D699" s="12">
        <v>6.8609999999999998E-7</v>
      </c>
      <c r="E699" s="12">
        <v>252</v>
      </c>
      <c r="F699" s="12">
        <v>73</v>
      </c>
    </row>
    <row r="700" spans="1:6" x14ac:dyDescent="0.25">
      <c r="A700" s="7" t="s">
        <v>3164</v>
      </c>
      <c r="B700" s="11" t="s">
        <v>1056</v>
      </c>
      <c r="C700" s="12">
        <v>-3.0767668560999999</v>
      </c>
      <c r="D700" s="12">
        <v>4.2999999999999998E-25</v>
      </c>
      <c r="E700" s="12">
        <v>4304</v>
      </c>
      <c r="F700" s="12">
        <v>1198</v>
      </c>
    </row>
    <row r="701" spans="1:6" x14ac:dyDescent="0.25">
      <c r="A701" s="7" t="s">
        <v>2410</v>
      </c>
      <c r="B701" s="11" t="s">
        <v>37</v>
      </c>
      <c r="C701" s="12">
        <v>-2.3062017701999999</v>
      </c>
      <c r="D701" s="12">
        <v>4.3350000000000003E-5</v>
      </c>
      <c r="E701" s="12">
        <v>161.3333333333</v>
      </c>
      <c r="F701" s="12">
        <v>60</v>
      </c>
    </row>
    <row r="702" spans="1:6" x14ac:dyDescent="0.25">
      <c r="A702" s="7" t="s">
        <v>3970</v>
      </c>
      <c r="B702" s="11" t="s">
        <v>1480</v>
      </c>
      <c r="C702" s="12">
        <v>-6.4999248879999998</v>
      </c>
      <c r="D702" s="12">
        <v>1.0139999999999999E-5</v>
      </c>
      <c r="E702" s="12">
        <v>36</v>
      </c>
      <c r="F702" s="12">
        <v>4.6666666667000003</v>
      </c>
    </row>
    <row r="703" spans="1:6" ht="30" x14ac:dyDescent="0.25">
      <c r="A703" s="7" t="s">
        <v>2640</v>
      </c>
      <c r="B703" s="11" t="s">
        <v>555</v>
      </c>
      <c r="C703" s="12">
        <v>-2.4763350543999998</v>
      </c>
      <c r="D703" s="12">
        <v>7.5199999999999998E-3</v>
      </c>
      <c r="E703" s="12">
        <v>31.333333333300001</v>
      </c>
      <c r="F703" s="12">
        <v>10.666666666699999</v>
      </c>
    </row>
    <row r="704" spans="1:6" ht="45" x14ac:dyDescent="0.25">
      <c r="A704" s="7" t="s">
        <v>4240</v>
      </c>
      <c r="B704" s="11" t="s">
        <v>1299</v>
      </c>
      <c r="C704" s="12">
        <v>-17.622304678199999</v>
      </c>
      <c r="D704" s="12">
        <v>1.3499999999999999E-5</v>
      </c>
      <c r="E704" s="12">
        <v>16</v>
      </c>
      <c r="F704" s="12">
        <v>0.66666666669999997</v>
      </c>
    </row>
    <row r="705" spans="1:6" x14ac:dyDescent="0.25">
      <c r="A705" s="7" t="s">
        <v>3049</v>
      </c>
      <c r="B705" s="11" t="s">
        <v>989</v>
      </c>
      <c r="C705" s="12">
        <v>-2.9092380347</v>
      </c>
      <c r="D705" s="12">
        <v>4.6739999999999996E-6</v>
      </c>
      <c r="E705" s="12">
        <v>79.666666666699996</v>
      </c>
      <c r="F705" s="12">
        <v>23.333333333300001</v>
      </c>
    </row>
    <row r="706" spans="1:6" x14ac:dyDescent="0.25">
      <c r="A706" s="7" t="s">
        <v>8401</v>
      </c>
      <c r="B706" s="11" t="s">
        <v>1</v>
      </c>
      <c r="C706" s="12">
        <v>2.4771580638000001</v>
      </c>
      <c r="D706" s="12">
        <v>3.0639145600000001E-2</v>
      </c>
      <c r="E706" s="12">
        <v>8.6666666666999994</v>
      </c>
      <c r="F706" s="12">
        <v>18.666666666699999</v>
      </c>
    </row>
    <row r="707" spans="1:6" x14ac:dyDescent="0.25">
      <c r="A707" s="7" t="s">
        <v>9064</v>
      </c>
      <c r="B707" s="11" t="s">
        <v>17</v>
      </c>
      <c r="C707" s="12">
        <v>2.0694727365999999</v>
      </c>
      <c r="D707" s="12">
        <v>1.602E-10</v>
      </c>
      <c r="E707" s="12">
        <v>487.6666666667</v>
      </c>
      <c r="F707" s="12">
        <v>859</v>
      </c>
    </row>
    <row r="708" spans="1:6" x14ac:dyDescent="0.25">
      <c r="A708" s="7" t="s">
        <v>4173</v>
      </c>
      <c r="B708" s="11" t="s">
        <v>1019</v>
      </c>
      <c r="C708" s="12">
        <v>-11.585433973700001</v>
      </c>
      <c r="D708" s="12">
        <v>2.193E-21</v>
      </c>
      <c r="E708" s="12">
        <v>201.3333333333</v>
      </c>
      <c r="F708" s="12">
        <v>14.666666666699999</v>
      </c>
    </row>
    <row r="709" spans="1:6" x14ac:dyDescent="0.25">
      <c r="A709" s="7" t="s">
        <v>3092</v>
      </c>
      <c r="B709" s="11" t="s">
        <v>1019</v>
      </c>
      <c r="C709" s="12">
        <v>-2.9875764137999998</v>
      </c>
      <c r="D709" s="12">
        <v>2.196E-3</v>
      </c>
      <c r="E709" s="12">
        <v>244</v>
      </c>
      <c r="F709" s="12">
        <v>70.333333333300004</v>
      </c>
    </row>
    <row r="710" spans="1:6" x14ac:dyDescent="0.25">
      <c r="A710" s="7" t="s">
        <v>3716</v>
      </c>
      <c r="B710" s="11" t="s">
        <v>1019</v>
      </c>
      <c r="C710" s="12">
        <v>-4.5844267354000001</v>
      </c>
      <c r="D710" s="12">
        <v>1.2550000000000001E-15</v>
      </c>
      <c r="E710" s="12">
        <v>2775.6666666667002</v>
      </c>
      <c r="F710" s="12">
        <v>520.33333333329995</v>
      </c>
    </row>
    <row r="711" spans="1:6" x14ac:dyDescent="0.25">
      <c r="A711" s="7" t="s">
        <v>4088</v>
      </c>
      <c r="B711" s="11" t="s">
        <v>1548</v>
      </c>
      <c r="C711" s="12">
        <v>-8.5700776719</v>
      </c>
      <c r="D711" s="12">
        <v>3.7022474399999998E-2</v>
      </c>
      <c r="E711" s="12">
        <v>4.3333333332999997</v>
      </c>
      <c r="F711" s="12">
        <v>0.33333333329999998</v>
      </c>
    </row>
    <row r="712" spans="1:6" x14ac:dyDescent="0.25">
      <c r="A712" s="7" t="s">
        <v>3789</v>
      </c>
      <c r="B712" s="11" t="s">
        <v>1380</v>
      </c>
      <c r="C712" s="12">
        <v>-5.0375870837000001</v>
      </c>
      <c r="D712" s="12">
        <v>4.0390000000000002E-16</v>
      </c>
      <c r="E712" s="12">
        <v>645</v>
      </c>
      <c r="F712" s="12">
        <v>110</v>
      </c>
    </row>
    <row r="713" spans="1:6" x14ac:dyDescent="0.25">
      <c r="A713" s="7" t="s">
        <v>9403</v>
      </c>
      <c r="B713" s="11" t="s">
        <v>5706</v>
      </c>
      <c r="C713" s="12">
        <v>1.9183530189</v>
      </c>
      <c r="D713" s="12">
        <v>8.8079999999999999E-3</v>
      </c>
      <c r="E713" s="12">
        <v>703.66666666670005</v>
      </c>
      <c r="F713" s="12">
        <v>1166.6666666666999</v>
      </c>
    </row>
    <row r="714" spans="1:6" ht="30" x14ac:dyDescent="0.25">
      <c r="A714" s="7" t="s">
        <v>8239</v>
      </c>
      <c r="B714" s="11" t="s">
        <v>5457</v>
      </c>
      <c r="C714" s="12">
        <v>2.6225774963999999</v>
      </c>
      <c r="D714" s="12">
        <v>0</v>
      </c>
      <c r="E714" s="12">
        <v>599.66666666670005</v>
      </c>
      <c r="F714" s="12">
        <v>1342.6666666666999</v>
      </c>
    </row>
    <row r="715" spans="1:6" x14ac:dyDescent="0.25">
      <c r="A715" s="7" t="s">
        <v>8624</v>
      </c>
      <c r="B715" s="11" t="s">
        <v>5706</v>
      </c>
      <c r="C715" s="12">
        <v>2.3112073064</v>
      </c>
      <c r="D715" s="12">
        <v>1.175E-6</v>
      </c>
      <c r="E715" s="12">
        <v>97</v>
      </c>
      <c r="F715" s="12">
        <v>191.6666666667</v>
      </c>
    </row>
    <row r="716" spans="1:6" x14ac:dyDescent="0.25">
      <c r="A716" s="7" t="s">
        <v>4338</v>
      </c>
      <c r="B716" s="11" t="s">
        <v>17</v>
      </c>
      <c r="C716" s="12">
        <v>-57.692245843000002</v>
      </c>
      <c r="D716" s="12">
        <v>8.3200000000000003E-5</v>
      </c>
      <c r="E716" s="12">
        <v>7.6666666667000003</v>
      </c>
      <c r="F716" s="12">
        <v>0</v>
      </c>
    </row>
    <row r="717" spans="1:6" x14ac:dyDescent="0.25">
      <c r="A717" s="7" t="s">
        <v>2352</v>
      </c>
      <c r="B717" s="11" t="s">
        <v>574</v>
      </c>
      <c r="C717" s="12">
        <v>-2.2621097806999999</v>
      </c>
      <c r="D717" s="12">
        <v>1.1709999999999999E-10</v>
      </c>
      <c r="E717" s="12">
        <v>693</v>
      </c>
      <c r="F717" s="12">
        <v>260.3333333333</v>
      </c>
    </row>
    <row r="718" spans="1:6" x14ac:dyDescent="0.25">
      <c r="A718" s="7" t="s">
        <v>6808</v>
      </c>
      <c r="B718" s="11" t="s">
        <v>511</v>
      </c>
      <c r="C718" s="12">
        <v>6.626842592</v>
      </c>
      <c r="D718" s="12">
        <v>2.3235869199999998E-2</v>
      </c>
      <c r="E718" s="12">
        <v>1.6666666667000001</v>
      </c>
      <c r="F718" s="12">
        <v>10.333333333300001</v>
      </c>
    </row>
    <row r="719" spans="1:6" x14ac:dyDescent="0.25">
      <c r="A719" s="7" t="s">
        <v>7254</v>
      </c>
      <c r="B719" s="11" t="s">
        <v>4887</v>
      </c>
      <c r="C719" s="12">
        <v>4.3871760509</v>
      </c>
      <c r="D719" s="12">
        <v>0</v>
      </c>
      <c r="E719" s="12">
        <v>2978.6666666667002</v>
      </c>
      <c r="F719" s="12">
        <v>11119.666666666701</v>
      </c>
    </row>
    <row r="720" spans="1:6" x14ac:dyDescent="0.25">
      <c r="A720" s="7" t="s">
        <v>2529</v>
      </c>
      <c r="B720" s="11" t="s">
        <v>672</v>
      </c>
      <c r="C720" s="12">
        <v>-2.3899680475</v>
      </c>
      <c r="D720" s="12">
        <v>8.1419999999999993E-6</v>
      </c>
      <c r="E720" s="12">
        <v>280.3333333333</v>
      </c>
      <c r="F720" s="12">
        <v>99.666666666699996</v>
      </c>
    </row>
    <row r="721" spans="1:6" x14ac:dyDescent="0.25">
      <c r="A721" s="7" t="s">
        <v>3388</v>
      </c>
      <c r="B721" s="11" t="s">
        <v>117</v>
      </c>
      <c r="C721" s="12">
        <v>-3.4936292813000001</v>
      </c>
      <c r="D721" s="12">
        <v>2.272E-7</v>
      </c>
      <c r="E721" s="12">
        <v>207.6666666667</v>
      </c>
      <c r="F721" s="12">
        <v>50</v>
      </c>
    </row>
    <row r="722" spans="1:6" x14ac:dyDescent="0.25">
      <c r="A722" s="7" t="s">
        <v>9396</v>
      </c>
      <c r="B722" s="11" t="s">
        <v>3</v>
      </c>
      <c r="C722" s="12">
        <v>1.9200882605</v>
      </c>
      <c r="D722" s="12">
        <v>9.3869999999999999E-9</v>
      </c>
      <c r="E722" s="12">
        <v>1214.6666666666999</v>
      </c>
      <c r="F722" s="12">
        <v>1995.3333333333001</v>
      </c>
    </row>
    <row r="723" spans="1:6" x14ac:dyDescent="0.25">
      <c r="A723" s="7" t="s">
        <v>2426</v>
      </c>
      <c r="B723" s="11" t="s">
        <v>1</v>
      </c>
      <c r="C723" s="12">
        <v>-2.3207211547000002</v>
      </c>
      <c r="D723" s="12">
        <v>2.1279999999999999E-14</v>
      </c>
      <c r="E723" s="12">
        <v>900</v>
      </c>
      <c r="F723" s="12">
        <v>331.3333333333</v>
      </c>
    </row>
    <row r="724" spans="1:6" ht="30" x14ac:dyDescent="0.25">
      <c r="A724" s="7" t="s">
        <v>9379</v>
      </c>
      <c r="B724" s="11" t="s">
        <v>258</v>
      </c>
      <c r="C724" s="12">
        <v>1.9289823577</v>
      </c>
      <c r="D724" s="12">
        <v>1.3849999999999999E-3</v>
      </c>
      <c r="E724" s="12">
        <v>97</v>
      </c>
      <c r="F724" s="12">
        <v>160.6666666667</v>
      </c>
    </row>
    <row r="725" spans="1:6" x14ac:dyDescent="0.25">
      <c r="A725" s="7" t="s">
        <v>8779</v>
      </c>
      <c r="B725" s="11" t="s">
        <v>132</v>
      </c>
      <c r="C725" s="12">
        <v>2.2096518539000001</v>
      </c>
      <c r="D725" s="12">
        <v>3.4279999999999999E-12</v>
      </c>
      <c r="E725" s="12">
        <v>702</v>
      </c>
      <c r="F725" s="12">
        <v>1318</v>
      </c>
    </row>
    <row r="726" spans="1:6" x14ac:dyDescent="0.25">
      <c r="A726" s="7" t="s">
        <v>9046</v>
      </c>
      <c r="B726" s="11" t="s">
        <v>1</v>
      </c>
      <c r="C726" s="12">
        <v>2.0781154436999998</v>
      </c>
      <c r="D726" s="12">
        <v>3.0260000000000002E-5</v>
      </c>
      <c r="E726" s="12">
        <v>184</v>
      </c>
      <c r="F726" s="12">
        <v>325.6666666667</v>
      </c>
    </row>
    <row r="727" spans="1:6" x14ac:dyDescent="0.25">
      <c r="A727" s="7" t="s">
        <v>2615</v>
      </c>
      <c r="B727" s="11" t="s">
        <v>1</v>
      </c>
      <c r="C727" s="12">
        <v>-2.4574596468999998</v>
      </c>
      <c r="D727" s="12">
        <v>1.3520000000000001E-4</v>
      </c>
      <c r="E727" s="12">
        <v>65.333333333300004</v>
      </c>
      <c r="F727" s="12">
        <v>22.666666666699999</v>
      </c>
    </row>
    <row r="728" spans="1:6" x14ac:dyDescent="0.25">
      <c r="A728" s="7" t="s">
        <v>8021</v>
      </c>
      <c r="B728" s="11" t="s">
        <v>1</v>
      </c>
      <c r="C728" s="12">
        <v>2.8791637811999999</v>
      </c>
      <c r="D728" s="12">
        <v>0</v>
      </c>
      <c r="E728" s="12">
        <v>10153</v>
      </c>
      <c r="F728" s="12">
        <v>24988</v>
      </c>
    </row>
    <row r="729" spans="1:6" x14ac:dyDescent="0.25">
      <c r="A729" s="7" t="s">
        <v>4321</v>
      </c>
      <c r="B729" s="11" t="s">
        <v>696</v>
      </c>
      <c r="C729" s="12">
        <v>-40.975734986600003</v>
      </c>
      <c r="D729" s="12">
        <v>5.0610000000000004E-3</v>
      </c>
      <c r="E729" s="12">
        <v>5.3333333332999997</v>
      </c>
      <c r="F729" s="12">
        <v>0</v>
      </c>
    </row>
    <row r="730" spans="1:6" x14ac:dyDescent="0.25">
      <c r="A730" s="7" t="s">
        <v>1813</v>
      </c>
      <c r="B730" s="11" t="s">
        <v>220</v>
      </c>
      <c r="C730" s="12">
        <v>-1.9595056687000001</v>
      </c>
      <c r="D730" s="12">
        <v>3.4395006899999997E-2</v>
      </c>
      <c r="E730" s="12">
        <v>33.666666666700003</v>
      </c>
      <c r="F730" s="12">
        <v>14.666666666699999</v>
      </c>
    </row>
    <row r="731" spans="1:6" x14ac:dyDescent="0.25">
      <c r="A731" s="7" t="s">
        <v>8825</v>
      </c>
      <c r="B731" s="11" t="s">
        <v>5821</v>
      </c>
      <c r="C731" s="12">
        <v>2.1848782471999999</v>
      </c>
      <c r="D731" s="12">
        <v>1.0929999999999999E-8</v>
      </c>
      <c r="E731" s="12">
        <v>259</v>
      </c>
      <c r="F731" s="12">
        <v>483.3333333333</v>
      </c>
    </row>
    <row r="732" spans="1:6" x14ac:dyDescent="0.25">
      <c r="A732" s="7" t="s">
        <v>6353</v>
      </c>
      <c r="B732" s="11" t="s">
        <v>4444</v>
      </c>
      <c r="C732" s="12">
        <v>21.964513291100001</v>
      </c>
      <c r="D732" s="12">
        <v>2.6319999999999999E-5</v>
      </c>
      <c r="E732" s="12">
        <v>0.33333333329999998</v>
      </c>
      <c r="F732" s="12">
        <v>8.6666666666999994</v>
      </c>
    </row>
    <row r="733" spans="1:6" x14ac:dyDescent="0.25">
      <c r="A733" s="7" t="s">
        <v>8907</v>
      </c>
      <c r="B733" s="11" t="s">
        <v>5866</v>
      </c>
      <c r="C733" s="12">
        <v>2.1443905404999999</v>
      </c>
      <c r="D733" s="12">
        <v>2.067E-12</v>
      </c>
      <c r="E733" s="12">
        <v>600.33333333329995</v>
      </c>
      <c r="F733" s="12">
        <v>1098.6666666666999</v>
      </c>
    </row>
    <row r="734" spans="1:6" x14ac:dyDescent="0.25">
      <c r="A734" s="7" t="s">
        <v>8654</v>
      </c>
      <c r="B734" s="11" t="s">
        <v>5729</v>
      </c>
      <c r="C734" s="12">
        <v>2.2909306754999998</v>
      </c>
      <c r="D734" s="12">
        <v>1.736E-10</v>
      </c>
      <c r="E734" s="12">
        <v>319</v>
      </c>
      <c r="F734" s="12">
        <v>622.33333333329995</v>
      </c>
    </row>
    <row r="735" spans="1:6" x14ac:dyDescent="0.25">
      <c r="A735" s="7" t="s">
        <v>8910</v>
      </c>
      <c r="B735" s="11" t="s">
        <v>5868</v>
      </c>
      <c r="C735" s="12">
        <v>2.1430843739999998</v>
      </c>
      <c r="D735" s="12">
        <v>4.6549999999999999E-12</v>
      </c>
      <c r="E735" s="12">
        <v>438.3333333333</v>
      </c>
      <c r="F735" s="12">
        <v>804</v>
      </c>
    </row>
    <row r="736" spans="1:6" x14ac:dyDescent="0.25">
      <c r="A736" s="7" t="s">
        <v>8760</v>
      </c>
      <c r="B736" s="11" t="s">
        <v>5786</v>
      </c>
      <c r="C736" s="12">
        <v>2.2204644790999999</v>
      </c>
      <c r="D736" s="12">
        <v>1.002E-14</v>
      </c>
      <c r="E736" s="12">
        <v>4263.6666666666997</v>
      </c>
      <c r="F736" s="12">
        <v>8073</v>
      </c>
    </row>
    <row r="737" spans="1:6" x14ac:dyDescent="0.25">
      <c r="A737" s="7" t="s">
        <v>1984</v>
      </c>
      <c r="B737" s="11" t="s">
        <v>1</v>
      </c>
      <c r="C737" s="12">
        <v>-2.0469155266999999</v>
      </c>
      <c r="D737" s="12">
        <v>4.2739999999999998E-8</v>
      </c>
      <c r="E737" s="12">
        <v>557.33333333329995</v>
      </c>
      <c r="F737" s="12">
        <v>233.3333333333</v>
      </c>
    </row>
    <row r="738" spans="1:6" x14ac:dyDescent="0.25">
      <c r="A738" s="7" t="s">
        <v>6795</v>
      </c>
      <c r="B738" s="11" t="s">
        <v>4665</v>
      </c>
      <c r="C738" s="12">
        <v>6.7022325458000003</v>
      </c>
      <c r="D738" s="12">
        <v>1.7960000000000001E-21</v>
      </c>
      <c r="E738" s="12">
        <v>30</v>
      </c>
      <c r="F738" s="12">
        <v>173</v>
      </c>
    </row>
    <row r="739" spans="1:6" x14ac:dyDescent="0.25">
      <c r="A739" s="7" t="s">
        <v>2670</v>
      </c>
      <c r="B739" s="11" t="s">
        <v>1</v>
      </c>
      <c r="C739" s="12">
        <v>-2.5006233059</v>
      </c>
      <c r="D739" s="12">
        <v>3.4440000000000002E-10</v>
      </c>
      <c r="E739" s="12">
        <v>329</v>
      </c>
      <c r="F739" s="12">
        <v>112.3333333333</v>
      </c>
    </row>
    <row r="740" spans="1:6" x14ac:dyDescent="0.25">
      <c r="A740" s="7" t="s">
        <v>3305</v>
      </c>
      <c r="B740" s="11" t="s">
        <v>17</v>
      </c>
      <c r="C740" s="12">
        <v>-3.3123711671999998</v>
      </c>
      <c r="D740" s="12">
        <v>9.8340000000000004E-26</v>
      </c>
      <c r="E740" s="12">
        <v>1438.6666666666999</v>
      </c>
      <c r="F740" s="12">
        <v>372</v>
      </c>
    </row>
    <row r="741" spans="1:6" ht="30" x14ac:dyDescent="0.25">
      <c r="A741" s="7" t="s">
        <v>7822</v>
      </c>
      <c r="B741" s="11" t="s">
        <v>5220</v>
      </c>
      <c r="C741" s="12">
        <v>3.1403968109</v>
      </c>
      <c r="D741" s="12">
        <v>0</v>
      </c>
      <c r="E741" s="12">
        <v>573</v>
      </c>
      <c r="F741" s="12">
        <v>1531.3333333333001</v>
      </c>
    </row>
    <row r="742" spans="1:6" x14ac:dyDescent="0.25">
      <c r="A742" s="7" t="s">
        <v>8132</v>
      </c>
      <c r="B742" s="11" t="s">
        <v>5395</v>
      </c>
      <c r="C742" s="12">
        <v>2.7337061155</v>
      </c>
      <c r="D742" s="12">
        <v>0</v>
      </c>
      <c r="E742" s="12">
        <v>947.33333333329995</v>
      </c>
      <c r="F742" s="12">
        <v>2216.3333333332998</v>
      </c>
    </row>
    <row r="743" spans="1:6" x14ac:dyDescent="0.25">
      <c r="A743" s="7" t="s">
        <v>4019</v>
      </c>
      <c r="B743" s="11" t="s">
        <v>825</v>
      </c>
      <c r="C743" s="12">
        <v>-7.3447252495999997</v>
      </c>
      <c r="D743" s="12">
        <v>8.3620000000000006E-6</v>
      </c>
      <c r="E743" s="12">
        <v>21</v>
      </c>
      <c r="F743" s="12">
        <v>2.3333333333000001</v>
      </c>
    </row>
    <row r="744" spans="1:6" x14ac:dyDescent="0.25">
      <c r="A744" s="7" t="s">
        <v>2947</v>
      </c>
      <c r="B744" s="11" t="s">
        <v>926</v>
      </c>
      <c r="C744" s="12">
        <v>-2.8041207873</v>
      </c>
      <c r="D744" s="12">
        <v>1.573E-3</v>
      </c>
      <c r="E744" s="12">
        <v>54.333333333299997</v>
      </c>
      <c r="F744" s="12">
        <v>16.666666666699999</v>
      </c>
    </row>
    <row r="745" spans="1:6" x14ac:dyDescent="0.25">
      <c r="A745" s="7" t="s">
        <v>7021</v>
      </c>
      <c r="B745" s="11" t="s">
        <v>4775</v>
      </c>
      <c r="C745" s="12">
        <v>5.3050349814000004</v>
      </c>
      <c r="D745" s="12">
        <v>1.5409999999999999E-6</v>
      </c>
      <c r="E745" s="12">
        <v>63</v>
      </c>
      <c r="F745" s="12">
        <v>286</v>
      </c>
    </row>
    <row r="746" spans="1:6" x14ac:dyDescent="0.25">
      <c r="A746" s="7" t="s">
        <v>7105</v>
      </c>
      <c r="B746" s="11" t="s">
        <v>4815</v>
      </c>
      <c r="C746" s="12">
        <v>4.8959814906999997</v>
      </c>
      <c r="D746" s="12">
        <v>2.1794543199999999E-2</v>
      </c>
      <c r="E746" s="12">
        <v>2.6666666666999999</v>
      </c>
      <c r="F746" s="12">
        <v>11.666666666699999</v>
      </c>
    </row>
    <row r="747" spans="1:6" x14ac:dyDescent="0.25">
      <c r="A747" s="7" t="s">
        <v>6230</v>
      </c>
      <c r="B747" s="11" t="s">
        <v>3</v>
      </c>
      <c r="C747" s="12">
        <v>62.147059280699999</v>
      </c>
      <c r="D747" s="12">
        <v>6.2130000000000003E-5</v>
      </c>
      <c r="E747" s="12">
        <v>0</v>
      </c>
      <c r="F747" s="12">
        <v>7</v>
      </c>
    </row>
    <row r="748" spans="1:6" x14ac:dyDescent="0.25">
      <c r="A748" s="7" t="s">
        <v>3657</v>
      </c>
      <c r="B748" s="11" t="s">
        <v>1317</v>
      </c>
      <c r="C748" s="12">
        <v>-4.3364454667999999</v>
      </c>
      <c r="D748" s="12">
        <v>6.3620000000000002E-6</v>
      </c>
      <c r="E748" s="12">
        <v>39.333333333299997</v>
      </c>
      <c r="F748" s="12">
        <v>7.6666666667000003</v>
      </c>
    </row>
    <row r="749" spans="1:6" x14ac:dyDescent="0.25">
      <c r="A749" s="7" t="s">
        <v>3985</v>
      </c>
      <c r="B749" s="11" t="s">
        <v>1489</v>
      </c>
      <c r="C749" s="12">
        <v>-6.7498423608999998</v>
      </c>
      <c r="D749" s="12">
        <v>6.9880000000000003E-3</v>
      </c>
      <c r="E749" s="12">
        <v>8.6666666666999994</v>
      </c>
      <c r="F749" s="12">
        <v>1</v>
      </c>
    </row>
    <row r="750" spans="1:6" x14ac:dyDescent="0.25">
      <c r="A750" s="7" t="s">
        <v>9454</v>
      </c>
      <c r="B750" s="11" t="s">
        <v>6188</v>
      </c>
      <c r="C750" s="12">
        <v>1.8987093746999999</v>
      </c>
      <c r="D750" s="12">
        <v>1.0890000000000001E-9</v>
      </c>
      <c r="E750" s="12">
        <v>774.66666666670005</v>
      </c>
      <c r="F750" s="12">
        <v>1257.6666666666999</v>
      </c>
    </row>
    <row r="751" spans="1:6" x14ac:dyDescent="0.25">
      <c r="A751" s="7" t="s">
        <v>3308</v>
      </c>
      <c r="B751" s="11" t="s">
        <v>1139</v>
      </c>
      <c r="C751" s="12">
        <v>-3.3167536147000001</v>
      </c>
      <c r="D751" s="12">
        <v>2.707E-13</v>
      </c>
      <c r="E751" s="12">
        <v>245.6666666667</v>
      </c>
      <c r="F751" s="12">
        <v>63.333333333299997</v>
      </c>
    </row>
    <row r="752" spans="1:6" x14ac:dyDescent="0.25">
      <c r="A752" s="7" t="s">
        <v>6788</v>
      </c>
      <c r="B752" s="11" t="s">
        <v>4662</v>
      </c>
      <c r="C752" s="12">
        <v>6.7829304520999996</v>
      </c>
      <c r="D752" s="12">
        <v>1.262E-8</v>
      </c>
      <c r="E752" s="12">
        <v>4.6666666667000003</v>
      </c>
      <c r="F752" s="12">
        <v>27.666666666699999</v>
      </c>
    </row>
    <row r="753" spans="1:6" x14ac:dyDescent="0.25">
      <c r="A753" s="7" t="s">
        <v>6528</v>
      </c>
      <c r="B753" s="11" t="s">
        <v>4543</v>
      </c>
      <c r="C753" s="12">
        <v>11.1519634509</v>
      </c>
      <c r="D753" s="12">
        <v>1.968E-133</v>
      </c>
      <c r="E753" s="12">
        <v>114.3333333333</v>
      </c>
      <c r="F753" s="12">
        <v>1089.3333333333001</v>
      </c>
    </row>
    <row r="754" spans="1:6" x14ac:dyDescent="0.25">
      <c r="A754" s="7" t="s">
        <v>8755</v>
      </c>
      <c r="B754" s="11" t="s">
        <v>5781</v>
      </c>
      <c r="C754" s="12">
        <v>2.2224685126999999</v>
      </c>
      <c r="D754" s="12">
        <v>6.7700000000000004E-8</v>
      </c>
      <c r="E754" s="12">
        <v>179</v>
      </c>
      <c r="F754" s="12">
        <v>338.6666666667</v>
      </c>
    </row>
    <row r="755" spans="1:6" x14ac:dyDescent="0.25">
      <c r="A755" s="7" t="s">
        <v>6599</v>
      </c>
      <c r="B755" s="11" t="s">
        <v>17</v>
      </c>
      <c r="C755" s="12">
        <v>9.6199905206</v>
      </c>
      <c r="D755" s="12">
        <v>6.2269999999999999E-3</v>
      </c>
      <c r="E755" s="12">
        <v>286</v>
      </c>
      <c r="F755" s="12">
        <v>2368.6666666667002</v>
      </c>
    </row>
    <row r="756" spans="1:6" x14ac:dyDescent="0.25">
      <c r="A756" s="7" t="s">
        <v>2477</v>
      </c>
      <c r="B756" s="11" t="s">
        <v>646</v>
      </c>
      <c r="C756" s="12">
        <v>-2.3494279155000002</v>
      </c>
      <c r="D756" s="12">
        <v>2.44E-5</v>
      </c>
      <c r="E756" s="12">
        <v>744.33333333329995</v>
      </c>
      <c r="F756" s="12">
        <v>272.3333333333</v>
      </c>
    </row>
    <row r="757" spans="1:6" ht="30" x14ac:dyDescent="0.25">
      <c r="A757" s="7" t="s">
        <v>8818</v>
      </c>
      <c r="B757" s="11" t="s">
        <v>5816</v>
      </c>
      <c r="C757" s="12">
        <v>2.1862888174999999</v>
      </c>
      <c r="D757" s="12">
        <v>1.4880000000000001E-13</v>
      </c>
      <c r="E757" s="12">
        <v>773</v>
      </c>
      <c r="F757" s="12">
        <v>1441</v>
      </c>
    </row>
    <row r="758" spans="1:6" x14ac:dyDescent="0.25">
      <c r="A758" s="7" t="s">
        <v>7326</v>
      </c>
      <c r="B758" s="11" t="s">
        <v>1</v>
      </c>
      <c r="C758" s="12">
        <v>4.1947183654</v>
      </c>
      <c r="D758" s="12">
        <v>0</v>
      </c>
      <c r="E758" s="12">
        <v>1311</v>
      </c>
      <c r="F758" s="12">
        <v>4705</v>
      </c>
    </row>
    <row r="759" spans="1:6" x14ac:dyDescent="0.25">
      <c r="A759" s="7" t="s">
        <v>3526</v>
      </c>
      <c r="B759" s="11" t="s">
        <v>1</v>
      </c>
      <c r="C759" s="12">
        <v>-3.8939967396999999</v>
      </c>
      <c r="D759" s="12">
        <v>4.0819999999999998E-12</v>
      </c>
      <c r="E759" s="12">
        <v>346.3333333333</v>
      </c>
      <c r="F759" s="12">
        <v>76</v>
      </c>
    </row>
    <row r="760" spans="1:6" x14ac:dyDescent="0.25">
      <c r="A760" s="7" t="s">
        <v>8249</v>
      </c>
      <c r="B760" s="11" t="s">
        <v>5464</v>
      </c>
      <c r="C760" s="12">
        <v>2.6137973862999999</v>
      </c>
      <c r="D760" s="12">
        <v>6.0879999999999999E-13</v>
      </c>
      <c r="E760" s="12">
        <v>856.66666666670005</v>
      </c>
      <c r="F760" s="12">
        <v>1903.6666666666999</v>
      </c>
    </row>
    <row r="761" spans="1:6" ht="30" x14ac:dyDescent="0.25">
      <c r="A761" s="7" t="s">
        <v>8761</v>
      </c>
      <c r="B761" s="11" t="s">
        <v>5787</v>
      </c>
      <c r="C761" s="12">
        <v>2.2203671932</v>
      </c>
      <c r="D761" s="12">
        <v>1.2139999999999999E-7</v>
      </c>
      <c r="E761" s="12">
        <v>323</v>
      </c>
      <c r="F761" s="12">
        <v>614.66666666670005</v>
      </c>
    </row>
    <row r="762" spans="1:6" x14ac:dyDescent="0.25">
      <c r="A762" s="7" t="s">
        <v>6756</v>
      </c>
      <c r="B762" s="11" t="s">
        <v>760</v>
      </c>
      <c r="C762" s="12">
        <v>7.0116366842</v>
      </c>
      <c r="D762" s="12">
        <v>7.544E-13</v>
      </c>
      <c r="E762" s="12">
        <v>13.666666666699999</v>
      </c>
      <c r="F762" s="12">
        <v>82.666666666699996</v>
      </c>
    </row>
    <row r="763" spans="1:6" x14ac:dyDescent="0.25">
      <c r="A763" s="7" t="s">
        <v>7930</v>
      </c>
      <c r="B763" s="11" t="s">
        <v>5278</v>
      </c>
      <c r="C763" s="12">
        <v>2.9838204016000001</v>
      </c>
      <c r="D763" s="12">
        <v>0</v>
      </c>
      <c r="E763" s="12">
        <v>1459</v>
      </c>
      <c r="F763" s="12">
        <v>3717</v>
      </c>
    </row>
    <row r="764" spans="1:6" x14ac:dyDescent="0.25">
      <c r="A764" s="7" t="s">
        <v>1808</v>
      </c>
      <c r="B764" s="11" t="s">
        <v>216</v>
      </c>
      <c r="C764" s="12">
        <v>-1.9579038141</v>
      </c>
      <c r="D764" s="12">
        <v>4.09602206E-2</v>
      </c>
      <c r="E764" s="12">
        <v>37.666666666700003</v>
      </c>
      <c r="F764" s="12">
        <v>16.333333333300001</v>
      </c>
    </row>
    <row r="765" spans="1:6" x14ac:dyDescent="0.25">
      <c r="A765" s="7" t="s">
        <v>2891</v>
      </c>
      <c r="B765" s="11" t="s">
        <v>8</v>
      </c>
      <c r="C765" s="12">
        <v>-2.7240901916000002</v>
      </c>
      <c r="D765" s="12">
        <v>3.207E-6</v>
      </c>
      <c r="E765" s="12">
        <v>127.6666666667</v>
      </c>
      <c r="F765" s="12">
        <v>40</v>
      </c>
    </row>
    <row r="766" spans="1:6" x14ac:dyDescent="0.25">
      <c r="A766" s="7" t="s">
        <v>6743</v>
      </c>
      <c r="B766" s="11" t="s">
        <v>4642</v>
      </c>
      <c r="C766" s="12">
        <v>7.1507082243999998</v>
      </c>
      <c r="D766" s="12">
        <v>4.2919999999999997E-6</v>
      </c>
      <c r="E766" s="12">
        <v>2.6666666666999999</v>
      </c>
      <c r="F766" s="12">
        <v>17</v>
      </c>
    </row>
    <row r="767" spans="1:6" x14ac:dyDescent="0.25">
      <c r="A767" s="7" t="s">
        <v>9144</v>
      </c>
      <c r="B767" s="11" t="s">
        <v>1</v>
      </c>
      <c r="C767" s="12">
        <v>2.0335143425000002</v>
      </c>
      <c r="D767" s="12">
        <v>2.5659999999999999E-11</v>
      </c>
      <c r="E767" s="12">
        <v>1250</v>
      </c>
      <c r="F767" s="12">
        <v>2170.6666666667002</v>
      </c>
    </row>
    <row r="768" spans="1:6" x14ac:dyDescent="0.25">
      <c r="A768" s="7" t="s">
        <v>8806</v>
      </c>
      <c r="B768" s="11" t="s">
        <v>1</v>
      </c>
      <c r="C768" s="12">
        <v>2.1916124713</v>
      </c>
      <c r="D768" s="12">
        <v>0</v>
      </c>
      <c r="E768" s="12">
        <v>2647.6666666667002</v>
      </c>
      <c r="F768" s="12">
        <v>4965</v>
      </c>
    </row>
    <row r="769" spans="1:6" x14ac:dyDescent="0.25">
      <c r="A769" s="7" t="s">
        <v>2420</v>
      </c>
      <c r="B769" s="11" t="s">
        <v>615</v>
      </c>
      <c r="C769" s="12">
        <v>-2.3177360840999999</v>
      </c>
      <c r="D769" s="12">
        <v>2.1359999999999999E-5</v>
      </c>
      <c r="E769" s="12">
        <v>178</v>
      </c>
      <c r="F769" s="12">
        <v>66</v>
      </c>
    </row>
    <row r="770" spans="1:6" x14ac:dyDescent="0.25">
      <c r="A770" s="7" t="s">
        <v>2534</v>
      </c>
      <c r="B770" s="11" t="s">
        <v>677</v>
      </c>
      <c r="C770" s="12">
        <v>-2.3919154229999999</v>
      </c>
      <c r="D770" s="12">
        <v>4.1770000000000003E-8</v>
      </c>
      <c r="E770" s="12">
        <v>245</v>
      </c>
      <c r="F770" s="12">
        <v>87.333333333300004</v>
      </c>
    </row>
    <row r="771" spans="1:6" x14ac:dyDescent="0.25">
      <c r="A771" s="7" t="s">
        <v>2635</v>
      </c>
      <c r="B771" s="11" t="s">
        <v>738</v>
      </c>
      <c r="C771" s="12">
        <v>-2.4739667996999999</v>
      </c>
      <c r="D771" s="12">
        <v>6.9890000000000004E-3</v>
      </c>
      <c r="E771" s="12">
        <v>34</v>
      </c>
      <c r="F771" s="12">
        <v>11.666666666699999</v>
      </c>
    </row>
    <row r="772" spans="1:6" x14ac:dyDescent="0.25">
      <c r="A772" s="7" t="s">
        <v>7283</v>
      </c>
      <c r="B772" s="11" t="s">
        <v>1</v>
      </c>
      <c r="C772" s="12">
        <v>4.301438868</v>
      </c>
      <c r="D772" s="12">
        <v>2.6569999999999998E-11</v>
      </c>
      <c r="E772" s="12">
        <v>47.333333333299997</v>
      </c>
      <c r="F772" s="12">
        <v>173.6666666667</v>
      </c>
    </row>
    <row r="773" spans="1:6" x14ac:dyDescent="0.25">
      <c r="A773" s="7" t="s">
        <v>2504</v>
      </c>
      <c r="B773" s="11" t="s">
        <v>1</v>
      </c>
      <c r="C773" s="12">
        <v>-2.3681934354999998</v>
      </c>
      <c r="D773" s="12">
        <v>2.254E-4</v>
      </c>
      <c r="E773" s="12">
        <v>79.666666666699996</v>
      </c>
      <c r="F773" s="12">
        <v>28.666666666699999</v>
      </c>
    </row>
    <row r="774" spans="1:6" x14ac:dyDescent="0.25">
      <c r="A774" s="7" t="s">
        <v>7705</v>
      </c>
      <c r="B774" s="11" t="s">
        <v>1</v>
      </c>
      <c r="C774" s="12">
        <v>3.3322837198999999</v>
      </c>
      <c r="D774" s="12">
        <v>0</v>
      </c>
      <c r="E774" s="12">
        <v>417.6666666667</v>
      </c>
      <c r="F774" s="12">
        <v>1185.3333333333001</v>
      </c>
    </row>
    <row r="775" spans="1:6" x14ac:dyDescent="0.25">
      <c r="A775" s="7" t="s">
        <v>4020</v>
      </c>
      <c r="B775" s="11" t="s">
        <v>1</v>
      </c>
      <c r="C775" s="12">
        <v>-7.3505760655000003</v>
      </c>
      <c r="D775" s="12">
        <v>8.347E-57</v>
      </c>
      <c r="E775" s="12">
        <v>727</v>
      </c>
      <c r="F775" s="12">
        <v>84.666666666699996</v>
      </c>
    </row>
    <row r="776" spans="1:6" x14ac:dyDescent="0.25">
      <c r="A776" s="7" t="s">
        <v>6414</v>
      </c>
      <c r="B776" s="11" t="s">
        <v>3</v>
      </c>
      <c r="C776" s="12">
        <v>16.065336672600001</v>
      </c>
      <c r="D776" s="12">
        <v>1.593E-3</v>
      </c>
      <c r="E776" s="12">
        <v>0.33333333329999998</v>
      </c>
      <c r="F776" s="12">
        <v>6.3333333332999997</v>
      </c>
    </row>
    <row r="777" spans="1:6" x14ac:dyDescent="0.25">
      <c r="A777" s="7" t="s">
        <v>6605</v>
      </c>
      <c r="B777" s="11" t="s">
        <v>4579</v>
      </c>
      <c r="C777" s="12">
        <v>9.4252601948999999</v>
      </c>
      <c r="D777" s="12">
        <v>2.0219999999999999E-3</v>
      </c>
      <c r="E777" s="12">
        <v>1</v>
      </c>
      <c r="F777" s="12">
        <v>9</v>
      </c>
    </row>
    <row r="778" spans="1:6" x14ac:dyDescent="0.25">
      <c r="A778" s="7" t="s">
        <v>2004</v>
      </c>
      <c r="B778" s="11" t="s">
        <v>17</v>
      </c>
      <c r="C778" s="12">
        <v>-2.0593476519</v>
      </c>
      <c r="D778" s="12">
        <v>6.2220000000000001E-3</v>
      </c>
      <c r="E778" s="12">
        <v>46.666666666700003</v>
      </c>
      <c r="F778" s="12">
        <v>19.333333333300001</v>
      </c>
    </row>
    <row r="779" spans="1:6" x14ac:dyDescent="0.25">
      <c r="A779" s="7" t="s">
        <v>9383</v>
      </c>
      <c r="B779" s="11" t="s">
        <v>6151</v>
      </c>
      <c r="C779" s="12">
        <v>1.9278840317999999</v>
      </c>
      <c r="D779" s="12">
        <v>1.732E-3</v>
      </c>
      <c r="E779" s="12">
        <v>202.3333333333</v>
      </c>
      <c r="F779" s="12">
        <v>336</v>
      </c>
    </row>
    <row r="780" spans="1:6" x14ac:dyDescent="0.25">
      <c r="A780" s="7" t="s">
        <v>6601</v>
      </c>
      <c r="B780" s="11" t="s">
        <v>3</v>
      </c>
      <c r="C780" s="12">
        <v>9.5645110222999996</v>
      </c>
      <c r="D780" s="12">
        <v>5.6930000000000003E-31</v>
      </c>
      <c r="E780" s="12">
        <v>28.666666666699999</v>
      </c>
      <c r="F780" s="12">
        <v>234.3333333333</v>
      </c>
    </row>
    <row r="781" spans="1:6" x14ac:dyDescent="0.25">
      <c r="A781" s="7" t="s">
        <v>6842</v>
      </c>
      <c r="B781" s="11" t="s">
        <v>4535</v>
      </c>
      <c r="C781" s="12">
        <v>6.3715933373000002</v>
      </c>
      <c r="D781" s="12">
        <v>4.7040000000000003E-49</v>
      </c>
      <c r="E781" s="12">
        <v>122.3333333333</v>
      </c>
      <c r="F781" s="12">
        <v>668.66666666670005</v>
      </c>
    </row>
    <row r="782" spans="1:6" x14ac:dyDescent="0.25">
      <c r="A782" s="7" t="s">
        <v>3625</v>
      </c>
      <c r="B782" s="11" t="s">
        <v>16</v>
      </c>
      <c r="C782" s="12">
        <v>-4.2197233333000002</v>
      </c>
      <c r="D782" s="12">
        <v>1.7560000000000001E-35</v>
      </c>
      <c r="E782" s="12">
        <v>1803.6666666666999</v>
      </c>
      <c r="F782" s="12">
        <v>365.3333333333</v>
      </c>
    </row>
    <row r="783" spans="1:6" x14ac:dyDescent="0.25">
      <c r="A783" s="7" t="s">
        <v>6996</v>
      </c>
      <c r="B783" s="11" t="s">
        <v>1</v>
      </c>
      <c r="C783" s="12">
        <v>5.4741803868999996</v>
      </c>
      <c r="D783" s="12">
        <v>1.2279999999999999E-22</v>
      </c>
      <c r="E783" s="12">
        <v>60.333333333299997</v>
      </c>
      <c r="F783" s="12">
        <v>282.6666666667</v>
      </c>
    </row>
    <row r="784" spans="1:6" x14ac:dyDescent="0.25">
      <c r="A784" s="7" t="s">
        <v>7847</v>
      </c>
      <c r="B784" s="11" t="s">
        <v>1</v>
      </c>
      <c r="C784" s="12">
        <v>3.1083494762999999</v>
      </c>
      <c r="D784" s="12">
        <v>1.361E-9</v>
      </c>
      <c r="E784" s="12">
        <v>103</v>
      </c>
      <c r="F784" s="12">
        <v>271.3333333333</v>
      </c>
    </row>
    <row r="785" spans="1:6" x14ac:dyDescent="0.25">
      <c r="A785" s="7" t="s">
        <v>7845</v>
      </c>
      <c r="B785" s="11" t="s">
        <v>1</v>
      </c>
      <c r="C785" s="12">
        <v>3.1091641479000001</v>
      </c>
      <c r="D785" s="12">
        <v>6.246E-6</v>
      </c>
      <c r="E785" s="12">
        <v>19.666666666699999</v>
      </c>
      <c r="F785" s="12">
        <v>52.333333333299997</v>
      </c>
    </row>
    <row r="786" spans="1:6" x14ac:dyDescent="0.25">
      <c r="A786" s="7" t="s">
        <v>4060</v>
      </c>
      <c r="B786" s="11" t="s">
        <v>1534</v>
      </c>
      <c r="C786" s="12">
        <v>-8.0207667704999999</v>
      </c>
      <c r="D786" s="12">
        <v>1.0380000000000001E-3</v>
      </c>
      <c r="E786" s="12">
        <v>10.333333333300001</v>
      </c>
      <c r="F786" s="12">
        <v>1</v>
      </c>
    </row>
    <row r="787" spans="1:6" x14ac:dyDescent="0.25">
      <c r="A787" s="7" t="s">
        <v>2208</v>
      </c>
      <c r="B787" s="11" t="s">
        <v>17</v>
      </c>
      <c r="C787" s="12">
        <v>-2.1774561044</v>
      </c>
      <c r="D787" s="12">
        <v>7.391E-6</v>
      </c>
      <c r="E787" s="12">
        <v>221.6666666667</v>
      </c>
      <c r="F787" s="12">
        <v>86.666666666699996</v>
      </c>
    </row>
    <row r="788" spans="1:6" x14ac:dyDescent="0.25">
      <c r="A788" s="7" t="s">
        <v>3982</v>
      </c>
      <c r="B788" s="11" t="s">
        <v>1486</v>
      </c>
      <c r="C788" s="12">
        <v>-6.7111304835999999</v>
      </c>
      <c r="D788" s="12">
        <v>1.1569444999999999E-2</v>
      </c>
      <c r="E788" s="12">
        <v>6</v>
      </c>
      <c r="F788" s="12">
        <v>0.66666666669999997</v>
      </c>
    </row>
    <row r="789" spans="1:6" x14ac:dyDescent="0.25">
      <c r="A789" s="7" t="s">
        <v>2007</v>
      </c>
      <c r="B789" s="11" t="s">
        <v>349</v>
      </c>
      <c r="C789" s="12">
        <v>-2.0633911316</v>
      </c>
      <c r="D789" s="12">
        <v>1.6060000000000001E-11</v>
      </c>
      <c r="E789" s="12">
        <v>1400.6666666666999</v>
      </c>
      <c r="F789" s="12">
        <v>581.33333333329995</v>
      </c>
    </row>
    <row r="790" spans="1:6" ht="30" x14ac:dyDescent="0.25">
      <c r="A790" s="7" t="s">
        <v>2977</v>
      </c>
      <c r="B790" s="11" t="s">
        <v>944</v>
      </c>
      <c r="C790" s="12">
        <v>-2.8335298516999998</v>
      </c>
      <c r="D790" s="12">
        <v>3.9230000000000001E-12</v>
      </c>
      <c r="E790" s="12">
        <v>421.6666666667</v>
      </c>
      <c r="F790" s="12">
        <v>127.3333333333</v>
      </c>
    </row>
    <row r="791" spans="1:6" x14ac:dyDescent="0.25">
      <c r="A791" s="7" t="s">
        <v>9041</v>
      </c>
      <c r="B791" s="11" t="s">
        <v>5951</v>
      </c>
      <c r="C791" s="12">
        <v>2.0796103750000001</v>
      </c>
      <c r="D791" s="12">
        <v>1.7929999999999999E-9</v>
      </c>
      <c r="E791" s="12">
        <v>302.3333333333</v>
      </c>
      <c r="F791" s="12">
        <v>536.33333333329995</v>
      </c>
    </row>
    <row r="792" spans="1:6" x14ac:dyDescent="0.25">
      <c r="A792" s="7" t="s">
        <v>7019</v>
      </c>
      <c r="B792" s="11" t="s">
        <v>4773</v>
      </c>
      <c r="C792" s="12">
        <v>5.3170250176999998</v>
      </c>
      <c r="D792" s="12">
        <v>3.9380000000000003E-9</v>
      </c>
      <c r="E792" s="12">
        <v>55</v>
      </c>
      <c r="F792" s="12">
        <v>253</v>
      </c>
    </row>
    <row r="793" spans="1:6" x14ac:dyDescent="0.25">
      <c r="A793" s="7" t="s">
        <v>9003</v>
      </c>
      <c r="B793" s="11" t="s">
        <v>5927</v>
      </c>
      <c r="C793" s="12">
        <v>2.0947684462999998</v>
      </c>
      <c r="D793" s="12">
        <v>7.6690000000000007E-9</v>
      </c>
      <c r="E793" s="12">
        <v>698.66666666670005</v>
      </c>
      <c r="F793" s="12">
        <v>1259</v>
      </c>
    </row>
    <row r="794" spans="1:6" x14ac:dyDescent="0.25">
      <c r="A794" s="7" t="s">
        <v>7279</v>
      </c>
      <c r="B794" s="11" t="s">
        <v>1</v>
      </c>
      <c r="C794" s="12">
        <v>4.3111905867000004</v>
      </c>
      <c r="D794" s="12">
        <v>2.3720000000000002E-25</v>
      </c>
      <c r="E794" s="12">
        <v>213.3333333333</v>
      </c>
      <c r="F794" s="12">
        <v>786</v>
      </c>
    </row>
    <row r="795" spans="1:6" x14ac:dyDescent="0.25">
      <c r="A795" s="7" t="s">
        <v>6649</v>
      </c>
      <c r="B795" s="11" t="s">
        <v>4601</v>
      </c>
      <c r="C795" s="12">
        <v>8.5763972526999996</v>
      </c>
      <c r="D795" s="12">
        <v>5.8300000000000001E-16</v>
      </c>
      <c r="E795" s="12">
        <v>12.333333333300001</v>
      </c>
      <c r="F795" s="12">
        <v>92</v>
      </c>
    </row>
    <row r="796" spans="1:6" x14ac:dyDescent="0.25">
      <c r="A796" s="7" t="s">
        <v>8664</v>
      </c>
      <c r="B796" s="11" t="s">
        <v>5735</v>
      </c>
      <c r="C796" s="12">
        <v>2.2845387130999999</v>
      </c>
      <c r="D796" s="12">
        <v>3.0760063300000001E-2</v>
      </c>
      <c r="E796" s="12">
        <v>11</v>
      </c>
      <c r="F796" s="12">
        <v>21.666666666699999</v>
      </c>
    </row>
    <row r="797" spans="1:6" x14ac:dyDescent="0.25">
      <c r="A797" s="7" t="s">
        <v>8421</v>
      </c>
      <c r="B797" s="11" t="s">
        <v>5576</v>
      </c>
      <c r="C797" s="12">
        <v>2.4646756067000002</v>
      </c>
      <c r="D797" s="12">
        <v>4.9100000000000003E-3</v>
      </c>
      <c r="E797" s="12">
        <v>13</v>
      </c>
      <c r="F797" s="12">
        <v>27.666666666699999</v>
      </c>
    </row>
    <row r="798" spans="1:6" x14ac:dyDescent="0.25">
      <c r="A798" s="7" t="s">
        <v>6854</v>
      </c>
      <c r="B798" s="11" t="s">
        <v>17</v>
      </c>
      <c r="C798" s="12">
        <v>6.2548806969999999</v>
      </c>
      <c r="D798" s="12">
        <v>1.291E-3</v>
      </c>
      <c r="E798" s="12">
        <v>2</v>
      </c>
      <c r="F798" s="12">
        <v>11.333333333300001</v>
      </c>
    </row>
    <row r="799" spans="1:6" x14ac:dyDescent="0.25">
      <c r="A799" s="7" t="s">
        <v>3825</v>
      </c>
      <c r="B799" s="11" t="s">
        <v>1</v>
      </c>
      <c r="C799" s="12">
        <v>-5.2325637794000004</v>
      </c>
      <c r="D799" s="12">
        <v>1.371E-30</v>
      </c>
      <c r="E799" s="12">
        <v>1506.6666666666999</v>
      </c>
      <c r="F799" s="12">
        <v>247.3333333333</v>
      </c>
    </row>
    <row r="800" spans="1:6" x14ac:dyDescent="0.25">
      <c r="A800" s="7" t="s">
        <v>3077</v>
      </c>
      <c r="B800" s="11" t="s">
        <v>1009</v>
      </c>
      <c r="C800" s="12">
        <v>-2.9524288668000001</v>
      </c>
      <c r="D800" s="12">
        <v>8.2859999999999999E-7</v>
      </c>
      <c r="E800" s="12">
        <v>85.666666666699996</v>
      </c>
      <c r="F800" s="12">
        <v>24.666666666699999</v>
      </c>
    </row>
    <row r="801" spans="1:6" ht="30" x14ac:dyDescent="0.25">
      <c r="A801" s="7" t="s">
        <v>6995</v>
      </c>
      <c r="B801" s="11" t="s">
        <v>4762</v>
      </c>
      <c r="C801" s="12">
        <v>5.4776780224000001</v>
      </c>
      <c r="D801" s="12">
        <v>2.4030000000000002E-3</v>
      </c>
      <c r="E801" s="12">
        <v>2.3333333333000001</v>
      </c>
      <c r="F801" s="12">
        <v>11.333333333300001</v>
      </c>
    </row>
    <row r="802" spans="1:6" x14ac:dyDescent="0.25">
      <c r="A802" s="7" t="s">
        <v>2146</v>
      </c>
      <c r="B802" s="11" t="s">
        <v>438</v>
      </c>
      <c r="C802" s="12">
        <v>-2.1367126311</v>
      </c>
      <c r="D802" s="12">
        <v>2.6970000000000001E-10</v>
      </c>
      <c r="E802" s="12">
        <v>2744.3333333332998</v>
      </c>
      <c r="F802" s="12">
        <v>1093.6666666666999</v>
      </c>
    </row>
    <row r="803" spans="1:6" x14ac:dyDescent="0.25">
      <c r="A803" s="7" t="s">
        <v>2018</v>
      </c>
      <c r="B803" s="11" t="s">
        <v>358</v>
      </c>
      <c r="C803" s="12">
        <v>-2.0678196454000002</v>
      </c>
      <c r="D803" s="12">
        <v>1.2902261999999999E-2</v>
      </c>
      <c r="E803" s="12">
        <v>42.333333333299997</v>
      </c>
      <c r="F803" s="12">
        <v>17.333333333300001</v>
      </c>
    </row>
    <row r="804" spans="1:6" x14ac:dyDescent="0.25">
      <c r="A804" s="7" t="s">
        <v>2940</v>
      </c>
      <c r="B804" s="11" t="s">
        <v>920</v>
      </c>
      <c r="C804" s="12">
        <v>-2.7970784741000001</v>
      </c>
      <c r="D804" s="12">
        <v>6.2919999999999998E-3</v>
      </c>
      <c r="E804" s="12">
        <v>22</v>
      </c>
      <c r="F804" s="12">
        <v>6.6666666667000003</v>
      </c>
    </row>
    <row r="805" spans="1:6" x14ac:dyDescent="0.25">
      <c r="A805" s="7" t="s">
        <v>2762</v>
      </c>
      <c r="B805" s="11" t="s">
        <v>818</v>
      </c>
      <c r="C805" s="12">
        <v>-2.5946764885000002</v>
      </c>
      <c r="D805" s="12">
        <v>4.8950000000000003E-4</v>
      </c>
      <c r="E805" s="12">
        <v>60.666666666700003</v>
      </c>
      <c r="F805" s="12">
        <v>20</v>
      </c>
    </row>
    <row r="806" spans="1:6" x14ac:dyDescent="0.25">
      <c r="A806" s="7" t="s">
        <v>7390</v>
      </c>
      <c r="B806" s="11" t="s">
        <v>3</v>
      </c>
      <c r="C806" s="12">
        <v>3.9901164894000001</v>
      </c>
      <c r="D806" s="12">
        <v>0</v>
      </c>
      <c r="E806" s="12">
        <v>467.6666666667</v>
      </c>
      <c r="F806" s="12">
        <v>1591</v>
      </c>
    </row>
    <row r="807" spans="1:6" x14ac:dyDescent="0.25">
      <c r="A807" s="7" t="s">
        <v>6773</v>
      </c>
      <c r="B807" s="11" t="s">
        <v>17</v>
      </c>
      <c r="C807" s="12">
        <v>6.897810228</v>
      </c>
      <c r="D807" s="12">
        <v>8.8570000000000005E-7</v>
      </c>
      <c r="E807" s="12">
        <v>8.6666666666999994</v>
      </c>
      <c r="F807" s="12">
        <v>51.333333333299997</v>
      </c>
    </row>
    <row r="808" spans="1:6" x14ac:dyDescent="0.25">
      <c r="A808" s="7" t="s">
        <v>7751</v>
      </c>
      <c r="B808" s="11" t="s">
        <v>3</v>
      </c>
      <c r="C808" s="12">
        <v>3.2535166389999999</v>
      </c>
      <c r="D808" s="12">
        <v>0</v>
      </c>
      <c r="E808" s="12">
        <v>1798.3333333333001</v>
      </c>
      <c r="F808" s="12">
        <v>4989</v>
      </c>
    </row>
    <row r="809" spans="1:6" x14ac:dyDescent="0.25">
      <c r="A809" s="7" t="s">
        <v>6769</v>
      </c>
      <c r="B809" s="11" t="s">
        <v>4655</v>
      </c>
      <c r="C809" s="12">
        <v>6.9287275731999998</v>
      </c>
      <c r="D809" s="12">
        <v>4.3200718399999997E-2</v>
      </c>
      <c r="E809" s="12">
        <v>1</v>
      </c>
      <c r="F809" s="12">
        <v>6.6666666667000003</v>
      </c>
    </row>
    <row r="810" spans="1:6" x14ac:dyDescent="0.25">
      <c r="A810" s="7" t="s">
        <v>2496</v>
      </c>
      <c r="B810" s="11" t="s">
        <v>656</v>
      </c>
      <c r="C810" s="12">
        <v>-2.3640510338</v>
      </c>
      <c r="D810" s="12">
        <v>1.7370730300000001E-2</v>
      </c>
      <c r="E810" s="12">
        <v>21.333333333300001</v>
      </c>
      <c r="F810" s="12">
        <v>7.6666666667000003</v>
      </c>
    </row>
    <row r="811" spans="1:6" x14ac:dyDescent="0.25">
      <c r="A811" s="7" t="s">
        <v>7412</v>
      </c>
      <c r="B811" s="11" t="s">
        <v>14</v>
      </c>
      <c r="C811" s="12">
        <v>3.9471368973000001</v>
      </c>
      <c r="D811" s="12">
        <v>9.7739999999999997E-3</v>
      </c>
      <c r="E811" s="12">
        <v>7.3333333332999997</v>
      </c>
      <c r="F811" s="12">
        <v>25.666666666699999</v>
      </c>
    </row>
    <row r="812" spans="1:6" x14ac:dyDescent="0.25">
      <c r="A812" s="7" t="s">
        <v>7072</v>
      </c>
      <c r="B812" s="11" t="s">
        <v>1</v>
      </c>
      <c r="C812" s="12">
        <v>5.0341513381</v>
      </c>
      <c r="D812" s="12">
        <v>1.0471087E-2</v>
      </c>
      <c r="E812" s="12">
        <v>52</v>
      </c>
      <c r="F812" s="12">
        <v>225.6666666667</v>
      </c>
    </row>
    <row r="813" spans="1:6" ht="30" x14ac:dyDescent="0.25">
      <c r="A813" s="7" t="s">
        <v>7005</v>
      </c>
      <c r="B813" s="11" t="s">
        <v>4769</v>
      </c>
      <c r="C813" s="12">
        <v>5.4116084277000001</v>
      </c>
      <c r="D813" s="12">
        <v>0</v>
      </c>
      <c r="E813" s="12">
        <v>792.33333333329995</v>
      </c>
      <c r="F813" s="12">
        <v>3634</v>
      </c>
    </row>
    <row r="814" spans="1:6" x14ac:dyDescent="0.25">
      <c r="A814" s="7" t="s">
        <v>6465</v>
      </c>
      <c r="B814" s="11" t="s">
        <v>17</v>
      </c>
      <c r="C814" s="12">
        <v>13.191496906399999</v>
      </c>
      <c r="D814" s="12">
        <v>1.0580000000000001E-6</v>
      </c>
      <c r="E814" s="12">
        <v>1.3333333332999999</v>
      </c>
      <c r="F814" s="12">
        <v>16.333333333300001</v>
      </c>
    </row>
    <row r="815" spans="1:6" x14ac:dyDescent="0.25">
      <c r="A815" s="7" t="s">
        <v>1845</v>
      </c>
      <c r="B815" s="11" t="s">
        <v>114</v>
      </c>
      <c r="C815" s="12">
        <v>-1.9746948331</v>
      </c>
      <c r="D815" s="12">
        <v>2.7480000000000001E-4</v>
      </c>
      <c r="E815" s="12">
        <v>211.3333333333</v>
      </c>
      <c r="F815" s="12">
        <v>91</v>
      </c>
    </row>
    <row r="816" spans="1:6" x14ac:dyDescent="0.25">
      <c r="A816" s="7" t="s">
        <v>3990</v>
      </c>
      <c r="B816" s="11" t="s">
        <v>17</v>
      </c>
      <c r="C816" s="12">
        <v>-6.8344892205000001</v>
      </c>
      <c r="D816" s="12">
        <v>4.1139999999999999E-6</v>
      </c>
      <c r="E816" s="12">
        <v>25</v>
      </c>
      <c r="F816" s="12">
        <v>3</v>
      </c>
    </row>
    <row r="817" spans="1:6" x14ac:dyDescent="0.25">
      <c r="A817" s="7" t="s">
        <v>2489</v>
      </c>
      <c r="B817" s="11" t="s">
        <v>48</v>
      </c>
      <c r="C817" s="12">
        <v>-2.3590410887000002</v>
      </c>
      <c r="D817" s="12">
        <v>3.8490000000000001E-18</v>
      </c>
      <c r="E817" s="12">
        <v>2086.6666666667002</v>
      </c>
      <c r="F817" s="12">
        <v>755.66666666670005</v>
      </c>
    </row>
    <row r="818" spans="1:6" x14ac:dyDescent="0.25">
      <c r="A818" s="7" t="s">
        <v>9143</v>
      </c>
      <c r="B818" s="11" t="s">
        <v>6006</v>
      </c>
      <c r="C818" s="12">
        <v>2.0337571740999998</v>
      </c>
      <c r="D818" s="12">
        <v>4.4990000000000001E-12</v>
      </c>
      <c r="E818" s="12">
        <v>566</v>
      </c>
      <c r="F818" s="12">
        <v>982</v>
      </c>
    </row>
    <row r="819" spans="1:6" x14ac:dyDescent="0.25">
      <c r="A819" s="7" t="s">
        <v>8497</v>
      </c>
      <c r="B819" s="11" t="s">
        <v>1</v>
      </c>
      <c r="C819" s="12">
        <v>2.4106317701000002</v>
      </c>
      <c r="D819" s="12">
        <v>0</v>
      </c>
      <c r="E819" s="12">
        <v>1007</v>
      </c>
      <c r="F819" s="12">
        <v>2066</v>
      </c>
    </row>
    <row r="820" spans="1:6" x14ac:dyDescent="0.25">
      <c r="A820" s="7" t="s">
        <v>8769</v>
      </c>
      <c r="B820" s="11" t="s">
        <v>5790</v>
      </c>
      <c r="C820" s="12">
        <v>2.2155059695000001</v>
      </c>
      <c r="D820" s="12">
        <v>3.3570000000000002E-14</v>
      </c>
      <c r="E820" s="12">
        <v>2193.3333333332998</v>
      </c>
      <c r="F820" s="12">
        <v>4144.6666666666997</v>
      </c>
    </row>
    <row r="821" spans="1:6" x14ac:dyDescent="0.25">
      <c r="A821" s="7" t="s">
        <v>7737</v>
      </c>
      <c r="B821" s="11" t="s">
        <v>3</v>
      </c>
      <c r="C821" s="12">
        <v>3.2770300540999999</v>
      </c>
      <c r="D821" s="12">
        <v>0</v>
      </c>
      <c r="E821" s="12">
        <v>412</v>
      </c>
      <c r="F821" s="12">
        <v>1148.3333333333001</v>
      </c>
    </row>
    <row r="822" spans="1:6" ht="30" x14ac:dyDescent="0.25">
      <c r="A822" s="7" t="s">
        <v>3406</v>
      </c>
      <c r="B822" s="11" t="s">
        <v>1191</v>
      </c>
      <c r="C822" s="12">
        <v>-3.5244888570000001</v>
      </c>
      <c r="D822" s="12">
        <v>1.7990000000000001E-14</v>
      </c>
      <c r="E822" s="12">
        <v>274.6666666667</v>
      </c>
      <c r="F822" s="12">
        <v>66.666666666699996</v>
      </c>
    </row>
    <row r="823" spans="1:6" x14ac:dyDescent="0.25">
      <c r="A823" s="7" t="s">
        <v>2748</v>
      </c>
      <c r="B823" s="11" t="s">
        <v>15</v>
      </c>
      <c r="C823" s="12">
        <v>-2.5777919566</v>
      </c>
      <c r="D823" s="12">
        <v>4.0590000000000001E-3</v>
      </c>
      <c r="E823" s="12">
        <v>44.666666666700003</v>
      </c>
      <c r="F823" s="12">
        <v>14.666666666699999</v>
      </c>
    </row>
    <row r="824" spans="1:6" x14ac:dyDescent="0.25">
      <c r="A824" s="7" t="s">
        <v>3931</v>
      </c>
      <c r="B824" s="11" t="s">
        <v>1459</v>
      </c>
      <c r="C824" s="12">
        <v>-6.0505518755000001</v>
      </c>
      <c r="D824" s="12">
        <v>1.244E-55</v>
      </c>
      <c r="E824" s="12">
        <v>1427.3333333333001</v>
      </c>
      <c r="F824" s="12">
        <v>202.3333333333</v>
      </c>
    </row>
    <row r="825" spans="1:6" x14ac:dyDescent="0.25">
      <c r="A825" s="7" t="s">
        <v>8110</v>
      </c>
      <c r="B825" s="11" t="s">
        <v>5382</v>
      </c>
      <c r="C825" s="12">
        <v>2.7534976297</v>
      </c>
      <c r="D825" s="12">
        <v>1.4009999999999999E-8</v>
      </c>
      <c r="E825" s="12">
        <v>171</v>
      </c>
      <c r="F825" s="12">
        <v>402</v>
      </c>
    </row>
    <row r="826" spans="1:6" x14ac:dyDescent="0.25">
      <c r="A826" s="7" t="s">
        <v>8280</v>
      </c>
      <c r="B826" s="11" t="s">
        <v>17</v>
      </c>
      <c r="C826" s="12">
        <v>2.5854243340999998</v>
      </c>
      <c r="D826" s="12">
        <v>1.51647285E-2</v>
      </c>
      <c r="E826" s="12">
        <v>11</v>
      </c>
      <c r="F826" s="12">
        <v>24.333333333300001</v>
      </c>
    </row>
    <row r="827" spans="1:6" x14ac:dyDescent="0.25">
      <c r="A827" s="7" t="s">
        <v>1803</v>
      </c>
      <c r="B827" s="11" t="s">
        <v>213</v>
      </c>
      <c r="C827" s="12">
        <v>-1.9555056096000001</v>
      </c>
      <c r="D827" s="12">
        <v>4.4120000000000003E-6</v>
      </c>
      <c r="E827" s="12">
        <v>1107.3333333333001</v>
      </c>
      <c r="F827" s="12">
        <v>486</v>
      </c>
    </row>
    <row r="828" spans="1:6" x14ac:dyDescent="0.25">
      <c r="A828" s="7" t="s">
        <v>3200</v>
      </c>
      <c r="B828" s="11" t="s">
        <v>1076</v>
      </c>
      <c r="C828" s="12">
        <v>-3.1425832845000001</v>
      </c>
      <c r="D828" s="12">
        <v>3.4430000000000001E-31</v>
      </c>
      <c r="E828" s="12">
        <v>4927.6666666666997</v>
      </c>
      <c r="F828" s="12">
        <v>1337</v>
      </c>
    </row>
    <row r="829" spans="1:6" x14ac:dyDescent="0.25">
      <c r="A829" s="7" t="s">
        <v>7669</v>
      </c>
      <c r="B829" s="11" t="s">
        <v>8</v>
      </c>
      <c r="C829" s="12">
        <v>3.3956215490999999</v>
      </c>
      <c r="D829" s="12">
        <v>1.676E-3</v>
      </c>
      <c r="E829" s="12">
        <v>8</v>
      </c>
      <c r="F829" s="12">
        <v>23.333333333300001</v>
      </c>
    </row>
    <row r="830" spans="1:6" x14ac:dyDescent="0.25">
      <c r="A830" s="7" t="s">
        <v>3161</v>
      </c>
      <c r="B830" s="11" t="s">
        <v>15</v>
      </c>
      <c r="C830" s="12">
        <v>-3.0718712311999998</v>
      </c>
      <c r="D830" s="12">
        <v>2.8320000000000001E-9</v>
      </c>
      <c r="E830" s="12">
        <v>183</v>
      </c>
      <c r="F830" s="12">
        <v>50.666666666700003</v>
      </c>
    </row>
    <row r="831" spans="1:6" x14ac:dyDescent="0.25">
      <c r="A831" s="7" t="s">
        <v>3627</v>
      </c>
      <c r="B831" s="11" t="s">
        <v>1298</v>
      </c>
      <c r="C831" s="12">
        <v>-4.2266408564000004</v>
      </c>
      <c r="D831" s="12">
        <v>8.2589999999999995E-15</v>
      </c>
      <c r="E831" s="12">
        <v>393.6666666667</v>
      </c>
      <c r="F831" s="12">
        <v>80</v>
      </c>
    </row>
    <row r="832" spans="1:6" x14ac:dyDescent="0.25">
      <c r="A832" s="7" t="s">
        <v>2608</v>
      </c>
      <c r="B832" s="11" t="s">
        <v>1</v>
      </c>
      <c r="C832" s="12">
        <v>-2.4502046491999998</v>
      </c>
      <c r="D832" s="12">
        <v>8.3529999999999997E-4</v>
      </c>
      <c r="E832" s="12">
        <v>49</v>
      </c>
      <c r="F832" s="12">
        <v>17</v>
      </c>
    </row>
    <row r="833" spans="1:6" x14ac:dyDescent="0.25">
      <c r="A833" s="7" t="s">
        <v>8033</v>
      </c>
      <c r="B833" s="11" t="s">
        <v>5341</v>
      </c>
      <c r="C833" s="12">
        <v>2.8687543001</v>
      </c>
      <c r="D833" s="12">
        <v>6.7269999999999998E-5</v>
      </c>
      <c r="E833" s="12">
        <v>84.666666666699996</v>
      </c>
      <c r="F833" s="12">
        <v>206</v>
      </c>
    </row>
    <row r="834" spans="1:6" x14ac:dyDescent="0.25">
      <c r="A834" s="7" t="s">
        <v>4115</v>
      </c>
      <c r="B834" s="11" t="s">
        <v>7</v>
      </c>
      <c r="C834" s="12">
        <v>-9.1541272517000003</v>
      </c>
      <c r="D834" s="12">
        <v>1.078E-15</v>
      </c>
      <c r="E834" s="12">
        <v>112.6666666667</v>
      </c>
      <c r="F834" s="12">
        <v>10.333333333300001</v>
      </c>
    </row>
    <row r="835" spans="1:6" x14ac:dyDescent="0.25">
      <c r="A835" s="7" t="s">
        <v>6991</v>
      </c>
      <c r="B835" s="11" t="s">
        <v>119</v>
      </c>
      <c r="C835" s="12">
        <v>5.5344655693</v>
      </c>
      <c r="D835" s="12">
        <v>3.263E-7</v>
      </c>
      <c r="E835" s="12">
        <v>7</v>
      </c>
      <c r="F835" s="12">
        <v>33.666666666700003</v>
      </c>
    </row>
    <row r="836" spans="1:6" x14ac:dyDescent="0.25">
      <c r="A836" s="7" t="s">
        <v>6310</v>
      </c>
      <c r="B836" s="11" t="s">
        <v>1</v>
      </c>
      <c r="C836" s="12">
        <v>28.424864199200002</v>
      </c>
      <c r="D836" s="12">
        <v>1.2089999999999999E-5</v>
      </c>
      <c r="E836" s="12">
        <v>0.33333333329999998</v>
      </c>
      <c r="F836" s="12">
        <v>11.333333333300001</v>
      </c>
    </row>
    <row r="837" spans="1:6" x14ac:dyDescent="0.25">
      <c r="A837" s="7" t="s">
        <v>8595</v>
      </c>
      <c r="B837" s="11" t="s">
        <v>5685</v>
      </c>
      <c r="C837" s="12">
        <v>2.3267050764000001</v>
      </c>
      <c r="D837" s="12">
        <v>0</v>
      </c>
      <c r="E837" s="12">
        <v>5646</v>
      </c>
      <c r="F837" s="12">
        <v>11232</v>
      </c>
    </row>
    <row r="838" spans="1:6" x14ac:dyDescent="0.25">
      <c r="A838" s="7" t="s">
        <v>8127</v>
      </c>
      <c r="B838" s="11" t="s">
        <v>5392</v>
      </c>
      <c r="C838" s="12">
        <v>2.7355418926000001</v>
      </c>
      <c r="D838" s="12">
        <v>0</v>
      </c>
      <c r="E838" s="12">
        <v>404.6666666667</v>
      </c>
      <c r="F838" s="12">
        <v>942.33333333329995</v>
      </c>
    </row>
    <row r="839" spans="1:6" ht="30" x14ac:dyDescent="0.25">
      <c r="A839" s="7" t="s">
        <v>7890</v>
      </c>
      <c r="B839" s="11" t="s">
        <v>5258</v>
      </c>
      <c r="C839" s="12">
        <v>3.0401211604</v>
      </c>
      <c r="D839" s="12">
        <v>2.2889999999999999E-7</v>
      </c>
      <c r="E839" s="12">
        <v>96.333333333300004</v>
      </c>
      <c r="F839" s="12">
        <v>250</v>
      </c>
    </row>
    <row r="840" spans="1:6" x14ac:dyDescent="0.25">
      <c r="A840" s="7" t="s">
        <v>2791</v>
      </c>
      <c r="B840" s="11" t="s">
        <v>1</v>
      </c>
      <c r="C840" s="12">
        <v>-2.6318916778000001</v>
      </c>
      <c r="D840" s="12">
        <v>6.7329999999999994E-5</v>
      </c>
      <c r="E840" s="12">
        <v>71</v>
      </c>
      <c r="F840" s="12">
        <v>23</v>
      </c>
    </row>
    <row r="841" spans="1:6" x14ac:dyDescent="0.25">
      <c r="A841" s="7" t="s">
        <v>4324</v>
      </c>
      <c r="B841" s="11" t="s">
        <v>17</v>
      </c>
      <c r="C841" s="12">
        <v>-42.941428077899999</v>
      </c>
      <c r="D841" s="12">
        <v>7.6940000000000005E-4</v>
      </c>
      <c r="E841" s="12">
        <v>5.6666666667000003</v>
      </c>
      <c r="F841" s="12">
        <v>0</v>
      </c>
    </row>
    <row r="842" spans="1:6" x14ac:dyDescent="0.25">
      <c r="A842" s="7" t="s">
        <v>3196</v>
      </c>
      <c r="B842" s="11" t="s">
        <v>1074</v>
      </c>
      <c r="C842" s="12">
        <v>-3.1312042457999998</v>
      </c>
      <c r="D842" s="12">
        <v>2.144E-29</v>
      </c>
      <c r="E842" s="12">
        <v>2704.3333333332998</v>
      </c>
      <c r="F842" s="12">
        <v>736</v>
      </c>
    </row>
    <row r="843" spans="1:6" x14ac:dyDescent="0.25">
      <c r="A843" s="7" t="s">
        <v>8195</v>
      </c>
      <c r="B843" s="11" t="s">
        <v>5435</v>
      </c>
      <c r="C843" s="12">
        <v>2.6704593782999999</v>
      </c>
      <c r="D843" s="12">
        <v>4.9310000000000003E-8</v>
      </c>
      <c r="E843" s="12">
        <v>117</v>
      </c>
      <c r="F843" s="12">
        <v>265</v>
      </c>
    </row>
    <row r="844" spans="1:6" x14ac:dyDescent="0.25">
      <c r="A844" s="7" t="s">
        <v>6947</v>
      </c>
      <c r="B844" s="11" t="s">
        <v>4740</v>
      </c>
      <c r="C844" s="12">
        <v>5.7250348882999997</v>
      </c>
      <c r="D844" s="12">
        <v>7.3760000000000004E-4</v>
      </c>
      <c r="E844" s="12">
        <v>2</v>
      </c>
      <c r="F844" s="12">
        <v>10.333333333300001</v>
      </c>
    </row>
    <row r="845" spans="1:6" x14ac:dyDescent="0.25">
      <c r="A845" s="7" t="s">
        <v>9120</v>
      </c>
      <c r="B845" s="11" t="s">
        <v>5990</v>
      </c>
      <c r="C845" s="12">
        <v>2.0442769177</v>
      </c>
      <c r="D845" s="12">
        <v>4.5750000000000002E-10</v>
      </c>
      <c r="E845" s="12">
        <v>764.66666666670005</v>
      </c>
      <c r="F845" s="12">
        <v>1333.6666666666999</v>
      </c>
    </row>
    <row r="846" spans="1:6" x14ac:dyDescent="0.25">
      <c r="A846" s="7" t="s">
        <v>2205</v>
      </c>
      <c r="B846" s="11" t="s">
        <v>481</v>
      </c>
      <c r="C846" s="12">
        <v>-2.1758031730999998</v>
      </c>
      <c r="D846" s="12">
        <v>2.5030000000000001E-7</v>
      </c>
      <c r="E846" s="12">
        <v>279</v>
      </c>
      <c r="F846" s="12">
        <v>109.3333333333</v>
      </c>
    </row>
    <row r="847" spans="1:6" ht="30" x14ac:dyDescent="0.25">
      <c r="A847" s="7" t="s">
        <v>3887</v>
      </c>
      <c r="B847" s="11" t="s">
        <v>258</v>
      </c>
      <c r="C847" s="12">
        <v>-5.7457402171999998</v>
      </c>
      <c r="D847" s="12">
        <v>1.176E-4</v>
      </c>
      <c r="E847" s="12">
        <v>23</v>
      </c>
      <c r="F847" s="12">
        <v>3.3333333333000001</v>
      </c>
    </row>
    <row r="848" spans="1:6" x14ac:dyDescent="0.25">
      <c r="A848" s="7" t="s">
        <v>2102</v>
      </c>
      <c r="B848" s="11" t="s">
        <v>408</v>
      </c>
      <c r="C848" s="12">
        <v>-2.114585607</v>
      </c>
      <c r="D848" s="12">
        <v>5.2490000000000005E-7</v>
      </c>
      <c r="E848" s="12">
        <v>315.6666666667</v>
      </c>
      <c r="F848" s="12">
        <v>127.6666666667</v>
      </c>
    </row>
    <row r="849" spans="1:6" x14ac:dyDescent="0.25">
      <c r="A849" s="7" t="s">
        <v>8389</v>
      </c>
      <c r="B849" s="11" t="s">
        <v>5552</v>
      </c>
      <c r="C849" s="12">
        <v>2.4896799119000002</v>
      </c>
      <c r="D849" s="12">
        <v>5.0660000000000002E-3</v>
      </c>
      <c r="E849" s="12">
        <v>13.666666666699999</v>
      </c>
      <c r="F849" s="12">
        <v>29</v>
      </c>
    </row>
    <row r="850" spans="1:6" x14ac:dyDescent="0.25">
      <c r="A850" s="7" t="s">
        <v>7760</v>
      </c>
      <c r="B850" s="11" t="s">
        <v>3</v>
      </c>
      <c r="C850" s="12">
        <v>3.2432582764000002</v>
      </c>
      <c r="D850" s="12">
        <v>1.6600000000000001E-16</v>
      </c>
      <c r="E850" s="12">
        <v>226</v>
      </c>
      <c r="F850" s="12">
        <v>622.66666666670005</v>
      </c>
    </row>
    <row r="851" spans="1:6" x14ac:dyDescent="0.25">
      <c r="A851" s="7" t="s">
        <v>6379</v>
      </c>
      <c r="B851" s="11" t="s">
        <v>4459</v>
      </c>
      <c r="C851" s="12">
        <v>19.431813612399999</v>
      </c>
      <c r="D851" s="12">
        <v>2.1450000000000001E-4</v>
      </c>
      <c r="E851" s="12">
        <v>0.33333333329999998</v>
      </c>
      <c r="F851" s="12">
        <v>7.6666666667000003</v>
      </c>
    </row>
    <row r="852" spans="1:6" x14ac:dyDescent="0.25">
      <c r="A852" s="7" t="s">
        <v>8895</v>
      </c>
      <c r="B852" s="11" t="s">
        <v>5859</v>
      </c>
      <c r="C852" s="12">
        <v>2.1513131357000002</v>
      </c>
      <c r="D852" s="12">
        <v>6.9109999999999999E-12</v>
      </c>
      <c r="E852" s="12">
        <v>898.33333333329995</v>
      </c>
      <c r="F852" s="12">
        <v>1657.6666666666999</v>
      </c>
    </row>
    <row r="853" spans="1:6" x14ac:dyDescent="0.25">
      <c r="A853" s="7" t="s">
        <v>6792</v>
      </c>
      <c r="B853" s="11" t="s">
        <v>4664</v>
      </c>
      <c r="C853" s="12">
        <v>6.7176828244999998</v>
      </c>
      <c r="D853" s="12">
        <v>0</v>
      </c>
      <c r="E853" s="12">
        <v>469.6666666667</v>
      </c>
      <c r="F853" s="12">
        <v>2696</v>
      </c>
    </row>
    <row r="854" spans="1:6" x14ac:dyDescent="0.25">
      <c r="A854" s="7" t="s">
        <v>7927</v>
      </c>
      <c r="B854" s="11" t="s">
        <v>1</v>
      </c>
      <c r="C854" s="12">
        <v>2.9907135149999999</v>
      </c>
      <c r="D854" s="12">
        <v>1.018E-6</v>
      </c>
      <c r="E854" s="12">
        <v>45</v>
      </c>
      <c r="F854" s="12">
        <v>115.6666666667</v>
      </c>
    </row>
    <row r="855" spans="1:6" x14ac:dyDescent="0.25">
      <c r="A855" s="7" t="s">
        <v>3508</v>
      </c>
      <c r="B855" s="11" t="s">
        <v>1239</v>
      </c>
      <c r="C855" s="12">
        <v>-3.8315591050000002</v>
      </c>
      <c r="D855" s="12">
        <v>1.8419999999999999E-41</v>
      </c>
      <c r="E855" s="12">
        <v>11539.666666666701</v>
      </c>
      <c r="F855" s="12">
        <v>2564</v>
      </c>
    </row>
    <row r="856" spans="1:6" x14ac:dyDescent="0.25">
      <c r="A856" s="7" t="s">
        <v>1794</v>
      </c>
      <c r="B856" s="11" t="s">
        <v>209</v>
      </c>
      <c r="C856" s="12">
        <v>-1.9528314521000001</v>
      </c>
      <c r="D856" s="12">
        <v>1.059E-5</v>
      </c>
      <c r="E856" s="12">
        <v>399</v>
      </c>
      <c r="F856" s="12">
        <v>174</v>
      </c>
    </row>
    <row r="857" spans="1:6" x14ac:dyDescent="0.25">
      <c r="A857" s="7" t="s">
        <v>3317</v>
      </c>
      <c r="B857" s="11" t="s">
        <v>209</v>
      </c>
      <c r="C857" s="12">
        <v>-3.3356796020999999</v>
      </c>
      <c r="D857" s="12">
        <v>5.6419999999999997E-22</v>
      </c>
      <c r="E857" s="12">
        <v>589.33333333329995</v>
      </c>
      <c r="F857" s="12">
        <v>151</v>
      </c>
    </row>
    <row r="858" spans="1:6" x14ac:dyDescent="0.25">
      <c r="A858" s="7" t="s">
        <v>7276</v>
      </c>
      <c r="B858" s="11" t="s">
        <v>4902</v>
      </c>
      <c r="C858" s="12">
        <v>4.3202595114999998</v>
      </c>
      <c r="D858" s="12">
        <v>0</v>
      </c>
      <c r="E858" s="12">
        <v>437.3333333333</v>
      </c>
      <c r="F858" s="12">
        <v>1609.3333333333001</v>
      </c>
    </row>
    <row r="859" spans="1:6" x14ac:dyDescent="0.25">
      <c r="A859" s="7" t="s">
        <v>9036</v>
      </c>
      <c r="B859" s="11" t="s">
        <v>3</v>
      </c>
      <c r="C859" s="12">
        <v>2.0813650948000002</v>
      </c>
      <c r="D859" s="12">
        <v>5.096E-15</v>
      </c>
      <c r="E859" s="12">
        <v>8083.3333333333003</v>
      </c>
      <c r="F859" s="12">
        <v>14393.666666666701</v>
      </c>
    </row>
    <row r="860" spans="1:6" ht="30" x14ac:dyDescent="0.25">
      <c r="A860" s="7" t="s">
        <v>7851</v>
      </c>
      <c r="B860" s="11" t="s">
        <v>5237</v>
      </c>
      <c r="C860" s="12">
        <v>3.0963158685000001</v>
      </c>
      <c r="D860" s="12">
        <v>2.854E-7</v>
      </c>
      <c r="E860" s="12">
        <v>152</v>
      </c>
      <c r="F860" s="12">
        <v>397.6666666667</v>
      </c>
    </row>
    <row r="861" spans="1:6" x14ac:dyDescent="0.25">
      <c r="A861" s="7" t="s">
        <v>8720</v>
      </c>
      <c r="B861" s="11" t="s">
        <v>1</v>
      </c>
      <c r="C861" s="12">
        <v>2.2465908271999999</v>
      </c>
      <c r="D861" s="12">
        <v>1.446E-8</v>
      </c>
      <c r="E861" s="12">
        <v>550.66666666670005</v>
      </c>
      <c r="F861" s="12">
        <v>1056.6666666666999</v>
      </c>
    </row>
    <row r="862" spans="1:6" x14ac:dyDescent="0.25">
      <c r="A862" s="7" t="s">
        <v>8169</v>
      </c>
      <c r="B862" s="11" t="s">
        <v>5418</v>
      </c>
      <c r="C862" s="12">
        <v>2.6941284957999998</v>
      </c>
      <c r="D862" s="12">
        <v>6.1660000000000003E-5</v>
      </c>
      <c r="E862" s="12">
        <v>37.333333333299997</v>
      </c>
      <c r="F862" s="12">
        <v>86</v>
      </c>
    </row>
    <row r="863" spans="1:6" x14ac:dyDescent="0.25">
      <c r="A863" s="7" t="s">
        <v>4352</v>
      </c>
      <c r="B863" s="11" t="s">
        <v>107</v>
      </c>
      <c r="C863" s="12">
        <v>-109.3658109026</v>
      </c>
      <c r="D863" s="12">
        <v>1.219E-7</v>
      </c>
      <c r="E863" s="12">
        <v>14.666666666699999</v>
      </c>
      <c r="F863" s="12">
        <v>0</v>
      </c>
    </row>
    <row r="864" spans="1:6" ht="30" x14ac:dyDescent="0.25">
      <c r="A864" s="7" t="s">
        <v>3119</v>
      </c>
      <c r="B864" s="11" t="s">
        <v>1032</v>
      </c>
      <c r="C864" s="12">
        <v>-3.0241402810000002</v>
      </c>
      <c r="D864" s="12">
        <v>1.593E-9</v>
      </c>
      <c r="E864" s="12">
        <v>231.6666666667</v>
      </c>
      <c r="F864" s="12">
        <v>65</v>
      </c>
    </row>
    <row r="865" spans="1:6" ht="30" x14ac:dyDescent="0.25">
      <c r="A865" s="7" t="s">
        <v>2968</v>
      </c>
      <c r="B865" s="11" t="s">
        <v>938</v>
      </c>
      <c r="C865" s="12">
        <v>-2.8245982229000002</v>
      </c>
      <c r="D865" s="12">
        <v>6.7210000000000001E-12</v>
      </c>
      <c r="E865" s="12">
        <v>406</v>
      </c>
      <c r="F865" s="12">
        <v>122.6666666667</v>
      </c>
    </row>
    <row r="866" spans="1:6" ht="30" x14ac:dyDescent="0.25">
      <c r="A866" s="7" t="s">
        <v>8652</v>
      </c>
      <c r="B866" s="11" t="s">
        <v>5728</v>
      </c>
      <c r="C866" s="12">
        <v>2.2921557623000002</v>
      </c>
      <c r="D866" s="12">
        <v>2.3678953900000001E-2</v>
      </c>
      <c r="E866" s="12">
        <v>9.3333333333000006</v>
      </c>
      <c r="F866" s="12">
        <v>18.333333333300001</v>
      </c>
    </row>
    <row r="867" spans="1:6" x14ac:dyDescent="0.25">
      <c r="A867" s="7" t="s">
        <v>6294</v>
      </c>
      <c r="B867" s="11" t="s">
        <v>4417</v>
      </c>
      <c r="C867" s="12">
        <v>30.3002916288</v>
      </c>
      <c r="D867" s="12">
        <v>1.291E-17</v>
      </c>
      <c r="E867" s="12">
        <v>5</v>
      </c>
      <c r="F867" s="12">
        <v>134.3333333333</v>
      </c>
    </row>
    <row r="868" spans="1:6" x14ac:dyDescent="0.25">
      <c r="A868" s="7" t="s">
        <v>6665</v>
      </c>
      <c r="B868" s="11" t="s">
        <v>7</v>
      </c>
      <c r="C868" s="12">
        <v>8.3730234736</v>
      </c>
      <c r="D868" s="12">
        <v>1.5479999999999999E-3</v>
      </c>
      <c r="E868" s="12">
        <v>1.3333333332999999</v>
      </c>
      <c r="F868" s="12">
        <v>10.333333333300001</v>
      </c>
    </row>
    <row r="869" spans="1:6" x14ac:dyDescent="0.25">
      <c r="A869" s="7" t="s">
        <v>9122</v>
      </c>
      <c r="B869" s="11" t="s">
        <v>5991</v>
      </c>
      <c r="C869" s="12">
        <v>2.0418126564999999</v>
      </c>
      <c r="D869" s="12">
        <v>6.9869999999999997E-14</v>
      </c>
      <c r="E869" s="12">
        <v>2567</v>
      </c>
      <c r="F869" s="12">
        <v>4467.3333333333003</v>
      </c>
    </row>
    <row r="870" spans="1:6" x14ac:dyDescent="0.25">
      <c r="A870" s="7" t="s">
        <v>2600</v>
      </c>
      <c r="B870" s="11" t="s">
        <v>719</v>
      </c>
      <c r="C870" s="12">
        <v>-2.4441584049</v>
      </c>
      <c r="D870" s="12">
        <v>1.066E-4</v>
      </c>
      <c r="E870" s="12">
        <v>114.6666666667</v>
      </c>
      <c r="F870" s="12">
        <v>40</v>
      </c>
    </row>
    <row r="871" spans="1:6" x14ac:dyDescent="0.25">
      <c r="A871" s="7" t="s">
        <v>9282</v>
      </c>
      <c r="B871" s="11" t="s">
        <v>6094</v>
      </c>
      <c r="C871" s="12">
        <v>1.9698740853000001</v>
      </c>
      <c r="D871" s="12">
        <v>4.5759999999999999E-6</v>
      </c>
      <c r="E871" s="12">
        <v>360.6666666667</v>
      </c>
      <c r="F871" s="12">
        <v>609</v>
      </c>
    </row>
    <row r="872" spans="1:6" x14ac:dyDescent="0.25">
      <c r="A872" s="7" t="s">
        <v>8678</v>
      </c>
      <c r="B872" s="11" t="s">
        <v>3</v>
      </c>
      <c r="C872" s="12">
        <v>2.2792751972</v>
      </c>
      <c r="D872" s="12">
        <v>3.4050000000000001E-9</v>
      </c>
      <c r="E872" s="12">
        <v>199.6666666667</v>
      </c>
      <c r="F872" s="12">
        <v>390.6666666667</v>
      </c>
    </row>
    <row r="873" spans="1:6" x14ac:dyDescent="0.25">
      <c r="A873" s="7" t="s">
        <v>8261</v>
      </c>
      <c r="B873" s="11" t="s">
        <v>17</v>
      </c>
      <c r="C873" s="12">
        <v>2.6027359809999999</v>
      </c>
      <c r="D873" s="12">
        <v>2.4143788499999999E-2</v>
      </c>
      <c r="E873" s="12">
        <v>5.3333333332999997</v>
      </c>
      <c r="F873" s="12">
        <v>12</v>
      </c>
    </row>
    <row r="874" spans="1:6" x14ac:dyDescent="0.25">
      <c r="A874" s="7" t="s">
        <v>2428</v>
      </c>
      <c r="B874" s="11" t="s">
        <v>128</v>
      </c>
      <c r="C874" s="12">
        <v>-2.3236664106</v>
      </c>
      <c r="D874" s="12">
        <v>3.9920000000000002E-15</v>
      </c>
      <c r="E874" s="12">
        <v>940</v>
      </c>
      <c r="F874" s="12">
        <v>346</v>
      </c>
    </row>
    <row r="875" spans="1:6" x14ac:dyDescent="0.25">
      <c r="A875" s="7" t="s">
        <v>1807</v>
      </c>
      <c r="B875" s="11" t="s">
        <v>128</v>
      </c>
      <c r="C875" s="12">
        <v>-1.9577725024999999</v>
      </c>
      <c r="D875" s="12">
        <v>1.279E-6</v>
      </c>
      <c r="E875" s="12">
        <v>548.66666666670005</v>
      </c>
      <c r="F875" s="12">
        <v>240.3333333333</v>
      </c>
    </row>
    <row r="876" spans="1:6" x14ac:dyDescent="0.25">
      <c r="A876" s="7" t="s">
        <v>2083</v>
      </c>
      <c r="B876" s="11" t="s">
        <v>401</v>
      </c>
      <c r="C876" s="12">
        <v>-2.1029309953999999</v>
      </c>
      <c r="D876" s="12">
        <v>7.4619999999999999E-13</v>
      </c>
      <c r="E876" s="12">
        <v>956.33333333329995</v>
      </c>
      <c r="F876" s="12">
        <v>388.3333333333</v>
      </c>
    </row>
    <row r="877" spans="1:6" x14ac:dyDescent="0.25">
      <c r="A877" s="7" t="s">
        <v>3053</v>
      </c>
      <c r="B877" s="11" t="s">
        <v>3</v>
      </c>
      <c r="C877" s="12">
        <v>-2.9147719688999998</v>
      </c>
      <c r="D877" s="12">
        <v>1.108E-6</v>
      </c>
      <c r="E877" s="12">
        <v>90.333333333300004</v>
      </c>
      <c r="F877" s="12">
        <v>26.333333333300001</v>
      </c>
    </row>
    <row r="878" spans="1:6" x14ac:dyDescent="0.25">
      <c r="A878" s="7" t="s">
        <v>3769</v>
      </c>
      <c r="B878" s="11" t="s">
        <v>1370</v>
      </c>
      <c r="C878" s="12">
        <v>-4.8789401795999998</v>
      </c>
      <c r="D878" s="12">
        <v>3.3820000000000001E-28</v>
      </c>
      <c r="E878" s="12">
        <v>1499</v>
      </c>
      <c r="F878" s="12">
        <v>263</v>
      </c>
    </row>
    <row r="879" spans="1:6" x14ac:dyDescent="0.25">
      <c r="A879" s="7" t="s">
        <v>3971</v>
      </c>
      <c r="B879" s="11" t="s">
        <v>17</v>
      </c>
      <c r="C879" s="12">
        <v>-6.5197855699999998</v>
      </c>
      <c r="D879" s="12">
        <v>1.4700000000000001E-10</v>
      </c>
      <c r="E879" s="12">
        <v>59</v>
      </c>
      <c r="F879" s="12">
        <v>7.6666666667000003</v>
      </c>
    </row>
    <row r="880" spans="1:6" x14ac:dyDescent="0.25">
      <c r="A880" s="7" t="s">
        <v>2389</v>
      </c>
      <c r="B880" s="11" t="s">
        <v>596</v>
      </c>
      <c r="C880" s="12">
        <v>-2.2923891498</v>
      </c>
      <c r="D880" s="12">
        <v>5.3449999999999998E-5</v>
      </c>
      <c r="E880" s="12">
        <v>145</v>
      </c>
      <c r="F880" s="12">
        <v>54.333333333299997</v>
      </c>
    </row>
    <row r="881" spans="1:6" x14ac:dyDescent="0.25">
      <c r="A881" s="7" t="s">
        <v>4348</v>
      </c>
      <c r="B881" s="11" t="s">
        <v>1</v>
      </c>
      <c r="C881" s="12">
        <v>-82.282080250000007</v>
      </c>
      <c r="D881" s="12">
        <v>3.6870000000000002E-37</v>
      </c>
      <c r="E881" s="12">
        <v>552</v>
      </c>
      <c r="F881" s="12">
        <v>5.6666666667000003</v>
      </c>
    </row>
    <row r="882" spans="1:6" x14ac:dyDescent="0.25">
      <c r="A882" s="7" t="s">
        <v>3394</v>
      </c>
      <c r="B882" s="11" t="s">
        <v>3</v>
      </c>
      <c r="C882" s="12">
        <v>-3.506347527</v>
      </c>
      <c r="D882" s="12">
        <v>4.2480000000000001E-8</v>
      </c>
      <c r="E882" s="12">
        <v>104.3333333333</v>
      </c>
      <c r="F882" s="12">
        <v>25.333333333300001</v>
      </c>
    </row>
    <row r="883" spans="1:6" x14ac:dyDescent="0.25">
      <c r="A883" s="7" t="s">
        <v>2856</v>
      </c>
      <c r="B883" s="11" t="s">
        <v>3</v>
      </c>
      <c r="C883" s="12">
        <v>-2.6850191688999998</v>
      </c>
      <c r="D883" s="12">
        <v>1.0759999999999999E-6</v>
      </c>
      <c r="E883" s="12">
        <v>188.6666666667</v>
      </c>
      <c r="F883" s="12">
        <v>59.666666666700003</v>
      </c>
    </row>
    <row r="884" spans="1:6" x14ac:dyDescent="0.25">
      <c r="A884" s="7" t="s">
        <v>8258</v>
      </c>
      <c r="B884" s="11" t="s">
        <v>1</v>
      </c>
      <c r="C884" s="12">
        <v>2.6055310142999999</v>
      </c>
      <c r="D884" s="12">
        <v>2.965E-9</v>
      </c>
      <c r="E884" s="12">
        <v>203.3333333333</v>
      </c>
      <c r="F884" s="12">
        <v>451.6666666667</v>
      </c>
    </row>
    <row r="885" spans="1:6" x14ac:dyDescent="0.25">
      <c r="A885" s="7" t="s">
        <v>6701</v>
      </c>
      <c r="B885" s="11" t="s">
        <v>8</v>
      </c>
      <c r="C885" s="12">
        <v>7.8535777638999997</v>
      </c>
      <c r="D885" s="12">
        <v>1.812E-19</v>
      </c>
      <c r="E885" s="12">
        <v>17.333333333300001</v>
      </c>
      <c r="F885" s="12">
        <v>117.6666666667</v>
      </c>
    </row>
    <row r="886" spans="1:6" x14ac:dyDescent="0.25">
      <c r="A886" s="7" t="s">
        <v>7050</v>
      </c>
      <c r="B886" s="11" t="s">
        <v>4535</v>
      </c>
      <c r="C886" s="12">
        <v>5.1246308238999996</v>
      </c>
      <c r="D886" s="12">
        <v>3.403E-10</v>
      </c>
      <c r="E886" s="12">
        <v>14</v>
      </c>
      <c r="F886" s="12">
        <v>61.666666666700003</v>
      </c>
    </row>
    <row r="887" spans="1:6" ht="30" x14ac:dyDescent="0.25">
      <c r="A887" s="7" t="s">
        <v>6422</v>
      </c>
      <c r="B887" s="11" t="s">
        <v>4478</v>
      </c>
      <c r="C887" s="12">
        <v>15.4627049333</v>
      </c>
      <c r="D887" s="12">
        <v>9.9990000000000005E-18</v>
      </c>
      <c r="E887" s="12">
        <v>3.3333333333000001</v>
      </c>
      <c r="F887" s="12">
        <v>45.666666666700003</v>
      </c>
    </row>
    <row r="888" spans="1:6" x14ac:dyDescent="0.25">
      <c r="A888" s="7" t="s">
        <v>6645</v>
      </c>
      <c r="B888" s="11" t="s">
        <v>17</v>
      </c>
      <c r="C888" s="12">
        <v>8.6263046673999995</v>
      </c>
      <c r="D888" s="12">
        <v>4.1277971599999998E-2</v>
      </c>
      <c r="E888" s="12">
        <v>0.33333333329999998</v>
      </c>
      <c r="F888" s="12">
        <v>3.3333333333000001</v>
      </c>
    </row>
    <row r="889" spans="1:6" x14ac:dyDescent="0.25">
      <c r="A889" s="7" t="s">
        <v>8671</v>
      </c>
      <c r="B889" s="11" t="s">
        <v>1</v>
      </c>
      <c r="C889" s="12">
        <v>2.2819009449999998</v>
      </c>
      <c r="D889" s="12">
        <v>2.5720000000000001E-8</v>
      </c>
      <c r="E889" s="12">
        <v>147.3333333333</v>
      </c>
      <c r="F889" s="12">
        <v>287</v>
      </c>
    </row>
    <row r="890" spans="1:6" x14ac:dyDescent="0.25">
      <c r="A890" s="7" t="s">
        <v>8327</v>
      </c>
      <c r="B890" s="11" t="s">
        <v>3</v>
      </c>
      <c r="C890" s="12">
        <v>2.5378068110999998</v>
      </c>
      <c r="D890" s="12">
        <v>8.5749999999999997E-4</v>
      </c>
      <c r="E890" s="12">
        <v>18</v>
      </c>
      <c r="F890" s="12">
        <v>39</v>
      </c>
    </row>
    <row r="891" spans="1:6" x14ac:dyDescent="0.25">
      <c r="A891" s="7" t="s">
        <v>2054</v>
      </c>
      <c r="B891" s="11" t="s">
        <v>3</v>
      </c>
      <c r="C891" s="12">
        <v>-2.0846959573000001</v>
      </c>
      <c r="D891" s="12">
        <v>1.2330000000000001E-6</v>
      </c>
      <c r="E891" s="12">
        <v>277.6666666667</v>
      </c>
      <c r="F891" s="12">
        <v>113.6666666667</v>
      </c>
    </row>
    <row r="892" spans="1:6" x14ac:dyDescent="0.25">
      <c r="A892" s="7" t="s">
        <v>2110</v>
      </c>
      <c r="B892" s="11" t="s">
        <v>410</v>
      </c>
      <c r="C892" s="12">
        <v>-2.1172114638999999</v>
      </c>
      <c r="D892" s="12">
        <v>6.3969999999999999E-7</v>
      </c>
      <c r="E892" s="12">
        <v>357</v>
      </c>
      <c r="F892" s="12">
        <v>144</v>
      </c>
    </row>
    <row r="893" spans="1:6" x14ac:dyDescent="0.25">
      <c r="A893" s="7" t="s">
        <v>9308</v>
      </c>
      <c r="B893" s="11" t="s">
        <v>6110</v>
      </c>
      <c r="C893" s="12">
        <v>1.9587480285000001</v>
      </c>
      <c r="D893" s="12">
        <v>7.6169999999999994E-11</v>
      </c>
      <c r="E893" s="12">
        <v>2184.6666666667002</v>
      </c>
      <c r="F893" s="12">
        <v>3655</v>
      </c>
    </row>
    <row r="894" spans="1:6" x14ac:dyDescent="0.25">
      <c r="A894" s="7" t="s">
        <v>8369</v>
      </c>
      <c r="B894" s="11" t="s">
        <v>103</v>
      </c>
      <c r="C894" s="12">
        <v>2.505544971</v>
      </c>
      <c r="D894" s="12">
        <v>4.3169999999999998E-4</v>
      </c>
      <c r="E894" s="12">
        <v>37.666666666700003</v>
      </c>
      <c r="F894" s="12">
        <v>81</v>
      </c>
    </row>
    <row r="895" spans="1:6" x14ac:dyDescent="0.25">
      <c r="A895" s="7" t="s">
        <v>8515</v>
      </c>
      <c r="B895" s="11" t="s">
        <v>45</v>
      </c>
      <c r="C895" s="12">
        <v>2.3944809507999998</v>
      </c>
      <c r="D895" s="12">
        <v>4.4980000000000001E-13</v>
      </c>
      <c r="E895" s="12">
        <v>287</v>
      </c>
      <c r="F895" s="12">
        <v>585.66666666670005</v>
      </c>
    </row>
    <row r="896" spans="1:6" x14ac:dyDescent="0.25">
      <c r="A896" s="7" t="s">
        <v>2740</v>
      </c>
      <c r="B896" s="11" t="s">
        <v>17</v>
      </c>
      <c r="C896" s="12">
        <v>-2.5691234175000002</v>
      </c>
      <c r="D896" s="12">
        <v>1.0504759799999999E-2</v>
      </c>
      <c r="E896" s="12">
        <v>33</v>
      </c>
      <c r="F896" s="12">
        <v>11</v>
      </c>
    </row>
    <row r="897" spans="1:6" x14ac:dyDescent="0.25">
      <c r="A897" s="7" t="s">
        <v>7622</v>
      </c>
      <c r="B897" s="11" t="s">
        <v>5101</v>
      </c>
      <c r="C897" s="12">
        <v>3.4771290390999998</v>
      </c>
      <c r="D897" s="12">
        <v>2.6810000000000003E-7</v>
      </c>
      <c r="E897" s="12">
        <v>23.333333333300001</v>
      </c>
      <c r="F897" s="12">
        <v>69.666666666699996</v>
      </c>
    </row>
    <row r="898" spans="1:6" x14ac:dyDescent="0.25">
      <c r="A898" s="7" t="s">
        <v>8119</v>
      </c>
      <c r="B898" s="11" t="s">
        <v>529</v>
      </c>
      <c r="C898" s="12">
        <v>2.7417841286</v>
      </c>
      <c r="D898" s="12">
        <v>0</v>
      </c>
      <c r="E898" s="12">
        <v>816.33333333329995</v>
      </c>
      <c r="F898" s="12">
        <v>1906</v>
      </c>
    </row>
    <row r="899" spans="1:6" x14ac:dyDescent="0.25">
      <c r="A899" s="7" t="s">
        <v>2823</v>
      </c>
      <c r="B899" s="11" t="s">
        <v>852</v>
      </c>
      <c r="C899" s="12">
        <v>-2.6613506599000001</v>
      </c>
      <c r="D899" s="12">
        <v>1.1430000000000001E-5</v>
      </c>
      <c r="E899" s="12">
        <v>113</v>
      </c>
      <c r="F899" s="12">
        <v>36</v>
      </c>
    </row>
    <row r="900" spans="1:6" x14ac:dyDescent="0.25">
      <c r="A900" s="7" t="s">
        <v>3275</v>
      </c>
      <c r="B900" s="11" t="s">
        <v>1117</v>
      </c>
      <c r="C900" s="12">
        <v>-3.2621281340000001</v>
      </c>
      <c r="D900" s="12">
        <v>2.3889505700000001E-2</v>
      </c>
      <c r="E900" s="12">
        <v>13</v>
      </c>
      <c r="F900" s="12">
        <v>3.3333333333000001</v>
      </c>
    </row>
    <row r="901" spans="1:6" x14ac:dyDescent="0.25">
      <c r="A901" s="7" t="s">
        <v>2282</v>
      </c>
      <c r="B901" s="11" t="s">
        <v>528</v>
      </c>
      <c r="C901" s="12">
        <v>-2.2234325618000002</v>
      </c>
      <c r="D901" s="12">
        <v>9.9870000000000004E-9</v>
      </c>
      <c r="E901" s="12">
        <v>863</v>
      </c>
      <c r="F901" s="12">
        <v>330.6666666667</v>
      </c>
    </row>
    <row r="902" spans="1:6" x14ac:dyDescent="0.25">
      <c r="A902" s="7" t="s">
        <v>7201</v>
      </c>
      <c r="B902" s="11" t="s">
        <v>17</v>
      </c>
      <c r="C902" s="12">
        <v>4.5551751826000002</v>
      </c>
      <c r="D902" s="12">
        <v>8.0679999999999998E-9</v>
      </c>
      <c r="E902" s="12">
        <v>15</v>
      </c>
      <c r="F902" s="12">
        <v>59</v>
      </c>
    </row>
    <row r="903" spans="1:6" x14ac:dyDescent="0.25">
      <c r="A903" s="7" t="s">
        <v>9038</v>
      </c>
      <c r="B903" s="11" t="s">
        <v>5949</v>
      </c>
      <c r="C903" s="12">
        <v>2.0808584508000001</v>
      </c>
      <c r="D903" s="12">
        <v>3.6279999999999998E-4</v>
      </c>
      <c r="E903" s="12">
        <v>58.333333333299997</v>
      </c>
      <c r="F903" s="12">
        <v>103.3333333333</v>
      </c>
    </row>
    <row r="904" spans="1:6" x14ac:dyDescent="0.25">
      <c r="A904" s="7" t="s">
        <v>9388</v>
      </c>
      <c r="B904" s="11" t="s">
        <v>6154</v>
      </c>
      <c r="C904" s="12">
        <v>1.9256780888</v>
      </c>
      <c r="D904" s="12">
        <v>1.361E-9</v>
      </c>
      <c r="E904" s="12">
        <v>751.33333333329995</v>
      </c>
      <c r="F904" s="12">
        <v>1236</v>
      </c>
    </row>
    <row r="905" spans="1:6" x14ac:dyDescent="0.25">
      <c r="A905" s="7" t="s">
        <v>4216</v>
      </c>
      <c r="B905" s="11" t="s">
        <v>1614</v>
      </c>
      <c r="C905" s="12">
        <v>-14.557630401400001</v>
      </c>
      <c r="D905" s="12">
        <v>5.2189999999999999E-99</v>
      </c>
      <c r="E905" s="12">
        <v>2490.6666666667002</v>
      </c>
      <c r="F905" s="12">
        <v>147.3333333333</v>
      </c>
    </row>
    <row r="906" spans="1:6" x14ac:dyDescent="0.25">
      <c r="A906" s="7" t="s">
        <v>2551</v>
      </c>
      <c r="B906" s="11" t="s">
        <v>1</v>
      </c>
      <c r="C906" s="12">
        <v>-2.4051459045999999</v>
      </c>
      <c r="D906" s="12">
        <v>3.6279999999999998E-4</v>
      </c>
      <c r="E906" s="12">
        <v>70.666666666699996</v>
      </c>
      <c r="F906" s="12">
        <v>25</v>
      </c>
    </row>
    <row r="907" spans="1:6" x14ac:dyDescent="0.25">
      <c r="A907" s="7" t="s">
        <v>8550</v>
      </c>
      <c r="B907" s="11" t="s">
        <v>5657</v>
      </c>
      <c r="C907" s="12">
        <v>2.3625032077000001</v>
      </c>
      <c r="D907" s="12">
        <v>0</v>
      </c>
      <c r="E907" s="12">
        <v>858.66666666670005</v>
      </c>
      <c r="F907" s="12">
        <v>1732.3333333333001</v>
      </c>
    </row>
    <row r="908" spans="1:6" x14ac:dyDescent="0.25">
      <c r="A908" s="7" t="s">
        <v>2374</v>
      </c>
      <c r="B908" s="11" t="s">
        <v>587</v>
      </c>
      <c r="C908" s="12">
        <v>-2.2836440284999999</v>
      </c>
      <c r="D908" s="12">
        <v>4.0410000000000003E-3</v>
      </c>
      <c r="E908" s="12">
        <v>67.666666666699996</v>
      </c>
      <c r="F908" s="12">
        <v>25.333333333300001</v>
      </c>
    </row>
    <row r="909" spans="1:6" x14ac:dyDescent="0.25">
      <c r="A909" s="7" t="s">
        <v>9180</v>
      </c>
      <c r="B909" s="11" t="s">
        <v>6029</v>
      </c>
      <c r="C909" s="12">
        <v>2.0178961652999998</v>
      </c>
      <c r="D909" s="12">
        <v>6.0879999999999999E-13</v>
      </c>
      <c r="E909" s="12">
        <v>3495</v>
      </c>
      <c r="F909" s="12">
        <v>6017.6666666666997</v>
      </c>
    </row>
    <row r="910" spans="1:6" x14ac:dyDescent="0.25">
      <c r="A910" s="7" t="s">
        <v>4307</v>
      </c>
      <c r="B910" s="11" t="s">
        <v>3</v>
      </c>
      <c r="C910" s="12">
        <v>-35.857619624599998</v>
      </c>
      <c r="D910" s="12">
        <v>7.9920000000000008E-3</v>
      </c>
      <c r="E910" s="12">
        <v>4.6666666667000003</v>
      </c>
      <c r="F910" s="12">
        <v>0</v>
      </c>
    </row>
    <row r="911" spans="1:6" x14ac:dyDescent="0.25">
      <c r="A911" s="7" t="s">
        <v>4312</v>
      </c>
      <c r="B911" s="11" t="s">
        <v>108</v>
      </c>
      <c r="C911" s="12">
        <v>-38.146109399099998</v>
      </c>
      <c r="D911" s="12">
        <v>3.553E-48</v>
      </c>
      <c r="E911" s="12">
        <v>493.6666666667</v>
      </c>
      <c r="F911" s="12">
        <v>11</v>
      </c>
    </row>
    <row r="912" spans="1:6" x14ac:dyDescent="0.25">
      <c r="A912" s="7" t="s">
        <v>9340</v>
      </c>
      <c r="B912" s="11" t="s">
        <v>3</v>
      </c>
      <c r="C912" s="12">
        <v>1.9450575606</v>
      </c>
      <c r="D912" s="12">
        <v>1.8349999999999999E-5</v>
      </c>
      <c r="E912" s="12">
        <v>184.6666666667</v>
      </c>
      <c r="F912" s="12">
        <v>306.3333333333</v>
      </c>
    </row>
    <row r="913" spans="1:6" x14ac:dyDescent="0.25">
      <c r="A913" s="7" t="s">
        <v>8933</v>
      </c>
      <c r="B913" s="11" t="s">
        <v>5881</v>
      </c>
      <c r="C913" s="12">
        <v>2.1291458480999998</v>
      </c>
      <c r="D913" s="12">
        <v>0</v>
      </c>
      <c r="E913" s="12">
        <v>1726.6666666666999</v>
      </c>
      <c r="F913" s="12">
        <v>3141.6666666667002</v>
      </c>
    </row>
    <row r="914" spans="1:6" x14ac:dyDescent="0.25">
      <c r="A914" s="7" t="s">
        <v>7868</v>
      </c>
      <c r="B914" s="11" t="s">
        <v>3</v>
      </c>
      <c r="C914" s="12">
        <v>3.0699989549</v>
      </c>
      <c r="D914" s="12">
        <v>5.2479999999999999E-10</v>
      </c>
      <c r="E914" s="12">
        <v>94</v>
      </c>
      <c r="F914" s="12">
        <v>247.3333333333</v>
      </c>
    </row>
    <row r="915" spans="1:6" x14ac:dyDescent="0.25">
      <c r="A915" s="7" t="s">
        <v>8057</v>
      </c>
      <c r="B915" s="11" t="s">
        <v>459</v>
      </c>
      <c r="C915" s="12">
        <v>2.8372420324999998</v>
      </c>
      <c r="D915" s="12">
        <v>4.1020000000000001E-12</v>
      </c>
      <c r="E915" s="12">
        <v>202</v>
      </c>
      <c r="F915" s="12">
        <v>489</v>
      </c>
    </row>
    <row r="916" spans="1:6" x14ac:dyDescent="0.25">
      <c r="A916" s="7" t="s">
        <v>6987</v>
      </c>
      <c r="B916" s="11" t="s">
        <v>4761</v>
      </c>
      <c r="C916" s="12">
        <v>5.5457365368999998</v>
      </c>
      <c r="D916" s="12">
        <v>1.827E-6</v>
      </c>
      <c r="E916" s="12">
        <v>4.3333333332999997</v>
      </c>
      <c r="F916" s="12">
        <v>21</v>
      </c>
    </row>
    <row r="917" spans="1:6" x14ac:dyDescent="0.25">
      <c r="A917" s="7" t="s">
        <v>8420</v>
      </c>
      <c r="B917" s="11" t="s">
        <v>5575</v>
      </c>
      <c r="C917" s="12">
        <v>2.4650046023000001</v>
      </c>
      <c r="D917" s="12">
        <v>1.60359206E-2</v>
      </c>
      <c r="E917" s="12">
        <v>18.333333333300001</v>
      </c>
      <c r="F917" s="12">
        <v>39.333333333299997</v>
      </c>
    </row>
    <row r="918" spans="1:6" x14ac:dyDescent="0.25">
      <c r="A918" s="7" t="s">
        <v>7192</v>
      </c>
      <c r="B918" s="11" t="s">
        <v>4854</v>
      </c>
      <c r="C918" s="12">
        <v>4.5809646450999999</v>
      </c>
      <c r="D918" s="12">
        <v>7.5589999999999998E-29</v>
      </c>
      <c r="E918" s="12">
        <v>321.3333333333</v>
      </c>
      <c r="F918" s="12">
        <v>1260</v>
      </c>
    </row>
    <row r="919" spans="1:6" x14ac:dyDescent="0.25">
      <c r="A919" s="7" t="s">
        <v>3693</v>
      </c>
      <c r="B919" s="11" t="s">
        <v>459</v>
      </c>
      <c r="C919" s="12">
        <v>-4.4593942365999997</v>
      </c>
      <c r="D919" s="12">
        <v>5.8279999999999997E-51</v>
      </c>
      <c r="E919" s="12">
        <v>2224</v>
      </c>
      <c r="F919" s="12">
        <v>425</v>
      </c>
    </row>
    <row r="920" spans="1:6" x14ac:dyDescent="0.25">
      <c r="A920" s="7" t="s">
        <v>3103</v>
      </c>
      <c r="B920" s="11" t="s">
        <v>1026</v>
      </c>
      <c r="C920" s="12">
        <v>-3.0028457736999998</v>
      </c>
      <c r="D920" s="12">
        <v>2.1030000000000001E-11</v>
      </c>
      <c r="E920" s="12">
        <v>207</v>
      </c>
      <c r="F920" s="12">
        <v>58.666666666700003</v>
      </c>
    </row>
    <row r="921" spans="1:6" x14ac:dyDescent="0.25">
      <c r="A921" s="7" t="s">
        <v>2799</v>
      </c>
      <c r="B921" s="11" t="s">
        <v>60</v>
      </c>
      <c r="C921" s="12">
        <v>-2.6369529416000002</v>
      </c>
      <c r="D921" s="12">
        <v>2.945E-7</v>
      </c>
      <c r="E921" s="12">
        <v>180.6666666667</v>
      </c>
      <c r="F921" s="12">
        <v>58.333333333299997</v>
      </c>
    </row>
    <row r="922" spans="1:6" x14ac:dyDescent="0.25">
      <c r="A922" s="7" t="s">
        <v>2037</v>
      </c>
      <c r="B922" s="11" t="s">
        <v>371</v>
      </c>
      <c r="C922" s="12">
        <v>-2.0760699845000001</v>
      </c>
      <c r="D922" s="12">
        <v>8.329E-8</v>
      </c>
      <c r="E922" s="12">
        <v>471</v>
      </c>
      <c r="F922" s="12">
        <v>193.3333333333</v>
      </c>
    </row>
    <row r="923" spans="1:6" x14ac:dyDescent="0.25">
      <c r="A923" s="7" t="s">
        <v>4040</v>
      </c>
      <c r="B923" s="11" t="s">
        <v>1518</v>
      </c>
      <c r="C923" s="12">
        <v>-7.7944126809999998</v>
      </c>
      <c r="D923" s="12">
        <v>2.012E-6</v>
      </c>
      <c r="E923" s="12">
        <v>55</v>
      </c>
      <c r="F923" s="12">
        <v>6</v>
      </c>
    </row>
    <row r="924" spans="1:6" x14ac:dyDescent="0.25">
      <c r="A924" s="7" t="s">
        <v>8301</v>
      </c>
      <c r="B924" s="11" t="s">
        <v>5492</v>
      </c>
      <c r="C924" s="12">
        <v>2.5637495468</v>
      </c>
      <c r="D924" s="12">
        <v>0</v>
      </c>
      <c r="E924" s="12">
        <v>716.33333333329995</v>
      </c>
      <c r="F924" s="12">
        <v>1567</v>
      </c>
    </row>
    <row r="925" spans="1:6" x14ac:dyDescent="0.25">
      <c r="A925" s="7" t="s">
        <v>9063</v>
      </c>
      <c r="B925" s="11" t="s">
        <v>1</v>
      </c>
      <c r="C925" s="12">
        <v>2.0703371883999999</v>
      </c>
      <c r="D925" s="12">
        <v>1.256E-8</v>
      </c>
      <c r="E925" s="12">
        <v>383.6666666667</v>
      </c>
      <c r="F925" s="12">
        <v>679.33333333329995</v>
      </c>
    </row>
    <row r="926" spans="1:6" x14ac:dyDescent="0.25">
      <c r="A926" s="7" t="s">
        <v>2225</v>
      </c>
      <c r="B926" s="11" t="s">
        <v>495</v>
      </c>
      <c r="C926" s="12">
        <v>-2.1859010618000001</v>
      </c>
      <c r="D926" s="12">
        <v>2.0470000000000001E-9</v>
      </c>
      <c r="E926" s="12">
        <v>2230</v>
      </c>
      <c r="F926" s="12">
        <v>876.66666666670005</v>
      </c>
    </row>
    <row r="927" spans="1:6" x14ac:dyDescent="0.25">
      <c r="A927" s="7" t="s">
        <v>4214</v>
      </c>
      <c r="B927" s="11" t="s">
        <v>825</v>
      </c>
      <c r="C927" s="12">
        <v>-14.2638373633</v>
      </c>
      <c r="D927" s="12">
        <v>1.6230000000000001E-54</v>
      </c>
      <c r="E927" s="12">
        <v>352</v>
      </c>
      <c r="F927" s="12">
        <v>21</v>
      </c>
    </row>
    <row r="928" spans="1:6" x14ac:dyDescent="0.25">
      <c r="A928" s="7" t="s">
        <v>3117</v>
      </c>
      <c r="B928" s="11" t="s">
        <v>817</v>
      </c>
      <c r="C928" s="12">
        <v>-3.0213427654</v>
      </c>
      <c r="D928" s="12">
        <v>7.4379999999999995E-8</v>
      </c>
      <c r="E928" s="12">
        <v>123</v>
      </c>
      <c r="F928" s="12">
        <v>34.666666666700003</v>
      </c>
    </row>
    <row r="929" spans="1:6" x14ac:dyDescent="0.25">
      <c r="A929" s="7" t="s">
        <v>8509</v>
      </c>
      <c r="B929" s="11" t="s">
        <v>599</v>
      </c>
      <c r="C929" s="12">
        <v>2.3992382648000001</v>
      </c>
      <c r="D929" s="12">
        <v>1.25697547E-2</v>
      </c>
      <c r="E929" s="12">
        <v>12</v>
      </c>
      <c r="F929" s="12">
        <v>24.666666666699999</v>
      </c>
    </row>
    <row r="930" spans="1:6" x14ac:dyDescent="0.25">
      <c r="A930" s="7" t="s">
        <v>2433</v>
      </c>
      <c r="B930" s="11" t="s">
        <v>3</v>
      </c>
      <c r="C930" s="12">
        <v>-2.3260724855000001</v>
      </c>
      <c r="D930" s="12">
        <v>1.693E-9</v>
      </c>
      <c r="E930" s="12">
        <v>4582.3333333333003</v>
      </c>
      <c r="F930" s="12">
        <v>1684.3333333333001</v>
      </c>
    </row>
    <row r="931" spans="1:6" ht="30" x14ac:dyDescent="0.25">
      <c r="A931" s="7" t="s">
        <v>8407</v>
      </c>
      <c r="B931" s="11" t="s">
        <v>5564</v>
      </c>
      <c r="C931" s="12">
        <v>2.4734632878</v>
      </c>
      <c r="D931" s="12">
        <v>6.2550000000000003E-5</v>
      </c>
      <c r="E931" s="12">
        <v>54</v>
      </c>
      <c r="F931" s="12">
        <v>113.6666666667</v>
      </c>
    </row>
    <row r="932" spans="1:6" x14ac:dyDescent="0.25">
      <c r="A932" s="7" t="s">
        <v>8894</v>
      </c>
      <c r="B932" s="11" t="s">
        <v>5858</v>
      </c>
      <c r="C932" s="12">
        <v>2.1523052386999999</v>
      </c>
      <c r="D932" s="12">
        <v>7.1500000000000001E-3</v>
      </c>
      <c r="E932" s="12">
        <v>21.333333333300001</v>
      </c>
      <c r="F932" s="12">
        <v>39.333333333299997</v>
      </c>
    </row>
    <row r="933" spans="1:6" x14ac:dyDescent="0.25">
      <c r="A933" s="7" t="s">
        <v>1979</v>
      </c>
      <c r="B933" s="11" t="s">
        <v>332</v>
      </c>
      <c r="C933" s="12">
        <v>-2.0463208826999999</v>
      </c>
      <c r="D933" s="12">
        <v>1.235E-8</v>
      </c>
      <c r="E933" s="12">
        <v>520.66666666670005</v>
      </c>
      <c r="F933" s="12">
        <v>217.3333333333</v>
      </c>
    </row>
    <row r="934" spans="1:6" x14ac:dyDescent="0.25">
      <c r="A934" s="7" t="s">
        <v>7541</v>
      </c>
      <c r="B934" s="11" t="s">
        <v>5050</v>
      </c>
      <c r="C934" s="12">
        <v>3.6378207813999999</v>
      </c>
      <c r="D934" s="12">
        <v>3.557E-6</v>
      </c>
      <c r="E934" s="12">
        <v>17.333333333300001</v>
      </c>
      <c r="F934" s="12">
        <v>54.333333333299997</v>
      </c>
    </row>
    <row r="935" spans="1:6" x14ac:dyDescent="0.25">
      <c r="A935" s="7" t="s">
        <v>6597</v>
      </c>
      <c r="B935" s="11" t="s">
        <v>4575</v>
      </c>
      <c r="C935" s="12">
        <v>9.6855545941999992</v>
      </c>
      <c r="D935" s="12">
        <v>0</v>
      </c>
      <c r="E935" s="12">
        <v>1695.3333333333001</v>
      </c>
      <c r="F935" s="12">
        <v>14028.666666666701</v>
      </c>
    </row>
    <row r="936" spans="1:6" x14ac:dyDescent="0.25">
      <c r="A936" s="7" t="s">
        <v>8241</v>
      </c>
      <c r="B936" s="11" t="s">
        <v>5459</v>
      </c>
      <c r="C936" s="12">
        <v>2.6192578762999998</v>
      </c>
      <c r="D936" s="12">
        <v>2.455E-16</v>
      </c>
      <c r="E936" s="12">
        <v>315.3333333333</v>
      </c>
      <c r="F936" s="12">
        <v>705</v>
      </c>
    </row>
    <row r="937" spans="1:6" x14ac:dyDescent="0.25">
      <c r="A937" s="7" t="s">
        <v>8623</v>
      </c>
      <c r="B937" s="11" t="s">
        <v>5705</v>
      </c>
      <c r="C937" s="12">
        <v>2.311349415</v>
      </c>
      <c r="D937" s="12">
        <v>0</v>
      </c>
      <c r="E937" s="12">
        <v>10609.333333333299</v>
      </c>
      <c r="F937" s="12">
        <v>20958</v>
      </c>
    </row>
    <row r="938" spans="1:6" x14ac:dyDescent="0.25">
      <c r="A938" s="7" t="s">
        <v>2482</v>
      </c>
      <c r="B938" s="11" t="s">
        <v>649</v>
      </c>
      <c r="C938" s="12">
        <v>-2.3547708653999999</v>
      </c>
      <c r="D938" s="12">
        <v>8.9389999999999995E-15</v>
      </c>
      <c r="E938" s="12">
        <v>2210.6666666667002</v>
      </c>
      <c r="F938" s="12">
        <v>803</v>
      </c>
    </row>
    <row r="939" spans="1:6" x14ac:dyDescent="0.25">
      <c r="A939" s="7" t="s">
        <v>2164</v>
      </c>
      <c r="B939" s="11" t="s">
        <v>3</v>
      </c>
      <c r="C939" s="12">
        <v>-2.1490443646999999</v>
      </c>
      <c r="D939" s="12">
        <v>1.2319999999999999E-7</v>
      </c>
      <c r="E939" s="12">
        <v>496</v>
      </c>
      <c r="F939" s="12">
        <v>196</v>
      </c>
    </row>
    <row r="940" spans="1:6" x14ac:dyDescent="0.25">
      <c r="A940" s="7" t="s">
        <v>3281</v>
      </c>
      <c r="B940" s="11" t="s">
        <v>1123</v>
      </c>
      <c r="C940" s="12">
        <v>-3.2670820075</v>
      </c>
      <c r="D940" s="12">
        <v>1.0780000000000001E-6</v>
      </c>
      <c r="E940" s="12">
        <v>75.333333333300004</v>
      </c>
      <c r="F940" s="12">
        <v>19.666666666699999</v>
      </c>
    </row>
    <row r="941" spans="1:6" x14ac:dyDescent="0.25">
      <c r="A941" s="7" t="s">
        <v>9268</v>
      </c>
      <c r="B941" s="11" t="s">
        <v>6084</v>
      </c>
      <c r="C941" s="12">
        <v>1.9762164353</v>
      </c>
      <c r="D941" s="12">
        <v>8.5099999999999998E-4</v>
      </c>
      <c r="E941" s="12">
        <v>108.6666666667</v>
      </c>
      <c r="F941" s="12">
        <v>182.3333333333</v>
      </c>
    </row>
    <row r="942" spans="1:6" x14ac:dyDescent="0.25">
      <c r="A942" s="7" t="s">
        <v>7445</v>
      </c>
      <c r="B942" s="11" t="s">
        <v>4996</v>
      </c>
      <c r="C942" s="12">
        <v>3.8543700652999999</v>
      </c>
      <c r="D942" s="12">
        <v>2.7970000000000001E-31</v>
      </c>
      <c r="E942" s="12">
        <v>245.3333333333</v>
      </c>
      <c r="F942" s="12">
        <v>805.66666666670005</v>
      </c>
    </row>
    <row r="943" spans="1:6" x14ac:dyDescent="0.25">
      <c r="A943" s="7" t="s">
        <v>7176</v>
      </c>
      <c r="B943" s="11" t="s">
        <v>4848</v>
      </c>
      <c r="C943" s="12">
        <v>4.6367353171000003</v>
      </c>
      <c r="D943" s="12">
        <v>2.7130000000000002E-21</v>
      </c>
      <c r="E943" s="12">
        <v>140.3333333333</v>
      </c>
      <c r="F943" s="12">
        <v>551</v>
      </c>
    </row>
    <row r="944" spans="1:6" x14ac:dyDescent="0.25">
      <c r="A944" s="7" t="s">
        <v>6510</v>
      </c>
      <c r="B944" s="11" t="s">
        <v>19</v>
      </c>
      <c r="C944" s="12">
        <v>11.753610349600001</v>
      </c>
      <c r="D944" s="12">
        <v>6.7420000000000001E-10</v>
      </c>
      <c r="E944" s="12">
        <v>11</v>
      </c>
      <c r="F944" s="12">
        <v>113</v>
      </c>
    </row>
    <row r="945" spans="1:6" ht="30" x14ac:dyDescent="0.25">
      <c r="A945" s="7" t="s">
        <v>9447</v>
      </c>
      <c r="B945" s="11" t="s">
        <v>6181</v>
      </c>
      <c r="C945" s="12">
        <v>1.9014188551</v>
      </c>
      <c r="D945" s="12">
        <v>1.605E-5</v>
      </c>
      <c r="E945" s="12">
        <v>233</v>
      </c>
      <c r="F945" s="12">
        <v>377.6666666667</v>
      </c>
    </row>
    <row r="946" spans="1:6" x14ac:dyDescent="0.25">
      <c r="A946" s="7" t="s">
        <v>7894</v>
      </c>
      <c r="B946" s="11" t="s">
        <v>3</v>
      </c>
      <c r="C946" s="12">
        <v>3.0370492836</v>
      </c>
      <c r="D946" s="12">
        <v>6.9649999999999999E-5</v>
      </c>
      <c r="E946" s="12">
        <v>26.333333333300001</v>
      </c>
      <c r="F946" s="12">
        <v>68</v>
      </c>
    </row>
    <row r="947" spans="1:6" x14ac:dyDescent="0.25">
      <c r="A947" s="7" t="s">
        <v>7973</v>
      </c>
      <c r="B947" s="11" t="s">
        <v>5306</v>
      </c>
      <c r="C947" s="12">
        <v>2.9187817472000002</v>
      </c>
      <c r="D947" s="12">
        <v>3.1770000000000002E-4</v>
      </c>
      <c r="E947" s="12">
        <v>11.666666666699999</v>
      </c>
      <c r="F947" s="12">
        <v>29.333333333300001</v>
      </c>
    </row>
    <row r="948" spans="1:6" x14ac:dyDescent="0.25">
      <c r="A948" s="7" t="s">
        <v>7798</v>
      </c>
      <c r="B948" s="11" t="s">
        <v>5206</v>
      </c>
      <c r="C948" s="12">
        <v>3.1711949668999999</v>
      </c>
      <c r="D948" s="12">
        <v>9.5330000000000002E-4</v>
      </c>
      <c r="E948" s="12">
        <v>67</v>
      </c>
      <c r="F948" s="12">
        <v>183</v>
      </c>
    </row>
    <row r="949" spans="1:6" x14ac:dyDescent="0.25">
      <c r="A949" s="7" t="s">
        <v>8264</v>
      </c>
      <c r="B949" s="11" t="s">
        <v>17</v>
      </c>
      <c r="C949" s="12">
        <v>2.6016541262000001</v>
      </c>
      <c r="D949" s="12">
        <v>1.471E-5</v>
      </c>
      <c r="E949" s="12">
        <v>67</v>
      </c>
      <c r="F949" s="12">
        <v>148.3333333333</v>
      </c>
    </row>
    <row r="950" spans="1:6" x14ac:dyDescent="0.25">
      <c r="A950" s="7" t="s">
        <v>3682</v>
      </c>
      <c r="B950" s="11" t="s">
        <v>1331</v>
      </c>
      <c r="C950" s="12">
        <v>-4.4247261290999997</v>
      </c>
      <c r="D950" s="12">
        <v>2.9749999999999999E-6</v>
      </c>
      <c r="E950" s="12">
        <v>43.666666666700003</v>
      </c>
      <c r="F950" s="12">
        <v>8.3333333333000006</v>
      </c>
    </row>
    <row r="951" spans="1:6" ht="30" x14ac:dyDescent="0.25">
      <c r="A951" s="7" t="s">
        <v>8643</v>
      </c>
      <c r="B951" s="11" t="s">
        <v>5721</v>
      </c>
      <c r="C951" s="12">
        <v>2.2984575879000002</v>
      </c>
      <c r="D951" s="12">
        <v>6.9269999999999998E-9</v>
      </c>
      <c r="E951" s="12">
        <v>201</v>
      </c>
      <c r="F951" s="12">
        <v>394.6666666667</v>
      </c>
    </row>
    <row r="952" spans="1:6" x14ac:dyDescent="0.25">
      <c r="A952" s="7" t="s">
        <v>8851</v>
      </c>
      <c r="B952" s="11" t="s">
        <v>5832</v>
      </c>
      <c r="C952" s="12">
        <v>2.1742292377000001</v>
      </c>
      <c r="D952" s="12">
        <v>1.098E-13</v>
      </c>
      <c r="E952" s="12">
        <v>1419</v>
      </c>
      <c r="F952" s="12">
        <v>2633.6666666667002</v>
      </c>
    </row>
    <row r="953" spans="1:6" x14ac:dyDescent="0.25">
      <c r="A953" s="7" t="s">
        <v>6595</v>
      </c>
      <c r="B953" s="11" t="s">
        <v>4573</v>
      </c>
      <c r="C953" s="12">
        <v>9.6963163658999996</v>
      </c>
      <c r="D953" s="12">
        <v>7.7250000000000003E-16</v>
      </c>
      <c r="E953" s="12">
        <v>13.333333333300001</v>
      </c>
      <c r="F953" s="12">
        <v>111</v>
      </c>
    </row>
    <row r="954" spans="1:6" x14ac:dyDescent="0.25">
      <c r="A954" s="7" t="s">
        <v>7872</v>
      </c>
      <c r="B954" s="11" t="s">
        <v>17</v>
      </c>
      <c r="C954" s="12">
        <v>3.0676698237000002</v>
      </c>
      <c r="D954" s="12">
        <v>1.4249919600000001E-2</v>
      </c>
      <c r="E954" s="12">
        <v>5.3333333332999997</v>
      </c>
      <c r="F954" s="12">
        <v>14.333333333300001</v>
      </c>
    </row>
    <row r="955" spans="1:6" x14ac:dyDescent="0.25">
      <c r="A955" s="7" t="s">
        <v>9069</v>
      </c>
      <c r="B955" s="11" t="s">
        <v>5964</v>
      </c>
      <c r="C955" s="12">
        <v>2.0685941775000001</v>
      </c>
      <c r="D955" s="12">
        <v>1.3139999999999999E-11</v>
      </c>
      <c r="E955" s="12">
        <v>4782.3333333333003</v>
      </c>
      <c r="F955" s="12">
        <v>8452.3333333332994</v>
      </c>
    </row>
    <row r="956" spans="1:6" x14ac:dyDescent="0.25">
      <c r="A956" s="7" t="s">
        <v>9157</v>
      </c>
      <c r="B956" s="11" t="s">
        <v>6011</v>
      </c>
      <c r="C956" s="12">
        <v>2.0274140538999998</v>
      </c>
      <c r="D956" s="12">
        <v>1.3020000000000001E-5</v>
      </c>
      <c r="E956" s="12">
        <v>183</v>
      </c>
      <c r="F956" s="12">
        <v>315.3333333333</v>
      </c>
    </row>
    <row r="957" spans="1:6" x14ac:dyDescent="0.25">
      <c r="A957" s="7" t="s">
        <v>8242</v>
      </c>
      <c r="B957" s="11" t="s">
        <v>5460</v>
      </c>
      <c r="C957" s="12">
        <v>2.6173932158</v>
      </c>
      <c r="D957" s="12">
        <v>1.6870000000000001E-16</v>
      </c>
      <c r="E957" s="12">
        <v>284</v>
      </c>
      <c r="F957" s="12">
        <v>635.33333333329995</v>
      </c>
    </row>
    <row r="958" spans="1:6" x14ac:dyDescent="0.25">
      <c r="A958" s="7" t="s">
        <v>6802</v>
      </c>
      <c r="B958" s="11" t="s">
        <v>4670</v>
      </c>
      <c r="C958" s="12">
        <v>6.6678307737000004</v>
      </c>
      <c r="D958" s="12">
        <v>1.16707027E-2</v>
      </c>
      <c r="E958" s="12">
        <v>1</v>
      </c>
      <c r="F958" s="12">
        <v>6.3333333332999997</v>
      </c>
    </row>
    <row r="959" spans="1:6" x14ac:dyDescent="0.25">
      <c r="A959" s="7" t="s">
        <v>8651</v>
      </c>
      <c r="B959" s="11" t="s">
        <v>5727</v>
      </c>
      <c r="C959" s="12">
        <v>2.2924208667000001</v>
      </c>
      <c r="D959" s="12">
        <v>6.2949999999999999E-6</v>
      </c>
      <c r="E959" s="12">
        <v>84.666666666699996</v>
      </c>
      <c r="F959" s="12">
        <v>166</v>
      </c>
    </row>
    <row r="960" spans="1:6" x14ac:dyDescent="0.25">
      <c r="A960" s="7" t="s">
        <v>2392</v>
      </c>
      <c r="B960" s="11" t="s">
        <v>599</v>
      </c>
      <c r="C960" s="12">
        <v>-2.2934711976000002</v>
      </c>
      <c r="D960" s="12">
        <v>2.728E-8</v>
      </c>
      <c r="E960" s="12">
        <v>872.33333333329995</v>
      </c>
      <c r="F960" s="12">
        <v>327.3333333333</v>
      </c>
    </row>
    <row r="961" spans="1:6" x14ac:dyDescent="0.25">
      <c r="A961" s="7" t="s">
        <v>8323</v>
      </c>
      <c r="B961" s="11" t="s">
        <v>459</v>
      </c>
      <c r="C961" s="12">
        <v>2.5398311046000002</v>
      </c>
      <c r="D961" s="12">
        <v>1.822E-11</v>
      </c>
      <c r="E961" s="12">
        <v>204.3333333333</v>
      </c>
      <c r="F961" s="12">
        <v>441.3333333333</v>
      </c>
    </row>
    <row r="962" spans="1:6" x14ac:dyDescent="0.25">
      <c r="A962" s="7" t="s">
        <v>7866</v>
      </c>
      <c r="B962" s="11" t="s">
        <v>85</v>
      </c>
      <c r="C962" s="12">
        <v>3.0706258432000002</v>
      </c>
      <c r="D962" s="12">
        <v>0</v>
      </c>
      <c r="E962" s="12">
        <v>371</v>
      </c>
      <c r="F962" s="12">
        <v>970</v>
      </c>
    </row>
    <row r="963" spans="1:6" x14ac:dyDescent="0.25">
      <c r="A963" s="7" t="s">
        <v>7439</v>
      </c>
      <c r="B963" s="11" t="s">
        <v>4991</v>
      </c>
      <c r="C963" s="12">
        <v>3.8667757113999999</v>
      </c>
      <c r="D963" s="12">
        <v>1.0330000000000001E-8</v>
      </c>
      <c r="E963" s="12">
        <v>460.6666666667</v>
      </c>
      <c r="F963" s="12">
        <v>1515</v>
      </c>
    </row>
    <row r="964" spans="1:6" x14ac:dyDescent="0.25">
      <c r="A964" s="7" t="s">
        <v>8485</v>
      </c>
      <c r="B964" s="11" t="s">
        <v>5620</v>
      </c>
      <c r="C964" s="12">
        <v>2.4173824739000001</v>
      </c>
      <c r="D964" s="12">
        <v>2.2360000000000001E-3</v>
      </c>
      <c r="E964" s="12">
        <v>25.333333333300001</v>
      </c>
      <c r="F964" s="12">
        <v>52.333333333299997</v>
      </c>
    </row>
    <row r="965" spans="1:6" x14ac:dyDescent="0.25">
      <c r="A965" s="7" t="s">
        <v>3885</v>
      </c>
      <c r="B965" s="11" t="s">
        <v>1434</v>
      </c>
      <c r="C965" s="12">
        <v>-5.7170177844000003</v>
      </c>
      <c r="D965" s="12">
        <v>3.5870000000000001E-10</v>
      </c>
      <c r="E965" s="12">
        <v>232.6666666667</v>
      </c>
      <c r="F965" s="12">
        <v>35</v>
      </c>
    </row>
    <row r="966" spans="1:6" x14ac:dyDescent="0.25">
      <c r="A966" s="7" t="s">
        <v>8068</v>
      </c>
      <c r="B966" s="11" t="s">
        <v>5362</v>
      </c>
      <c r="C966" s="12">
        <v>2.8257027569000002</v>
      </c>
      <c r="D966" s="12">
        <v>0</v>
      </c>
      <c r="E966" s="12">
        <v>11818.666666666701</v>
      </c>
      <c r="F966" s="12">
        <v>28528</v>
      </c>
    </row>
    <row r="967" spans="1:6" x14ac:dyDescent="0.25">
      <c r="A967" s="7" t="s">
        <v>6512</v>
      </c>
      <c r="B967" s="11" t="s">
        <v>4535</v>
      </c>
      <c r="C967" s="12">
        <v>11.6666389741</v>
      </c>
      <c r="D967" s="12">
        <v>1.5610000000000002E-11</v>
      </c>
      <c r="E967" s="12">
        <v>22</v>
      </c>
      <c r="F967" s="12">
        <v>224.3333333333</v>
      </c>
    </row>
    <row r="968" spans="1:6" x14ac:dyDescent="0.25">
      <c r="A968" s="7" t="s">
        <v>2491</v>
      </c>
      <c r="B968" s="11" t="s">
        <v>653</v>
      </c>
      <c r="C968" s="12">
        <v>-2.3617915792000002</v>
      </c>
      <c r="D968" s="12">
        <v>1.629E-12</v>
      </c>
      <c r="E968" s="12">
        <v>1922.3333333333001</v>
      </c>
      <c r="F968" s="12">
        <v>696.66666666670005</v>
      </c>
    </row>
    <row r="969" spans="1:6" x14ac:dyDescent="0.25">
      <c r="A969" s="7" t="s">
        <v>2077</v>
      </c>
      <c r="B969" s="11" t="s">
        <v>3</v>
      </c>
      <c r="C969" s="12">
        <v>-2.1005005051999999</v>
      </c>
      <c r="D969" s="12">
        <v>3.7760000000000002E-4</v>
      </c>
      <c r="E969" s="12">
        <v>128.3333333333</v>
      </c>
      <c r="F969" s="12">
        <v>52.333333333299997</v>
      </c>
    </row>
    <row r="970" spans="1:6" x14ac:dyDescent="0.25">
      <c r="A970" s="7" t="s">
        <v>7532</v>
      </c>
      <c r="B970" s="11" t="s">
        <v>5043</v>
      </c>
      <c r="C970" s="12">
        <v>3.6579971277999999</v>
      </c>
      <c r="D970" s="12">
        <v>6.6919999999999996E-9</v>
      </c>
      <c r="E970" s="12">
        <v>67.666666666699996</v>
      </c>
      <c r="F970" s="12">
        <v>212.3333333333</v>
      </c>
    </row>
    <row r="971" spans="1:6" x14ac:dyDescent="0.25">
      <c r="A971" s="7" t="s">
        <v>7203</v>
      </c>
      <c r="B971" s="11" t="s">
        <v>4860</v>
      </c>
      <c r="C971" s="12">
        <v>4.552386265</v>
      </c>
      <c r="D971" s="12">
        <v>5.5649999999999996E-23</v>
      </c>
      <c r="E971" s="12">
        <v>96</v>
      </c>
      <c r="F971" s="12">
        <v>374</v>
      </c>
    </row>
    <row r="972" spans="1:6" x14ac:dyDescent="0.25">
      <c r="A972" s="7" t="s">
        <v>9358</v>
      </c>
      <c r="B972" s="11" t="s">
        <v>1</v>
      </c>
      <c r="C972" s="12">
        <v>1.9350618657</v>
      </c>
      <c r="D972" s="12">
        <v>3.2121908499999997E-2</v>
      </c>
      <c r="E972" s="12">
        <v>14.666666666699999</v>
      </c>
      <c r="F972" s="12">
        <v>24.333333333300001</v>
      </c>
    </row>
    <row r="973" spans="1:6" x14ac:dyDescent="0.25">
      <c r="A973" s="7" t="s">
        <v>8197</v>
      </c>
      <c r="B973" s="11" t="s">
        <v>2</v>
      </c>
      <c r="C973" s="12">
        <v>2.6685783753000001</v>
      </c>
      <c r="D973" s="12">
        <v>3.3309999999999999E-7</v>
      </c>
      <c r="E973" s="12">
        <v>65</v>
      </c>
      <c r="F973" s="12">
        <v>147.6666666667</v>
      </c>
    </row>
    <row r="974" spans="1:6" x14ac:dyDescent="0.25">
      <c r="A974" s="7" t="s">
        <v>8920</v>
      </c>
      <c r="B974" s="11" t="s">
        <v>5874</v>
      </c>
      <c r="C974" s="12">
        <v>2.1390783111</v>
      </c>
      <c r="D974" s="12">
        <v>5.096E-15</v>
      </c>
      <c r="E974" s="12">
        <v>4399.6666666666997</v>
      </c>
      <c r="F974" s="12">
        <v>8029.6666666666997</v>
      </c>
    </row>
    <row r="975" spans="1:6" x14ac:dyDescent="0.25">
      <c r="A975" s="7" t="s">
        <v>7074</v>
      </c>
      <c r="B975" s="11" t="s">
        <v>1</v>
      </c>
      <c r="C975" s="12">
        <v>5.0321586060000003</v>
      </c>
      <c r="D975" s="12">
        <v>2.863E-33</v>
      </c>
      <c r="E975" s="12">
        <v>186.3333333333</v>
      </c>
      <c r="F975" s="12">
        <v>797.66666666670005</v>
      </c>
    </row>
    <row r="976" spans="1:6" x14ac:dyDescent="0.25">
      <c r="A976" s="7" t="s">
        <v>2044</v>
      </c>
      <c r="B976" s="11" t="s">
        <v>376</v>
      </c>
      <c r="C976" s="12">
        <v>-2.0794026956999998</v>
      </c>
      <c r="D976" s="12">
        <v>7.4859999999999998E-10</v>
      </c>
      <c r="E976" s="12">
        <v>737.66666666670005</v>
      </c>
      <c r="F976" s="12">
        <v>302.3333333333</v>
      </c>
    </row>
    <row r="977" spans="1:6" x14ac:dyDescent="0.25">
      <c r="A977" s="7" t="s">
        <v>2999</v>
      </c>
      <c r="B977" s="11" t="s">
        <v>1</v>
      </c>
      <c r="C977" s="12">
        <v>-2.8628123349000001</v>
      </c>
      <c r="D977" s="12">
        <v>8.7419999999999998E-3</v>
      </c>
      <c r="E977" s="12">
        <v>28</v>
      </c>
      <c r="F977" s="12">
        <v>8.3333333333000006</v>
      </c>
    </row>
    <row r="978" spans="1:6" x14ac:dyDescent="0.25">
      <c r="A978" s="7" t="s">
        <v>9402</v>
      </c>
      <c r="B978" s="11" t="s">
        <v>131</v>
      </c>
      <c r="C978" s="12">
        <v>1.9187743003</v>
      </c>
      <c r="D978" s="12">
        <v>2.3520000000000003E-10</v>
      </c>
      <c r="E978" s="12">
        <v>5167</v>
      </c>
      <c r="F978" s="12">
        <v>8453</v>
      </c>
    </row>
    <row r="979" spans="1:6" x14ac:dyDescent="0.25">
      <c r="A979" s="7" t="s">
        <v>8587</v>
      </c>
      <c r="B979" s="11" t="s">
        <v>5678</v>
      </c>
      <c r="C979" s="12">
        <v>2.3298081412</v>
      </c>
      <c r="D979" s="12">
        <v>1.186E-5</v>
      </c>
      <c r="E979" s="12">
        <v>93.666666666699996</v>
      </c>
      <c r="F979" s="12">
        <v>185.6666666667</v>
      </c>
    </row>
    <row r="980" spans="1:6" x14ac:dyDescent="0.25">
      <c r="A980" s="7" t="s">
        <v>9081</v>
      </c>
      <c r="B980" s="11" t="s">
        <v>5667</v>
      </c>
      <c r="C980" s="12">
        <v>2.0626381525999999</v>
      </c>
      <c r="D980" s="12">
        <v>1.044E-3</v>
      </c>
      <c r="E980" s="12">
        <v>55.666666666700003</v>
      </c>
      <c r="F980" s="12">
        <v>98</v>
      </c>
    </row>
    <row r="981" spans="1:6" x14ac:dyDescent="0.25">
      <c r="A981" s="7" t="s">
        <v>7809</v>
      </c>
      <c r="B981" s="11" t="s">
        <v>5213</v>
      </c>
      <c r="C981" s="12">
        <v>3.1599268726999998</v>
      </c>
      <c r="D981" s="12">
        <v>2.3169999999999999E-17</v>
      </c>
      <c r="E981" s="12">
        <v>195</v>
      </c>
      <c r="F981" s="12">
        <v>525</v>
      </c>
    </row>
    <row r="982" spans="1:6" x14ac:dyDescent="0.25">
      <c r="A982" s="7" t="s">
        <v>4037</v>
      </c>
      <c r="B982" s="11" t="s">
        <v>1516</v>
      </c>
      <c r="C982" s="12">
        <v>-7.7147848689999998</v>
      </c>
      <c r="D982" s="12">
        <v>4.792E-26</v>
      </c>
      <c r="E982" s="12">
        <v>485.3333333333</v>
      </c>
      <c r="F982" s="12">
        <v>53.666666666700003</v>
      </c>
    </row>
    <row r="983" spans="1:6" x14ac:dyDescent="0.25">
      <c r="A983" s="7" t="s">
        <v>2958</v>
      </c>
      <c r="B983" s="11" t="s">
        <v>931</v>
      </c>
      <c r="C983" s="12">
        <v>-2.8168642689999999</v>
      </c>
      <c r="D983" s="12">
        <v>1.3530000000000001E-4</v>
      </c>
      <c r="E983" s="12">
        <v>46.333333333299997</v>
      </c>
      <c r="F983" s="12">
        <v>14</v>
      </c>
    </row>
    <row r="984" spans="1:6" x14ac:dyDescent="0.25">
      <c r="A984" s="7" t="s">
        <v>8677</v>
      </c>
      <c r="B984" s="11" t="s">
        <v>17</v>
      </c>
      <c r="C984" s="12">
        <v>2.2799900321000002</v>
      </c>
      <c r="D984" s="12">
        <v>1.382E-5</v>
      </c>
      <c r="E984" s="12">
        <v>70.666666666699996</v>
      </c>
      <c r="F984" s="12">
        <v>138.3333333333</v>
      </c>
    </row>
    <row r="985" spans="1:6" x14ac:dyDescent="0.25">
      <c r="A985" s="7" t="s">
        <v>9103</v>
      </c>
      <c r="B985" s="11" t="s">
        <v>4602</v>
      </c>
      <c r="C985" s="12">
        <v>2.0506841857999998</v>
      </c>
      <c r="D985" s="12">
        <v>3.3829999999999998E-13</v>
      </c>
      <c r="E985" s="12">
        <v>898.33333333329995</v>
      </c>
      <c r="F985" s="12">
        <v>1574</v>
      </c>
    </row>
    <row r="986" spans="1:6" ht="30" x14ac:dyDescent="0.25">
      <c r="A986" s="7" t="s">
        <v>3583</v>
      </c>
      <c r="B986" s="11" t="s">
        <v>847</v>
      </c>
      <c r="C986" s="12">
        <v>-4.0460169076000003</v>
      </c>
      <c r="D986" s="12">
        <v>3.0359999999999999E-11</v>
      </c>
      <c r="E986" s="12">
        <v>106</v>
      </c>
      <c r="F986" s="12">
        <v>22.333333333300001</v>
      </c>
    </row>
    <row r="987" spans="1:6" x14ac:dyDescent="0.25">
      <c r="A987" s="7" t="s">
        <v>1850</v>
      </c>
      <c r="B987" s="11" t="s">
        <v>248</v>
      </c>
      <c r="C987" s="12">
        <v>-1.979964337</v>
      </c>
      <c r="D987" s="12">
        <v>3.4479814099999999E-2</v>
      </c>
      <c r="E987" s="12">
        <v>36.666666666700003</v>
      </c>
      <c r="F987" s="12">
        <v>15.666666666699999</v>
      </c>
    </row>
    <row r="988" spans="1:6" x14ac:dyDescent="0.25">
      <c r="A988" s="7" t="s">
        <v>6650</v>
      </c>
      <c r="B988" s="11" t="s">
        <v>4602</v>
      </c>
      <c r="C988" s="12">
        <v>8.5301602999000004</v>
      </c>
      <c r="D988" s="12">
        <v>1.121E-26</v>
      </c>
      <c r="E988" s="12">
        <v>202</v>
      </c>
      <c r="F988" s="12">
        <v>1485</v>
      </c>
    </row>
    <row r="989" spans="1:6" x14ac:dyDescent="0.25">
      <c r="A989" s="7" t="s">
        <v>6446</v>
      </c>
      <c r="B989" s="11" t="s">
        <v>4494</v>
      </c>
      <c r="C989" s="12">
        <v>14.1863849244</v>
      </c>
      <c r="D989" s="12">
        <v>1.562E-6</v>
      </c>
      <c r="E989" s="12">
        <v>1.3333333332999999</v>
      </c>
      <c r="F989" s="12">
        <v>17.666666666699999</v>
      </c>
    </row>
    <row r="990" spans="1:6" x14ac:dyDescent="0.25">
      <c r="A990" s="7" t="s">
        <v>3534</v>
      </c>
      <c r="B990" s="11" t="s">
        <v>1251</v>
      </c>
      <c r="C990" s="12">
        <v>-3.9131348651</v>
      </c>
      <c r="D990" s="12">
        <v>4.7839999999999997E-4</v>
      </c>
      <c r="E990" s="12">
        <v>25</v>
      </c>
      <c r="F990" s="12">
        <v>5.3333333332999997</v>
      </c>
    </row>
    <row r="991" spans="1:6" x14ac:dyDescent="0.25">
      <c r="A991" s="7" t="s">
        <v>8427</v>
      </c>
      <c r="B991" s="11" t="s">
        <v>5582</v>
      </c>
      <c r="C991" s="12">
        <v>2.4569701357999998</v>
      </c>
      <c r="D991" s="12">
        <v>0</v>
      </c>
      <c r="E991" s="12">
        <v>1844.6666666666999</v>
      </c>
      <c r="F991" s="12">
        <v>3871</v>
      </c>
    </row>
    <row r="992" spans="1:6" x14ac:dyDescent="0.25">
      <c r="A992" s="7" t="s">
        <v>8629</v>
      </c>
      <c r="B992" s="11" t="s">
        <v>5709</v>
      </c>
      <c r="C992" s="12">
        <v>2.3100285037999999</v>
      </c>
      <c r="D992" s="12">
        <v>5.4609999999999997E-3</v>
      </c>
      <c r="E992" s="12">
        <v>20</v>
      </c>
      <c r="F992" s="12">
        <v>39.666666666700003</v>
      </c>
    </row>
    <row r="993" spans="1:6" x14ac:dyDescent="0.25">
      <c r="A993" s="7" t="s">
        <v>1873</v>
      </c>
      <c r="B993" s="11" t="s">
        <v>1</v>
      </c>
      <c r="C993" s="12">
        <v>-1.99103242</v>
      </c>
      <c r="D993" s="12">
        <v>3.3019999999999998E-7</v>
      </c>
      <c r="E993" s="12">
        <v>596.66666666670005</v>
      </c>
      <c r="F993" s="12">
        <v>255</v>
      </c>
    </row>
    <row r="994" spans="1:6" x14ac:dyDescent="0.25">
      <c r="A994" s="7" t="s">
        <v>4247</v>
      </c>
      <c r="B994" s="11" t="s">
        <v>76</v>
      </c>
      <c r="C994" s="12">
        <v>-19.565156936299999</v>
      </c>
      <c r="D994" s="12">
        <v>6.266E-119</v>
      </c>
      <c r="E994" s="12">
        <v>901</v>
      </c>
      <c r="F994" s="12">
        <v>39.333333333299997</v>
      </c>
    </row>
    <row r="995" spans="1:6" x14ac:dyDescent="0.25">
      <c r="A995" s="7" t="s">
        <v>8846</v>
      </c>
      <c r="B995" s="11" t="s">
        <v>5829</v>
      </c>
      <c r="C995" s="12">
        <v>2.1750503864000001</v>
      </c>
      <c r="D995" s="12">
        <v>1.1050000000000001E-3</v>
      </c>
      <c r="E995" s="12">
        <v>37</v>
      </c>
      <c r="F995" s="12">
        <v>68.666666666699996</v>
      </c>
    </row>
    <row r="996" spans="1:6" x14ac:dyDescent="0.25">
      <c r="A996" s="7" t="s">
        <v>7423</v>
      </c>
      <c r="B996" s="11" t="s">
        <v>4981</v>
      </c>
      <c r="C996" s="12">
        <v>3.9205007917999999</v>
      </c>
      <c r="D996" s="12">
        <v>5.547E-8</v>
      </c>
      <c r="E996" s="12">
        <v>19</v>
      </c>
      <c r="F996" s="12">
        <v>64</v>
      </c>
    </row>
    <row r="997" spans="1:6" x14ac:dyDescent="0.25">
      <c r="A997" s="7" t="s">
        <v>7945</v>
      </c>
      <c r="B997" s="11" t="s">
        <v>17</v>
      </c>
      <c r="C997" s="12">
        <v>2.9500557704000001</v>
      </c>
      <c r="D997" s="12">
        <v>8.5369999999999999E-4</v>
      </c>
      <c r="E997" s="12">
        <v>9.6666666666999994</v>
      </c>
      <c r="F997" s="12">
        <v>24.666666666699999</v>
      </c>
    </row>
    <row r="998" spans="1:6" x14ac:dyDescent="0.25">
      <c r="A998" s="7" t="s">
        <v>1812</v>
      </c>
      <c r="B998" s="11" t="s">
        <v>219</v>
      </c>
      <c r="C998" s="12">
        <v>-1.9594935922000001</v>
      </c>
      <c r="D998" s="12">
        <v>8.72E-12</v>
      </c>
      <c r="E998" s="12">
        <v>1523.6666666666999</v>
      </c>
      <c r="F998" s="12">
        <v>663.33333333329995</v>
      </c>
    </row>
    <row r="999" spans="1:6" x14ac:dyDescent="0.25">
      <c r="A999" s="7" t="s">
        <v>3165</v>
      </c>
      <c r="B999" s="11" t="s">
        <v>459</v>
      </c>
      <c r="C999" s="12">
        <v>-3.0802578780999998</v>
      </c>
      <c r="D999" s="12">
        <v>6.6679999999999998E-22</v>
      </c>
      <c r="E999" s="12">
        <v>1135</v>
      </c>
      <c r="F999" s="12">
        <v>315.6666666667</v>
      </c>
    </row>
    <row r="1000" spans="1:6" x14ac:dyDescent="0.25">
      <c r="A1000" s="7" t="s">
        <v>8723</v>
      </c>
      <c r="B1000" s="11" t="s">
        <v>5739</v>
      </c>
      <c r="C1000" s="12">
        <v>2.2460543292000001</v>
      </c>
      <c r="D1000" s="12">
        <v>7.4330000000000003E-11</v>
      </c>
      <c r="E1000" s="12">
        <v>473.3333333333</v>
      </c>
      <c r="F1000" s="12">
        <v>910.33333333329995</v>
      </c>
    </row>
    <row r="1001" spans="1:6" x14ac:dyDescent="0.25">
      <c r="A1001" s="7" t="s">
        <v>7635</v>
      </c>
      <c r="B1001" s="11" t="s">
        <v>5110</v>
      </c>
      <c r="C1001" s="12">
        <v>3.4470435819</v>
      </c>
      <c r="D1001" s="12">
        <v>0</v>
      </c>
      <c r="E1001" s="12">
        <v>552</v>
      </c>
      <c r="F1001" s="12">
        <v>1619.3333333333001</v>
      </c>
    </row>
    <row r="1002" spans="1:6" x14ac:dyDescent="0.25">
      <c r="A1002" s="7" t="s">
        <v>8542</v>
      </c>
      <c r="B1002" s="11" t="s">
        <v>5652</v>
      </c>
      <c r="C1002" s="12">
        <v>2.3705654332999999</v>
      </c>
      <c r="D1002" s="12">
        <v>2.4719999999999998E-3</v>
      </c>
      <c r="E1002" s="12">
        <v>20</v>
      </c>
      <c r="F1002" s="12">
        <v>40.666666666700003</v>
      </c>
    </row>
    <row r="1003" spans="1:6" x14ac:dyDescent="0.25">
      <c r="A1003" s="7" t="s">
        <v>7364</v>
      </c>
      <c r="B1003" s="11" t="s">
        <v>4952</v>
      </c>
      <c r="C1003" s="12">
        <v>4.0919809025999996</v>
      </c>
      <c r="D1003" s="12">
        <v>0</v>
      </c>
      <c r="E1003" s="12">
        <v>867</v>
      </c>
      <c r="F1003" s="12">
        <v>3055.3333333332998</v>
      </c>
    </row>
    <row r="1004" spans="1:6" x14ac:dyDescent="0.25">
      <c r="A1004" s="7" t="s">
        <v>1732</v>
      </c>
      <c r="B1004" s="11" t="s">
        <v>1</v>
      </c>
      <c r="C1004" s="12">
        <v>-1.9188131858999999</v>
      </c>
      <c r="D1004" s="12">
        <v>2.523E-7</v>
      </c>
      <c r="E1004" s="12">
        <v>1653</v>
      </c>
      <c r="F1004" s="12">
        <v>731.33333333329995</v>
      </c>
    </row>
    <row r="1005" spans="1:6" x14ac:dyDescent="0.25">
      <c r="A1005" s="7" t="s">
        <v>2434</v>
      </c>
      <c r="B1005" s="11" t="s">
        <v>622</v>
      </c>
      <c r="C1005" s="12">
        <v>-2.3267193928999998</v>
      </c>
      <c r="D1005" s="12">
        <v>6.9230000000000003E-12</v>
      </c>
      <c r="E1005" s="12">
        <v>624</v>
      </c>
      <c r="F1005" s="12">
        <v>229</v>
      </c>
    </row>
    <row r="1006" spans="1:6" x14ac:dyDescent="0.25">
      <c r="A1006" s="7" t="s">
        <v>4029</v>
      </c>
      <c r="B1006" s="11" t="s">
        <v>3</v>
      </c>
      <c r="C1006" s="12">
        <v>-7.4727908810999999</v>
      </c>
      <c r="D1006" s="12">
        <v>5.7920000000000004E-100</v>
      </c>
      <c r="E1006" s="12">
        <v>1714.3333333333001</v>
      </c>
      <c r="F1006" s="12">
        <v>195</v>
      </c>
    </row>
    <row r="1007" spans="1:6" x14ac:dyDescent="0.25">
      <c r="A1007" s="7" t="s">
        <v>2354</v>
      </c>
      <c r="B1007" s="11" t="s">
        <v>575</v>
      </c>
      <c r="C1007" s="12">
        <v>-2.2646558141000002</v>
      </c>
      <c r="D1007" s="12">
        <v>9.9329999999999996E-6</v>
      </c>
      <c r="E1007" s="12">
        <v>175</v>
      </c>
      <c r="F1007" s="12">
        <v>66</v>
      </c>
    </row>
    <row r="1008" spans="1:6" x14ac:dyDescent="0.25">
      <c r="A1008" s="7" t="s">
        <v>2973</v>
      </c>
      <c r="B1008" s="11" t="s">
        <v>942</v>
      </c>
      <c r="C1008" s="12">
        <v>-2.8300453440000002</v>
      </c>
      <c r="D1008" s="12">
        <v>4.7780000000000003E-17</v>
      </c>
      <c r="E1008" s="12">
        <v>2658.6666666667002</v>
      </c>
      <c r="F1008" s="12">
        <v>803.66666666670005</v>
      </c>
    </row>
    <row r="1009" spans="1:6" x14ac:dyDescent="0.25">
      <c r="A1009" s="7" t="s">
        <v>7643</v>
      </c>
      <c r="B1009" s="11" t="s">
        <v>5111</v>
      </c>
      <c r="C1009" s="12">
        <v>3.4293490844000001</v>
      </c>
      <c r="D1009" s="12">
        <v>3.8410000000000001E-21</v>
      </c>
      <c r="E1009" s="12">
        <v>161</v>
      </c>
      <c r="F1009" s="12">
        <v>471.6666666667</v>
      </c>
    </row>
    <row r="1010" spans="1:6" x14ac:dyDescent="0.25">
      <c r="A1010" s="7" t="s">
        <v>7628</v>
      </c>
      <c r="B1010" s="11" t="s">
        <v>3</v>
      </c>
      <c r="C1010" s="12">
        <v>3.4684295826999998</v>
      </c>
      <c r="D1010" s="12">
        <v>0</v>
      </c>
      <c r="E1010" s="12">
        <v>368</v>
      </c>
      <c r="F1010" s="12">
        <v>1089.3333333333001</v>
      </c>
    </row>
    <row r="1011" spans="1:6" x14ac:dyDescent="0.25">
      <c r="A1011" s="7" t="s">
        <v>8488</v>
      </c>
      <c r="B1011" s="11" t="s">
        <v>5621</v>
      </c>
      <c r="C1011" s="12">
        <v>2.4156564716000002</v>
      </c>
      <c r="D1011" s="12">
        <v>1.409E-7</v>
      </c>
      <c r="E1011" s="12">
        <v>153</v>
      </c>
      <c r="F1011" s="12">
        <v>315</v>
      </c>
    </row>
    <row r="1012" spans="1:6" x14ac:dyDescent="0.25">
      <c r="A1012" s="7" t="s">
        <v>8532</v>
      </c>
      <c r="B1012" s="11" t="s">
        <v>3</v>
      </c>
      <c r="C1012" s="12">
        <v>2.381416749</v>
      </c>
      <c r="D1012" s="12">
        <v>1.9510000000000001E-12</v>
      </c>
      <c r="E1012" s="12">
        <v>320.6666666667</v>
      </c>
      <c r="F1012" s="12">
        <v>653.33333333329995</v>
      </c>
    </row>
    <row r="1013" spans="1:6" ht="30" x14ac:dyDescent="0.25">
      <c r="A1013" s="7" t="s">
        <v>3347</v>
      </c>
      <c r="B1013" s="11" t="s">
        <v>1160</v>
      </c>
      <c r="C1013" s="12">
        <v>-3.3980825509999999</v>
      </c>
      <c r="D1013" s="12">
        <v>4.4421757899999997E-2</v>
      </c>
      <c r="E1013" s="12">
        <v>11</v>
      </c>
      <c r="F1013" s="12">
        <v>2.6666666666999999</v>
      </c>
    </row>
    <row r="1014" spans="1:6" x14ac:dyDescent="0.25">
      <c r="A1014" s="7" t="s">
        <v>8162</v>
      </c>
      <c r="B1014" s="11" t="s">
        <v>5413</v>
      </c>
      <c r="C1014" s="12">
        <v>2.7013670000999999</v>
      </c>
      <c r="D1014" s="12">
        <v>8.3149999999999992E-6</v>
      </c>
      <c r="E1014" s="12">
        <v>48</v>
      </c>
      <c r="F1014" s="12">
        <v>110.6666666667</v>
      </c>
    </row>
    <row r="1015" spans="1:6" x14ac:dyDescent="0.25">
      <c r="A1015" s="7" t="s">
        <v>2984</v>
      </c>
      <c r="B1015" s="11" t="s">
        <v>3</v>
      </c>
      <c r="C1015" s="12">
        <v>-2.8447058884</v>
      </c>
      <c r="D1015" s="12">
        <v>3.846E-10</v>
      </c>
      <c r="E1015" s="12">
        <v>276</v>
      </c>
      <c r="F1015" s="12">
        <v>82.666666666699996</v>
      </c>
    </row>
    <row r="1016" spans="1:6" x14ac:dyDescent="0.25">
      <c r="A1016" s="7" t="s">
        <v>3241</v>
      </c>
      <c r="B1016" s="11" t="s">
        <v>1095</v>
      </c>
      <c r="C1016" s="12">
        <v>-3.1973688308999999</v>
      </c>
      <c r="D1016" s="12">
        <v>1.539E-30</v>
      </c>
      <c r="E1016" s="12">
        <v>2025</v>
      </c>
      <c r="F1016" s="12">
        <v>540</v>
      </c>
    </row>
    <row r="1017" spans="1:6" x14ac:dyDescent="0.25">
      <c r="A1017" s="7" t="s">
        <v>1744</v>
      </c>
      <c r="B1017" s="11" t="s">
        <v>174</v>
      </c>
      <c r="C1017" s="12">
        <v>-1.927201774</v>
      </c>
      <c r="D1017" s="12">
        <v>1.4119999999999999E-10</v>
      </c>
      <c r="E1017" s="12">
        <v>1386</v>
      </c>
      <c r="F1017" s="12">
        <v>613.33333333329995</v>
      </c>
    </row>
    <row r="1018" spans="1:6" x14ac:dyDescent="0.25">
      <c r="A1018" s="7" t="s">
        <v>9096</v>
      </c>
      <c r="B1018" s="11" t="s">
        <v>5977</v>
      </c>
      <c r="C1018" s="12">
        <v>2.0532106162999999</v>
      </c>
      <c r="D1018" s="12">
        <v>6.7479999999999997E-3</v>
      </c>
      <c r="E1018" s="12">
        <v>38.666666666700003</v>
      </c>
      <c r="F1018" s="12">
        <v>68</v>
      </c>
    </row>
    <row r="1019" spans="1:6" x14ac:dyDescent="0.25">
      <c r="A1019" s="7" t="s">
        <v>6778</v>
      </c>
      <c r="B1019" s="11" t="s">
        <v>4658</v>
      </c>
      <c r="C1019" s="12">
        <v>6.8635903216000003</v>
      </c>
      <c r="D1019" s="12">
        <v>1.291E-17</v>
      </c>
      <c r="E1019" s="12">
        <v>24.666666666699999</v>
      </c>
      <c r="F1019" s="12">
        <v>145.6666666667</v>
      </c>
    </row>
    <row r="1020" spans="1:6" x14ac:dyDescent="0.25">
      <c r="A1020" s="7" t="s">
        <v>6555</v>
      </c>
      <c r="B1020" s="11" t="s">
        <v>4553</v>
      </c>
      <c r="C1020" s="12">
        <v>10.436848979400001</v>
      </c>
      <c r="D1020" s="12">
        <v>6.9040000000000001E-9</v>
      </c>
      <c r="E1020" s="12">
        <v>3.3333333333000001</v>
      </c>
      <c r="F1020" s="12">
        <v>30.666666666699999</v>
      </c>
    </row>
    <row r="1021" spans="1:6" x14ac:dyDescent="0.25">
      <c r="A1021" s="7" t="s">
        <v>9077</v>
      </c>
      <c r="B1021" s="11" t="s">
        <v>5969</v>
      </c>
      <c r="C1021" s="12">
        <v>2.0653005733000001</v>
      </c>
      <c r="D1021" s="12">
        <v>2.3322474400000001E-2</v>
      </c>
      <c r="E1021" s="12">
        <v>23</v>
      </c>
      <c r="F1021" s="12">
        <v>40.666666666700003</v>
      </c>
    </row>
    <row r="1022" spans="1:6" x14ac:dyDescent="0.25">
      <c r="A1022" s="7" t="s">
        <v>3729</v>
      </c>
      <c r="B1022" s="11" t="s">
        <v>1</v>
      </c>
      <c r="C1022" s="12">
        <v>-4.6498809099000002</v>
      </c>
      <c r="D1022" s="12">
        <v>1.298E-24</v>
      </c>
      <c r="E1022" s="12">
        <v>4508.6666666666997</v>
      </c>
      <c r="F1022" s="12">
        <v>833</v>
      </c>
    </row>
    <row r="1023" spans="1:6" x14ac:dyDescent="0.25">
      <c r="A1023" s="7" t="s">
        <v>7139</v>
      </c>
      <c r="B1023" s="11" t="s">
        <v>17</v>
      </c>
      <c r="C1023" s="12">
        <v>4.7812765479000001</v>
      </c>
      <c r="D1023" s="12">
        <v>1.4737828099999999E-2</v>
      </c>
      <c r="E1023" s="12">
        <v>43.666666666700003</v>
      </c>
      <c r="F1023" s="12">
        <v>183.6666666667</v>
      </c>
    </row>
    <row r="1024" spans="1:6" x14ac:dyDescent="0.25">
      <c r="A1024" s="7" t="s">
        <v>7103</v>
      </c>
      <c r="B1024" s="11" t="s">
        <v>4814</v>
      </c>
      <c r="C1024" s="12">
        <v>4.8990724167000002</v>
      </c>
      <c r="D1024" s="12">
        <v>0</v>
      </c>
      <c r="E1024" s="12">
        <v>1070.6666666666999</v>
      </c>
      <c r="F1024" s="12">
        <v>4493</v>
      </c>
    </row>
    <row r="1025" spans="1:6" x14ac:dyDescent="0.25">
      <c r="A1025" s="7" t="s">
        <v>9188</v>
      </c>
      <c r="B1025" s="11" t="s">
        <v>6035</v>
      </c>
      <c r="C1025" s="12">
        <v>2.0139958326</v>
      </c>
      <c r="D1025" s="12">
        <v>1.285E-6</v>
      </c>
      <c r="E1025" s="12">
        <v>154</v>
      </c>
      <c r="F1025" s="12">
        <v>265</v>
      </c>
    </row>
    <row r="1026" spans="1:6" x14ac:dyDescent="0.25">
      <c r="A1026" s="7" t="s">
        <v>8325</v>
      </c>
      <c r="B1026" s="11" t="s">
        <v>5509</v>
      </c>
      <c r="C1026" s="12">
        <v>2.5388990181</v>
      </c>
      <c r="D1026" s="12">
        <v>1.2390000000000001E-3</v>
      </c>
      <c r="E1026" s="12">
        <v>29</v>
      </c>
      <c r="F1026" s="12">
        <v>63.666666666700003</v>
      </c>
    </row>
    <row r="1027" spans="1:6" x14ac:dyDescent="0.25">
      <c r="A1027" s="7" t="s">
        <v>9427</v>
      </c>
      <c r="B1027" s="11" t="s">
        <v>3</v>
      </c>
      <c r="C1027" s="12">
        <v>1.9096503792999999</v>
      </c>
      <c r="D1027" s="12">
        <v>6.0549999999999996E-8</v>
      </c>
      <c r="E1027" s="12">
        <v>2378.6666666667002</v>
      </c>
      <c r="F1027" s="12">
        <v>3884</v>
      </c>
    </row>
    <row r="1028" spans="1:6" ht="30" x14ac:dyDescent="0.25">
      <c r="A1028" s="7" t="s">
        <v>3476</v>
      </c>
      <c r="B1028" s="11" t="s">
        <v>1222</v>
      </c>
      <c r="C1028" s="12">
        <v>-3.7200726617000002</v>
      </c>
      <c r="D1028" s="12">
        <v>1.4430000000000001E-41</v>
      </c>
      <c r="E1028" s="12">
        <v>2312.6666666667002</v>
      </c>
      <c r="F1028" s="12">
        <v>531</v>
      </c>
    </row>
    <row r="1029" spans="1:6" x14ac:dyDescent="0.25">
      <c r="A1029" s="7" t="s">
        <v>4043</v>
      </c>
      <c r="B1029" s="11" t="s">
        <v>1520</v>
      </c>
      <c r="C1029" s="12">
        <v>-7.8456867219999999</v>
      </c>
      <c r="D1029" s="12">
        <v>7.9210000000000004E-11</v>
      </c>
      <c r="E1029" s="12">
        <v>77</v>
      </c>
      <c r="F1029" s="12">
        <v>8.3333333333000006</v>
      </c>
    </row>
    <row r="1030" spans="1:6" x14ac:dyDescent="0.25">
      <c r="A1030" s="7" t="s">
        <v>7521</v>
      </c>
      <c r="B1030" s="11" t="s">
        <v>5037</v>
      </c>
      <c r="C1030" s="12">
        <v>3.6685726702000001</v>
      </c>
      <c r="D1030" s="12">
        <v>0</v>
      </c>
      <c r="E1030" s="12">
        <v>1024.6666666666999</v>
      </c>
      <c r="F1030" s="12">
        <v>3194.6666666667002</v>
      </c>
    </row>
    <row r="1031" spans="1:6" x14ac:dyDescent="0.25">
      <c r="A1031" s="7" t="s">
        <v>7983</v>
      </c>
      <c r="B1031" s="11" t="s">
        <v>3</v>
      </c>
      <c r="C1031" s="12">
        <v>2.9106078821999999</v>
      </c>
      <c r="D1031" s="12">
        <v>0</v>
      </c>
      <c r="E1031" s="12">
        <v>622</v>
      </c>
      <c r="F1031" s="12">
        <v>1547.3333333333001</v>
      </c>
    </row>
    <row r="1032" spans="1:6" x14ac:dyDescent="0.25">
      <c r="A1032" s="7" t="s">
        <v>9011</v>
      </c>
      <c r="B1032" s="11" t="s">
        <v>5930</v>
      </c>
      <c r="C1032" s="12">
        <v>2.0912542395</v>
      </c>
      <c r="D1032" s="12">
        <v>1.0809999999999999E-6</v>
      </c>
      <c r="E1032" s="12">
        <v>166.6666666667</v>
      </c>
      <c r="F1032" s="12">
        <v>297.3333333333</v>
      </c>
    </row>
    <row r="1033" spans="1:6" x14ac:dyDescent="0.25">
      <c r="A1033" s="7" t="s">
        <v>8115</v>
      </c>
      <c r="B1033" s="11" t="s">
        <v>297</v>
      </c>
      <c r="C1033" s="12">
        <v>2.7450894356000002</v>
      </c>
      <c r="D1033" s="12">
        <v>7.717E-16</v>
      </c>
      <c r="E1033" s="12">
        <v>307</v>
      </c>
      <c r="F1033" s="12">
        <v>718</v>
      </c>
    </row>
    <row r="1034" spans="1:6" x14ac:dyDescent="0.25">
      <c r="A1034" s="7" t="s">
        <v>7347</v>
      </c>
      <c r="B1034" s="11" t="s">
        <v>26</v>
      </c>
      <c r="C1034" s="12">
        <v>4.1404737886999996</v>
      </c>
      <c r="D1034" s="12">
        <v>0</v>
      </c>
      <c r="E1034" s="12">
        <v>1135</v>
      </c>
      <c r="F1034" s="12">
        <v>4006</v>
      </c>
    </row>
    <row r="1035" spans="1:6" ht="30" x14ac:dyDescent="0.25">
      <c r="A1035" s="7" t="s">
        <v>8530</v>
      </c>
      <c r="B1035" s="11" t="s">
        <v>5646</v>
      </c>
      <c r="C1035" s="12">
        <v>2.3818485922999999</v>
      </c>
      <c r="D1035" s="12">
        <v>4.7560000000000001E-4</v>
      </c>
      <c r="E1035" s="12">
        <v>50.666666666700003</v>
      </c>
      <c r="F1035" s="12">
        <v>102.3333333333</v>
      </c>
    </row>
    <row r="1036" spans="1:6" x14ac:dyDescent="0.25">
      <c r="A1036" s="7" t="s">
        <v>8746</v>
      </c>
      <c r="B1036" s="11" t="s">
        <v>5778</v>
      </c>
      <c r="C1036" s="12">
        <v>2.2260768514999998</v>
      </c>
      <c r="D1036" s="12">
        <v>4.2400000000000002E-8</v>
      </c>
      <c r="E1036" s="12">
        <v>205.3333333333</v>
      </c>
      <c r="F1036" s="12">
        <v>389.6666666667</v>
      </c>
    </row>
    <row r="1037" spans="1:6" x14ac:dyDescent="0.25">
      <c r="A1037" s="7" t="s">
        <v>7876</v>
      </c>
      <c r="B1037" s="11" t="s">
        <v>41</v>
      </c>
      <c r="C1037" s="12">
        <v>3.0615357941000001</v>
      </c>
      <c r="D1037" s="12">
        <v>8.1899999999999995E-6</v>
      </c>
      <c r="E1037" s="12">
        <v>59.333333333299997</v>
      </c>
      <c r="F1037" s="12">
        <v>154</v>
      </c>
    </row>
    <row r="1038" spans="1:6" x14ac:dyDescent="0.25">
      <c r="A1038" s="7" t="s">
        <v>8093</v>
      </c>
      <c r="B1038" s="11" t="s">
        <v>5375</v>
      </c>
      <c r="C1038" s="12">
        <v>2.7868385397000002</v>
      </c>
      <c r="D1038" s="12">
        <v>9.8180000000000007E-7</v>
      </c>
      <c r="E1038" s="12">
        <v>43</v>
      </c>
      <c r="F1038" s="12">
        <v>103</v>
      </c>
    </row>
    <row r="1039" spans="1:6" x14ac:dyDescent="0.25">
      <c r="A1039" s="7" t="s">
        <v>4306</v>
      </c>
      <c r="B1039" s="11" t="s">
        <v>48</v>
      </c>
      <c r="C1039" s="12">
        <v>-35.630890320600002</v>
      </c>
      <c r="D1039" s="12">
        <v>3.669E-3</v>
      </c>
      <c r="E1039" s="12">
        <v>4.6666666667000003</v>
      </c>
      <c r="F1039" s="12">
        <v>0</v>
      </c>
    </row>
    <row r="1040" spans="1:6" x14ac:dyDescent="0.25">
      <c r="A1040" s="7" t="s">
        <v>8896</v>
      </c>
      <c r="B1040" s="11" t="s">
        <v>5860</v>
      </c>
      <c r="C1040" s="12">
        <v>2.1509983863</v>
      </c>
      <c r="D1040" s="12">
        <v>2.891E-14</v>
      </c>
      <c r="E1040" s="12">
        <v>2606.3333333332998</v>
      </c>
      <c r="F1040" s="12">
        <v>4779</v>
      </c>
    </row>
    <row r="1041" spans="1:6" x14ac:dyDescent="0.25">
      <c r="A1041" s="7" t="s">
        <v>4320</v>
      </c>
      <c r="B1041" s="11" t="s">
        <v>1662</v>
      </c>
      <c r="C1041" s="12">
        <v>-40.6670503287</v>
      </c>
      <c r="D1041" s="12">
        <v>1.364E-3</v>
      </c>
      <c r="E1041" s="12">
        <v>5.3333333332999997</v>
      </c>
      <c r="F1041" s="12">
        <v>0</v>
      </c>
    </row>
    <row r="1042" spans="1:6" x14ac:dyDescent="0.25">
      <c r="A1042" s="7" t="s">
        <v>3068</v>
      </c>
      <c r="B1042" s="11" t="s">
        <v>1002</v>
      </c>
      <c r="C1042" s="12">
        <v>-2.9280701598999999</v>
      </c>
      <c r="D1042" s="12">
        <v>4.1999999999999998E-17</v>
      </c>
      <c r="E1042" s="12">
        <v>742.33333333329995</v>
      </c>
      <c r="F1042" s="12">
        <v>216.3333333333</v>
      </c>
    </row>
    <row r="1043" spans="1:6" x14ac:dyDescent="0.25">
      <c r="A1043" s="7" t="s">
        <v>2473</v>
      </c>
      <c r="B1043" s="11" t="s">
        <v>644</v>
      </c>
      <c r="C1043" s="12">
        <v>-2.3479461260000001</v>
      </c>
      <c r="D1043" s="12">
        <v>3.095E-15</v>
      </c>
      <c r="E1043" s="12">
        <v>1266</v>
      </c>
      <c r="F1043" s="12">
        <v>460.3333333333</v>
      </c>
    </row>
    <row r="1044" spans="1:6" x14ac:dyDescent="0.25">
      <c r="A1044" s="7" t="s">
        <v>6417</v>
      </c>
      <c r="B1044" s="11" t="s">
        <v>1</v>
      </c>
      <c r="C1044" s="12">
        <v>16.0278401751</v>
      </c>
      <c r="D1044" s="12">
        <v>9.2320000000000005E-43</v>
      </c>
      <c r="E1044" s="12">
        <v>22.666666666699999</v>
      </c>
      <c r="F1044" s="12">
        <v>309.3333333333</v>
      </c>
    </row>
    <row r="1045" spans="1:6" x14ac:dyDescent="0.25">
      <c r="A1045" s="7" t="s">
        <v>6390</v>
      </c>
      <c r="B1045" s="11" t="s">
        <v>3</v>
      </c>
      <c r="C1045" s="12">
        <v>18.0886178943</v>
      </c>
      <c r="D1045" s="12">
        <v>5.104E-179</v>
      </c>
      <c r="E1045" s="12">
        <v>144.6666666667</v>
      </c>
      <c r="F1045" s="12">
        <v>2231</v>
      </c>
    </row>
    <row r="1046" spans="1:6" x14ac:dyDescent="0.25">
      <c r="A1046" s="7" t="s">
        <v>7056</v>
      </c>
      <c r="B1046" s="11" t="s">
        <v>4794</v>
      </c>
      <c r="C1046" s="12">
        <v>5.0919032913000004</v>
      </c>
      <c r="D1046" s="12">
        <v>6.2040000000000001E-36</v>
      </c>
      <c r="E1046" s="12">
        <v>144.6666666667</v>
      </c>
      <c r="F1046" s="12">
        <v>631.66666666670005</v>
      </c>
    </row>
    <row r="1047" spans="1:6" x14ac:dyDescent="0.25">
      <c r="A1047" s="7" t="s">
        <v>2369</v>
      </c>
      <c r="B1047" s="11" t="s">
        <v>583</v>
      </c>
      <c r="C1047" s="12">
        <v>-2.2793442210000001</v>
      </c>
      <c r="D1047" s="12">
        <v>4.0400000000000001E-4</v>
      </c>
      <c r="E1047" s="12">
        <v>374</v>
      </c>
      <c r="F1047" s="12">
        <v>141.6666666667</v>
      </c>
    </row>
    <row r="1048" spans="1:6" x14ac:dyDescent="0.25">
      <c r="A1048" s="7" t="s">
        <v>4032</v>
      </c>
      <c r="B1048" s="11" t="s">
        <v>1512</v>
      </c>
      <c r="C1048" s="12">
        <v>-7.5408045245000004</v>
      </c>
      <c r="D1048" s="12">
        <v>1.397E-15</v>
      </c>
      <c r="E1048" s="12">
        <v>89</v>
      </c>
      <c r="F1048" s="12">
        <v>10</v>
      </c>
    </row>
    <row r="1049" spans="1:6" x14ac:dyDescent="0.25">
      <c r="A1049" s="7" t="s">
        <v>6934</v>
      </c>
      <c r="B1049" s="11" t="s">
        <v>960</v>
      </c>
      <c r="C1049" s="12">
        <v>5.7912311547000002</v>
      </c>
      <c r="D1049" s="12">
        <v>4.7010000000000001E-7</v>
      </c>
      <c r="E1049" s="12">
        <v>6.3333333332999997</v>
      </c>
      <c r="F1049" s="12">
        <v>32</v>
      </c>
    </row>
    <row r="1050" spans="1:6" x14ac:dyDescent="0.25">
      <c r="A1050" s="7" t="s">
        <v>2800</v>
      </c>
      <c r="B1050" s="11" t="s">
        <v>24</v>
      </c>
      <c r="C1050" s="12">
        <v>-2.6389726604999999</v>
      </c>
      <c r="D1050" s="12">
        <v>1.388E-13</v>
      </c>
      <c r="E1050" s="12">
        <v>565.33333333329995</v>
      </c>
      <c r="F1050" s="12">
        <v>183.3333333333</v>
      </c>
    </row>
    <row r="1051" spans="1:6" x14ac:dyDescent="0.25">
      <c r="A1051" s="7" t="s">
        <v>9274</v>
      </c>
      <c r="B1051" s="11" t="s">
        <v>1016</v>
      </c>
      <c r="C1051" s="12">
        <v>1.9747191819000001</v>
      </c>
      <c r="D1051" s="12">
        <v>5.7340000000000003E-8</v>
      </c>
      <c r="E1051" s="12">
        <v>482</v>
      </c>
      <c r="F1051" s="12">
        <v>810.66666666670005</v>
      </c>
    </row>
    <row r="1052" spans="1:6" x14ac:dyDescent="0.25">
      <c r="A1052" s="7" t="s">
        <v>1943</v>
      </c>
      <c r="B1052" s="11" t="s">
        <v>1</v>
      </c>
      <c r="C1052" s="12">
        <v>-2.0262449870000001</v>
      </c>
      <c r="D1052" s="12">
        <v>1.4539999999999999E-7</v>
      </c>
      <c r="E1052" s="12">
        <v>470</v>
      </c>
      <c r="F1052" s="12">
        <v>197.6666666667</v>
      </c>
    </row>
    <row r="1053" spans="1:6" x14ac:dyDescent="0.25">
      <c r="A1053" s="7" t="s">
        <v>3539</v>
      </c>
      <c r="B1053" s="11" t="s">
        <v>1</v>
      </c>
      <c r="C1053" s="12">
        <v>-3.9302247861000001</v>
      </c>
      <c r="D1053" s="12">
        <v>1.182E-5</v>
      </c>
      <c r="E1053" s="12">
        <v>32.666666666700003</v>
      </c>
      <c r="F1053" s="12">
        <v>7</v>
      </c>
    </row>
    <row r="1054" spans="1:6" x14ac:dyDescent="0.25">
      <c r="A1054" s="7" t="s">
        <v>2742</v>
      </c>
      <c r="B1054" s="11" t="s">
        <v>806</v>
      </c>
      <c r="C1054" s="12">
        <v>-2.5702994486000001</v>
      </c>
      <c r="D1054" s="12">
        <v>1.6459999999999999E-3</v>
      </c>
      <c r="E1054" s="12">
        <v>48.666666666700003</v>
      </c>
      <c r="F1054" s="12">
        <v>16</v>
      </c>
    </row>
    <row r="1055" spans="1:6" x14ac:dyDescent="0.25">
      <c r="A1055" s="7" t="s">
        <v>6700</v>
      </c>
      <c r="B1055" s="11" t="s">
        <v>4620</v>
      </c>
      <c r="C1055" s="12">
        <v>7.8545121830999998</v>
      </c>
      <c r="D1055" s="12">
        <v>6.815E-47</v>
      </c>
      <c r="E1055" s="12">
        <v>66</v>
      </c>
      <c r="F1055" s="12">
        <v>441.3333333333</v>
      </c>
    </row>
    <row r="1056" spans="1:6" x14ac:dyDescent="0.25">
      <c r="A1056" s="7" t="s">
        <v>3131</v>
      </c>
      <c r="B1056" s="11" t="s">
        <v>1039</v>
      </c>
      <c r="C1056" s="12">
        <v>-3.0331013603999999</v>
      </c>
      <c r="D1056" s="12">
        <v>1.128E-6</v>
      </c>
      <c r="E1056" s="12">
        <v>124.3333333333</v>
      </c>
      <c r="F1056" s="12">
        <v>34.666666666700003</v>
      </c>
    </row>
    <row r="1057" spans="1:6" x14ac:dyDescent="0.25">
      <c r="A1057" s="7" t="s">
        <v>3579</v>
      </c>
      <c r="B1057" s="11" t="s">
        <v>1</v>
      </c>
      <c r="C1057" s="12">
        <v>-4.0386182799999997</v>
      </c>
      <c r="D1057" s="12">
        <v>5.8640000000000004E-11</v>
      </c>
      <c r="E1057" s="12">
        <v>107.3333333333</v>
      </c>
      <c r="F1057" s="12">
        <v>22.666666666699999</v>
      </c>
    </row>
    <row r="1058" spans="1:6" x14ac:dyDescent="0.25">
      <c r="A1058" s="7" t="s">
        <v>7949</v>
      </c>
      <c r="B1058" s="11" t="s">
        <v>5290</v>
      </c>
      <c r="C1058" s="12">
        <v>2.9449936164000001</v>
      </c>
      <c r="D1058" s="12">
        <v>1.581E-10</v>
      </c>
      <c r="E1058" s="12">
        <v>118</v>
      </c>
      <c r="F1058" s="12">
        <v>295.6666666667</v>
      </c>
    </row>
    <row r="1059" spans="1:6" x14ac:dyDescent="0.25">
      <c r="A1059" s="7" t="s">
        <v>7700</v>
      </c>
      <c r="B1059" s="11" t="s">
        <v>5146</v>
      </c>
      <c r="C1059" s="12">
        <v>3.3375894253</v>
      </c>
      <c r="D1059" s="12">
        <v>2.5380000000000002E-24</v>
      </c>
      <c r="E1059" s="12">
        <v>237</v>
      </c>
      <c r="F1059" s="12">
        <v>674</v>
      </c>
    </row>
    <row r="1060" spans="1:6" ht="45" x14ac:dyDescent="0.25">
      <c r="A1060" s="7" t="s">
        <v>3309</v>
      </c>
      <c r="B1060" s="11" t="s">
        <v>1140</v>
      </c>
      <c r="C1060" s="12">
        <v>-3.3229953682</v>
      </c>
      <c r="D1060" s="12">
        <v>9.4199999999999995E-17</v>
      </c>
      <c r="E1060" s="12">
        <v>878.66666666670005</v>
      </c>
      <c r="F1060" s="12">
        <v>224.3333333333</v>
      </c>
    </row>
    <row r="1061" spans="1:6" x14ac:dyDescent="0.25">
      <c r="A1061" s="7" t="s">
        <v>3425</v>
      </c>
      <c r="B1061" s="11" t="s">
        <v>17</v>
      </c>
      <c r="C1061" s="12">
        <v>-3.5591932276999998</v>
      </c>
      <c r="D1061" s="12">
        <v>1.00420544E-2</v>
      </c>
      <c r="E1061" s="12">
        <v>26.666666666699999</v>
      </c>
      <c r="F1061" s="12">
        <v>6.3333333332999997</v>
      </c>
    </row>
    <row r="1062" spans="1:6" x14ac:dyDescent="0.25">
      <c r="A1062" s="7" t="s">
        <v>2802</v>
      </c>
      <c r="B1062" s="11" t="s">
        <v>3</v>
      </c>
      <c r="C1062" s="12">
        <v>-2.6411225780000001</v>
      </c>
      <c r="D1062" s="12">
        <v>1.9820000000000001E-8</v>
      </c>
      <c r="E1062" s="12">
        <v>200.3333333333</v>
      </c>
      <c r="F1062" s="12">
        <v>64.666666666699996</v>
      </c>
    </row>
    <row r="1063" spans="1:6" x14ac:dyDescent="0.25">
      <c r="A1063" s="7" t="s">
        <v>1994</v>
      </c>
      <c r="B1063" s="11" t="s">
        <v>340</v>
      </c>
      <c r="C1063" s="12">
        <v>-2.0498634939999998</v>
      </c>
      <c r="D1063" s="12">
        <v>1.048E-6</v>
      </c>
      <c r="E1063" s="12">
        <v>297.3333333333</v>
      </c>
      <c r="F1063" s="12">
        <v>123.6666666667</v>
      </c>
    </row>
    <row r="1064" spans="1:6" x14ac:dyDescent="0.25">
      <c r="A1064" s="7" t="s">
        <v>2566</v>
      </c>
      <c r="B1064" s="11" t="s">
        <v>698</v>
      </c>
      <c r="C1064" s="12">
        <v>-2.4215275108999998</v>
      </c>
      <c r="D1064" s="12">
        <v>4.2869999999999998E-6</v>
      </c>
      <c r="E1064" s="12">
        <v>172.6666666667</v>
      </c>
      <c r="F1064" s="12">
        <v>60.666666666700003</v>
      </c>
    </row>
    <row r="1065" spans="1:6" x14ac:dyDescent="0.25">
      <c r="A1065" s="7" t="s">
        <v>2041</v>
      </c>
      <c r="B1065" s="11" t="s">
        <v>2</v>
      </c>
      <c r="C1065" s="12">
        <v>-2.0779814453999998</v>
      </c>
      <c r="D1065" s="12">
        <v>6.7449999999999998E-8</v>
      </c>
      <c r="E1065" s="12">
        <v>808.66666666670005</v>
      </c>
      <c r="F1065" s="12">
        <v>332.6666666667</v>
      </c>
    </row>
    <row r="1066" spans="1:6" x14ac:dyDescent="0.25">
      <c r="A1066" s="7" t="s">
        <v>6264</v>
      </c>
      <c r="B1066" s="11" t="s">
        <v>17</v>
      </c>
      <c r="C1066" s="12">
        <v>38.628568424299999</v>
      </c>
      <c r="D1066" s="12">
        <v>1.926E-3</v>
      </c>
      <c r="E1066" s="12">
        <v>0</v>
      </c>
      <c r="F1066" s="12">
        <v>4.3333333332999997</v>
      </c>
    </row>
    <row r="1067" spans="1:6" x14ac:dyDescent="0.25">
      <c r="A1067" s="7" t="s">
        <v>7066</v>
      </c>
      <c r="B1067" s="11" t="s">
        <v>4798</v>
      </c>
      <c r="C1067" s="12">
        <v>5.0638577427999998</v>
      </c>
      <c r="D1067" s="12">
        <v>2.031E-19</v>
      </c>
      <c r="E1067" s="12">
        <v>55.666666666700003</v>
      </c>
      <c r="F1067" s="12">
        <v>241.3333333333</v>
      </c>
    </row>
    <row r="1068" spans="1:6" x14ac:dyDescent="0.25">
      <c r="A1068" s="7" t="s">
        <v>3594</v>
      </c>
      <c r="B1068" s="11" t="s">
        <v>17</v>
      </c>
      <c r="C1068" s="12">
        <v>-4.1058437379999999</v>
      </c>
      <c r="D1068" s="12">
        <v>9.098E-5</v>
      </c>
      <c r="E1068" s="12">
        <v>32.333333333299997</v>
      </c>
      <c r="F1068" s="12">
        <v>6.6666666667000003</v>
      </c>
    </row>
    <row r="1069" spans="1:6" x14ac:dyDescent="0.25">
      <c r="A1069" s="7" t="s">
        <v>3210</v>
      </c>
      <c r="B1069" s="11" t="s">
        <v>1083</v>
      </c>
      <c r="C1069" s="12">
        <v>-3.1513286884</v>
      </c>
      <c r="D1069" s="12">
        <v>3.5880000000000001E-24</v>
      </c>
      <c r="E1069" s="12">
        <v>822</v>
      </c>
      <c r="F1069" s="12">
        <v>222.3333333333</v>
      </c>
    </row>
    <row r="1070" spans="1:6" x14ac:dyDescent="0.25">
      <c r="A1070" s="7" t="s">
        <v>8650</v>
      </c>
      <c r="B1070" s="11" t="s">
        <v>3</v>
      </c>
      <c r="C1070" s="12">
        <v>2.2932204718000002</v>
      </c>
      <c r="D1070" s="12">
        <v>2.06273056E-2</v>
      </c>
      <c r="E1070" s="12">
        <v>10.333333333300001</v>
      </c>
      <c r="F1070" s="12">
        <v>20.333333333300001</v>
      </c>
    </row>
    <row r="1071" spans="1:6" x14ac:dyDescent="0.25">
      <c r="A1071" s="7" t="s">
        <v>3732</v>
      </c>
      <c r="B1071" s="11" t="s">
        <v>3</v>
      </c>
      <c r="C1071" s="12">
        <v>-4.6667469891</v>
      </c>
      <c r="D1071" s="12">
        <v>1.6789999999999999E-31</v>
      </c>
      <c r="E1071" s="12">
        <v>550</v>
      </c>
      <c r="F1071" s="12">
        <v>100.6666666667</v>
      </c>
    </row>
    <row r="1072" spans="1:6" x14ac:dyDescent="0.25">
      <c r="A1072" s="7" t="s">
        <v>3484</v>
      </c>
      <c r="B1072" s="11" t="s">
        <v>17</v>
      </c>
      <c r="C1072" s="12">
        <v>-3.7580177152999998</v>
      </c>
      <c r="D1072" s="12">
        <v>3.92026418E-2</v>
      </c>
      <c r="E1072" s="12">
        <v>7.6666666667000003</v>
      </c>
      <c r="F1072" s="12">
        <v>1.6666666667000001</v>
      </c>
    </row>
    <row r="1073" spans="1:6" x14ac:dyDescent="0.25">
      <c r="A1073" s="7" t="s">
        <v>3596</v>
      </c>
      <c r="B1073" s="11" t="s">
        <v>1284</v>
      </c>
      <c r="C1073" s="12">
        <v>-4.111876563</v>
      </c>
      <c r="D1073" s="12">
        <v>1.0490000000000001E-12</v>
      </c>
      <c r="E1073" s="12">
        <v>202</v>
      </c>
      <c r="F1073" s="12">
        <v>42</v>
      </c>
    </row>
    <row r="1074" spans="1:6" x14ac:dyDescent="0.25">
      <c r="A1074" s="7" t="s">
        <v>3121</v>
      </c>
      <c r="B1074" s="11" t="s">
        <v>1033</v>
      </c>
      <c r="C1074" s="12">
        <v>-3.0252598330999998</v>
      </c>
      <c r="D1074" s="12">
        <v>2.117902E-2</v>
      </c>
      <c r="E1074" s="12">
        <v>13.333333333300001</v>
      </c>
      <c r="F1074" s="12">
        <v>3.6666666666999999</v>
      </c>
    </row>
    <row r="1075" spans="1:6" x14ac:dyDescent="0.25">
      <c r="A1075" s="7" t="s">
        <v>2280</v>
      </c>
      <c r="B1075" s="11" t="s">
        <v>1</v>
      </c>
      <c r="C1075" s="12">
        <v>-2.2224006918999999</v>
      </c>
      <c r="D1075" s="12">
        <v>2.6141258699999999E-2</v>
      </c>
      <c r="E1075" s="12">
        <v>37</v>
      </c>
      <c r="F1075" s="12">
        <v>14</v>
      </c>
    </row>
    <row r="1076" spans="1:6" x14ac:dyDescent="0.25">
      <c r="A1076" s="7" t="s">
        <v>7513</v>
      </c>
      <c r="B1076" s="11" t="s">
        <v>5030</v>
      </c>
      <c r="C1076" s="12">
        <v>3.6821943043999998</v>
      </c>
      <c r="D1076" s="12">
        <v>7.5820000000000006E-12</v>
      </c>
      <c r="E1076" s="12">
        <v>507.6666666667</v>
      </c>
      <c r="F1076" s="12">
        <v>1602.3333333333001</v>
      </c>
    </row>
    <row r="1077" spans="1:6" x14ac:dyDescent="0.25">
      <c r="A1077" s="7" t="s">
        <v>7755</v>
      </c>
      <c r="B1077" s="11" t="s">
        <v>2</v>
      </c>
      <c r="C1077" s="12">
        <v>3.2503192366999998</v>
      </c>
      <c r="D1077" s="12">
        <v>6.0010000000000003E-9</v>
      </c>
      <c r="E1077" s="12">
        <v>45.666666666700003</v>
      </c>
      <c r="F1077" s="12">
        <v>126.6666666667</v>
      </c>
    </row>
    <row r="1078" spans="1:6" x14ac:dyDescent="0.25">
      <c r="A1078" s="7" t="s">
        <v>8326</v>
      </c>
      <c r="B1078" s="11" t="s">
        <v>3</v>
      </c>
      <c r="C1078" s="12">
        <v>2.5380261749000002</v>
      </c>
      <c r="D1078" s="12">
        <v>0</v>
      </c>
      <c r="E1078" s="12">
        <v>1473</v>
      </c>
      <c r="F1078" s="12">
        <v>3194</v>
      </c>
    </row>
    <row r="1079" spans="1:6" x14ac:dyDescent="0.25">
      <c r="A1079" s="7" t="s">
        <v>3262</v>
      </c>
      <c r="B1079" s="11" t="s">
        <v>90</v>
      </c>
      <c r="C1079" s="12">
        <v>-3.2424208768999998</v>
      </c>
      <c r="D1079" s="12">
        <v>3.1589999999999999E-19</v>
      </c>
      <c r="E1079" s="12">
        <v>576.66666666670005</v>
      </c>
      <c r="F1079" s="12">
        <v>152.3333333333</v>
      </c>
    </row>
    <row r="1080" spans="1:6" x14ac:dyDescent="0.25">
      <c r="A1080" s="7" t="s">
        <v>1991</v>
      </c>
      <c r="B1080" s="11" t="s">
        <v>1</v>
      </c>
      <c r="C1080" s="12">
        <v>-2.0489003851000001</v>
      </c>
      <c r="D1080" s="12">
        <v>2.419E-9</v>
      </c>
      <c r="E1080" s="12">
        <v>603.33333333329995</v>
      </c>
      <c r="F1080" s="12">
        <v>251.6666666667</v>
      </c>
    </row>
    <row r="1081" spans="1:6" x14ac:dyDescent="0.25">
      <c r="A1081" s="7" t="s">
        <v>9278</v>
      </c>
      <c r="B1081" s="11" t="s">
        <v>3</v>
      </c>
      <c r="C1081" s="12">
        <v>1.9725558714</v>
      </c>
      <c r="D1081" s="12">
        <v>1.1910000000000001E-10</v>
      </c>
      <c r="E1081" s="12">
        <v>590.33333333329995</v>
      </c>
      <c r="F1081" s="12">
        <v>997.33333333329995</v>
      </c>
    </row>
    <row r="1082" spans="1:6" x14ac:dyDescent="0.25">
      <c r="A1082" s="7" t="s">
        <v>3383</v>
      </c>
      <c r="B1082" s="11" t="s">
        <v>1178</v>
      </c>
      <c r="C1082" s="12">
        <v>-3.4899175966999998</v>
      </c>
      <c r="D1082" s="12">
        <v>7.444E-22</v>
      </c>
      <c r="E1082" s="12">
        <v>2094.6666666667002</v>
      </c>
      <c r="F1082" s="12">
        <v>515.33333333329995</v>
      </c>
    </row>
    <row r="1083" spans="1:6" x14ac:dyDescent="0.25">
      <c r="A1083" s="7" t="s">
        <v>8187</v>
      </c>
      <c r="B1083" s="11" t="s">
        <v>5429</v>
      </c>
      <c r="C1083" s="12">
        <v>2.6746655838</v>
      </c>
      <c r="D1083" s="12">
        <v>2.8829901799999998E-2</v>
      </c>
      <c r="E1083" s="12">
        <v>6.3333333332999997</v>
      </c>
      <c r="F1083" s="12">
        <v>14.666666666699999</v>
      </c>
    </row>
    <row r="1084" spans="1:6" x14ac:dyDescent="0.25">
      <c r="A1084" s="7" t="s">
        <v>9382</v>
      </c>
      <c r="B1084" s="11" t="s">
        <v>3</v>
      </c>
      <c r="C1084" s="12">
        <v>1.9279603396</v>
      </c>
      <c r="D1084" s="12">
        <v>1.12386469E-2</v>
      </c>
      <c r="E1084" s="12">
        <v>86.333333333300004</v>
      </c>
      <c r="F1084" s="12">
        <v>143</v>
      </c>
    </row>
    <row r="1085" spans="1:6" x14ac:dyDescent="0.25">
      <c r="A1085" s="7" t="s">
        <v>8947</v>
      </c>
      <c r="B1085" s="11" t="s">
        <v>74</v>
      </c>
      <c r="C1085" s="12">
        <v>2.1218789388000001</v>
      </c>
      <c r="D1085" s="12">
        <v>4.7830000000000003E-4</v>
      </c>
      <c r="E1085" s="12">
        <v>97.333333333300004</v>
      </c>
      <c r="F1085" s="12">
        <v>175.6666666667</v>
      </c>
    </row>
    <row r="1086" spans="1:6" x14ac:dyDescent="0.25">
      <c r="A1086" s="7" t="s">
        <v>7311</v>
      </c>
      <c r="B1086" s="11" t="s">
        <v>533</v>
      </c>
      <c r="C1086" s="12">
        <v>4.2344659172999997</v>
      </c>
      <c r="D1086" s="12">
        <v>1.697E-4</v>
      </c>
      <c r="E1086" s="12">
        <v>6.6666666667000003</v>
      </c>
      <c r="F1086" s="12">
        <v>24.666666666699999</v>
      </c>
    </row>
    <row r="1087" spans="1:6" x14ac:dyDescent="0.25">
      <c r="A1087" s="7" t="s">
        <v>8767</v>
      </c>
      <c r="B1087" s="11" t="s">
        <v>405</v>
      </c>
      <c r="C1087" s="12">
        <v>2.2168086548999999</v>
      </c>
      <c r="D1087" s="12">
        <v>1.8630000000000001E-3</v>
      </c>
      <c r="E1087" s="12">
        <v>382.3333333333</v>
      </c>
      <c r="F1087" s="12">
        <v>738</v>
      </c>
    </row>
    <row r="1088" spans="1:6" x14ac:dyDescent="0.25">
      <c r="A1088" s="7" t="s">
        <v>3808</v>
      </c>
      <c r="B1088" s="11" t="s">
        <v>17</v>
      </c>
      <c r="C1088" s="12">
        <v>-5.1546597671000001</v>
      </c>
      <c r="D1088" s="12">
        <v>8.3690000000000001E-4</v>
      </c>
      <c r="E1088" s="12">
        <v>16.666666666699999</v>
      </c>
      <c r="F1088" s="12">
        <v>2.6666666666999999</v>
      </c>
    </row>
    <row r="1089" spans="1:6" x14ac:dyDescent="0.25">
      <c r="A1089" s="7" t="s">
        <v>3070</v>
      </c>
      <c r="B1089" s="11" t="s">
        <v>1003</v>
      </c>
      <c r="C1089" s="12">
        <v>-2.9348895509999999</v>
      </c>
      <c r="D1089" s="12">
        <v>6.2150000000000001E-27</v>
      </c>
      <c r="E1089" s="12">
        <v>4183.6666666666997</v>
      </c>
      <c r="F1089" s="12">
        <v>1213.6666666666999</v>
      </c>
    </row>
    <row r="1090" spans="1:6" x14ac:dyDescent="0.25">
      <c r="A1090" s="7" t="s">
        <v>2294</v>
      </c>
      <c r="B1090" s="11" t="s">
        <v>3</v>
      </c>
      <c r="C1090" s="12">
        <v>-2.229489294</v>
      </c>
      <c r="D1090" s="12">
        <v>6.8280000000000005E-7</v>
      </c>
      <c r="E1090" s="12">
        <v>226</v>
      </c>
      <c r="F1090" s="12">
        <v>86.666666666699996</v>
      </c>
    </row>
    <row r="1091" spans="1:6" x14ac:dyDescent="0.25">
      <c r="A1091" s="7" t="s">
        <v>2047</v>
      </c>
      <c r="B1091" s="11" t="s">
        <v>378</v>
      </c>
      <c r="C1091" s="12">
        <v>-2.07999635</v>
      </c>
      <c r="D1091" s="12">
        <v>1.224E-5</v>
      </c>
      <c r="E1091" s="12">
        <v>218.6666666667</v>
      </c>
      <c r="F1091" s="12">
        <v>89.666666666699996</v>
      </c>
    </row>
    <row r="1092" spans="1:6" x14ac:dyDescent="0.25">
      <c r="A1092" s="7" t="s">
        <v>3494</v>
      </c>
      <c r="B1092" s="11" t="s">
        <v>2</v>
      </c>
      <c r="C1092" s="12">
        <v>-3.7799559133999998</v>
      </c>
      <c r="D1092" s="12">
        <v>5.404E-9</v>
      </c>
      <c r="E1092" s="12">
        <v>250.3333333333</v>
      </c>
      <c r="F1092" s="12">
        <v>56</v>
      </c>
    </row>
    <row r="1093" spans="1:6" x14ac:dyDescent="0.25">
      <c r="A1093" s="7" t="s">
        <v>9185</v>
      </c>
      <c r="B1093" s="11" t="s">
        <v>5413</v>
      </c>
      <c r="C1093" s="12">
        <v>2.0157714111999998</v>
      </c>
      <c r="D1093" s="12">
        <v>4.4819999999999997E-12</v>
      </c>
      <c r="E1093" s="12">
        <v>4750.6666666666997</v>
      </c>
      <c r="F1093" s="12">
        <v>8178</v>
      </c>
    </row>
    <row r="1094" spans="1:6" x14ac:dyDescent="0.25">
      <c r="A1094" s="7" t="s">
        <v>8696</v>
      </c>
      <c r="B1094" s="11" t="s">
        <v>3</v>
      </c>
      <c r="C1094" s="12">
        <v>2.2606488076</v>
      </c>
      <c r="D1094" s="12">
        <v>1.7780000000000001E-4</v>
      </c>
      <c r="E1094" s="12">
        <v>36.666666666700003</v>
      </c>
      <c r="F1094" s="12">
        <v>71</v>
      </c>
    </row>
    <row r="1095" spans="1:6" x14ac:dyDescent="0.25">
      <c r="A1095" s="7" t="s">
        <v>6351</v>
      </c>
      <c r="B1095" s="11" t="s">
        <v>1</v>
      </c>
      <c r="C1095" s="12">
        <v>22.008123833300001</v>
      </c>
      <c r="D1095" s="12">
        <v>9.3609999999999997E-30</v>
      </c>
      <c r="E1095" s="12">
        <v>10.333333333300001</v>
      </c>
      <c r="F1095" s="12">
        <v>196.6666666667</v>
      </c>
    </row>
    <row r="1096" spans="1:6" x14ac:dyDescent="0.25">
      <c r="A1096" s="7" t="s">
        <v>7627</v>
      </c>
      <c r="B1096" s="11" t="s">
        <v>5105</v>
      </c>
      <c r="C1096" s="12">
        <v>3.4692276136000002</v>
      </c>
      <c r="D1096" s="12">
        <v>0</v>
      </c>
      <c r="E1096" s="12">
        <v>1038.6666666666999</v>
      </c>
      <c r="F1096" s="12">
        <v>3073.6666666667002</v>
      </c>
    </row>
    <row r="1097" spans="1:6" x14ac:dyDescent="0.25">
      <c r="A1097" s="7" t="s">
        <v>6647</v>
      </c>
      <c r="B1097" s="11" t="s">
        <v>3</v>
      </c>
      <c r="C1097" s="12">
        <v>8.6032248606999993</v>
      </c>
      <c r="D1097" s="12">
        <v>2.9539999999999998E-54</v>
      </c>
      <c r="E1097" s="12">
        <v>345</v>
      </c>
      <c r="F1097" s="12">
        <v>2541.6666666667002</v>
      </c>
    </row>
    <row r="1098" spans="1:6" x14ac:dyDescent="0.25">
      <c r="A1098" s="7" t="s">
        <v>6251</v>
      </c>
      <c r="B1098" s="11" t="s">
        <v>4391</v>
      </c>
      <c r="C1098" s="12">
        <v>43.790797677400001</v>
      </c>
      <c r="D1098" s="12">
        <v>4.6240000000000002E-77</v>
      </c>
      <c r="E1098" s="12">
        <v>18.666666666699999</v>
      </c>
      <c r="F1098" s="12">
        <v>699.66666666670005</v>
      </c>
    </row>
    <row r="1099" spans="1:6" x14ac:dyDescent="0.25">
      <c r="A1099" s="7" t="s">
        <v>6936</v>
      </c>
      <c r="B1099" s="11" t="s">
        <v>17</v>
      </c>
      <c r="C1099" s="12">
        <v>5.7801454027999997</v>
      </c>
      <c r="D1099" s="12">
        <v>2.875E-4</v>
      </c>
      <c r="E1099" s="12">
        <v>2.3333333333000001</v>
      </c>
      <c r="F1099" s="12">
        <v>12</v>
      </c>
    </row>
    <row r="1100" spans="1:6" x14ac:dyDescent="0.25">
      <c r="A1100" s="7" t="s">
        <v>7770</v>
      </c>
      <c r="B1100" s="11" t="s">
        <v>5185</v>
      </c>
      <c r="C1100" s="12">
        <v>3.2201719802</v>
      </c>
      <c r="D1100" s="12">
        <v>3.0960000000000001E-13</v>
      </c>
      <c r="E1100" s="12">
        <v>1026</v>
      </c>
      <c r="F1100" s="12">
        <v>2848.6666666667002</v>
      </c>
    </row>
    <row r="1101" spans="1:6" x14ac:dyDescent="0.25">
      <c r="A1101" s="7" t="s">
        <v>7007</v>
      </c>
      <c r="B1101" s="11" t="s">
        <v>17</v>
      </c>
      <c r="C1101" s="12">
        <v>5.3948736601</v>
      </c>
      <c r="D1101" s="12">
        <v>2.5070000000000001E-3</v>
      </c>
      <c r="E1101" s="12">
        <v>8</v>
      </c>
      <c r="F1101" s="12">
        <v>38.333333333299997</v>
      </c>
    </row>
    <row r="1102" spans="1:6" x14ac:dyDescent="0.25">
      <c r="A1102" s="7" t="s">
        <v>7079</v>
      </c>
      <c r="B1102" s="11" t="s">
        <v>4805</v>
      </c>
      <c r="C1102" s="12">
        <v>5.0040146912000001</v>
      </c>
      <c r="D1102" s="12">
        <v>2.2019999999999999E-11</v>
      </c>
      <c r="E1102" s="12">
        <v>34.666666666700003</v>
      </c>
      <c r="F1102" s="12">
        <v>147.6666666667</v>
      </c>
    </row>
    <row r="1103" spans="1:6" x14ac:dyDescent="0.25">
      <c r="A1103" s="7" t="s">
        <v>6582</v>
      </c>
      <c r="B1103" s="11" t="s">
        <v>4569</v>
      </c>
      <c r="C1103" s="12">
        <v>9.9462874552000002</v>
      </c>
      <c r="D1103" s="12">
        <v>0</v>
      </c>
      <c r="E1103" s="12">
        <v>1470.3333333333001</v>
      </c>
      <c r="F1103" s="12">
        <v>12470</v>
      </c>
    </row>
    <row r="1104" spans="1:6" x14ac:dyDescent="0.25">
      <c r="A1104" s="7" t="s">
        <v>7408</v>
      </c>
      <c r="B1104" s="11" t="s">
        <v>4973</v>
      </c>
      <c r="C1104" s="12">
        <v>3.9499264376999998</v>
      </c>
      <c r="D1104" s="12">
        <v>2.7310000000000001E-19</v>
      </c>
      <c r="E1104" s="12">
        <v>123</v>
      </c>
      <c r="F1104" s="12">
        <v>413</v>
      </c>
    </row>
    <row r="1105" spans="1:6" x14ac:dyDescent="0.25">
      <c r="A1105" s="7" t="s">
        <v>6260</v>
      </c>
      <c r="B1105" s="11" t="s">
        <v>1</v>
      </c>
      <c r="C1105" s="12">
        <v>39.578023366899998</v>
      </c>
      <c r="D1105" s="12">
        <v>2.4080000000000001E-17</v>
      </c>
      <c r="E1105" s="12">
        <v>5.3333333332999997</v>
      </c>
      <c r="F1105" s="12">
        <v>185.3333333333</v>
      </c>
    </row>
    <row r="1106" spans="1:6" x14ac:dyDescent="0.25">
      <c r="A1106" s="7" t="s">
        <v>8075</v>
      </c>
      <c r="B1106" s="11" t="s">
        <v>5367</v>
      </c>
      <c r="C1106" s="12">
        <v>2.8160859532</v>
      </c>
      <c r="D1106" s="12">
        <v>8.5390000000000007E-6</v>
      </c>
      <c r="E1106" s="12">
        <v>61.666666666700003</v>
      </c>
      <c r="F1106" s="12">
        <v>148.3333333333</v>
      </c>
    </row>
    <row r="1107" spans="1:6" x14ac:dyDescent="0.25">
      <c r="A1107" s="7" t="s">
        <v>7503</v>
      </c>
      <c r="B1107" s="11" t="s">
        <v>5024</v>
      </c>
      <c r="C1107" s="12">
        <v>3.7107435016000001</v>
      </c>
      <c r="D1107" s="12">
        <v>4.2680000000000001E-14</v>
      </c>
      <c r="E1107" s="12">
        <v>371</v>
      </c>
      <c r="F1107" s="12">
        <v>1170.6666666666999</v>
      </c>
    </row>
    <row r="1108" spans="1:6" x14ac:dyDescent="0.25">
      <c r="A1108" s="7" t="s">
        <v>7267</v>
      </c>
      <c r="B1108" s="11" t="s">
        <v>1</v>
      </c>
      <c r="C1108" s="12">
        <v>4.3565053419000002</v>
      </c>
      <c r="D1108" s="12">
        <v>1.3149999999999999E-6</v>
      </c>
      <c r="E1108" s="12">
        <v>24</v>
      </c>
      <c r="F1108" s="12">
        <v>90</v>
      </c>
    </row>
    <row r="1109" spans="1:6" x14ac:dyDescent="0.25">
      <c r="A1109" s="7" t="s">
        <v>2305</v>
      </c>
      <c r="B1109" s="11" t="s">
        <v>544</v>
      </c>
      <c r="C1109" s="12">
        <v>-2.2326869949999999</v>
      </c>
      <c r="D1109" s="12">
        <v>6.3929999999999998E-4</v>
      </c>
      <c r="E1109" s="12">
        <v>133.6666666667</v>
      </c>
      <c r="F1109" s="12">
        <v>50.666666666700003</v>
      </c>
    </row>
    <row r="1110" spans="1:6" x14ac:dyDescent="0.25">
      <c r="A1110" s="7" t="s">
        <v>8042</v>
      </c>
      <c r="B1110" s="11" t="s">
        <v>17</v>
      </c>
      <c r="C1110" s="12">
        <v>2.8567065066000001</v>
      </c>
      <c r="D1110" s="12">
        <v>2.8884843800000001E-2</v>
      </c>
      <c r="E1110" s="12">
        <v>53</v>
      </c>
      <c r="F1110" s="12">
        <v>130</v>
      </c>
    </row>
    <row r="1111" spans="1:6" x14ac:dyDescent="0.25">
      <c r="A1111" s="7" t="s">
        <v>7337</v>
      </c>
      <c r="B1111" s="11" t="s">
        <v>1</v>
      </c>
      <c r="C1111" s="12">
        <v>4.1657482959000003</v>
      </c>
      <c r="D1111" s="12">
        <v>4.4019999999999997E-3</v>
      </c>
      <c r="E1111" s="12">
        <v>3</v>
      </c>
      <c r="F1111" s="12">
        <v>11</v>
      </c>
    </row>
    <row r="1112" spans="1:6" x14ac:dyDescent="0.25">
      <c r="A1112" s="7" t="s">
        <v>7720</v>
      </c>
      <c r="B1112" s="11" t="s">
        <v>5156</v>
      </c>
      <c r="C1112" s="12">
        <v>3.3136910727000002</v>
      </c>
      <c r="D1112" s="12">
        <v>0</v>
      </c>
      <c r="E1112" s="12">
        <v>843</v>
      </c>
      <c r="F1112" s="12">
        <v>2387</v>
      </c>
    </row>
    <row r="1113" spans="1:6" x14ac:dyDescent="0.25">
      <c r="A1113" s="7" t="s">
        <v>6780</v>
      </c>
      <c r="B1113" s="11" t="s">
        <v>17</v>
      </c>
      <c r="C1113" s="12">
        <v>6.8539382657000001</v>
      </c>
      <c r="D1113" s="12">
        <v>3.0509999999999999E-3</v>
      </c>
      <c r="E1113" s="12">
        <v>4.3333333332999997</v>
      </c>
      <c r="F1113" s="12">
        <v>26.666666666699999</v>
      </c>
    </row>
    <row r="1114" spans="1:6" x14ac:dyDescent="0.25">
      <c r="A1114" s="7" t="s">
        <v>9297</v>
      </c>
      <c r="B1114" s="11" t="s">
        <v>6103</v>
      </c>
      <c r="C1114" s="12">
        <v>1.9628118438</v>
      </c>
      <c r="D1114" s="12">
        <v>1.8450000000000001E-3</v>
      </c>
      <c r="E1114" s="12">
        <v>48.666666666700003</v>
      </c>
      <c r="F1114" s="12">
        <v>82</v>
      </c>
    </row>
    <row r="1115" spans="1:6" x14ac:dyDescent="0.25">
      <c r="A1115" s="7" t="s">
        <v>8454</v>
      </c>
      <c r="B1115" s="11" t="s">
        <v>1</v>
      </c>
      <c r="C1115" s="12">
        <v>2.4374803463000001</v>
      </c>
      <c r="D1115" s="12">
        <v>0</v>
      </c>
      <c r="E1115" s="12">
        <v>494.3333333333</v>
      </c>
      <c r="F1115" s="12">
        <v>1029.3333333333001</v>
      </c>
    </row>
    <row r="1116" spans="1:6" x14ac:dyDescent="0.25">
      <c r="A1116" s="7" t="s">
        <v>1758</v>
      </c>
      <c r="B1116" s="11" t="s">
        <v>3</v>
      </c>
      <c r="C1116" s="12">
        <v>-1.9337602323</v>
      </c>
      <c r="D1116" s="12">
        <v>7.8560000000000001E-4</v>
      </c>
      <c r="E1116" s="12">
        <v>129.6666666667</v>
      </c>
      <c r="F1116" s="12">
        <v>57</v>
      </c>
    </row>
    <row r="1117" spans="1:6" x14ac:dyDescent="0.25">
      <c r="A1117" s="7" t="s">
        <v>3265</v>
      </c>
      <c r="B1117" s="11" t="s">
        <v>17</v>
      </c>
      <c r="C1117" s="12">
        <v>-3.2463776351</v>
      </c>
      <c r="D1117" s="12">
        <v>5.045E-3</v>
      </c>
      <c r="E1117" s="12">
        <v>18</v>
      </c>
      <c r="F1117" s="12">
        <v>4.6666666667000003</v>
      </c>
    </row>
    <row r="1118" spans="1:6" x14ac:dyDescent="0.25">
      <c r="A1118" s="7" t="s">
        <v>2109</v>
      </c>
      <c r="B1118" s="11" t="s">
        <v>122</v>
      </c>
      <c r="C1118" s="12">
        <v>-2.1169667205999998</v>
      </c>
      <c r="D1118" s="12">
        <v>4.1140000000000003E-8</v>
      </c>
      <c r="E1118" s="12">
        <v>372.6666666667</v>
      </c>
      <c r="F1118" s="12">
        <v>150</v>
      </c>
    </row>
    <row r="1119" spans="1:6" x14ac:dyDescent="0.25">
      <c r="A1119" s="7" t="s">
        <v>2298</v>
      </c>
      <c r="B1119" s="11" t="s">
        <v>541</v>
      </c>
      <c r="C1119" s="12">
        <v>-2.2305431534000002</v>
      </c>
      <c r="D1119" s="12">
        <v>8.5270000000000003E-17</v>
      </c>
      <c r="E1119" s="12">
        <v>2523.3333333332998</v>
      </c>
      <c r="F1119" s="12">
        <v>967.33333333329995</v>
      </c>
    </row>
    <row r="1120" spans="1:6" ht="45" x14ac:dyDescent="0.25">
      <c r="A1120" s="7" t="s">
        <v>3566</v>
      </c>
      <c r="B1120" s="11" t="s">
        <v>1268</v>
      </c>
      <c r="C1120" s="12">
        <v>-3.9900897511000002</v>
      </c>
      <c r="D1120" s="12">
        <v>1.4880000000000001E-4</v>
      </c>
      <c r="E1120" s="12">
        <v>30</v>
      </c>
      <c r="F1120" s="12">
        <v>6.3333333332999997</v>
      </c>
    </row>
    <row r="1121" spans="1:6" x14ac:dyDescent="0.25">
      <c r="A1121" s="7" t="s">
        <v>3046</v>
      </c>
      <c r="B1121" s="11" t="s">
        <v>988</v>
      </c>
      <c r="C1121" s="12">
        <v>-2.9069394602999998</v>
      </c>
      <c r="D1121" s="12">
        <v>3.2629999999999998E-3</v>
      </c>
      <c r="E1121" s="12">
        <v>25.333333333300001</v>
      </c>
      <c r="F1121" s="12">
        <v>7.3333333332999997</v>
      </c>
    </row>
    <row r="1122" spans="1:6" x14ac:dyDescent="0.25">
      <c r="A1122" s="7" t="s">
        <v>6866</v>
      </c>
      <c r="B1122" s="11" t="s">
        <v>3</v>
      </c>
      <c r="C1122" s="12">
        <v>6.1877497762000004</v>
      </c>
      <c r="D1122" s="12">
        <v>7.6489999999999994E-5</v>
      </c>
      <c r="E1122" s="12">
        <v>109.6666666667</v>
      </c>
      <c r="F1122" s="12">
        <v>592.66666666670005</v>
      </c>
    </row>
    <row r="1123" spans="1:6" x14ac:dyDescent="0.25">
      <c r="A1123" s="7" t="s">
        <v>7343</v>
      </c>
      <c r="B1123" s="11" t="s">
        <v>17</v>
      </c>
      <c r="C1123" s="12">
        <v>4.1527228326000003</v>
      </c>
      <c r="D1123" s="12">
        <v>3.134E-6</v>
      </c>
      <c r="E1123" s="12">
        <v>787</v>
      </c>
      <c r="F1123" s="12">
        <v>2766</v>
      </c>
    </row>
    <row r="1124" spans="1:6" x14ac:dyDescent="0.25">
      <c r="A1124" s="7" t="s">
        <v>4145</v>
      </c>
      <c r="B1124" s="11" t="s">
        <v>1578</v>
      </c>
      <c r="C1124" s="12">
        <v>-10.052401768399999</v>
      </c>
      <c r="D1124" s="12">
        <v>3.5720000000000002E-16</v>
      </c>
      <c r="E1124" s="12">
        <v>264.6666666667</v>
      </c>
      <c r="F1124" s="12">
        <v>22</v>
      </c>
    </row>
    <row r="1125" spans="1:6" x14ac:dyDescent="0.25">
      <c r="A1125" s="7" t="s">
        <v>8593</v>
      </c>
      <c r="B1125" s="11" t="s">
        <v>5684</v>
      </c>
      <c r="C1125" s="12">
        <v>2.3271618665</v>
      </c>
      <c r="D1125" s="12">
        <v>5.1780000000000001E-14</v>
      </c>
      <c r="E1125" s="12">
        <v>350.3333333333</v>
      </c>
      <c r="F1125" s="12">
        <v>696</v>
      </c>
    </row>
    <row r="1126" spans="1:6" x14ac:dyDescent="0.25">
      <c r="A1126" s="7" t="s">
        <v>8094</v>
      </c>
      <c r="B1126" s="11" t="s">
        <v>1</v>
      </c>
      <c r="C1126" s="12">
        <v>2.7859015313</v>
      </c>
      <c r="D1126" s="12">
        <v>0</v>
      </c>
      <c r="E1126" s="12">
        <v>531.66666666670005</v>
      </c>
      <c r="F1126" s="12">
        <v>1267.3333333333001</v>
      </c>
    </row>
    <row r="1127" spans="1:6" x14ac:dyDescent="0.25">
      <c r="A1127" s="7" t="s">
        <v>6687</v>
      </c>
      <c r="B1127" s="11" t="s">
        <v>4449</v>
      </c>
      <c r="C1127" s="12">
        <v>8.0696651709000005</v>
      </c>
      <c r="D1127" s="12">
        <v>1.0330000000000001E-8</v>
      </c>
      <c r="E1127" s="12">
        <v>248</v>
      </c>
      <c r="F1127" s="12">
        <v>1707.6666666666999</v>
      </c>
    </row>
    <row r="1128" spans="1:6" x14ac:dyDescent="0.25">
      <c r="A1128" s="7" t="s">
        <v>6525</v>
      </c>
      <c r="B1128" s="11" t="s">
        <v>7</v>
      </c>
      <c r="C1128" s="12">
        <v>11.3149831484</v>
      </c>
      <c r="D1128" s="12">
        <v>8.1259999999999999E-14</v>
      </c>
      <c r="E1128" s="12">
        <v>53.666666666700003</v>
      </c>
      <c r="F1128" s="12">
        <v>527.33333333329995</v>
      </c>
    </row>
    <row r="1129" spans="1:6" x14ac:dyDescent="0.25">
      <c r="A1129" s="7" t="s">
        <v>2011</v>
      </c>
      <c r="B1129" s="11" t="s">
        <v>352</v>
      </c>
      <c r="C1129" s="12">
        <v>-2.0656821731999999</v>
      </c>
      <c r="D1129" s="12">
        <v>5.04E-4</v>
      </c>
      <c r="E1129" s="12">
        <v>283.3333333333</v>
      </c>
      <c r="F1129" s="12">
        <v>117</v>
      </c>
    </row>
    <row r="1130" spans="1:6" x14ac:dyDescent="0.25">
      <c r="A1130" s="7" t="s">
        <v>6857</v>
      </c>
      <c r="B1130" s="11" t="s">
        <v>3</v>
      </c>
      <c r="C1130" s="12">
        <v>6.2328928637000001</v>
      </c>
      <c r="D1130" s="12">
        <v>9.397000000000001E-100</v>
      </c>
      <c r="E1130" s="12">
        <v>486</v>
      </c>
      <c r="F1130" s="12">
        <v>2580.6666666667002</v>
      </c>
    </row>
    <row r="1131" spans="1:6" ht="30" x14ac:dyDescent="0.25">
      <c r="A1131" s="7" t="s">
        <v>3158</v>
      </c>
      <c r="B1131" s="11" t="s">
        <v>1053</v>
      </c>
      <c r="C1131" s="12">
        <v>-3.0690122986000001</v>
      </c>
      <c r="D1131" s="12">
        <v>1.21E-4</v>
      </c>
      <c r="E1131" s="12">
        <v>108.3333333333</v>
      </c>
      <c r="F1131" s="12">
        <v>30.333333333300001</v>
      </c>
    </row>
    <row r="1132" spans="1:6" x14ac:dyDescent="0.25">
      <c r="A1132" s="7" t="s">
        <v>4028</v>
      </c>
      <c r="B1132" s="11" t="s">
        <v>1510</v>
      </c>
      <c r="C1132" s="12">
        <v>-7.4508369378000001</v>
      </c>
      <c r="D1132" s="12">
        <v>5.561E-3</v>
      </c>
      <c r="E1132" s="12">
        <v>6.6666666667000003</v>
      </c>
      <c r="F1132" s="12">
        <v>0.66666666669999997</v>
      </c>
    </row>
    <row r="1133" spans="1:6" x14ac:dyDescent="0.25">
      <c r="A1133" s="7" t="s">
        <v>3661</v>
      </c>
      <c r="B1133" s="11" t="s">
        <v>17</v>
      </c>
      <c r="C1133" s="12">
        <v>-4.3486842118000002</v>
      </c>
      <c r="D1133" s="12">
        <v>2.9530000000000001E-15</v>
      </c>
      <c r="E1133" s="12">
        <v>335.6666666667</v>
      </c>
      <c r="F1133" s="12">
        <v>66.333333333300004</v>
      </c>
    </row>
    <row r="1134" spans="1:6" x14ac:dyDescent="0.25">
      <c r="A1134" s="7" t="s">
        <v>3086</v>
      </c>
      <c r="B1134" s="11" t="s">
        <v>472</v>
      </c>
      <c r="C1134" s="12">
        <v>-2.9686674854000001</v>
      </c>
      <c r="D1134" s="12">
        <v>6.0789999999999998E-4</v>
      </c>
      <c r="E1134" s="12">
        <v>53</v>
      </c>
      <c r="F1134" s="12">
        <v>15</v>
      </c>
    </row>
    <row r="1135" spans="1:6" x14ac:dyDescent="0.25">
      <c r="A1135" s="7" t="s">
        <v>3360</v>
      </c>
      <c r="B1135" s="11" t="s">
        <v>1</v>
      </c>
      <c r="C1135" s="12">
        <v>-3.4203199150999999</v>
      </c>
      <c r="D1135" s="12">
        <v>5.8630000000000004E-13</v>
      </c>
      <c r="E1135" s="12">
        <v>221</v>
      </c>
      <c r="F1135" s="12">
        <v>55</v>
      </c>
    </row>
    <row r="1136" spans="1:6" x14ac:dyDescent="0.25">
      <c r="A1136" s="7" t="s">
        <v>7703</v>
      </c>
      <c r="B1136" s="11" t="s">
        <v>5149</v>
      </c>
      <c r="C1136" s="12">
        <v>3.3331176465999999</v>
      </c>
      <c r="D1136" s="12">
        <v>3.5327713599999998E-2</v>
      </c>
      <c r="E1136" s="12">
        <v>3.6666666666999999</v>
      </c>
      <c r="F1136" s="12">
        <v>10.666666666699999</v>
      </c>
    </row>
    <row r="1137" spans="1:6" x14ac:dyDescent="0.25">
      <c r="A1137" s="7" t="s">
        <v>7344</v>
      </c>
      <c r="B1137" s="11" t="s">
        <v>4941</v>
      </c>
      <c r="C1137" s="12">
        <v>4.1496651599999996</v>
      </c>
      <c r="D1137" s="12">
        <v>1.55536296E-2</v>
      </c>
      <c r="E1137" s="12">
        <v>4.6666666667000003</v>
      </c>
      <c r="F1137" s="12">
        <v>17.333333333300001</v>
      </c>
    </row>
    <row r="1138" spans="1:6" x14ac:dyDescent="0.25">
      <c r="A1138" s="7" t="s">
        <v>7923</v>
      </c>
      <c r="B1138" s="11" t="s">
        <v>5275</v>
      </c>
      <c r="C1138" s="12">
        <v>2.9965662876999999</v>
      </c>
      <c r="D1138" s="12">
        <v>1.8588607300000001E-2</v>
      </c>
      <c r="E1138" s="12">
        <v>9.3333333333000006</v>
      </c>
      <c r="F1138" s="12">
        <v>24.333333333300001</v>
      </c>
    </row>
    <row r="1139" spans="1:6" x14ac:dyDescent="0.25">
      <c r="A1139" s="7" t="s">
        <v>2876</v>
      </c>
      <c r="B1139" s="11" t="s">
        <v>884</v>
      </c>
      <c r="C1139" s="12">
        <v>-2.7110572906999999</v>
      </c>
      <c r="D1139" s="12">
        <v>5.2709999999999997E-10</v>
      </c>
      <c r="E1139" s="12">
        <v>659.66666666670005</v>
      </c>
      <c r="F1139" s="12">
        <v>207.6666666667</v>
      </c>
    </row>
    <row r="1140" spans="1:6" x14ac:dyDescent="0.25">
      <c r="A1140" s="7" t="s">
        <v>6747</v>
      </c>
      <c r="B1140" s="11" t="s">
        <v>4644</v>
      </c>
      <c r="C1140" s="12">
        <v>7.0852479988999999</v>
      </c>
      <c r="D1140" s="12">
        <v>8.4329999999999996E-104</v>
      </c>
      <c r="E1140" s="12">
        <v>246</v>
      </c>
      <c r="F1140" s="12">
        <v>1484</v>
      </c>
    </row>
    <row r="1141" spans="1:6" x14ac:dyDescent="0.25">
      <c r="A1141" s="7" t="s">
        <v>6361</v>
      </c>
      <c r="B1141" s="11" t="s">
        <v>2</v>
      </c>
      <c r="C1141" s="12">
        <v>21.085806955199999</v>
      </c>
      <c r="D1141" s="12">
        <v>4.5269999999999999E-5</v>
      </c>
      <c r="E1141" s="12">
        <v>0.33333333329999998</v>
      </c>
      <c r="F1141" s="12">
        <v>8.3333333333000006</v>
      </c>
    </row>
    <row r="1142" spans="1:6" x14ac:dyDescent="0.25">
      <c r="A1142" s="7" t="s">
        <v>9054</v>
      </c>
      <c r="B1142" s="11" t="s">
        <v>119</v>
      </c>
      <c r="C1142" s="12">
        <v>2.0742136900000001</v>
      </c>
      <c r="D1142" s="12">
        <v>1.2749999999999999E-12</v>
      </c>
      <c r="E1142" s="12">
        <v>700</v>
      </c>
      <c r="F1142" s="12">
        <v>1239.3333333333001</v>
      </c>
    </row>
    <row r="1143" spans="1:6" x14ac:dyDescent="0.25">
      <c r="A1143" s="7" t="s">
        <v>2363</v>
      </c>
      <c r="B1143" s="11" t="s">
        <v>578</v>
      </c>
      <c r="C1143" s="12">
        <v>-2.2740629022999999</v>
      </c>
      <c r="D1143" s="12">
        <v>5.5659999999999998E-11</v>
      </c>
      <c r="E1143" s="12">
        <v>3173.3333333332998</v>
      </c>
      <c r="F1143" s="12">
        <v>1183</v>
      </c>
    </row>
    <row r="1144" spans="1:6" x14ac:dyDescent="0.25">
      <c r="A1144" s="7" t="s">
        <v>2893</v>
      </c>
      <c r="B1144" s="11" t="s">
        <v>894</v>
      </c>
      <c r="C1144" s="12">
        <v>-2.7283314234999998</v>
      </c>
      <c r="D1144" s="12">
        <v>6.7739999999999999E-6</v>
      </c>
      <c r="E1144" s="12">
        <v>120.6666666667</v>
      </c>
      <c r="F1144" s="12">
        <v>37.666666666700003</v>
      </c>
    </row>
    <row r="1145" spans="1:6" x14ac:dyDescent="0.25">
      <c r="A1145" s="7" t="s">
        <v>3321</v>
      </c>
      <c r="B1145" s="11" t="s">
        <v>1147</v>
      </c>
      <c r="C1145" s="12">
        <v>-3.3391523778000001</v>
      </c>
      <c r="D1145" s="12">
        <v>1.263E-13</v>
      </c>
      <c r="E1145" s="12">
        <v>1231.3333333333001</v>
      </c>
      <c r="F1145" s="12">
        <v>317.6666666667</v>
      </c>
    </row>
    <row r="1146" spans="1:6" x14ac:dyDescent="0.25">
      <c r="A1146" s="7" t="s">
        <v>2871</v>
      </c>
      <c r="B1146" s="11" t="s">
        <v>880</v>
      </c>
      <c r="C1146" s="12">
        <v>-2.7080370432</v>
      </c>
      <c r="D1146" s="12">
        <v>3.80545433E-2</v>
      </c>
      <c r="E1146" s="12">
        <v>17</v>
      </c>
      <c r="F1146" s="12">
        <v>5.3333333332999997</v>
      </c>
    </row>
    <row r="1147" spans="1:6" x14ac:dyDescent="0.25">
      <c r="A1147" s="7" t="s">
        <v>6950</v>
      </c>
      <c r="B1147" s="11" t="s">
        <v>7</v>
      </c>
      <c r="C1147" s="12">
        <v>5.7169903787000003</v>
      </c>
      <c r="D1147" s="12">
        <v>1.8159999999999999E-15</v>
      </c>
      <c r="E1147" s="12">
        <v>24.333333333300001</v>
      </c>
      <c r="F1147" s="12">
        <v>119</v>
      </c>
    </row>
    <row r="1148" spans="1:6" x14ac:dyDescent="0.25">
      <c r="A1148" s="7" t="s">
        <v>9311</v>
      </c>
      <c r="B1148" s="11" t="s">
        <v>5832</v>
      </c>
      <c r="C1148" s="12">
        <v>1.9568477331</v>
      </c>
      <c r="D1148" s="12">
        <v>4.8699999999999999E-9</v>
      </c>
      <c r="E1148" s="12">
        <v>597.33333333329995</v>
      </c>
      <c r="F1148" s="12">
        <v>997.33333333329995</v>
      </c>
    </row>
    <row r="1149" spans="1:6" x14ac:dyDescent="0.25">
      <c r="A1149" s="7" t="s">
        <v>2453</v>
      </c>
      <c r="B1149" s="11" t="s">
        <v>633</v>
      </c>
      <c r="C1149" s="12">
        <v>-2.3371056905000001</v>
      </c>
      <c r="D1149" s="12">
        <v>1.4890526100000001E-2</v>
      </c>
      <c r="E1149" s="12">
        <v>61.666666666700003</v>
      </c>
      <c r="F1149" s="12">
        <v>22.666666666699999</v>
      </c>
    </row>
    <row r="1150" spans="1:6" x14ac:dyDescent="0.25">
      <c r="A1150" s="7" t="s">
        <v>4044</v>
      </c>
      <c r="B1150" s="11" t="s">
        <v>1521</v>
      </c>
      <c r="C1150" s="12">
        <v>-7.8501119614999997</v>
      </c>
      <c r="D1150" s="12">
        <v>7.7240000000000001E-7</v>
      </c>
      <c r="E1150" s="12">
        <v>22.333333333300001</v>
      </c>
      <c r="F1150" s="12">
        <v>2.3333333333000001</v>
      </c>
    </row>
    <row r="1151" spans="1:6" x14ac:dyDescent="0.25">
      <c r="A1151" s="7" t="s">
        <v>1734</v>
      </c>
      <c r="B1151" s="11" t="s">
        <v>3</v>
      </c>
      <c r="C1151" s="12">
        <v>-1.91977898</v>
      </c>
      <c r="D1151" s="12">
        <v>9.1150000000000006E-12</v>
      </c>
      <c r="E1151" s="12">
        <v>3016</v>
      </c>
      <c r="F1151" s="12">
        <v>1343</v>
      </c>
    </row>
    <row r="1152" spans="1:6" x14ac:dyDescent="0.25">
      <c r="A1152" s="7" t="s">
        <v>8128</v>
      </c>
      <c r="B1152" s="11" t="s">
        <v>3</v>
      </c>
      <c r="C1152" s="12">
        <v>2.7349411469999998</v>
      </c>
      <c r="D1152" s="12">
        <v>1.8320000000000001E-11</v>
      </c>
      <c r="E1152" s="12">
        <v>160.6666666667</v>
      </c>
      <c r="F1152" s="12">
        <v>373.6666666667</v>
      </c>
    </row>
    <row r="1153" spans="1:6" x14ac:dyDescent="0.25">
      <c r="A1153" s="7" t="s">
        <v>7746</v>
      </c>
      <c r="B1153" s="11" t="s">
        <v>734</v>
      </c>
      <c r="C1153" s="12">
        <v>3.2582405736000002</v>
      </c>
      <c r="D1153" s="12">
        <v>0</v>
      </c>
      <c r="E1153" s="12">
        <v>1436.3333333333001</v>
      </c>
      <c r="F1153" s="12">
        <v>3990.3333333332998</v>
      </c>
    </row>
    <row r="1154" spans="1:6" x14ac:dyDescent="0.25">
      <c r="A1154" s="7" t="s">
        <v>7761</v>
      </c>
      <c r="B1154" s="11" t="s">
        <v>17</v>
      </c>
      <c r="C1154" s="12">
        <v>3.2411410581000002</v>
      </c>
      <c r="D1154" s="12">
        <v>2.9827164199999999E-2</v>
      </c>
      <c r="E1154" s="12">
        <v>3.6666666666999999</v>
      </c>
      <c r="F1154" s="12">
        <v>10.333333333300001</v>
      </c>
    </row>
    <row r="1155" spans="1:6" x14ac:dyDescent="0.25">
      <c r="A1155" s="7" t="s">
        <v>7452</v>
      </c>
      <c r="B1155" s="11" t="s">
        <v>17</v>
      </c>
      <c r="C1155" s="12">
        <v>3.8359581509999998</v>
      </c>
      <c r="D1155" s="12">
        <v>3.5750000000000002E-4</v>
      </c>
      <c r="E1155" s="12">
        <v>5</v>
      </c>
      <c r="F1155" s="12">
        <v>16.666666666699999</v>
      </c>
    </row>
    <row r="1156" spans="1:6" x14ac:dyDescent="0.25">
      <c r="A1156" s="7" t="s">
        <v>7371</v>
      </c>
      <c r="B1156" s="11" t="s">
        <v>204</v>
      </c>
      <c r="C1156" s="12">
        <v>4.0569472595000002</v>
      </c>
      <c r="D1156" s="12">
        <v>0</v>
      </c>
      <c r="E1156" s="12">
        <v>2181.3333333332998</v>
      </c>
      <c r="F1156" s="12">
        <v>7558</v>
      </c>
    </row>
    <row r="1157" spans="1:6" x14ac:dyDescent="0.25">
      <c r="A1157" s="7" t="s">
        <v>8012</v>
      </c>
      <c r="B1157" s="11" t="s">
        <v>1</v>
      </c>
      <c r="C1157" s="12">
        <v>2.8863565572000001</v>
      </c>
      <c r="D1157" s="12">
        <v>3.2580000000000001E-20</v>
      </c>
      <c r="E1157" s="12">
        <v>264.3333333333</v>
      </c>
      <c r="F1157" s="12">
        <v>651</v>
      </c>
    </row>
    <row r="1158" spans="1:6" x14ac:dyDescent="0.25">
      <c r="A1158" s="7" t="s">
        <v>9004</v>
      </c>
      <c r="B1158" s="11" t="s">
        <v>495</v>
      </c>
      <c r="C1158" s="12">
        <v>2.0943745945000001</v>
      </c>
      <c r="D1158" s="12">
        <v>3.6120000000000002E-3</v>
      </c>
      <c r="E1158" s="12">
        <v>51</v>
      </c>
      <c r="F1158" s="12">
        <v>92</v>
      </c>
    </row>
    <row r="1159" spans="1:6" x14ac:dyDescent="0.25">
      <c r="A1159" s="7" t="s">
        <v>9245</v>
      </c>
      <c r="B1159" s="11" t="s">
        <v>1</v>
      </c>
      <c r="C1159" s="12">
        <v>1.9890436293</v>
      </c>
      <c r="D1159" s="12">
        <v>2.66946578E-2</v>
      </c>
      <c r="E1159" s="12">
        <v>28.333333333300001</v>
      </c>
      <c r="F1159" s="12">
        <v>48</v>
      </c>
    </row>
    <row r="1160" spans="1:6" x14ac:dyDescent="0.25">
      <c r="A1160" s="7" t="s">
        <v>3038</v>
      </c>
      <c r="B1160" s="11" t="s">
        <v>982</v>
      </c>
      <c r="C1160" s="12">
        <v>-2.9018883433</v>
      </c>
      <c r="D1160" s="12">
        <v>4.0559999999999999E-4</v>
      </c>
      <c r="E1160" s="12">
        <v>106</v>
      </c>
      <c r="F1160" s="12">
        <v>31.333333333300001</v>
      </c>
    </row>
    <row r="1161" spans="1:6" x14ac:dyDescent="0.25">
      <c r="A1161" s="7" t="s">
        <v>7273</v>
      </c>
      <c r="B1161" s="11" t="s">
        <v>546</v>
      </c>
      <c r="C1161" s="12">
        <v>4.3373825586999999</v>
      </c>
      <c r="D1161" s="12">
        <v>1.531E-11</v>
      </c>
      <c r="E1161" s="12">
        <v>69.666666666699996</v>
      </c>
      <c r="F1161" s="12">
        <v>257.3333333333</v>
      </c>
    </row>
    <row r="1162" spans="1:6" x14ac:dyDescent="0.25">
      <c r="A1162" s="7" t="s">
        <v>9152</v>
      </c>
      <c r="B1162" s="11" t="s">
        <v>4632</v>
      </c>
      <c r="C1162" s="12">
        <v>2.0303337297000001</v>
      </c>
      <c r="D1162" s="12">
        <v>5.0400000000000001E-8</v>
      </c>
      <c r="E1162" s="12">
        <v>600.33333333329995</v>
      </c>
      <c r="F1162" s="12">
        <v>1037.6666666666999</v>
      </c>
    </row>
    <row r="1163" spans="1:6" x14ac:dyDescent="0.25">
      <c r="A1163" s="7" t="s">
        <v>8924</v>
      </c>
      <c r="B1163" s="11" t="s">
        <v>17</v>
      </c>
      <c r="C1163" s="12">
        <v>2.1357700026000002</v>
      </c>
      <c r="D1163" s="12">
        <v>4.40893464E-2</v>
      </c>
      <c r="E1163" s="12">
        <v>10.333333333300001</v>
      </c>
      <c r="F1163" s="12">
        <v>19</v>
      </c>
    </row>
    <row r="1164" spans="1:6" x14ac:dyDescent="0.25">
      <c r="A1164" s="7" t="s">
        <v>2895</v>
      </c>
      <c r="B1164" s="11" t="s">
        <v>1</v>
      </c>
      <c r="C1164" s="12">
        <v>-2.7312659606</v>
      </c>
      <c r="D1164" s="12">
        <v>9.3149999999999997E-8</v>
      </c>
      <c r="E1164" s="12">
        <v>244</v>
      </c>
      <c r="F1164" s="12">
        <v>75.666666666699996</v>
      </c>
    </row>
    <row r="1165" spans="1:6" x14ac:dyDescent="0.25">
      <c r="A1165" s="7" t="s">
        <v>1802</v>
      </c>
      <c r="B1165" s="11" t="s">
        <v>58</v>
      </c>
      <c r="C1165" s="12">
        <v>-1.9548537077000001</v>
      </c>
      <c r="D1165" s="12">
        <v>1.085E-11</v>
      </c>
      <c r="E1165" s="12">
        <v>1663.6666666666999</v>
      </c>
      <c r="F1165" s="12">
        <v>727</v>
      </c>
    </row>
    <row r="1166" spans="1:6" x14ac:dyDescent="0.25">
      <c r="A1166" s="7" t="s">
        <v>9332</v>
      </c>
      <c r="B1166" s="11" t="s">
        <v>3</v>
      </c>
      <c r="C1166" s="12">
        <v>1.9473526087999999</v>
      </c>
      <c r="D1166" s="12">
        <v>1.6800000000000002E-8</v>
      </c>
      <c r="E1166" s="12">
        <v>1208</v>
      </c>
      <c r="F1166" s="12">
        <v>2010.6666666666999</v>
      </c>
    </row>
    <row r="1167" spans="1:6" x14ac:dyDescent="0.25">
      <c r="A1167" s="7" t="s">
        <v>6392</v>
      </c>
      <c r="B1167" s="11" t="s">
        <v>17</v>
      </c>
      <c r="C1167" s="12">
        <v>17.882628390200001</v>
      </c>
      <c r="D1167" s="12">
        <v>3.947E-3</v>
      </c>
      <c r="E1167" s="12">
        <v>0.33333333329999998</v>
      </c>
      <c r="F1167" s="12">
        <v>7</v>
      </c>
    </row>
    <row r="1168" spans="1:6" x14ac:dyDescent="0.25">
      <c r="A1168" s="7" t="s">
        <v>8940</v>
      </c>
      <c r="B1168" s="11" t="s">
        <v>5884</v>
      </c>
      <c r="C1168" s="12">
        <v>2.1254176768000002</v>
      </c>
      <c r="D1168" s="12">
        <v>2.6800000000000002E-13</v>
      </c>
      <c r="E1168" s="12">
        <v>1682.6666666666999</v>
      </c>
      <c r="F1168" s="12">
        <v>3053</v>
      </c>
    </row>
    <row r="1169" spans="1:6" x14ac:dyDescent="0.25">
      <c r="A1169" s="7" t="s">
        <v>9456</v>
      </c>
      <c r="B1169" s="11" t="s">
        <v>6189</v>
      </c>
      <c r="C1169" s="12">
        <v>1.8985221415</v>
      </c>
      <c r="D1169" s="12">
        <v>1.0310000000000001E-9</v>
      </c>
      <c r="E1169" s="12">
        <v>5314.3333333333003</v>
      </c>
      <c r="F1169" s="12">
        <v>8626.3333333332994</v>
      </c>
    </row>
    <row r="1170" spans="1:6" x14ac:dyDescent="0.25">
      <c r="A1170" s="7" t="s">
        <v>8637</v>
      </c>
      <c r="B1170" s="11" t="s">
        <v>5715</v>
      </c>
      <c r="C1170" s="12">
        <v>2.3041284269000002</v>
      </c>
      <c r="D1170" s="12">
        <v>4.9399999999999997E-4</v>
      </c>
      <c r="E1170" s="12">
        <v>38.666666666700003</v>
      </c>
      <c r="F1170" s="12">
        <v>76</v>
      </c>
    </row>
    <row r="1171" spans="1:6" x14ac:dyDescent="0.25">
      <c r="A1171" s="7" t="s">
        <v>7926</v>
      </c>
      <c r="B1171" s="11" t="s">
        <v>1117</v>
      </c>
      <c r="C1171" s="12">
        <v>2.992353177</v>
      </c>
      <c r="D1171" s="12">
        <v>3.852E-11</v>
      </c>
      <c r="E1171" s="12">
        <v>113</v>
      </c>
      <c r="F1171" s="12">
        <v>290</v>
      </c>
    </row>
    <row r="1172" spans="1:6" x14ac:dyDescent="0.25">
      <c r="A1172" s="7" t="s">
        <v>9255</v>
      </c>
      <c r="B1172" s="11" t="s">
        <v>6076</v>
      </c>
      <c r="C1172" s="12">
        <v>1.9835228482</v>
      </c>
      <c r="D1172" s="12">
        <v>7.9260000000000008E-3</v>
      </c>
      <c r="E1172" s="12">
        <v>28.666666666699999</v>
      </c>
      <c r="F1172" s="12">
        <v>48.666666666700003</v>
      </c>
    </row>
    <row r="1173" spans="1:6" x14ac:dyDescent="0.25">
      <c r="A1173" s="7" t="s">
        <v>6853</v>
      </c>
      <c r="B1173" s="11" t="s">
        <v>3</v>
      </c>
      <c r="C1173" s="12">
        <v>6.2578629612999999</v>
      </c>
      <c r="D1173" s="12">
        <v>0</v>
      </c>
      <c r="E1173" s="12">
        <v>689</v>
      </c>
      <c r="F1173" s="12">
        <v>3705.6666666667002</v>
      </c>
    </row>
    <row r="1174" spans="1:6" x14ac:dyDescent="0.25">
      <c r="A1174" s="7" t="s">
        <v>3444</v>
      </c>
      <c r="B1174" s="11" t="s">
        <v>17</v>
      </c>
      <c r="C1174" s="12">
        <v>-3.6119767463999999</v>
      </c>
      <c r="D1174" s="12">
        <v>6.9599999999999998E-5</v>
      </c>
      <c r="E1174" s="12">
        <v>32.666666666700003</v>
      </c>
      <c r="F1174" s="12">
        <v>7.6666666667000003</v>
      </c>
    </row>
    <row r="1175" spans="1:6" x14ac:dyDescent="0.25">
      <c r="A1175" s="7" t="s">
        <v>1930</v>
      </c>
      <c r="B1175" s="11" t="s">
        <v>3</v>
      </c>
      <c r="C1175" s="12">
        <v>-2.0200967426999998</v>
      </c>
      <c r="D1175" s="12">
        <v>1.2589999999999999E-6</v>
      </c>
      <c r="E1175" s="12">
        <v>366.3333333333</v>
      </c>
      <c r="F1175" s="12">
        <v>154.3333333333</v>
      </c>
    </row>
    <row r="1176" spans="1:6" ht="30" x14ac:dyDescent="0.25">
      <c r="A1176" s="7" t="s">
        <v>2713</v>
      </c>
      <c r="B1176" s="11" t="s">
        <v>791</v>
      </c>
      <c r="C1176" s="12">
        <v>-2.5416623398999998</v>
      </c>
      <c r="D1176" s="12">
        <v>1.3309999999999999E-3</v>
      </c>
      <c r="E1176" s="12">
        <v>71</v>
      </c>
      <c r="F1176" s="12">
        <v>23.666666666699999</v>
      </c>
    </row>
    <row r="1177" spans="1:6" x14ac:dyDescent="0.25">
      <c r="A1177" s="7" t="s">
        <v>6719</v>
      </c>
      <c r="B1177" s="11" t="s">
        <v>4618</v>
      </c>
      <c r="C1177" s="12">
        <v>7.4813077335999996</v>
      </c>
      <c r="D1177" s="12">
        <v>2.062E-38</v>
      </c>
      <c r="E1177" s="12">
        <v>192.3333333333</v>
      </c>
      <c r="F1177" s="12">
        <v>1243.3333333333001</v>
      </c>
    </row>
    <row r="1178" spans="1:6" x14ac:dyDescent="0.25">
      <c r="A1178" s="7" t="s">
        <v>8172</v>
      </c>
      <c r="B1178" s="11" t="s">
        <v>5420</v>
      </c>
      <c r="C1178" s="12">
        <v>2.6935474992000001</v>
      </c>
      <c r="D1178" s="12">
        <v>0</v>
      </c>
      <c r="E1178" s="12">
        <v>1673.3333333333001</v>
      </c>
      <c r="F1178" s="12">
        <v>3844.3333333332998</v>
      </c>
    </row>
    <row r="1179" spans="1:6" x14ac:dyDescent="0.25">
      <c r="A1179" s="7" t="s">
        <v>8915</v>
      </c>
      <c r="B1179" s="11" t="s">
        <v>5870</v>
      </c>
      <c r="C1179" s="12">
        <v>2.1412941304999999</v>
      </c>
      <c r="D1179" s="12">
        <v>0</v>
      </c>
      <c r="E1179" s="12">
        <v>8938.6666666667006</v>
      </c>
      <c r="F1179" s="12">
        <v>16330</v>
      </c>
    </row>
    <row r="1180" spans="1:6" x14ac:dyDescent="0.25">
      <c r="A1180" s="7" t="s">
        <v>6315</v>
      </c>
      <c r="B1180" s="11" t="s">
        <v>3</v>
      </c>
      <c r="C1180" s="12">
        <v>27.041988624399998</v>
      </c>
      <c r="D1180" s="12">
        <v>5.9369999999999998E-120</v>
      </c>
      <c r="E1180" s="12">
        <v>64.333333333300004</v>
      </c>
      <c r="F1180" s="12">
        <v>1493.3333333333001</v>
      </c>
    </row>
    <row r="1181" spans="1:6" x14ac:dyDescent="0.25">
      <c r="A1181" s="7" t="s">
        <v>7759</v>
      </c>
      <c r="B1181" s="11" t="s">
        <v>959</v>
      </c>
      <c r="C1181" s="12">
        <v>3.2432873301999998</v>
      </c>
      <c r="D1181" s="12">
        <v>8.8360000000000005E-9</v>
      </c>
      <c r="E1181" s="12">
        <v>31</v>
      </c>
      <c r="F1181" s="12">
        <v>86</v>
      </c>
    </row>
    <row r="1182" spans="1:6" ht="45" x14ac:dyDescent="0.25">
      <c r="A1182" s="7" t="s">
        <v>8179</v>
      </c>
      <c r="B1182" s="11" t="s">
        <v>230</v>
      </c>
      <c r="C1182" s="12">
        <v>2.6803231526000002</v>
      </c>
      <c r="D1182" s="12">
        <v>6.4980000000000005E-5</v>
      </c>
      <c r="E1182" s="12">
        <v>26.333333333300001</v>
      </c>
      <c r="F1182" s="12">
        <v>60.333333333299997</v>
      </c>
    </row>
    <row r="1183" spans="1:6" x14ac:dyDescent="0.25">
      <c r="A1183" s="7" t="s">
        <v>8406</v>
      </c>
      <c r="B1183" s="11" t="s">
        <v>5563</v>
      </c>
      <c r="C1183" s="12">
        <v>2.4736655062000001</v>
      </c>
      <c r="D1183" s="12">
        <v>4.6079999999999998E-12</v>
      </c>
      <c r="E1183" s="12">
        <v>233.3333333333</v>
      </c>
      <c r="F1183" s="12">
        <v>494</v>
      </c>
    </row>
    <row r="1184" spans="1:6" x14ac:dyDescent="0.25">
      <c r="A1184" s="7" t="s">
        <v>9043</v>
      </c>
      <c r="B1184" s="11" t="s">
        <v>3</v>
      </c>
      <c r="C1184" s="12">
        <v>2.0788905987000001</v>
      </c>
      <c r="D1184" s="12">
        <v>4.366E-9</v>
      </c>
      <c r="E1184" s="12">
        <v>312</v>
      </c>
      <c r="F1184" s="12">
        <v>555</v>
      </c>
    </row>
    <row r="1185" spans="1:6" x14ac:dyDescent="0.25">
      <c r="A1185" s="7" t="s">
        <v>6558</v>
      </c>
      <c r="B1185" s="11" t="s">
        <v>8</v>
      </c>
      <c r="C1185" s="12">
        <v>10.345297787</v>
      </c>
      <c r="D1185" s="12">
        <v>2.2275636099999999E-2</v>
      </c>
      <c r="E1185" s="12">
        <v>0.33333333329999998</v>
      </c>
      <c r="F1185" s="12">
        <v>4</v>
      </c>
    </row>
    <row r="1186" spans="1:6" x14ac:dyDescent="0.25">
      <c r="A1186" s="7" t="s">
        <v>7569</v>
      </c>
      <c r="B1186" s="11" t="s">
        <v>5068</v>
      </c>
      <c r="C1186" s="12">
        <v>3.5747473831000001</v>
      </c>
      <c r="D1186" s="12">
        <v>1.2459999999999999E-13</v>
      </c>
      <c r="E1186" s="12">
        <v>117.3333333333</v>
      </c>
      <c r="F1186" s="12">
        <v>357.3333333333</v>
      </c>
    </row>
    <row r="1187" spans="1:6" x14ac:dyDescent="0.25">
      <c r="A1187" s="7" t="s">
        <v>6978</v>
      </c>
      <c r="B1187" s="11" t="s">
        <v>4755</v>
      </c>
      <c r="C1187" s="12">
        <v>5.5922055680999998</v>
      </c>
      <c r="D1187" s="12">
        <v>2.42503752E-2</v>
      </c>
      <c r="E1187" s="12">
        <v>1.6666666667000001</v>
      </c>
      <c r="F1187" s="12">
        <v>8.6666666666999994</v>
      </c>
    </row>
    <row r="1188" spans="1:6" x14ac:dyDescent="0.25">
      <c r="A1188" s="7" t="s">
        <v>7551</v>
      </c>
      <c r="B1188" s="11" t="s">
        <v>1</v>
      </c>
      <c r="C1188" s="12">
        <v>3.6134651227000001</v>
      </c>
      <c r="D1188" s="12">
        <v>0</v>
      </c>
      <c r="E1188" s="12">
        <v>585.66666666670005</v>
      </c>
      <c r="F1188" s="12">
        <v>1801.6666666666999</v>
      </c>
    </row>
    <row r="1189" spans="1:6" x14ac:dyDescent="0.25">
      <c r="A1189" s="7" t="s">
        <v>7918</v>
      </c>
      <c r="B1189" s="11" t="s">
        <v>26</v>
      </c>
      <c r="C1189" s="12">
        <v>3.0108835098000002</v>
      </c>
      <c r="D1189" s="12">
        <v>0</v>
      </c>
      <c r="E1189" s="12">
        <v>1224</v>
      </c>
      <c r="F1189" s="12">
        <v>3143.3333333332998</v>
      </c>
    </row>
    <row r="1190" spans="1:6" x14ac:dyDescent="0.25">
      <c r="A1190" s="7" t="s">
        <v>8071</v>
      </c>
      <c r="B1190" s="11" t="s">
        <v>17</v>
      </c>
      <c r="C1190" s="12">
        <v>2.8204548943000001</v>
      </c>
      <c r="D1190" s="12">
        <v>4.3546022599999998E-2</v>
      </c>
      <c r="E1190" s="12">
        <v>5.3333333332999997</v>
      </c>
      <c r="F1190" s="12">
        <v>13</v>
      </c>
    </row>
    <row r="1191" spans="1:6" x14ac:dyDescent="0.25">
      <c r="A1191" s="7" t="s">
        <v>2006</v>
      </c>
      <c r="B1191" s="11" t="s">
        <v>348</v>
      </c>
      <c r="C1191" s="12">
        <v>-2.0633089102</v>
      </c>
      <c r="D1191" s="12">
        <v>1.6540000000000001E-5</v>
      </c>
      <c r="E1191" s="12">
        <v>335.3333333333</v>
      </c>
      <c r="F1191" s="12">
        <v>139</v>
      </c>
    </row>
    <row r="1192" spans="1:6" x14ac:dyDescent="0.25">
      <c r="A1192" s="7" t="s">
        <v>6463</v>
      </c>
      <c r="B1192" s="11" t="s">
        <v>4504</v>
      </c>
      <c r="C1192" s="12">
        <v>13.2873381724</v>
      </c>
      <c r="D1192" s="12">
        <v>3.678E-4</v>
      </c>
      <c r="E1192" s="12">
        <v>0.66666666669999997</v>
      </c>
      <c r="F1192" s="12">
        <v>9</v>
      </c>
    </row>
    <row r="1193" spans="1:6" x14ac:dyDescent="0.25">
      <c r="A1193" s="7" t="s">
        <v>7877</v>
      </c>
      <c r="B1193" s="11" t="s">
        <v>1</v>
      </c>
      <c r="C1193" s="12">
        <v>3.0614258016</v>
      </c>
      <c r="D1193" s="12">
        <v>8.8769999999999995E-4</v>
      </c>
      <c r="E1193" s="12">
        <v>9.3333333333000006</v>
      </c>
      <c r="F1193" s="12">
        <v>24.666666666699999</v>
      </c>
    </row>
    <row r="1194" spans="1:6" x14ac:dyDescent="0.25">
      <c r="A1194" s="7" t="s">
        <v>6593</v>
      </c>
      <c r="B1194" s="11" t="s">
        <v>4572</v>
      </c>
      <c r="C1194" s="12">
        <v>9.6970228234999993</v>
      </c>
      <c r="D1194" s="12">
        <v>0</v>
      </c>
      <c r="E1194" s="12">
        <v>986.33333333329995</v>
      </c>
      <c r="F1194" s="12">
        <v>8146.6666666666997</v>
      </c>
    </row>
    <row r="1195" spans="1:6" ht="30" x14ac:dyDescent="0.25">
      <c r="A1195" s="7" t="s">
        <v>2658</v>
      </c>
      <c r="B1195" s="11" t="s">
        <v>754</v>
      </c>
      <c r="C1195" s="12">
        <v>-2.4942256648000001</v>
      </c>
      <c r="D1195" s="12">
        <v>5.7570000000000001E-6</v>
      </c>
      <c r="E1195" s="12">
        <v>120.3333333333</v>
      </c>
      <c r="F1195" s="12">
        <v>41</v>
      </c>
    </row>
    <row r="1196" spans="1:6" x14ac:dyDescent="0.25">
      <c r="A1196" s="7" t="s">
        <v>2686</v>
      </c>
      <c r="B1196" s="11" t="s">
        <v>17</v>
      </c>
      <c r="C1196" s="12">
        <v>-2.5142267084999999</v>
      </c>
      <c r="D1196" s="12">
        <v>3.0323167599999999E-2</v>
      </c>
      <c r="E1196" s="12">
        <v>34.666666666700003</v>
      </c>
      <c r="F1196" s="12">
        <v>11.666666666699999</v>
      </c>
    </row>
    <row r="1197" spans="1:6" ht="30" x14ac:dyDescent="0.25">
      <c r="A1197" s="7" t="s">
        <v>3334</v>
      </c>
      <c r="B1197" s="11" t="s">
        <v>754</v>
      </c>
      <c r="C1197" s="12">
        <v>-3.3677922825</v>
      </c>
      <c r="D1197" s="12">
        <v>6.1129999999999999E-16</v>
      </c>
      <c r="E1197" s="12">
        <v>1932.3333333333001</v>
      </c>
      <c r="F1197" s="12">
        <v>493</v>
      </c>
    </row>
    <row r="1198" spans="1:6" x14ac:dyDescent="0.25">
      <c r="A1198" s="7" t="s">
        <v>2932</v>
      </c>
      <c r="B1198" s="11" t="s">
        <v>2</v>
      </c>
      <c r="C1198" s="12">
        <v>-2.7904589514000002</v>
      </c>
      <c r="D1198" s="12">
        <v>8.5009999999999998E-13</v>
      </c>
      <c r="E1198" s="12">
        <v>466</v>
      </c>
      <c r="F1198" s="12">
        <v>142.3333333333</v>
      </c>
    </row>
    <row r="1199" spans="1:6" x14ac:dyDescent="0.25">
      <c r="A1199" s="7" t="s">
        <v>8203</v>
      </c>
      <c r="B1199" s="11" t="s">
        <v>5440</v>
      </c>
      <c r="C1199" s="12">
        <v>2.6653511832999999</v>
      </c>
      <c r="D1199" s="12">
        <v>1.23270702E-2</v>
      </c>
      <c r="E1199" s="12">
        <v>10.333333333300001</v>
      </c>
      <c r="F1199" s="12">
        <v>23.666666666699999</v>
      </c>
    </row>
    <row r="1200" spans="1:6" x14ac:dyDescent="0.25">
      <c r="A1200" s="7" t="s">
        <v>3419</v>
      </c>
      <c r="B1200" s="11" t="s">
        <v>1198</v>
      </c>
      <c r="C1200" s="12">
        <v>-3.5469990409999999</v>
      </c>
      <c r="D1200" s="12">
        <v>2.513E-18</v>
      </c>
      <c r="E1200" s="12">
        <v>384</v>
      </c>
      <c r="F1200" s="12">
        <v>92.333333333300004</v>
      </c>
    </row>
    <row r="1201" spans="1:6" ht="30" x14ac:dyDescent="0.25">
      <c r="A1201" s="7" t="s">
        <v>1892</v>
      </c>
      <c r="B1201" s="11" t="s">
        <v>277</v>
      </c>
      <c r="C1201" s="12">
        <v>-1.9996450199</v>
      </c>
      <c r="D1201" s="12">
        <v>1.193E-3</v>
      </c>
      <c r="E1201" s="12">
        <v>98.333333333300004</v>
      </c>
      <c r="F1201" s="12">
        <v>42</v>
      </c>
    </row>
    <row r="1202" spans="1:6" x14ac:dyDescent="0.25">
      <c r="A1202" s="7" t="s">
        <v>8067</v>
      </c>
      <c r="B1202" s="11" t="s">
        <v>5361</v>
      </c>
      <c r="C1202" s="12">
        <v>2.8264973608999999</v>
      </c>
      <c r="D1202" s="12">
        <v>0</v>
      </c>
      <c r="E1202" s="12">
        <v>10768.333333333299</v>
      </c>
      <c r="F1202" s="12">
        <v>25988.666666666701</v>
      </c>
    </row>
    <row r="1203" spans="1:6" x14ac:dyDescent="0.25">
      <c r="A1203" s="7" t="s">
        <v>2702</v>
      </c>
      <c r="B1203" s="11" t="s">
        <v>782</v>
      </c>
      <c r="C1203" s="12">
        <v>-2.5294855569000001</v>
      </c>
      <c r="D1203" s="12">
        <v>9.8509999999999994E-6</v>
      </c>
      <c r="E1203" s="12">
        <v>231.3333333333</v>
      </c>
      <c r="F1203" s="12">
        <v>78.333333333300004</v>
      </c>
    </row>
    <row r="1204" spans="1:6" x14ac:dyDescent="0.25">
      <c r="A1204" s="7" t="s">
        <v>9324</v>
      </c>
      <c r="B1204" s="11" t="s">
        <v>6118</v>
      </c>
      <c r="C1204" s="12">
        <v>1.9511147838</v>
      </c>
      <c r="D1204" s="12">
        <v>1.0629999999999999E-9</v>
      </c>
      <c r="E1204" s="12">
        <v>837.66666666670005</v>
      </c>
      <c r="F1204" s="12">
        <v>1393.3333333333001</v>
      </c>
    </row>
    <row r="1205" spans="1:6" x14ac:dyDescent="0.25">
      <c r="A1205" s="7" t="s">
        <v>8974</v>
      </c>
      <c r="B1205" s="11" t="s">
        <v>5905</v>
      </c>
      <c r="C1205" s="12">
        <v>2.1111782227</v>
      </c>
      <c r="D1205" s="12">
        <v>4.0130000000000004E-6</v>
      </c>
      <c r="E1205" s="12">
        <v>194.6666666667</v>
      </c>
      <c r="F1205" s="12">
        <v>352.3333333333</v>
      </c>
    </row>
    <row r="1206" spans="1:6" x14ac:dyDescent="0.25">
      <c r="A1206" s="7" t="s">
        <v>8083</v>
      </c>
      <c r="B1206" s="11" t="s">
        <v>2</v>
      </c>
      <c r="C1206" s="12">
        <v>2.7994180886</v>
      </c>
      <c r="D1206" s="12">
        <v>5.7429999999999997E-10</v>
      </c>
      <c r="E1206" s="12">
        <v>70.333333333300004</v>
      </c>
      <c r="F1206" s="12">
        <v>168.6666666667</v>
      </c>
    </row>
    <row r="1207" spans="1:6" x14ac:dyDescent="0.25">
      <c r="A1207" s="7" t="s">
        <v>8448</v>
      </c>
      <c r="B1207" s="11" t="s">
        <v>5597</v>
      </c>
      <c r="C1207" s="12">
        <v>2.4400203171000001</v>
      </c>
      <c r="D1207" s="12">
        <v>0</v>
      </c>
      <c r="E1207" s="12">
        <v>101295.666666666</v>
      </c>
      <c r="F1207" s="12">
        <v>210891</v>
      </c>
    </row>
    <row r="1208" spans="1:6" x14ac:dyDescent="0.25">
      <c r="A1208" s="7" t="s">
        <v>2152</v>
      </c>
      <c r="B1208" s="11" t="s">
        <v>442</v>
      </c>
      <c r="C1208" s="12">
        <v>-2.142791925</v>
      </c>
      <c r="D1208" s="12">
        <v>1.372E-4</v>
      </c>
      <c r="E1208" s="12">
        <v>164.3333333333</v>
      </c>
      <c r="F1208" s="12">
        <v>65</v>
      </c>
    </row>
    <row r="1209" spans="1:6" x14ac:dyDescent="0.25">
      <c r="A1209" s="7" t="s">
        <v>7568</v>
      </c>
      <c r="B1209" s="11" t="s">
        <v>5067</v>
      </c>
      <c r="C1209" s="12">
        <v>3.5753968738999999</v>
      </c>
      <c r="D1209" s="12">
        <v>2.8929999999999999E-13</v>
      </c>
      <c r="E1209" s="12">
        <v>196.3333333333</v>
      </c>
      <c r="F1209" s="12">
        <v>600.66666666670005</v>
      </c>
    </row>
    <row r="1210" spans="1:6" x14ac:dyDescent="0.25">
      <c r="A1210" s="7" t="s">
        <v>2539</v>
      </c>
      <c r="B1210" s="11" t="s">
        <v>680</v>
      </c>
      <c r="C1210" s="12">
        <v>-2.3956339975000001</v>
      </c>
      <c r="D1210" s="12">
        <v>6.8399999999999998E-18</v>
      </c>
      <c r="E1210" s="12">
        <v>9289</v>
      </c>
      <c r="F1210" s="12">
        <v>3318.3333333332998</v>
      </c>
    </row>
    <row r="1211" spans="1:6" x14ac:dyDescent="0.25">
      <c r="A1211" s="7" t="s">
        <v>9110</v>
      </c>
      <c r="B1211" s="11" t="s">
        <v>4778</v>
      </c>
      <c r="C1211" s="12">
        <v>2.0480249425000001</v>
      </c>
      <c r="D1211" s="12">
        <v>3.50645105E-2</v>
      </c>
      <c r="E1211" s="12">
        <v>185.6666666667</v>
      </c>
      <c r="F1211" s="12">
        <v>327.6666666667</v>
      </c>
    </row>
    <row r="1212" spans="1:6" x14ac:dyDescent="0.25">
      <c r="A1212" s="7" t="s">
        <v>1949</v>
      </c>
      <c r="B1212" s="11" t="s">
        <v>311</v>
      </c>
      <c r="C1212" s="12">
        <v>-2.0310578321000001</v>
      </c>
      <c r="D1212" s="12">
        <v>6.5749999999999998E-14</v>
      </c>
      <c r="E1212" s="12">
        <v>3072.3333333332998</v>
      </c>
      <c r="F1212" s="12">
        <v>1291.6666666666999</v>
      </c>
    </row>
    <row r="1213" spans="1:6" x14ac:dyDescent="0.25">
      <c r="A1213" s="7" t="s">
        <v>8224</v>
      </c>
      <c r="B1213" s="11" t="s">
        <v>1</v>
      </c>
      <c r="C1213" s="12">
        <v>2.6408153302000001</v>
      </c>
      <c r="D1213" s="12">
        <v>4.084E-3</v>
      </c>
      <c r="E1213" s="12">
        <v>18.333333333300001</v>
      </c>
      <c r="F1213" s="12">
        <v>41.666666666700003</v>
      </c>
    </row>
    <row r="1214" spans="1:6" x14ac:dyDescent="0.25">
      <c r="A1214" s="7" t="s">
        <v>7107</v>
      </c>
      <c r="B1214" s="11" t="s">
        <v>17</v>
      </c>
      <c r="C1214" s="12">
        <v>4.8913972316000001</v>
      </c>
      <c r="D1214" s="12">
        <v>2.2989999999999998E-5</v>
      </c>
      <c r="E1214" s="12">
        <v>13</v>
      </c>
      <c r="F1214" s="12">
        <v>55.333333333299997</v>
      </c>
    </row>
    <row r="1215" spans="1:6" x14ac:dyDescent="0.25">
      <c r="A1215" s="7" t="s">
        <v>8719</v>
      </c>
      <c r="B1215" s="11" t="s">
        <v>108</v>
      </c>
      <c r="C1215" s="12">
        <v>2.2476999076999999</v>
      </c>
      <c r="D1215" s="12">
        <v>3.3570000000000002E-14</v>
      </c>
      <c r="E1215" s="12">
        <v>1993</v>
      </c>
      <c r="F1215" s="12">
        <v>3831</v>
      </c>
    </row>
    <row r="1216" spans="1:6" x14ac:dyDescent="0.25">
      <c r="A1216" s="7" t="s">
        <v>7100</v>
      </c>
      <c r="B1216" s="11" t="s">
        <v>546</v>
      </c>
      <c r="C1216" s="12">
        <v>4.9059924830000003</v>
      </c>
      <c r="D1216" s="12">
        <v>0</v>
      </c>
      <c r="E1216" s="12">
        <v>328.3333333333</v>
      </c>
      <c r="F1216" s="12">
        <v>1373</v>
      </c>
    </row>
    <row r="1217" spans="1:6" x14ac:dyDescent="0.25">
      <c r="A1217" s="7" t="s">
        <v>2050</v>
      </c>
      <c r="B1217" s="11" t="s">
        <v>3</v>
      </c>
      <c r="C1217" s="12">
        <v>-2.0833063326999999</v>
      </c>
      <c r="D1217" s="12">
        <v>2.2610000000000002E-12</v>
      </c>
      <c r="E1217" s="12">
        <v>1159.6666666666999</v>
      </c>
      <c r="F1217" s="12">
        <v>476</v>
      </c>
    </row>
    <row r="1218" spans="1:6" x14ac:dyDescent="0.25">
      <c r="A1218" s="7" t="s">
        <v>8992</v>
      </c>
      <c r="B1218" s="11" t="s">
        <v>5919</v>
      </c>
      <c r="C1218" s="12">
        <v>2.1018988894000001</v>
      </c>
      <c r="D1218" s="12">
        <v>8.7869999999999996E-12</v>
      </c>
      <c r="E1218" s="12">
        <v>1002</v>
      </c>
      <c r="F1218" s="12">
        <v>1796.6666666666999</v>
      </c>
    </row>
    <row r="1219" spans="1:6" ht="30" x14ac:dyDescent="0.25">
      <c r="A1219" s="7" t="s">
        <v>1682</v>
      </c>
      <c r="B1219" s="11" t="s">
        <v>135</v>
      </c>
      <c r="C1219" s="12">
        <v>-1.8966727403000001</v>
      </c>
      <c r="D1219" s="12">
        <v>2.3819999999999999E-4</v>
      </c>
      <c r="E1219" s="12">
        <v>269.6666666667</v>
      </c>
      <c r="F1219" s="12">
        <v>120.6666666667</v>
      </c>
    </row>
    <row r="1220" spans="1:6" x14ac:dyDescent="0.25">
      <c r="A1220" s="7" t="s">
        <v>7594</v>
      </c>
      <c r="B1220" s="11" t="s">
        <v>17</v>
      </c>
      <c r="C1220" s="12">
        <v>3.5286134378999998</v>
      </c>
      <c r="D1220" s="12">
        <v>4.7400000000000003E-3</v>
      </c>
      <c r="E1220" s="12">
        <v>4.3333333332999997</v>
      </c>
      <c r="F1220" s="12">
        <v>13.333333333300001</v>
      </c>
    </row>
    <row r="1221" spans="1:6" x14ac:dyDescent="0.25">
      <c r="A1221" s="7" t="s">
        <v>6339</v>
      </c>
      <c r="B1221" s="11" t="s">
        <v>4434</v>
      </c>
      <c r="C1221" s="12">
        <v>24.118533965499999</v>
      </c>
      <c r="D1221" s="12">
        <v>4.3737955299999999E-2</v>
      </c>
      <c r="E1221" s="12">
        <v>0</v>
      </c>
      <c r="F1221" s="12">
        <v>2.6666666666999999</v>
      </c>
    </row>
    <row r="1222" spans="1:6" x14ac:dyDescent="0.25">
      <c r="A1222" s="7" t="s">
        <v>8472</v>
      </c>
      <c r="B1222" s="11" t="s">
        <v>5613</v>
      </c>
      <c r="C1222" s="12">
        <v>2.4230338200000001</v>
      </c>
      <c r="D1222" s="12">
        <v>1.6280000000000001E-3</v>
      </c>
      <c r="E1222" s="12">
        <v>79</v>
      </c>
      <c r="F1222" s="12">
        <v>165</v>
      </c>
    </row>
    <row r="1223" spans="1:6" x14ac:dyDescent="0.25">
      <c r="A1223" s="7" t="s">
        <v>9460</v>
      </c>
      <c r="B1223" s="11" t="s">
        <v>6193</v>
      </c>
      <c r="C1223" s="12">
        <v>1.8972247816000001</v>
      </c>
      <c r="D1223" s="12">
        <v>2.7570000000000001E-11</v>
      </c>
      <c r="E1223" s="12">
        <v>4113.6666666666997</v>
      </c>
      <c r="F1223" s="12">
        <v>6657.3333333333003</v>
      </c>
    </row>
    <row r="1224" spans="1:6" x14ac:dyDescent="0.25">
      <c r="A1224" s="7" t="s">
        <v>2509</v>
      </c>
      <c r="B1224" s="11" t="s">
        <v>459</v>
      </c>
      <c r="C1224" s="12">
        <v>-2.3737403902</v>
      </c>
      <c r="D1224" s="12">
        <v>1.9139999999999999E-16</v>
      </c>
      <c r="E1224" s="12">
        <v>1168.6666666666999</v>
      </c>
      <c r="F1224" s="12">
        <v>421.3333333333</v>
      </c>
    </row>
    <row r="1225" spans="1:6" x14ac:dyDescent="0.25">
      <c r="A1225" s="7" t="s">
        <v>4163</v>
      </c>
      <c r="B1225" s="11" t="s">
        <v>1587</v>
      </c>
      <c r="C1225" s="12">
        <v>-10.9199676314</v>
      </c>
      <c r="D1225" s="12">
        <v>5.1869999999999995E-38</v>
      </c>
      <c r="E1225" s="12">
        <v>408</v>
      </c>
      <c r="F1225" s="12">
        <v>31.666666666699999</v>
      </c>
    </row>
    <row r="1226" spans="1:6" x14ac:dyDescent="0.25">
      <c r="A1226" s="7" t="s">
        <v>4071</v>
      </c>
      <c r="B1226" s="11" t="s">
        <v>1540</v>
      </c>
      <c r="C1226" s="12">
        <v>-8.1204924163999994</v>
      </c>
      <c r="D1226" s="12">
        <v>9.3280000000000001E-5</v>
      </c>
      <c r="E1226" s="12">
        <v>13.666666666699999</v>
      </c>
      <c r="F1226" s="12">
        <v>1.3333333332999999</v>
      </c>
    </row>
    <row r="1227" spans="1:6" x14ac:dyDescent="0.25">
      <c r="A1227" s="7" t="s">
        <v>2375</v>
      </c>
      <c r="B1227" s="11" t="s">
        <v>588</v>
      </c>
      <c r="C1227" s="12">
        <v>-2.284153581</v>
      </c>
      <c r="D1227" s="12">
        <v>7.4349999999999998E-3</v>
      </c>
      <c r="E1227" s="12">
        <v>37.666666666700003</v>
      </c>
      <c r="F1227" s="12">
        <v>14</v>
      </c>
    </row>
    <row r="1228" spans="1:6" x14ac:dyDescent="0.25">
      <c r="A1228" s="7" t="s">
        <v>9374</v>
      </c>
      <c r="B1228" s="11" t="s">
        <v>6146</v>
      </c>
      <c r="C1228" s="12">
        <v>1.9305486085000001</v>
      </c>
      <c r="D1228" s="12">
        <v>6.1520000000000004E-3</v>
      </c>
      <c r="E1228" s="12">
        <v>42.333333333299997</v>
      </c>
      <c r="F1228" s="12">
        <v>69.666666666699996</v>
      </c>
    </row>
    <row r="1229" spans="1:6" x14ac:dyDescent="0.25">
      <c r="A1229" s="7" t="s">
        <v>2247</v>
      </c>
      <c r="B1229" s="11" t="s">
        <v>31</v>
      </c>
      <c r="C1229" s="12">
        <v>-2.1990787838000001</v>
      </c>
      <c r="D1229" s="12">
        <v>1.0000000000000001E-5</v>
      </c>
      <c r="E1229" s="12">
        <v>185.6666666667</v>
      </c>
      <c r="F1229" s="12">
        <v>72</v>
      </c>
    </row>
    <row r="1230" spans="1:6" x14ac:dyDescent="0.25">
      <c r="A1230" s="7" t="s">
        <v>8717</v>
      </c>
      <c r="B1230" s="11" t="s">
        <v>1</v>
      </c>
      <c r="C1230" s="12">
        <v>2.2503853510999998</v>
      </c>
      <c r="D1230" s="12">
        <v>1.2490000000000001E-5</v>
      </c>
      <c r="E1230" s="12">
        <v>75.333333333300004</v>
      </c>
      <c r="F1230" s="12">
        <v>145</v>
      </c>
    </row>
    <row r="1231" spans="1:6" x14ac:dyDescent="0.25">
      <c r="A1231" s="7" t="s">
        <v>8795</v>
      </c>
      <c r="B1231" s="11" t="s">
        <v>15</v>
      </c>
      <c r="C1231" s="12">
        <v>2.2009736034</v>
      </c>
      <c r="D1231" s="12">
        <v>1.191E-3</v>
      </c>
      <c r="E1231" s="12">
        <v>91.333333333300004</v>
      </c>
      <c r="F1231" s="12">
        <v>172.3333333333</v>
      </c>
    </row>
    <row r="1232" spans="1:6" x14ac:dyDescent="0.25">
      <c r="A1232" s="7" t="s">
        <v>7804</v>
      </c>
      <c r="B1232" s="11" t="s">
        <v>5211</v>
      </c>
      <c r="C1232" s="12">
        <v>3.1668995419999999</v>
      </c>
      <c r="D1232" s="12">
        <v>0</v>
      </c>
      <c r="E1232" s="12">
        <v>374.3333333333</v>
      </c>
      <c r="F1232" s="12">
        <v>1013</v>
      </c>
    </row>
    <row r="1233" spans="1:6" x14ac:dyDescent="0.25">
      <c r="A1233" s="7" t="s">
        <v>8698</v>
      </c>
      <c r="B1233" s="11" t="s">
        <v>5211</v>
      </c>
      <c r="C1233" s="12">
        <v>2.2597975851999998</v>
      </c>
      <c r="D1233" s="12">
        <v>1.026E-9</v>
      </c>
      <c r="E1233" s="12">
        <v>247</v>
      </c>
      <c r="F1233" s="12">
        <v>474.6666666667</v>
      </c>
    </row>
    <row r="1234" spans="1:6" x14ac:dyDescent="0.25">
      <c r="A1234" s="7" t="s">
        <v>2831</v>
      </c>
      <c r="B1234" s="11" t="s">
        <v>858</v>
      </c>
      <c r="C1234" s="12">
        <v>-2.6661038573</v>
      </c>
      <c r="D1234" s="12">
        <v>1.946E-5</v>
      </c>
      <c r="E1234" s="12">
        <v>81.333333333300004</v>
      </c>
      <c r="F1234" s="12">
        <v>26</v>
      </c>
    </row>
    <row r="1235" spans="1:6" x14ac:dyDescent="0.25">
      <c r="A1235" s="7" t="s">
        <v>9375</v>
      </c>
      <c r="B1235" s="11" t="s">
        <v>1</v>
      </c>
      <c r="C1235" s="12">
        <v>1.9301438562</v>
      </c>
      <c r="D1235" s="12">
        <v>4.0159999999999999E-10</v>
      </c>
      <c r="E1235" s="12">
        <v>486.6666666667</v>
      </c>
      <c r="F1235" s="12">
        <v>801.33333333329995</v>
      </c>
    </row>
    <row r="1236" spans="1:6" x14ac:dyDescent="0.25">
      <c r="A1236" s="7" t="s">
        <v>8208</v>
      </c>
      <c r="B1236" s="11" t="s">
        <v>5442</v>
      </c>
      <c r="C1236" s="12">
        <v>2.6566425087000001</v>
      </c>
      <c r="D1236" s="12">
        <v>3.572E-11</v>
      </c>
      <c r="E1236" s="12">
        <v>214.6666666667</v>
      </c>
      <c r="F1236" s="12">
        <v>488.3333333333</v>
      </c>
    </row>
    <row r="1237" spans="1:6" x14ac:dyDescent="0.25">
      <c r="A1237" s="7" t="s">
        <v>6748</v>
      </c>
      <c r="B1237" s="11" t="s">
        <v>1</v>
      </c>
      <c r="C1237" s="12">
        <v>7.0757529013999996</v>
      </c>
      <c r="D1237" s="12">
        <v>1.404E-8</v>
      </c>
      <c r="E1237" s="12">
        <v>7</v>
      </c>
      <c r="F1237" s="12">
        <v>43</v>
      </c>
    </row>
    <row r="1238" spans="1:6" x14ac:dyDescent="0.25">
      <c r="A1238" s="7" t="s">
        <v>7559</v>
      </c>
      <c r="B1238" s="11" t="s">
        <v>1</v>
      </c>
      <c r="C1238" s="12">
        <v>3.5927835202999998</v>
      </c>
      <c r="D1238" s="12">
        <v>6.2049999999999998E-14</v>
      </c>
      <c r="E1238" s="12">
        <v>162.3333333333</v>
      </c>
      <c r="F1238" s="12">
        <v>495.6666666667</v>
      </c>
    </row>
    <row r="1239" spans="1:6" x14ac:dyDescent="0.25">
      <c r="A1239" s="7" t="s">
        <v>1987</v>
      </c>
      <c r="B1239" s="11" t="s">
        <v>3</v>
      </c>
      <c r="C1239" s="12">
        <v>-2.0477082063999998</v>
      </c>
      <c r="D1239" s="12">
        <v>5.9680000000000002E-8</v>
      </c>
      <c r="E1239" s="12">
        <v>456.6666666667</v>
      </c>
      <c r="F1239" s="12">
        <v>190.3333333333</v>
      </c>
    </row>
    <row r="1240" spans="1:6" x14ac:dyDescent="0.25">
      <c r="A1240" s="7" t="s">
        <v>3940</v>
      </c>
      <c r="B1240" s="11" t="s">
        <v>17</v>
      </c>
      <c r="C1240" s="12">
        <v>-6.1600589448000003</v>
      </c>
      <c r="D1240" s="12">
        <v>2.7060000000000001E-3</v>
      </c>
      <c r="E1240" s="12">
        <v>10.333333333300001</v>
      </c>
      <c r="F1240" s="12">
        <v>1.3333333332999999</v>
      </c>
    </row>
    <row r="1241" spans="1:6" x14ac:dyDescent="0.25">
      <c r="A1241" s="7" t="s">
        <v>2255</v>
      </c>
      <c r="B1241" s="11" t="s">
        <v>513</v>
      </c>
      <c r="C1241" s="12">
        <v>-2.2040598801</v>
      </c>
      <c r="D1241" s="12">
        <v>3.422E-13</v>
      </c>
      <c r="E1241" s="12">
        <v>1454.3333333333001</v>
      </c>
      <c r="F1241" s="12">
        <v>561.66666666670005</v>
      </c>
    </row>
    <row r="1242" spans="1:6" x14ac:dyDescent="0.25">
      <c r="A1242" s="7" t="s">
        <v>8416</v>
      </c>
      <c r="B1242" s="11" t="s">
        <v>7</v>
      </c>
      <c r="C1242" s="12">
        <v>2.4676264304000002</v>
      </c>
      <c r="D1242" s="12">
        <v>7.1289999999999999E-10</v>
      </c>
      <c r="E1242" s="12">
        <v>186.3333333333</v>
      </c>
      <c r="F1242" s="12">
        <v>392.6666666667</v>
      </c>
    </row>
    <row r="1243" spans="1:6" x14ac:dyDescent="0.25">
      <c r="A1243" s="7" t="s">
        <v>8763</v>
      </c>
      <c r="B1243" s="11" t="s">
        <v>3</v>
      </c>
      <c r="C1243" s="12">
        <v>2.2193859559</v>
      </c>
      <c r="D1243" s="12">
        <v>2.4209999999999999E-14</v>
      </c>
      <c r="E1243" s="12">
        <v>2511.6666666667002</v>
      </c>
      <c r="F1243" s="12">
        <v>4754</v>
      </c>
    </row>
    <row r="1244" spans="1:6" x14ac:dyDescent="0.25">
      <c r="A1244" s="7" t="s">
        <v>3924</v>
      </c>
      <c r="B1244" s="11" t="s">
        <v>1454</v>
      </c>
      <c r="C1244" s="12">
        <v>-5.9884856903000001</v>
      </c>
      <c r="D1244" s="12">
        <v>2.5545377000000001E-2</v>
      </c>
      <c r="E1244" s="12">
        <v>5.3333333332999997</v>
      </c>
      <c r="F1244" s="12">
        <v>0.66666666669999997</v>
      </c>
    </row>
    <row r="1245" spans="1:6" x14ac:dyDescent="0.25">
      <c r="A1245" s="7" t="s">
        <v>2988</v>
      </c>
      <c r="B1245" s="11" t="s">
        <v>951</v>
      </c>
      <c r="C1245" s="12">
        <v>-2.8545459202000001</v>
      </c>
      <c r="D1245" s="12">
        <v>1.8280000000000001E-9</v>
      </c>
      <c r="E1245" s="12">
        <v>1701.6666666666999</v>
      </c>
      <c r="F1245" s="12">
        <v>510.6666666667</v>
      </c>
    </row>
    <row r="1246" spans="1:6" x14ac:dyDescent="0.25">
      <c r="A1246" s="7" t="s">
        <v>7502</v>
      </c>
      <c r="B1246" s="11" t="s">
        <v>3</v>
      </c>
      <c r="C1246" s="12">
        <v>3.7155747796999998</v>
      </c>
      <c r="D1246" s="12">
        <v>1.0270000000000001E-6</v>
      </c>
      <c r="E1246" s="12">
        <v>197.3333333333</v>
      </c>
      <c r="F1246" s="12">
        <v>623.66666666670005</v>
      </c>
    </row>
    <row r="1247" spans="1:6" x14ac:dyDescent="0.25">
      <c r="A1247" s="7" t="s">
        <v>7219</v>
      </c>
      <c r="B1247" s="11" t="s">
        <v>17</v>
      </c>
      <c r="C1247" s="12">
        <v>4.4834026364000001</v>
      </c>
      <c r="D1247" s="12">
        <v>4.4132984100000001E-2</v>
      </c>
      <c r="E1247" s="12">
        <v>2.3333333333000001</v>
      </c>
      <c r="F1247" s="12">
        <v>9.3333333333000006</v>
      </c>
    </row>
    <row r="1248" spans="1:6" x14ac:dyDescent="0.25">
      <c r="A1248" s="7" t="s">
        <v>7576</v>
      </c>
      <c r="B1248" s="11" t="s">
        <v>17</v>
      </c>
      <c r="C1248" s="12">
        <v>3.5655535279000001</v>
      </c>
      <c r="D1248" s="12">
        <v>1.112E-5</v>
      </c>
      <c r="E1248" s="12">
        <v>15.666666666699999</v>
      </c>
      <c r="F1248" s="12">
        <v>48.333333333299997</v>
      </c>
    </row>
    <row r="1249" spans="1:6" x14ac:dyDescent="0.25">
      <c r="A1249" s="7" t="s">
        <v>7413</v>
      </c>
      <c r="B1249" s="11" t="s">
        <v>3</v>
      </c>
      <c r="C1249" s="12">
        <v>3.9464868525000001</v>
      </c>
      <c r="D1249" s="12">
        <v>0</v>
      </c>
      <c r="E1249" s="12">
        <v>968.33333333329995</v>
      </c>
      <c r="F1249" s="12">
        <v>3257.6666666667002</v>
      </c>
    </row>
    <row r="1250" spans="1:6" x14ac:dyDescent="0.25">
      <c r="A1250" s="7" t="s">
        <v>9290</v>
      </c>
      <c r="B1250" s="11" t="s">
        <v>809</v>
      </c>
      <c r="C1250" s="12">
        <v>1.9662513747999999</v>
      </c>
      <c r="D1250" s="12">
        <v>2.1843746099999999E-2</v>
      </c>
      <c r="E1250" s="12">
        <v>33</v>
      </c>
      <c r="F1250" s="12">
        <v>55</v>
      </c>
    </row>
    <row r="1251" spans="1:6" ht="30" x14ac:dyDescent="0.25">
      <c r="A1251" s="7" t="s">
        <v>3466</v>
      </c>
      <c r="B1251" s="11" t="s">
        <v>1218</v>
      </c>
      <c r="C1251" s="12">
        <v>-3.6865967461000002</v>
      </c>
      <c r="D1251" s="12">
        <v>8.5860000000000001E-10</v>
      </c>
      <c r="E1251" s="12">
        <v>329.6666666667</v>
      </c>
      <c r="F1251" s="12">
        <v>76.666666666699996</v>
      </c>
    </row>
    <row r="1252" spans="1:6" x14ac:dyDescent="0.25">
      <c r="A1252" s="7" t="s">
        <v>3743</v>
      </c>
      <c r="B1252" s="11" t="s">
        <v>1</v>
      </c>
      <c r="C1252" s="12">
        <v>-4.7295030286999999</v>
      </c>
      <c r="D1252" s="12">
        <v>5.3790000000000001E-44</v>
      </c>
      <c r="E1252" s="12">
        <v>1260.3333333333001</v>
      </c>
      <c r="F1252" s="12">
        <v>227.6666666667</v>
      </c>
    </row>
    <row r="1253" spans="1:6" x14ac:dyDescent="0.25">
      <c r="A1253" s="7" t="s">
        <v>2917</v>
      </c>
      <c r="B1253" s="11" t="s">
        <v>1</v>
      </c>
      <c r="C1253" s="12">
        <v>-2.7635383268</v>
      </c>
      <c r="D1253" s="12">
        <v>4.1829999999999998E-4</v>
      </c>
      <c r="E1253" s="12">
        <v>89.333333333300004</v>
      </c>
      <c r="F1253" s="12">
        <v>27.333333333300001</v>
      </c>
    </row>
    <row r="1254" spans="1:6" x14ac:dyDescent="0.25">
      <c r="A1254" s="7" t="s">
        <v>3044</v>
      </c>
      <c r="B1254" s="11" t="s">
        <v>987</v>
      </c>
      <c r="C1254" s="12">
        <v>-2.9057021974000001</v>
      </c>
      <c r="D1254" s="12">
        <v>2.8909999999999997E-23</v>
      </c>
      <c r="E1254" s="12">
        <v>1866.6666666666999</v>
      </c>
      <c r="F1254" s="12">
        <v>551</v>
      </c>
    </row>
    <row r="1255" spans="1:6" x14ac:dyDescent="0.25">
      <c r="A1255" s="7" t="s">
        <v>2257</v>
      </c>
      <c r="B1255" s="11" t="s">
        <v>515</v>
      </c>
      <c r="C1255" s="12">
        <v>-2.2069195157000001</v>
      </c>
      <c r="D1255" s="12">
        <v>5.782E-13</v>
      </c>
      <c r="E1255" s="12">
        <v>1866.6666666666999</v>
      </c>
      <c r="F1255" s="12">
        <v>723.33333333329995</v>
      </c>
    </row>
    <row r="1256" spans="1:6" x14ac:dyDescent="0.25">
      <c r="A1256" s="7" t="s">
        <v>2268</v>
      </c>
      <c r="B1256" s="11" t="s">
        <v>521</v>
      </c>
      <c r="C1256" s="12">
        <v>-2.2161783394999999</v>
      </c>
      <c r="D1256" s="12">
        <v>6.9900000000000001E-9</v>
      </c>
      <c r="E1256" s="12">
        <v>479</v>
      </c>
      <c r="F1256" s="12">
        <v>184.3333333333</v>
      </c>
    </row>
    <row r="1257" spans="1:6" x14ac:dyDescent="0.25">
      <c r="A1257" s="7" t="s">
        <v>6617</v>
      </c>
      <c r="B1257" s="11" t="s">
        <v>4586</v>
      </c>
      <c r="C1257" s="12">
        <v>9.1149666819000004</v>
      </c>
      <c r="D1257" s="12">
        <v>1.1719999999999999E-15</v>
      </c>
      <c r="E1257" s="12">
        <v>10</v>
      </c>
      <c r="F1257" s="12">
        <v>78.666666666699996</v>
      </c>
    </row>
    <row r="1258" spans="1:6" ht="30" x14ac:dyDescent="0.25">
      <c r="A1258" s="7" t="s">
        <v>3272</v>
      </c>
      <c r="B1258" s="11" t="s">
        <v>1116</v>
      </c>
      <c r="C1258" s="12">
        <v>-3.2592264603999999</v>
      </c>
      <c r="D1258" s="12">
        <v>1.789E-14</v>
      </c>
      <c r="E1258" s="12">
        <v>381</v>
      </c>
      <c r="F1258" s="12">
        <v>100</v>
      </c>
    </row>
    <row r="1259" spans="1:6" x14ac:dyDescent="0.25">
      <c r="A1259" s="7" t="s">
        <v>3651</v>
      </c>
      <c r="B1259" s="11" t="s">
        <v>17</v>
      </c>
      <c r="C1259" s="12">
        <v>-4.3225397332000002</v>
      </c>
      <c r="D1259" s="12">
        <v>5.4879999999999998E-6</v>
      </c>
      <c r="E1259" s="12">
        <v>36</v>
      </c>
      <c r="F1259" s="12">
        <v>7</v>
      </c>
    </row>
    <row r="1260" spans="1:6" x14ac:dyDescent="0.25">
      <c r="A1260" s="7" t="s">
        <v>3206</v>
      </c>
      <c r="B1260" s="11" t="s">
        <v>23</v>
      </c>
      <c r="C1260" s="12">
        <v>-3.1456576788000001</v>
      </c>
      <c r="D1260" s="12">
        <v>6.97E-5</v>
      </c>
      <c r="E1260" s="12">
        <v>79.666666666699996</v>
      </c>
      <c r="F1260" s="12">
        <v>21.333333333300001</v>
      </c>
    </row>
    <row r="1261" spans="1:6" x14ac:dyDescent="0.25">
      <c r="A1261" s="7" t="s">
        <v>3045</v>
      </c>
      <c r="B1261" s="11" t="s">
        <v>8</v>
      </c>
      <c r="C1261" s="12">
        <v>-2.9064367240000002</v>
      </c>
      <c r="D1261" s="12">
        <v>7.6969999999999996E-16</v>
      </c>
      <c r="E1261" s="12">
        <v>1313.3333333333001</v>
      </c>
      <c r="F1261" s="12">
        <v>386.3333333333</v>
      </c>
    </row>
    <row r="1262" spans="1:6" x14ac:dyDescent="0.25">
      <c r="A1262" s="7" t="s">
        <v>2459</v>
      </c>
      <c r="B1262" s="11" t="s">
        <v>2</v>
      </c>
      <c r="C1262" s="12">
        <v>-2.3415149200999998</v>
      </c>
      <c r="D1262" s="12">
        <v>5.5239999999999998E-4</v>
      </c>
      <c r="E1262" s="12">
        <v>69.666666666699996</v>
      </c>
      <c r="F1262" s="12">
        <v>25.333333333300001</v>
      </c>
    </row>
    <row r="1263" spans="1:6" x14ac:dyDescent="0.25">
      <c r="A1263" s="7" t="s">
        <v>3286</v>
      </c>
      <c r="B1263" s="11" t="s">
        <v>1046</v>
      </c>
      <c r="C1263" s="12">
        <v>-3.2782223943000002</v>
      </c>
      <c r="D1263" s="12">
        <v>2.186E-10</v>
      </c>
      <c r="E1263" s="12">
        <v>172.3333333333</v>
      </c>
      <c r="F1263" s="12">
        <v>45</v>
      </c>
    </row>
    <row r="1264" spans="1:6" x14ac:dyDescent="0.25">
      <c r="A1264" s="7" t="s">
        <v>9452</v>
      </c>
      <c r="B1264" s="11" t="s">
        <v>6186</v>
      </c>
      <c r="C1264" s="12">
        <v>1.9001103052999999</v>
      </c>
      <c r="D1264" s="12">
        <v>1.0499999999999999E-11</v>
      </c>
      <c r="E1264" s="12">
        <v>2997</v>
      </c>
      <c r="F1264" s="12">
        <v>4852.6666666666997</v>
      </c>
    </row>
    <row r="1265" spans="1:6" x14ac:dyDescent="0.25">
      <c r="A1265" s="7" t="s">
        <v>4161</v>
      </c>
      <c r="B1265" s="11" t="s">
        <v>1586</v>
      </c>
      <c r="C1265" s="12">
        <v>-10.827160943899999</v>
      </c>
      <c r="D1265" s="12">
        <v>8.4749999999999997E-20</v>
      </c>
      <c r="E1265" s="12">
        <v>146</v>
      </c>
      <c r="F1265" s="12">
        <v>11.333333333300001</v>
      </c>
    </row>
    <row r="1266" spans="1:6" x14ac:dyDescent="0.25">
      <c r="A1266" s="7" t="s">
        <v>9098</v>
      </c>
      <c r="B1266" s="11" t="s">
        <v>5979</v>
      </c>
      <c r="C1266" s="12">
        <v>2.0518839660000001</v>
      </c>
      <c r="D1266" s="12">
        <v>1.8100000000000001E-11</v>
      </c>
      <c r="E1266" s="12">
        <v>7738.6666666666997</v>
      </c>
      <c r="F1266" s="12">
        <v>13499.333333333299</v>
      </c>
    </row>
    <row r="1267" spans="1:6" x14ac:dyDescent="0.25">
      <c r="A1267" s="7" t="s">
        <v>7906</v>
      </c>
      <c r="B1267" s="11" t="s">
        <v>5265</v>
      </c>
      <c r="C1267" s="12">
        <v>3.0253792144</v>
      </c>
      <c r="D1267" s="12">
        <v>5.2380000000000003E-9</v>
      </c>
      <c r="E1267" s="12">
        <v>48.333333333299997</v>
      </c>
      <c r="F1267" s="12">
        <v>125</v>
      </c>
    </row>
    <row r="1268" spans="1:6" x14ac:dyDescent="0.25">
      <c r="A1268" s="7" t="s">
        <v>2607</v>
      </c>
      <c r="B1268" s="11" t="s">
        <v>724</v>
      </c>
      <c r="C1268" s="12">
        <v>-2.4491522891000002</v>
      </c>
      <c r="D1268" s="12">
        <v>1.5970000000000001E-20</v>
      </c>
      <c r="E1268" s="12">
        <v>5552</v>
      </c>
      <c r="F1268" s="12">
        <v>1932.6666666666999</v>
      </c>
    </row>
    <row r="1269" spans="1:6" x14ac:dyDescent="0.25">
      <c r="A1269" s="7" t="s">
        <v>3499</v>
      </c>
      <c r="B1269" s="11" t="s">
        <v>1235</v>
      </c>
      <c r="C1269" s="12">
        <v>-3.8033372895999999</v>
      </c>
      <c r="D1269" s="12">
        <v>1.23686826E-2</v>
      </c>
      <c r="E1269" s="12">
        <v>12.333333333300001</v>
      </c>
      <c r="F1269" s="12">
        <v>2.6666666666999999</v>
      </c>
    </row>
    <row r="1270" spans="1:6" x14ac:dyDescent="0.25">
      <c r="A1270" s="7" t="s">
        <v>2803</v>
      </c>
      <c r="B1270" s="11" t="s">
        <v>837</v>
      </c>
      <c r="C1270" s="12">
        <v>-2.6412660511000001</v>
      </c>
      <c r="D1270" s="12">
        <v>6.9139999999999999E-15</v>
      </c>
      <c r="E1270" s="12">
        <v>715</v>
      </c>
      <c r="F1270" s="12">
        <v>231.3333333333</v>
      </c>
    </row>
    <row r="1271" spans="1:6" x14ac:dyDescent="0.25">
      <c r="A1271" s="7" t="s">
        <v>2878</v>
      </c>
      <c r="B1271" s="11" t="s">
        <v>885</v>
      </c>
      <c r="C1271" s="12">
        <v>-2.712837334</v>
      </c>
      <c r="D1271" s="12">
        <v>2.5900000000000002E-6</v>
      </c>
      <c r="E1271" s="12">
        <v>128.6666666667</v>
      </c>
      <c r="F1271" s="12">
        <v>40.666666666700003</v>
      </c>
    </row>
    <row r="1272" spans="1:6" x14ac:dyDescent="0.25">
      <c r="A1272" s="7" t="s">
        <v>6341</v>
      </c>
      <c r="B1272" s="11" t="s">
        <v>1</v>
      </c>
      <c r="C1272" s="12">
        <v>23.726247151500001</v>
      </c>
      <c r="D1272" s="12">
        <v>1.6999999999999999E-7</v>
      </c>
      <c r="E1272" s="12">
        <v>0.66666666669999997</v>
      </c>
      <c r="F1272" s="12">
        <v>16</v>
      </c>
    </row>
    <row r="1273" spans="1:6" x14ac:dyDescent="0.25">
      <c r="A1273" s="7" t="s">
        <v>2169</v>
      </c>
      <c r="B1273" s="11" t="s">
        <v>455</v>
      </c>
      <c r="C1273" s="12">
        <v>-2.1537178750999999</v>
      </c>
      <c r="D1273" s="12">
        <v>8.2360000000000003E-3</v>
      </c>
      <c r="E1273" s="12">
        <v>57.666666666700003</v>
      </c>
      <c r="F1273" s="12">
        <v>22.666666666699999</v>
      </c>
    </row>
    <row r="1274" spans="1:6" x14ac:dyDescent="0.25">
      <c r="A1274" s="7" t="s">
        <v>2998</v>
      </c>
      <c r="B1274" s="11" t="s">
        <v>958</v>
      </c>
      <c r="C1274" s="12">
        <v>-2.8623472884000001</v>
      </c>
      <c r="D1274" s="12">
        <v>4.2340000000000001E-10</v>
      </c>
      <c r="E1274" s="12">
        <v>188</v>
      </c>
      <c r="F1274" s="12">
        <v>56</v>
      </c>
    </row>
    <row r="1275" spans="1:6" x14ac:dyDescent="0.25">
      <c r="A1275" s="7" t="s">
        <v>4271</v>
      </c>
      <c r="B1275" s="11" t="s">
        <v>7</v>
      </c>
      <c r="C1275" s="12">
        <v>-25.662340031300001</v>
      </c>
      <c r="D1275" s="12">
        <v>2.74710344E-2</v>
      </c>
      <c r="E1275" s="12">
        <v>3.3333333333000001</v>
      </c>
      <c r="F1275" s="12">
        <v>0</v>
      </c>
    </row>
    <row r="1276" spans="1:6" x14ac:dyDescent="0.25">
      <c r="A1276" s="7" t="s">
        <v>8841</v>
      </c>
      <c r="B1276" s="11" t="s">
        <v>656</v>
      </c>
      <c r="C1276" s="12">
        <v>2.1770935263000002</v>
      </c>
      <c r="D1276" s="12">
        <v>3.2349999999999999E-6</v>
      </c>
      <c r="E1276" s="12">
        <v>156.3333333333</v>
      </c>
      <c r="F1276" s="12">
        <v>291</v>
      </c>
    </row>
    <row r="1277" spans="1:6" x14ac:dyDescent="0.25">
      <c r="A1277" s="7" t="s">
        <v>6321</v>
      </c>
      <c r="B1277" s="11" t="s">
        <v>17</v>
      </c>
      <c r="C1277" s="12">
        <v>25.648649599300001</v>
      </c>
      <c r="D1277" s="12">
        <v>2.1219999999999999E-24</v>
      </c>
      <c r="E1277" s="12">
        <v>3.6666666666999999</v>
      </c>
      <c r="F1277" s="12">
        <v>83.333333333300004</v>
      </c>
    </row>
    <row r="1278" spans="1:6" x14ac:dyDescent="0.25">
      <c r="A1278" s="7" t="s">
        <v>8462</v>
      </c>
      <c r="B1278" s="11" t="s">
        <v>5606</v>
      </c>
      <c r="C1278" s="12">
        <v>2.4321597746000001</v>
      </c>
      <c r="D1278" s="12">
        <v>1.557E-3</v>
      </c>
      <c r="E1278" s="12">
        <v>21.333333333300001</v>
      </c>
      <c r="F1278" s="12">
        <v>44.333333333299997</v>
      </c>
    </row>
    <row r="1279" spans="1:6" x14ac:dyDescent="0.25">
      <c r="A1279" s="7" t="s">
        <v>7429</v>
      </c>
      <c r="B1279" s="11" t="s">
        <v>8</v>
      </c>
      <c r="C1279" s="12">
        <v>3.8972161558999998</v>
      </c>
      <c r="D1279" s="12">
        <v>8.1500000000000002E-9</v>
      </c>
      <c r="E1279" s="12">
        <v>57.333333333299997</v>
      </c>
      <c r="F1279" s="12">
        <v>192.6666666667</v>
      </c>
    </row>
    <row r="1280" spans="1:6" x14ac:dyDescent="0.25">
      <c r="A1280" s="7" t="s">
        <v>2246</v>
      </c>
      <c r="B1280" s="11" t="s">
        <v>8</v>
      </c>
      <c r="C1280" s="12">
        <v>-2.1988043942000002</v>
      </c>
      <c r="D1280" s="12">
        <v>1.5860000000000001E-4</v>
      </c>
      <c r="E1280" s="12">
        <v>141</v>
      </c>
      <c r="F1280" s="12">
        <v>54.666666666700003</v>
      </c>
    </row>
    <row r="1281" spans="1:6" x14ac:dyDescent="0.25">
      <c r="A1281" s="7" t="s">
        <v>6254</v>
      </c>
      <c r="B1281" s="11" t="s">
        <v>4394</v>
      </c>
      <c r="C1281" s="12">
        <v>42.028397681000001</v>
      </c>
      <c r="D1281" s="12">
        <v>2.1399999999999999E-29</v>
      </c>
      <c r="E1281" s="12">
        <v>2</v>
      </c>
      <c r="F1281" s="12">
        <v>76.666666666699996</v>
      </c>
    </row>
    <row r="1282" spans="1:6" x14ac:dyDescent="0.25">
      <c r="A1282" s="7" t="s">
        <v>9173</v>
      </c>
      <c r="B1282" s="11" t="s">
        <v>5882</v>
      </c>
      <c r="C1282" s="12">
        <v>2.0207362332000001</v>
      </c>
      <c r="D1282" s="12">
        <v>3.5500000000000002E-3</v>
      </c>
      <c r="E1282" s="12">
        <v>28.666666666699999</v>
      </c>
      <c r="F1282" s="12">
        <v>49.666666666700003</v>
      </c>
    </row>
    <row r="1283" spans="1:6" x14ac:dyDescent="0.25">
      <c r="A1283" s="7" t="s">
        <v>2338</v>
      </c>
      <c r="B1283" s="11" t="s">
        <v>566</v>
      </c>
      <c r="C1283" s="12">
        <v>-2.2547697963000002</v>
      </c>
      <c r="D1283" s="12">
        <v>4.8529999999999997E-3</v>
      </c>
      <c r="E1283" s="12">
        <v>110.3333333333</v>
      </c>
      <c r="F1283" s="12">
        <v>41.333333333299997</v>
      </c>
    </row>
    <row r="1284" spans="1:6" x14ac:dyDescent="0.25">
      <c r="A1284" s="7" t="s">
        <v>8118</v>
      </c>
      <c r="B1284" s="11" t="s">
        <v>5387</v>
      </c>
      <c r="C1284" s="12">
        <v>2.7426262703000002</v>
      </c>
      <c r="D1284" s="12">
        <v>3.2399999999999999E-7</v>
      </c>
      <c r="E1284" s="12">
        <v>43.666666666700003</v>
      </c>
      <c r="F1284" s="12">
        <v>102.6666666667</v>
      </c>
    </row>
    <row r="1285" spans="1:6" x14ac:dyDescent="0.25">
      <c r="A1285" s="7" t="s">
        <v>6736</v>
      </c>
      <c r="B1285" s="11" t="s">
        <v>4639</v>
      </c>
      <c r="C1285" s="12">
        <v>7.2374374301</v>
      </c>
      <c r="D1285" s="12">
        <v>5.3660000000000003E-4</v>
      </c>
      <c r="E1285" s="12">
        <v>1.3333333332999999</v>
      </c>
      <c r="F1285" s="12">
        <v>9</v>
      </c>
    </row>
    <row r="1286" spans="1:6" x14ac:dyDescent="0.25">
      <c r="A1286" s="7" t="s">
        <v>6615</v>
      </c>
      <c r="B1286" s="11" t="s">
        <v>8</v>
      </c>
      <c r="C1286" s="12">
        <v>9.1367930731999998</v>
      </c>
      <c r="D1286" s="12">
        <v>9.0329999999999997E-6</v>
      </c>
      <c r="E1286" s="12">
        <v>2</v>
      </c>
      <c r="F1286" s="12">
        <v>16.666666666699999</v>
      </c>
    </row>
    <row r="1287" spans="1:6" ht="45" x14ac:dyDescent="0.25">
      <c r="A1287" s="7" t="s">
        <v>6891</v>
      </c>
      <c r="B1287" s="11" t="s">
        <v>4710</v>
      </c>
      <c r="C1287" s="12">
        <v>6.0300826549000002</v>
      </c>
      <c r="D1287" s="12">
        <v>1.579E-17</v>
      </c>
      <c r="E1287" s="12">
        <v>43.333333333299997</v>
      </c>
      <c r="F1287" s="12">
        <v>224</v>
      </c>
    </row>
    <row r="1288" spans="1:6" x14ac:dyDescent="0.25">
      <c r="A1288" s="7" t="s">
        <v>3138</v>
      </c>
      <c r="B1288" s="11" t="s">
        <v>1</v>
      </c>
      <c r="C1288" s="12">
        <v>-3.0392051605999999</v>
      </c>
      <c r="D1288" s="12">
        <v>2.3339999999999999E-10</v>
      </c>
      <c r="E1288" s="12">
        <v>253.3333333333</v>
      </c>
      <c r="F1288" s="12">
        <v>71</v>
      </c>
    </row>
    <row r="1289" spans="1:6" x14ac:dyDescent="0.25">
      <c r="A1289" s="7" t="s">
        <v>7198</v>
      </c>
      <c r="B1289" s="11" t="s">
        <v>1</v>
      </c>
      <c r="C1289" s="12">
        <v>4.5590963089000001</v>
      </c>
      <c r="D1289" s="12">
        <v>6.2569999999999997E-8</v>
      </c>
      <c r="E1289" s="12">
        <v>17.333333333300001</v>
      </c>
      <c r="F1289" s="12">
        <v>67.333333333300004</v>
      </c>
    </row>
    <row r="1290" spans="1:6" x14ac:dyDescent="0.25">
      <c r="A1290" s="7" t="s">
        <v>2851</v>
      </c>
      <c r="B1290" s="11" t="s">
        <v>1</v>
      </c>
      <c r="C1290" s="12">
        <v>-2.6819804459999999</v>
      </c>
      <c r="D1290" s="12">
        <v>3.625E-5</v>
      </c>
      <c r="E1290" s="12">
        <v>111</v>
      </c>
      <c r="F1290" s="12">
        <v>35.333333333299997</v>
      </c>
    </row>
    <row r="1291" spans="1:6" x14ac:dyDescent="0.25">
      <c r="A1291" s="7" t="s">
        <v>3877</v>
      </c>
      <c r="B1291" s="11" t="s">
        <v>1</v>
      </c>
      <c r="C1291" s="12">
        <v>-5.6132137650000002</v>
      </c>
      <c r="D1291" s="12">
        <v>9.1220000000000004E-23</v>
      </c>
      <c r="E1291" s="12">
        <v>503.6666666667</v>
      </c>
      <c r="F1291" s="12">
        <v>77</v>
      </c>
    </row>
    <row r="1292" spans="1:6" x14ac:dyDescent="0.25">
      <c r="A1292" s="7" t="s">
        <v>3410</v>
      </c>
      <c r="B1292" s="11" t="s">
        <v>17</v>
      </c>
      <c r="C1292" s="12">
        <v>-3.5296868668000001</v>
      </c>
      <c r="D1292" s="12">
        <v>3.6899999999999997E-20</v>
      </c>
      <c r="E1292" s="12">
        <v>1223.3333333333001</v>
      </c>
      <c r="F1292" s="12">
        <v>297.3333333333</v>
      </c>
    </row>
    <row r="1293" spans="1:6" x14ac:dyDescent="0.25">
      <c r="A1293" s="7" t="s">
        <v>4057</v>
      </c>
      <c r="B1293" s="11" t="s">
        <v>1531</v>
      </c>
      <c r="C1293" s="12">
        <v>-7.9886852209999999</v>
      </c>
      <c r="D1293" s="12">
        <v>1.0529999999999999E-3</v>
      </c>
      <c r="E1293" s="12">
        <v>10.333333333300001</v>
      </c>
      <c r="F1293" s="12">
        <v>1</v>
      </c>
    </row>
    <row r="1294" spans="1:6" x14ac:dyDescent="0.25">
      <c r="A1294" s="7" t="s">
        <v>4242</v>
      </c>
      <c r="B1294" s="11" t="s">
        <v>1433</v>
      </c>
      <c r="C1294" s="12">
        <v>-18.114465548399998</v>
      </c>
      <c r="D1294" s="12">
        <v>1.5420000000000001E-4</v>
      </c>
      <c r="E1294" s="12">
        <v>9.3333333333000006</v>
      </c>
      <c r="F1294" s="12">
        <v>0.33333333329999998</v>
      </c>
    </row>
    <row r="1295" spans="1:6" x14ac:dyDescent="0.25">
      <c r="A1295" s="7" t="s">
        <v>7478</v>
      </c>
      <c r="B1295" s="11" t="s">
        <v>5016</v>
      </c>
      <c r="C1295" s="12">
        <v>3.7619225449</v>
      </c>
      <c r="D1295" s="12">
        <v>0</v>
      </c>
      <c r="E1295" s="12">
        <v>3067.6666666667002</v>
      </c>
      <c r="F1295" s="12">
        <v>9839</v>
      </c>
    </row>
    <row r="1296" spans="1:6" x14ac:dyDescent="0.25">
      <c r="A1296" s="7" t="s">
        <v>2383</v>
      </c>
      <c r="B1296" s="11" t="s">
        <v>591</v>
      </c>
      <c r="C1296" s="12">
        <v>-2.2868373806000002</v>
      </c>
      <c r="D1296" s="12">
        <v>8.9019999999999995E-4</v>
      </c>
      <c r="E1296" s="12">
        <v>65.666666666699996</v>
      </c>
      <c r="F1296" s="12">
        <v>24.333333333300001</v>
      </c>
    </row>
    <row r="1297" spans="1:6" x14ac:dyDescent="0.25">
      <c r="A1297" s="7" t="s">
        <v>9344</v>
      </c>
      <c r="B1297" s="11" t="s">
        <v>17</v>
      </c>
      <c r="C1297" s="12">
        <v>1.9425967233999999</v>
      </c>
      <c r="D1297" s="12">
        <v>3.8779999999999999E-4</v>
      </c>
      <c r="E1297" s="12">
        <v>156.6666666667</v>
      </c>
      <c r="F1297" s="12">
        <v>261.3333333333</v>
      </c>
    </row>
    <row r="1298" spans="1:6" x14ac:dyDescent="0.25">
      <c r="A1298" s="7" t="s">
        <v>4226</v>
      </c>
      <c r="B1298" s="11" t="s">
        <v>1619</v>
      </c>
      <c r="C1298" s="12">
        <v>-15.470019050499999</v>
      </c>
      <c r="D1298" s="12">
        <v>4.0749999999999998E-4</v>
      </c>
      <c r="E1298" s="12">
        <v>8</v>
      </c>
      <c r="F1298" s="12">
        <v>0.33333333329999998</v>
      </c>
    </row>
    <row r="1299" spans="1:6" x14ac:dyDescent="0.25">
      <c r="A1299" s="7" t="s">
        <v>4237</v>
      </c>
      <c r="B1299" s="11" t="s">
        <v>1625</v>
      </c>
      <c r="C1299" s="12">
        <v>-16.710956054499999</v>
      </c>
      <c r="D1299" s="12">
        <v>4.3430000000000003E-74</v>
      </c>
      <c r="E1299" s="12">
        <v>784.33333333329995</v>
      </c>
      <c r="F1299" s="12">
        <v>40</v>
      </c>
    </row>
    <row r="1300" spans="1:6" x14ac:dyDescent="0.25">
      <c r="A1300" s="7" t="s">
        <v>4102</v>
      </c>
      <c r="B1300" s="11" t="s">
        <v>17</v>
      </c>
      <c r="C1300" s="12">
        <v>-8.8594600931999992</v>
      </c>
      <c r="D1300" s="12">
        <v>1.293E-9</v>
      </c>
      <c r="E1300" s="12">
        <v>35.666666666700003</v>
      </c>
      <c r="F1300" s="12">
        <v>3.3333333333000001</v>
      </c>
    </row>
    <row r="1301" spans="1:6" x14ac:dyDescent="0.25">
      <c r="A1301" s="7" t="s">
        <v>9413</v>
      </c>
      <c r="B1301" s="11" t="s">
        <v>17</v>
      </c>
      <c r="C1301" s="12">
        <v>1.9140881299000001</v>
      </c>
      <c r="D1301" s="12">
        <v>1.5120000000000001E-3</v>
      </c>
      <c r="E1301" s="12">
        <v>58.333333333299997</v>
      </c>
      <c r="F1301" s="12">
        <v>95.333333333300004</v>
      </c>
    </row>
    <row r="1302" spans="1:6" x14ac:dyDescent="0.25">
      <c r="A1302" s="7" t="s">
        <v>6677</v>
      </c>
      <c r="B1302" s="11" t="s">
        <v>8</v>
      </c>
      <c r="C1302" s="12">
        <v>8.2711777981000001</v>
      </c>
      <c r="D1302" s="12">
        <v>3.4868449699999998E-2</v>
      </c>
      <c r="E1302" s="12">
        <v>1</v>
      </c>
      <c r="F1302" s="12">
        <v>8</v>
      </c>
    </row>
    <row r="1303" spans="1:6" x14ac:dyDescent="0.25">
      <c r="A1303" s="7" t="s">
        <v>6666</v>
      </c>
      <c r="B1303" s="11" t="s">
        <v>4608</v>
      </c>
      <c r="C1303" s="12">
        <v>8.3704713555999994</v>
      </c>
      <c r="D1303" s="12">
        <v>2.647E-3</v>
      </c>
      <c r="E1303" s="12">
        <v>1.6666666667000001</v>
      </c>
      <c r="F1303" s="12">
        <v>13</v>
      </c>
    </row>
    <row r="1304" spans="1:6" x14ac:dyDescent="0.25">
      <c r="A1304" s="7" t="s">
        <v>2536</v>
      </c>
      <c r="B1304" s="11" t="s">
        <v>678</v>
      </c>
      <c r="C1304" s="12">
        <v>-2.3926889579999999</v>
      </c>
      <c r="D1304" s="12">
        <v>1.0024170400000001E-2</v>
      </c>
      <c r="E1304" s="12">
        <v>39.333333333299997</v>
      </c>
      <c r="F1304" s="12">
        <v>14</v>
      </c>
    </row>
    <row r="1305" spans="1:6" x14ac:dyDescent="0.25">
      <c r="A1305" s="7" t="s">
        <v>7261</v>
      </c>
      <c r="B1305" s="11" t="s">
        <v>4891</v>
      </c>
      <c r="C1305" s="12">
        <v>4.3677113728999997</v>
      </c>
      <c r="D1305" s="12">
        <v>1.0399999999999999E-4</v>
      </c>
      <c r="E1305" s="12">
        <v>6</v>
      </c>
      <c r="F1305" s="12">
        <v>22.666666666699999</v>
      </c>
    </row>
    <row r="1306" spans="1:6" x14ac:dyDescent="0.25">
      <c r="A1306" s="7" t="s">
        <v>8827</v>
      </c>
      <c r="B1306" s="11" t="s">
        <v>9</v>
      </c>
      <c r="C1306" s="12">
        <v>2.1839408410000001</v>
      </c>
      <c r="D1306" s="12">
        <v>1.457E-9</v>
      </c>
      <c r="E1306" s="12">
        <v>285.6666666667</v>
      </c>
      <c r="F1306" s="12">
        <v>530.66666666670005</v>
      </c>
    </row>
    <row r="1307" spans="1:6" x14ac:dyDescent="0.25">
      <c r="A1307" s="7" t="s">
        <v>3373</v>
      </c>
      <c r="B1307" s="11" t="s">
        <v>1</v>
      </c>
      <c r="C1307" s="12">
        <v>-3.4568077087</v>
      </c>
      <c r="D1307" s="12">
        <v>4.1609999999999997E-18</v>
      </c>
      <c r="E1307" s="12">
        <v>417.3333333333</v>
      </c>
      <c r="F1307" s="12">
        <v>102.6666666667</v>
      </c>
    </row>
    <row r="1308" spans="1:6" x14ac:dyDescent="0.25">
      <c r="A1308" s="7" t="s">
        <v>9042</v>
      </c>
      <c r="B1308" s="11" t="s">
        <v>8</v>
      </c>
      <c r="C1308" s="12">
        <v>2.0790071742</v>
      </c>
      <c r="D1308" s="12">
        <v>1.203E-12</v>
      </c>
      <c r="E1308" s="12">
        <v>529.33333333329995</v>
      </c>
      <c r="F1308" s="12">
        <v>939.33333333329995</v>
      </c>
    </row>
    <row r="1309" spans="1:6" x14ac:dyDescent="0.25">
      <c r="A1309" s="7" t="s">
        <v>6569</v>
      </c>
      <c r="B1309" s="11" t="s">
        <v>4563</v>
      </c>
      <c r="C1309" s="12">
        <v>10.1955339919</v>
      </c>
      <c r="D1309" s="12">
        <v>2.9970000000000001E-146</v>
      </c>
      <c r="E1309" s="12">
        <v>334</v>
      </c>
      <c r="F1309" s="12">
        <v>2903</v>
      </c>
    </row>
    <row r="1310" spans="1:6" ht="30" x14ac:dyDescent="0.25">
      <c r="A1310" s="7" t="s">
        <v>8726</v>
      </c>
      <c r="B1310" s="11" t="s">
        <v>5767</v>
      </c>
      <c r="C1310" s="12">
        <v>2.2442366883</v>
      </c>
      <c r="D1310" s="12">
        <v>2.6699999999999998E-5</v>
      </c>
      <c r="E1310" s="12">
        <v>246.6666666667</v>
      </c>
      <c r="F1310" s="12">
        <v>472</v>
      </c>
    </row>
    <row r="1311" spans="1:6" x14ac:dyDescent="0.25">
      <c r="A1311" s="7" t="s">
        <v>4140</v>
      </c>
      <c r="B1311" s="11" t="s">
        <v>1</v>
      </c>
      <c r="C1311" s="12">
        <v>-9.6686706267999991</v>
      </c>
      <c r="D1311" s="12">
        <v>8.4149999999999996E-34</v>
      </c>
      <c r="E1311" s="12">
        <v>363.3333333333</v>
      </c>
      <c r="F1311" s="12">
        <v>32</v>
      </c>
    </row>
    <row r="1312" spans="1:6" x14ac:dyDescent="0.25">
      <c r="A1312" s="7" t="s">
        <v>3276</v>
      </c>
      <c r="B1312" s="11" t="s">
        <v>1118</v>
      </c>
      <c r="C1312" s="12">
        <v>-3.2629328490999998</v>
      </c>
      <c r="D1312" s="12">
        <v>6.9410000000000001E-6</v>
      </c>
      <c r="E1312" s="12">
        <v>126.6666666667</v>
      </c>
      <c r="F1312" s="12">
        <v>33</v>
      </c>
    </row>
    <row r="1313" spans="1:6" x14ac:dyDescent="0.25">
      <c r="A1313" s="7" t="s">
        <v>9337</v>
      </c>
      <c r="B1313" s="11" t="s">
        <v>1</v>
      </c>
      <c r="C1313" s="12">
        <v>1.9458588372000001</v>
      </c>
      <c r="D1313" s="12">
        <v>1.002E-4</v>
      </c>
      <c r="E1313" s="12">
        <v>178.3333333333</v>
      </c>
      <c r="F1313" s="12">
        <v>298</v>
      </c>
    </row>
    <row r="1314" spans="1:6" ht="45" x14ac:dyDescent="0.25">
      <c r="A1314" s="7" t="s">
        <v>2241</v>
      </c>
      <c r="B1314" s="11" t="s">
        <v>276</v>
      </c>
      <c r="C1314" s="12">
        <v>-2.1958662162000002</v>
      </c>
      <c r="D1314" s="12">
        <v>2.51007777E-2</v>
      </c>
      <c r="E1314" s="12">
        <v>25</v>
      </c>
      <c r="F1314" s="12">
        <v>9.6666666666999994</v>
      </c>
    </row>
    <row r="1315" spans="1:6" x14ac:dyDescent="0.25">
      <c r="A1315" s="7" t="s">
        <v>1866</v>
      </c>
      <c r="B1315" s="11" t="s">
        <v>257</v>
      </c>
      <c r="C1315" s="12">
        <v>-1.9874846836</v>
      </c>
      <c r="D1315" s="12">
        <v>3.1990000000000002E-6</v>
      </c>
      <c r="E1315" s="12">
        <v>344.6666666667</v>
      </c>
      <c r="F1315" s="12">
        <v>148</v>
      </c>
    </row>
    <row r="1316" spans="1:6" x14ac:dyDescent="0.25">
      <c r="A1316" s="7" t="s">
        <v>8790</v>
      </c>
      <c r="B1316" s="11" t="s">
        <v>5801</v>
      </c>
      <c r="C1316" s="12">
        <v>2.2034026799999999</v>
      </c>
      <c r="D1316" s="12">
        <v>6.8210000000000005E-4</v>
      </c>
      <c r="E1316" s="12">
        <v>37.333333333299997</v>
      </c>
      <c r="F1316" s="12">
        <v>70.333333333300004</v>
      </c>
    </row>
    <row r="1317" spans="1:6" x14ac:dyDescent="0.25">
      <c r="A1317" s="7" t="s">
        <v>8032</v>
      </c>
      <c r="B1317" s="11" t="s">
        <v>5340</v>
      </c>
      <c r="C1317" s="12">
        <v>2.8694864877000001</v>
      </c>
      <c r="D1317" s="12">
        <v>0</v>
      </c>
      <c r="E1317" s="12">
        <v>1388.6666666666999</v>
      </c>
      <c r="F1317" s="12">
        <v>3405.3333333332998</v>
      </c>
    </row>
    <row r="1318" spans="1:6" x14ac:dyDescent="0.25">
      <c r="A1318" s="7" t="s">
        <v>8665</v>
      </c>
      <c r="B1318" s="11" t="s">
        <v>1</v>
      </c>
      <c r="C1318" s="12">
        <v>2.2844460384</v>
      </c>
      <c r="D1318" s="12">
        <v>0</v>
      </c>
      <c r="E1318" s="12">
        <v>1024.3333333333001</v>
      </c>
      <c r="F1318" s="12">
        <v>1997.3333333333001</v>
      </c>
    </row>
    <row r="1319" spans="1:6" x14ac:dyDescent="0.25">
      <c r="A1319" s="7" t="s">
        <v>9097</v>
      </c>
      <c r="B1319" s="11" t="s">
        <v>5978</v>
      </c>
      <c r="C1319" s="12">
        <v>2.0528989967000002</v>
      </c>
      <c r="D1319" s="12">
        <v>5.4060000000000002E-8</v>
      </c>
      <c r="E1319" s="12">
        <v>303</v>
      </c>
      <c r="F1319" s="12">
        <v>530.33333333329995</v>
      </c>
    </row>
    <row r="1320" spans="1:6" x14ac:dyDescent="0.25">
      <c r="A1320" s="7" t="s">
        <v>3259</v>
      </c>
      <c r="B1320" s="11" t="s">
        <v>1</v>
      </c>
      <c r="C1320" s="12">
        <v>-3.2340814185000002</v>
      </c>
      <c r="D1320" s="12">
        <v>1.369E-8</v>
      </c>
      <c r="E1320" s="12">
        <v>415</v>
      </c>
      <c r="F1320" s="12">
        <v>110.3333333333</v>
      </c>
    </row>
    <row r="1321" spans="1:6" x14ac:dyDescent="0.25">
      <c r="A1321" s="7" t="s">
        <v>7374</v>
      </c>
      <c r="B1321" s="11" t="s">
        <v>17</v>
      </c>
      <c r="C1321" s="12">
        <v>4.0409288163000001</v>
      </c>
      <c r="D1321" s="12">
        <v>1.7293650599999998E-2</v>
      </c>
      <c r="E1321" s="12">
        <v>29.666666666699999</v>
      </c>
      <c r="F1321" s="12">
        <v>104.6666666667</v>
      </c>
    </row>
    <row r="1322" spans="1:6" x14ac:dyDescent="0.25">
      <c r="A1322" s="7" t="s">
        <v>4177</v>
      </c>
      <c r="B1322" s="11" t="s">
        <v>1595</v>
      </c>
      <c r="C1322" s="12">
        <v>-11.6971102498</v>
      </c>
      <c r="D1322" s="12">
        <v>2.8969999999999998E-3</v>
      </c>
      <c r="E1322" s="12">
        <v>6</v>
      </c>
      <c r="F1322" s="12">
        <v>0.33333333329999998</v>
      </c>
    </row>
    <row r="1323" spans="1:6" x14ac:dyDescent="0.25">
      <c r="A1323" s="7" t="s">
        <v>9024</v>
      </c>
      <c r="B1323" s="11" t="s">
        <v>5940</v>
      </c>
      <c r="C1323" s="12">
        <v>2.0863353534</v>
      </c>
      <c r="D1323" s="12">
        <v>1.919E-4</v>
      </c>
      <c r="E1323" s="12">
        <v>64.666666666699996</v>
      </c>
      <c r="F1323" s="12">
        <v>115</v>
      </c>
    </row>
    <row r="1324" spans="1:6" x14ac:dyDescent="0.25">
      <c r="A1324" s="7" t="s">
        <v>3396</v>
      </c>
      <c r="B1324" s="11" t="s">
        <v>1184</v>
      </c>
      <c r="C1324" s="12">
        <v>-3.5085760587000001</v>
      </c>
      <c r="D1324" s="12">
        <v>3.254E-22</v>
      </c>
      <c r="E1324" s="12">
        <v>2471.6666666667002</v>
      </c>
      <c r="F1324" s="12">
        <v>602.66666666670005</v>
      </c>
    </row>
    <row r="1325" spans="1:6" x14ac:dyDescent="0.25">
      <c r="A1325" s="7" t="s">
        <v>6767</v>
      </c>
      <c r="B1325" s="11" t="s">
        <v>4654</v>
      </c>
      <c r="C1325" s="12">
        <v>6.9354472729000003</v>
      </c>
      <c r="D1325" s="12">
        <v>0</v>
      </c>
      <c r="E1325" s="12">
        <v>13639.666666666701</v>
      </c>
      <c r="F1325" s="12">
        <v>80759.333333333299</v>
      </c>
    </row>
    <row r="1326" spans="1:6" x14ac:dyDescent="0.25">
      <c r="A1326" s="7" t="s">
        <v>8554</v>
      </c>
      <c r="B1326" s="11" t="s">
        <v>5660</v>
      </c>
      <c r="C1326" s="12">
        <v>2.3563996956</v>
      </c>
      <c r="D1326" s="12">
        <v>0</v>
      </c>
      <c r="E1326" s="12">
        <v>2930</v>
      </c>
      <c r="F1326" s="12">
        <v>5885.3333333333003</v>
      </c>
    </row>
    <row r="1327" spans="1:6" x14ac:dyDescent="0.25">
      <c r="A1327" s="7" t="s">
        <v>7183</v>
      </c>
      <c r="B1327" s="11" t="s">
        <v>4853</v>
      </c>
      <c r="C1327" s="12">
        <v>4.6120898199000004</v>
      </c>
      <c r="D1327" s="12">
        <v>1.033E-11</v>
      </c>
      <c r="E1327" s="12">
        <v>592.33333333329995</v>
      </c>
      <c r="F1327" s="12">
        <v>2320</v>
      </c>
    </row>
    <row r="1328" spans="1:6" x14ac:dyDescent="0.25">
      <c r="A1328" s="7" t="s">
        <v>4086</v>
      </c>
      <c r="B1328" s="11" t="s">
        <v>1</v>
      </c>
      <c r="C1328" s="12">
        <v>-8.5435270234999994</v>
      </c>
      <c r="D1328" s="12">
        <v>8.2810000000000004E-29</v>
      </c>
      <c r="E1328" s="12">
        <v>224.3333333333</v>
      </c>
      <c r="F1328" s="12">
        <v>22.333333333300001</v>
      </c>
    </row>
    <row r="1329" spans="1:6" x14ac:dyDescent="0.25">
      <c r="A1329" s="7" t="s">
        <v>2923</v>
      </c>
      <c r="B1329" s="11" t="s">
        <v>910</v>
      </c>
      <c r="C1329" s="12">
        <v>-2.7766060666999999</v>
      </c>
      <c r="D1329" s="12">
        <v>6.7009999999999999E-10</v>
      </c>
      <c r="E1329" s="12">
        <v>296.3333333333</v>
      </c>
      <c r="F1329" s="12">
        <v>91.333333333300004</v>
      </c>
    </row>
    <row r="1330" spans="1:6" x14ac:dyDescent="0.25">
      <c r="A1330" s="7" t="s">
        <v>2646</v>
      </c>
      <c r="B1330" s="11" t="s">
        <v>747</v>
      </c>
      <c r="C1330" s="12">
        <v>-2.4796135632</v>
      </c>
      <c r="D1330" s="12">
        <v>2.3070000000000001E-5</v>
      </c>
      <c r="E1330" s="12">
        <v>111</v>
      </c>
      <c r="F1330" s="12">
        <v>38.333333333299997</v>
      </c>
    </row>
    <row r="1331" spans="1:6" ht="30" x14ac:dyDescent="0.25">
      <c r="A1331" s="7" t="s">
        <v>6382</v>
      </c>
      <c r="B1331" s="11" t="s">
        <v>4462</v>
      </c>
      <c r="C1331" s="12">
        <v>19.079901088</v>
      </c>
      <c r="D1331" s="12">
        <v>3.6520000000000003E-138</v>
      </c>
      <c r="E1331" s="12">
        <v>497</v>
      </c>
      <c r="F1331" s="12">
        <v>8056.6666666666997</v>
      </c>
    </row>
    <row r="1332" spans="1:6" x14ac:dyDescent="0.25">
      <c r="A1332" s="7" t="s">
        <v>6232</v>
      </c>
      <c r="B1332" s="11" t="s">
        <v>4381</v>
      </c>
      <c r="C1332" s="12">
        <v>57.060426633100001</v>
      </c>
      <c r="D1332" s="12">
        <v>1.6590000000000001E-93</v>
      </c>
      <c r="E1332" s="12">
        <v>75</v>
      </c>
      <c r="F1332" s="12">
        <v>3621.6666666667002</v>
      </c>
    </row>
    <row r="1333" spans="1:6" x14ac:dyDescent="0.25">
      <c r="A1333" s="7" t="s">
        <v>7227</v>
      </c>
      <c r="B1333" s="11" t="s">
        <v>17</v>
      </c>
      <c r="C1333" s="12">
        <v>4.4567014201999999</v>
      </c>
      <c r="D1333" s="12">
        <v>8.5950000000000004E-12</v>
      </c>
      <c r="E1333" s="12">
        <v>33</v>
      </c>
      <c r="F1333" s="12">
        <v>125.3333333333</v>
      </c>
    </row>
    <row r="1334" spans="1:6" x14ac:dyDescent="0.25">
      <c r="A1334" s="7" t="s">
        <v>3778</v>
      </c>
      <c r="B1334" s="11" t="s">
        <v>1</v>
      </c>
      <c r="C1334" s="12">
        <v>-4.9728861260999997</v>
      </c>
      <c r="D1334" s="12">
        <v>3.5199999999999999E-22</v>
      </c>
      <c r="E1334" s="12">
        <v>412.6666666667</v>
      </c>
      <c r="F1334" s="12">
        <v>70.666666666699996</v>
      </c>
    </row>
    <row r="1335" spans="1:6" x14ac:dyDescent="0.25">
      <c r="A1335" s="7" t="s">
        <v>8773</v>
      </c>
      <c r="B1335" s="11" t="s">
        <v>1</v>
      </c>
      <c r="C1335" s="12">
        <v>2.2143475039</v>
      </c>
      <c r="D1335" s="12">
        <v>2.4209999999999999E-14</v>
      </c>
      <c r="E1335" s="12">
        <v>2390</v>
      </c>
      <c r="F1335" s="12">
        <v>4516.3333333333003</v>
      </c>
    </row>
    <row r="1336" spans="1:6" x14ac:dyDescent="0.25">
      <c r="A1336" s="7" t="s">
        <v>8831</v>
      </c>
      <c r="B1336" s="11" t="s">
        <v>1</v>
      </c>
      <c r="C1336" s="12">
        <v>2.1818892756000001</v>
      </c>
      <c r="D1336" s="12">
        <v>0</v>
      </c>
      <c r="E1336" s="12">
        <v>2223</v>
      </c>
      <c r="F1336" s="12">
        <v>4142</v>
      </c>
    </row>
    <row r="1337" spans="1:6" x14ac:dyDescent="0.25">
      <c r="A1337" s="7" t="s">
        <v>8299</v>
      </c>
      <c r="B1337" s="11" t="s">
        <v>222</v>
      </c>
      <c r="C1337" s="12">
        <v>2.5654783614999999</v>
      </c>
      <c r="D1337" s="12">
        <v>0</v>
      </c>
      <c r="E1337" s="12">
        <v>427</v>
      </c>
      <c r="F1337" s="12">
        <v>934.66666666670005</v>
      </c>
    </row>
    <row r="1338" spans="1:6" x14ac:dyDescent="0.25">
      <c r="A1338" s="7" t="s">
        <v>3489</v>
      </c>
      <c r="B1338" s="11" t="s">
        <v>1230</v>
      </c>
      <c r="C1338" s="12">
        <v>-3.7659956172000002</v>
      </c>
      <c r="D1338" s="12">
        <v>2.8549999999999999E-3</v>
      </c>
      <c r="E1338" s="12">
        <v>19.333333333300001</v>
      </c>
      <c r="F1338" s="12">
        <v>4.3333333332999997</v>
      </c>
    </row>
    <row r="1339" spans="1:6" x14ac:dyDescent="0.25">
      <c r="A1339" s="7" t="s">
        <v>3050</v>
      </c>
      <c r="B1339" s="11" t="s">
        <v>990</v>
      </c>
      <c r="C1339" s="12">
        <v>-2.9098308568000002</v>
      </c>
      <c r="D1339" s="12">
        <v>2.533E-5</v>
      </c>
      <c r="E1339" s="12">
        <v>61.666666666700003</v>
      </c>
      <c r="F1339" s="12">
        <v>18</v>
      </c>
    </row>
    <row r="1340" spans="1:6" x14ac:dyDescent="0.25">
      <c r="A1340" s="7" t="s">
        <v>3592</v>
      </c>
      <c r="B1340" s="11" t="s">
        <v>1282</v>
      </c>
      <c r="C1340" s="12">
        <v>-4.1019017231000001</v>
      </c>
      <c r="D1340" s="12">
        <v>8.816E-14</v>
      </c>
      <c r="E1340" s="12">
        <v>291.6666666667</v>
      </c>
      <c r="F1340" s="12">
        <v>60.333333333299997</v>
      </c>
    </row>
    <row r="1341" spans="1:6" x14ac:dyDescent="0.25">
      <c r="A1341" s="7" t="s">
        <v>4122</v>
      </c>
      <c r="B1341" s="11" t="s">
        <v>1568</v>
      </c>
      <c r="C1341" s="12">
        <v>-9.2699644025999994</v>
      </c>
      <c r="D1341" s="12">
        <v>7.9530000000000001E-9</v>
      </c>
      <c r="E1341" s="12">
        <v>100.3333333333</v>
      </c>
      <c r="F1341" s="12">
        <v>9</v>
      </c>
    </row>
    <row r="1342" spans="1:6" x14ac:dyDescent="0.25">
      <c r="A1342" s="7" t="s">
        <v>6861</v>
      </c>
      <c r="B1342" s="11" t="s">
        <v>8</v>
      </c>
      <c r="C1342" s="12">
        <v>6.2088264146999999</v>
      </c>
      <c r="D1342" s="12">
        <v>1.5669999999999999E-7</v>
      </c>
      <c r="E1342" s="12">
        <v>9.3333333333000006</v>
      </c>
      <c r="F1342" s="12">
        <v>50</v>
      </c>
    </row>
    <row r="1343" spans="1:6" x14ac:dyDescent="0.25">
      <c r="A1343" s="7" t="s">
        <v>3141</v>
      </c>
      <c r="B1343" s="11" t="s">
        <v>1046</v>
      </c>
      <c r="C1343" s="12">
        <v>-3.0437733115999999</v>
      </c>
      <c r="D1343" s="12">
        <v>1.39E-8</v>
      </c>
      <c r="E1343" s="12">
        <v>192</v>
      </c>
      <c r="F1343" s="12">
        <v>54</v>
      </c>
    </row>
    <row r="1344" spans="1:6" x14ac:dyDescent="0.25">
      <c r="A1344" s="7" t="s">
        <v>6846</v>
      </c>
      <c r="B1344" s="11" t="s">
        <v>1</v>
      </c>
      <c r="C1344" s="12">
        <v>6.334806597</v>
      </c>
      <c r="D1344" s="12">
        <v>0</v>
      </c>
      <c r="E1344" s="12">
        <v>827</v>
      </c>
      <c r="F1344" s="12">
        <v>4466</v>
      </c>
    </row>
    <row r="1345" spans="1:6" x14ac:dyDescent="0.25">
      <c r="A1345" s="7" t="s">
        <v>8845</v>
      </c>
      <c r="B1345" s="11" t="s">
        <v>5828</v>
      </c>
      <c r="C1345" s="12">
        <v>2.1752966235</v>
      </c>
      <c r="D1345" s="12">
        <v>3.8290000000000001E-13</v>
      </c>
      <c r="E1345" s="12">
        <v>3475.6666666667002</v>
      </c>
      <c r="F1345" s="12">
        <v>6428.6666666666997</v>
      </c>
    </row>
    <row r="1346" spans="1:6" ht="30" x14ac:dyDescent="0.25">
      <c r="A1346" s="7" t="s">
        <v>8038</v>
      </c>
      <c r="B1346" s="11" t="s">
        <v>5344</v>
      </c>
      <c r="C1346" s="12">
        <v>2.8631723057</v>
      </c>
      <c r="D1346" s="12">
        <v>0</v>
      </c>
      <c r="E1346" s="12">
        <v>426.6666666667</v>
      </c>
      <c r="F1346" s="12">
        <v>1046</v>
      </c>
    </row>
    <row r="1347" spans="1:6" x14ac:dyDescent="0.25">
      <c r="A1347" s="7" t="s">
        <v>3249</v>
      </c>
      <c r="B1347" s="11" t="s">
        <v>1102</v>
      </c>
      <c r="C1347" s="12">
        <v>-3.2110159337000002</v>
      </c>
      <c r="D1347" s="12">
        <v>1.3330000000000001E-23</v>
      </c>
      <c r="E1347" s="12">
        <v>1594.3333333333001</v>
      </c>
      <c r="F1347" s="12">
        <v>423</v>
      </c>
    </row>
    <row r="1348" spans="1:6" x14ac:dyDescent="0.25">
      <c r="A1348" s="7" t="s">
        <v>3560</v>
      </c>
      <c r="B1348" s="11" t="s">
        <v>8</v>
      </c>
      <c r="C1348" s="12">
        <v>-3.9777015888</v>
      </c>
      <c r="D1348" s="12">
        <v>9.8439999999999994E-18</v>
      </c>
      <c r="E1348" s="12">
        <v>316.6666666667</v>
      </c>
      <c r="F1348" s="12">
        <v>68</v>
      </c>
    </row>
    <row r="1349" spans="1:6" ht="30" x14ac:dyDescent="0.25">
      <c r="A1349" s="7" t="s">
        <v>3142</v>
      </c>
      <c r="B1349" s="11" t="s">
        <v>71</v>
      </c>
      <c r="C1349" s="12">
        <v>-3.0447630870000002</v>
      </c>
      <c r="D1349" s="12">
        <v>1.7369999999999999E-4</v>
      </c>
      <c r="E1349" s="12">
        <v>40.666666666700003</v>
      </c>
      <c r="F1349" s="12">
        <v>11.333333333300001</v>
      </c>
    </row>
    <row r="1350" spans="1:6" ht="30" x14ac:dyDescent="0.25">
      <c r="A1350" s="7" t="s">
        <v>3607</v>
      </c>
      <c r="B1350" s="11" t="s">
        <v>71</v>
      </c>
      <c r="C1350" s="12">
        <v>-4.1630356916000002</v>
      </c>
      <c r="D1350" s="12">
        <v>1.1289999999999999E-12</v>
      </c>
      <c r="E1350" s="12">
        <v>135.6666666667</v>
      </c>
      <c r="F1350" s="12">
        <v>27.666666666699999</v>
      </c>
    </row>
    <row r="1351" spans="1:6" x14ac:dyDescent="0.25">
      <c r="A1351" s="7" t="s">
        <v>4239</v>
      </c>
      <c r="B1351" s="11" t="s">
        <v>1</v>
      </c>
      <c r="C1351" s="12">
        <v>-17.326190364199999</v>
      </c>
      <c r="D1351" s="12">
        <v>1.4090000000000001E-4</v>
      </c>
      <c r="E1351" s="12">
        <v>9</v>
      </c>
      <c r="F1351" s="12">
        <v>0.33333333329999998</v>
      </c>
    </row>
    <row r="1352" spans="1:6" x14ac:dyDescent="0.25">
      <c r="A1352" s="7" t="s">
        <v>6425</v>
      </c>
      <c r="B1352" s="11" t="s">
        <v>4476</v>
      </c>
      <c r="C1352" s="12">
        <v>15.3278043794</v>
      </c>
      <c r="D1352" s="12">
        <v>7.7180000000000003E-5</v>
      </c>
      <c r="E1352" s="12">
        <v>4.3333333332999997</v>
      </c>
      <c r="F1352" s="12">
        <v>58.666666666700003</v>
      </c>
    </row>
    <row r="1353" spans="1:6" x14ac:dyDescent="0.25">
      <c r="A1353" s="7" t="s">
        <v>6413</v>
      </c>
      <c r="B1353" s="11" t="s">
        <v>4476</v>
      </c>
      <c r="C1353" s="12">
        <v>16.291231477099998</v>
      </c>
      <c r="D1353" s="12">
        <v>4.8080000000000002E-7</v>
      </c>
      <c r="E1353" s="12">
        <v>4</v>
      </c>
      <c r="F1353" s="12">
        <v>58.333333333299997</v>
      </c>
    </row>
    <row r="1354" spans="1:6" x14ac:dyDescent="0.25">
      <c r="A1354" s="7" t="s">
        <v>6817</v>
      </c>
      <c r="B1354" s="11" t="s">
        <v>515</v>
      </c>
      <c r="C1354" s="12">
        <v>6.5237365585999996</v>
      </c>
      <c r="D1354" s="12">
        <v>0</v>
      </c>
      <c r="E1354" s="12">
        <v>5455.6666666666997</v>
      </c>
      <c r="F1354" s="12">
        <v>30232.333333333299</v>
      </c>
    </row>
    <row r="1355" spans="1:6" x14ac:dyDescent="0.25">
      <c r="A1355" s="7" t="s">
        <v>3886</v>
      </c>
      <c r="B1355" s="11" t="s">
        <v>36</v>
      </c>
      <c r="C1355" s="12">
        <v>-5.7455794964000004</v>
      </c>
      <c r="D1355" s="12">
        <v>6.3829999999999998E-3</v>
      </c>
      <c r="E1355" s="12">
        <v>9.6666666666999994</v>
      </c>
      <c r="F1355" s="12">
        <v>1.3333333332999999</v>
      </c>
    </row>
    <row r="1356" spans="1:6" x14ac:dyDescent="0.25">
      <c r="A1356" s="7" t="s">
        <v>8619</v>
      </c>
      <c r="B1356" s="11" t="s">
        <v>4574</v>
      </c>
      <c r="C1356" s="12">
        <v>2.3146086878999999</v>
      </c>
      <c r="D1356" s="12">
        <v>4.5130000000000003E-5</v>
      </c>
      <c r="E1356" s="12">
        <v>66.666666666699996</v>
      </c>
      <c r="F1356" s="12">
        <v>131.6666666667</v>
      </c>
    </row>
    <row r="1357" spans="1:6" x14ac:dyDescent="0.25">
      <c r="A1357" s="7" t="s">
        <v>8201</v>
      </c>
      <c r="B1357" s="11" t="s">
        <v>4574</v>
      </c>
      <c r="C1357" s="12">
        <v>2.6657073054999998</v>
      </c>
      <c r="D1357" s="12">
        <v>1.1309999999999999E-9</v>
      </c>
      <c r="E1357" s="12">
        <v>176.3333333333</v>
      </c>
      <c r="F1357" s="12">
        <v>399.3333333333</v>
      </c>
    </row>
    <row r="1358" spans="1:6" x14ac:dyDescent="0.25">
      <c r="A1358" s="7" t="s">
        <v>9333</v>
      </c>
      <c r="B1358" s="11" t="s">
        <v>1</v>
      </c>
      <c r="C1358" s="12">
        <v>1.9472458632</v>
      </c>
      <c r="D1358" s="12">
        <v>6.243E-7</v>
      </c>
      <c r="E1358" s="12">
        <v>230.3333333333</v>
      </c>
      <c r="F1358" s="12">
        <v>383.3333333333</v>
      </c>
    </row>
    <row r="1359" spans="1:6" x14ac:dyDescent="0.25">
      <c r="A1359" s="7" t="s">
        <v>8402</v>
      </c>
      <c r="B1359" s="11" t="s">
        <v>17</v>
      </c>
      <c r="C1359" s="12">
        <v>2.4746578225000002</v>
      </c>
      <c r="D1359" s="12">
        <v>2.0049999999999999E-4</v>
      </c>
      <c r="E1359" s="12">
        <v>42.333333333299997</v>
      </c>
      <c r="F1359" s="12">
        <v>89.666666666699996</v>
      </c>
    </row>
    <row r="1360" spans="1:6" x14ac:dyDescent="0.25">
      <c r="A1360" s="7" t="s">
        <v>1975</v>
      </c>
      <c r="B1360" s="11" t="s">
        <v>329</v>
      </c>
      <c r="C1360" s="12">
        <v>-2.0453673126999998</v>
      </c>
      <c r="D1360" s="12">
        <v>1.9530000000000001E-5</v>
      </c>
      <c r="E1360" s="12">
        <v>235</v>
      </c>
      <c r="F1360" s="12">
        <v>97.666666666699996</v>
      </c>
    </row>
    <row r="1361" spans="1:6" ht="30" x14ac:dyDescent="0.25">
      <c r="A1361" s="7" t="s">
        <v>2637</v>
      </c>
      <c r="B1361" s="11" t="s">
        <v>740</v>
      </c>
      <c r="C1361" s="12">
        <v>-2.4742305821000001</v>
      </c>
      <c r="D1361" s="12">
        <v>2.6919999999999999E-3</v>
      </c>
      <c r="E1361" s="12">
        <v>40</v>
      </c>
      <c r="F1361" s="12">
        <v>13.666666666699999</v>
      </c>
    </row>
    <row r="1362" spans="1:6" x14ac:dyDescent="0.25">
      <c r="A1362" s="7" t="s">
        <v>2784</v>
      </c>
      <c r="B1362" s="11" t="s">
        <v>829</v>
      </c>
      <c r="C1362" s="12">
        <v>-2.6264888891</v>
      </c>
      <c r="D1362" s="12">
        <v>3.2480000000000002E-16</v>
      </c>
      <c r="E1362" s="12">
        <v>673.66666666670005</v>
      </c>
      <c r="F1362" s="12">
        <v>219</v>
      </c>
    </row>
    <row r="1363" spans="1:6" x14ac:dyDescent="0.25">
      <c r="A1363" s="7" t="s">
        <v>2557</v>
      </c>
      <c r="B1363" s="11" t="s">
        <v>1</v>
      </c>
      <c r="C1363" s="12">
        <v>-2.4139497688999998</v>
      </c>
      <c r="D1363" s="12">
        <v>2.185E-16</v>
      </c>
      <c r="E1363" s="12">
        <v>990.66666666670005</v>
      </c>
      <c r="F1363" s="12">
        <v>350.3333333333</v>
      </c>
    </row>
    <row r="1364" spans="1:6" x14ac:dyDescent="0.25">
      <c r="A1364" s="7" t="s">
        <v>8109</v>
      </c>
      <c r="B1364" s="11" t="s">
        <v>1</v>
      </c>
      <c r="C1364" s="12">
        <v>2.7541507700999999</v>
      </c>
      <c r="D1364" s="12">
        <v>0</v>
      </c>
      <c r="E1364" s="12">
        <v>860.66666666670005</v>
      </c>
      <c r="F1364" s="12">
        <v>2022</v>
      </c>
    </row>
    <row r="1365" spans="1:6" x14ac:dyDescent="0.25">
      <c r="A1365" s="7" t="s">
        <v>1865</v>
      </c>
      <c r="B1365" s="11" t="s">
        <v>17</v>
      </c>
      <c r="C1365" s="12">
        <v>-1.9872702657000001</v>
      </c>
      <c r="D1365" s="12">
        <v>2.2936734399999999E-2</v>
      </c>
      <c r="E1365" s="12">
        <v>100.3333333333</v>
      </c>
      <c r="F1365" s="12">
        <v>43</v>
      </c>
    </row>
    <row r="1366" spans="1:6" x14ac:dyDescent="0.25">
      <c r="A1366" s="7" t="s">
        <v>8106</v>
      </c>
      <c r="B1366" s="11" t="s">
        <v>105</v>
      </c>
      <c r="C1366" s="12">
        <v>2.7632648818000001</v>
      </c>
      <c r="D1366" s="12">
        <v>0</v>
      </c>
      <c r="E1366" s="12">
        <v>1169</v>
      </c>
      <c r="F1366" s="12">
        <v>2757</v>
      </c>
    </row>
    <row r="1367" spans="1:6" x14ac:dyDescent="0.25">
      <c r="A1367" s="7" t="s">
        <v>9421</v>
      </c>
      <c r="B1367" s="11" t="s">
        <v>6171</v>
      </c>
      <c r="C1367" s="12">
        <v>1.9120635778999999</v>
      </c>
      <c r="D1367" s="12">
        <v>1.9740000000000001E-3</v>
      </c>
      <c r="E1367" s="12">
        <v>69</v>
      </c>
      <c r="F1367" s="12">
        <v>112.3333333333</v>
      </c>
    </row>
    <row r="1368" spans="1:6" x14ac:dyDescent="0.25">
      <c r="A1368" s="7" t="s">
        <v>3512</v>
      </c>
      <c r="B1368" s="11" t="s">
        <v>2</v>
      </c>
      <c r="C1368" s="12">
        <v>-3.8461729589</v>
      </c>
      <c r="D1368" s="12">
        <v>1.5683867899999999E-2</v>
      </c>
      <c r="E1368" s="12">
        <v>12.333333333300001</v>
      </c>
      <c r="F1368" s="12">
        <v>2.6666666666999999</v>
      </c>
    </row>
    <row r="1369" spans="1:6" x14ac:dyDescent="0.25">
      <c r="A1369" s="7" t="s">
        <v>3614</v>
      </c>
      <c r="B1369" s="11" t="s">
        <v>17</v>
      </c>
      <c r="C1369" s="12">
        <v>-4.1927645718999997</v>
      </c>
      <c r="D1369" s="12">
        <v>1.722E-3</v>
      </c>
      <c r="E1369" s="12">
        <v>20</v>
      </c>
      <c r="F1369" s="12">
        <v>4</v>
      </c>
    </row>
    <row r="1370" spans="1:6" x14ac:dyDescent="0.25">
      <c r="A1370" s="7" t="s">
        <v>7689</v>
      </c>
      <c r="B1370" s="11" t="s">
        <v>5137</v>
      </c>
      <c r="C1370" s="12">
        <v>3.3565652242000001</v>
      </c>
      <c r="D1370" s="12">
        <v>0</v>
      </c>
      <c r="E1370" s="12">
        <v>2719</v>
      </c>
      <c r="F1370" s="12">
        <v>7780.3333333333003</v>
      </c>
    </row>
    <row r="1371" spans="1:6" x14ac:dyDescent="0.25">
      <c r="A1371" s="7" t="s">
        <v>4072</v>
      </c>
      <c r="B1371" s="11" t="s">
        <v>1541</v>
      </c>
      <c r="C1371" s="12">
        <v>-8.1234091508000006</v>
      </c>
      <c r="D1371" s="12">
        <v>7.2449999999999997E-3</v>
      </c>
      <c r="E1371" s="12">
        <v>7.3333333332999997</v>
      </c>
      <c r="F1371" s="12">
        <v>0.66666666669999997</v>
      </c>
    </row>
    <row r="1372" spans="1:6" ht="45" x14ac:dyDescent="0.25">
      <c r="A1372" s="7" t="s">
        <v>3838</v>
      </c>
      <c r="B1372" s="11" t="s">
        <v>1299</v>
      </c>
      <c r="C1372" s="12">
        <v>-5.3064608453000002</v>
      </c>
      <c r="D1372" s="12">
        <v>1.1969999999999999E-3</v>
      </c>
      <c r="E1372" s="12">
        <v>17</v>
      </c>
      <c r="F1372" s="12">
        <v>2.6666666666999999</v>
      </c>
    </row>
    <row r="1373" spans="1:6" x14ac:dyDescent="0.25">
      <c r="A1373" s="7" t="s">
        <v>2064</v>
      </c>
      <c r="B1373" s="11" t="s">
        <v>389</v>
      </c>
      <c r="C1373" s="12">
        <v>-2.0901679879000001</v>
      </c>
      <c r="D1373" s="12">
        <v>1.754E-7</v>
      </c>
      <c r="E1373" s="12">
        <v>514.66666666670005</v>
      </c>
      <c r="F1373" s="12">
        <v>211</v>
      </c>
    </row>
    <row r="1374" spans="1:6" x14ac:dyDescent="0.25">
      <c r="A1374" s="7" t="s">
        <v>8751</v>
      </c>
      <c r="B1374" s="11" t="s">
        <v>5780</v>
      </c>
      <c r="C1374" s="12">
        <v>2.2241551147999998</v>
      </c>
      <c r="D1374" s="12">
        <v>2.8460000000000002E-12</v>
      </c>
      <c r="E1374" s="12">
        <v>348</v>
      </c>
      <c r="F1374" s="12">
        <v>660.66666666670005</v>
      </c>
    </row>
    <row r="1375" spans="1:6" x14ac:dyDescent="0.25">
      <c r="A1375" s="7" t="s">
        <v>8027</v>
      </c>
      <c r="B1375" s="11" t="s">
        <v>17</v>
      </c>
      <c r="C1375" s="12">
        <v>2.874841124</v>
      </c>
      <c r="D1375" s="12">
        <v>2.6129402699999998E-2</v>
      </c>
      <c r="E1375" s="12">
        <v>4.6666666667000003</v>
      </c>
      <c r="F1375" s="12">
        <v>11.666666666699999</v>
      </c>
    </row>
    <row r="1376" spans="1:6" x14ac:dyDescent="0.25">
      <c r="A1376" s="7" t="s">
        <v>7379</v>
      </c>
      <c r="B1376" s="11" t="s">
        <v>4959</v>
      </c>
      <c r="C1376" s="12">
        <v>4.0236097377000002</v>
      </c>
      <c r="D1376" s="12">
        <v>0</v>
      </c>
      <c r="E1376" s="12">
        <v>823.66666666670005</v>
      </c>
      <c r="F1376" s="12">
        <v>2829.3333333332998</v>
      </c>
    </row>
    <row r="1377" spans="1:6" x14ac:dyDescent="0.25">
      <c r="A1377" s="7" t="s">
        <v>1937</v>
      </c>
      <c r="B1377" s="11" t="s">
        <v>308</v>
      </c>
      <c r="C1377" s="12">
        <v>-2.0219457447</v>
      </c>
      <c r="D1377" s="12">
        <v>2.69E-5</v>
      </c>
      <c r="E1377" s="12">
        <v>173</v>
      </c>
      <c r="F1377" s="12">
        <v>73</v>
      </c>
    </row>
    <row r="1378" spans="1:6" x14ac:dyDescent="0.25">
      <c r="A1378" s="7" t="s">
        <v>3855</v>
      </c>
      <c r="B1378" s="11" t="s">
        <v>1421</v>
      </c>
      <c r="C1378" s="12">
        <v>-5.4410417129999997</v>
      </c>
      <c r="D1378" s="12">
        <v>3.9641582699999997E-2</v>
      </c>
      <c r="E1378" s="12">
        <v>7</v>
      </c>
      <c r="F1378" s="12">
        <v>1</v>
      </c>
    </row>
    <row r="1379" spans="1:6" x14ac:dyDescent="0.25">
      <c r="A1379" s="7" t="s">
        <v>1721</v>
      </c>
      <c r="B1379" s="11" t="s">
        <v>158</v>
      </c>
      <c r="C1379" s="12">
        <v>-1.9137120137999999</v>
      </c>
      <c r="D1379" s="12">
        <v>1.90742078E-2</v>
      </c>
      <c r="E1379" s="12">
        <v>53.333333333299997</v>
      </c>
      <c r="F1379" s="12">
        <v>23.666666666699999</v>
      </c>
    </row>
    <row r="1380" spans="1:6" x14ac:dyDescent="0.25">
      <c r="A1380" s="7" t="s">
        <v>6443</v>
      </c>
      <c r="B1380" s="11" t="s">
        <v>17</v>
      </c>
      <c r="C1380" s="12">
        <v>14.312294079200001</v>
      </c>
      <c r="D1380" s="12">
        <v>1.998E-26</v>
      </c>
      <c r="E1380" s="12">
        <v>8</v>
      </c>
      <c r="F1380" s="12">
        <v>99.333333333300004</v>
      </c>
    </row>
    <row r="1381" spans="1:6" x14ac:dyDescent="0.25">
      <c r="A1381" s="7" t="s">
        <v>6688</v>
      </c>
      <c r="B1381" s="11" t="s">
        <v>4613</v>
      </c>
      <c r="C1381" s="12">
        <v>8.0633142618000004</v>
      </c>
      <c r="D1381" s="12">
        <v>6.9299999999999998E-12</v>
      </c>
      <c r="E1381" s="12">
        <v>509</v>
      </c>
      <c r="F1381" s="12">
        <v>3475.3333333332998</v>
      </c>
    </row>
    <row r="1382" spans="1:6" x14ac:dyDescent="0.25">
      <c r="A1382" s="7" t="s">
        <v>3689</v>
      </c>
      <c r="B1382" s="11" t="s">
        <v>1334</v>
      </c>
      <c r="C1382" s="12">
        <v>-4.4471170986999997</v>
      </c>
      <c r="D1382" s="12">
        <v>2.1980000000000001E-14</v>
      </c>
      <c r="E1382" s="12">
        <v>1483.6666666666999</v>
      </c>
      <c r="F1382" s="12">
        <v>283</v>
      </c>
    </row>
    <row r="1383" spans="1:6" x14ac:dyDescent="0.25">
      <c r="A1383" s="7" t="s">
        <v>9394</v>
      </c>
      <c r="B1383" s="11" t="s">
        <v>6158</v>
      </c>
      <c r="C1383" s="12">
        <v>1.9218034607000001</v>
      </c>
      <c r="D1383" s="12">
        <v>8.5690000000000001E-10</v>
      </c>
      <c r="E1383" s="12">
        <v>1631.6666666666999</v>
      </c>
      <c r="F1383" s="12">
        <v>2675</v>
      </c>
    </row>
    <row r="1384" spans="1:6" x14ac:dyDescent="0.25">
      <c r="A1384" s="7" t="s">
        <v>2804</v>
      </c>
      <c r="B1384" s="11" t="s">
        <v>838</v>
      </c>
      <c r="C1384" s="12">
        <v>-2.6418824564999999</v>
      </c>
      <c r="D1384" s="12">
        <v>1.85E-4</v>
      </c>
      <c r="E1384" s="12">
        <v>65</v>
      </c>
      <c r="F1384" s="12">
        <v>21</v>
      </c>
    </row>
    <row r="1385" spans="1:6" x14ac:dyDescent="0.25">
      <c r="A1385" s="7" t="s">
        <v>2508</v>
      </c>
      <c r="B1385" s="11" t="s">
        <v>515</v>
      </c>
      <c r="C1385" s="12">
        <v>-2.3735815197000001</v>
      </c>
      <c r="D1385" s="12">
        <v>1.554E-7</v>
      </c>
      <c r="E1385" s="12">
        <v>212.3333333333</v>
      </c>
      <c r="F1385" s="12">
        <v>76.333333333300004</v>
      </c>
    </row>
    <row r="1386" spans="1:6" x14ac:dyDescent="0.25">
      <c r="A1386" s="7" t="s">
        <v>7769</v>
      </c>
      <c r="B1386" s="11" t="s">
        <v>17</v>
      </c>
      <c r="C1386" s="12">
        <v>3.2228446492999998</v>
      </c>
      <c r="D1386" s="12">
        <v>2.1675178699999999E-2</v>
      </c>
      <c r="E1386" s="12">
        <v>3.6666666666999999</v>
      </c>
      <c r="F1386" s="12">
        <v>10.333333333300001</v>
      </c>
    </row>
    <row r="1387" spans="1:6" ht="45" x14ac:dyDescent="0.25">
      <c r="A1387" s="7" t="s">
        <v>2365</v>
      </c>
      <c r="B1387" s="11" t="s">
        <v>230</v>
      </c>
      <c r="C1387" s="12">
        <v>-2.2762884509000001</v>
      </c>
      <c r="D1387" s="12">
        <v>3.8639999999999998E-3</v>
      </c>
      <c r="E1387" s="12">
        <v>45.666666666700003</v>
      </c>
      <c r="F1387" s="12">
        <v>17</v>
      </c>
    </row>
    <row r="1388" spans="1:6" x14ac:dyDescent="0.25">
      <c r="A1388" s="7" t="s">
        <v>9377</v>
      </c>
      <c r="B1388" s="11" t="s">
        <v>5598</v>
      </c>
      <c r="C1388" s="12">
        <v>1.9300421494</v>
      </c>
      <c r="D1388" s="12">
        <v>7.5229999999999998E-7</v>
      </c>
      <c r="E1388" s="12">
        <v>376</v>
      </c>
      <c r="F1388" s="12">
        <v>617.66666666670005</v>
      </c>
    </row>
    <row r="1389" spans="1:6" x14ac:dyDescent="0.25">
      <c r="A1389" s="7" t="s">
        <v>9350</v>
      </c>
      <c r="B1389" s="11" t="s">
        <v>1</v>
      </c>
      <c r="C1389" s="12">
        <v>1.9397552618</v>
      </c>
      <c r="D1389" s="12">
        <v>3.9650000000000001E-8</v>
      </c>
      <c r="E1389" s="12">
        <v>481</v>
      </c>
      <c r="F1389" s="12">
        <v>798</v>
      </c>
    </row>
    <row r="1390" spans="1:6" x14ac:dyDescent="0.25">
      <c r="A1390" s="7" t="s">
        <v>6907</v>
      </c>
      <c r="B1390" s="11" t="s">
        <v>1</v>
      </c>
      <c r="C1390" s="12">
        <v>5.9434099791000001</v>
      </c>
      <c r="D1390" s="12">
        <v>2.1659922500000001E-2</v>
      </c>
      <c r="E1390" s="12">
        <v>1</v>
      </c>
      <c r="F1390" s="12">
        <v>5.6666666667000003</v>
      </c>
    </row>
    <row r="1391" spans="1:6" x14ac:dyDescent="0.25">
      <c r="A1391" s="7" t="s">
        <v>8159</v>
      </c>
      <c r="B1391" s="11" t="s">
        <v>1</v>
      </c>
      <c r="C1391" s="12">
        <v>2.7082276389</v>
      </c>
      <c r="D1391" s="12">
        <v>7.5189999999999996E-13</v>
      </c>
      <c r="E1391" s="12">
        <v>205.3333333333</v>
      </c>
      <c r="F1391" s="12">
        <v>475</v>
      </c>
    </row>
    <row r="1392" spans="1:6" x14ac:dyDescent="0.25">
      <c r="A1392" s="7" t="s">
        <v>6715</v>
      </c>
      <c r="B1392" s="11" t="s">
        <v>17</v>
      </c>
      <c r="C1392" s="12">
        <v>7.5560876591000001</v>
      </c>
      <c r="D1392" s="12">
        <v>7.9149999999999996E-7</v>
      </c>
      <c r="E1392" s="12">
        <v>3.6666666666999999</v>
      </c>
      <c r="F1392" s="12">
        <v>24.333333333300001</v>
      </c>
    </row>
    <row r="1393" spans="1:6" x14ac:dyDescent="0.25">
      <c r="A1393" s="7" t="s">
        <v>8191</v>
      </c>
      <c r="B1393" s="11" t="s">
        <v>17</v>
      </c>
      <c r="C1393" s="12">
        <v>2.6716651036000001</v>
      </c>
      <c r="D1393" s="12">
        <v>3.9639999999999997E-12</v>
      </c>
      <c r="E1393" s="12">
        <v>249.6666666667</v>
      </c>
      <c r="F1393" s="12">
        <v>566.33333333329995</v>
      </c>
    </row>
    <row r="1394" spans="1:6" ht="45" x14ac:dyDescent="0.25">
      <c r="A1394" s="7" t="s">
        <v>3630</v>
      </c>
      <c r="B1394" s="11" t="s">
        <v>1299</v>
      </c>
      <c r="C1394" s="12">
        <v>-4.2333709818000003</v>
      </c>
      <c r="D1394" s="12">
        <v>5.208E-8</v>
      </c>
      <c r="E1394" s="12">
        <v>95</v>
      </c>
      <c r="F1394" s="12">
        <v>19</v>
      </c>
    </row>
    <row r="1395" spans="1:6" x14ac:dyDescent="0.25">
      <c r="A1395" s="7" t="s">
        <v>7182</v>
      </c>
      <c r="B1395" s="11" t="s">
        <v>8</v>
      </c>
      <c r="C1395" s="12">
        <v>4.6123719538000003</v>
      </c>
      <c r="D1395" s="12">
        <v>4.083E-5</v>
      </c>
      <c r="E1395" s="12">
        <v>41.333333333299997</v>
      </c>
      <c r="F1395" s="12">
        <v>165.6666666667</v>
      </c>
    </row>
    <row r="1396" spans="1:6" x14ac:dyDescent="0.25">
      <c r="A1396" s="7" t="s">
        <v>3920</v>
      </c>
      <c r="B1396" s="11" t="s">
        <v>1452</v>
      </c>
      <c r="C1396" s="12">
        <v>-5.9633442789000002</v>
      </c>
      <c r="D1396" s="12">
        <v>3.923E-14</v>
      </c>
      <c r="E1396" s="12">
        <v>136.3333333333</v>
      </c>
      <c r="F1396" s="12">
        <v>19.333333333300001</v>
      </c>
    </row>
    <row r="1397" spans="1:6" x14ac:dyDescent="0.25">
      <c r="A1397" s="7" t="s">
        <v>4165</v>
      </c>
      <c r="B1397" s="11" t="s">
        <v>1</v>
      </c>
      <c r="C1397" s="12">
        <v>-11.096989742</v>
      </c>
      <c r="D1397" s="12">
        <v>7.0250000000000005E-7</v>
      </c>
      <c r="E1397" s="12">
        <v>18.666666666699999</v>
      </c>
      <c r="F1397" s="12">
        <v>1.3333333332999999</v>
      </c>
    </row>
    <row r="1398" spans="1:6" x14ac:dyDescent="0.25">
      <c r="A1398" s="7" t="s">
        <v>2711</v>
      </c>
      <c r="B1398" s="11" t="s">
        <v>789</v>
      </c>
      <c r="C1398" s="12">
        <v>-2.5414950667</v>
      </c>
      <c r="D1398" s="12">
        <v>3.56289708E-2</v>
      </c>
      <c r="E1398" s="12">
        <v>18</v>
      </c>
      <c r="F1398" s="12">
        <v>6</v>
      </c>
    </row>
    <row r="1399" spans="1:6" x14ac:dyDescent="0.25">
      <c r="A1399" s="7" t="s">
        <v>3782</v>
      </c>
      <c r="B1399" s="11" t="s">
        <v>789</v>
      </c>
      <c r="C1399" s="12">
        <v>-4.9853840075999996</v>
      </c>
      <c r="D1399" s="12">
        <v>7.6519999999999999E-3</v>
      </c>
      <c r="E1399" s="12">
        <v>10.333333333300001</v>
      </c>
      <c r="F1399" s="12">
        <v>1.6666666667000001</v>
      </c>
    </row>
    <row r="1400" spans="1:6" x14ac:dyDescent="0.25">
      <c r="A1400" s="7" t="s">
        <v>4279</v>
      </c>
      <c r="B1400" s="11" t="s">
        <v>1640</v>
      </c>
      <c r="C1400" s="12">
        <v>-27.462826573499999</v>
      </c>
      <c r="D1400" s="12">
        <v>1.2330000000000001E-6</v>
      </c>
      <c r="E1400" s="12">
        <v>14.333333333300001</v>
      </c>
      <c r="F1400" s="12">
        <v>0.33333333329999998</v>
      </c>
    </row>
    <row r="1401" spans="1:6" x14ac:dyDescent="0.25">
      <c r="A1401" s="7" t="s">
        <v>2613</v>
      </c>
      <c r="B1401" s="11" t="s">
        <v>1</v>
      </c>
      <c r="C1401" s="12">
        <v>-2.4567081428000002</v>
      </c>
      <c r="D1401" s="12">
        <v>1.739E-13</v>
      </c>
      <c r="E1401" s="12">
        <v>703</v>
      </c>
      <c r="F1401" s="12">
        <v>244.3333333333</v>
      </c>
    </row>
    <row r="1402" spans="1:6" ht="30" x14ac:dyDescent="0.25">
      <c r="A1402" s="7" t="s">
        <v>6397</v>
      </c>
      <c r="B1402" s="11" t="s">
        <v>4466</v>
      </c>
      <c r="C1402" s="12">
        <v>17.400020007399998</v>
      </c>
      <c r="D1402" s="12">
        <v>4.6730000000000001E-7</v>
      </c>
      <c r="E1402" s="12">
        <v>1.3333333332999999</v>
      </c>
      <c r="F1402" s="12">
        <v>21.333333333300001</v>
      </c>
    </row>
    <row r="1403" spans="1:6" x14ac:dyDescent="0.25">
      <c r="A1403" s="7" t="s">
        <v>1739</v>
      </c>
      <c r="B1403" s="11" t="s">
        <v>1</v>
      </c>
      <c r="C1403" s="12">
        <v>-1.9227080704999999</v>
      </c>
      <c r="D1403" s="12">
        <v>6.5599999999999995E-5</v>
      </c>
      <c r="E1403" s="12">
        <v>304</v>
      </c>
      <c r="F1403" s="12">
        <v>135.6666666667</v>
      </c>
    </row>
    <row r="1404" spans="1:6" x14ac:dyDescent="0.25">
      <c r="A1404" s="7" t="s">
        <v>3469</v>
      </c>
      <c r="B1404" s="11" t="s">
        <v>1</v>
      </c>
      <c r="C1404" s="12">
        <v>-3.6981183481</v>
      </c>
      <c r="D1404" s="12">
        <v>2.03E-18</v>
      </c>
      <c r="E1404" s="12">
        <v>425.6666666667</v>
      </c>
      <c r="F1404" s="12">
        <v>98.333333333300004</v>
      </c>
    </row>
    <row r="1405" spans="1:6" x14ac:dyDescent="0.25">
      <c r="A1405" s="7" t="s">
        <v>3280</v>
      </c>
      <c r="B1405" s="11" t="s">
        <v>1122</v>
      </c>
      <c r="C1405" s="12">
        <v>-3.2666231177</v>
      </c>
      <c r="D1405" s="12">
        <v>1.5810000000000001E-14</v>
      </c>
      <c r="E1405" s="12">
        <v>915.33333333329995</v>
      </c>
      <c r="F1405" s="12">
        <v>239</v>
      </c>
    </row>
    <row r="1406" spans="1:6" x14ac:dyDescent="0.25">
      <c r="A1406" s="7" t="s">
        <v>6616</v>
      </c>
      <c r="B1406" s="11" t="s">
        <v>4585</v>
      </c>
      <c r="C1406" s="12">
        <v>9.1202691763000008</v>
      </c>
      <c r="D1406" s="12">
        <v>1.8829999999999999E-23</v>
      </c>
      <c r="E1406" s="12">
        <v>189.3333333333</v>
      </c>
      <c r="F1406" s="12">
        <v>1493</v>
      </c>
    </row>
    <row r="1407" spans="1:6" x14ac:dyDescent="0.25">
      <c r="A1407" s="7" t="s">
        <v>8826</v>
      </c>
      <c r="B1407" s="11" t="s">
        <v>8</v>
      </c>
      <c r="C1407" s="12">
        <v>2.1842615707999999</v>
      </c>
      <c r="D1407" s="12">
        <v>4.765E-12</v>
      </c>
      <c r="E1407" s="12">
        <v>389.6666666667</v>
      </c>
      <c r="F1407" s="12">
        <v>725</v>
      </c>
    </row>
    <row r="1408" spans="1:6" x14ac:dyDescent="0.25">
      <c r="A1408" s="7" t="s">
        <v>1680</v>
      </c>
      <c r="B1408" s="11" t="s">
        <v>1</v>
      </c>
      <c r="C1408" s="12">
        <v>-1.8956913058</v>
      </c>
      <c r="D1408" s="12">
        <v>1.18802165E-2</v>
      </c>
      <c r="E1408" s="12">
        <v>62.666666666700003</v>
      </c>
      <c r="F1408" s="12">
        <v>28.333333333300001</v>
      </c>
    </row>
    <row r="1409" spans="1:6" x14ac:dyDescent="0.25">
      <c r="A1409" s="7" t="s">
        <v>2061</v>
      </c>
      <c r="B1409" s="11" t="s">
        <v>43</v>
      </c>
      <c r="C1409" s="12">
        <v>-2.0884118761999999</v>
      </c>
      <c r="D1409" s="12">
        <v>4.0130000000000001E-3</v>
      </c>
      <c r="E1409" s="12">
        <v>53</v>
      </c>
      <c r="F1409" s="12">
        <v>21.666666666699999</v>
      </c>
    </row>
    <row r="1410" spans="1:6" x14ac:dyDescent="0.25">
      <c r="A1410" s="7" t="s">
        <v>2879</v>
      </c>
      <c r="B1410" s="11" t="s">
        <v>886</v>
      </c>
      <c r="C1410" s="12">
        <v>-2.7146558151</v>
      </c>
      <c r="D1410" s="12">
        <v>1.5590000000000001E-9</v>
      </c>
      <c r="E1410" s="12">
        <v>244</v>
      </c>
      <c r="F1410" s="12">
        <v>77</v>
      </c>
    </row>
    <row r="1411" spans="1:6" x14ac:dyDescent="0.25">
      <c r="A1411" s="7" t="s">
        <v>8498</v>
      </c>
      <c r="B1411" s="11" t="s">
        <v>5628</v>
      </c>
      <c r="C1411" s="12">
        <v>2.4104554169000001</v>
      </c>
      <c r="D1411" s="12">
        <v>4.3934467099999999E-2</v>
      </c>
      <c r="E1411" s="12">
        <v>12.333333333300001</v>
      </c>
      <c r="F1411" s="12">
        <v>25.333333333300001</v>
      </c>
    </row>
    <row r="1412" spans="1:6" x14ac:dyDescent="0.25">
      <c r="A1412" s="7" t="s">
        <v>4358</v>
      </c>
      <c r="B1412" s="11" t="s">
        <v>1675</v>
      </c>
      <c r="C1412" s="12">
        <v>-166.51617169790001</v>
      </c>
      <c r="D1412" s="12">
        <v>1.1789999999999999E-12</v>
      </c>
      <c r="E1412" s="12">
        <v>22.333333333300001</v>
      </c>
      <c r="F1412" s="12">
        <v>0</v>
      </c>
    </row>
    <row r="1413" spans="1:6" x14ac:dyDescent="0.25">
      <c r="A1413" s="7" t="s">
        <v>1834</v>
      </c>
      <c r="B1413" s="11" t="s">
        <v>17</v>
      </c>
      <c r="C1413" s="12">
        <v>-1.9703252285999999</v>
      </c>
      <c r="D1413" s="12">
        <v>1.3382751999999999E-2</v>
      </c>
      <c r="E1413" s="12">
        <v>44</v>
      </c>
      <c r="F1413" s="12">
        <v>19</v>
      </c>
    </row>
    <row r="1414" spans="1:6" x14ac:dyDescent="0.25">
      <c r="A1414" s="7" t="s">
        <v>7255</v>
      </c>
      <c r="B1414" s="11" t="s">
        <v>4513</v>
      </c>
      <c r="C1414" s="12">
        <v>4.3849344575</v>
      </c>
      <c r="D1414" s="12">
        <v>9.6109999999999992E-9</v>
      </c>
      <c r="E1414" s="12">
        <v>17</v>
      </c>
      <c r="F1414" s="12">
        <v>64</v>
      </c>
    </row>
    <row r="1415" spans="1:6" x14ac:dyDescent="0.25">
      <c r="A1415" s="7" t="s">
        <v>2505</v>
      </c>
      <c r="B1415" s="11" t="s">
        <v>17</v>
      </c>
      <c r="C1415" s="12">
        <v>-2.3701671917999998</v>
      </c>
      <c r="D1415" s="12">
        <v>4.4599999999999999E-9</v>
      </c>
      <c r="E1415" s="12">
        <v>348</v>
      </c>
      <c r="F1415" s="12">
        <v>125.6666666667</v>
      </c>
    </row>
    <row r="1416" spans="1:6" x14ac:dyDescent="0.25">
      <c r="A1416" s="7" t="s">
        <v>9257</v>
      </c>
      <c r="B1416" s="11" t="s">
        <v>6078</v>
      </c>
      <c r="C1416" s="12">
        <v>1.9828350164999999</v>
      </c>
      <c r="D1416" s="12">
        <v>2.6270000000000001E-5</v>
      </c>
      <c r="E1416" s="12">
        <v>116.6666666667</v>
      </c>
      <c r="F1416" s="12">
        <v>197.3333333333</v>
      </c>
    </row>
    <row r="1417" spans="1:6" ht="30" x14ac:dyDescent="0.25">
      <c r="A1417" s="7" t="s">
        <v>2867</v>
      </c>
      <c r="B1417" s="11" t="s">
        <v>878</v>
      </c>
      <c r="C1417" s="12">
        <v>-2.6992100017</v>
      </c>
      <c r="D1417" s="12">
        <v>1.287E-8</v>
      </c>
      <c r="E1417" s="12">
        <v>174</v>
      </c>
      <c r="F1417" s="12">
        <v>55</v>
      </c>
    </row>
    <row r="1418" spans="1:6" x14ac:dyDescent="0.25">
      <c r="A1418" s="7" t="s">
        <v>6429</v>
      </c>
      <c r="B1418" s="11" t="s">
        <v>1</v>
      </c>
      <c r="C1418" s="12">
        <v>14.888722796</v>
      </c>
      <c r="D1418" s="12">
        <v>3.7509999999999999E-106</v>
      </c>
      <c r="E1418" s="12">
        <v>91</v>
      </c>
      <c r="F1418" s="12">
        <v>1150</v>
      </c>
    </row>
    <row r="1419" spans="1:6" x14ac:dyDescent="0.25">
      <c r="A1419" s="7" t="s">
        <v>6331</v>
      </c>
      <c r="B1419" s="11" t="s">
        <v>1</v>
      </c>
      <c r="C1419" s="12">
        <v>24.264467812700001</v>
      </c>
      <c r="D1419" s="12">
        <v>3.0613448800000002E-2</v>
      </c>
      <c r="E1419" s="12">
        <v>0</v>
      </c>
      <c r="F1419" s="12">
        <v>2.6666666666999999</v>
      </c>
    </row>
    <row r="1420" spans="1:6" x14ac:dyDescent="0.25">
      <c r="A1420" s="7" t="s">
        <v>2188</v>
      </c>
      <c r="B1420" s="11" t="s">
        <v>469</v>
      </c>
      <c r="C1420" s="12">
        <v>-2.1651389268000001</v>
      </c>
      <c r="D1420" s="12">
        <v>6.3080000000000005E-4</v>
      </c>
      <c r="E1420" s="12">
        <v>92</v>
      </c>
      <c r="F1420" s="12">
        <v>36.333333333299997</v>
      </c>
    </row>
    <row r="1421" spans="1:6" ht="75" x14ac:dyDescent="0.25">
      <c r="A1421" s="7" t="s">
        <v>1902</v>
      </c>
      <c r="B1421" s="11" t="s">
        <v>286</v>
      </c>
      <c r="C1421" s="12">
        <v>-2.0050587894</v>
      </c>
      <c r="D1421" s="12">
        <v>4.1029999999999999E-3</v>
      </c>
      <c r="E1421" s="12">
        <v>152</v>
      </c>
      <c r="F1421" s="12">
        <v>65</v>
      </c>
    </row>
    <row r="1422" spans="1:6" ht="30" x14ac:dyDescent="0.25">
      <c r="A1422" s="7" t="s">
        <v>8766</v>
      </c>
      <c r="B1422" s="11" t="s">
        <v>5789</v>
      </c>
      <c r="C1422" s="12">
        <v>2.2187055241000002</v>
      </c>
      <c r="D1422" s="12">
        <v>2.5019999999999999E-3</v>
      </c>
      <c r="E1422" s="12">
        <v>26.666666666699999</v>
      </c>
      <c r="F1422" s="12">
        <v>50.666666666700003</v>
      </c>
    </row>
    <row r="1423" spans="1:6" x14ac:dyDescent="0.25">
      <c r="A1423" s="7" t="s">
        <v>4198</v>
      </c>
      <c r="B1423" s="11" t="s">
        <v>1607</v>
      </c>
      <c r="C1423" s="12">
        <v>-12.7426936554</v>
      </c>
      <c r="D1423" s="12">
        <v>1.186E-11</v>
      </c>
      <c r="E1423" s="12">
        <v>131.3333333333</v>
      </c>
      <c r="F1423" s="12">
        <v>8.6666666666999994</v>
      </c>
    </row>
    <row r="1424" spans="1:6" x14ac:dyDescent="0.25">
      <c r="A1424" s="7" t="s">
        <v>2113</v>
      </c>
      <c r="B1424" s="11" t="s">
        <v>36</v>
      </c>
      <c r="C1424" s="12">
        <v>-2.1200523994</v>
      </c>
      <c r="D1424" s="12">
        <v>9.8969999999999996E-5</v>
      </c>
      <c r="E1424" s="12">
        <v>351.6666666667</v>
      </c>
      <c r="F1424" s="12">
        <v>142</v>
      </c>
    </row>
    <row r="1425" spans="1:6" x14ac:dyDescent="0.25">
      <c r="A1425" s="7" t="s">
        <v>9316</v>
      </c>
      <c r="B1425" s="11" t="s">
        <v>6113</v>
      </c>
      <c r="C1425" s="12">
        <v>1.9545720450999999</v>
      </c>
      <c r="D1425" s="12">
        <v>2.8640000000000002E-4</v>
      </c>
      <c r="E1425" s="12">
        <v>127</v>
      </c>
      <c r="F1425" s="12">
        <v>210.6666666667</v>
      </c>
    </row>
    <row r="1426" spans="1:6" x14ac:dyDescent="0.25">
      <c r="A1426" s="7" t="s">
        <v>7334</v>
      </c>
      <c r="B1426" s="11" t="s">
        <v>2</v>
      </c>
      <c r="C1426" s="12">
        <v>4.1833046816000001</v>
      </c>
      <c r="D1426" s="12">
        <v>5.801E-6</v>
      </c>
      <c r="E1426" s="12">
        <v>8</v>
      </c>
      <c r="F1426" s="12">
        <v>29</v>
      </c>
    </row>
    <row r="1427" spans="1:6" ht="45" x14ac:dyDescent="0.25">
      <c r="A1427" s="7" t="s">
        <v>1824</v>
      </c>
      <c r="B1427" s="11" t="s">
        <v>230</v>
      </c>
      <c r="C1427" s="12">
        <v>-1.9649876450999999</v>
      </c>
      <c r="D1427" s="12">
        <v>1.2179999999999999E-3</v>
      </c>
      <c r="E1427" s="12">
        <v>125.6666666667</v>
      </c>
      <c r="F1427" s="12">
        <v>54.666666666700003</v>
      </c>
    </row>
    <row r="1428" spans="1:6" x14ac:dyDescent="0.25">
      <c r="A1428" s="7" t="s">
        <v>4105</v>
      </c>
      <c r="B1428" s="11" t="s">
        <v>8</v>
      </c>
      <c r="C1428" s="12">
        <v>-8.9468615086999996</v>
      </c>
      <c r="D1428" s="12">
        <v>2.483E-3</v>
      </c>
      <c r="E1428" s="12">
        <v>8</v>
      </c>
      <c r="F1428" s="12">
        <v>0.66666666669999997</v>
      </c>
    </row>
    <row r="1429" spans="1:6" x14ac:dyDescent="0.25">
      <c r="A1429" s="7" t="s">
        <v>7736</v>
      </c>
      <c r="B1429" s="11" t="s">
        <v>1</v>
      </c>
      <c r="C1429" s="12">
        <v>3.2787104995999998</v>
      </c>
      <c r="D1429" s="12">
        <v>7.1600000000000001E-9</v>
      </c>
      <c r="E1429" s="12">
        <v>68.666666666699996</v>
      </c>
      <c r="F1429" s="12">
        <v>192.3333333333</v>
      </c>
    </row>
    <row r="1430" spans="1:6" x14ac:dyDescent="0.25">
      <c r="A1430" s="7" t="s">
        <v>3497</v>
      </c>
      <c r="B1430" s="11" t="s">
        <v>72</v>
      </c>
      <c r="C1430" s="12">
        <v>-3.7936906850000001</v>
      </c>
      <c r="D1430" s="12">
        <v>1.6899999999999999E-6</v>
      </c>
      <c r="E1430" s="12">
        <v>298.6666666667</v>
      </c>
      <c r="F1430" s="12">
        <v>68</v>
      </c>
    </row>
    <row r="1431" spans="1:6" x14ac:dyDescent="0.25">
      <c r="A1431" s="7" t="s">
        <v>9398</v>
      </c>
      <c r="B1431" s="11" t="s">
        <v>6160</v>
      </c>
      <c r="C1431" s="12">
        <v>1.9190813267</v>
      </c>
      <c r="D1431" s="12">
        <v>1.82039734E-2</v>
      </c>
      <c r="E1431" s="12">
        <v>33.666666666700003</v>
      </c>
      <c r="F1431" s="12">
        <v>55.333333333299997</v>
      </c>
    </row>
    <row r="1432" spans="1:6" x14ac:dyDescent="0.25">
      <c r="A1432" s="7" t="s">
        <v>7875</v>
      </c>
      <c r="B1432" s="11" t="s">
        <v>5251</v>
      </c>
      <c r="C1432" s="12">
        <v>3.0635197722999998</v>
      </c>
      <c r="D1432" s="12">
        <v>1.5759999999999999E-23</v>
      </c>
      <c r="E1432" s="12">
        <v>310.3333333333</v>
      </c>
      <c r="F1432" s="12">
        <v>810</v>
      </c>
    </row>
    <row r="1433" spans="1:6" x14ac:dyDescent="0.25">
      <c r="A1433" s="7" t="s">
        <v>6545</v>
      </c>
      <c r="B1433" s="11" t="s">
        <v>4550</v>
      </c>
      <c r="C1433" s="12">
        <v>10.6797081071</v>
      </c>
      <c r="D1433" s="12">
        <v>0</v>
      </c>
      <c r="E1433" s="12">
        <v>8288.3333333332994</v>
      </c>
      <c r="F1433" s="12">
        <v>75140.666666666701</v>
      </c>
    </row>
    <row r="1434" spans="1:6" x14ac:dyDescent="0.25">
      <c r="A1434" s="7" t="s">
        <v>9401</v>
      </c>
      <c r="B1434" s="11" t="s">
        <v>6161</v>
      </c>
      <c r="C1434" s="12">
        <v>1.9189269678</v>
      </c>
      <c r="D1434" s="12">
        <v>5.3359999999999997E-5</v>
      </c>
      <c r="E1434" s="12">
        <v>158.3333333333</v>
      </c>
      <c r="F1434" s="12">
        <v>258.3333333333</v>
      </c>
    </row>
    <row r="1435" spans="1:6" x14ac:dyDescent="0.25">
      <c r="A1435" s="7" t="s">
        <v>6395</v>
      </c>
      <c r="B1435" s="11" t="s">
        <v>17</v>
      </c>
      <c r="C1435" s="12">
        <v>17.619986107199999</v>
      </c>
      <c r="D1435" s="12">
        <v>1.498E-7</v>
      </c>
      <c r="E1435" s="12">
        <v>2.6666666666999999</v>
      </c>
      <c r="F1435" s="12">
        <v>42.333333333299997</v>
      </c>
    </row>
    <row r="1436" spans="1:6" x14ac:dyDescent="0.25">
      <c r="A1436" s="7" t="s">
        <v>2342</v>
      </c>
      <c r="B1436" s="11" t="s">
        <v>569</v>
      </c>
      <c r="C1436" s="12">
        <v>-2.2576239873000001</v>
      </c>
      <c r="D1436" s="12">
        <v>8.9290000000000001E-8</v>
      </c>
      <c r="E1436" s="12">
        <v>280.3333333333</v>
      </c>
      <c r="F1436" s="12">
        <v>105.6666666667</v>
      </c>
    </row>
    <row r="1437" spans="1:6" x14ac:dyDescent="0.25">
      <c r="A1437" s="7" t="s">
        <v>2079</v>
      </c>
      <c r="B1437" s="11" t="s">
        <v>1</v>
      </c>
      <c r="C1437" s="12">
        <v>-2.1006869589999999</v>
      </c>
      <c r="D1437" s="12">
        <v>5.535E-10</v>
      </c>
      <c r="E1437" s="12">
        <v>700.66666666670005</v>
      </c>
      <c r="F1437" s="12">
        <v>284.6666666667</v>
      </c>
    </row>
    <row r="1438" spans="1:6" x14ac:dyDescent="0.25">
      <c r="A1438" s="7" t="s">
        <v>9364</v>
      </c>
      <c r="B1438" s="11" t="s">
        <v>17</v>
      </c>
      <c r="C1438" s="12">
        <v>1.9333663994000001</v>
      </c>
      <c r="D1438" s="12">
        <v>5.164E-6</v>
      </c>
      <c r="E1438" s="12">
        <v>207.6666666667</v>
      </c>
      <c r="F1438" s="12">
        <v>342.3333333333</v>
      </c>
    </row>
    <row r="1439" spans="1:6" x14ac:dyDescent="0.25">
      <c r="A1439" s="7" t="s">
        <v>8860</v>
      </c>
      <c r="B1439" s="11" t="s">
        <v>5839</v>
      </c>
      <c r="C1439" s="12">
        <v>2.1703196148999999</v>
      </c>
      <c r="D1439" s="12">
        <v>4.0430000000000001E-6</v>
      </c>
      <c r="E1439" s="12">
        <v>513.33333333329995</v>
      </c>
      <c r="F1439" s="12">
        <v>960.66666666670005</v>
      </c>
    </row>
    <row r="1440" spans="1:6" x14ac:dyDescent="0.25">
      <c r="A1440" s="7" t="s">
        <v>1864</v>
      </c>
      <c r="B1440" s="11" t="s">
        <v>256</v>
      </c>
      <c r="C1440" s="12">
        <v>-1.9871746510999999</v>
      </c>
      <c r="D1440" s="12">
        <v>1.114E-4</v>
      </c>
      <c r="E1440" s="12">
        <v>3317</v>
      </c>
      <c r="F1440" s="12">
        <v>1431.6666666666999</v>
      </c>
    </row>
    <row r="1441" spans="1:6" x14ac:dyDescent="0.25">
      <c r="A1441" s="7" t="s">
        <v>2817</v>
      </c>
      <c r="B1441" s="11" t="s">
        <v>848</v>
      </c>
      <c r="C1441" s="12">
        <v>-2.6532837919999999</v>
      </c>
      <c r="D1441" s="12">
        <v>3.7157803900000001E-2</v>
      </c>
      <c r="E1441" s="12">
        <v>18.666666666699999</v>
      </c>
      <c r="F1441" s="12">
        <v>6</v>
      </c>
    </row>
    <row r="1442" spans="1:6" x14ac:dyDescent="0.25">
      <c r="A1442" s="7" t="s">
        <v>2318</v>
      </c>
      <c r="B1442" s="11" t="s">
        <v>17</v>
      </c>
      <c r="C1442" s="12">
        <v>-2.2395652944000002</v>
      </c>
      <c r="D1442" s="12">
        <v>2.6329999999999999E-3</v>
      </c>
      <c r="E1442" s="12">
        <v>77</v>
      </c>
      <c r="F1442" s="12">
        <v>29</v>
      </c>
    </row>
    <row r="1443" spans="1:6" x14ac:dyDescent="0.25">
      <c r="A1443" s="7" t="s">
        <v>2277</v>
      </c>
      <c r="B1443" s="11" t="s">
        <v>96</v>
      </c>
      <c r="C1443" s="12">
        <v>-2.2195790722000002</v>
      </c>
      <c r="D1443" s="12">
        <v>5.7370000000000001E-7</v>
      </c>
      <c r="E1443" s="12">
        <v>256.6666666667</v>
      </c>
      <c r="F1443" s="12">
        <v>98.666666666699996</v>
      </c>
    </row>
    <row r="1444" spans="1:6" x14ac:dyDescent="0.25">
      <c r="A1444" s="7" t="s">
        <v>4052</v>
      </c>
      <c r="B1444" s="11" t="s">
        <v>1526</v>
      </c>
      <c r="C1444" s="12">
        <v>-7.9418458873000004</v>
      </c>
      <c r="D1444" s="12">
        <v>1.691E-7</v>
      </c>
      <c r="E1444" s="12">
        <v>41.666666666700003</v>
      </c>
      <c r="F1444" s="12">
        <v>4.3333333332999997</v>
      </c>
    </row>
    <row r="1445" spans="1:6" x14ac:dyDescent="0.25">
      <c r="A1445" s="7" t="s">
        <v>9018</v>
      </c>
      <c r="B1445" s="11" t="s">
        <v>279</v>
      </c>
      <c r="C1445" s="12">
        <v>2.0897043576000001</v>
      </c>
      <c r="D1445" s="12">
        <v>2.2670000000000001E-6</v>
      </c>
      <c r="E1445" s="12">
        <v>126</v>
      </c>
      <c r="F1445" s="12">
        <v>225</v>
      </c>
    </row>
    <row r="1446" spans="1:6" x14ac:dyDescent="0.25">
      <c r="A1446" s="7" t="s">
        <v>4018</v>
      </c>
      <c r="B1446" s="11" t="s">
        <v>1506</v>
      </c>
      <c r="C1446" s="12">
        <v>-7.3191417418000002</v>
      </c>
      <c r="D1446" s="12">
        <v>1.259E-5</v>
      </c>
      <c r="E1446" s="12">
        <v>18</v>
      </c>
      <c r="F1446" s="12">
        <v>2</v>
      </c>
    </row>
    <row r="1447" spans="1:6" x14ac:dyDescent="0.25">
      <c r="A1447" s="7" t="s">
        <v>6360</v>
      </c>
      <c r="B1447" s="11" t="s">
        <v>4450</v>
      </c>
      <c r="C1447" s="12">
        <v>21.239861232799999</v>
      </c>
      <c r="D1447" s="12">
        <v>4.1740000000000003E-71</v>
      </c>
      <c r="E1447" s="12">
        <v>32</v>
      </c>
      <c r="F1447" s="12">
        <v>585.66666666670005</v>
      </c>
    </row>
    <row r="1448" spans="1:6" x14ac:dyDescent="0.25">
      <c r="A1448" s="7" t="s">
        <v>6864</v>
      </c>
      <c r="B1448" s="11" t="s">
        <v>4450</v>
      </c>
      <c r="C1448" s="12">
        <v>6.1899325292</v>
      </c>
      <c r="D1448" s="12">
        <v>2.144E-9</v>
      </c>
      <c r="E1448" s="12">
        <v>30.333333333300001</v>
      </c>
      <c r="F1448" s="12">
        <v>164</v>
      </c>
    </row>
    <row r="1449" spans="1:6" x14ac:dyDescent="0.25">
      <c r="A1449" s="7" t="s">
        <v>6456</v>
      </c>
      <c r="B1449" s="11" t="s">
        <v>4450</v>
      </c>
      <c r="C1449" s="12">
        <v>13.663488448400001</v>
      </c>
      <c r="D1449" s="12">
        <v>1.709E-151</v>
      </c>
      <c r="E1449" s="12">
        <v>198.3333333333</v>
      </c>
      <c r="F1449" s="12">
        <v>2318.6666666667002</v>
      </c>
    </row>
    <row r="1450" spans="1:6" x14ac:dyDescent="0.25">
      <c r="A1450" s="7" t="s">
        <v>2956</v>
      </c>
      <c r="B1450" s="11" t="s">
        <v>1</v>
      </c>
      <c r="C1450" s="12">
        <v>-2.816245179</v>
      </c>
      <c r="D1450" s="12">
        <v>9.137E-18</v>
      </c>
      <c r="E1450" s="12">
        <v>1995.3333333333001</v>
      </c>
      <c r="F1450" s="12">
        <v>608.33333333329995</v>
      </c>
    </row>
    <row r="1451" spans="1:6" x14ac:dyDescent="0.25">
      <c r="A1451" s="7" t="s">
        <v>1887</v>
      </c>
      <c r="B1451" s="11" t="s">
        <v>273</v>
      </c>
      <c r="C1451" s="12">
        <v>-1.9956801399999999</v>
      </c>
      <c r="D1451" s="12">
        <v>8.6429999999999997E-5</v>
      </c>
      <c r="E1451" s="12">
        <v>208.3333333333</v>
      </c>
      <c r="F1451" s="12">
        <v>89.333333333300004</v>
      </c>
    </row>
    <row r="1452" spans="1:6" x14ac:dyDescent="0.25">
      <c r="A1452" s="7" t="s">
        <v>2062</v>
      </c>
      <c r="B1452" s="11" t="s">
        <v>387</v>
      </c>
      <c r="C1452" s="12">
        <v>-2.0889733056000002</v>
      </c>
      <c r="D1452" s="12">
        <v>8.6770000000000001E-10</v>
      </c>
      <c r="E1452" s="12">
        <v>755.66666666670005</v>
      </c>
      <c r="F1452" s="12">
        <v>309</v>
      </c>
    </row>
    <row r="1453" spans="1:6" x14ac:dyDescent="0.25">
      <c r="A1453" s="7" t="s">
        <v>7299</v>
      </c>
      <c r="B1453" s="11" t="s">
        <v>4913</v>
      </c>
      <c r="C1453" s="12">
        <v>4.2523415282999997</v>
      </c>
      <c r="D1453" s="12">
        <v>0</v>
      </c>
      <c r="E1453" s="12">
        <v>1824</v>
      </c>
      <c r="F1453" s="12">
        <v>6612</v>
      </c>
    </row>
    <row r="1454" spans="1:6" x14ac:dyDescent="0.25">
      <c r="A1454" s="7" t="s">
        <v>6943</v>
      </c>
      <c r="B1454" s="11" t="s">
        <v>1248</v>
      </c>
      <c r="C1454" s="12">
        <v>5.7607762946000003</v>
      </c>
      <c r="D1454" s="12">
        <v>5.3159999999999998E-13</v>
      </c>
      <c r="E1454" s="12">
        <v>35</v>
      </c>
      <c r="F1454" s="12">
        <v>173</v>
      </c>
    </row>
    <row r="1455" spans="1:6" x14ac:dyDescent="0.25">
      <c r="A1455" s="7" t="s">
        <v>7916</v>
      </c>
      <c r="B1455" s="11" t="s">
        <v>5271</v>
      </c>
      <c r="C1455" s="12">
        <v>3.0120715834</v>
      </c>
      <c r="D1455" s="12">
        <v>0</v>
      </c>
      <c r="E1455" s="12">
        <v>465.3333333333</v>
      </c>
      <c r="F1455" s="12">
        <v>1192.6666666666999</v>
      </c>
    </row>
    <row r="1456" spans="1:6" x14ac:dyDescent="0.25">
      <c r="A1456" s="7" t="s">
        <v>4132</v>
      </c>
      <c r="B1456" s="11" t="s">
        <v>2</v>
      </c>
      <c r="C1456" s="12">
        <v>-9.5277737035999994</v>
      </c>
      <c r="D1456" s="12">
        <v>1.709E-7</v>
      </c>
      <c r="E1456" s="12">
        <v>52.666666666700003</v>
      </c>
      <c r="F1456" s="12">
        <v>4.6666666667000003</v>
      </c>
    </row>
    <row r="1457" spans="1:6" x14ac:dyDescent="0.25">
      <c r="A1457" s="7" t="s">
        <v>2568</v>
      </c>
      <c r="B1457" s="11" t="s">
        <v>1</v>
      </c>
      <c r="C1457" s="12">
        <v>-2.4224550496999999</v>
      </c>
      <c r="D1457" s="12">
        <v>1.103E-12</v>
      </c>
      <c r="E1457" s="12">
        <v>757.33333333329995</v>
      </c>
      <c r="F1457" s="12">
        <v>266.6666666667</v>
      </c>
    </row>
    <row r="1458" spans="1:6" x14ac:dyDescent="0.25">
      <c r="A1458" s="7" t="s">
        <v>3815</v>
      </c>
      <c r="B1458" s="11" t="s">
        <v>1395</v>
      </c>
      <c r="C1458" s="12">
        <v>-5.1868571632</v>
      </c>
      <c r="D1458" s="12">
        <v>6.7410000000000004E-19</v>
      </c>
      <c r="E1458" s="12">
        <v>225.6666666667</v>
      </c>
      <c r="F1458" s="12">
        <v>37</v>
      </c>
    </row>
    <row r="1459" spans="1:6" x14ac:dyDescent="0.25">
      <c r="A1459" s="7" t="s">
        <v>1906</v>
      </c>
      <c r="B1459" s="11" t="s">
        <v>1</v>
      </c>
      <c r="C1459" s="12">
        <v>-2.0064681232999999</v>
      </c>
      <c r="D1459" s="12">
        <v>5.3930000000000004E-4</v>
      </c>
      <c r="E1459" s="12">
        <v>160</v>
      </c>
      <c r="F1459" s="12">
        <v>68</v>
      </c>
    </row>
    <row r="1460" spans="1:6" x14ac:dyDescent="0.25">
      <c r="A1460" s="7" t="s">
        <v>8893</v>
      </c>
      <c r="B1460" s="11" t="s">
        <v>5857</v>
      </c>
      <c r="C1460" s="12">
        <v>2.1529284901999999</v>
      </c>
      <c r="D1460" s="12">
        <v>9.8859999999999995E-7</v>
      </c>
      <c r="E1460" s="12">
        <v>162.3333333333</v>
      </c>
      <c r="F1460" s="12">
        <v>298.3333333333</v>
      </c>
    </row>
    <row r="1461" spans="1:6" ht="30" x14ac:dyDescent="0.25">
      <c r="A1461" s="7" t="s">
        <v>3415</v>
      </c>
      <c r="B1461" s="11" t="s">
        <v>1196</v>
      </c>
      <c r="C1461" s="12">
        <v>-3.5338357325</v>
      </c>
      <c r="D1461" s="12">
        <v>6.1310000000000003E-26</v>
      </c>
      <c r="E1461" s="12">
        <v>788.66666666670005</v>
      </c>
      <c r="F1461" s="12">
        <v>190.6666666667</v>
      </c>
    </row>
    <row r="1462" spans="1:6" x14ac:dyDescent="0.25">
      <c r="A1462" s="7" t="s">
        <v>3219</v>
      </c>
      <c r="B1462" s="11" t="s">
        <v>17</v>
      </c>
      <c r="C1462" s="12">
        <v>-3.1633458001000001</v>
      </c>
      <c r="D1462" s="12">
        <v>1.284E-4</v>
      </c>
      <c r="E1462" s="12">
        <v>52</v>
      </c>
      <c r="F1462" s="12">
        <v>14</v>
      </c>
    </row>
    <row r="1463" spans="1:6" x14ac:dyDescent="0.25">
      <c r="A1463" s="7" t="s">
        <v>3225</v>
      </c>
      <c r="B1463" s="11" t="s">
        <v>1088</v>
      </c>
      <c r="C1463" s="12">
        <v>-3.1737876198000001</v>
      </c>
      <c r="D1463" s="12">
        <v>8.1860000000000002E-11</v>
      </c>
      <c r="E1463" s="12">
        <v>210.3333333333</v>
      </c>
      <c r="F1463" s="12">
        <v>56.333333333299997</v>
      </c>
    </row>
    <row r="1464" spans="1:6" x14ac:dyDescent="0.25">
      <c r="A1464" s="7" t="s">
        <v>6921</v>
      </c>
      <c r="B1464" s="11" t="s">
        <v>4725</v>
      </c>
      <c r="C1464" s="12">
        <v>5.8366019767999999</v>
      </c>
      <c r="D1464" s="12">
        <v>5.1919999999999998E-60</v>
      </c>
      <c r="E1464" s="12">
        <v>219</v>
      </c>
      <c r="F1464" s="12">
        <v>1090</v>
      </c>
    </row>
    <row r="1465" spans="1:6" x14ac:dyDescent="0.25">
      <c r="A1465" s="7" t="s">
        <v>3001</v>
      </c>
      <c r="B1465" s="11" t="s">
        <v>1</v>
      </c>
      <c r="C1465" s="12">
        <v>-2.8637253935000002</v>
      </c>
      <c r="D1465" s="12">
        <v>2.4420000000000002E-19</v>
      </c>
      <c r="E1465" s="12">
        <v>727.33333333329995</v>
      </c>
      <c r="F1465" s="12">
        <v>217</v>
      </c>
    </row>
    <row r="1466" spans="1:6" x14ac:dyDescent="0.25">
      <c r="A1466" s="7" t="s">
        <v>9306</v>
      </c>
      <c r="B1466" s="11" t="s">
        <v>1</v>
      </c>
      <c r="C1466" s="12">
        <v>1.9589155717</v>
      </c>
      <c r="D1466" s="12">
        <v>6.3460000000000006E-5</v>
      </c>
      <c r="E1466" s="12">
        <v>99.666666666699996</v>
      </c>
      <c r="F1466" s="12">
        <v>167.3333333333</v>
      </c>
    </row>
    <row r="1467" spans="1:6" x14ac:dyDescent="0.25">
      <c r="A1467" s="7" t="s">
        <v>6658</v>
      </c>
      <c r="B1467" s="11" t="s">
        <v>17</v>
      </c>
      <c r="C1467" s="12">
        <v>8.4272181073999999</v>
      </c>
      <c r="D1467" s="12">
        <v>8.3359999999999997E-3</v>
      </c>
      <c r="E1467" s="12">
        <v>0.66666666669999997</v>
      </c>
      <c r="F1467" s="12">
        <v>5.6666666667000003</v>
      </c>
    </row>
    <row r="1468" spans="1:6" x14ac:dyDescent="0.25">
      <c r="A1468" s="7" t="s">
        <v>7944</v>
      </c>
      <c r="B1468" s="11" t="s">
        <v>5287</v>
      </c>
      <c r="C1468" s="12">
        <v>2.9508106969000001</v>
      </c>
      <c r="D1468" s="12">
        <v>3.3240000000000002E-18</v>
      </c>
      <c r="E1468" s="12">
        <v>297.6666666667</v>
      </c>
      <c r="F1468" s="12">
        <v>751</v>
      </c>
    </row>
    <row r="1469" spans="1:6" x14ac:dyDescent="0.25">
      <c r="A1469" s="7" t="s">
        <v>9084</v>
      </c>
      <c r="B1469" s="11" t="s">
        <v>18</v>
      </c>
      <c r="C1469" s="12">
        <v>2.0616201644999999</v>
      </c>
      <c r="D1469" s="12">
        <v>2.2029999999999999E-8</v>
      </c>
      <c r="E1469" s="12">
        <v>317.3333333333</v>
      </c>
      <c r="F1469" s="12">
        <v>556</v>
      </c>
    </row>
    <row r="1470" spans="1:6" x14ac:dyDescent="0.25">
      <c r="A1470" s="7" t="s">
        <v>1704</v>
      </c>
      <c r="B1470" s="11" t="s">
        <v>1</v>
      </c>
      <c r="C1470" s="12">
        <v>-1.9071361551999999</v>
      </c>
      <c r="D1470" s="12">
        <v>9.1510000000000003E-9</v>
      </c>
      <c r="E1470" s="12">
        <v>1279.3333333333001</v>
      </c>
      <c r="F1470" s="12">
        <v>575.33333333329995</v>
      </c>
    </row>
    <row r="1471" spans="1:6" ht="30" x14ac:dyDescent="0.25">
      <c r="A1471" s="7" t="s">
        <v>2440</v>
      </c>
      <c r="B1471" s="11" t="s">
        <v>627</v>
      </c>
      <c r="C1471" s="12">
        <v>-2.3294945214</v>
      </c>
      <c r="D1471" s="12">
        <v>3.3630000000000001E-3</v>
      </c>
      <c r="E1471" s="12">
        <v>53</v>
      </c>
      <c r="F1471" s="12">
        <v>19.333333333300001</v>
      </c>
    </row>
    <row r="1472" spans="1:6" x14ac:dyDescent="0.25">
      <c r="A1472" s="7" t="s">
        <v>8956</v>
      </c>
      <c r="B1472" s="11" t="s">
        <v>5896</v>
      </c>
      <c r="C1472" s="12">
        <v>2.1196405831999998</v>
      </c>
      <c r="D1472" s="12">
        <v>4.9810000000000001E-8</v>
      </c>
      <c r="E1472" s="12">
        <v>193.6666666667</v>
      </c>
      <c r="F1472" s="12">
        <v>351.3333333333</v>
      </c>
    </row>
    <row r="1473" spans="1:6" x14ac:dyDescent="0.25">
      <c r="A1473" s="7" t="s">
        <v>8967</v>
      </c>
      <c r="B1473" s="11" t="s">
        <v>5902</v>
      </c>
      <c r="C1473" s="12">
        <v>2.1150437550999999</v>
      </c>
      <c r="D1473" s="12">
        <v>7.2880000000000001E-10</v>
      </c>
      <c r="E1473" s="12">
        <v>313.6666666667</v>
      </c>
      <c r="F1473" s="12">
        <v>567.66666666670005</v>
      </c>
    </row>
    <row r="1474" spans="1:6" x14ac:dyDescent="0.25">
      <c r="A1474" s="7" t="s">
        <v>6473</v>
      </c>
      <c r="B1474" s="11" t="s">
        <v>1</v>
      </c>
      <c r="C1474" s="12">
        <v>12.8464483964</v>
      </c>
      <c r="D1474" s="12">
        <v>8.7919999999999995E-3</v>
      </c>
      <c r="E1474" s="12">
        <v>0.33333333329999998</v>
      </c>
      <c r="F1474" s="12">
        <v>5</v>
      </c>
    </row>
    <row r="1475" spans="1:6" x14ac:dyDescent="0.25">
      <c r="A1475" s="7" t="s">
        <v>2212</v>
      </c>
      <c r="B1475" s="11" t="s">
        <v>486</v>
      </c>
      <c r="C1475" s="12">
        <v>-2.1791953747999999</v>
      </c>
      <c r="D1475" s="12">
        <v>5.117E-5</v>
      </c>
      <c r="E1475" s="12">
        <v>154</v>
      </c>
      <c r="F1475" s="12">
        <v>60.333333333299997</v>
      </c>
    </row>
    <row r="1476" spans="1:6" x14ac:dyDescent="0.25">
      <c r="A1476" s="7" t="s">
        <v>3440</v>
      </c>
      <c r="B1476" s="11" t="s">
        <v>17</v>
      </c>
      <c r="C1476" s="12">
        <v>-3.5984180530000001</v>
      </c>
      <c r="D1476" s="12">
        <v>2.6520000000000002E-6</v>
      </c>
      <c r="E1476" s="12">
        <v>65</v>
      </c>
      <c r="F1476" s="12">
        <v>15.333333333300001</v>
      </c>
    </row>
    <row r="1477" spans="1:6" x14ac:dyDescent="0.25">
      <c r="A1477" s="7" t="s">
        <v>9111</v>
      </c>
      <c r="B1477" s="11" t="s">
        <v>17</v>
      </c>
      <c r="C1477" s="12">
        <v>2.0468759151000002</v>
      </c>
      <c r="D1477" s="12">
        <v>5.6059999999999999E-3</v>
      </c>
      <c r="E1477" s="12">
        <v>60.333333333299997</v>
      </c>
      <c r="F1477" s="12">
        <v>104.6666666667</v>
      </c>
    </row>
    <row r="1478" spans="1:6" x14ac:dyDescent="0.25">
      <c r="A1478" s="7" t="s">
        <v>8954</v>
      </c>
      <c r="B1478" s="11" t="s">
        <v>1</v>
      </c>
      <c r="C1478" s="12">
        <v>2.1198963275999998</v>
      </c>
      <c r="D1478" s="12">
        <v>2.4209999999999999E-14</v>
      </c>
      <c r="E1478" s="12">
        <v>1247</v>
      </c>
      <c r="F1478" s="12">
        <v>2258.6666666667002</v>
      </c>
    </row>
    <row r="1479" spans="1:6" x14ac:dyDescent="0.25">
      <c r="A1479" s="7" t="s">
        <v>2159</v>
      </c>
      <c r="B1479" s="11" t="s">
        <v>17</v>
      </c>
      <c r="C1479" s="12">
        <v>-2.1467093118</v>
      </c>
      <c r="D1479" s="12">
        <v>3.0970000000000002E-6</v>
      </c>
      <c r="E1479" s="12">
        <v>249.6666666667</v>
      </c>
      <c r="F1479" s="12">
        <v>99</v>
      </c>
    </row>
    <row r="1480" spans="1:6" x14ac:dyDescent="0.25">
      <c r="A1480" s="7" t="s">
        <v>7080</v>
      </c>
      <c r="B1480" s="11" t="s">
        <v>4806</v>
      </c>
      <c r="C1480" s="12">
        <v>4.998615161</v>
      </c>
      <c r="D1480" s="12">
        <v>0</v>
      </c>
      <c r="E1480" s="12">
        <v>395.6666666667</v>
      </c>
      <c r="F1480" s="12">
        <v>1686.6666666666999</v>
      </c>
    </row>
    <row r="1481" spans="1:6" x14ac:dyDescent="0.25">
      <c r="A1481" s="7" t="s">
        <v>1755</v>
      </c>
      <c r="B1481" s="11" t="s">
        <v>179</v>
      </c>
      <c r="C1481" s="12">
        <v>-1.9327889794999999</v>
      </c>
      <c r="D1481" s="12">
        <v>2.8019999999999999E-5</v>
      </c>
      <c r="E1481" s="12">
        <v>244.3333333333</v>
      </c>
      <c r="F1481" s="12">
        <v>107.6666666667</v>
      </c>
    </row>
    <row r="1482" spans="1:6" x14ac:dyDescent="0.25">
      <c r="A1482" s="7" t="s">
        <v>2572</v>
      </c>
      <c r="B1482" s="11" t="s">
        <v>700</v>
      </c>
      <c r="C1482" s="12">
        <v>-2.4263082972999999</v>
      </c>
      <c r="D1482" s="12">
        <v>1.32493609E-2</v>
      </c>
      <c r="E1482" s="12">
        <v>35.333333333299997</v>
      </c>
      <c r="F1482" s="12">
        <v>12.333333333300001</v>
      </c>
    </row>
    <row r="1483" spans="1:6" x14ac:dyDescent="0.25">
      <c r="A1483" s="7" t="s">
        <v>2151</v>
      </c>
      <c r="B1483" s="11" t="s">
        <v>1</v>
      </c>
      <c r="C1483" s="12">
        <v>-2.1425786239</v>
      </c>
      <c r="D1483" s="12">
        <v>4.9719999999999998E-7</v>
      </c>
      <c r="E1483" s="12">
        <v>346.3333333333</v>
      </c>
      <c r="F1483" s="12">
        <v>138</v>
      </c>
    </row>
    <row r="1484" spans="1:6" x14ac:dyDescent="0.25">
      <c r="A1484" s="7" t="s">
        <v>2074</v>
      </c>
      <c r="B1484" s="11" t="s">
        <v>396</v>
      </c>
      <c r="C1484" s="12">
        <v>-2.0994681556999999</v>
      </c>
      <c r="D1484" s="12">
        <v>4.228E-7</v>
      </c>
      <c r="E1484" s="12">
        <v>284.6666666667</v>
      </c>
      <c r="F1484" s="12">
        <v>115.6666666667</v>
      </c>
    </row>
    <row r="1485" spans="1:6" x14ac:dyDescent="0.25">
      <c r="A1485" s="7" t="s">
        <v>3005</v>
      </c>
      <c r="B1485" s="11" t="s">
        <v>961</v>
      </c>
      <c r="C1485" s="12">
        <v>-2.8676446956000001</v>
      </c>
      <c r="D1485" s="12">
        <v>7.0630000000000003E-10</v>
      </c>
      <c r="E1485" s="12">
        <v>204.3333333333</v>
      </c>
      <c r="F1485" s="12">
        <v>60.666666666700003</v>
      </c>
    </row>
    <row r="1486" spans="1:6" x14ac:dyDescent="0.25">
      <c r="A1486" s="7" t="s">
        <v>1756</v>
      </c>
      <c r="B1486" s="11" t="s">
        <v>180</v>
      </c>
      <c r="C1486" s="12">
        <v>-1.9334129778</v>
      </c>
      <c r="D1486" s="12">
        <v>6.3520000000000003E-6</v>
      </c>
      <c r="E1486" s="12">
        <v>318.3333333333</v>
      </c>
      <c r="F1486" s="12">
        <v>140.3333333333</v>
      </c>
    </row>
    <row r="1487" spans="1:6" x14ac:dyDescent="0.25">
      <c r="A1487" s="7" t="s">
        <v>2287</v>
      </c>
      <c r="B1487" s="11" t="s">
        <v>532</v>
      </c>
      <c r="C1487" s="12">
        <v>-2.2245520111000001</v>
      </c>
      <c r="D1487" s="12">
        <v>6.6919999999999996E-9</v>
      </c>
      <c r="E1487" s="12">
        <v>395.3333333333</v>
      </c>
      <c r="F1487" s="12">
        <v>151.6666666667</v>
      </c>
    </row>
    <row r="1488" spans="1:6" x14ac:dyDescent="0.25">
      <c r="A1488" s="7" t="s">
        <v>3186</v>
      </c>
      <c r="B1488" s="11" t="s">
        <v>1067</v>
      </c>
      <c r="C1488" s="12">
        <v>-3.1164752108</v>
      </c>
      <c r="D1488" s="12">
        <v>2.2400000000000001E-14</v>
      </c>
      <c r="E1488" s="12">
        <v>299.3333333333</v>
      </c>
      <c r="F1488" s="12">
        <v>82</v>
      </c>
    </row>
    <row r="1489" spans="1:6" x14ac:dyDescent="0.25">
      <c r="A1489" s="7" t="s">
        <v>2886</v>
      </c>
      <c r="B1489" s="11" t="s">
        <v>891</v>
      </c>
      <c r="C1489" s="12">
        <v>-2.7231048659999999</v>
      </c>
      <c r="D1489" s="12">
        <v>4.2360000000000003E-11</v>
      </c>
      <c r="E1489" s="12">
        <v>385.3333333333</v>
      </c>
      <c r="F1489" s="12">
        <v>120.3333333333</v>
      </c>
    </row>
    <row r="1490" spans="1:6" x14ac:dyDescent="0.25">
      <c r="A1490" s="7" t="s">
        <v>2366</v>
      </c>
      <c r="B1490" s="11" t="s">
        <v>580</v>
      </c>
      <c r="C1490" s="12">
        <v>-2.2768144466</v>
      </c>
      <c r="D1490" s="12">
        <v>3.872E-3</v>
      </c>
      <c r="E1490" s="12">
        <v>78.666666666699996</v>
      </c>
      <c r="F1490" s="12">
        <v>29.666666666699999</v>
      </c>
    </row>
    <row r="1491" spans="1:6" x14ac:dyDescent="0.25">
      <c r="A1491" s="7" t="s">
        <v>2835</v>
      </c>
      <c r="B1491" s="11" t="s">
        <v>58</v>
      </c>
      <c r="C1491" s="12">
        <v>-2.6680032061999999</v>
      </c>
      <c r="D1491" s="12">
        <v>3.8569999999999999E-16</v>
      </c>
      <c r="E1491" s="12">
        <v>626</v>
      </c>
      <c r="F1491" s="12">
        <v>200.6666666667</v>
      </c>
    </row>
    <row r="1492" spans="1:6" x14ac:dyDescent="0.25">
      <c r="A1492" s="7" t="s">
        <v>8046</v>
      </c>
      <c r="B1492" s="11" t="s">
        <v>5350</v>
      </c>
      <c r="C1492" s="12">
        <v>2.8522676255000001</v>
      </c>
      <c r="D1492" s="12">
        <v>1.6440000000000001E-3</v>
      </c>
      <c r="E1492" s="12">
        <v>100</v>
      </c>
      <c r="F1492" s="12">
        <v>244</v>
      </c>
    </row>
    <row r="1493" spans="1:6" x14ac:dyDescent="0.25">
      <c r="A1493" s="7" t="s">
        <v>1944</v>
      </c>
      <c r="B1493" s="11" t="s">
        <v>1</v>
      </c>
      <c r="C1493" s="12">
        <v>-2.0263102696000002</v>
      </c>
      <c r="D1493" s="12">
        <v>1.526E-7</v>
      </c>
      <c r="E1493" s="12">
        <v>458.6666666667</v>
      </c>
      <c r="F1493" s="12">
        <v>193.6666666667</v>
      </c>
    </row>
    <row r="1494" spans="1:6" x14ac:dyDescent="0.25">
      <c r="A1494" s="7" t="s">
        <v>7098</v>
      </c>
      <c r="B1494" s="11" t="s">
        <v>1670</v>
      </c>
      <c r="C1494" s="12">
        <v>4.9116140056999997</v>
      </c>
      <c r="D1494" s="12">
        <v>2.555E-21</v>
      </c>
      <c r="E1494" s="12">
        <v>120.6666666667</v>
      </c>
      <c r="F1494" s="12">
        <v>502</v>
      </c>
    </row>
    <row r="1495" spans="1:6" ht="30" x14ac:dyDescent="0.25">
      <c r="A1495" s="7" t="s">
        <v>8545</v>
      </c>
      <c r="B1495" s="11" t="s">
        <v>5654</v>
      </c>
      <c r="C1495" s="12">
        <v>2.3682242702999998</v>
      </c>
      <c r="D1495" s="12">
        <v>2.8820000000000001E-4</v>
      </c>
      <c r="E1495" s="12">
        <v>32</v>
      </c>
      <c r="F1495" s="12">
        <v>64.666666666699996</v>
      </c>
    </row>
    <row r="1496" spans="1:6" x14ac:dyDescent="0.25">
      <c r="A1496" s="7" t="s">
        <v>8571</v>
      </c>
      <c r="B1496" s="11" t="s">
        <v>1</v>
      </c>
      <c r="C1496" s="12">
        <v>2.3463780176000002</v>
      </c>
      <c r="D1496" s="12">
        <v>0</v>
      </c>
      <c r="E1496" s="12">
        <v>946.66666666670005</v>
      </c>
      <c r="F1496" s="12">
        <v>1892.6666666666999</v>
      </c>
    </row>
    <row r="1497" spans="1:6" x14ac:dyDescent="0.25">
      <c r="A1497" s="7" t="s">
        <v>2755</v>
      </c>
      <c r="B1497" s="11" t="s">
        <v>17</v>
      </c>
      <c r="C1497" s="12">
        <v>-2.5839525092</v>
      </c>
      <c r="D1497" s="12">
        <v>1.061E-16</v>
      </c>
      <c r="E1497" s="12">
        <v>816.33333333329995</v>
      </c>
      <c r="F1497" s="12">
        <v>269.6666666667</v>
      </c>
    </row>
    <row r="1498" spans="1:6" x14ac:dyDescent="0.25">
      <c r="A1498" s="7" t="s">
        <v>9321</v>
      </c>
      <c r="B1498" s="11" t="s">
        <v>6116</v>
      </c>
      <c r="C1498" s="12">
        <v>1.9523814086</v>
      </c>
      <c r="D1498" s="12">
        <v>1.423E-7</v>
      </c>
      <c r="E1498" s="12">
        <v>239</v>
      </c>
      <c r="F1498" s="12">
        <v>398.6666666667</v>
      </c>
    </row>
    <row r="1499" spans="1:6" x14ac:dyDescent="0.25">
      <c r="A1499" s="7" t="s">
        <v>2661</v>
      </c>
      <c r="B1499" s="11" t="s">
        <v>757</v>
      </c>
      <c r="C1499" s="12">
        <v>-2.4958120566000002</v>
      </c>
      <c r="D1499" s="12">
        <v>2.2130000000000001E-4</v>
      </c>
      <c r="E1499" s="12">
        <v>113</v>
      </c>
      <c r="F1499" s="12">
        <v>38.333333333299997</v>
      </c>
    </row>
    <row r="1500" spans="1:6" ht="30" x14ac:dyDescent="0.25">
      <c r="A1500" s="7" t="s">
        <v>6564</v>
      </c>
      <c r="B1500" s="11" t="s">
        <v>4559</v>
      </c>
      <c r="C1500" s="12">
        <v>10.278395869300001</v>
      </c>
      <c r="D1500" s="12">
        <v>1.1319999999999999E-108</v>
      </c>
      <c r="E1500" s="12">
        <v>401.3333333333</v>
      </c>
      <c r="F1500" s="12">
        <v>3499.3333333332998</v>
      </c>
    </row>
    <row r="1501" spans="1:6" x14ac:dyDescent="0.25">
      <c r="A1501" s="7" t="s">
        <v>8539</v>
      </c>
      <c r="B1501" s="11" t="s">
        <v>1</v>
      </c>
      <c r="C1501" s="12">
        <v>2.3728363519000002</v>
      </c>
      <c r="D1501" s="12">
        <v>0</v>
      </c>
      <c r="E1501" s="12">
        <v>1111</v>
      </c>
      <c r="F1501" s="12">
        <v>2253</v>
      </c>
    </row>
    <row r="1502" spans="1:6" x14ac:dyDescent="0.25">
      <c r="A1502" s="7" t="s">
        <v>2723</v>
      </c>
      <c r="B1502" s="11" t="s">
        <v>51</v>
      </c>
      <c r="C1502" s="12">
        <v>-2.5540509220000001</v>
      </c>
      <c r="D1502" s="12">
        <v>1.897E-5</v>
      </c>
      <c r="E1502" s="12">
        <v>123.3333333333</v>
      </c>
      <c r="F1502" s="12">
        <v>41.333333333299997</v>
      </c>
    </row>
    <row r="1503" spans="1:6" x14ac:dyDescent="0.25">
      <c r="A1503" s="7" t="s">
        <v>2925</v>
      </c>
      <c r="B1503" s="11" t="s">
        <v>2</v>
      </c>
      <c r="C1503" s="12">
        <v>-2.7775803395000001</v>
      </c>
      <c r="D1503" s="12">
        <v>3.2249999999999998E-11</v>
      </c>
      <c r="E1503" s="12">
        <v>361.3333333333</v>
      </c>
      <c r="F1503" s="12">
        <v>111.3333333333</v>
      </c>
    </row>
    <row r="1504" spans="1:6" x14ac:dyDescent="0.25">
      <c r="A1504" s="7" t="s">
        <v>2909</v>
      </c>
      <c r="B1504" s="11" t="s">
        <v>17</v>
      </c>
      <c r="C1504" s="12">
        <v>-2.7510140558999998</v>
      </c>
      <c r="D1504" s="12">
        <v>3.8387952000000003E-2</v>
      </c>
      <c r="E1504" s="12">
        <v>15.333333333300001</v>
      </c>
      <c r="F1504" s="12">
        <v>4.6666666667000003</v>
      </c>
    </row>
    <row r="1505" spans="1:6" x14ac:dyDescent="0.25">
      <c r="A1505" s="7" t="s">
        <v>3395</v>
      </c>
      <c r="B1505" s="11" t="s">
        <v>1</v>
      </c>
      <c r="C1505" s="12">
        <v>-3.5079568846</v>
      </c>
      <c r="D1505" s="12">
        <v>8.4330000000000001E-8</v>
      </c>
      <c r="E1505" s="12">
        <v>110.3333333333</v>
      </c>
      <c r="F1505" s="12">
        <v>26.666666666699999</v>
      </c>
    </row>
    <row r="1506" spans="1:6" x14ac:dyDescent="0.25">
      <c r="A1506" s="7" t="s">
        <v>8055</v>
      </c>
      <c r="B1506" s="11" t="s">
        <v>17</v>
      </c>
      <c r="C1506" s="12">
        <v>2.8400930064000001</v>
      </c>
      <c r="D1506" s="12">
        <v>9.2440000000000003E-5</v>
      </c>
      <c r="E1506" s="12">
        <v>26.333333333300001</v>
      </c>
      <c r="F1506" s="12">
        <v>63.666666666700003</v>
      </c>
    </row>
    <row r="1507" spans="1:6" x14ac:dyDescent="0.25">
      <c r="A1507" s="7" t="s">
        <v>2788</v>
      </c>
      <c r="B1507" s="11" t="s">
        <v>23</v>
      </c>
      <c r="C1507" s="12">
        <v>-2.6293426977999999</v>
      </c>
      <c r="D1507" s="12">
        <v>2.6329999999999999E-3</v>
      </c>
      <c r="E1507" s="12">
        <v>39.333333333299997</v>
      </c>
      <c r="F1507" s="12">
        <v>12.666666666699999</v>
      </c>
    </row>
    <row r="1508" spans="1:6" x14ac:dyDescent="0.25">
      <c r="A1508" s="7" t="s">
        <v>2618</v>
      </c>
      <c r="B1508" s="11" t="s">
        <v>729</v>
      </c>
      <c r="C1508" s="12">
        <v>-2.4610629321999999</v>
      </c>
      <c r="D1508" s="12">
        <v>3.2400000000000001E-4</v>
      </c>
      <c r="E1508" s="12">
        <v>71.333333333300004</v>
      </c>
      <c r="F1508" s="12">
        <v>24.666666666699999</v>
      </c>
    </row>
    <row r="1509" spans="1:6" x14ac:dyDescent="0.25">
      <c r="A1509" s="7" t="s">
        <v>2468</v>
      </c>
      <c r="B1509" s="11" t="s">
        <v>1</v>
      </c>
      <c r="C1509" s="12">
        <v>-2.3457874542999999</v>
      </c>
      <c r="D1509" s="12">
        <v>2.3079999999999999E-9</v>
      </c>
      <c r="E1509" s="12">
        <v>623.66666666670005</v>
      </c>
      <c r="F1509" s="12">
        <v>227</v>
      </c>
    </row>
    <row r="1510" spans="1:6" ht="30" x14ac:dyDescent="0.25">
      <c r="A1510" s="7" t="s">
        <v>2293</v>
      </c>
      <c r="B1510" s="11" t="s">
        <v>538</v>
      </c>
      <c r="C1510" s="12">
        <v>-2.2279377509999998</v>
      </c>
      <c r="D1510" s="12">
        <v>2.6935345400000001E-2</v>
      </c>
      <c r="E1510" s="12">
        <v>34.333333333299997</v>
      </c>
      <c r="F1510" s="12">
        <v>13</v>
      </c>
    </row>
    <row r="1511" spans="1:6" ht="30" x14ac:dyDescent="0.25">
      <c r="A1511" s="7" t="s">
        <v>2845</v>
      </c>
      <c r="B1511" s="11" t="s">
        <v>865</v>
      </c>
      <c r="C1511" s="12">
        <v>-2.6753711153999999</v>
      </c>
      <c r="D1511" s="12">
        <v>4.1180000000000002E-7</v>
      </c>
      <c r="E1511" s="12">
        <v>209.6666666667</v>
      </c>
      <c r="F1511" s="12">
        <v>67</v>
      </c>
    </row>
    <row r="1512" spans="1:6" x14ac:dyDescent="0.25">
      <c r="A1512" s="7" t="s">
        <v>1941</v>
      </c>
      <c r="B1512" s="11" t="s">
        <v>1</v>
      </c>
      <c r="C1512" s="12">
        <v>-2.0235429858999998</v>
      </c>
      <c r="D1512" s="12">
        <v>9.2659999999999999E-3</v>
      </c>
      <c r="E1512" s="12">
        <v>57</v>
      </c>
      <c r="F1512" s="12">
        <v>24</v>
      </c>
    </row>
    <row r="1513" spans="1:6" x14ac:dyDescent="0.25">
      <c r="A1513" s="7" t="s">
        <v>3706</v>
      </c>
      <c r="B1513" s="11" t="s">
        <v>17</v>
      </c>
      <c r="C1513" s="12">
        <v>-4.5176896821000003</v>
      </c>
      <c r="D1513" s="12">
        <v>3.0360000000000001E-3</v>
      </c>
      <c r="E1513" s="12">
        <v>20</v>
      </c>
      <c r="F1513" s="12">
        <v>3.6666666666999999</v>
      </c>
    </row>
    <row r="1514" spans="1:6" x14ac:dyDescent="0.25">
      <c r="A1514" s="7" t="s">
        <v>8080</v>
      </c>
      <c r="B1514" s="11" t="s">
        <v>17</v>
      </c>
      <c r="C1514" s="12">
        <v>2.8065537694999998</v>
      </c>
      <c r="D1514" s="12">
        <v>3.4419999999999999E-15</v>
      </c>
      <c r="E1514" s="12">
        <v>319</v>
      </c>
      <c r="F1514" s="12">
        <v>763.66666666670005</v>
      </c>
    </row>
    <row r="1515" spans="1:6" x14ac:dyDescent="0.25">
      <c r="A1515" s="7" t="s">
        <v>6304</v>
      </c>
      <c r="B1515" s="11" t="s">
        <v>8</v>
      </c>
      <c r="C1515" s="12">
        <v>29.786162608800002</v>
      </c>
      <c r="D1515" s="12">
        <v>1.4708374099999999E-2</v>
      </c>
      <c r="E1515" s="12">
        <v>0</v>
      </c>
      <c r="F1515" s="12">
        <v>3.3333333333000001</v>
      </c>
    </row>
    <row r="1516" spans="1:6" x14ac:dyDescent="0.25">
      <c r="A1516" s="7" t="s">
        <v>2364</v>
      </c>
      <c r="B1516" s="11" t="s">
        <v>579</v>
      </c>
      <c r="C1516" s="12">
        <v>-2.2757631863999999</v>
      </c>
      <c r="D1516" s="12">
        <v>1.446E-9</v>
      </c>
      <c r="E1516" s="12">
        <v>608</v>
      </c>
      <c r="F1516" s="12">
        <v>228.3333333333</v>
      </c>
    </row>
    <row r="1517" spans="1:6" x14ac:dyDescent="0.25">
      <c r="A1517" s="7" t="s">
        <v>1707</v>
      </c>
      <c r="B1517" s="11" t="s">
        <v>8</v>
      </c>
      <c r="C1517" s="12">
        <v>-1.9096074217000001</v>
      </c>
      <c r="D1517" s="12">
        <v>2.307E-3</v>
      </c>
      <c r="E1517" s="12">
        <v>134.6666666667</v>
      </c>
      <c r="F1517" s="12">
        <v>60</v>
      </c>
    </row>
    <row r="1518" spans="1:6" x14ac:dyDescent="0.25">
      <c r="A1518" s="7" t="s">
        <v>4322</v>
      </c>
      <c r="B1518" s="11" t="s">
        <v>1663</v>
      </c>
      <c r="C1518" s="12">
        <v>-41.389172712600001</v>
      </c>
      <c r="D1518" s="12">
        <v>5.2740000000000002E-116</v>
      </c>
      <c r="E1518" s="12">
        <v>748.66666666670005</v>
      </c>
      <c r="F1518" s="12">
        <v>15.333333333300001</v>
      </c>
    </row>
    <row r="1519" spans="1:6" x14ac:dyDescent="0.25">
      <c r="A1519" s="7" t="s">
        <v>2776</v>
      </c>
      <c r="B1519" s="11" t="s">
        <v>826</v>
      </c>
      <c r="C1519" s="12">
        <v>-2.6116452499</v>
      </c>
      <c r="D1519" s="12">
        <v>4.8989999999999997E-8</v>
      </c>
      <c r="E1519" s="12">
        <v>313.6666666667</v>
      </c>
      <c r="F1519" s="12">
        <v>102.3333333333</v>
      </c>
    </row>
    <row r="1520" spans="1:6" x14ac:dyDescent="0.25">
      <c r="A1520" s="7" t="s">
        <v>7052</v>
      </c>
      <c r="B1520" s="11" t="s">
        <v>83</v>
      </c>
      <c r="C1520" s="12">
        <v>5.1142980546999999</v>
      </c>
      <c r="D1520" s="12">
        <v>0</v>
      </c>
      <c r="E1520" s="12">
        <v>1144</v>
      </c>
      <c r="F1520" s="12">
        <v>5000</v>
      </c>
    </row>
    <row r="1521" spans="1:6" x14ac:dyDescent="0.25">
      <c r="A1521" s="7" t="s">
        <v>2206</v>
      </c>
      <c r="B1521" s="11" t="s">
        <v>482</v>
      </c>
      <c r="C1521" s="12">
        <v>-2.1760441678000002</v>
      </c>
      <c r="D1521" s="12">
        <v>1.5939999999999999E-3</v>
      </c>
      <c r="E1521" s="12">
        <v>67.333333333300004</v>
      </c>
      <c r="F1521" s="12">
        <v>26.333333333300001</v>
      </c>
    </row>
    <row r="1522" spans="1:6" x14ac:dyDescent="0.25">
      <c r="A1522" s="7" t="s">
        <v>3906</v>
      </c>
      <c r="B1522" s="11" t="s">
        <v>1260</v>
      </c>
      <c r="C1522" s="12">
        <v>-5.8952287243999999</v>
      </c>
      <c r="D1522" s="12">
        <v>7.8520000000000004E-31</v>
      </c>
      <c r="E1522" s="12">
        <v>396</v>
      </c>
      <c r="F1522" s="12">
        <v>57.333333333299997</v>
      </c>
    </row>
    <row r="1523" spans="1:6" ht="30" x14ac:dyDescent="0.25">
      <c r="A1523" s="7" t="s">
        <v>3798</v>
      </c>
      <c r="B1523" s="11" t="s">
        <v>1384</v>
      </c>
      <c r="C1523" s="12">
        <v>-5.0840148348999996</v>
      </c>
      <c r="D1523" s="12">
        <v>2.878E-4</v>
      </c>
      <c r="E1523" s="12">
        <v>18.333333333300001</v>
      </c>
      <c r="F1523" s="12">
        <v>3</v>
      </c>
    </row>
    <row r="1524" spans="1:6" x14ac:dyDescent="0.25">
      <c r="A1524" s="7" t="s">
        <v>9067</v>
      </c>
      <c r="B1524" s="11" t="s">
        <v>17</v>
      </c>
      <c r="C1524" s="12">
        <v>2.0688785680000001</v>
      </c>
      <c r="D1524" s="12">
        <v>2.183E-3</v>
      </c>
      <c r="E1524" s="12">
        <v>35.333333333299997</v>
      </c>
      <c r="F1524" s="12">
        <v>62.333333333299997</v>
      </c>
    </row>
    <row r="1525" spans="1:6" x14ac:dyDescent="0.25">
      <c r="A1525" s="7" t="s">
        <v>9155</v>
      </c>
      <c r="B1525" s="11" t="s">
        <v>17</v>
      </c>
      <c r="C1525" s="12">
        <v>2.0293550566</v>
      </c>
      <c r="D1525" s="12">
        <v>4.0659999999999997E-6</v>
      </c>
      <c r="E1525" s="12">
        <v>181.3333333333</v>
      </c>
      <c r="F1525" s="12">
        <v>313.6666666667</v>
      </c>
    </row>
    <row r="1526" spans="1:6" x14ac:dyDescent="0.25">
      <c r="A1526" s="7" t="s">
        <v>6961</v>
      </c>
      <c r="B1526" s="11" t="s">
        <v>4746</v>
      </c>
      <c r="C1526" s="12">
        <v>5.6609260475000003</v>
      </c>
      <c r="D1526" s="12">
        <v>4.45841072E-2</v>
      </c>
      <c r="E1526" s="12">
        <v>1</v>
      </c>
      <c r="F1526" s="12">
        <v>5.3333333332999997</v>
      </c>
    </row>
    <row r="1527" spans="1:6" x14ac:dyDescent="0.25">
      <c r="A1527" s="7" t="s">
        <v>2507</v>
      </c>
      <c r="B1527" s="11" t="s">
        <v>17</v>
      </c>
      <c r="C1527" s="12">
        <v>-2.3713676095</v>
      </c>
      <c r="D1527" s="12">
        <v>1.673E-3</v>
      </c>
      <c r="E1527" s="12">
        <v>49.333333333299997</v>
      </c>
      <c r="F1527" s="12">
        <v>17.666666666699999</v>
      </c>
    </row>
    <row r="1528" spans="1:6" x14ac:dyDescent="0.25">
      <c r="A1528" s="7" t="s">
        <v>1860</v>
      </c>
      <c r="B1528" s="11" t="s">
        <v>2</v>
      </c>
      <c r="C1528" s="12">
        <v>-1.9865187462</v>
      </c>
      <c r="D1528" s="12">
        <v>9.2360000000000005E-11</v>
      </c>
      <c r="E1528" s="12">
        <v>1318.6666666666999</v>
      </c>
      <c r="F1528" s="12">
        <v>566.33333333329995</v>
      </c>
    </row>
    <row r="1529" spans="1:6" x14ac:dyDescent="0.25">
      <c r="A1529" s="7" t="s">
        <v>8284</v>
      </c>
      <c r="B1529" s="11" t="s">
        <v>1</v>
      </c>
      <c r="C1529" s="12">
        <v>2.5801187050999999</v>
      </c>
      <c r="D1529" s="12">
        <v>7.7429999999999999E-3</v>
      </c>
      <c r="E1529" s="12">
        <v>10.333333333300001</v>
      </c>
      <c r="F1529" s="12">
        <v>23</v>
      </c>
    </row>
    <row r="1530" spans="1:6" x14ac:dyDescent="0.25">
      <c r="A1530" s="7" t="s">
        <v>8935</v>
      </c>
      <c r="B1530" s="11" t="s">
        <v>17</v>
      </c>
      <c r="C1530" s="12">
        <v>2.1285623327000001</v>
      </c>
      <c r="D1530" s="12">
        <v>1.06947855E-2</v>
      </c>
      <c r="E1530" s="12">
        <v>21.666666666699999</v>
      </c>
      <c r="F1530" s="12">
        <v>39.666666666700003</v>
      </c>
    </row>
    <row r="1531" spans="1:6" x14ac:dyDescent="0.25">
      <c r="A1531" s="7" t="s">
        <v>1751</v>
      </c>
      <c r="B1531" s="11" t="s">
        <v>1</v>
      </c>
      <c r="C1531" s="12">
        <v>-1.9306260882999999</v>
      </c>
      <c r="D1531" s="12">
        <v>4.3059999999999999E-3</v>
      </c>
      <c r="E1531" s="12">
        <v>102.6666666667</v>
      </c>
      <c r="F1531" s="12">
        <v>45.333333333299997</v>
      </c>
    </row>
    <row r="1532" spans="1:6" x14ac:dyDescent="0.25">
      <c r="A1532" s="7" t="s">
        <v>4116</v>
      </c>
      <c r="B1532" s="11" t="s">
        <v>1565</v>
      </c>
      <c r="C1532" s="12">
        <v>-9.1575366595999999</v>
      </c>
      <c r="D1532" s="12">
        <v>1.6970111100000001E-2</v>
      </c>
      <c r="E1532" s="12">
        <v>4.6666666667000003</v>
      </c>
      <c r="F1532" s="12">
        <v>0.33333333329999998</v>
      </c>
    </row>
    <row r="1533" spans="1:6" x14ac:dyDescent="0.25">
      <c r="A1533" s="7" t="s">
        <v>7323</v>
      </c>
      <c r="B1533" s="11" t="s">
        <v>4928</v>
      </c>
      <c r="C1533" s="12">
        <v>4.1999551458999997</v>
      </c>
      <c r="D1533" s="12">
        <v>0</v>
      </c>
      <c r="E1533" s="12">
        <v>437</v>
      </c>
      <c r="F1533" s="12">
        <v>1563.3333333333001</v>
      </c>
    </row>
    <row r="1534" spans="1:6" x14ac:dyDescent="0.25">
      <c r="A1534" s="7" t="s">
        <v>6302</v>
      </c>
      <c r="B1534" s="11" t="s">
        <v>4420</v>
      </c>
      <c r="C1534" s="12">
        <v>29.883463315299998</v>
      </c>
      <c r="D1534" s="12">
        <v>1.04137255E-2</v>
      </c>
      <c r="E1534" s="12">
        <v>0</v>
      </c>
      <c r="F1534" s="12">
        <v>3.3333333333000001</v>
      </c>
    </row>
    <row r="1535" spans="1:6" x14ac:dyDescent="0.25">
      <c r="A1535" s="7" t="s">
        <v>3420</v>
      </c>
      <c r="B1535" s="11" t="s">
        <v>1</v>
      </c>
      <c r="C1535" s="12">
        <v>-3.5478139684999999</v>
      </c>
      <c r="D1535" s="12">
        <v>1.7260000000000001E-3</v>
      </c>
      <c r="E1535" s="12">
        <v>19.666666666699999</v>
      </c>
      <c r="F1535" s="12">
        <v>4.6666666667000003</v>
      </c>
    </row>
    <row r="1536" spans="1:6" x14ac:dyDescent="0.25">
      <c r="A1536" s="7" t="s">
        <v>8510</v>
      </c>
      <c r="B1536" s="11" t="s">
        <v>886</v>
      </c>
      <c r="C1536" s="12">
        <v>2.3983335476000001</v>
      </c>
      <c r="D1536" s="12">
        <v>1.967E-10</v>
      </c>
      <c r="E1536" s="12">
        <v>326.6666666667</v>
      </c>
      <c r="F1536" s="12">
        <v>665.33333333329995</v>
      </c>
    </row>
    <row r="1537" spans="1:6" x14ac:dyDescent="0.25">
      <c r="A1537" s="7" t="s">
        <v>3096</v>
      </c>
      <c r="B1537" s="11" t="s">
        <v>1022</v>
      </c>
      <c r="C1537" s="12">
        <v>-2.9929928679</v>
      </c>
      <c r="D1537" s="12">
        <v>4.9439999999999998E-8</v>
      </c>
      <c r="E1537" s="12">
        <v>187</v>
      </c>
      <c r="F1537" s="12">
        <v>53</v>
      </c>
    </row>
    <row r="1538" spans="1:6" x14ac:dyDescent="0.25">
      <c r="A1538" s="7" t="s">
        <v>8500</v>
      </c>
      <c r="B1538" s="11" t="s">
        <v>5629</v>
      </c>
      <c r="C1538" s="12">
        <v>2.4058161577999999</v>
      </c>
      <c r="D1538" s="12">
        <v>1.3329201400000001E-2</v>
      </c>
      <c r="E1538" s="12">
        <v>12.666666666699999</v>
      </c>
      <c r="F1538" s="12">
        <v>26</v>
      </c>
    </row>
    <row r="1539" spans="1:6" x14ac:dyDescent="0.25">
      <c r="A1539" s="7" t="s">
        <v>8918</v>
      </c>
      <c r="B1539" s="11" t="s">
        <v>5873</v>
      </c>
      <c r="C1539" s="12">
        <v>2.1410307695999999</v>
      </c>
      <c r="D1539" s="12">
        <v>3.2469999999999999E-5</v>
      </c>
      <c r="E1539" s="12">
        <v>105</v>
      </c>
      <c r="F1539" s="12">
        <v>192.6666666667</v>
      </c>
    </row>
    <row r="1540" spans="1:6" x14ac:dyDescent="0.25">
      <c r="A1540" s="7" t="s">
        <v>8373</v>
      </c>
      <c r="B1540" s="11" t="s">
        <v>5540</v>
      </c>
      <c r="C1540" s="12">
        <v>2.5018532766999999</v>
      </c>
      <c r="D1540" s="12">
        <v>8.7030000000000007E-3</v>
      </c>
      <c r="E1540" s="12">
        <v>17</v>
      </c>
      <c r="F1540" s="12">
        <v>36</v>
      </c>
    </row>
    <row r="1541" spans="1:6" x14ac:dyDescent="0.25">
      <c r="A1541" s="7" t="s">
        <v>4025</v>
      </c>
      <c r="B1541" s="11" t="s">
        <v>1335</v>
      </c>
      <c r="C1541" s="12">
        <v>-7.4331346810000003</v>
      </c>
      <c r="D1541" s="12">
        <v>1.728E-125</v>
      </c>
      <c r="E1541" s="12">
        <v>3474.3333333332998</v>
      </c>
      <c r="F1541" s="12">
        <v>398.6666666667</v>
      </c>
    </row>
    <row r="1542" spans="1:6" x14ac:dyDescent="0.25">
      <c r="A1542" s="7" t="s">
        <v>6698</v>
      </c>
      <c r="B1542" s="11" t="s">
        <v>8</v>
      </c>
      <c r="C1542" s="12">
        <v>7.9070080462999996</v>
      </c>
      <c r="D1542" s="12">
        <v>3.2579999999999998E-19</v>
      </c>
      <c r="E1542" s="12">
        <v>80.333333333300004</v>
      </c>
      <c r="F1542" s="12">
        <v>549.66666666670005</v>
      </c>
    </row>
    <row r="1543" spans="1:6" x14ac:dyDescent="0.25">
      <c r="A1543" s="7" t="s">
        <v>2230</v>
      </c>
      <c r="B1543" s="11" t="s">
        <v>497</v>
      </c>
      <c r="C1543" s="12">
        <v>-2.1909849517</v>
      </c>
      <c r="D1543" s="12">
        <v>7.8950000000000006E-9</v>
      </c>
      <c r="E1543" s="12">
        <v>588.66666666670005</v>
      </c>
      <c r="F1543" s="12">
        <v>229</v>
      </c>
    </row>
    <row r="1544" spans="1:6" x14ac:dyDescent="0.25">
      <c r="A1544" s="7" t="s">
        <v>2528</v>
      </c>
      <c r="B1544" s="11" t="s">
        <v>671</v>
      </c>
      <c r="C1544" s="12">
        <v>-2.3883508125000001</v>
      </c>
      <c r="D1544" s="12">
        <v>6.3639999999999999E-10</v>
      </c>
      <c r="E1544" s="12">
        <v>377.6666666667</v>
      </c>
      <c r="F1544" s="12">
        <v>135</v>
      </c>
    </row>
    <row r="1545" spans="1:6" x14ac:dyDescent="0.25">
      <c r="A1545" s="7" t="s">
        <v>7907</v>
      </c>
      <c r="B1545" s="11" t="s">
        <v>5266</v>
      </c>
      <c r="C1545" s="12">
        <v>3.0249384767</v>
      </c>
      <c r="D1545" s="12">
        <v>1.7990000000000001E-11</v>
      </c>
      <c r="E1545" s="12">
        <v>105</v>
      </c>
      <c r="F1545" s="12">
        <v>270.6666666667</v>
      </c>
    </row>
    <row r="1546" spans="1:6" x14ac:dyDescent="0.25">
      <c r="A1546" s="7" t="s">
        <v>7743</v>
      </c>
      <c r="B1546" s="11" t="s">
        <v>5172</v>
      </c>
      <c r="C1546" s="12">
        <v>3.2640575790000002</v>
      </c>
      <c r="D1546" s="12">
        <v>1.3339999999999999E-3</v>
      </c>
      <c r="E1546" s="12">
        <v>6</v>
      </c>
      <c r="F1546" s="12">
        <v>17</v>
      </c>
    </row>
    <row r="1547" spans="1:6" x14ac:dyDescent="0.25">
      <c r="A1547" s="7" t="s">
        <v>8092</v>
      </c>
      <c r="B1547" s="11" t="s">
        <v>1</v>
      </c>
      <c r="C1547" s="12">
        <v>2.7873994282000001</v>
      </c>
      <c r="D1547" s="12">
        <v>1.7490000000000001E-7</v>
      </c>
      <c r="E1547" s="12">
        <v>827.33333333329995</v>
      </c>
      <c r="F1547" s="12">
        <v>1938</v>
      </c>
    </row>
    <row r="1548" spans="1:6" x14ac:dyDescent="0.25">
      <c r="A1548" s="7" t="s">
        <v>3111</v>
      </c>
      <c r="B1548" s="11" t="s">
        <v>1029</v>
      </c>
      <c r="C1548" s="12">
        <v>-3.0152187019999999</v>
      </c>
      <c r="D1548" s="12">
        <v>8.1830000000000003E-27</v>
      </c>
      <c r="E1548" s="12">
        <v>1132</v>
      </c>
      <c r="F1548" s="12">
        <v>321</v>
      </c>
    </row>
    <row r="1549" spans="1:6" x14ac:dyDescent="0.25">
      <c r="A1549" s="7" t="s">
        <v>3375</v>
      </c>
      <c r="B1549" s="11" t="s">
        <v>1174</v>
      </c>
      <c r="C1549" s="12">
        <v>-3.4674368906000002</v>
      </c>
      <c r="D1549" s="12">
        <v>2.2840000000000002E-19</v>
      </c>
      <c r="E1549" s="12">
        <v>5921.3333333333003</v>
      </c>
      <c r="F1549" s="12">
        <v>1465.3333333333001</v>
      </c>
    </row>
    <row r="1550" spans="1:6" x14ac:dyDescent="0.25">
      <c r="A1550" s="7" t="s">
        <v>6923</v>
      </c>
      <c r="B1550" s="11" t="s">
        <v>7</v>
      </c>
      <c r="C1550" s="12">
        <v>5.8321119266999997</v>
      </c>
      <c r="D1550" s="12">
        <v>2.5730000000000001E-23</v>
      </c>
      <c r="E1550" s="12">
        <v>78.333333333300004</v>
      </c>
      <c r="F1550" s="12">
        <v>390.3333333333</v>
      </c>
    </row>
    <row r="1551" spans="1:6" x14ac:dyDescent="0.25">
      <c r="A1551" s="7" t="s">
        <v>7522</v>
      </c>
      <c r="B1551" s="11" t="s">
        <v>1</v>
      </c>
      <c r="C1551" s="12">
        <v>3.6685492808000002</v>
      </c>
      <c r="D1551" s="12">
        <v>0</v>
      </c>
      <c r="E1551" s="12">
        <v>1014.3333333332999</v>
      </c>
      <c r="F1551" s="12">
        <v>3178</v>
      </c>
    </row>
    <row r="1552" spans="1:6" x14ac:dyDescent="0.25">
      <c r="A1552" s="7" t="s">
        <v>7472</v>
      </c>
      <c r="B1552" s="11" t="s">
        <v>5013</v>
      </c>
      <c r="C1552" s="12">
        <v>3.7756588423999999</v>
      </c>
      <c r="D1552" s="12">
        <v>2.8213295400000001E-2</v>
      </c>
      <c r="E1552" s="12">
        <v>5.3333333332999997</v>
      </c>
      <c r="F1552" s="12">
        <v>17.333333333300001</v>
      </c>
    </row>
    <row r="1553" spans="1:6" x14ac:dyDescent="0.25">
      <c r="A1553" s="7" t="s">
        <v>7151</v>
      </c>
      <c r="B1553" s="11" t="s">
        <v>287</v>
      </c>
      <c r="C1553" s="12">
        <v>4.7184794340999998</v>
      </c>
      <c r="D1553" s="12">
        <v>1.8510000000000002E-8</v>
      </c>
      <c r="E1553" s="12">
        <v>17.333333333300001</v>
      </c>
      <c r="F1553" s="12">
        <v>71</v>
      </c>
    </row>
    <row r="1554" spans="1:6" x14ac:dyDescent="0.25">
      <c r="A1554" s="7" t="s">
        <v>6977</v>
      </c>
      <c r="B1554" s="11" t="s">
        <v>17</v>
      </c>
      <c r="C1554" s="12">
        <v>5.5998332162000004</v>
      </c>
      <c r="D1554" s="12">
        <v>2.8306793899999998E-2</v>
      </c>
      <c r="E1554" s="12">
        <v>1</v>
      </c>
      <c r="F1554" s="12">
        <v>5.3333333332999997</v>
      </c>
    </row>
    <row r="1555" spans="1:6" x14ac:dyDescent="0.25">
      <c r="A1555" s="7" t="s">
        <v>8948</v>
      </c>
      <c r="B1555" s="11" t="s">
        <v>5891</v>
      </c>
      <c r="C1555" s="12">
        <v>2.1216687239000001</v>
      </c>
      <c r="D1555" s="12">
        <v>1.66E-11</v>
      </c>
      <c r="E1555" s="12">
        <v>809</v>
      </c>
      <c r="F1555" s="12">
        <v>1468.6666666666999</v>
      </c>
    </row>
    <row r="1556" spans="1:6" x14ac:dyDescent="0.25">
      <c r="A1556" s="7" t="s">
        <v>6918</v>
      </c>
      <c r="B1556" s="11" t="s">
        <v>4724</v>
      </c>
      <c r="C1556" s="12">
        <v>5.8665168488999999</v>
      </c>
      <c r="D1556" s="12">
        <v>6.4759999999999997E-5</v>
      </c>
      <c r="E1556" s="12">
        <v>5.6666666667000003</v>
      </c>
      <c r="F1556" s="12">
        <v>28.666666666699999</v>
      </c>
    </row>
    <row r="1557" spans="1:6" x14ac:dyDescent="0.25">
      <c r="A1557" s="7" t="s">
        <v>3856</v>
      </c>
      <c r="B1557" s="11" t="s">
        <v>1</v>
      </c>
      <c r="C1557" s="12">
        <v>-5.4412933599000004</v>
      </c>
      <c r="D1557" s="12">
        <v>2.88990142E-2</v>
      </c>
      <c r="E1557" s="12">
        <v>9</v>
      </c>
      <c r="F1557" s="12">
        <v>1.3333333332999999</v>
      </c>
    </row>
    <row r="1558" spans="1:6" x14ac:dyDescent="0.25">
      <c r="A1558" s="7" t="s">
        <v>2663</v>
      </c>
      <c r="B1558" s="11" t="s">
        <v>1</v>
      </c>
      <c r="C1558" s="12">
        <v>-2.4969893875000002</v>
      </c>
      <c r="D1558" s="12">
        <v>1.83E-21</v>
      </c>
      <c r="E1558" s="12">
        <v>2258</v>
      </c>
      <c r="F1558" s="12">
        <v>772.66666666670005</v>
      </c>
    </row>
    <row r="1559" spans="1:6" x14ac:dyDescent="0.25">
      <c r="A1559" s="7" t="s">
        <v>1796</v>
      </c>
      <c r="B1559" s="11" t="s">
        <v>23</v>
      </c>
      <c r="C1559" s="12">
        <v>-1.9531086586999999</v>
      </c>
      <c r="D1559" s="12">
        <v>9.11E-3</v>
      </c>
      <c r="E1559" s="12">
        <v>66.333333333300004</v>
      </c>
      <c r="F1559" s="12">
        <v>29</v>
      </c>
    </row>
    <row r="1560" spans="1:6" x14ac:dyDescent="0.25">
      <c r="A1560" s="7" t="s">
        <v>8957</v>
      </c>
      <c r="B1560" s="11" t="s">
        <v>5834</v>
      </c>
      <c r="C1560" s="12">
        <v>2.1194200445</v>
      </c>
      <c r="D1560" s="12">
        <v>3.1089999999999999E-11</v>
      </c>
      <c r="E1560" s="12">
        <v>761.66666666670005</v>
      </c>
      <c r="F1560" s="12">
        <v>1377.3333333333001</v>
      </c>
    </row>
    <row r="1561" spans="1:6" x14ac:dyDescent="0.25">
      <c r="A1561" s="7" t="s">
        <v>2448</v>
      </c>
      <c r="B1561" s="11" t="s">
        <v>1</v>
      </c>
      <c r="C1561" s="12">
        <v>-2.3324353172999999</v>
      </c>
      <c r="D1561" s="12">
        <v>3.2660000000000003E-7</v>
      </c>
      <c r="E1561" s="12">
        <v>217</v>
      </c>
      <c r="F1561" s="12">
        <v>79.333333333300004</v>
      </c>
    </row>
    <row r="1562" spans="1:6" x14ac:dyDescent="0.25">
      <c r="A1562" s="7" t="s">
        <v>3251</v>
      </c>
      <c r="B1562" s="11" t="s">
        <v>17</v>
      </c>
      <c r="C1562" s="12">
        <v>-3.2154554715999999</v>
      </c>
      <c r="D1562" s="12">
        <v>1.3009999999999999E-4</v>
      </c>
      <c r="E1562" s="12">
        <v>54.333333333299997</v>
      </c>
      <c r="F1562" s="12">
        <v>14.333333333300001</v>
      </c>
    </row>
    <row r="1563" spans="1:6" x14ac:dyDescent="0.25">
      <c r="A1563" s="7" t="s">
        <v>1804</v>
      </c>
      <c r="B1563" s="11" t="s">
        <v>214</v>
      </c>
      <c r="C1563" s="12">
        <v>-1.9555097050000001</v>
      </c>
      <c r="D1563" s="12">
        <v>9.0019999999999996E-3</v>
      </c>
      <c r="E1563" s="12">
        <v>111</v>
      </c>
      <c r="F1563" s="12">
        <v>48.333333333299997</v>
      </c>
    </row>
    <row r="1564" spans="1:6" x14ac:dyDescent="0.25">
      <c r="A1564" s="7" t="s">
        <v>6913</v>
      </c>
      <c r="B1564" s="11" t="s">
        <v>4721</v>
      </c>
      <c r="C1564" s="12">
        <v>5.8776760179999998</v>
      </c>
      <c r="D1564" s="12">
        <v>1.4199999999999999E-44</v>
      </c>
      <c r="E1564" s="12">
        <v>294.3333333333</v>
      </c>
      <c r="F1564" s="12">
        <v>1481.6666666666999</v>
      </c>
    </row>
    <row r="1565" spans="1:6" x14ac:dyDescent="0.25">
      <c r="A1565" s="7" t="s">
        <v>8273</v>
      </c>
      <c r="B1565" s="11" t="s">
        <v>5476</v>
      </c>
      <c r="C1565" s="12">
        <v>2.5892469372</v>
      </c>
      <c r="D1565" s="12">
        <v>1.8779999999999999E-3</v>
      </c>
      <c r="E1565" s="12">
        <v>17.333333333300001</v>
      </c>
      <c r="F1565" s="12">
        <v>38.666666666700003</v>
      </c>
    </row>
    <row r="1566" spans="1:6" x14ac:dyDescent="0.25">
      <c r="A1566" s="7" t="s">
        <v>8229</v>
      </c>
      <c r="B1566" s="11" t="s">
        <v>1</v>
      </c>
      <c r="C1566" s="12">
        <v>2.6381755048</v>
      </c>
      <c r="D1566" s="12">
        <v>2.9940000000000001E-3</v>
      </c>
      <c r="E1566" s="12">
        <v>14.666666666699999</v>
      </c>
      <c r="F1566" s="12">
        <v>33</v>
      </c>
    </row>
    <row r="1567" spans="1:6" x14ac:dyDescent="0.25">
      <c r="A1567" s="7" t="s">
        <v>3848</v>
      </c>
      <c r="B1567" s="11" t="s">
        <v>1416</v>
      </c>
      <c r="C1567" s="12">
        <v>-5.4081716243000004</v>
      </c>
      <c r="D1567" s="12">
        <v>5.1870000000000002E-18</v>
      </c>
      <c r="E1567" s="12">
        <v>219</v>
      </c>
      <c r="F1567" s="12">
        <v>34.666666666700003</v>
      </c>
    </row>
    <row r="1568" spans="1:6" x14ac:dyDescent="0.25">
      <c r="A1568" s="7" t="s">
        <v>6946</v>
      </c>
      <c r="B1568" s="11" t="s">
        <v>120</v>
      </c>
      <c r="C1568" s="12">
        <v>5.7346543312999998</v>
      </c>
      <c r="D1568" s="12">
        <v>2.3369999999999998E-6</v>
      </c>
      <c r="E1568" s="12">
        <v>25</v>
      </c>
      <c r="F1568" s="12">
        <v>123.3333333333</v>
      </c>
    </row>
    <row r="1569" spans="1:6" x14ac:dyDescent="0.25">
      <c r="A1569" s="7" t="s">
        <v>9389</v>
      </c>
      <c r="B1569" s="11" t="s">
        <v>1</v>
      </c>
      <c r="C1569" s="12">
        <v>1.9239156428999999</v>
      </c>
      <c r="D1569" s="12">
        <v>2.9956418299999999E-2</v>
      </c>
      <c r="E1569" s="12">
        <v>28.666666666699999</v>
      </c>
      <c r="F1569" s="12">
        <v>47.333333333299997</v>
      </c>
    </row>
    <row r="1570" spans="1:6" x14ac:dyDescent="0.25">
      <c r="A1570" s="7" t="s">
        <v>7501</v>
      </c>
      <c r="B1570" s="11" t="s">
        <v>17</v>
      </c>
      <c r="C1570" s="12">
        <v>3.7171495257</v>
      </c>
      <c r="D1570" s="12">
        <v>5.8599999999999998E-3</v>
      </c>
      <c r="E1570" s="12">
        <v>5.6666666667000003</v>
      </c>
      <c r="F1570" s="12">
        <v>18.333333333300001</v>
      </c>
    </row>
    <row r="1571" spans="1:6" x14ac:dyDescent="0.25">
      <c r="A1571" s="7" t="s">
        <v>7519</v>
      </c>
      <c r="B1571" s="11" t="s">
        <v>5035</v>
      </c>
      <c r="C1571" s="12">
        <v>3.6695552485</v>
      </c>
      <c r="D1571" s="12">
        <v>4.6090000000000003E-27</v>
      </c>
      <c r="E1571" s="12">
        <v>266</v>
      </c>
      <c r="F1571" s="12">
        <v>833.66666666670005</v>
      </c>
    </row>
    <row r="1572" spans="1:6" x14ac:dyDescent="0.25">
      <c r="A1572" s="7" t="s">
        <v>8501</v>
      </c>
      <c r="B1572" s="11" t="s">
        <v>6</v>
      </c>
      <c r="C1572" s="12">
        <v>2.4055290061000001</v>
      </c>
      <c r="D1572" s="12">
        <v>0</v>
      </c>
      <c r="E1572" s="12">
        <v>1651</v>
      </c>
      <c r="F1572" s="12">
        <v>3388</v>
      </c>
    </row>
    <row r="1573" spans="1:6" x14ac:dyDescent="0.25">
      <c r="A1573" s="7" t="s">
        <v>8430</v>
      </c>
      <c r="B1573" s="11" t="s">
        <v>1</v>
      </c>
      <c r="C1573" s="12">
        <v>2.4560743019000002</v>
      </c>
      <c r="D1573" s="12">
        <v>5.3140000000000004E-13</v>
      </c>
      <c r="E1573" s="12">
        <v>261.3333333333</v>
      </c>
      <c r="F1573" s="12">
        <v>549.33333333329995</v>
      </c>
    </row>
    <row r="1574" spans="1:6" x14ac:dyDescent="0.25">
      <c r="A1574" s="7" t="s">
        <v>9328</v>
      </c>
      <c r="B1574" s="11" t="s">
        <v>6120</v>
      </c>
      <c r="C1574" s="12">
        <v>1.9486877466999999</v>
      </c>
      <c r="D1574" s="12">
        <v>2.9439999999999999E-5</v>
      </c>
      <c r="E1574" s="12">
        <v>408.3333333333</v>
      </c>
      <c r="F1574" s="12">
        <v>677</v>
      </c>
    </row>
    <row r="1575" spans="1:6" x14ac:dyDescent="0.25">
      <c r="A1575" s="7" t="s">
        <v>2910</v>
      </c>
      <c r="B1575" s="11" t="s">
        <v>903</v>
      </c>
      <c r="C1575" s="12">
        <v>-2.7563916211000001</v>
      </c>
      <c r="D1575" s="12">
        <v>5.5040000000000002E-3</v>
      </c>
      <c r="E1575" s="12">
        <v>28.333333333300001</v>
      </c>
      <c r="F1575" s="12">
        <v>8.6666666666999994</v>
      </c>
    </row>
    <row r="1576" spans="1:6" x14ac:dyDescent="0.25">
      <c r="A1576" s="7" t="s">
        <v>8863</v>
      </c>
      <c r="B1576" s="11" t="s">
        <v>5841</v>
      </c>
      <c r="C1576" s="12">
        <v>2.1680318194999999</v>
      </c>
      <c r="D1576" s="12">
        <v>0</v>
      </c>
      <c r="E1576" s="12">
        <v>2231.6666666667002</v>
      </c>
      <c r="F1576" s="12">
        <v>4134</v>
      </c>
    </row>
    <row r="1577" spans="1:6" x14ac:dyDescent="0.25">
      <c r="A1577" s="7" t="s">
        <v>8903</v>
      </c>
      <c r="B1577" s="11" t="s">
        <v>510</v>
      </c>
      <c r="C1577" s="12">
        <v>2.1467060611000002</v>
      </c>
      <c r="D1577" s="12">
        <v>1.164E-11</v>
      </c>
      <c r="E1577" s="12">
        <v>526.33333333329995</v>
      </c>
      <c r="F1577" s="12">
        <v>966</v>
      </c>
    </row>
    <row r="1578" spans="1:6" x14ac:dyDescent="0.25">
      <c r="A1578" s="7" t="s">
        <v>6626</v>
      </c>
      <c r="B1578" s="11" t="s">
        <v>4589</v>
      </c>
      <c r="C1578" s="12">
        <v>8.9355235986999997</v>
      </c>
      <c r="D1578" s="12">
        <v>1.253E-43</v>
      </c>
      <c r="E1578" s="12">
        <v>70.666666666699996</v>
      </c>
      <c r="F1578" s="12">
        <v>540.33333333329995</v>
      </c>
    </row>
    <row r="1579" spans="1:6" x14ac:dyDescent="0.25">
      <c r="A1579" s="7" t="s">
        <v>3250</v>
      </c>
      <c r="B1579" s="11" t="s">
        <v>1103</v>
      </c>
      <c r="C1579" s="12">
        <v>-3.2125727799999999</v>
      </c>
      <c r="D1579" s="12">
        <v>9.6239999999999998E-19</v>
      </c>
      <c r="E1579" s="12">
        <v>543.66666666670005</v>
      </c>
      <c r="F1579" s="12">
        <v>144.3333333333</v>
      </c>
    </row>
    <row r="1580" spans="1:6" x14ac:dyDescent="0.25">
      <c r="A1580" s="7" t="s">
        <v>3642</v>
      </c>
      <c r="B1580" s="11" t="s">
        <v>17</v>
      </c>
      <c r="C1580" s="12">
        <v>-4.2803945216999999</v>
      </c>
      <c r="D1580" s="12">
        <v>1.5714507700000001E-2</v>
      </c>
      <c r="E1580" s="12">
        <v>15.333333333300001</v>
      </c>
      <c r="F1580" s="12">
        <v>3</v>
      </c>
    </row>
    <row r="1581" spans="1:6" x14ac:dyDescent="0.25">
      <c r="A1581" s="7" t="s">
        <v>3528</v>
      </c>
      <c r="B1581" s="11" t="s">
        <v>1247</v>
      </c>
      <c r="C1581" s="12">
        <v>-3.9013965784</v>
      </c>
      <c r="D1581" s="12">
        <v>6.6299999999999999E-10</v>
      </c>
      <c r="E1581" s="12">
        <v>179</v>
      </c>
      <c r="F1581" s="12">
        <v>39.333333333299997</v>
      </c>
    </row>
    <row r="1582" spans="1:6" x14ac:dyDescent="0.25">
      <c r="A1582" s="7" t="s">
        <v>2500</v>
      </c>
      <c r="B1582" s="11" t="s">
        <v>106</v>
      </c>
      <c r="C1582" s="12">
        <v>-2.3677093323</v>
      </c>
      <c r="D1582" s="12">
        <v>7.9239999999999999E-14</v>
      </c>
      <c r="E1582" s="12">
        <v>678.33333333329995</v>
      </c>
      <c r="F1582" s="12">
        <v>244.6666666667</v>
      </c>
    </row>
    <row r="1583" spans="1:6" x14ac:dyDescent="0.25">
      <c r="A1583" s="7" t="s">
        <v>1973</v>
      </c>
      <c r="B1583" s="11" t="s">
        <v>17</v>
      </c>
      <c r="C1583" s="12">
        <v>-2.0411602965000002</v>
      </c>
      <c r="D1583" s="12">
        <v>2.3860000000000001E-3</v>
      </c>
      <c r="E1583" s="12">
        <v>144.6666666667</v>
      </c>
      <c r="F1583" s="12">
        <v>60.333333333299997</v>
      </c>
    </row>
    <row r="1584" spans="1:6" x14ac:dyDescent="0.25">
      <c r="A1584" s="7" t="s">
        <v>6603</v>
      </c>
      <c r="B1584" s="11" t="s">
        <v>4578</v>
      </c>
      <c r="C1584" s="12">
        <v>9.4706419793999999</v>
      </c>
      <c r="D1584" s="12">
        <v>4.0392287700000001E-2</v>
      </c>
      <c r="E1584" s="12">
        <v>0.33333333329999998</v>
      </c>
      <c r="F1584" s="12">
        <v>3.6666666666999999</v>
      </c>
    </row>
    <row r="1585" spans="1:6" x14ac:dyDescent="0.25">
      <c r="A1585" s="7" t="s">
        <v>7383</v>
      </c>
      <c r="B1585" s="11" t="s">
        <v>1</v>
      </c>
      <c r="C1585" s="12">
        <v>4.0079100115999999</v>
      </c>
      <c r="D1585" s="12">
        <v>0</v>
      </c>
      <c r="E1585" s="12">
        <v>589.66666666670005</v>
      </c>
      <c r="F1585" s="12">
        <v>2016</v>
      </c>
    </row>
    <row r="1586" spans="1:6" x14ac:dyDescent="0.25">
      <c r="A1586" s="7" t="s">
        <v>6725</v>
      </c>
      <c r="B1586" s="11" t="s">
        <v>4630</v>
      </c>
      <c r="C1586" s="12">
        <v>7.3797043629000001</v>
      </c>
      <c r="D1586" s="12">
        <v>0</v>
      </c>
      <c r="E1586" s="12">
        <v>747</v>
      </c>
      <c r="F1586" s="12">
        <v>4688.6666666666997</v>
      </c>
    </row>
    <row r="1587" spans="1:6" x14ac:dyDescent="0.25">
      <c r="A1587" s="7" t="s">
        <v>6938</v>
      </c>
      <c r="B1587" s="11" t="s">
        <v>4734</v>
      </c>
      <c r="C1587" s="12">
        <v>5.7764982006999999</v>
      </c>
      <c r="D1587" s="12">
        <v>1.199E-4</v>
      </c>
      <c r="E1587" s="12">
        <v>2.6666666666999999</v>
      </c>
      <c r="F1587" s="12">
        <v>13.666666666699999</v>
      </c>
    </row>
    <row r="1588" spans="1:6" x14ac:dyDescent="0.25">
      <c r="A1588" s="7" t="s">
        <v>3953</v>
      </c>
      <c r="B1588" s="11" t="s">
        <v>1472</v>
      </c>
      <c r="C1588" s="12">
        <v>-6.3196269346999996</v>
      </c>
      <c r="D1588" s="12">
        <v>2.321E-38</v>
      </c>
      <c r="E1588" s="12">
        <v>835</v>
      </c>
      <c r="F1588" s="12">
        <v>112.3333333333</v>
      </c>
    </row>
    <row r="1589" spans="1:6" x14ac:dyDescent="0.25">
      <c r="A1589" s="7" t="s">
        <v>6298</v>
      </c>
      <c r="B1589" s="11" t="s">
        <v>17</v>
      </c>
      <c r="C1589" s="12">
        <v>29.9865930725</v>
      </c>
      <c r="D1589" s="12">
        <v>9.9950000000000004E-3</v>
      </c>
      <c r="E1589" s="12">
        <v>0</v>
      </c>
      <c r="F1589" s="12">
        <v>3.3333333333000001</v>
      </c>
    </row>
    <row r="1590" spans="1:6" x14ac:dyDescent="0.25">
      <c r="A1590" s="7" t="s">
        <v>7608</v>
      </c>
      <c r="B1590" s="11" t="s">
        <v>1</v>
      </c>
      <c r="C1590" s="12">
        <v>3.5049224508000001</v>
      </c>
      <c r="D1590" s="12">
        <v>2.158E-5</v>
      </c>
      <c r="E1590" s="12">
        <v>26</v>
      </c>
      <c r="F1590" s="12">
        <v>78</v>
      </c>
    </row>
    <row r="1591" spans="1:6" x14ac:dyDescent="0.25">
      <c r="A1591" s="7" t="s">
        <v>6776</v>
      </c>
      <c r="B1591" s="11" t="s">
        <v>1</v>
      </c>
      <c r="C1591" s="12">
        <v>6.8828186371999998</v>
      </c>
      <c r="D1591" s="12">
        <v>3.8219999999999998E-11</v>
      </c>
      <c r="E1591" s="12">
        <v>37.333333333299997</v>
      </c>
      <c r="F1591" s="12">
        <v>224.3333333333</v>
      </c>
    </row>
    <row r="1592" spans="1:6" x14ac:dyDescent="0.25">
      <c r="A1592" s="7" t="s">
        <v>2985</v>
      </c>
      <c r="B1592" s="11" t="s">
        <v>949</v>
      </c>
      <c r="C1592" s="12">
        <v>-2.8447571613</v>
      </c>
      <c r="D1592" s="12">
        <v>4.4359999999999998E-3</v>
      </c>
      <c r="E1592" s="12">
        <v>29.333333333300001</v>
      </c>
      <c r="F1592" s="12">
        <v>8.6666666666999994</v>
      </c>
    </row>
    <row r="1593" spans="1:6" x14ac:dyDescent="0.25">
      <c r="A1593" s="7" t="s">
        <v>3683</v>
      </c>
      <c r="B1593" s="11" t="s">
        <v>2</v>
      </c>
      <c r="C1593" s="12">
        <v>-4.4259248683000001</v>
      </c>
      <c r="D1593" s="12">
        <v>4.0023338800000002E-2</v>
      </c>
      <c r="E1593" s="12">
        <v>7.3333333332999997</v>
      </c>
      <c r="F1593" s="12">
        <v>1.3333333332999999</v>
      </c>
    </row>
    <row r="1594" spans="1:6" x14ac:dyDescent="0.25">
      <c r="A1594" s="7" t="s">
        <v>7645</v>
      </c>
      <c r="B1594" s="11" t="s">
        <v>5113</v>
      </c>
      <c r="C1594" s="12">
        <v>3.4266374872999998</v>
      </c>
      <c r="D1594" s="12">
        <v>1.827E-4</v>
      </c>
      <c r="E1594" s="12">
        <v>62.666666666700003</v>
      </c>
      <c r="F1594" s="12">
        <v>185</v>
      </c>
    </row>
    <row r="1595" spans="1:6" x14ac:dyDescent="0.25">
      <c r="A1595" s="7" t="s">
        <v>3678</v>
      </c>
      <c r="B1595" s="11" t="s">
        <v>1328</v>
      </c>
      <c r="C1595" s="12">
        <v>-4.4050740531999999</v>
      </c>
      <c r="D1595" s="12">
        <v>1.2479999999999999E-38</v>
      </c>
      <c r="E1595" s="12">
        <v>11430</v>
      </c>
      <c r="F1595" s="12">
        <v>2216.6666666667002</v>
      </c>
    </row>
    <row r="1596" spans="1:6" x14ac:dyDescent="0.25">
      <c r="A1596" s="7" t="s">
        <v>2729</v>
      </c>
      <c r="B1596" s="11" t="s">
        <v>799</v>
      </c>
      <c r="C1596" s="12">
        <v>-2.5557373308</v>
      </c>
      <c r="D1596" s="12">
        <v>8.8230000000000001E-6</v>
      </c>
      <c r="E1596" s="12">
        <v>132.6666666667</v>
      </c>
      <c r="F1596" s="12">
        <v>44.333333333299997</v>
      </c>
    </row>
    <row r="1597" spans="1:6" x14ac:dyDescent="0.25">
      <c r="A1597" s="7" t="s">
        <v>6610</v>
      </c>
      <c r="B1597" s="11" t="s">
        <v>4581</v>
      </c>
      <c r="C1597" s="12">
        <v>9.1880553213000002</v>
      </c>
      <c r="D1597" s="12">
        <v>2.7839999999999998E-24</v>
      </c>
      <c r="E1597" s="12">
        <v>23.333333333300001</v>
      </c>
      <c r="F1597" s="12">
        <v>183</v>
      </c>
    </row>
    <row r="1598" spans="1:6" x14ac:dyDescent="0.25">
      <c r="A1598" s="7" t="s">
        <v>7104</v>
      </c>
      <c r="B1598" s="11" t="s">
        <v>2</v>
      </c>
      <c r="C1598" s="12">
        <v>4.8963112719000002</v>
      </c>
      <c r="D1598" s="12">
        <v>1.3286383800000001E-2</v>
      </c>
      <c r="E1598" s="12">
        <v>1.3333333332999999</v>
      </c>
      <c r="F1598" s="12">
        <v>6</v>
      </c>
    </row>
    <row r="1599" spans="1:6" x14ac:dyDescent="0.25">
      <c r="A1599" s="7" t="s">
        <v>2809</v>
      </c>
      <c r="B1599" s="11" t="s">
        <v>842</v>
      </c>
      <c r="C1599" s="12">
        <v>-2.6446062508999999</v>
      </c>
      <c r="D1599" s="12">
        <v>5.0570000000000004E-25</v>
      </c>
      <c r="E1599" s="12">
        <v>3411.3333333332998</v>
      </c>
      <c r="F1599" s="12">
        <v>1102</v>
      </c>
    </row>
    <row r="1600" spans="1:6" x14ac:dyDescent="0.25">
      <c r="A1600" s="7" t="s">
        <v>2801</v>
      </c>
      <c r="B1600" s="11" t="s">
        <v>1</v>
      </c>
      <c r="C1600" s="12">
        <v>-2.6392535670999999</v>
      </c>
      <c r="D1600" s="12">
        <v>1.0809999999999999E-11</v>
      </c>
      <c r="E1600" s="12">
        <v>548.33333333329995</v>
      </c>
      <c r="F1600" s="12">
        <v>176.6666666667</v>
      </c>
    </row>
    <row r="1601" spans="1:6" x14ac:dyDescent="0.25">
      <c r="A1601" s="7" t="s">
        <v>2625</v>
      </c>
      <c r="B1601" s="11" t="s">
        <v>733</v>
      </c>
      <c r="C1601" s="12">
        <v>-2.4646468239999999</v>
      </c>
      <c r="D1601" s="12">
        <v>4.5270000000000001E-8</v>
      </c>
      <c r="E1601" s="12">
        <v>280.3333333333</v>
      </c>
      <c r="F1601" s="12">
        <v>97</v>
      </c>
    </row>
    <row r="1602" spans="1:6" x14ac:dyDescent="0.25">
      <c r="A1602" s="7" t="s">
        <v>3252</v>
      </c>
      <c r="B1602" s="11" t="s">
        <v>1104</v>
      </c>
      <c r="C1602" s="12">
        <v>-3.2168377503999999</v>
      </c>
      <c r="D1602" s="12">
        <v>1.0200000000000001E-5</v>
      </c>
      <c r="E1602" s="12">
        <v>99</v>
      </c>
      <c r="F1602" s="12">
        <v>26</v>
      </c>
    </row>
    <row r="1603" spans="1:6" x14ac:dyDescent="0.25">
      <c r="A1603" s="7" t="s">
        <v>6265</v>
      </c>
      <c r="B1603" s="11" t="s">
        <v>4401</v>
      </c>
      <c r="C1603" s="12">
        <v>38.330561917499999</v>
      </c>
      <c r="D1603" s="12">
        <v>6.2719999999999998E-3</v>
      </c>
      <c r="E1603" s="12">
        <v>0</v>
      </c>
      <c r="F1603" s="12">
        <v>4.3333333332999997</v>
      </c>
    </row>
    <row r="1604" spans="1:6" x14ac:dyDescent="0.25">
      <c r="A1604" s="7" t="s">
        <v>8996</v>
      </c>
      <c r="B1604" s="11" t="s">
        <v>5923</v>
      </c>
      <c r="C1604" s="12">
        <v>2.0985614635999998</v>
      </c>
      <c r="D1604" s="12">
        <v>2.1559999999999999E-3</v>
      </c>
      <c r="E1604" s="12">
        <v>58.333333333299997</v>
      </c>
      <c r="F1604" s="12">
        <v>105</v>
      </c>
    </row>
    <row r="1605" spans="1:6" ht="30" x14ac:dyDescent="0.25">
      <c r="A1605" s="7" t="s">
        <v>8673</v>
      </c>
      <c r="B1605" s="11" t="s">
        <v>5738</v>
      </c>
      <c r="C1605" s="12">
        <v>2.2814619059000001</v>
      </c>
      <c r="D1605" s="12">
        <v>1.63E-5</v>
      </c>
      <c r="E1605" s="12">
        <v>118.6666666667</v>
      </c>
      <c r="F1605" s="12">
        <v>231.3333333333</v>
      </c>
    </row>
    <row r="1606" spans="1:6" x14ac:dyDescent="0.25">
      <c r="A1606" s="7" t="s">
        <v>8050</v>
      </c>
      <c r="B1606" s="11" t="s">
        <v>5352</v>
      </c>
      <c r="C1606" s="12">
        <v>2.8479508358999999</v>
      </c>
      <c r="D1606" s="12">
        <v>0</v>
      </c>
      <c r="E1606" s="12">
        <v>1425.6666666666999</v>
      </c>
      <c r="F1606" s="12">
        <v>3463</v>
      </c>
    </row>
    <row r="1607" spans="1:6" x14ac:dyDescent="0.25">
      <c r="A1607" s="7" t="s">
        <v>7037</v>
      </c>
      <c r="B1607" s="11" t="s">
        <v>1667</v>
      </c>
      <c r="C1607" s="12">
        <v>5.183412745</v>
      </c>
      <c r="D1607" s="12">
        <v>4.7970000000000004E-7</v>
      </c>
      <c r="E1607" s="12">
        <v>7</v>
      </c>
      <c r="F1607" s="12">
        <v>31.333333333300001</v>
      </c>
    </row>
    <row r="1608" spans="1:6" x14ac:dyDescent="0.25">
      <c r="A1608" s="7" t="s">
        <v>6848</v>
      </c>
      <c r="B1608" s="11" t="s">
        <v>8</v>
      </c>
      <c r="C1608" s="12">
        <v>6.3263868028000001</v>
      </c>
      <c r="D1608" s="12">
        <v>2.5549999999999998E-7</v>
      </c>
      <c r="E1608" s="12">
        <v>5.6666666667000003</v>
      </c>
      <c r="F1608" s="12">
        <v>31</v>
      </c>
    </row>
    <row r="1609" spans="1:6" x14ac:dyDescent="0.25">
      <c r="A1609" s="7" t="s">
        <v>7679</v>
      </c>
      <c r="B1609" s="11" t="s">
        <v>5132</v>
      </c>
      <c r="C1609" s="12">
        <v>3.3728126205</v>
      </c>
      <c r="D1609" s="12">
        <v>0</v>
      </c>
      <c r="E1609" s="12">
        <v>581</v>
      </c>
      <c r="F1609" s="12">
        <v>1675</v>
      </c>
    </row>
    <row r="1610" spans="1:6" x14ac:dyDescent="0.25">
      <c r="A1610" s="7" t="s">
        <v>8283</v>
      </c>
      <c r="B1610" s="11" t="s">
        <v>1293</v>
      </c>
      <c r="C1610" s="12">
        <v>2.5805933719</v>
      </c>
      <c r="D1610" s="12">
        <v>1.1769999999999999E-6</v>
      </c>
      <c r="E1610" s="12">
        <v>64.333333333300004</v>
      </c>
      <c r="F1610" s="12">
        <v>142.6666666667</v>
      </c>
    </row>
    <row r="1611" spans="1:6" x14ac:dyDescent="0.25">
      <c r="A1611" s="7" t="s">
        <v>6807</v>
      </c>
      <c r="B1611" s="11" t="s">
        <v>4673</v>
      </c>
      <c r="C1611" s="12">
        <v>6.6392899993999999</v>
      </c>
      <c r="D1611" s="12">
        <v>1.5499999999999999E-51</v>
      </c>
      <c r="E1611" s="12">
        <v>253</v>
      </c>
      <c r="F1611" s="12">
        <v>1432</v>
      </c>
    </row>
    <row r="1612" spans="1:6" x14ac:dyDescent="0.25">
      <c r="A1612" s="7" t="s">
        <v>3843</v>
      </c>
      <c r="B1612" s="11" t="s">
        <v>1413</v>
      </c>
      <c r="C1612" s="12">
        <v>-5.3571224975999998</v>
      </c>
      <c r="D1612" s="12">
        <v>7.2380000000000001E-22</v>
      </c>
      <c r="E1612" s="12">
        <v>379.3333333333</v>
      </c>
      <c r="F1612" s="12">
        <v>60.333333333299997</v>
      </c>
    </row>
    <row r="1613" spans="1:6" x14ac:dyDescent="0.25">
      <c r="A1613" s="7" t="s">
        <v>1926</v>
      </c>
      <c r="B1613" s="11" t="s">
        <v>300</v>
      </c>
      <c r="C1613" s="12">
        <v>-2.0185708056</v>
      </c>
      <c r="D1613" s="12">
        <v>6.4430000000000002E-7</v>
      </c>
      <c r="E1613" s="12">
        <v>522.33333333329995</v>
      </c>
      <c r="F1613" s="12">
        <v>220</v>
      </c>
    </row>
    <row r="1614" spans="1:6" x14ac:dyDescent="0.25">
      <c r="A1614" s="7" t="s">
        <v>9112</v>
      </c>
      <c r="B1614" s="11" t="s">
        <v>1</v>
      </c>
      <c r="C1614" s="12">
        <v>2.0466626674000001</v>
      </c>
      <c r="D1614" s="12">
        <v>1.8859999999999998E-12</v>
      </c>
      <c r="E1614" s="12">
        <v>1456</v>
      </c>
      <c r="F1614" s="12">
        <v>2540</v>
      </c>
    </row>
    <row r="1615" spans="1:6" x14ac:dyDescent="0.25">
      <c r="A1615" s="7" t="s">
        <v>8937</v>
      </c>
      <c r="B1615" s="11" t="s">
        <v>1</v>
      </c>
      <c r="C1615" s="12">
        <v>2.1273508863999999</v>
      </c>
      <c r="D1615" s="12">
        <v>2.0080000000000001E-5</v>
      </c>
      <c r="E1615" s="12">
        <v>209.3333333333</v>
      </c>
      <c r="F1615" s="12">
        <v>382</v>
      </c>
    </row>
    <row r="1616" spans="1:6" ht="30" x14ac:dyDescent="0.25">
      <c r="A1616" s="7" t="s">
        <v>2730</v>
      </c>
      <c r="B1616" s="11" t="s">
        <v>800</v>
      </c>
      <c r="C1616" s="12">
        <v>-2.5566653251</v>
      </c>
      <c r="D1616" s="12">
        <v>7.8660000000000004E-8</v>
      </c>
      <c r="E1616" s="12">
        <v>337.6666666667</v>
      </c>
      <c r="F1616" s="12">
        <v>112.3333333333</v>
      </c>
    </row>
    <row r="1617" spans="1:6" x14ac:dyDescent="0.25">
      <c r="A1617" s="7" t="s">
        <v>9138</v>
      </c>
      <c r="B1617" s="11" t="s">
        <v>6001</v>
      </c>
      <c r="C1617" s="12">
        <v>2.0349878517</v>
      </c>
      <c r="D1617" s="12">
        <v>1.8560000000000001E-10</v>
      </c>
      <c r="E1617" s="12">
        <v>8659.3333333332994</v>
      </c>
      <c r="F1617" s="12">
        <v>15009.333333333299</v>
      </c>
    </row>
    <row r="1618" spans="1:6" x14ac:dyDescent="0.25">
      <c r="A1618" s="7" t="s">
        <v>6552</v>
      </c>
      <c r="B1618" s="11" t="s">
        <v>17</v>
      </c>
      <c r="C1618" s="12">
        <v>10.479118456</v>
      </c>
      <c r="D1618" s="12">
        <v>7.6630000000000005E-8</v>
      </c>
      <c r="E1618" s="12">
        <v>13.666666666699999</v>
      </c>
      <c r="F1618" s="12">
        <v>124.3333333333</v>
      </c>
    </row>
    <row r="1619" spans="1:6" x14ac:dyDescent="0.25">
      <c r="A1619" s="7" t="s">
        <v>7087</v>
      </c>
      <c r="B1619" s="11" t="s">
        <v>1</v>
      </c>
      <c r="C1619" s="12">
        <v>4.9768448030999997</v>
      </c>
      <c r="D1619" s="12">
        <v>2.8349999999999998E-3</v>
      </c>
      <c r="E1619" s="12">
        <v>3.3333333333000001</v>
      </c>
      <c r="F1619" s="12">
        <v>14.666666666699999</v>
      </c>
    </row>
    <row r="1620" spans="1:6" x14ac:dyDescent="0.25">
      <c r="A1620" s="7" t="s">
        <v>9087</v>
      </c>
      <c r="B1620" s="11" t="s">
        <v>1</v>
      </c>
      <c r="C1620" s="12">
        <v>2.0590219761999999</v>
      </c>
      <c r="D1620" s="12">
        <v>1.538E-4</v>
      </c>
      <c r="E1620" s="12">
        <v>289.6666666667</v>
      </c>
      <c r="F1620" s="12">
        <v>513.66666666670005</v>
      </c>
    </row>
    <row r="1621" spans="1:6" x14ac:dyDescent="0.25">
      <c r="A1621" s="7" t="s">
        <v>6297</v>
      </c>
      <c r="B1621" s="11" t="s">
        <v>7</v>
      </c>
      <c r="C1621" s="12">
        <v>29.993175990499999</v>
      </c>
      <c r="D1621" s="12">
        <v>9.2569999999999996E-3</v>
      </c>
      <c r="E1621" s="12">
        <v>0</v>
      </c>
      <c r="F1621" s="12">
        <v>3.3333333333000001</v>
      </c>
    </row>
    <row r="1622" spans="1:6" x14ac:dyDescent="0.25">
      <c r="A1622" s="7" t="s">
        <v>8070</v>
      </c>
      <c r="B1622" s="11" t="s">
        <v>7</v>
      </c>
      <c r="C1622" s="12">
        <v>2.8210150382000001</v>
      </c>
      <c r="D1622" s="12">
        <v>4.7189999999999999E-14</v>
      </c>
      <c r="E1622" s="12">
        <v>358.6666666667</v>
      </c>
      <c r="F1622" s="12">
        <v>858.66666666670005</v>
      </c>
    </row>
    <row r="1623" spans="1:6" x14ac:dyDescent="0.25">
      <c r="A1623" s="7" t="s">
        <v>7084</v>
      </c>
      <c r="B1623" s="11" t="s">
        <v>1496</v>
      </c>
      <c r="C1623" s="12">
        <v>4.9917351515000004</v>
      </c>
      <c r="D1623" s="12">
        <v>1.806E-4</v>
      </c>
      <c r="E1623" s="12">
        <v>3.3333333333000001</v>
      </c>
      <c r="F1623" s="12">
        <v>14.666666666699999</v>
      </c>
    </row>
    <row r="1624" spans="1:6" x14ac:dyDescent="0.25">
      <c r="A1624" s="7" t="s">
        <v>7463</v>
      </c>
      <c r="B1624" s="11" t="s">
        <v>1</v>
      </c>
      <c r="C1624" s="12">
        <v>3.8065756146999998</v>
      </c>
      <c r="D1624" s="12">
        <v>5.7479999999999999E-6</v>
      </c>
      <c r="E1624" s="12">
        <v>13.333333333300001</v>
      </c>
      <c r="F1624" s="12">
        <v>43.666666666700003</v>
      </c>
    </row>
    <row r="1625" spans="1:6" x14ac:dyDescent="0.25">
      <c r="A1625" s="7" t="s">
        <v>8400</v>
      </c>
      <c r="B1625" s="11" t="s">
        <v>5559</v>
      </c>
      <c r="C1625" s="12">
        <v>2.4780761706000001</v>
      </c>
      <c r="D1625" s="12">
        <v>0</v>
      </c>
      <c r="E1625" s="12">
        <v>3512.3333333332998</v>
      </c>
      <c r="F1625" s="12">
        <v>7421</v>
      </c>
    </row>
    <row r="1626" spans="1:6" x14ac:dyDescent="0.25">
      <c r="A1626" s="7" t="s">
        <v>9000</v>
      </c>
      <c r="B1626" s="11" t="s">
        <v>1119</v>
      </c>
      <c r="C1626" s="12">
        <v>2.0971263314000002</v>
      </c>
      <c r="D1626" s="12">
        <v>2.6639999999999999E-9</v>
      </c>
      <c r="E1626" s="12">
        <v>1055.6666666666999</v>
      </c>
      <c r="F1626" s="12">
        <v>1884.3333333333001</v>
      </c>
    </row>
    <row r="1627" spans="1:6" x14ac:dyDescent="0.25">
      <c r="A1627" s="7" t="s">
        <v>4218</v>
      </c>
      <c r="B1627" s="11" t="s">
        <v>1616</v>
      </c>
      <c r="C1627" s="12">
        <v>-14.995173809600001</v>
      </c>
      <c r="D1627" s="12">
        <v>7.6160000000000003E-5</v>
      </c>
      <c r="E1627" s="12">
        <v>13.666666666699999</v>
      </c>
      <c r="F1627" s="12">
        <v>0.66666666669999997</v>
      </c>
    </row>
    <row r="1628" spans="1:6" x14ac:dyDescent="0.25">
      <c r="A1628" s="7" t="s">
        <v>8059</v>
      </c>
      <c r="B1628" s="11" t="s">
        <v>4548</v>
      </c>
      <c r="C1628" s="12">
        <v>2.8354464873</v>
      </c>
      <c r="D1628" s="12">
        <v>1.32E-9</v>
      </c>
      <c r="E1628" s="12">
        <v>201.3333333333</v>
      </c>
      <c r="F1628" s="12">
        <v>489.3333333333</v>
      </c>
    </row>
    <row r="1629" spans="1:6" x14ac:dyDescent="0.25">
      <c r="A1629" s="7" t="s">
        <v>7024</v>
      </c>
      <c r="B1629" s="11" t="s">
        <v>4778</v>
      </c>
      <c r="C1629" s="12">
        <v>5.2779426962000002</v>
      </c>
      <c r="D1629" s="12">
        <v>1.6249999999999999E-4</v>
      </c>
      <c r="E1629" s="12">
        <v>3</v>
      </c>
      <c r="F1629" s="12">
        <v>14</v>
      </c>
    </row>
    <row r="1630" spans="1:6" x14ac:dyDescent="0.25">
      <c r="A1630" s="7" t="s">
        <v>1998</v>
      </c>
      <c r="B1630" s="11" t="s">
        <v>344</v>
      </c>
      <c r="C1630" s="12">
        <v>-2.0553553849999999</v>
      </c>
      <c r="D1630" s="12">
        <v>1.435E-5</v>
      </c>
      <c r="E1630" s="12">
        <v>255.3333333333</v>
      </c>
      <c r="F1630" s="12">
        <v>106</v>
      </c>
    </row>
    <row r="1631" spans="1:6" x14ac:dyDescent="0.25">
      <c r="A1631" s="7" t="s">
        <v>6388</v>
      </c>
      <c r="B1631" s="11" t="s">
        <v>17</v>
      </c>
      <c r="C1631" s="12">
        <v>18.200586815299999</v>
      </c>
      <c r="D1631" s="12">
        <v>8.316E-57</v>
      </c>
      <c r="E1631" s="12">
        <v>15.666666666699999</v>
      </c>
      <c r="F1631" s="12">
        <v>244.6666666667</v>
      </c>
    </row>
    <row r="1632" spans="1:6" x14ac:dyDescent="0.25">
      <c r="A1632" s="7" t="s">
        <v>9169</v>
      </c>
      <c r="B1632" s="11" t="s">
        <v>6019</v>
      </c>
      <c r="C1632" s="12">
        <v>2.0229855162999999</v>
      </c>
      <c r="D1632" s="12">
        <v>1.298E-11</v>
      </c>
      <c r="E1632" s="12">
        <v>6619.3333333333003</v>
      </c>
      <c r="F1632" s="12">
        <v>11420</v>
      </c>
    </row>
    <row r="1633" spans="1:6" x14ac:dyDescent="0.25">
      <c r="A1633" s="7" t="s">
        <v>7230</v>
      </c>
      <c r="B1633" s="11" t="s">
        <v>4876</v>
      </c>
      <c r="C1633" s="12">
        <v>4.4508150111999996</v>
      </c>
      <c r="D1633" s="12">
        <v>3.5960000000000002E-29</v>
      </c>
      <c r="E1633" s="12">
        <v>198</v>
      </c>
      <c r="F1633" s="12">
        <v>753</v>
      </c>
    </row>
    <row r="1634" spans="1:6" x14ac:dyDescent="0.25">
      <c r="A1634" s="7" t="s">
        <v>7342</v>
      </c>
      <c r="B1634" s="11" t="s">
        <v>4940</v>
      </c>
      <c r="C1634" s="12">
        <v>4.1534403993</v>
      </c>
      <c r="D1634" s="12">
        <v>6.708E-28</v>
      </c>
      <c r="E1634" s="12">
        <v>140</v>
      </c>
      <c r="F1634" s="12">
        <v>497.3333333333</v>
      </c>
    </row>
    <row r="1635" spans="1:6" x14ac:dyDescent="0.25">
      <c r="A1635" s="7" t="s">
        <v>3858</v>
      </c>
      <c r="B1635" s="11" t="s">
        <v>1</v>
      </c>
      <c r="C1635" s="12">
        <v>-5.4455451825000001</v>
      </c>
      <c r="D1635" s="12">
        <v>2.0146878900000002E-2</v>
      </c>
      <c r="E1635" s="12">
        <v>7</v>
      </c>
      <c r="F1635" s="12">
        <v>1</v>
      </c>
    </row>
    <row r="1636" spans="1:6" x14ac:dyDescent="0.25">
      <c r="A1636" s="7" t="s">
        <v>2506</v>
      </c>
      <c r="B1636" s="11" t="s">
        <v>1</v>
      </c>
      <c r="C1636" s="12">
        <v>-2.3707391493999999</v>
      </c>
      <c r="D1636" s="12">
        <v>1.6660000000000001E-11</v>
      </c>
      <c r="E1636" s="12">
        <v>557.33333333329995</v>
      </c>
      <c r="F1636" s="12">
        <v>201.3333333333</v>
      </c>
    </row>
    <row r="1637" spans="1:6" x14ac:dyDescent="0.25">
      <c r="A1637" s="7" t="s">
        <v>7970</v>
      </c>
      <c r="B1637" s="11" t="s">
        <v>5303</v>
      </c>
      <c r="C1637" s="12">
        <v>2.9250880614999999</v>
      </c>
      <c r="D1637" s="12">
        <v>7.7800000000000001E-7</v>
      </c>
      <c r="E1637" s="12">
        <v>55.666666666700003</v>
      </c>
      <c r="F1637" s="12">
        <v>138.6666666667</v>
      </c>
    </row>
    <row r="1638" spans="1:6" x14ac:dyDescent="0.25">
      <c r="A1638" s="7" t="s">
        <v>7595</v>
      </c>
      <c r="B1638" s="11" t="s">
        <v>5085</v>
      </c>
      <c r="C1638" s="12">
        <v>3.5279510794000002</v>
      </c>
      <c r="D1638" s="12">
        <v>0</v>
      </c>
      <c r="E1638" s="12">
        <v>2053.6666666667002</v>
      </c>
      <c r="F1638" s="12">
        <v>6209.3333333333003</v>
      </c>
    </row>
    <row r="1639" spans="1:6" x14ac:dyDescent="0.25">
      <c r="A1639" s="7" t="s">
        <v>9323</v>
      </c>
      <c r="B1639" s="11" t="s">
        <v>5085</v>
      </c>
      <c r="C1639" s="12">
        <v>1.9521957102</v>
      </c>
      <c r="D1639" s="12">
        <v>3.23E-6</v>
      </c>
      <c r="E1639" s="12">
        <v>4697</v>
      </c>
      <c r="F1639" s="12">
        <v>7901</v>
      </c>
    </row>
    <row r="1640" spans="1:6" x14ac:dyDescent="0.25">
      <c r="A1640" s="7" t="s">
        <v>3504</v>
      </c>
      <c r="B1640" s="11" t="s">
        <v>1237</v>
      </c>
      <c r="C1640" s="12">
        <v>-3.8216247935999998</v>
      </c>
      <c r="D1640" s="12">
        <v>1.6649999999999999E-20</v>
      </c>
      <c r="E1640" s="12">
        <v>451.6666666667</v>
      </c>
      <c r="F1640" s="12">
        <v>101</v>
      </c>
    </row>
    <row r="1641" spans="1:6" x14ac:dyDescent="0.25">
      <c r="A1641" s="7" t="s">
        <v>6705</v>
      </c>
      <c r="B1641" s="11" t="s">
        <v>1</v>
      </c>
      <c r="C1641" s="12">
        <v>7.7963995053000001</v>
      </c>
      <c r="D1641" s="12">
        <v>5.0359999999999997E-21</v>
      </c>
      <c r="E1641" s="12">
        <v>22.666666666699999</v>
      </c>
      <c r="F1641" s="12">
        <v>151</v>
      </c>
    </row>
    <row r="1642" spans="1:6" x14ac:dyDescent="0.25">
      <c r="A1642" s="7" t="s">
        <v>8345</v>
      </c>
      <c r="B1642" s="11" t="s">
        <v>1</v>
      </c>
      <c r="C1642" s="12">
        <v>2.5238914369000001</v>
      </c>
      <c r="D1642" s="12">
        <v>1.006E-8</v>
      </c>
      <c r="E1642" s="12">
        <v>191.3333333333</v>
      </c>
      <c r="F1642" s="12">
        <v>409.6666666667</v>
      </c>
    </row>
    <row r="1643" spans="1:6" x14ac:dyDescent="0.25">
      <c r="A1643" s="7" t="s">
        <v>7441</v>
      </c>
      <c r="B1643" s="11" t="s">
        <v>4993</v>
      </c>
      <c r="C1643" s="12">
        <v>3.8636156231999998</v>
      </c>
      <c r="D1643" s="12">
        <v>4.248E-5</v>
      </c>
      <c r="E1643" s="12">
        <v>13</v>
      </c>
      <c r="F1643" s="12">
        <v>43.333333333299997</v>
      </c>
    </row>
    <row r="1644" spans="1:6" x14ac:dyDescent="0.25">
      <c r="A1644" s="7" t="s">
        <v>7781</v>
      </c>
      <c r="B1644" s="11" t="s">
        <v>5193</v>
      </c>
      <c r="C1644" s="12">
        <v>3.2064545973</v>
      </c>
      <c r="D1644" s="12">
        <v>6.1679999999999996E-13</v>
      </c>
      <c r="E1644" s="12">
        <v>172.6666666667</v>
      </c>
      <c r="F1644" s="12">
        <v>473.3333333333</v>
      </c>
    </row>
    <row r="1645" spans="1:6" x14ac:dyDescent="0.25">
      <c r="A1645" s="7" t="s">
        <v>8608</v>
      </c>
      <c r="B1645" s="11" t="s">
        <v>5697</v>
      </c>
      <c r="C1645" s="12">
        <v>2.3197440605000001</v>
      </c>
      <c r="D1645" s="12">
        <v>4.2918747299999997E-2</v>
      </c>
      <c r="E1645" s="12">
        <v>12.666666666699999</v>
      </c>
      <c r="F1645" s="12">
        <v>25</v>
      </c>
    </row>
    <row r="1646" spans="1:6" ht="30" x14ac:dyDescent="0.25">
      <c r="A1646" s="7" t="s">
        <v>8234</v>
      </c>
      <c r="B1646" s="11" t="s">
        <v>5454</v>
      </c>
      <c r="C1646" s="12">
        <v>2.6307345181000001</v>
      </c>
      <c r="D1646" s="12">
        <v>7.7950000000000001E-7</v>
      </c>
      <c r="E1646" s="12">
        <v>1151.3333333333001</v>
      </c>
      <c r="F1646" s="12">
        <v>2582.6666666667002</v>
      </c>
    </row>
    <row r="1647" spans="1:6" x14ac:dyDescent="0.25">
      <c r="A1647" s="7" t="s">
        <v>8053</v>
      </c>
      <c r="B1647" s="11" t="s">
        <v>5354</v>
      </c>
      <c r="C1647" s="12">
        <v>2.8439242922000001</v>
      </c>
      <c r="D1647" s="12">
        <v>0</v>
      </c>
      <c r="E1647" s="12">
        <v>332</v>
      </c>
      <c r="F1647" s="12">
        <v>808.33333333329995</v>
      </c>
    </row>
    <row r="1648" spans="1:6" ht="30" x14ac:dyDescent="0.25">
      <c r="A1648" s="7" t="s">
        <v>9012</v>
      </c>
      <c r="B1648" s="11" t="s">
        <v>5931</v>
      </c>
      <c r="C1648" s="12">
        <v>2.0911362737000001</v>
      </c>
      <c r="D1648" s="12">
        <v>1.4870000000000001E-14</v>
      </c>
      <c r="E1648" s="12">
        <v>3728.6666666667002</v>
      </c>
      <c r="F1648" s="12">
        <v>6653.6666666666997</v>
      </c>
    </row>
    <row r="1649" spans="1:6" x14ac:dyDescent="0.25">
      <c r="A1649" s="7" t="s">
        <v>9309</v>
      </c>
      <c r="B1649" s="11" t="s">
        <v>1</v>
      </c>
      <c r="C1649" s="12">
        <v>1.9585686669</v>
      </c>
      <c r="D1649" s="12">
        <v>2.266E-5</v>
      </c>
      <c r="E1649" s="12">
        <v>132.3333333333</v>
      </c>
      <c r="F1649" s="12">
        <v>221</v>
      </c>
    </row>
    <row r="1650" spans="1:6" x14ac:dyDescent="0.25">
      <c r="A1650" s="7" t="s">
        <v>8527</v>
      </c>
      <c r="B1650" s="11" t="s">
        <v>17</v>
      </c>
      <c r="C1650" s="12">
        <v>2.3856901835</v>
      </c>
      <c r="D1650" s="12">
        <v>8.2249999999999999E-4</v>
      </c>
      <c r="E1650" s="12">
        <v>34</v>
      </c>
      <c r="F1650" s="12">
        <v>69</v>
      </c>
    </row>
    <row r="1651" spans="1:6" x14ac:dyDescent="0.25">
      <c r="A1651" s="7" t="s">
        <v>8107</v>
      </c>
      <c r="B1651" s="11" t="s">
        <v>17</v>
      </c>
      <c r="C1651" s="12">
        <v>2.7599468035000001</v>
      </c>
      <c r="D1651" s="12">
        <v>2.72E-14</v>
      </c>
      <c r="E1651" s="12">
        <v>174</v>
      </c>
      <c r="F1651" s="12">
        <v>409</v>
      </c>
    </row>
    <row r="1652" spans="1:6" x14ac:dyDescent="0.25">
      <c r="A1652" s="7" t="s">
        <v>8482</v>
      </c>
      <c r="B1652" s="11" t="s">
        <v>1</v>
      </c>
      <c r="C1652" s="12">
        <v>2.4191751187000001</v>
      </c>
      <c r="D1652" s="12">
        <v>3.8359999999999997E-11</v>
      </c>
      <c r="E1652" s="12">
        <v>199</v>
      </c>
      <c r="F1652" s="12">
        <v>411.3333333333</v>
      </c>
    </row>
    <row r="1653" spans="1:6" x14ac:dyDescent="0.25">
      <c r="A1653" s="7" t="s">
        <v>2335</v>
      </c>
      <c r="B1653" s="11" t="s">
        <v>543</v>
      </c>
      <c r="C1653" s="12">
        <v>-2.2533006172999999</v>
      </c>
      <c r="D1653" s="12">
        <v>4.7509999999999999E-6</v>
      </c>
      <c r="E1653" s="12">
        <v>190.6666666667</v>
      </c>
      <c r="F1653" s="12">
        <v>72</v>
      </c>
    </row>
    <row r="1654" spans="1:6" x14ac:dyDescent="0.25">
      <c r="A1654" s="7" t="s">
        <v>9384</v>
      </c>
      <c r="B1654" s="11" t="s">
        <v>1</v>
      </c>
      <c r="C1654" s="12">
        <v>1.9266051851999999</v>
      </c>
      <c r="D1654" s="12">
        <v>3.7850000000000001E-7</v>
      </c>
      <c r="E1654" s="12">
        <v>2934</v>
      </c>
      <c r="F1654" s="12">
        <v>4849.3333333333003</v>
      </c>
    </row>
    <row r="1655" spans="1:6" x14ac:dyDescent="0.25">
      <c r="A1655" s="7" t="s">
        <v>6220</v>
      </c>
      <c r="B1655" s="11" t="s">
        <v>8</v>
      </c>
      <c r="C1655" s="12">
        <v>72.762268944100001</v>
      </c>
      <c r="D1655" s="12">
        <v>3.6050000000000002E-5</v>
      </c>
      <c r="E1655" s="12">
        <v>0</v>
      </c>
      <c r="F1655" s="12">
        <v>8.3333333333000006</v>
      </c>
    </row>
    <row r="1656" spans="1:6" x14ac:dyDescent="0.25">
      <c r="A1656" s="7" t="s">
        <v>6210</v>
      </c>
      <c r="B1656" s="11" t="s">
        <v>4369</v>
      </c>
      <c r="C1656" s="12">
        <v>132.9843442884</v>
      </c>
      <c r="D1656" s="12">
        <v>2.9120000000000001E-7</v>
      </c>
      <c r="E1656" s="12">
        <v>0</v>
      </c>
      <c r="F1656" s="12">
        <v>15.333333333300001</v>
      </c>
    </row>
    <row r="1657" spans="1:6" x14ac:dyDescent="0.25">
      <c r="A1657" s="7" t="s">
        <v>8341</v>
      </c>
      <c r="B1657" s="11" t="s">
        <v>5518</v>
      </c>
      <c r="C1657" s="12">
        <v>2.5280701506000001</v>
      </c>
      <c r="D1657" s="12">
        <v>0</v>
      </c>
      <c r="E1657" s="12">
        <v>329.6666666667</v>
      </c>
      <c r="F1657" s="12">
        <v>712.33333333329995</v>
      </c>
    </row>
    <row r="1658" spans="1:6" x14ac:dyDescent="0.25">
      <c r="A1658" s="7" t="s">
        <v>8037</v>
      </c>
      <c r="B1658" s="11" t="s">
        <v>5343</v>
      </c>
      <c r="C1658" s="12">
        <v>2.8657817428999999</v>
      </c>
      <c r="D1658" s="12">
        <v>1.194E-8</v>
      </c>
      <c r="E1658" s="12">
        <v>61.333333333299997</v>
      </c>
      <c r="F1658" s="12">
        <v>150.6666666667</v>
      </c>
    </row>
    <row r="1659" spans="1:6" x14ac:dyDescent="0.25">
      <c r="A1659" s="7" t="s">
        <v>2825</v>
      </c>
      <c r="B1659" s="11" t="s">
        <v>854</v>
      </c>
      <c r="C1659" s="12">
        <v>-2.6628012224000002</v>
      </c>
      <c r="D1659" s="12">
        <v>6.6680000000000004E-6</v>
      </c>
      <c r="E1659" s="12">
        <v>102.6666666667</v>
      </c>
      <c r="F1659" s="12">
        <v>32.666666666700003</v>
      </c>
    </row>
    <row r="1660" spans="1:6" x14ac:dyDescent="0.25">
      <c r="A1660" s="7" t="s">
        <v>2437</v>
      </c>
      <c r="B1660" s="11" t="s">
        <v>515</v>
      </c>
      <c r="C1660" s="12">
        <v>-2.3275265302000001</v>
      </c>
      <c r="D1660" s="12">
        <v>3.8319999999999999E-4</v>
      </c>
      <c r="E1660" s="12">
        <v>77.666666666699996</v>
      </c>
      <c r="F1660" s="12">
        <v>28.333333333300001</v>
      </c>
    </row>
    <row r="1661" spans="1:6" x14ac:dyDescent="0.25">
      <c r="A1661" s="7" t="s">
        <v>3140</v>
      </c>
      <c r="B1661" s="11" t="s">
        <v>1045</v>
      </c>
      <c r="C1661" s="12">
        <v>-3.0432958275000002</v>
      </c>
      <c r="D1661" s="12">
        <v>3.7369999999999998E-9</v>
      </c>
      <c r="E1661" s="12">
        <v>179</v>
      </c>
      <c r="F1661" s="12">
        <v>50</v>
      </c>
    </row>
    <row r="1662" spans="1:6" x14ac:dyDescent="0.25">
      <c r="A1662" s="7" t="s">
        <v>3644</v>
      </c>
      <c r="B1662" s="11" t="s">
        <v>1309</v>
      </c>
      <c r="C1662" s="12">
        <v>-4.2862622781999997</v>
      </c>
      <c r="D1662" s="12">
        <v>9.0390000000000004E-8</v>
      </c>
      <c r="E1662" s="12">
        <v>55.666666666700003</v>
      </c>
      <c r="F1662" s="12">
        <v>11</v>
      </c>
    </row>
    <row r="1663" spans="1:6" x14ac:dyDescent="0.25">
      <c r="A1663" s="7" t="s">
        <v>3238</v>
      </c>
      <c r="B1663" s="11" t="s">
        <v>2</v>
      </c>
      <c r="C1663" s="12">
        <v>-3.1878416626999999</v>
      </c>
      <c r="D1663" s="12">
        <v>2.3220000000000001E-4</v>
      </c>
      <c r="E1663" s="12">
        <v>41.333333333299997</v>
      </c>
      <c r="F1663" s="12">
        <v>11</v>
      </c>
    </row>
    <row r="1664" spans="1:6" x14ac:dyDescent="0.25">
      <c r="A1664" s="7" t="s">
        <v>2203</v>
      </c>
      <c r="B1664" s="11" t="s">
        <v>480</v>
      </c>
      <c r="C1664" s="12">
        <v>-2.1755185995000001</v>
      </c>
      <c r="D1664" s="12">
        <v>6.2360000000000005E-11</v>
      </c>
      <c r="E1664" s="12">
        <v>1723.6666666666999</v>
      </c>
      <c r="F1664" s="12">
        <v>676.66666666670005</v>
      </c>
    </row>
    <row r="1665" spans="1:6" x14ac:dyDescent="0.25">
      <c r="A1665" s="7" t="s">
        <v>3664</v>
      </c>
      <c r="B1665" s="11" t="s">
        <v>1322</v>
      </c>
      <c r="C1665" s="12">
        <v>-4.3617607153</v>
      </c>
      <c r="D1665" s="12">
        <v>9.6410000000000003E-3</v>
      </c>
      <c r="E1665" s="12">
        <v>10.666666666699999</v>
      </c>
      <c r="F1665" s="12">
        <v>2</v>
      </c>
    </row>
    <row r="1666" spans="1:6" x14ac:dyDescent="0.25">
      <c r="A1666" s="7" t="s">
        <v>8423</v>
      </c>
      <c r="B1666" s="11" t="s">
        <v>5578</v>
      </c>
      <c r="C1666" s="12">
        <v>2.4612613731000001</v>
      </c>
      <c r="D1666" s="12">
        <v>0</v>
      </c>
      <c r="E1666" s="12">
        <v>1212.3333333333001</v>
      </c>
      <c r="F1666" s="12">
        <v>2543</v>
      </c>
    </row>
    <row r="1667" spans="1:6" x14ac:dyDescent="0.25">
      <c r="A1667" s="7" t="s">
        <v>9292</v>
      </c>
      <c r="B1667" s="11" t="s">
        <v>6100</v>
      </c>
      <c r="C1667" s="12">
        <v>1.9651223635999999</v>
      </c>
      <c r="D1667" s="12">
        <v>8.7090000000000004E-9</v>
      </c>
      <c r="E1667" s="12">
        <v>608</v>
      </c>
      <c r="F1667" s="12">
        <v>1017.3333333332999</v>
      </c>
    </row>
    <row r="1668" spans="1:6" x14ac:dyDescent="0.25">
      <c r="A1668" s="7" t="s">
        <v>8807</v>
      </c>
      <c r="B1668" s="11" t="s">
        <v>8</v>
      </c>
      <c r="C1668" s="12">
        <v>2.1913878232999999</v>
      </c>
      <c r="D1668" s="12">
        <v>4.3557126500000001E-2</v>
      </c>
      <c r="E1668" s="12">
        <v>12.666666666699999</v>
      </c>
      <c r="F1668" s="12">
        <v>23.666666666699999</v>
      </c>
    </row>
    <row r="1669" spans="1:6" x14ac:dyDescent="0.25">
      <c r="A1669" s="7" t="s">
        <v>3844</v>
      </c>
      <c r="B1669" s="11" t="s">
        <v>1414</v>
      </c>
      <c r="C1669" s="12">
        <v>-5.3646183362000004</v>
      </c>
      <c r="D1669" s="12">
        <v>4.8119999999999998E-6</v>
      </c>
      <c r="E1669" s="12">
        <v>25.666666666699999</v>
      </c>
      <c r="F1669" s="12">
        <v>4</v>
      </c>
    </row>
    <row r="1670" spans="1:6" x14ac:dyDescent="0.25">
      <c r="A1670" s="7" t="s">
        <v>7378</v>
      </c>
      <c r="B1670" s="11" t="s">
        <v>4958</v>
      </c>
      <c r="C1670" s="12">
        <v>4.0241465359999999</v>
      </c>
      <c r="D1670" s="12">
        <v>4.0859999999999999E-7</v>
      </c>
      <c r="E1670" s="12">
        <v>16</v>
      </c>
      <c r="F1670" s="12">
        <v>55</v>
      </c>
    </row>
    <row r="1671" spans="1:6" x14ac:dyDescent="0.25">
      <c r="A1671" s="7" t="s">
        <v>3391</v>
      </c>
      <c r="B1671" s="11" t="s">
        <v>1183</v>
      </c>
      <c r="C1671" s="12">
        <v>-3.4975326828000002</v>
      </c>
      <c r="D1671" s="12">
        <v>7.9909999999999998E-3</v>
      </c>
      <c r="E1671" s="12">
        <v>14</v>
      </c>
      <c r="F1671" s="12">
        <v>3.3333333333000001</v>
      </c>
    </row>
    <row r="1672" spans="1:6" x14ac:dyDescent="0.25">
      <c r="A1672" s="7" t="s">
        <v>7491</v>
      </c>
      <c r="B1672" s="11" t="s">
        <v>5021</v>
      </c>
      <c r="C1672" s="12">
        <v>3.7422252029999998</v>
      </c>
      <c r="D1672" s="12">
        <v>8.9519999999999997E-5</v>
      </c>
      <c r="E1672" s="12">
        <v>8</v>
      </c>
      <c r="F1672" s="12">
        <v>26</v>
      </c>
    </row>
    <row r="1673" spans="1:6" x14ac:dyDescent="0.25">
      <c r="A1673" s="7" t="s">
        <v>2848</v>
      </c>
      <c r="B1673" s="11" t="s">
        <v>866</v>
      </c>
      <c r="C1673" s="12">
        <v>-2.6773751029000001</v>
      </c>
      <c r="D1673" s="12">
        <v>2.3819999999999998E-6</v>
      </c>
      <c r="E1673" s="12">
        <v>106.6666666667</v>
      </c>
      <c r="F1673" s="12">
        <v>34</v>
      </c>
    </row>
    <row r="1674" spans="1:6" ht="30" x14ac:dyDescent="0.25">
      <c r="A1674" s="7" t="s">
        <v>7651</v>
      </c>
      <c r="B1674" s="11" t="s">
        <v>1179</v>
      </c>
      <c r="C1674" s="12">
        <v>3.4217118531000001</v>
      </c>
      <c r="D1674" s="12">
        <v>0</v>
      </c>
      <c r="E1674" s="12">
        <v>971.33333333329995</v>
      </c>
      <c r="F1674" s="12">
        <v>2824.3333333332998</v>
      </c>
    </row>
    <row r="1675" spans="1:6" x14ac:dyDescent="0.25">
      <c r="A1675" s="7" t="s">
        <v>8314</v>
      </c>
      <c r="B1675" s="11" t="s">
        <v>5501</v>
      </c>
      <c r="C1675" s="12">
        <v>2.5508452446000001</v>
      </c>
      <c r="D1675" s="12">
        <v>2.423E-9</v>
      </c>
      <c r="E1675" s="12">
        <v>2625</v>
      </c>
      <c r="F1675" s="12">
        <v>5736</v>
      </c>
    </row>
    <row r="1676" spans="1:6" x14ac:dyDescent="0.25">
      <c r="A1676" s="7" t="s">
        <v>8507</v>
      </c>
      <c r="B1676" s="11" t="s">
        <v>5501</v>
      </c>
      <c r="C1676" s="12">
        <v>2.4009546749999999</v>
      </c>
      <c r="D1676" s="12">
        <v>1.7349999999999999E-6</v>
      </c>
      <c r="E1676" s="12">
        <v>2732.3333333332998</v>
      </c>
      <c r="F1676" s="12">
        <v>5638.3333333333003</v>
      </c>
    </row>
    <row r="1677" spans="1:6" x14ac:dyDescent="0.25">
      <c r="A1677" s="7" t="s">
        <v>7772</v>
      </c>
      <c r="B1677" s="11" t="s">
        <v>5186</v>
      </c>
      <c r="C1677" s="12">
        <v>3.2194561571000002</v>
      </c>
      <c r="D1677" s="12">
        <v>7.576E-6</v>
      </c>
      <c r="E1677" s="12">
        <v>20.666666666699999</v>
      </c>
      <c r="F1677" s="12">
        <v>57</v>
      </c>
    </row>
    <row r="1678" spans="1:6" x14ac:dyDescent="0.25">
      <c r="A1678" s="7" t="s">
        <v>3559</v>
      </c>
      <c r="B1678" s="11" t="s">
        <v>1265</v>
      </c>
      <c r="C1678" s="12">
        <v>-3.9740795235999999</v>
      </c>
      <c r="D1678" s="12">
        <v>1.6182667500000001E-2</v>
      </c>
      <c r="E1678" s="12">
        <v>14.333333333300001</v>
      </c>
      <c r="F1678" s="12">
        <v>3</v>
      </c>
    </row>
    <row r="1679" spans="1:6" x14ac:dyDescent="0.25">
      <c r="A1679" s="7" t="s">
        <v>8546</v>
      </c>
      <c r="B1679" s="11" t="s">
        <v>5655</v>
      </c>
      <c r="C1679" s="12">
        <v>2.3662521579</v>
      </c>
      <c r="D1679" s="12">
        <v>2.1460000000000001E-5</v>
      </c>
      <c r="E1679" s="12">
        <v>52.333333333299997</v>
      </c>
      <c r="F1679" s="12">
        <v>105.6666666667</v>
      </c>
    </row>
    <row r="1680" spans="1:6" x14ac:dyDescent="0.25">
      <c r="A1680" s="7" t="s">
        <v>6679</v>
      </c>
      <c r="B1680" s="11" t="s">
        <v>7</v>
      </c>
      <c r="C1680" s="12">
        <v>8.2084648709000003</v>
      </c>
      <c r="D1680" s="12">
        <v>2.059E-26</v>
      </c>
      <c r="E1680" s="12">
        <v>47</v>
      </c>
      <c r="F1680" s="12">
        <v>330.3333333333</v>
      </c>
    </row>
    <row r="1681" spans="1:6" x14ac:dyDescent="0.25">
      <c r="A1681" s="7" t="s">
        <v>6831</v>
      </c>
      <c r="B1681" s="11" t="s">
        <v>7</v>
      </c>
      <c r="C1681" s="12">
        <v>6.4617681195000003</v>
      </c>
      <c r="D1681" s="12">
        <v>2.6860000000000001E-7</v>
      </c>
      <c r="E1681" s="12">
        <v>21.333333333300001</v>
      </c>
      <c r="F1681" s="12">
        <v>118</v>
      </c>
    </row>
    <row r="1682" spans="1:6" x14ac:dyDescent="0.25">
      <c r="A1682" s="7" t="s">
        <v>6785</v>
      </c>
      <c r="B1682" s="11" t="s">
        <v>7</v>
      </c>
      <c r="C1682" s="12">
        <v>6.8083787037999999</v>
      </c>
      <c r="D1682" s="12">
        <v>1.6649999999999999E-7</v>
      </c>
      <c r="E1682" s="12">
        <v>40</v>
      </c>
      <c r="F1682" s="12">
        <v>233.6666666667</v>
      </c>
    </row>
    <row r="1683" spans="1:6" x14ac:dyDescent="0.25">
      <c r="A1683" s="7" t="s">
        <v>7082</v>
      </c>
      <c r="B1683" s="11" t="s">
        <v>2</v>
      </c>
      <c r="C1683" s="12">
        <v>4.9938927848999999</v>
      </c>
      <c r="D1683" s="12">
        <v>5.4289999999999998E-3</v>
      </c>
      <c r="E1683" s="12">
        <v>2</v>
      </c>
      <c r="F1683" s="12">
        <v>9</v>
      </c>
    </row>
    <row r="1684" spans="1:6" x14ac:dyDescent="0.25">
      <c r="A1684" s="7" t="s">
        <v>8600</v>
      </c>
      <c r="B1684" s="11" t="s">
        <v>5690</v>
      </c>
      <c r="C1684" s="12">
        <v>2.3233689232999999</v>
      </c>
      <c r="D1684" s="12">
        <v>8.4159999999999997E-13</v>
      </c>
      <c r="E1684" s="12">
        <v>1292</v>
      </c>
      <c r="F1684" s="12">
        <v>2565.3333333332998</v>
      </c>
    </row>
    <row r="1685" spans="1:6" x14ac:dyDescent="0.25">
      <c r="A1685" s="7" t="s">
        <v>8706</v>
      </c>
      <c r="B1685" s="11" t="s">
        <v>5756</v>
      </c>
      <c r="C1685" s="12">
        <v>2.2562412578000002</v>
      </c>
      <c r="D1685" s="12">
        <v>3.1210000000000001E-12</v>
      </c>
      <c r="E1685" s="12">
        <v>321.3333333333</v>
      </c>
      <c r="F1685" s="12">
        <v>619.33333333329995</v>
      </c>
    </row>
    <row r="1686" spans="1:6" x14ac:dyDescent="0.25">
      <c r="A1686" s="7" t="s">
        <v>7272</v>
      </c>
      <c r="B1686" s="11" t="s">
        <v>4899</v>
      </c>
      <c r="C1686" s="12">
        <v>4.3453600693999999</v>
      </c>
      <c r="D1686" s="12">
        <v>1.7500000000000001E-8</v>
      </c>
      <c r="E1686" s="12">
        <v>20.666666666699999</v>
      </c>
      <c r="F1686" s="12">
        <v>77.666666666699996</v>
      </c>
    </row>
    <row r="1687" spans="1:6" x14ac:dyDescent="0.25">
      <c r="A1687" s="7" t="s">
        <v>9307</v>
      </c>
      <c r="B1687" s="11" t="s">
        <v>6109</v>
      </c>
      <c r="C1687" s="12">
        <v>1.9588051463</v>
      </c>
      <c r="D1687" s="12">
        <v>1.2930000000000001E-10</v>
      </c>
      <c r="E1687" s="12">
        <v>918.33333333329995</v>
      </c>
      <c r="F1687" s="12">
        <v>1530.3333333333001</v>
      </c>
    </row>
    <row r="1688" spans="1:6" x14ac:dyDescent="0.25">
      <c r="A1688" s="7" t="s">
        <v>1981</v>
      </c>
      <c r="B1688" s="11" t="s">
        <v>1</v>
      </c>
      <c r="C1688" s="12">
        <v>-2.0463661536000002</v>
      </c>
      <c r="D1688" s="12">
        <v>1.0729999999999999E-6</v>
      </c>
      <c r="E1688" s="12">
        <v>313</v>
      </c>
      <c r="F1688" s="12">
        <v>130.6666666667</v>
      </c>
    </row>
    <row r="1689" spans="1:6" x14ac:dyDescent="0.25">
      <c r="A1689" s="7" t="s">
        <v>2401</v>
      </c>
      <c r="B1689" s="11" t="s">
        <v>17</v>
      </c>
      <c r="C1689" s="12">
        <v>-2.2973665529999998</v>
      </c>
      <c r="D1689" s="12">
        <v>4.8789999999999997E-3</v>
      </c>
      <c r="E1689" s="12">
        <v>61</v>
      </c>
      <c r="F1689" s="12">
        <v>22.666666666699999</v>
      </c>
    </row>
    <row r="1690" spans="1:6" x14ac:dyDescent="0.25">
      <c r="A1690" s="7" t="s">
        <v>2138</v>
      </c>
      <c r="B1690" s="11" t="s">
        <v>433</v>
      </c>
      <c r="C1690" s="12">
        <v>-2.1340890827000001</v>
      </c>
      <c r="D1690" s="12">
        <v>7.8999999999999995E-7</v>
      </c>
      <c r="E1690" s="12">
        <v>251.3333333333</v>
      </c>
      <c r="F1690" s="12">
        <v>100.3333333333</v>
      </c>
    </row>
    <row r="1691" spans="1:6" x14ac:dyDescent="0.25">
      <c r="A1691" s="7" t="s">
        <v>7850</v>
      </c>
      <c r="B1691" s="11" t="s">
        <v>5236</v>
      </c>
      <c r="C1691" s="12">
        <v>3.0982640051999999</v>
      </c>
      <c r="D1691" s="12">
        <v>3.3869999999999998E-3</v>
      </c>
      <c r="E1691" s="12">
        <v>6.3333333332999997</v>
      </c>
      <c r="F1691" s="12">
        <v>17</v>
      </c>
    </row>
    <row r="1692" spans="1:6" x14ac:dyDescent="0.25">
      <c r="A1692" s="7" t="s">
        <v>6973</v>
      </c>
      <c r="B1692" s="11" t="s">
        <v>1</v>
      </c>
      <c r="C1692" s="12">
        <v>5.6134419829000004</v>
      </c>
      <c r="D1692" s="12">
        <v>2.2898842700000002E-2</v>
      </c>
      <c r="E1692" s="12">
        <v>1.3333333332999999</v>
      </c>
      <c r="F1692" s="12">
        <v>7</v>
      </c>
    </row>
    <row r="1693" spans="1:6" x14ac:dyDescent="0.25">
      <c r="A1693" s="7" t="s">
        <v>6879</v>
      </c>
      <c r="B1693" s="11" t="s">
        <v>1</v>
      </c>
      <c r="C1693" s="12">
        <v>6.1058768612999996</v>
      </c>
      <c r="D1693" s="12">
        <v>6.6590000000000005E-10</v>
      </c>
      <c r="E1693" s="12">
        <v>29.333333333300001</v>
      </c>
      <c r="F1693" s="12">
        <v>152.3333333333</v>
      </c>
    </row>
    <row r="1694" spans="1:6" x14ac:dyDescent="0.25">
      <c r="A1694" s="7" t="s">
        <v>3345</v>
      </c>
      <c r="B1694" s="11" t="s">
        <v>1</v>
      </c>
      <c r="C1694" s="12">
        <v>-3.3929349511</v>
      </c>
      <c r="D1694" s="12">
        <v>5.3679999999999999E-7</v>
      </c>
      <c r="E1694" s="12">
        <v>70.333333333300004</v>
      </c>
      <c r="F1694" s="12">
        <v>17.666666666699999</v>
      </c>
    </row>
    <row r="1695" spans="1:6" x14ac:dyDescent="0.25">
      <c r="A1695" s="7" t="s">
        <v>2587</v>
      </c>
      <c r="B1695" s="11" t="s">
        <v>711</v>
      </c>
      <c r="C1695" s="12">
        <v>-2.4332731389000002</v>
      </c>
      <c r="D1695" s="12">
        <v>2.4838684900000001E-2</v>
      </c>
      <c r="E1695" s="12">
        <v>25</v>
      </c>
      <c r="F1695" s="12">
        <v>8.6666666666999994</v>
      </c>
    </row>
    <row r="1696" spans="1:6" x14ac:dyDescent="0.25">
      <c r="A1696" s="7" t="s">
        <v>6249</v>
      </c>
      <c r="B1696" s="11" t="s">
        <v>8</v>
      </c>
      <c r="C1696" s="12">
        <v>44.392713947899999</v>
      </c>
      <c r="D1696" s="12">
        <v>1.1620000000000001E-3</v>
      </c>
      <c r="E1696" s="12">
        <v>0</v>
      </c>
      <c r="F1696" s="12">
        <v>5</v>
      </c>
    </row>
    <row r="1697" spans="1:6" x14ac:dyDescent="0.25">
      <c r="A1697" s="7" t="s">
        <v>7659</v>
      </c>
      <c r="B1697" s="11" t="s">
        <v>5122</v>
      </c>
      <c r="C1697" s="12">
        <v>3.4085123667000001</v>
      </c>
      <c r="D1697" s="12">
        <v>1.505E-5</v>
      </c>
      <c r="E1697" s="12">
        <v>56</v>
      </c>
      <c r="F1697" s="12">
        <v>164.6666666667</v>
      </c>
    </row>
    <row r="1698" spans="1:6" x14ac:dyDescent="0.25">
      <c r="A1698" s="7" t="s">
        <v>7579</v>
      </c>
      <c r="B1698" s="11" t="s">
        <v>5073</v>
      </c>
      <c r="C1698" s="12">
        <v>3.5590302352999998</v>
      </c>
      <c r="D1698" s="12">
        <v>7.3390000000000002E-10</v>
      </c>
      <c r="E1698" s="12">
        <v>47</v>
      </c>
      <c r="F1698" s="12">
        <v>143.3333333333</v>
      </c>
    </row>
    <row r="1699" spans="1:6" x14ac:dyDescent="0.25">
      <c r="A1699" s="7" t="s">
        <v>7403</v>
      </c>
      <c r="B1699" s="11" t="s">
        <v>4772</v>
      </c>
      <c r="C1699" s="12">
        <v>3.9578284828000001</v>
      </c>
      <c r="D1699" s="12">
        <v>2.6380000000000002E-7</v>
      </c>
      <c r="E1699" s="12">
        <v>83.333333333300004</v>
      </c>
      <c r="F1699" s="12">
        <v>281.3333333333</v>
      </c>
    </row>
    <row r="1700" spans="1:6" x14ac:dyDescent="0.25">
      <c r="A1700" s="7" t="s">
        <v>7015</v>
      </c>
      <c r="B1700" s="11" t="s">
        <v>4772</v>
      </c>
      <c r="C1700" s="12">
        <v>5.3482295403000002</v>
      </c>
      <c r="D1700" s="12">
        <v>1.4939999999999999E-17</v>
      </c>
      <c r="E1700" s="12">
        <v>133.6666666667</v>
      </c>
      <c r="F1700" s="12">
        <v>611</v>
      </c>
    </row>
    <row r="1701" spans="1:6" x14ac:dyDescent="0.25">
      <c r="A1701" s="7" t="s">
        <v>7147</v>
      </c>
      <c r="B1701" s="11" t="s">
        <v>4772</v>
      </c>
      <c r="C1701" s="12">
        <v>4.7485237671</v>
      </c>
      <c r="D1701" s="12">
        <v>1.462E-4</v>
      </c>
      <c r="E1701" s="12">
        <v>4</v>
      </c>
      <c r="F1701" s="12">
        <v>16.666666666699999</v>
      </c>
    </row>
    <row r="1702" spans="1:6" x14ac:dyDescent="0.25">
      <c r="A1702" s="7" t="s">
        <v>8578</v>
      </c>
      <c r="B1702" s="11" t="s">
        <v>17</v>
      </c>
      <c r="C1702" s="12">
        <v>2.3363080184</v>
      </c>
      <c r="D1702" s="12">
        <v>5.1200000000000004E-3</v>
      </c>
      <c r="E1702" s="12">
        <v>46</v>
      </c>
      <c r="F1702" s="12">
        <v>93</v>
      </c>
    </row>
    <row r="1703" spans="1:6" x14ac:dyDescent="0.25">
      <c r="A1703" s="7" t="s">
        <v>7389</v>
      </c>
      <c r="B1703" s="11" t="s">
        <v>4964</v>
      </c>
      <c r="C1703" s="12">
        <v>3.9904791682999998</v>
      </c>
      <c r="D1703" s="12">
        <v>2.6109999999999998E-18</v>
      </c>
      <c r="E1703" s="12">
        <v>170.3333333333</v>
      </c>
      <c r="F1703" s="12">
        <v>581.33333333329995</v>
      </c>
    </row>
    <row r="1704" spans="1:6" x14ac:dyDescent="0.25">
      <c r="A1704" s="7" t="s">
        <v>6885</v>
      </c>
      <c r="B1704" s="11" t="s">
        <v>17</v>
      </c>
      <c r="C1704" s="12">
        <v>6.0726897495000003</v>
      </c>
      <c r="D1704" s="12">
        <v>3.6810000000000002E-5</v>
      </c>
      <c r="E1704" s="12">
        <v>4.3333333332999997</v>
      </c>
      <c r="F1704" s="12">
        <v>23</v>
      </c>
    </row>
    <row r="1705" spans="1:6" x14ac:dyDescent="0.25">
      <c r="A1705" s="7" t="s">
        <v>3615</v>
      </c>
      <c r="B1705" s="11" t="s">
        <v>1293</v>
      </c>
      <c r="C1705" s="12">
        <v>-4.1950507856000003</v>
      </c>
      <c r="D1705" s="12">
        <v>4.5600000000000003E-4</v>
      </c>
      <c r="E1705" s="12">
        <v>291.3333333333</v>
      </c>
      <c r="F1705" s="12">
        <v>61</v>
      </c>
    </row>
    <row r="1706" spans="1:6" x14ac:dyDescent="0.25">
      <c r="A1706" s="7" t="s">
        <v>2457</v>
      </c>
      <c r="B1706" s="11" t="s">
        <v>635</v>
      </c>
      <c r="C1706" s="12">
        <v>-2.3406699477999999</v>
      </c>
      <c r="D1706" s="12">
        <v>2.9690000000000002E-7</v>
      </c>
      <c r="E1706" s="12">
        <v>428</v>
      </c>
      <c r="F1706" s="12">
        <v>157</v>
      </c>
    </row>
    <row r="1707" spans="1:6" x14ac:dyDescent="0.25">
      <c r="A1707" s="7" t="s">
        <v>2213</v>
      </c>
      <c r="B1707" s="11" t="s">
        <v>487</v>
      </c>
      <c r="C1707" s="12">
        <v>-2.1806080969999999</v>
      </c>
      <c r="D1707" s="12">
        <v>3.0312693200000001E-2</v>
      </c>
      <c r="E1707" s="12">
        <v>33.333333333299997</v>
      </c>
      <c r="F1707" s="12">
        <v>13</v>
      </c>
    </row>
    <row r="1708" spans="1:6" x14ac:dyDescent="0.25">
      <c r="A1708" s="7" t="s">
        <v>3028</v>
      </c>
      <c r="B1708" s="11" t="s">
        <v>974</v>
      </c>
      <c r="C1708" s="12">
        <v>-2.8934439600999999</v>
      </c>
      <c r="D1708" s="12">
        <v>1.5860000000000001E-25</v>
      </c>
      <c r="E1708" s="12">
        <v>1184</v>
      </c>
      <c r="F1708" s="12">
        <v>349.3333333333</v>
      </c>
    </row>
    <row r="1709" spans="1:6" x14ac:dyDescent="0.25">
      <c r="A1709" s="7" t="s">
        <v>8701</v>
      </c>
      <c r="B1709" s="11" t="s">
        <v>5752</v>
      </c>
      <c r="C1709" s="12">
        <v>2.258523909</v>
      </c>
      <c r="D1709" s="12">
        <v>1.002E-14</v>
      </c>
      <c r="E1709" s="12">
        <v>1322.3333333333001</v>
      </c>
      <c r="F1709" s="12">
        <v>2548.6666666667002</v>
      </c>
    </row>
    <row r="1710" spans="1:6" x14ac:dyDescent="0.25">
      <c r="A1710" s="7" t="s">
        <v>4258</v>
      </c>
      <c r="B1710" s="11" t="s">
        <v>1260</v>
      </c>
      <c r="C1710" s="12">
        <v>-22.203650422599999</v>
      </c>
      <c r="D1710" s="12">
        <v>8.9499999999999993E-31</v>
      </c>
      <c r="E1710" s="12">
        <v>158.6666666667</v>
      </c>
      <c r="F1710" s="12">
        <v>6</v>
      </c>
    </row>
    <row r="1711" spans="1:6" x14ac:dyDescent="0.25">
      <c r="A1711" s="7" t="s">
        <v>3552</v>
      </c>
      <c r="B1711" s="11" t="s">
        <v>1260</v>
      </c>
      <c r="C1711" s="12">
        <v>-3.9588930574000001</v>
      </c>
      <c r="D1711" s="12">
        <v>9.9999999999999998E-20</v>
      </c>
      <c r="E1711" s="12">
        <v>361.6666666667</v>
      </c>
      <c r="F1711" s="12">
        <v>78</v>
      </c>
    </row>
    <row r="1712" spans="1:6" x14ac:dyDescent="0.25">
      <c r="A1712" s="7" t="s">
        <v>4236</v>
      </c>
      <c r="B1712" s="11" t="s">
        <v>1260</v>
      </c>
      <c r="C1712" s="12">
        <v>-16.6479949382</v>
      </c>
      <c r="D1712" s="12">
        <v>1.7310000000000001E-50</v>
      </c>
      <c r="E1712" s="12">
        <v>281</v>
      </c>
      <c r="F1712" s="12">
        <v>14.333333333300001</v>
      </c>
    </row>
    <row r="1713" spans="1:6" x14ac:dyDescent="0.25">
      <c r="A1713" s="7" t="s">
        <v>7158</v>
      </c>
      <c r="B1713" s="11" t="s">
        <v>4839</v>
      </c>
      <c r="C1713" s="12">
        <v>4.6992329112000002</v>
      </c>
      <c r="D1713" s="12">
        <v>1.10149822E-2</v>
      </c>
      <c r="E1713" s="12">
        <v>4</v>
      </c>
      <c r="F1713" s="12">
        <v>16.333333333300001</v>
      </c>
    </row>
    <row r="1714" spans="1:6" x14ac:dyDescent="0.25">
      <c r="A1714" s="7" t="s">
        <v>6689</v>
      </c>
      <c r="B1714" s="11" t="s">
        <v>4614</v>
      </c>
      <c r="C1714" s="12">
        <v>8.0631358231999997</v>
      </c>
      <c r="D1714" s="12">
        <v>3.251E-16</v>
      </c>
      <c r="E1714" s="12">
        <v>26.666666666699999</v>
      </c>
      <c r="F1714" s="12">
        <v>183.6666666667</v>
      </c>
    </row>
    <row r="1715" spans="1:6" x14ac:dyDescent="0.25">
      <c r="A1715" s="7" t="s">
        <v>8849</v>
      </c>
      <c r="B1715" s="11" t="s">
        <v>5831</v>
      </c>
      <c r="C1715" s="12">
        <v>2.1743464346999999</v>
      </c>
      <c r="D1715" s="12">
        <v>2.168E-13</v>
      </c>
      <c r="E1715" s="12">
        <v>4672.3333333333003</v>
      </c>
      <c r="F1715" s="12">
        <v>8653</v>
      </c>
    </row>
    <row r="1716" spans="1:6" x14ac:dyDescent="0.25">
      <c r="A1716" s="7" t="s">
        <v>7402</v>
      </c>
      <c r="B1716" s="11" t="s">
        <v>1</v>
      </c>
      <c r="C1716" s="12">
        <v>3.9580279834000001</v>
      </c>
      <c r="D1716" s="12">
        <v>8.6870000000000001E-10</v>
      </c>
      <c r="E1716" s="12">
        <v>82</v>
      </c>
      <c r="F1716" s="12">
        <v>281.3333333333</v>
      </c>
    </row>
    <row r="1717" spans="1:6" x14ac:dyDescent="0.25">
      <c r="A1717" s="7" t="s">
        <v>8096</v>
      </c>
      <c r="B1717" s="11" t="s">
        <v>5376</v>
      </c>
      <c r="C1717" s="12">
        <v>2.7854603698</v>
      </c>
      <c r="D1717" s="12">
        <v>0</v>
      </c>
      <c r="E1717" s="12">
        <v>806.66666666670005</v>
      </c>
      <c r="F1717" s="12">
        <v>1921</v>
      </c>
    </row>
    <row r="1718" spans="1:6" x14ac:dyDescent="0.25">
      <c r="A1718" s="7" t="s">
        <v>7938</v>
      </c>
      <c r="B1718" s="11" t="s">
        <v>5283</v>
      </c>
      <c r="C1718" s="12">
        <v>2.9677661157999999</v>
      </c>
      <c r="D1718" s="12">
        <v>0</v>
      </c>
      <c r="E1718" s="12">
        <v>24049.333333333299</v>
      </c>
      <c r="F1718" s="12">
        <v>60903.666666666701</v>
      </c>
    </row>
    <row r="1719" spans="1:6" x14ac:dyDescent="0.25">
      <c r="A1719" s="7" t="s">
        <v>8764</v>
      </c>
      <c r="B1719" s="11" t="s">
        <v>5788</v>
      </c>
      <c r="C1719" s="12">
        <v>2.2191268223999998</v>
      </c>
      <c r="D1719" s="12">
        <v>2.664E-7</v>
      </c>
      <c r="E1719" s="12">
        <v>134</v>
      </c>
      <c r="F1719" s="12">
        <v>254.6666666667</v>
      </c>
    </row>
    <row r="1720" spans="1:6" x14ac:dyDescent="0.25">
      <c r="A1720" s="7" t="s">
        <v>9291</v>
      </c>
      <c r="B1720" s="11" t="s">
        <v>6099</v>
      </c>
      <c r="C1720" s="12">
        <v>1.9660622122</v>
      </c>
      <c r="D1720" s="12">
        <v>1.786E-3</v>
      </c>
      <c r="E1720" s="12">
        <v>65</v>
      </c>
      <c r="F1720" s="12">
        <v>109.6666666667</v>
      </c>
    </row>
    <row r="1721" spans="1:6" x14ac:dyDescent="0.25">
      <c r="A1721" s="7" t="s">
        <v>7375</v>
      </c>
      <c r="B1721" s="11" t="s">
        <v>17</v>
      </c>
      <c r="C1721" s="12">
        <v>4.0408531983999998</v>
      </c>
      <c r="D1721" s="12">
        <v>9.3039999999999996E-4</v>
      </c>
      <c r="E1721" s="12">
        <v>10.666666666699999</v>
      </c>
      <c r="F1721" s="12">
        <v>37.333333333299997</v>
      </c>
    </row>
    <row r="1722" spans="1:6" x14ac:dyDescent="0.25">
      <c r="A1722" s="7" t="s">
        <v>8594</v>
      </c>
      <c r="B1722" s="11" t="s">
        <v>17</v>
      </c>
      <c r="C1722" s="12">
        <v>2.3271511467999999</v>
      </c>
      <c r="D1722" s="12">
        <v>3.7474614900000001E-2</v>
      </c>
      <c r="E1722" s="12">
        <v>8.3333333333000006</v>
      </c>
      <c r="F1722" s="12">
        <v>16.666666666699999</v>
      </c>
    </row>
    <row r="1723" spans="1:6" x14ac:dyDescent="0.25">
      <c r="A1723" s="7" t="s">
        <v>2456</v>
      </c>
      <c r="B1723" s="11" t="s">
        <v>1</v>
      </c>
      <c r="C1723" s="12">
        <v>-2.3387286997999999</v>
      </c>
      <c r="D1723" s="12">
        <v>9.4669999999999997E-3</v>
      </c>
      <c r="E1723" s="12">
        <v>79</v>
      </c>
      <c r="F1723" s="12">
        <v>28.333333333300001</v>
      </c>
    </row>
    <row r="1724" spans="1:6" x14ac:dyDescent="0.25">
      <c r="A1724" s="7" t="s">
        <v>2573</v>
      </c>
      <c r="B1724" s="11" t="s">
        <v>701</v>
      </c>
      <c r="C1724" s="12">
        <v>-2.4263478857999998</v>
      </c>
      <c r="D1724" s="12">
        <v>1.3842685299999999E-2</v>
      </c>
      <c r="E1724" s="12">
        <v>39.333333333299997</v>
      </c>
      <c r="F1724" s="12">
        <v>13.666666666699999</v>
      </c>
    </row>
    <row r="1725" spans="1:6" x14ac:dyDescent="0.25">
      <c r="A1725" s="7" t="s">
        <v>3788</v>
      </c>
      <c r="B1725" s="11" t="s">
        <v>1379</v>
      </c>
      <c r="C1725" s="12">
        <v>-5.0336145998999999</v>
      </c>
      <c r="D1725" s="12">
        <v>1.9704286599999999E-2</v>
      </c>
      <c r="E1725" s="12">
        <v>8.3333333333000006</v>
      </c>
      <c r="F1725" s="12">
        <v>1.3333333332999999</v>
      </c>
    </row>
    <row r="1726" spans="1:6" x14ac:dyDescent="0.25">
      <c r="A1726" s="7" t="s">
        <v>7242</v>
      </c>
      <c r="B1726" s="11" t="s">
        <v>7</v>
      </c>
      <c r="C1726" s="12">
        <v>4.4156491149999999</v>
      </c>
      <c r="D1726" s="12">
        <v>7.5139999999999999E-11</v>
      </c>
      <c r="E1726" s="12">
        <v>19.666666666699999</v>
      </c>
      <c r="F1726" s="12">
        <v>74.333333333300004</v>
      </c>
    </row>
    <row r="1727" spans="1:6" x14ac:dyDescent="0.25">
      <c r="A1727" s="7" t="s">
        <v>8000</v>
      </c>
      <c r="B1727" s="11" t="s">
        <v>5324</v>
      </c>
      <c r="C1727" s="12">
        <v>2.8955590554000001</v>
      </c>
      <c r="D1727" s="12">
        <v>7.0789999999999994E-14</v>
      </c>
      <c r="E1727" s="12">
        <v>211.3333333333</v>
      </c>
      <c r="F1727" s="12">
        <v>524</v>
      </c>
    </row>
    <row r="1728" spans="1:6" x14ac:dyDescent="0.25">
      <c r="A1728" s="7" t="s">
        <v>2843</v>
      </c>
      <c r="B1728" s="11" t="s">
        <v>863</v>
      </c>
      <c r="C1728" s="12">
        <v>-2.6733538173000002</v>
      </c>
      <c r="D1728" s="12">
        <v>5.6939999999999998E-13</v>
      </c>
      <c r="E1728" s="12">
        <v>732.33333333329995</v>
      </c>
      <c r="F1728" s="12">
        <v>234</v>
      </c>
    </row>
    <row r="1729" spans="1:6" x14ac:dyDescent="0.25">
      <c r="A1729" s="7" t="s">
        <v>3899</v>
      </c>
      <c r="B1729" s="11" t="s">
        <v>1441</v>
      </c>
      <c r="C1729" s="12">
        <v>-5.8310942332</v>
      </c>
      <c r="D1729" s="12">
        <v>2.3920000000000001E-5</v>
      </c>
      <c r="E1729" s="12">
        <v>28</v>
      </c>
      <c r="F1729" s="12">
        <v>4</v>
      </c>
    </row>
    <row r="1730" spans="1:6" x14ac:dyDescent="0.25">
      <c r="A1730" s="7" t="s">
        <v>3011</v>
      </c>
      <c r="B1730" s="11" t="s">
        <v>17</v>
      </c>
      <c r="C1730" s="12">
        <v>-2.872491814</v>
      </c>
      <c r="D1730" s="12">
        <v>2.5250000000000002E-7</v>
      </c>
      <c r="E1730" s="12">
        <v>129.3333333333</v>
      </c>
      <c r="F1730" s="12">
        <v>38.333333333299997</v>
      </c>
    </row>
    <row r="1731" spans="1:6" x14ac:dyDescent="0.25">
      <c r="A1731" s="7" t="s">
        <v>1900</v>
      </c>
      <c r="B1731" s="11" t="s">
        <v>284</v>
      </c>
      <c r="C1731" s="12">
        <v>-2.0047076066999998</v>
      </c>
      <c r="D1731" s="12">
        <v>8.9470000000000002E-10</v>
      </c>
      <c r="E1731" s="12">
        <v>827.33333333329995</v>
      </c>
      <c r="F1731" s="12">
        <v>352</v>
      </c>
    </row>
    <row r="1732" spans="1:6" x14ac:dyDescent="0.25">
      <c r="A1732" s="7" t="s">
        <v>4265</v>
      </c>
      <c r="B1732" s="11" t="s">
        <v>1635</v>
      </c>
      <c r="C1732" s="12">
        <v>-23.392161315100001</v>
      </c>
      <c r="D1732" s="12">
        <v>3.4129222100000002E-2</v>
      </c>
      <c r="E1732" s="12">
        <v>3</v>
      </c>
      <c r="F1732" s="12">
        <v>0</v>
      </c>
    </row>
    <row r="1733" spans="1:6" x14ac:dyDescent="0.25">
      <c r="A1733" s="7" t="s">
        <v>4245</v>
      </c>
      <c r="B1733" s="11" t="s">
        <v>1626</v>
      </c>
      <c r="C1733" s="12">
        <v>-18.813474729599999</v>
      </c>
      <c r="D1733" s="12">
        <v>8.9519999999999997E-4</v>
      </c>
      <c r="E1733" s="12">
        <v>23.666666666699999</v>
      </c>
      <c r="F1733" s="12">
        <v>1</v>
      </c>
    </row>
    <row r="1734" spans="1:6" x14ac:dyDescent="0.25">
      <c r="A1734" s="7" t="s">
        <v>1915</v>
      </c>
      <c r="B1734" s="11" t="s">
        <v>1</v>
      </c>
      <c r="C1734" s="12">
        <v>-2.012078518</v>
      </c>
      <c r="D1734" s="12">
        <v>2.0170000000000001E-3</v>
      </c>
      <c r="E1734" s="12">
        <v>167</v>
      </c>
      <c r="F1734" s="12">
        <v>70.666666666699996</v>
      </c>
    </row>
    <row r="1735" spans="1:6" x14ac:dyDescent="0.25">
      <c r="A1735" s="7" t="s">
        <v>3779</v>
      </c>
      <c r="B1735" s="11" t="s">
        <v>1372</v>
      </c>
      <c r="C1735" s="12">
        <v>-4.9735274899000004</v>
      </c>
      <c r="D1735" s="12">
        <v>3.6469999999999999E-9</v>
      </c>
      <c r="E1735" s="12">
        <v>58.666666666700003</v>
      </c>
      <c r="F1735" s="12">
        <v>10</v>
      </c>
    </row>
    <row r="1736" spans="1:6" x14ac:dyDescent="0.25">
      <c r="A1736" s="7" t="s">
        <v>2121</v>
      </c>
      <c r="B1736" s="11" t="s">
        <v>419</v>
      </c>
      <c r="C1736" s="12">
        <v>-2.1229813481000002</v>
      </c>
      <c r="D1736" s="12">
        <v>8.8579999999999996E-3</v>
      </c>
      <c r="E1736" s="12">
        <v>42.333333333299997</v>
      </c>
      <c r="F1736" s="12">
        <v>17</v>
      </c>
    </row>
    <row r="1737" spans="1:6" x14ac:dyDescent="0.25">
      <c r="A1737" s="7" t="s">
        <v>3227</v>
      </c>
      <c r="B1737" s="11" t="s">
        <v>1</v>
      </c>
      <c r="C1737" s="12">
        <v>-3.1761896961999998</v>
      </c>
      <c r="D1737" s="12">
        <v>4.9869999999999997E-24</v>
      </c>
      <c r="E1737" s="12">
        <v>3985.6666666667002</v>
      </c>
      <c r="F1737" s="12">
        <v>1076.6666666666999</v>
      </c>
    </row>
    <row r="1738" spans="1:6" ht="30" x14ac:dyDescent="0.25">
      <c r="A1738" s="7" t="s">
        <v>2071</v>
      </c>
      <c r="B1738" s="11" t="s">
        <v>394</v>
      </c>
      <c r="C1738" s="12">
        <v>-2.0968899741999998</v>
      </c>
      <c r="D1738" s="12">
        <v>1.9879999999999999E-5</v>
      </c>
      <c r="E1738" s="12">
        <v>335</v>
      </c>
      <c r="F1738" s="12">
        <v>136</v>
      </c>
    </row>
    <row r="1739" spans="1:6" x14ac:dyDescent="0.25">
      <c r="A1739" s="7" t="s">
        <v>9192</v>
      </c>
      <c r="B1739" s="11" t="s">
        <v>5701</v>
      </c>
      <c r="C1739" s="12">
        <v>2.0126546650999999</v>
      </c>
      <c r="D1739" s="12">
        <v>3.554E-12</v>
      </c>
      <c r="E1739" s="12">
        <v>2879</v>
      </c>
      <c r="F1739" s="12">
        <v>4941.3333333333003</v>
      </c>
    </row>
    <row r="1740" spans="1:6" x14ac:dyDescent="0.25">
      <c r="A1740" s="7" t="s">
        <v>4362</v>
      </c>
      <c r="B1740" s="11" t="s">
        <v>1677</v>
      </c>
      <c r="C1740" s="12">
        <v>-1379.9851567971</v>
      </c>
      <c r="D1740" s="12">
        <v>2.8329999999999999E-205</v>
      </c>
      <c r="E1740" s="12">
        <v>1263</v>
      </c>
      <c r="F1740" s="12">
        <v>0.66666666669999997</v>
      </c>
    </row>
    <row r="1741" spans="1:6" x14ac:dyDescent="0.25">
      <c r="A1741" s="7" t="s">
        <v>3599</v>
      </c>
      <c r="B1741" s="11" t="s">
        <v>8</v>
      </c>
      <c r="C1741" s="12">
        <v>-4.1214703629000002</v>
      </c>
      <c r="D1741" s="12">
        <v>4.4730000000000002E-6</v>
      </c>
      <c r="E1741" s="12">
        <v>50.333333333299997</v>
      </c>
      <c r="F1741" s="12">
        <v>10.333333333300001</v>
      </c>
    </row>
    <row r="1742" spans="1:6" x14ac:dyDescent="0.25">
      <c r="A1742" s="7" t="s">
        <v>9298</v>
      </c>
      <c r="B1742" s="11" t="s">
        <v>6104</v>
      </c>
      <c r="C1742" s="12">
        <v>1.9624002137000001</v>
      </c>
      <c r="D1742" s="12">
        <v>2.363E-4</v>
      </c>
      <c r="E1742" s="12">
        <v>99.333333333300004</v>
      </c>
      <c r="F1742" s="12">
        <v>167.3333333333</v>
      </c>
    </row>
    <row r="1743" spans="1:6" x14ac:dyDescent="0.25">
      <c r="A1743" s="7" t="s">
        <v>9228</v>
      </c>
      <c r="B1743" s="11" t="s">
        <v>1</v>
      </c>
      <c r="C1743" s="12">
        <v>1.9942296068000001</v>
      </c>
      <c r="D1743" s="12">
        <v>1.0660000000000001E-8</v>
      </c>
      <c r="E1743" s="12">
        <v>286.3333333333</v>
      </c>
      <c r="F1743" s="12">
        <v>488.3333333333</v>
      </c>
    </row>
    <row r="1744" spans="1:6" x14ac:dyDescent="0.25">
      <c r="A1744" s="7" t="s">
        <v>8386</v>
      </c>
      <c r="B1744" s="11" t="s">
        <v>5549</v>
      </c>
      <c r="C1744" s="12">
        <v>2.4926139828</v>
      </c>
      <c r="D1744" s="12">
        <v>0</v>
      </c>
      <c r="E1744" s="12">
        <v>13291</v>
      </c>
      <c r="F1744" s="12">
        <v>28257.333333333299</v>
      </c>
    </row>
    <row r="1745" spans="1:6" x14ac:dyDescent="0.25">
      <c r="A1745" s="7" t="s">
        <v>6801</v>
      </c>
      <c r="B1745" s="11" t="s">
        <v>4669</v>
      </c>
      <c r="C1745" s="12">
        <v>6.6696968202000004</v>
      </c>
      <c r="D1745" s="12">
        <v>5.9950000000000001E-32</v>
      </c>
      <c r="E1745" s="12">
        <v>86</v>
      </c>
      <c r="F1745" s="12">
        <v>488</v>
      </c>
    </row>
    <row r="1746" spans="1:6" x14ac:dyDescent="0.25">
      <c r="A1746" s="7" t="s">
        <v>6998</v>
      </c>
      <c r="B1746" s="11" t="s">
        <v>4763</v>
      </c>
      <c r="C1746" s="12">
        <v>5.4619537892999999</v>
      </c>
      <c r="D1746" s="12">
        <v>2.9499999999999999E-5</v>
      </c>
      <c r="E1746" s="12">
        <v>3.6666666666999999</v>
      </c>
      <c r="F1746" s="12">
        <v>17.666666666699999</v>
      </c>
    </row>
    <row r="1747" spans="1:6" x14ac:dyDescent="0.25">
      <c r="A1747" s="7" t="s">
        <v>6448</v>
      </c>
      <c r="B1747" s="11" t="s">
        <v>4496</v>
      </c>
      <c r="C1747" s="12">
        <v>14.0127604921</v>
      </c>
      <c r="D1747" s="12">
        <v>3.7039999999999999E-117</v>
      </c>
      <c r="E1747" s="12">
        <v>132.3333333333</v>
      </c>
      <c r="F1747" s="12">
        <v>1593.3333333333001</v>
      </c>
    </row>
    <row r="1748" spans="1:6" x14ac:dyDescent="0.25">
      <c r="A1748" s="7" t="s">
        <v>7738</v>
      </c>
      <c r="B1748" s="11" t="s">
        <v>5167</v>
      </c>
      <c r="C1748" s="12">
        <v>3.2749076044000001</v>
      </c>
      <c r="D1748" s="12">
        <v>6.8189999999999998E-15</v>
      </c>
      <c r="E1748" s="12">
        <v>148.6666666667</v>
      </c>
      <c r="F1748" s="12">
        <v>415.3333333333</v>
      </c>
    </row>
    <row r="1749" spans="1:6" x14ac:dyDescent="0.25">
      <c r="A1749" s="7" t="s">
        <v>6451</v>
      </c>
      <c r="B1749" s="11" t="s">
        <v>4498</v>
      </c>
      <c r="C1749" s="12">
        <v>13.8225120686</v>
      </c>
      <c r="D1749" s="12">
        <v>1.583E-12</v>
      </c>
      <c r="E1749" s="12">
        <v>3.6666666666999999</v>
      </c>
      <c r="F1749" s="12">
        <v>44.333333333299997</v>
      </c>
    </row>
    <row r="1750" spans="1:6" x14ac:dyDescent="0.25">
      <c r="A1750" s="7" t="s">
        <v>2111</v>
      </c>
      <c r="B1750" s="11" t="s">
        <v>411</v>
      </c>
      <c r="C1750" s="12">
        <v>-2.1173486519</v>
      </c>
      <c r="D1750" s="12">
        <v>1.6360000000000001E-12</v>
      </c>
      <c r="E1750" s="12">
        <v>996.66666666670005</v>
      </c>
      <c r="F1750" s="12">
        <v>401</v>
      </c>
    </row>
    <row r="1751" spans="1:6" ht="30" x14ac:dyDescent="0.25">
      <c r="A1751" s="7" t="s">
        <v>6523</v>
      </c>
      <c r="B1751" s="11" t="s">
        <v>4541</v>
      </c>
      <c r="C1751" s="12">
        <v>11.3273161707</v>
      </c>
      <c r="D1751" s="12">
        <v>6.59E-149</v>
      </c>
      <c r="E1751" s="12">
        <v>316.3333333333</v>
      </c>
      <c r="F1751" s="12">
        <v>3056.3333333332998</v>
      </c>
    </row>
    <row r="1752" spans="1:6" x14ac:dyDescent="0.25">
      <c r="A1752" s="7" t="s">
        <v>8232</v>
      </c>
      <c r="B1752" s="11" t="s">
        <v>1</v>
      </c>
      <c r="C1752" s="12">
        <v>2.6320072177</v>
      </c>
      <c r="D1752" s="12">
        <v>3.7910000000000002E-13</v>
      </c>
      <c r="E1752" s="12">
        <v>186</v>
      </c>
      <c r="F1752" s="12">
        <v>419</v>
      </c>
    </row>
    <row r="1753" spans="1:6" x14ac:dyDescent="0.25">
      <c r="A1753" s="7" t="s">
        <v>3950</v>
      </c>
      <c r="B1753" s="11" t="s">
        <v>1469</v>
      </c>
      <c r="C1753" s="12">
        <v>-6.3102881334000003</v>
      </c>
      <c r="D1753" s="12">
        <v>1.2180000000000001E-4</v>
      </c>
      <c r="E1753" s="12">
        <v>18</v>
      </c>
      <c r="F1753" s="12">
        <v>2.3333333333000001</v>
      </c>
    </row>
    <row r="1754" spans="1:6" x14ac:dyDescent="0.25">
      <c r="A1754" s="7" t="s">
        <v>9190</v>
      </c>
      <c r="B1754" s="11" t="s">
        <v>5927</v>
      </c>
      <c r="C1754" s="12">
        <v>2.0133497875000002</v>
      </c>
      <c r="D1754" s="12">
        <v>1.7919999999999999E-4</v>
      </c>
      <c r="E1754" s="12">
        <v>84</v>
      </c>
      <c r="F1754" s="12">
        <v>144</v>
      </c>
    </row>
    <row r="1755" spans="1:6" x14ac:dyDescent="0.25">
      <c r="A1755" s="7" t="s">
        <v>9222</v>
      </c>
      <c r="B1755" s="11" t="s">
        <v>6058</v>
      </c>
      <c r="C1755" s="12">
        <v>1.9970356085000001</v>
      </c>
      <c r="D1755" s="12">
        <v>1.828E-11</v>
      </c>
      <c r="E1755" s="12">
        <v>1229.3333333333001</v>
      </c>
      <c r="F1755" s="12">
        <v>2096</v>
      </c>
    </row>
    <row r="1756" spans="1:6" x14ac:dyDescent="0.25">
      <c r="A1756" s="7" t="s">
        <v>8447</v>
      </c>
      <c r="B1756" s="11" t="s">
        <v>5596</v>
      </c>
      <c r="C1756" s="12">
        <v>2.4413707072999999</v>
      </c>
      <c r="D1756" s="12">
        <v>6.3219999999999997E-4</v>
      </c>
      <c r="E1756" s="12">
        <v>25.666666666699999</v>
      </c>
      <c r="F1756" s="12">
        <v>53.666666666700003</v>
      </c>
    </row>
    <row r="1757" spans="1:6" x14ac:dyDescent="0.25">
      <c r="A1757" s="7" t="s">
        <v>8414</v>
      </c>
      <c r="B1757" s="11" t="s">
        <v>5570</v>
      </c>
      <c r="C1757" s="12">
        <v>2.4682952553000002</v>
      </c>
      <c r="D1757" s="12">
        <v>3.7520000000000001E-13</v>
      </c>
      <c r="E1757" s="12">
        <v>504.6666666667</v>
      </c>
      <c r="F1757" s="12">
        <v>1063</v>
      </c>
    </row>
    <row r="1758" spans="1:6" x14ac:dyDescent="0.25">
      <c r="A1758" s="7" t="s">
        <v>2774</v>
      </c>
      <c r="B1758" s="11" t="s">
        <v>1</v>
      </c>
      <c r="C1758" s="12">
        <v>-2.6062127335</v>
      </c>
      <c r="D1758" s="12">
        <v>3.4499999999999997E-11</v>
      </c>
      <c r="E1758" s="12">
        <v>1362</v>
      </c>
      <c r="F1758" s="12">
        <v>450.3333333333</v>
      </c>
    </row>
    <row r="1759" spans="1:6" x14ac:dyDescent="0.25">
      <c r="A1759" s="7" t="s">
        <v>9200</v>
      </c>
      <c r="B1759" s="11" t="s">
        <v>6041</v>
      </c>
      <c r="C1759" s="12">
        <v>2.0093831840999998</v>
      </c>
      <c r="D1759" s="12">
        <v>2.342E-9</v>
      </c>
      <c r="E1759" s="12">
        <v>382.6666666667</v>
      </c>
      <c r="F1759" s="12">
        <v>656</v>
      </c>
    </row>
    <row r="1760" spans="1:6" x14ac:dyDescent="0.25">
      <c r="A1760" s="7" t="s">
        <v>2163</v>
      </c>
      <c r="B1760" s="11" t="s">
        <v>450</v>
      </c>
      <c r="C1760" s="12">
        <v>-2.148032841</v>
      </c>
      <c r="D1760" s="12">
        <v>2.0030000000000001E-8</v>
      </c>
      <c r="E1760" s="12">
        <v>368</v>
      </c>
      <c r="F1760" s="12">
        <v>146.3333333333</v>
      </c>
    </row>
    <row r="1761" spans="1:6" x14ac:dyDescent="0.25">
      <c r="A1761" s="7" t="s">
        <v>1798</v>
      </c>
      <c r="B1761" s="11" t="s">
        <v>210</v>
      </c>
      <c r="C1761" s="12">
        <v>-1.9540908487999999</v>
      </c>
      <c r="D1761" s="12">
        <v>2.8419999999999999E-5</v>
      </c>
      <c r="E1761" s="12">
        <v>329</v>
      </c>
      <c r="F1761" s="12">
        <v>144.3333333333</v>
      </c>
    </row>
    <row r="1762" spans="1:6" x14ac:dyDescent="0.25">
      <c r="A1762" s="7" t="s">
        <v>7339</v>
      </c>
      <c r="B1762" s="11" t="s">
        <v>1</v>
      </c>
      <c r="C1762" s="12">
        <v>4.1600222670000004</v>
      </c>
      <c r="D1762" s="12">
        <v>1.06441721E-2</v>
      </c>
      <c r="E1762" s="12">
        <v>2.3333333333000001</v>
      </c>
      <c r="F1762" s="12">
        <v>8.6666666666999994</v>
      </c>
    </row>
    <row r="1763" spans="1:6" x14ac:dyDescent="0.25">
      <c r="A1763" s="7" t="s">
        <v>6228</v>
      </c>
      <c r="B1763" s="11" t="s">
        <v>4379</v>
      </c>
      <c r="C1763" s="12">
        <v>63.748802754899998</v>
      </c>
      <c r="D1763" s="12">
        <v>6.294E-19</v>
      </c>
      <c r="E1763" s="12">
        <v>1.6666666667000001</v>
      </c>
      <c r="F1763" s="12">
        <v>99</v>
      </c>
    </row>
    <row r="1764" spans="1:6" x14ac:dyDescent="0.25">
      <c r="A1764" s="7" t="s">
        <v>8039</v>
      </c>
      <c r="B1764" s="11" t="s">
        <v>5345</v>
      </c>
      <c r="C1764" s="12">
        <v>2.8615930655000001</v>
      </c>
      <c r="D1764" s="12">
        <v>2.279E-5</v>
      </c>
      <c r="E1764" s="12">
        <v>46.333333333299997</v>
      </c>
      <c r="F1764" s="12">
        <v>113.6666666667</v>
      </c>
    </row>
    <row r="1765" spans="1:6" x14ac:dyDescent="0.25">
      <c r="A1765" s="7" t="s">
        <v>2951</v>
      </c>
      <c r="B1765" s="11" t="s">
        <v>1</v>
      </c>
      <c r="C1765" s="12">
        <v>-2.8110656822000002</v>
      </c>
      <c r="D1765" s="12">
        <v>1.065E-3</v>
      </c>
      <c r="E1765" s="12">
        <v>34.333333333299997</v>
      </c>
      <c r="F1765" s="12">
        <v>10.333333333300001</v>
      </c>
    </row>
    <row r="1766" spans="1:6" x14ac:dyDescent="0.25">
      <c r="A1766" s="7" t="s">
        <v>2115</v>
      </c>
      <c r="B1766" s="11" t="s">
        <v>414</v>
      </c>
      <c r="C1766" s="12">
        <v>-2.1207087180999999</v>
      </c>
      <c r="D1766" s="12">
        <v>1.0169999999999999E-3</v>
      </c>
      <c r="E1766" s="12">
        <v>113</v>
      </c>
      <c r="F1766" s="12">
        <v>45.333333333299997</v>
      </c>
    </row>
    <row r="1767" spans="1:6" x14ac:dyDescent="0.25">
      <c r="A1767" s="7" t="s">
        <v>1837</v>
      </c>
      <c r="B1767" s="11" t="s">
        <v>241</v>
      </c>
      <c r="C1767" s="12">
        <v>-1.9717412697000001</v>
      </c>
      <c r="D1767" s="12">
        <v>2.46E-12</v>
      </c>
      <c r="E1767" s="12">
        <v>7255.3333333333003</v>
      </c>
      <c r="F1767" s="12">
        <v>3146.6666666667002</v>
      </c>
    </row>
    <row r="1768" spans="1:6" x14ac:dyDescent="0.25">
      <c r="A1768" s="7" t="s">
        <v>2395</v>
      </c>
      <c r="B1768" s="11" t="s">
        <v>601</v>
      </c>
      <c r="C1768" s="12">
        <v>-2.2945340807000001</v>
      </c>
      <c r="D1768" s="12">
        <v>1.548E-10</v>
      </c>
      <c r="E1768" s="12">
        <v>889</v>
      </c>
      <c r="F1768" s="12">
        <v>329.3333333333</v>
      </c>
    </row>
    <row r="1769" spans="1:6" x14ac:dyDescent="0.25">
      <c r="A1769" s="7" t="s">
        <v>1848</v>
      </c>
      <c r="B1769" s="11" t="s">
        <v>1</v>
      </c>
      <c r="C1769" s="12">
        <v>-1.9767185491999999</v>
      </c>
      <c r="D1769" s="12">
        <v>6.6299999999999999E-10</v>
      </c>
      <c r="E1769" s="12">
        <v>845</v>
      </c>
      <c r="F1769" s="12">
        <v>364.6666666667</v>
      </c>
    </row>
    <row r="1770" spans="1:6" x14ac:dyDescent="0.25">
      <c r="A1770" s="7" t="s">
        <v>3809</v>
      </c>
      <c r="B1770" s="11" t="s">
        <v>1391</v>
      </c>
      <c r="C1770" s="12">
        <v>-5.1589409841</v>
      </c>
      <c r="D1770" s="12">
        <v>5.5220000000000001E-13</v>
      </c>
      <c r="E1770" s="12">
        <v>91.333333333300004</v>
      </c>
      <c r="F1770" s="12">
        <v>15</v>
      </c>
    </row>
    <row r="1771" spans="1:6" x14ac:dyDescent="0.25">
      <c r="A1771" s="7" t="s">
        <v>8782</v>
      </c>
      <c r="B1771" s="11" t="s">
        <v>5660</v>
      </c>
      <c r="C1771" s="12">
        <v>2.2069244602999998</v>
      </c>
      <c r="D1771" s="12">
        <v>1.531E-13</v>
      </c>
      <c r="E1771" s="12">
        <v>1438</v>
      </c>
      <c r="F1771" s="12">
        <v>2710</v>
      </c>
    </row>
    <row r="1772" spans="1:6" x14ac:dyDescent="0.25">
      <c r="A1772" s="7" t="s">
        <v>4255</v>
      </c>
      <c r="B1772" s="11" t="s">
        <v>17</v>
      </c>
      <c r="C1772" s="12">
        <v>-21.7982411242</v>
      </c>
      <c r="D1772" s="12">
        <v>8.6989999999999992E-6</v>
      </c>
      <c r="E1772" s="12">
        <v>11.333333333300001</v>
      </c>
      <c r="F1772" s="12">
        <v>0.33333333329999998</v>
      </c>
    </row>
    <row r="1773" spans="1:6" ht="30" x14ac:dyDescent="0.25">
      <c r="A1773" s="7" t="s">
        <v>4117</v>
      </c>
      <c r="B1773" s="11" t="s">
        <v>1566</v>
      </c>
      <c r="C1773" s="12">
        <v>-9.1927866298000005</v>
      </c>
      <c r="D1773" s="12">
        <v>2.13604607E-2</v>
      </c>
      <c r="E1773" s="12">
        <v>4.6666666667000003</v>
      </c>
      <c r="F1773" s="12">
        <v>0.33333333329999998</v>
      </c>
    </row>
    <row r="1774" spans="1:6" x14ac:dyDescent="0.25">
      <c r="A1774" s="7" t="s">
        <v>8905</v>
      </c>
      <c r="B1774" s="11" t="s">
        <v>5864</v>
      </c>
      <c r="C1774" s="12">
        <v>2.1455011280999998</v>
      </c>
      <c r="D1774" s="12">
        <v>8.7670000000000006E-11</v>
      </c>
      <c r="E1774" s="12">
        <v>451.3333333333</v>
      </c>
      <c r="F1774" s="12">
        <v>824.33333333329995</v>
      </c>
    </row>
    <row r="1775" spans="1:6" x14ac:dyDescent="0.25">
      <c r="A1775" s="7" t="s">
        <v>7036</v>
      </c>
      <c r="B1775" s="11" t="s">
        <v>1</v>
      </c>
      <c r="C1775" s="12">
        <v>5.1916881190000002</v>
      </c>
      <c r="D1775" s="12">
        <v>0</v>
      </c>
      <c r="E1775" s="12">
        <v>632</v>
      </c>
      <c r="F1775" s="12">
        <v>2794.6666666667002</v>
      </c>
    </row>
    <row r="1776" spans="1:6" x14ac:dyDescent="0.25">
      <c r="A1776" s="7" t="s">
        <v>6890</v>
      </c>
      <c r="B1776" s="11" t="s">
        <v>4709</v>
      </c>
      <c r="C1776" s="12">
        <v>6.0463268876000003</v>
      </c>
      <c r="D1776" s="12">
        <v>4.3189999999999998E-46</v>
      </c>
      <c r="E1776" s="12">
        <v>153.6666666667</v>
      </c>
      <c r="F1776" s="12">
        <v>793.66666666670005</v>
      </c>
    </row>
    <row r="1777" spans="1:6" x14ac:dyDescent="0.25">
      <c r="A1777" s="7" t="s">
        <v>4082</v>
      </c>
      <c r="B1777" s="11" t="s">
        <v>1</v>
      </c>
      <c r="C1777" s="12">
        <v>-8.5031846495999996</v>
      </c>
      <c r="D1777" s="12">
        <v>3.25134573E-2</v>
      </c>
      <c r="E1777" s="12">
        <v>4.3333333332999997</v>
      </c>
      <c r="F1777" s="12">
        <v>0.33333333329999998</v>
      </c>
    </row>
    <row r="1778" spans="1:6" x14ac:dyDescent="0.25">
      <c r="A1778" s="7" t="s">
        <v>6986</v>
      </c>
      <c r="B1778" s="11" t="s">
        <v>4760</v>
      </c>
      <c r="C1778" s="12">
        <v>5.5593023312999996</v>
      </c>
      <c r="D1778" s="12">
        <v>8.1750000000000007E-40</v>
      </c>
      <c r="E1778" s="12">
        <v>225.3333333333</v>
      </c>
      <c r="F1778" s="12">
        <v>1075.3333333333001</v>
      </c>
    </row>
    <row r="1779" spans="1:6" x14ac:dyDescent="0.25">
      <c r="A1779" s="7" t="s">
        <v>6501</v>
      </c>
      <c r="B1779" s="11" t="s">
        <v>4528</v>
      </c>
      <c r="C1779" s="12">
        <v>11.9903808314</v>
      </c>
      <c r="D1779" s="12">
        <v>6.1509999999999999E-102</v>
      </c>
      <c r="E1779" s="12">
        <v>76.333333333300004</v>
      </c>
      <c r="F1779" s="12">
        <v>782.66666666670005</v>
      </c>
    </row>
    <row r="1780" spans="1:6" x14ac:dyDescent="0.25">
      <c r="A1780" s="7" t="s">
        <v>6469</v>
      </c>
      <c r="B1780" s="11" t="s">
        <v>4507</v>
      </c>
      <c r="C1780" s="12">
        <v>12.9924264456</v>
      </c>
      <c r="D1780" s="12">
        <v>4.8480000000000001E-16</v>
      </c>
      <c r="E1780" s="12">
        <v>5.3333333332999997</v>
      </c>
      <c r="F1780" s="12">
        <v>61</v>
      </c>
    </row>
    <row r="1781" spans="1:6" x14ac:dyDescent="0.25">
      <c r="A1781" s="7" t="s">
        <v>6833</v>
      </c>
      <c r="B1781" s="11" t="s">
        <v>1274</v>
      </c>
      <c r="C1781" s="12">
        <v>6.4537944703000001</v>
      </c>
      <c r="D1781" s="12">
        <v>2.3639999999999998E-13</v>
      </c>
      <c r="E1781" s="12">
        <v>21.666666666699999</v>
      </c>
      <c r="F1781" s="12">
        <v>119.6666666667</v>
      </c>
    </row>
    <row r="1782" spans="1:6" x14ac:dyDescent="0.25">
      <c r="A1782" s="7" t="s">
        <v>6997</v>
      </c>
      <c r="B1782" s="11" t="s">
        <v>1274</v>
      </c>
      <c r="C1782" s="12">
        <v>5.4683170839999997</v>
      </c>
      <c r="D1782" s="12">
        <v>7.3400000000000005E-10</v>
      </c>
      <c r="E1782" s="12">
        <v>13.333333333300001</v>
      </c>
      <c r="F1782" s="12">
        <v>62.333333333299997</v>
      </c>
    </row>
    <row r="1783" spans="1:6" x14ac:dyDescent="0.25">
      <c r="A1783" s="7" t="s">
        <v>7156</v>
      </c>
      <c r="B1783" s="11" t="s">
        <v>1</v>
      </c>
      <c r="C1783" s="12">
        <v>4.7042145871000001</v>
      </c>
      <c r="D1783" s="12">
        <v>9.9949999999999995E-9</v>
      </c>
      <c r="E1783" s="12">
        <v>14.333333333300001</v>
      </c>
      <c r="F1783" s="12">
        <v>57.666666666700003</v>
      </c>
    </row>
    <row r="1784" spans="1:6" x14ac:dyDescent="0.25">
      <c r="A1784" s="7" t="s">
        <v>2865</v>
      </c>
      <c r="B1784" s="11" t="s">
        <v>876</v>
      </c>
      <c r="C1784" s="12">
        <v>-2.6990170421999999</v>
      </c>
      <c r="D1784" s="12">
        <v>2.6740000000000001E-12</v>
      </c>
      <c r="E1784" s="12">
        <v>542.33333333329995</v>
      </c>
      <c r="F1784" s="12">
        <v>170.6666666667</v>
      </c>
    </row>
    <row r="1785" spans="1:6" x14ac:dyDescent="0.25">
      <c r="A1785" s="7" t="s">
        <v>9356</v>
      </c>
      <c r="B1785" s="11" t="s">
        <v>6135</v>
      </c>
      <c r="C1785" s="12">
        <v>1.9353675270999999</v>
      </c>
      <c r="D1785" s="12">
        <v>3.4939999999999999E-6</v>
      </c>
      <c r="E1785" s="12">
        <v>362.3333333333</v>
      </c>
      <c r="F1785" s="12">
        <v>599.33333333329995</v>
      </c>
    </row>
    <row r="1786" spans="1:6" x14ac:dyDescent="0.25">
      <c r="A1786" s="7" t="s">
        <v>3807</v>
      </c>
      <c r="B1786" s="11" t="s">
        <v>1390</v>
      </c>
      <c r="C1786" s="12">
        <v>-5.1447846114000004</v>
      </c>
      <c r="D1786" s="12">
        <v>4.8980000000000004E-6</v>
      </c>
      <c r="E1786" s="12">
        <v>30.666666666699999</v>
      </c>
      <c r="F1786" s="12">
        <v>5</v>
      </c>
    </row>
    <row r="1787" spans="1:6" x14ac:dyDescent="0.25">
      <c r="A1787" s="7" t="s">
        <v>7149</v>
      </c>
      <c r="B1787" s="11" t="s">
        <v>4835</v>
      </c>
      <c r="C1787" s="12">
        <v>4.7378077583999998</v>
      </c>
      <c r="D1787" s="12">
        <v>0</v>
      </c>
      <c r="E1787" s="12">
        <v>5039.3333333333003</v>
      </c>
      <c r="F1787" s="12">
        <v>20444.666666666701</v>
      </c>
    </row>
    <row r="1788" spans="1:6" x14ac:dyDescent="0.25">
      <c r="A1788" s="7" t="s">
        <v>7933</v>
      </c>
      <c r="B1788" s="11" t="s">
        <v>17</v>
      </c>
      <c r="C1788" s="12">
        <v>2.9787780008999998</v>
      </c>
      <c r="D1788" s="12">
        <v>3.9480000000000001E-3</v>
      </c>
      <c r="E1788" s="12">
        <v>6.3333333332999997</v>
      </c>
      <c r="F1788" s="12">
        <v>16.333333333300001</v>
      </c>
    </row>
    <row r="1789" spans="1:6" x14ac:dyDescent="0.25">
      <c r="A1789" s="7" t="s">
        <v>3932</v>
      </c>
      <c r="B1789" s="11" t="s">
        <v>17</v>
      </c>
      <c r="C1789" s="12">
        <v>-6.0928772470999997</v>
      </c>
      <c r="D1789" s="12">
        <v>2.7040000000000002E-9</v>
      </c>
      <c r="E1789" s="12">
        <v>65</v>
      </c>
      <c r="F1789" s="12">
        <v>9</v>
      </c>
    </row>
    <row r="1790" spans="1:6" x14ac:dyDescent="0.25">
      <c r="A1790" s="7" t="s">
        <v>3747</v>
      </c>
      <c r="B1790" s="11" t="s">
        <v>1358</v>
      </c>
      <c r="C1790" s="12">
        <v>-4.7537679821000003</v>
      </c>
      <c r="D1790" s="12">
        <v>2.0709999999999998E-56</v>
      </c>
      <c r="E1790" s="12">
        <v>8926.3333333332994</v>
      </c>
      <c r="F1790" s="12">
        <v>1604.6666666666999</v>
      </c>
    </row>
    <row r="1791" spans="1:6" ht="30" x14ac:dyDescent="0.25">
      <c r="A1791" s="7" t="s">
        <v>1786</v>
      </c>
      <c r="B1791" s="11" t="s">
        <v>203</v>
      </c>
      <c r="C1791" s="12">
        <v>-1.9484776471</v>
      </c>
      <c r="D1791" s="12">
        <v>2.4304421100000001E-2</v>
      </c>
      <c r="E1791" s="12">
        <v>65.333333333300004</v>
      </c>
      <c r="F1791" s="12">
        <v>28.666666666699999</v>
      </c>
    </row>
    <row r="1792" spans="1:6" x14ac:dyDescent="0.25">
      <c r="A1792" s="7" t="s">
        <v>8382</v>
      </c>
      <c r="B1792" s="11" t="s">
        <v>5546</v>
      </c>
      <c r="C1792" s="12">
        <v>2.4946937319</v>
      </c>
      <c r="D1792" s="12">
        <v>3.8779999999999999E-4</v>
      </c>
      <c r="E1792" s="12">
        <v>66.666666666699996</v>
      </c>
      <c r="F1792" s="12">
        <v>141.6666666667</v>
      </c>
    </row>
    <row r="1793" spans="1:6" x14ac:dyDescent="0.25">
      <c r="A1793" s="7" t="s">
        <v>1870</v>
      </c>
      <c r="B1793" s="11" t="s">
        <v>260</v>
      </c>
      <c r="C1793" s="12">
        <v>-1.9892412066</v>
      </c>
      <c r="D1793" s="12">
        <v>4.5079999999999999E-3</v>
      </c>
      <c r="E1793" s="12">
        <v>135.3333333333</v>
      </c>
      <c r="F1793" s="12">
        <v>58</v>
      </c>
    </row>
    <row r="1794" spans="1:6" x14ac:dyDescent="0.25">
      <c r="A1794" s="7" t="s">
        <v>2833</v>
      </c>
      <c r="B1794" s="11" t="s">
        <v>860</v>
      </c>
      <c r="C1794" s="12">
        <v>-2.6675921370000002</v>
      </c>
      <c r="D1794" s="12">
        <v>1.55E-4</v>
      </c>
      <c r="E1794" s="12">
        <v>528.33333333329995</v>
      </c>
      <c r="F1794" s="12">
        <v>166</v>
      </c>
    </row>
    <row r="1795" spans="1:6" x14ac:dyDescent="0.25">
      <c r="A1795" s="7" t="s">
        <v>6290</v>
      </c>
      <c r="B1795" s="11" t="s">
        <v>4414</v>
      </c>
      <c r="C1795" s="12">
        <v>31.342047706100001</v>
      </c>
      <c r="D1795" s="12">
        <v>3.6149999999999998E-15</v>
      </c>
      <c r="E1795" s="12">
        <v>1.6666666667000001</v>
      </c>
      <c r="F1795" s="12">
        <v>47.666666666700003</v>
      </c>
    </row>
    <row r="1796" spans="1:6" x14ac:dyDescent="0.25">
      <c r="A1796" s="7" t="s">
        <v>6685</v>
      </c>
      <c r="B1796" s="11" t="s">
        <v>4414</v>
      </c>
      <c r="C1796" s="12">
        <v>8.1009587258</v>
      </c>
      <c r="D1796" s="12">
        <v>2.41E-4</v>
      </c>
      <c r="E1796" s="12">
        <v>1.3333333332999999</v>
      </c>
      <c r="F1796" s="12">
        <v>10</v>
      </c>
    </row>
    <row r="1797" spans="1:6" x14ac:dyDescent="0.25">
      <c r="A1797" s="7" t="s">
        <v>4100</v>
      </c>
      <c r="B1797" s="11" t="s">
        <v>1555</v>
      </c>
      <c r="C1797" s="12">
        <v>-8.7858990581</v>
      </c>
      <c r="D1797" s="12">
        <v>5.9040000000000003E-18</v>
      </c>
      <c r="E1797" s="12">
        <v>107.6666666667</v>
      </c>
      <c r="F1797" s="12">
        <v>10.333333333300001</v>
      </c>
    </row>
    <row r="1798" spans="1:6" x14ac:dyDescent="0.25">
      <c r="A1798" s="7" t="s">
        <v>7247</v>
      </c>
      <c r="B1798" s="11" t="s">
        <v>1</v>
      </c>
      <c r="C1798" s="12">
        <v>4.4067185803999998</v>
      </c>
      <c r="D1798" s="12">
        <v>0</v>
      </c>
      <c r="E1798" s="12">
        <v>804.33333333329995</v>
      </c>
      <c r="F1798" s="12">
        <v>3019.3333333332998</v>
      </c>
    </row>
    <row r="1799" spans="1:6" x14ac:dyDescent="0.25">
      <c r="A1799" s="7" t="s">
        <v>6411</v>
      </c>
      <c r="B1799" s="11" t="s">
        <v>4475</v>
      </c>
      <c r="C1799" s="12">
        <v>16.725236411299999</v>
      </c>
      <c r="D1799" s="12">
        <v>4.9009999999999999E-46</v>
      </c>
      <c r="E1799" s="12">
        <v>44.666666666700003</v>
      </c>
      <c r="F1799" s="12">
        <v>646.33333333329995</v>
      </c>
    </row>
    <row r="1800" spans="1:6" x14ac:dyDescent="0.25">
      <c r="A1800" s="7" t="s">
        <v>6962</v>
      </c>
      <c r="B1800" s="11" t="s">
        <v>4747</v>
      </c>
      <c r="C1800" s="12">
        <v>5.6602427683999998</v>
      </c>
      <c r="D1800" s="12">
        <v>0</v>
      </c>
      <c r="E1800" s="12">
        <v>7796.6666666666997</v>
      </c>
      <c r="F1800" s="12">
        <v>37449</v>
      </c>
    </row>
    <row r="1801" spans="1:6" x14ac:dyDescent="0.25">
      <c r="A1801" s="7" t="s">
        <v>6712</v>
      </c>
      <c r="B1801" s="11" t="s">
        <v>17</v>
      </c>
      <c r="C1801" s="12">
        <v>7.5992114827000004</v>
      </c>
      <c r="D1801" s="12">
        <v>2.957E-26</v>
      </c>
      <c r="E1801" s="12">
        <v>83</v>
      </c>
      <c r="F1801" s="12">
        <v>532.66666666670005</v>
      </c>
    </row>
    <row r="1802" spans="1:6" x14ac:dyDescent="0.25">
      <c r="A1802" s="7" t="s">
        <v>7330</v>
      </c>
      <c r="B1802" s="11" t="s">
        <v>1</v>
      </c>
      <c r="C1802" s="12">
        <v>4.1895129046999999</v>
      </c>
      <c r="D1802" s="12">
        <v>1.289E-25</v>
      </c>
      <c r="E1802" s="12">
        <v>116.6666666667</v>
      </c>
      <c r="F1802" s="12">
        <v>417.6666666667</v>
      </c>
    </row>
    <row r="1803" spans="1:6" x14ac:dyDescent="0.25">
      <c r="A1803" s="7" t="s">
        <v>8028</v>
      </c>
      <c r="B1803" s="11" t="s">
        <v>5338</v>
      </c>
      <c r="C1803" s="12">
        <v>2.8746431492000002</v>
      </c>
      <c r="D1803" s="12">
        <v>2.3124742699999999E-2</v>
      </c>
      <c r="E1803" s="12">
        <v>5.3333333332999997</v>
      </c>
      <c r="F1803" s="12">
        <v>13.333333333300001</v>
      </c>
    </row>
    <row r="1804" spans="1:6" x14ac:dyDescent="0.25">
      <c r="A1804" s="7" t="s">
        <v>6480</v>
      </c>
      <c r="B1804" s="11" t="s">
        <v>4514</v>
      </c>
      <c r="C1804" s="12">
        <v>12.720441961900001</v>
      </c>
      <c r="D1804" s="12">
        <v>2.1350000000000002E-3</v>
      </c>
      <c r="E1804" s="12">
        <v>0.66666666669999997</v>
      </c>
      <c r="F1804" s="12">
        <v>8.6666666666999994</v>
      </c>
    </row>
    <row r="1805" spans="1:6" x14ac:dyDescent="0.25">
      <c r="A1805" s="7" t="s">
        <v>3271</v>
      </c>
      <c r="B1805" s="11" t="s">
        <v>1115</v>
      </c>
      <c r="C1805" s="12">
        <v>-3.2560396771</v>
      </c>
      <c r="D1805" s="12">
        <v>7.097E-6</v>
      </c>
      <c r="E1805" s="12">
        <v>57.333333333299997</v>
      </c>
      <c r="F1805" s="12">
        <v>15</v>
      </c>
    </row>
    <row r="1806" spans="1:6" x14ac:dyDescent="0.25">
      <c r="A1806" s="7" t="s">
        <v>1883</v>
      </c>
      <c r="B1806" s="11" t="s">
        <v>270</v>
      </c>
      <c r="C1806" s="12">
        <v>-1.9945208534000001</v>
      </c>
      <c r="D1806" s="12">
        <v>9.68E-4</v>
      </c>
      <c r="E1806" s="12">
        <v>125.3333333333</v>
      </c>
      <c r="F1806" s="12">
        <v>53.666666666700003</v>
      </c>
    </row>
    <row r="1807" spans="1:6" x14ac:dyDescent="0.25">
      <c r="A1807" s="7" t="s">
        <v>2292</v>
      </c>
      <c r="B1807" s="11" t="s">
        <v>537</v>
      </c>
      <c r="C1807" s="12">
        <v>-2.2260451913999999</v>
      </c>
      <c r="D1807" s="12">
        <v>1.2459999999999999E-5</v>
      </c>
      <c r="E1807" s="12">
        <v>514.66666666670005</v>
      </c>
      <c r="F1807" s="12">
        <v>197.3333333333</v>
      </c>
    </row>
    <row r="1808" spans="1:6" x14ac:dyDescent="0.25">
      <c r="A1808" s="7" t="s">
        <v>2279</v>
      </c>
      <c r="B1808" s="11" t="s">
        <v>527</v>
      </c>
      <c r="C1808" s="12">
        <v>-2.2201694879999998</v>
      </c>
      <c r="D1808" s="12">
        <v>1.657E-9</v>
      </c>
      <c r="E1808" s="12">
        <v>394.3333333333</v>
      </c>
      <c r="F1808" s="12">
        <v>151.6666666667</v>
      </c>
    </row>
    <row r="1809" spans="1:6" x14ac:dyDescent="0.25">
      <c r="A1809" s="7" t="s">
        <v>3865</v>
      </c>
      <c r="B1809" s="11" t="s">
        <v>1</v>
      </c>
      <c r="C1809" s="12">
        <v>-5.5264711383999998</v>
      </c>
      <c r="D1809" s="12">
        <v>1.095E-8</v>
      </c>
      <c r="E1809" s="12">
        <v>80.666666666699996</v>
      </c>
      <c r="F1809" s="12">
        <v>12.333333333300001</v>
      </c>
    </row>
    <row r="1810" spans="1:6" x14ac:dyDescent="0.25">
      <c r="A1810" s="7" t="s">
        <v>8185</v>
      </c>
      <c r="B1810" s="11" t="s">
        <v>537</v>
      </c>
      <c r="C1810" s="12">
        <v>2.6776144258999999</v>
      </c>
      <c r="D1810" s="12">
        <v>7.3080000000000003E-3</v>
      </c>
      <c r="E1810" s="12">
        <v>190.6666666667</v>
      </c>
      <c r="F1810" s="12">
        <v>443</v>
      </c>
    </row>
    <row r="1811" spans="1:6" x14ac:dyDescent="0.25">
      <c r="A1811" s="7" t="s">
        <v>7085</v>
      </c>
      <c r="B1811" s="11" t="s">
        <v>4807</v>
      </c>
      <c r="C1811" s="12">
        <v>4.9909577147000004</v>
      </c>
      <c r="D1811" s="12">
        <v>9.8480000000000009E-3</v>
      </c>
      <c r="E1811" s="12">
        <v>3</v>
      </c>
      <c r="F1811" s="12">
        <v>13</v>
      </c>
    </row>
    <row r="1812" spans="1:6" x14ac:dyDescent="0.25">
      <c r="A1812" s="7" t="s">
        <v>6695</v>
      </c>
      <c r="B1812" s="11" t="s">
        <v>4618</v>
      </c>
      <c r="C1812" s="12">
        <v>7.9527780035999998</v>
      </c>
      <c r="D1812" s="12">
        <v>1.7750000000000001E-53</v>
      </c>
      <c r="E1812" s="12">
        <v>218</v>
      </c>
      <c r="F1812" s="12">
        <v>1490.3333333333001</v>
      </c>
    </row>
    <row r="1813" spans="1:6" x14ac:dyDescent="0.25">
      <c r="A1813" s="7" t="s">
        <v>3279</v>
      </c>
      <c r="B1813" s="11" t="s">
        <v>1121</v>
      </c>
      <c r="C1813" s="12">
        <v>-3.2659966002999998</v>
      </c>
      <c r="D1813" s="12">
        <v>7.8799999999999995E-12</v>
      </c>
      <c r="E1813" s="12">
        <v>248</v>
      </c>
      <c r="F1813" s="12">
        <v>65</v>
      </c>
    </row>
    <row r="1814" spans="1:6" x14ac:dyDescent="0.25">
      <c r="A1814" s="7" t="s">
        <v>3296</v>
      </c>
      <c r="B1814" s="11" t="s">
        <v>43</v>
      </c>
      <c r="C1814" s="12">
        <v>-3.2891207852000002</v>
      </c>
      <c r="D1814" s="12">
        <v>4.2640000000000004E-3</v>
      </c>
      <c r="E1814" s="12">
        <v>18.333333333300001</v>
      </c>
      <c r="F1814" s="12">
        <v>4.6666666667000003</v>
      </c>
    </row>
    <row r="1815" spans="1:6" x14ac:dyDescent="0.25">
      <c r="A1815" s="7" t="s">
        <v>3793</v>
      </c>
      <c r="B1815" s="11" t="s">
        <v>17</v>
      </c>
      <c r="C1815" s="12">
        <v>-5.0641475602000003</v>
      </c>
      <c r="D1815" s="12">
        <v>9.5359999999999996E-7</v>
      </c>
      <c r="E1815" s="12">
        <v>38.333333333299997</v>
      </c>
      <c r="F1815" s="12">
        <v>6.3333333332999997</v>
      </c>
    </row>
    <row r="1816" spans="1:6" x14ac:dyDescent="0.25">
      <c r="A1816" s="7" t="s">
        <v>3826</v>
      </c>
      <c r="B1816" s="11" t="s">
        <v>1400</v>
      </c>
      <c r="C1816" s="12">
        <v>-5.2532639593999999</v>
      </c>
      <c r="D1816" s="12">
        <v>3.4260000000000003E-36</v>
      </c>
      <c r="E1816" s="12">
        <v>865.33333333329995</v>
      </c>
      <c r="F1816" s="12">
        <v>141</v>
      </c>
    </row>
    <row r="1817" spans="1:6" x14ac:dyDescent="0.25">
      <c r="A1817" s="7" t="s">
        <v>6405</v>
      </c>
      <c r="B1817" s="11" t="s">
        <v>4473</v>
      </c>
      <c r="C1817" s="12">
        <v>17.011040554699999</v>
      </c>
      <c r="D1817" s="12">
        <v>4.416E-45</v>
      </c>
      <c r="E1817" s="12">
        <v>45.333333333299997</v>
      </c>
      <c r="F1817" s="12">
        <v>665.66666666670005</v>
      </c>
    </row>
    <row r="1818" spans="1:6" x14ac:dyDescent="0.25">
      <c r="A1818" s="7" t="s">
        <v>6326</v>
      </c>
      <c r="B1818" s="11" t="s">
        <v>8</v>
      </c>
      <c r="C1818" s="12">
        <v>24.7112956665</v>
      </c>
      <c r="D1818" s="12">
        <v>1.524E-25</v>
      </c>
      <c r="E1818" s="12">
        <v>8.6666666666999994</v>
      </c>
      <c r="F1818" s="12">
        <v>185.3333333333</v>
      </c>
    </row>
    <row r="1819" spans="1:6" x14ac:dyDescent="0.25">
      <c r="A1819" s="7" t="s">
        <v>6994</v>
      </c>
      <c r="B1819" s="11" t="s">
        <v>8</v>
      </c>
      <c r="C1819" s="12">
        <v>5.4805840416000002</v>
      </c>
      <c r="D1819" s="12">
        <v>5.4250000000000002E-14</v>
      </c>
      <c r="E1819" s="12">
        <v>20.333333333300001</v>
      </c>
      <c r="F1819" s="12">
        <v>95.333333333300004</v>
      </c>
    </row>
    <row r="1820" spans="1:6" x14ac:dyDescent="0.25">
      <c r="A1820" s="7" t="s">
        <v>7955</v>
      </c>
      <c r="B1820" s="11" t="s">
        <v>5294</v>
      </c>
      <c r="C1820" s="12">
        <v>2.9384567389999998</v>
      </c>
      <c r="D1820" s="12">
        <v>2.2269999999999999E-4</v>
      </c>
      <c r="E1820" s="12">
        <v>24.333333333300001</v>
      </c>
      <c r="F1820" s="12">
        <v>60.666666666700003</v>
      </c>
    </row>
    <row r="1821" spans="1:6" x14ac:dyDescent="0.25">
      <c r="A1821" s="7" t="s">
        <v>2844</v>
      </c>
      <c r="B1821" s="11" t="s">
        <v>864</v>
      </c>
      <c r="C1821" s="12">
        <v>-2.6741546170000001</v>
      </c>
      <c r="D1821" s="12">
        <v>1.881E-7</v>
      </c>
      <c r="E1821" s="12">
        <v>170.3333333333</v>
      </c>
      <c r="F1821" s="12">
        <v>54.333333333299997</v>
      </c>
    </row>
    <row r="1822" spans="1:6" x14ac:dyDescent="0.25">
      <c r="A1822" s="7" t="s">
        <v>7415</v>
      </c>
      <c r="B1822" s="11" t="s">
        <v>8</v>
      </c>
      <c r="C1822" s="12">
        <v>3.9402074175999999</v>
      </c>
      <c r="D1822" s="12">
        <v>8.3009999999999994E-3</v>
      </c>
      <c r="E1822" s="12">
        <v>2.6666666666999999</v>
      </c>
      <c r="F1822" s="12">
        <v>9.3333333333000006</v>
      </c>
    </row>
    <row r="1823" spans="1:6" x14ac:dyDescent="0.25">
      <c r="A1823" s="7" t="s">
        <v>7815</v>
      </c>
      <c r="B1823" s="11" t="s">
        <v>1</v>
      </c>
      <c r="C1823" s="12">
        <v>3.1475541309000001</v>
      </c>
      <c r="D1823" s="12">
        <v>4.0140000000000002E-3</v>
      </c>
      <c r="E1823" s="12">
        <v>6</v>
      </c>
      <c r="F1823" s="12">
        <v>16.333333333300001</v>
      </c>
    </row>
    <row r="1824" spans="1:6" x14ac:dyDescent="0.25">
      <c r="A1824" s="7" t="s">
        <v>8601</v>
      </c>
      <c r="B1824" s="11" t="s">
        <v>1</v>
      </c>
      <c r="C1824" s="12">
        <v>2.3232284143999999</v>
      </c>
      <c r="D1824" s="12">
        <v>0</v>
      </c>
      <c r="E1824" s="12">
        <v>610.66666666670005</v>
      </c>
      <c r="F1824" s="12">
        <v>1209.3333333333001</v>
      </c>
    </row>
    <row r="1825" spans="1:6" x14ac:dyDescent="0.25">
      <c r="A1825" s="7" t="s">
        <v>3983</v>
      </c>
      <c r="B1825" s="11" t="s">
        <v>1487</v>
      </c>
      <c r="C1825" s="12">
        <v>-6.7219142569999999</v>
      </c>
      <c r="D1825" s="12">
        <v>7.2129999999999996E-30</v>
      </c>
      <c r="E1825" s="12">
        <v>427.6666666667</v>
      </c>
      <c r="F1825" s="12">
        <v>54</v>
      </c>
    </row>
    <row r="1826" spans="1:6" x14ac:dyDescent="0.25">
      <c r="A1826" s="7" t="s">
        <v>7170</v>
      </c>
      <c r="B1826" s="11" t="s">
        <v>4845</v>
      </c>
      <c r="C1826" s="12">
        <v>4.6498714956000002</v>
      </c>
      <c r="D1826" s="12">
        <v>1.977E-15</v>
      </c>
      <c r="E1826" s="12">
        <v>37.333333333299997</v>
      </c>
      <c r="F1826" s="12">
        <v>148.3333333333</v>
      </c>
    </row>
    <row r="1827" spans="1:6" x14ac:dyDescent="0.25">
      <c r="A1827" s="7" t="s">
        <v>7134</v>
      </c>
      <c r="B1827" s="11" t="s">
        <v>4828</v>
      </c>
      <c r="C1827" s="12">
        <v>4.8096815213999999</v>
      </c>
      <c r="D1827" s="12">
        <v>1.279E-11</v>
      </c>
      <c r="E1827" s="12">
        <v>175.3333333333</v>
      </c>
      <c r="F1827" s="12">
        <v>724</v>
      </c>
    </row>
    <row r="1828" spans="1:6" x14ac:dyDescent="0.25">
      <c r="A1828" s="7" t="s">
        <v>6201</v>
      </c>
      <c r="B1828" s="11" t="s">
        <v>121</v>
      </c>
      <c r="C1828" s="12">
        <v>343.34299665769998</v>
      </c>
      <c r="D1828" s="12">
        <v>1.212E-100</v>
      </c>
      <c r="E1828" s="12">
        <v>6</v>
      </c>
      <c r="F1828" s="12">
        <v>1772</v>
      </c>
    </row>
    <row r="1829" spans="1:6" x14ac:dyDescent="0.25">
      <c r="A1829" s="7" t="s">
        <v>7790</v>
      </c>
      <c r="B1829" s="11" t="s">
        <v>1</v>
      </c>
      <c r="C1829" s="12">
        <v>3.1927153555999999</v>
      </c>
      <c r="D1829" s="12">
        <v>1.661E-4</v>
      </c>
      <c r="E1829" s="12">
        <v>12.666666666699999</v>
      </c>
      <c r="F1829" s="12">
        <v>34.666666666700003</v>
      </c>
    </row>
    <row r="1830" spans="1:6" x14ac:dyDescent="0.25">
      <c r="A1830" s="7" t="s">
        <v>6543</v>
      </c>
      <c r="B1830" s="11" t="s">
        <v>1</v>
      </c>
      <c r="C1830" s="12">
        <v>10.707978757299999</v>
      </c>
      <c r="D1830" s="12">
        <v>3.7149999999999999E-18</v>
      </c>
      <c r="E1830" s="12">
        <v>11.333333333300001</v>
      </c>
      <c r="F1830" s="12">
        <v>104.6666666667</v>
      </c>
    </row>
    <row r="1831" spans="1:6" x14ac:dyDescent="0.25">
      <c r="A1831" s="7" t="s">
        <v>2604</v>
      </c>
      <c r="B1831" s="11" t="s">
        <v>722</v>
      </c>
      <c r="C1831" s="12">
        <v>-2.4486365519</v>
      </c>
      <c r="D1831" s="12">
        <v>3.9681923299999998E-2</v>
      </c>
      <c r="E1831" s="12">
        <v>61.333333333299997</v>
      </c>
      <c r="F1831" s="12">
        <v>21</v>
      </c>
    </row>
    <row r="1832" spans="1:6" x14ac:dyDescent="0.25">
      <c r="A1832" s="7" t="s">
        <v>8504</v>
      </c>
      <c r="B1832" s="11" t="s">
        <v>5631</v>
      </c>
      <c r="C1832" s="12">
        <v>2.4036771360000002</v>
      </c>
      <c r="D1832" s="12">
        <v>0</v>
      </c>
      <c r="E1832" s="12">
        <v>1280</v>
      </c>
      <c r="F1832" s="12">
        <v>2624.3333333332998</v>
      </c>
    </row>
    <row r="1833" spans="1:6" x14ac:dyDescent="0.25">
      <c r="A1833" s="7" t="s">
        <v>8043</v>
      </c>
      <c r="B1833" s="11" t="s">
        <v>5347</v>
      </c>
      <c r="C1833" s="12">
        <v>2.8565987874999998</v>
      </c>
      <c r="D1833" s="12">
        <v>0</v>
      </c>
      <c r="E1833" s="12">
        <v>425.3333333333</v>
      </c>
      <c r="F1833" s="12">
        <v>1041.3333333333001</v>
      </c>
    </row>
    <row r="1834" spans="1:6" x14ac:dyDescent="0.25">
      <c r="A1834" s="7" t="s">
        <v>9214</v>
      </c>
      <c r="B1834" s="11" t="s">
        <v>7</v>
      </c>
      <c r="C1834" s="12">
        <v>2.0007290650999998</v>
      </c>
      <c r="D1834" s="12">
        <v>3.9780000000000002E-4</v>
      </c>
      <c r="E1834" s="12">
        <v>59.666666666700003</v>
      </c>
      <c r="F1834" s="12">
        <v>102.3333333333</v>
      </c>
    </row>
    <row r="1835" spans="1:6" x14ac:dyDescent="0.25">
      <c r="A1835" s="7" t="s">
        <v>8627</v>
      </c>
      <c r="B1835" s="11" t="s">
        <v>1</v>
      </c>
      <c r="C1835" s="12">
        <v>2.3105337796000001</v>
      </c>
      <c r="D1835" s="12">
        <v>4.1439999999999996E-6</v>
      </c>
      <c r="E1835" s="12">
        <v>64.666666666699996</v>
      </c>
      <c r="F1835" s="12">
        <v>127.6666666667</v>
      </c>
    </row>
    <row r="1836" spans="1:6" x14ac:dyDescent="0.25">
      <c r="A1836" s="7" t="s">
        <v>9440</v>
      </c>
      <c r="B1836" s="11" t="s">
        <v>1</v>
      </c>
      <c r="C1836" s="12">
        <v>1.9031478674</v>
      </c>
      <c r="D1836" s="12">
        <v>7.1799999999999997E-5</v>
      </c>
      <c r="E1836" s="12">
        <v>147.3333333333</v>
      </c>
      <c r="F1836" s="12">
        <v>239</v>
      </c>
    </row>
    <row r="1837" spans="1:6" x14ac:dyDescent="0.25">
      <c r="A1837" s="7" t="s">
        <v>3194</v>
      </c>
      <c r="B1837" s="11" t="s">
        <v>1073</v>
      </c>
      <c r="C1837" s="12">
        <v>-3.1293201147</v>
      </c>
      <c r="D1837" s="12">
        <v>5.2110000000000004E-4</v>
      </c>
      <c r="E1837" s="12">
        <v>32</v>
      </c>
      <c r="F1837" s="12">
        <v>8.6666666666999994</v>
      </c>
    </row>
    <row r="1838" spans="1:6" x14ac:dyDescent="0.25">
      <c r="A1838" s="7" t="s">
        <v>3635</v>
      </c>
      <c r="B1838" s="11" t="s">
        <v>1303</v>
      </c>
      <c r="C1838" s="12">
        <v>-4.2529704427999997</v>
      </c>
      <c r="D1838" s="12">
        <v>3.2030000000000001E-3</v>
      </c>
      <c r="E1838" s="12">
        <v>13.666666666699999</v>
      </c>
      <c r="F1838" s="12">
        <v>2.6666666666999999</v>
      </c>
    </row>
    <row r="1839" spans="1:6" x14ac:dyDescent="0.25">
      <c r="A1839" s="7" t="s">
        <v>2196</v>
      </c>
      <c r="B1839" s="11" t="s">
        <v>475</v>
      </c>
      <c r="C1839" s="12">
        <v>-2.1685899357</v>
      </c>
      <c r="D1839" s="12">
        <v>7.7599999999999992E-12</v>
      </c>
      <c r="E1839" s="12">
        <v>736</v>
      </c>
      <c r="F1839" s="12">
        <v>289.6666666667</v>
      </c>
    </row>
    <row r="1840" spans="1:6" x14ac:dyDescent="0.25">
      <c r="A1840" s="7" t="s">
        <v>9181</v>
      </c>
      <c r="B1840" s="11" t="s">
        <v>6030</v>
      </c>
      <c r="C1840" s="12">
        <v>2.0163564528000002</v>
      </c>
      <c r="D1840" s="12">
        <v>1.0190000000000001E-7</v>
      </c>
      <c r="E1840" s="12">
        <v>248</v>
      </c>
      <c r="F1840" s="12">
        <v>426</v>
      </c>
    </row>
    <row r="1841" spans="1:6" x14ac:dyDescent="0.25">
      <c r="A1841" s="7" t="s">
        <v>8869</v>
      </c>
      <c r="B1841" s="11" t="s">
        <v>5842</v>
      </c>
      <c r="C1841" s="12">
        <v>2.1627597215000001</v>
      </c>
      <c r="D1841" s="12">
        <v>2.9710000000000001E-3</v>
      </c>
      <c r="E1841" s="12">
        <v>28</v>
      </c>
      <c r="F1841" s="12">
        <v>52</v>
      </c>
    </row>
    <row r="1842" spans="1:6" x14ac:dyDescent="0.25">
      <c r="A1842" s="7" t="s">
        <v>7211</v>
      </c>
      <c r="B1842" s="11" t="s">
        <v>1</v>
      </c>
      <c r="C1842" s="12">
        <v>4.5230148408000002</v>
      </c>
      <c r="D1842" s="12">
        <v>1.838E-10</v>
      </c>
      <c r="E1842" s="12">
        <v>70.666666666699996</v>
      </c>
      <c r="F1842" s="12">
        <v>273</v>
      </c>
    </row>
    <row r="1843" spans="1:6" x14ac:dyDescent="0.25">
      <c r="A1843" s="7" t="s">
        <v>8487</v>
      </c>
      <c r="B1843" s="11" t="s">
        <v>1</v>
      </c>
      <c r="C1843" s="12">
        <v>2.4157869418</v>
      </c>
      <c r="D1843" s="12">
        <v>3.8899999999999998E-3</v>
      </c>
      <c r="E1843" s="12">
        <v>33</v>
      </c>
      <c r="F1843" s="12">
        <v>68.666666666699996</v>
      </c>
    </row>
    <row r="1844" spans="1:6" x14ac:dyDescent="0.25">
      <c r="A1844" s="7" t="s">
        <v>7026</v>
      </c>
      <c r="B1844" s="11" t="s">
        <v>4779</v>
      </c>
      <c r="C1844" s="12">
        <v>5.2749585794999998</v>
      </c>
      <c r="D1844" s="12">
        <v>2.4369999999999999E-7</v>
      </c>
      <c r="E1844" s="12">
        <v>25.666666666699999</v>
      </c>
      <c r="F1844" s="12">
        <v>116.6666666667</v>
      </c>
    </row>
    <row r="1845" spans="1:6" x14ac:dyDescent="0.25">
      <c r="A1845" s="7" t="s">
        <v>8535</v>
      </c>
      <c r="B1845" s="11" t="s">
        <v>1</v>
      </c>
      <c r="C1845" s="12">
        <v>2.3787536373</v>
      </c>
      <c r="D1845" s="12">
        <v>2.3910000000000001E-6</v>
      </c>
      <c r="E1845" s="12">
        <v>102</v>
      </c>
      <c r="F1845" s="12">
        <v>207.6666666667</v>
      </c>
    </row>
    <row r="1846" spans="1:6" x14ac:dyDescent="0.25">
      <c r="A1846" s="7" t="s">
        <v>8150</v>
      </c>
      <c r="B1846" s="11" t="s">
        <v>5406</v>
      </c>
      <c r="C1846" s="12">
        <v>2.7183853906</v>
      </c>
      <c r="D1846" s="12">
        <v>8.4230000000000005E-6</v>
      </c>
      <c r="E1846" s="12">
        <v>48.333333333299997</v>
      </c>
      <c r="F1846" s="12">
        <v>111.6666666667</v>
      </c>
    </row>
    <row r="1847" spans="1:6" x14ac:dyDescent="0.25">
      <c r="A1847" s="7" t="s">
        <v>2199</v>
      </c>
      <c r="B1847" s="11" t="s">
        <v>476</v>
      </c>
      <c r="C1847" s="12">
        <v>-2.1699393176999999</v>
      </c>
      <c r="D1847" s="12">
        <v>2.8836240900000001E-2</v>
      </c>
      <c r="E1847" s="12">
        <v>25.666666666699999</v>
      </c>
      <c r="F1847" s="12">
        <v>10</v>
      </c>
    </row>
    <row r="1848" spans="1:6" x14ac:dyDescent="0.25">
      <c r="A1848" s="7" t="s">
        <v>2056</v>
      </c>
      <c r="B1848" s="11" t="s">
        <v>383</v>
      </c>
      <c r="C1848" s="12">
        <v>-2.0858664632999999</v>
      </c>
      <c r="D1848" s="12">
        <v>5.3609999999999998E-14</v>
      </c>
      <c r="E1848" s="12">
        <v>1771</v>
      </c>
      <c r="F1848" s="12">
        <v>724.33333333329995</v>
      </c>
    </row>
    <row r="1849" spans="1:6" x14ac:dyDescent="0.25">
      <c r="A1849" s="7" t="s">
        <v>1817</v>
      </c>
      <c r="B1849" s="11" t="s">
        <v>224</v>
      </c>
      <c r="C1849" s="12">
        <v>-1.9612717694999999</v>
      </c>
      <c r="D1849" s="12">
        <v>2.2070526600000001E-2</v>
      </c>
      <c r="E1849" s="12">
        <v>35.333333333299997</v>
      </c>
      <c r="F1849" s="12">
        <v>15.333333333300001</v>
      </c>
    </row>
    <row r="1850" spans="1:6" ht="30" x14ac:dyDescent="0.25">
      <c r="A1850" s="7" t="s">
        <v>2197</v>
      </c>
      <c r="B1850" s="11" t="s">
        <v>192</v>
      </c>
      <c r="C1850" s="12">
        <v>-2.1687944303000002</v>
      </c>
      <c r="D1850" s="12">
        <v>4.9620000000000003E-3</v>
      </c>
      <c r="E1850" s="12">
        <v>75.333333333300004</v>
      </c>
      <c r="F1850" s="12">
        <v>29.666666666699999</v>
      </c>
    </row>
    <row r="1851" spans="1:6" x14ac:dyDescent="0.25">
      <c r="A1851" s="7" t="s">
        <v>7598</v>
      </c>
      <c r="B1851" s="11" t="s">
        <v>1</v>
      </c>
      <c r="C1851" s="12">
        <v>3.5228579487</v>
      </c>
      <c r="D1851" s="12">
        <v>0</v>
      </c>
      <c r="E1851" s="12">
        <v>1411.6666666666999</v>
      </c>
      <c r="F1851" s="12">
        <v>4234.3333333333003</v>
      </c>
    </row>
    <row r="1852" spans="1:6" x14ac:dyDescent="0.25">
      <c r="A1852" s="7" t="s">
        <v>8966</v>
      </c>
      <c r="B1852" s="11" t="s">
        <v>1</v>
      </c>
      <c r="C1852" s="12">
        <v>2.1155447177000002</v>
      </c>
      <c r="D1852" s="12">
        <v>2.48720368E-2</v>
      </c>
      <c r="E1852" s="12">
        <v>30.666666666699999</v>
      </c>
      <c r="F1852" s="12">
        <v>55</v>
      </c>
    </row>
    <row r="1853" spans="1:6" x14ac:dyDescent="0.25">
      <c r="A1853" s="7" t="s">
        <v>9166</v>
      </c>
      <c r="B1853" s="11" t="s">
        <v>6017</v>
      </c>
      <c r="C1853" s="12">
        <v>2.0246532893999998</v>
      </c>
      <c r="D1853" s="12">
        <v>8.323E-12</v>
      </c>
      <c r="E1853" s="12">
        <v>2834.6666666667002</v>
      </c>
      <c r="F1853" s="12">
        <v>4893</v>
      </c>
    </row>
    <row r="1854" spans="1:6" x14ac:dyDescent="0.25">
      <c r="A1854" s="7" t="s">
        <v>9028</v>
      </c>
      <c r="B1854" s="11" t="s">
        <v>7</v>
      </c>
      <c r="C1854" s="12">
        <v>2.0834865479000002</v>
      </c>
      <c r="D1854" s="12">
        <v>6.3029999999999996E-3</v>
      </c>
      <c r="E1854" s="12">
        <v>35</v>
      </c>
      <c r="F1854" s="12">
        <v>62</v>
      </c>
    </row>
    <row r="1855" spans="1:6" x14ac:dyDescent="0.25">
      <c r="A1855" s="7" t="s">
        <v>2145</v>
      </c>
      <c r="B1855" s="11" t="s">
        <v>437</v>
      </c>
      <c r="C1855" s="12">
        <v>-2.1365646352000001</v>
      </c>
      <c r="D1855" s="12">
        <v>2.5330000000000001E-11</v>
      </c>
      <c r="E1855" s="12">
        <v>829.66666666670005</v>
      </c>
      <c r="F1855" s="12">
        <v>331.6666666667</v>
      </c>
    </row>
    <row r="1856" spans="1:6" x14ac:dyDescent="0.25">
      <c r="A1856" s="7" t="s">
        <v>4151</v>
      </c>
      <c r="B1856" s="11" t="s">
        <v>7</v>
      </c>
      <c r="C1856" s="12">
        <v>-10.366686102099999</v>
      </c>
      <c r="D1856" s="12">
        <v>5.6990000000000003E-4</v>
      </c>
      <c r="E1856" s="12">
        <v>9.3333333333000006</v>
      </c>
      <c r="F1856" s="12">
        <v>0.66666666669999997</v>
      </c>
    </row>
    <row r="1857" spans="1:6" x14ac:dyDescent="0.25">
      <c r="A1857" s="7" t="s">
        <v>2036</v>
      </c>
      <c r="B1857" s="11" t="s">
        <v>370</v>
      </c>
      <c r="C1857" s="12">
        <v>-2.0754782407999999</v>
      </c>
      <c r="D1857" s="12">
        <v>5.703E-13</v>
      </c>
      <c r="E1857" s="12">
        <v>2008</v>
      </c>
      <c r="F1857" s="12">
        <v>824.66666666670005</v>
      </c>
    </row>
    <row r="1858" spans="1:6" x14ac:dyDescent="0.25">
      <c r="A1858" s="7" t="s">
        <v>2667</v>
      </c>
      <c r="B1858" s="11" t="s">
        <v>760</v>
      </c>
      <c r="C1858" s="12">
        <v>-2.4987178586000001</v>
      </c>
      <c r="D1858" s="12">
        <v>2.6319999999999999E-5</v>
      </c>
      <c r="E1858" s="12">
        <v>85.333333333300004</v>
      </c>
      <c r="F1858" s="12">
        <v>29</v>
      </c>
    </row>
    <row r="1859" spans="1:6" x14ac:dyDescent="0.25">
      <c r="A1859" s="7" t="s">
        <v>1888</v>
      </c>
      <c r="B1859" s="11" t="s">
        <v>274</v>
      </c>
      <c r="C1859" s="12">
        <v>-1.9964004838</v>
      </c>
      <c r="D1859" s="12">
        <v>1.9909999999999999E-4</v>
      </c>
      <c r="E1859" s="12">
        <v>170</v>
      </c>
      <c r="F1859" s="12">
        <v>72.666666666699996</v>
      </c>
    </row>
    <row r="1860" spans="1:6" x14ac:dyDescent="0.25">
      <c r="A1860" s="7" t="s">
        <v>7980</v>
      </c>
      <c r="B1860" s="11" t="s">
        <v>5310</v>
      </c>
      <c r="C1860" s="12">
        <v>2.9127411527999998</v>
      </c>
      <c r="D1860" s="12">
        <v>2.3639999999999999E-8</v>
      </c>
      <c r="E1860" s="12">
        <v>451</v>
      </c>
      <c r="F1860" s="12">
        <v>1131.6666666666999</v>
      </c>
    </row>
    <row r="1861" spans="1:6" x14ac:dyDescent="0.25">
      <c r="A1861" s="7" t="s">
        <v>7817</v>
      </c>
      <c r="B1861" s="11" t="s">
        <v>5218</v>
      </c>
      <c r="C1861" s="12">
        <v>3.1441380058999999</v>
      </c>
      <c r="D1861" s="12">
        <v>3.1959452700000002E-2</v>
      </c>
      <c r="E1861" s="12">
        <v>5</v>
      </c>
      <c r="F1861" s="12">
        <v>13.666666666699999</v>
      </c>
    </row>
    <row r="1862" spans="1:6" x14ac:dyDescent="0.25">
      <c r="A1862" s="7" t="s">
        <v>9074</v>
      </c>
      <c r="B1862" s="11" t="s">
        <v>3</v>
      </c>
      <c r="C1862" s="12">
        <v>2.0665209734999999</v>
      </c>
      <c r="D1862" s="12">
        <v>1.9749999999999999E-5</v>
      </c>
      <c r="E1862" s="12">
        <v>613.33333333329995</v>
      </c>
      <c r="F1862" s="12">
        <v>1082.6666666666999</v>
      </c>
    </row>
    <row r="1863" spans="1:6" x14ac:dyDescent="0.25">
      <c r="A1863" s="7" t="s">
        <v>9439</v>
      </c>
      <c r="B1863" s="11" t="s">
        <v>1</v>
      </c>
      <c r="C1863" s="12">
        <v>1.903209363</v>
      </c>
      <c r="D1863" s="12">
        <v>1.135E-10</v>
      </c>
      <c r="E1863" s="12">
        <v>4288.6666666666997</v>
      </c>
      <c r="F1863" s="12">
        <v>6961</v>
      </c>
    </row>
    <row r="1864" spans="1:6" x14ac:dyDescent="0.25">
      <c r="A1864" s="7" t="s">
        <v>3681</v>
      </c>
      <c r="B1864" s="11" t="s">
        <v>1</v>
      </c>
      <c r="C1864" s="12">
        <v>-4.4247180364999998</v>
      </c>
      <c r="D1864" s="12">
        <v>1.2789999999999999E-13</v>
      </c>
      <c r="E1864" s="12">
        <v>286</v>
      </c>
      <c r="F1864" s="12">
        <v>54.666666666700003</v>
      </c>
    </row>
    <row r="1865" spans="1:6" x14ac:dyDescent="0.25">
      <c r="A1865" s="7" t="s">
        <v>2202</v>
      </c>
      <c r="B1865" s="11" t="s">
        <v>479</v>
      </c>
      <c r="C1865" s="12">
        <v>-2.1741438823000001</v>
      </c>
      <c r="D1865" s="12">
        <v>4.8950000000000003E-4</v>
      </c>
      <c r="E1865" s="12">
        <v>109.3333333333</v>
      </c>
      <c r="F1865" s="12">
        <v>42.666666666700003</v>
      </c>
    </row>
    <row r="1866" spans="1:6" x14ac:dyDescent="0.25">
      <c r="A1866" s="7" t="s">
        <v>7040</v>
      </c>
      <c r="B1866" s="11" t="s">
        <v>4786</v>
      </c>
      <c r="C1866" s="12">
        <v>5.1751926749999999</v>
      </c>
      <c r="D1866" s="12">
        <v>6.511E-14</v>
      </c>
      <c r="E1866" s="12">
        <v>21.666666666699999</v>
      </c>
      <c r="F1866" s="12">
        <v>96.333333333300004</v>
      </c>
    </row>
    <row r="1867" spans="1:6" x14ac:dyDescent="0.25">
      <c r="A1867" s="7" t="s">
        <v>7658</v>
      </c>
      <c r="B1867" s="11" t="s">
        <v>7</v>
      </c>
      <c r="C1867" s="12">
        <v>3.4110445552000002</v>
      </c>
      <c r="D1867" s="12">
        <v>2.05139048E-2</v>
      </c>
      <c r="E1867" s="12">
        <v>18.666666666699999</v>
      </c>
      <c r="F1867" s="12">
        <v>55</v>
      </c>
    </row>
    <row r="1868" spans="1:6" x14ac:dyDescent="0.25">
      <c r="A1868" s="7" t="s">
        <v>9285</v>
      </c>
      <c r="B1868" s="11" t="s">
        <v>5822</v>
      </c>
      <c r="C1868" s="12">
        <v>1.9694211481999999</v>
      </c>
      <c r="D1868" s="12">
        <v>3.019E-12</v>
      </c>
      <c r="E1868" s="12">
        <v>1790</v>
      </c>
      <c r="F1868" s="12">
        <v>3004.6666666667002</v>
      </c>
    </row>
    <row r="1869" spans="1:6" x14ac:dyDescent="0.25">
      <c r="A1869" s="7" t="s">
        <v>6542</v>
      </c>
      <c r="B1869" s="11" t="s">
        <v>4549</v>
      </c>
      <c r="C1869" s="12">
        <v>10.733008657199999</v>
      </c>
      <c r="D1869" s="12">
        <v>8.628E-41</v>
      </c>
      <c r="E1869" s="12">
        <v>41.666666666700003</v>
      </c>
      <c r="F1869" s="12">
        <v>382.3333333333</v>
      </c>
    </row>
    <row r="1870" spans="1:6" x14ac:dyDescent="0.25">
      <c r="A1870" s="7" t="s">
        <v>6704</v>
      </c>
      <c r="B1870" s="11" t="s">
        <v>17</v>
      </c>
      <c r="C1870" s="12">
        <v>7.8084778103000003</v>
      </c>
      <c r="D1870" s="12">
        <v>2.088E-22</v>
      </c>
      <c r="E1870" s="12">
        <v>23.666666666699999</v>
      </c>
      <c r="F1870" s="12">
        <v>157.6666666667</v>
      </c>
    </row>
    <row r="1871" spans="1:6" x14ac:dyDescent="0.25">
      <c r="A1871" s="7" t="s">
        <v>6953</v>
      </c>
      <c r="B1871" s="11" t="s">
        <v>4744</v>
      </c>
      <c r="C1871" s="12">
        <v>5.7061331370000001</v>
      </c>
      <c r="D1871" s="12">
        <v>2.235E-10</v>
      </c>
      <c r="E1871" s="12">
        <v>37</v>
      </c>
      <c r="F1871" s="12">
        <v>179.3333333333</v>
      </c>
    </row>
    <row r="1872" spans="1:6" x14ac:dyDescent="0.25">
      <c r="A1872" s="7" t="s">
        <v>1826</v>
      </c>
      <c r="B1872" s="11" t="s">
        <v>231</v>
      </c>
      <c r="C1872" s="12">
        <v>-1.9661638670999999</v>
      </c>
      <c r="D1872" s="12">
        <v>1.19E-10</v>
      </c>
      <c r="E1872" s="12">
        <v>1254</v>
      </c>
      <c r="F1872" s="12">
        <v>545.66666666670005</v>
      </c>
    </row>
    <row r="1873" spans="1:7" x14ac:dyDescent="0.25">
      <c r="A1873" s="7" t="s">
        <v>8289</v>
      </c>
      <c r="B1873" s="11" t="s">
        <v>5484</v>
      </c>
      <c r="C1873" s="12">
        <v>2.5742184282</v>
      </c>
      <c r="D1873" s="12">
        <v>2.48E-3</v>
      </c>
      <c r="E1873" s="12">
        <v>12.666666666699999</v>
      </c>
      <c r="F1873" s="12">
        <v>28</v>
      </c>
    </row>
    <row r="1874" spans="1:7" x14ac:dyDescent="0.25">
      <c r="A1874" s="7" t="s">
        <v>7096</v>
      </c>
      <c r="B1874" s="11" t="s">
        <v>112</v>
      </c>
      <c r="C1874" s="12">
        <v>4.9353659207999998</v>
      </c>
      <c r="D1874" s="12">
        <v>7.772E-9</v>
      </c>
      <c r="E1874" s="12">
        <v>15.666666666699999</v>
      </c>
      <c r="F1874" s="12">
        <v>66.666666666699996</v>
      </c>
    </row>
    <row r="1875" spans="1:7" x14ac:dyDescent="0.25">
      <c r="A1875" s="7" t="s">
        <v>2463</v>
      </c>
      <c r="B1875" s="11" t="s">
        <v>638</v>
      </c>
      <c r="C1875" s="12">
        <v>-2.3427828087</v>
      </c>
      <c r="D1875" s="12">
        <v>3.3330000000000001E-5</v>
      </c>
      <c r="E1875" s="12">
        <v>95.333333333300004</v>
      </c>
      <c r="F1875" s="12">
        <v>34.666666666700003</v>
      </c>
    </row>
    <row r="1876" spans="1:7" x14ac:dyDescent="0.25">
      <c r="A1876" s="7" t="s">
        <v>7961</v>
      </c>
      <c r="B1876" s="11" t="s">
        <v>5297</v>
      </c>
      <c r="C1876" s="12">
        <v>2.9323234587</v>
      </c>
      <c r="D1876" s="12">
        <v>2.5569999999999999E-7</v>
      </c>
      <c r="E1876" s="12">
        <v>70.333333333300004</v>
      </c>
      <c r="F1876" s="12">
        <v>176.3333333333</v>
      </c>
    </row>
    <row r="1877" spans="1:7" x14ac:dyDescent="0.25">
      <c r="A1877" s="7" t="s">
        <v>1780</v>
      </c>
      <c r="B1877" s="11" t="s">
        <v>197</v>
      </c>
      <c r="C1877" s="12">
        <v>-1.9457739462999999</v>
      </c>
      <c r="D1877" s="12">
        <v>2.13E-4</v>
      </c>
      <c r="E1877" s="12">
        <v>264</v>
      </c>
      <c r="F1877" s="12">
        <v>115.3333333333</v>
      </c>
    </row>
    <row r="1878" spans="1:7" x14ac:dyDescent="0.25">
      <c r="A1878" s="7" t="s">
        <v>1836</v>
      </c>
      <c r="B1878" s="11" t="s">
        <v>240</v>
      </c>
      <c r="C1878" s="12">
        <v>-1.9712149869</v>
      </c>
      <c r="D1878" s="12">
        <v>1.18178547E-2</v>
      </c>
      <c r="E1878" s="12">
        <v>105.6666666667</v>
      </c>
      <c r="F1878" s="12">
        <v>45.333333333299997</v>
      </c>
    </row>
    <row r="1879" spans="1:7" x14ac:dyDescent="0.25">
      <c r="A1879" s="7" t="s">
        <v>9147</v>
      </c>
      <c r="B1879" s="11" t="s">
        <v>5813</v>
      </c>
      <c r="C1879" s="12">
        <v>2.0309016072000001</v>
      </c>
      <c r="D1879" s="12">
        <v>3.6289999999999998E-11</v>
      </c>
      <c r="E1879" s="12">
        <v>3349</v>
      </c>
      <c r="F1879" s="12">
        <v>5802</v>
      </c>
    </row>
    <row r="1880" spans="1:7" x14ac:dyDescent="0.25">
      <c r="A1880" s="7" t="s">
        <v>8814</v>
      </c>
      <c r="B1880" s="11" t="s">
        <v>5813</v>
      </c>
      <c r="C1880" s="12">
        <v>2.1875110949000001</v>
      </c>
      <c r="D1880" s="12">
        <v>7.8269999999999999E-13</v>
      </c>
      <c r="E1880" s="12">
        <v>2687.6666666667002</v>
      </c>
      <c r="F1880" s="12">
        <v>5017.3333333333003</v>
      </c>
    </row>
    <row r="1881" spans="1:7" ht="30" x14ac:dyDescent="0.25">
      <c r="A1881" s="7" t="s">
        <v>3590</v>
      </c>
      <c r="B1881" s="11" t="s">
        <v>1280</v>
      </c>
      <c r="C1881" s="12">
        <v>-4.0964472559000003</v>
      </c>
      <c r="D1881" s="12">
        <v>1.6170000000000001E-45</v>
      </c>
      <c r="E1881" s="12">
        <v>2784</v>
      </c>
      <c r="F1881" s="12">
        <v>578.66666666670005</v>
      </c>
    </row>
    <row r="1882" spans="1:7" x14ac:dyDescent="0.25">
      <c r="A1882" s="7" t="s">
        <v>4182</v>
      </c>
      <c r="B1882" s="11" t="s">
        <v>1</v>
      </c>
      <c r="C1882" s="12">
        <v>-11.7544015869</v>
      </c>
      <c r="D1882" s="12">
        <v>5.1089999999999998E-3</v>
      </c>
      <c r="E1882" s="12">
        <v>6</v>
      </c>
      <c r="F1882" s="12">
        <v>0.33333333329999998</v>
      </c>
    </row>
    <row r="1883" spans="1:7" ht="30" x14ac:dyDescent="0.25">
      <c r="A1883" s="7" t="s">
        <v>2659</v>
      </c>
      <c r="B1883" s="11" t="s">
        <v>755</v>
      </c>
      <c r="C1883" s="12">
        <v>-2.4953558567999998</v>
      </c>
      <c r="D1883" s="12">
        <v>3.0199999999999999E-6</v>
      </c>
      <c r="E1883" s="12">
        <v>288.3333333333</v>
      </c>
      <c r="F1883" s="12">
        <v>98</v>
      </c>
    </row>
    <row r="1884" spans="1:7" x14ac:dyDescent="0.25">
      <c r="A1884" s="7" t="s">
        <v>2373</v>
      </c>
      <c r="B1884" s="11" t="s">
        <v>586</v>
      </c>
      <c r="C1884" s="12">
        <v>-2.2825522575999999</v>
      </c>
      <c r="D1884" s="12">
        <v>1.49496475E-2</v>
      </c>
      <c r="E1884" s="12">
        <v>26</v>
      </c>
      <c r="F1884" s="12">
        <v>9.6666666666999994</v>
      </c>
    </row>
    <row r="1885" spans="1:7" ht="15.75" x14ac:dyDescent="0.25">
      <c r="A1885" s="7" t="s">
        <v>8490</v>
      </c>
      <c r="B1885" s="11" t="s">
        <v>5623</v>
      </c>
      <c r="C1885" s="12">
        <v>2.4149688580999999</v>
      </c>
      <c r="D1885" s="12">
        <v>9.5230000000000001E-6</v>
      </c>
      <c r="E1885" s="12">
        <v>53.666666666700003</v>
      </c>
      <c r="F1885" s="12">
        <v>110.3333333333</v>
      </c>
      <c r="G1885" s="15"/>
    </row>
    <row r="1886" spans="1:7" x14ac:dyDescent="0.25">
      <c r="A1886" s="7" t="s">
        <v>3947</v>
      </c>
      <c r="B1886" s="11" t="s">
        <v>1466</v>
      </c>
      <c r="C1886" s="12">
        <v>-6.2947050948000003</v>
      </c>
      <c r="D1886" s="12">
        <v>1.029E-107</v>
      </c>
      <c r="E1886" s="12">
        <v>2571.3333333332998</v>
      </c>
      <c r="F1886" s="12">
        <v>348</v>
      </c>
    </row>
    <row r="1887" spans="1:7" x14ac:dyDescent="0.25">
      <c r="A1887" s="7" t="s">
        <v>9425</v>
      </c>
      <c r="B1887" s="11" t="s">
        <v>1</v>
      </c>
      <c r="C1887" s="12">
        <v>1.9111457761999999</v>
      </c>
      <c r="D1887" s="12">
        <v>2.4520000000000002E-3</v>
      </c>
      <c r="E1887" s="12">
        <v>244.3333333333</v>
      </c>
      <c r="F1887" s="12">
        <v>397.6666666667</v>
      </c>
    </row>
    <row r="1888" spans="1:7" x14ac:dyDescent="0.25">
      <c r="A1888" s="7" t="s">
        <v>6588</v>
      </c>
      <c r="B1888" s="11" t="s">
        <v>4570</v>
      </c>
      <c r="C1888" s="12">
        <v>9.8194449673000008</v>
      </c>
      <c r="D1888" s="12">
        <v>2.3177209899999999E-2</v>
      </c>
      <c r="E1888" s="12">
        <v>0.66666666669999997</v>
      </c>
      <c r="F1888" s="12">
        <v>6.6666666667000003</v>
      </c>
    </row>
    <row r="1889" spans="1:6" x14ac:dyDescent="0.25">
      <c r="A1889" s="7" t="s">
        <v>6223</v>
      </c>
      <c r="B1889" s="11" t="s">
        <v>1</v>
      </c>
      <c r="C1889" s="12">
        <v>66.473699995299995</v>
      </c>
      <c r="D1889" s="12">
        <v>6.6449999999999999E-52</v>
      </c>
      <c r="E1889" s="12">
        <v>7</v>
      </c>
      <c r="F1889" s="12">
        <v>400.3333333333</v>
      </c>
    </row>
    <row r="1890" spans="1:6" x14ac:dyDescent="0.25">
      <c r="A1890" s="7" t="s">
        <v>7208</v>
      </c>
      <c r="B1890" s="11" t="s">
        <v>4863</v>
      </c>
      <c r="C1890" s="12">
        <v>4.5318860038000004</v>
      </c>
      <c r="D1890" s="12">
        <v>4.3070000000000001E-8</v>
      </c>
      <c r="E1890" s="12">
        <v>14.333333333300001</v>
      </c>
      <c r="F1890" s="12">
        <v>55.666666666700003</v>
      </c>
    </row>
    <row r="1891" spans="1:6" x14ac:dyDescent="0.25">
      <c r="A1891" s="7" t="s">
        <v>9365</v>
      </c>
      <c r="B1891" s="11" t="s">
        <v>5942</v>
      </c>
      <c r="C1891" s="12">
        <v>1.9331412591999999</v>
      </c>
      <c r="D1891" s="12">
        <v>2.1350000000000001E-10</v>
      </c>
      <c r="E1891" s="12">
        <v>1999.6666666666999</v>
      </c>
      <c r="F1891" s="12">
        <v>3295.6666666667002</v>
      </c>
    </row>
    <row r="1892" spans="1:6" x14ac:dyDescent="0.25">
      <c r="A1892" s="7" t="s">
        <v>7124</v>
      </c>
      <c r="B1892" s="11" t="s">
        <v>4821</v>
      </c>
      <c r="C1892" s="12">
        <v>4.8560932516999999</v>
      </c>
      <c r="D1892" s="12">
        <v>1.2789999999999999E-4</v>
      </c>
      <c r="E1892" s="12">
        <v>9</v>
      </c>
      <c r="F1892" s="12">
        <v>37.666666666700003</v>
      </c>
    </row>
    <row r="1893" spans="1:6" x14ac:dyDescent="0.25">
      <c r="A1893" s="7" t="s">
        <v>7657</v>
      </c>
      <c r="B1893" s="11" t="s">
        <v>5121</v>
      </c>
      <c r="C1893" s="12">
        <v>3.4111173469999998</v>
      </c>
      <c r="D1893" s="12">
        <v>7.4179999999999993E-12</v>
      </c>
      <c r="E1893" s="12">
        <v>125.3333333333</v>
      </c>
      <c r="F1893" s="12">
        <v>361.6666666667</v>
      </c>
    </row>
    <row r="1894" spans="1:6" x14ac:dyDescent="0.25">
      <c r="A1894" s="7" t="s">
        <v>6656</v>
      </c>
      <c r="B1894" s="11" t="s">
        <v>17</v>
      </c>
      <c r="C1894" s="12">
        <v>8.4432874959999999</v>
      </c>
      <c r="D1894" s="12">
        <v>1.7039999999999999E-8</v>
      </c>
      <c r="E1894" s="12">
        <v>4</v>
      </c>
      <c r="F1894" s="12">
        <v>29.666666666699999</v>
      </c>
    </row>
    <row r="1895" spans="1:6" ht="30" x14ac:dyDescent="0.25">
      <c r="A1895" s="7" t="s">
        <v>3797</v>
      </c>
      <c r="B1895" s="11" t="s">
        <v>1383</v>
      </c>
      <c r="C1895" s="12">
        <v>-5.0780863738999997</v>
      </c>
      <c r="D1895" s="12">
        <v>3.3189999999999998E-9</v>
      </c>
      <c r="E1895" s="12">
        <v>130.6666666667</v>
      </c>
      <c r="F1895" s="12">
        <v>22</v>
      </c>
    </row>
    <row r="1896" spans="1:6" x14ac:dyDescent="0.25">
      <c r="A1896" s="7" t="s">
        <v>8938</v>
      </c>
      <c r="B1896" s="11" t="s">
        <v>1</v>
      </c>
      <c r="C1896" s="12">
        <v>2.1256034210000001</v>
      </c>
      <c r="D1896" s="12">
        <v>2.4209999999999999E-14</v>
      </c>
      <c r="E1896" s="12">
        <v>2001</v>
      </c>
      <c r="F1896" s="12">
        <v>3628.6666666667002</v>
      </c>
    </row>
    <row r="1897" spans="1:6" x14ac:dyDescent="0.25">
      <c r="A1897" s="7" t="s">
        <v>8577</v>
      </c>
      <c r="B1897" s="11" t="s">
        <v>5673</v>
      </c>
      <c r="C1897" s="12">
        <v>2.3365826928</v>
      </c>
      <c r="D1897" s="12">
        <v>5.6709999999999996E-4</v>
      </c>
      <c r="E1897" s="12">
        <v>70.666666666699996</v>
      </c>
      <c r="F1897" s="12">
        <v>140.3333333333</v>
      </c>
    </row>
    <row r="1898" spans="1:6" x14ac:dyDescent="0.25">
      <c r="A1898" s="7" t="s">
        <v>6714</v>
      </c>
      <c r="B1898" s="11" t="s">
        <v>4625</v>
      </c>
      <c r="C1898" s="12">
        <v>7.5784861493999998</v>
      </c>
      <c r="D1898" s="12">
        <v>0</v>
      </c>
      <c r="E1898" s="12">
        <v>2324.6666666667002</v>
      </c>
      <c r="F1898" s="12">
        <v>14995.333333333299</v>
      </c>
    </row>
    <row r="1899" spans="1:6" x14ac:dyDescent="0.25">
      <c r="A1899" s="7" t="s">
        <v>3052</v>
      </c>
      <c r="B1899" s="11" t="s">
        <v>992</v>
      </c>
      <c r="C1899" s="12">
        <v>-2.9127772395</v>
      </c>
      <c r="D1899" s="12">
        <v>1.5730000000000001E-7</v>
      </c>
      <c r="E1899" s="12">
        <v>129</v>
      </c>
      <c r="F1899" s="12">
        <v>37.666666666700003</v>
      </c>
    </row>
    <row r="1900" spans="1:6" x14ac:dyDescent="0.25">
      <c r="A1900" s="7" t="s">
        <v>8561</v>
      </c>
      <c r="B1900" s="11" t="s">
        <v>1</v>
      </c>
      <c r="C1900" s="12">
        <v>2.3525522477999998</v>
      </c>
      <c r="D1900" s="12">
        <v>3.0680000000000001E-8</v>
      </c>
      <c r="E1900" s="12">
        <v>3169</v>
      </c>
      <c r="F1900" s="12">
        <v>6385.6666666666997</v>
      </c>
    </row>
    <row r="1901" spans="1:6" x14ac:dyDescent="0.25">
      <c r="A1901" s="7" t="s">
        <v>8628</v>
      </c>
      <c r="B1901" s="11" t="s">
        <v>1</v>
      </c>
      <c r="C1901" s="12">
        <v>2.3103379164</v>
      </c>
      <c r="D1901" s="12">
        <v>8.484E-13</v>
      </c>
      <c r="E1901" s="12">
        <v>1788</v>
      </c>
      <c r="F1901" s="12">
        <v>3528.3333333332998</v>
      </c>
    </row>
    <row r="1902" spans="1:6" x14ac:dyDescent="0.25">
      <c r="A1902" s="7" t="s">
        <v>7797</v>
      </c>
      <c r="B1902" s="11" t="s">
        <v>43</v>
      </c>
      <c r="C1902" s="12">
        <v>3.1745622127000002</v>
      </c>
      <c r="D1902" s="12">
        <v>3.35179044E-2</v>
      </c>
      <c r="E1902" s="12">
        <v>6.6666666667000003</v>
      </c>
      <c r="F1902" s="12">
        <v>18</v>
      </c>
    </row>
    <row r="1903" spans="1:6" x14ac:dyDescent="0.25">
      <c r="A1903" s="7" t="s">
        <v>3462</v>
      </c>
      <c r="B1903" s="11" t="s">
        <v>1217</v>
      </c>
      <c r="C1903" s="12">
        <v>-3.6760714494000002</v>
      </c>
      <c r="D1903" s="12">
        <v>5.1450000000000001E-7</v>
      </c>
      <c r="E1903" s="12">
        <v>160</v>
      </c>
      <c r="F1903" s="12">
        <v>36.666666666700003</v>
      </c>
    </row>
    <row r="1904" spans="1:6" x14ac:dyDescent="0.25">
      <c r="A1904" s="7" t="s">
        <v>2308</v>
      </c>
      <c r="B1904" s="11" t="s">
        <v>547</v>
      </c>
      <c r="C1904" s="12">
        <v>-2.2332356028999998</v>
      </c>
      <c r="D1904" s="12">
        <v>1.5399999999999999E-3</v>
      </c>
      <c r="E1904" s="12">
        <v>104.6666666667</v>
      </c>
      <c r="F1904" s="12">
        <v>39.666666666700003</v>
      </c>
    </row>
    <row r="1905" spans="1:6" x14ac:dyDescent="0.25">
      <c r="A1905" s="7" t="s">
        <v>4187</v>
      </c>
      <c r="B1905" s="11" t="s">
        <v>1601</v>
      </c>
      <c r="C1905" s="12">
        <v>-11.994008683100001</v>
      </c>
      <c r="D1905" s="12">
        <v>2.2969999999999999E-10</v>
      </c>
      <c r="E1905" s="12">
        <v>43.666666666700003</v>
      </c>
      <c r="F1905" s="12">
        <v>3</v>
      </c>
    </row>
    <row r="1906" spans="1:6" ht="30" x14ac:dyDescent="0.25">
      <c r="A1906" s="7" t="s">
        <v>2796</v>
      </c>
      <c r="B1906" s="11" t="s">
        <v>835</v>
      </c>
      <c r="C1906" s="12">
        <v>-2.6351951201000001</v>
      </c>
      <c r="D1906" s="12">
        <v>1.078E-9</v>
      </c>
      <c r="E1906" s="12">
        <v>348.3333333333</v>
      </c>
      <c r="F1906" s="12">
        <v>112.3333333333</v>
      </c>
    </row>
    <row r="1907" spans="1:6" x14ac:dyDescent="0.25">
      <c r="A1907" s="7" t="s">
        <v>4089</v>
      </c>
      <c r="B1907" s="11" t="s">
        <v>1464</v>
      </c>
      <c r="C1907" s="12">
        <v>-8.5714148172000009</v>
      </c>
      <c r="D1907" s="12">
        <v>4.0469999999999999E-38</v>
      </c>
      <c r="E1907" s="12">
        <v>816.66666666670005</v>
      </c>
      <c r="F1907" s="12">
        <v>81</v>
      </c>
    </row>
    <row r="1908" spans="1:6" x14ac:dyDescent="0.25">
      <c r="A1908" s="7" t="s">
        <v>3945</v>
      </c>
      <c r="B1908" s="11" t="s">
        <v>1464</v>
      </c>
      <c r="C1908" s="12">
        <v>-6.2598335516999999</v>
      </c>
      <c r="D1908" s="12">
        <v>3.8440000000000001E-25</v>
      </c>
      <c r="E1908" s="12">
        <v>463.3333333333</v>
      </c>
      <c r="F1908" s="12">
        <v>63.333333333299997</v>
      </c>
    </row>
    <row r="1909" spans="1:6" ht="30" x14ac:dyDescent="0.25">
      <c r="A1909" s="7" t="s">
        <v>3787</v>
      </c>
      <c r="B1909" s="11" t="s">
        <v>835</v>
      </c>
      <c r="C1909" s="12">
        <v>-5.0191706297999996</v>
      </c>
      <c r="D1909" s="12">
        <v>8.4069999999999993E-6</v>
      </c>
      <c r="E1909" s="12">
        <v>30</v>
      </c>
      <c r="F1909" s="12">
        <v>5</v>
      </c>
    </row>
    <row r="1910" spans="1:6" x14ac:dyDescent="0.25">
      <c r="A1910" s="7" t="s">
        <v>8840</v>
      </c>
      <c r="B1910" s="11" t="s">
        <v>1</v>
      </c>
      <c r="C1910" s="12">
        <v>2.1771770050999999</v>
      </c>
      <c r="D1910" s="12">
        <v>1.6309999999999999E-6</v>
      </c>
      <c r="E1910" s="12">
        <v>376.6666666667</v>
      </c>
      <c r="F1910" s="12">
        <v>705.66666666670005</v>
      </c>
    </row>
    <row r="1911" spans="1:6" x14ac:dyDescent="0.25">
      <c r="A1911" s="7" t="s">
        <v>2016</v>
      </c>
      <c r="B1911" s="11" t="s">
        <v>356</v>
      </c>
      <c r="C1911" s="12">
        <v>-2.0669876089999999</v>
      </c>
      <c r="D1911" s="12">
        <v>3.871E-12</v>
      </c>
      <c r="E1911" s="12">
        <v>1932.6666666666999</v>
      </c>
      <c r="F1911" s="12">
        <v>799.66666666670005</v>
      </c>
    </row>
    <row r="1912" spans="1:6" ht="30" x14ac:dyDescent="0.25">
      <c r="A1912" s="7" t="s">
        <v>8481</v>
      </c>
      <c r="B1912" s="11" t="s">
        <v>5619</v>
      </c>
      <c r="C1912" s="12">
        <v>2.419400961</v>
      </c>
      <c r="D1912" s="12">
        <v>2.40999631E-2</v>
      </c>
      <c r="E1912" s="12">
        <v>8.3333333333000006</v>
      </c>
      <c r="F1912" s="12">
        <v>17.333333333300001</v>
      </c>
    </row>
    <row r="1913" spans="1:6" x14ac:dyDescent="0.25">
      <c r="A1913" s="7" t="s">
        <v>8394</v>
      </c>
      <c r="B1913" s="11" t="s">
        <v>5555</v>
      </c>
      <c r="C1913" s="12">
        <v>2.4843048400000001</v>
      </c>
      <c r="D1913" s="12">
        <v>0</v>
      </c>
      <c r="E1913" s="12">
        <v>2624.3333333332998</v>
      </c>
      <c r="F1913" s="12">
        <v>5572.3333333333003</v>
      </c>
    </row>
    <row r="1914" spans="1:6" x14ac:dyDescent="0.25">
      <c r="A1914" s="7" t="s">
        <v>6865</v>
      </c>
      <c r="B1914" s="11" t="s">
        <v>4697</v>
      </c>
      <c r="C1914" s="12">
        <v>6.1880633988999998</v>
      </c>
      <c r="D1914" s="12">
        <v>0</v>
      </c>
      <c r="E1914" s="12">
        <v>2547.3333333332998</v>
      </c>
      <c r="F1914" s="12">
        <v>13456.333333333299</v>
      </c>
    </row>
    <row r="1915" spans="1:6" x14ac:dyDescent="0.25">
      <c r="A1915" s="7" t="s">
        <v>7153</v>
      </c>
      <c r="B1915" s="11" t="s">
        <v>1</v>
      </c>
      <c r="C1915" s="12">
        <v>4.7118588889000002</v>
      </c>
      <c r="D1915" s="12">
        <v>1.5540000000000001E-4</v>
      </c>
      <c r="E1915" s="12">
        <v>4.6666666667000003</v>
      </c>
      <c r="F1915" s="12">
        <v>19.333333333300001</v>
      </c>
    </row>
    <row r="1916" spans="1:6" x14ac:dyDescent="0.25">
      <c r="A1916" s="7" t="s">
        <v>9346</v>
      </c>
      <c r="B1916" s="11" t="s">
        <v>6130</v>
      </c>
      <c r="C1916" s="12">
        <v>1.9418127136000001</v>
      </c>
      <c r="D1916" s="12">
        <v>5.2919999999999998E-3</v>
      </c>
      <c r="E1916" s="12">
        <v>36.666666666700003</v>
      </c>
      <c r="F1916" s="12">
        <v>61</v>
      </c>
    </row>
    <row r="1917" spans="1:6" x14ac:dyDescent="0.25">
      <c r="A1917" s="7" t="s">
        <v>2739</v>
      </c>
      <c r="B1917" s="11" t="s">
        <v>77</v>
      </c>
      <c r="C1917" s="12">
        <v>-2.5665344466</v>
      </c>
      <c r="D1917" s="12">
        <v>3.4739999999999999E-8</v>
      </c>
      <c r="E1917" s="12">
        <v>194</v>
      </c>
      <c r="F1917" s="12">
        <v>64.666666666699996</v>
      </c>
    </row>
    <row r="1918" spans="1:6" x14ac:dyDescent="0.25">
      <c r="A1918" s="7" t="s">
        <v>2819</v>
      </c>
      <c r="B1918" s="11" t="s">
        <v>850</v>
      </c>
      <c r="C1918" s="12">
        <v>-2.6565530729</v>
      </c>
      <c r="D1918" s="12">
        <v>4.7289999999999997E-9</v>
      </c>
      <c r="E1918" s="12">
        <v>234.6666666667</v>
      </c>
      <c r="F1918" s="12">
        <v>75.333333333300004</v>
      </c>
    </row>
    <row r="1919" spans="1:6" x14ac:dyDescent="0.25">
      <c r="A1919" s="7" t="s">
        <v>6214</v>
      </c>
      <c r="B1919" s="11" t="s">
        <v>4372</v>
      </c>
      <c r="C1919" s="12">
        <v>95.177334478800006</v>
      </c>
      <c r="D1919" s="12">
        <v>1.7429999999999999E-12</v>
      </c>
      <c r="E1919" s="12">
        <v>0.33333333329999998</v>
      </c>
      <c r="F1919" s="12">
        <v>37.333333333299997</v>
      </c>
    </row>
    <row r="1920" spans="1:6" ht="30" x14ac:dyDescent="0.25">
      <c r="A1920" s="7" t="s">
        <v>6566</v>
      </c>
      <c r="B1920" s="11" t="s">
        <v>4560</v>
      </c>
      <c r="C1920" s="12">
        <v>10.2407554554</v>
      </c>
      <c r="D1920" s="12">
        <v>1.304E-115</v>
      </c>
      <c r="E1920" s="12">
        <v>205.3333333333</v>
      </c>
      <c r="F1920" s="12">
        <v>1796.3333333333001</v>
      </c>
    </row>
    <row r="1921" spans="1:6" x14ac:dyDescent="0.25">
      <c r="A1921" s="7" t="s">
        <v>6492</v>
      </c>
      <c r="B1921" s="11" t="s">
        <v>4523</v>
      </c>
      <c r="C1921" s="12">
        <v>12.204821041400001</v>
      </c>
      <c r="D1921" s="12">
        <v>3.07644418E-2</v>
      </c>
      <c r="E1921" s="12">
        <v>0.33333333329999998</v>
      </c>
      <c r="F1921" s="12">
        <v>4.6666666667000003</v>
      </c>
    </row>
    <row r="1922" spans="1:6" x14ac:dyDescent="0.25">
      <c r="A1922" s="7" t="s">
        <v>7257</v>
      </c>
      <c r="B1922" s="11" t="s">
        <v>4888</v>
      </c>
      <c r="C1922" s="12">
        <v>4.3761563533999999</v>
      </c>
      <c r="D1922" s="12">
        <v>0</v>
      </c>
      <c r="E1922" s="12">
        <v>881</v>
      </c>
      <c r="F1922" s="12">
        <v>3287.3333333332998</v>
      </c>
    </row>
    <row r="1923" spans="1:6" x14ac:dyDescent="0.25">
      <c r="A1923" s="7" t="s">
        <v>7899</v>
      </c>
      <c r="B1923" s="11" t="s">
        <v>8</v>
      </c>
      <c r="C1923" s="12">
        <v>3.0294852700999999</v>
      </c>
      <c r="D1923" s="12">
        <v>1.205E-14</v>
      </c>
      <c r="E1923" s="12">
        <v>125.6666666667</v>
      </c>
      <c r="F1923" s="12">
        <v>325</v>
      </c>
    </row>
    <row r="1924" spans="1:6" x14ac:dyDescent="0.25">
      <c r="A1924" s="7" t="s">
        <v>2560</v>
      </c>
      <c r="B1924" s="11" t="s">
        <v>693</v>
      </c>
      <c r="C1924" s="12">
        <v>-2.4195551888</v>
      </c>
      <c r="D1924" s="12">
        <v>9.3909999999999999E-10</v>
      </c>
      <c r="E1924" s="12">
        <v>1085</v>
      </c>
      <c r="F1924" s="12">
        <v>384</v>
      </c>
    </row>
    <row r="1925" spans="1:6" x14ac:dyDescent="0.25">
      <c r="A1925" s="7" t="s">
        <v>8363</v>
      </c>
      <c r="B1925" s="11" t="s">
        <v>5535</v>
      </c>
      <c r="C1925" s="12">
        <v>2.5105488438000001</v>
      </c>
      <c r="D1925" s="12">
        <v>0</v>
      </c>
      <c r="E1925" s="12">
        <v>1649.3333333333001</v>
      </c>
      <c r="F1925" s="12">
        <v>3533.6666666667002</v>
      </c>
    </row>
    <row r="1926" spans="1:6" x14ac:dyDescent="0.25">
      <c r="A1926" s="7" t="s">
        <v>3715</v>
      </c>
      <c r="B1926" s="11" t="s">
        <v>2</v>
      </c>
      <c r="C1926" s="12">
        <v>-4.5744020738</v>
      </c>
      <c r="D1926" s="12">
        <v>5.7680000000000003E-4</v>
      </c>
      <c r="E1926" s="12">
        <v>20</v>
      </c>
      <c r="F1926" s="12">
        <v>3.6666666666999999</v>
      </c>
    </row>
    <row r="1927" spans="1:6" x14ac:dyDescent="0.25">
      <c r="A1927" s="7" t="s">
        <v>3606</v>
      </c>
      <c r="B1927" s="11" t="s">
        <v>1290</v>
      </c>
      <c r="C1927" s="12">
        <v>-4.1601887761</v>
      </c>
      <c r="D1927" s="12">
        <v>1.341E-9</v>
      </c>
      <c r="E1927" s="12">
        <v>15737.666666666701</v>
      </c>
      <c r="F1927" s="12">
        <v>3190.6666666667002</v>
      </c>
    </row>
    <row r="1928" spans="1:6" x14ac:dyDescent="0.25">
      <c r="A1928" s="7" t="s">
        <v>8315</v>
      </c>
      <c r="B1928" s="11" t="s">
        <v>5502</v>
      </c>
      <c r="C1928" s="12">
        <v>2.5491374639000002</v>
      </c>
      <c r="D1928" s="12">
        <v>0</v>
      </c>
      <c r="E1928" s="12">
        <v>1281.6666666666999</v>
      </c>
      <c r="F1928" s="12">
        <v>2789.6666666667002</v>
      </c>
    </row>
    <row r="1929" spans="1:6" x14ac:dyDescent="0.25">
      <c r="A1929" s="7" t="s">
        <v>8142</v>
      </c>
      <c r="B1929" s="11" t="s">
        <v>5400</v>
      </c>
      <c r="C1929" s="12">
        <v>2.7222766328999999</v>
      </c>
      <c r="D1929" s="12">
        <v>3.7910000000000002E-13</v>
      </c>
      <c r="E1929" s="12">
        <v>805.33333333329995</v>
      </c>
      <c r="F1929" s="12">
        <v>1875.3333333333001</v>
      </c>
    </row>
    <row r="1930" spans="1:6" x14ac:dyDescent="0.25">
      <c r="A1930" s="7" t="s">
        <v>9300</v>
      </c>
      <c r="B1930" s="11" t="s">
        <v>1</v>
      </c>
      <c r="C1930" s="12">
        <v>1.9618158001999999</v>
      </c>
      <c r="D1930" s="12">
        <v>2.4239999999999999E-3</v>
      </c>
      <c r="E1930" s="12">
        <v>61</v>
      </c>
      <c r="F1930" s="12">
        <v>102</v>
      </c>
    </row>
    <row r="1931" spans="1:6" x14ac:dyDescent="0.25">
      <c r="A1931" s="7" t="s">
        <v>2469</v>
      </c>
      <c r="B1931" s="11" t="s">
        <v>1</v>
      </c>
      <c r="C1931" s="12">
        <v>-2.3463319136999998</v>
      </c>
      <c r="D1931" s="12">
        <v>4.3100000000000001E-14</v>
      </c>
      <c r="E1931" s="12">
        <v>780.66666666670005</v>
      </c>
      <c r="F1931" s="12">
        <v>284.6666666667</v>
      </c>
    </row>
    <row r="1932" spans="1:6" x14ac:dyDescent="0.25">
      <c r="A1932" s="7" t="s">
        <v>3654</v>
      </c>
      <c r="B1932" s="11" t="s">
        <v>1314</v>
      </c>
      <c r="C1932" s="12">
        <v>-4.3337563989000003</v>
      </c>
      <c r="D1932" s="12">
        <v>3.2020000000000002E-5</v>
      </c>
      <c r="E1932" s="12">
        <v>204.6666666667</v>
      </c>
      <c r="F1932" s="12">
        <v>41</v>
      </c>
    </row>
    <row r="1933" spans="1:6" x14ac:dyDescent="0.25">
      <c r="A1933" s="7" t="s">
        <v>9434</v>
      </c>
      <c r="B1933" s="11" t="s">
        <v>1</v>
      </c>
      <c r="C1933" s="12">
        <v>1.9066758024999999</v>
      </c>
      <c r="D1933" s="12">
        <v>2.0190000000000002E-9</v>
      </c>
      <c r="E1933" s="12">
        <v>699.33333333329995</v>
      </c>
      <c r="F1933" s="12">
        <v>1137.6666666666999</v>
      </c>
    </row>
    <row r="1934" spans="1:6" x14ac:dyDescent="0.25">
      <c r="A1934" s="7" t="s">
        <v>2371</v>
      </c>
      <c r="B1934" s="11" t="s">
        <v>1</v>
      </c>
      <c r="C1934" s="12">
        <v>-2.2804841744000002</v>
      </c>
      <c r="D1934" s="12">
        <v>4.34E-10</v>
      </c>
      <c r="E1934" s="12">
        <v>621.33333333329995</v>
      </c>
      <c r="F1934" s="12">
        <v>232.3333333333</v>
      </c>
    </row>
    <row r="1935" spans="1:6" x14ac:dyDescent="0.25">
      <c r="A1935" s="7" t="s">
        <v>8268</v>
      </c>
      <c r="B1935" s="11" t="s">
        <v>1</v>
      </c>
      <c r="C1935" s="12">
        <v>2.5952090766000002</v>
      </c>
      <c r="D1935" s="12">
        <v>2.812E-7</v>
      </c>
      <c r="E1935" s="12">
        <v>323.6666666667</v>
      </c>
      <c r="F1935" s="12">
        <v>727.33333333329995</v>
      </c>
    </row>
    <row r="1936" spans="1:6" x14ac:dyDescent="0.25">
      <c r="A1936" s="7" t="s">
        <v>6739</v>
      </c>
      <c r="B1936" s="11" t="s">
        <v>4640</v>
      </c>
      <c r="C1936" s="12">
        <v>7.2007619355000001</v>
      </c>
      <c r="D1936" s="12">
        <v>8.2790000000000002E-23</v>
      </c>
      <c r="E1936" s="12">
        <v>54.666666666700003</v>
      </c>
      <c r="F1936" s="12">
        <v>339</v>
      </c>
    </row>
    <row r="1937" spans="1:6" x14ac:dyDescent="0.25">
      <c r="A1937" s="7" t="s">
        <v>8900</v>
      </c>
      <c r="B1937" s="11" t="s">
        <v>5861</v>
      </c>
      <c r="C1937" s="12">
        <v>2.1489201026</v>
      </c>
      <c r="D1937" s="12">
        <v>4.0810000000000001E-7</v>
      </c>
      <c r="E1937" s="12">
        <v>146.6666666667</v>
      </c>
      <c r="F1937" s="12">
        <v>269</v>
      </c>
    </row>
    <row r="1938" spans="1:6" x14ac:dyDescent="0.25">
      <c r="A1938" s="7" t="s">
        <v>6287</v>
      </c>
      <c r="B1938" s="11" t="s">
        <v>4412</v>
      </c>
      <c r="C1938" s="12">
        <v>32.739367175300004</v>
      </c>
      <c r="D1938" s="12">
        <v>6.1989999999999996E-3</v>
      </c>
      <c r="E1938" s="12">
        <v>0</v>
      </c>
      <c r="F1938" s="12">
        <v>3.6666666666999999</v>
      </c>
    </row>
    <row r="1939" spans="1:6" x14ac:dyDescent="0.25">
      <c r="A1939" s="7" t="s">
        <v>6903</v>
      </c>
      <c r="B1939" s="11" t="s">
        <v>98</v>
      </c>
      <c r="C1939" s="12">
        <v>5.9588184865000002</v>
      </c>
      <c r="D1939" s="12">
        <v>0</v>
      </c>
      <c r="E1939" s="12">
        <v>906.33333333329995</v>
      </c>
      <c r="F1939" s="12">
        <v>4617.3333333333003</v>
      </c>
    </row>
    <row r="1940" spans="1:6" x14ac:dyDescent="0.25">
      <c r="A1940" s="7" t="s">
        <v>6887</v>
      </c>
      <c r="B1940" s="11" t="s">
        <v>4707</v>
      </c>
      <c r="C1940" s="12">
        <v>6.0645393454000001</v>
      </c>
      <c r="D1940" s="12">
        <v>2.852E-12</v>
      </c>
      <c r="E1940" s="12">
        <v>44.666666666700003</v>
      </c>
      <c r="F1940" s="12">
        <v>232.3333333333</v>
      </c>
    </row>
    <row r="1941" spans="1:6" x14ac:dyDescent="0.25">
      <c r="A1941" s="7" t="s">
        <v>8551</v>
      </c>
      <c r="B1941" s="11" t="s">
        <v>5658</v>
      </c>
      <c r="C1941" s="12">
        <v>2.3585727784000001</v>
      </c>
      <c r="D1941" s="12">
        <v>5.164E-5</v>
      </c>
      <c r="E1941" s="12">
        <v>96.666666666699996</v>
      </c>
      <c r="F1941" s="12">
        <v>194.3333333333</v>
      </c>
    </row>
    <row r="1942" spans="1:6" x14ac:dyDescent="0.25">
      <c r="A1942" s="7" t="s">
        <v>8014</v>
      </c>
      <c r="B1942" s="11" t="s">
        <v>5331</v>
      </c>
      <c r="C1942" s="12">
        <v>2.8852578443999999</v>
      </c>
      <c r="D1942" s="12">
        <v>0</v>
      </c>
      <c r="E1942" s="12">
        <v>3051</v>
      </c>
      <c r="F1942" s="12">
        <v>7525.3333333333003</v>
      </c>
    </row>
    <row r="1943" spans="1:6" ht="45" x14ac:dyDescent="0.25">
      <c r="A1943" s="7" t="s">
        <v>9399</v>
      </c>
      <c r="B1943" s="11" t="s">
        <v>230</v>
      </c>
      <c r="C1943" s="12">
        <v>1.9190746608</v>
      </c>
      <c r="D1943" s="12">
        <v>2.2262806E-2</v>
      </c>
      <c r="E1943" s="12">
        <v>28</v>
      </c>
      <c r="F1943" s="12">
        <v>46</v>
      </c>
    </row>
    <row r="1944" spans="1:6" x14ac:dyDescent="0.25">
      <c r="A1944" s="7" t="s">
        <v>2832</v>
      </c>
      <c r="B1944" s="11" t="s">
        <v>859</v>
      </c>
      <c r="C1944" s="12">
        <v>-2.6671952935999999</v>
      </c>
      <c r="D1944" s="12">
        <v>6.3899999999999999E-18</v>
      </c>
      <c r="E1944" s="12">
        <v>12570.333333333299</v>
      </c>
      <c r="F1944" s="12">
        <v>4045</v>
      </c>
    </row>
    <row r="1945" spans="1:6" x14ac:dyDescent="0.25">
      <c r="A1945" s="7" t="s">
        <v>7386</v>
      </c>
      <c r="B1945" s="11" t="s">
        <v>1</v>
      </c>
      <c r="C1945" s="12">
        <v>3.9989294334999999</v>
      </c>
      <c r="D1945" s="12">
        <v>6.2680000000000004E-14</v>
      </c>
      <c r="E1945" s="12">
        <v>51.333333333299997</v>
      </c>
      <c r="F1945" s="12">
        <v>175</v>
      </c>
    </row>
    <row r="1946" spans="1:6" x14ac:dyDescent="0.25">
      <c r="A1946" s="7" t="s">
        <v>2446</v>
      </c>
      <c r="B1946" s="11" t="s">
        <v>630</v>
      </c>
      <c r="C1946" s="12">
        <v>-2.3320336733999998</v>
      </c>
      <c r="D1946" s="12">
        <v>6.172E-10</v>
      </c>
      <c r="E1946" s="12">
        <v>2398.6666666667002</v>
      </c>
      <c r="F1946" s="12">
        <v>881</v>
      </c>
    </row>
    <row r="1947" spans="1:6" x14ac:dyDescent="0.25">
      <c r="A1947" s="7" t="s">
        <v>6257</v>
      </c>
      <c r="B1947" s="11" t="s">
        <v>4396</v>
      </c>
      <c r="C1947" s="12">
        <v>41.508005572999998</v>
      </c>
      <c r="D1947" s="12">
        <v>1.2290000000000001E-3</v>
      </c>
      <c r="E1947" s="12">
        <v>0</v>
      </c>
      <c r="F1947" s="12">
        <v>4.6666666667000003</v>
      </c>
    </row>
    <row r="1948" spans="1:6" x14ac:dyDescent="0.25">
      <c r="A1948" s="7" t="s">
        <v>8214</v>
      </c>
      <c r="B1948" s="11" t="s">
        <v>1370</v>
      </c>
      <c r="C1948" s="12">
        <v>2.6471146714999998</v>
      </c>
      <c r="D1948" s="12">
        <v>0</v>
      </c>
      <c r="E1948" s="12">
        <v>1035</v>
      </c>
      <c r="F1948" s="12">
        <v>2342.6666666667002</v>
      </c>
    </row>
    <row r="1949" spans="1:6" x14ac:dyDescent="0.25">
      <c r="A1949" s="7" t="s">
        <v>2211</v>
      </c>
      <c r="B1949" s="11" t="s">
        <v>485</v>
      </c>
      <c r="C1949" s="12">
        <v>-2.1787770107000002</v>
      </c>
      <c r="D1949" s="12">
        <v>2.7650000000000002E-6</v>
      </c>
      <c r="E1949" s="12">
        <v>199.6666666667</v>
      </c>
      <c r="F1949" s="12">
        <v>78.333333333300004</v>
      </c>
    </row>
    <row r="1950" spans="1:6" x14ac:dyDescent="0.25">
      <c r="A1950" s="7" t="s">
        <v>3127</v>
      </c>
      <c r="B1950" s="11" t="s">
        <v>1</v>
      </c>
      <c r="C1950" s="12">
        <v>-3.0309552265000002</v>
      </c>
      <c r="D1950" s="12">
        <v>4.4329999999999999E-4</v>
      </c>
      <c r="E1950" s="12">
        <v>34.666666666700003</v>
      </c>
      <c r="F1950" s="12">
        <v>9.6666666666999994</v>
      </c>
    </row>
    <row r="1951" spans="1:6" x14ac:dyDescent="0.25">
      <c r="A1951" s="7" t="s">
        <v>7250</v>
      </c>
      <c r="B1951" s="11" t="s">
        <v>4885</v>
      </c>
      <c r="C1951" s="12">
        <v>4.3956110490000002</v>
      </c>
      <c r="D1951" s="12">
        <v>3.08E-11</v>
      </c>
      <c r="E1951" s="12">
        <v>38.333333333299997</v>
      </c>
      <c r="F1951" s="12">
        <v>144.6666666667</v>
      </c>
    </row>
    <row r="1952" spans="1:6" x14ac:dyDescent="0.25">
      <c r="A1952" s="7" t="s">
        <v>8538</v>
      </c>
      <c r="B1952" s="11" t="s">
        <v>5649</v>
      </c>
      <c r="C1952" s="12">
        <v>2.3746367102999999</v>
      </c>
      <c r="D1952" s="12">
        <v>4.2022675099999997E-2</v>
      </c>
      <c r="E1952" s="12">
        <v>6.6666666667000003</v>
      </c>
      <c r="F1952" s="12">
        <v>13.666666666699999</v>
      </c>
    </row>
    <row r="1953" spans="1:6" x14ac:dyDescent="0.25">
      <c r="A1953" s="7" t="s">
        <v>8438</v>
      </c>
      <c r="B1953" s="11" t="s">
        <v>5589</v>
      </c>
      <c r="C1953" s="12">
        <v>2.4508040230999999</v>
      </c>
      <c r="D1953" s="12">
        <v>1.1960000000000001E-6</v>
      </c>
      <c r="E1953" s="12">
        <v>158</v>
      </c>
      <c r="F1953" s="12">
        <v>334.3333333333</v>
      </c>
    </row>
    <row r="1954" spans="1:6" x14ac:dyDescent="0.25">
      <c r="A1954" s="7" t="s">
        <v>6218</v>
      </c>
      <c r="B1954" s="11" t="s">
        <v>4375</v>
      </c>
      <c r="C1954" s="12">
        <v>77.709794519100001</v>
      </c>
      <c r="D1954" s="12">
        <v>1.0369999999999999E-3</v>
      </c>
      <c r="E1954" s="12">
        <v>0</v>
      </c>
      <c r="F1954" s="12">
        <v>9</v>
      </c>
    </row>
    <row r="1955" spans="1:6" x14ac:dyDescent="0.25">
      <c r="A1955" s="7" t="s">
        <v>6239</v>
      </c>
      <c r="B1955" s="11" t="s">
        <v>1</v>
      </c>
      <c r="C1955" s="12">
        <v>52.702619022299999</v>
      </c>
      <c r="D1955" s="12">
        <v>4.7649999999999998E-4</v>
      </c>
      <c r="E1955" s="12">
        <v>0</v>
      </c>
      <c r="F1955" s="12">
        <v>6</v>
      </c>
    </row>
    <row r="1956" spans="1:6" x14ac:dyDescent="0.25">
      <c r="A1956" s="7" t="s">
        <v>2824</v>
      </c>
      <c r="B1956" s="11" t="s">
        <v>853</v>
      </c>
      <c r="C1956" s="12">
        <v>-2.6626309585999999</v>
      </c>
      <c r="D1956" s="12">
        <v>4.0020000000000001E-11</v>
      </c>
      <c r="E1956" s="12">
        <v>409.6666666667</v>
      </c>
      <c r="F1956" s="12">
        <v>131.6666666667</v>
      </c>
    </row>
    <row r="1957" spans="1:6" x14ac:dyDescent="0.25">
      <c r="A1957" s="7" t="s">
        <v>9244</v>
      </c>
      <c r="B1957" s="11" t="s">
        <v>6071</v>
      </c>
      <c r="C1957" s="12">
        <v>1.9892191632</v>
      </c>
      <c r="D1957" s="12">
        <v>1.261E-8</v>
      </c>
      <c r="E1957" s="12">
        <v>376</v>
      </c>
      <c r="F1957" s="12">
        <v>638.66666666670005</v>
      </c>
    </row>
    <row r="1958" spans="1:6" x14ac:dyDescent="0.25">
      <c r="A1958" s="7" t="s">
        <v>2431</v>
      </c>
      <c r="B1958" s="11" t="s">
        <v>43</v>
      </c>
      <c r="C1958" s="12">
        <v>-2.3253321266999998</v>
      </c>
      <c r="D1958" s="12">
        <v>2.2350000000000001E-7</v>
      </c>
      <c r="E1958" s="12">
        <v>367.3333333333</v>
      </c>
      <c r="F1958" s="12">
        <v>134.3333333333</v>
      </c>
    </row>
    <row r="1959" spans="1:6" x14ac:dyDescent="0.25">
      <c r="A1959" s="7" t="s">
        <v>1686</v>
      </c>
      <c r="B1959" s="11" t="s">
        <v>139</v>
      </c>
      <c r="C1959" s="12">
        <v>-1.8983631394</v>
      </c>
      <c r="D1959" s="12">
        <v>1.00136936E-2</v>
      </c>
      <c r="E1959" s="12">
        <v>92</v>
      </c>
      <c r="F1959" s="12">
        <v>41.333333333299997</v>
      </c>
    </row>
    <row r="1960" spans="1:6" x14ac:dyDescent="0.25">
      <c r="A1960" s="7" t="s">
        <v>6498</v>
      </c>
      <c r="B1960" s="11" t="s">
        <v>415</v>
      </c>
      <c r="C1960" s="12">
        <v>12.020509388700001</v>
      </c>
      <c r="D1960" s="12">
        <v>2.6359999999999999E-3</v>
      </c>
      <c r="E1960" s="12">
        <v>0.66666666669999997</v>
      </c>
      <c r="F1960" s="12">
        <v>8</v>
      </c>
    </row>
    <row r="1961" spans="1:6" x14ac:dyDescent="0.25">
      <c r="A1961" s="7" t="s">
        <v>7329</v>
      </c>
      <c r="B1961" s="11" t="s">
        <v>4932</v>
      </c>
      <c r="C1961" s="12">
        <v>4.1916617440000001</v>
      </c>
      <c r="D1961" s="12">
        <v>0</v>
      </c>
      <c r="E1961" s="12">
        <v>1001.6666666667001</v>
      </c>
      <c r="F1961" s="12">
        <v>3577.3333333332998</v>
      </c>
    </row>
    <row r="1962" spans="1:6" x14ac:dyDescent="0.25">
      <c r="A1962" s="7" t="s">
        <v>3042</v>
      </c>
      <c r="B1962" s="11" t="s">
        <v>1</v>
      </c>
      <c r="C1962" s="12">
        <v>-2.9040256509</v>
      </c>
      <c r="D1962" s="12">
        <v>1.8640000000000001E-16</v>
      </c>
      <c r="E1962" s="12">
        <v>561</v>
      </c>
      <c r="F1962" s="12">
        <v>164.6666666667</v>
      </c>
    </row>
    <row r="1963" spans="1:6" x14ac:dyDescent="0.25">
      <c r="A1963" s="7" t="s">
        <v>8877</v>
      </c>
      <c r="B1963" s="11" t="s">
        <v>5849</v>
      </c>
      <c r="C1963" s="12">
        <v>2.1586131611999999</v>
      </c>
      <c r="D1963" s="12">
        <v>0</v>
      </c>
      <c r="E1963" s="12">
        <v>23352.666666666701</v>
      </c>
      <c r="F1963" s="12">
        <v>43039</v>
      </c>
    </row>
    <row r="1964" spans="1:6" x14ac:dyDescent="0.25">
      <c r="A1964" s="7" t="s">
        <v>8230</v>
      </c>
      <c r="B1964" s="11" t="s">
        <v>5453</v>
      </c>
      <c r="C1964" s="12">
        <v>2.6342035519000002</v>
      </c>
      <c r="D1964" s="12">
        <v>5.9000000000000003E-12</v>
      </c>
      <c r="E1964" s="12">
        <v>1373</v>
      </c>
      <c r="F1964" s="12">
        <v>3104.3333333332998</v>
      </c>
    </row>
    <row r="1965" spans="1:6" x14ac:dyDescent="0.25">
      <c r="A1965" s="7" t="s">
        <v>2068</v>
      </c>
      <c r="B1965" s="11" t="s">
        <v>391</v>
      </c>
      <c r="C1965" s="12">
        <v>-2.0949743561999998</v>
      </c>
      <c r="D1965" s="12">
        <v>1.2200000000000001E-7</v>
      </c>
      <c r="E1965" s="12">
        <v>502.3333333333</v>
      </c>
      <c r="F1965" s="12">
        <v>205.3333333333</v>
      </c>
    </row>
    <row r="1966" spans="1:6" x14ac:dyDescent="0.25">
      <c r="A1966" s="7" t="s">
        <v>3993</v>
      </c>
      <c r="B1966" s="11" t="s">
        <v>1494</v>
      </c>
      <c r="C1966" s="12">
        <v>-6.8814346866999996</v>
      </c>
      <c r="D1966" s="12">
        <v>2.6399999999999999E-13</v>
      </c>
      <c r="E1966" s="12">
        <v>206.6666666667</v>
      </c>
      <c r="F1966" s="12">
        <v>25.333333333300001</v>
      </c>
    </row>
    <row r="1967" spans="1:6" x14ac:dyDescent="0.25">
      <c r="A1967" s="7" t="s">
        <v>7179</v>
      </c>
      <c r="B1967" s="11" t="s">
        <v>4850</v>
      </c>
      <c r="C1967" s="12">
        <v>4.6334133810999996</v>
      </c>
      <c r="D1967" s="12">
        <v>2.1940000000000001E-19</v>
      </c>
      <c r="E1967" s="12">
        <v>144.3333333333</v>
      </c>
      <c r="F1967" s="12">
        <v>572.33333333329995</v>
      </c>
    </row>
    <row r="1968" spans="1:6" x14ac:dyDescent="0.25">
      <c r="A1968" s="7" t="s">
        <v>7592</v>
      </c>
      <c r="B1968" s="11" t="s">
        <v>1</v>
      </c>
      <c r="C1968" s="12">
        <v>3.5331951547</v>
      </c>
      <c r="D1968" s="12">
        <v>7.9290000000000003E-16</v>
      </c>
      <c r="E1968" s="12">
        <v>279.6666666667</v>
      </c>
      <c r="F1968" s="12">
        <v>841.66666666670005</v>
      </c>
    </row>
    <row r="1969" spans="1:6" x14ac:dyDescent="0.25">
      <c r="A1969" s="7" t="s">
        <v>7840</v>
      </c>
      <c r="B1969" s="11" t="s">
        <v>5231</v>
      </c>
      <c r="C1969" s="12">
        <v>3.1147508990000001</v>
      </c>
      <c r="D1969" s="12">
        <v>1.225E-5</v>
      </c>
      <c r="E1969" s="12">
        <v>21.333333333300001</v>
      </c>
      <c r="F1969" s="12">
        <v>57</v>
      </c>
    </row>
    <row r="1970" spans="1:6" x14ac:dyDescent="0.25">
      <c r="A1970" s="7" t="s">
        <v>3074</v>
      </c>
      <c r="B1970" s="11" t="s">
        <v>1006</v>
      </c>
      <c r="C1970" s="12">
        <v>-2.9467600986</v>
      </c>
      <c r="D1970" s="12">
        <v>1.2550000000000001E-30</v>
      </c>
      <c r="E1970" s="12">
        <v>6079.3333333333003</v>
      </c>
      <c r="F1970" s="12">
        <v>1764.6666666666999</v>
      </c>
    </row>
    <row r="1971" spans="1:6" x14ac:dyDescent="0.25">
      <c r="A1971" s="7" t="s">
        <v>8944</v>
      </c>
      <c r="B1971" s="11" t="s">
        <v>5888</v>
      </c>
      <c r="C1971" s="12">
        <v>2.1235804232</v>
      </c>
      <c r="D1971" s="12">
        <v>3.6490000000000001E-9</v>
      </c>
      <c r="E1971" s="12">
        <v>411.6666666667</v>
      </c>
      <c r="F1971" s="12">
        <v>746.33333333329995</v>
      </c>
    </row>
    <row r="1972" spans="1:6" x14ac:dyDescent="0.25">
      <c r="A1972" s="7" t="s">
        <v>8930</v>
      </c>
      <c r="B1972" s="11" t="s">
        <v>5880</v>
      </c>
      <c r="C1972" s="12">
        <v>2.1306415742000002</v>
      </c>
      <c r="D1972" s="12">
        <v>2.372E-12</v>
      </c>
      <c r="E1972" s="12">
        <v>726</v>
      </c>
      <c r="F1972" s="12">
        <v>1320</v>
      </c>
    </row>
    <row r="1973" spans="1:6" x14ac:dyDescent="0.25">
      <c r="A1973" s="7" t="s">
        <v>8559</v>
      </c>
      <c r="B1973" s="11" t="s">
        <v>5664</v>
      </c>
      <c r="C1973" s="12">
        <v>2.3533655176999999</v>
      </c>
      <c r="D1973" s="12">
        <v>4.6900000000000001E-11</v>
      </c>
      <c r="E1973" s="12">
        <v>179.6666666667</v>
      </c>
      <c r="F1973" s="12">
        <v>360.6666666667</v>
      </c>
    </row>
    <row r="1974" spans="1:6" x14ac:dyDescent="0.25">
      <c r="A1974" s="7" t="s">
        <v>8636</v>
      </c>
      <c r="B1974" s="11" t="s">
        <v>5714</v>
      </c>
      <c r="C1974" s="12">
        <v>2.3050829140000002</v>
      </c>
      <c r="D1974" s="12">
        <v>1.4870000000000001E-14</v>
      </c>
      <c r="E1974" s="12">
        <v>1166.6666666666999</v>
      </c>
      <c r="F1974" s="12">
        <v>2292.6666666667002</v>
      </c>
    </row>
    <row r="1975" spans="1:6" x14ac:dyDescent="0.25">
      <c r="A1975" s="7" t="s">
        <v>7794</v>
      </c>
      <c r="B1975" s="11" t="s">
        <v>5203</v>
      </c>
      <c r="C1975" s="12">
        <v>3.1801650947</v>
      </c>
      <c r="D1975" s="12">
        <v>0</v>
      </c>
      <c r="E1975" s="12">
        <v>734</v>
      </c>
      <c r="F1975" s="12">
        <v>1992</v>
      </c>
    </row>
    <row r="1976" spans="1:6" x14ac:dyDescent="0.25">
      <c r="A1976" s="7" t="s">
        <v>7126</v>
      </c>
      <c r="B1976" s="11" t="s">
        <v>4822</v>
      </c>
      <c r="C1976" s="12">
        <v>4.8484893720000004</v>
      </c>
      <c r="D1976" s="12">
        <v>1.5400000000000002E-5</v>
      </c>
      <c r="E1976" s="12">
        <v>5.6666666667000003</v>
      </c>
      <c r="F1976" s="12">
        <v>24</v>
      </c>
    </row>
    <row r="1977" spans="1:6" x14ac:dyDescent="0.25">
      <c r="A1977" s="7" t="s">
        <v>6902</v>
      </c>
      <c r="B1977" s="11" t="s">
        <v>2</v>
      </c>
      <c r="C1977" s="12">
        <v>5.9615593112000003</v>
      </c>
      <c r="D1977" s="12">
        <v>1.2380000000000001E-7</v>
      </c>
      <c r="E1977" s="12">
        <v>78.666666666699996</v>
      </c>
      <c r="F1977" s="12">
        <v>401.3333333333</v>
      </c>
    </row>
    <row r="1978" spans="1:6" x14ac:dyDescent="0.25">
      <c r="A1978" s="7" t="s">
        <v>4337</v>
      </c>
      <c r="B1978" s="11" t="s">
        <v>1</v>
      </c>
      <c r="C1978" s="12">
        <v>-57.431588537400003</v>
      </c>
      <c r="D1978" s="12">
        <v>5.6459999999999995E-4</v>
      </c>
      <c r="E1978" s="12">
        <v>7.6666666667000003</v>
      </c>
      <c r="F1978" s="12">
        <v>0</v>
      </c>
    </row>
    <row r="1979" spans="1:6" x14ac:dyDescent="0.25">
      <c r="A1979" s="7" t="s">
        <v>3083</v>
      </c>
      <c r="B1979" s="11" t="s">
        <v>78</v>
      </c>
      <c r="C1979" s="12">
        <v>-2.9633642323</v>
      </c>
      <c r="D1979" s="12">
        <v>2.372E-29</v>
      </c>
      <c r="E1979" s="12">
        <v>6096</v>
      </c>
      <c r="F1979" s="12">
        <v>1759.3333333333001</v>
      </c>
    </row>
    <row r="1980" spans="1:6" x14ac:dyDescent="0.25">
      <c r="A1980" s="7" t="s">
        <v>7162</v>
      </c>
      <c r="B1980" s="11" t="s">
        <v>7</v>
      </c>
      <c r="C1980" s="12">
        <v>4.6849640446</v>
      </c>
      <c r="D1980" s="12">
        <v>1.4839999999999999E-6</v>
      </c>
      <c r="E1980" s="12">
        <v>295.3333333333</v>
      </c>
      <c r="F1980" s="12">
        <v>1186.6666666666999</v>
      </c>
    </row>
    <row r="1981" spans="1:6" x14ac:dyDescent="0.25">
      <c r="A1981" s="7" t="s">
        <v>8451</v>
      </c>
      <c r="B1981" s="11" t="s">
        <v>5600</v>
      </c>
      <c r="C1981" s="12">
        <v>2.4381272464000001</v>
      </c>
      <c r="D1981" s="12">
        <v>4.4759999999999999E-12</v>
      </c>
      <c r="E1981" s="12">
        <v>311</v>
      </c>
      <c r="F1981" s="12">
        <v>650</v>
      </c>
    </row>
    <row r="1982" spans="1:6" x14ac:dyDescent="0.25">
      <c r="A1982" s="7" t="s">
        <v>8772</v>
      </c>
      <c r="B1982" s="11" t="s">
        <v>5791</v>
      </c>
      <c r="C1982" s="12">
        <v>2.2148234341999999</v>
      </c>
      <c r="D1982" s="12">
        <v>6.9869999999999997E-14</v>
      </c>
      <c r="E1982" s="12">
        <v>1171</v>
      </c>
      <c r="F1982" s="12">
        <v>2220</v>
      </c>
    </row>
    <row r="1983" spans="1:6" x14ac:dyDescent="0.25">
      <c r="A1983" s="7" t="s">
        <v>8798</v>
      </c>
      <c r="B1983" s="11" t="s">
        <v>5806</v>
      </c>
      <c r="C1983" s="12">
        <v>2.1970088572000002</v>
      </c>
      <c r="D1983" s="12">
        <v>4.4800000000000003E-6</v>
      </c>
      <c r="E1983" s="12">
        <v>147</v>
      </c>
      <c r="F1983" s="12">
        <v>274</v>
      </c>
    </row>
    <row r="1984" spans="1:6" x14ac:dyDescent="0.25">
      <c r="A1984" s="7" t="s">
        <v>9482</v>
      </c>
      <c r="B1984" s="11" t="s">
        <v>1</v>
      </c>
      <c r="C1984" s="12">
        <v>6.81</v>
      </c>
      <c r="D1984" s="12">
        <v>9.772E-30</v>
      </c>
      <c r="E1984" s="12">
        <v>111.3333333333</v>
      </c>
      <c r="F1984" s="12">
        <v>646</v>
      </c>
    </row>
    <row r="1985" spans="1:6" x14ac:dyDescent="0.25">
      <c r="A1985" s="7" t="s">
        <v>3327</v>
      </c>
      <c r="B1985" s="11" t="s">
        <v>1151</v>
      </c>
      <c r="C1985" s="12">
        <v>-3.3528585230000001</v>
      </c>
      <c r="D1985" s="12">
        <v>9.6039999999999992E-31</v>
      </c>
      <c r="E1985" s="12">
        <v>2248</v>
      </c>
      <c r="F1985" s="12">
        <v>574</v>
      </c>
    </row>
    <row r="1986" spans="1:6" x14ac:dyDescent="0.25">
      <c r="A1986" s="7" t="s">
        <v>8765</v>
      </c>
      <c r="B1986" s="11" t="s">
        <v>5634</v>
      </c>
      <c r="C1986" s="12">
        <v>2.2190556937000001</v>
      </c>
      <c r="D1986" s="12">
        <v>6.0249999999999995E-4</v>
      </c>
      <c r="E1986" s="12">
        <v>31</v>
      </c>
      <c r="F1986" s="12">
        <v>59</v>
      </c>
    </row>
    <row r="1987" spans="1:6" x14ac:dyDescent="0.25">
      <c r="A1987" s="7" t="s">
        <v>8511</v>
      </c>
      <c r="B1987" s="11" t="s">
        <v>5634</v>
      </c>
      <c r="C1987" s="12">
        <v>2.3982363319000002</v>
      </c>
      <c r="D1987" s="12">
        <v>6.5980000000000002E-5</v>
      </c>
      <c r="E1987" s="12">
        <v>4553.3333333333003</v>
      </c>
      <c r="F1987" s="12">
        <v>9424.3333333332994</v>
      </c>
    </row>
    <row r="1988" spans="1:6" x14ac:dyDescent="0.25">
      <c r="A1988" s="7" t="s">
        <v>9079</v>
      </c>
      <c r="B1988" s="11" t="s">
        <v>5970</v>
      </c>
      <c r="C1988" s="12">
        <v>2.0631209668000001</v>
      </c>
      <c r="D1988" s="12">
        <v>3.0469999999999998E-3</v>
      </c>
      <c r="E1988" s="12">
        <v>112.6666666667</v>
      </c>
      <c r="F1988" s="12">
        <v>197.6666666667</v>
      </c>
    </row>
    <row r="1989" spans="1:6" x14ac:dyDescent="0.25">
      <c r="A1989" s="7" t="s">
        <v>3974</v>
      </c>
      <c r="B1989" s="11" t="s">
        <v>1</v>
      </c>
      <c r="C1989" s="12">
        <v>-6.5898377743000003</v>
      </c>
      <c r="D1989" s="12">
        <v>1.461E-27</v>
      </c>
      <c r="E1989" s="12">
        <v>866.33333333329995</v>
      </c>
      <c r="F1989" s="12">
        <v>111.6666666667</v>
      </c>
    </row>
    <row r="1990" spans="1:6" x14ac:dyDescent="0.25">
      <c r="A1990" s="7" t="s">
        <v>1911</v>
      </c>
      <c r="B1990" s="11" t="s">
        <v>292</v>
      </c>
      <c r="C1990" s="12">
        <v>-2.0098206967999999</v>
      </c>
      <c r="D1990" s="12">
        <v>8.6500000000000005E-13</v>
      </c>
      <c r="E1990" s="12">
        <v>4261</v>
      </c>
      <c r="F1990" s="12">
        <v>1804.6666666666999</v>
      </c>
    </row>
    <row r="1991" spans="1:6" ht="30" x14ac:dyDescent="0.25">
      <c r="A1991" s="7" t="s">
        <v>8456</v>
      </c>
      <c r="B1991" s="11" t="s">
        <v>5602</v>
      </c>
      <c r="C1991" s="12">
        <v>2.4366453720000001</v>
      </c>
      <c r="D1991" s="12">
        <v>3.7409999999999999E-7</v>
      </c>
      <c r="E1991" s="12">
        <v>65</v>
      </c>
      <c r="F1991" s="12">
        <v>135.3333333333</v>
      </c>
    </row>
    <row r="1992" spans="1:6" x14ac:dyDescent="0.25">
      <c r="A1992" s="7" t="s">
        <v>9175</v>
      </c>
      <c r="B1992" s="11" t="s">
        <v>6024</v>
      </c>
      <c r="C1992" s="12">
        <v>2.0196447218000002</v>
      </c>
      <c r="D1992" s="12">
        <v>1.07673024E-2</v>
      </c>
      <c r="E1992" s="12">
        <v>24.666666666699999</v>
      </c>
      <c r="F1992" s="12">
        <v>42.666666666700003</v>
      </c>
    </row>
    <row r="1993" spans="1:6" x14ac:dyDescent="0.25">
      <c r="A1993" s="7" t="s">
        <v>4041</v>
      </c>
      <c r="B1993" s="11" t="s">
        <v>1519</v>
      </c>
      <c r="C1993" s="12">
        <v>-7.8077221241999997</v>
      </c>
      <c r="D1993" s="12">
        <v>3.1680000000000002E-13</v>
      </c>
      <c r="E1993" s="12">
        <v>62</v>
      </c>
      <c r="F1993" s="12">
        <v>6.6666666667000003</v>
      </c>
    </row>
    <row r="1994" spans="1:6" x14ac:dyDescent="0.25">
      <c r="A1994" s="7" t="s">
        <v>1733</v>
      </c>
      <c r="B1994" s="11" t="s">
        <v>167</v>
      </c>
      <c r="C1994" s="12">
        <v>-1.9192701347000001</v>
      </c>
      <c r="D1994" s="12">
        <v>4.134E-9</v>
      </c>
      <c r="E1994" s="12">
        <v>950.66666666670005</v>
      </c>
      <c r="F1994" s="12">
        <v>424</v>
      </c>
    </row>
    <row r="1995" spans="1:6" x14ac:dyDescent="0.25">
      <c r="A1995" s="7" t="s">
        <v>8649</v>
      </c>
      <c r="B1995" s="11" t="s">
        <v>5726</v>
      </c>
      <c r="C1995" s="12">
        <v>2.2933765008</v>
      </c>
      <c r="D1995" s="12">
        <v>0</v>
      </c>
      <c r="E1995" s="12">
        <v>867.33333333329995</v>
      </c>
      <c r="F1995" s="12">
        <v>1696.6666666666999</v>
      </c>
    </row>
    <row r="1996" spans="1:6" x14ac:dyDescent="0.25">
      <c r="A1996" s="7" t="s">
        <v>1844</v>
      </c>
      <c r="B1996" s="11" t="s">
        <v>245</v>
      </c>
      <c r="C1996" s="12">
        <v>-1.9736437928999999</v>
      </c>
      <c r="D1996" s="12">
        <v>9.5830000000000005E-8</v>
      </c>
      <c r="E1996" s="12">
        <v>690.66666666670005</v>
      </c>
      <c r="F1996" s="12">
        <v>297.3333333333</v>
      </c>
    </row>
    <row r="1997" spans="1:6" ht="30" x14ac:dyDescent="0.25">
      <c r="A1997" s="7" t="s">
        <v>7285</v>
      </c>
      <c r="B1997" s="11" t="s">
        <v>4907</v>
      </c>
      <c r="C1997" s="12">
        <v>4.2914701671</v>
      </c>
      <c r="D1997" s="12">
        <v>2.9320000000000001E-3</v>
      </c>
      <c r="E1997" s="12">
        <v>4</v>
      </c>
      <c r="F1997" s="12">
        <v>15</v>
      </c>
    </row>
    <row r="1998" spans="1:6" x14ac:dyDescent="0.25">
      <c r="A1998" s="7" t="s">
        <v>8879</v>
      </c>
      <c r="B1998" s="11" t="s">
        <v>4848</v>
      </c>
      <c r="C1998" s="12">
        <v>2.1581519661000002</v>
      </c>
      <c r="D1998" s="12">
        <v>2.6780000000000001E-5</v>
      </c>
      <c r="E1998" s="12">
        <v>91</v>
      </c>
      <c r="F1998" s="12">
        <v>167</v>
      </c>
    </row>
    <row r="1999" spans="1:6" x14ac:dyDescent="0.25">
      <c r="A1999" s="7" t="s">
        <v>2883</v>
      </c>
      <c r="B1999" s="11" t="s">
        <v>890</v>
      </c>
      <c r="C1999" s="12">
        <v>-2.7206054016999999</v>
      </c>
      <c r="D1999" s="12">
        <v>2.6290000000000001E-19</v>
      </c>
      <c r="E1999" s="12">
        <v>1628</v>
      </c>
      <c r="F1999" s="12">
        <v>513</v>
      </c>
    </row>
    <row r="2000" spans="1:6" x14ac:dyDescent="0.25">
      <c r="A2000" s="7" t="s">
        <v>7987</v>
      </c>
      <c r="B2000" s="11" t="s">
        <v>5315</v>
      </c>
      <c r="C2000" s="12">
        <v>2.9079516384000001</v>
      </c>
      <c r="D2000" s="12">
        <v>1.002E-14</v>
      </c>
      <c r="E2000" s="12">
        <v>4049</v>
      </c>
      <c r="F2000" s="12">
        <v>10053.666666666701</v>
      </c>
    </row>
    <row r="2001" spans="1:6" x14ac:dyDescent="0.25">
      <c r="A2001" s="7" t="s">
        <v>9442</v>
      </c>
      <c r="B2001" s="11" t="s">
        <v>17</v>
      </c>
      <c r="C2001" s="12">
        <v>1.9029427003999999</v>
      </c>
      <c r="D2001" s="12">
        <v>1.4177565200000001E-2</v>
      </c>
      <c r="E2001" s="12">
        <v>28.333333333300001</v>
      </c>
      <c r="F2001" s="12">
        <v>46</v>
      </c>
    </row>
    <row r="2002" spans="1:6" x14ac:dyDescent="0.25">
      <c r="A2002" s="7" t="s">
        <v>2313</v>
      </c>
      <c r="B2002" s="11" t="s">
        <v>549</v>
      </c>
      <c r="C2002" s="12">
        <v>-2.2359627734999998</v>
      </c>
      <c r="D2002" s="12">
        <v>2.4729999999999999E-3</v>
      </c>
      <c r="E2002" s="12">
        <v>60.333333333299997</v>
      </c>
      <c r="F2002" s="12">
        <v>23</v>
      </c>
    </row>
    <row r="2003" spans="1:6" x14ac:dyDescent="0.25">
      <c r="A2003" s="7" t="s">
        <v>4264</v>
      </c>
      <c r="B2003" s="11" t="s">
        <v>1634</v>
      </c>
      <c r="C2003" s="12">
        <v>-23.259102999700001</v>
      </c>
      <c r="D2003" s="12">
        <v>4.35077242E-2</v>
      </c>
      <c r="E2003" s="12">
        <v>3</v>
      </c>
      <c r="F2003" s="12">
        <v>0</v>
      </c>
    </row>
    <row r="2004" spans="1:6" x14ac:dyDescent="0.25">
      <c r="A2004" s="7" t="s">
        <v>2624</v>
      </c>
      <c r="B2004" s="11" t="s">
        <v>732</v>
      </c>
      <c r="C2004" s="12">
        <v>-2.4646059135999998</v>
      </c>
      <c r="D2004" s="12">
        <v>7.8449999999999996E-5</v>
      </c>
      <c r="E2004" s="12">
        <v>108.3333333333</v>
      </c>
      <c r="F2004" s="12">
        <v>37.666666666700003</v>
      </c>
    </row>
    <row r="2005" spans="1:6" x14ac:dyDescent="0.25">
      <c r="A2005" s="7" t="s">
        <v>1820</v>
      </c>
      <c r="B2005" s="11" t="s">
        <v>17</v>
      </c>
      <c r="C2005" s="12">
        <v>-1.9619141924000001</v>
      </c>
      <c r="D2005" s="12">
        <v>3.6279999999999998E-4</v>
      </c>
      <c r="E2005" s="12">
        <v>231</v>
      </c>
      <c r="F2005" s="12">
        <v>100.3333333333</v>
      </c>
    </row>
    <row r="2006" spans="1:6" x14ac:dyDescent="0.25">
      <c r="A2006" s="7" t="s">
        <v>1945</v>
      </c>
      <c r="B2006" s="11" t="s">
        <v>1</v>
      </c>
      <c r="C2006" s="12">
        <v>-2.0270026358000002</v>
      </c>
      <c r="D2006" s="12">
        <v>4.9260000000000004E-10</v>
      </c>
      <c r="E2006" s="12">
        <v>1132</v>
      </c>
      <c r="F2006" s="12">
        <v>477.3333333333</v>
      </c>
    </row>
    <row r="2007" spans="1:6" x14ac:dyDescent="0.25">
      <c r="A2007" s="7" t="s">
        <v>3464</v>
      </c>
      <c r="B2007" s="11" t="s">
        <v>17</v>
      </c>
      <c r="C2007" s="12">
        <v>-3.6819302751</v>
      </c>
      <c r="D2007" s="12">
        <v>2.7040000000000002E-9</v>
      </c>
      <c r="E2007" s="12">
        <v>91</v>
      </c>
      <c r="F2007" s="12">
        <v>21</v>
      </c>
    </row>
    <row r="2008" spans="1:6" x14ac:dyDescent="0.25">
      <c r="A2008" s="7" t="s">
        <v>9263</v>
      </c>
      <c r="B2008" s="11" t="s">
        <v>6079</v>
      </c>
      <c r="C2008" s="12">
        <v>1.9799057142000001</v>
      </c>
      <c r="D2008" s="12">
        <v>1.806E-12</v>
      </c>
      <c r="E2008" s="12">
        <v>125200.666666666</v>
      </c>
      <c r="F2008" s="12">
        <v>211619.33333333299</v>
      </c>
    </row>
    <row r="2009" spans="1:6" x14ac:dyDescent="0.25">
      <c r="A2009" s="7" t="s">
        <v>2003</v>
      </c>
      <c r="B2009" s="11" t="s">
        <v>1</v>
      </c>
      <c r="C2009" s="12">
        <v>-2.0584127389</v>
      </c>
      <c r="D2009" s="12">
        <v>1.9829999999999999E-6</v>
      </c>
      <c r="E2009" s="12">
        <v>338</v>
      </c>
      <c r="F2009" s="12">
        <v>140.6666666667</v>
      </c>
    </row>
    <row r="2010" spans="1:6" x14ac:dyDescent="0.25">
      <c r="A2010" s="7" t="s">
        <v>3365</v>
      </c>
      <c r="B2010" s="11" t="s">
        <v>1171</v>
      </c>
      <c r="C2010" s="12">
        <v>-3.4355128916000002</v>
      </c>
      <c r="D2010" s="12">
        <v>4.714E-7</v>
      </c>
      <c r="E2010" s="12">
        <v>60.666666666700003</v>
      </c>
      <c r="F2010" s="12">
        <v>15</v>
      </c>
    </row>
    <row r="2011" spans="1:6" x14ac:dyDescent="0.25">
      <c r="A2011" s="7" t="s">
        <v>2597</v>
      </c>
      <c r="B2011" s="11" t="s">
        <v>717</v>
      </c>
      <c r="C2011" s="12">
        <v>-2.4421170201</v>
      </c>
      <c r="D2011" s="12">
        <v>4.4140000000000002E-14</v>
      </c>
      <c r="E2011" s="12">
        <v>630</v>
      </c>
      <c r="F2011" s="12">
        <v>220.3333333333</v>
      </c>
    </row>
    <row r="2012" spans="1:6" x14ac:dyDescent="0.25">
      <c r="A2012" s="7" t="s">
        <v>7477</v>
      </c>
      <c r="B2012" s="11" t="s">
        <v>1</v>
      </c>
      <c r="C2012" s="12">
        <v>3.7628786192999999</v>
      </c>
      <c r="D2012" s="12">
        <v>0</v>
      </c>
      <c r="E2012" s="12">
        <v>540.33333333329995</v>
      </c>
      <c r="F2012" s="12">
        <v>1731.6666666666999</v>
      </c>
    </row>
    <row r="2013" spans="1:6" x14ac:dyDescent="0.25">
      <c r="A2013" s="7" t="s">
        <v>3944</v>
      </c>
      <c r="B2013" s="11" t="s">
        <v>29</v>
      </c>
      <c r="C2013" s="12">
        <v>-6.2488404173000003</v>
      </c>
      <c r="D2013" s="12">
        <v>4.666E-3</v>
      </c>
      <c r="E2013" s="12">
        <v>8</v>
      </c>
      <c r="F2013" s="12">
        <v>1</v>
      </c>
    </row>
    <row r="2014" spans="1:6" x14ac:dyDescent="0.25">
      <c r="A2014" s="7" t="s">
        <v>2449</v>
      </c>
      <c r="B2014" s="11" t="s">
        <v>631</v>
      </c>
      <c r="C2014" s="12">
        <v>-2.3341206307000002</v>
      </c>
      <c r="D2014" s="12">
        <v>2.2460000000000001E-8</v>
      </c>
      <c r="E2014" s="12">
        <v>375.6666666667</v>
      </c>
      <c r="F2014" s="12">
        <v>138</v>
      </c>
    </row>
    <row r="2015" spans="1:6" x14ac:dyDescent="0.25">
      <c r="A2015" s="7" t="s">
        <v>3723</v>
      </c>
      <c r="B2015" s="11" t="s">
        <v>8</v>
      </c>
      <c r="C2015" s="12">
        <v>-4.6087443548999998</v>
      </c>
      <c r="D2015" s="12">
        <v>3.1949999999999999E-3</v>
      </c>
      <c r="E2015" s="12">
        <v>13</v>
      </c>
      <c r="F2015" s="12">
        <v>2.3333333333000001</v>
      </c>
    </row>
    <row r="2016" spans="1:6" x14ac:dyDescent="0.25">
      <c r="A2016" s="7" t="s">
        <v>4283</v>
      </c>
      <c r="B2016" s="11" t="s">
        <v>1643</v>
      </c>
      <c r="C2016" s="12">
        <v>-28.211230566699999</v>
      </c>
      <c r="D2016" s="12">
        <v>1.7007458600000001E-2</v>
      </c>
      <c r="E2016" s="12">
        <v>3.6666666666999999</v>
      </c>
      <c r="F2016" s="12">
        <v>0</v>
      </c>
    </row>
    <row r="2017" spans="1:6" ht="30" x14ac:dyDescent="0.25">
      <c r="A2017" s="7" t="s">
        <v>2166</v>
      </c>
      <c r="B2017" s="11" t="s">
        <v>452</v>
      </c>
      <c r="C2017" s="12">
        <v>-2.1514837502000002</v>
      </c>
      <c r="D2017" s="12">
        <v>8.3389999999999998E-10</v>
      </c>
      <c r="E2017" s="12">
        <v>831</v>
      </c>
      <c r="F2017" s="12">
        <v>330.3333333333</v>
      </c>
    </row>
    <row r="2018" spans="1:6" x14ac:dyDescent="0.25">
      <c r="A2018" s="7" t="s">
        <v>7146</v>
      </c>
      <c r="B2018" s="11" t="s">
        <v>4834</v>
      </c>
      <c r="C2018" s="12">
        <v>4.7487714989000001</v>
      </c>
      <c r="D2018" s="12">
        <v>1.06E-4</v>
      </c>
      <c r="E2018" s="12">
        <v>4</v>
      </c>
      <c r="F2018" s="12">
        <v>16.666666666699999</v>
      </c>
    </row>
    <row r="2019" spans="1:6" x14ac:dyDescent="0.25">
      <c r="A2019" s="7" t="s">
        <v>9256</v>
      </c>
      <c r="B2019" s="11" t="s">
        <v>6077</v>
      </c>
      <c r="C2019" s="12">
        <v>1.9828732494000001</v>
      </c>
      <c r="D2019" s="12">
        <v>5.8260000000000004E-7</v>
      </c>
      <c r="E2019" s="12">
        <v>188.3333333333</v>
      </c>
      <c r="F2019" s="12">
        <v>319</v>
      </c>
    </row>
    <row r="2020" spans="1:6" x14ac:dyDescent="0.25">
      <c r="A2020" s="7" t="s">
        <v>6479</v>
      </c>
      <c r="B2020" s="11" t="s">
        <v>4513</v>
      </c>
      <c r="C2020" s="12">
        <v>12.732850539799999</v>
      </c>
      <c r="D2020" s="12">
        <v>5.2659999999999998E-3</v>
      </c>
      <c r="E2020" s="12">
        <v>0.33333333329999998</v>
      </c>
      <c r="F2020" s="12">
        <v>5</v>
      </c>
    </row>
    <row r="2021" spans="1:6" x14ac:dyDescent="0.25">
      <c r="A2021" s="7" t="s">
        <v>3916</v>
      </c>
      <c r="B2021" s="11" t="s">
        <v>1</v>
      </c>
      <c r="C2021" s="12">
        <v>-5.9557538305</v>
      </c>
      <c r="D2021" s="12">
        <v>7.4289999999999999E-9</v>
      </c>
      <c r="E2021" s="12">
        <v>44.666666666700003</v>
      </c>
      <c r="F2021" s="12">
        <v>6.3333333332999997</v>
      </c>
    </row>
    <row r="2022" spans="1:6" x14ac:dyDescent="0.25">
      <c r="A2022" s="7" t="s">
        <v>3771</v>
      </c>
      <c r="B2022" s="11" t="s">
        <v>1</v>
      </c>
      <c r="C2022" s="12">
        <v>-4.8835134217</v>
      </c>
      <c r="D2022" s="12">
        <v>3.3729999999999997E-5</v>
      </c>
      <c r="E2022" s="12">
        <v>58.666666666700003</v>
      </c>
      <c r="F2022" s="12">
        <v>10.333333333300001</v>
      </c>
    </row>
    <row r="2023" spans="1:6" x14ac:dyDescent="0.25">
      <c r="A2023" s="7" t="s">
        <v>7683</v>
      </c>
      <c r="B2023" s="11" t="s">
        <v>5134</v>
      </c>
      <c r="C2023" s="12">
        <v>3.3674996315999999</v>
      </c>
      <c r="D2023" s="12">
        <v>0</v>
      </c>
      <c r="E2023" s="12">
        <v>1251.6666666666999</v>
      </c>
      <c r="F2023" s="12">
        <v>3598.6666666667002</v>
      </c>
    </row>
    <row r="2024" spans="1:6" x14ac:dyDescent="0.25">
      <c r="A2024" s="7" t="s">
        <v>6434</v>
      </c>
      <c r="B2024" s="11" t="s">
        <v>4486</v>
      </c>
      <c r="C2024" s="12">
        <v>14.6416131527</v>
      </c>
      <c r="D2024" s="12">
        <v>2.4520000000000001E-8</v>
      </c>
      <c r="E2024" s="12">
        <v>4.3333333332999997</v>
      </c>
      <c r="F2024" s="12">
        <v>55.333333333299997</v>
      </c>
    </row>
    <row r="2025" spans="1:6" x14ac:dyDescent="0.25">
      <c r="A2025" s="7" t="s">
        <v>2860</v>
      </c>
      <c r="B2025" s="11" t="s">
        <v>873</v>
      </c>
      <c r="C2025" s="12">
        <v>-2.6870716850999998</v>
      </c>
      <c r="D2025" s="12">
        <v>1.8903707799999999E-2</v>
      </c>
      <c r="E2025" s="12">
        <v>20</v>
      </c>
      <c r="F2025" s="12">
        <v>6.3333333332999997</v>
      </c>
    </row>
    <row r="2026" spans="1:6" x14ac:dyDescent="0.25">
      <c r="A2026" s="7" t="s">
        <v>6576</v>
      </c>
      <c r="B2026" s="11" t="s">
        <v>4566</v>
      </c>
      <c r="C2026" s="12">
        <v>10.0649451479</v>
      </c>
      <c r="D2026" s="12">
        <v>1.432E-18</v>
      </c>
      <c r="E2026" s="12">
        <v>9</v>
      </c>
      <c r="F2026" s="12">
        <v>78.333333333300004</v>
      </c>
    </row>
    <row r="2027" spans="1:6" x14ac:dyDescent="0.25">
      <c r="A2027" s="7" t="s">
        <v>6710</v>
      </c>
      <c r="B2027" s="11" t="s">
        <v>1</v>
      </c>
      <c r="C2027" s="12">
        <v>7.6324130972999997</v>
      </c>
      <c r="D2027" s="12">
        <v>1.0850000000000001E-9</v>
      </c>
      <c r="E2027" s="12">
        <v>9.3333333333000006</v>
      </c>
      <c r="F2027" s="12">
        <v>61.666666666700003</v>
      </c>
    </row>
    <row r="2028" spans="1:6" x14ac:dyDescent="0.25">
      <c r="A2028" s="7" t="s">
        <v>9159</v>
      </c>
      <c r="B2028" s="11" t="s">
        <v>6013</v>
      </c>
      <c r="C2028" s="12">
        <v>2.0265315655</v>
      </c>
      <c r="D2028" s="12">
        <v>4.3749999999999998E-11</v>
      </c>
      <c r="E2028" s="12">
        <v>2120</v>
      </c>
      <c r="F2028" s="12">
        <v>3664.6666666667002</v>
      </c>
    </row>
    <row r="2029" spans="1:6" x14ac:dyDescent="0.25">
      <c r="A2029" s="7" t="s">
        <v>6827</v>
      </c>
      <c r="B2029" s="11" t="s">
        <v>4683</v>
      </c>
      <c r="C2029" s="12">
        <v>6.4786650687999998</v>
      </c>
      <c r="D2029" s="12">
        <v>2.126E-13</v>
      </c>
      <c r="E2029" s="12">
        <v>20</v>
      </c>
      <c r="F2029" s="12">
        <v>110.6666666667</v>
      </c>
    </row>
    <row r="2030" spans="1:6" x14ac:dyDescent="0.25">
      <c r="A2030" s="7" t="s">
        <v>2717</v>
      </c>
      <c r="B2030" s="11" t="s">
        <v>793</v>
      </c>
      <c r="C2030" s="12">
        <v>-2.5477361892000001</v>
      </c>
      <c r="D2030" s="12">
        <v>9.9630000000000009E-4</v>
      </c>
      <c r="E2030" s="12">
        <v>48</v>
      </c>
      <c r="F2030" s="12">
        <v>16</v>
      </c>
    </row>
    <row r="2031" spans="1:6" x14ac:dyDescent="0.25">
      <c r="A2031" s="7" t="s">
        <v>4278</v>
      </c>
      <c r="B2031" s="11" t="s">
        <v>1</v>
      </c>
      <c r="C2031" s="12">
        <v>-26.678923182599998</v>
      </c>
      <c r="D2031" s="12">
        <v>5.0450000000000002E-194</v>
      </c>
      <c r="E2031" s="12">
        <v>4802.6666666666997</v>
      </c>
      <c r="F2031" s="12">
        <v>153.6666666667</v>
      </c>
    </row>
    <row r="2032" spans="1:6" x14ac:dyDescent="0.25">
      <c r="A2032" s="7" t="s">
        <v>2636</v>
      </c>
      <c r="B2032" s="11" t="s">
        <v>739</v>
      </c>
      <c r="C2032" s="12">
        <v>-2.4741613244999998</v>
      </c>
      <c r="D2032" s="12">
        <v>5.1140000000000002E-5</v>
      </c>
      <c r="E2032" s="12">
        <v>99</v>
      </c>
      <c r="F2032" s="12">
        <v>34</v>
      </c>
    </row>
    <row r="2033" spans="1:6" x14ac:dyDescent="0.25">
      <c r="A2033" s="7" t="s">
        <v>4222</v>
      </c>
      <c r="B2033" s="11" t="s">
        <v>8</v>
      </c>
      <c r="C2033" s="12">
        <v>-15.1459374305</v>
      </c>
      <c r="D2033" s="12">
        <v>4.947E-7</v>
      </c>
      <c r="E2033" s="12">
        <v>19.666666666699999</v>
      </c>
      <c r="F2033" s="12">
        <v>1</v>
      </c>
    </row>
    <row r="2034" spans="1:6" x14ac:dyDescent="0.25">
      <c r="A2034" s="7" t="s">
        <v>7649</v>
      </c>
      <c r="B2034" s="11" t="s">
        <v>1</v>
      </c>
      <c r="C2034" s="12">
        <v>3.4246389678</v>
      </c>
      <c r="D2034" s="12">
        <v>9.838E-11</v>
      </c>
      <c r="E2034" s="12">
        <v>58.333333333299997</v>
      </c>
      <c r="F2034" s="12">
        <v>171</v>
      </c>
    </row>
    <row r="2035" spans="1:6" x14ac:dyDescent="0.25">
      <c r="A2035" s="7" t="s">
        <v>3660</v>
      </c>
      <c r="B2035" s="11" t="s">
        <v>17</v>
      </c>
      <c r="C2035" s="12">
        <v>-4.3468880466000002</v>
      </c>
      <c r="D2035" s="12">
        <v>2.3036086300000001E-2</v>
      </c>
      <c r="E2035" s="12">
        <v>9</v>
      </c>
      <c r="F2035" s="12">
        <v>1.6666666667000001</v>
      </c>
    </row>
    <row r="2036" spans="1:6" x14ac:dyDescent="0.25">
      <c r="A2036" s="7" t="s">
        <v>2773</v>
      </c>
      <c r="B2036" s="11" t="s">
        <v>824</v>
      </c>
      <c r="C2036" s="12">
        <v>-2.6060683804</v>
      </c>
      <c r="D2036" s="12">
        <v>6.1959999999999996E-19</v>
      </c>
      <c r="E2036" s="12">
        <v>6092.6666666666997</v>
      </c>
      <c r="F2036" s="12">
        <v>1986</v>
      </c>
    </row>
    <row r="2037" spans="1:6" x14ac:dyDescent="0.25">
      <c r="A2037" s="7" t="s">
        <v>3629</v>
      </c>
      <c r="B2037" s="11" t="s">
        <v>81</v>
      </c>
      <c r="C2037" s="12">
        <v>-4.2304558728000003</v>
      </c>
      <c r="D2037" s="12">
        <v>4.4780000000000002E-3</v>
      </c>
      <c r="E2037" s="12">
        <v>13.666666666699999</v>
      </c>
      <c r="F2037" s="12">
        <v>2.6666666666999999</v>
      </c>
    </row>
    <row r="2038" spans="1:6" x14ac:dyDescent="0.25">
      <c r="A2038" s="7" t="s">
        <v>6600</v>
      </c>
      <c r="B2038" s="11" t="s">
        <v>1667</v>
      </c>
      <c r="C2038" s="12">
        <v>9.5877135776000006</v>
      </c>
      <c r="D2038" s="12">
        <v>3.5369999999999998E-10</v>
      </c>
      <c r="E2038" s="12">
        <v>3.3333333333000001</v>
      </c>
      <c r="F2038" s="12">
        <v>28.333333333300001</v>
      </c>
    </row>
    <row r="2039" spans="1:6" x14ac:dyDescent="0.25">
      <c r="A2039" s="7" t="s">
        <v>2862</v>
      </c>
      <c r="B2039" s="11" t="s">
        <v>39</v>
      </c>
      <c r="C2039" s="12">
        <v>-2.6950900942999998</v>
      </c>
      <c r="D2039" s="12">
        <v>2.7604222500000001E-2</v>
      </c>
      <c r="E2039" s="12">
        <v>19</v>
      </c>
      <c r="F2039" s="12">
        <v>6</v>
      </c>
    </row>
    <row r="2040" spans="1:6" x14ac:dyDescent="0.25">
      <c r="A2040" s="7" t="s">
        <v>7271</v>
      </c>
      <c r="B2040" s="11" t="s">
        <v>4898</v>
      </c>
      <c r="C2040" s="12">
        <v>4.3492051523999997</v>
      </c>
      <c r="D2040" s="12">
        <v>1.446E-6</v>
      </c>
      <c r="E2040" s="12">
        <v>8.3333333333000006</v>
      </c>
      <c r="F2040" s="12">
        <v>31.333333333300001</v>
      </c>
    </row>
    <row r="2041" spans="1:6" x14ac:dyDescent="0.25">
      <c r="A2041" s="7" t="s">
        <v>6606</v>
      </c>
      <c r="B2041" s="11" t="s">
        <v>17</v>
      </c>
      <c r="C2041" s="12">
        <v>9.4226599405999991</v>
      </c>
      <c r="D2041" s="12">
        <v>1.9824496600000002E-2</v>
      </c>
      <c r="E2041" s="12">
        <v>0.66666666669999997</v>
      </c>
      <c r="F2041" s="12">
        <v>6.3333333332999997</v>
      </c>
    </row>
    <row r="2042" spans="1:6" x14ac:dyDescent="0.25">
      <c r="A2042" s="7" t="s">
        <v>2467</v>
      </c>
      <c r="B2042" s="11" t="s">
        <v>641</v>
      </c>
      <c r="C2042" s="12">
        <v>-2.3456847348999998</v>
      </c>
      <c r="D2042" s="12">
        <v>1.055E-12</v>
      </c>
      <c r="E2042" s="12">
        <v>2300</v>
      </c>
      <c r="F2042" s="12">
        <v>839</v>
      </c>
    </row>
    <row r="2043" spans="1:6" x14ac:dyDescent="0.25">
      <c r="A2043" s="7" t="s">
        <v>4256</v>
      </c>
      <c r="B2043" s="11" t="s">
        <v>17</v>
      </c>
      <c r="C2043" s="12">
        <v>-21.817266768500001</v>
      </c>
      <c r="D2043" s="12">
        <v>1.8469999999999999E-10</v>
      </c>
      <c r="E2043" s="12">
        <v>36.666666666700003</v>
      </c>
      <c r="F2043" s="12">
        <v>1.3333333332999999</v>
      </c>
    </row>
    <row r="2044" spans="1:6" x14ac:dyDescent="0.25">
      <c r="A2044" s="7" t="s">
        <v>4343</v>
      </c>
      <c r="B2044" s="11" t="s">
        <v>1</v>
      </c>
      <c r="C2044" s="12">
        <v>-72.383690365800007</v>
      </c>
      <c r="D2044" s="12">
        <v>8.8049999999999996E-6</v>
      </c>
      <c r="E2044" s="12">
        <v>9.6666666666999994</v>
      </c>
      <c r="F2044" s="12">
        <v>0</v>
      </c>
    </row>
    <row r="2045" spans="1:6" x14ac:dyDescent="0.25">
      <c r="A2045" s="7" t="s">
        <v>6912</v>
      </c>
      <c r="B2045" s="11" t="s">
        <v>2</v>
      </c>
      <c r="C2045" s="12">
        <v>5.8878701066000003</v>
      </c>
      <c r="D2045" s="12">
        <v>1.0979999999999999E-52</v>
      </c>
      <c r="E2045" s="12">
        <v>258.6666666667</v>
      </c>
      <c r="F2045" s="12">
        <v>1303</v>
      </c>
    </row>
    <row r="2046" spans="1:6" x14ac:dyDescent="0.25">
      <c r="A2046" s="7" t="s">
        <v>3122</v>
      </c>
      <c r="B2046" s="11" t="s">
        <v>1034</v>
      </c>
      <c r="C2046" s="12">
        <v>-3.0255019256</v>
      </c>
      <c r="D2046" s="12">
        <v>1.46E-28</v>
      </c>
      <c r="E2046" s="12">
        <v>8533</v>
      </c>
      <c r="F2046" s="12">
        <v>2398.6666666667002</v>
      </c>
    </row>
    <row r="2047" spans="1:6" x14ac:dyDescent="0.25">
      <c r="A2047" s="7" t="s">
        <v>7054</v>
      </c>
      <c r="B2047" s="11" t="s">
        <v>1</v>
      </c>
      <c r="C2047" s="12">
        <v>5.0977380324999997</v>
      </c>
      <c r="D2047" s="12">
        <v>0</v>
      </c>
      <c r="E2047" s="12">
        <v>2065</v>
      </c>
      <c r="F2047" s="12">
        <v>8976.3333333332994</v>
      </c>
    </row>
    <row r="2048" spans="1:6" x14ac:dyDescent="0.25">
      <c r="A2048" s="7" t="s">
        <v>7739</v>
      </c>
      <c r="B2048" s="11" t="s">
        <v>5168</v>
      </c>
      <c r="C2048" s="12">
        <v>3.2715921768</v>
      </c>
      <c r="D2048" s="12">
        <v>1.5709999999999999E-3</v>
      </c>
      <c r="E2048" s="12">
        <v>7.6666666667000003</v>
      </c>
      <c r="F2048" s="12">
        <v>21.666666666699999</v>
      </c>
    </row>
    <row r="2049" spans="1:6" x14ac:dyDescent="0.25">
      <c r="A2049" s="7" t="s">
        <v>7486</v>
      </c>
      <c r="B2049" s="11" t="s">
        <v>5019</v>
      </c>
      <c r="C2049" s="12">
        <v>3.7446190217000002</v>
      </c>
      <c r="D2049" s="12">
        <v>3.1689999999999999E-3</v>
      </c>
      <c r="E2049" s="12">
        <v>7.3333333332999997</v>
      </c>
      <c r="F2049" s="12">
        <v>24</v>
      </c>
    </row>
    <row r="2050" spans="1:6" x14ac:dyDescent="0.25">
      <c r="A2050" s="7" t="s">
        <v>8520</v>
      </c>
      <c r="B2050" s="11" t="s">
        <v>8</v>
      </c>
      <c r="C2050" s="12">
        <v>2.3887052325</v>
      </c>
      <c r="D2050" s="12">
        <v>1.1919999999999999E-3</v>
      </c>
      <c r="E2050" s="12">
        <v>28.666666666699999</v>
      </c>
      <c r="F2050" s="12">
        <v>59</v>
      </c>
    </row>
    <row r="2051" spans="1:6" x14ac:dyDescent="0.25">
      <c r="A2051" s="7" t="s">
        <v>2436</v>
      </c>
      <c r="B2051" s="11" t="s">
        <v>624</v>
      </c>
      <c r="C2051" s="12">
        <v>-2.3271161972000001</v>
      </c>
      <c r="D2051" s="12">
        <v>3.3080000000000002E-8</v>
      </c>
      <c r="E2051" s="12">
        <v>305.6666666667</v>
      </c>
      <c r="F2051" s="12">
        <v>111.6666666667</v>
      </c>
    </row>
    <row r="2052" spans="1:6" ht="30" x14ac:dyDescent="0.25">
      <c r="A2052" s="7" t="s">
        <v>2160</v>
      </c>
      <c r="B2052" s="11" t="s">
        <v>448</v>
      </c>
      <c r="C2052" s="12">
        <v>-2.1467889173999999</v>
      </c>
      <c r="D2052" s="12">
        <v>1.12964094E-2</v>
      </c>
      <c r="E2052" s="12">
        <v>107.3333333333</v>
      </c>
      <c r="F2052" s="12">
        <v>42.333333333299997</v>
      </c>
    </row>
    <row r="2053" spans="1:6" x14ac:dyDescent="0.25">
      <c r="A2053" s="7" t="s">
        <v>2933</v>
      </c>
      <c r="B2053" s="11" t="s">
        <v>1</v>
      </c>
      <c r="C2053" s="12">
        <v>-2.7908039845000001</v>
      </c>
      <c r="D2053" s="12">
        <v>4.955E-6</v>
      </c>
      <c r="E2053" s="12">
        <v>104</v>
      </c>
      <c r="F2053" s="12">
        <v>31.666666666699999</v>
      </c>
    </row>
    <row r="2054" spans="1:6" x14ac:dyDescent="0.25">
      <c r="A2054" s="7" t="s">
        <v>2155</v>
      </c>
      <c r="B2054" s="11" t="s">
        <v>445</v>
      </c>
      <c r="C2054" s="12">
        <v>-2.1446129038000001</v>
      </c>
      <c r="D2054" s="12">
        <v>2.7750000000000002E-4</v>
      </c>
      <c r="E2054" s="12">
        <v>118.3333333333</v>
      </c>
      <c r="F2054" s="12">
        <v>47</v>
      </c>
    </row>
    <row r="2055" spans="1:6" x14ac:dyDescent="0.25">
      <c r="A2055" s="7" t="s">
        <v>7420</v>
      </c>
      <c r="B2055" s="11" t="s">
        <v>1</v>
      </c>
      <c r="C2055" s="12">
        <v>3.9232940663</v>
      </c>
      <c r="D2055" s="12">
        <v>0</v>
      </c>
      <c r="E2055" s="12">
        <v>398</v>
      </c>
      <c r="F2055" s="12">
        <v>1338.3333333333001</v>
      </c>
    </row>
    <row r="2056" spans="1:6" ht="30" x14ac:dyDescent="0.25">
      <c r="A2056" s="7" t="s">
        <v>9167</v>
      </c>
      <c r="B2056" s="11" t="s">
        <v>6018</v>
      </c>
      <c r="C2056" s="12">
        <v>2.0246477477</v>
      </c>
      <c r="D2056" s="12">
        <v>3.588E-13</v>
      </c>
      <c r="E2056" s="12">
        <v>2421.3333333332998</v>
      </c>
      <c r="F2056" s="12">
        <v>4187</v>
      </c>
    </row>
    <row r="2057" spans="1:6" x14ac:dyDescent="0.25">
      <c r="A2057" s="7" t="s">
        <v>2326</v>
      </c>
      <c r="B2057" s="11" t="s">
        <v>558</v>
      </c>
      <c r="C2057" s="12">
        <v>-2.2480199240999998</v>
      </c>
      <c r="D2057" s="12">
        <v>1.36773828E-2</v>
      </c>
      <c r="E2057" s="12">
        <v>37.333333333299997</v>
      </c>
      <c r="F2057" s="12">
        <v>14</v>
      </c>
    </row>
    <row r="2058" spans="1:6" x14ac:dyDescent="0.25">
      <c r="A2058" s="7" t="s">
        <v>7707</v>
      </c>
      <c r="B2058" s="11" t="s">
        <v>5150</v>
      </c>
      <c r="C2058" s="12">
        <v>3.3289352144</v>
      </c>
      <c r="D2058" s="12">
        <v>9.6279999999999996E-17</v>
      </c>
      <c r="E2058" s="12">
        <v>164.6666666667</v>
      </c>
      <c r="F2058" s="12">
        <v>469</v>
      </c>
    </row>
    <row r="2059" spans="1:6" ht="30" x14ac:dyDescent="0.25">
      <c r="A2059" s="7" t="s">
        <v>7356</v>
      </c>
      <c r="B2059" s="11" t="s">
        <v>4948</v>
      </c>
      <c r="C2059" s="12">
        <v>4.1143490507999996</v>
      </c>
      <c r="D2059" s="12">
        <v>7.5969999999999997E-11</v>
      </c>
      <c r="E2059" s="12">
        <v>23</v>
      </c>
      <c r="F2059" s="12">
        <v>81.333333333300004</v>
      </c>
    </row>
    <row r="2060" spans="1:6" x14ac:dyDescent="0.25">
      <c r="A2060" s="7" t="s">
        <v>9410</v>
      </c>
      <c r="B2060" s="11" t="s">
        <v>1</v>
      </c>
      <c r="C2060" s="12">
        <v>1.914782964</v>
      </c>
      <c r="D2060" s="12">
        <v>7.9620000000000004E-9</v>
      </c>
      <c r="E2060" s="12">
        <v>475.3333333333</v>
      </c>
      <c r="F2060" s="12">
        <v>778</v>
      </c>
    </row>
    <row r="2061" spans="1:6" x14ac:dyDescent="0.25">
      <c r="A2061" s="7" t="s">
        <v>8526</v>
      </c>
      <c r="B2061" s="11" t="s">
        <v>5643</v>
      </c>
      <c r="C2061" s="12">
        <v>2.3865946528999999</v>
      </c>
      <c r="D2061" s="12">
        <v>5.3730000000000004E-9</v>
      </c>
      <c r="E2061" s="12">
        <v>221.6666666667</v>
      </c>
      <c r="F2061" s="12">
        <v>453</v>
      </c>
    </row>
    <row r="2062" spans="1:6" x14ac:dyDescent="0.25">
      <c r="A2062" s="7" t="s">
        <v>8072</v>
      </c>
      <c r="B2062" s="11" t="s">
        <v>5364</v>
      </c>
      <c r="C2062" s="12">
        <v>2.8203837339</v>
      </c>
      <c r="D2062" s="12">
        <v>1.876E-5</v>
      </c>
      <c r="E2062" s="12">
        <v>50</v>
      </c>
      <c r="F2062" s="12">
        <v>120</v>
      </c>
    </row>
    <row r="2063" spans="1:6" x14ac:dyDescent="0.25">
      <c r="A2063" s="7" t="s">
        <v>7109</v>
      </c>
      <c r="B2063" s="11" t="s">
        <v>4817</v>
      </c>
      <c r="C2063" s="12">
        <v>4.8896099283999996</v>
      </c>
      <c r="D2063" s="12">
        <v>0</v>
      </c>
      <c r="E2063" s="12">
        <v>750.66666666670005</v>
      </c>
      <c r="F2063" s="12">
        <v>3138.3333333332998</v>
      </c>
    </row>
    <row r="2064" spans="1:6" x14ac:dyDescent="0.25">
      <c r="A2064" s="7" t="s">
        <v>6868</v>
      </c>
      <c r="B2064" s="11" t="s">
        <v>17</v>
      </c>
      <c r="C2064" s="12">
        <v>6.1740350492999996</v>
      </c>
      <c r="D2064" s="12">
        <v>6.3800000000000003E-3</v>
      </c>
      <c r="E2064" s="12">
        <v>1.3333333332999999</v>
      </c>
      <c r="F2064" s="12">
        <v>7.6666666667000003</v>
      </c>
    </row>
    <row r="2065" spans="1:6" x14ac:dyDescent="0.25">
      <c r="A2065" s="7" t="s">
        <v>9386</v>
      </c>
      <c r="B2065" s="11" t="s">
        <v>6153</v>
      </c>
      <c r="C2065" s="12">
        <v>1.9264329440000001</v>
      </c>
      <c r="D2065" s="12">
        <v>6.6649999999999996E-9</v>
      </c>
      <c r="E2065" s="12">
        <v>645</v>
      </c>
      <c r="F2065" s="12">
        <v>1057.3333333333001</v>
      </c>
    </row>
    <row r="2066" spans="1:6" x14ac:dyDescent="0.25">
      <c r="A2066" s="7" t="s">
        <v>2906</v>
      </c>
      <c r="B2066" s="11" t="s">
        <v>7</v>
      </c>
      <c r="C2066" s="12">
        <v>-2.7476248315</v>
      </c>
      <c r="D2066" s="12">
        <v>2.8599999999999999E-12</v>
      </c>
      <c r="E2066" s="12">
        <v>341.6666666667</v>
      </c>
      <c r="F2066" s="12">
        <v>106.3333333333</v>
      </c>
    </row>
    <row r="2067" spans="1:6" x14ac:dyDescent="0.25">
      <c r="A2067" s="7" t="s">
        <v>7324</v>
      </c>
      <c r="B2067" s="11" t="s">
        <v>8</v>
      </c>
      <c r="C2067" s="12">
        <v>4.1961136050999999</v>
      </c>
      <c r="D2067" s="12">
        <v>0</v>
      </c>
      <c r="E2067" s="12">
        <v>327</v>
      </c>
      <c r="F2067" s="12">
        <v>1172</v>
      </c>
    </row>
    <row r="2068" spans="1:6" x14ac:dyDescent="0.25">
      <c r="A2068" s="7" t="s">
        <v>3728</v>
      </c>
      <c r="B2068" s="11" t="s">
        <v>1348</v>
      </c>
      <c r="C2068" s="12">
        <v>-4.6480302411999999</v>
      </c>
      <c r="D2068" s="12">
        <v>1.1170000000000001E-36</v>
      </c>
      <c r="E2068" s="12">
        <v>1114.6666666666999</v>
      </c>
      <c r="F2068" s="12">
        <v>205.3333333333</v>
      </c>
    </row>
    <row r="2069" spans="1:6" x14ac:dyDescent="0.25">
      <c r="A2069" s="7" t="s">
        <v>4174</v>
      </c>
      <c r="B2069" s="11" t="s">
        <v>17</v>
      </c>
      <c r="C2069" s="12">
        <v>-11.666348557099999</v>
      </c>
      <c r="D2069" s="12">
        <v>3.8860000000000001E-3</v>
      </c>
      <c r="E2069" s="12">
        <v>6</v>
      </c>
      <c r="F2069" s="12">
        <v>0.33333333329999998</v>
      </c>
    </row>
    <row r="2070" spans="1:6" x14ac:dyDescent="0.25">
      <c r="A2070" s="7" t="s">
        <v>7830</v>
      </c>
      <c r="B2070" s="11" t="s">
        <v>1</v>
      </c>
      <c r="C2070" s="12">
        <v>3.1343518229999998</v>
      </c>
      <c r="D2070" s="12">
        <v>1.9409999999999999E-5</v>
      </c>
      <c r="E2070" s="12">
        <v>28</v>
      </c>
      <c r="F2070" s="12">
        <v>75.333333333300004</v>
      </c>
    </row>
    <row r="2071" spans="1:6" x14ac:dyDescent="0.25">
      <c r="A2071" s="7" t="s">
        <v>6651</v>
      </c>
      <c r="B2071" s="11" t="s">
        <v>2</v>
      </c>
      <c r="C2071" s="12">
        <v>8.5257112785999993</v>
      </c>
      <c r="D2071" s="12">
        <v>4.5499999999999998E-7</v>
      </c>
      <c r="E2071" s="12">
        <v>26.666666666699999</v>
      </c>
      <c r="F2071" s="12">
        <v>193.6666666667</v>
      </c>
    </row>
    <row r="2072" spans="1:6" x14ac:dyDescent="0.25">
      <c r="A2072" s="7" t="s">
        <v>6884</v>
      </c>
      <c r="B2072" s="11" t="s">
        <v>4706</v>
      </c>
      <c r="C2072" s="12">
        <v>6.0741155384000001</v>
      </c>
      <c r="D2072" s="12">
        <v>5.3229999999999997E-44</v>
      </c>
      <c r="E2072" s="12">
        <v>117.3333333333</v>
      </c>
      <c r="F2072" s="12">
        <v>609</v>
      </c>
    </row>
    <row r="2073" spans="1:6" x14ac:dyDescent="0.25">
      <c r="A2073" s="7" t="s">
        <v>6508</v>
      </c>
      <c r="B2073" s="11" t="s">
        <v>4533</v>
      </c>
      <c r="C2073" s="12">
        <v>11.7630010953</v>
      </c>
      <c r="D2073" s="12">
        <v>7.8820000000000004E-45</v>
      </c>
      <c r="E2073" s="12">
        <v>42</v>
      </c>
      <c r="F2073" s="12">
        <v>420</v>
      </c>
    </row>
    <row r="2074" spans="1:6" x14ac:dyDescent="0.25">
      <c r="A2074" s="7" t="s">
        <v>8207</v>
      </c>
      <c r="B2074" s="11" t="s">
        <v>2</v>
      </c>
      <c r="C2074" s="12">
        <v>2.6570038609000002</v>
      </c>
      <c r="D2074" s="12">
        <v>3.9999999999999998E-7</v>
      </c>
      <c r="E2074" s="12">
        <v>166</v>
      </c>
      <c r="F2074" s="12">
        <v>379.3333333333</v>
      </c>
    </row>
    <row r="2075" spans="1:6" x14ac:dyDescent="0.25">
      <c r="A2075" s="7" t="s">
        <v>8099</v>
      </c>
      <c r="B2075" s="11" t="s">
        <v>1</v>
      </c>
      <c r="C2075" s="12">
        <v>2.7779806753999998</v>
      </c>
      <c r="D2075" s="12">
        <v>1.8930000000000001E-7</v>
      </c>
      <c r="E2075" s="12">
        <v>285.6666666667</v>
      </c>
      <c r="F2075" s="12">
        <v>682.66666666670005</v>
      </c>
    </row>
    <row r="2076" spans="1:6" x14ac:dyDescent="0.25">
      <c r="A2076" s="7" t="s">
        <v>3051</v>
      </c>
      <c r="B2076" s="11" t="s">
        <v>991</v>
      </c>
      <c r="C2076" s="12">
        <v>-2.9102223204</v>
      </c>
      <c r="D2076" s="12">
        <v>7.8820000000000003E-7</v>
      </c>
      <c r="E2076" s="12">
        <v>114</v>
      </c>
      <c r="F2076" s="12">
        <v>33.333333333299997</v>
      </c>
    </row>
    <row r="2077" spans="1:6" x14ac:dyDescent="0.25">
      <c r="A2077" s="7" t="s">
        <v>4225</v>
      </c>
      <c r="B2077" s="11" t="s">
        <v>1618</v>
      </c>
      <c r="C2077" s="12">
        <v>-15.409211303399999</v>
      </c>
      <c r="D2077" s="12">
        <v>2.5430000000000002E-77</v>
      </c>
      <c r="E2077" s="12">
        <v>554.66666666670005</v>
      </c>
      <c r="F2077" s="12">
        <v>30.666666666699999</v>
      </c>
    </row>
    <row r="2078" spans="1:6" x14ac:dyDescent="0.25">
      <c r="A2078" s="7" t="s">
        <v>4058</v>
      </c>
      <c r="B2078" s="11" t="s">
        <v>1532</v>
      </c>
      <c r="C2078" s="12">
        <v>-7.9930391503999996</v>
      </c>
      <c r="D2078" s="12">
        <v>2.3050000000000001E-7</v>
      </c>
      <c r="E2078" s="12">
        <v>32</v>
      </c>
      <c r="F2078" s="12">
        <v>3.3333333333000001</v>
      </c>
    </row>
    <row r="2079" spans="1:6" x14ac:dyDescent="0.25">
      <c r="A2079" s="7" t="s">
        <v>3203</v>
      </c>
      <c r="B2079" s="11" t="s">
        <v>1077</v>
      </c>
      <c r="C2079" s="12">
        <v>-3.1448401615999999</v>
      </c>
      <c r="D2079" s="12">
        <v>3.6979999999999997E-15</v>
      </c>
      <c r="E2079" s="12">
        <v>461.6666666667</v>
      </c>
      <c r="F2079" s="12">
        <v>125.3333333333</v>
      </c>
    </row>
    <row r="2080" spans="1:6" x14ac:dyDescent="0.25">
      <c r="A2080" s="7" t="s">
        <v>9125</v>
      </c>
      <c r="B2080" s="11" t="s">
        <v>5993</v>
      </c>
      <c r="C2080" s="12">
        <v>2.0401278539000001</v>
      </c>
      <c r="D2080" s="12">
        <v>1.0589999999999999E-6</v>
      </c>
      <c r="E2080" s="12">
        <v>322.6666666667</v>
      </c>
      <c r="F2080" s="12">
        <v>565</v>
      </c>
    </row>
    <row r="2081" spans="1:6" x14ac:dyDescent="0.25">
      <c r="A2081" s="7" t="s">
        <v>9240</v>
      </c>
      <c r="B2081" s="11" t="s">
        <v>6069</v>
      </c>
      <c r="C2081" s="12">
        <v>1.9904323141</v>
      </c>
      <c r="D2081" s="12">
        <v>5.0440000000000001E-4</v>
      </c>
      <c r="E2081" s="12">
        <v>313.6666666667</v>
      </c>
      <c r="F2081" s="12">
        <v>539</v>
      </c>
    </row>
    <row r="2082" spans="1:6" x14ac:dyDescent="0.25">
      <c r="A2082" s="7" t="s">
        <v>8344</v>
      </c>
      <c r="B2082" s="11" t="s">
        <v>5521</v>
      </c>
      <c r="C2082" s="12">
        <v>2.5245487662000001</v>
      </c>
      <c r="D2082" s="12">
        <v>0</v>
      </c>
      <c r="E2082" s="12">
        <v>639.33333333329995</v>
      </c>
      <c r="F2082" s="12">
        <v>1382.3333333333001</v>
      </c>
    </row>
    <row r="2083" spans="1:6" x14ac:dyDescent="0.25">
      <c r="A2083" s="7" t="s">
        <v>7653</v>
      </c>
      <c r="B2083" s="11" t="s">
        <v>17</v>
      </c>
      <c r="C2083" s="12">
        <v>3.4185933808</v>
      </c>
      <c r="D2083" s="12">
        <v>4.0550000000000002E-7</v>
      </c>
      <c r="E2083" s="12">
        <v>19</v>
      </c>
      <c r="F2083" s="12">
        <v>55.666666666700003</v>
      </c>
    </row>
    <row r="2084" spans="1:6" x14ac:dyDescent="0.25">
      <c r="A2084" s="7" t="s">
        <v>7369</v>
      </c>
      <c r="B2084" s="11" t="s">
        <v>1</v>
      </c>
      <c r="C2084" s="12">
        <v>4.0635844164000003</v>
      </c>
      <c r="D2084" s="12">
        <v>8.1050000000000004E-36</v>
      </c>
      <c r="E2084" s="12">
        <v>268.6666666667</v>
      </c>
      <c r="F2084" s="12">
        <v>933.66666666670005</v>
      </c>
    </row>
    <row r="2085" spans="1:6" x14ac:dyDescent="0.25">
      <c r="A2085" s="7" t="s">
        <v>8298</v>
      </c>
      <c r="B2085" s="11" t="s">
        <v>5490</v>
      </c>
      <c r="C2085" s="12">
        <v>2.5655261799</v>
      </c>
      <c r="D2085" s="12">
        <v>0</v>
      </c>
      <c r="E2085" s="12">
        <v>2397.3333333332998</v>
      </c>
      <c r="F2085" s="12">
        <v>5254</v>
      </c>
    </row>
    <row r="2086" spans="1:6" x14ac:dyDescent="0.25">
      <c r="A2086" s="7" t="s">
        <v>6245</v>
      </c>
      <c r="B2086" s="11" t="s">
        <v>4388</v>
      </c>
      <c r="C2086" s="12">
        <v>44.860053036099998</v>
      </c>
      <c r="D2086" s="12">
        <v>2.2529999999999998E-3</v>
      </c>
      <c r="E2086" s="12">
        <v>0</v>
      </c>
      <c r="F2086" s="12">
        <v>5</v>
      </c>
    </row>
    <row r="2087" spans="1:6" x14ac:dyDescent="0.25">
      <c r="A2087" s="7" t="s">
        <v>8397</v>
      </c>
      <c r="B2087" s="11" t="s">
        <v>5558</v>
      </c>
      <c r="C2087" s="12">
        <v>2.4800965413</v>
      </c>
      <c r="D2087" s="12">
        <v>1.6309999999999999E-14</v>
      </c>
      <c r="E2087" s="12">
        <v>247.6666666667</v>
      </c>
      <c r="F2087" s="12">
        <v>524</v>
      </c>
    </row>
    <row r="2088" spans="1:6" x14ac:dyDescent="0.25">
      <c r="A2088" s="7" t="s">
        <v>6691</v>
      </c>
      <c r="B2088" s="11" t="s">
        <v>4616</v>
      </c>
      <c r="C2088" s="12">
        <v>8.0044853764999999</v>
      </c>
      <c r="D2088" s="12">
        <v>1.8909999999999999E-29</v>
      </c>
      <c r="E2088" s="12">
        <v>38.333333333299997</v>
      </c>
      <c r="F2088" s="12">
        <v>263.3333333333</v>
      </c>
    </row>
    <row r="2089" spans="1:6" x14ac:dyDescent="0.25">
      <c r="A2089" s="7" t="s">
        <v>8983</v>
      </c>
      <c r="B2089" s="11" t="s">
        <v>5914</v>
      </c>
      <c r="C2089" s="12">
        <v>2.1046892390999998</v>
      </c>
      <c r="D2089" s="12">
        <v>5.3989999999999997E-10</v>
      </c>
      <c r="E2089" s="12">
        <v>292</v>
      </c>
      <c r="F2089" s="12">
        <v>525</v>
      </c>
    </row>
    <row r="2090" spans="1:6" x14ac:dyDescent="0.25">
      <c r="A2090" s="7" t="s">
        <v>6574</v>
      </c>
      <c r="B2090" s="11" t="s">
        <v>1</v>
      </c>
      <c r="C2090" s="12">
        <v>10.114027849599999</v>
      </c>
      <c r="D2090" s="12">
        <v>4.852E-15</v>
      </c>
      <c r="E2090" s="12">
        <v>6.3333333332999997</v>
      </c>
      <c r="F2090" s="12">
        <v>55.666666666700003</v>
      </c>
    </row>
    <row r="2091" spans="1:6" x14ac:dyDescent="0.25">
      <c r="A2091" s="7" t="s">
        <v>3182</v>
      </c>
      <c r="B2091" s="11" t="s">
        <v>1</v>
      </c>
      <c r="C2091" s="12">
        <v>-3.1090142658</v>
      </c>
      <c r="D2091" s="12">
        <v>4.216E-6</v>
      </c>
      <c r="E2091" s="12">
        <v>117.3333333333</v>
      </c>
      <c r="F2091" s="12">
        <v>32.333333333299997</v>
      </c>
    </row>
    <row r="2092" spans="1:6" x14ac:dyDescent="0.25">
      <c r="A2092" s="7" t="s">
        <v>8850</v>
      </c>
      <c r="B2092" s="11" t="s">
        <v>4617</v>
      </c>
      <c r="C2092" s="12">
        <v>2.1742359363000001</v>
      </c>
      <c r="D2092" s="12">
        <v>4.0289999999999999E-7</v>
      </c>
      <c r="E2092" s="12">
        <v>143.3333333333</v>
      </c>
      <c r="F2092" s="12">
        <v>265.6666666667</v>
      </c>
    </row>
    <row r="2093" spans="1:6" x14ac:dyDescent="0.25">
      <c r="A2093" s="7" t="s">
        <v>1962</v>
      </c>
      <c r="B2093" s="11" t="s">
        <v>319</v>
      </c>
      <c r="C2093" s="12">
        <v>-2.0347604218000002</v>
      </c>
      <c r="D2093" s="12">
        <v>3.5269999999999998E-10</v>
      </c>
      <c r="E2093" s="12">
        <v>3781</v>
      </c>
      <c r="F2093" s="12">
        <v>1587.6666666666999</v>
      </c>
    </row>
    <row r="2094" spans="1:6" x14ac:dyDescent="0.25">
      <c r="A2094" s="7" t="s">
        <v>6644</v>
      </c>
      <c r="B2094" s="11" t="s">
        <v>17</v>
      </c>
      <c r="C2094" s="12">
        <v>8.6290748792999992</v>
      </c>
      <c r="D2094" s="12">
        <v>4.1349919200000002E-2</v>
      </c>
      <c r="E2094" s="12">
        <v>0.33333333329999998</v>
      </c>
      <c r="F2094" s="12">
        <v>3.3333333333000001</v>
      </c>
    </row>
    <row r="2095" spans="1:6" x14ac:dyDescent="0.25">
      <c r="A2095" s="7" t="s">
        <v>6804</v>
      </c>
      <c r="B2095" s="11" t="s">
        <v>1</v>
      </c>
      <c r="C2095" s="12">
        <v>6.6500974352000002</v>
      </c>
      <c r="D2095" s="12">
        <v>0</v>
      </c>
      <c r="E2095" s="12">
        <v>671</v>
      </c>
      <c r="F2095" s="12">
        <v>3805</v>
      </c>
    </row>
    <row r="2096" spans="1:6" x14ac:dyDescent="0.25">
      <c r="A2096" s="7" t="s">
        <v>6391</v>
      </c>
      <c r="B2096" s="11" t="s">
        <v>1</v>
      </c>
      <c r="C2096" s="12">
        <v>18.044182701299999</v>
      </c>
      <c r="D2096" s="12">
        <v>2.232E-166</v>
      </c>
      <c r="E2096" s="12">
        <v>169.6666666667</v>
      </c>
      <c r="F2096" s="12">
        <v>2622.6666666667002</v>
      </c>
    </row>
    <row r="2097" spans="1:6" x14ac:dyDescent="0.25">
      <c r="A2097" s="7" t="s">
        <v>8120</v>
      </c>
      <c r="B2097" s="11" t="s">
        <v>5058</v>
      </c>
      <c r="C2097" s="12">
        <v>2.7400015832000002</v>
      </c>
      <c r="D2097" s="12">
        <v>0</v>
      </c>
      <c r="E2097" s="12">
        <v>1377.3333333333001</v>
      </c>
      <c r="F2097" s="12">
        <v>3214.3333333332998</v>
      </c>
    </row>
    <row r="2098" spans="1:6" x14ac:dyDescent="0.25">
      <c r="A2098" s="7" t="s">
        <v>8192</v>
      </c>
      <c r="B2098" s="11" t="s">
        <v>5432</v>
      </c>
      <c r="C2098" s="12">
        <v>2.6714443277000002</v>
      </c>
      <c r="D2098" s="12">
        <v>2.5579999999999999E-3</v>
      </c>
      <c r="E2098" s="12">
        <v>106.6666666667</v>
      </c>
      <c r="F2098" s="12">
        <v>245</v>
      </c>
    </row>
    <row r="2099" spans="1:6" x14ac:dyDescent="0.25">
      <c r="A2099" s="7" t="s">
        <v>1694</v>
      </c>
      <c r="B2099" s="11" t="s">
        <v>1</v>
      </c>
      <c r="C2099" s="12">
        <v>-1.9031766079000001</v>
      </c>
      <c r="D2099" s="12">
        <v>6.1230000000000005E-7</v>
      </c>
      <c r="E2099" s="12">
        <v>480.6666666667</v>
      </c>
      <c r="F2099" s="12">
        <v>215.6666666667</v>
      </c>
    </row>
    <row r="2100" spans="1:6" x14ac:dyDescent="0.25">
      <c r="A2100" s="7" t="s">
        <v>3938</v>
      </c>
      <c r="B2100" s="11" t="s">
        <v>1</v>
      </c>
      <c r="C2100" s="12">
        <v>-6.1466392489999997</v>
      </c>
      <c r="D2100" s="12">
        <v>1.9100000000000001E-23</v>
      </c>
      <c r="E2100" s="12">
        <v>298</v>
      </c>
      <c r="F2100" s="12">
        <v>41.333333333299997</v>
      </c>
    </row>
    <row r="2101" spans="1:6" x14ac:dyDescent="0.25">
      <c r="A2101" s="7" t="s">
        <v>2407</v>
      </c>
      <c r="B2101" s="11" t="s">
        <v>608</v>
      </c>
      <c r="C2101" s="12">
        <v>-2.3012735600999998</v>
      </c>
      <c r="D2101" s="12">
        <v>3.1730000000000001E-4</v>
      </c>
      <c r="E2101" s="12">
        <v>92</v>
      </c>
      <c r="F2101" s="12">
        <v>34</v>
      </c>
    </row>
    <row r="2102" spans="1:6" x14ac:dyDescent="0.25">
      <c r="A2102" s="7" t="s">
        <v>2996</v>
      </c>
      <c r="B2102" s="11" t="s">
        <v>1</v>
      </c>
      <c r="C2102" s="12">
        <v>-2.8608164129000002</v>
      </c>
      <c r="D2102" s="12">
        <v>7.751E-7</v>
      </c>
      <c r="E2102" s="12">
        <v>156.3333333333</v>
      </c>
      <c r="F2102" s="12">
        <v>46.666666666700003</v>
      </c>
    </row>
    <row r="2103" spans="1:6" x14ac:dyDescent="0.25">
      <c r="A2103" s="7" t="s">
        <v>2223</v>
      </c>
      <c r="B2103" s="11" t="s">
        <v>493</v>
      </c>
      <c r="C2103" s="12">
        <v>-2.1848937500000001</v>
      </c>
      <c r="D2103" s="12">
        <v>3.9111402500000003E-2</v>
      </c>
      <c r="E2103" s="12">
        <v>22.333333333300001</v>
      </c>
      <c r="F2103" s="12">
        <v>8.6666666666999994</v>
      </c>
    </row>
    <row r="2104" spans="1:6" x14ac:dyDescent="0.25">
      <c r="A2104" s="7" t="s">
        <v>6618</v>
      </c>
      <c r="B2104" s="11" t="s">
        <v>1</v>
      </c>
      <c r="C2104" s="12">
        <v>9.0645765970000003</v>
      </c>
      <c r="D2104" s="12">
        <v>0</v>
      </c>
      <c r="E2104" s="12">
        <v>447.3333333333</v>
      </c>
      <c r="F2104" s="12">
        <v>3463.6666666667002</v>
      </c>
    </row>
    <row r="2105" spans="1:6" x14ac:dyDescent="0.25">
      <c r="A2105" s="7" t="s">
        <v>8247</v>
      </c>
      <c r="B2105" s="11" t="s">
        <v>5462</v>
      </c>
      <c r="C2105" s="12">
        <v>2.6164180446</v>
      </c>
      <c r="D2105" s="12">
        <v>3.6489999999999998E-8</v>
      </c>
      <c r="E2105" s="12">
        <v>166.6666666667</v>
      </c>
      <c r="F2105" s="12">
        <v>369</v>
      </c>
    </row>
    <row r="2106" spans="1:6" x14ac:dyDescent="0.25">
      <c r="A2106" s="7" t="s">
        <v>6949</v>
      </c>
      <c r="B2106" s="11" t="s">
        <v>4742</v>
      </c>
      <c r="C2106" s="12">
        <v>5.7206440681000004</v>
      </c>
      <c r="D2106" s="12">
        <v>1.8709999999999999E-11</v>
      </c>
      <c r="E2106" s="12">
        <v>34.333333333299997</v>
      </c>
      <c r="F2106" s="12">
        <v>169.6666666667</v>
      </c>
    </row>
    <row r="2107" spans="1:6" x14ac:dyDescent="0.25">
      <c r="A2107" s="7" t="s">
        <v>2481</v>
      </c>
      <c r="B2107" s="11" t="s">
        <v>1</v>
      </c>
      <c r="C2107" s="12">
        <v>-2.3520110499000002</v>
      </c>
      <c r="D2107" s="12">
        <v>2.43524962E-2</v>
      </c>
      <c r="E2107" s="12">
        <v>65.666666666699996</v>
      </c>
      <c r="F2107" s="12">
        <v>23.333333333300001</v>
      </c>
    </row>
    <row r="2108" spans="1:6" x14ac:dyDescent="0.25">
      <c r="A2108" s="7" t="s">
        <v>8548</v>
      </c>
      <c r="B2108" s="11" t="s">
        <v>5656</v>
      </c>
      <c r="C2108" s="12">
        <v>2.3656668876000002</v>
      </c>
      <c r="D2108" s="12">
        <v>2.8439999999999999E-8</v>
      </c>
      <c r="E2108" s="12">
        <v>164.6666666667</v>
      </c>
      <c r="F2108" s="12">
        <v>332.6666666667</v>
      </c>
    </row>
    <row r="2109" spans="1:6" ht="30" x14ac:dyDescent="0.25">
      <c r="A2109" s="7" t="s">
        <v>8858</v>
      </c>
      <c r="B2109" s="11" t="s">
        <v>84</v>
      </c>
      <c r="C2109" s="12">
        <v>2.1720964722999998</v>
      </c>
      <c r="D2109" s="12">
        <v>0</v>
      </c>
      <c r="E2109" s="12">
        <v>1000</v>
      </c>
      <c r="F2109" s="12">
        <v>1852.3333333333001</v>
      </c>
    </row>
    <row r="2110" spans="1:6" x14ac:dyDescent="0.25">
      <c r="A2110" s="7" t="s">
        <v>6765</v>
      </c>
      <c r="B2110" s="11" t="s">
        <v>1</v>
      </c>
      <c r="C2110" s="12">
        <v>6.9453986442</v>
      </c>
      <c r="D2110" s="12">
        <v>1.1429999999999999E-3</v>
      </c>
      <c r="E2110" s="12">
        <v>62.666666666700003</v>
      </c>
      <c r="F2110" s="12">
        <v>379</v>
      </c>
    </row>
    <row r="2111" spans="1:6" x14ac:dyDescent="0.25">
      <c r="A2111" s="7" t="s">
        <v>7685</v>
      </c>
      <c r="B2111" s="11" t="s">
        <v>1</v>
      </c>
      <c r="C2111" s="12">
        <v>3.3636151604000002</v>
      </c>
      <c r="D2111" s="12">
        <v>0</v>
      </c>
      <c r="E2111" s="12">
        <v>667.66666666670005</v>
      </c>
      <c r="F2111" s="12">
        <v>1912.3333333333001</v>
      </c>
    </row>
    <row r="2112" spans="1:6" x14ac:dyDescent="0.25">
      <c r="A2112" s="7" t="s">
        <v>7128</v>
      </c>
      <c r="B2112" s="11" t="s">
        <v>1</v>
      </c>
      <c r="C2112" s="12">
        <v>4.8414846283999999</v>
      </c>
      <c r="D2112" s="12">
        <v>2.3549999999999999E-3</v>
      </c>
      <c r="E2112" s="12">
        <v>3.3333333333000001</v>
      </c>
      <c r="F2112" s="12">
        <v>14.333333333300001</v>
      </c>
    </row>
    <row r="2113" spans="1:6" x14ac:dyDescent="0.25">
      <c r="A2113" s="7" t="s">
        <v>6415</v>
      </c>
      <c r="B2113" s="11" t="s">
        <v>17</v>
      </c>
      <c r="C2113" s="12">
        <v>16.059357009900001</v>
      </c>
      <c r="D2113" s="12">
        <v>1.3079999999999999E-3</v>
      </c>
      <c r="E2113" s="12">
        <v>0.33333333329999998</v>
      </c>
      <c r="F2113" s="12">
        <v>6.3333333332999997</v>
      </c>
    </row>
    <row r="2114" spans="1:6" x14ac:dyDescent="0.25">
      <c r="A2114" s="7" t="s">
        <v>8829</v>
      </c>
      <c r="B2114" s="11" t="s">
        <v>5318</v>
      </c>
      <c r="C2114" s="12">
        <v>2.1829021931999999</v>
      </c>
      <c r="D2114" s="12">
        <v>0</v>
      </c>
      <c r="E2114" s="12">
        <v>3748.6666666667002</v>
      </c>
      <c r="F2114" s="12">
        <v>6997</v>
      </c>
    </row>
    <row r="2115" spans="1:6" x14ac:dyDescent="0.25">
      <c r="A2115" s="7" t="s">
        <v>6707</v>
      </c>
      <c r="B2115" s="11" t="s">
        <v>4622</v>
      </c>
      <c r="C2115" s="12">
        <v>7.7065914508000004</v>
      </c>
      <c r="D2115" s="12">
        <v>0</v>
      </c>
      <c r="E2115" s="12">
        <v>1031</v>
      </c>
      <c r="F2115" s="12">
        <v>6822.6666666666997</v>
      </c>
    </row>
    <row r="2116" spans="1:6" x14ac:dyDescent="0.25">
      <c r="A2116" s="7" t="s">
        <v>8913</v>
      </c>
      <c r="B2116" s="11" t="s">
        <v>5869</v>
      </c>
      <c r="C2116" s="12">
        <v>2.1421605244999999</v>
      </c>
      <c r="D2116" s="12">
        <v>1.958E-14</v>
      </c>
      <c r="E2116" s="12">
        <v>748.33333333329995</v>
      </c>
      <c r="F2116" s="12">
        <v>1370</v>
      </c>
    </row>
    <row r="2117" spans="1:6" x14ac:dyDescent="0.25">
      <c r="A2117" s="7" t="s">
        <v>7116</v>
      </c>
      <c r="B2117" s="11" t="s">
        <v>2</v>
      </c>
      <c r="C2117" s="12">
        <v>4.8757149649000002</v>
      </c>
      <c r="D2117" s="12">
        <v>4.8939999999999997E-4</v>
      </c>
      <c r="E2117" s="12">
        <v>6</v>
      </c>
      <c r="F2117" s="12">
        <v>25.666666666699999</v>
      </c>
    </row>
    <row r="2118" spans="1:6" x14ac:dyDescent="0.25">
      <c r="A2118" s="7" t="s">
        <v>7589</v>
      </c>
      <c r="B2118" s="11" t="s">
        <v>5081</v>
      </c>
      <c r="C2118" s="12">
        <v>3.5444587946000001</v>
      </c>
      <c r="D2118" s="12">
        <v>3.5020000000000001E-6</v>
      </c>
      <c r="E2118" s="12">
        <v>30</v>
      </c>
      <c r="F2118" s="12">
        <v>90.666666666699996</v>
      </c>
    </row>
    <row r="2119" spans="1:6" ht="45" x14ac:dyDescent="0.25">
      <c r="A2119" s="7" t="s">
        <v>3760</v>
      </c>
      <c r="B2119" s="11" t="s">
        <v>1299</v>
      </c>
      <c r="C2119" s="12">
        <v>-4.8422948809999999</v>
      </c>
      <c r="D2119" s="12">
        <v>2.8079999999999999E-4</v>
      </c>
      <c r="E2119" s="12">
        <v>21.333333333300001</v>
      </c>
      <c r="F2119" s="12">
        <v>3.6666666666999999</v>
      </c>
    </row>
    <row r="2120" spans="1:6" x14ac:dyDescent="0.25">
      <c r="A2120" s="7" t="s">
        <v>1983</v>
      </c>
      <c r="B2120" s="11" t="s">
        <v>335</v>
      </c>
      <c r="C2120" s="12">
        <v>-2.0465676847999998</v>
      </c>
      <c r="D2120" s="12">
        <v>1.6160000000000001E-5</v>
      </c>
      <c r="E2120" s="12">
        <v>211.6666666667</v>
      </c>
      <c r="F2120" s="12">
        <v>88</v>
      </c>
    </row>
    <row r="2121" spans="1:6" x14ac:dyDescent="0.25">
      <c r="A2121" s="7" t="s">
        <v>2098</v>
      </c>
      <c r="B2121" s="11" t="s">
        <v>2</v>
      </c>
      <c r="C2121" s="12">
        <v>-2.1120409608999999</v>
      </c>
      <c r="D2121" s="12">
        <v>2.1489999999999999E-3</v>
      </c>
      <c r="E2121" s="12">
        <v>79.666666666699996</v>
      </c>
      <c r="F2121" s="12">
        <v>32</v>
      </c>
    </row>
    <row r="2122" spans="1:6" x14ac:dyDescent="0.25">
      <c r="A2122" s="7" t="s">
        <v>1720</v>
      </c>
      <c r="B2122" s="11" t="s">
        <v>157</v>
      </c>
      <c r="C2122" s="12">
        <v>-1.9136573697000001</v>
      </c>
      <c r="D2122" s="12">
        <v>3.7810000000000001E-3</v>
      </c>
      <c r="E2122" s="12">
        <v>128</v>
      </c>
      <c r="F2122" s="12">
        <v>56.666666666700003</v>
      </c>
    </row>
    <row r="2123" spans="1:6" x14ac:dyDescent="0.25">
      <c r="A2123" s="7" t="s">
        <v>2299</v>
      </c>
      <c r="B2123" s="11" t="s">
        <v>31</v>
      </c>
      <c r="C2123" s="12">
        <v>-2.2307727759999998</v>
      </c>
      <c r="D2123" s="12">
        <v>1.701E-3</v>
      </c>
      <c r="E2123" s="12">
        <v>64</v>
      </c>
      <c r="F2123" s="12">
        <v>24.333333333300001</v>
      </c>
    </row>
    <row r="2124" spans="1:6" x14ac:dyDescent="0.25">
      <c r="A2124" s="7" t="s">
        <v>3233</v>
      </c>
      <c r="B2124" s="11" t="s">
        <v>1092</v>
      </c>
      <c r="C2124" s="12">
        <v>-3.183464173</v>
      </c>
      <c r="D2124" s="12">
        <v>1.7799999999999999E-6</v>
      </c>
      <c r="E2124" s="12">
        <v>81</v>
      </c>
      <c r="F2124" s="12">
        <v>21.666666666699999</v>
      </c>
    </row>
    <row r="2125" spans="1:6" x14ac:dyDescent="0.25">
      <c r="A2125" s="7" t="s">
        <v>6317</v>
      </c>
      <c r="B2125" s="11" t="s">
        <v>1</v>
      </c>
      <c r="C2125" s="12">
        <v>26.907179348300001</v>
      </c>
      <c r="D2125" s="12">
        <v>3.1088492499999999E-2</v>
      </c>
      <c r="E2125" s="12">
        <v>0</v>
      </c>
      <c r="F2125" s="12">
        <v>3</v>
      </c>
    </row>
    <row r="2126" spans="1:6" x14ac:dyDescent="0.25">
      <c r="A2126" s="7" t="s">
        <v>1723</v>
      </c>
      <c r="B2126" s="11" t="s">
        <v>160</v>
      </c>
      <c r="C2126" s="12">
        <v>-1.9144310831</v>
      </c>
      <c r="D2126" s="12">
        <v>1.7079999999999999E-5</v>
      </c>
      <c r="E2126" s="12">
        <v>311</v>
      </c>
      <c r="F2126" s="12">
        <v>138.3333333333</v>
      </c>
    </row>
    <row r="2127" spans="1:6" x14ac:dyDescent="0.25">
      <c r="A2127" s="7" t="s">
        <v>4229</v>
      </c>
      <c r="B2127" s="11" t="s">
        <v>1621</v>
      </c>
      <c r="C2127" s="12">
        <v>-15.7379018242</v>
      </c>
      <c r="D2127" s="12">
        <v>1.474E-55</v>
      </c>
      <c r="E2127" s="12">
        <v>485.6666666667</v>
      </c>
      <c r="F2127" s="12">
        <v>26.333333333300001</v>
      </c>
    </row>
    <row r="2128" spans="1:6" x14ac:dyDescent="0.25">
      <c r="A2128" s="7" t="s">
        <v>4325</v>
      </c>
      <c r="B2128" s="11" t="s">
        <v>1</v>
      </c>
      <c r="C2128" s="12">
        <v>-44.112933138700001</v>
      </c>
      <c r="D2128" s="12">
        <v>2.1916751000000002E-2</v>
      </c>
      <c r="E2128" s="12">
        <v>22.333333333300001</v>
      </c>
      <c r="F2128" s="12">
        <v>0.33333333329999998</v>
      </c>
    </row>
    <row r="2129" spans="1:6" x14ac:dyDescent="0.25">
      <c r="A2129" s="7" t="s">
        <v>3640</v>
      </c>
      <c r="B2129" s="11" t="s">
        <v>1306</v>
      </c>
      <c r="C2129" s="12">
        <v>-4.2765291397</v>
      </c>
      <c r="D2129" s="12">
        <v>9.1919999999999999E-10</v>
      </c>
      <c r="E2129" s="12">
        <v>111.6666666667</v>
      </c>
      <c r="F2129" s="12">
        <v>22.333333333300001</v>
      </c>
    </row>
    <row r="2130" spans="1:6" x14ac:dyDescent="0.25">
      <c r="A2130" s="7" t="s">
        <v>9259</v>
      </c>
      <c r="B2130" s="11" t="s">
        <v>1</v>
      </c>
      <c r="C2130" s="12">
        <v>1.9822013063999999</v>
      </c>
      <c r="D2130" s="12">
        <v>2.5039123900000002E-2</v>
      </c>
      <c r="E2130" s="12">
        <v>16.666666666699999</v>
      </c>
      <c r="F2130" s="12">
        <v>28.333333333300001</v>
      </c>
    </row>
    <row r="2131" spans="1:6" x14ac:dyDescent="0.25">
      <c r="A2131" s="7" t="s">
        <v>3201</v>
      </c>
      <c r="B2131" s="11" t="s">
        <v>1</v>
      </c>
      <c r="C2131" s="12">
        <v>-3.1430080237000002</v>
      </c>
      <c r="D2131" s="12">
        <v>1.2569999999999999E-4</v>
      </c>
      <c r="E2131" s="12">
        <v>144.3333333333</v>
      </c>
      <c r="F2131" s="12">
        <v>39.333333333299997</v>
      </c>
    </row>
    <row r="2132" spans="1:6" x14ac:dyDescent="0.25">
      <c r="A2132" s="7" t="s">
        <v>9040</v>
      </c>
      <c r="B2132" s="11" t="s">
        <v>522</v>
      </c>
      <c r="C2132" s="12">
        <v>2.0796630891999999</v>
      </c>
      <c r="D2132" s="12">
        <v>2.2929999999999999E-5</v>
      </c>
      <c r="E2132" s="12">
        <v>488.3333333333</v>
      </c>
      <c r="F2132" s="12">
        <v>868</v>
      </c>
    </row>
    <row r="2133" spans="1:6" x14ac:dyDescent="0.25">
      <c r="A2133" s="7" t="s">
        <v>3900</v>
      </c>
      <c r="B2133" s="11" t="s">
        <v>1442</v>
      </c>
      <c r="C2133" s="12">
        <v>-5.8314265728999999</v>
      </c>
      <c r="D2133" s="12">
        <v>2.2650000000000002E-5</v>
      </c>
      <c r="E2133" s="12">
        <v>28</v>
      </c>
      <c r="F2133" s="12">
        <v>4</v>
      </c>
    </row>
    <row r="2134" spans="1:6" x14ac:dyDescent="0.25">
      <c r="A2134" s="7" t="s">
        <v>2435</v>
      </c>
      <c r="B2134" s="11" t="s">
        <v>623</v>
      </c>
      <c r="C2134" s="12">
        <v>-2.3267746211000002</v>
      </c>
      <c r="D2134" s="12">
        <v>4.4300000000000002E-10</v>
      </c>
      <c r="E2134" s="12">
        <v>498</v>
      </c>
      <c r="F2134" s="12">
        <v>182.3333333333</v>
      </c>
    </row>
    <row r="2135" spans="1:6" x14ac:dyDescent="0.25">
      <c r="A2135" s="7" t="s">
        <v>9044</v>
      </c>
      <c r="B2135" s="11" t="s">
        <v>5952</v>
      </c>
      <c r="C2135" s="12">
        <v>2.0788852915999998</v>
      </c>
      <c r="D2135" s="12">
        <v>1.4210000000000001E-4</v>
      </c>
      <c r="E2135" s="12">
        <v>487.6666666667</v>
      </c>
      <c r="F2135" s="12">
        <v>874.33333333329995</v>
      </c>
    </row>
    <row r="2136" spans="1:6" x14ac:dyDescent="0.25">
      <c r="A2136" s="7" t="s">
        <v>8880</v>
      </c>
      <c r="B2136" s="11" t="s">
        <v>5851</v>
      </c>
      <c r="C2136" s="12">
        <v>2.1579046028</v>
      </c>
      <c r="D2136" s="12">
        <v>5.4290000000000002E-4</v>
      </c>
      <c r="E2136" s="12">
        <v>94.333333333300004</v>
      </c>
      <c r="F2136" s="12">
        <v>173</v>
      </c>
    </row>
    <row r="2137" spans="1:6" ht="30" x14ac:dyDescent="0.25">
      <c r="A2137" s="7" t="s">
        <v>6252</v>
      </c>
      <c r="B2137" s="11" t="s">
        <v>4392</v>
      </c>
      <c r="C2137" s="12">
        <v>42.722339742400003</v>
      </c>
      <c r="D2137" s="12">
        <v>1.2630000000000001E-9</v>
      </c>
      <c r="E2137" s="12">
        <v>0.66666666669999997</v>
      </c>
      <c r="F2137" s="12">
        <v>28.666666666699999</v>
      </c>
    </row>
    <row r="2138" spans="1:6" x14ac:dyDescent="0.25">
      <c r="A2138" s="7" t="s">
        <v>8333</v>
      </c>
      <c r="B2138" s="11" t="s">
        <v>5513</v>
      </c>
      <c r="C2138" s="12">
        <v>2.5311911623999999</v>
      </c>
      <c r="D2138" s="12">
        <v>1.8899999999999999E-6</v>
      </c>
      <c r="E2138" s="12">
        <v>46</v>
      </c>
      <c r="F2138" s="12">
        <v>99.666666666699996</v>
      </c>
    </row>
    <row r="2139" spans="1:6" x14ac:dyDescent="0.25">
      <c r="A2139" s="7" t="s">
        <v>6633</v>
      </c>
      <c r="B2139" s="11" t="s">
        <v>4594</v>
      </c>
      <c r="C2139" s="12">
        <v>8.8596411527000001</v>
      </c>
      <c r="D2139" s="12">
        <v>1.3157897700000001E-2</v>
      </c>
      <c r="E2139" s="12">
        <v>0.66666666669999997</v>
      </c>
      <c r="F2139" s="12">
        <v>6</v>
      </c>
    </row>
    <row r="2140" spans="1:6" x14ac:dyDescent="0.25">
      <c r="A2140" s="7" t="s">
        <v>3351</v>
      </c>
      <c r="B2140" s="11" t="s">
        <v>1</v>
      </c>
      <c r="C2140" s="12">
        <v>-3.4037017667999998</v>
      </c>
      <c r="D2140" s="12">
        <v>1.876E-10</v>
      </c>
      <c r="E2140" s="12">
        <v>339.3333333333</v>
      </c>
      <c r="F2140" s="12">
        <v>85.333333333300004</v>
      </c>
    </row>
    <row r="2141" spans="1:6" x14ac:dyDescent="0.25">
      <c r="A2141" s="7" t="s">
        <v>8575</v>
      </c>
      <c r="B2141" s="11" t="s">
        <v>17</v>
      </c>
      <c r="C2141" s="12">
        <v>2.3406395682999999</v>
      </c>
      <c r="D2141" s="12">
        <v>1.1280000000000001E-3</v>
      </c>
      <c r="E2141" s="12">
        <v>28.666666666699999</v>
      </c>
      <c r="F2141" s="12">
        <v>57.666666666700003</v>
      </c>
    </row>
    <row r="2142" spans="1:6" ht="30" x14ac:dyDescent="0.25">
      <c r="A2142" s="7" t="s">
        <v>4181</v>
      </c>
      <c r="B2142" s="11" t="s">
        <v>1599</v>
      </c>
      <c r="C2142" s="12">
        <v>-11.725171014300001</v>
      </c>
      <c r="D2142" s="12">
        <v>4.5570000000000002E-14</v>
      </c>
      <c r="E2142" s="12">
        <v>88.666666666699996</v>
      </c>
      <c r="F2142" s="12">
        <v>6.3333333332999997</v>
      </c>
    </row>
    <row r="2143" spans="1:6" x14ac:dyDescent="0.25">
      <c r="A2143" s="7" t="s">
        <v>4333</v>
      </c>
      <c r="B2143" s="11" t="s">
        <v>1666</v>
      </c>
      <c r="C2143" s="12">
        <v>-50.141227545600003</v>
      </c>
      <c r="D2143" s="12">
        <v>1.0549999999999999E-3</v>
      </c>
      <c r="E2143" s="12">
        <v>6.6666666667000003</v>
      </c>
      <c r="F2143" s="12">
        <v>0</v>
      </c>
    </row>
    <row r="2144" spans="1:6" x14ac:dyDescent="0.25">
      <c r="A2144" s="7" t="s">
        <v>7359</v>
      </c>
      <c r="B2144" s="11" t="s">
        <v>1</v>
      </c>
      <c r="C2144" s="12">
        <v>4.1011805146000002</v>
      </c>
      <c r="D2144" s="12">
        <v>7.9210000000000006E-8</v>
      </c>
      <c r="E2144" s="12">
        <v>13.333333333300001</v>
      </c>
      <c r="F2144" s="12">
        <v>47</v>
      </c>
    </row>
    <row r="2145" spans="1:6" x14ac:dyDescent="0.25">
      <c r="A2145" s="7" t="s">
        <v>2957</v>
      </c>
      <c r="B2145" s="11" t="s">
        <v>365</v>
      </c>
      <c r="C2145" s="12">
        <v>-2.8165493672999999</v>
      </c>
      <c r="D2145" s="12">
        <v>2.6829999999999999E-8</v>
      </c>
      <c r="E2145" s="12">
        <v>164.6666666667</v>
      </c>
      <c r="F2145" s="12">
        <v>50</v>
      </c>
    </row>
    <row r="2146" spans="1:6" x14ac:dyDescent="0.25">
      <c r="A2146" s="7" t="s">
        <v>2046</v>
      </c>
      <c r="B2146" s="11" t="s">
        <v>1</v>
      </c>
      <c r="C2146" s="12">
        <v>-2.0798860597000002</v>
      </c>
      <c r="D2146" s="12">
        <v>3.11819066E-2</v>
      </c>
      <c r="E2146" s="12">
        <v>31</v>
      </c>
      <c r="F2146" s="12">
        <v>12.666666666699999</v>
      </c>
    </row>
    <row r="2147" spans="1:6" ht="30" x14ac:dyDescent="0.25">
      <c r="A2147" s="7" t="s">
        <v>7632</v>
      </c>
      <c r="B2147" s="11" t="s">
        <v>97</v>
      </c>
      <c r="C2147" s="12">
        <v>3.4512853396000001</v>
      </c>
      <c r="D2147" s="12">
        <v>2.8710000000000001E-9</v>
      </c>
      <c r="E2147" s="12">
        <v>51.333333333299997</v>
      </c>
      <c r="F2147" s="12">
        <v>151.6666666667</v>
      </c>
    </row>
    <row r="2148" spans="1:6" x14ac:dyDescent="0.25">
      <c r="A2148" s="7" t="s">
        <v>3458</v>
      </c>
      <c r="B2148" s="11" t="s">
        <v>930</v>
      </c>
      <c r="C2148" s="12">
        <v>-3.6680687958</v>
      </c>
      <c r="D2148" s="12">
        <v>9.611E-5</v>
      </c>
      <c r="E2148" s="12">
        <v>37.333333333299997</v>
      </c>
      <c r="F2148" s="12">
        <v>8.6666666666999994</v>
      </c>
    </row>
    <row r="2149" spans="1:6" ht="30" x14ac:dyDescent="0.25">
      <c r="A2149" s="7" t="s">
        <v>4290</v>
      </c>
      <c r="B2149" s="11" t="s">
        <v>35</v>
      </c>
      <c r="C2149" s="12">
        <v>-30.5883128129</v>
      </c>
      <c r="D2149" s="12">
        <v>1.3156760199999999E-2</v>
      </c>
      <c r="E2149" s="12">
        <v>4</v>
      </c>
      <c r="F2149" s="12">
        <v>0</v>
      </c>
    </row>
    <row r="2150" spans="1:6" x14ac:dyDescent="0.25">
      <c r="A2150" s="7" t="s">
        <v>3113</v>
      </c>
      <c r="B2150" s="11" t="s">
        <v>508</v>
      </c>
      <c r="C2150" s="12">
        <v>-3.0173181523000001</v>
      </c>
      <c r="D2150" s="12">
        <v>1.854E-13</v>
      </c>
      <c r="E2150" s="12">
        <v>672.33333333329995</v>
      </c>
      <c r="F2150" s="12">
        <v>190.3333333333</v>
      </c>
    </row>
    <row r="2151" spans="1:6" ht="30" x14ac:dyDescent="0.25">
      <c r="A2151" s="7" t="s">
        <v>2523</v>
      </c>
      <c r="B2151" s="11" t="s">
        <v>35</v>
      </c>
      <c r="C2151" s="12">
        <v>-2.3849924529000002</v>
      </c>
      <c r="D2151" s="12">
        <v>1.2340070700000001E-2</v>
      </c>
      <c r="E2151" s="12">
        <v>26.333333333300001</v>
      </c>
      <c r="F2151" s="12">
        <v>9.3333333333000006</v>
      </c>
    </row>
    <row r="2152" spans="1:6" x14ac:dyDescent="0.25">
      <c r="A2152" s="7" t="s">
        <v>2747</v>
      </c>
      <c r="B2152" s="11" t="s">
        <v>1</v>
      </c>
      <c r="C2152" s="12">
        <v>-2.5764072856000002</v>
      </c>
      <c r="D2152" s="12">
        <v>4.4816144799999999E-2</v>
      </c>
      <c r="E2152" s="12">
        <v>14.333333333300001</v>
      </c>
      <c r="F2152" s="12">
        <v>4.6666666667000003</v>
      </c>
    </row>
    <row r="2153" spans="1:6" x14ac:dyDescent="0.25">
      <c r="A2153" s="7" t="s">
        <v>2954</v>
      </c>
      <c r="B2153" s="11" t="s">
        <v>930</v>
      </c>
      <c r="C2153" s="12">
        <v>-2.815268798</v>
      </c>
      <c r="D2153" s="12">
        <v>1.2279999999999999E-16</v>
      </c>
      <c r="E2153" s="12">
        <v>938.33333333329995</v>
      </c>
      <c r="F2153" s="12">
        <v>283.6666666667</v>
      </c>
    </row>
    <row r="2154" spans="1:6" x14ac:dyDescent="0.25">
      <c r="A2154" s="7" t="s">
        <v>3144</v>
      </c>
      <c r="B2154" s="11" t="s">
        <v>1</v>
      </c>
      <c r="C2154" s="12">
        <v>-3.0451007629000002</v>
      </c>
      <c r="D2154" s="12">
        <v>2.332E-18</v>
      </c>
      <c r="E2154" s="12">
        <v>858</v>
      </c>
      <c r="F2154" s="12">
        <v>239.6666666667</v>
      </c>
    </row>
    <row r="2155" spans="1:6" x14ac:dyDescent="0.25">
      <c r="A2155" s="7" t="s">
        <v>3573</v>
      </c>
      <c r="B2155" s="11" t="s">
        <v>1273</v>
      </c>
      <c r="C2155" s="12">
        <v>-4.0161199635999996</v>
      </c>
      <c r="D2155" s="12">
        <v>4.0010000000000002E-17</v>
      </c>
      <c r="E2155" s="12">
        <v>284</v>
      </c>
      <c r="F2155" s="12">
        <v>60.333333333299997</v>
      </c>
    </row>
    <row r="2156" spans="1:6" x14ac:dyDescent="0.25">
      <c r="A2156" s="7" t="s">
        <v>1688</v>
      </c>
      <c r="B2156" s="11" t="s">
        <v>141</v>
      </c>
      <c r="C2156" s="12">
        <v>-1.8992305842999999</v>
      </c>
      <c r="D2156" s="12">
        <v>8.2779999999999997E-9</v>
      </c>
      <c r="E2156" s="12">
        <v>787</v>
      </c>
      <c r="F2156" s="12">
        <v>353.6666666667</v>
      </c>
    </row>
    <row r="2157" spans="1:6" x14ac:dyDescent="0.25">
      <c r="A2157" s="7" t="s">
        <v>3069</v>
      </c>
      <c r="B2157" s="11" t="s">
        <v>1</v>
      </c>
      <c r="C2157" s="12">
        <v>-2.9304666263999999</v>
      </c>
      <c r="D2157" s="12">
        <v>2.3829999999999999E-20</v>
      </c>
      <c r="E2157" s="12">
        <v>1362.3333333333001</v>
      </c>
      <c r="F2157" s="12">
        <v>396.3333333333</v>
      </c>
    </row>
    <row r="2158" spans="1:6" x14ac:dyDescent="0.25">
      <c r="A2158" s="7" t="s">
        <v>3531</v>
      </c>
      <c r="B2158" s="11" t="s">
        <v>1248</v>
      </c>
      <c r="C2158" s="12">
        <v>-3.9071460891999998</v>
      </c>
      <c r="D2158" s="12">
        <v>1.515E-16</v>
      </c>
      <c r="E2158" s="12">
        <v>373.3333333333</v>
      </c>
      <c r="F2158" s="12">
        <v>81.666666666699996</v>
      </c>
    </row>
    <row r="2159" spans="1:6" x14ac:dyDescent="0.25">
      <c r="A2159" s="7" t="s">
        <v>2306</v>
      </c>
      <c r="B2159" s="11" t="s">
        <v>545</v>
      </c>
      <c r="C2159" s="12">
        <v>-2.2327063311000002</v>
      </c>
      <c r="D2159" s="12">
        <v>9.9149999999999999E-14</v>
      </c>
      <c r="E2159" s="12">
        <v>3543</v>
      </c>
      <c r="F2159" s="12">
        <v>1357</v>
      </c>
    </row>
    <row r="2160" spans="1:6" x14ac:dyDescent="0.25">
      <c r="A2160" s="7" t="s">
        <v>2888</v>
      </c>
      <c r="B2160" s="11" t="s">
        <v>17</v>
      </c>
      <c r="C2160" s="12">
        <v>-2.7235046273000001</v>
      </c>
      <c r="D2160" s="12">
        <v>2.5373396699999998E-2</v>
      </c>
      <c r="E2160" s="12">
        <v>18.333333333300001</v>
      </c>
      <c r="F2160" s="12">
        <v>5.6666666667000003</v>
      </c>
    </row>
    <row r="2161" spans="1:6" x14ac:dyDescent="0.25">
      <c r="A2161" s="7" t="s">
        <v>3521</v>
      </c>
      <c r="B2161" s="11" t="s">
        <v>1</v>
      </c>
      <c r="C2161" s="12">
        <v>-3.8720574642000001</v>
      </c>
      <c r="D2161" s="12">
        <v>5.5839999999999998E-21</v>
      </c>
      <c r="E2161" s="12">
        <v>454.3333333333</v>
      </c>
      <c r="F2161" s="12">
        <v>99.666666666699996</v>
      </c>
    </row>
    <row r="2162" spans="1:6" x14ac:dyDescent="0.25">
      <c r="A2162" s="7" t="s">
        <v>8588</v>
      </c>
      <c r="B2162" s="11" t="s">
        <v>5679</v>
      </c>
      <c r="C2162" s="12">
        <v>2.3298076443000002</v>
      </c>
      <c r="D2162" s="12">
        <v>4.045E-9</v>
      </c>
      <c r="E2162" s="12">
        <v>154</v>
      </c>
      <c r="F2162" s="12">
        <v>306.6666666667</v>
      </c>
    </row>
    <row r="2163" spans="1:6" ht="30" x14ac:dyDescent="0.25">
      <c r="A2163" s="7" t="s">
        <v>9445</v>
      </c>
      <c r="B2163" s="11" t="s">
        <v>4</v>
      </c>
      <c r="C2163" s="12">
        <v>1.9021158348</v>
      </c>
      <c r="D2163" s="12">
        <v>3.814E-10</v>
      </c>
      <c r="E2163" s="12">
        <v>965.33333333329995</v>
      </c>
      <c r="F2163" s="12">
        <v>1569.6666666666999</v>
      </c>
    </row>
    <row r="2164" spans="1:6" x14ac:dyDescent="0.25">
      <c r="A2164" s="7" t="s">
        <v>2127</v>
      </c>
      <c r="B2164" s="11" t="s">
        <v>425</v>
      </c>
      <c r="C2164" s="12">
        <v>-2.1264395176000002</v>
      </c>
      <c r="D2164" s="12">
        <v>2.9289999999999998E-6</v>
      </c>
      <c r="E2164" s="12">
        <v>331.6666666667</v>
      </c>
      <c r="F2164" s="12">
        <v>132.3333333333</v>
      </c>
    </row>
    <row r="2165" spans="1:6" x14ac:dyDescent="0.25">
      <c r="A2165" s="7" t="s">
        <v>4297</v>
      </c>
      <c r="B2165" s="11" t="s">
        <v>507</v>
      </c>
      <c r="C2165" s="12">
        <v>-31.2448445146</v>
      </c>
      <c r="D2165" s="12">
        <v>5.4879999999999999E-8</v>
      </c>
      <c r="E2165" s="12">
        <v>16.333333333300001</v>
      </c>
      <c r="F2165" s="12">
        <v>0.33333333329999998</v>
      </c>
    </row>
    <row r="2166" spans="1:6" x14ac:dyDescent="0.25">
      <c r="A2166" s="7" t="s">
        <v>7464</v>
      </c>
      <c r="B2166" s="11" t="s">
        <v>1</v>
      </c>
      <c r="C2166" s="12">
        <v>3.8060158578999999</v>
      </c>
      <c r="D2166" s="12">
        <v>1.422E-11</v>
      </c>
      <c r="E2166" s="12">
        <v>180.3333333333</v>
      </c>
      <c r="F2166" s="12">
        <v>584</v>
      </c>
    </row>
    <row r="2167" spans="1:6" x14ac:dyDescent="0.25">
      <c r="A2167" s="7" t="s">
        <v>8898</v>
      </c>
      <c r="B2167" s="11" t="s">
        <v>1</v>
      </c>
      <c r="C2167" s="12">
        <v>2.1499218683999999</v>
      </c>
      <c r="D2167" s="12">
        <v>1.315E-12</v>
      </c>
      <c r="E2167" s="12">
        <v>1455</v>
      </c>
      <c r="F2167" s="12">
        <v>2667.6666666667002</v>
      </c>
    </row>
    <row r="2168" spans="1:6" x14ac:dyDescent="0.25">
      <c r="A2168" s="7" t="s">
        <v>8436</v>
      </c>
      <c r="B2168" s="11" t="s">
        <v>5587</v>
      </c>
      <c r="C2168" s="12">
        <v>2.4513002338000001</v>
      </c>
      <c r="D2168" s="12">
        <v>2.3099999999999999E-6</v>
      </c>
      <c r="E2168" s="12">
        <v>63</v>
      </c>
      <c r="F2168" s="12">
        <v>132</v>
      </c>
    </row>
    <row r="2169" spans="1:6" x14ac:dyDescent="0.25">
      <c r="A2169" s="7" t="s">
        <v>7101</v>
      </c>
      <c r="B2169" s="11" t="s">
        <v>4813</v>
      </c>
      <c r="C2169" s="12">
        <v>4.9002114876</v>
      </c>
      <c r="D2169" s="12">
        <v>4.0230000000000002E-4</v>
      </c>
      <c r="E2169" s="12">
        <v>10</v>
      </c>
      <c r="F2169" s="12">
        <v>43</v>
      </c>
    </row>
    <row r="2170" spans="1:6" ht="30" x14ac:dyDescent="0.25">
      <c r="A2170" s="7" t="s">
        <v>6231</v>
      </c>
      <c r="B2170" s="11" t="s">
        <v>66</v>
      </c>
      <c r="C2170" s="12">
        <v>58.796863744100001</v>
      </c>
      <c r="D2170" s="12">
        <v>6.5339999999999994E-5</v>
      </c>
      <c r="E2170" s="12">
        <v>0</v>
      </c>
      <c r="F2170" s="12">
        <v>6.6666666667000003</v>
      </c>
    </row>
    <row r="2171" spans="1:6" ht="30" x14ac:dyDescent="0.25">
      <c r="A2171" s="7" t="s">
        <v>9223</v>
      </c>
      <c r="B2171" s="11" t="s">
        <v>66</v>
      </c>
      <c r="C2171" s="12">
        <v>1.9964892912000001</v>
      </c>
      <c r="D2171" s="12">
        <v>1.155E-3</v>
      </c>
      <c r="E2171" s="12">
        <v>61</v>
      </c>
      <c r="F2171" s="12">
        <v>103.6666666667</v>
      </c>
    </row>
    <row r="2172" spans="1:6" x14ac:dyDescent="0.25">
      <c r="A2172" s="7" t="s">
        <v>6797</v>
      </c>
      <c r="B2172" s="11" t="s">
        <v>4667</v>
      </c>
      <c r="C2172" s="12">
        <v>6.6874808094000002</v>
      </c>
      <c r="D2172" s="12">
        <v>1.22694222E-2</v>
      </c>
      <c r="E2172" s="12">
        <v>1</v>
      </c>
      <c r="F2172" s="12">
        <v>6.3333333332999997</v>
      </c>
    </row>
    <row r="2173" spans="1:6" x14ac:dyDescent="0.25">
      <c r="A2173" s="7" t="s">
        <v>7388</v>
      </c>
      <c r="B2173" s="11" t="s">
        <v>4963</v>
      </c>
      <c r="C2173" s="12">
        <v>3.9954060263</v>
      </c>
      <c r="D2173" s="12">
        <v>6.2419999999999997E-16</v>
      </c>
      <c r="E2173" s="12">
        <v>77</v>
      </c>
      <c r="F2173" s="12">
        <v>264.6666666667</v>
      </c>
    </row>
    <row r="2174" spans="1:6" x14ac:dyDescent="0.25">
      <c r="A2174" s="7" t="s">
        <v>7575</v>
      </c>
      <c r="B2174" s="11" t="s">
        <v>4963</v>
      </c>
      <c r="C2174" s="12">
        <v>3.5674890348999999</v>
      </c>
      <c r="D2174" s="12">
        <v>1.1470625700000001E-2</v>
      </c>
      <c r="E2174" s="12">
        <v>4.3333333332999997</v>
      </c>
      <c r="F2174" s="12">
        <v>13.666666666699999</v>
      </c>
    </row>
    <row r="2175" spans="1:6" x14ac:dyDescent="0.25">
      <c r="A2175" s="7" t="s">
        <v>8005</v>
      </c>
      <c r="B2175" s="11" t="s">
        <v>1</v>
      </c>
      <c r="C2175" s="12">
        <v>2.8928389566999999</v>
      </c>
      <c r="D2175" s="12">
        <v>0</v>
      </c>
      <c r="E2175" s="12">
        <v>743</v>
      </c>
      <c r="F2175" s="12">
        <v>1826.3333333333001</v>
      </c>
    </row>
    <row r="2176" spans="1:6" ht="30" x14ac:dyDescent="0.25">
      <c r="A2176" s="7" t="s">
        <v>6723</v>
      </c>
      <c r="B2176" s="11" t="s">
        <v>66</v>
      </c>
      <c r="C2176" s="12">
        <v>7.4550740808000002</v>
      </c>
      <c r="D2176" s="12">
        <v>9.5780000000000004E-25</v>
      </c>
      <c r="E2176" s="12">
        <v>52.333333333299997</v>
      </c>
      <c r="F2176" s="12">
        <v>332</v>
      </c>
    </row>
    <row r="2177" spans="1:6" x14ac:dyDescent="0.25">
      <c r="A2177" s="7" t="s">
        <v>8441</v>
      </c>
      <c r="B2177" s="11" t="s">
        <v>5592</v>
      </c>
      <c r="C2177" s="12">
        <v>2.4488086448000002</v>
      </c>
      <c r="D2177" s="12">
        <v>1.2224789999999999E-2</v>
      </c>
      <c r="E2177" s="12">
        <v>10</v>
      </c>
      <c r="F2177" s="12">
        <v>21</v>
      </c>
    </row>
    <row r="2178" spans="1:6" x14ac:dyDescent="0.25">
      <c r="A2178" s="7" t="s">
        <v>7887</v>
      </c>
      <c r="B2178" s="11" t="s">
        <v>5256</v>
      </c>
      <c r="C2178" s="12">
        <v>3.0449419029000002</v>
      </c>
      <c r="D2178" s="12">
        <v>1.351E-3</v>
      </c>
      <c r="E2178" s="12">
        <v>25</v>
      </c>
      <c r="F2178" s="12">
        <v>65.333333333300004</v>
      </c>
    </row>
    <row r="2179" spans="1:6" x14ac:dyDescent="0.25">
      <c r="A2179" s="7" t="s">
        <v>3542</v>
      </c>
      <c r="B2179" s="11" t="s">
        <v>1255</v>
      </c>
      <c r="C2179" s="12">
        <v>-3.9316552924999999</v>
      </c>
      <c r="D2179" s="12">
        <v>7.4350000000000002E-4</v>
      </c>
      <c r="E2179" s="12">
        <v>34.333333333299997</v>
      </c>
      <c r="F2179" s="12">
        <v>7.3333333332999997</v>
      </c>
    </row>
    <row r="2180" spans="1:6" x14ac:dyDescent="0.25">
      <c r="A2180" s="7" t="s">
        <v>3766</v>
      </c>
      <c r="B2180" s="11" t="s">
        <v>1</v>
      </c>
      <c r="C2180" s="12">
        <v>-4.8739859592999997</v>
      </c>
      <c r="D2180" s="12">
        <v>1.7800000000000002E-21</v>
      </c>
      <c r="E2180" s="12">
        <v>1103</v>
      </c>
      <c r="F2180" s="12">
        <v>193</v>
      </c>
    </row>
    <row r="2181" spans="1:6" x14ac:dyDescent="0.25">
      <c r="A2181" s="7" t="s">
        <v>2767</v>
      </c>
      <c r="B2181" s="11" t="s">
        <v>2</v>
      </c>
      <c r="C2181" s="12">
        <v>-2.6001283418000001</v>
      </c>
      <c r="D2181" s="12">
        <v>3.3796868000000001E-2</v>
      </c>
      <c r="E2181" s="12">
        <v>20.666666666699999</v>
      </c>
      <c r="F2181" s="12">
        <v>6.6666666667000003</v>
      </c>
    </row>
    <row r="2182" spans="1:6" x14ac:dyDescent="0.25">
      <c r="A2182" s="7" t="s">
        <v>6672</v>
      </c>
      <c r="B2182" s="11" t="s">
        <v>4610</v>
      </c>
      <c r="C2182" s="12">
        <v>8.3047592225999995</v>
      </c>
      <c r="D2182" s="12">
        <v>1.4549999999999999E-14</v>
      </c>
      <c r="E2182" s="12">
        <v>13.333333333300001</v>
      </c>
      <c r="F2182" s="12">
        <v>96</v>
      </c>
    </row>
    <row r="2183" spans="1:6" x14ac:dyDescent="0.25">
      <c r="A2183" s="7" t="s">
        <v>8963</v>
      </c>
      <c r="B2183" s="11" t="s">
        <v>5900</v>
      </c>
      <c r="C2183" s="12">
        <v>2.1170780282999999</v>
      </c>
      <c r="D2183" s="12">
        <v>3.716E-13</v>
      </c>
      <c r="E2183" s="12">
        <v>685</v>
      </c>
      <c r="F2183" s="12">
        <v>1237.3333333333001</v>
      </c>
    </row>
    <row r="2184" spans="1:6" x14ac:dyDescent="0.25">
      <c r="A2184" s="7" t="s">
        <v>4266</v>
      </c>
      <c r="B2184" s="11" t="s">
        <v>1636</v>
      </c>
      <c r="C2184" s="12">
        <v>-23.4813628116</v>
      </c>
      <c r="D2184" s="12">
        <v>1.9759999999999999E-33</v>
      </c>
      <c r="E2184" s="12">
        <v>158.6666666667</v>
      </c>
      <c r="F2184" s="12">
        <v>5.6666666667000003</v>
      </c>
    </row>
    <row r="2185" spans="1:6" x14ac:dyDescent="0.25">
      <c r="A2185" s="7" t="s">
        <v>1759</v>
      </c>
      <c r="B2185" s="11" t="s">
        <v>182</v>
      </c>
      <c r="C2185" s="12">
        <v>-1.934130181</v>
      </c>
      <c r="D2185" s="12">
        <v>2.7829999999999999E-11</v>
      </c>
      <c r="E2185" s="12">
        <v>2093.6666666667002</v>
      </c>
      <c r="F2185" s="12">
        <v>925</v>
      </c>
    </row>
    <row r="2186" spans="1:6" x14ac:dyDescent="0.25">
      <c r="A2186" s="7" t="s">
        <v>3063</v>
      </c>
      <c r="B2186" s="11" t="s">
        <v>998</v>
      </c>
      <c r="C2186" s="12">
        <v>-2.9244004111000002</v>
      </c>
      <c r="D2186" s="12">
        <v>2.157E-13</v>
      </c>
      <c r="E2186" s="12">
        <v>333</v>
      </c>
      <c r="F2186" s="12">
        <v>97.333333333300004</v>
      </c>
    </row>
    <row r="2187" spans="1:6" x14ac:dyDescent="0.25">
      <c r="A2187" s="7" t="s">
        <v>3532</v>
      </c>
      <c r="B2187" s="11" t="s">
        <v>1249</v>
      </c>
      <c r="C2187" s="12">
        <v>-3.9127788819</v>
      </c>
      <c r="D2187" s="12">
        <v>6.8989999999999998E-23</v>
      </c>
      <c r="E2187" s="12">
        <v>505.6666666667</v>
      </c>
      <c r="F2187" s="12">
        <v>110.3333333333</v>
      </c>
    </row>
    <row r="2188" spans="1:6" x14ac:dyDescent="0.25">
      <c r="A2188" s="7" t="s">
        <v>3145</v>
      </c>
      <c r="B2188" s="11" t="s">
        <v>7</v>
      </c>
      <c r="C2188" s="12">
        <v>-3.0461006762</v>
      </c>
      <c r="D2188" s="12">
        <v>1.573E-3</v>
      </c>
      <c r="E2188" s="12">
        <v>50</v>
      </c>
      <c r="F2188" s="12">
        <v>14</v>
      </c>
    </row>
    <row r="2189" spans="1:6" x14ac:dyDescent="0.25">
      <c r="A2189" s="7" t="s">
        <v>6578</v>
      </c>
      <c r="B2189" s="11" t="s">
        <v>4567</v>
      </c>
      <c r="C2189" s="12">
        <v>10.042841064799999</v>
      </c>
      <c r="D2189" s="12">
        <v>1.827E-5</v>
      </c>
      <c r="E2189" s="12">
        <v>1.6666666667000001</v>
      </c>
      <c r="F2189" s="12">
        <v>15.333333333300001</v>
      </c>
    </row>
    <row r="2190" spans="1:6" x14ac:dyDescent="0.25">
      <c r="A2190" s="7" t="s">
        <v>6889</v>
      </c>
      <c r="B2190" s="11" t="s">
        <v>4708</v>
      </c>
      <c r="C2190" s="12">
        <v>6.0562135375999997</v>
      </c>
      <c r="D2190" s="12">
        <v>2.3730000000000001E-5</v>
      </c>
      <c r="E2190" s="12">
        <v>6.6666666667000003</v>
      </c>
      <c r="F2190" s="12">
        <v>34.666666666700003</v>
      </c>
    </row>
    <row r="2191" spans="1:6" x14ac:dyDescent="0.25">
      <c r="A2191" s="7" t="s">
        <v>3515</v>
      </c>
      <c r="B2191" s="11" t="s">
        <v>1</v>
      </c>
      <c r="C2191" s="12">
        <v>-3.8574815383000001</v>
      </c>
      <c r="D2191" s="12">
        <v>5.5160000000000004E-7</v>
      </c>
      <c r="E2191" s="12">
        <v>59.333333333299997</v>
      </c>
      <c r="F2191" s="12">
        <v>13</v>
      </c>
    </row>
    <row r="2192" spans="1:6" x14ac:dyDescent="0.25">
      <c r="A2192" s="7" t="s">
        <v>4309</v>
      </c>
      <c r="B2192" s="11" t="s">
        <v>1</v>
      </c>
      <c r="C2192" s="12">
        <v>-37.6321637076</v>
      </c>
      <c r="D2192" s="12">
        <v>4.7870000000000003E-56</v>
      </c>
      <c r="E2192" s="12">
        <v>416.3333333333</v>
      </c>
      <c r="F2192" s="12">
        <v>9.3333333333000006</v>
      </c>
    </row>
    <row r="2193" spans="1:6" x14ac:dyDescent="0.25">
      <c r="A2193" s="7" t="s">
        <v>3522</v>
      </c>
      <c r="B2193" s="11" t="s">
        <v>17</v>
      </c>
      <c r="C2193" s="12">
        <v>-3.8732385947000001</v>
      </c>
      <c r="D2193" s="12">
        <v>4.9830000000000002E-4</v>
      </c>
      <c r="E2193" s="12">
        <v>43.333333333299997</v>
      </c>
      <c r="F2193" s="12">
        <v>9.3333333333000006</v>
      </c>
    </row>
    <row r="2194" spans="1:6" x14ac:dyDescent="0.25">
      <c r="A2194" s="7" t="s">
        <v>3603</v>
      </c>
      <c r="B2194" s="11" t="s">
        <v>17</v>
      </c>
      <c r="C2194" s="12">
        <v>-4.1387922337000003</v>
      </c>
      <c r="D2194" s="12">
        <v>5.8879999999999998E-13</v>
      </c>
      <c r="E2194" s="12">
        <v>173</v>
      </c>
      <c r="F2194" s="12">
        <v>35.666666666700003</v>
      </c>
    </row>
    <row r="2195" spans="1:6" x14ac:dyDescent="0.25">
      <c r="A2195" s="7" t="s">
        <v>7301</v>
      </c>
      <c r="B2195" s="11" t="s">
        <v>1</v>
      </c>
      <c r="C2195" s="12">
        <v>4.2514795254999997</v>
      </c>
      <c r="D2195" s="12">
        <v>2.508E-5</v>
      </c>
      <c r="E2195" s="12">
        <v>6.6666666667000003</v>
      </c>
      <c r="F2195" s="12">
        <v>24.666666666699999</v>
      </c>
    </row>
    <row r="2196" spans="1:6" x14ac:dyDescent="0.25">
      <c r="A2196" s="7" t="s">
        <v>9418</v>
      </c>
      <c r="B2196" s="11" t="s">
        <v>1</v>
      </c>
      <c r="C2196" s="12">
        <v>1.9127780999999999</v>
      </c>
      <c r="D2196" s="12">
        <v>8.3880000000000003E-5</v>
      </c>
      <c r="E2196" s="12">
        <v>130.6666666667</v>
      </c>
      <c r="F2196" s="12">
        <v>213.6666666667</v>
      </c>
    </row>
    <row r="2197" spans="1:6" x14ac:dyDescent="0.25">
      <c r="A2197" s="7" t="s">
        <v>8705</v>
      </c>
      <c r="B2197" s="11" t="s">
        <v>5755</v>
      </c>
      <c r="C2197" s="12">
        <v>2.256675145</v>
      </c>
      <c r="D2197" s="12">
        <v>0</v>
      </c>
      <c r="E2197" s="12">
        <v>1641.3333333333001</v>
      </c>
      <c r="F2197" s="12">
        <v>3162.6666666667002</v>
      </c>
    </row>
    <row r="2198" spans="1:6" x14ac:dyDescent="0.25">
      <c r="A2198" s="7" t="s">
        <v>3638</v>
      </c>
      <c r="B2198" s="11" t="s">
        <v>1305</v>
      </c>
      <c r="C2198" s="12">
        <v>-4.2720181947000002</v>
      </c>
      <c r="D2198" s="12">
        <v>2.7249999999999999E-8</v>
      </c>
      <c r="E2198" s="12">
        <v>67</v>
      </c>
      <c r="F2198" s="12">
        <v>13.333333333300001</v>
      </c>
    </row>
    <row r="2199" spans="1:6" x14ac:dyDescent="0.25">
      <c r="A2199" s="7" t="s">
        <v>7392</v>
      </c>
      <c r="B2199" s="11" t="s">
        <v>4965</v>
      </c>
      <c r="C2199" s="12">
        <v>3.9873867286000002</v>
      </c>
      <c r="D2199" s="12">
        <v>0</v>
      </c>
      <c r="E2199" s="12">
        <v>440.6666666667</v>
      </c>
      <c r="F2199" s="12">
        <v>1510.6666666666999</v>
      </c>
    </row>
    <row r="2200" spans="1:6" x14ac:dyDescent="0.25">
      <c r="A2200" s="7" t="s">
        <v>7244</v>
      </c>
      <c r="B2200" s="11" t="s">
        <v>1</v>
      </c>
      <c r="C2200" s="12">
        <v>4.4142475701999997</v>
      </c>
      <c r="D2200" s="12">
        <v>2.823E-14</v>
      </c>
      <c r="E2200" s="12">
        <v>34</v>
      </c>
      <c r="F2200" s="12">
        <v>128.6666666667</v>
      </c>
    </row>
    <row r="2201" spans="1:6" x14ac:dyDescent="0.25">
      <c r="A2201" s="7" t="s">
        <v>7795</v>
      </c>
      <c r="B2201" s="11" t="s">
        <v>5204</v>
      </c>
      <c r="C2201" s="12">
        <v>3.1757251805000002</v>
      </c>
      <c r="D2201" s="12">
        <v>1.8159999999999999E-3</v>
      </c>
      <c r="E2201" s="12">
        <v>9.6666666666999994</v>
      </c>
      <c r="F2201" s="12">
        <v>26.333333333300001</v>
      </c>
    </row>
    <row r="2202" spans="1:6" x14ac:dyDescent="0.25">
      <c r="A2202" s="7" t="s">
        <v>3372</v>
      </c>
      <c r="B2202" s="11" t="s">
        <v>1</v>
      </c>
      <c r="C2202" s="12">
        <v>-3.4565192425000002</v>
      </c>
      <c r="D2202" s="12">
        <v>2.657E-24</v>
      </c>
      <c r="E2202" s="12">
        <v>886.66666666670005</v>
      </c>
      <c r="F2202" s="12">
        <v>220</v>
      </c>
    </row>
    <row r="2203" spans="1:6" x14ac:dyDescent="0.25">
      <c r="A2203" s="7" t="s">
        <v>1925</v>
      </c>
      <c r="B2203" s="11" t="s">
        <v>299</v>
      </c>
      <c r="C2203" s="12">
        <v>-2.0182301105999998</v>
      </c>
      <c r="D2203" s="12">
        <v>8.9089999999999999E-11</v>
      </c>
      <c r="E2203" s="12">
        <v>926</v>
      </c>
      <c r="F2203" s="12">
        <v>392.6666666667</v>
      </c>
    </row>
    <row r="2204" spans="1:6" x14ac:dyDescent="0.25">
      <c r="A2204" s="7" t="s">
        <v>3449</v>
      </c>
      <c r="B2204" s="11" t="s">
        <v>1213</v>
      </c>
      <c r="C2204" s="12">
        <v>-3.6349590517000001</v>
      </c>
      <c r="D2204" s="12">
        <v>4.2252633400000003E-2</v>
      </c>
      <c r="E2204" s="12">
        <v>182.6666666667</v>
      </c>
      <c r="F2204" s="12">
        <v>43.333333333299997</v>
      </c>
    </row>
    <row r="2205" spans="1:6" x14ac:dyDescent="0.25">
      <c r="A2205" s="7" t="s">
        <v>3055</v>
      </c>
      <c r="B2205" s="11" t="s">
        <v>993</v>
      </c>
      <c r="C2205" s="12">
        <v>-2.9211220840999998</v>
      </c>
      <c r="D2205" s="12">
        <v>2.1970000000000002E-9</v>
      </c>
      <c r="E2205" s="12">
        <v>301</v>
      </c>
      <c r="F2205" s="12">
        <v>87.666666666699996</v>
      </c>
    </row>
    <row r="2206" spans="1:6" ht="30" x14ac:dyDescent="0.25">
      <c r="A2206" s="7" t="s">
        <v>3895</v>
      </c>
      <c r="B2206" s="11" t="s">
        <v>66</v>
      </c>
      <c r="C2206" s="12">
        <v>-5.7848160237000004</v>
      </c>
      <c r="D2206" s="12">
        <v>2.8089999999999999E-8</v>
      </c>
      <c r="E2206" s="12">
        <v>43.666666666700003</v>
      </c>
      <c r="F2206" s="12">
        <v>6.3333333332999997</v>
      </c>
    </row>
    <row r="2207" spans="1:6" x14ac:dyDescent="0.25">
      <c r="A2207" s="7" t="s">
        <v>4006</v>
      </c>
      <c r="B2207" s="11" t="s">
        <v>113</v>
      </c>
      <c r="C2207" s="12">
        <v>-7.1235163562999997</v>
      </c>
      <c r="D2207" s="12">
        <v>2.519E-22</v>
      </c>
      <c r="E2207" s="12">
        <v>304.6666666667</v>
      </c>
      <c r="F2207" s="12">
        <v>36.333333333299997</v>
      </c>
    </row>
    <row r="2208" spans="1:6" x14ac:dyDescent="0.25">
      <c r="A2208" s="7" t="s">
        <v>4096</v>
      </c>
      <c r="B2208" s="11" t="s">
        <v>1552</v>
      </c>
      <c r="C2208" s="12">
        <v>-8.7271529171999997</v>
      </c>
      <c r="D2208" s="12">
        <v>4.649E-9</v>
      </c>
      <c r="E2208" s="12">
        <v>59.666666666700003</v>
      </c>
      <c r="F2208" s="12">
        <v>5.6666666667000003</v>
      </c>
    </row>
    <row r="2209" spans="1:6" x14ac:dyDescent="0.25">
      <c r="A2209" s="7" t="s">
        <v>7150</v>
      </c>
      <c r="B2209" s="11" t="s">
        <v>17</v>
      </c>
      <c r="C2209" s="12">
        <v>4.7282851832999997</v>
      </c>
      <c r="D2209" s="12">
        <v>1.806E-12</v>
      </c>
      <c r="E2209" s="12">
        <v>34</v>
      </c>
      <c r="F2209" s="12">
        <v>137.3333333333</v>
      </c>
    </row>
    <row r="2210" spans="1:6" x14ac:dyDescent="0.25">
      <c r="A2210" s="7" t="s">
        <v>7785</v>
      </c>
      <c r="B2210" s="11" t="s">
        <v>17</v>
      </c>
      <c r="C2210" s="12">
        <v>3.2013333595</v>
      </c>
      <c r="D2210" s="12">
        <v>8.1640000000000002E-11</v>
      </c>
      <c r="E2210" s="12">
        <v>65.666666666699996</v>
      </c>
      <c r="F2210" s="12">
        <v>179</v>
      </c>
    </row>
    <row r="2211" spans="1:6" x14ac:dyDescent="0.25">
      <c r="A2211" s="7" t="s">
        <v>9357</v>
      </c>
      <c r="B2211" s="11" t="s">
        <v>7</v>
      </c>
      <c r="C2211" s="12">
        <v>1.935135805</v>
      </c>
      <c r="D2211" s="12">
        <v>1.66624153E-2</v>
      </c>
      <c r="E2211" s="12">
        <v>40</v>
      </c>
      <c r="F2211" s="12">
        <v>65.666666666699996</v>
      </c>
    </row>
    <row r="2212" spans="1:6" ht="30" x14ac:dyDescent="0.25">
      <c r="A2212" s="7" t="s">
        <v>2086</v>
      </c>
      <c r="B2212" s="11" t="s">
        <v>404</v>
      </c>
      <c r="C2212" s="12">
        <v>-2.1056825590999999</v>
      </c>
      <c r="D2212" s="12">
        <v>2.5052597999999999E-2</v>
      </c>
      <c r="E2212" s="12">
        <v>43.666666666700003</v>
      </c>
      <c r="F2212" s="12">
        <v>17.666666666699999</v>
      </c>
    </row>
    <row r="2213" spans="1:6" x14ac:dyDescent="0.25">
      <c r="A2213" s="7" t="s">
        <v>2614</v>
      </c>
      <c r="B2213" s="11" t="s">
        <v>727</v>
      </c>
      <c r="C2213" s="12">
        <v>-2.4572713019000001</v>
      </c>
      <c r="D2213" s="12">
        <v>5.3050000000000002E-21</v>
      </c>
      <c r="E2213" s="12">
        <v>2489.3333333332998</v>
      </c>
      <c r="F2213" s="12">
        <v>864.66666666670005</v>
      </c>
    </row>
    <row r="2214" spans="1:6" x14ac:dyDescent="0.25">
      <c r="A2214" s="7" t="s">
        <v>6951</v>
      </c>
      <c r="B2214" s="11" t="s">
        <v>17</v>
      </c>
      <c r="C2214" s="12">
        <v>5.7148015810999997</v>
      </c>
      <c r="D2214" s="12">
        <v>1.6229999999999998E-11</v>
      </c>
      <c r="E2214" s="12">
        <v>13</v>
      </c>
      <c r="F2214" s="12">
        <v>64</v>
      </c>
    </row>
    <row r="2215" spans="1:6" x14ac:dyDescent="0.25">
      <c r="A2215" s="7" t="s">
        <v>8204</v>
      </c>
      <c r="B2215" s="11" t="s">
        <v>5441</v>
      </c>
      <c r="C2215" s="12">
        <v>2.6621665320000001</v>
      </c>
      <c r="D2215" s="12">
        <v>2.503E-11</v>
      </c>
      <c r="E2215" s="12">
        <v>172.6666666667</v>
      </c>
      <c r="F2215" s="12">
        <v>392.3333333333</v>
      </c>
    </row>
    <row r="2216" spans="1:6" x14ac:dyDescent="0.25">
      <c r="A2216" s="7" t="s">
        <v>7644</v>
      </c>
      <c r="B2216" s="11" t="s">
        <v>5112</v>
      </c>
      <c r="C2216" s="12">
        <v>3.4274066044999998</v>
      </c>
      <c r="D2216" s="12">
        <v>1.9207942400000001E-2</v>
      </c>
      <c r="E2216" s="12">
        <v>3.3333333333000001</v>
      </c>
      <c r="F2216" s="12">
        <v>10</v>
      </c>
    </row>
    <row r="2217" spans="1:6" x14ac:dyDescent="0.25">
      <c r="A2217" s="7" t="s">
        <v>6568</v>
      </c>
      <c r="B2217" s="11" t="s">
        <v>4562</v>
      </c>
      <c r="C2217" s="12">
        <v>10.236982294700001</v>
      </c>
      <c r="D2217" s="12">
        <v>5.6189999999999999E-10</v>
      </c>
      <c r="E2217" s="12">
        <v>76.666666666699996</v>
      </c>
      <c r="F2217" s="12">
        <v>680.33333333329995</v>
      </c>
    </row>
    <row r="2218" spans="1:6" x14ac:dyDescent="0.25">
      <c r="A2218" s="7" t="s">
        <v>8661</v>
      </c>
      <c r="B2218" s="11" t="s">
        <v>5734</v>
      </c>
      <c r="C2218" s="12">
        <v>2.288716258</v>
      </c>
      <c r="D2218" s="12">
        <v>2.4209999999999999E-14</v>
      </c>
      <c r="E2218" s="12">
        <v>3882.3333333332998</v>
      </c>
      <c r="F2218" s="12">
        <v>7559</v>
      </c>
    </row>
    <row r="2219" spans="1:6" ht="30" x14ac:dyDescent="0.25">
      <c r="A2219" s="7" t="s">
        <v>2758</v>
      </c>
      <c r="B2219" s="11" t="s">
        <v>815</v>
      </c>
      <c r="C2219" s="12">
        <v>-2.5882957145000001</v>
      </c>
      <c r="D2219" s="12">
        <v>6.5200000000000003E-6</v>
      </c>
      <c r="E2219" s="12">
        <v>142.6666666667</v>
      </c>
      <c r="F2219" s="12">
        <v>47.333333333299997</v>
      </c>
    </row>
    <row r="2220" spans="1:6" x14ac:dyDescent="0.25">
      <c r="A2220" s="7" t="s">
        <v>8375</v>
      </c>
      <c r="B2220" s="11" t="s">
        <v>8</v>
      </c>
      <c r="C2220" s="12">
        <v>2.4983843168000002</v>
      </c>
      <c r="D2220" s="12">
        <v>3.968E-5</v>
      </c>
      <c r="E2220" s="12">
        <v>40.666666666700003</v>
      </c>
      <c r="F2220" s="12">
        <v>86.666666666699996</v>
      </c>
    </row>
    <row r="2221" spans="1:6" ht="30" x14ac:dyDescent="0.25">
      <c r="A2221" s="7" t="s">
        <v>3110</v>
      </c>
      <c r="B2221" s="11" t="s">
        <v>1028</v>
      </c>
      <c r="C2221" s="12">
        <v>-3.0136023366</v>
      </c>
      <c r="D2221" s="12">
        <v>3.2736287099999997E-2</v>
      </c>
      <c r="E2221" s="12">
        <v>12</v>
      </c>
      <c r="F2221" s="12">
        <v>3.3333333333000001</v>
      </c>
    </row>
    <row r="2222" spans="1:6" x14ac:dyDescent="0.25">
      <c r="A2222" s="7" t="s">
        <v>3685</v>
      </c>
      <c r="B2222" s="11" t="s">
        <v>82</v>
      </c>
      <c r="C2222" s="12">
        <v>-4.4333201180000001</v>
      </c>
      <c r="D2222" s="12">
        <v>1.8309999999999999E-3</v>
      </c>
      <c r="E2222" s="12">
        <v>14.333333333300001</v>
      </c>
      <c r="F2222" s="12">
        <v>2.6666666666999999</v>
      </c>
    </row>
    <row r="2223" spans="1:6" x14ac:dyDescent="0.25">
      <c r="A2223" s="7" t="s">
        <v>2644</v>
      </c>
      <c r="B2223" s="11" t="s">
        <v>745</v>
      </c>
      <c r="C2223" s="12">
        <v>-2.4781974029999998</v>
      </c>
      <c r="D2223" s="12">
        <v>3.0349999999999998E-15</v>
      </c>
      <c r="E2223" s="12">
        <v>21005</v>
      </c>
      <c r="F2223" s="12">
        <v>7197.6666666666997</v>
      </c>
    </row>
    <row r="2224" spans="1:6" x14ac:dyDescent="0.25">
      <c r="A2224" s="7" t="s">
        <v>6905</v>
      </c>
      <c r="B2224" s="11" t="s">
        <v>4718</v>
      </c>
      <c r="C2224" s="12">
        <v>5.9498840922999996</v>
      </c>
      <c r="D2224" s="12">
        <v>5.9009999999999996E-115</v>
      </c>
      <c r="E2224" s="12">
        <v>514</v>
      </c>
      <c r="F2224" s="12">
        <v>2608</v>
      </c>
    </row>
    <row r="2225" spans="1:6" x14ac:dyDescent="0.25">
      <c r="A2225" s="7" t="s">
        <v>4243</v>
      </c>
      <c r="B2225" s="11" t="s">
        <v>1</v>
      </c>
      <c r="C2225" s="12">
        <v>-18.3054757363</v>
      </c>
      <c r="D2225" s="12">
        <v>6.6069999999999995E-8</v>
      </c>
      <c r="E2225" s="12">
        <v>24</v>
      </c>
      <c r="F2225" s="12">
        <v>1</v>
      </c>
    </row>
    <row r="2226" spans="1:6" x14ac:dyDescent="0.25">
      <c r="A2226" s="7" t="s">
        <v>4339</v>
      </c>
      <c r="B2226" s="11" t="s">
        <v>1669</v>
      </c>
      <c r="C2226" s="12">
        <v>-63.445379179500001</v>
      </c>
      <c r="D2226" s="12">
        <v>1.0560000000000001E-268</v>
      </c>
      <c r="E2226" s="12">
        <v>45708.333333333299</v>
      </c>
      <c r="F2226" s="12">
        <v>613.66666666670005</v>
      </c>
    </row>
    <row r="2227" spans="1:6" x14ac:dyDescent="0.25">
      <c r="A2227" s="7" t="s">
        <v>9419</v>
      </c>
      <c r="B2227" s="11" t="s">
        <v>1</v>
      </c>
      <c r="C2227" s="12">
        <v>1.9123122298999999</v>
      </c>
      <c r="D2227" s="12">
        <v>1.0330000000000001E-8</v>
      </c>
      <c r="E2227" s="12">
        <v>621</v>
      </c>
      <c r="F2227" s="12">
        <v>1011.3333333332999</v>
      </c>
    </row>
    <row r="2228" spans="1:6" x14ac:dyDescent="0.25">
      <c r="A2228" s="7" t="s">
        <v>7302</v>
      </c>
      <c r="B2228" s="11" t="s">
        <v>1</v>
      </c>
      <c r="C2228" s="12">
        <v>4.2468325753</v>
      </c>
      <c r="D2228" s="12">
        <v>3.752E-22</v>
      </c>
      <c r="E2228" s="12">
        <v>237.3333333333</v>
      </c>
      <c r="F2228" s="12">
        <v>861.33333333329995</v>
      </c>
    </row>
    <row r="2229" spans="1:6" x14ac:dyDescent="0.25">
      <c r="A2229" s="7" t="s">
        <v>6428</v>
      </c>
      <c r="B2229" s="11" t="s">
        <v>4481</v>
      </c>
      <c r="C2229" s="12">
        <v>15.0355029909</v>
      </c>
      <c r="D2229" s="12">
        <v>2.7279999999999999E-33</v>
      </c>
      <c r="E2229" s="12">
        <v>22.333333333300001</v>
      </c>
      <c r="F2229" s="12">
        <v>289.6666666667</v>
      </c>
    </row>
    <row r="2230" spans="1:6" x14ac:dyDescent="0.25">
      <c r="A2230" s="7" t="s">
        <v>3572</v>
      </c>
      <c r="B2230" s="11" t="s">
        <v>1</v>
      </c>
      <c r="C2230" s="12">
        <v>-3.9998580491000002</v>
      </c>
      <c r="D2230" s="12">
        <v>2.5380000000000002E-34</v>
      </c>
      <c r="E2230" s="12">
        <v>2436</v>
      </c>
      <c r="F2230" s="12">
        <v>520.33333333329995</v>
      </c>
    </row>
    <row r="2231" spans="1:6" ht="45" x14ac:dyDescent="0.25">
      <c r="A2231" s="7" t="s">
        <v>1891</v>
      </c>
      <c r="B2231" s="11" t="s">
        <v>276</v>
      </c>
      <c r="C2231" s="12">
        <v>-1.9992915119000001</v>
      </c>
      <c r="D2231" s="12">
        <v>5.9630000000000004E-3</v>
      </c>
      <c r="E2231" s="12">
        <v>60.333333333299997</v>
      </c>
      <c r="F2231" s="12">
        <v>25.666666666699999</v>
      </c>
    </row>
    <row r="2232" spans="1:6" x14ac:dyDescent="0.25">
      <c r="A2232" s="7" t="s">
        <v>3475</v>
      </c>
      <c r="B2232" s="11" t="s">
        <v>17</v>
      </c>
      <c r="C2232" s="12">
        <v>-3.7156994972000001</v>
      </c>
      <c r="D2232" s="12">
        <v>1.4009999999999999E-4</v>
      </c>
      <c r="E2232" s="12">
        <v>29.333333333300001</v>
      </c>
      <c r="F2232" s="12">
        <v>6.6666666667000003</v>
      </c>
    </row>
    <row r="2233" spans="1:6" x14ac:dyDescent="0.25">
      <c r="A2233" s="7" t="s">
        <v>8979</v>
      </c>
      <c r="B2233" s="11" t="s">
        <v>5910</v>
      </c>
      <c r="C2233" s="12">
        <v>2.1067928182000002</v>
      </c>
      <c r="D2233" s="12">
        <v>4.9279999999999998E-13</v>
      </c>
      <c r="E2233" s="12">
        <v>3132</v>
      </c>
      <c r="F2233" s="12">
        <v>5628.3333333333003</v>
      </c>
    </row>
    <row r="2234" spans="1:6" x14ac:dyDescent="0.25">
      <c r="A2234" s="7" t="s">
        <v>2490</v>
      </c>
      <c r="B2234" s="11" t="s">
        <v>413</v>
      </c>
      <c r="C2234" s="12">
        <v>-2.3616704790999998</v>
      </c>
      <c r="D2234" s="12">
        <v>8.3579999999999997E-18</v>
      </c>
      <c r="E2234" s="12">
        <v>9762.6666666667006</v>
      </c>
      <c r="F2234" s="12">
        <v>3535.6666666667002</v>
      </c>
    </row>
    <row r="2235" spans="1:6" x14ac:dyDescent="0.25">
      <c r="A2235" s="7" t="s">
        <v>2124</v>
      </c>
      <c r="B2235" s="11" t="s">
        <v>422</v>
      </c>
      <c r="C2235" s="12">
        <v>-2.1232749935999999</v>
      </c>
      <c r="D2235" s="12">
        <v>2.9320000000000002E-14</v>
      </c>
      <c r="E2235" s="12">
        <v>2289.3333333332998</v>
      </c>
      <c r="F2235" s="12">
        <v>919.33333333329995</v>
      </c>
    </row>
    <row r="2236" spans="1:6" x14ac:dyDescent="0.25">
      <c r="A2236" s="7" t="s">
        <v>8024</v>
      </c>
      <c r="B2236" s="11" t="s">
        <v>5337</v>
      </c>
      <c r="C2236" s="12">
        <v>2.8765489265999999</v>
      </c>
      <c r="D2236" s="12">
        <v>2.279E-5</v>
      </c>
      <c r="E2236" s="12">
        <v>34.666666666700003</v>
      </c>
      <c r="F2236" s="12">
        <v>85.333333333300004</v>
      </c>
    </row>
    <row r="2237" spans="1:6" x14ac:dyDescent="0.25">
      <c r="A2237" s="7" t="s">
        <v>8811</v>
      </c>
      <c r="B2237" s="11" t="s">
        <v>1</v>
      </c>
      <c r="C2237" s="12">
        <v>2.1881734406</v>
      </c>
      <c r="D2237" s="12">
        <v>3.7870000000000002E-7</v>
      </c>
      <c r="E2237" s="12">
        <v>241</v>
      </c>
      <c r="F2237" s="12">
        <v>449.6666666667</v>
      </c>
    </row>
    <row r="2238" spans="1:6" x14ac:dyDescent="0.25">
      <c r="A2238" s="7" t="s">
        <v>4013</v>
      </c>
      <c r="B2238" s="11" t="s">
        <v>1505</v>
      </c>
      <c r="C2238" s="12">
        <v>-7.2660456749</v>
      </c>
      <c r="D2238" s="12">
        <v>1.1410000000000001E-9</v>
      </c>
      <c r="E2238" s="12">
        <v>78</v>
      </c>
      <c r="F2238" s="12">
        <v>9</v>
      </c>
    </row>
    <row r="2239" spans="1:6" x14ac:dyDescent="0.25">
      <c r="A2239" s="7" t="s">
        <v>3461</v>
      </c>
      <c r="B2239" s="11" t="s">
        <v>1216</v>
      </c>
      <c r="C2239" s="12">
        <v>-3.6731699821000001</v>
      </c>
      <c r="D2239" s="12">
        <v>1.549E-4</v>
      </c>
      <c r="E2239" s="12">
        <v>42.333333333299997</v>
      </c>
      <c r="F2239" s="12">
        <v>9.6666666666999994</v>
      </c>
    </row>
    <row r="2240" spans="1:6" x14ac:dyDescent="0.25">
      <c r="A2240" s="7" t="s">
        <v>8756</v>
      </c>
      <c r="B2240" s="11" t="s">
        <v>5782</v>
      </c>
      <c r="C2240" s="12">
        <v>2.2224097392000002</v>
      </c>
      <c r="D2240" s="12">
        <v>1.1849999999999999E-4</v>
      </c>
      <c r="E2240" s="12">
        <v>100.6666666667</v>
      </c>
      <c r="F2240" s="12">
        <v>191</v>
      </c>
    </row>
    <row r="2241" spans="1:6" x14ac:dyDescent="0.25">
      <c r="A2241" s="7" t="s">
        <v>2690</v>
      </c>
      <c r="B2241" s="11" t="s">
        <v>1</v>
      </c>
      <c r="C2241" s="12">
        <v>-2.5180499810999999</v>
      </c>
      <c r="D2241" s="12">
        <v>1.347E-5</v>
      </c>
      <c r="E2241" s="12">
        <v>190.6666666667</v>
      </c>
      <c r="F2241" s="12">
        <v>65</v>
      </c>
    </row>
    <row r="2242" spans="1:6" x14ac:dyDescent="0.25">
      <c r="A2242" s="7" t="s">
        <v>9326</v>
      </c>
      <c r="B2242" s="11" t="s">
        <v>522</v>
      </c>
      <c r="C2242" s="12">
        <v>1.9496623131999999</v>
      </c>
      <c r="D2242" s="12">
        <v>8.0639999999999999E-8</v>
      </c>
      <c r="E2242" s="12">
        <v>1593</v>
      </c>
      <c r="F2242" s="12">
        <v>2657</v>
      </c>
    </row>
    <row r="2243" spans="1:6" x14ac:dyDescent="0.25">
      <c r="A2243" s="7" t="s">
        <v>7989</v>
      </c>
      <c r="B2243" s="11" t="s">
        <v>5317</v>
      </c>
      <c r="C2243" s="12">
        <v>2.9053896579999998</v>
      </c>
      <c r="D2243" s="12">
        <v>5.3179999999999997E-8</v>
      </c>
      <c r="E2243" s="12">
        <v>83.333333333300004</v>
      </c>
      <c r="F2243" s="12">
        <v>207</v>
      </c>
    </row>
    <row r="2244" spans="1:6" x14ac:dyDescent="0.25">
      <c r="A2244" s="7" t="s">
        <v>2320</v>
      </c>
      <c r="B2244" s="11" t="s">
        <v>463</v>
      </c>
      <c r="C2244" s="12">
        <v>-2.2417583911999999</v>
      </c>
      <c r="D2244" s="12">
        <v>3.4790000000000001E-10</v>
      </c>
      <c r="E2244" s="12">
        <v>814.66666666670005</v>
      </c>
      <c r="F2244" s="12">
        <v>311</v>
      </c>
    </row>
    <row r="2245" spans="1:6" x14ac:dyDescent="0.25">
      <c r="A2245" s="7" t="s">
        <v>8857</v>
      </c>
      <c r="B2245" s="11" t="s">
        <v>17</v>
      </c>
      <c r="C2245" s="12">
        <v>2.1727705552000001</v>
      </c>
      <c r="D2245" s="12">
        <v>5.8510000000000001E-5</v>
      </c>
      <c r="E2245" s="12">
        <v>64.333333333300004</v>
      </c>
      <c r="F2245" s="12">
        <v>119</v>
      </c>
    </row>
    <row r="2246" spans="1:6" x14ac:dyDescent="0.25">
      <c r="A2246" s="7" t="s">
        <v>2381</v>
      </c>
      <c r="B2246" s="11" t="s">
        <v>590</v>
      </c>
      <c r="C2246" s="12">
        <v>-2.2866306841999999</v>
      </c>
      <c r="D2246" s="12">
        <v>1.33E-8</v>
      </c>
      <c r="E2246" s="12">
        <v>466.6666666667</v>
      </c>
      <c r="F2246" s="12">
        <v>173.3333333333</v>
      </c>
    </row>
    <row r="2247" spans="1:6" x14ac:dyDescent="0.25">
      <c r="A2247" s="7" t="s">
        <v>7275</v>
      </c>
      <c r="B2247" s="11" t="s">
        <v>4901</v>
      </c>
      <c r="C2247" s="12">
        <v>4.3266128905999999</v>
      </c>
      <c r="D2247" s="12">
        <v>0</v>
      </c>
      <c r="E2247" s="12">
        <v>1762</v>
      </c>
      <c r="F2247" s="12">
        <v>6475.3333333333003</v>
      </c>
    </row>
    <row r="2248" spans="1:6" x14ac:dyDescent="0.25">
      <c r="A2248" s="7" t="s">
        <v>8699</v>
      </c>
      <c r="B2248" s="11" t="s">
        <v>17</v>
      </c>
      <c r="C2248" s="12">
        <v>2.2590679414000001</v>
      </c>
      <c r="D2248" s="12">
        <v>2.4949999999999998E-3</v>
      </c>
      <c r="E2248" s="12">
        <v>31.333333333300001</v>
      </c>
      <c r="F2248" s="12">
        <v>60.333333333299997</v>
      </c>
    </row>
    <row r="2249" spans="1:6" x14ac:dyDescent="0.25">
      <c r="A2249" s="7" t="s">
        <v>3626</v>
      </c>
      <c r="B2249" s="11" t="s">
        <v>114</v>
      </c>
      <c r="C2249" s="12">
        <v>-4.2238287203000002</v>
      </c>
      <c r="D2249" s="12">
        <v>1.62639152E-2</v>
      </c>
      <c r="E2249" s="12">
        <v>10.333333333300001</v>
      </c>
      <c r="F2249" s="12">
        <v>2</v>
      </c>
    </row>
    <row r="2250" spans="1:6" x14ac:dyDescent="0.25">
      <c r="A2250" s="7" t="s">
        <v>2398</v>
      </c>
      <c r="B2250" s="11" t="s">
        <v>2</v>
      </c>
      <c r="C2250" s="12">
        <v>-2.2961368548999999</v>
      </c>
      <c r="D2250" s="12">
        <v>6.5390000000000006E-11</v>
      </c>
      <c r="E2250" s="12">
        <v>561.33333333329995</v>
      </c>
      <c r="F2250" s="12">
        <v>208</v>
      </c>
    </row>
    <row r="2251" spans="1:6" x14ac:dyDescent="0.25">
      <c r="A2251" s="7" t="s">
        <v>6581</v>
      </c>
      <c r="B2251" s="11" t="s">
        <v>4568</v>
      </c>
      <c r="C2251" s="12">
        <v>9.9688166642000002</v>
      </c>
      <c r="D2251" s="12">
        <v>4.46E-17</v>
      </c>
      <c r="E2251" s="12">
        <v>9</v>
      </c>
      <c r="F2251" s="12">
        <v>78</v>
      </c>
    </row>
    <row r="2252" spans="1:6" x14ac:dyDescent="0.25">
      <c r="A2252" s="7" t="s">
        <v>7762</v>
      </c>
      <c r="B2252" s="11" t="s">
        <v>5180</v>
      </c>
      <c r="C2252" s="12">
        <v>3.2406553382999999</v>
      </c>
      <c r="D2252" s="12">
        <v>2.4950000000000002E-10</v>
      </c>
      <c r="E2252" s="12">
        <v>101.3333333333</v>
      </c>
      <c r="F2252" s="12">
        <v>281</v>
      </c>
    </row>
    <row r="2253" spans="1:6" x14ac:dyDescent="0.25">
      <c r="A2253" s="7" t="s">
        <v>2550</v>
      </c>
      <c r="B2253" s="11" t="s">
        <v>687</v>
      </c>
      <c r="C2253" s="12">
        <v>-2.4038535431999999</v>
      </c>
      <c r="D2253" s="12">
        <v>1.386E-11</v>
      </c>
      <c r="E2253" s="12">
        <v>427.6666666667</v>
      </c>
      <c r="F2253" s="12">
        <v>152</v>
      </c>
    </row>
    <row r="2254" spans="1:6" ht="30" x14ac:dyDescent="0.25">
      <c r="A2254" s="7" t="s">
        <v>8962</v>
      </c>
      <c r="B2254" s="11" t="s">
        <v>5899</v>
      </c>
      <c r="C2254" s="12">
        <v>2.1171284088000002</v>
      </c>
      <c r="D2254" s="12">
        <v>3.016E-3</v>
      </c>
      <c r="E2254" s="12">
        <v>25</v>
      </c>
      <c r="F2254" s="12">
        <v>45.333333333299997</v>
      </c>
    </row>
    <row r="2255" spans="1:6" x14ac:dyDescent="0.25">
      <c r="A2255" s="7" t="s">
        <v>3767</v>
      </c>
      <c r="B2255" s="11" t="s">
        <v>1369</v>
      </c>
      <c r="C2255" s="12">
        <v>-4.8747905927000001</v>
      </c>
      <c r="D2255" s="12">
        <v>9.1430000000000007E-25</v>
      </c>
      <c r="E2255" s="12">
        <v>1018.3333333332999</v>
      </c>
      <c r="F2255" s="12">
        <v>176.6666666667</v>
      </c>
    </row>
    <row r="2256" spans="1:6" x14ac:dyDescent="0.25">
      <c r="A2256" s="7" t="s">
        <v>3734</v>
      </c>
      <c r="B2256" s="11" t="s">
        <v>1350</v>
      </c>
      <c r="C2256" s="12">
        <v>-4.6740151934999998</v>
      </c>
      <c r="D2256" s="12">
        <v>2.285E-5</v>
      </c>
      <c r="E2256" s="12">
        <v>31.666666666699999</v>
      </c>
      <c r="F2256" s="12">
        <v>5.6666666667000003</v>
      </c>
    </row>
    <row r="2257" spans="1:6" x14ac:dyDescent="0.25">
      <c r="A2257" s="7" t="s">
        <v>8951</v>
      </c>
      <c r="B2257" s="11" t="s">
        <v>5893</v>
      </c>
      <c r="C2257" s="12">
        <v>2.1207566652000001</v>
      </c>
      <c r="D2257" s="12">
        <v>1.25348752E-2</v>
      </c>
      <c r="E2257" s="12">
        <v>110.6666666667</v>
      </c>
      <c r="F2257" s="12">
        <v>201.3333333333</v>
      </c>
    </row>
    <row r="2258" spans="1:6" x14ac:dyDescent="0.25">
      <c r="A2258" s="7" t="s">
        <v>2752</v>
      </c>
      <c r="B2258" s="11" t="s">
        <v>811</v>
      </c>
      <c r="C2258" s="12">
        <v>-2.5819937160999999</v>
      </c>
      <c r="D2258" s="12">
        <v>3.8600000000000003E-6</v>
      </c>
      <c r="E2258" s="12">
        <v>151.3333333333</v>
      </c>
      <c r="F2258" s="12">
        <v>50</v>
      </c>
    </row>
    <row r="2259" spans="1:6" x14ac:dyDescent="0.25">
      <c r="A2259" s="7" t="s">
        <v>3024</v>
      </c>
      <c r="B2259" s="11" t="s">
        <v>970</v>
      </c>
      <c r="C2259" s="12">
        <v>-2.8890356152000001</v>
      </c>
      <c r="D2259" s="12">
        <v>3.0469931700000001E-2</v>
      </c>
      <c r="E2259" s="12">
        <v>22.666666666699999</v>
      </c>
      <c r="F2259" s="12">
        <v>6.6666666667000003</v>
      </c>
    </row>
    <row r="2260" spans="1:6" x14ac:dyDescent="0.25">
      <c r="A2260" s="7" t="s">
        <v>7450</v>
      </c>
      <c r="B2260" s="11" t="s">
        <v>5000</v>
      </c>
      <c r="C2260" s="12">
        <v>3.8372722589000001</v>
      </c>
      <c r="D2260" s="12">
        <v>0</v>
      </c>
      <c r="E2260" s="12">
        <v>1057.3333333333001</v>
      </c>
      <c r="F2260" s="12">
        <v>3449</v>
      </c>
    </row>
    <row r="2261" spans="1:6" x14ac:dyDescent="0.25">
      <c r="A2261" s="7" t="s">
        <v>2278</v>
      </c>
      <c r="B2261" s="11" t="s">
        <v>17</v>
      </c>
      <c r="C2261" s="12">
        <v>-2.2200613838000001</v>
      </c>
      <c r="D2261" s="12">
        <v>1.028E-8</v>
      </c>
      <c r="E2261" s="12">
        <v>1584</v>
      </c>
      <c r="F2261" s="12">
        <v>610</v>
      </c>
    </row>
    <row r="2262" spans="1:6" x14ac:dyDescent="0.25">
      <c r="A2262" s="7" t="s">
        <v>3125</v>
      </c>
      <c r="B2262" s="11" t="s">
        <v>17</v>
      </c>
      <c r="C2262" s="12">
        <v>-3.0284364422999999</v>
      </c>
      <c r="D2262" s="12">
        <v>4.3600000000000002E-3</v>
      </c>
      <c r="E2262" s="12">
        <v>20.333333333300001</v>
      </c>
      <c r="F2262" s="12">
        <v>5.6666666667000003</v>
      </c>
    </row>
    <row r="2263" spans="1:6" x14ac:dyDescent="0.25">
      <c r="A2263" s="7" t="s">
        <v>4119</v>
      </c>
      <c r="B2263" s="11" t="s">
        <v>1567</v>
      </c>
      <c r="C2263" s="12">
        <v>-9.2327129825000007</v>
      </c>
      <c r="D2263" s="12">
        <v>1.2880000000000001E-3</v>
      </c>
      <c r="E2263" s="12">
        <v>8.3333333333000006</v>
      </c>
      <c r="F2263" s="12">
        <v>0.66666666669999997</v>
      </c>
    </row>
    <row r="2264" spans="1:6" x14ac:dyDescent="0.25">
      <c r="A2264" s="7" t="s">
        <v>7696</v>
      </c>
      <c r="B2264" s="11" t="s">
        <v>5142</v>
      </c>
      <c r="C2264" s="12">
        <v>3.3470746095999999</v>
      </c>
      <c r="D2264" s="12">
        <v>0</v>
      </c>
      <c r="E2264" s="12">
        <v>5597</v>
      </c>
      <c r="F2264" s="12">
        <v>16035</v>
      </c>
    </row>
    <row r="2265" spans="1:6" x14ac:dyDescent="0.25">
      <c r="A2265" s="7" t="s">
        <v>4090</v>
      </c>
      <c r="B2265" s="11" t="s">
        <v>1549</v>
      </c>
      <c r="C2265" s="12">
        <v>-8.5723206004999994</v>
      </c>
      <c r="D2265" s="12">
        <v>1.987E-13</v>
      </c>
      <c r="E2265" s="12">
        <v>71</v>
      </c>
      <c r="F2265" s="12">
        <v>7</v>
      </c>
    </row>
    <row r="2266" spans="1:6" x14ac:dyDescent="0.25">
      <c r="A2266" s="7" t="s">
        <v>1795</v>
      </c>
      <c r="B2266" s="11" t="s">
        <v>2</v>
      </c>
      <c r="C2266" s="12">
        <v>-1.9530352485</v>
      </c>
      <c r="D2266" s="12">
        <v>2.7430000000000002E-3</v>
      </c>
      <c r="E2266" s="12">
        <v>150</v>
      </c>
      <c r="F2266" s="12">
        <v>66</v>
      </c>
    </row>
    <row r="2267" spans="1:6" x14ac:dyDescent="0.25">
      <c r="A2267" s="7" t="s">
        <v>2716</v>
      </c>
      <c r="B2267" s="11" t="s">
        <v>7</v>
      </c>
      <c r="C2267" s="12">
        <v>-2.5448953289</v>
      </c>
      <c r="D2267" s="12">
        <v>2.5989999999999999E-7</v>
      </c>
      <c r="E2267" s="12">
        <v>255.6666666667</v>
      </c>
      <c r="F2267" s="12">
        <v>86.333333333300004</v>
      </c>
    </row>
    <row r="2268" spans="1:6" x14ac:dyDescent="0.25">
      <c r="A2268" s="7" t="s">
        <v>7457</v>
      </c>
      <c r="B2268" s="11" t="s">
        <v>5004</v>
      </c>
      <c r="C2268" s="12">
        <v>3.8267819409000001</v>
      </c>
      <c r="D2268" s="12">
        <v>0</v>
      </c>
      <c r="E2268" s="12">
        <v>1820.6666666666999</v>
      </c>
      <c r="F2268" s="12">
        <v>5964.6666666666997</v>
      </c>
    </row>
    <row r="2269" spans="1:6" x14ac:dyDescent="0.25">
      <c r="A2269" s="7" t="s">
        <v>8939</v>
      </c>
      <c r="B2269" s="11" t="s">
        <v>5883</v>
      </c>
      <c r="C2269" s="12">
        <v>2.1255378101</v>
      </c>
      <c r="D2269" s="12">
        <v>5.0240000000000005E-7</v>
      </c>
      <c r="E2269" s="12">
        <v>149</v>
      </c>
      <c r="F2269" s="12">
        <v>270.6666666667</v>
      </c>
    </row>
    <row r="2270" spans="1:6" x14ac:dyDescent="0.25">
      <c r="A2270" s="7" t="s">
        <v>1894</v>
      </c>
      <c r="B2270" s="11" t="s">
        <v>279</v>
      </c>
      <c r="C2270" s="12">
        <v>-2.0020548102000002</v>
      </c>
      <c r="D2270" s="12">
        <v>1.14170861E-2</v>
      </c>
      <c r="E2270" s="12">
        <v>59.333333333299997</v>
      </c>
      <c r="F2270" s="12">
        <v>25.333333333300001</v>
      </c>
    </row>
    <row r="2271" spans="1:6" x14ac:dyDescent="0.25">
      <c r="A2271" s="7" t="s">
        <v>4185</v>
      </c>
      <c r="B2271" s="11" t="s">
        <v>1600</v>
      </c>
      <c r="C2271" s="12">
        <v>-11.8008578913</v>
      </c>
      <c r="D2271" s="12">
        <v>5.0849999999999997E-23</v>
      </c>
      <c r="E2271" s="12">
        <v>125.6666666667</v>
      </c>
      <c r="F2271" s="12">
        <v>9</v>
      </c>
    </row>
    <row r="2272" spans="1:6" x14ac:dyDescent="0.25">
      <c r="A2272" s="7" t="s">
        <v>2769</v>
      </c>
      <c r="B2272" s="11" t="s">
        <v>1</v>
      </c>
      <c r="C2272" s="12">
        <v>-2.6023616231000002</v>
      </c>
      <c r="D2272" s="12">
        <v>4.6629999999999998E-18</v>
      </c>
      <c r="E2272" s="12">
        <v>1168.3333333333001</v>
      </c>
      <c r="F2272" s="12">
        <v>382.3333333333</v>
      </c>
    </row>
    <row r="2273" spans="1:6" x14ac:dyDescent="0.25">
      <c r="A2273" s="7" t="s">
        <v>7241</v>
      </c>
      <c r="B2273" s="11" t="s">
        <v>17</v>
      </c>
      <c r="C2273" s="12">
        <v>4.4168282645000003</v>
      </c>
      <c r="D2273" s="12">
        <v>8.2180000000000003E-4</v>
      </c>
      <c r="E2273" s="12">
        <v>3.3333333333000001</v>
      </c>
      <c r="F2273" s="12">
        <v>13</v>
      </c>
    </row>
    <row r="2274" spans="1:6" x14ac:dyDescent="0.25">
      <c r="A2274" s="7" t="s">
        <v>8891</v>
      </c>
      <c r="B2274" s="11" t="s">
        <v>222</v>
      </c>
      <c r="C2274" s="12">
        <v>2.1533894460999998</v>
      </c>
      <c r="D2274" s="12">
        <v>3.8110000000000001E-14</v>
      </c>
      <c r="E2274" s="12">
        <v>3630.6666666667002</v>
      </c>
      <c r="F2274" s="12">
        <v>6686.3333333333003</v>
      </c>
    </row>
    <row r="2275" spans="1:6" x14ac:dyDescent="0.25">
      <c r="A2275" s="7" t="s">
        <v>7992</v>
      </c>
      <c r="B2275" s="11" t="s">
        <v>2</v>
      </c>
      <c r="C2275" s="12">
        <v>2.9022841682</v>
      </c>
      <c r="D2275" s="12">
        <v>0</v>
      </c>
      <c r="E2275" s="12">
        <v>399</v>
      </c>
      <c r="F2275" s="12">
        <v>986</v>
      </c>
    </row>
    <row r="2276" spans="1:6" x14ac:dyDescent="0.25">
      <c r="A2276" s="7" t="s">
        <v>2545</v>
      </c>
      <c r="B2276" s="11" t="s">
        <v>1</v>
      </c>
      <c r="C2276" s="12">
        <v>-2.3987130301000001</v>
      </c>
      <c r="D2276" s="12">
        <v>2.1409999999999999E-7</v>
      </c>
      <c r="E2276" s="12">
        <v>241.6666666667</v>
      </c>
      <c r="F2276" s="12">
        <v>86.333333333300004</v>
      </c>
    </row>
    <row r="2277" spans="1:6" x14ac:dyDescent="0.25">
      <c r="A2277" s="7" t="s">
        <v>8313</v>
      </c>
      <c r="B2277" s="11" t="s">
        <v>5500</v>
      </c>
      <c r="C2277" s="12">
        <v>2.5517042844</v>
      </c>
      <c r="D2277" s="12">
        <v>8.5029999999999995E-10</v>
      </c>
      <c r="E2277" s="12">
        <v>127.3333333333</v>
      </c>
      <c r="F2277" s="12">
        <v>277.6666666667</v>
      </c>
    </row>
    <row r="2278" spans="1:6" x14ac:dyDescent="0.25">
      <c r="A2278" s="7" t="s">
        <v>7500</v>
      </c>
      <c r="B2278" s="11" t="s">
        <v>511</v>
      </c>
      <c r="C2278" s="12">
        <v>3.7200818420999999</v>
      </c>
      <c r="D2278" s="12">
        <v>3.9214662599999998E-2</v>
      </c>
      <c r="E2278" s="12">
        <v>8</v>
      </c>
      <c r="F2278" s="12">
        <v>25.666666666699999</v>
      </c>
    </row>
    <row r="2279" spans="1:6" x14ac:dyDescent="0.25">
      <c r="A2279" s="7" t="s">
        <v>9348</v>
      </c>
      <c r="B2279" s="11" t="s">
        <v>1602</v>
      </c>
      <c r="C2279" s="12">
        <v>1.9412050184</v>
      </c>
      <c r="D2279" s="12">
        <v>4.2210000000000001E-4</v>
      </c>
      <c r="E2279" s="12">
        <v>201.3333333333</v>
      </c>
      <c r="F2279" s="12">
        <v>335</v>
      </c>
    </row>
    <row r="2280" spans="1:6" x14ac:dyDescent="0.25">
      <c r="A2280" s="7" t="s">
        <v>8160</v>
      </c>
      <c r="B2280" s="11" t="s">
        <v>17</v>
      </c>
      <c r="C2280" s="12">
        <v>2.7031874217</v>
      </c>
      <c r="D2280" s="12">
        <v>2.728E-8</v>
      </c>
      <c r="E2280" s="12">
        <v>70.666666666699996</v>
      </c>
      <c r="F2280" s="12">
        <v>163.6666666667</v>
      </c>
    </row>
    <row r="2281" spans="1:6" x14ac:dyDescent="0.25">
      <c r="A2281" s="7" t="s">
        <v>9007</v>
      </c>
      <c r="B2281" s="11" t="s">
        <v>5928</v>
      </c>
      <c r="C2281" s="12">
        <v>2.0937004367999998</v>
      </c>
      <c r="D2281" s="12">
        <v>3.4150000000000001E-3</v>
      </c>
      <c r="E2281" s="12">
        <v>24</v>
      </c>
      <c r="F2281" s="12">
        <v>43</v>
      </c>
    </row>
    <row r="2282" spans="1:6" x14ac:dyDescent="0.25">
      <c r="A2282" s="7" t="s">
        <v>6269</v>
      </c>
      <c r="B2282" s="11" t="s">
        <v>4404</v>
      </c>
      <c r="C2282" s="12">
        <v>37.101160940299998</v>
      </c>
      <c r="D2282" s="12">
        <v>7.4810000000000005E-18</v>
      </c>
      <c r="E2282" s="12">
        <v>3.6666666666999999</v>
      </c>
      <c r="F2282" s="12">
        <v>118.3333333333</v>
      </c>
    </row>
    <row r="2283" spans="1:6" x14ac:dyDescent="0.25">
      <c r="A2283" s="7" t="s">
        <v>9201</v>
      </c>
      <c r="B2283" s="11" t="s">
        <v>6042</v>
      </c>
      <c r="C2283" s="12">
        <v>2.009272416</v>
      </c>
      <c r="D2283" s="12">
        <v>2.4659999999999998E-13</v>
      </c>
      <c r="E2283" s="12">
        <v>1701.6666666666999</v>
      </c>
      <c r="F2283" s="12">
        <v>2918.6666666667002</v>
      </c>
    </row>
    <row r="2284" spans="1:6" x14ac:dyDescent="0.25">
      <c r="A2284" s="7" t="s">
        <v>9277</v>
      </c>
      <c r="B2284" s="11" t="s">
        <v>8</v>
      </c>
      <c r="C2284" s="12">
        <v>1.9730346573999999</v>
      </c>
      <c r="D2284" s="12">
        <v>3.4480000000000001E-9</v>
      </c>
      <c r="E2284" s="12">
        <v>655.66666666670005</v>
      </c>
      <c r="F2284" s="12">
        <v>1106.6666666666999</v>
      </c>
    </row>
    <row r="2285" spans="1:6" x14ac:dyDescent="0.25">
      <c r="A2285" s="7" t="s">
        <v>9433</v>
      </c>
      <c r="B2285" s="11" t="s">
        <v>1</v>
      </c>
      <c r="C2285" s="12">
        <v>1.9070674967000001</v>
      </c>
      <c r="D2285" s="12">
        <v>3.0399734899999999E-2</v>
      </c>
      <c r="E2285" s="12">
        <v>22</v>
      </c>
      <c r="F2285" s="12">
        <v>36</v>
      </c>
    </row>
    <row r="2286" spans="1:6" x14ac:dyDescent="0.25">
      <c r="A2286" s="7" t="s">
        <v>7787</v>
      </c>
      <c r="B2286" s="11" t="s">
        <v>4789</v>
      </c>
      <c r="C2286" s="12">
        <v>3.1978083603999998</v>
      </c>
      <c r="D2286" s="12">
        <v>3.8290000000000001E-13</v>
      </c>
      <c r="E2286" s="12">
        <v>114.3333333333</v>
      </c>
      <c r="F2286" s="12">
        <v>311.6666666667</v>
      </c>
    </row>
    <row r="2287" spans="1:6" x14ac:dyDescent="0.25">
      <c r="A2287" s="7" t="s">
        <v>1766</v>
      </c>
      <c r="B2287" s="11" t="s">
        <v>186</v>
      </c>
      <c r="C2287" s="12">
        <v>-1.9364522717999999</v>
      </c>
      <c r="D2287" s="12">
        <v>4.1389999999999998E-4</v>
      </c>
      <c r="E2287" s="12">
        <v>309.6666666667</v>
      </c>
      <c r="F2287" s="12">
        <v>136</v>
      </c>
    </row>
    <row r="2288" spans="1:6" x14ac:dyDescent="0.25">
      <c r="A2288" s="7" t="s">
        <v>6929</v>
      </c>
      <c r="B2288" s="11" t="s">
        <v>439</v>
      </c>
      <c r="C2288" s="12">
        <v>5.8092766739000004</v>
      </c>
      <c r="D2288" s="12">
        <v>5.5129999999999998E-13</v>
      </c>
      <c r="E2288" s="12">
        <v>14.333333333300001</v>
      </c>
      <c r="F2288" s="12">
        <v>71.333333333300004</v>
      </c>
    </row>
    <row r="2289" spans="1:6" ht="30" x14ac:dyDescent="0.25">
      <c r="A2289" s="7" t="s">
        <v>7911</v>
      </c>
      <c r="B2289" s="11" t="s">
        <v>5269</v>
      </c>
      <c r="C2289" s="12">
        <v>3.017402857</v>
      </c>
      <c r="D2289" s="12">
        <v>2.98242796E-2</v>
      </c>
      <c r="E2289" s="12">
        <v>3.6666666666999999</v>
      </c>
      <c r="F2289" s="12">
        <v>9.6666666666999994</v>
      </c>
    </row>
    <row r="2290" spans="1:6" x14ac:dyDescent="0.25">
      <c r="A2290" s="7" t="s">
        <v>8865</v>
      </c>
      <c r="B2290" s="11" t="s">
        <v>1</v>
      </c>
      <c r="C2290" s="12">
        <v>2.1664082892000001</v>
      </c>
      <c r="D2290" s="12">
        <v>1.4359999999999999E-11</v>
      </c>
      <c r="E2290" s="12">
        <v>437.3333333333</v>
      </c>
      <c r="F2290" s="12">
        <v>809</v>
      </c>
    </row>
    <row r="2291" spans="1:6" x14ac:dyDescent="0.25">
      <c r="A2291" s="7" t="s">
        <v>1940</v>
      </c>
      <c r="B2291" s="11" t="s">
        <v>309</v>
      </c>
      <c r="C2291" s="12">
        <v>-2.0234720998000002</v>
      </c>
      <c r="D2291" s="12">
        <v>1.176E-13</v>
      </c>
      <c r="E2291" s="12">
        <v>7129</v>
      </c>
      <c r="F2291" s="12">
        <v>3013.3333333332998</v>
      </c>
    </row>
    <row r="2292" spans="1:6" x14ac:dyDescent="0.25">
      <c r="A2292" s="7" t="s">
        <v>2805</v>
      </c>
      <c r="B2292" s="11" t="s">
        <v>839</v>
      </c>
      <c r="C2292" s="12">
        <v>-2.6421171164000001</v>
      </c>
      <c r="D2292" s="12">
        <v>1.6079999999999999E-5</v>
      </c>
      <c r="E2292" s="12">
        <v>90</v>
      </c>
      <c r="F2292" s="12">
        <v>29</v>
      </c>
    </row>
    <row r="2293" spans="1:6" x14ac:dyDescent="0.25">
      <c r="A2293" s="7" t="s">
        <v>4101</v>
      </c>
      <c r="B2293" s="11" t="s">
        <v>17</v>
      </c>
      <c r="C2293" s="12">
        <v>-8.8175492852000001</v>
      </c>
      <c r="D2293" s="12">
        <v>4.3239999999999999E-4</v>
      </c>
      <c r="E2293" s="12">
        <v>11.333333333300001</v>
      </c>
      <c r="F2293" s="12">
        <v>1</v>
      </c>
    </row>
    <row r="2294" spans="1:6" x14ac:dyDescent="0.25">
      <c r="A2294" s="7" t="s">
        <v>2228</v>
      </c>
      <c r="B2294" s="11" t="s">
        <v>17</v>
      </c>
      <c r="C2294" s="12">
        <v>-2.1887761757000002</v>
      </c>
      <c r="D2294" s="12">
        <v>6.1440000000000002E-3</v>
      </c>
      <c r="E2294" s="12">
        <v>63.666666666700003</v>
      </c>
      <c r="F2294" s="12">
        <v>24.666666666699999</v>
      </c>
    </row>
    <row r="2295" spans="1:6" x14ac:dyDescent="0.25">
      <c r="A2295" s="7" t="s">
        <v>7458</v>
      </c>
      <c r="B2295" s="11" t="s">
        <v>1</v>
      </c>
      <c r="C2295" s="12">
        <v>3.8255432166999999</v>
      </c>
      <c r="D2295" s="12">
        <v>0</v>
      </c>
      <c r="E2295" s="12">
        <v>4065</v>
      </c>
      <c r="F2295" s="12">
        <v>13353</v>
      </c>
    </row>
    <row r="2296" spans="1:6" x14ac:dyDescent="0.25">
      <c r="A2296" s="7" t="s">
        <v>6713</v>
      </c>
      <c r="B2296" s="11" t="s">
        <v>4624</v>
      </c>
      <c r="C2296" s="12">
        <v>7.5831606733000001</v>
      </c>
      <c r="D2296" s="12">
        <v>1.0989999999999999E-8</v>
      </c>
      <c r="E2296" s="12">
        <v>9.3333333333000006</v>
      </c>
      <c r="F2296" s="12">
        <v>60.333333333299997</v>
      </c>
    </row>
    <row r="2297" spans="1:6" x14ac:dyDescent="0.25">
      <c r="A2297" s="7" t="s">
        <v>6774</v>
      </c>
      <c r="B2297" s="11" t="s">
        <v>4657</v>
      </c>
      <c r="C2297" s="12">
        <v>6.8934519980999998</v>
      </c>
      <c r="D2297" s="12">
        <v>5.6169999999999997E-24</v>
      </c>
      <c r="E2297" s="12">
        <v>42</v>
      </c>
      <c r="F2297" s="12">
        <v>248.6666666667</v>
      </c>
    </row>
    <row r="2298" spans="1:6" x14ac:dyDescent="0.25">
      <c r="A2298" s="7" t="s">
        <v>7152</v>
      </c>
      <c r="B2298" s="11" t="s">
        <v>4836</v>
      </c>
      <c r="C2298" s="12">
        <v>4.7178587569000001</v>
      </c>
      <c r="D2298" s="12">
        <v>6.8589999999999996E-3</v>
      </c>
      <c r="E2298" s="12">
        <v>11</v>
      </c>
      <c r="F2298" s="12">
        <v>45</v>
      </c>
    </row>
    <row r="2299" spans="1:6" x14ac:dyDescent="0.25">
      <c r="A2299" s="7" t="s">
        <v>2180</v>
      </c>
      <c r="B2299" s="11" t="s">
        <v>463</v>
      </c>
      <c r="C2299" s="12">
        <v>-2.1596076434999998</v>
      </c>
      <c r="D2299" s="12">
        <v>1.9720000000000001E-12</v>
      </c>
      <c r="E2299" s="12">
        <v>2119.3333333332998</v>
      </c>
      <c r="F2299" s="12">
        <v>837.33333333329995</v>
      </c>
    </row>
    <row r="2300" spans="1:6" x14ac:dyDescent="0.25">
      <c r="A2300" s="7" t="s">
        <v>8415</v>
      </c>
      <c r="B2300" s="11" t="s">
        <v>5571</v>
      </c>
      <c r="C2300" s="12">
        <v>2.4677478275000002</v>
      </c>
      <c r="D2300" s="12">
        <v>9.5350000000000003E-4</v>
      </c>
      <c r="E2300" s="12">
        <v>28.333333333300001</v>
      </c>
      <c r="F2300" s="12">
        <v>60.333333333299997</v>
      </c>
    </row>
    <row r="2301" spans="1:6" x14ac:dyDescent="0.25">
      <c r="A2301" s="7" t="s">
        <v>4007</v>
      </c>
      <c r="B2301" s="11" t="s">
        <v>1501</v>
      </c>
      <c r="C2301" s="12">
        <v>-7.1369499300000001</v>
      </c>
      <c r="D2301" s="12">
        <v>5.2780000000000004E-4</v>
      </c>
      <c r="E2301" s="12">
        <v>17.666666666699999</v>
      </c>
      <c r="F2301" s="12">
        <v>2</v>
      </c>
    </row>
    <row r="2302" spans="1:6" x14ac:dyDescent="0.25">
      <c r="A2302" s="7" t="s">
        <v>8355</v>
      </c>
      <c r="B2302" s="11" t="s">
        <v>5527</v>
      </c>
      <c r="C2302" s="12">
        <v>2.5189365658999998</v>
      </c>
      <c r="D2302" s="12">
        <v>2.0669999999999999E-7</v>
      </c>
      <c r="E2302" s="12">
        <v>172.6666666667</v>
      </c>
      <c r="F2302" s="12">
        <v>371.6666666667</v>
      </c>
    </row>
    <row r="2303" spans="1:6" x14ac:dyDescent="0.25">
      <c r="A2303" s="7" t="s">
        <v>6449</v>
      </c>
      <c r="B2303" s="11" t="s">
        <v>4497</v>
      </c>
      <c r="C2303" s="12">
        <v>13.978260983</v>
      </c>
      <c r="D2303" s="12">
        <v>6.0400000000000003E-33</v>
      </c>
      <c r="E2303" s="12">
        <v>140</v>
      </c>
      <c r="F2303" s="12">
        <v>1696.3333333333001</v>
      </c>
    </row>
    <row r="2304" spans="1:6" x14ac:dyDescent="0.25">
      <c r="A2304" s="7" t="s">
        <v>6544</v>
      </c>
      <c r="B2304" s="11" t="s">
        <v>1</v>
      </c>
      <c r="C2304" s="12">
        <v>10.697644024800001</v>
      </c>
      <c r="D2304" s="12">
        <v>1.2628726599999999E-2</v>
      </c>
      <c r="E2304" s="12">
        <v>1.3333333332999999</v>
      </c>
      <c r="F2304" s="12">
        <v>13.666666666699999</v>
      </c>
    </row>
    <row r="2305" spans="1:6" x14ac:dyDescent="0.25">
      <c r="A2305" s="7" t="s">
        <v>3439</v>
      </c>
      <c r="B2305" s="11" t="s">
        <v>1</v>
      </c>
      <c r="C2305" s="12">
        <v>-3.597601311</v>
      </c>
      <c r="D2305" s="12">
        <v>2.454E-4</v>
      </c>
      <c r="E2305" s="12">
        <v>32.666666666700003</v>
      </c>
      <c r="F2305" s="12">
        <v>7.6666666667000003</v>
      </c>
    </row>
    <row r="2306" spans="1:6" x14ac:dyDescent="0.25">
      <c r="A2306" s="7" t="s">
        <v>2610</v>
      </c>
      <c r="B2306" s="11" t="s">
        <v>1</v>
      </c>
      <c r="C2306" s="12">
        <v>-2.4532014876999999</v>
      </c>
      <c r="D2306" s="12">
        <v>3.3119999999999998E-6</v>
      </c>
      <c r="E2306" s="12">
        <v>127.3333333333</v>
      </c>
      <c r="F2306" s="12">
        <v>44.333333333299997</v>
      </c>
    </row>
    <row r="2307" spans="1:6" x14ac:dyDescent="0.25">
      <c r="A2307" s="7" t="s">
        <v>3470</v>
      </c>
      <c r="B2307" s="11" t="s">
        <v>1220</v>
      </c>
      <c r="C2307" s="12">
        <v>-3.7010328648000002</v>
      </c>
      <c r="D2307" s="12">
        <v>1.0679999999999999E-22</v>
      </c>
      <c r="E2307" s="12">
        <v>681</v>
      </c>
      <c r="F2307" s="12">
        <v>156.6666666667</v>
      </c>
    </row>
    <row r="2308" spans="1:6" x14ac:dyDescent="0.25">
      <c r="A2308" s="7" t="s">
        <v>6308</v>
      </c>
      <c r="B2308" s="11" t="s">
        <v>4423</v>
      </c>
      <c r="C2308" s="12">
        <v>29.352584123900002</v>
      </c>
      <c r="D2308" s="12">
        <v>1.1769999999999999E-124</v>
      </c>
      <c r="E2308" s="12">
        <v>123</v>
      </c>
      <c r="F2308" s="12">
        <v>3057.6666666667002</v>
      </c>
    </row>
    <row r="2309" spans="1:6" x14ac:dyDescent="0.25">
      <c r="A2309" s="7" t="s">
        <v>7896</v>
      </c>
      <c r="B2309" s="11" t="s">
        <v>4423</v>
      </c>
      <c r="C2309" s="12">
        <v>3.0360644292000001</v>
      </c>
      <c r="D2309" s="12">
        <v>5.7610000000000002E-11</v>
      </c>
      <c r="E2309" s="12">
        <v>110.6666666667</v>
      </c>
      <c r="F2309" s="12">
        <v>286.6666666667</v>
      </c>
    </row>
    <row r="2310" spans="1:6" x14ac:dyDescent="0.25">
      <c r="A2310" s="7" t="s">
        <v>3285</v>
      </c>
      <c r="B2310" s="11" t="s">
        <v>1126</v>
      </c>
      <c r="C2310" s="12">
        <v>-3.2774709581999999</v>
      </c>
      <c r="D2310" s="12">
        <v>9.772E-30</v>
      </c>
      <c r="E2310" s="12">
        <v>2536.6666666667002</v>
      </c>
      <c r="F2310" s="12">
        <v>662.33333333329995</v>
      </c>
    </row>
    <row r="2311" spans="1:6" x14ac:dyDescent="0.25">
      <c r="A2311" s="7" t="s">
        <v>8437</v>
      </c>
      <c r="B2311" s="11" t="s">
        <v>5588</v>
      </c>
      <c r="C2311" s="12">
        <v>2.4509218759000002</v>
      </c>
      <c r="D2311" s="12">
        <v>1.878E-5</v>
      </c>
      <c r="E2311" s="12">
        <v>71.333333333300004</v>
      </c>
      <c r="F2311" s="12">
        <v>150.6666666667</v>
      </c>
    </row>
    <row r="2312" spans="1:6" x14ac:dyDescent="0.25">
      <c r="A2312" s="7" t="s">
        <v>6989</v>
      </c>
      <c r="B2312" s="11" t="s">
        <v>1308</v>
      </c>
      <c r="C2312" s="12">
        <v>5.5378843408999998</v>
      </c>
      <c r="D2312" s="12">
        <v>1.165E-7</v>
      </c>
      <c r="E2312" s="12">
        <v>6.6666666667000003</v>
      </c>
      <c r="F2312" s="12">
        <v>32</v>
      </c>
    </row>
    <row r="2313" spans="1:6" x14ac:dyDescent="0.25">
      <c r="A2313" s="7" t="s">
        <v>8680</v>
      </c>
      <c r="B2313" s="11" t="s">
        <v>5740</v>
      </c>
      <c r="C2313" s="12">
        <v>2.2786297203000001</v>
      </c>
      <c r="D2313" s="12">
        <v>1.4090000000000001E-8</v>
      </c>
      <c r="E2313" s="12">
        <v>415</v>
      </c>
      <c r="F2313" s="12">
        <v>813.66666666670005</v>
      </c>
    </row>
    <row r="2314" spans="1:6" x14ac:dyDescent="0.25">
      <c r="A2314" s="7" t="s">
        <v>8336</v>
      </c>
      <c r="B2314" s="11" t="s">
        <v>5516</v>
      </c>
      <c r="C2314" s="12">
        <v>2.5301144005</v>
      </c>
      <c r="D2314" s="12">
        <v>1.222E-3</v>
      </c>
      <c r="E2314" s="12">
        <v>15.666666666699999</v>
      </c>
      <c r="F2314" s="12">
        <v>34</v>
      </c>
    </row>
    <row r="2315" spans="1:6" x14ac:dyDescent="0.25">
      <c r="A2315" s="7" t="s">
        <v>7164</v>
      </c>
      <c r="B2315" s="11" t="s">
        <v>1</v>
      </c>
      <c r="C2315" s="12">
        <v>4.6787094483000002</v>
      </c>
      <c r="D2315" s="12">
        <v>9.5360000000000002E-21</v>
      </c>
      <c r="E2315" s="12">
        <v>158.3333333333</v>
      </c>
      <c r="F2315" s="12">
        <v>628.33333333329995</v>
      </c>
    </row>
    <row r="2316" spans="1:6" x14ac:dyDescent="0.25">
      <c r="A2316" s="7" t="s">
        <v>6419</v>
      </c>
      <c r="B2316" s="11" t="s">
        <v>1</v>
      </c>
      <c r="C2316" s="12">
        <v>15.7263040075</v>
      </c>
      <c r="D2316" s="12">
        <v>9.0159999999999997E-6</v>
      </c>
      <c r="E2316" s="12">
        <v>0.66666666669999997</v>
      </c>
      <c r="F2316" s="12">
        <v>10.666666666699999</v>
      </c>
    </row>
    <row r="2317" spans="1:6" x14ac:dyDescent="0.25">
      <c r="A2317" s="7" t="s">
        <v>8820</v>
      </c>
      <c r="B2317" s="11" t="s">
        <v>5818</v>
      </c>
      <c r="C2317" s="12">
        <v>2.1856755312999998</v>
      </c>
      <c r="D2317" s="12">
        <v>2.891E-14</v>
      </c>
      <c r="E2317" s="12">
        <v>2394</v>
      </c>
      <c r="F2317" s="12">
        <v>4464</v>
      </c>
    </row>
    <row r="2318" spans="1:6" x14ac:dyDescent="0.25">
      <c r="A2318" s="7" t="s">
        <v>7836</v>
      </c>
      <c r="B2318" s="11" t="s">
        <v>1</v>
      </c>
      <c r="C2318" s="12">
        <v>3.1199451136</v>
      </c>
      <c r="D2318" s="12">
        <v>3.4230000000000001E-11</v>
      </c>
      <c r="E2318" s="12">
        <v>104.6666666667</v>
      </c>
      <c r="F2318" s="12">
        <v>280</v>
      </c>
    </row>
    <row r="2319" spans="1:6" x14ac:dyDescent="0.25">
      <c r="A2319" s="7" t="s">
        <v>7810</v>
      </c>
      <c r="B2319" s="11" t="s">
        <v>5214</v>
      </c>
      <c r="C2319" s="12">
        <v>3.1568348436</v>
      </c>
      <c r="D2319" s="12">
        <v>1.597E-8</v>
      </c>
      <c r="E2319" s="12">
        <v>78.333333333300004</v>
      </c>
      <c r="F2319" s="12">
        <v>211.6666666667</v>
      </c>
    </row>
    <row r="2320" spans="1:6" x14ac:dyDescent="0.25">
      <c r="A2320" s="7" t="s">
        <v>9196</v>
      </c>
      <c r="B2320" s="11" t="s">
        <v>6040</v>
      </c>
      <c r="C2320" s="12">
        <v>2.0102115937999998</v>
      </c>
      <c r="D2320" s="12">
        <v>2.0600000000000002E-3</v>
      </c>
      <c r="E2320" s="12">
        <v>80.333333333300004</v>
      </c>
      <c r="F2320" s="12">
        <v>138.3333333333</v>
      </c>
    </row>
    <row r="2321" spans="1:6" ht="30" x14ac:dyDescent="0.25">
      <c r="A2321" s="7" t="s">
        <v>7960</v>
      </c>
      <c r="B2321" s="11" t="s">
        <v>5296</v>
      </c>
      <c r="C2321" s="12">
        <v>2.9331533443</v>
      </c>
      <c r="D2321" s="12">
        <v>1.364E-3</v>
      </c>
      <c r="E2321" s="12">
        <v>11.333333333300001</v>
      </c>
      <c r="F2321" s="12">
        <v>28.666666666699999</v>
      </c>
    </row>
    <row r="2322" spans="1:6" x14ac:dyDescent="0.25">
      <c r="A2322" s="7" t="s">
        <v>6386</v>
      </c>
      <c r="B2322" s="11" t="s">
        <v>8</v>
      </c>
      <c r="C2322" s="12">
        <v>18.549870836</v>
      </c>
      <c r="D2322" s="12">
        <v>3.4040000000000001E-22</v>
      </c>
      <c r="E2322" s="12">
        <v>9</v>
      </c>
      <c r="F2322" s="12">
        <v>144.3333333333</v>
      </c>
    </row>
    <row r="2323" spans="1:6" x14ac:dyDescent="0.25">
      <c r="A2323" s="7" t="s">
        <v>4360</v>
      </c>
      <c r="B2323" s="11" t="s">
        <v>17</v>
      </c>
      <c r="C2323" s="12">
        <v>-263.61550542689997</v>
      </c>
      <c r="D2323" s="12">
        <v>4.6960000000000004E-13</v>
      </c>
      <c r="E2323" s="12">
        <v>35</v>
      </c>
      <c r="F2323" s="12">
        <v>0</v>
      </c>
    </row>
    <row r="2324" spans="1:6" x14ac:dyDescent="0.25">
      <c r="A2324" s="7" t="s">
        <v>4287</v>
      </c>
      <c r="B2324" s="11" t="s">
        <v>8</v>
      </c>
      <c r="C2324" s="12">
        <v>-30.182385676199999</v>
      </c>
      <c r="D2324" s="12">
        <v>1.3080000000000001E-7</v>
      </c>
      <c r="E2324" s="12">
        <v>15.666666666699999</v>
      </c>
      <c r="F2324" s="12">
        <v>0.33333333329999998</v>
      </c>
    </row>
    <row r="2325" spans="1:6" x14ac:dyDescent="0.25">
      <c r="A2325" s="7" t="s">
        <v>8391</v>
      </c>
      <c r="B2325" s="11" t="s">
        <v>1</v>
      </c>
      <c r="C2325" s="12">
        <v>2.4866148536999999</v>
      </c>
      <c r="D2325" s="12">
        <v>1.9960000000000001E-14</v>
      </c>
      <c r="E2325" s="12">
        <v>315</v>
      </c>
      <c r="F2325" s="12">
        <v>666.66666666670005</v>
      </c>
    </row>
    <row r="2326" spans="1:6" x14ac:dyDescent="0.25">
      <c r="A2326" s="7" t="s">
        <v>1957</v>
      </c>
      <c r="B2326" s="11" t="s">
        <v>1</v>
      </c>
      <c r="C2326" s="12">
        <v>-2.0339918199999998</v>
      </c>
      <c r="D2326" s="12">
        <v>6.2820000000000001E-12</v>
      </c>
      <c r="E2326" s="12">
        <v>5497.6666666666997</v>
      </c>
      <c r="F2326" s="12">
        <v>2310</v>
      </c>
    </row>
    <row r="2327" spans="1:6" ht="30" x14ac:dyDescent="0.25">
      <c r="A2327" s="7" t="s">
        <v>7802</v>
      </c>
      <c r="B2327" s="11" t="s">
        <v>5210</v>
      </c>
      <c r="C2327" s="12">
        <v>3.1678222416000001</v>
      </c>
      <c r="D2327" s="12">
        <v>0</v>
      </c>
      <c r="E2327" s="12">
        <v>5645</v>
      </c>
      <c r="F2327" s="12">
        <v>15320.666666666701</v>
      </c>
    </row>
    <row r="2328" spans="1:6" ht="30" x14ac:dyDescent="0.25">
      <c r="A2328" s="7" t="s">
        <v>3540</v>
      </c>
      <c r="B2328" s="11" t="s">
        <v>498</v>
      </c>
      <c r="C2328" s="12">
        <v>-3.9309420571999998</v>
      </c>
      <c r="D2328" s="12">
        <v>3.3579999999999998E-19</v>
      </c>
      <c r="E2328" s="12">
        <v>346.6666666667</v>
      </c>
      <c r="F2328" s="12">
        <v>75.333333333300004</v>
      </c>
    </row>
    <row r="2329" spans="1:6" ht="30" x14ac:dyDescent="0.25">
      <c r="A2329" s="7" t="s">
        <v>3307</v>
      </c>
      <c r="B2329" s="11" t="s">
        <v>498</v>
      </c>
      <c r="C2329" s="12">
        <v>-3.3163036590999999</v>
      </c>
      <c r="D2329" s="12">
        <v>4.645E-10</v>
      </c>
      <c r="E2329" s="12">
        <v>129.6666666667</v>
      </c>
      <c r="F2329" s="12">
        <v>33.333333333299997</v>
      </c>
    </row>
    <row r="2330" spans="1:6" x14ac:dyDescent="0.25">
      <c r="A2330" s="7" t="s">
        <v>3455</v>
      </c>
      <c r="B2330" s="11" t="s">
        <v>17</v>
      </c>
      <c r="C2330" s="12">
        <v>-3.6583472509999999</v>
      </c>
      <c r="D2330" s="12">
        <v>1.709E-10</v>
      </c>
      <c r="E2330" s="12">
        <v>227.6666666667</v>
      </c>
      <c r="F2330" s="12">
        <v>53.333333333299997</v>
      </c>
    </row>
    <row r="2331" spans="1:6" x14ac:dyDescent="0.25">
      <c r="A2331" s="7" t="s">
        <v>6398</v>
      </c>
      <c r="B2331" s="11" t="s">
        <v>4467</v>
      </c>
      <c r="C2331" s="12">
        <v>17.3580086837</v>
      </c>
      <c r="D2331" s="12">
        <v>0</v>
      </c>
      <c r="E2331" s="12">
        <v>699</v>
      </c>
      <c r="F2331" s="12">
        <v>10276.666666666701</v>
      </c>
    </row>
    <row r="2332" spans="1:6" x14ac:dyDescent="0.25">
      <c r="A2332" s="7" t="s">
        <v>2254</v>
      </c>
      <c r="B2332" s="11" t="s">
        <v>17</v>
      </c>
      <c r="C2332" s="12">
        <v>-2.2029009541</v>
      </c>
      <c r="D2332" s="12">
        <v>1.9419999999999999E-3</v>
      </c>
      <c r="E2332" s="12">
        <v>86.333333333300004</v>
      </c>
      <c r="F2332" s="12">
        <v>33.666666666700003</v>
      </c>
    </row>
    <row r="2333" spans="1:6" x14ac:dyDescent="0.25">
      <c r="A2333" s="7" t="s">
        <v>4054</v>
      </c>
      <c r="B2333" s="11" t="s">
        <v>1528</v>
      </c>
      <c r="C2333" s="12">
        <v>-7.9637169643999997</v>
      </c>
      <c r="D2333" s="12">
        <v>3.3329999999999997E-33</v>
      </c>
      <c r="E2333" s="12">
        <v>296</v>
      </c>
      <c r="F2333" s="12">
        <v>31.666666666699999</v>
      </c>
    </row>
    <row r="2334" spans="1:6" ht="30" x14ac:dyDescent="0.25">
      <c r="A2334" s="7" t="s">
        <v>3495</v>
      </c>
      <c r="B2334" s="11" t="s">
        <v>952</v>
      </c>
      <c r="C2334" s="12">
        <v>-3.7880841093000002</v>
      </c>
      <c r="D2334" s="12">
        <v>3.003E-20</v>
      </c>
      <c r="E2334" s="12">
        <v>356.6666666667</v>
      </c>
      <c r="F2334" s="12">
        <v>80.333333333300004</v>
      </c>
    </row>
    <row r="2335" spans="1:6" x14ac:dyDescent="0.25">
      <c r="A2335" s="7" t="s">
        <v>3490</v>
      </c>
      <c r="B2335" s="11" t="s">
        <v>17</v>
      </c>
      <c r="C2335" s="12">
        <v>-3.7662800506999998</v>
      </c>
      <c r="D2335" s="12">
        <v>1.882E-17</v>
      </c>
      <c r="E2335" s="12">
        <v>346.3333333333</v>
      </c>
      <c r="F2335" s="12">
        <v>78.666666666699996</v>
      </c>
    </row>
    <row r="2336" spans="1:6" x14ac:dyDescent="0.25">
      <c r="A2336" s="7" t="s">
        <v>2842</v>
      </c>
      <c r="B2336" s="11" t="s">
        <v>17</v>
      </c>
      <c r="C2336" s="12">
        <v>-2.6731376371</v>
      </c>
      <c r="D2336" s="12">
        <v>7.3020000000000002E-5</v>
      </c>
      <c r="E2336" s="12">
        <v>87.333333333300004</v>
      </c>
      <c r="F2336" s="12">
        <v>28</v>
      </c>
    </row>
    <row r="2337" spans="1:6" x14ac:dyDescent="0.25">
      <c r="A2337" s="7" t="s">
        <v>3833</v>
      </c>
      <c r="B2337" s="11" t="s">
        <v>1407</v>
      </c>
      <c r="C2337" s="12">
        <v>-5.2866872334000004</v>
      </c>
      <c r="D2337" s="12">
        <v>3.4051237900000003E-2</v>
      </c>
      <c r="E2337" s="12">
        <v>6.6666666667000003</v>
      </c>
      <c r="F2337" s="12">
        <v>1</v>
      </c>
    </row>
    <row r="2338" spans="1:6" x14ac:dyDescent="0.25">
      <c r="A2338" s="7" t="s">
        <v>2119</v>
      </c>
      <c r="B2338" s="11" t="s">
        <v>417</v>
      </c>
      <c r="C2338" s="12">
        <v>-2.1218000979</v>
      </c>
      <c r="D2338" s="12">
        <v>6.0700000000000003E-6</v>
      </c>
      <c r="E2338" s="12">
        <v>231.3333333333</v>
      </c>
      <c r="F2338" s="12">
        <v>93</v>
      </c>
    </row>
    <row r="2339" spans="1:6" x14ac:dyDescent="0.25">
      <c r="A2339" s="7" t="s">
        <v>3857</v>
      </c>
      <c r="B2339" s="11" t="s">
        <v>1422</v>
      </c>
      <c r="C2339" s="12">
        <v>-5.4448703227999999</v>
      </c>
      <c r="D2339" s="12">
        <v>1.572E-3</v>
      </c>
      <c r="E2339" s="12">
        <v>397.3333333333</v>
      </c>
      <c r="F2339" s="12">
        <v>63.333333333299997</v>
      </c>
    </row>
    <row r="2340" spans="1:6" x14ac:dyDescent="0.25">
      <c r="A2340" s="7" t="s">
        <v>3234</v>
      </c>
      <c r="B2340" s="11" t="s">
        <v>17</v>
      </c>
      <c r="C2340" s="12">
        <v>-3.1834957034000002</v>
      </c>
      <c r="D2340" s="12">
        <v>1.418E-8</v>
      </c>
      <c r="E2340" s="12">
        <v>120</v>
      </c>
      <c r="F2340" s="12">
        <v>32</v>
      </c>
    </row>
    <row r="2341" spans="1:6" x14ac:dyDescent="0.25">
      <c r="A2341" s="7" t="s">
        <v>2314</v>
      </c>
      <c r="B2341" s="11" t="s">
        <v>17</v>
      </c>
      <c r="C2341" s="12">
        <v>-2.2360236891</v>
      </c>
      <c r="D2341" s="12">
        <v>5.3300000000000001E-5</v>
      </c>
      <c r="E2341" s="12">
        <v>122</v>
      </c>
      <c r="F2341" s="12">
        <v>46.666666666700003</v>
      </c>
    </row>
    <row r="2342" spans="1:6" x14ac:dyDescent="0.25">
      <c r="A2342" s="7" t="s">
        <v>7405</v>
      </c>
      <c r="B2342" s="11" t="s">
        <v>17</v>
      </c>
      <c r="C2342" s="12">
        <v>3.9527869578999999</v>
      </c>
      <c r="D2342" s="12">
        <v>3.8660000000000001E-3</v>
      </c>
      <c r="E2342" s="12">
        <v>6</v>
      </c>
      <c r="F2342" s="12">
        <v>20.333333333300001</v>
      </c>
    </row>
    <row r="2343" spans="1:6" x14ac:dyDescent="0.25">
      <c r="A2343" s="7" t="s">
        <v>3041</v>
      </c>
      <c r="B2343" s="11" t="s">
        <v>985</v>
      </c>
      <c r="C2343" s="12">
        <v>-2.9038078786999999</v>
      </c>
      <c r="D2343" s="12">
        <v>2.1049999999999999E-4</v>
      </c>
      <c r="E2343" s="12">
        <v>48</v>
      </c>
      <c r="F2343" s="12">
        <v>14</v>
      </c>
    </row>
    <row r="2344" spans="1:6" x14ac:dyDescent="0.25">
      <c r="A2344" s="7" t="s">
        <v>3675</v>
      </c>
      <c r="B2344" s="11" t="s">
        <v>8</v>
      </c>
      <c r="C2344" s="12">
        <v>-4.3984003973999997</v>
      </c>
      <c r="D2344" s="12">
        <v>5.7190000000000002E-12</v>
      </c>
      <c r="E2344" s="12">
        <v>113.3333333333</v>
      </c>
      <c r="F2344" s="12">
        <v>22</v>
      </c>
    </row>
    <row r="2345" spans="1:6" x14ac:dyDescent="0.25">
      <c r="A2345" s="7" t="s">
        <v>4144</v>
      </c>
      <c r="B2345" s="11" t="s">
        <v>1577</v>
      </c>
      <c r="C2345" s="12">
        <v>-9.9794739187000001</v>
      </c>
      <c r="D2345" s="12">
        <v>7.049E-107</v>
      </c>
      <c r="E2345" s="12">
        <v>1618.3333333333001</v>
      </c>
      <c r="F2345" s="12">
        <v>137.6666666667</v>
      </c>
    </row>
    <row r="2346" spans="1:6" x14ac:dyDescent="0.25">
      <c r="A2346" s="7" t="s">
        <v>9226</v>
      </c>
      <c r="B2346" s="11" t="s">
        <v>6060</v>
      </c>
      <c r="C2346" s="12">
        <v>1.9955630862</v>
      </c>
      <c r="D2346" s="12">
        <v>1.2569999999999999E-4</v>
      </c>
      <c r="E2346" s="12">
        <v>99.666666666699996</v>
      </c>
      <c r="F2346" s="12">
        <v>169</v>
      </c>
    </row>
    <row r="2347" spans="1:6" x14ac:dyDescent="0.25">
      <c r="A2347" s="7" t="s">
        <v>8243</v>
      </c>
      <c r="B2347" s="11" t="s">
        <v>17</v>
      </c>
      <c r="C2347" s="12">
        <v>2.6168844751</v>
      </c>
      <c r="D2347" s="12">
        <v>6.9839999999999998E-3</v>
      </c>
      <c r="E2347" s="12">
        <v>13</v>
      </c>
      <c r="F2347" s="12">
        <v>29</v>
      </c>
    </row>
    <row r="2348" spans="1:6" x14ac:dyDescent="0.25">
      <c r="A2348" s="7" t="s">
        <v>1729</v>
      </c>
      <c r="B2348" s="11" t="s">
        <v>165</v>
      </c>
      <c r="C2348" s="12">
        <v>-1.9161126441</v>
      </c>
      <c r="D2348" s="12">
        <v>1.246E-9</v>
      </c>
      <c r="E2348" s="12">
        <v>2428</v>
      </c>
      <c r="F2348" s="12">
        <v>1081</v>
      </c>
    </row>
    <row r="2349" spans="1:6" x14ac:dyDescent="0.25">
      <c r="A2349" s="7" t="s">
        <v>3199</v>
      </c>
      <c r="B2349" s="11" t="s">
        <v>1</v>
      </c>
      <c r="C2349" s="12">
        <v>-3.1417218796999999</v>
      </c>
      <c r="D2349" s="12">
        <v>1.299E-14</v>
      </c>
      <c r="E2349" s="12">
        <v>364.3333333333</v>
      </c>
      <c r="F2349" s="12">
        <v>98.666666666699996</v>
      </c>
    </row>
    <row r="2350" spans="1:6" x14ac:dyDescent="0.25">
      <c r="A2350" s="7" t="s">
        <v>2900</v>
      </c>
      <c r="B2350" s="11" t="s">
        <v>898</v>
      </c>
      <c r="C2350" s="12">
        <v>-2.7385501141000002</v>
      </c>
      <c r="D2350" s="12">
        <v>1.3120000000000001E-11</v>
      </c>
      <c r="E2350" s="12">
        <v>334.3333333333</v>
      </c>
      <c r="F2350" s="12">
        <v>104.3333333333</v>
      </c>
    </row>
    <row r="2351" spans="1:6" x14ac:dyDescent="0.25">
      <c r="A2351" s="7" t="s">
        <v>8679</v>
      </c>
      <c r="B2351" s="11" t="s">
        <v>1084</v>
      </c>
      <c r="C2351" s="12">
        <v>2.2792156199</v>
      </c>
      <c r="D2351" s="12">
        <v>5.6709999999999996E-4</v>
      </c>
      <c r="E2351" s="12">
        <v>176</v>
      </c>
      <c r="F2351" s="12">
        <v>344.6666666667</v>
      </c>
    </row>
    <row r="2352" spans="1:6" x14ac:dyDescent="0.25">
      <c r="A2352" s="7" t="s">
        <v>7106</v>
      </c>
      <c r="B2352" s="11" t="s">
        <v>1</v>
      </c>
      <c r="C2352" s="12">
        <v>4.8946047276</v>
      </c>
      <c r="D2352" s="12">
        <v>6.8139999999999995E-7</v>
      </c>
      <c r="E2352" s="12">
        <v>10</v>
      </c>
      <c r="F2352" s="12">
        <v>42.666666666700003</v>
      </c>
    </row>
    <row r="2353" spans="1:6" x14ac:dyDescent="0.25">
      <c r="A2353" s="7" t="s">
        <v>1953</v>
      </c>
      <c r="B2353" s="11" t="s">
        <v>314</v>
      </c>
      <c r="C2353" s="12">
        <v>-2.0317853746000001</v>
      </c>
      <c r="D2353" s="12">
        <v>3.1480000000000002E-6</v>
      </c>
      <c r="E2353" s="12">
        <v>288.6666666667</v>
      </c>
      <c r="F2353" s="12">
        <v>121</v>
      </c>
    </row>
    <row r="2354" spans="1:6" x14ac:dyDescent="0.25">
      <c r="A2354" s="7" t="s">
        <v>2725</v>
      </c>
      <c r="B2354" s="11" t="s">
        <v>1</v>
      </c>
      <c r="C2354" s="12">
        <v>-2.5550967009000001</v>
      </c>
      <c r="D2354" s="12">
        <v>1.6310000000000001E-3</v>
      </c>
      <c r="E2354" s="12">
        <v>42</v>
      </c>
      <c r="F2354" s="12">
        <v>14</v>
      </c>
    </row>
    <row r="2355" spans="1:6" ht="30" x14ac:dyDescent="0.25">
      <c r="A2355" s="7" t="s">
        <v>8842</v>
      </c>
      <c r="B2355" s="11" t="s">
        <v>5826</v>
      </c>
      <c r="C2355" s="12">
        <v>2.1769291021999999</v>
      </c>
      <c r="D2355" s="12">
        <v>2.1569999999999998E-5</v>
      </c>
      <c r="E2355" s="12">
        <v>104</v>
      </c>
      <c r="F2355" s="12">
        <v>192.3333333333</v>
      </c>
    </row>
    <row r="2356" spans="1:6" ht="30" x14ac:dyDescent="0.25">
      <c r="A2356" s="7" t="s">
        <v>9151</v>
      </c>
      <c r="B2356" s="11" t="s">
        <v>5826</v>
      </c>
      <c r="C2356" s="12">
        <v>2.0304231416</v>
      </c>
      <c r="D2356" s="12">
        <v>1.2980000000000001E-9</v>
      </c>
      <c r="E2356" s="12">
        <v>1497.6666666666999</v>
      </c>
      <c r="F2356" s="12">
        <v>2588</v>
      </c>
    </row>
    <row r="2357" spans="1:6" x14ac:dyDescent="0.25">
      <c r="A2357" s="7" t="s">
        <v>3169</v>
      </c>
      <c r="B2357" s="11" t="s">
        <v>17</v>
      </c>
      <c r="C2357" s="12">
        <v>-3.0884096702999999</v>
      </c>
      <c r="D2357" s="12">
        <v>1.2999999999999999E-5</v>
      </c>
      <c r="E2357" s="12">
        <v>59.333333333299997</v>
      </c>
      <c r="F2357" s="12">
        <v>16.333333333300001</v>
      </c>
    </row>
    <row r="2358" spans="1:6" x14ac:dyDescent="0.25">
      <c r="A2358" s="7" t="s">
        <v>8754</v>
      </c>
      <c r="B2358" s="11" t="s">
        <v>17</v>
      </c>
      <c r="C2358" s="12">
        <v>2.2229237990000001</v>
      </c>
      <c r="D2358" s="12">
        <v>7.0420000000000003E-9</v>
      </c>
      <c r="E2358" s="12">
        <v>297</v>
      </c>
      <c r="F2358" s="12">
        <v>565.33333333329995</v>
      </c>
    </row>
    <row r="2359" spans="1:6" x14ac:dyDescent="0.25">
      <c r="A2359" s="7" t="s">
        <v>3601</v>
      </c>
      <c r="B2359" s="11" t="s">
        <v>1</v>
      </c>
      <c r="C2359" s="12">
        <v>-4.1369286045999996</v>
      </c>
      <c r="D2359" s="12">
        <v>1.902E-3</v>
      </c>
      <c r="E2359" s="12">
        <v>29.666666666699999</v>
      </c>
      <c r="F2359" s="12">
        <v>6</v>
      </c>
    </row>
    <row r="2360" spans="1:6" x14ac:dyDescent="0.25">
      <c r="A2360" s="7" t="s">
        <v>7803</v>
      </c>
      <c r="B2360" s="11" t="s">
        <v>1</v>
      </c>
      <c r="C2360" s="12">
        <v>3.1676891933000002</v>
      </c>
      <c r="D2360" s="12">
        <v>0</v>
      </c>
      <c r="E2360" s="12">
        <v>2005.3333333333001</v>
      </c>
      <c r="F2360" s="12">
        <v>5448.3333333333003</v>
      </c>
    </row>
    <row r="2361" spans="1:6" ht="30" x14ac:dyDescent="0.25">
      <c r="A2361" s="7" t="s">
        <v>7078</v>
      </c>
      <c r="B2361" s="11" t="s">
        <v>4804</v>
      </c>
      <c r="C2361" s="12">
        <v>5.0119787561000004</v>
      </c>
      <c r="D2361" s="12">
        <v>0</v>
      </c>
      <c r="E2361" s="12">
        <v>5122.3333333333003</v>
      </c>
      <c r="F2361" s="12">
        <v>21923</v>
      </c>
    </row>
    <row r="2362" spans="1:6" x14ac:dyDescent="0.25">
      <c r="A2362" s="7" t="s">
        <v>9052</v>
      </c>
      <c r="B2362" s="11" t="s">
        <v>5957</v>
      </c>
      <c r="C2362" s="12">
        <v>2.0747849276000001</v>
      </c>
      <c r="D2362" s="12">
        <v>1.4560000000000001E-12</v>
      </c>
      <c r="E2362" s="12">
        <v>1170.6666666666999</v>
      </c>
      <c r="F2362" s="12">
        <v>2066</v>
      </c>
    </row>
    <row r="2363" spans="1:6" x14ac:dyDescent="0.25">
      <c r="A2363" s="7" t="s">
        <v>8959</v>
      </c>
      <c r="B2363" s="11" t="s">
        <v>717</v>
      </c>
      <c r="C2363" s="12">
        <v>2.1186043173</v>
      </c>
      <c r="D2363" s="12">
        <v>2.1319262700000001E-2</v>
      </c>
      <c r="E2363" s="12">
        <v>23.666666666699999</v>
      </c>
      <c r="F2363" s="12">
        <v>43</v>
      </c>
    </row>
    <row r="2364" spans="1:6" x14ac:dyDescent="0.25">
      <c r="A2364" s="7" t="s">
        <v>6787</v>
      </c>
      <c r="B2364" s="11" t="s">
        <v>1</v>
      </c>
      <c r="C2364" s="12">
        <v>6.7844992873000001</v>
      </c>
      <c r="D2364" s="12">
        <v>1.4759999999999999E-5</v>
      </c>
      <c r="E2364" s="12">
        <v>3.3333333333000001</v>
      </c>
      <c r="F2364" s="12">
        <v>20</v>
      </c>
    </row>
    <row r="2365" spans="1:6" x14ac:dyDescent="0.25">
      <c r="A2365" s="7" t="s">
        <v>2792</v>
      </c>
      <c r="B2365" s="11" t="s">
        <v>833</v>
      </c>
      <c r="C2365" s="12">
        <v>-2.6325328809999999</v>
      </c>
      <c r="D2365" s="12">
        <v>2.5759029400000001E-2</v>
      </c>
      <c r="E2365" s="12">
        <v>15.666666666699999</v>
      </c>
      <c r="F2365" s="12">
        <v>5</v>
      </c>
    </row>
    <row r="2366" spans="1:6" x14ac:dyDescent="0.25">
      <c r="A2366" s="7" t="s">
        <v>9193</v>
      </c>
      <c r="B2366" s="11" t="s">
        <v>6037</v>
      </c>
      <c r="C2366" s="12">
        <v>2.0119185704999998</v>
      </c>
      <c r="D2366" s="12">
        <v>2.094E-10</v>
      </c>
      <c r="E2366" s="12">
        <v>1085.6666666666999</v>
      </c>
      <c r="F2366" s="12">
        <v>1862</v>
      </c>
    </row>
    <row r="2367" spans="1:6" x14ac:dyDescent="0.25">
      <c r="A2367" s="7" t="s">
        <v>4084</v>
      </c>
      <c r="B2367" s="11" t="s">
        <v>1290</v>
      </c>
      <c r="C2367" s="12">
        <v>-8.5278959307999997</v>
      </c>
      <c r="D2367" s="12">
        <v>2.659E-9</v>
      </c>
      <c r="E2367" s="12">
        <v>2697.6666666667002</v>
      </c>
      <c r="F2367" s="12">
        <v>264</v>
      </c>
    </row>
    <row r="2368" spans="1:6" x14ac:dyDescent="0.25">
      <c r="A2368" s="7" t="s">
        <v>9411</v>
      </c>
      <c r="B2368" s="11" t="s">
        <v>1</v>
      </c>
      <c r="C2368" s="12">
        <v>1.9144675965</v>
      </c>
      <c r="D2368" s="12">
        <v>1.222E-10</v>
      </c>
      <c r="E2368" s="12">
        <v>1307.3333333333001</v>
      </c>
      <c r="F2368" s="12">
        <v>2133</v>
      </c>
    </row>
    <row r="2369" spans="1:6" x14ac:dyDescent="0.25">
      <c r="A2369" s="7" t="s">
        <v>3384</v>
      </c>
      <c r="B2369" s="11" t="s">
        <v>7</v>
      </c>
      <c r="C2369" s="12">
        <v>-3.4900439961999998</v>
      </c>
      <c r="D2369" s="12">
        <v>5.9779999999999997E-8</v>
      </c>
      <c r="E2369" s="12">
        <v>89.333333333300004</v>
      </c>
      <c r="F2369" s="12">
        <v>21.666666666699999</v>
      </c>
    </row>
    <row r="2370" spans="1:6" x14ac:dyDescent="0.25">
      <c r="A2370" s="7" t="s">
        <v>3029</v>
      </c>
      <c r="B2370" s="11" t="s">
        <v>975</v>
      </c>
      <c r="C2370" s="12">
        <v>-2.8940206383999998</v>
      </c>
      <c r="D2370" s="12">
        <v>4.9069999999999997E-16</v>
      </c>
      <c r="E2370" s="12">
        <v>661</v>
      </c>
      <c r="F2370" s="12">
        <v>194.6666666667</v>
      </c>
    </row>
    <row r="2371" spans="1:6" x14ac:dyDescent="0.25">
      <c r="A2371" s="7" t="s">
        <v>9073</v>
      </c>
      <c r="B2371" s="11" t="s">
        <v>5967</v>
      </c>
      <c r="C2371" s="12">
        <v>2.0669010351999999</v>
      </c>
      <c r="D2371" s="12">
        <v>8.5099999999999998E-4</v>
      </c>
      <c r="E2371" s="12">
        <v>876.33333333329995</v>
      </c>
      <c r="F2371" s="12">
        <v>1534.6666666666999</v>
      </c>
    </row>
    <row r="2372" spans="1:6" x14ac:dyDescent="0.25">
      <c r="A2372" s="7" t="s">
        <v>2193</v>
      </c>
      <c r="B2372" s="11" t="s">
        <v>473</v>
      </c>
      <c r="C2372" s="12">
        <v>-2.1672100241000001</v>
      </c>
      <c r="D2372" s="12">
        <v>3.4449999999999999E-7</v>
      </c>
      <c r="E2372" s="12">
        <v>331</v>
      </c>
      <c r="F2372" s="12">
        <v>130.6666666667</v>
      </c>
    </row>
    <row r="2373" spans="1:6" x14ac:dyDescent="0.25">
      <c r="A2373" s="7" t="s">
        <v>3043</v>
      </c>
      <c r="B2373" s="11" t="s">
        <v>986</v>
      </c>
      <c r="C2373" s="12">
        <v>-2.9049410260999999</v>
      </c>
      <c r="D2373" s="12">
        <v>2.3990000000000001E-3</v>
      </c>
      <c r="E2373" s="12">
        <v>89.666666666699996</v>
      </c>
      <c r="F2373" s="12">
        <v>26</v>
      </c>
    </row>
    <row r="2374" spans="1:6" x14ac:dyDescent="0.25">
      <c r="A2374" s="7" t="s">
        <v>3414</v>
      </c>
      <c r="B2374" s="11" t="s">
        <v>1195</v>
      </c>
      <c r="C2374" s="12">
        <v>-3.5336421605999999</v>
      </c>
      <c r="D2374" s="12">
        <v>2.0970000000000001E-5</v>
      </c>
      <c r="E2374" s="12">
        <v>66</v>
      </c>
      <c r="F2374" s="12">
        <v>16</v>
      </c>
    </row>
    <row r="2375" spans="1:6" x14ac:dyDescent="0.25">
      <c r="A2375" s="7" t="s">
        <v>7586</v>
      </c>
      <c r="B2375" s="11" t="s">
        <v>5078</v>
      </c>
      <c r="C2375" s="12">
        <v>3.5476951948000002</v>
      </c>
      <c r="D2375" s="12">
        <v>0</v>
      </c>
      <c r="E2375" s="12">
        <v>439.3333333333</v>
      </c>
      <c r="F2375" s="12">
        <v>1327</v>
      </c>
    </row>
    <row r="2376" spans="1:6" x14ac:dyDescent="0.25">
      <c r="A2376" s="7" t="s">
        <v>7431</v>
      </c>
      <c r="B2376" s="11" t="s">
        <v>17</v>
      </c>
      <c r="C2376" s="12">
        <v>3.8914521517999998</v>
      </c>
      <c r="D2376" s="12">
        <v>4.2949999999999997E-7</v>
      </c>
      <c r="E2376" s="12">
        <v>14</v>
      </c>
      <c r="F2376" s="12">
        <v>47</v>
      </c>
    </row>
    <row r="2377" spans="1:6" x14ac:dyDescent="0.25">
      <c r="A2377" s="7" t="s">
        <v>9372</v>
      </c>
      <c r="B2377" s="11" t="s">
        <v>6144</v>
      </c>
      <c r="C2377" s="12">
        <v>1.9308687875999999</v>
      </c>
      <c r="D2377" s="12">
        <v>1.5159999999999999E-11</v>
      </c>
      <c r="E2377" s="12">
        <v>3361</v>
      </c>
      <c r="F2377" s="12">
        <v>5552.3333333333003</v>
      </c>
    </row>
    <row r="2378" spans="1:6" x14ac:dyDescent="0.25">
      <c r="A2378" s="7" t="s">
        <v>8621</v>
      </c>
      <c r="B2378" s="11" t="s">
        <v>691</v>
      </c>
      <c r="C2378" s="12">
        <v>2.3128414214999999</v>
      </c>
      <c r="D2378" s="12">
        <v>5.4939999999999996E-13</v>
      </c>
      <c r="E2378" s="12">
        <v>479</v>
      </c>
      <c r="F2378" s="12">
        <v>948</v>
      </c>
    </row>
    <row r="2379" spans="1:6" x14ac:dyDescent="0.25">
      <c r="A2379" s="7" t="s">
        <v>3794</v>
      </c>
      <c r="B2379" s="11" t="s">
        <v>1</v>
      </c>
      <c r="C2379" s="12">
        <v>-5.0663872329000004</v>
      </c>
      <c r="D2379" s="12">
        <v>9.992E-33</v>
      </c>
      <c r="E2379" s="12">
        <v>481</v>
      </c>
      <c r="F2379" s="12">
        <v>81</v>
      </c>
    </row>
    <row r="2380" spans="1:6" x14ac:dyDescent="0.25">
      <c r="A2380" s="7" t="s">
        <v>9265</v>
      </c>
      <c r="B2380" s="11" t="s">
        <v>6081</v>
      </c>
      <c r="C2380" s="12">
        <v>1.977812194</v>
      </c>
      <c r="D2380" s="12">
        <v>1.4894788799999999E-2</v>
      </c>
      <c r="E2380" s="12">
        <v>42</v>
      </c>
      <c r="F2380" s="12">
        <v>71</v>
      </c>
    </row>
    <row r="2381" spans="1:6" x14ac:dyDescent="0.25">
      <c r="A2381" s="7" t="s">
        <v>6860</v>
      </c>
      <c r="B2381" s="11" t="s">
        <v>4694</v>
      </c>
      <c r="C2381" s="12">
        <v>6.2111954363999997</v>
      </c>
      <c r="D2381" s="12">
        <v>0</v>
      </c>
      <c r="E2381" s="12">
        <v>342.3333333333</v>
      </c>
      <c r="F2381" s="12">
        <v>1840.6666666666999</v>
      </c>
    </row>
    <row r="2382" spans="1:6" ht="30" x14ac:dyDescent="0.25">
      <c r="A2382" s="7" t="s">
        <v>2328</v>
      </c>
      <c r="B2382" s="11" t="s">
        <v>258</v>
      </c>
      <c r="C2382" s="12">
        <v>-2.2495132880000002</v>
      </c>
      <c r="D2382" s="12">
        <v>1.1217876099999999E-2</v>
      </c>
      <c r="E2382" s="12">
        <v>31</v>
      </c>
      <c r="F2382" s="12">
        <v>11.666666666699999</v>
      </c>
    </row>
    <row r="2383" spans="1:6" x14ac:dyDescent="0.25">
      <c r="A2383" s="7" t="s">
        <v>7487</v>
      </c>
      <c r="B2383" s="11" t="s">
        <v>5020</v>
      </c>
      <c r="C2383" s="12">
        <v>3.7445279756000001</v>
      </c>
      <c r="D2383" s="12">
        <v>0</v>
      </c>
      <c r="E2383" s="12">
        <v>577.33333333329995</v>
      </c>
      <c r="F2383" s="12">
        <v>1847</v>
      </c>
    </row>
    <row r="2384" spans="1:6" x14ac:dyDescent="0.25">
      <c r="A2384" s="7" t="s">
        <v>6824</v>
      </c>
      <c r="B2384" s="11" t="s">
        <v>29</v>
      </c>
      <c r="C2384" s="12">
        <v>6.4907406271000001</v>
      </c>
      <c r="D2384" s="12">
        <v>3.5595131699999998E-2</v>
      </c>
      <c r="E2384" s="12">
        <v>0.66666666669999997</v>
      </c>
      <c r="F2384" s="12">
        <v>4.3333333332999997</v>
      </c>
    </row>
    <row r="2385" spans="1:6" ht="30" x14ac:dyDescent="0.25">
      <c r="A2385" s="7" t="s">
        <v>3459</v>
      </c>
      <c r="B2385" s="11" t="s">
        <v>1215</v>
      </c>
      <c r="C2385" s="12">
        <v>-3.6687012324000001</v>
      </c>
      <c r="D2385" s="12">
        <v>6.5800000000000002E-13</v>
      </c>
      <c r="E2385" s="12">
        <v>201.6666666667</v>
      </c>
      <c r="F2385" s="12">
        <v>46.666666666700003</v>
      </c>
    </row>
    <row r="2386" spans="1:6" x14ac:dyDescent="0.25">
      <c r="A2386" s="7" t="s">
        <v>8483</v>
      </c>
      <c r="B2386" s="11" t="s">
        <v>7</v>
      </c>
      <c r="C2386" s="12">
        <v>2.4181611060999999</v>
      </c>
      <c r="D2386" s="12">
        <v>3.0539358900000001E-2</v>
      </c>
      <c r="E2386" s="12">
        <v>9.6666666666999994</v>
      </c>
      <c r="F2386" s="12">
        <v>20</v>
      </c>
    </row>
    <row r="2387" spans="1:6" x14ac:dyDescent="0.25">
      <c r="A2387" s="7" t="s">
        <v>7391</v>
      </c>
      <c r="B2387" s="11" t="s">
        <v>80</v>
      </c>
      <c r="C2387" s="12">
        <v>3.9880299093999998</v>
      </c>
      <c r="D2387" s="12">
        <v>3.1039999999999999E-8</v>
      </c>
      <c r="E2387" s="12">
        <v>96</v>
      </c>
      <c r="F2387" s="12">
        <v>321.3333333333</v>
      </c>
    </row>
    <row r="2388" spans="1:6" x14ac:dyDescent="0.25">
      <c r="A2388" s="7" t="s">
        <v>9085</v>
      </c>
      <c r="B2388" s="11" t="s">
        <v>2</v>
      </c>
      <c r="C2388" s="12">
        <v>2.0612489953000002</v>
      </c>
      <c r="D2388" s="12">
        <v>1.487E-3</v>
      </c>
      <c r="E2388" s="12">
        <v>72</v>
      </c>
      <c r="F2388" s="12">
        <v>128</v>
      </c>
    </row>
    <row r="2389" spans="1:6" x14ac:dyDescent="0.25">
      <c r="A2389" s="7" t="s">
        <v>3084</v>
      </c>
      <c r="B2389" s="11" t="s">
        <v>37</v>
      </c>
      <c r="C2389" s="12">
        <v>-2.9634953305999998</v>
      </c>
      <c r="D2389" s="12">
        <v>3.8119999999999999E-3</v>
      </c>
      <c r="E2389" s="12">
        <v>24.666666666699999</v>
      </c>
      <c r="F2389" s="12">
        <v>7</v>
      </c>
    </row>
    <row r="2390" spans="1:6" x14ac:dyDescent="0.25">
      <c r="A2390" s="7" t="s">
        <v>7090</v>
      </c>
      <c r="B2390" s="11" t="s">
        <v>4810</v>
      </c>
      <c r="C2390" s="12">
        <v>4.9664855765000002</v>
      </c>
      <c r="D2390" s="12">
        <v>6.0470000000000001E-4</v>
      </c>
      <c r="E2390" s="12">
        <v>176</v>
      </c>
      <c r="F2390" s="12">
        <v>755.33333333329995</v>
      </c>
    </row>
    <row r="2391" spans="1:6" ht="30" x14ac:dyDescent="0.25">
      <c r="A2391" s="7" t="s">
        <v>2827</v>
      </c>
      <c r="B2391" s="11" t="s">
        <v>676</v>
      </c>
      <c r="C2391" s="12">
        <v>-2.6645508319000002</v>
      </c>
      <c r="D2391" s="12">
        <v>9.6099999999999995E-6</v>
      </c>
      <c r="E2391" s="12">
        <v>135.6666666667</v>
      </c>
      <c r="F2391" s="12">
        <v>43.333333333299997</v>
      </c>
    </row>
    <row r="2392" spans="1:6" x14ac:dyDescent="0.25">
      <c r="A2392" s="7" t="s">
        <v>2235</v>
      </c>
      <c r="B2392" s="11" t="s">
        <v>501</v>
      </c>
      <c r="C2392" s="12">
        <v>-2.1934774738999998</v>
      </c>
      <c r="D2392" s="12">
        <v>1.553E-11</v>
      </c>
      <c r="E2392" s="12">
        <v>675</v>
      </c>
      <c r="F2392" s="12">
        <v>263</v>
      </c>
    </row>
    <row r="2393" spans="1:6" x14ac:dyDescent="0.25">
      <c r="A2393" s="7" t="s">
        <v>3452</v>
      </c>
      <c r="B2393" s="11" t="s">
        <v>155</v>
      </c>
      <c r="C2393" s="12">
        <v>-3.6454378851999998</v>
      </c>
      <c r="D2393" s="12">
        <v>1.6490000000000001E-17</v>
      </c>
      <c r="E2393" s="12">
        <v>333.6666666667</v>
      </c>
      <c r="F2393" s="12">
        <v>78</v>
      </c>
    </row>
    <row r="2394" spans="1:6" x14ac:dyDescent="0.25">
      <c r="A2394" s="7" t="s">
        <v>3930</v>
      </c>
      <c r="B2394" s="11" t="s">
        <v>1458</v>
      </c>
      <c r="C2394" s="12">
        <v>-6.0426906486999998</v>
      </c>
      <c r="D2394" s="12">
        <v>2.5099999999999999E-23</v>
      </c>
      <c r="E2394" s="12">
        <v>229</v>
      </c>
      <c r="F2394" s="12">
        <v>32.333333333299997</v>
      </c>
    </row>
    <row r="2395" spans="1:6" x14ac:dyDescent="0.25">
      <c r="A2395" s="7" t="s">
        <v>3168</v>
      </c>
      <c r="B2395" s="11" t="s">
        <v>1057</v>
      </c>
      <c r="C2395" s="12">
        <v>-3.0868893799000001</v>
      </c>
      <c r="D2395" s="12">
        <v>1.417E-9</v>
      </c>
      <c r="E2395" s="12">
        <v>153</v>
      </c>
      <c r="F2395" s="12">
        <v>42.333333333299997</v>
      </c>
    </row>
    <row r="2396" spans="1:6" x14ac:dyDescent="0.25">
      <c r="A2396" s="7" t="s">
        <v>3928</v>
      </c>
      <c r="B2396" s="11" t="s">
        <v>1456</v>
      </c>
      <c r="C2396" s="12">
        <v>-6.0299440707</v>
      </c>
      <c r="D2396" s="12">
        <v>6.5879999999999999E-18</v>
      </c>
      <c r="E2396" s="12">
        <v>487.3333333333</v>
      </c>
      <c r="F2396" s="12">
        <v>68.666666666699996</v>
      </c>
    </row>
    <row r="2397" spans="1:6" x14ac:dyDescent="0.25">
      <c r="A2397" s="7" t="s">
        <v>1687</v>
      </c>
      <c r="B2397" s="11" t="s">
        <v>140</v>
      </c>
      <c r="C2397" s="12">
        <v>-1.8990406524000001</v>
      </c>
      <c r="D2397" s="12">
        <v>6.2489999999999999E-8</v>
      </c>
      <c r="E2397" s="12">
        <v>694</v>
      </c>
      <c r="F2397" s="12">
        <v>311.6666666667</v>
      </c>
    </row>
    <row r="2398" spans="1:6" x14ac:dyDescent="0.25">
      <c r="A2398" s="7" t="s">
        <v>7251</v>
      </c>
      <c r="B2398" s="11" t="s">
        <v>4886</v>
      </c>
      <c r="C2398" s="12">
        <v>4.3939361704</v>
      </c>
      <c r="D2398" s="12">
        <v>1.227E-8</v>
      </c>
      <c r="E2398" s="12">
        <v>18.666666666699999</v>
      </c>
      <c r="F2398" s="12">
        <v>71</v>
      </c>
    </row>
    <row r="2399" spans="1:6" x14ac:dyDescent="0.25">
      <c r="A2399" s="7" t="s">
        <v>2733</v>
      </c>
      <c r="B2399" s="11" t="s">
        <v>802</v>
      </c>
      <c r="C2399" s="12">
        <v>-2.5621668211999999</v>
      </c>
      <c r="D2399" s="12">
        <v>1.2909999999999999E-4</v>
      </c>
      <c r="E2399" s="12">
        <v>60.333333333299997</v>
      </c>
      <c r="F2399" s="12">
        <v>20</v>
      </c>
    </row>
    <row r="2400" spans="1:6" x14ac:dyDescent="0.25">
      <c r="A2400" s="7" t="s">
        <v>2934</v>
      </c>
      <c r="B2400" s="11" t="s">
        <v>915</v>
      </c>
      <c r="C2400" s="12">
        <v>-2.7910582106000001</v>
      </c>
      <c r="D2400" s="12">
        <v>9.9469999999999995E-5</v>
      </c>
      <c r="E2400" s="12">
        <v>52.666666666700003</v>
      </c>
      <c r="F2400" s="12">
        <v>16</v>
      </c>
    </row>
    <row r="2401" spans="1:6" x14ac:dyDescent="0.25">
      <c r="A2401" s="7" t="s">
        <v>1969</v>
      </c>
      <c r="B2401" s="11" t="s">
        <v>325</v>
      </c>
      <c r="C2401" s="12">
        <v>-2.0392976488999999</v>
      </c>
      <c r="D2401" s="12">
        <v>3.3720000000000001E-6</v>
      </c>
      <c r="E2401" s="12">
        <v>806.33333333329995</v>
      </c>
      <c r="F2401" s="12">
        <v>336.6666666667</v>
      </c>
    </row>
    <row r="2402" spans="1:6" x14ac:dyDescent="0.25">
      <c r="A2402" s="7" t="s">
        <v>3696</v>
      </c>
      <c r="B2402" s="11" t="s">
        <v>1</v>
      </c>
      <c r="C2402" s="12">
        <v>-4.476034265</v>
      </c>
      <c r="D2402" s="12">
        <v>2.7250000000000001E-4</v>
      </c>
      <c r="E2402" s="12">
        <v>23.333333333300001</v>
      </c>
      <c r="F2402" s="12">
        <v>4.3333333332999997</v>
      </c>
    </row>
    <row r="2403" spans="1:6" x14ac:dyDescent="0.25">
      <c r="A2403" s="7" t="s">
        <v>6822</v>
      </c>
      <c r="B2403" s="11" t="s">
        <v>17</v>
      </c>
      <c r="C2403" s="12">
        <v>6.5047202760999996</v>
      </c>
      <c r="D2403" s="12">
        <v>3.26201032E-2</v>
      </c>
      <c r="E2403" s="12">
        <v>0.66666666669999997</v>
      </c>
      <c r="F2403" s="12">
        <v>4.3333333332999997</v>
      </c>
    </row>
    <row r="2404" spans="1:6" x14ac:dyDescent="0.25">
      <c r="A2404" s="7" t="s">
        <v>7002</v>
      </c>
      <c r="B2404" s="11" t="s">
        <v>4766</v>
      </c>
      <c r="C2404" s="12">
        <v>5.4314582286000004</v>
      </c>
      <c r="D2404" s="12">
        <v>4.42E-9</v>
      </c>
      <c r="E2404" s="12">
        <v>9.6666666666999994</v>
      </c>
      <c r="F2404" s="12">
        <v>45.333333333299997</v>
      </c>
    </row>
    <row r="2405" spans="1:6" x14ac:dyDescent="0.25">
      <c r="A2405" s="7" t="s">
        <v>9137</v>
      </c>
      <c r="B2405" s="11" t="s">
        <v>6000</v>
      </c>
      <c r="C2405" s="12">
        <v>2.0355639381000001</v>
      </c>
      <c r="D2405" s="12">
        <v>4.6309999999999998E-10</v>
      </c>
      <c r="E2405" s="12">
        <v>348</v>
      </c>
      <c r="F2405" s="12">
        <v>605.33333333329995</v>
      </c>
    </row>
    <row r="2406" spans="1:6" x14ac:dyDescent="0.25">
      <c r="A2406" s="7" t="s">
        <v>9392</v>
      </c>
      <c r="B2406" s="11" t="s">
        <v>6156</v>
      </c>
      <c r="C2406" s="12">
        <v>1.9233505263999999</v>
      </c>
      <c r="D2406" s="12">
        <v>1.2600000000000001E-3</v>
      </c>
      <c r="E2406" s="12">
        <v>63.333333333299997</v>
      </c>
      <c r="F2406" s="12">
        <v>104</v>
      </c>
    </row>
    <row r="2407" spans="1:6" x14ac:dyDescent="0.25">
      <c r="A2407" s="7" t="s">
        <v>2096</v>
      </c>
      <c r="B2407" s="11" t="s">
        <v>1</v>
      </c>
      <c r="C2407" s="12">
        <v>-2.1114808310000002</v>
      </c>
      <c r="D2407" s="12">
        <v>8.179E-9</v>
      </c>
      <c r="E2407" s="12">
        <v>538.33333333329995</v>
      </c>
      <c r="F2407" s="12">
        <v>217.3333333333</v>
      </c>
    </row>
    <row r="2408" spans="1:6" x14ac:dyDescent="0.25">
      <c r="A2408" s="7" t="s">
        <v>2854</v>
      </c>
      <c r="B2408" s="11" t="s">
        <v>870</v>
      </c>
      <c r="C2408" s="12">
        <v>-2.6837450758000001</v>
      </c>
      <c r="D2408" s="12">
        <v>6.4629999999999997E-9</v>
      </c>
      <c r="E2408" s="12">
        <v>226.3333333333</v>
      </c>
      <c r="F2408" s="12">
        <v>71.666666666699996</v>
      </c>
    </row>
    <row r="2409" spans="1:6" x14ac:dyDescent="0.25">
      <c r="A2409" s="7" t="s">
        <v>2386</v>
      </c>
      <c r="B2409" s="11" t="s">
        <v>1</v>
      </c>
      <c r="C2409" s="12">
        <v>-2.2890146682000001</v>
      </c>
      <c r="D2409" s="12">
        <v>8.3789999999999997E-16</v>
      </c>
      <c r="E2409" s="12">
        <v>3484.6666666667002</v>
      </c>
      <c r="F2409" s="12">
        <v>1301</v>
      </c>
    </row>
    <row r="2410" spans="1:6" x14ac:dyDescent="0.25">
      <c r="A2410" s="7" t="s">
        <v>2531</v>
      </c>
      <c r="B2410" s="11" t="s">
        <v>674</v>
      </c>
      <c r="C2410" s="12">
        <v>-2.3909495808000001</v>
      </c>
      <c r="D2410" s="12">
        <v>6.9940000000000001E-19</v>
      </c>
      <c r="E2410" s="12">
        <v>6565</v>
      </c>
      <c r="F2410" s="12">
        <v>2342.6666666667002</v>
      </c>
    </row>
    <row r="2411" spans="1:6" x14ac:dyDescent="0.25">
      <c r="A2411" s="7" t="s">
        <v>2303</v>
      </c>
      <c r="B2411" s="11" t="s">
        <v>1</v>
      </c>
      <c r="C2411" s="12">
        <v>-2.2317722401000002</v>
      </c>
      <c r="D2411" s="12">
        <v>5.2809999999999999E-6</v>
      </c>
      <c r="E2411" s="12">
        <v>260.3333333333</v>
      </c>
      <c r="F2411" s="12">
        <v>99.666666666699996</v>
      </c>
    </row>
    <row r="2412" spans="1:6" x14ac:dyDescent="0.25">
      <c r="A2412" s="7" t="s">
        <v>7641</v>
      </c>
      <c r="B2412" s="11" t="s">
        <v>5055</v>
      </c>
      <c r="C2412" s="12">
        <v>3.4376391794000001</v>
      </c>
      <c r="D2412" s="12">
        <v>0</v>
      </c>
      <c r="E2412" s="12">
        <v>1218.6666666666999</v>
      </c>
      <c r="F2412" s="12">
        <v>3617.3333333332998</v>
      </c>
    </row>
    <row r="2413" spans="1:6" x14ac:dyDescent="0.25">
      <c r="A2413" s="7" t="s">
        <v>9062</v>
      </c>
      <c r="B2413" s="11" t="s">
        <v>5960</v>
      </c>
      <c r="C2413" s="12">
        <v>2.0704182102000002</v>
      </c>
      <c r="D2413" s="12">
        <v>4.2680000000000001E-14</v>
      </c>
      <c r="E2413" s="12">
        <v>3330.3333333332998</v>
      </c>
      <c r="F2413" s="12">
        <v>5895.3333333333003</v>
      </c>
    </row>
    <row r="2414" spans="1:6" x14ac:dyDescent="0.25">
      <c r="A2414" s="7" t="s">
        <v>8377</v>
      </c>
      <c r="B2414" s="11" t="s">
        <v>5542</v>
      </c>
      <c r="C2414" s="12">
        <v>2.4972085844</v>
      </c>
      <c r="D2414" s="12">
        <v>0</v>
      </c>
      <c r="E2414" s="12">
        <v>689</v>
      </c>
      <c r="F2414" s="12">
        <v>1470.6666666666999</v>
      </c>
    </row>
    <row r="2415" spans="1:6" x14ac:dyDescent="0.25">
      <c r="A2415" s="7" t="s">
        <v>7093</v>
      </c>
      <c r="B2415" s="11" t="s">
        <v>1</v>
      </c>
      <c r="C2415" s="12">
        <v>4.9592566445999999</v>
      </c>
      <c r="D2415" s="12">
        <v>1.513E-3</v>
      </c>
      <c r="E2415" s="12">
        <v>2.3333333333000001</v>
      </c>
      <c r="F2415" s="12">
        <v>10.333333333300001</v>
      </c>
    </row>
    <row r="2416" spans="1:6" x14ac:dyDescent="0.25">
      <c r="A2416" s="7" t="s">
        <v>9186</v>
      </c>
      <c r="B2416" s="11" t="s">
        <v>6033</v>
      </c>
      <c r="C2416" s="12">
        <v>2.0157111782000001</v>
      </c>
      <c r="D2416" s="12">
        <v>9.2009999999999995E-5</v>
      </c>
      <c r="E2416" s="12">
        <v>94</v>
      </c>
      <c r="F2416" s="12">
        <v>162</v>
      </c>
    </row>
    <row r="2417" spans="1:6" x14ac:dyDescent="0.25">
      <c r="A2417" s="7" t="s">
        <v>3067</v>
      </c>
      <c r="B2417" s="11" t="s">
        <v>1001</v>
      </c>
      <c r="C2417" s="12">
        <v>-2.9277996077999999</v>
      </c>
      <c r="D2417" s="12">
        <v>3.5489999999999999E-15</v>
      </c>
      <c r="E2417" s="12">
        <v>400.6666666667</v>
      </c>
      <c r="F2417" s="12">
        <v>116.6666666667</v>
      </c>
    </row>
    <row r="2418" spans="1:6" x14ac:dyDescent="0.25">
      <c r="A2418" s="7" t="s">
        <v>6717</v>
      </c>
      <c r="B2418" s="11" t="s">
        <v>4626</v>
      </c>
      <c r="C2418" s="12">
        <v>7.5175314515</v>
      </c>
      <c r="D2418" s="12">
        <v>1.7100000000000001E-14</v>
      </c>
      <c r="E2418" s="12">
        <v>119.6666666667</v>
      </c>
      <c r="F2418" s="12">
        <v>779</v>
      </c>
    </row>
    <row r="2419" spans="1:6" x14ac:dyDescent="0.25">
      <c r="A2419" s="7" t="s">
        <v>2882</v>
      </c>
      <c r="B2419" s="11" t="s">
        <v>889</v>
      </c>
      <c r="C2419" s="12">
        <v>-2.7172007446999999</v>
      </c>
      <c r="D2419" s="12">
        <v>9.132E-5</v>
      </c>
      <c r="E2419" s="12">
        <v>80.333333333300004</v>
      </c>
      <c r="F2419" s="12">
        <v>25.333333333300001</v>
      </c>
    </row>
    <row r="2420" spans="1:6" ht="30" x14ac:dyDescent="0.25">
      <c r="A2420" s="7" t="s">
        <v>6344</v>
      </c>
      <c r="B2420" s="11" t="s">
        <v>4438</v>
      </c>
      <c r="C2420" s="12">
        <v>23.056593580200001</v>
      </c>
      <c r="D2420" s="12">
        <v>1.4090000000000001E-132</v>
      </c>
      <c r="E2420" s="12">
        <v>438.3333333333</v>
      </c>
      <c r="F2420" s="12">
        <v>8563.6666666667006</v>
      </c>
    </row>
    <row r="2421" spans="1:6" x14ac:dyDescent="0.25">
      <c r="A2421" s="7" t="s">
        <v>8702</v>
      </c>
      <c r="B2421" s="11" t="s">
        <v>5753</v>
      </c>
      <c r="C2421" s="12">
        <v>2.2574910467999998</v>
      </c>
      <c r="D2421" s="12">
        <v>0</v>
      </c>
      <c r="E2421" s="12">
        <v>6644</v>
      </c>
      <c r="F2421" s="12">
        <v>12787.333333333299</v>
      </c>
    </row>
    <row r="2422" spans="1:6" x14ac:dyDescent="0.25">
      <c r="A2422" s="7" t="s">
        <v>3942</v>
      </c>
      <c r="B2422" s="11" t="s">
        <v>1353</v>
      </c>
      <c r="C2422" s="12">
        <v>-6.2071821951999997</v>
      </c>
      <c r="D2422" s="12">
        <v>4.7280000000000004E-3</v>
      </c>
      <c r="E2422" s="12">
        <v>15.333333333300001</v>
      </c>
      <c r="F2422" s="12">
        <v>2</v>
      </c>
    </row>
    <row r="2423" spans="1:6" x14ac:dyDescent="0.25">
      <c r="A2423" s="7" t="s">
        <v>3247</v>
      </c>
      <c r="B2423" s="11" t="s">
        <v>1101</v>
      </c>
      <c r="C2423" s="12">
        <v>-3.2089253899000001</v>
      </c>
      <c r="D2423" s="12">
        <v>5.0859999999999999E-21</v>
      </c>
      <c r="E2423" s="12">
        <v>1506.6666666666999</v>
      </c>
      <c r="F2423" s="12">
        <v>399.6666666667</v>
      </c>
    </row>
    <row r="2424" spans="1:6" x14ac:dyDescent="0.25">
      <c r="A2424" s="7" t="s">
        <v>7476</v>
      </c>
      <c r="B2424" s="11" t="s">
        <v>5015</v>
      </c>
      <c r="C2424" s="12">
        <v>3.7667126918</v>
      </c>
      <c r="D2424" s="12">
        <v>1.6509999999999999E-6</v>
      </c>
      <c r="E2424" s="12">
        <v>16.333333333300001</v>
      </c>
      <c r="F2424" s="12">
        <v>52.666666666700003</v>
      </c>
    </row>
    <row r="2425" spans="1:6" x14ac:dyDescent="0.25">
      <c r="A2425" s="7" t="s">
        <v>6520</v>
      </c>
      <c r="B2425" s="11" t="s">
        <v>4539</v>
      </c>
      <c r="C2425" s="12">
        <v>11.380185475099999</v>
      </c>
      <c r="D2425" s="12">
        <v>6.3470000000000004E-30</v>
      </c>
      <c r="E2425" s="12">
        <v>16</v>
      </c>
      <c r="F2425" s="12">
        <v>157</v>
      </c>
    </row>
    <row r="2426" spans="1:6" x14ac:dyDescent="0.25">
      <c r="A2426" s="7" t="s">
        <v>6623</v>
      </c>
      <c r="B2426" s="11" t="s">
        <v>4539</v>
      </c>
      <c r="C2426" s="12">
        <v>9.0383912044999999</v>
      </c>
      <c r="D2426" s="12">
        <v>4.57E-20</v>
      </c>
      <c r="E2426" s="12">
        <v>54</v>
      </c>
      <c r="F2426" s="12">
        <v>418</v>
      </c>
    </row>
    <row r="2427" spans="1:6" x14ac:dyDescent="0.25">
      <c r="A2427" s="7" t="s">
        <v>7108</v>
      </c>
      <c r="B2427" s="11" t="s">
        <v>4816</v>
      </c>
      <c r="C2427" s="12">
        <v>4.8896261828999998</v>
      </c>
      <c r="D2427" s="12">
        <v>3.6540000000000001E-29</v>
      </c>
      <c r="E2427" s="12">
        <v>122.3333333333</v>
      </c>
      <c r="F2427" s="12">
        <v>510.3333333333</v>
      </c>
    </row>
    <row r="2428" spans="1:6" x14ac:dyDescent="0.25">
      <c r="A2428" s="7" t="s">
        <v>6306</v>
      </c>
      <c r="B2428" s="11" t="s">
        <v>17</v>
      </c>
      <c r="C2428" s="12">
        <v>29.4690256865</v>
      </c>
      <c r="D2428" s="12">
        <v>5.1669999999999996E-7</v>
      </c>
      <c r="E2428" s="12">
        <v>0.33333333329999998</v>
      </c>
      <c r="F2428" s="12">
        <v>11.666666666699999</v>
      </c>
    </row>
    <row r="2429" spans="1:6" x14ac:dyDescent="0.25">
      <c r="A2429" s="7" t="s">
        <v>7178</v>
      </c>
      <c r="B2429" s="11" t="s">
        <v>4849</v>
      </c>
      <c r="C2429" s="12">
        <v>4.6358914442000003</v>
      </c>
      <c r="D2429" s="12">
        <v>1.7860000000000001E-10</v>
      </c>
      <c r="E2429" s="12">
        <v>24</v>
      </c>
      <c r="F2429" s="12">
        <v>95.666666666699996</v>
      </c>
    </row>
    <row r="2430" spans="1:6" x14ac:dyDescent="0.25">
      <c r="A2430" s="7" t="s">
        <v>6608</v>
      </c>
      <c r="B2430" s="11" t="s">
        <v>1</v>
      </c>
      <c r="C2430" s="12">
        <v>9.2260967034999997</v>
      </c>
      <c r="D2430" s="12">
        <v>7.3980000000000003E-21</v>
      </c>
      <c r="E2430" s="12">
        <v>52.333333333299997</v>
      </c>
      <c r="F2430" s="12">
        <v>415.3333333333</v>
      </c>
    </row>
    <row r="2431" spans="1:6" x14ac:dyDescent="0.25">
      <c r="A2431" s="7" t="s">
        <v>7788</v>
      </c>
      <c r="B2431" s="11" t="s">
        <v>5198</v>
      </c>
      <c r="C2431" s="12">
        <v>3.1957190659000001</v>
      </c>
      <c r="D2431" s="12">
        <v>0</v>
      </c>
      <c r="E2431" s="12">
        <v>78874.333333333299</v>
      </c>
      <c r="F2431" s="12">
        <v>215341</v>
      </c>
    </row>
    <row r="2432" spans="1:6" ht="30" x14ac:dyDescent="0.25">
      <c r="A2432" s="7" t="s">
        <v>6676</v>
      </c>
      <c r="B2432" s="11" t="s">
        <v>4611</v>
      </c>
      <c r="C2432" s="12">
        <v>8.2718385793000007</v>
      </c>
      <c r="D2432" s="12">
        <v>0</v>
      </c>
      <c r="E2432" s="12">
        <v>6071.3333333333003</v>
      </c>
      <c r="F2432" s="12">
        <v>42888.666666666701</v>
      </c>
    </row>
    <row r="2433" spans="1:6" x14ac:dyDescent="0.25">
      <c r="A2433" s="7" t="s">
        <v>9231</v>
      </c>
      <c r="B2433" s="11" t="s">
        <v>6063</v>
      </c>
      <c r="C2433" s="12">
        <v>1.9940238937999999</v>
      </c>
      <c r="D2433" s="12">
        <v>1.1559999999999999E-3</v>
      </c>
      <c r="E2433" s="12">
        <v>80.666666666699996</v>
      </c>
      <c r="F2433" s="12">
        <v>137.6666666667</v>
      </c>
    </row>
    <row r="2434" spans="1:6" x14ac:dyDescent="0.25">
      <c r="A2434" s="7" t="s">
        <v>6636</v>
      </c>
      <c r="B2434" s="11" t="s">
        <v>4597</v>
      </c>
      <c r="C2434" s="12">
        <v>8.7615341530999995</v>
      </c>
      <c r="D2434" s="12">
        <v>1.9460000000000002E-96</v>
      </c>
      <c r="E2434" s="12">
        <v>180</v>
      </c>
      <c r="F2434" s="12">
        <v>1343.3333333333001</v>
      </c>
    </row>
    <row r="2435" spans="1:6" x14ac:dyDescent="0.25">
      <c r="A2435" s="7" t="s">
        <v>3854</v>
      </c>
      <c r="B2435" s="11" t="s">
        <v>1420</v>
      </c>
      <c r="C2435" s="12">
        <v>-5.4355717337999998</v>
      </c>
      <c r="D2435" s="12">
        <v>1.521E-3</v>
      </c>
      <c r="E2435" s="12">
        <v>13.333333333300001</v>
      </c>
      <c r="F2435" s="12">
        <v>2</v>
      </c>
    </row>
    <row r="2436" spans="1:6" ht="30" x14ac:dyDescent="0.25">
      <c r="A2436" s="7" t="s">
        <v>1831</v>
      </c>
      <c r="B2436" s="11" t="s">
        <v>236</v>
      </c>
      <c r="C2436" s="12">
        <v>-1.9676457374</v>
      </c>
      <c r="D2436" s="12">
        <v>1.3740263500000001E-2</v>
      </c>
      <c r="E2436" s="12">
        <v>86.666666666699996</v>
      </c>
      <c r="F2436" s="12">
        <v>37.333333333299997</v>
      </c>
    </row>
    <row r="2437" spans="1:6" x14ac:dyDescent="0.25">
      <c r="A2437" s="7" t="s">
        <v>7956</v>
      </c>
      <c r="B2437" s="11" t="s">
        <v>8</v>
      </c>
      <c r="C2437" s="12">
        <v>2.9383500192000001</v>
      </c>
      <c r="D2437" s="12">
        <v>1.8565720500000001E-2</v>
      </c>
      <c r="E2437" s="12">
        <v>5.3333333332999997</v>
      </c>
      <c r="F2437" s="12">
        <v>13.666666666699999</v>
      </c>
    </row>
    <row r="2438" spans="1:6" x14ac:dyDescent="0.25">
      <c r="A2438" s="7" t="s">
        <v>3688</v>
      </c>
      <c r="B2438" s="11" t="s">
        <v>1333</v>
      </c>
      <c r="C2438" s="12">
        <v>-4.4451667409000004</v>
      </c>
      <c r="D2438" s="12">
        <v>2.6469999999999998E-15</v>
      </c>
      <c r="E2438" s="12">
        <v>170.6666666667</v>
      </c>
      <c r="F2438" s="12">
        <v>32.666666666700003</v>
      </c>
    </row>
    <row r="2439" spans="1:6" x14ac:dyDescent="0.25">
      <c r="A2439" s="7" t="s">
        <v>3650</v>
      </c>
      <c r="B2439" s="11" t="s">
        <v>23</v>
      </c>
      <c r="C2439" s="12">
        <v>-4.3193149517</v>
      </c>
      <c r="D2439" s="12">
        <v>1.0790000000000001E-3</v>
      </c>
      <c r="E2439" s="12">
        <v>15.666666666699999</v>
      </c>
      <c r="F2439" s="12">
        <v>3</v>
      </c>
    </row>
    <row r="2440" spans="1:6" x14ac:dyDescent="0.25">
      <c r="A2440" s="7" t="s">
        <v>2889</v>
      </c>
      <c r="B2440" s="11" t="s">
        <v>2</v>
      </c>
      <c r="C2440" s="12">
        <v>-2.7235138469</v>
      </c>
      <c r="D2440" s="12">
        <v>5.189E-14</v>
      </c>
      <c r="E2440" s="12">
        <v>720.33333333329995</v>
      </c>
      <c r="F2440" s="12">
        <v>225.3333333333</v>
      </c>
    </row>
    <row r="2441" spans="1:6" x14ac:dyDescent="0.25">
      <c r="A2441" s="7" t="s">
        <v>7725</v>
      </c>
      <c r="B2441" s="11" t="s">
        <v>1</v>
      </c>
      <c r="C2441" s="12">
        <v>3.3021848728999998</v>
      </c>
      <c r="D2441" s="12">
        <v>0</v>
      </c>
      <c r="E2441" s="12">
        <v>1883</v>
      </c>
      <c r="F2441" s="12">
        <v>5336.3333333333003</v>
      </c>
    </row>
    <row r="2442" spans="1:6" x14ac:dyDescent="0.25">
      <c r="A2442" s="7" t="s">
        <v>2261</v>
      </c>
      <c r="B2442" s="11" t="s">
        <v>518</v>
      </c>
      <c r="C2442" s="12">
        <v>-2.2086771888999999</v>
      </c>
      <c r="D2442" s="12">
        <v>5.8730000000000004E-6</v>
      </c>
      <c r="E2442" s="12">
        <v>181.6666666667</v>
      </c>
      <c r="F2442" s="12">
        <v>70.333333333300004</v>
      </c>
    </row>
    <row r="2443" spans="1:6" ht="30" x14ac:dyDescent="0.25">
      <c r="A2443" s="7" t="s">
        <v>2065</v>
      </c>
      <c r="B2443" s="11" t="s">
        <v>390</v>
      </c>
      <c r="C2443" s="12">
        <v>-2.0902955877</v>
      </c>
      <c r="D2443" s="12">
        <v>8.4350000000000004E-5</v>
      </c>
      <c r="E2443" s="12">
        <v>333.3333333333</v>
      </c>
      <c r="F2443" s="12">
        <v>136.6666666667</v>
      </c>
    </row>
    <row r="2444" spans="1:6" x14ac:dyDescent="0.25">
      <c r="A2444" s="7" t="s">
        <v>7730</v>
      </c>
      <c r="B2444" s="11" t="s">
        <v>4799</v>
      </c>
      <c r="C2444" s="12">
        <v>3.2945037941000002</v>
      </c>
      <c r="D2444" s="12">
        <v>1.5909999999999999E-4</v>
      </c>
      <c r="E2444" s="12">
        <v>11.333333333300001</v>
      </c>
      <c r="F2444" s="12">
        <v>32</v>
      </c>
    </row>
    <row r="2445" spans="1:6" x14ac:dyDescent="0.25">
      <c r="A2445" s="7" t="s">
        <v>7912</v>
      </c>
      <c r="B2445" s="11" t="s">
        <v>511</v>
      </c>
      <c r="C2445" s="12">
        <v>3.0172064153</v>
      </c>
      <c r="D2445" s="12">
        <v>2.3128262600000001E-2</v>
      </c>
      <c r="E2445" s="12">
        <v>4.3333333332999997</v>
      </c>
      <c r="F2445" s="12">
        <v>11.333333333300001</v>
      </c>
    </row>
    <row r="2446" spans="1:6" ht="30" x14ac:dyDescent="0.25">
      <c r="A2446" s="7" t="s">
        <v>1893</v>
      </c>
      <c r="B2446" s="11" t="s">
        <v>278</v>
      </c>
      <c r="C2446" s="12">
        <v>-2.0000404359999999</v>
      </c>
      <c r="D2446" s="12">
        <v>6.1160000000000004E-10</v>
      </c>
      <c r="E2446" s="12">
        <v>1137.6666666666999</v>
      </c>
      <c r="F2446" s="12">
        <v>485</v>
      </c>
    </row>
    <row r="2447" spans="1:6" x14ac:dyDescent="0.25">
      <c r="A2447" s="7" t="s">
        <v>3184</v>
      </c>
      <c r="B2447" s="11" t="s">
        <v>1</v>
      </c>
      <c r="C2447" s="12">
        <v>-3.1118466144000001</v>
      </c>
      <c r="D2447" s="12">
        <v>6.7370000000000001E-12</v>
      </c>
      <c r="E2447" s="12">
        <v>374.6666666667</v>
      </c>
      <c r="F2447" s="12">
        <v>102</v>
      </c>
    </row>
    <row r="2448" spans="1:6" x14ac:dyDescent="0.25">
      <c r="A2448" s="7" t="s">
        <v>6258</v>
      </c>
      <c r="B2448" s="11" t="s">
        <v>4397</v>
      </c>
      <c r="C2448" s="12">
        <v>41.4538024505</v>
      </c>
      <c r="D2448" s="12">
        <v>1.1979999999999999E-18</v>
      </c>
      <c r="E2448" s="12">
        <v>2.3333333333000001</v>
      </c>
      <c r="F2448" s="12">
        <v>86</v>
      </c>
    </row>
    <row r="2449" spans="1:6" ht="30" x14ac:dyDescent="0.25">
      <c r="A2449" s="7" t="s">
        <v>3480</v>
      </c>
      <c r="B2449" s="11" t="s">
        <v>1224</v>
      </c>
      <c r="C2449" s="12">
        <v>-3.7276800338</v>
      </c>
      <c r="D2449" s="12">
        <v>8.1879999999999996E-34</v>
      </c>
      <c r="E2449" s="12">
        <v>10335</v>
      </c>
      <c r="F2449" s="12">
        <v>2361.6666666667002</v>
      </c>
    </row>
    <row r="2450" spans="1:6" x14ac:dyDescent="0.25">
      <c r="A2450" s="7" t="s">
        <v>8086</v>
      </c>
      <c r="B2450" s="11" t="s">
        <v>1</v>
      </c>
      <c r="C2450" s="12">
        <v>2.7948973215000001</v>
      </c>
      <c r="D2450" s="12">
        <v>0</v>
      </c>
      <c r="E2450" s="12">
        <v>1322.3333333333001</v>
      </c>
      <c r="F2450" s="12">
        <v>3158.6666666667002</v>
      </c>
    </row>
    <row r="2451" spans="1:6" x14ac:dyDescent="0.25">
      <c r="A2451" s="7" t="s">
        <v>7967</v>
      </c>
      <c r="B2451" s="11" t="s">
        <v>5301</v>
      </c>
      <c r="C2451" s="12">
        <v>2.9273128077999999</v>
      </c>
      <c r="D2451" s="12">
        <v>8.564E-4</v>
      </c>
      <c r="E2451" s="12">
        <v>19.666666666699999</v>
      </c>
      <c r="F2451" s="12">
        <v>49.333333333299997</v>
      </c>
    </row>
    <row r="2452" spans="1:6" x14ac:dyDescent="0.25">
      <c r="A2452" s="7" t="s">
        <v>3613</v>
      </c>
      <c r="B2452" s="11" t="s">
        <v>222</v>
      </c>
      <c r="C2452" s="12">
        <v>-4.1873884699000001</v>
      </c>
      <c r="D2452" s="12">
        <v>1.814E-29</v>
      </c>
      <c r="E2452" s="12">
        <v>638.66666666670005</v>
      </c>
      <c r="F2452" s="12">
        <v>130</v>
      </c>
    </row>
    <row r="2453" spans="1:6" x14ac:dyDescent="0.25">
      <c r="A2453" s="7" t="s">
        <v>3071</v>
      </c>
      <c r="B2453" s="11" t="s">
        <v>1004</v>
      </c>
      <c r="C2453" s="12">
        <v>-2.9378757311000001</v>
      </c>
      <c r="D2453" s="12">
        <v>1.338E-12</v>
      </c>
      <c r="E2453" s="12">
        <v>342.3333333333</v>
      </c>
      <c r="F2453" s="12">
        <v>99.333333333300004</v>
      </c>
    </row>
    <row r="2454" spans="1:6" x14ac:dyDescent="0.25">
      <c r="A2454" s="7" t="s">
        <v>6694</v>
      </c>
      <c r="B2454" s="11" t="s">
        <v>2</v>
      </c>
      <c r="C2454" s="12">
        <v>7.9545437301000002</v>
      </c>
      <c r="D2454" s="12">
        <v>1.8110000000000001E-5</v>
      </c>
      <c r="E2454" s="12">
        <v>2.3333333333000001</v>
      </c>
      <c r="F2454" s="12">
        <v>16.666666666699999</v>
      </c>
    </row>
    <row r="2455" spans="1:6" x14ac:dyDescent="0.25">
      <c r="A2455" s="7" t="s">
        <v>4008</v>
      </c>
      <c r="B2455" s="11" t="s">
        <v>1502</v>
      </c>
      <c r="C2455" s="12">
        <v>-7.1456885327000004</v>
      </c>
      <c r="D2455" s="12">
        <v>5.3170000000000005E-13</v>
      </c>
      <c r="E2455" s="12">
        <v>197.3333333333</v>
      </c>
      <c r="F2455" s="12">
        <v>23.666666666699999</v>
      </c>
    </row>
    <row r="2456" spans="1:6" x14ac:dyDescent="0.25">
      <c r="A2456" s="7" t="s">
        <v>9406</v>
      </c>
      <c r="B2456" s="11" t="s">
        <v>6164</v>
      </c>
      <c r="C2456" s="12">
        <v>1.9164334996000001</v>
      </c>
      <c r="D2456" s="12">
        <v>3.8659999999999999E-10</v>
      </c>
      <c r="E2456" s="12">
        <v>973.66666666670005</v>
      </c>
      <c r="F2456" s="12">
        <v>1592.3333333333001</v>
      </c>
    </row>
    <row r="2457" spans="1:6" x14ac:dyDescent="0.25">
      <c r="A2457" s="7" t="s">
        <v>7365</v>
      </c>
      <c r="B2457" s="11" t="s">
        <v>7</v>
      </c>
      <c r="C2457" s="12">
        <v>4.0908942787000004</v>
      </c>
      <c r="D2457" s="12">
        <v>3.8920000000000001E-3</v>
      </c>
      <c r="E2457" s="12">
        <v>3.3333333333000001</v>
      </c>
      <c r="F2457" s="12">
        <v>12</v>
      </c>
    </row>
    <row r="2458" spans="1:6" x14ac:dyDescent="0.25">
      <c r="A2458" s="7" t="s">
        <v>7514</v>
      </c>
      <c r="B2458" s="11" t="s">
        <v>5031</v>
      </c>
      <c r="C2458" s="12">
        <v>3.6814869359000002</v>
      </c>
      <c r="D2458" s="12">
        <v>5.7569999999999995E-4</v>
      </c>
      <c r="E2458" s="12">
        <v>5</v>
      </c>
      <c r="F2458" s="12">
        <v>16</v>
      </c>
    </row>
    <row r="2459" spans="1:6" x14ac:dyDescent="0.25">
      <c r="A2459" s="7" t="s">
        <v>2034</v>
      </c>
      <c r="B2459" s="11" t="s">
        <v>368</v>
      </c>
      <c r="C2459" s="12">
        <v>-2.0745624153</v>
      </c>
      <c r="D2459" s="12">
        <v>3.1280000000000001E-4</v>
      </c>
      <c r="E2459" s="12">
        <v>175</v>
      </c>
      <c r="F2459" s="12">
        <v>72.333333333300004</v>
      </c>
    </row>
    <row r="2460" spans="1:6" x14ac:dyDescent="0.25">
      <c r="A2460" s="7" t="s">
        <v>3124</v>
      </c>
      <c r="B2460" s="11" t="s">
        <v>1036</v>
      </c>
      <c r="C2460" s="12">
        <v>-3.0268218017000001</v>
      </c>
      <c r="D2460" s="12">
        <v>1.0540882E-2</v>
      </c>
      <c r="E2460" s="12">
        <v>15.666666666699999</v>
      </c>
      <c r="F2460" s="12">
        <v>4.3333333332999997</v>
      </c>
    </row>
    <row r="2461" spans="1:6" x14ac:dyDescent="0.25">
      <c r="A2461" s="7" t="s">
        <v>9381</v>
      </c>
      <c r="B2461" s="11" t="s">
        <v>6150</v>
      </c>
      <c r="C2461" s="12">
        <v>1.9279809529</v>
      </c>
      <c r="D2461" s="12">
        <v>3.372E-3</v>
      </c>
      <c r="E2461" s="12">
        <v>129</v>
      </c>
      <c r="F2461" s="12">
        <v>214</v>
      </c>
    </row>
    <row r="2462" spans="1:6" x14ac:dyDescent="0.25">
      <c r="A2462" s="7" t="s">
        <v>7711</v>
      </c>
      <c r="B2462" s="11" t="s">
        <v>1</v>
      </c>
      <c r="C2462" s="12">
        <v>3.3266767895</v>
      </c>
      <c r="D2462" s="12">
        <v>0</v>
      </c>
      <c r="E2462" s="12">
        <v>1099.3333333333001</v>
      </c>
      <c r="F2462" s="12">
        <v>3132.6666666667002</v>
      </c>
    </row>
    <row r="2463" spans="1:6" x14ac:dyDescent="0.25">
      <c r="A2463" s="7" t="s">
        <v>9400</v>
      </c>
      <c r="B2463" s="11" t="s">
        <v>5326</v>
      </c>
      <c r="C2463" s="12">
        <v>1.9189784602</v>
      </c>
      <c r="D2463" s="12">
        <v>5.7899999999999997E-10</v>
      </c>
      <c r="E2463" s="12">
        <v>1838</v>
      </c>
      <c r="F2463" s="12">
        <v>3007.3333333332998</v>
      </c>
    </row>
    <row r="2464" spans="1:6" x14ac:dyDescent="0.25">
      <c r="A2464" s="7" t="s">
        <v>3541</v>
      </c>
      <c r="B2464" s="11" t="s">
        <v>1254</v>
      </c>
      <c r="C2464" s="12">
        <v>-3.9315118031999998</v>
      </c>
      <c r="D2464" s="12">
        <v>3.0169999999999999E-15</v>
      </c>
      <c r="E2464" s="12">
        <v>420.3333333333</v>
      </c>
      <c r="F2464" s="12">
        <v>91.333333333300004</v>
      </c>
    </row>
    <row r="2465" spans="1:6" x14ac:dyDescent="0.25">
      <c r="A2465" s="7" t="s">
        <v>6613</v>
      </c>
      <c r="B2465" s="11" t="s">
        <v>4583</v>
      </c>
      <c r="C2465" s="12">
        <v>9.1656840157000001</v>
      </c>
      <c r="D2465" s="12">
        <v>6.838E-28</v>
      </c>
      <c r="E2465" s="12">
        <v>94.666666666699996</v>
      </c>
      <c r="F2465" s="12">
        <v>742</v>
      </c>
    </row>
    <row r="2466" spans="1:6" x14ac:dyDescent="0.25">
      <c r="A2466" s="7" t="s">
        <v>8704</v>
      </c>
      <c r="B2466" s="11" t="s">
        <v>5754</v>
      </c>
      <c r="C2466" s="12">
        <v>2.2569768250000002</v>
      </c>
      <c r="D2466" s="12">
        <v>3.0219999999999997E-4</v>
      </c>
      <c r="E2466" s="12">
        <v>96.333333333300004</v>
      </c>
      <c r="F2466" s="12">
        <v>186</v>
      </c>
    </row>
    <row r="2467" spans="1:6" x14ac:dyDescent="0.25">
      <c r="A2467" s="7" t="s">
        <v>2092</v>
      </c>
      <c r="B2467" s="11" t="s">
        <v>1</v>
      </c>
      <c r="C2467" s="12">
        <v>-2.1083985997000001</v>
      </c>
      <c r="D2467" s="12">
        <v>3.5479999999999997E-8</v>
      </c>
      <c r="E2467" s="12">
        <v>505</v>
      </c>
      <c r="F2467" s="12">
        <v>204.3333333333</v>
      </c>
    </row>
    <row r="2468" spans="1:6" x14ac:dyDescent="0.25">
      <c r="A2468" s="7" t="s">
        <v>8122</v>
      </c>
      <c r="B2468" s="11" t="s">
        <v>5389</v>
      </c>
      <c r="C2468" s="12">
        <v>2.7391270936000001</v>
      </c>
      <c r="D2468" s="12">
        <v>2.0509999999999998E-5</v>
      </c>
      <c r="E2468" s="12">
        <v>862.33333333329995</v>
      </c>
      <c r="F2468" s="12">
        <v>2035.6666666666999</v>
      </c>
    </row>
    <row r="2469" spans="1:6" x14ac:dyDescent="0.25">
      <c r="A2469" s="7" t="s">
        <v>1728</v>
      </c>
      <c r="B2469" s="11" t="s">
        <v>164</v>
      </c>
      <c r="C2469" s="12">
        <v>-1.9159804404</v>
      </c>
      <c r="D2469" s="12">
        <v>3.0699999999999998E-6</v>
      </c>
      <c r="E2469" s="12">
        <v>529.66666666670005</v>
      </c>
      <c r="F2469" s="12">
        <v>237.3333333333</v>
      </c>
    </row>
    <row r="2470" spans="1:6" x14ac:dyDescent="0.25">
      <c r="A2470" s="7" t="s">
        <v>8450</v>
      </c>
      <c r="B2470" s="11" t="s">
        <v>5599</v>
      </c>
      <c r="C2470" s="12">
        <v>2.4390444944</v>
      </c>
      <c r="D2470" s="12">
        <v>8.7690000000000003E-14</v>
      </c>
      <c r="E2470" s="12">
        <v>422</v>
      </c>
      <c r="F2470" s="12">
        <v>880</v>
      </c>
    </row>
    <row r="2471" spans="1:6" x14ac:dyDescent="0.25">
      <c r="A2471" s="7" t="s">
        <v>7144</v>
      </c>
      <c r="B2471" s="11" t="s">
        <v>1</v>
      </c>
      <c r="C2471" s="12">
        <v>4.7611648608000001</v>
      </c>
      <c r="D2471" s="12">
        <v>2.7510000000000002E-7</v>
      </c>
      <c r="E2471" s="12">
        <v>12</v>
      </c>
      <c r="F2471" s="12">
        <v>49.333333333299997</v>
      </c>
    </row>
    <row r="2472" spans="1:6" x14ac:dyDescent="0.25">
      <c r="A2472" s="7" t="s">
        <v>9020</v>
      </c>
      <c r="B2472" s="11" t="s">
        <v>5938</v>
      </c>
      <c r="C2472" s="12">
        <v>2.0882187403999999</v>
      </c>
      <c r="D2472" s="12">
        <v>3.8089999999999999E-4</v>
      </c>
      <c r="E2472" s="12">
        <v>568.66666666670005</v>
      </c>
      <c r="F2472" s="12">
        <v>1023</v>
      </c>
    </row>
    <row r="2473" spans="1:6" x14ac:dyDescent="0.25">
      <c r="A2473" s="7" t="s">
        <v>7749</v>
      </c>
      <c r="B2473" s="11" t="s">
        <v>17</v>
      </c>
      <c r="C2473" s="12">
        <v>3.2544955365999999</v>
      </c>
      <c r="D2473" s="12">
        <v>2.9335757899999999E-2</v>
      </c>
      <c r="E2473" s="12">
        <v>7</v>
      </c>
      <c r="F2473" s="12">
        <v>20</v>
      </c>
    </row>
    <row r="2474" spans="1:6" ht="30" x14ac:dyDescent="0.25">
      <c r="A2474" s="7" t="s">
        <v>2485</v>
      </c>
      <c r="B2474" s="11" t="s">
        <v>651</v>
      </c>
      <c r="C2474" s="12">
        <v>-2.3554999895000002</v>
      </c>
      <c r="D2474" s="12">
        <v>2.3099999999999999E-6</v>
      </c>
      <c r="E2474" s="12">
        <v>171</v>
      </c>
      <c r="F2474" s="12">
        <v>62</v>
      </c>
    </row>
    <row r="2475" spans="1:6" x14ac:dyDescent="0.25">
      <c r="A2475" s="7" t="s">
        <v>7123</v>
      </c>
      <c r="B2475" s="11" t="s">
        <v>1445</v>
      </c>
      <c r="C2475" s="12">
        <v>4.8565083828000004</v>
      </c>
      <c r="D2475" s="12">
        <v>8.587E-4</v>
      </c>
      <c r="E2475" s="12">
        <v>29</v>
      </c>
      <c r="F2475" s="12">
        <v>119</v>
      </c>
    </row>
    <row r="2476" spans="1:6" x14ac:dyDescent="0.25">
      <c r="A2476" s="7" t="s">
        <v>3581</v>
      </c>
      <c r="B2476" s="11" t="s">
        <v>1</v>
      </c>
      <c r="C2476" s="12">
        <v>-4.0450331129999997</v>
      </c>
      <c r="D2476" s="12">
        <v>3.6360000000000001E-36</v>
      </c>
      <c r="E2476" s="12">
        <v>2252.6666666667002</v>
      </c>
      <c r="F2476" s="12">
        <v>476.6666666667</v>
      </c>
    </row>
    <row r="2477" spans="1:6" x14ac:dyDescent="0.25">
      <c r="A2477" s="7" t="s">
        <v>7286</v>
      </c>
      <c r="B2477" s="11" t="s">
        <v>2</v>
      </c>
      <c r="C2477" s="12">
        <v>4.2905742791000003</v>
      </c>
      <c r="D2477" s="12">
        <v>6.7650000000000002E-4</v>
      </c>
      <c r="E2477" s="12">
        <v>9</v>
      </c>
      <c r="F2477" s="12">
        <v>33.333333333299997</v>
      </c>
    </row>
    <row r="2478" spans="1:6" x14ac:dyDescent="0.25">
      <c r="A2478" s="7" t="s">
        <v>9251</v>
      </c>
      <c r="B2478" s="11" t="s">
        <v>6073</v>
      </c>
      <c r="C2478" s="12">
        <v>1.9862539023000001</v>
      </c>
      <c r="D2478" s="12">
        <v>1.844E-10</v>
      </c>
      <c r="E2478" s="12">
        <v>7463.3333333333003</v>
      </c>
      <c r="F2478" s="12">
        <v>12644</v>
      </c>
    </row>
    <row r="2479" spans="1:6" x14ac:dyDescent="0.25">
      <c r="A2479" s="7" t="s">
        <v>7076</v>
      </c>
      <c r="B2479" s="11" t="s">
        <v>17</v>
      </c>
      <c r="C2479" s="12">
        <v>5.0257164742000002</v>
      </c>
      <c r="D2479" s="12">
        <v>1.6059999999999999E-13</v>
      </c>
      <c r="E2479" s="12">
        <v>38</v>
      </c>
      <c r="F2479" s="12">
        <v>162.3333333333</v>
      </c>
    </row>
    <row r="2480" spans="1:6" x14ac:dyDescent="0.25">
      <c r="A2480" s="7" t="s">
        <v>8253</v>
      </c>
      <c r="B2480" s="11" t="s">
        <v>415</v>
      </c>
      <c r="C2480" s="12">
        <v>2.6116401971999998</v>
      </c>
      <c r="D2480" s="12">
        <v>1.3290000000000001E-3</v>
      </c>
      <c r="E2480" s="12">
        <v>37</v>
      </c>
      <c r="F2480" s="12">
        <v>82</v>
      </c>
    </row>
    <row r="2481" spans="1:6" x14ac:dyDescent="0.25">
      <c r="A2481" s="7" t="s">
        <v>9032</v>
      </c>
      <c r="B2481" s="11" t="s">
        <v>5945</v>
      </c>
      <c r="C2481" s="12">
        <v>2.0830517194999998</v>
      </c>
      <c r="D2481" s="12">
        <v>3.1999999999999998E-10</v>
      </c>
      <c r="E2481" s="12">
        <v>359.6666666667</v>
      </c>
      <c r="F2481" s="12">
        <v>639</v>
      </c>
    </row>
    <row r="2482" spans="1:6" x14ac:dyDescent="0.25">
      <c r="A2482" s="7" t="s">
        <v>6383</v>
      </c>
      <c r="B2482" s="11" t="s">
        <v>4463</v>
      </c>
      <c r="C2482" s="12">
        <v>18.821055392000002</v>
      </c>
      <c r="D2482" s="12">
        <v>1.019E-10</v>
      </c>
      <c r="E2482" s="12">
        <v>1.3333333332999999</v>
      </c>
      <c r="F2482" s="12">
        <v>23.333333333300001</v>
      </c>
    </row>
    <row r="2483" spans="1:6" x14ac:dyDescent="0.25">
      <c r="A2483" s="7" t="s">
        <v>6226</v>
      </c>
      <c r="B2483" s="11" t="s">
        <v>17</v>
      </c>
      <c r="C2483" s="12">
        <v>64.386864790700002</v>
      </c>
      <c r="D2483" s="12">
        <v>4.4469999999999999E-5</v>
      </c>
      <c r="E2483" s="12">
        <v>0</v>
      </c>
      <c r="F2483" s="12">
        <v>7.3333333332999997</v>
      </c>
    </row>
    <row r="2484" spans="1:6" x14ac:dyDescent="0.25">
      <c r="A2484" s="7" t="s">
        <v>7939</v>
      </c>
      <c r="B2484" s="11" t="s">
        <v>5284</v>
      </c>
      <c r="C2484" s="12">
        <v>2.9671480851999998</v>
      </c>
      <c r="D2484" s="12">
        <v>7.0109999999999997E-4</v>
      </c>
      <c r="E2484" s="12">
        <v>9</v>
      </c>
      <c r="F2484" s="12">
        <v>23</v>
      </c>
    </row>
    <row r="2485" spans="1:6" x14ac:dyDescent="0.25">
      <c r="A2485" s="7" t="s">
        <v>2416</v>
      </c>
      <c r="B2485" s="11" t="s">
        <v>1</v>
      </c>
      <c r="C2485" s="12">
        <v>-2.3116050430000001</v>
      </c>
      <c r="D2485" s="12">
        <v>1.4140000000000001E-13</v>
      </c>
      <c r="E2485" s="12">
        <v>826.66666666670005</v>
      </c>
      <c r="F2485" s="12">
        <v>306.3333333333</v>
      </c>
    </row>
    <row r="2486" spans="1:6" x14ac:dyDescent="0.25">
      <c r="A2486" s="7" t="s">
        <v>8017</v>
      </c>
      <c r="B2486" s="11" t="s">
        <v>5333</v>
      </c>
      <c r="C2486" s="12">
        <v>2.8823968174000001</v>
      </c>
      <c r="D2486" s="12">
        <v>5.2290000000000001E-3</v>
      </c>
      <c r="E2486" s="12">
        <v>8</v>
      </c>
      <c r="F2486" s="12">
        <v>20</v>
      </c>
    </row>
    <row r="2487" spans="1:6" x14ac:dyDescent="0.25">
      <c r="A2487" s="7" t="s">
        <v>9184</v>
      </c>
      <c r="B2487" s="11" t="s">
        <v>6032</v>
      </c>
      <c r="C2487" s="12">
        <v>2.0157889450000002</v>
      </c>
      <c r="D2487" s="12">
        <v>2.215E-3</v>
      </c>
      <c r="E2487" s="12">
        <v>118</v>
      </c>
      <c r="F2487" s="12">
        <v>201</v>
      </c>
    </row>
    <row r="2488" spans="1:6" x14ac:dyDescent="0.25">
      <c r="A2488" s="7" t="s">
        <v>8291</v>
      </c>
      <c r="B2488" s="11" t="s">
        <v>5485</v>
      </c>
      <c r="C2488" s="12">
        <v>2.5730526793999999</v>
      </c>
      <c r="D2488" s="12">
        <v>3.0600000000000001E-13</v>
      </c>
      <c r="E2488" s="12">
        <v>259.3333333333</v>
      </c>
      <c r="F2488" s="12">
        <v>568.33333333329995</v>
      </c>
    </row>
    <row r="2489" spans="1:6" x14ac:dyDescent="0.25">
      <c r="A2489" s="7" t="s">
        <v>2264</v>
      </c>
      <c r="B2489" s="11" t="s">
        <v>1</v>
      </c>
      <c r="C2489" s="12">
        <v>-2.2105612157999999</v>
      </c>
      <c r="D2489" s="12">
        <v>4.1900000000000001E-3</v>
      </c>
      <c r="E2489" s="12">
        <v>73.333333333300004</v>
      </c>
      <c r="F2489" s="12">
        <v>28</v>
      </c>
    </row>
    <row r="2490" spans="1:6" x14ac:dyDescent="0.25">
      <c r="A2490" s="7" t="s">
        <v>6267</v>
      </c>
      <c r="B2490" s="11" t="s">
        <v>4403</v>
      </c>
      <c r="C2490" s="12">
        <v>37.6934010907</v>
      </c>
      <c r="D2490" s="12">
        <v>6.0610000000000001E-107</v>
      </c>
      <c r="E2490" s="12">
        <v>49.666666666700003</v>
      </c>
      <c r="F2490" s="12">
        <v>1603.6666666666999</v>
      </c>
    </row>
    <row r="2491" spans="1:6" x14ac:dyDescent="0.25">
      <c r="A2491" s="7" t="s">
        <v>8493</v>
      </c>
      <c r="B2491" s="11" t="s">
        <v>5625</v>
      </c>
      <c r="C2491" s="12">
        <v>2.4118866914999999</v>
      </c>
      <c r="D2491" s="12">
        <v>4.7189999999999999E-14</v>
      </c>
      <c r="E2491" s="12">
        <v>369</v>
      </c>
      <c r="F2491" s="12">
        <v>758.66666666670005</v>
      </c>
    </row>
    <row r="2492" spans="1:6" ht="30" x14ac:dyDescent="0.25">
      <c r="A2492" s="7" t="s">
        <v>6250</v>
      </c>
      <c r="B2492" s="11" t="s">
        <v>4390</v>
      </c>
      <c r="C2492" s="12">
        <v>44.025530448399998</v>
      </c>
      <c r="D2492" s="12">
        <v>1.038E-25</v>
      </c>
      <c r="E2492" s="12">
        <v>5.3333333332999997</v>
      </c>
      <c r="F2492" s="12">
        <v>206</v>
      </c>
    </row>
    <row r="2493" spans="1:6" ht="30" x14ac:dyDescent="0.25">
      <c r="A2493" s="7" t="s">
        <v>6281</v>
      </c>
      <c r="B2493" s="11" t="s">
        <v>4411</v>
      </c>
      <c r="C2493" s="12">
        <v>33.5215773742</v>
      </c>
      <c r="D2493" s="12">
        <v>2.776E-13</v>
      </c>
      <c r="E2493" s="12">
        <v>2</v>
      </c>
      <c r="F2493" s="12">
        <v>61.666666666700003</v>
      </c>
    </row>
    <row r="2494" spans="1:6" x14ac:dyDescent="0.25">
      <c r="A2494" s="7" t="s">
        <v>6372</v>
      </c>
      <c r="B2494" s="11" t="s">
        <v>4456</v>
      </c>
      <c r="C2494" s="12">
        <v>19.8192349674</v>
      </c>
      <c r="D2494" s="12">
        <v>3.3540000000000001E-8</v>
      </c>
      <c r="E2494" s="12">
        <v>14.666666666699999</v>
      </c>
      <c r="F2494" s="12">
        <v>251.6666666667</v>
      </c>
    </row>
    <row r="2495" spans="1:6" x14ac:dyDescent="0.25">
      <c r="A2495" s="7" t="s">
        <v>8976</v>
      </c>
      <c r="B2495" s="11" t="s">
        <v>5907</v>
      </c>
      <c r="C2495" s="12">
        <v>2.1089101126999998</v>
      </c>
      <c r="D2495" s="12">
        <v>1.958E-14</v>
      </c>
      <c r="E2495" s="12">
        <v>780.66666666670005</v>
      </c>
      <c r="F2495" s="12">
        <v>1407</v>
      </c>
    </row>
    <row r="2496" spans="1:6" x14ac:dyDescent="0.25">
      <c r="A2496" s="7" t="s">
        <v>6729</v>
      </c>
      <c r="B2496" s="11" t="s">
        <v>4633</v>
      </c>
      <c r="C2496" s="12">
        <v>7.3262221706000004</v>
      </c>
      <c r="D2496" s="12">
        <v>5.738E-77</v>
      </c>
      <c r="E2496" s="12">
        <v>407.3333333333</v>
      </c>
      <c r="F2496" s="12">
        <v>2551.3333333332998</v>
      </c>
    </row>
    <row r="2497" spans="1:6" x14ac:dyDescent="0.25">
      <c r="A2497" s="7" t="s">
        <v>6288</v>
      </c>
      <c r="B2497" s="11" t="s">
        <v>4413</v>
      </c>
      <c r="C2497" s="12">
        <v>31.817768587300002</v>
      </c>
      <c r="D2497" s="12">
        <v>1.5349999999999999E-28</v>
      </c>
      <c r="E2497" s="12">
        <v>2.6666666666999999</v>
      </c>
      <c r="F2497" s="12">
        <v>76</v>
      </c>
    </row>
    <row r="2498" spans="1:6" x14ac:dyDescent="0.25">
      <c r="A2498" s="7" t="s">
        <v>7974</v>
      </c>
      <c r="B2498" s="11" t="s">
        <v>5307</v>
      </c>
      <c r="C2498" s="12">
        <v>2.9179422909000001</v>
      </c>
      <c r="D2498" s="12">
        <v>0</v>
      </c>
      <c r="E2498" s="12">
        <v>1218.3333333333001</v>
      </c>
      <c r="F2498" s="12">
        <v>3042.6666666667002</v>
      </c>
    </row>
    <row r="2499" spans="1:6" x14ac:dyDescent="0.25">
      <c r="A2499" s="7" t="s">
        <v>2982</v>
      </c>
      <c r="B2499" s="11" t="s">
        <v>17</v>
      </c>
      <c r="C2499" s="12">
        <v>-2.8435955233999999</v>
      </c>
      <c r="D2499" s="12">
        <v>2.3278785600000001E-2</v>
      </c>
      <c r="E2499" s="12">
        <v>19</v>
      </c>
      <c r="F2499" s="12">
        <v>5.6666666667000003</v>
      </c>
    </row>
    <row r="2500" spans="1:6" x14ac:dyDescent="0.25">
      <c r="A2500" s="7" t="s">
        <v>2586</v>
      </c>
      <c r="B2500" s="11" t="s">
        <v>2</v>
      </c>
      <c r="C2500" s="12">
        <v>-2.4330131366000001</v>
      </c>
      <c r="D2500" s="12">
        <v>5.5160000000000004E-10</v>
      </c>
      <c r="E2500" s="12">
        <v>363.3333333333</v>
      </c>
      <c r="F2500" s="12">
        <v>127.3333333333</v>
      </c>
    </row>
    <row r="2501" spans="1:6" x14ac:dyDescent="0.25">
      <c r="A2501" s="7" t="s">
        <v>7606</v>
      </c>
      <c r="B2501" s="11" t="s">
        <v>5092</v>
      </c>
      <c r="C2501" s="12">
        <v>3.5093453474</v>
      </c>
      <c r="D2501" s="12">
        <v>0</v>
      </c>
      <c r="E2501" s="12">
        <v>343</v>
      </c>
      <c r="F2501" s="12">
        <v>1026.3333333333001</v>
      </c>
    </row>
    <row r="2502" spans="1:6" x14ac:dyDescent="0.25">
      <c r="A2502" s="7" t="s">
        <v>6497</v>
      </c>
      <c r="B2502" s="11" t="s">
        <v>4525</v>
      </c>
      <c r="C2502" s="12">
        <v>12.021146634600001</v>
      </c>
      <c r="D2502" s="12">
        <v>2.1439999999999999E-8</v>
      </c>
      <c r="E2502" s="12">
        <v>27.666666666699999</v>
      </c>
      <c r="F2502" s="12">
        <v>287</v>
      </c>
    </row>
    <row r="2503" spans="1:6" x14ac:dyDescent="0.25">
      <c r="A2503" s="7" t="s">
        <v>6620</v>
      </c>
      <c r="B2503" s="11" t="s">
        <v>4587</v>
      </c>
      <c r="C2503" s="12">
        <v>9.0536108872999996</v>
      </c>
      <c r="D2503" s="12">
        <v>6.0139999999999998E-4</v>
      </c>
      <c r="E2503" s="12">
        <v>1</v>
      </c>
      <c r="F2503" s="12">
        <v>8.6666666666999994</v>
      </c>
    </row>
    <row r="2504" spans="1:6" x14ac:dyDescent="0.25">
      <c r="A2504" s="7" t="s">
        <v>6347</v>
      </c>
      <c r="B2504" s="11" t="s">
        <v>4440</v>
      </c>
      <c r="C2504" s="12">
        <v>22.7096326327</v>
      </c>
      <c r="D2504" s="12">
        <v>3.3150000000000001E-18</v>
      </c>
      <c r="E2504" s="12">
        <v>7.3333333332999997</v>
      </c>
      <c r="F2504" s="12">
        <v>147</v>
      </c>
    </row>
    <row r="2505" spans="1:6" x14ac:dyDescent="0.25">
      <c r="A2505" s="7" t="s">
        <v>2134</v>
      </c>
      <c r="B2505" s="11" t="s">
        <v>430</v>
      </c>
      <c r="C2505" s="12">
        <v>-2.1332193351000002</v>
      </c>
      <c r="D2505" s="12">
        <v>2.002E-14</v>
      </c>
      <c r="E2505" s="12">
        <v>1570</v>
      </c>
      <c r="F2505" s="12">
        <v>629.33333333329995</v>
      </c>
    </row>
    <row r="2506" spans="1:6" x14ac:dyDescent="0.25">
      <c r="A2506" s="7" t="s">
        <v>2382</v>
      </c>
      <c r="B2506" s="11" t="s">
        <v>518</v>
      </c>
      <c r="C2506" s="12">
        <v>-2.2868040425</v>
      </c>
      <c r="D2506" s="12">
        <v>8.2569999999999992E-12</v>
      </c>
      <c r="E2506" s="12">
        <v>737.33333333329995</v>
      </c>
      <c r="F2506" s="12">
        <v>276</v>
      </c>
    </row>
    <row r="2507" spans="1:6" x14ac:dyDescent="0.25">
      <c r="A2507" s="7" t="s">
        <v>2143</v>
      </c>
      <c r="B2507" s="11" t="s">
        <v>7</v>
      </c>
      <c r="C2507" s="12">
        <v>-2.1361073068</v>
      </c>
      <c r="D2507" s="12">
        <v>4.3420000000000004E-3</v>
      </c>
      <c r="E2507" s="12">
        <v>59.333333333299997</v>
      </c>
      <c r="F2507" s="12">
        <v>23.666666666699999</v>
      </c>
    </row>
    <row r="2508" spans="1:6" ht="30" x14ac:dyDescent="0.25">
      <c r="A2508" s="7" t="s">
        <v>7914</v>
      </c>
      <c r="B2508" s="11" t="s">
        <v>5270</v>
      </c>
      <c r="C2508" s="12">
        <v>3.014505701</v>
      </c>
      <c r="D2508" s="12">
        <v>0</v>
      </c>
      <c r="E2508" s="12">
        <v>437</v>
      </c>
      <c r="F2508" s="12">
        <v>1124</v>
      </c>
    </row>
    <row r="2509" spans="1:6" x14ac:dyDescent="0.25">
      <c r="A2509" s="7" t="s">
        <v>2052</v>
      </c>
      <c r="B2509" s="11" t="s">
        <v>380</v>
      </c>
      <c r="C2509" s="12">
        <v>-2.0843396382999999</v>
      </c>
      <c r="D2509" s="12">
        <v>2.7960000000000002E-4</v>
      </c>
      <c r="E2509" s="12">
        <v>174.3333333333</v>
      </c>
      <c r="F2509" s="12">
        <v>71.333333333300004</v>
      </c>
    </row>
    <row r="2510" spans="1:6" x14ac:dyDescent="0.25">
      <c r="A2510" s="7" t="s">
        <v>8925</v>
      </c>
      <c r="B2510" s="11" t="s">
        <v>5877</v>
      </c>
      <c r="C2510" s="12">
        <v>2.1353672536000001</v>
      </c>
      <c r="D2510" s="12">
        <v>4.216E-11</v>
      </c>
      <c r="E2510" s="12">
        <v>345</v>
      </c>
      <c r="F2510" s="12">
        <v>628</v>
      </c>
    </row>
    <row r="2511" spans="1:6" x14ac:dyDescent="0.25">
      <c r="A2511" s="7" t="s">
        <v>8105</v>
      </c>
      <c r="B2511" s="11" t="s">
        <v>5381</v>
      </c>
      <c r="C2511" s="12">
        <v>2.763653997</v>
      </c>
      <c r="D2511" s="12">
        <v>0</v>
      </c>
      <c r="E2511" s="12">
        <v>1912.3333333333001</v>
      </c>
      <c r="F2511" s="12">
        <v>4490.3333333333003</v>
      </c>
    </row>
    <row r="2512" spans="1:6" x14ac:dyDescent="0.25">
      <c r="A2512" s="7" t="s">
        <v>4153</v>
      </c>
      <c r="B2512" s="11" t="s">
        <v>1582</v>
      </c>
      <c r="C2512" s="12">
        <v>-10.454316332099999</v>
      </c>
      <c r="D2512" s="12">
        <v>2.219E-7</v>
      </c>
      <c r="E2512" s="12">
        <v>21.666666666699999</v>
      </c>
      <c r="F2512" s="12">
        <v>1.6666666667000001</v>
      </c>
    </row>
    <row r="2513" spans="1:6" x14ac:dyDescent="0.25">
      <c r="A2513" s="7" t="s">
        <v>6276</v>
      </c>
      <c r="B2513" s="11" t="s">
        <v>4408</v>
      </c>
      <c r="C2513" s="12">
        <v>35.196185040700001</v>
      </c>
      <c r="D2513" s="12">
        <v>9.8940000000000009E-162</v>
      </c>
      <c r="E2513" s="12">
        <v>85.333333333300004</v>
      </c>
      <c r="F2513" s="12">
        <v>2563</v>
      </c>
    </row>
    <row r="2514" spans="1:6" x14ac:dyDescent="0.25">
      <c r="A2514" s="7" t="s">
        <v>6554</v>
      </c>
      <c r="B2514" s="11" t="s">
        <v>4552</v>
      </c>
      <c r="C2514" s="12">
        <v>10.4376177367</v>
      </c>
      <c r="D2514" s="12">
        <v>1.304E-114</v>
      </c>
      <c r="E2514" s="12">
        <v>125.3333333333</v>
      </c>
      <c r="F2514" s="12">
        <v>1117.3333333333001</v>
      </c>
    </row>
    <row r="2515" spans="1:6" x14ac:dyDescent="0.25">
      <c r="A2515" s="7" t="s">
        <v>3172</v>
      </c>
      <c r="B2515" s="11" t="s">
        <v>1058</v>
      </c>
      <c r="C2515" s="12">
        <v>-3.0933458047000002</v>
      </c>
      <c r="D2515" s="12">
        <v>3.8822425700000003E-2</v>
      </c>
      <c r="E2515" s="12">
        <v>13.666666666699999</v>
      </c>
      <c r="F2515" s="12">
        <v>3.6666666666999999</v>
      </c>
    </row>
    <row r="2516" spans="1:6" x14ac:dyDescent="0.25">
      <c r="A2516" s="7" t="s">
        <v>6579</v>
      </c>
      <c r="B2516" s="11" t="s">
        <v>2</v>
      </c>
      <c r="C2516" s="12">
        <v>10.0098423106</v>
      </c>
      <c r="D2516" s="12">
        <v>7.5440000000000001E-6</v>
      </c>
      <c r="E2516" s="12">
        <v>2</v>
      </c>
      <c r="F2516" s="12">
        <v>18</v>
      </c>
    </row>
    <row r="2517" spans="1:6" x14ac:dyDescent="0.25">
      <c r="A2517" s="7" t="s">
        <v>6811</v>
      </c>
      <c r="B2517" s="11" t="s">
        <v>2</v>
      </c>
      <c r="C2517" s="12">
        <v>6.6171164870999997</v>
      </c>
      <c r="D2517" s="12">
        <v>2.6959999999999999E-5</v>
      </c>
      <c r="E2517" s="12">
        <v>19.333333333300001</v>
      </c>
      <c r="F2517" s="12">
        <v>106.6666666667</v>
      </c>
    </row>
    <row r="2518" spans="1:6" x14ac:dyDescent="0.25">
      <c r="A2518" s="7" t="s">
        <v>3745</v>
      </c>
      <c r="B2518" s="11" t="s">
        <v>1357</v>
      </c>
      <c r="C2518" s="12">
        <v>-4.7492630986000002</v>
      </c>
      <c r="D2518" s="12">
        <v>4.3589999999999998E-7</v>
      </c>
      <c r="E2518" s="12">
        <v>41.333333333299997</v>
      </c>
      <c r="F2518" s="12">
        <v>7.3333333332999997</v>
      </c>
    </row>
    <row r="2519" spans="1:6" x14ac:dyDescent="0.25">
      <c r="A2519" s="7" t="s">
        <v>6533</v>
      </c>
      <c r="B2519" s="11" t="s">
        <v>1</v>
      </c>
      <c r="C2519" s="12">
        <v>11.02878449</v>
      </c>
      <c r="D2519" s="12">
        <v>3.8530000000000002E-8</v>
      </c>
      <c r="E2519" s="12">
        <v>2.3333333333000001</v>
      </c>
      <c r="F2519" s="12">
        <v>23</v>
      </c>
    </row>
    <row r="2520" spans="1:6" x14ac:dyDescent="0.25">
      <c r="A2520" s="7" t="s">
        <v>9242</v>
      </c>
      <c r="B2520" s="11" t="s">
        <v>5304</v>
      </c>
      <c r="C2520" s="12">
        <v>1.9897364509</v>
      </c>
      <c r="D2520" s="12">
        <v>7.6859999999999994E-11</v>
      </c>
      <c r="E2520" s="12">
        <v>2560</v>
      </c>
      <c r="F2520" s="12">
        <v>4345.6666666666997</v>
      </c>
    </row>
    <row r="2521" spans="1:6" x14ac:dyDescent="0.25">
      <c r="A2521" s="7" t="s">
        <v>1928</v>
      </c>
      <c r="B2521" s="11" t="s">
        <v>301</v>
      </c>
      <c r="C2521" s="12">
        <v>-2.0195691391000001</v>
      </c>
      <c r="D2521" s="12">
        <v>2.2459999999999999E-11</v>
      </c>
      <c r="E2521" s="12">
        <v>1590.3333333333001</v>
      </c>
      <c r="F2521" s="12">
        <v>674</v>
      </c>
    </row>
    <row r="2522" spans="1:6" x14ac:dyDescent="0.25">
      <c r="A2522" s="7" t="s">
        <v>3289</v>
      </c>
      <c r="B2522" s="11" t="s">
        <v>1128</v>
      </c>
      <c r="C2522" s="12">
        <v>-3.2838450547</v>
      </c>
      <c r="D2522" s="12">
        <v>8.7500000000000005E-12</v>
      </c>
      <c r="E2522" s="12">
        <v>371.3333333333</v>
      </c>
      <c r="F2522" s="12">
        <v>96.666666666699996</v>
      </c>
    </row>
    <row r="2523" spans="1:6" x14ac:dyDescent="0.25">
      <c r="A2523" s="7" t="s">
        <v>9238</v>
      </c>
      <c r="B2523" s="11" t="s">
        <v>6067</v>
      </c>
      <c r="C2523" s="12">
        <v>1.9908028901000001</v>
      </c>
      <c r="D2523" s="12">
        <v>8.7569999999999992E-3</v>
      </c>
      <c r="E2523" s="12">
        <v>43</v>
      </c>
      <c r="F2523" s="12">
        <v>73</v>
      </c>
    </row>
    <row r="2524" spans="1:6" x14ac:dyDescent="0.25">
      <c r="A2524" s="7" t="s">
        <v>7455</v>
      </c>
      <c r="B2524" s="11" t="s">
        <v>5002</v>
      </c>
      <c r="C2524" s="12">
        <v>3.8320139434999998</v>
      </c>
      <c r="D2524" s="12">
        <v>0</v>
      </c>
      <c r="E2524" s="12">
        <v>1616.6666666666999</v>
      </c>
      <c r="F2524" s="12">
        <v>5268.6666666666997</v>
      </c>
    </row>
    <row r="2525" spans="1:6" x14ac:dyDescent="0.25">
      <c r="A2525" s="7" t="s">
        <v>6561</v>
      </c>
      <c r="B2525" s="11" t="s">
        <v>4556</v>
      </c>
      <c r="C2525" s="12">
        <v>10.3014059955</v>
      </c>
      <c r="D2525" s="12">
        <v>1.7641309399999999E-2</v>
      </c>
      <c r="E2525" s="12">
        <v>0.33333333329999998</v>
      </c>
      <c r="F2525" s="12">
        <v>4</v>
      </c>
    </row>
    <row r="2526" spans="1:6" x14ac:dyDescent="0.25">
      <c r="A2526" s="7" t="s">
        <v>2652</v>
      </c>
      <c r="B2526" s="11" t="s">
        <v>750</v>
      </c>
      <c r="C2526" s="12">
        <v>-2.4882211914000001</v>
      </c>
      <c r="D2526" s="12">
        <v>1.9909999999999999E-4</v>
      </c>
      <c r="E2526" s="12">
        <v>54.666666666700003</v>
      </c>
      <c r="F2526" s="12">
        <v>18.666666666699999</v>
      </c>
    </row>
    <row r="2527" spans="1:6" x14ac:dyDescent="0.25">
      <c r="A2527" s="7" t="s">
        <v>2547</v>
      </c>
      <c r="B2527" s="11" t="s">
        <v>686</v>
      </c>
      <c r="C2527" s="12">
        <v>-2.4002932188999999</v>
      </c>
      <c r="D2527" s="12">
        <v>8.5009999999999999E-11</v>
      </c>
      <c r="E2527" s="12">
        <v>630.33333333329995</v>
      </c>
      <c r="F2527" s="12">
        <v>223.6666666667</v>
      </c>
    </row>
    <row r="2528" spans="1:6" x14ac:dyDescent="0.25">
      <c r="A2528" s="7" t="s">
        <v>8576</v>
      </c>
      <c r="B2528" s="11" t="s">
        <v>5672</v>
      </c>
      <c r="C2528" s="12">
        <v>2.3401522118</v>
      </c>
      <c r="D2528" s="12">
        <v>9.5680000000000001E-3</v>
      </c>
      <c r="E2528" s="12">
        <v>16</v>
      </c>
      <c r="F2528" s="12">
        <v>32</v>
      </c>
    </row>
    <row r="2529" spans="1:6" x14ac:dyDescent="0.25">
      <c r="A2529" s="7" t="s">
        <v>8468</v>
      </c>
      <c r="B2529" s="11" t="s">
        <v>17</v>
      </c>
      <c r="C2529" s="12">
        <v>2.4269735750999999</v>
      </c>
      <c r="D2529" s="12">
        <v>7.7279999999999995E-6</v>
      </c>
      <c r="E2529" s="12">
        <v>106.3333333333</v>
      </c>
      <c r="F2529" s="12">
        <v>221.3333333333</v>
      </c>
    </row>
    <row r="2530" spans="1:6" x14ac:dyDescent="0.25">
      <c r="A2530" s="7" t="s">
        <v>2414</v>
      </c>
      <c r="B2530" s="11" t="s">
        <v>611</v>
      </c>
      <c r="C2530" s="12">
        <v>-2.3100129866999999</v>
      </c>
      <c r="D2530" s="12">
        <v>2.5900000000000002E-6</v>
      </c>
      <c r="E2530" s="12">
        <v>7580.6666666666997</v>
      </c>
      <c r="F2530" s="12">
        <v>2833</v>
      </c>
    </row>
    <row r="2531" spans="1:6" x14ac:dyDescent="0.25">
      <c r="A2531" s="7" t="s">
        <v>9121</v>
      </c>
      <c r="B2531" s="11" t="s">
        <v>1</v>
      </c>
      <c r="C2531" s="12">
        <v>2.0430159916999999</v>
      </c>
      <c r="D2531" s="12">
        <v>4.0750000000000003E-12</v>
      </c>
      <c r="E2531" s="12">
        <v>591.66666666670005</v>
      </c>
      <c r="F2531" s="12">
        <v>1032.3333333333001</v>
      </c>
    </row>
    <row r="2532" spans="1:6" x14ac:dyDescent="0.25">
      <c r="A2532" s="7" t="s">
        <v>8184</v>
      </c>
      <c r="B2532" s="11" t="s">
        <v>5427</v>
      </c>
      <c r="C2532" s="12">
        <v>2.6782550668999998</v>
      </c>
      <c r="D2532" s="12">
        <v>0</v>
      </c>
      <c r="E2532" s="12">
        <v>681</v>
      </c>
      <c r="F2532" s="12">
        <v>1556.3333333333001</v>
      </c>
    </row>
    <row r="2533" spans="1:6" x14ac:dyDescent="0.25">
      <c r="A2533" s="7" t="s">
        <v>9378</v>
      </c>
      <c r="B2533" s="11" t="s">
        <v>6148</v>
      </c>
      <c r="C2533" s="12">
        <v>1.9293635141000001</v>
      </c>
      <c r="D2533" s="12">
        <v>1.13E-8</v>
      </c>
      <c r="E2533" s="12">
        <v>355.6666666667</v>
      </c>
      <c r="F2533" s="12">
        <v>585</v>
      </c>
    </row>
    <row r="2534" spans="1:6" x14ac:dyDescent="0.25">
      <c r="A2534" s="7" t="s">
        <v>8788</v>
      </c>
      <c r="B2534" s="11" t="s">
        <v>17</v>
      </c>
      <c r="C2534" s="12">
        <v>2.2037423612000002</v>
      </c>
      <c r="D2534" s="12">
        <v>1.32524801E-2</v>
      </c>
      <c r="E2534" s="12">
        <v>15</v>
      </c>
      <c r="F2534" s="12">
        <v>28.333333333300001</v>
      </c>
    </row>
    <row r="2535" spans="1:6" x14ac:dyDescent="0.25">
      <c r="A2535" s="7" t="s">
        <v>6365</v>
      </c>
      <c r="B2535" s="11" t="s">
        <v>1</v>
      </c>
      <c r="C2535" s="12">
        <v>20.134196130999999</v>
      </c>
      <c r="D2535" s="12">
        <v>1.0299999999999999E-159</v>
      </c>
      <c r="E2535" s="12">
        <v>179.6666666667</v>
      </c>
      <c r="F2535" s="12">
        <v>3107</v>
      </c>
    </row>
    <row r="2536" spans="1:6" x14ac:dyDescent="0.25">
      <c r="A2536" s="7" t="s">
        <v>6670</v>
      </c>
      <c r="B2536" s="11" t="s">
        <v>1</v>
      </c>
      <c r="C2536" s="12">
        <v>8.3093712333000003</v>
      </c>
      <c r="D2536" s="12">
        <v>5.9869999999999998E-53</v>
      </c>
      <c r="E2536" s="12">
        <v>84.333333333300004</v>
      </c>
      <c r="F2536" s="12">
        <v>596.33333333329995</v>
      </c>
    </row>
    <row r="2537" spans="1:6" x14ac:dyDescent="0.25">
      <c r="A2537" s="7" t="s">
        <v>6800</v>
      </c>
      <c r="B2537" s="11" t="s">
        <v>1</v>
      </c>
      <c r="C2537" s="12">
        <v>6.6708954352000003</v>
      </c>
      <c r="D2537" s="12">
        <v>4.3040000000000001E-58</v>
      </c>
      <c r="E2537" s="12">
        <v>160.6666666667</v>
      </c>
      <c r="F2537" s="12">
        <v>911.33333333329995</v>
      </c>
    </row>
    <row r="2538" spans="1:6" x14ac:dyDescent="0.25">
      <c r="A2538" s="7" t="s">
        <v>6834</v>
      </c>
      <c r="B2538" s="11" t="s">
        <v>1</v>
      </c>
      <c r="C2538" s="12">
        <v>6.4470436882</v>
      </c>
      <c r="D2538" s="12">
        <v>6.1169999999999994E-51</v>
      </c>
      <c r="E2538" s="12">
        <v>263.6666666667</v>
      </c>
      <c r="F2538" s="12">
        <v>1443.3333333333001</v>
      </c>
    </row>
    <row r="2539" spans="1:6" x14ac:dyDescent="0.25">
      <c r="A2539" s="7" t="s">
        <v>8941</v>
      </c>
      <c r="B2539" s="11" t="s">
        <v>5885</v>
      </c>
      <c r="C2539" s="12">
        <v>2.1252679455000001</v>
      </c>
      <c r="D2539" s="12">
        <v>1.8109999999999999E-3</v>
      </c>
      <c r="E2539" s="12">
        <v>31.333333333300001</v>
      </c>
      <c r="F2539" s="12">
        <v>57</v>
      </c>
    </row>
    <row r="2540" spans="1:6" x14ac:dyDescent="0.25">
      <c r="A2540" s="7" t="s">
        <v>8676</v>
      </c>
      <c r="B2540" s="11" t="s">
        <v>1</v>
      </c>
      <c r="C2540" s="12">
        <v>2.2804541416999999</v>
      </c>
      <c r="D2540" s="12">
        <v>5.6439999999999999E-9</v>
      </c>
      <c r="E2540" s="12">
        <v>174.3333333333</v>
      </c>
      <c r="F2540" s="12">
        <v>339.3333333333</v>
      </c>
    </row>
    <row r="2541" spans="1:6" x14ac:dyDescent="0.25">
      <c r="A2541" s="7" t="s">
        <v>7041</v>
      </c>
      <c r="B2541" s="11" t="s">
        <v>4653</v>
      </c>
      <c r="C2541" s="12">
        <v>5.1725499150000003</v>
      </c>
      <c r="D2541" s="12">
        <v>1.7200000000000001E-9</v>
      </c>
      <c r="E2541" s="12">
        <v>27.666666666699999</v>
      </c>
      <c r="F2541" s="12">
        <v>124.3333333333</v>
      </c>
    </row>
    <row r="2542" spans="1:6" x14ac:dyDescent="0.25">
      <c r="A2542" s="7" t="s">
        <v>7993</v>
      </c>
      <c r="B2542" s="11" t="s">
        <v>1</v>
      </c>
      <c r="C2542" s="12">
        <v>2.9012263002999998</v>
      </c>
      <c r="D2542" s="12">
        <v>2.456E-11</v>
      </c>
      <c r="E2542" s="12">
        <v>719.66666666670005</v>
      </c>
      <c r="F2542" s="12">
        <v>1798</v>
      </c>
    </row>
    <row r="2543" spans="1:6" x14ac:dyDescent="0.25">
      <c r="A2543" s="7" t="s">
        <v>7181</v>
      </c>
      <c r="B2543" s="11" t="s">
        <v>4852</v>
      </c>
      <c r="C2543" s="12">
        <v>4.6235924612000003</v>
      </c>
      <c r="D2543" s="12">
        <v>2.1210000000000001E-24</v>
      </c>
      <c r="E2543" s="12">
        <v>94.333333333300004</v>
      </c>
      <c r="F2543" s="12">
        <v>371.6666666667</v>
      </c>
    </row>
    <row r="2544" spans="1:6" x14ac:dyDescent="0.25">
      <c r="A2544" s="7" t="s">
        <v>8867</v>
      </c>
      <c r="B2544" s="11" t="s">
        <v>1</v>
      </c>
      <c r="C2544" s="12">
        <v>2.1630864942999999</v>
      </c>
      <c r="D2544" s="12">
        <v>1.19470045E-2</v>
      </c>
      <c r="E2544" s="12">
        <v>29</v>
      </c>
      <c r="F2544" s="12">
        <v>54</v>
      </c>
    </row>
    <row r="2545" spans="1:6" x14ac:dyDescent="0.25">
      <c r="A2545" s="7" t="s">
        <v>2938</v>
      </c>
      <c r="B2545" s="11" t="s">
        <v>1</v>
      </c>
      <c r="C2545" s="12">
        <v>-2.7944939757</v>
      </c>
      <c r="D2545" s="12">
        <v>1.71E-15</v>
      </c>
      <c r="E2545" s="12">
        <v>844.33333333329995</v>
      </c>
      <c r="F2545" s="12">
        <v>257.6666666667</v>
      </c>
    </row>
    <row r="2546" spans="1:6" x14ac:dyDescent="0.25">
      <c r="A2546" s="7" t="s">
        <v>7058</v>
      </c>
      <c r="B2546" s="11" t="s">
        <v>17</v>
      </c>
      <c r="C2546" s="12">
        <v>5.0880912053999996</v>
      </c>
      <c r="D2546" s="12">
        <v>1.138E-4</v>
      </c>
      <c r="E2546" s="12">
        <v>4.6666666667000003</v>
      </c>
      <c r="F2546" s="12">
        <v>20.666666666699999</v>
      </c>
    </row>
    <row r="2547" spans="1:6" x14ac:dyDescent="0.25">
      <c r="A2547" s="7" t="s">
        <v>9048</v>
      </c>
      <c r="B2547" s="11" t="s">
        <v>5954</v>
      </c>
      <c r="C2547" s="12">
        <v>2.0767059208999998</v>
      </c>
      <c r="D2547" s="12">
        <v>2.12E-4</v>
      </c>
      <c r="E2547" s="12">
        <v>195</v>
      </c>
      <c r="F2547" s="12">
        <v>349.3333333333</v>
      </c>
    </row>
    <row r="2548" spans="1:6" x14ac:dyDescent="0.25">
      <c r="A2548" s="7" t="s">
        <v>3004</v>
      </c>
      <c r="B2548" s="11" t="s">
        <v>26</v>
      </c>
      <c r="C2548" s="12">
        <v>-2.8665834529000001</v>
      </c>
      <c r="D2548" s="12">
        <v>9.9260000000000003E-13</v>
      </c>
      <c r="E2548" s="12">
        <v>362</v>
      </c>
      <c r="F2548" s="12">
        <v>107.6666666667</v>
      </c>
    </row>
    <row r="2549" spans="1:6" x14ac:dyDescent="0.25">
      <c r="A2549" s="7" t="s">
        <v>8906</v>
      </c>
      <c r="B2549" s="11" t="s">
        <v>5865</v>
      </c>
      <c r="C2549" s="12">
        <v>2.1446681496000002</v>
      </c>
      <c r="D2549" s="12">
        <v>1.0773843599999999E-2</v>
      </c>
      <c r="E2549" s="12">
        <v>27.333333333300001</v>
      </c>
      <c r="F2549" s="12">
        <v>50.666666666700003</v>
      </c>
    </row>
    <row r="2550" spans="1:6" x14ac:dyDescent="0.25">
      <c r="A2550" s="7" t="s">
        <v>3505</v>
      </c>
      <c r="B2550" s="11" t="s">
        <v>1238</v>
      </c>
      <c r="C2550" s="12">
        <v>-3.8247317179000002</v>
      </c>
      <c r="D2550" s="12">
        <v>2.4789999999999998E-9</v>
      </c>
      <c r="E2550" s="12">
        <v>114</v>
      </c>
      <c r="F2550" s="12">
        <v>25.333333333300001</v>
      </c>
    </row>
    <row r="2551" spans="1:6" x14ac:dyDescent="0.25">
      <c r="A2551" s="7" t="s">
        <v>3349</v>
      </c>
      <c r="B2551" s="11" t="s">
        <v>20</v>
      </c>
      <c r="C2551" s="12">
        <v>-3.4015149387000001</v>
      </c>
      <c r="D2551" s="12">
        <v>2.8640000000000002E-7</v>
      </c>
      <c r="E2551" s="12">
        <v>91</v>
      </c>
      <c r="F2551" s="12">
        <v>22.666666666699999</v>
      </c>
    </row>
    <row r="2552" spans="1:6" x14ac:dyDescent="0.25">
      <c r="A2552" s="7" t="s">
        <v>6661</v>
      </c>
      <c r="B2552" s="11" t="s">
        <v>4605</v>
      </c>
      <c r="C2552" s="12">
        <v>8.3845409680999996</v>
      </c>
      <c r="D2552" s="12">
        <v>1.94127732E-2</v>
      </c>
      <c r="E2552" s="12">
        <v>0.66666666669999997</v>
      </c>
      <c r="F2552" s="12">
        <v>5.6666666667000003</v>
      </c>
    </row>
    <row r="2553" spans="1:6" x14ac:dyDescent="0.25">
      <c r="A2553" s="7" t="s">
        <v>9132</v>
      </c>
      <c r="B2553" s="11" t="s">
        <v>5996</v>
      </c>
      <c r="C2553" s="12">
        <v>2.0374859054000001</v>
      </c>
      <c r="D2553" s="12">
        <v>9.8420000000000001E-3</v>
      </c>
      <c r="E2553" s="12">
        <v>35.333333333299997</v>
      </c>
      <c r="F2553" s="12">
        <v>61.333333333299997</v>
      </c>
    </row>
    <row r="2554" spans="1:6" x14ac:dyDescent="0.25">
      <c r="A2554" s="7" t="s">
        <v>6760</v>
      </c>
      <c r="B2554" s="11" t="s">
        <v>4652</v>
      </c>
      <c r="C2554" s="12">
        <v>6.9982947043000001</v>
      </c>
      <c r="D2554" s="12">
        <v>2.9071881500000001E-2</v>
      </c>
      <c r="E2554" s="12">
        <v>0.66666666669999997</v>
      </c>
      <c r="F2554" s="12">
        <v>4.6666666667000003</v>
      </c>
    </row>
    <row r="2555" spans="1:6" x14ac:dyDescent="0.25">
      <c r="A2555" s="7" t="s">
        <v>9130</v>
      </c>
      <c r="B2555" s="11" t="s">
        <v>1293</v>
      </c>
      <c r="C2555" s="12">
        <v>2.0378587227999998</v>
      </c>
      <c r="D2555" s="12">
        <v>1.132E-4</v>
      </c>
      <c r="E2555" s="12">
        <v>260.6666666667</v>
      </c>
      <c r="F2555" s="12">
        <v>458</v>
      </c>
    </row>
    <row r="2556" spans="1:6" x14ac:dyDescent="0.25">
      <c r="A2556" s="7" t="s">
        <v>8590</v>
      </c>
      <c r="B2556" s="11" t="s">
        <v>5681</v>
      </c>
      <c r="C2556" s="12">
        <v>2.3281830980999998</v>
      </c>
      <c r="D2556" s="12">
        <v>3.2829999999999999E-10</v>
      </c>
      <c r="E2556" s="12">
        <v>620.33333333329995</v>
      </c>
      <c r="F2556" s="12">
        <v>1230.3333333333001</v>
      </c>
    </row>
    <row r="2557" spans="1:6" x14ac:dyDescent="0.25">
      <c r="A2557" s="7" t="s">
        <v>3313</v>
      </c>
      <c r="B2557" s="11" t="s">
        <v>1</v>
      </c>
      <c r="C2557" s="12">
        <v>-3.3287609498999999</v>
      </c>
      <c r="D2557" s="12">
        <v>1.3330000000000001E-17</v>
      </c>
      <c r="E2557" s="12">
        <v>512</v>
      </c>
      <c r="F2557" s="12">
        <v>131.6666666667</v>
      </c>
    </row>
    <row r="2558" spans="1:6" x14ac:dyDescent="0.25">
      <c r="A2558" s="7" t="s">
        <v>8862</v>
      </c>
      <c r="B2558" s="11" t="s">
        <v>5840</v>
      </c>
      <c r="C2558" s="12">
        <v>2.1683422346999999</v>
      </c>
      <c r="D2558" s="12">
        <v>3.4760000000000002E-10</v>
      </c>
      <c r="E2558" s="12">
        <v>460.3333333333</v>
      </c>
      <c r="F2558" s="12">
        <v>852.33333333329995</v>
      </c>
    </row>
    <row r="2559" spans="1:6" x14ac:dyDescent="0.25">
      <c r="A2559" s="7" t="s">
        <v>6459</v>
      </c>
      <c r="B2559" s="11" t="s">
        <v>4435</v>
      </c>
      <c r="C2559" s="12">
        <v>13.544822853599999</v>
      </c>
      <c r="D2559" s="12">
        <v>6.9319999999999999E-7</v>
      </c>
      <c r="E2559" s="12">
        <v>1</v>
      </c>
      <c r="F2559" s="12">
        <v>13</v>
      </c>
    </row>
    <row r="2560" spans="1:6" x14ac:dyDescent="0.25">
      <c r="A2560" s="7" t="s">
        <v>3631</v>
      </c>
      <c r="B2560" s="11" t="s">
        <v>1300</v>
      </c>
      <c r="C2560" s="12">
        <v>-4.2368595514000003</v>
      </c>
      <c r="D2560" s="12">
        <v>1.237E-22</v>
      </c>
      <c r="E2560" s="12">
        <v>627.33333333329995</v>
      </c>
      <c r="F2560" s="12">
        <v>125.6666666667</v>
      </c>
    </row>
    <row r="2561" spans="1:6" x14ac:dyDescent="0.25">
      <c r="A2561" s="7" t="s">
        <v>4244</v>
      </c>
      <c r="B2561" s="11" t="s">
        <v>17</v>
      </c>
      <c r="C2561" s="12">
        <v>-18.6856901781</v>
      </c>
      <c r="D2561" s="12">
        <v>1.0739999999999999E-4</v>
      </c>
      <c r="E2561" s="12">
        <v>9.6666666666999994</v>
      </c>
      <c r="F2561" s="12">
        <v>0.33333333329999998</v>
      </c>
    </row>
    <row r="2562" spans="1:6" x14ac:dyDescent="0.25">
      <c r="A2562" s="7" t="s">
        <v>4327</v>
      </c>
      <c r="B2562" s="11" t="s">
        <v>2</v>
      </c>
      <c r="C2562" s="12">
        <v>-45.474830139200002</v>
      </c>
      <c r="D2562" s="12">
        <v>4.1609999999999998E-3</v>
      </c>
      <c r="E2562" s="12">
        <v>6</v>
      </c>
      <c r="F2562" s="12">
        <v>0</v>
      </c>
    </row>
    <row r="2563" spans="1:6" x14ac:dyDescent="0.25">
      <c r="A2563" s="7" t="s">
        <v>6246</v>
      </c>
      <c r="B2563" s="11" t="s">
        <v>4389</v>
      </c>
      <c r="C2563" s="12">
        <v>44.493632604699997</v>
      </c>
      <c r="D2563" s="12">
        <v>8.9439999999999995E-4</v>
      </c>
      <c r="E2563" s="12">
        <v>0</v>
      </c>
      <c r="F2563" s="12">
        <v>5</v>
      </c>
    </row>
    <row r="2564" spans="1:6" x14ac:dyDescent="0.25">
      <c r="A2564" s="7" t="s">
        <v>6212</v>
      </c>
      <c r="B2564" s="11" t="s">
        <v>4371</v>
      </c>
      <c r="C2564" s="12">
        <v>125.8361275546</v>
      </c>
      <c r="D2564" s="12">
        <v>7.1740000000000003E-87</v>
      </c>
      <c r="E2564" s="12">
        <v>5</v>
      </c>
      <c r="F2564" s="12">
        <v>548.33333333329995</v>
      </c>
    </row>
    <row r="2565" spans="1:6" x14ac:dyDescent="0.25">
      <c r="A2565" s="7" t="s">
        <v>2200</v>
      </c>
      <c r="B2565" s="11" t="s">
        <v>477</v>
      </c>
      <c r="C2565" s="12">
        <v>-2.1729479717000002</v>
      </c>
      <c r="D2565" s="12">
        <v>1.6360000000000001E-6</v>
      </c>
      <c r="E2565" s="12">
        <v>316.3333333333</v>
      </c>
      <c r="F2565" s="12">
        <v>124.6666666667</v>
      </c>
    </row>
    <row r="2566" spans="1:6" x14ac:dyDescent="0.25">
      <c r="A2566" s="7" t="s">
        <v>8030</v>
      </c>
      <c r="B2566" s="11" t="s">
        <v>1</v>
      </c>
      <c r="C2566" s="12">
        <v>2.8720102716000002</v>
      </c>
      <c r="D2566" s="12">
        <v>1.6460000000000001E-12</v>
      </c>
      <c r="E2566" s="12">
        <v>313.6666666667</v>
      </c>
      <c r="F2566" s="12">
        <v>770.66666666670005</v>
      </c>
    </row>
    <row r="2567" spans="1:6" x14ac:dyDescent="0.25">
      <c r="A2567" s="7" t="s">
        <v>8246</v>
      </c>
      <c r="B2567" s="11" t="s">
        <v>1</v>
      </c>
      <c r="C2567" s="12">
        <v>2.6166581537</v>
      </c>
      <c r="D2567" s="12">
        <v>4.147E-12</v>
      </c>
      <c r="E2567" s="12">
        <v>283.6666666667</v>
      </c>
      <c r="F2567" s="12">
        <v>633.66666666670005</v>
      </c>
    </row>
    <row r="2568" spans="1:6" ht="30" x14ac:dyDescent="0.25">
      <c r="A2568" s="7" t="s">
        <v>8728</v>
      </c>
      <c r="B2568" s="11" t="s">
        <v>5768</v>
      </c>
      <c r="C2568" s="12">
        <v>2.2427166265</v>
      </c>
      <c r="D2568" s="12">
        <v>5.096E-15</v>
      </c>
      <c r="E2568" s="12">
        <v>6334</v>
      </c>
      <c r="F2568" s="12">
        <v>12123.666666666701</v>
      </c>
    </row>
    <row r="2569" spans="1:6" x14ac:dyDescent="0.25">
      <c r="A2569" s="7" t="s">
        <v>3342</v>
      </c>
      <c r="B2569" s="11" t="s">
        <v>1</v>
      </c>
      <c r="C2569" s="12">
        <v>-3.3893835122999998</v>
      </c>
      <c r="D2569" s="12">
        <v>3.1470000000000001E-15</v>
      </c>
      <c r="E2569" s="12">
        <v>316</v>
      </c>
      <c r="F2569" s="12">
        <v>79.666666666699996</v>
      </c>
    </row>
    <row r="2570" spans="1:6" x14ac:dyDescent="0.25">
      <c r="A2570" s="7" t="s">
        <v>7686</v>
      </c>
      <c r="B2570" s="11" t="s">
        <v>1466</v>
      </c>
      <c r="C2570" s="12">
        <v>3.3634277523999998</v>
      </c>
      <c r="D2570" s="12">
        <v>8.6249999999999995E-9</v>
      </c>
      <c r="E2570" s="12">
        <v>63.666666666700003</v>
      </c>
      <c r="F2570" s="12">
        <v>184.3333333333</v>
      </c>
    </row>
    <row r="2571" spans="1:6" x14ac:dyDescent="0.25">
      <c r="A2571" s="7" t="s">
        <v>6424</v>
      </c>
      <c r="B2571" s="11" t="s">
        <v>2</v>
      </c>
      <c r="C2571" s="12">
        <v>15.3696656671</v>
      </c>
      <c r="D2571" s="12">
        <v>1.907E-142</v>
      </c>
      <c r="E2571" s="12">
        <v>297</v>
      </c>
      <c r="F2571" s="12">
        <v>3885</v>
      </c>
    </row>
    <row r="2572" spans="1:6" ht="30" x14ac:dyDescent="0.25">
      <c r="A2572" s="7" t="s">
        <v>6639</v>
      </c>
      <c r="B2572" s="11" t="s">
        <v>4599</v>
      </c>
      <c r="C2572" s="12">
        <v>8.7041032194000003</v>
      </c>
      <c r="D2572" s="12">
        <v>3.3030000000000001E-4</v>
      </c>
      <c r="E2572" s="12">
        <v>1</v>
      </c>
      <c r="F2572" s="12">
        <v>8.3333333333000006</v>
      </c>
    </row>
    <row r="2573" spans="1:6" x14ac:dyDescent="0.25">
      <c r="A2573" s="7" t="s">
        <v>2673</v>
      </c>
      <c r="B2573" s="11" t="s">
        <v>765</v>
      </c>
      <c r="C2573" s="12">
        <v>-2.5013756647999998</v>
      </c>
      <c r="D2573" s="12">
        <v>9.6590000000000001E-22</v>
      </c>
      <c r="E2573" s="12">
        <v>10838</v>
      </c>
      <c r="F2573" s="12">
        <v>3699.6666666667002</v>
      </c>
    </row>
    <row r="2574" spans="1:6" x14ac:dyDescent="0.25">
      <c r="A2574" s="7" t="s">
        <v>4133</v>
      </c>
      <c r="B2574" s="11" t="s">
        <v>765</v>
      </c>
      <c r="C2574" s="12">
        <v>-9.5581251988999991</v>
      </c>
      <c r="D2574" s="12">
        <v>9.2270000000000008E-78</v>
      </c>
      <c r="E2574" s="12">
        <v>5675.6666666666997</v>
      </c>
      <c r="F2574" s="12">
        <v>504.6666666667</v>
      </c>
    </row>
    <row r="2575" spans="1:6" x14ac:dyDescent="0.25">
      <c r="A2575" s="7" t="s">
        <v>6527</v>
      </c>
      <c r="B2575" s="11" t="s">
        <v>4542</v>
      </c>
      <c r="C2575" s="12">
        <v>11.187234349200001</v>
      </c>
      <c r="D2575" s="12">
        <v>1.4835967800000001E-2</v>
      </c>
      <c r="E2575" s="12">
        <v>0.33333333329999998</v>
      </c>
      <c r="F2575" s="12">
        <v>4.3333333332999997</v>
      </c>
    </row>
    <row r="2576" spans="1:6" ht="30" x14ac:dyDescent="0.25">
      <c r="A2576" s="7" t="s">
        <v>8810</v>
      </c>
      <c r="B2576" s="11" t="s">
        <v>5022</v>
      </c>
      <c r="C2576" s="12">
        <v>2.1890802164999998</v>
      </c>
      <c r="D2576" s="12">
        <v>1.5980000000000001E-8</v>
      </c>
      <c r="E2576" s="12">
        <v>233.3333333333</v>
      </c>
      <c r="F2576" s="12">
        <v>435</v>
      </c>
    </row>
    <row r="2577" spans="1:6" x14ac:dyDescent="0.25">
      <c r="A2577" s="7" t="s">
        <v>1989</v>
      </c>
      <c r="B2577" s="11" t="s">
        <v>1</v>
      </c>
      <c r="C2577" s="12">
        <v>-2.0480054231999998</v>
      </c>
      <c r="D2577" s="12">
        <v>3.5650000000000001E-11</v>
      </c>
      <c r="E2577" s="12">
        <v>865</v>
      </c>
      <c r="F2577" s="12">
        <v>360.6666666667</v>
      </c>
    </row>
    <row r="2578" spans="1:6" x14ac:dyDescent="0.25">
      <c r="A2578" s="7" t="s">
        <v>2008</v>
      </c>
      <c r="B2578" s="11" t="s">
        <v>1</v>
      </c>
      <c r="C2578" s="12">
        <v>-2.0644772769999999</v>
      </c>
      <c r="D2578" s="12">
        <v>1.30476819E-2</v>
      </c>
      <c r="E2578" s="12">
        <v>54.666666666700003</v>
      </c>
      <c r="F2578" s="12">
        <v>22.666666666699999</v>
      </c>
    </row>
    <row r="2579" spans="1:6" x14ac:dyDescent="0.25">
      <c r="A2579" s="7" t="s">
        <v>1730</v>
      </c>
      <c r="B2579" s="11" t="s">
        <v>166</v>
      </c>
      <c r="C2579" s="12">
        <v>-1.9173369598000001</v>
      </c>
      <c r="D2579" s="12">
        <v>6.0020000000000004E-8</v>
      </c>
      <c r="E2579" s="12">
        <v>1716.3333333333001</v>
      </c>
      <c r="F2579" s="12">
        <v>767.33333333329995</v>
      </c>
    </row>
    <row r="2580" spans="1:6" x14ac:dyDescent="0.25">
      <c r="A2580" s="7" t="s">
        <v>8287</v>
      </c>
      <c r="B2580" s="11" t="s">
        <v>1</v>
      </c>
      <c r="C2580" s="12">
        <v>2.5771179788</v>
      </c>
      <c r="D2580" s="12">
        <v>0</v>
      </c>
      <c r="E2580" s="12">
        <v>2292</v>
      </c>
      <c r="F2580" s="12">
        <v>5037</v>
      </c>
    </row>
    <row r="2581" spans="1:6" x14ac:dyDescent="0.25">
      <c r="A2581" s="7" t="s">
        <v>9017</v>
      </c>
      <c r="B2581" s="11" t="s">
        <v>5936</v>
      </c>
      <c r="C2581" s="12">
        <v>2.0900900718000002</v>
      </c>
      <c r="D2581" s="12">
        <v>4.1439999999999996E-6</v>
      </c>
      <c r="E2581" s="12">
        <v>138.3333333333</v>
      </c>
      <c r="F2581" s="12">
        <v>246</v>
      </c>
    </row>
    <row r="2582" spans="1:6" x14ac:dyDescent="0.25">
      <c r="A2582" s="7" t="s">
        <v>2656</v>
      </c>
      <c r="B2582" s="11" t="s">
        <v>753</v>
      </c>
      <c r="C2582" s="12">
        <v>-2.4913308648000001</v>
      </c>
      <c r="D2582" s="12">
        <v>1.0449999999999999E-8</v>
      </c>
      <c r="E2582" s="12">
        <v>493.3333333333</v>
      </c>
      <c r="F2582" s="12">
        <v>168.6666666667</v>
      </c>
    </row>
    <row r="2583" spans="1:6" x14ac:dyDescent="0.25">
      <c r="A2583" s="7" t="s">
        <v>2250</v>
      </c>
      <c r="B2583" s="11" t="s">
        <v>510</v>
      </c>
      <c r="C2583" s="12">
        <v>-2.2012823924</v>
      </c>
      <c r="D2583" s="12">
        <v>3.0680000000000001E-8</v>
      </c>
      <c r="E2583" s="12">
        <v>488.3333333333</v>
      </c>
      <c r="F2583" s="12">
        <v>189.3333333333</v>
      </c>
    </row>
    <row r="2584" spans="1:6" x14ac:dyDescent="0.25">
      <c r="A2584" s="7" t="s">
        <v>1927</v>
      </c>
      <c r="B2584" s="11" t="s">
        <v>17</v>
      </c>
      <c r="C2584" s="12">
        <v>-2.0195283407</v>
      </c>
      <c r="D2584" s="12">
        <v>2.5990000000000002E-3</v>
      </c>
      <c r="E2584" s="12">
        <v>77.666666666699996</v>
      </c>
      <c r="F2584" s="12">
        <v>32.666666666700003</v>
      </c>
    </row>
    <row r="2585" spans="1:6" x14ac:dyDescent="0.25">
      <c r="A2585" s="7" t="s">
        <v>2745</v>
      </c>
      <c r="B2585" s="11" t="s">
        <v>17</v>
      </c>
      <c r="C2585" s="12">
        <v>-2.5746179875999999</v>
      </c>
      <c r="D2585" s="12">
        <v>1.1909999999999999E-4</v>
      </c>
      <c r="E2585" s="12">
        <v>99.333333333300004</v>
      </c>
      <c r="F2585" s="12">
        <v>33</v>
      </c>
    </row>
    <row r="2586" spans="1:6" x14ac:dyDescent="0.25">
      <c r="A2586" s="7" t="s">
        <v>8461</v>
      </c>
      <c r="B2586" s="11" t="s">
        <v>17</v>
      </c>
      <c r="C2586" s="12">
        <v>2.4328771547999999</v>
      </c>
      <c r="D2586" s="12">
        <v>3.8388238099999999E-2</v>
      </c>
      <c r="E2586" s="12">
        <v>10</v>
      </c>
      <c r="F2586" s="12">
        <v>21</v>
      </c>
    </row>
    <row r="2587" spans="1:6" x14ac:dyDescent="0.25">
      <c r="A2587" s="7" t="s">
        <v>6709</v>
      </c>
      <c r="B2587" s="11" t="s">
        <v>1</v>
      </c>
      <c r="C2587" s="12">
        <v>7.6815762772999996</v>
      </c>
      <c r="D2587" s="12">
        <v>9.6800000000000005E-6</v>
      </c>
      <c r="E2587" s="12">
        <v>12.666666666699999</v>
      </c>
      <c r="F2587" s="12">
        <v>85.333333333300004</v>
      </c>
    </row>
    <row r="2588" spans="1:6" x14ac:dyDescent="0.25">
      <c r="A2588" s="7" t="s">
        <v>6654</v>
      </c>
      <c r="B2588" s="11" t="s">
        <v>1</v>
      </c>
      <c r="C2588" s="12">
        <v>8.4858711902999993</v>
      </c>
      <c r="D2588" s="12">
        <v>1.6009999999999999E-75</v>
      </c>
      <c r="E2588" s="12">
        <v>322.3333333333</v>
      </c>
      <c r="F2588" s="12">
        <v>2354</v>
      </c>
    </row>
    <row r="2589" spans="1:6" x14ac:dyDescent="0.25">
      <c r="A2589" s="7" t="s">
        <v>9213</v>
      </c>
      <c r="B2589" s="11" t="s">
        <v>6052</v>
      </c>
      <c r="C2589" s="12">
        <v>2.0022464668</v>
      </c>
      <c r="D2589" s="12">
        <v>1.504E-5</v>
      </c>
      <c r="E2589" s="12">
        <v>110</v>
      </c>
      <c r="F2589" s="12">
        <v>188.6666666667</v>
      </c>
    </row>
    <row r="2590" spans="1:6" x14ac:dyDescent="0.25">
      <c r="A2590" s="7" t="s">
        <v>2503</v>
      </c>
      <c r="B2590" s="11" t="s">
        <v>659</v>
      </c>
      <c r="C2590" s="12">
        <v>-2.3681318881000002</v>
      </c>
      <c r="D2590" s="12">
        <v>5.5919999999999998E-7</v>
      </c>
      <c r="E2590" s="12">
        <v>651.66666666670005</v>
      </c>
      <c r="F2590" s="12">
        <v>232.6666666667</v>
      </c>
    </row>
    <row r="2591" spans="1:6" x14ac:dyDescent="0.25">
      <c r="A2591" s="7" t="s">
        <v>7193</v>
      </c>
      <c r="B2591" s="11" t="s">
        <v>17</v>
      </c>
      <c r="C2591" s="12">
        <v>4.5721288645999998</v>
      </c>
      <c r="D2591" s="12">
        <v>5.5779999999999996E-3</v>
      </c>
      <c r="E2591" s="12">
        <v>13.666666666699999</v>
      </c>
      <c r="F2591" s="12">
        <v>53.666666666700003</v>
      </c>
    </row>
    <row r="2592" spans="1:6" x14ac:dyDescent="0.25">
      <c r="A2592" s="7" t="s">
        <v>7583</v>
      </c>
      <c r="B2592" s="11" t="s">
        <v>1</v>
      </c>
      <c r="C2592" s="12">
        <v>3.5499423931999998</v>
      </c>
      <c r="D2592" s="12">
        <v>3.3549999999999999E-3</v>
      </c>
      <c r="E2592" s="12">
        <v>16.333333333300001</v>
      </c>
      <c r="F2592" s="12">
        <v>50</v>
      </c>
    </row>
    <row r="2593" spans="1:6" x14ac:dyDescent="0.25">
      <c r="A2593" s="7" t="s">
        <v>6971</v>
      </c>
      <c r="B2593" s="11" t="s">
        <v>2</v>
      </c>
      <c r="C2593" s="12">
        <v>5.6220259825000003</v>
      </c>
      <c r="D2593" s="12">
        <v>2.87811613E-2</v>
      </c>
      <c r="E2593" s="12">
        <v>1</v>
      </c>
      <c r="F2593" s="12">
        <v>5.3333333332999997</v>
      </c>
    </row>
    <row r="2594" spans="1:6" x14ac:dyDescent="0.25">
      <c r="A2594" s="7" t="s">
        <v>8282</v>
      </c>
      <c r="B2594" s="11" t="s">
        <v>5482</v>
      </c>
      <c r="C2594" s="12">
        <v>2.5812539364</v>
      </c>
      <c r="D2594" s="12">
        <v>0</v>
      </c>
      <c r="E2594" s="12">
        <v>875.66666666670005</v>
      </c>
      <c r="F2594" s="12">
        <v>1930.6666666666999</v>
      </c>
    </row>
    <row r="2595" spans="1:6" x14ac:dyDescent="0.25">
      <c r="A2595" s="7" t="s">
        <v>7654</v>
      </c>
      <c r="B2595" s="11" t="s">
        <v>5118</v>
      </c>
      <c r="C2595" s="12">
        <v>3.4155099235000002</v>
      </c>
      <c r="D2595" s="12">
        <v>1.993E-26</v>
      </c>
      <c r="E2595" s="12">
        <v>323.6666666667</v>
      </c>
      <c r="F2595" s="12">
        <v>945</v>
      </c>
    </row>
    <row r="2596" spans="1:6" x14ac:dyDescent="0.25">
      <c r="A2596" s="7" t="s">
        <v>3749</v>
      </c>
      <c r="B2596" s="11" t="s">
        <v>83</v>
      </c>
      <c r="C2596" s="12">
        <v>-4.7869901844999996</v>
      </c>
      <c r="D2596" s="12">
        <v>1.4730000000000001E-28</v>
      </c>
      <c r="E2596" s="12">
        <v>652</v>
      </c>
      <c r="F2596" s="12">
        <v>115.6666666667</v>
      </c>
    </row>
    <row r="2597" spans="1:6" x14ac:dyDescent="0.25">
      <c r="A2597" s="7" t="s">
        <v>8784</v>
      </c>
      <c r="B2597" s="11" t="s">
        <v>2</v>
      </c>
      <c r="C2597" s="12">
        <v>2.2056076912</v>
      </c>
      <c r="D2597" s="12">
        <v>4.5069999999999997E-3</v>
      </c>
      <c r="E2597" s="12">
        <v>18.333333333300001</v>
      </c>
      <c r="F2597" s="12">
        <v>34.666666666700003</v>
      </c>
    </row>
    <row r="2598" spans="1:6" x14ac:dyDescent="0.25">
      <c r="A2598" s="7" t="s">
        <v>6242</v>
      </c>
      <c r="B2598" s="11" t="s">
        <v>4386</v>
      </c>
      <c r="C2598" s="12">
        <v>46.810615201499999</v>
      </c>
      <c r="D2598" s="12">
        <v>1.8000000000000001E-61</v>
      </c>
      <c r="E2598" s="12">
        <v>6</v>
      </c>
      <c r="F2598" s="12">
        <v>245</v>
      </c>
    </row>
    <row r="2599" spans="1:6" x14ac:dyDescent="0.25">
      <c r="A2599" s="7" t="s">
        <v>2380</v>
      </c>
      <c r="B2599" s="11" t="s">
        <v>1</v>
      </c>
      <c r="C2599" s="12">
        <v>-2.2862956268999999</v>
      </c>
      <c r="D2599" s="12">
        <v>2.8544396999999999E-2</v>
      </c>
      <c r="E2599" s="12">
        <v>25</v>
      </c>
      <c r="F2599" s="12">
        <v>9.3333333333000006</v>
      </c>
    </row>
    <row r="2600" spans="1:6" x14ac:dyDescent="0.25">
      <c r="A2600" s="7" t="s">
        <v>8442</v>
      </c>
      <c r="B2600" s="11" t="s">
        <v>5593</v>
      </c>
      <c r="C2600" s="12">
        <v>2.4460406191000001</v>
      </c>
      <c r="D2600" s="12">
        <v>0</v>
      </c>
      <c r="E2600" s="12">
        <v>617.66666666670005</v>
      </c>
      <c r="F2600" s="12">
        <v>1289.3333333333001</v>
      </c>
    </row>
    <row r="2601" spans="1:6" x14ac:dyDescent="0.25">
      <c r="A2601" s="7" t="s">
        <v>2875</v>
      </c>
      <c r="B2601" s="11" t="s">
        <v>883</v>
      </c>
      <c r="C2601" s="12">
        <v>-2.7101595303999999</v>
      </c>
      <c r="D2601" s="12">
        <v>1.366E-10</v>
      </c>
      <c r="E2601" s="12">
        <v>310.3333333333</v>
      </c>
      <c r="F2601" s="12">
        <v>98</v>
      </c>
    </row>
    <row r="2602" spans="1:6" x14ac:dyDescent="0.25">
      <c r="A2602" s="7" t="s">
        <v>7548</v>
      </c>
      <c r="B2602" s="11" t="s">
        <v>1</v>
      </c>
      <c r="C2602" s="12">
        <v>3.6224465906000001</v>
      </c>
      <c r="D2602" s="12">
        <v>2.2709999999999999E-4</v>
      </c>
      <c r="E2602" s="12">
        <v>10</v>
      </c>
      <c r="F2602" s="12">
        <v>31</v>
      </c>
    </row>
    <row r="2603" spans="1:6" x14ac:dyDescent="0.25">
      <c r="A2603" s="7" t="s">
        <v>7035</v>
      </c>
      <c r="B2603" s="11" t="s">
        <v>2</v>
      </c>
      <c r="C2603" s="12">
        <v>5.1930638493999997</v>
      </c>
      <c r="D2603" s="12">
        <v>4.8200000000000001E-12</v>
      </c>
      <c r="E2603" s="12">
        <v>28.666666666699999</v>
      </c>
      <c r="F2603" s="12">
        <v>126.3333333333</v>
      </c>
    </row>
    <row r="2604" spans="1:6" x14ac:dyDescent="0.25">
      <c r="A2604" s="7" t="s">
        <v>6348</v>
      </c>
      <c r="B2604" s="11" t="s">
        <v>4441</v>
      </c>
      <c r="C2604" s="12">
        <v>22.647015554599999</v>
      </c>
      <c r="D2604" s="12">
        <v>1.003E-13</v>
      </c>
      <c r="E2604" s="12">
        <v>1.3333333332999999</v>
      </c>
      <c r="F2604" s="12">
        <v>28.333333333300001</v>
      </c>
    </row>
    <row r="2605" spans="1:6" x14ac:dyDescent="0.25">
      <c r="A2605" s="7" t="s">
        <v>2548</v>
      </c>
      <c r="B2605" s="11" t="s">
        <v>17</v>
      </c>
      <c r="C2605" s="12">
        <v>-2.4005960745000001</v>
      </c>
      <c r="D2605" s="12">
        <v>1.7909999999999999E-4</v>
      </c>
      <c r="E2605" s="12">
        <v>88</v>
      </c>
      <c r="F2605" s="12">
        <v>31.333333333300001</v>
      </c>
    </row>
    <row r="2606" spans="1:6" x14ac:dyDescent="0.25">
      <c r="A2606" s="7" t="s">
        <v>7012</v>
      </c>
      <c r="B2606" s="11" t="s">
        <v>4435</v>
      </c>
      <c r="C2606" s="12">
        <v>5.3750124182999999</v>
      </c>
      <c r="D2606" s="12">
        <v>3.4540000000000002E-10</v>
      </c>
      <c r="E2606" s="12">
        <v>323.6666666667</v>
      </c>
      <c r="F2606" s="12">
        <v>1474.3333333333001</v>
      </c>
    </row>
    <row r="2607" spans="1:6" x14ac:dyDescent="0.25">
      <c r="A2607" s="7" t="s">
        <v>6859</v>
      </c>
      <c r="B2607" s="11" t="s">
        <v>4435</v>
      </c>
      <c r="C2607" s="12">
        <v>6.2156926252</v>
      </c>
      <c r="D2607" s="12">
        <v>1.0180000000000001E-5</v>
      </c>
      <c r="E2607" s="12">
        <v>3.3333333333000001</v>
      </c>
      <c r="F2607" s="12">
        <v>18.333333333300001</v>
      </c>
    </row>
    <row r="2608" spans="1:6" x14ac:dyDescent="0.25">
      <c r="A2608" s="7" t="s">
        <v>8251</v>
      </c>
      <c r="B2608" s="11" t="s">
        <v>5465</v>
      </c>
      <c r="C2608" s="12">
        <v>2.6129121312999999</v>
      </c>
      <c r="D2608" s="12">
        <v>3.0899845499999998E-2</v>
      </c>
      <c r="E2608" s="12">
        <v>8</v>
      </c>
      <c r="F2608" s="12">
        <v>18</v>
      </c>
    </row>
    <row r="2609" spans="1:6" x14ac:dyDescent="0.25">
      <c r="A2609" s="7" t="s">
        <v>8902</v>
      </c>
      <c r="B2609" s="11" t="s">
        <v>5862</v>
      </c>
      <c r="C2609" s="12">
        <v>2.1470597286999999</v>
      </c>
      <c r="D2609" s="12">
        <v>1.418E-3</v>
      </c>
      <c r="E2609" s="12">
        <v>31.666666666699999</v>
      </c>
      <c r="F2609" s="12">
        <v>58</v>
      </c>
    </row>
    <row r="2610" spans="1:6" ht="30" x14ac:dyDescent="0.25">
      <c r="A2610" s="7" t="s">
        <v>7376</v>
      </c>
      <c r="B2610" s="11" t="s">
        <v>4956</v>
      </c>
      <c r="C2610" s="12">
        <v>4.0359905639000004</v>
      </c>
      <c r="D2610" s="12">
        <v>4.3160000000000002E-14</v>
      </c>
      <c r="E2610" s="12">
        <v>42.666666666700003</v>
      </c>
      <c r="F2610" s="12">
        <v>147.3333333333</v>
      </c>
    </row>
    <row r="2611" spans="1:6" x14ac:dyDescent="0.25">
      <c r="A2611" s="7" t="s">
        <v>9162</v>
      </c>
      <c r="B2611" s="11" t="s">
        <v>1</v>
      </c>
      <c r="C2611" s="12">
        <v>2.0256747183999999</v>
      </c>
      <c r="D2611" s="12">
        <v>2.2460000000000001E-4</v>
      </c>
      <c r="E2611" s="12">
        <v>89.666666666699996</v>
      </c>
      <c r="F2611" s="12">
        <v>155.6666666667</v>
      </c>
    </row>
    <row r="2612" spans="1:6" x14ac:dyDescent="0.25">
      <c r="A2612" s="7" t="s">
        <v>1846</v>
      </c>
      <c r="B2612" s="11" t="s">
        <v>246</v>
      </c>
      <c r="C2612" s="12">
        <v>-1.9762184065999999</v>
      </c>
      <c r="D2612" s="12">
        <v>1.0639999999999999E-12</v>
      </c>
      <c r="E2612" s="12">
        <v>4422.6666666666997</v>
      </c>
      <c r="F2612" s="12">
        <v>1914.6666666666999</v>
      </c>
    </row>
    <row r="2613" spans="1:6" x14ac:dyDescent="0.25">
      <c r="A2613" s="7" t="s">
        <v>8700</v>
      </c>
      <c r="B2613" s="11" t="s">
        <v>5751</v>
      </c>
      <c r="C2613" s="12">
        <v>2.2589890152000001</v>
      </c>
      <c r="D2613" s="12">
        <v>3.2229999999999998E-8</v>
      </c>
      <c r="E2613" s="12">
        <v>197.3333333333</v>
      </c>
      <c r="F2613" s="12">
        <v>378.6666666667</v>
      </c>
    </row>
    <row r="2614" spans="1:6" ht="30" x14ac:dyDescent="0.25">
      <c r="A2614" s="7" t="s">
        <v>2821</v>
      </c>
      <c r="B2614" s="11" t="s">
        <v>851</v>
      </c>
      <c r="C2614" s="12">
        <v>-2.6586437085000001</v>
      </c>
      <c r="D2614" s="12">
        <v>1.3829999999999999E-7</v>
      </c>
      <c r="E2614" s="12">
        <v>177.3333333333</v>
      </c>
      <c r="F2614" s="12">
        <v>57</v>
      </c>
    </row>
    <row r="2615" spans="1:6" x14ac:dyDescent="0.25">
      <c r="A2615" s="7" t="s">
        <v>8328</v>
      </c>
      <c r="B2615" s="11" t="s">
        <v>1</v>
      </c>
      <c r="C2615" s="12">
        <v>2.5375675953000001</v>
      </c>
      <c r="D2615" s="12">
        <v>7.135E-8</v>
      </c>
      <c r="E2615" s="12">
        <v>102.6666666667</v>
      </c>
      <c r="F2615" s="12">
        <v>222.3333333333</v>
      </c>
    </row>
    <row r="2616" spans="1:6" x14ac:dyDescent="0.25">
      <c r="A2616" s="7" t="s">
        <v>2749</v>
      </c>
      <c r="B2616" s="11" t="s">
        <v>809</v>
      </c>
      <c r="C2616" s="12">
        <v>-2.5797569234000002</v>
      </c>
      <c r="D2616" s="12">
        <v>1.38E-12</v>
      </c>
      <c r="E2616" s="12">
        <v>4436</v>
      </c>
      <c r="F2616" s="12">
        <v>1472</v>
      </c>
    </row>
    <row r="2617" spans="1:6" x14ac:dyDescent="0.25">
      <c r="A2617" s="7" t="s">
        <v>7449</v>
      </c>
      <c r="B2617" s="11" t="s">
        <v>7</v>
      </c>
      <c r="C2617" s="12">
        <v>3.8407196360000002</v>
      </c>
      <c r="D2617" s="12">
        <v>7.3540000000000004E-5</v>
      </c>
      <c r="E2617" s="12">
        <v>7</v>
      </c>
      <c r="F2617" s="12">
        <v>23.333333333300001</v>
      </c>
    </row>
    <row r="2618" spans="1:6" x14ac:dyDescent="0.25">
      <c r="A2618" s="7" t="s">
        <v>6556</v>
      </c>
      <c r="B2618" s="11" t="s">
        <v>17</v>
      </c>
      <c r="C2618" s="12">
        <v>10.3766896981</v>
      </c>
      <c r="D2618" s="12">
        <v>2.9809447499999999E-2</v>
      </c>
      <c r="E2618" s="12">
        <v>0.33333333329999998</v>
      </c>
      <c r="F2618" s="12">
        <v>4</v>
      </c>
    </row>
    <row r="2619" spans="1:6" x14ac:dyDescent="0.25">
      <c r="A2619" s="7" t="s">
        <v>2630</v>
      </c>
      <c r="B2619" s="11" t="s">
        <v>735</v>
      </c>
      <c r="C2619" s="12">
        <v>-2.4701422506999999</v>
      </c>
      <c r="D2619" s="12">
        <v>8.1470000000000001E-8</v>
      </c>
      <c r="E2619" s="12">
        <v>220.3333333333</v>
      </c>
      <c r="F2619" s="12">
        <v>76</v>
      </c>
    </row>
    <row r="2620" spans="1:6" x14ac:dyDescent="0.25">
      <c r="A2620" s="7" t="s">
        <v>8480</v>
      </c>
      <c r="B2620" s="11" t="s">
        <v>5618</v>
      </c>
      <c r="C2620" s="12">
        <v>2.4200466951999999</v>
      </c>
      <c r="D2620" s="12">
        <v>2.4488372299999998E-2</v>
      </c>
      <c r="E2620" s="12">
        <v>8</v>
      </c>
      <c r="F2620" s="12">
        <v>16.666666666699999</v>
      </c>
    </row>
    <row r="2621" spans="1:6" x14ac:dyDescent="0.25">
      <c r="A2621" s="7" t="s">
        <v>9019</v>
      </c>
      <c r="B2621" s="11" t="s">
        <v>5937</v>
      </c>
      <c r="C2621" s="12">
        <v>2.0892233459999998</v>
      </c>
      <c r="D2621" s="12">
        <v>5.7149999999999996E-3</v>
      </c>
      <c r="E2621" s="12">
        <v>41.666666666700003</v>
      </c>
      <c r="F2621" s="12">
        <v>74.666666666699996</v>
      </c>
    </row>
    <row r="2622" spans="1:6" x14ac:dyDescent="0.25">
      <c r="A2622" s="7" t="s">
        <v>2678</v>
      </c>
      <c r="B2622" s="11" t="s">
        <v>769</v>
      </c>
      <c r="C2622" s="12">
        <v>-2.5073838437</v>
      </c>
      <c r="D2622" s="12">
        <v>2.6810000000000003E-7</v>
      </c>
      <c r="E2622" s="12">
        <v>360.3333333333</v>
      </c>
      <c r="F2622" s="12">
        <v>121.6666666667</v>
      </c>
    </row>
    <row r="2623" spans="1:6" x14ac:dyDescent="0.25">
      <c r="A2623" s="7" t="s">
        <v>2114</v>
      </c>
      <c r="B2623" s="11" t="s">
        <v>413</v>
      </c>
      <c r="C2623" s="12">
        <v>-2.1200810771</v>
      </c>
      <c r="D2623" s="12">
        <v>3.9179999999999997E-8</v>
      </c>
      <c r="E2623" s="12">
        <v>370.6666666667</v>
      </c>
      <c r="F2623" s="12">
        <v>149.3333333333</v>
      </c>
    </row>
    <row r="2624" spans="1:6" x14ac:dyDescent="0.25">
      <c r="A2624" s="7" t="s">
        <v>8875</v>
      </c>
      <c r="B2624" s="11" t="s">
        <v>5847</v>
      </c>
      <c r="C2624" s="12">
        <v>2.1591292810999998</v>
      </c>
      <c r="D2624" s="12">
        <v>5.3280000000000001E-13</v>
      </c>
      <c r="E2624" s="12">
        <v>620</v>
      </c>
      <c r="F2624" s="12">
        <v>1139</v>
      </c>
    </row>
    <row r="2625" spans="1:6" x14ac:dyDescent="0.25">
      <c r="A2625" s="7" t="s">
        <v>8616</v>
      </c>
      <c r="B2625" s="11" t="s">
        <v>114</v>
      </c>
      <c r="C2625" s="12">
        <v>2.3162405266000001</v>
      </c>
      <c r="D2625" s="12">
        <v>2.7130000000000001E-6</v>
      </c>
      <c r="E2625" s="12">
        <v>74.333333333300004</v>
      </c>
      <c r="F2625" s="12">
        <v>146.6666666667</v>
      </c>
    </row>
    <row r="2626" spans="1:6" x14ac:dyDescent="0.25">
      <c r="A2626" s="7" t="s">
        <v>7188</v>
      </c>
      <c r="B2626" s="11" t="s">
        <v>1</v>
      </c>
      <c r="C2626" s="12">
        <v>4.5886661494999998</v>
      </c>
      <c r="D2626" s="12">
        <v>0</v>
      </c>
      <c r="E2626" s="12">
        <v>633.33333333329995</v>
      </c>
      <c r="F2626" s="12">
        <v>2469.3333333332998</v>
      </c>
    </row>
    <row r="2627" spans="1:6" x14ac:dyDescent="0.25">
      <c r="A2627" s="7" t="s">
        <v>8219</v>
      </c>
      <c r="B2627" s="11" t="s">
        <v>5448</v>
      </c>
      <c r="C2627" s="12">
        <v>2.6440674890000002</v>
      </c>
      <c r="D2627" s="12">
        <v>2.5909999999999998E-7</v>
      </c>
      <c r="E2627" s="12">
        <v>124.3333333333</v>
      </c>
      <c r="F2627" s="12">
        <v>281.3333333333</v>
      </c>
    </row>
    <row r="2628" spans="1:6" x14ac:dyDescent="0.25">
      <c r="A2628" s="7" t="s">
        <v>7706</v>
      </c>
      <c r="B2628" s="11" t="s">
        <v>1</v>
      </c>
      <c r="C2628" s="12">
        <v>3.3309532225999998</v>
      </c>
      <c r="D2628" s="12">
        <v>1.163E-10</v>
      </c>
      <c r="E2628" s="12">
        <v>94.333333333300004</v>
      </c>
      <c r="F2628" s="12">
        <v>267</v>
      </c>
    </row>
    <row r="2629" spans="1:6" x14ac:dyDescent="0.25">
      <c r="A2629" s="7" t="s">
        <v>3709</v>
      </c>
      <c r="B2629" s="11" t="s">
        <v>1</v>
      </c>
      <c r="C2629" s="12">
        <v>-4.5476607551999999</v>
      </c>
      <c r="D2629" s="12">
        <v>7.947E-19</v>
      </c>
      <c r="E2629" s="12">
        <v>266.6666666667</v>
      </c>
      <c r="F2629" s="12">
        <v>50</v>
      </c>
    </row>
    <row r="2630" spans="1:6" x14ac:dyDescent="0.25">
      <c r="A2630" s="7" t="s">
        <v>9281</v>
      </c>
      <c r="B2630" s="11" t="s">
        <v>6093</v>
      </c>
      <c r="C2630" s="12">
        <v>1.9717779236999999</v>
      </c>
      <c r="D2630" s="12">
        <v>1.79537247E-2</v>
      </c>
      <c r="E2630" s="12">
        <v>24</v>
      </c>
      <c r="F2630" s="12">
        <v>40.666666666700003</v>
      </c>
    </row>
    <row r="2631" spans="1:6" x14ac:dyDescent="0.25">
      <c r="A2631" s="7" t="s">
        <v>9376</v>
      </c>
      <c r="B2631" s="11" t="s">
        <v>6147</v>
      </c>
      <c r="C2631" s="12">
        <v>1.9300935659</v>
      </c>
      <c r="D2631" s="12">
        <v>6.0059999999999997E-10</v>
      </c>
      <c r="E2631" s="12">
        <v>1695.3333333333001</v>
      </c>
      <c r="F2631" s="12">
        <v>2797.6666666667002</v>
      </c>
    </row>
    <row r="2632" spans="1:6" x14ac:dyDescent="0.25">
      <c r="A2632" s="7" t="s">
        <v>8469</v>
      </c>
      <c r="B2632" s="11" t="s">
        <v>5610</v>
      </c>
      <c r="C2632" s="12">
        <v>2.4266172853999999</v>
      </c>
      <c r="D2632" s="12">
        <v>8.7040000000000001E-12</v>
      </c>
      <c r="E2632" s="12">
        <v>287</v>
      </c>
      <c r="F2632" s="12">
        <v>595</v>
      </c>
    </row>
    <row r="2633" spans="1:6" x14ac:dyDescent="0.25">
      <c r="A2633" s="7" t="s">
        <v>7474</v>
      </c>
      <c r="B2633" s="11" t="s">
        <v>5014</v>
      </c>
      <c r="C2633" s="12">
        <v>3.7684188881999998</v>
      </c>
      <c r="D2633" s="12">
        <v>3.6709999999999998E-4</v>
      </c>
      <c r="E2633" s="12">
        <v>19</v>
      </c>
      <c r="F2633" s="12">
        <v>62.333333333299997</v>
      </c>
    </row>
    <row r="2634" spans="1:6" x14ac:dyDescent="0.25">
      <c r="A2634" s="7" t="s">
        <v>6199</v>
      </c>
      <c r="B2634" s="11" t="s">
        <v>1</v>
      </c>
      <c r="C2634" s="12">
        <v>453.53011832250002</v>
      </c>
      <c r="D2634" s="12">
        <v>5.3219999999999999E-275</v>
      </c>
      <c r="E2634" s="12">
        <v>64</v>
      </c>
      <c r="F2634" s="12">
        <v>24628</v>
      </c>
    </row>
    <row r="2635" spans="1:6" x14ac:dyDescent="0.25">
      <c r="A2635" s="7" t="s">
        <v>6229</v>
      </c>
      <c r="B2635" s="11" t="s">
        <v>4380</v>
      </c>
      <c r="C2635" s="12">
        <v>62.602193712199998</v>
      </c>
      <c r="D2635" s="12">
        <v>4.1039999999999998E-30</v>
      </c>
      <c r="E2635" s="12">
        <v>2</v>
      </c>
      <c r="F2635" s="12">
        <v>113</v>
      </c>
    </row>
    <row r="2636" spans="1:6" x14ac:dyDescent="0.25">
      <c r="A2636" s="7" t="s">
        <v>3915</v>
      </c>
      <c r="B2636" s="11" t="s">
        <v>1449</v>
      </c>
      <c r="C2636" s="12">
        <v>-5.9551531043999999</v>
      </c>
      <c r="D2636" s="12">
        <v>4.1881506300000003E-2</v>
      </c>
      <c r="E2636" s="12">
        <v>5.3333333332999997</v>
      </c>
      <c r="F2636" s="12">
        <v>0.66666666669999997</v>
      </c>
    </row>
    <row r="2637" spans="1:6" x14ac:dyDescent="0.25">
      <c r="A2637" s="7" t="s">
        <v>7312</v>
      </c>
      <c r="B2637" s="11" t="s">
        <v>4919</v>
      </c>
      <c r="C2637" s="12">
        <v>4.2306577227000002</v>
      </c>
      <c r="D2637" s="12">
        <v>0</v>
      </c>
      <c r="E2637" s="12">
        <v>372</v>
      </c>
      <c r="F2637" s="12">
        <v>1346.3333333333001</v>
      </c>
    </row>
    <row r="2638" spans="1:6" x14ac:dyDescent="0.25">
      <c r="A2638" s="7" t="s">
        <v>6737</v>
      </c>
      <c r="B2638" s="11" t="s">
        <v>209</v>
      </c>
      <c r="C2638" s="12">
        <v>7.2351017093000003</v>
      </c>
      <c r="D2638" s="12">
        <v>1.4350000000000001E-99</v>
      </c>
      <c r="E2638" s="12">
        <v>261.3333333333</v>
      </c>
      <c r="F2638" s="12">
        <v>1607.3333333333001</v>
      </c>
    </row>
    <row r="2639" spans="1:6" x14ac:dyDescent="0.25">
      <c r="A2639" s="7" t="s">
        <v>7545</v>
      </c>
      <c r="B2639" s="11" t="s">
        <v>5053</v>
      </c>
      <c r="C2639" s="12">
        <v>3.6279722852999998</v>
      </c>
      <c r="D2639" s="12">
        <v>2.284E-9</v>
      </c>
      <c r="E2639" s="12">
        <v>482.3333333333</v>
      </c>
      <c r="F2639" s="12">
        <v>1515.3333333333001</v>
      </c>
    </row>
    <row r="2640" spans="1:6" x14ac:dyDescent="0.25">
      <c r="A2640" s="7" t="s">
        <v>6932</v>
      </c>
      <c r="B2640" s="11" t="s">
        <v>4730</v>
      </c>
      <c r="C2640" s="12">
        <v>5.7965425154999997</v>
      </c>
      <c r="D2640" s="12">
        <v>3.332E-79</v>
      </c>
      <c r="E2640" s="12">
        <v>207.3333333333</v>
      </c>
      <c r="F2640" s="12">
        <v>1028.6666666666999</v>
      </c>
    </row>
    <row r="2641" spans="1:6" x14ac:dyDescent="0.25">
      <c r="A2641" s="7" t="s">
        <v>3618</v>
      </c>
      <c r="B2641" s="11" t="s">
        <v>1</v>
      </c>
      <c r="C2641" s="12">
        <v>-4.2055046769000004</v>
      </c>
      <c r="D2641" s="12">
        <v>1.9880000000000001E-7</v>
      </c>
      <c r="E2641" s="12">
        <v>71</v>
      </c>
      <c r="F2641" s="12">
        <v>14.333333333300001</v>
      </c>
    </row>
    <row r="2642" spans="1:6" x14ac:dyDescent="0.25">
      <c r="A2642" s="7" t="s">
        <v>8368</v>
      </c>
      <c r="B2642" s="11" t="s">
        <v>5</v>
      </c>
      <c r="C2642" s="12">
        <v>2.5081672463000002</v>
      </c>
      <c r="D2642" s="12">
        <v>0</v>
      </c>
      <c r="E2642" s="12">
        <v>10397.333333333299</v>
      </c>
      <c r="F2642" s="12">
        <v>22197.666666666701</v>
      </c>
    </row>
    <row r="2643" spans="1:6" x14ac:dyDescent="0.25">
      <c r="A2643" s="7" t="s">
        <v>3204</v>
      </c>
      <c r="B2643" s="11" t="s">
        <v>1078</v>
      </c>
      <c r="C2643" s="12">
        <v>-3.1450729686000001</v>
      </c>
      <c r="D2643" s="12">
        <v>8.4810000000000007E-3</v>
      </c>
      <c r="E2643" s="12">
        <v>15</v>
      </c>
      <c r="F2643" s="12">
        <v>4</v>
      </c>
    </row>
    <row r="2644" spans="1:6" x14ac:dyDescent="0.25">
      <c r="A2644" s="7" t="s">
        <v>2853</v>
      </c>
      <c r="B2644" s="11" t="s">
        <v>1</v>
      </c>
      <c r="C2644" s="12">
        <v>-2.6833858638999999</v>
      </c>
      <c r="D2644" s="12">
        <v>1.355E-12</v>
      </c>
      <c r="E2644" s="12">
        <v>361.3333333333</v>
      </c>
      <c r="F2644" s="12">
        <v>115</v>
      </c>
    </row>
    <row r="2645" spans="1:6" x14ac:dyDescent="0.25">
      <c r="A2645" s="7" t="s">
        <v>8446</v>
      </c>
      <c r="B2645" s="11" t="s">
        <v>1</v>
      </c>
      <c r="C2645" s="12">
        <v>2.4418606366</v>
      </c>
      <c r="D2645" s="12">
        <v>2.299E-4</v>
      </c>
      <c r="E2645" s="12">
        <v>25.666666666699999</v>
      </c>
      <c r="F2645" s="12">
        <v>53.666666666700003</v>
      </c>
    </row>
    <row r="2646" spans="1:6" x14ac:dyDescent="0.25">
      <c r="A2646" s="7" t="s">
        <v>7298</v>
      </c>
      <c r="B2646" s="11" t="s">
        <v>4912</v>
      </c>
      <c r="C2646" s="12">
        <v>4.2539942850000001</v>
      </c>
      <c r="D2646" s="12">
        <v>3.3729999999999998E-8</v>
      </c>
      <c r="E2646" s="12">
        <v>15.666666666699999</v>
      </c>
      <c r="F2646" s="12">
        <v>57.333333333299997</v>
      </c>
    </row>
    <row r="2647" spans="1:6" x14ac:dyDescent="0.25">
      <c r="A2647" s="7" t="s">
        <v>8380</v>
      </c>
      <c r="B2647" s="11" t="s">
        <v>5544</v>
      </c>
      <c r="C2647" s="12">
        <v>2.4954545206000001</v>
      </c>
      <c r="D2647" s="12">
        <v>0</v>
      </c>
      <c r="E2647" s="12">
        <v>466</v>
      </c>
      <c r="F2647" s="12">
        <v>991.66666666670005</v>
      </c>
    </row>
    <row r="2648" spans="1:6" x14ac:dyDescent="0.25">
      <c r="A2648" s="7" t="s">
        <v>7900</v>
      </c>
      <c r="B2648" s="11" t="s">
        <v>1</v>
      </c>
      <c r="C2648" s="12">
        <v>3.0293739092999998</v>
      </c>
      <c r="D2648" s="12">
        <v>1.635E-3</v>
      </c>
      <c r="E2648" s="12">
        <v>17</v>
      </c>
      <c r="F2648" s="12">
        <v>44.666666666700003</v>
      </c>
    </row>
    <row r="2649" spans="1:6" x14ac:dyDescent="0.25">
      <c r="A2649" s="7" t="s">
        <v>6474</v>
      </c>
      <c r="B2649" s="11" t="s">
        <v>17</v>
      </c>
      <c r="C2649" s="12">
        <v>12.8202954501</v>
      </c>
      <c r="D2649" s="12">
        <v>7.5190000000000006E-14</v>
      </c>
      <c r="E2649" s="12">
        <v>27.333333333300001</v>
      </c>
      <c r="F2649" s="12">
        <v>302.6666666667</v>
      </c>
    </row>
    <row r="2650" spans="1:6" x14ac:dyDescent="0.25">
      <c r="A2650" s="7" t="s">
        <v>6716</v>
      </c>
      <c r="B2650" s="11" t="s">
        <v>2</v>
      </c>
      <c r="C2650" s="12">
        <v>7.5229803517000002</v>
      </c>
      <c r="D2650" s="12">
        <v>1.307E-10</v>
      </c>
      <c r="E2650" s="12">
        <v>71.666666666699996</v>
      </c>
      <c r="F2650" s="12">
        <v>462.3333333333</v>
      </c>
    </row>
    <row r="2651" spans="1:6" x14ac:dyDescent="0.25">
      <c r="A2651" s="7" t="s">
        <v>8597</v>
      </c>
      <c r="B2651" s="11" t="s">
        <v>5687</v>
      </c>
      <c r="C2651" s="12">
        <v>2.3242254711000001</v>
      </c>
      <c r="D2651" s="12">
        <v>5.1060000000000003E-11</v>
      </c>
      <c r="E2651" s="12">
        <v>2911.3333333332998</v>
      </c>
      <c r="F2651" s="12">
        <v>5791.6666666666997</v>
      </c>
    </row>
    <row r="2652" spans="1:6" x14ac:dyDescent="0.25">
      <c r="A2652" s="7" t="s">
        <v>7733</v>
      </c>
      <c r="B2652" s="11" t="s">
        <v>5164</v>
      </c>
      <c r="C2652" s="12">
        <v>3.2860403420000002</v>
      </c>
      <c r="D2652" s="12">
        <v>3.6380000000000003E-15</v>
      </c>
      <c r="E2652" s="12">
        <v>132.6666666667</v>
      </c>
      <c r="F2652" s="12">
        <v>371.6666666667</v>
      </c>
    </row>
    <row r="2653" spans="1:6" x14ac:dyDescent="0.25">
      <c r="A2653" s="7" t="s">
        <v>7006</v>
      </c>
      <c r="B2653" s="11" t="s">
        <v>1</v>
      </c>
      <c r="C2653" s="12">
        <v>5.4071880303000004</v>
      </c>
      <c r="D2653" s="12">
        <v>1.116E-4</v>
      </c>
      <c r="E2653" s="12">
        <v>3</v>
      </c>
      <c r="F2653" s="12">
        <v>14.333333333300001</v>
      </c>
    </row>
    <row r="2654" spans="1:6" x14ac:dyDescent="0.25">
      <c r="A2654" s="7" t="s">
        <v>6657</v>
      </c>
      <c r="B2654" s="11" t="s">
        <v>1</v>
      </c>
      <c r="C2654" s="12">
        <v>8.4305455779000003</v>
      </c>
      <c r="D2654" s="12">
        <v>3.5919999999999998E-97</v>
      </c>
      <c r="E2654" s="12">
        <v>270</v>
      </c>
      <c r="F2654" s="12">
        <v>1958.3333333333001</v>
      </c>
    </row>
    <row r="2655" spans="1:6" x14ac:dyDescent="0.25">
      <c r="A2655" s="7" t="s">
        <v>7996</v>
      </c>
      <c r="B2655" s="11" t="s">
        <v>1</v>
      </c>
      <c r="C2655" s="12">
        <v>2.8998501545000002</v>
      </c>
      <c r="D2655" s="12">
        <v>5.5009999999999998E-4</v>
      </c>
      <c r="E2655" s="12">
        <v>18.666666666699999</v>
      </c>
      <c r="F2655" s="12">
        <v>46.666666666700003</v>
      </c>
    </row>
    <row r="2656" spans="1:6" x14ac:dyDescent="0.25">
      <c r="A2656" s="7" t="s">
        <v>3548</v>
      </c>
      <c r="B2656" s="11" t="s">
        <v>114</v>
      </c>
      <c r="C2656" s="12">
        <v>-3.9476955069000002</v>
      </c>
      <c r="D2656" s="12">
        <v>5.5030000000000001E-3</v>
      </c>
      <c r="E2656" s="12">
        <v>12.666666666699999</v>
      </c>
      <c r="F2656" s="12">
        <v>2.6666666666999999</v>
      </c>
    </row>
    <row r="2657" spans="1:6" x14ac:dyDescent="0.25">
      <c r="A2657" s="7" t="s">
        <v>8303</v>
      </c>
      <c r="B2657" s="11" t="s">
        <v>5493</v>
      </c>
      <c r="C2657" s="12">
        <v>2.5606510664000002</v>
      </c>
      <c r="D2657" s="12">
        <v>1.4929999999999999E-6</v>
      </c>
      <c r="E2657" s="12">
        <v>508</v>
      </c>
      <c r="F2657" s="12">
        <v>1125</v>
      </c>
    </row>
    <row r="2658" spans="1:6" x14ac:dyDescent="0.25">
      <c r="A2658" s="7" t="s">
        <v>8088</v>
      </c>
      <c r="B2658" s="11" t="s">
        <v>5372</v>
      </c>
      <c r="C2658" s="12">
        <v>2.7911210395000001</v>
      </c>
      <c r="D2658" s="12">
        <v>1.09E-13</v>
      </c>
      <c r="E2658" s="12">
        <v>322.6666666667</v>
      </c>
      <c r="F2658" s="12">
        <v>767</v>
      </c>
    </row>
    <row r="2659" spans="1:6" x14ac:dyDescent="0.25">
      <c r="A2659" s="7" t="s">
        <v>8097</v>
      </c>
      <c r="B2659" s="11" t="s">
        <v>5377</v>
      </c>
      <c r="C2659" s="12">
        <v>2.7832214584999999</v>
      </c>
      <c r="D2659" s="12">
        <v>1.8569999999999999E-12</v>
      </c>
      <c r="E2659" s="12">
        <v>132.6666666667</v>
      </c>
      <c r="F2659" s="12">
        <v>314.6666666667</v>
      </c>
    </row>
    <row r="2660" spans="1:6" x14ac:dyDescent="0.25">
      <c r="A2660" s="7" t="s">
        <v>8007</v>
      </c>
      <c r="B2660" s="11" t="s">
        <v>5328</v>
      </c>
      <c r="C2660" s="12">
        <v>2.8912633081000001</v>
      </c>
      <c r="D2660" s="12">
        <v>1.4520000000000001E-4</v>
      </c>
      <c r="E2660" s="12">
        <v>128.3333333333</v>
      </c>
      <c r="F2660" s="12">
        <v>316</v>
      </c>
    </row>
    <row r="2661" spans="1:6" x14ac:dyDescent="0.25">
      <c r="A2661" s="7" t="s">
        <v>6590</v>
      </c>
      <c r="B2661" s="11" t="s">
        <v>17</v>
      </c>
      <c r="C2661" s="12">
        <v>9.7606294229999992</v>
      </c>
      <c r="D2661" s="12">
        <v>2.0359999999999999E-4</v>
      </c>
      <c r="E2661" s="12">
        <v>1</v>
      </c>
      <c r="F2661" s="12">
        <v>9.3333333333000006</v>
      </c>
    </row>
    <row r="2662" spans="1:6" x14ac:dyDescent="0.25">
      <c r="A2662" s="7" t="s">
        <v>7469</v>
      </c>
      <c r="B2662" s="11" t="s">
        <v>5011</v>
      </c>
      <c r="C2662" s="12">
        <v>3.7874335139999999</v>
      </c>
      <c r="D2662" s="12">
        <v>1.1620000000000001E-4</v>
      </c>
      <c r="E2662" s="12">
        <v>20.333333333300001</v>
      </c>
      <c r="F2662" s="12">
        <v>65.666666666699996</v>
      </c>
    </row>
    <row r="2663" spans="1:6" x14ac:dyDescent="0.25">
      <c r="A2663" s="7" t="s">
        <v>8721</v>
      </c>
      <c r="B2663" s="11" t="s">
        <v>5766</v>
      </c>
      <c r="C2663" s="12">
        <v>2.2464669706999998</v>
      </c>
      <c r="D2663" s="12">
        <v>4.977E-6</v>
      </c>
      <c r="E2663" s="12">
        <v>72.333333333300004</v>
      </c>
      <c r="F2663" s="12">
        <v>139.3333333333</v>
      </c>
    </row>
    <row r="2664" spans="1:6" x14ac:dyDescent="0.25">
      <c r="A2664" s="7" t="s">
        <v>1838</v>
      </c>
      <c r="B2664" s="11" t="s">
        <v>242</v>
      </c>
      <c r="C2664" s="12">
        <v>-1.9720083369000001</v>
      </c>
      <c r="D2664" s="12">
        <v>1.179E-10</v>
      </c>
      <c r="E2664" s="12">
        <v>1230.6666666666999</v>
      </c>
      <c r="F2664" s="12">
        <v>533</v>
      </c>
    </row>
    <row r="2665" spans="1:6" x14ac:dyDescent="0.25">
      <c r="A2665" s="7" t="s">
        <v>3602</v>
      </c>
      <c r="B2665" s="11" t="s">
        <v>1287</v>
      </c>
      <c r="C2665" s="12">
        <v>-4.1369668203999996</v>
      </c>
      <c r="D2665" s="12">
        <v>5.6690000000000003E-17</v>
      </c>
      <c r="E2665" s="12">
        <v>275</v>
      </c>
      <c r="F2665" s="12">
        <v>56.666666666700003</v>
      </c>
    </row>
    <row r="2666" spans="1:6" x14ac:dyDescent="0.25">
      <c r="A2666" s="7" t="s">
        <v>7465</v>
      </c>
      <c r="B2666" s="11" t="s">
        <v>5007</v>
      </c>
      <c r="C2666" s="12">
        <v>3.7965804866999999</v>
      </c>
      <c r="D2666" s="12">
        <v>2.2109999999999999E-3</v>
      </c>
      <c r="E2666" s="12">
        <v>80.666666666699996</v>
      </c>
      <c r="F2666" s="12">
        <v>259.3333333333</v>
      </c>
    </row>
    <row r="2667" spans="1:6" ht="30" x14ac:dyDescent="0.25">
      <c r="A2667" s="7" t="s">
        <v>6440</v>
      </c>
      <c r="B2667" s="11" t="s">
        <v>4491</v>
      </c>
      <c r="C2667" s="12">
        <v>14.426847457399999</v>
      </c>
      <c r="D2667" s="12">
        <v>2.5710000000000001E-25</v>
      </c>
      <c r="E2667" s="12">
        <v>164.3333333333</v>
      </c>
      <c r="F2667" s="12">
        <v>2067.3333333332998</v>
      </c>
    </row>
    <row r="2668" spans="1:6" x14ac:dyDescent="0.25">
      <c r="A2668" s="7" t="s">
        <v>8517</v>
      </c>
      <c r="B2668" s="11" t="s">
        <v>5637</v>
      </c>
      <c r="C2668" s="12">
        <v>2.3925774207999999</v>
      </c>
      <c r="D2668" s="12">
        <v>8.3879999999999996E-3</v>
      </c>
      <c r="E2668" s="12">
        <v>10.666666666699999</v>
      </c>
      <c r="F2668" s="12">
        <v>22</v>
      </c>
    </row>
    <row r="2669" spans="1:6" x14ac:dyDescent="0.25">
      <c r="A2669" s="7" t="s">
        <v>6871</v>
      </c>
      <c r="B2669" s="11" t="s">
        <v>1</v>
      </c>
      <c r="C2669" s="12">
        <v>6.1644631879</v>
      </c>
      <c r="D2669" s="12">
        <v>0</v>
      </c>
      <c r="E2669" s="12">
        <v>1059.6666666666999</v>
      </c>
      <c r="F2669" s="12">
        <v>5557.3333333333003</v>
      </c>
    </row>
    <row r="2670" spans="1:6" x14ac:dyDescent="0.25">
      <c r="A2670" s="7" t="s">
        <v>6455</v>
      </c>
      <c r="B2670" s="11" t="s">
        <v>4500</v>
      </c>
      <c r="C2670" s="12">
        <v>13.726071086099999</v>
      </c>
      <c r="D2670" s="12">
        <v>7.6880000000000005E-32</v>
      </c>
      <c r="E2670" s="12">
        <v>15.333333333300001</v>
      </c>
      <c r="F2670" s="12">
        <v>180</v>
      </c>
    </row>
    <row r="2671" spans="1:6" x14ac:dyDescent="0.25">
      <c r="A2671" s="7" t="s">
        <v>6821</v>
      </c>
      <c r="B2671" s="11" t="s">
        <v>1156</v>
      </c>
      <c r="C2671" s="12">
        <v>6.5090391453000001</v>
      </c>
      <c r="D2671" s="12">
        <v>1.422E-36</v>
      </c>
      <c r="E2671" s="12">
        <v>73</v>
      </c>
      <c r="F2671" s="12">
        <v>405</v>
      </c>
    </row>
    <row r="2672" spans="1:6" x14ac:dyDescent="0.25">
      <c r="A2672" s="7" t="s">
        <v>6742</v>
      </c>
      <c r="B2672" s="11" t="s">
        <v>1156</v>
      </c>
      <c r="C2672" s="12">
        <v>7.1534417227000002</v>
      </c>
      <c r="D2672" s="12">
        <v>0</v>
      </c>
      <c r="E2672" s="12">
        <v>615</v>
      </c>
      <c r="F2672" s="12">
        <v>3758.3333333332998</v>
      </c>
    </row>
    <row r="2673" spans="1:6" x14ac:dyDescent="0.25">
      <c r="A2673" s="7" t="s">
        <v>8311</v>
      </c>
      <c r="B2673" s="11" t="s">
        <v>1</v>
      </c>
      <c r="C2673" s="12">
        <v>2.5547181175000002</v>
      </c>
      <c r="D2673" s="12">
        <v>8.2790000000000002E-8</v>
      </c>
      <c r="E2673" s="12">
        <v>110.6666666667</v>
      </c>
      <c r="F2673" s="12">
        <v>241</v>
      </c>
    </row>
    <row r="2674" spans="1:6" x14ac:dyDescent="0.25">
      <c r="A2674" s="7" t="s">
        <v>6945</v>
      </c>
      <c r="B2674" s="11" t="s">
        <v>4739</v>
      </c>
      <c r="C2674" s="12">
        <v>5.7395227779000004</v>
      </c>
      <c r="D2674" s="12">
        <v>0</v>
      </c>
      <c r="E2674" s="12">
        <v>776</v>
      </c>
      <c r="F2674" s="12">
        <v>3803.6666666667002</v>
      </c>
    </row>
    <row r="2675" spans="1:6" x14ac:dyDescent="0.25">
      <c r="A2675" s="7" t="s">
        <v>3523</v>
      </c>
      <c r="B2675" s="11" t="s">
        <v>2</v>
      </c>
      <c r="C2675" s="12">
        <v>-3.8768465958</v>
      </c>
      <c r="D2675" s="12">
        <v>8.1999999999999999E-21</v>
      </c>
      <c r="E2675" s="12">
        <v>480.6666666667</v>
      </c>
      <c r="F2675" s="12">
        <v>105.6666666667</v>
      </c>
    </row>
    <row r="2676" spans="1:6" x14ac:dyDescent="0.25">
      <c r="A2676" s="7" t="s">
        <v>9022</v>
      </c>
      <c r="B2676" s="11" t="s">
        <v>1</v>
      </c>
      <c r="C2676" s="12">
        <v>2.087771665</v>
      </c>
      <c r="D2676" s="12">
        <v>1.2520000000000001E-3</v>
      </c>
      <c r="E2676" s="12">
        <v>49.666666666700003</v>
      </c>
      <c r="F2676" s="12">
        <v>88.333333333300004</v>
      </c>
    </row>
    <row r="2677" spans="1:6" x14ac:dyDescent="0.25">
      <c r="A2677" s="7" t="s">
        <v>4157</v>
      </c>
      <c r="B2677" s="11" t="s">
        <v>1584</v>
      </c>
      <c r="C2677" s="12">
        <v>-10.586142800699999</v>
      </c>
      <c r="D2677" s="12">
        <v>2.0880000000000001E-33</v>
      </c>
      <c r="E2677" s="12">
        <v>237</v>
      </c>
      <c r="F2677" s="12">
        <v>19</v>
      </c>
    </row>
    <row r="2678" spans="1:6" x14ac:dyDescent="0.25">
      <c r="A2678" s="7" t="s">
        <v>3209</v>
      </c>
      <c r="B2678" s="11" t="s">
        <v>1082</v>
      </c>
      <c r="C2678" s="12">
        <v>-3.1490737470000001</v>
      </c>
      <c r="D2678" s="12">
        <v>4.4749999999999996E-24</v>
      </c>
      <c r="E2678" s="12">
        <v>1769.6666666666999</v>
      </c>
      <c r="F2678" s="12">
        <v>481.3333333333</v>
      </c>
    </row>
    <row r="2679" spans="1:6" x14ac:dyDescent="0.25">
      <c r="A2679" s="7" t="s">
        <v>7228</v>
      </c>
      <c r="B2679" s="11" t="s">
        <v>4875</v>
      </c>
      <c r="C2679" s="12">
        <v>4.4556320042999999</v>
      </c>
      <c r="D2679" s="12">
        <v>0</v>
      </c>
      <c r="E2679" s="12">
        <v>382.6666666667</v>
      </c>
      <c r="F2679" s="12">
        <v>1456.3333333333001</v>
      </c>
    </row>
    <row r="2680" spans="1:6" x14ac:dyDescent="0.25">
      <c r="A2680" s="7" t="s">
        <v>1770</v>
      </c>
      <c r="B2680" s="11" t="s">
        <v>1</v>
      </c>
      <c r="C2680" s="12">
        <v>-1.9392232045</v>
      </c>
      <c r="D2680" s="12">
        <v>2.67E-7</v>
      </c>
      <c r="E2680" s="12">
        <v>855</v>
      </c>
      <c r="F2680" s="12">
        <v>376.6666666667</v>
      </c>
    </row>
    <row r="2681" spans="1:6" x14ac:dyDescent="0.25">
      <c r="A2681" s="7" t="s">
        <v>7209</v>
      </c>
      <c r="B2681" s="11" t="s">
        <v>4864</v>
      </c>
      <c r="C2681" s="12">
        <v>4.5287583781</v>
      </c>
      <c r="D2681" s="12">
        <v>1.817E-13</v>
      </c>
      <c r="E2681" s="12">
        <v>193.6666666667</v>
      </c>
      <c r="F2681" s="12">
        <v>756.33333333329995</v>
      </c>
    </row>
    <row r="2682" spans="1:6" x14ac:dyDescent="0.25">
      <c r="A2682" s="7" t="s">
        <v>6898</v>
      </c>
      <c r="B2682" s="11" t="s">
        <v>17</v>
      </c>
      <c r="C2682" s="12">
        <v>5.9877776735000001</v>
      </c>
      <c r="D2682" s="12">
        <v>4.6890000000000003E-6</v>
      </c>
      <c r="E2682" s="12">
        <v>4.3333333332999997</v>
      </c>
      <c r="F2682" s="12">
        <v>22.666666666699999</v>
      </c>
    </row>
    <row r="2683" spans="1:6" x14ac:dyDescent="0.25">
      <c r="A2683" s="7" t="s">
        <v>7631</v>
      </c>
      <c r="B2683" s="11" t="s">
        <v>5107</v>
      </c>
      <c r="C2683" s="12">
        <v>3.4538231283999998</v>
      </c>
      <c r="D2683" s="12">
        <v>2.586E-7</v>
      </c>
      <c r="E2683" s="12">
        <v>28.666666666699999</v>
      </c>
      <c r="F2683" s="12">
        <v>84.666666666699996</v>
      </c>
    </row>
    <row r="2684" spans="1:6" x14ac:dyDescent="0.25">
      <c r="A2684" s="7" t="s">
        <v>2458</v>
      </c>
      <c r="B2684" s="11" t="s">
        <v>1</v>
      </c>
      <c r="C2684" s="12">
        <v>-2.3407912515999998</v>
      </c>
      <c r="D2684" s="12">
        <v>1.7370000000000001E-13</v>
      </c>
      <c r="E2684" s="12">
        <v>3781</v>
      </c>
      <c r="F2684" s="12">
        <v>1372.6666666666999</v>
      </c>
    </row>
    <row r="2685" spans="1:6" x14ac:dyDescent="0.25">
      <c r="A2685" s="7" t="s">
        <v>6282</v>
      </c>
      <c r="B2685" s="11" t="s">
        <v>1</v>
      </c>
      <c r="C2685" s="12">
        <v>33.341922412800002</v>
      </c>
      <c r="D2685" s="12">
        <v>1.5630000000000001E-56</v>
      </c>
      <c r="E2685" s="12">
        <v>34</v>
      </c>
      <c r="F2685" s="12">
        <v>967.66666666670005</v>
      </c>
    </row>
    <row r="2686" spans="1:6" x14ac:dyDescent="0.25">
      <c r="A2686" s="7" t="s">
        <v>7963</v>
      </c>
      <c r="B2686" s="11" t="s">
        <v>1</v>
      </c>
      <c r="C2686" s="12">
        <v>2.9302843224999999</v>
      </c>
      <c r="D2686" s="12">
        <v>3.0079999999999999E-4</v>
      </c>
      <c r="E2686" s="12">
        <v>11.666666666699999</v>
      </c>
      <c r="F2686" s="12">
        <v>29.333333333300001</v>
      </c>
    </row>
    <row r="2687" spans="1:6" x14ac:dyDescent="0.25">
      <c r="A2687" s="7" t="s">
        <v>8445</v>
      </c>
      <c r="B2687" s="11" t="s">
        <v>5595</v>
      </c>
      <c r="C2687" s="12">
        <v>2.4437173817</v>
      </c>
      <c r="D2687" s="12">
        <v>1.9160000000000001E-13</v>
      </c>
      <c r="E2687" s="12">
        <v>1853.6666666666999</v>
      </c>
      <c r="F2687" s="12">
        <v>3839</v>
      </c>
    </row>
    <row r="2688" spans="1:6" x14ac:dyDescent="0.25">
      <c r="A2688" s="7" t="s">
        <v>7127</v>
      </c>
      <c r="B2688" s="11" t="s">
        <v>4823</v>
      </c>
      <c r="C2688" s="12">
        <v>4.8462828251000003</v>
      </c>
      <c r="D2688" s="12">
        <v>8.7349999999999999E-16</v>
      </c>
      <c r="E2688" s="12">
        <v>30</v>
      </c>
      <c r="F2688" s="12">
        <v>124.3333333333</v>
      </c>
    </row>
    <row r="2689" spans="1:6" x14ac:dyDescent="0.25">
      <c r="A2689" s="7" t="s">
        <v>7587</v>
      </c>
      <c r="B2689" s="11" t="s">
        <v>5079</v>
      </c>
      <c r="C2689" s="12">
        <v>3.5450011269999999</v>
      </c>
      <c r="D2689" s="12">
        <v>1.28E-11</v>
      </c>
      <c r="E2689" s="12">
        <v>187.6666666667</v>
      </c>
      <c r="F2689" s="12">
        <v>570.66666666670005</v>
      </c>
    </row>
    <row r="2690" spans="1:6" x14ac:dyDescent="0.25">
      <c r="A2690" s="7" t="s">
        <v>6955</v>
      </c>
      <c r="B2690" s="11" t="s">
        <v>8</v>
      </c>
      <c r="C2690" s="12">
        <v>5.6900869123</v>
      </c>
      <c r="D2690" s="12">
        <v>2.22E-117</v>
      </c>
      <c r="E2690" s="12">
        <v>469</v>
      </c>
      <c r="F2690" s="12">
        <v>2280.6666666667002</v>
      </c>
    </row>
    <row r="2691" spans="1:6" x14ac:dyDescent="0.25">
      <c r="A2691" s="7" t="s">
        <v>9295</v>
      </c>
      <c r="B2691" s="11" t="s">
        <v>6101</v>
      </c>
      <c r="C2691" s="12">
        <v>1.9640536092000001</v>
      </c>
      <c r="D2691" s="12">
        <v>2.1330000000000001E-4</v>
      </c>
      <c r="E2691" s="12">
        <v>286</v>
      </c>
      <c r="F2691" s="12">
        <v>474.6666666667</v>
      </c>
    </row>
    <row r="2692" spans="1:6" x14ac:dyDescent="0.25">
      <c r="A2692" s="7" t="s">
        <v>7186</v>
      </c>
      <c r="B2692" s="11" t="s">
        <v>1</v>
      </c>
      <c r="C2692" s="12">
        <v>4.6001047545000002</v>
      </c>
      <c r="D2692" s="12">
        <v>3.8180000000000001E-19</v>
      </c>
      <c r="E2692" s="12">
        <v>59.666666666700003</v>
      </c>
      <c r="F2692" s="12">
        <v>234.3333333333</v>
      </c>
    </row>
    <row r="2693" spans="1:6" x14ac:dyDescent="0.25">
      <c r="A2693" s="7" t="s">
        <v>7655</v>
      </c>
      <c r="B2693" s="11" t="s">
        <v>5119</v>
      </c>
      <c r="C2693" s="12">
        <v>3.4149560936999999</v>
      </c>
      <c r="D2693" s="12">
        <v>1.688E-16</v>
      </c>
      <c r="E2693" s="12">
        <v>142.6666666667</v>
      </c>
      <c r="F2693" s="12">
        <v>417.3333333333</v>
      </c>
    </row>
    <row r="2694" spans="1:6" x14ac:dyDescent="0.25">
      <c r="A2694" s="7" t="s">
        <v>6968</v>
      </c>
      <c r="B2694" s="11" t="s">
        <v>1</v>
      </c>
      <c r="C2694" s="12">
        <v>5.6452961734000002</v>
      </c>
      <c r="D2694" s="12">
        <v>1.679E-8</v>
      </c>
      <c r="E2694" s="12">
        <v>14.333333333300001</v>
      </c>
      <c r="F2694" s="12">
        <v>70.333333333300004</v>
      </c>
    </row>
    <row r="2695" spans="1:6" ht="30" x14ac:dyDescent="0.25">
      <c r="A2695" s="7" t="s">
        <v>2735</v>
      </c>
      <c r="B2695" s="11" t="s">
        <v>803</v>
      </c>
      <c r="C2695" s="12">
        <v>-2.5643258455</v>
      </c>
      <c r="D2695" s="12">
        <v>9.4290000000000001E-7</v>
      </c>
      <c r="E2695" s="12">
        <v>125.6666666667</v>
      </c>
      <c r="F2695" s="12">
        <v>41.666666666700003</v>
      </c>
    </row>
    <row r="2696" spans="1:6" ht="30" x14ac:dyDescent="0.25">
      <c r="A2696" s="7" t="s">
        <v>8360</v>
      </c>
      <c r="B2696" s="11" t="s">
        <v>5532</v>
      </c>
      <c r="C2696" s="12">
        <v>2.5142439755999999</v>
      </c>
      <c r="D2696" s="12">
        <v>0</v>
      </c>
      <c r="E2696" s="12">
        <v>1544</v>
      </c>
      <c r="F2696" s="12">
        <v>3316</v>
      </c>
    </row>
    <row r="2697" spans="1:6" x14ac:dyDescent="0.25">
      <c r="A2697" s="7" t="s">
        <v>8774</v>
      </c>
      <c r="B2697" s="11" t="s">
        <v>5792</v>
      </c>
      <c r="C2697" s="12">
        <v>2.2141527062000002</v>
      </c>
      <c r="D2697" s="12">
        <v>3.2709999999999998E-4</v>
      </c>
      <c r="E2697" s="12">
        <v>67</v>
      </c>
      <c r="F2697" s="12">
        <v>126</v>
      </c>
    </row>
    <row r="2698" spans="1:6" x14ac:dyDescent="0.25">
      <c r="A2698" s="7" t="s">
        <v>2171</v>
      </c>
      <c r="B2698" s="11" t="s">
        <v>457</v>
      </c>
      <c r="C2698" s="12">
        <v>-2.1553524049999999</v>
      </c>
      <c r="D2698" s="12">
        <v>1.25667778E-2</v>
      </c>
      <c r="E2698" s="12">
        <v>31.333333333300001</v>
      </c>
      <c r="F2698" s="12">
        <v>12.333333333300001</v>
      </c>
    </row>
    <row r="2699" spans="1:6" x14ac:dyDescent="0.25">
      <c r="A2699" s="7" t="s">
        <v>7813</v>
      </c>
      <c r="B2699" s="11" t="s">
        <v>1</v>
      </c>
      <c r="C2699" s="12">
        <v>3.1506466947999998</v>
      </c>
      <c r="D2699" s="12">
        <v>9.8700000000000003E-3</v>
      </c>
      <c r="E2699" s="12">
        <v>8.3333333333000006</v>
      </c>
      <c r="F2699" s="12">
        <v>23</v>
      </c>
    </row>
    <row r="2700" spans="1:6" x14ac:dyDescent="0.25">
      <c r="A2700" s="7" t="s">
        <v>7321</v>
      </c>
      <c r="B2700" s="11" t="s">
        <v>4926</v>
      </c>
      <c r="C2700" s="12">
        <v>4.2039866465999998</v>
      </c>
      <c r="D2700" s="12">
        <v>9.7730000000000002E-8</v>
      </c>
      <c r="E2700" s="12">
        <v>13.333333333300001</v>
      </c>
      <c r="F2700" s="12">
        <v>48</v>
      </c>
    </row>
    <row r="2701" spans="1:6" x14ac:dyDescent="0.25">
      <c r="A2701" s="7" t="s">
        <v>7351</v>
      </c>
      <c r="B2701" s="11" t="s">
        <v>4945</v>
      </c>
      <c r="C2701" s="12">
        <v>4.1350462302000004</v>
      </c>
      <c r="D2701" s="12">
        <v>1.136E-9</v>
      </c>
      <c r="E2701" s="12">
        <v>71.333333333300004</v>
      </c>
      <c r="F2701" s="12">
        <v>250.6666666667</v>
      </c>
    </row>
    <row r="2702" spans="1:6" x14ac:dyDescent="0.25">
      <c r="A2702" s="7" t="s">
        <v>2759</v>
      </c>
      <c r="B2702" s="11" t="s">
        <v>816</v>
      </c>
      <c r="C2702" s="12">
        <v>-2.5883484320000001</v>
      </c>
      <c r="D2702" s="12">
        <v>4.9480000000000001E-5</v>
      </c>
      <c r="E2702" s="12">
        <v>88</v>
      </c>
      <c r="F2702" s="12">
        <v>29</v>
      </c>
    </row>
    <row r="2703" spans="1:6" x14ac:dyDescent="0.25">
      <c r="A2703" s="7" t="s">
        <v>6457</v>
      </c>
      <c r="B2703" s="11" t="s">
        <v>1</v>
      </c>
      <c r="C2703" s="12">
        <v>13.5964946088</v>
      </c>
      <c r="D2703" s="12">
        <v>5.071E-3</v>
      </c>
      <c r="E2703" s="12">
        <v>0.33333333329999998</v>
      </c>
      <c r="F2703" s="12">
        <v>5.3333333332999997</v>
      </c>
    </row>
    <row r="2704" spans="1:6" x14ac:dyDescent="0.25">
      <c r="A2704" s="7" t="s">
        <v>7853</v>
      </c>
      <c r="B2704" s="11" t="s">
        <v>5239</v>
      </c>
      <c r="C2704" s="12">
        <v>3.0900509470999999</v>
      </c>
      <c r="D2704" s="12">
        <v>0</v>
      </c>
      <c r="E2704" s="12">
        <v>7991.6666666666997</v>
      </c>
      <c r="F2704" s="12">
        <v>21069.333333333299</v>
      </c>
    </row>
    <row r="2705" spans="1:6" x14ac:dyDescent="0.25">
      <c r="A2705" s="7" t="s">
        <v>3090</v>
      </c>
      <c r="B2705" s="11" t="s">
        <v>1018</v>
      </c>
      <c r="C2705" s="12">
        <v>-2.9850828413000001</v>
      </c>
      <c r="D2705" s="12">
        <v>2.9129999999999998E-12</v>
      </c>
      <c r="E2705" s="12">
        <v>282.6666666667</v>
      </c>
      <c r="F2705" s="12">
        <v>80.666666666699996</v>
      </c>
    </row>
    <row r="2706" spans="1:6" x14ac:dyDescent="0.25">
      <c r="A2706" s="7" t="s">
        <v>1768</v>
      </c>
      <c r="B2706" s="11" t="s">
        <v>187</v>
      </c>
      <c r="C2706" s="12">
        <v>-1.9374465915000001</v>
      </c>
      <c r="D2706" s="12">
        <v>7.4429999999999997E-6</v>
      </c>
      <c r="E2706" s="12">
        <v>306.6666666667</v>
      </c>
      <c r="F2706" s="12">
        <v>135.3333333333</v>
      </c>
    </row>
    <row r="2707" spans="1:6" x14ac:dyDescent="0.25">
      <c r="A2707" s="7" t="s">
        <v>6829</v>
      </c>
      <c r="B2707" s="11" t="s">
        <v>4684</v>
      </c>
      <c r="C2707" s="12">
        <v>6.4772419589999997</v>
      </c>
      <c r="D2707" s="12">
        <v>0</v>
      </c>
      <c r="E2707" s="12">
        <v>17515.666666666701</v>
      </c>
      <c r="F2707" s="12">
        <v>96666.666666666701</v>
      </c>
    </row>
    <row r="2708" spans="1:6" x14ac:dyDescent="0.25">
      <c r="A2708" s="7" t="s">
        <v>4135</v>
      </c>
      <c r="B2708" s="11" t="s">
        <v>1205</v>
      </c>
      <c r="C2708" s="12">
        <v>-9.6029623671</v>
      </c>
      <c r="D2708" s="12">
        <v>1.3959999999999999E-9</v>
      </c>
      <c r="E2708" s="12">
        <v>56.666666666700003</v>
      </c>
      <c r="F2708" s="12">
        <v>5</v>
      </c>
    </row>
    <row r="2709" spans="1:6" x14ac:dyDescent="0.25">
      <c r="A2709" s="7" t="s">
        <v>4303</v>
      </c>
      <c r="B2709" s="11" t="s">
        <v>1655</v>
      </c>
      <c r="C2709" s="12">
        <v>-34.5222276788</v>
      </c>
      <c r="D2709" s="12">
        <v>3.8710000000000004E-9</v>
      </c>
      <c r="E2709" s="12">
        <v>18</v>
      </c>
      <c r="F2709" s="12">
        <v>0.33333333329999998</v>
      </c>
    </row>
    <row r="2710" spans="1:6" ht="30" x14ac:dyDescent="0.25">
      <c r="A2710" s="7" t="s">
        <v>7398</v>
      </c>
      <c r="B2710" s="11" t="s">
        <v>4968</v>
      </c>
      <c r="C2710" s="12">
        <v>3.9707240447999999</v>
      </c>
      <c r="D2710" s="12">
        <v>4.0509999999999998E-21</v>
      </c>
      <c r="E2710" s="12">
        <v>103</v>
      </c>
      <c r="F2710" s="12">
        <v>350.3333333333</v>
      </c>
    </row>
    <row r="2711" spans="1:6" x14ac:dyDescent="0.25">
      <c r="A2711" s="7" t="s">
        <v>6637</v>
      </c>
      <c r="B2711" s="11" t="s">
        <v>4598</v>
      </c>
      <c r="C2711" s="12">
        <v>8.7208645735000001</v>
      </c>
      <c r="D2711" s="12">
        <v>7.0719999999999998E-7</v>
      </c>
      <c r="E2711" s="12">
        <v>4.3333333332999997</v>
      </c>
      <c r="F2711" s="12">
        <v>33.333333333299997</v>
      </c>
    </row>
    <row r="2712" spans="1:6" ht="30" x14ac:dyDescent="0.25">
      <c r="A2712" s="7" t="s">
        <v>2737</v>
      </c>
      <c r="B2712" s="11" t="s">
        <v>133</v>
      </c>
      <c r="C2712" s="12">
        <v>-2.5652690009999999</v>
      </c>
      <c r="D2712" s="12">
        <v>2.386E-8</v>
      </c>
      <c r="E2712" s="12">
        <v>217.3333333333</v>
      </c>
      <c r="F2712" s="12">
        <v>72</v>
      </c>
    </row>
    <row r="2713" spans="1:6" x14ac:dyDescent="0.25">
      <c r="A2713" s="7" t="s">
        <v>7346</v>
      </c>
      <c r="B2713" s="11" t="s">
        <v>4942</v>
      </c>
      <c r="C2713" s="12">
        <v>4.1423011822999998</v>
      </c>
      <c r="D2713" s="12">
        <v>0</v>
      </c>
      <c r="E2713" s="12">
        <v>450.3333333333</v>
      </c>
      <c r="F2713" s="12">
        <v>1583.6666666666999</v>
      </c>
    </row>
    <row r="2714" spans="1:6" x14ac:dyDescent="0.25">
      <c r="A2714" s="7" t="s">
        <v>7712</v>
      </c>
      <c r="B2714" s="11" t="s">
        <v>1</v>
      </c>
      <c r="C2714" s="12">
        <v>3.3265822332999999</v>
      </c>
      <c r="D2714" s="12">
        <v>1.375E-6</v>
      </c>
      <c r="E2714" s="12">
        <v>21.333333333300001</v>
      </c>
      <c r="F2714" s="12">
        <v>60.666666666700003</v>
      </c>
    </row>
    <row r="2715" spans="1:6" x14ac:dyDescent="0.25">
      <c r="A2715" s="7" t="s">
        <v>8715</v>
      </c>
      <c r="B2715" s="11" t="s">
        <v>5764</v>
      </c>
      <c r="C2715" s="12">
        <v>2.2514727483999999</v>
      </c>
      <c r="D2715" s="12">
        <v>3.3570000000000002E-14</v>
      </c>
      <c r="E2715" s="12">
        <v>493.3333333333</v>
      </c>
      <c r="F2715" s="12">
        <v>947.66666666670005</v>
      </c>
    </row>
    <row r="2716" spans="1:6" x14ac:dyDescent="0.25">
      <c r="A2716" s="7" t="s">
        <v>2627</v>
      </c>
      <c r="B2716" s="11" t="s">
        <v>1</v>
      </c>
      <c r="C2716" s="12">
        <v>-2.4679073523000001</v>
      </c>
      <c r="D2716" s="12">
        <v>6.7919999999999998E-18</v>
      </c>
      <c r="E2716" s="12">
        <v>1329</v>
      </c>
      <c r="F2716" s="12">
        <v>460.3333333333</v>
      </c>
    </row>
    <row r="2717" spans="1:6" x14ac:dyDescent="0.25">
      <c r="A2717" s="7" t="s">
        <v>8285</v>
      </c>
      <c r="B2717" s="11" t="s">
        <v>2</v>
      </c>
      <c r="C2717" s="12">
        <v>2.5794104005</v>
      </c>
      <c r="D2717" s="12">
        <v>3.0450499700000001E-2</v>
      </c>
      <c r="E2717" s="12">
        <v>7.6666666667000003</v>
      </c>
      <c r="F2717" s="12">
        <v>17</v>
      </c>
    </row>
    <row r="2718" spans="1:6" x14ac:dyDescent="0.25">
      <c r="A2718" s="7" t="s">
        <v>3376</v>
      </c>
      <c r="B2718" s="11" t="s">
        <v>1</v>
      </c>
      <c r="C2718" s="12">
        <v>-3.4702280299999999</v>
      </c>
      <c r="D2718" s="12">
        <v>3.8599999999999998E-21</v>
      </c>
      <c r="E2718" s="12">
        <v>637.33333333329995</v>
      </c>
      <c r="F2718" s="12">
        <v>157</v>
      </c>
    </row>
    <row r="2719" spans="1:6" x14ac:dyDescent="0.25">
      <c r="A2719" s="7" t="s">
        <v>3166</v>
      </c>
      <c r="B2719" s="11" t="s">
        <v>1</v>
      </c>
      <c r="C2719" s="12">
        <v>-3.0844792975000002</v>
      </c>
      <c r="D2719" s="12">
        <v>3.4860000000000001E-22</v>
      </c>
      <c r="E2719" s="12">
        <v>993</v>
      </c>
      <c r="F2719" s="12">
        <v>274</v>
      </c>
    </row>
    <row r="2720" spans="1:6" x14ac:dyDescent="0.25">
      <c r="A2720" s="7" t="s">
        <v>3849</v>
      </c>
      <c r="B2720" s="11" t="s">
        <v>1417</v>
      </c>
      <c r="C2720" s="12">
        <v>-5.4092472000000003</v>
      </c>
      <c r="D2720" s="12">
        <v>3.115E-7</v>
      </c>
      <c r="E2720" s="12">
        <v>36.333333333299997</v>
      </c>
      <c r="F2720" s="12">
        <v>5.6666666667000003</v>
      </c>
    </row>
    <row r="2721" spans="1:6" x14ac:dyDescent="0.25">
      <c r="A2721" s="7" t="s">
        <v>6536</v>
      </c>
      <c r="B2721" s="11" t="s">
        <v>1</v>
      </c>
      <c r="C2721" s="12">
        <v>10.8873119579</v>
      </c>
      <c r="D2721" s="12">
        <v>3.052E-57</v>
      </c>
      <c r="E2721" s="12">
        <v>57</v>
      </c>
      <c r="F2721" s="12">
        <v>528.66666666670005</v>
      </c>
    </row>
    <row r="2722" spans="1:6" x14ac:dyDescent="0.25">
      <c r="A2722" s="7" t="s">
        <v>7848</v>
      </c>
      <c r="B2722" s="11" t="s">
        <v>5234</v>
      </c>
      <c r="C2722" s="12">
        <v>3.1023815415999998</v>
      </c>
      <c r="D2722" s="12">
        <v>3.257E-8</v>
      </c>
      <c r="E2722" s="12">
        <v>109.6666666667</v>
      </c>
      <c r="F2722" s="12">
        <v>292</v>
      </c>
    </row>
    <row r="2723" spans="1:6" x14ac:dyDescent="0.25">
      <c r="A2723" s="7" t="s">
        <v>8270</v>
      </c>
      <c r="B2723" s="11" t="s">
        <v>1</v>
      </c>
      <c r="C2723" s="12">
        <v>2.5904970337000002</v>
      </c>
      <c r="D2723" s="12">
        <v>8.0020000000000006E-6</v>
      </c>
      <c r="E2723" s="12">
        <v>48.666666666700003</v>
      </c>
      <c r="F2723" s="12">
        <v>107.3333333333</v>
      </c>
    </row>
    <row r="2724" spans="1:6" x14ac:dyDescent="0.25">
      <c r="A2724" s="7" t="s">
        <v>6759</v>
      </c>
      <c r="B2724" s="11" t="s">
        <v>4651</v>
      </c>
      <c r="C2724" s="12">
        <v>6.9984782170999997</v>
      </c>
      <c r="D2724" s="12">
        <v>2.6544393900000001E-2</v>
      </c>
      <c r="E2724" s="12">
        <v>0.66666666669999997</v>
      </c>
      <c r="F2724" s="12">
        <v>4.6666666667000003</v>
      </c>
    </row>
    <row r="2725" spans="1:6" x14ac:dyDescent="0.25">
      <c r="A2725" s="7" t="s">
        <v>9317</v>
      </c>
      <c r="B2725" s="11" t="s">
        <v>6114</v>
      </c>
      <c r="C2725" s="12">
        <v>1.9542483518</v>
      </c>
      <c r="D2725" s="12">
        <v>5.2579999999999997E-3</v>
      </c>
      <c r="E2725" s="12">
        <v>85</v>
      </c>
      <c r="F2725" s="12">
        <v>142.3333333333</v>
      </c>
    </row>
    <row r="2726" spans="1:6" x14ac:dyDescent="0.25">
      <c r="A2726" s="7" t="s">
        <v>3556</v>
      </c>
      <c r="B2726" s="11" t="s">
        <v>114</v>
      </c>
      <c r="C2726" s="12">
        <v>-3.9664640315000002</v>
      </c>
      <c r="D2726" s="12">
        <v>5.4359999999999999E-4</v>
      </c>
      <c r="E2726" s="12">
        <v>25.333333333300001</v>
      </c>
      <c r="F2726" s="12">
        <v>5.3333333332999997</v>
      </c>
    </row>
    <row r="2727" spans="1:6" x14ac:dyDescent="0.25">
      <c r="A2727" s="7" t="s">
        <v>3218</v>
      </c>
      <c r="B2727" s="11" t="s">
        <v>1084</v>
      </c>
      <c r="C2727" s="12">
        <v>-3.1622758390999999</v>
      </c>
      <c r="D2727" s="12">
        <v>2.092E-21</v>
      </c>
      <c r="E2727" s="12">
        <v>2810.6666666667002</v>
      </c>
      <c r="F2727" s="12">
        <v>755</v>
      </c>
    </row>
    <row r="2728" spans="1:6" x14ac:dyDescent="0.25">
      <c r="A2728" s="7" t="s">
        <v>8797</v>
      </c>
      <c r="B2728" s="11" t="s">
        <v>5805</v>
      </c>
      <c r="C2728" s="12">
        <v>2.1978569531000001</v>
      </c>
      <c r="D2728" s="12">
        <v>7.9080000000000001E-7</v>
      </c>
      <c r="E2728" s="12">
        <v>157</v>
      </c>
      <c r="F2728" s="12">
        <v>296.6666666667</v>
      </c>
    </row>
    <row r="2729" spans="1:6" x14ac:dyDescent="0.25">
      <c r="A2729" s="7" t="s">
        <v>8489</v>
      </c>
      <c r="B2729" s="11" t="s">
        <v>5622</v>
      </c>
      <c r="C2729" s="12">
        <v>2.4153005176</v>
      </c>
      <c r="D2729" s="12">
        <v>0</v>
      </c>
      <c r="E2729" s="12">
        <v>2288</v>
      </c>
      <c r="F2729" s="12">
        <v>4718</v>
      </c>
    </row>
    <row r="2730" spans="1:6" x14ac:dyDescent="0.25">
      <c r="A2730" s="7" t="s">
        <v>9211</v>
      </c>
      <c r="B2730" s="11" t="s">
        <v>6050</v>
      </c>
      <c r="C2730" s="12">
        <v>2.0028930983</v>
      </c>
      <c r="D2730" s="12">
        <v>7.1410000000000001E-9</v>
      </c>
      <c r="E2730" s="12">
        <v>581</v>
      </c>
      <c r="F2730" s="12">
        <v>991</v>
      </c>
    </row>
    <row r="2731" spans="1:6" x14ac:dyDescent="0.25">
      <c r="A2731" s="7" t="s">
        <v>6999</v>
      </c>
      <c r="B2731" s="11" t="s">
        <v>4764</v>
      </c>
      <c r="C2731" s="12">
        <v>5.4556723987</v>
      </c>
      <c r="D2731" s="12">
        <v>0</v>
      </c>
      <c r="E2731" s="12">
        <v>460.6666666667</v>
      </c>
      <c r="F2731" s="12">
        <v>2145.6666666667002</v>
      </c>
    </row>
    <row r="2732" spans="1:6" x14ac:dyDescent="0.25">
      <c r="A2732" s="7" t="s">
        <v>3479</v>
      </c>
      <c r="B2732" s="11" t="s">
        <v>1</v>
      </c>
      <c r="C2732" s="12">
        <v>-3.7272794866000001</v>
      </c>
      <c r="D2732" s="12">
        <v>1.126E-25</v>
      </c>
      <c r="E2732" s="12">
        <v>710</v>
      </c>
      <c r="F2732" s="12">
        <v>162.3333333333</v>
      </c>
    </row>
    <row r="2733" spans="1:6" x14ac:dyDescent="0.25">
      <c r="A2733" s="7" t="s">
        <v>2239</v>
      </c>
      <c r="B2733" s="11" t="s">
        <v>505</v>
      </c>
      <c r="C2733" s="12">
        <v>-2.1949777475999999</v>
      </c>
      <c r="D2733" s="12">
        <v>7.4000000000000003E-15</v>
      </c>
      <c r="E2733" s="12">
        <v>3667</v>
      </c>
      <c r="F2733" s="12">
        <v>1424.6666666666999</v>
      </c>
    </row>
    <row r="2734" spans="1:6" x14ac:dyDescent="0.25">
      <c r="A2734" s="7" t="s">
        <v>1977</v>
      </c>
      <c r="B2734" s="11" t="s">
        <v>331</v>
      </c>
      <c r="C2734" s="12">
        <v>-2.0455092551999998</v>
      </c>
      <c r="D2734" s="12">
        <v>1.16059353E-2</v>
      </c>
      <c r="E2734" s="12">
        <v>50.666666666700003</v>
      </c>
      <c r="F2734" s="12">
        <v>21</v>
      </c>
    </row>
    <row r="2735" spans="1:6" x14ac:dyDescent="0.25">
      <c r="A2735" s="7" t="s">
        <v>7869</v>
      </c>
      <c r="B2735" s="11" t="s">
        <v>5249</v>
      </c>
      <c r="C2735" s="12">
        <v>3.0692363423</v>
      </c>
      <c r="D2735" s="12">
        <v>1.0159999999999999E-5</v>
      </c>
      <c r="E2735" s="12">
        <v>37.333333333299997</v>
      </c>
      <c r="F2735" s="12">
        <v>97.333333333300004</v>
      </c>
    </row>
    <row r="2736" spans="1:6" x14ac:dyDescent="0.25">
      <c r="A2736" s="7" t="s">
        <v>3804</v>
      </c>
      <c r="B2736" s="11" t="s">
        <v>1388</v>
      </c>
      <c r="C2736" s="12">
        <v>-5.1089018370000003</v>
      </c>
      <c r="D2736" s="12">
        <v>1.683E-13</v>
      </c>
      <c r="E2736" s="12">
        <v>120.3333333333</v>
      </c>
      <c r="F2736" s="12">
        <v>20</v>
      </c>
    </row>
    <row r="2737" spans="1:6" x14ac:dyDescent="0.25">
      <c r="A2737" s="7" t="s">
        <v>6547</v>
      </c>
      <c r="B2737" s="11" t="s">
        <v>1</v>
      </c>
      <c r="C2737" s="12">
        <v>10.618412403500001</v>
      </c>
      <c r="D2737" s="12">
        <v>1.3059999999999999E-113</v>
      </c>
      <c r="E2737" s="12">
        <v>123</v>
      </c>
      <c r="F2737" s="12">
        <v>1114.3333333333001</v>
      </c>
    </row>
    <row r="2738" spans="1:6" x14ac:dyDescent="0.25">
      <c r="A2738" s="7" t="s">
        <v>8914</v>
      </c>
      <c r="B2738" s="11" t="s">
        <v>17</v>
      </c>
      <c r="C2738" s="12">
        <v>2.1415883067000001</v>
      </c>
      <c r="D2738" s="12">
        <v>1.853E-7</v>
      </c>
      <c r="E2738" s="12">
        <v>153</v>
      </c>
      <c r="F2738" s="12">
        <v>279.6666666667</v>
      </c>
    </row>
    <row r="2739" spans="1:6" x14ac:dyDescent="0.25">
      <c r="A2739" s="7" t="s">
        <v>2422</v>
      </c>
      <c r="B2739" s="11" t="s">
        <v>617</v>
      </c>
      <c r="C2739" s="12">
        <v>-2.3194535598999999</v>
      </c>
      <c r="D2739" s="12">
        <v>3.1329999999999999E-3</v>
      </c>
      <c r="E2739" s="12">
        <v>387.3333333333</v>
      </c>
      <c r="F2739" s="12">
        <v>143.3333333333</v>
      </c>
    </row>
    <row r="2740" spans="1:6" x14ac:dyDescent="0.25">
      <c r="A2740" s="7" t="s">
        <v>7615</v>
      </c>
      <c r="B2740" s="11" t="s">
        <v>5097</v>
      </c>
      <c r="C2740" s="12">
        <v>3.4921185747000001</v>
      </c>
      <c r="D2740" s="12">
        <v>0</v>
      </c>
      <c r="E2740" s="12">
        <v>405</v>
      </c>
      <c r="F2740" s="12">
        <v>1208.6666666666999</v>
      </c>
    </row>
    <row r="2741" spans="1:6" x14ac:dyDescent="0.25">
      <c r="A2741" s="7" t="s">
        <v>2676</v>
      </c>
      <c r="B2741" s="11" t="s">
        <v>768</v>
      </c>
      <c r="C2741" s="12">
        <v>-2.5071369483999999</v>
      </c>
      <c r="D2741" s="12">
        <v>3.214E-18</v>
      </c>
      <c r="E2741" s="12">
        <v>1700.3333333333001</v>
      </c>
      <c r="F2741" s="12">
        <v>577.33333333329995</v>
      </c>
    </row>
    <row r="2742" spans="1:6" x14ac:dyDescent="0.25">
      <c r="A2742" s="7" t="s">
        <v>2818</v>
      </c>
      <c r="B2742" s="11" t="s">
        <v>849</v>
      </c>
      <c r="C2742" s="12">
        <v>-2.6543894234000001</v>
      </c>
      <c r="D2742" s="12">
        <v>3.7755385599999997E-2</v>
      </c>
      <c r="E2742" s="12">
        <v>12.666666666699999</v>
      </c>
      <c r="F2742" s="12">
        <v>4</v>
      </c>
    </row>
    <row r="2743" spans="1:6" x14ac:dyDescent="0.25">
      <c r="A2743" s="7" t="s">
        <v>8317</v>
      </c>
      <c r="B2743" s="11" t="s">
        <v>2</v>
      </c>
      <c r="C2743" s="12">
        <v>2.5450257425</v>
      </c>
      <c r="D2743" s="12">
        <v>4.0420000000000003E-5</v>
      </c>
      <c r="E2743" s="12">
        <v>25.666666666699999</v>
      </c>
      <c r="F2743" s="12">
        <v>56</v>
      </c>
    </row>
    <row r="2744" spans="1:6" x14ac:dyDescent="0.25">
      <c r="A2744" s="7" t="s">
        <v>9083</v>
      </c>
      <c r="B2744" s="11" t="s">
        <v>5971</v>
      </c>
      <c r="C2744" s="12">
        <v>2.0621578400999998</v>
      </c>
      <c r="D2744" s="12">
        <v>4.5690000000000001E-8</v>
      </c>
      <c r="E2744" s="12">
        <v>298.6666666667</v>
      </c>
      <c r="F2744" s="12">
        <v>526</v>
      </c>
    </row>
    <row r="2745" spans="1:6" x14ac:dyDescent="0.25">
      <c r="A2745" s="7" t="s">
        <v>7950</v>
      </c>
      <c r="B2745" s="11" t="s">
        <v>5291</v>
      </c>
      <c r="C2745" s="12">
        <v>2.9434478391000001</v>
      </c>
      <c r="D2745" s="12">
        <v>0</v>
      </c>
      <c r="E2745" s="12">
        <v>344.3333333333</v>
      </c>
      <c r="F2745" s="12">
        <v>865.33333333329995</v>
      </c>
    </row>
    <row r="2746" spans="1:6" x14ac:dyDescent="0.25">
      <c r="A2746" s="7" t="s">
        <v>7780</v>
      </c>
      <c r="B2746" s="11" t="s">
        <v>5192</v>
      </c>
      <c r="C2746" s="12">
        <v>3.2087996819</v>
      </c>
      <c r="D2746" s="12">
        <v>1.5500000000000001E-12</v>
      </c>
      <c r="E2746" s="12">
        <v>346.3333333333</v>
      </c>
      <c r="F2746" s="12">
        <v>956</v>
      </c>
    </row>
    <row r="2747" spans="1:6" x14ac:dyDescent="0.25">
      <c r="A2747" s="7" t="s">
        <v>1738</v>
      </c>
      <c r="B2747" s="11" t="s">
        <v>170</v>
      </c>
      <c r="C2747" s="12">
        <v>-1.9223089980000001</v>
      </c>
      <c r="D2747" s="12">
        <v>7.2719999999999995E-11</v>
      </c>
      <c r="E2747" s="12">
        <v>3000.3333333332998</v>
      </c>
      <c r="F2747" s="12">
        <v>1331.3333333333001</v>
      </c>
    </row>
    <row r="2748" spans="1:6" x14ac:dyDescent="0.25">
      <c r="A2748" s="7" t="s">
        <v>7550</v>
      </c>
      <c r="B2748" s="11" t="s">
        <v>5057</v>
      </c>
      <c r="C2748" s="12">
        <v>3.6197454430999998</v>
      </c>
      <c r="D2748" s="12">
        <v>0</v>
      </c>
      <c r="E2748" s="12">
        <v>334</v>
      </c>
      <c r="F2748" s="12">
        <v>1032</v>
      </c>
    </row>
    <row r="2749" spans="1:6" x14ac:dyDescent="0.25">
      <c r="A2749" s="7" t="s">
        <v>7567</v>
      </c>
      <c r="B2749" s="11" t="s">
        <v>5066</v>
      </c>
      <c r="C2749" s="12">
        <v>3.5777378563000002</v>
      </c>
      <c r="D2749" s="12">
        <v>0</v>
      </c>
      <c r="E2749" s="12">
        <v>888.33333333329995</v>
      </c>
      <c r="F2749" s="12">
        <v>2709.3333333332998</v>
      </c>
    </row>
    <row r="2750" spans="1:6" x14ac:dyDescent="0.25">
      <c r="A2750" s="7" t="s">
        <v>2770</v>
      </c>
      <c r="B2750" s="11" t="s">
        <v>822</v>
      </c>
      <c r="C2750" s="12">
        <v>-2.6027171761000001</v>
      </c>
      <c r="D2750" s="12">
        <v>4.736E-14</v>
      </c>
      <c r="E2750" s="12">
        <v>651.66666666670005</v>
      </c>
      <c r="F2750" s="12">
        <v>213</v>
      </c>
    </row>
    <row r="2751" spans="1:6" x14ac:dyDescent="0.25">
      <c r="A2751" s="7" t="s">
        <v>2647</v>
      </c>
      <c r="B2751" s="11" t="s">
        <v>1</v>
      </c>
      <c r="C2751" s="12">
        <v>-2.4836920814000001</v>
      </c>
      <c r="D2751" s="12">
        <v>6.6950000000000001E-8</v>
      </c>
      <c r="E2751" s="12">
        <v>422.6666666667</v>
      </c>
      <c r="F2751" s="12">
        <v>144.3333333333</v>
      </c>
    </row>
    <row r="2752" spans="1:6" x14ac:dyDescent="0.25">
      <c r="A2752" s="7" t="s">
        <v>3645</v>
      </c>
      <c r="B2752" s="11" t="s">
        <v>1310</v>
      </c>
      <c r="C2752" s="12">
        <v>-4.2883298893999999</v>
      </c>
      <c r="D2752" s="12">
        <v>1.275E-29</v>
      </c>
      <c r="E2752" s="12">
        <v>1094</v>
      </c>
      <c r="F2752" s="12">
        <v>218.6666666667</v>
      </c>
    </row>
    <row r="2753" spans="1:6" x14ac:dyDescent="0.25">
      <c r="A2753" s="7" t="s">
        <v>3400</v>
      </c>
      <c r="B2753" s="11" t="s">
        <v>1187</v>
      </c>
      <c r="C2753" s="12">
        <v>-3.5120651562999998</v>
      </c>
      <c r="D2753" s="12">
        <v>2.4029999999999998E-19</v>
      </c>
      <c r="E2753" s="12">
        <v>1310.3333333333001</v>
      </c>
      <c r="F2753" s="12">
        <v>315.6666666667</v>
      </c>
    </row>
    <row r="2754" spans="1:6" x14ac:dyDescent="0.25">
      <c r="A2754" s="7" t="s">
        <v>8909</v>
      </c>
      <c r="B2754" s="11" t="s">
        <v>4524</v>
      </c>
      <c r="C2754" s="12">
        <v>2.1435666936</v>
      </c>
      <c r="D2754" s="12">
        <v>1.002E-14</v>
      </c>
      <c r="E2754" s="12">
        <v>917.66666666670005</v>
      </c>
      <c r="F2754" s="12">
        <v>1682.3333333333001</v>
      </c>
    </row>
    <row r="2755" spans="1:6" x14ac:dyDescent="0.25">
      <c r="A2755" s="7" t="s">
        <v>3304</v>
      </c>
      <c r="B2755" s="11" t="s">
        <v>1</v>
      </c>
      <c r="C2755" s="12">
        <v>-3.3112087747999999</v>
      </c>
      <c r="D2755" s="12">
        <v>6.7479999999999995E-26</v>
      </c>
      <c r="E2755" s="12">
        <v>1507.6666666666999</v>
      </c>
      <c r="F2755" s="12">
        <v>387.3333333333</v>
      </c>
    </row>
    <row r="2756" spans="1:6" x14ac:dyDescent="0.25">
      <c r="A2756" s="7" t="s">
        <v>8260</v>
      </c>
      <c r="B2756" s="11" t="s">
        <v>5472</v>
      </c>
      <c r="C2756" s="12">
        <v>2.6034929862</v>
      </c>
      <c r="D2756" s="12">
        <v>1.024E-10</v>
      </c>
      <c r="E2756" s="12">
        <v>261</v>
      </c>
      <c r="F2756" s="12">
        <v>578.66666666670005</v>
      </c>
    </row>
    <row r="2757" spans="1:6" x14ac:dyDescent="0.25">
      <c r="A2757" s="7" t="s">
        <v>3600</v>
      </c>
      <c r="B2757" s="11" t="s">
        <v>1286</v>
      </c>
      <c r="C2757" s="12">
        <v>-4.1245610352000002</v>
      </c>
      <c r="D2757" s="12">
        <v>8.4019999999999997E-3</v>
      </c>
      <c r="E2757" s="12">
        <v>11.666666666699999</v>
      </c>
      <c r="F2757" s="12">
        <v>2.3333333333000001</v>
      </c>
    </row>
    <row r="2758" spans="1:6" x14ac:dyDescent="0.25">
      <c r="A2758" s="7" t="s">
        <v>6886</v>
      </c>
      <c r="B2758" s="11" t="s">
        <v>17</v>
      </c>
      <c r="C2758" s="12">
        <v>6.0695749333000002</v>
      </c>
      <c r="D2758" s="12">
        <v>7.2440000000000004E-4</v>
      </c>
      <c r="E2758" s="12">
        <v>5.6666666667000003</v>
      </c>
      <c r="F2758" s="12">
        <v>29.666666666699999</v>
      </c>
    </row>
    <row r="2759" spans="1:6" x14ac:dyDescent="0.25">
      <c r="A2759" s="7" t="s">
        <v>9393</v>
      </c>
      <c r="B2759" s="11" t="s">
        <v>6157</v>
      </c>
      <c r="C2759" s="12">
        <v>1.9224506035</v>
      </c>
      <c r="D2759" s="12">
        <v>1.8859999999999999E-9</v>
      </c>
      <c r="E2759" s="12">
        <v>1400</v>
      </c>
      <c r="F2759" s="12">
        <v>2293</v>
      </c>
    </row>
    <row r="2760" spans="1:6" x14ac:dyDescent="0.25">
      <c r="A2760" s="7" t="s">
        <v>2864</v>
      </c>
      <c r="B2760" s="11" t="s">
        <v>875</v>
      </c>
      <c r="C2760" s="12">
        <v>-2.6974640537000001</v>
      </c>
      <c r="D2760" s="12">
        <v>2.298E-14</v>
      </c>
      <c r="E2760" s="12">
        <v>647.33333333329995</v>
      </c>
      <c r="F2760" s="12">
        <v>204.6666666667</v>
      </c>
    </row>
    <row r="2761" spans="1:6" x14ac:dyDescent="0.25">
      <c r="A2761" s="7" t="s">
        <v>8031</v>
      </c>
      <c r="B2761" s="11" t="s">
        <v>5339</v>
      </c>
      <c r="C2761" s="12">
        <v>2.8710214350999999</v>
      </c>
      <c r="D2761" s="12">
        <v>2.6510000000000001E-6</v>
      </c>
      <c r="E2761" s="12">
        <v>44</v>
      </c>
      <c r="F2761" s="12">
        <v>107.3333333333</v>
      </c>
    </row>
    <row r="2762" spans="1:6" ht="30" x14ac:dyDescent="0.25">
      <c r="A2762" s="7" t="s">
        <v>7424</v>
      </c>
      <c r="B2762" s="11" t="s">
        <v>4982</v>
      </c>
      <c r="C2762" s="12">
        <v>3.9183024245000002</v>
      </c>
      <c r="D2762" s="12">
        <v>0</v>
      </c>
      <c r="E2762" s="12">
        <v>1794.6666666666999</v>
      </c>
      <c r="F2762" s="12">
        <v>6001</v>
      </c>
    </row>
    <row r="2763" spans="1:6" x14ac:dyDescent="0.25">
      <c r="A2763" s="7" t="s">
        <v>8725</v>
      </c>
      <c r="B2763" s="11" t="s">
        <v>1</v>
      </c>
      <c r="C2763" s="12">
        <v>2.2449562902000002</v>
      </c>
      <c r="D2763" s="12">
        <v>5.6269999999999996E-4</v>
      </c>
      <c r="E2763" s="12">
        <v>37.666666666700003</v>
      </c>
      <c r="F2763" s="12">
        <v>72.333333333300004</v>
      </c>
    </row>
    <row r="2764" spans="1:6" x14ac:dyDescent="0.25">
      <c r="A2764" s="7" t="s">
        <v>9140</v>
      </c>
      <c r="B2764" s="11" t="s">
        <v>6003</v>
      </c>
      <c r="C2764" s="12">
        <v>2.0345973047000001</v>
      </c>
      <c r="D2764" s="12">
        <v>2.3587654100000001E-2</v>
      </c>
      <c r="E2764" s="12">
        <v>29.666666666699999</v>
      </c>
      <c r="F2764" s="12">
        <v>51.666666666700003</v>
      </c>
    </row>
    <row r="2765" spans="1:6" x14ac:dyDescent="0.25">
      <c r="A2765" s="7" t="s">
        <v>7557</v>
      </c>
      <c r="B2765" s="11" t="s">
        <v>5060</v>
      </c>
      <c r="C2765" s="12">
        <v>3.5963224929000002</v>
      </c>
      <c r="D2765" s="12">
        <v>3.7499999999999998E-14</v>
      </c>
      <c r="E2765" s="12">
        <v>133</v>
      </c>
      <c r="F2765" s="12">
        <v>407</v>
      </c>
    </row>
    <row r="2766" spans="1:6" x14ac:dyDescent="0.25">
      <c r="A2766" s="7" t="s">
        <v>7566</v>
      </c>
      <c r="B2766" s="11" t="s">
        <v>5065</v>
      </c>
      <c r="C2766" s="12">
        <v>3.5777439118999999</v>
      </c>
      <c r="D2766" s="12">
        <v>7.7800000000000001E-7</v>
      </c>
      <c r="E2766" s="12">
        <v>16</v>
      </c>
      <c r="F2766" s="12">
        <v>49</v>
      </c>
    </row>
    <row r="2767" spans="1:6" x14ac:dyDescent="0.25">
      <c r="A2767" s="7" t="s">
        <v>8953</v>
      </c>
      <c r="B2767" s="11" t="s">
        <v>5895</v>
      </c>
      <c r="C2767" s="12">
        <v>2.1201548733000002</v>
      </c>
      <c r="D2767" s="12">
        <v>2.4209999999999999E-14</v>
      </c>
      <c r="E2767" s="12">
        <v>2426.6666666667002</v>
      </c>
      <c r="F2767" s="12">
        <v>4393</v>
      </c>
    </row>
    <row r="2768" spans="1:6" x14ac:dyDescent="0.25">
      <c r="A2768" s="7" t="s">
        <v>2546</v>
      </c>
      <c r="B2768" s="11" t="s">
        <v>685</v>
      </c>
      <c r="C2768" s="12">
        <v>-2.3994765641</v>
      </c>
      <c r="D2768" s="12">
        <v>2.3776114500000001E-2</v>
      </c>
      <c r="E2768" s="12">
        <v>47.666666666700003</v>
      </c>
      <c r="F2768" s="12">
        <v>17</v>
      </c>
    </row>
    <row r="2769" spans="1:6" x14ac:dyDescent="0.25">
      <c r="A2769" s="7" t="s">
        <v>8824</v>
      </c>
      <c r="B2769" s="11" t="s">
        <v>5820</v>
      </c>
      <c r="C2769" s="12">
        <v>2.1849363999999998</v>
      </c>
      <c r="D2769" s="12">
        <v>0</v>
      </c>
      <c r="E2769" s="12">
        <v>4246.3333333333003</v>
      </c>
      <c r="F2769" s="12">
        <v>7936</v>
      </c>
    </row>
    <row r="2770" spans="1:6" x14ac:dyDescent="0.25">
      <c r="A2770" s="7" t="s">
        <v>7238</v>
      </c>
      <c r="B2770" s="11" t="s">
        <v>4883</v>
      </c>
      <c r="C2770" s="12">
        <v>4.4277380626999996</v>
      </c>
      <c r="D2770" s="12">
        <v>0</v>
      </c>
      <c r="E2770" s="12">
        <v>3859.3333333332998</v>
      </c>
      <c r="F2770" s="12">
        <v>14576</v>
      </c>
    </row>
    <row r="2771" spans="1:6" x14ac:dyDescent="0.25">
      <c r="A2771" s="7" t="s">
        <v>1986</v>
      </c>
      <c r="B2771" s="11" t="s">
        <v>336</v>
      </c>
      <c r="C2771" s="12">
        <v>-2.0476002758999998</v>
      </c>
      <c r="D2771" s="12">
        <v>1.8779999999999999E-11</v>
      </c>
      <c r="E2771" s="12">
        <v>1764.6666666666999</v>
      </c>
      <c r="F2771" s="12">
        <v>733.33333333329995</v>
      </c>
    </row>
    <row r="2772" spans="1:6" x14ac:dyDescent="0.25">
      <c r="A2772" s="7" t="s">
        <v>9029</v>
      </c>
      <c r="B2772" s="11" t="s">
        <v>5944</v>
      </c>
      <c r="C2772" s="12">
        <v>2.0832097475000002</v>
      </c>
      <c r="D2772" s="12">
        <v>1.1849999999999999E-9</v>
      </c>
      <c r="E2772" s="12">
        <v>301</v>
      </c>
      <c r="F2772" s="12">
        <v>535.33333333329995</v>
      </c>
    </row>
    <row r="2773" spans="1:6" x14ac:dyDescent="0.25">
      <c r="A2773" s="7" t="s">
        <v>8688</v>
      </c>
      <c r="B2773" s="11" t="s">
        <v>5744</v>
      </c>
      <c r="C2773" s="12">
        <v>2.2669129824000001</v>
      </c>
      <c r="D2773" s="12">
        <v>0</v>
      </c>
      <c r="E2773" s="12">
        <v>11146.666666666701</v>
      </c>
      <c r="F2773" s="12">
        <v>21516.333333333299</v>
      </c>
    </row>
    <row r="2774" spans="1:6" x14ac:dyDescent="0.25">
      <c r="A2774" s="7" t="s">
        <v>6779</v>
      </c>
      <c r="B2774" s="11" t="s">
        <v>17</v>
      </c>
      <c r="C2774" s="12">
        <v>6.8584273587000002</v>
      </c>
      <c r="D2774" s="12">
        <v>7.6580000000000002E-6</v>
      </c>
      <c r="E2774" s="12">
        <v>13.666666666699999</v>
      </c>
      <c r="F2774" s="12">
        <v>81</v>
      </c>
    </row>
    <row r="2775" spans="1:6" x14ac:dyDescent="0.25">
      <c r="A2775" s="7" t="s">
        <v>3467</v>
      </c>
      <c r="B2775" s="11" t="s">
        <v>1</v>
      </c>
      <c r="C2775" s="12">
        <v>-3.6880439987</v>
      </c>
      <c r="D2775" s="12">
        <v>1.437E-42</v>
      </c>
      <c r="E2775" s="12">
        <v>2970</v>
      </c>
      <c r="F2775" s="12">
        <v>687</v>
      </c>
    </row>
    <row r="2776" spans="1:6" x14ac:dyDescent="0.25">
      <c r="A2776" s="7" t="s">
        <v>4120</v>
      </c>
      <c r="B2776" s="11" t="s">
        <v>1</v>
      </c>
      <c r="C2776" s="12">
        <v>-9.2460475542000005</v>
      </c>
      <c r="D2776" s="12">
        <v>5.9310000000000004E-137</v>
      </c>
      <c r="E2776" s="12">
        <v>2842.6666666667002</v>
      </c>
      <c r="F2776" s="12">
        <v>262.6666666667</v>
      </c>
    </row>
    <row r="2777" spans="1:6" x14ac:dyDescent="0.25">
      <c r="A2777" s="7" t="s">
        <v>7984</v>
      </c>
      <c r="B2777" s="11" t="s">
        <v>5312</v>
      </c>
      <c r="C2777" s="12">
        <v>2.9103444385000001</v>
      </c>
      <c r="D2777" s="12">
        <v>3.7803845400000001E-2</v>
      </c>
      <c r="E2777" s="12">
        <v>3.6666666666999999</v>
      </c>
      <c r="F2777" s="12">
        <v>9.3333333333000006</v>
      </c>
    </row>
    <row r="2778" spans="1:6" x14ac:dyDescent="0.25">
      <c r="A2778" s="7" t="s">
        <v>6926</v>
      </c>
      <c r="B2778" s="11" t="s">
        <v>4727</v>
      </c>
      <c r="C2778" s="12">
        <v>5.8260850439</v>
      </c>
      <c r="D2778" s="12">
        <v>3.91E-59</v>
      </c>
      <c r="E2778" s="12">
        <v>301</v>
      </c>
      <c r="F2778" s="12">
        <v>1494</v>
      </c>
    </row>
    <row r="2779" spans="1:6" x14ac:dyDescent="0.25">
      <c r="A2779" s="7" t="s">
        <v>6289</v>
      </c>
      <c r="B2779" s="11" t="s">
        <v>17</v>
      </c>
      <c r="C2779" s="12">
        <v>31.657459931999998</v>
      </c>
      <c r="D2779" s="12">
        <v>2.0100000000000001E-12</v>
      </c>
      <c r="E2779" s="12">
        <v>1.3333333332999999</v>
      </c>
      <c r="F2779" s="12">
        <v>39.333333333299997</v>
      </c>
    </row>
    <row r="2780" spans="1:6" x14ac:dyDescent="0.25">
      <c r="A2780" s="7" t="s">
        <v>7154</v>
      </c>
      <c r="B2780" s="11" t="s">
        <v>4837</v>
      </c>
      <c r="C2780" s="12">
        <v>4.7078151257999998</v>
      </c>
      <c r="D2780" s="12">
        <v>1.1429999999999999E-3</v>
      </c>
      <c r="E2780" s="12">
        <v>8.6666666666999994</v>
      </c>
      <c r="F2780" s="12">
        <v>35.666666666700003</v>
      </c>
    </row>
    <row r="2781" spans="1:6" x14ac:dyDescent="0.25">
      <c r="A2781" s="7" t="s">
        <v>4138</v>
      </c>
      <c r="B2781" s="11" t="s">
        <v>2</v>
      </c>
      <c r="C2781" s="12">
        <v>-9.6348327664000006</v>
      </c>
      <c r="D2781" s="12">
        <v>7.7589999999999996E-32</v>
      </c>
      <c r="E2781" s="12">
        <v>252.6666666667</v>
      </c>
      <c r="F2781" s="12">
        <v>22.333333333300001</v>
      </c>
    </row>
    <row r="2782" spans="1:6" x14ac:dyDescent="0.25">
      <c r="A2782" s="7" t="s">
        <v>9164</v>
      </c>
      <c r="B2782" s="11" t="s">
        <v>6015</v>
      </c>
      <c r="C2782" s="12">
        <v>2.0250999671000001</v>
      </c>
      <c r="D2782" s="12">
        <v>1.1230000000000001E-6</v>
      </c>
      <c r="E2782" s="12">
        <v>377</v>
      </c>
      <c r="F2782" s="12">
        <v>654.66666666670005</v>
      </c>
    </row>
    <row r="2783" spans="1:6" x14ac:dyDescent="0.25">
      <c r="A2783" s="7" t="s">
        <v>8589</v>
      </c>
      <c r="B2783" s="11" t="s">
        <v>5680</v>
      </c>
      <c r="C2783" s="12">
        <v>2.3285237130000001</v>
      </c>
      <c r="D2783" s="12">
        <v>1.4870000000000001E-14</v>
      </c>
      <c r="E2783" s="12">
        <v>1400.3333333333001</v>
      </c>
      <c r="F2783" s="12">
        <v>2782</v>
      </c>
    </row>
    <row r="2784" spans="1:6" x14ac:dyDescent="0.25">
      <c r="A2784" s="7" t="s">
        <v>9035</v>
      </c>
      <c r="B2784" s="11" t="s">
        <v>5947</v>
      </c>
      <c r="C2784" s="12">
        <v>2.0817138822999999</v>
      </c>
      <c r="D2784" s="12">
        <v>3.2169999999999998E-13</v>
      </c>
      <c r="E2784" s="12">
        <v>3314.3333333332998</v>
      </c>
      <c r="F2784" s="12">
        <v>5887.6666666666997</v>
      </c>
    </row>
    <row r="2785" spans="1:6" x14ac:dyDescent="0.25">
      <c r="A2785" s="7" t="s">
        <v>3908</v>
      </c>
      <c r="B2785" s="11" t="s">
        <v>1</v>
      </c>
      <c r="C2785" s="12">
        <v>-5.9164694522000003</v>
      </c>
      <c r="D2785" s="12">
        <v>5.5849999999999998E-10</v>
      </c>
      <c r="E2785" s="12">
        <v>67.666666666699996</v>
      </c>
      <c r="F2785" s="12">
        <v>9.6666666666999994</v>
      </c>
    </row>
    <row r="2786" spans="1:6" x14ac:dyDescent="0.25">
      <c r="A2786" s="7" t="s">
        <v>8808</v>
      </c>
      <c r="B2786" s="11" t="s">
        <v>5811</v>
      </c>
      <c r="C2786" s="12">
        <v>2.1912172019999998</v>
      </c>
      <c r="D2786" s="12">
        <v>4.2680000000000001E-14</v>
      </c>
      <c r="E2786" s="12">
        <v>570</v>
      </c>
      <c r="F2786" s="12">
        <v>1064</v>
      </c>
    </row>
    <row r="2787" spans="1:6" x14ac:dyDescent="0.25">
      <c r="A2787" s="7" t="s">
        <v>8864</v>
      </c>
      <c r="B2787" s="11" t="s">
        <v>1</v>
      </c>
      <c r="C2787" s="12">
        <v>2.1669475156</v>
      </c>
      <c r="D2787" s="12">
        <v>5.4690000000000001E-4</v>
      </c>
      <c r="E2787" s="12">
        <v>115.6666666667</v>
      </c>
      <c r="F2787" s="12">
        <v>213.3333333333</v>
      </c>
    </row>
    <row r="2788" spans="1:6" x14ac:dyDescent="0.25">
      <c r="A2788" s="7" t="s">
        <v>8731</v>
      </c>
      <c r="B2788" s="11" t="s">
        <v>5770</v>
      </c>
      <c r="C2788" s="12">
        <v>2.2408096107</v>
      </c>
      <c r="D2788" s="12">
        <v>4.0330000000000003E-12</v>
      </c>
      <c r="E2788" s="12">
        <v>315</v>
      </c>
      <c r="F2788" s="12">
        <v>601.33333333329995</v>
      </c>
    </row>
    <row r="2789" spans="1:6" x14ac:dyDescent="0.25">
      <c r="A2789" s="7" t="s">
        <v>6948</v>
      </c>
      <c r="B2789" s="11" t="s">
        <v>4741</v>
      </c>
      <c r="C2789" s="12">
        <v>5.7242687962999996</v>
      </c>
      <c r="D2789" s="12">
        <v>0</v>
      </c>
      <c r="E2789" s="12">
        <v>2332.6666666667002</v>
      </c>
      <c r="F2789" s="12">
        <v>11391.666666666701</v>
      </c>
    </row>
    <row r="2790" spans="1:6" x14ac:dyDescent="0.25">
      <c r="A2790" s="7" t="s">
        <v>8036</v>
      </c>
      <c r="B2790" s="11" t="s">
        <v>5342</v>
      </c>
      <c r="C2790" s="12">
        <v>2.8663788268000001</v>
      </c>
      <c r="D2790" s="12">
        <v>3.4009999999999997E-17</v>
      </c>
      <c r="E2790" s="12">
        <v>275.3333333333</v>
      </c>
      <c r="F2790" s="12">
        <v>676</v>
      </c>
    </row>
    <row r="2791" spans="1:6" x14ac:dyDescent="0.25">
      <c r="A2791" s="7" t="s">
        <v>4295</v>
      </c>
      <c r="B2791" s="11" t="s">
        <v>1649</v>
      </c>
      <c r="C2791" s="12">
        <v>-30.674420694399998</v>
      </c>
      <c r="D2791" s="12">
        <v>3.5769999999999998E-12</v>
      </c>
      <c r="E2791" s="12">
        <v>39.666666666700003</v>
      </c>
      <c r="F2791" s="12">
        <v>1</v>
      </c>
    </row>
    <row r="2792" spans="1:6" x14ac:dyDescent="0.25">
      <c r="A2792" s="7" t="s">
        <v>7835</v>
      </c>
      <c r="B2792" s="11" t="s">
        <v>5227</v>
      </c>
      <c r="C2792" s="12">
        <v>3.1204893567999998</v>
      </c>
      <c r="D2792" s="12">
        <v>1.19E-10</v>
      </c>
      <c r="E2792" s="12">
        <v>86</v>
      </c>
      <c r="F2792" s="12">
        <v>228.3333333333</v>
      </c>
    </row>
    <row r="2793" spans="1:6" x14ac:dyDescent="0.25">
      <c r="A2793" s="7" t="s">
        <v>7542</v>
      </c>
      <c r="B2793" s="11" t="s">
        <v>5051</v>
      </c>
      <c r="C2793" s="12">
        <v>3.6345708502999998</v>
      </c>
      <c r="D2793" s="12">
        <v>3.313E-8</v>
      </c>
      <c r="E2793" s="12">
        <v>148.6666666667</v>
      </c>
      <c r="F2793" s="12">
        <v>464.3333333333</v>
      </c>
    </row>
    <row r="2794" spans="1:6" x14ac:dyDescent="0.25">
      <c r="A2794" s="7" t="s">
        <v>3014</v>
      </c>
      <c r="B2794" s="11" t="s">
        <v>1</v>
      </c>
      <c r="C2794" s="12">
        <v>-2.8739791328000002</v>
      </c>
      <c r="D2794" s="12">
        <v>1.7429685300000001E-2</v>
      </c>
      <c r="E2794" s="12">
        <v>20.333333333300001</v>
      </c>
      <c r="F2794" s="12">
        <v>6</v>
      </c>
    </row>
    <row r="2795" spans="1:6" x14ac:dyDescent="0.25">
      <c r="A2795" s="7" t="s">
        <v>9058</v>
      </c>
      <c r="B2795" s="11" t="s">
        <v>1</v>
      </c>
      <c r="C2795" s="12">
        <v>2.0722594103</v>
      </c>
      <c r="D2795" s="12">
        <v>3.5489999999999998E-13</v>
      </c>
      <c r="E2795" s="12">
        <v>1617.6666666666999</v>
      </c>
      <c r="F2795" s="12">
        <v>2854.3333333332998</v>
      </c>
    </row>
    <row r="2796" spans="1:6" x14ac:dyDescent="0.25">
      <c r="A2796" s="7" t="s">
        <v>3529</v>
      </c>
      <c r="B2796" s="11" t="s">
        <v>1</v>
      </c>
      <c r="C2796" s="12">
        <v>-3.9057901702</v>
      </c>
      <c r="D2796" s="12">
        <v>1.7220000000000001E-28</v>
      </c>
      <c r="E2796" s="12">
        <v>1134.6666666666999</v>
      </c>
      <c r="F2796" s="12">
        <v>248.3333333333</v>
      </c>
    </row>
    <row r="2797" spans="1:6" x14ac:dyDescent="0.25">
      <c r="A2797" s="7" t="s">
        <v>3800</v>
      </c>
      <c r="B2797" s="11" t="s">
        <v>1</v>
      </c>
      <c r="C2797" s="12">
        <v>-5.0916733267999996</v>
      </c>
      <c r="D2797" s="12">
        <v>8.6309999999999995E-32</v>
      </c>
      <c r="E2797" s="12">
        <v>453.3333333333</v>
      </c>
      <c r="F2797" s="12">
        <v>76</v>
      </c>
    </row>
    <row r="2798" spans="1:6" x14ac:dyDescent="0.25">
      <c r="A2798" s="7" t="s">
        <v>9055</v>
      </c>
      <c r="B2798" s="11" t="s">
        <v>1</v>
      </c>
      <c r="C2798" s="12">
        <v>2.0736847533999998</v>
      </c>
      <c r="D2798" s="12">
        <v>1.0635554300000001E-2</v>
      </c>
      <c r="E2798" s="12">
        <v>684</v>
      </c>
      <c r="F2798" s="12">
        <v>1204.3333333333001</v>
      </c>
    </row>
    <row r="2799" spans="1:6" x14ac:dyDescent="0.25">
      <c r="A2799" s="7" t="s">
        <v>8889</v>
      </c>
      <c r="B2799" s="11" t="s">
        <v>1</v>
      </c>
      <c r="C2799" s="12">
        <v>2.1543657770000002</v>
      </c>
      <c r="D2799" s="12">
        <v>2.1780000000000001E-11</v>
      </c>
      <c r="E2799" s="12">
        <v>434</v>
      </c>
      <c r="F2799" s="12">
        <v>798</v>
      </c>
    </row>
    <row r="2800" spans="1:6" x14ac:dyDescent="0.25">
      <c r="A2800" s="7" t="s">
        <v>6979</v>
      </c>
      <c r="B2800" s="11" t="s">
        <v>4756</v>
      </c>
      <c r="C2800" s="12">
        <v>5.5907375798999999</v>
      </c>
      <c r="D2800" s="12">
        <v>0</v>
      </c>
      <c r="E2800" s="12">
        <v>488</v>
      </c>
      <c r="F2800" s="12">
        <v>2334.6666666667002</v>
      </c>
    </row>
    <row r="2801" spans="1:6" x14ac:dyDescent="0.25">
      <c r="A2801" s="7" t="s">
        <v>9420</v>
      </c>
      <c r="B2801" s="11" t="s">
        <v>81</v>
      </c>
      <c r="C2801" s="12">
        <v>1.912263007</v>
      </c>
      <c r="D2801" s="12">
        <v>3.991E-4</v>
      </c>
      <c r="E2801" s="12">
        <v>80.666666666699996</v>
      </c>
      <c r="F2801" s="12">
        <v>132</v>
      </c>
    </row>
    <row r="2802" spans="1:6" ht="30" x14ac:dyDescent="0.25">
      <c r="A2802" s="7" t="s">
        <v>2432</v>
      </c>
      <c r="B2802" s="11" t="s">
        <v>621</v>
      </c>
      <c r="C2802" s="12">
        <v>-2.3257231686000002</v>
      </c>
      <c r="D2802" s="12">
        <v>6.4939999999999998E-7</v>
      </c>
      <c r="E2802" s="12">
        <v>267.3333333333</v>
      </c>
      <c r="F2802" s="12">
        <v>97.666666666699996</v>
      </c>
    </row>
    <row r="2803" spans="1:6" x14ac:dyDescent="0.25">
      <c r="A2803" s="7" t="s">
        <v>4227</v>
      </c>
      <c r="B2803" s="11" t="s">
        <v>1620</v>
      </c>
      <c r="C2803" s="12">
        <v>-15.511116529100001</v>
      </c>
      <c r="D2803" s="12">
        <v>5.404E-9</v>
      </c>
      <c r="E2803" s="12">
        <v>38.333333333299997</v>
      </c>
      <c r="F2803" s="12">
        <v>2</v>
      </c>
    </row>
    <row r="2804" spans="1:6" x14ac:dyDescent="0.25">
      <c r="A2804" s="7" t="s">
        <v>3829</v>
      </c>
      <c r="B2804" s="11" t="s">
        <v>1403</v>
      </c>
      <c r="C2804" s="12">
        <v>-5.2724259536</v>
      </c>
      <c r="D2804" s="12">
        <v>4.5460000000000002E-6</v>
      </c>
      <c r="E2804" s="12">
        <v>27.333333333300001</v>
      </c>
      <c r="F2804" s="12">
        <v>4.3333333332999997</v>
      </c>
    </row>
    <row r="2805" spans="1:6" x14ac:dyDescent="0.25">
      <c r="A2805" s="7" t="s">
        <v>9220</v>
      </c>
      <c r="B2805" s="11" t="s">
        <v>1</v>
      </c>
      <c r="C2805" s="12">
        <v>1.9978233272000001</v>
      </c>
      <c r="D2805" s="12">
        <v>3.0100000000000001E-3</v>
      </c>
      <c r="E2805" s="12">
        <v>37.666666666700003</v>
      </c>
      <c r="F2805" s="12">
        <v>64.333333333300004</v>
      </c>
    </row>
    <row r="2806" spans="1:6" x14ac:dyDescent="0.25">
      <c r="A2806" s="7" t="s">
        <v>8981</v>
      </c>
      <c r="B2806" s="11" t="s">
        <v>5912</v>
      </c>
      <c r="C2806" s="12">
        <v>2.1054920070000001</v>
      </c>
      <c r="D2806" s="12">
        <v>1.4559999999999999E-4</v>
      </c>
      <c r="E2806" s="12">
        <v>50</v>
      </c>
      <c r="F2806" s="12">
        <v>90</v>
      </c>
    </row>
    <row r="2807" spans="1:6" x14ac:dyDescent="0.25">
      <c r="A2807" s="7" t="s">
        <v>2014</v>
      </c>
      <c r="B2807" s="11" t="s">
        <v>354</v>
      </c>
      <c r="C2807" s="12">
        <v>-2.0661240490999999</v>
      </c>
      <c r="D2807" s="12">
        <v>3.9789999999999999E-10</v>
      </c>
      <c r="E2807" s="12">
        <v>1049.3333333333001</v>
      </c>
      <c r="F2807" s="12">
        <v>435</v>
      </c>
    </row>
    <row r="2808" spans="1:6" x14ac:dyDescent="0.25">
      <c r="A2808" s="7" t="s">
        <v>7385</v>
      </c>
      <c r="B2808" s="11" t="s">
        <v>4962</v>
      </c>
      <c r="C2808" s="12">
        <v>4.0029637479</v>
      </c>
      <c r="D2808" s="12">
        <v>0</v>
      </c>
      <c r="E2808" s="12">
        <v>1324.3333333333001</v>
      </c>
      <c r="F2808" s="12">
        <v>4528.6666666666997</v>
      </c>
    </row>
    <row r="2809" spans="1:6" x14ac:dyDescent="0.25">
      <c r="A2809" s="7" t="s">
        <v>2415</v>
      </c>
      <c r="B2809" s="11" t="s">
        <v>23</v>
      </c>
      <c r="C2809" s="12">
        <v>-2.3109130627000001</v>
      </c>
      <c r="D2809" s="12">
        <v>2.73729908E-2</v>
      </c>
      <c r="E2809" s="12">
        <v>25.333333333300001</v>
      </c>
      <c r="F2809" s="12">
        <v>9.3333333333000006</v>
      </c>
    </row>
    <row r="2810" spans="1:6" x14ac:dyDescent="0.25">
      <c r="A2810" s="7" t="s">
        <v>7852</v>
      </c>
      <c r="B2810" s="11" t="s">
        <v>5238</v>
      </c>
      <c r="C2810" s="12">
        <v>3.0915071898000002</v>
      </c>
      <c r="D2810" s="12">
        <v>0</v>
      </c>
      <c r="E2810" s="12">
        <v>3136.6666666667002</v>
      </c>
      <c r="F2810" s="12">
        <v>8260</v>
      </c>
    </row>
    <row r="2811" spans="1:6" ht="30" x14ac:dyDescent="0.25">
      <c r="A2811" s="7" t="s">
        <v>2898</v>
      </c>
      <c r="B2811" s="11" t="s">
        <v>897</v>
      </c>
      <c r="C2811" s="12">
        <v>-2.7331824862</v>
      </c>
      <c r="D2811" s="12">
        <v>3.8349999999999999E-3</v>
      </c>
      <c r="E2811" s="12">
        <v>23.666666666699999</v>
      </c>
      <c r="F2811" s="12">
        <v>7.3333333332999997</v>
      </c>
    </row>
    <row r="2812" spans="1:6" x14ac:dyDescent="0.25">
      <c r="A2812" s="7" t="s">
        <v>8237</v>
      </c>
      <c r="B2812" s="11" t="s">
        <v>17</v>
      </c>
      <c r="C2812" s="12">
        <v>2.6262407015</v>
      </c>
      <c r="D2812" s="12">
        <v>7.356E-7</v>
      </c>
      <c r="E2812" s="12">
        <v>54.666666666700003</v>
      </c>
      <c r="F2812" s="12">
        <v>123.3333333333</v>
      </c>
    </row>
    <row r="2813" spans="1:6" x14ac:dyDescent="0.25">
      <c r="A2813" s="7" t="s">
        <v>8130</v>
      </c>
      <c r="B2813" s="11" t="s">
        <v>5393</v>
      </c>
      <c r="C2813" s="12">
        <v>2.7340918646999999</v>
      </c>
      <c r="D2813" s="12">
        <v>1.393E-8</v>
      </c>
      <c r="E2813" s="12">
        <v>535</v>
      </c>
      <c r="F2813" s="12">
        <v>1261.3333333333001</v>
      </c>
    </row>
    <row r="2814" spans="1:6" x14ac:dyDescent="0.25">
      <c r="A2814" s="7" t="s">
        <v>6944</v>
      </c>
      <c r="B2814" s="11" t="s">
        <v>4738</v>
      </c>
      <c r="C2814" s="12">
        <v>5.7547699232999996</v>
      </c>
      <c r="D2814" s="12">
        <v>1.4100000000000001E-44</v>
      </c>
      <c r="E2814" s="12">
        <v>203</v>
      </c>
      <c r="F2814" s="12">
        <v>997.66666666670005</v>
      </c>
    </row>
    <row r="2815" spans="1:6" x14ac:dyDescent="0.25">
      <c r="A2815" s="7" t="s">
        <v>6826</v>
      </c>
      <c r="B2815" s="11" t="s">
        <v>4682</v>
      </c>
      <c r="C2815" s="12">
        <v>6.484295758</v>
      </c>
      <c r="D2815" s="12">
        <v>3.5020000000000001E-6</v>
      </c>
      <c r="E2815" s="12">
        <v>3.6666666666999999</v>
      </c>
      <c r="F2815" s="12">
        <v>21</v>
      </c>
    </row>
    <row r="2816" spans="1:6" ht="30" x14ac:dyDescent="0.25">
      <c r="A2816" s="7" t="s">
        <v>3269</v>
      </c>
      <c r="B2816" s="11" t="s">
        <v>1113</v>
      </c>
      <c r="C2816" s="12">
        <v>-3.2538400721</v>
      </c>
      <c r="D2816" s="12">
        <v>6.8150000000000003E-18</v>
      </c>
      <c r="E2816" s="12">
        <v>3636.6666666667002</v>
      </c>
      <c r="F2816" s="12">
        <v>952.33333333329995</v>
      </c>
    </row>
    <row r="2817" spans="1:6" x14ac:dyDescent="0.25">
      <c r="A2817" s="7" t="s">
        <v>1793</v>
      </c>
      <c r="B2817" s="11" t="s">
        <v>208</v>
      </c>
      <c r="C2817" s="12">
        <v>-1.9511895629</v>
      </c>
      <c r="D2817" s="12">
        <v>2.3149999999999999E-4</v>
      </c>
      <c r="E2817" s="12">
        <v>365</v>
      </c>
      <c r="F2817" s="12">
        <v>159.3333333333</v>
      </c>
    </row>
    <row r="2818" spans="1:6" x14ac:dyDescent="0.25">
      <c r="A2818" s="7" t="s">
        <v>3882</v>
      </c>
      <c r="B2818" s="11" t="s">
        <v>1432</v>
      </c>
      <c r="C2818" s="12">
        <v>-5.6778732851999996</v>
      </c>
      <c r="D2818" s="12">
        <v>3.4430000000000004E-24</v>
      </c>
      <c r="E2818" s="12">
        <v>298.3333333333</v>
      </c>
      <c r="F2818" s="12">
        <v>44.666666666700003</v>
      </c>
    </row>
    <row r="2819" spans="1:6" x14ac:dyDescent="0.25">
      <c r="A2819" s="7" t="s">
        <v>2253</v>
      </c>
      <c r="B2819" s="11" t="s">
        <v>459</v>
      </c>
      <c r="C2819" s="12">
        <v>-2.2026615347999998</v>
      </c>
      <c r="D2819" s="12">
        <v>1.56217608E-2</v>
      </c>
      <c r="E2819" s="12">
        <v>35.333333333299997</v>
      </c>
      <c r="F2819" s="12">
        <v>13.666666666699999</v>
      </c>
    </row>
    <row r="2820" spans="1:6" x14ac:dyDescent="0.25">
      <c r="A2820" s="7" t="s">
        <v>2337</v>
      </c>
      <c r="B2820" s="11" t="s">
        <v>565</v>
      </c>
      <c r="C2820" s="12">
        <v>-2.2540423658000002</v>
      </c>
      <c r="D2820" s="12">
        <v>7.9839999999999998E-3</v>
      </c>
      <c r="E2820" s="12">
        <v>46</v>
      </c>
      <c r="F2820" s="12">
        <v>17.333333333300001</v>
      </c>
    </row>
    <row r="2821" spans="1:6" x14ac:dyDescent="0.25">
      <c r="A2821" s="7" t="s">
        <v>3294</v>
      </c>
      <c r="B2821" s="11" t="s">
        <v>565</v>
      </c>
      <c r="C2821" s="12">
        <v>-3.2872348973999999</v>
      </c>
      <c r="D2821" s="12">
        <v>5.6149999999999996E-6</v>
      </c>
      <c r="E2821" s="12">
        <v>82.666666666699996</v>
      </c>
      <c r="F2821" s="12">
        <v>21.333333333300001</v>
      </c>
    </row>
    <row r="2822" spans="1:6" x14ac:dyDescent="0.25">
      <c r="A2822" s="7" t="s">
        <v>2219</v>
      </c>
      <c r="B2822" s="11" t="s">
        <v>490</v>
      </c>
      <c r="C2822" s="12">
        <v>-2.1830364420000001</v>
      </c>
      <c r="D2822" s="12">
        <v>4.8279999999999999E-5</v>
      </c>
      <c r="E2822" s="12">
        <v>213.3333333333</v>
      </c>
      <c r="F2822" s="12">
        <v>83.333333333300004</v>
      </c>
    </row>
    <row r="2823" spans="1:6" x14ac:dyDescent="0.25">
      <c r="A2823" s="7" t="s">
        <v>7709</v>
      </c>
      <c r="B2823" s="11" t="s">
        <v>5151</v>
      </c>
      <c r="C2823" s="12">
        <v>3.3282378098000001</v>
      </c>
      <c r="D2823" s="12">
        <v>1.207E-17</v>
      </c>
      <c r="E2823" s="12">
        <v>200</v>
      </c>
      <c r="F2823" s="12">
        <v>568</v>
      </c>
    </row>
    <row r="2824" spans="1:6" x14ac:dyDescent="0.25">
      <c r="A2824" s="7" t="s">
        <v>3408</v>
      </c>
      <c r="B2824" s="11" t="s">
        <v>1192</v>
      </c>
      <c r="C2824" s="12">
        <v>-3.5273537195000002</v>
      </c>
      <c r="D2824" s="12">
        <v>5.5480000000000003E-19</v>
      </c>
      <c r="E2824" s="12">
        <v>517.66666666670005</v>
      </c>
      <c r="F2824" s="12">
        <v>125.6666666667</v>
      </c>
    </row>
    <row r="2825" spans="1:6" x14ac:dyDescent="0.25">
      <c r="A2825" s="7" t="s">
        <v>8832</v>
      </c>
      <c r="B2825" s="11" t="s">
        <v>5824</v>
      </c>
      <c r="C2825" s="12">
        <v>2.1817076002000002</v>
      </c>
      <c r="D2825" s="12">
        <v>3.3550000000000003E-11</v>
      </c>
      <c r="E2825" s="12">
        <v>568.33333333329995</v>
      </c>
      <c r="F2825" s="12">
        <v>1056.6666666666999</v>
      </c>
    </row>
    <row r="2826" spans="1:6" x14ac:dyDescent="0.25">
      <c r="A2826" s="7" t="s">
        <v>7456</v>
      </c>
      <c r="B2826" s="11" t="s">
        <v>5003</v>
      </c>
      <c r="C2826" s="12">
        <v>3.8308155424999999</v>
      </c>
      <c r="D2826" s="12">
        <v>1.4999999999999999E-31</v>
      </c>
      <c r="E2826" s="12">
        <v>236</v>
      </c>
      <c r="F2826" s="12">
        <v>771</v>
      </c>
    </row>
    <row r="2827" spans="1:6" x14ac:dyDescent="0.25">
      <c r="A2827" s="7" t="s">
        <v>9483</v>
      </c>
      <c r="B2827" s="11" t="s">
        <v>1</v>
      </c>
      <c r="C2827" s="12">
        <v>11.03</v>
      </c>
      <c r="D2827" s="12">
        <v>5.2209999999999995E-47</v>
      </c>
      <c r="E2827" s="12">
        <v>147.6666666667</v>
      </c>
      <c r="F2827" s="12">
        <v>1386.3333333333001</v>
      </c>
    </row>
    <row r="2828" spans="1:6" x14ac:dyDescent="0.25">
      <c r="A2828" s="7" t="s">
        <v>6436</v>
      </c>
      <c r="B2828" s="11" t="s">
        <v>4488</v>
      </c>
      <c r="C2828" s="12">
        <v>14.5440904476</v>
      </c>
      <c r="D2828" s="12">
        <v>2.0080000000000001E-29</v>
      </c>
      <c r="E2828" s="12">
        <v>9</v>
      </c>
      <c r="F2828" s="12">
        <v>113.3333333333</v>
      </c>
    </row>
    <row r="2829" spans="1:6" x14ac:dyDescent="0.25">
      <c r="A2829" s="7" t="s">
        <v>3019</v>
      </c>
      <c r="B2829" s="11" t="s">
        <v>967</v>
      </c>
      <c r="C2829" s="12">
        <v>-2.8851148857000002</v>
      </c>
      <c r="D2829" s="12">
        <v>1.9246133499999998E-2</v>
      </c>
      <c r="E2829" s="12">
        <v>16</v>
      </c>
      <c r="F2829" s="12">
        <v>4.6666666667000003</v>
      </c>
    </row>
    <row r="2830" spans="1:6" x14ac:dyDescent="0.25">
      <c r="A2830" s="7" t="s">
        <v>7253</v>
      </c>
      <c r="B2830" s="11" t="s">
        <v>1</v>
      </c>
      <c r="C2830" s="12">
        <v>4.3881230111000002</v>
      </c>
      <c r="D2830" s="12">
        <v>1.364E-7</v>
      </c>
      <c r="E2830" s="12">
        <v>12.666666666699999</v>
      </c>
      <c r="F2830" s="12">
        <v>48</v>
      </c>
    </row>
    <row r="2831" spans="1:6" x14ac:dyDescent="0.25">
      <c r="A2831" s="7" t="s">
        <v>1993</v>
      </c>
      <c r="B2831" s="11" t="s">
        <v>339</v>
      </c>
      <c r="C2831" s="12">
        <v>-2.0492251076999999</v>
      </c>
      <c r="D2831" s="12">
        <v>6.1939999999999995E-10</v>
      </c>
      <c r="E2831" s="12">
        <v>2720.6666666667002</v>
      </c>
      <c r="F2831" s="12">
        <v>1135.3333333333001</v>
      </c>
    </row>
    <row r="2832" spans="1:6" x14ac:dyDescent="0.25">
      <c r="A2832" s="7" t="s">
        <v>6862</v>
      </c>
      <c r="B2832" s="11" t="s">
        <v>4695</v>
      </c>
      <c r="C2832" s="12">
        <v>6.2030318510000004</v>
      </c>
      <c r="D2832" s="12">
        <v>0</v>
      </c>
      <c r="E2832" s="12">
        <v>688</v>
      </c>
      <c r="F2832" s="12">
        <v>3635.6666666667002</v>
      </c>
    </row>
    <row r="2833" spans="1:6" x14ac:dyDescent="0.25">
      <c r="A2833" s="7" t="s">
        <v>7855</v>
      </c>
      <c r="B2833" s="11" t="s">
        <v>5241</v>
      </c>
      <c r="C2833" s="12">
        <v>3.0857684963000001</v>
      </c>
      <c r="D2833" s="12">
        <v>2.8329999999999999E-10</v>
      </c>
      <c r="E2833" s="12">
        <v>76.333333333300004</v>
      </c>
      <c r="F2833" s="12">
        <v>200</v>
      </c>
    </row>
    <row r="2834" spans="1:6" x14ac:dyDescent="0.25">
      <c r="A2834" s="7" t="s">
        <v>3871</v>
      </c>
      <c r="B2834" s="11" t="s">
        <v>1</v>
      </c>
      <c r="C2834" s="12">
        <v>-5.5743785281999996</v>
      </c>
      <c r="D2834" s="12">
        <v>1.325E-31</v>
      </c>
      <c r="E2834" s="12">
        <v>560</v>
      </c>
      <c r="F2834" s="12">
        <v>85.333333333300004</v>
      </c>
    </row>
    <row r="2835" spans="1:6" x14ac:dyDescent="0.25">
      <c r="A2835" s="7" t="s">
        <v>8449</v>
      </c>
      <c r="B2835" s="11" t="s">
        <v>5598</v>
      </c>
      <c r="C2835" s="12">
        <v>2.4396800531</v>
      </c>
      <c r="D2835" s="12">
        <v>1.958E-14</v>
      </c>
      <c r="E2835" s="12">
        <v>14112.333333333299</v>
      </c>
      <c r="F2835" s="12">
        <v>29382.333333333299</v>
      </c>
    </row>
    <row r="2836" spans="1:6" x14ac:dyDescent="0.25">
      <c r="A2836" s="7" t="s">
        <v>6851</v>
      </c>
      <c r="B2836" s="11" t="s">
        <v>126</v>
      </c>
      <c r="C2836" s="12">
        <v>6.2957666234999996</v>
      </c>
      <c r="D2836" s="12">
        <v>3.6694308600000003E-2</v>
      </c>
      <c r="E2836" s="12">
        <v>1</v>
      </c>
      <c r="F2836" s="12">
        <v>6</v>
      </c>
    </row>
    <row r="2837" spans="1:6" x14ac:dyDescent="0.25">
      <c r="A2837" s="7" t="s">
        <v>3123</v>
      </c>
      <c r="B2837" s="11" t="s">
        <v>1035</v>
      </c>
      <c r="C2837" s="12">
        <v>-3.0256485634999999</v>
      </c>
      <c r="D2837" s="12">
        <v>7.7089999999999998E-13</v>
      </c>
      <c r="E2837" s="12">
        <v>336</v>
      </c>
      <c r="F2837" s="12">
        <v>94.666666666699996</v>
      </c>
    </row>
    <row r="2838" spans="1:6" x14ac:dyDescent="0.25">
      <c r="A2838" s="7" t="s">
        <v>3643</v>
      </c>
      <c r="B2838" s="11" t="s">
        <v>1308</v>
      </c>
      <c r="C2838" s="12">
        <v>-4.2837385179999998</v>
      </c>
      <c r="D2838" s="12">
        <v>5.305E-15</v>
      </c>
      <c r="E2838" s="12">
        <v>182.3333333333</v>
      </c>
      <c r="F2838" s="12">
        <v>36.333333333299997</v>
      </c>
    </row>
    <row r="2839" spans="1:6" ht="30" x14ac:dyDescent="0.25">
      <c r="A2839" s="7" t="s">
        <v>1967</v>
      </c>
      <c r="B2839" s="11" t="s">
        <v>324</v>
      </c>
      <c r="C2839" s="12">
        <v>-2.0386245959</v>
      </c>
      <c r="D2839" s="12">
        <v>5.8660000000000002E-10</v>
      </c>
      <c r="E2839" s="12">
        <v>1863.3333333333001</v>
      </c>
      <c r="F2839" s="12">
        <v>780.66666666670005</v>
      </c>
    </row>
    <row r="2840" spans="1:6" x14ac:dyDescent="0.25">
      <c r="A2840" s="7" t="s">
        <v>4188</v>
      </c>
      <c r="B2840" s="11" t="s">
        <v>7</v>
      </c>
      <c r="C2840" s="12">
        <v>-12.025922316600001</v>
      </c>
      <c r="D2840" s="12">
        <v>4.9399999999999995E-10</v>
      </c>
      <c r="E2840" s="12">
        <v>29.666666666699999</v>
      </c>
      <c r="F2840" s="12">
        <v>2</v>
      </c>
    </row>
    <row r="2841" spans="1:6" ht="30" x14ac:dyDescent="0.25">
      <c r="A2841" s="7" t="s">
        <v>2394</v>
      </c>
      <c r="B2841" s="11" t="s">
        <v>600</v>
      </c>
      <c r="C2841" s="12">
        <v>-2.2937986934999999</v>
      </c>
      <c r="D2841" s="12">
        <v>2.508E-6</v>
      </c>
      <c r="E2841" s="12">
        <v>163</v>
      </c>
      <c r="F2841" s="12">
        <v>60.666666666700003</v>
      </c>
    </row>
    <row r="2842" spans="1:6" x14ac:dyDescent="0.25">
      <c r="A2842" s="7" t="s">
        <v>2157</v>
      </c>
      <c r="B2842" s="11" t="s">
        <v>8</v>
      </c>
      <c r="C2842" s="12">
        <v>-2.1461209210000001</v>
      </c>
      <c r="D2842" s="12">
        <v>1.7249999999999999E-4</v>
      </c>
      <c r="E2842" s="12">
        <v>97.333333333300004</v>
      </c>
      <c r="F2842" s="12">
        <v>38.666666666700003</v>
      </c>
    </row>
    <row r="2843" spans="1:6" x14ac:dyDescent="0.25">
      <c r="A2843" s="7" t="s">
        <v>3431</v>
      </c>
      <c r="B2843" s="11" t="s">
        <v>1204</v>
      </c>
      <c r="C2843" s="12">
        <v>-3.5753088791000001</v>
      </c>
      <c r="D2843" s="12">
        <v>2.5699999999999999E-28</v>
      </c>
      <c r="E2843" s="12">
        <v>7962.6666666666997</v>
      </c>
      <c r="F2843" s="12">
        <v>1914</v>
      </c>
    </row>
    <row r="2844" spans="1:6" x14ac:dyDescent="0.25">
      <c r="A2844" s="7" t="s">
        <v>2347</v>
      </c>
      <c r="B2844" s="11" t="s">
        <v>572</v>
      </c>
      <c r="C2844" s="12">
        <v>-2.2597317862000001</v>
      </c>
      <c r="D2844" s="12">
        <v>8.0650000000000003E-4</v>
      </c>
      <c r="E2844" s="12">
        <v>178.3333333333</v>
      </c>
      <c r="F2844" s="12">
        <v>66.666666666699996</v>
      </c>
    </row>
    <row r="2845" spans="1:6" x14ac:dyDescent="0.25">
      <c r="A2845" s="7" t="s">
        <v>2312</v>
      </c>
      <c r="B2845" s="11" t="s">
        <v>8</v>
      </c>
      <c r="C2845" s="12">
        <v>-2.2354860812999999</v>
      </c>
      <c r="D2845" s="12">
        <v>1.611E-5</v>
      </c>
      <c r="E2845" s="12">
        <v>145.6666666667</v>
      </c>
      <c r="F2845" s="12">
        <v>55.666666666700003</v>
      </c>
    </row>
    <row r="2846" spans="1:6" x14ac:dyDescent="0.25">
      <c r="A2846" s="7" t="s">
        <v>1853</v>
      </c>
      <c r="B2846" s="11" t="s">
        <v>250</v>
      </c>
      <c r="C2846" s="12">
        <v>-1.9827962501</v>
      </c>
      <c r="D2846" s="12">
        <v>1.711E-9</v>
      </c>
      <c r="E2846" s="12">
        <v>2450.3333333332998</v>
      </c>
      <c r="F2846" s="12">
        <v>1056.3333333333001</v>
      </c>
    </row>
    <row r="2847" spans="1:6" ht="30" x14ac:dyDescent="0.25">
      <c r="A2847" s="7" t="s">
        <v>8505</v>
      </c>
      <c r="B2847" s="11" t="s">
        <v>5632</v>
      </c>
      <c r="C2847" s="12">
        <v>2.4031769641</v>
      </c>
      <c r="D2847" s="12">
        <v>8.9579999999999999E-9</v>
      </c>
      <c r="E2847" s="12">
        <v>186.6666666667</v>
      </c>
      <c r="F2847" s="12">
        <v>382.6666666667</v>
      </c>
    </row>
    <row r="2848" spans="1:6" x14ac:dyDescent="0.25">
      <c r="A2848" s="7" t="s">
        <v>6806</v>
      </c>
      <c r="B2848" s="11" t="s">
        <v>4672</v>
      </c>
      <c r="C2848" s="12">
        <v>6.6400139830000002</v>
      </c>
      <c r="D2848" s="12">
        <v>6.1729999999999997E-37</v>
      </c>
      <c r="E2848" s="12">
        <v>167</v>
      </c>
      <c r="F2848" s="12">
        <v>940</v>
      </c>
    </row>
    <row r="2849" spans="1:6" x14ac:dyDescent="0.25">
      <c r="A2849" s="7" t="s">
        <v>3152</v>
      </c>
      <c r="B2849" s="11" t="s">
        <v>1051</v>
      </c>
      <c r="C2849" s="12">
        <v>-3.0612221179999999</v>
      </c>
      <c r="D2849" s="12">
        <v>2.1090000000000001E-6</v>
      </c>
      <c r="E2849" s="12">
        <v>98.333333333300004</v>
      </c>
      <c r="F2849" s="12">
        <v>27.333333333300001</v>
      </c>
    </row>
    <row r="2850" spans="1:6" x14ac:dyDescent="0.25">
      <c r="A2850" s="7" t="s">
        <v>1706</v>
      </c>
      <c r="B2850" s="11" t="s">
        <v>1</v>
      </c>
      <c r="C2850" s="12">
        <v>-1.909277122</v>
      </c>
      <c r="D2850" s="12">
        <v>1.155E-4</v>
      </c>
      <c r="E2850" s="12">
        <v>186.6666666667</v>
      </c>
      <c r="F2850" s="12">
        <v>83.333333333300004</v>
      </c>
    </row>
    <row r="2851" spans="1:6" x14ac:dyDescent="0.25">
      <c r="A2851" s="7" t="s">
        <v>6502</v>
      </c>
      <c r="B2851" s="11" t="s">
        <v>4529</v>
      </c>
      <c r="C2851" s="12">
        <v>11.982620174899999</v>
      </c>
      <c r="D2851" s="12">
        <v>1.637E-111</v>
      </c>
      <c r="E2851" s="12">
        <v>357.3333333333</v>
      </c>
      <c r="F2851" s="12">
        <v>3630.6666666667002</v>
      </c>
    </row>
    <row r="2852" spans="1:6" x14ac:dyDescent="0.25">
      <c r="A2852" s="7" t="s">
        <v>3870</v>
      </c>
      <c r="B2852" s="11" t="s">
        <v>17</v>
      </c>
      <c r="C2852" s="12">
        <v>-5.5740168807000003</v>
      </c>
      <c r="D2852" s="12">
        <v>8.6770000000000001E-10</v>
      </c>
      <c r="E2852" s="12">
        <v>88</v>
      </c>
      <c r="F2852" s="12">
        <v>13.333333333300001</v>
      </c>
    </row>
    <row r="2853" spans="1:6" x14ac:dyDescent="0.25">
      <c r="A2853" s="7" t="s">
        <v>2971</v>
      </c>
      <c r="B2853" s="11" t="s">
        <v>940</v>
      </c>
      <c r="C2853" s="12">
        <v>-2.8285325110000001</v>
      </c>
      <c r="D2853" s="12">
        <v>5.0250000000000002E-5</v>
      </c>
      <c r="E2853" s="12">
        <v>54.333333333299997</v>
      </c>
      <c r="F2853" s="12">
        <v>16.333333333300001</v>
      </c>
    </row>
    <row r="2854" spans="1:6" x14ac:dyDescent="0.25">
      <c r="A2854" s="7" t="s">
        <v>1785</v>
      </c>
      <c r="B2854" s="11" t="s">
        <v>202</v>
      </c>
      <c r="C2854" s="12">
        <v>-1.9482799403</v>
      </c>
      <c r="D2854" s="12">
        <v>6.2479999999999995E-10</v>
      </c>
      <c r="E2854" s="12">
        <v>956.66666666670005</v>
      </c>
      <c r="F2854" s="12">
        <v>419.6666666667</v>
      </c>
    </row>
    <row r="2855" spans="1:6" x14ac:dyDescent="0.25">
      <c r="A2855" s="7" t="s">
        <v>7800</v>
      </c>
      <c r="B2855" s="11" t="s">
        <v>5208</v>
      </c>
      <c r="C2855" s="12">
        <v>3.1694393076999998</v>
      </c>
      <c r="D2855" s="12">
        <v>3.3560000000000001E-6</v>
      </c>
      <c r="E2855" s="12">
        <v>20.333333333300001</v>
      </c>
      <c r="F2855" s="12">
        <v>55.333333333299997</v>
      </c>
    </row>
    <row r="2856" spans="1:6" x14ac:dyDescent="0.25">
      <c r="A2856" s="7" t="s">
        <v>6312</v>
      </c>
      <c r="B2856" s="11" t="s">
        <v>4425</v>
      </c>
      <c r="C2856" s="12">
        <v>27.646181834699998</v>
      </c>
      <c r="D2856" s="12">
        <v>2.535E-28</v>
      </c>
      <c r="E2856" s="12">
        <v>24.333333333300001</v>
      </c>
      <c r="F2856" s="12">
        <v>581.66666666670005</v>
      </c>
    </row>
    <row r="2857" spans="1:6" x14ac:dyDescent="0.25">
      <c r="A2857" s="7" t="s">
        <v>2451</v>
      </c>
      <c r="B2857" s="11" t="s">
        <v>632</v>
      </c>
      <c r="C2857" s="12">
        <v>-2.3349725011000002</v>
      </c>
      <c r="D2857" s="12">
        <v>1.2999999999999999E-5</v>
      </c>
      <c r="E2857" s="12">
        <v>137</v>
      </c>
      <c r="F2857" s="12">
        <v>50</v>
      </c>
    </row>
    <row r="2858" spans="1:6" ht="30" x14ac:dyDescent="0.25">
      <c r="A2858" s="7" t="s">
        <v>8018</v>
      </c>
      <c r="B2858" s="11" t="s">
        <v>1384</v>
      </c>
      <c r="C2858" s="12">
        <v>2.8814174546000002</v>
      </c>
      <c r="D2858" s="12">
        <v>1.4420000000000001E-4</v>
      </c>
      <c r="E2858" s="12">
        <v>44.666666666700003</v>
      </c>
      <c r="F2858" s="12">
        <v>110</v>
      </c>
    </row>
    <row r="2859" spans="1:6" x14ac:dyDescent="0.25">
      <c r="A2859" s="7" t="s">
        <v>2244</v>
      </c>
      <c r="B2859" s="11" t="s">
        <v>507</v>
      </c>
      <c r="C2859" s="12">
        <v>-2.1977428451000001</v>
      </c>
      <c r="D2859" s="12">
        <v>1.4564311200000001E-2</v>
      </c>
      <c r="E2859" s="12">
        <v>50.666666666700003</v>
      </c>
      <c r="F2859" s="12">
        <v>19.666666666699999</v>
      </c>
    </row>
    <row r="2860" spans="1:6" x14ac:dyDescent="0.25">
      <c r="A2860" s="7" t="s">
        <v>4097</v>
      </c>
      <c r="B2860" s="11" t="s">
        <v>1553</v>
      </c>
      <c r="C2860" s="12">
        <v>-8.7298423097000004</v>
      </c>
      <c r="D2860" s="12">
        <v>6.5029999999999995E-58</v>
      </c>
      <c r="E2860" s="12">
        <v>4115.3333333333003</v>
      </c>
      <c r="F2860" s="12">
        <v>403</v>
      </c>
    </row>
    <row r="2861" spans="1:6" x14ac:dyDescent="0.25">
      <c r="A2861" s="7" t="s">
        <v>1722</v>
      </c>
      <c r="B2861" s="11" t="s">
        <v>159</v>
      </c>
      <c r="C2861" s="12">
        <v>-1.9139572192000001</v>
      </c>
      <c r="D2861" s="12">
        <v>2.76628142E-2</v>
      </c>
      <c r="E2861" s="12">
        <v>96</v>
      </c>
      <c r="F2861" s="12">
        <v>42.333333333299997</v>
      </c>
    </row>
    <row r="2862" spans="1:6" x14ac:dyDescent="0.25">
      <c r="A2862" s="7" t="s">
        <v>3149</v>
      </c>
      <c r="B2862" s="11" t="s">
        <v>17</v>
      </c>
      <c r="C2862" s="12">
        <v>-3.0500662966999998</v>
      </c>
      <c r="D2862" s="12">
        <v>2.1456867500000001E-2</v>
      </c>
      <c r="E2862" s="12">
        <v>13.333333333300001</v>
      </c>
      <c r="F2862" s="12">
        <v>3.6666666666999999</v>
      </c>
    </row>
    <row r="2863" spans="1:6" x14ac:dyDescent="0.25">
      <c r="A2863" s="7" t="s">
        <v>9249</v>
      </c>
      <c r="B2863" s="11" t="s">
        <v>1</v>
      </c>
      <c r="C2863" s="12">
        <v>1.9867574419</v>
      </c>
      <c r="D2863" s="12">
        <v>2.04E-9</v>
      </c>
      <c r="E2863" s="12">
        <v>573.33333333329995</v>
      </c>
      <c r="F2863" s="12">
        <v>971.66666666670005</v>
      </c>
    </row>
    <row r="2864" spans="1:6" ht="30" x14ac:dyDescent="0.25">
      <c r="A2864" s="7" t="s">
        <v>6825</v>
      </c>
      <c r="B2864" s="11" t="s">
        <v>4681</v>
      </c>
      <c r="C2864" s="12">
        <v>6.4852769419999996</v>
      </c>
      <c r="D2864" s="12">
        <v>5.5839999999999998E-21</v>
      </c>
      <c r="E2864" s="12">
        <v>46</v>
      </c>
      <c r="F2864" s="12">
        <v>253</v>
      </c>
    </row>
    <row r="2865" spans="1:6" x14ac:dyDescent="0.25">
      <c r="A2865" s="7" t="s">
        <v>4280</v>
      </c>
      <c r="B2865" s="11" t="s">
        <v>1641</v>
      </c>
      <c r="C2865" s="12">
        <v>-27.6989566797</v>
      </c>
      <c r="D2865" s="12">
        <v>9.1449999999999997E-145</v>
      </c>
      <c r="E2865" s="12">
        <v>32345.333333333299</v>
      </c>
      <c r="F2865" s="12">
        <v>1001.3333333332999</v>
      </c>
    </row>
    <row r="2866" spans="1:6" ht="45" x14ac:dyDescent="0.25">
      <c r="A2866" s="7" t="s">
        <v>8168</v>
      </c>
      <c r="B2866" s="11" t="s">
        <v>1299</v>
      </c>
      <c r="C2866" s="12">
        <v>2.6941614727999998</v>
      </c>
      <c r="D2866" s="12">
        <v>3.2140000000000001E-5</v>
      </c>
      <c r="E2866" s="12">
        <v>29.333333333300001</v>
      </c>
      <c r="F2866" s="12">
        <v>67.333333333300004</v>
      </c>
    </row>
    <row r="2867" spans="1:6" x14ac:dyDescent="0.25">
      <c r="A2867" s="7" t="s">
        <v>7637</v>
      </c>
      <c r="B2867" s="11" t="s">
        <v>1</v>
      </c>
      <c r="C2867" s="12">
        <v>3.4448291692000002</v>
      </c>
      <c r="D2867" s="12">
        <v>0</v>
      </c>
      <c r="E2867" s="12">
        <v>393.3333333333</v>
      </c>
      <c r="F2867" s="12">
        <v>1160.3333333333001</v>
      </c>
    </row>
    <row r="2868" spans="1:6" x14ac:dyDescent="0.25">
      <c r="A2868" s="7" t="s">
        <v>9001</v>
      </c>
      <c r="B2868" s="11" t="s">
        <v>1</v>
      </c>
      <c r="C2868" s="12">
        <v>2.096284153</v>
      </c>
      <c r="D2868" s="12">
        <v>6.3659999999999997E-6</v>
      </c>
      <c r="E2868" s="12">
        <v>150</v>
      </c>
      <c r="F2868" s="12">
        <v>270.3333333333</v>
      </c>
    </row>
    <row r="2869" spans="1:6" x14ac:dyDescent="0.25">
      <c r="A2869" s="7" t="s">
        <v>3350</v>
      </c>
      <c r="B2869" s="11" t="s">
        <v>1</v>
      </c>
      <c r="C2869" s="12">
        <v>-3.4021793577000001</v>
      </c>
      <c r="D2869" s="12">
        <v>1.8810000000000001E-19</v>
      </c>
      <c r="E2869" s="12">
        <v>477.6666666667</v>
      </c>
      <c r="F2869" s="12">
        <v>120</v>
      </c>
    </row>
    <row r="2870" spans="1:6" x14ac:dyDescent="0.25">
      <c r="A2870" s="7" t="s">
        <v>2890</v>
      </c>
      <c r="B2870" s="11" t="s">
        <v>892</v>
      </c>
      <c r="C2870" s="12">
        <v>-2.7237418310999999</v>
      </c>
      <c r="D2870" s="12">
        <v>1.29E-8</v>
      </c>
      <c r="E2870" s="12">
        <v>217.6666666667</v>
      </c>
      <c r="F2870" s="12">
        <v>68.333333333300004</v>
      </c>
    </row>
    <row r="2871" spans="1:6" x14ac:dyDescent="0.25">
      <c r="A2871" s="7" t="s">
        <v>2605</v>
      </c>
      <c r="B2871" s="11" t="s">
        <v>3</v>
      </c>
      <c r="C2871" s="12">
        <v>-2.4489453598000002</v>
      </c>
      <c r="D2871" s="12">
        <v>6.4830000000000005E-8</v>
      </c>
      <c r="E2871" s="12">
        <v>228</v>
      </c>
      <c r="F2871" s="12">
        <v>79.333333333300004</v>
      </c>
    </row>
    <row r="2872" spans="1:6" x14ac:dyDescent="0.25">
      <c r="A2872" s="7" t="s">
        <v>3424</v>
      </c>
      <c r="B2872" s="11" t="s">
        <v>2</v>
      </c>
      <c r="C2872" s="12">
        <v>-3.5537510083999999</v>
      </c>
      <c r="D2872" s="12">
        <v>3.794E-27</v>
      </c>
      <c r="E2872" s="12">
        <v>1146.6666666666999</v>
      </c>
      <c r="F2872" s="12">
        <v>275.3333333333</v>
      </c>
    </row>
    <row r="2873" spans="1:6" x14ac:dyDescent="0.25">
      <c r="A2873" s="7" t="s">
        <v>9053</v>
      </c>
      <c r="B2873" s="11" t="s">
        <v>58</v>
      </c>
      <c r="C2873" s="12">
        <v>2.0743987496999998</v>
      </c>
      <c r="D2873" s="12">
        <v>6.4929999999999997E-13</v>
      </c>
      <c r="E2873" s="12">
        <v>2360.6666666667002</v>
      </c>
      <c r="F2873" s="12">
        <v>4172.3333333333003</v>
      </c>
    </row>
    <row r="2874" spans="1:6" ht="30" x14ac:dyDescent="0.25">
      <c r="A2874" s="7" t="s">
        <v>9177</v>
      </c>
      <c r="B2874" s="11" t="s">
        <v>6026</v>
      </c>
      <c r="C2874" s="12">
        <v>2.0189738972</v>
      </c>
      <c r="D2874" s="12">
        <v>1.0589999999999999E-8</v>
      </c>
      <c r="E2874" s="12">
        <v>343.6666666667</v>
      </c>
      <c r="F2874" s="12">
        <v>590</v>
      </c>
    </row>
    <row r="2875" spans="1:6" x14ac:dyDescent="0.25">
      <c r="A2875" s="7" t="s">
        <v>9424</v>
      </c>
      <c r="B2875" s="11" t="s">
        <v>8</v>
      </c>
      <c r="C2875" s="12">
        <v>1.9115913538</v>
      </c>
      <c r="D2875" s="12">
        <v>2.207E-4</v>
      </c>
      <c r="E2875" s="12">
        <v>121.3333333333</v>
      </c>
      <c r="F2875" s="12">
        <v>198</v>
      </c>
    </row>
    <row r="2876" spans="1:6" x14ac:dyDescent="0.25">
      <c r="A2876" s="7" t="s">
        <v>6253</v>
      </c>
      <c r="B2876" s="11" t="s">
        <v>4393</v>
      </c>
      <c r="C2876" s="12">
        <v>42.364488409700002</v>
      </c>
      <c r="D2876" s="12">
        <v>8.4929999999999995E-12</v>
      </c>
      <c r="E2876" s="12">
        <v>4.6666666667000003</v>
      </c>
      <c r="F2876" s="12">
        <v>177.6666666667</v>
      </c>
    </row>
    <row r="2877" spans="1:6" x14ac:dyDescent="0.25">
      <c r="A2877" s="7" t="s">
        <v>1828</v>
      </c>
      <c r="B2877" s="11" t="s">
        <v>233</v>
      </c>
      <c r="C2877" s="12">
        <v>-1.9668227326000001</v>
      </c>
      <c r="D2877" s="12">
        <v>1.21099048E-2</v>
      </c>
      <c r="E2877" s="12">
        <v>74.666666666699996</v>
      </c>
      <c r="F2877" s="12">
        <v>32.666666666700003</v>
      </c>
    </row>
    <row r="2878" spans="1:6" x14ac:dyDescent="0.25">
      <c r="A2878" s="7" t="s">
        <v>7479</v>
      </c>
      <c r="B2878" s="11" t="s">
        <v>233</v>
      </c>
      <c r="C2878" s="12">
        <v>3.7574845540999999</v>
      </c>
      <c r="D2878" s="12">
        <v>0</v>
      </c>
      <c r="E2878" s="12">
        <v>786</v>
      </c>
      <c r="F2878" s="12">
        <v>2539.6666666667002</v>
      </c>
    </row>
    <row r="2879" spans="1:6" x14ac:dyDescent="0.25">
      <c r="A2879" s="7" t="s">
        <v>7494</v>
      </c>
      <c r="B2879" s="11" t="s">
        <v>1</v>
      </c>
      <c r="C2879" s="12">
        <v>3.7329573848000002</v>
      </c>
      <c r="D2879" s="12">
        <v>2.5215255299999999E-2</v>
      </c>
      <c r="E2879" s="12">
        <v>2</v>
      </c>
      <c r="F2879" s="12">
        <v>6.6666666667000003</v>
      </c>
    </row>
    <row r="2880" spans="1:6" x14ac:dyDescent="0.25">
      <c r="A2880" s="7" t="s">
        <v>9271</v>
      </c>
      <c r="B2880" s="11" t="s">
        <v>6087</v>
      </c>
      <c r="C2880" s="12">
        <v>1.9754979052999999</v>
      </c>
      <c r="D2880" s="12">
        <v>2.2169999999999999E-12</v>
      </c>
      <c r="E2880" s="12">
        <v>1419.3333333333001</v>
      </c>
      <c r="F2880" s="12">
        <v>2395.3333333332998</v>
      </c>
    </row>
    <row r="2881" spans="1:6" x14ac:dyDescent="0.25">
      <c r="A2881" s="7" t="s">
        <v>8370</v>
      </c>
      <c r="B2881" s="11" t="s">
        <v>130</v>
      </c>
      <c r="C2881" s="12">
        <v>2.5052530607999999</v>
      </c>
      <c r="D2881" s="12">
        <v>0</v>
      </c>
      <c r="E2881" s="12">
        <v>864.66666666670005</v>
      </c>
      <c r="F2881" s="12">
        <v>1856</v>
      </c>
    </row>
    <row r="2882" spans="1:6" x14ac:dyDescent="0.25">
      <c r="A2882" s="7" t="s">
        <v>7617</v>
      </c>
      <c r="B2882" s="11" t="s">
        <v>1</v>
      </c>
      <c r="C2882" s="12">
        <v>3.4878553774999999</v>
      </c>
      <c r="D2882" s="12">
        <v>0</v>
      </c>
      <c r="E2882" s="12">
        <v>1551</v>
      </c>
      <c r="F2882" s="12">
        <v>4615.3333333333003</v>
      </c>
    </row>
    <row r="2883" spans="1:6" ht="30" x14ac:dyDescent="0.25">
      <c r="A2883" s="7" t="s">
        <v>2558</v>
      </c>
      <c r="B2883" s="11" t="s">
        <v>692</v>
      </c>
      <c r="C2883" s="12">
        <v>-2.4142279025</v>
      </c>
      <c r="D2883" s="12">
        <v>1.2589999999999999E-6</v>
      </c>
      <c r="E2883" s="12">
        <v>221.6666666667</v>
      </c>
      <c r="F2883" s="12">
        <v>78.666666666699996</v>
      </c>
    </row>
    <row r="2884" spans="1:6" x14ac:dyDescent="0.25">
      <c r="A2884" s="7" t="s">
        <v>8714</v>
      </c>
      <c r="B2884" s="11" t="s">
        <v>5763</v>
      </c>
      <c r="C2884" s="12">
        <v>2.2516985362000002</v>
      </c>
      <c r="D2884" s="12">
        <v>7.064E-13</v>
      </c>
      <c r="E2884" s="12">
        <v>369.3333333333</v>
      </c>
      <c r="F2884" s="12">
        <v>708.66666666670005</v>
      </c>
    </row>
    <row r="2885" spans="1:6" x14ac:dyDescent="0.25">
      <c r="A2885" s="7" t="s">
        <v>9371</v>
      </c>
      <c r="B2885" s="11" t="s">
        <v>6143</v>
      </c>
      <c r="C2885" s="12">
        <v>1.9311243041999999</v>
      </c>
      <c r="D2885" s="12">
        <v>1.227E-10</v>
      </c>
      <c r="E2885" s="12">
        <v>1017</v>
      </c>
      <c r="F2885" s="12">
        <v>1675.6666666666999</v>
      </c>
    </row>
    <row r="2886" spans="1:6" x14ac:dyDescent="0.25">
      <c r="A2886" s="7" t="s">
        <v>6845</v>
      </c>
      <c r="B2886" s="11" t="s">
        <v>4690</v>
      </c>
      <c r="C2886" s="12">
        <v>6.3441668620999998</v>
      </c>
      <c r="D2886" s="12">
        <v>4.6090000000000001E-5</v>
      </c>
      <c r="E2886" s="12">
        <v>10</v>
      </c>
      <c r="F2886" s="12">
        <v>54.666666666700003</v>
      </c>
    </row>
    <row r="2887" spans="1:6" x14ac:dyDescent="0.25">
      <c r="A2887" s="7" t="s">
        <v>3411</v>
      </c>
      <c r="B2887" s="11" t="s">
        <v>114</v>
      </c>
      <c r="C2887" s="12">
        <v>-3.5306371436999999</v>
      </c>
      <c r="D2887" s="12">
        <v>1.74149795E-2</v>
      </c>
      <c r="E2887" s="12">
        <v>11.333333333300001</v>
      </c>
      <c r="F2887" s="12">
        <v>2.6666666666999999</v>
      </c>
    </row>
    <row r="2888" spans="1:6" x14ac:dyDescent="0.25">
      <c r="A2888" s="7" t="s">
        <v>2707</v>
      </c>
      <c r="B2888" s="11" t="s">
        <v>1</v>
      </c>
      <c r="C2888" s="12">
        <v>-2.5360612084</v>
      </c>
      <c r="D2888" s="12">
        <v>3.4277013299999999E-2</v>
      </c>
      <c r="E2888" s="12">
        <v>17</v>
      </c>
      <c r="F2888" s="12">
        <v>5.6666666667000003</v>
      </c>
    </row>
    <row r="2889" spans="1:6" x14ac:dyDescent="0.25">
      <c r="A2889" s="7" t="s">
        <v>9412</v>
      </c>
      <c r="B2889" s="11" t="s">
        <v>6166</v>
      </c>
      <c r="C2889" s="12">
        <v>1.9141366747999999</v>
      </c>
      <c r="D2889" s="12">
        <v>4.0469999999999998E-8</v>
      </c>
      <c r="E2889" s="12">
        <v>1501.6666666666999</v>
      </c>
      <c r="F2889" s="12">
        <v>2457</v>
      </c>
    </row>
    <row r="2890" spans="1:6" x14ac:dyDescent="0.25">
      <c r="A2890" s="7" t="s">
        <v>3091</v>
      </c>
      <c r="B2890" s="11" t="s">
        <v>23</v>
      </c>
      <c r="C2890" s="12">
        <v>-2.9858739799</v>
      </c>
      <c r="D2890" s="12">
        <v>3.4773210499999999E-2</v>
      </c>
      <c r="E2890" s="12">
        <v>13</v>
      </c>
      <c r="F2890" s="12">
        <v>3.6666666666999999</v>
      </c>
    </row>
    <row r="2891" spans="1:6" x14ac:dyDescent="0.25">
      <c r="A2891" s="7" t="s">
        <v>7368</v>
      </c>
      <c r="B2891" s="11" t="s">
        <v>1</v>
      </c>
      <c r="C2891" s="12">
        <v>4.0652188821999999</v>
      </c>
      <c r="D2891" s="12">
        <v>0</v>
      </c>
      <c r="E2891" s="12">
        <v>699.66666666670005</v>
      </c>
      <c r="F2891" s="12">
        <v>2448</v>
      </c>
    </row>
    <row r="2892" spans="1:6" x14ac:dyDescent="0.25">
      <c r="A2892" s="7" t="s">
        <v>7883</v>
      </c>
      <c r="B2892" s="11" t="s">
        <v>1</v>
      </c>
      <c r="C2892" s="12">
        <v>3.0504583109999999</v>
      </c>
      <c r="D2892" s="12">
        <v>0</v>
      </c>
      <c r="E2892" s="12">
        <v>1467</v>
      </c>
      <c r="F2892" s="12">
        <v>3822</v>
      </c>
    </row>
    <row r="2893" spans="1:6" x14ac:dyDescent="0.25">
      <c r="A2893" s="7" t="s">
        <v>2333</v>
      </c>
      <c r="B2893" s="11" t="s">
        <v>1</v>
      </c>
      <c r="C2893" s="12">
        <v>-2.2530597197</v>
      </c>
      <c r="D2893" s="12">
        <v>4.9230000000000005E-10</v>
      </c>
      <c r="E2893" s="12">
        <v>423</v>
      </c>
      <c r="F2893" s="12">
        <v>160.3333333333</v>
      </c>
    </row>
    <row r="2894" spans="1:6" x14ac:dyDescent="0.25">
      <c r="A2894" s="7" t="s">
        <v>9390</v>
      </c>
      <c r="B2894" s="11" t="s">
        <v>1</v>
      </c>
      <c r="C2894" s="12">
        <v>1.9238672313</v>
      </c>
      <c r="D2894" s="12">
        <v>3.2790000000000001E-12</v>
      </c>
      <c r="E2894" s="12">
        <v>2552.3333333332998</v>
      </c>
      <c r="F2894" s="12">
        <v>4188</v>
      </c>
    </row>
    <row r="2895" spans="1:6" x14ac:dyDescent="0.25">
      <c r="A2895" s="7" t="s">
        <v>3278</v>
      </c>
      <c r="B2895" s="11" t="s">
        <v>1120</v>
      </c>
      <c r="C2895" s="12">
        <v>-3.2658840513</v>
      </c>
      <c r="D2895" s="12">
        <v>4.9710000000000003E-6</v>
      </c>
      <c r="E2895" s="12">
        <v>152.6666666667</v>
      </c>
      <c r="F2895" s="12">
        <v>39.666666666700003</v>
      </c>
    </row>
    <row r="2896" spans="1:6" x14ac:dyDescent="0.25">
      <c r="A2896" s="7" t="s">
        <v>9354</v>
      </c>
      <c r="B2896" s="11" t="s">
        <v>8</v>
      </c>
      <c r="C2896" s="12">
        <v>1.9369485584999999</v>
      </c>
      <c r="D2896" s="12">
        <v>6.7820000000000002E-7</v>
      </c>
      <c r="E2896" s="12">
        <v>7808</v>
      </c>
      <c r="F2896" s="12">
        <v>13010.333333333299</v>
      </c>
    </row>
    <row r="2897" spans="1:6" x14ac:dyDescent="0.25">
      <c r="A2897" s="7" t="s">
        <v>2026</v>
      </c>
      <c r="B2897" s="11" t="s">
        <v>361</v>
      </c>
      <c r="C2897" s="12">
        <v>-2.0707019814000001</v>
      </c>
      <c r="D2897" s="12">
        <v>2.3E-6</v>
      </c>
      <c r="E2897" s="12">
        <v>238</v>
      </c>
      <c r="F2897" s="12">
        <v>98</v>
      </c>
    </row>
    <row r="2898" spans="1:6" x14ac:dyDescent="0.25">
      <c r="A2898" s="7" t="s">
        <v>8428</v>
      </c>
      <c r="B2898" s="11" t="s">
        <v>5583</v>
      </c>
      <c r="C2898" s="12">
        <v>2.4563924151999998</v>
      </c>
      <c r="D2898" s="12">
        <v>3.782E-10</v>
      </c>
      <c r="E2898" s="12">
        <v>247.6666666667</v>
      </c>
      <c r="F2898" s="12">
        <v>522.66666666670005</v>
      </c>
    </row>
    <row r="2899" spans="1:6" x14ac:dyDescent="0.25">
      <c r="A2899" s="7" t="s">
        <v>6369</v>
      </c>
      <c r="B2899" s="11" t="s">
        <v>1</v>
      </c>
      <c r="C2899" s="12">
        <v>19.839910183899999</v>
      </c>
      <c r="D2899" s="12">
        <v>5.1829999999999996E-140</v>
      </c>
      <c r="E2899" s="12">
        <v>140</v>
      </c>
      <c r="F2899" s="12">
        <v>2367.3333333332998</v>
      </c>
    </row>
    <row r="2900" spans="1:6" x14ac:dyDescent="0.25">
      <c r="A2900" s="7" t="s">
        <v>7060</v>
      </c>
      <c r="B2900" s="11" t="s">
        <v>1</v>
      </c>
      <c r="C2900" s="12">
        <v>5.0816609473999996</v>
      </c>
      <c r="D2900" s="12">
        <v>1.9529999999999999E-26</v>
      </c>
      <c r="E2900" s="12">
        <v>131</v>
      </c>
      <c r="F2900" s="12">
        <v>568</v>
      </c>
    </row>
    <row r="2901" spans="1:6" x14ac:dyDescent="0.25">
      <c r="A2901" s="7" t="s">
        <v>8901</v>
      </c>
      <c r="B2901" s="11" t="s">
        <v>1</v>
      </c>
      <c r="C2901" s="12">
        <v>2.1483709644000002</v>
      </c>
      <c r="D2901" s="12">
        <v>8.6709999999999999E-4</v>
      </c>
      <c r="E2901" s="12">
        <v>44</v>
      </c>
      <c r="F2901" s="12">
        <v>80.666666666699996</v>
      </c>
    </row>
    <row r="2902" spans="1:6" x14ac:dyDescent="0.25">
      <c r="A2902" s="7" t="s">
        <v>2322</v>
      </c>
      <c r="B2902" s="11" t="s">
        <v>554</v>
      </c>
      <c r="C2902" s="12">
        <v>-2.2460559889999998</v>
      </c>
      <c r="D2902" s="12">
        <v>5.9929999999999998E-13</v>
      </c>
      <c r="E2902" s="12">
        <v>807.33333333329995</v>
      </c>
      <c r="F2902" s="12">
        <v>306.6666666667</v>
      </c>
    </row>
    <row r="2903" spans="1:6" x14ac:dyDescent="0.25">
      <c r="A2903" s="7" t="s">
        <v>6243</v>
      </c>
      <c r="B2903" s="11" t="s">
        <v>1</v>
      </c>
      <c r="C2903" s="12">
        <v>46.642435892999998</v>
      </c>
      <c r="D2903" s="12">
        <v>1.16E-165</v>
      </c>
      <c r="E2903" s="12">
        <v>180</v>
      </c>
      <c r="F2903" s="12">
        <v>7114.3333333333003</v>
      </c>
    </row>
    <row r="2904" spans="1:6" ht="30" x14ac:dyDescent="0.25">
      <c r="A2904" s="7" t="s">
        <v>3653</v>
      </c>
      <c r="B2904" s="11" t="s">
        <v>35</v>
      </c>
      <c r="C2904" s="12">
        <v>-4.3294283252000003</v>
      </c>
      <c r="D2904" s="12">
        <v>1.8470000000000001E-13</v>
      </c>
      <c r="E2904" s="12">
        <v>140.6666666667</v>
      </c>
      <c r="F2904" s="12">
        <v>27.666666666699999</v>
      </c>
    </row>
    <row r="2905" spans="1:6" x14ac:dyDescent="0.25">
      <c r="A2905" s="7" t="s">
        <v>9280</v>
      </c>
      <c r="B2905" s="11" t="s">
        <v>6092</v>
      </c>
      <c r="C2905" s="12">
        <v>1.9722688633000001</v>
      </c>
      <c r="D2905" s="12">
        <v>6.0150000000000004E-10</v>
      </c>
      <c r="E2905" s="12">
        <v>8338</v>
      </c>
      <c r="F2905" s="12">
        <v>14027.666666666701</v>
      </c>
    </row>
    <row r="2906" spans="1:6" x14ac:dyDescent="0.25">
      <c r="A2906" s="7" t="s">
        <v>4014</v>
      </c>
      <c r="B2906" s="11" t="s">
        <v>17</v>
      </c>
      <c r="C2906" s="12">
        <v>-7.2678418145999997</v>
      </c>
      <c r="D2906" s="12">
        <v>7.2139999999999999E-3</v>
      </c>
      <c r="E2906" s="12">
        <v>12</v>
      </c>
      <c r="F2906" s="12">
        <v>1.3333333332999999</v>
      </c>
    </row>
    <row r="2907" spans="1:6" x14ac:dyDescent="0.25">
      <c r="A2907" s="7" t="s">
        <v>4331</v>
      </c>
      <c r="B2907" s="11" t="s">
        <v>17</v>
      </c>
      <c r="C2907" s="12">
        <v>-49.573974640899998</v>
      </c>
      <c r="D2907" s="12">
        <v>2.50425591E-2</v>
      </c>
      <c r="E2907" s="12">
        <v>6.3333333332999997</v>
      </c>
      <c r="F2907" s="12">
        <v>0</v>
      </c>
    </row>
    <row r="2908" spans="1:6" x14ac:dyDescent="0.25">
      <c r="A2908" s="7" t="s">
        <v>7226</v>
      </c>
      <c r="B2908" s="11" t="s">
        <v>2</v>
      </c>
      <c r="C2908" s="12">
        <v>4.4603346029999997</v>
      </c>
      <c r="D2908" s="12">
        <v>2.9919999999999998E-37</v>
      </c>
      <c r="E2908" s="12">
        <v>254</v>
      </c>
      <c r="F2908" s="12">
        <v>965</v>
      </c>
    </row>
    <row r="2909" spans="1:6" ht="30" x14ac:dyDescent="0.25">
      <c r="A2909" s="7" t="s">
        <v>3835</v>
      </c>
      <c r="B2909" s="11" t="s">
        <v>1409</v>
      </c>
      <c r="C2909" s="12">
        <v>-5.2971328004</v>
      </c>
      <c r="D2909" s="12">
        <v>1.9020000000000001E-14</v>
      </c>
      <c r="E2909" s="12">
        <v>1928</v>
      </c>
      <c r="F2909" s="12">
        <v>308</v>
      </c>
    </row>
    <row r="2910" spans="1:6" x14ac:dyDescent="0.25">
      <c r="A2910" s="7" t="s">
        <v>2442</v>
      </c>
      <c r="B2910" s="11" t="s">
        <v>1</v>
      </c>
      <c r="C2910" s="12">
        <v>-2.3298729699999998</v>
      </c>
      <c r="D2910" s="12">
        <v>2.0085534400000001E-2</v>
      </c>
      <c r="E2910" s="12">
        <v>32.666666666700003</v>
      </c>
      <c r="F2910" s="12">
        <v>12</v>
      </c>
    </row>
    <row r="2911" spans="1:6" x14ac:dyDescent="0.25">
      <c r="A2911" s="7" t="s">
        <v>8817</v>
      </c>
      <c r="B2911" s="11" t="s">
        <v>1</v>
      </c>
      <c r="C2911" s="12">
        <v>2.1865897580000002</v>
      </c>
      <c r="D2911" s="12">
        <v>1.3860000000000001E-3</v>
      </c>
      <c r="E2911" s="12">
        <v>440</v>
      </c>
      <c r="F2911" s="12">
        <v>837</v>
      </c>
    </row>
    <row r="2912" spans="1:6" x14ac:dyDescent="0.25">
      <c r="A2912" s="7" t="s">
        <v>3839</v>
      </c>
      <c r="B2912" s="11" t="s">
        <v>1</v>
      </c>
      <c r="C2912" s="12">
        <v>-5.3160359097000001</v>
      </c>
      <c r="D2912" s="12">
        <v>5.0299999999999996E-22</v>
      </c>
      <c r="E2912" s="12">
        <v>301</v>
      </c>
      <c r="F2912" s="12">
        <v>48.333333333299997</v>
      </c>
    </row>
    <row r="2913" spans="1:6" x14ac:dyDescent="0.25">
      <c r="A2913" s="7" t="s">
        <v>3575</v>
      </c>
      <c r="B2913" s="11" t="s">
        <v>1275</v>
      </c>
      <c r="C2913" s="12">
        <v>-4.0230671086000003</v>
      </c>
      <c r="D2913" s="12">
        <v>7.3930000000000003E-4</v>
      </c>
      <c r="E2913" s="12">
        <v>38</v>
      </c>
      <c r="F2913" s="12">
        <v>8</v>
      </c>
    </row>
    <row r="2914" spans="1:6" x14ac:dyDescent="0.25">
      <c r="A2914" s="7" t="s">
        <v>1726</v>
      </c>
      <c r="B2914" s="11" t="s">
        <v>162</v>
      </c>
      <c r="C2914" s="12">
        <v>-1.9151518665</v>
      </c>
      <c r="D2914" s="12">
        <v>6.4590000000000003E-5</v>
      </c>
      <c r="E2914" s="12">
        <v>203.3333333333</v>
      </c>
      <c r="F2914" s="12">
        <v>90.666666666699996</v>
      </c>
    </row>
    <row r="2915" spans="1:6" x14ac:dyDescent="0.25">
      <c r="A2915" s="7" t="s">
        <v>3786</v>
      </c>
      <c r="B2915" s="11" t="s">
        <v>1378</v>
      </c>
      <c r="C2915" s="12">
        <v>-5.0182163997</v>
      </c>
      <c r="D2915" s="12">
        <v>2.0610000000000001E-35</v>
      </c>
      <c r="E2915" s="12">
        <v>1229</v>
      </c>
      <c r="F2915" s="12">
        <v>209.3333333333</v>
      </c>
    </row>
    <row r="2916" spans="1:6" x14ac:dyDescent="0.25">
      <c r="A2916" s="7" t="s">
        <v>3730</v>
      </c>
      <c r="B2916" s="11" t="s">
        <v>2</v>
      </c>
      <c r="C2916" s="12">
        <v>-4.6632599658</v>
      </c>
      <c r="D2916" s="12">
        <v>1.8411390600000001E-2</v>
      </c>
      <c r="E2916" s="12">
        <v>9.6666666666999994</v>
      </c>
      <c r="F2916" s="12">
        <v>1.6666666667000001</v>
      </c>
    </row>
    <row r="2917" spans="1:6" x14ac:dyDescent="0.25">
      <c r="A2917" s="7" t="s">
        <v>2419</v>
      </c>
      <c r="B2917" s="11" t="s">
        <v>614</v>
      </c>
      <c r="C2917" s="12">
        <v>-2.3176971630000001</v>
      </c>
      <c r="D2917" s="12">
        <v>1.13790157E-2</v>
      </c>
      <c r="E2917" s="12">
        <v>32.666666666700003</v>
      </c>
      <c r="F2917" s="12">
        <v>12</v>
      </c>
    </row>
    <row r="2918" spans="1:6" x14ac:dyDescent="0.25">
      <c r="A2918" s="7" t="s">
        <v>7892</v>
      </c>
      <c r="B2918" s="11" t="s">
        <v>5259</v>
      </c>
      <c r="C2918" s="12">
        <v>3.0381218845000002</v>
      </c>
      <c r="D2918" s="12">
        <v>4.5869999999999999E-11</v>
      </c>
      <c r="E2918" s="12">
        <v>827.66666666670005</v>
      </c>
      <c r="F2918" s="12">
        <v>2122.3333333332998</v>
      </c>
    </row>
    <row r="2919" spans="1:6" x14ac:dyDescent="0.25">
      <c r="A2919" s="7" t="s">
        <v>8816</v>
      </c>
      <c r="B2919" s="11" t="s">
        <v>5815</v>
      </c>
      <c r="C2919" s="12">
        <v>2.1867398230999999</v>
      </c>
      <c r="D2919" s="12">
        <v>2.4209999999999999E-14</v>
      </c>
      <c r="E2919" s="12">
        <v>472</v>
      </c>
      <c r="F2919" s="12">
        <v>881</v>
      </c>
    </row>
    <row r="2920" spans="1:6" x14ac:dyDescent="0.25">
      <c r="A2920" s="7" t="s">
        <v>7997</v>
      </c>
      <c r="B2920" s="11" t="s">
        <v>5322</v>
      </c>
      <c r="C2920" s="12">
        <v>2.8968241675000002</v>
      </c>
      <c r="D2920" s="12">
        <v>2.83871019E-2</v>
      </c>
      <c r="E2920" s="12">
        <v>6</v>
      </c>
      <c r="F2920" s="12">
        <v>15</v>
      </c>
    </row>
    <row r="2921" spans="1:6" ht="30" x14ac:dyDescent="0.25">
      <c r="A2921" s="7" t="s">
        <v>2533</v>
      </c>
      <c r="B2921" s="11" t="s">
        <v>676</v>
      </c>
      <c r="C2921" s="12">
        <v>-2.3916142786000001</v>
      </c>
      <c r="D2921" s="12">
        <v>9.8630000000000002E-3</v>
      </c>
      <c r="E2921" s="12">
        <v>27.333333333300001</v>
      </c>
      <c r="F2921" s="12">
        <v>9.6666666666999994</v>
      </c>
    </row>
    <row r="2922" spans="1:6" x14ac:dyDescent="0.25">
      <c r="A2922" s="7" t="s">
        <v>8620</v>
      </c>
      <c r="B2922" s="11" t="s">
        <v>463</v>
      </c>
      <c r="C2922" s="12">
        <v>2.3132535973000001</v>
      </c>
      <c r="D2922" s="12">
        <v>3.3829999999999998E-13</v>
      </c>
      <c r="E2922" s="12">
        <v>338.3333333333</v>
      </c>
      <c r="F2922" s="12">
        <v>668.33333333329995</v>
      </c>
    </row>
    <row r="2923" spans="1:6" ht="30" x14ac:dyDescent="0.25">
      <c r="A2923" s="7" t="s">
        <v>4118</v>
      </c>
      <c r="B2923" s="11" t="s">
        <v>1450</v>
      </c>
      <c r="C2923" s="12">
        <v>-9.2204537092999992</v>
      </c>
      <c r="D2923" s="12">
        <v>2.64423968E-2</v>
      </c>
      <c r="E2923" s="12">
        <v>4.6666666667000003</v>
      </c>
      <c r="F2923" s="12">
        <v>0.33333333329999998</v>
      </c>
    </row>
    <row r="2924" spans="1:6" x14ac:dyDescent="0.25">
      <c r="A2924" s="7" t="s">
        <v>3416</v>
      </c>
      <c r="B2924" s="11" t="s">
        <v>17</v>
      </c>
      <c r="C2924" s="12">
        <v>-3.5344698130999999</v>
      </c>
      <c r="D2924" s="12">
        <v>1.663E-6</v>
      </c>
      <c r="E2924" s="12">
        <v>62.333333333299997</v>
      </c>
      <c r="F2924" s="12">
        <v>15</v>
      </c>
    </row>
    <row r="2925" spans="1:6" x14ac:dyDescent="0.25">
      <c r="A2925" s="7" t="s">
        <v>4172</v>
      </c>
      <c r="B2925" s="11" t="s">
        <v>1592</v>
      </c>
      <c r="C2925" s="12">
        <v>-11.4348559101</v>
      </c>
      <c r="D2925" s="12">
        <v>4.2699999999999998E-6</v>
      </c>
      <c r="E2925" s="12">
        <v>41.333333333299997</v>
      </c>
      <c r="F2925" s="12">
        <v>3</v>
      </c>
    </row>
    <row r="2926" spans="1:6" x14ac:dyDescent="0.25">
      <c r="A2926" s="7" t="s">
        <v>7771</v>
      </c>
      <c r="B2926" s="11" t="s">
        <v>4532</v>
      </c>
      <c r="C2926" s="12">
        <v>3.2194900227000001</v>
      </c>
      <c r="D2926" s="12">
        <v>9.2270000000000008E-3</v>
      </c>
      <c r="E2926" s="12">
        <v>7.6666666667000003</v>
      </c>
      <c r="F2926" s="12">
        <v>21.333333333300001</v>
      </c>
    </row>
    <row r="2927" spans="1:6" ht="30" x14ac:dyDescent="0.25">
      <c r="A2927" s="7" t="s">
        <v>2234</v>
      </c>
      <c r="B2927" s="11" t="s">
        <v>500</v>
      </c>
      <c r="C2927" s="12">
        <v>-2.192575234</v>
      </c>
      <c r="D2927" s="12">
        <v>5.6470000000000001E-3</v>
      </c>
      <c r="E2927" s="12">
        <v>37</v>
      </c>
      <c r="F2927" s="12">
        <v>14.333333333300001</v>
      </c>
    </row>
    <row r="2928" spans="1:6" x14ac:dyDescent="0.25">
      <c r="A2928" s="7" t="s">
        <v>7297</v>
      </c>
      <c r="B2928" s="11" t="s">
        <v>17</v>
      </c>
      <c r="C2928" s="12">
        <v>4.2577542915000004</v>
      </c>
      <c r="D2928" s="12">
        <v>3.1159999999999998E-23</v>
      </c>
      <c r="E2928" s="12">
        <v>179.6666666667</v>
      </c>
      <c r="F2928" s="12">
        <v>651</v>
      </c>
    </row>
    <row r="2929" spans="1:6" x14ac:dyDescent="0.25">
      <c r="A2929" s="7" t="s">
        <v>7268</v>
      </c>
      <c r="B2929" s="11" t="s">
        <v>4897</v>
      </c>
      <c r="C2929" s="12">
        <v>4.3561339606000002</v>
      </c>
      <c r="D2929" s="12">
        <v>1.356E-7</v>
      </c>
      <c r="E2929" s="12">
        <v>10.666666666699999</v>
      </c>
      <c r="F2929" s="12">
        <v>40</v>
      </c>
    </row>
    <row r="2930" spans="1:6" ht="45" x14ac:dyDescent="0.25">
      <c r="A2930" s="7" t="s">
        <v>6924</v>
      </c>
      <c r="B2930" s="11" t="s">
        <v>4726</v>
      </c>
      <c r="C2930" s="12">
        <v>5.8296741601999997</v>
      </c>
      <c r="D2930" s="12">
        <v>1.4560000000000001E-7</v>
      </c>
      <c r="E2930" s="12">
        <v>14.666666666699999</v>
      </c>
      <c r="F2930" s="12">
        <v>72.666666666699996</v>
      </c>
    </row>
    <row r="2931" spans="1:6" x14ac:dyDescent="0.25">
      <c r="A2931" s="7" t="s">
        <v>3451</v>
      </c>
      <c r="B2931" s="11" t="s">
        <v>1</v>
      </c>
      <c r="C2931" s="12">
        <v>-3.6423911798000002</v>
      </c>
      <c r="D2931" s="12">
        <v>8.3919999999999996E-10</v>
      </c>
      <c r="E2931" s="12">
        <v>137</v>
      </c>
      <c r="F2931" s="12">
        <v>32</v>
      </c>
    </row>
    <row r="2932" spans="1:6" x14ac:dyDescent="0.25">
      <c r="A2932" s="7" t="s">
        <v>2012</v>
      </c>
      <c r="B2932" s="11" t="s">
        <v>1</v>
      </c>
      <c r="C2932" s="12">
        <v>-2.0659077376999999</v>
      </c>
      <c r="D2932" s="12">
        <v>3.4970000000000001E-3</v>
      </c>
      <c r="E2932" s="12">
        <v>80.666666666699996</v>
      </c>
      <c r="F2932" s="12">
        <v>33.333333333299997</v>
      </c>
    </row>
    <row r="2933" spans="1:6" x14ac:dyDescent="0.25">
      <c r="A2933" s="7" t="s">
        <v>7946</v>
      </c>
      <c r="B2933" s="11" t="s">
        <v>1</v>
      </c>
      <c r="C2933" s="12">
        <v>2.9470735764999998</v>
      </c>
      <c r="D2933" s="12">
        <v>2.1310000000000001E-15</v>
      </c>
      <c r="E2933" s="12">
        <v>147</v>
      </c>
      <c r="F2933" s="12">
        <v>370.3333333333</v>
      </c>
    </row>
    <row r="2934" spans="1:6" x14ac:dyDescent="0.25">
      <c r="A2934" s="7" t="s">
        <v>8312</v>
      </c>
      <c r="B2934" s="11" t="s">
        <v>5499</v>
      </c>
      <c r="C2934" s="12">
        <v>2.5540806974999999</v>
      </c>
      <c r="D2934" s="12">
        <v>2.3334072500000001E-2</v>
      </c>
      <c r="E2934" s="12">
        <v>18.333333333300001</v>
      </c>
      <c r="F2934" s="12">
        <v>40.333333333299997</v>
      </c>
    </row>
    <row r="2935" spans="1:6" x14ac:dyDescent="0.25">
      <c r="A2935" s="7" t="s">
        <v>7444</v>
      </c>
      <c r="B2935" s="11" t="s">
        <v>8</v>
      </c>
      <c r="C2935" s="12">
        <v>3.857412573</v>
      </c>
      <c r="D2935" s="12">
        <v>0</v>
      </c>
      <c r="E2935" s="12">
        <v>676</v>
      </c>
      <c r="F2935" s="12">
        <v>2241</v>
      </c>
    </row>
    <row r="2936" spans="1:6" x14ac:dyDescent="0.25">
      <c r="A2936" s="7" t="s">
        <v>6526</v>
      </c>
      <c r="B2936" s="11" t="s">
        <v>17</v>
      </c>
      <c r="C2936" s="12">
        <v>11.237066716999999</v>
      </c>
      <c r="D2936" s="12">
        <v>2.0295947500000001E-2</v>
      </c>
      <c r="E2936" s="12">
        <v>0.66666666669999997</v>
      </c>
      <c r="F2936" s="12">
        <v>7.6666666667000003</v>
      </c>
    </row>
    <row r="2937" spans="1:6" x14ac:dyDescent="0.25">
      <c r="A2937" s="7" t="s">
        <v>3958</v>
      </c>
      <c r="B2937" s="11" t="s">
        <v>23</v>
      </c>
      <c r="C2937" s="12">
        <v>-6.3470972577999998</v>
      </c>
      <c r="D2937" s="12">
        <v>1.5939999999999999E-3</v>
      </c>
      <c r="E2937" s="12">
        <v>10.666666666699999</v>
      </c>
      <c r="F2937" s="12">
        <v>1.3333333332999999</v>
      </c>
    </row>
    <row r="2938" spans="1:6" x14ac:dyDescent="0.25">
      <c r="A2938" s="7" t="s">
        <v>1717</v>
      </c>
      <c r="B2938" s="11" t="s">
        <v>17</v>
      </c>
      <c r="C2938" s="12">
        <v>-1.9122578949</v>
      </c>
      <c r="D2938" s="12">
        <v>1.70198012E-2</v>
      </c>
      <c r="E2938" s="12">
        <v>97.333333333300004</v>
      </c>
      <c r="F2938" s="12">
        <v>43.333333333299997</v>
      </c>
    </row>
    <row r="2939" spans="1:6" x14ac:dyDescent="0.25">
      <c r="A2939" s="7" t="s">
        <v>6293</v>
      </c>
      <c r="B2939" s="11" t="s">
        <v>1</v>
      </c>
      <c r="C2939" s="12">
        <v>30.343296824300001</v>
      </c>
      <c r="D2939" s="12">
        <v>2.1937321999999999E-2</v>
      </c>
      <c r="E2939" s="12">
        <v>0</v>
      </c>
      <c r="F2939" s="12">
        <v>3.3333333333000001</v>
      </c>
    </row>
    <row r="2940" spans="1:6" x14ac:dyDescent="0.25">
      <c r="A2940" s="7" t="s">
        <v>7901</v>
      </c>
      <c r="B2940" s="11" t="s">
        <v>5262</v>
      </c>
      <c r="C2940" s="12">
        <v>3.0290235389000002</v>
      </c>
      <c r="D2940" s="12">
        <v>2.721E-4</v>
      </c>
      <c r="E2940" s="12">
        <v>26.666666666699999</v>
      </c>
      <c r="F2940" s="12">
        <v>69</v>
      </c>
    </row>
    <row r="2941" spans="1:6" x14ac:dyDescent="0.25">
      <c r="A2941" s="7" t="s">
        <v>6783</v>
      </c>
      <c r="B2941" s="11" t="s">
        <v>4660</v>
      </c>
      <c r="C2941" s="12">
        <v>6.8374304973999998</v>
      </c>
      <c r="D2941" s="12">
        <v>0</v>
      </c>
      <c r="E2941" s="12">
        <v>393.6666666667</v>
      </c>
      <c r="F2941" s="12">
        <v>2303</v>
      </c>
    </row>
    <row r="2942" spans="1:6" x14ac:dyDescent="0.25">
      <c r="A2942" s="7" t="s">
        <v>3058</v>
      </c>
      <c r="B2942" s="11" t="s">
        <v>996</v>
      </c>
      <c r="C2942" s="12">
        <v>-2.9224277968000001</v>
      </c>
      <c r="D2942" s="12">
        <v>2.26E-5</v>
      </c>
      <c r="E2942" s="12">
        <v>66.333333333300004</v>
      </c>
      <c r="F2942" s="12">
        <v>19.333333333300001</v>
      </c>
    </row>
    <row r="2943" spans="1:6" x14ac:dyDescent="0.25">
      <c r="A2943" s="7" t="s">
        <v>9241</v>
      </c>
      <c r="B2943" s="11" t="s">
        <v>6070</v>
      </c>
      <c r="C2943" s="12">
        <v>1.9902178917</v>
      </c>
      <c r="D2943" s="12">
        <v>9.4990000000000006E-12</v>
      </c>
      <c r="E2943" s="12">
        <v>1788</v>
      </c>
      <c r="F2943" s="12">
        <v>3031</v>
      </c>
    </row>
    <row r="2944" spans="1:6" x14ac:dyDescent="0.25">
      <c r="A2944" s="7" t="s">
        <v>8170</v>
      </c>
      <c r="B2944" s="11" t="s">
        <v>1</v>
      </c>
      <c r="C2944" s="12">
        <v>2.6936979619999999</v>
      </c>
      <c r="D2944" s="12">
        <v>0</v>
      </c>
      <c r="E2944" s="12">
        <v>774.33333333329995</v>
      </c>
      <c r="F2944" s="12">
        <v>1777.3333333333001</v>
      </c>
    </row>
    <row r="2945" spans="1:6" x14ac:dyDescent="0.25">
      <c r="A2945" s="7" t="s">
        <v>8183</v>
      </c>
      <c r="B2945" s="11" t="s">
        <v>5426</v>
      </c>
      <c r="C2945" s="12">
        <v>2.6782639377000002</v>
      </c>
      <c r="D2945" s="12">
        <v>0</v>
      </c>
      <c r="E2945" s="12">
        <v>14933.333333333299</v>
      </c>
      <c r="F2945" s="12">
        <v>34167.333333333299</v>
      </c>
    </row>
    <row r="2946" spans="1:6" x14ac:dyDescent="0.25">
      <c r="A2946" s="7" t="s">
        <v>2916</v>
      </c>
      <c r="B2946" s="11" t="s">
        <v>1</v>
      </c>
      <c r="C2946" s="12">
        <v>-2.7625317157999998</v>
      </c>
      <c r="D2946" s="12">
        <v>3.0999999999999999E-15</v>
      </c>
      <c r="E2946" s="12">
        <v>910.33333333329995</v>
      </c>
      <c r="F2946" s="12">
        <v>280.6666666667</v>
      </c>
    </row>
    <row r="2947" spans="1:6" x14ac:dyDescent="0.25">
      <c r="A2947" s="7" t="s">
        <v>2859</v>
      </c>
      <c r="B2947" s="11" t="s">
        <v>872</v>
      </c>
      <c r="C2947" s="12">
        <v>-2.6863259278</v>
      </c>
      <c r="D2947" s="12">
        <v>8.2159999999999995E-13</v>
      </c>
      <c r="E2947" s="12">
        <v>469</v>
      </c>
      <c r="F2947" s="12">
        <v>149.3333333333</v>
      </c>
    </row>
    <row r="2948" spans="1:6" x14ac:dyDescent="0.25">
      <c r="A2948" s="7" t="s">
        <v>8491</v>
      </c>
      <c r="B2948" s="11" t="s">
        <v>1</v>
      </c>
      <c r="C2948" s="12">
        <v>2.4121421943999999</v>
      </c>
      <c r="D2948" s="12">
        <v>0</v>
      </c>
      <c r="E2948" s="12">
        <v>1536.3333333333001</v>
      </c>
      <c r="F2948" s="12">
        <v>3157</v>
      </c>
    </row>
    <row r="2949" spans="1:6" x14ac:dyDescent="0.25">
      <c r="A2949" s="7" t="s">
        <v>3995</v>
      </c>
      <c r="B2949" s="11" t="s">
        <v>1495</v>
      </c>
      <c r="C2949" s="12">
        <v>-6.9110605519000003</v>
      </c>
      <c r="D2949" s="12">
        <v>2.1440000000000001E-4</v>
      </c>
      <c r="E2949" s="12">
        <v>17</v>
      </c>
      <c r="F2949" s="12">
        <v>2</v>
      </c>
    </row>
    <row r="2950" spans="1:6" x14ac:dyDescent="0.25">
      <c r="A2950" s="7" t="s">
        <v>8583</v>
      </c>
      <c r="B2950" s="11" t="s">
        <v>5676</v>
      </c>
      <c r="C2950" s="12">
        <v>2.3330957572000002</v>
      </c>
      <c r="D2950" s="12">
        <v>1.1399999999999999E-13</v>
      </c>
      <c r="E2950" s="12">
        <v>316.6666666667</v>
      </c>
      <c r="F2950" s="12">
        <v>631.66666666670005</v>
      </c>
    </row>
    <row r="2951" spans="1:6" ht="30" x14ac:dyDescent="0.25">
      <c r="A2951" s="7" t="s">
        <v>1690</v>
      </c>
      <c r="B2951" s="11" t="s">
        <v>143</v>
      </c>
      <c r="C2951" s="12">
        <v>-1.8999662097000001</v>
      </c>
      <c r="D2951" s="12">
        <v>5.79E-3</v>
      </c>
      <c r="E2951" s="12">
        <v>89.666666666699996</v>
      </c>
      <c r="F2951" s="12">
        <v>40.333333333299997</v>
      </c>
    </row>
    <row r="2952" spans="1:6" x14ac:dyDescent="0.25">
      <c r="A2952" s="7" t="s">
        <v>8599</v>
      </c>
      <c r="B2952" s="11" t="s">
        <v>5689</v>
      </c>
      <c r="C2952" s="12">
        <v>2.3238758761999998</v>
      </c>
      <c r="D2952" s="12">
        <v>4.8409999999999995E-7</v>
      </c>
      <c r="E2952" s="12">
        <v>606</v>
      </c>
      <c r="F2952" s="12">
        <v>1210</v>
      </c>
    </row>
    <row r="2953" spans="1:6" x14ac:dyDescent="0.25">
      <c r="A2953" s="7" t="s">
        <v>9141</v>
      </c>
      <c r="B2953" s="11" t="s">
        <v>6004</v>
      </c>
      <c r="C2953" s="12">
        <v>2.0340814441999999</v>
      </c>
      <c r="D2953" s="12">
        <v>7.7910000000000001E-9</v>
      </c>
      <c r="E2953" s="12">
        <v>1125.6666666666999</v>
      </c>
      <c r="F2953" s="12">
        <v>1956.3333333333001</v>
      </c>
    </row>
    <row r="2954" spans="1:6" x14ac:dyDescent="0.25">
      <c r="A2954" s="7" t="s">
        <v>6643</v>
      </c>
      <c r="B2954" s="11" t="s">
        <v>4600</v>
      </c>
      <c r="C2954" s="12">
        <v>8.6396336850999997</v>
      </c>
      <c r="D2954" s="12">
        <v>4.7309999999999997E-18</v>
      </c>
      <c r="E2954" s="12">
        <v>145.3333333333</v>
      </c>
      <c r="F2954" s="12">
        <v>1064.6666666666999</v>
      </c>
    </row>
    <row r="2955" spans="1:6" x14ac:dyDescent="0.25">
      <c r="A2955" s="7" t="s">
        <v>7498</v>
      </c>
      <c r="B2955" s="11" t="s">
        <v>2</v>
      </c>
      <c r="C2955" s="12">
        <v>3.7233002956000001</v>
      </c>
      <c r="D2955" s="12">
        <v>4.38949093E-2</v>
      </c>
      <c r="E2955" s="12">
        <v>2</v>
      </c>
      <c r="F2955" s="12">
        <v>6.6666666667000003</v>
      </c>
    </row>
    <row r="2956" spans="1:6" x14ac:dyDescent="0.25">
      <c r="A2956" s="7" t="s">
        <v>9331</v>
      </c>
      <c r="B2956" s="11" t="s">
        <v>6122</v>
      </c>
      <c r="C2956" s="12">
        <v>1.947771715</v>
      </c>
      <c r="D2956" s="12">
        <v>6.1049999999999994E-8</v>
      </c>
      <c r="E2956" s="12">
        <v>403</v>
      </c>
      <c r="F2956" s="12">
        <v>668.33333333329995</v>
      </c>
    </row>
    <row r="2957" spans="1:6" x14ac:dyDescent="0.25">
      <c r="A2957" s="7" t="s">
        <v>8762</v>
      </c>
      <c r="B2957" s="11" t="s">
        <v>72</v>
      </c>
      <c r="C2957" s="12">
        <v>2.2199377500000002</v>
      </c>
      <c r="D2957" s="12">
        <v>3.0329999999999999E-5</v>
      </c>
      <c r="E2957" s="12">
        <v>72.666666666699996</v>
      </c>
      <c r="F2957" s="12">
        <v>137.3333333333</v>
      </c>
    </row>
    <row r="2958" spans="1:6" x14ac:dyDescent="0.25">
      <c r="A2958" s="7" t="s">
        <v>9134</v>
      </c>
      <c r="B2958" s="11" t="s">
        <v>1</v>
      </c>
      <c r="C2958" s="12">
        <v>2.0361631901999999</v>
      </c>
      <c r="D2958" s="12">
        <v>1.2860000000000001E-8</v>
      </c>
      <c r="E2958" s="12">
        <v>479</v>
      </c>
      <c r="F2958" s="12">
        <v>831.33333333329995</v>
      </c>
    </row>
    <row r="2959" spans="1:6" x14ac:dyDescent="0.25">
      <c r="A2959" s="7" t="s">
        <v>6655</v>
      </c>
      <c r="B2959" s="11" t="s">
        <v>1</v>
      </c>
      <c r="C2959" s="12">
        <v>8.4519941297999992</v>
      </c>
      <c r="D2959" s="12">
        <v>1.4140000000000001E-9</v>
      </c>
      <c r="E2959" s="12">
        <v>33.666666666700003</v>
      </c>
      <c r="F2959" s="12">
        <v>248</v>
      </c>
    </row>
    <row r="2960" spans="1:6" x14ac:dyDescent="0.25">
      <c r="A2960" s="7" t="s">
        <v>6841</v>
      </c>
      <c r="B2960" s="11" t="s">
        <v>1</v>
      </c>
      <c r="C2960" s="12">
        <v>6.3784744139000003</v>
      </c>
      <c r="D2960" s="12">
        <v>1.6370251200000002E-2</v>
      </c>
      <c r="E2960" s="12">
        <v>24</v>
      </c>
      <c r="F2960" s="12">
        <v>133</v>
      </c>
    </row>
    <row r="2961" spans="1:6" x14ac:dyDescent="0.25">
      <c r="A2961" s="7" t="s">
        <v>2960</v>
      </c>
      <c r="B2961" s="11" t="s">
        <v>933</v>
      </c>
      <c r="C2961" s="12">
        <v>-2.8179181046999999</v>
      </c>
      <c r="D2961" s="12">
        <v>3.601E-26</v>
      </c>
      <c r="E2961" s="12">
        <v>3270.3333333332998</v>
      </c>
      <c r="F2961" s="12">
        <v>992</v>
      </c>
    </row>
    <row r="2962" spans="1:6" x14ac:dyDescent="0.25">
      <c r="A2962" s="7" t="s">
        <v>8781</v>
      </c>
      <c r="B2962" s="11" t="s">
        <v>5796</v>
      </c>
      <c r="C2962" s="12">
        <v>2.2073832551999999</v>
      </c>
      <c r="D2962" s="12">
        <v>2.959E-5</v>
      </c>
      <c r="E2962" s="12">
        <v>235.3333333333</v>
      </c>
      <c r="F2962" s="12">
        <v>445</v>
      </c>
    </row>
    <row r="2963" spans="1:6" x14ac:dyDescent="0.25">
      <c r="A2963" s="7" t="s">
        <v>7397</v>
      </c>
      <c r="B2963" s="11" t="s">
        <v>4967</v>
      </c>
      <c r="C2963" s="12">
        <v>3.9774904471000001</v>
      </c>
      <c r="D2963" s="12">
        <v>1.9110000000000002E-5</v>
      </c>
      <c r="E2963" s="12">
        <v>536.66666666670005</v>
      </c>
      <c r="F2963" s="12">
        <v>1821</v>
      </c>
    </row>
    <row r="2964" spans="1:6" x14ac:dyDescent="0.25">
      <c r="A2964" s="7" t="s">
        <v>1869</v>
      </c>
      <c r="B2964" s="11" t="s">
        <v>259</v>
      </c>
      <c r="C2964" s="12">
        <v>-1.9887083084999999</v>
      </c>
      <c r="D2964" s="12">
        <v>5.5250000000000002E-8</v>
      </c>
      <c r="E2964" s="12">
        <v>738.66666666670005</v>
      </c>
      <c r="F2964" s="12">
        <v>317.6666666667</v>
      </c>
    </row>
    <row r="2965" spans="1:6" x14ac:dyDescent="0.25">
      <c r="A2965" s="7" t="s">
        <v>8968</v>
      </c>
      <c r="B2965" s="11" t="s">
        <v>1</v>
      </c>
      <c r="C2965" s="12">
        <v>2.1143009608000001</v>
      </c>
      <c r="D2965" s="12">
        <v>1.027E-4</v>
      </c>
      <c r="E2965" s="12">
        <v>79.333333333300004</v>
      </c>
      <c r="F2965" s="12">
        <v>143</v>
      </c>
    </row>
    <row r="2966" spans="1:6" x14ac:dyDescent="0.25">
      <c r="A2966" s="7" t="s">
        <v>3909</v>
      </c>
      <c r="B2966" s="11" t="s">
        <v>1</v>
      </c>
      <c r="C2966" s="12">
        <v>-5.9281168938000004</v>
      </c>
      <c r="D2966" s="12">
        <v>5.2960000000000002E-18</v>
      </c>
      <c r="E2966" s="12">
        <v>144</v>
      </c>
      <c r="F2966" s="12">
        <v>20.666666666699999</v>
      </c>
    </row>
    <row r="2967" spans="1:6" x14ac:dyDescent="0.25">
      <c r="A2967" s="7" t="s">
        <v>3996</v>
      </c>
      <c r="B2967" s="11" t="s">
        <v>2</v>
      </c>
      <c r="C2967" s="12">
        <v>-6.974080496</v>
      </c>
      <c r="D2967" s="12">
        <v>1.6079999999999999E-5</v>
      </c>
      <c r="E2967" s="12">
        <v>22.666666666699999</v>
      </c>
      <c r="F2967" s="12">
        <v>2.6666666666999999</v>
      </c>
    </row>
    <row r="2968" spans="1:6" ht="30" x14ac:dyDescent="0.25">
      <c r="A2968" s="7" t="s">
        <v>6343</v>
      </c>
      <c r="B2968" s="11" t="s">
        <v>4437</v>
      </c>
      <c r="C2968" s="12">
        <v>23.522177071200002</v>
      </c>
      <c r="D2968" s="12">
        <v>1.6590000000000001E-60</v>
      </c>
      <c r="E2968" s="12">
        <v>21</v>
      </c>
      <c r="F2968" s="12">
        <v>421</v>
      </c>
    </row>
    <row r="2969" spans="1:6" x14ac:dyDescent="0.25">
      <c r="A2969" s="7" t="s">
        <v>4191</v>
      </c>
      <c r="B2969" s="11" t="s">
        <v>1</v>
      </c>
      <c r="C2969" s="12">
        <v>-12.1403550453</v>
      </c>
      <c r="D2969" s="12">
        <v>2.7990000000000002E-26</v>
      </c>
      <c r="E2969" s="12">
        <v>980</v>
      </c>
      <c r="F2969" s="12">
        <v>68</v>
      </c>
    </row>
    <row r="2970" spans="1:6" x14ac:dyDescent="0.25">
      <c r="A2970" s="7" t="s">
        <v>2992</v>
      </c>
      <c r="B2970" s="11" t="s">
        <v>1</v>
      </c>
      <c r="C2970" s="12">
        <v>-2.8575743093999999</v>
      </c>
      <c r="D2970" s="12">
        <v>2.3719999999999999E-16</v>
      </c>
      <c r="E2970" s="12">
        <v>967</v>
      </c>
      <c r="F2970" s="12">
        <v>287.6666666667</v>
      </c>
    </row>
    <row r="2971" spans="1:6" x14ac:dyDescent="0.25">
      <c r="A2971" s="7" t="s">
        <v>1996</v>
      </c>
      <c r="B2971" s="11" t="s">
        <v>342</v>
      </c>
      <c r="C2971" s="12">
        <v>-2.0518643512999999</v>
      </c>
      <c r="D2971" s="12">
        <v>4.3169999999999998E-4</v>
      </c>
      <c r="E2971" s="12">
        <v>109.3333333333</v>
      </c>
      <c r="F2971" s="12">
        <v>45.333333333299997</v>
      </c>
    </row>
    <row r="2972" spans="1:6" ht="30" x14ac:dyDescent="0.25">
      <c r="A2972" s="7" t="s">
        <v>7526</v>
      </c>
      <c r="B2972" s="11" t="s">
        <v>4437</v>
      </c>
      <c r="C2972" s="12">
        <v>3.6670566697</v>
      </c>
      <c r="D2972" s="12">
        <v>4.961E-7</v>
      </c>
      <c r="E2972" s="12">
        <v>15.666666666699999</v>
      </c>
      <c r="F2972" s="12">
        <v>49.333333333299997</v>
      </c>
    </row>
    <row r="2973" spans="1:6" x14ac:dyDescent="0.25">
      <c r="A2973" s="7" t="s">
        <v>9252</v>
      </c>
      <c r="B2973" s="11" t="s">
        <v>6074</v>
      </c>
      <c r="C2973" s="12">
        <v>1.9862173734999999</v>
      </c>
      <c r="D2973" s="12">
        <v>5.2500000000000002E-5</v>
      </c>
      <c r="E2973" s="12">
        <v>328</v>
      </c>
      <c r="F2973" s="12">
        <v>554.33333333329995</v>
      </c>
    </row>
    <row r="2974" spans="1:6" x14ac:dyDescent="0.25">
      <c r="A2974" s="7" t="s">
        <v>6627</v>
      </c>
      <c r="B2974" s="11" t="s">
        <v>4590</v>
      </c>
      <c r="C2974" s="12">
        <v>8.9351634183000002</v>
      </c>
      <c r="D2974" s="12">
        <v>8.1160000000000002E-58</v>
      </c>
      <c r="E2974" s="12">
        <v>98</v>
      </c>
      <c r="F2974" s="12">
        <v>749.33333333329995</v>
      </c>
    </row>
    <row r="2975" spans="1:6" x14ac:dyDescent="0.25">
      <c r="A2975" s="7" t="s">
        <v>7670</v>
      </c>
      <c r="B2975" s="11" t="s">
        <v>17</v>
      </c>
      <c r="C2975" s="12">
        <v>3.3941453561000001</v>
      </c>
      <c r="D2975" s="12">
        <v>8.5540000000000008E-3</v>
      </c>
      <c r="E2975" s="12">
        <v>6</v>
      </c>
      <c r="F2975" s="12">
        <v>17.666666666699999</v>
      </c>
    </row>
    <row r="2976" spans="1:6" x14ac:dyDescent="0.25">
      <c r="A2976" s="7" t="s">
        <v>3328</v>
      </c>
      <c r="B2976" s="11" t="s">
        <v>17</v>
      </c>
      <c r="C2976" s="12">
        <v>-3.3544874713000001</v>
      </c>
      <c r="D2976" s="12">
        <v>5.3489999999999996E-3</v>
      </c>
      <c r="E2976" s="12">
        <v>17.333333333300001</v>
      </c>
      <c r="F2976" s="12">
        <v>4.3333333332999997</v>
      </c>
    </row>
    <row r="2977" spans="1:6" x14ac:dyDescent="0.25">
      <c r="A2977" s="7" t="s">
        <v>2746</v>
      </c>
      <c r="B2977" s="11" t="s">
        <v>808</v>
      </c>
      <c r="C2977" s="12">
        <v>-2.5747330390999998</v>
      </c>
      <c r="D2977" s="12">
        <v>7.5240000000000004E-19</v>
      </c>
      <c r="E2977" s="12">
        <v>1148</v>
      </c>
      <c r="F2977" s="12">
        <v>381</v>
      </c>
    </row>
    <row r="2978" spans="1:6" x14ac:dyDescent="0.25">
      <c r="A2978" s="7" t="s">
        <v>8972</v>
      </c>
      <c r="B2978" s="11" t="s">
        <v>5903</v>
      </c>
      <c r="C2978" s="12">
        <v>2.1114749741000001</v>
      </c>
      <c r="D2978" s="12">
        <v>7.4989999999999994E-12</v>
      </c>
      <c r="E2978" s="12">
        <v>1043.6666666666999</v>
      </c>
      <c r="F2978" s="12">
        <v>1875.6666666666999</v>
      </c>
    </row>
    <row r="2979" spans="1:6" x14ac:dyDescent="0.25">
      <c r="A2979" s="7" t="s">
        <v>4194</v>
      </c>
      <c r="B2979" s="11" t="s">
        <v>7</v>
      </c>
      <c r="C2979" s="12">
        <v>-12.335863339699999</v>
      </c>
      <c r="D2979" s="12">
        <v>1.916E-3</v>
      </c>
      <c r="E2979" s="12">
        <v>6.3333333332999997</v>
      </c>
      <c r="F2979" s="12">
        <v>0.33333333329999998</v>
      </c>
    </row>
    <row r="2980" spans="1:6" x14ac:dyDescent="0.25">
      <c r="A2980" s="7" t="s">
        <v>9302</v>
      </c>
      <c r="B2980" s="11" t="s">
        <v>6106</v>
      </c>
      <c r="C2980" s="12">
        <v>1.9599451942999999</v>
      </c>
      <c r="D2980" s="12">
        <v>9.0439999999999998E-9</v>
      </c>
      <c r="E2980" s="12">
        <v>2379</v>
      </c>
      <c r="F2980" s="12">
        <v>3976.6666666667002</v>
      </c>
    </row>
    <row r="2981" spans="1:6" x14ac:dyDescent="0.25">
      <c r="A2981" s="7" t="s">
        <v>2088</v>
      </c>
      <c r="B2981" s="11" t="s">
        <v>406</v>
      </c>
      <c r="C2981" s="12">
        <v>-2.1058992702000001</v>
      </c>
      <c r="D2981" s="12">
        <v>2.55E-8</v>
      </c>
      <c r="E2981" s="12">
        <v>426.6666666667</v>
      </c>
      <c r="F2981" s="12">
        <v>172.6666666667</v>
      </c>
    </row>
    <row r="2982" spans="1:6" x14ac:dyDescent="0.25">
      <c r="A2982" s="7" t="s">
        <v>3179</v>
      </c>
      <c r="B2982" s="11" t="s">
        <v>617</v>
      </c>
      <c r="C2982" s="12">
        <v>-3.1023284604999999</v>
      </c>
      <c r="D2982" s="12">
        <v>2.2970000000000001E-23</v>
      </c>
      <c r="E2982" s="12">
        <v>27199</v>
      </c>
      <c r="F2982" s="12">
        <v>7507.6666666666997</v>
      </c>
    </row>
    <row r="2983" spans="1:6" x14ac:dyDescent="0.25">
      <c r="A2983" s="7" t="s">
        <v>3836</v>
      </c>
      <c r="B2983" s="11" t="s">
        <v>1410</v>
      </c>
      <c r="C2983" s="12">
        <v>-5.3052376303999997</v>
      </c>
      <c r="D2983" s="12">
        <v>1.4740000000000001E-24</v>
      </c>
      <c r="E2983" s="12">
        <v>372</v>
      </c>
      <c r="F2983" s="12">
        <v>60</v>
      </c>
    </row>
    <row r="2984" spans="1:6" x14ac:dyDescent="0.25">
      <c r="A2984" s="7" t="s">
        <v>3712</v>
      </c>
      <c r="B2984" s="11" t="s">
        <v>1</v>
      </c>
      <c r="C2984" s="12">
        <v>-4.5707762478999996</v>
      </c>
      <c r="D2984" s="12">
        <v>1.127E-42</v>
      </c>
      <c r="E2984" s="12">
        <v>3020.6666666667002</v>
      </c>
      <c r="F2984" s="12">
        <v>565.66666666670005</v>
      </c>
    </row>
    <row r="2985" spans="1:6" x14ac:dyDescent="0.25">
      <c r="A2985" s="7" t="s">
        <v>8346</v>
      </c>
      <c r="B2985" s="11" t="s">
        <v>17</v>
      </c>
      <c r="C2985" s="12">
        <v>2.5234900689000002</v>
      </c>
      <c r="D2985" s="12">
        <v>1.7129999999999999E-3</v>
      </c>
      <c r="E2985" s="12">
        <v>15.333333333300001</v>
      </c>
      <c r="F2985" s="12">
        <v>33.333333333299997</v>
      </c>
    </row>
    <row r="2986" spans="1:6" x14ac:dyDescent="0.25">
      <c r="A2986" s="7" t="s">
        <v>3935</v>
      </c>
      <c r="B2986" s="11" t="s">
        <v>8</v>
      </c>
      <c r="C2986" s="12">
        <v>-6.1391039552000004</v>
      </c>
      <c r="D2986" s="12">
        <v>6.7509999999999998E-4</v>
      </c>
      <c r="E2986" s="12">
        <v>12.666666666699999</v>
      </c>
      <c r="F2986" s="12">
        <v>1.6666666667000001</v>
      </c>
    </row>
    <row r="2987" spans="1:6" ht="30" x14ac:dyDescent="0.25">
      <c r="A2987" s="7" t="s">
        <v>2185</v>
      </c>
      <c r="B2987" s="11" t="s">
        <v>466</v>
      </c>
      <c r="C2987" s="12">
        <v>-2.164095514</v>
      </c>
      <c r="D2987" s="12">
        <v>1.647E-9</v>
      </c>
      <c r="E2987" s="12">
        <v>507.6666666667</v>
      </c>
      <c r="F2987" s="12">
        <v>200.6666666667</v>
      </c>
    </row>
    <row r="2988" spans="1:6" x14ac:dyDescent="0.25">
      <c r="A2988" s="7" t="s">
        <v>8528</v>
      </c>
      <c r="B2988" s="11" t="s">
        <v>5644</v>
      </c>
      <c r="C2988" s="12">
        <v>2.3842227825000002</v>
      </c>
      <c r="D2988" s="12">
        <v>6.2559999999999997E-5</v>
      </c>
      <c r="E2988" s="12">
        <v>32</v>
      </c>
      <c r="F2988" s="12">
        <v>65.333333333300004</v>
      </c>
    </row>
    <row r="2989" spans="1:6" x14ac:dyDescent="0.25">
      <c r="A2989" s="7" t="s">
        <v>7601</v>
      </c>
      <c r="B2989" s="11" t="s">
        <v>5088</v>
      </c>
      <c r="C2989" s="12">
        <v>3.5186169879999998</v>
      </c>
      <c r="D2989" s="12">
        <v>1.9498933900000001E-2</v>
      </c>
      <c r="E2989" s="12">
        <v>2.6666666666999999</v>
      </c>
      <c r="F2989" s="12">
        <v>8.3333333333000006</v>
      </c>
    </row>
    <row r="2990" spans="1:6" x14ac:dyDescent="0.25">
      <c r="A2990" s="7" t="s">
        <v>3089</v>
      </c>
      <c r="B2990" s="11" t="s">
        <v>1017</v>
      </c>
      <c r="C2990" s="12">
        <v>-2.9816731211</v>
      </c>
      <c r="D2990" s="12">
        <v>6.313E-5</v>
      </c>
      <c r="E2990" s="12">
        <v>97</v>
      </c>
      <c r="F2990" s="12">
        <v>28</v>
      </c>
    </row>
    <row r="2991" spans="1:6" x14ac:dyDescent="0.25">
      <c r="A2991" s="7" t="s">
        <v>7570</v>
      </c>
      <c r="B2991" s="11" t="s">
        <v>5069</v>
      </c>
      <c r="C2991" s="12">
        <v>3.5744155818999999</v>
      </c>
      <c r="D2991" s="12">
        <v>1.0699999999999999E-6</v>
      </c>
      <c r="E2991" s="12">
        <v>33.333333333299997</v>
      </c>
      <c r="F2991" s="12">
        <v>102.3333333333</v>
      </c>
    </row>
    <row r="2992" spans="1:6" x14ac:dyDescent="0.25">
      <c r="A2992" s="7" t="s">
        <v>1752</v>
      </c>
      <c r="B2992" s="11" t="s">
        <v>176</v>
      </c>
      <c r="C2992" s="12">
        <v>-1.932023015</v>
      </c>
      <c r="D2992" s="12">
        <v>1.4729999999999999E-3</v>
      </c>
      <c r="E2992" s="12">
        <v>118.6666666667</v>
      </c>
      <c r="F2992" s="12">
        <v>52.333333333299997</v>
      </c>
    </row>
    <row r="2993" spans="1:6" x14ac:dyDescent="0.25">
      <c r="A2993" s="7" t="s">
        <v>6580</v>
      </c>
      <c r="B2993" s="11" t="s">
        <v>1</v>
      </c>
      <c r="C2993" s="12">
        <v>9.9689020763999991</v>
      </c>
      <c r="D2993" s="12">
        <v>8.2560000000000002E-31</v>
      </c>
      <c r="E2993" s="12">
        <v>75</v>
      </c>
      <c r="F2993" s="12">
        <v>642.66666666670005</v>
      </c>
    </row>
    <row r="2994" spans="1:6" x14ac:dyDescent="0.25">
      <c r="A2994" s="7" t="s">
        <v>6490</v>
      </c>
      <c r="B2994" s="11" t="s">
        <v>4521</v>
      </c>
      <c r="C2994" s="12">
        <v>12.269458033599999</v>
      </c>
      <c r="D2994" s="12">
        <v>5.8299999999999998E-72</v>
      </c>
      <c r="E2994" s="12">
        <v>105.6666666667</v>
      </c>
      <c r="F2994" s="12">
        <v>1102</v>
      </c>
    </row>
    <row r="2995" spans="1:6" x14ac:dyDescent="0.25">
      <c r="A2995" s="7" t="s">
        <v>7485</v>
      </c>
      <c r="B2995" s="11" t="s">
        <v>1</v>
      </c>
      <c r="C2995" s="12">
        <v>3.7453392394999998</v>
      </c>
      <c r="D2995" s="12">
        <v>7.6280000000000004E-22</v>
      </c>
      <c r="E2995" s="12">
        <v>157.3333333333</v>
      </c>
      <c r="F2995" s="12">
        <v>502.6666666667</v>
      </c>
    </row>
    <row r="2996" spans="1:6" x14ac:dyDescent="0.25">
      <c r="A2996" s="7" t="s">
        <v>7064</v>
      </c>
      <c r="B2996" s="11" t="s">
        <v>1</v>
      </c>
      <c r="C2996" s="12">
        <v>5.0667400331000003</v>
      </c>
      <c r="D2996" s="12">
        <v>1.4449999999999999E-4</v>
      </c>
      <c r="E2996" s="12">
        <v>3.6666666666999999</v>
      </c>
      <c r="F2996" s="12">
        <v>16.333333333300001</v>
      </c>
    </row>
    <row r="2997" spans="1:6" x14ac:dyDescent="0.25">
      <c r="A2997" s="7" t="s">
        <v>8399</v>
      </c>
      <c r="B2997" s="11" t="s">
        <v>1</v>
      </c>
      <c r="C2997" s="12">
        <v>2.4794837973999999</v>
      </c>
      <c r="D2997" s="12">
        <v>2.9290000000000002E-3</v>
      </c>
      <c r="E2997" s="12">
        <v>21</v>
      </c>
      <c r="F2997" s="12">
        <v>44.333333333299997</v>
      </c>
    </row>
    <row r="2998" spans="1:6" x14ac:dyDescent="0.25">
      <c r="A2998" s="7" t="s">
        <v>2042</v>
      </c>
      <c r="B2998" s="11" t="s">
        <v>27</v>
      </c>
      <c r="C2998" s="12">
        <v>-2.0782307786000001</v>
      </c>
      <c r="D2998" s="12">
        <v>5.3790000000000001E-4</v>
      </c>
      <c r="E2998" s="12">
        <v>119.3333333333</v>
      </c>
      <c r="F2998" s="12">
        <v>49</v>
      </c>
    </row>
    <row r="2999" spans="1:6" x14ac:dyDescent="0.25">
      <c r="A2999" s="7" t="s">
        <v>3368</v>
      </c>
      <c r="B2999" s="11" t="s">
        <v>1</v>
      </c>
      <c r="C2999" s="12">
        <v>-3.4451704914999999</v>
      </c>
      <c r="D2999" s="12">
        <v>8.1670000000000004E-15</v>
      </c>
      <c r="E2999" s="12">
        <v>592.33333333329995</v>
      </c>
      <c r="F2999" s="12">
        <v>146</v>
      </c>
    </row>
    <row r="3000" spans="1:6" x14ac:dyDescent="0.25">
      <c r="A3000" s="7" t="s">
        <v>1905</v>
      </c>
      <c r="B3000" s="11" t="s">
        <v>289</v>
      </c>
      <c r="C3000" s="12">
        <v>-2.0063497160999999</v>
      </c>
      <c r="D3000" s="12">
        <v>7.3550000000000001E-12</v>
      </c>
      <c r="E3000" s="12">
        <v>1497</v>
      </c>
      <c r="F3000" s="12">
        <v>636.66666666670005</v>
      </c>
    </row>
    <row r="3001" spans="1:6" ht="30" x14ac:dyDescent="0.25">
      <c r="A3001" s="7" t="s">
        <v>2764</v>
      </c>
      <c r="B3001" s="11" t="s">
        <v>820</v>
      </c>
      <c r="C3001" s="12">
        <v>-2.5975916036000002</v>
      </c>
      <c r="D3001" s="12">
        <v>2.572E-13</v>
      </c>
      <c r="E3001" s="12">
        <v>2120</v>
      </c>
      <c r="F3001" s="12">
        <v>702</v>
      </c>
    </row>
    <row r="3002" spans="1:6" x14ac:dyDescent="0.25">
      <c r="A3002" s="7" t="s">
        <v>6839</v>
      </c>
      <c r="B3002" s="11" t="s">
        <v>1</v>
      </c>
      <c r="C3002" s="12">
        <v>6.3932803140000001</v>
      </c>
      <c r="D3002" s="12">
        <v>1.1299999999999999E-3</v>
      </c>
      <c r="E3002" s="12">
        <v>1.6666666667000001</v>
      </c>
      <c r="F3002" s="12">
        <v>9.6666666666999994</v>
      </c>
    </row>
    <row r="3003" spans="1:6" x14ac:dyDescent="0.25">
      <c r="A3003" s="7" t="s">
        <v>3754</v>
      </c>
      <c r="B3003" s="11" t="s">
        <v>1361</v>
      </c>
      <c r="C3003" s="12">
        <v>-4.8065877518000004</v>
      </c>
      <c r="D3003" s="12">
        <v>1.20684361E-2</v>
      </c>
      <c r="E3003" s="12">
        <v>8</v>
      </c>
      <c r="F3003" s="12">
        <v>1.3333333332999999</v>
      </c>
    </row>
    <row r="3004" spans="1:6" x14ac:dyDescent="0.25">
      <c r="A3004" s="7" t="s">
        <v>8815</v>
      </c>
      <c r="B3004" s="11" t="s">
        <v>5814</v>
      </c>
      <c r="C3004" s="12">
        <v>2.1867595418999999</v>
      </c>
      <c r="D3004" s="12">
        <v>5.4569999999999996E-6</v>
      </c>
      <c r="E3004" s="12">
        <v>120.6666666667</v>
      </c>
      <c r="F3004" s="12">
        <v>226</v>
      </c>
    </row>
    <row r="3005" spans="1:6" x14ac:dyDescent="0.25">
      <c r="A3005" s="7" t="s">
        <v>3463</v>
      </c>
      <c r="B3005" s="11" t="s">
        <v>17</v>
      </c>
      <c r="C3005" s="12">
        <v>-3.6770338677000001</v>
      </c>
      <c r="D3005" s="12">
        <v>1.7179999999999999E-6</v>
      </c>
      <c r="E3005" s="12">
        <v>75</v>
      </c>
      <c r="F3005" s="12">
        <v>17.333333333300001</v>
      </c>
    </row>
    <row r="3006" spans="1:6" x14ac:dyDescent="0.25">
      <c r="A3006" s="7" t="s">
        <v>4323</v>
      </c>
      <c r="B3006" s="11" t="s">
        <v>17</v>
      </c>
      <c r="C3006" s="12">
        <v>-41.775527090399997</v>
      </c>
      <c r="D3006" s="12">
        <v>3.3337823500000002E-2</v>
      </c>
      <c r="E3006" s="12">
        <v>5.3333333332999997</v>
      </c>
      <c r="F3006" s="12">
        <v>0</v>
      </c>
    </row>
    <row r="3007" spans="1:6" x14ac:dyDescent="0.25">
      <c r="A3007" s="7" t="s">
        <v>3554</v>
      </c>
      <c r="B3007" s="11" t="s">
        <v>1262</v>
      </c>
      <c r="C3007" s="12">
        <v>-3.9648929962000001</v>
      </c>
      <c r="D3007" s="12">
        <v>2.3350000000000001E-42</v>
      </c>
      <c r="E3007" s="12">
        <v>1853.3333333333001</v>
      </c>
      <c r="F3007" s="12">
        <v>398.3333333333</v>
      </c>
    </row>
    <row r="3008" spans="1:6" x14ac:dyDescent="0.25">
      <c r="A3008" s="7" t="s">
        <v>7223</v>
      </c>
      <c r="B3008" s="11" t="s">
        <v>1</v>
      </c>
      <c r="C3008" s="12">
        <v>4.4664749926000002</v>
      </c>
      <c r="D3008" s="12">
        <v>9.7999999999999994E-12</v>
      </c>
      <c r="E3008" s="12">
        <v>28.333333333300001</v>
      </c>
      <c r="F3008" s="12">
        <v>108.3333333333</v>
      </c>
    </row>
    <row r="3009" spans="1:6" x14ac:dyDescent="0.25">
      <c r="A3009" s="7" t="s">
        <v>9203</v>
      </c>
      <c r="B3009" s="11" t="s">
        <v>6044</v>
      </c>
      <c r="C3009" s="12">
        <v>2.0077129177000002</v>
      </c>
      <c r="D3009" s="12">
        <v>1.027E-10</v>
      </c>
      <c r="E3009" s="12">
        <v>835.33333333329995</v>
      </c>
      <c r="F3009" s="12">
        <v>1429.3333333333001</v>
      </c>
    </row>
    <row r="3010" spans="1:6" ht="30" x14ac:dyDescent="0.25">
      <c r="A3010" s="7" t="s">
        <v>2897</v>
      </c>
      <c r="B3010" s="11" t="s">
        <v>87</v>
      </c>
      <c r="C3010" s="12">
        <v>-2.7328310884000002</v>
      </c>
      <c r="D3010" s="12">
        <v>2.7000000000000002E-9</v>
      </c>
      <c r="E3010" s="12">
        <v>252</v>
      </c>
      <c r="F3010" s="12">
        <v>78.666666666699996</v>
      </c>
    </row>
    <row r="3011" spans="1:6" x14ac:dyDescent="0.25">
      <c r="A3011" s="7" t="s">
        <v>3795</v>
      </c>
      <c r="B3011" s="11" t="s">
        <v>1381</v>
      </c>
      <c r="C3011" s="12">
        <v>-5.0677035021999997</v>
      </c>
      <c r="D3011" s="12">
        <v>8.2640000000000002E-22</v>
      </c>
      <c r="E3011" s="12">
        <v>236</v>
      </c>
      <c r="F3011" s="12">
        <v>39.666666666700003</v>
      </c>
    </row>
    <row r="3012" spans="1:6" x14ac:dyDescent="0.25">
      <c r="A3012" s="7" t="s">
        <v>2820</v>
      </c>
      <c r="B3012" s="11" t="s">
        <v>17</v>
      </c>
      <c r="C3012" s="12">
        <v>-2.6576409010000002</v>
      </c>
      <c r="D3012" s="12">
        <v>8.9490000000000004E-3</v>
      </c>
      <c r="E3012" s="12">
        <v>23</v>
      </c>
      <c r="F3012" s="12">
        <v>7.3333333332999997</v>
      </c>
    </row>
    <row r="3013" spans="1:6" x14ac:dyDescent="0.25">
      <c r="A3013" s="7" t="s">
        <v>3048</v>
      </c>
      <c r="B3013" s="11" t="s">
        <v>1</v>
      </c>
      <c r="C3013" s="12">
        <v>-2.9086384193999999</v>
      </c>
      <c r="D3013" s="12">
        <v>8.5249999999999994E-29</v>
      </c>
      <c r="E3013" s="12">
        <v>4198.6666666666997</v>
      </c>
      <c r="F3013" s="12">
        <v>1231.3333333333001</v>
      </c>
    </row>
    <row r="3014" spans="1:6" x14ac:dyDescent="0.25">
      <c r="A3014" s="7" t="s">
        <v>7317</v>
      </c>
      <c r="B3014" s="11" t="s">
        <v>2</v>
      </c>
      <c r="C3014" s="12">
        <v>4.2197324845999997</v>
      </c>
      <c r="D3014" s="12">
        <v>1.85814597E-2</v>
      </c>
      <c r="E3014" s="12">
        <v>2.6666666666999999</v>
      </c>
      <c r="F3014" s="12">
        <v>10</v>
      </c>
    </row>
    <row r="3015" spans="1:6" x14ac:dyDescent="0.25">
      <c r="A3015" s="7" t="s">
        <v>9118</v>
      </c>
      <c r="B3015" s="11" t="s">
        <v>5304</v>
      </c>
      <c r="C3015" s="12">
        <v>2.0449594250000001</v>
      </c>
      <c r="D3015" s="12">
        <v>2.4990000000000002E-12</v>
      </c>
      <c r="E3015" s="12">
        <v>1461</v>
      </c>
      <c r="F3015" s="12">
        <v>2549.6666666667002</v>
      </c>
    </row>
    <row r="3016" spans="1:6" x14ac:dyDescent="0.25">
      <c r="A3016" s="7" t="s">
        <v>6285</v>
      </c>
      <c r="B3016" s="11" t="s">
        <v>1</v>
      </c>
      <c r="C3016" s="12">
        <v>32.789207222800002</v>
      </c>
      <c r="D3016" s="12">
        <v>1.4559999999999999E-6</v>
      </c>
      <c r="E3016" s="12">
        <v>0.33333333329999998</v>
      </c>
      <c r="F3016" s="12">
        <v>13</v>
      </c>
    </row>
    <row r="3017" spans="1:6" ht="30" x14ac:dyDescent="0.25">
      <c r="A3017" s="7" t="s">
        <v>3441</v>
      </c>
      <c r="B3017" s="11" t="s">
        <v>1210</v>
      </c>
      <c r="C3017" s="12">
        <v>-3.6046772198000001</v>
      </c>
      <c r="D3017" s="12">
        <v>9.8140000000000006E-5</v>
      </c>
      <c r="E3017" s="12">
        <v>31.333333333300001</v>
      </c>
      <c r="F3017" s="12">
        <v>7.3333333332999997</v>
      </c>
    </row>
    <row r="3018" spans="1:6" x14ac:dyDescent="0.25">
      <c r="A3018" s="7" t="s">
        <v>7957</v>
      </c>
      <c r="B3018" s="11" t="s">
        <v>1</v>
      </c>
      <c r="C3018" s="12">
        <v>2.9378486445999998</v>
      </c>
      <c r="D3018" s="12">
        <v>9.5E-4</v>
      </c>
      <c r="E3018" s="12">
        <v>10</v>
      </c>
      <c r="F3018" s="12">
        <v>25.333333333300001</v>
      </c>
    </row>
    <row r="3019" spans="1:6" x14ac:dyDescent="0.25">
      <c r="A3019" s="7" t="s">
        <v>7281</v>
      </c>
      <c r="B3019" s="11" t="s">
        <v>86</v>
      </c>
      <c r="C3019" s="12">
        <v>4.3064347201000004</v>
      </c>
      <c r="D3019" s="12">
        <v>5.6330000000000002E-8</v>
      </c>
      <c r="E3019" s="12">
        <v>17</v>
      </c>
      <c r="F3019" s="12">
        <v>62.666666666700003</v>
      </c>
    </row>
    <row r="3020" spans="1:6" x14ac:dyDescent="0.25">
      <c r="A3020" s="7" t="s">
        <v>9336</v>
      </c>
      <c r="B3020" s="11" t="s">
        <v>6124</v>
      </c>
      <c r="C3020" s="12">
        <v>1.9463759186</v>
      </c>
      <c r="D3020" s="12">
        <v>1.1950000000000001E-12</v>
      </c>
      <c r="E3020" s="12">
        <v>13721.333333333299</v>
      </c>
      <c r="F3020" s="12">
        <v>22789.666666666701</v>
      </c>
    </row>
    <row r="3021" spans="1:6" x14ac:dyDescent="0.25">
      <c r="A3021" s="7" t="s">
        <v>3379</v>
      </c>
      <c r="B3021" s="11" t="s">
        <v>1</v>
      </c>
      <c r="C3021" s="12">
        <v>-3.479943864</v>
      </c>
      <c r="D3021" s="12">
        <v>5.0910000000000003E-7</v>
      </c>
      <c r="E3021" s="12">
        <v>72</v>
      </c>
      <c r="F3021" s="12">
        <v>17.666666666699999</v>
      </c>
    </row>
    <row r="3022" spans="1:6" x14ac:dyDescent="0.25">
      <c r="A3022" s="7" t="s">
        <v>7977</v>
      </c>
      <c r="B3022" s="11" t="s">
        <v>5309</v>
      </c>
      <c r="C3022" s="12">
        <v>2.9149766277000002</v>
      </c>
      <c r="D3022" s="12">
        <v>0</v>
      </c>
      <c r="E3022" s="12">
        <v>873.33333333329995</v>
      </c>
      <c r="F3022" s="12">
        <v>2178</v>
      </c>
    </row>
    <row r="3023" spans="1:6" x14ac:dyDescent="0.25">
      <c r="A3023" s="7" t="s">
        <v>8385</v>
      </c>
      <c r="B3023" s="11" t="s">
        <v>5309</v>
      </c>
      <c r="C3023" s="12">
        <v>2.4926484828</v>
      </c>
      <c r="D3023" s="12">
        <v>5.096E-15</v>
      </c>
      <c r="E3023" s="12">
        <v>548.33333333329995</v>
      </c>
      <c r="F3023" s="12">
        <v>1166</v>
      </c>
    </row>
    <row r="3024" spans="1:6" x14ac:dyDescent="0.25">
      <c r="A3024" s="7" t="s">
        <v>8081</v>
      </c>
      <c r="B3024" s="11" t="s">
        <v>5309</v>
      </c>
      <c r="C3024" s="12">
        <v>2.8052959193999998</v>
      </c>
      <c r="D3024" s="12">
        <v>0</v>
      </c>
      <c r="E3024" s="12">
        <v>784.66666666670005</v>
      </c>
      <c r="F3024" s="12">
        <v>1874.3333333333001</v>
      </c>
    </row>
    <row r="3025" spans="1:6" x14ac:dyDescent="0.25">
      <c r="A3025" s="7" t="s">
        <v>6703</v>
      </c>
      <c r="B3025" s="11" t="s">
        <v>1</v>
      </c>
      <c r="C3025" s="12">
        <v>7.8445733827000002</v>
      </c>
      <c r="D3025" s="12">
        <v>5.2050000000000001E-6</v>
      </c>
      <c r="E3025" s="12">
        <v>3.3333333333000001</v>
      </c>
      <c r="F3025" s="12">
        <v>23.333333333300001</v>
      </c>
    </row>
    <row r="3026" spans="1:6" x14ac:dyDescent="0.25">
      <c r="A3026" s="7" t="s">
        <v>8494</v>
      </c>
      <c r="B3026" s="11" t="s">
        <v>1281</v>
      </c>
      <c r="C3026" s="12">
        <v>2.4115087628</v>
      </c>
      <c r="D3026" s="12">
        <v>7.7660000000000001E-7</v>
      </c>
      <c r="E3026" s="12">
        <v>120.3333333333</v>
      </c>
      <c r="F3026" s="12">
        <v>247</v>
      </c>
    </row>
    <row r="3027" spans="1:6" x14ac:dyDescent="0.25">
      <c r="A3027" s="7" t="s">
        <v>4263</v>
      </c>
      <c r="B3027" s="11" t="s">
        <v>1281</v>
      </c>
      <c r="C3027" s="12">
        <v>-23.2493737243</v>
      </c>
      <c r="D3027" s="12">
        <v>4.34304789E-2</v>
      </c>
      <c r="E3027" s="12">
        <v>3</v>
      </c>
      <c r="F3027" s="12">
        <v>0</v>
      </c>
    </row>
    <row r="3028" spans="1:6" x14ac:dyDescent="0.25">
      <c r="A3028" s="7" t="s">
        <v>1772</v>
      </c>
      <c r="B3028" s="11" t="s">
        <v>189</v>
      </c>
      <c r="C3028" s="12">
        <v>-1.9401343712000001</v>
      </c>
      <c r="D3028" s="12">
        <v>1.1960000000000001E-7</v>
      </c>
      <c r="E3028" s="12">
        <v>565</v>
      </c>
      <c r="F3028" s="12">
        <v>248.3333333333</v>
      </c>
    </row>
    <row r="3029" spans="1:6" ht="30" x14ac:dyDescent="0.25">
      <c r="A3029" s="7" t="s">
        <v>3353</v>
      </c>
      <c r="B3029" s="11" t="s">
        <v>1162</v>
      </c>
      <c r="C3029" s="12">
        <v>-3.4065076861999999</v>
      </c>
      <c r="D3029" s="12">
        <v>6.5519999999999997E-3</v>
      </c>
      <c r="E3029" s="12">
        <v>15</v>
      </c>
      <c r="F3029" s="12">
        <v>3.6666666666999999</v>
      </c>
    </row>
    <row r="3030" spans="1:6" ht="30" x14ac:dyDescent="0.25">
      <c r="A3030" s="7" t="s">
        <v>3595</v>
      </c>
      <c r="B3030" s="11" t="s">
        <v>1162</v>
      </c>
      <c r="C3030" s="12">
        <v>-4.1108563025000002</v>
      </c>
      <c r="D3030" s="12">
        <v>6.5569999999999995E-4</v>
      </c>
      <c r="E3030" s="12">
        <v>21.333333333300001</v>
      </c>
      <c r="F3030" s="12">
        <v>4.3333333332999997</v>
      </c>
    </row>
    <row r="3031" spans="1:6" x14ac:dyDescent="0.25">
      <c r="A3031" s="7" t="s">
        <v>8199</v>
      </c>
      <c r="B3031" s="11" t="s">
        <v>5437</v>
      </c>
      <c r="C3031" s="12">
        <v>2.6676037176</v>
      </c>
      <c r="D3031" s="12">
        <v>0</v>
      </c>
      <c r="E3031" s="12">
        <v>922.33333333329995</v>
      </c>
      <c r="F3031" s="12">
        <v>2090</v>
      </c>
    </row>
    <row r="3032" spans="1:6" ht="30" x14ac:dyDescent="0.25">
      <c r="A3032" s="7" t="s">
        <v>2430</v>
      </c>
      <c r="B3032" s="11" t="s">
        <v>620</v>
      </c>
      <c r="C3032" s="12">
        <v>-2.3253122539</v>
      </c>
      <c r="D3032" s="12">
        <v>1.3529999999999999E-5</v>
      </c>
      <c r="E3032" s="12">
        <v>178.3333333333</v>
      </c>
      <c r="F3032" s="12">
        <v>65.666666666699996</v>
      </c>
    </row>
    <row r="3033" spans="1:6" x14ac:dyDescent="0.25">
      <c r="A3033" s="7" t="s">
        <v>7544</v>
      </c>
      <c r="B3033" s="11" t="s">
        <v>5052</v>
      </c>
      <c r="C3033" s="12">
        <v>3.6289830095000002</v>
      </c>
      <c r="D3033" s="12">
        <v>0</v>
      </c>
      <c r="E3033" s="12">
        <v>345.3333333333</v>
      </c>
      <c r="F3033" s="12">
        <v>1072.3333333333001</v>
      </c>
    </row>
    <row r="3034" spans="1:6" x14ac:dyDescent="0.25">
      <c r="A3034" s="7" t="s">
        <v>8618</v>
      </c>
      <c r="B3034" s="11" t="s">
        <v>5703</v>
      </c>
      <c r="C3034" s="12">
        <v>2.3147742187000002</v>
      </c>
      <c r="D3034" s="12">
        <v>4.8419999999999999E-8</v>
      </c>
      <c r="E3034" s="12">
        <v>284.6666666667</v>
      </c>
      <c r="F3034" s="12">
        <v>559.66666666670005</v>
      </c>
    </row>
    <row r="3035" spans="1:6" x14ac:dyDescent="0.25">
      <c r="A3035" s="7" t="s">
        <v>2002</v>
      </c>
      <c r="B3035" s="11" t="s">
        <v>17</v>
      </c>
      <c r="C3035" s="12">
        <v>-2.0576230071000001</v>
      </c>
      <c r="D3035" s="12">
        <v>2.0159999999999999E-4</v>
      </c>
      <c r="E3035" s="12">
        <v>115.6666666667</v>
      </c>
      <c r="F3035" s="12">
        <v>48</v>
      </c>
    </row>
    <row r="3036" spans="1:6" x14ac:dyDescent="0.25">
      <c r="A3036" s="7" t="s">
        <v>2307</v>
      </c>
      <c r="B3036" s="11" t="s">
        <v>546</v>
      </c>
      <c r="C3036" s="12">
        <v>-2.2327133556000001</v>
      </c>
      <c r="D3036" s="12">
        <v>1.5023664500000001E-2</v>
      </c>
      <c r="E3036" s="12">
        <v>33.333333333299997</v>
      </c>
      <c r="F3036" s="12">
        <v>12.666666666699999</v>
      </c>
    </row>
    <row r="3037" spans="1:6" x14ac:dyDescent="0.25">
      <c r="A3037" s="7" t="s">
        <v>4149</v>
      </c>
      <c r="B3037" s="11" t="s">
        <v>17</v>
      </c>
      <c r="C3037" s="12">
        <v>-10.305556006</v>
      </c>
      <c r="D3037" s="12">
        <v>4.0810000000000001E-7</v>
      </c>
      <c r="E3037" s="12">
        <v>21.333333333300001</v>
      </c>
      <c r="F3037" s="12">
        <v>1.6666666667000001</v>
      </c>
    </row>
    <row r="3038" spans="1:6" x14ac:dyDescent="0.25">
      <c r="A3038" s="7" t="s">
        <v>3989</v>
      </c>
      <c r="B3038" s="11" t="s">
        <v>1491</v>
      </c>
      <c r="C3038" s="12">
        <v>-6.7940335594999999</v>
      </c>
      <c r="D3038" s="12">
        <v>2.5050000000000002E-6</v>
      </c>
      <c r="E3038" s="12">
        <v>22</v>
      </c>
      <c r="F3038" s="12">
        <v>2.6666666666999999</v>
      </c>
    </row>
    <row r="3039" spans="1:6" x14ac:dyDescent="0.25">
      <c r="A3039" s="7" t="s">
        <v>3672</v>
      </c>
      <c r="B3039" s="11" t="s">
        <v>1327</v>
      </c>
      <c r="C3039" s="12">
        <v>-4.3914465429999998</v>
      </c>
      <c r="D3039" s="12">
        <v>9.0390000000000004E-8</v>
      </c>
      <c r="E3039" s="12">
        <v>57</v>
      </c>
      <c r="F3039" s="12">
        <v>11</v>
      </c>
    </row>
    <row r="3040" spans="1:6" x14ac:dyDescent="0.25">
      <c r="A3040" s="7" t="s">
        <v>1740</v>
      </c>
      <c r="B3040" s="11" t="s">
        <v>171</v>
      </c>
      <c r="C3040" s="12">
        <v>-1.9229987413</v>
      </c>
      <c r="D3040" s="12">
        <v>3.4279999999999999E-10</v>
      </c>
      <c r="E3040" s="12">
        <v>1551.6666666666999</v>
      </c>
      <c r="F3040" s="12">
        <v>687</v>
      </c>
    </row>
    <row r="3041" spans="1:6" x14ac:dyDescent="0.25">
      <c r="A3041" s="7" t="s">
        <v>7534</v>
      </c>
      <c r="B3041" s="11" t="s">
        <v>5044</v>
      </c>
      <c r="C3041" s="12">
        <v>3.6520170572000001</v>
      </c>
      <c r="D3041" s="12">
        <v>3.6480000000000002E-3</v>
      </c>
      <c r="E3041" s="12">
        <v>6</v>
      </c>
      <c r="F3041" s="12">
        <v>19</v>
      </c>
    </row>
    <row r="3042" spans="1:6" x14ac:dyDescent="0.25">
      <c r="A3042" s="7" t="s">
        <v>7092</v>
      </c>
      <c r="B3042" s="11" t="s">
        <v>4811</v>
      </c>
      <c r="C3042" s="12">
        <v>4.9608263486000004</v>
      </c>
      <c r="D3042" s="12">
        <v>0</v>
      </c>
      <c r="E3042" s="12">
        <v>4632.6666666666997</v>
      </c>
      <c r="F3042" s="12">
        <v>19693.333333333299</v>
      </c>
    </row>
    <row r="3043" spans="1:6" x14ac:dyDescent="0.25">
      <c r="A3043" s="7" t="s">
        <v>8278</v>
      </c>
      <c r="B3043" s="11" t="s">
        <v>17</v>
      </c>
      <c r="C3043" s="12">
        <v>2.5873358571999998</v>
      </c>
      <c r="D3043" s="12">
        <v>7.4839999999999998E-4</v>
      </c>
      <c r="E3043" s="12">
        <v>30.333333333300001</v>
      </c>
      <c r="F3043" s="12">
        <v>67.333333333300004</v>
      </c>
    </row>
    <row r="3044" spans="1:6" x14ac:dyDescent="0.25">
      <c r="A3044" s="7" t="s">
        <v>2655</v>
      </c>
      <c r="B3044" s="11" t="s">
        <v>2</v>
      </c>
      <c r="C3044" s="12">
        <v>-2.4902863613999999</v>
      </c>
      <c r="D3044" s="12">
        <v>2.0379999999999999E-3</v>
      </c>
      <c r="E3044" s="12">
        <v>70</v>
      </c>
      <c r="F3044" s="12">
        <v>24</v>
      </c>
    </row>
    <row r="3045" spans="1:6" ht="30" x14ac:dyDescent="0.25">
      <c r="A3045" s="7" t="s">
        <v>4048</v>
      </c>
      <c r="B3045" s="11" t="s">
        <v>1522</v>
      </c>
      <c r="C3045" s="12">
        <v>-7.9043789349000004</v>
      </c>
      <c r="D3045" s="12">
        <v>6.4960000000000001E-6</v>
      </c>
      <c r="E3045" s="12">
        <v>22.666666666699999</v>
      </c>
      <c r="F3045" s="12">
        <v>2.3333333333000001</v>
      </c>
    </row>
    <row r="3046" spans="1:6" x14ac:dyDescent="0.25">
      <c r="A3046" s="7" t="s">
        <v>6439</v>
      </c>
      <c r="B3046" s="11" t="s">
        <v>7</v>
      </c>
      <c r="C3046" s="12">
        <v>14.4672022547</v>
      </c>
      <c r="D3046" s="12">
        <v>1.8400000000000001E-3</v>
      </c>
      <c r="E3046" s="12">
        <v>0.33333333329999998</v>
      </c>
      <c r="F3046" s="12">
        <v>5.6666666667000003</v>
      </c>
    </row>
    <row r="3047" spans="1:6" x14ac:dyDescent="0.25">
      <c r="A3047" s="7" t="s">
        <v>6858</v>
      </c>
      <c r="B3047" s="11" t="s">
        <v>4693</v>
      </c>
      <c r="C3047" s="12">
        <v>6.2311418834000003</v>
      </c>
      <c r="D3047" s="12">
        <v>5.4550000000000003E-6</v>
      </c>
      <c r="E3047" s="12">
        <v>5.6666666667000003</v>
      </c>
      <c r="F3047" s="12">
        <v>31</v>
      </c>
    </row>
    <row r="3048" spans="1:6" x14ac:dyDescent="0.25">
      <c r="A3048" s="7" t="s">
        <v>6550</v>
      </c>
      <c r="B3048" s="11" t="s">
        <v>1</v>
      </c>
      <c r="C3048" s="12">
        <v>10.5119912144</v>
      </c>
      <c r="D3048" s="12">
        <v>1.614E-13</v>
      </c>
      <c r="E3048" s="12">
        <v>13.666666666699999</v>
      </c>
      <c r="F3048" s="12">
        <v>124.6666666667</v>
      </c>
    </row>
    <row r="3049" spans="1:6" x14ac:dyDescent="0.25">
      <c r="A3049" s="7" t="s">
        <v>7350</v>
      </c>
      <c r="B3049" s="11" t="s">
        <v>4944</v>
      </c>
      <c r="C3049" s="12">
        <v>4.1362679211</v>
      </c>
      <c r="D3049" s="12">
        <v>1.5300000000000001E-24</v>
      </c>
      <c r="E3049" s="12">
        <v>128</v>
      </c>
      <c r="F3049" s="12">
        <v>451.3333333333</v>
      </c>
    </row>
    <row r="3050" spans="1:6" x14ac:dyDescent="0.25">
      <c r="A3050" s="7" t="s">
        <v>8553</v>
      </c>
      <c r="B3050" s="11" t="s">
        <v>5659</v>
      </c>
      <c r="C3050" s="12">
        <v>2.3573442462999998</v>
      </c>
      <c r="D3050" s="12">
        <v>4.5720000000000003E-5</v>
      </c>
      <c r="E3050" s="12">
        <v>76</v>
      </c>
      <c r="F3050" s="12">
        <v>152.6666666667</v>
      </c>
    </row>
    <row r="3051" spans="1:6" x14ac:dyDescent="0.25">
      <c r="A3051" s="7" t="s">
        <v>2117</v>
      </c>
      <c r="B3051" s="11" t="s">
        <v>416</v>
      </c>
      <c r="C3051" s="12">
        <v>-2.1215030939999999</v>
      </c>
      <c r="D3051" s="12">
        <v>1.5880000000000001E-9</v>
      </c>
      <c r="E3051" s="12">
        <v>554.66666666670005</v>
      </c>
      <c r="F3051" s="12">
        <v>223.6666666667</v>
      </c>
    </row>
    <row r="3052" spans="1:6" x14ac:dyDescent="0.25">
      <c r="A3052" s="7" t="s">
        <v>7754</v>
      </c>
      <c r="B3052" s="11" t="s">
        <v>5176</v>
      </c>
      <c r="C3052" s="12">
        <v>3.2505402622999999</v>
      </c>
      <c r="D3052" s="12">
        <v>8.5009999999999999E-11</v>
      </c>
      <c r="E3052" s="12">
        <v>76</v>
      </c>
      <c r="F3052" s="12">
        <v>210</v>
      </c>
    </row>
    <row r="3053" spans="1:6" x14ac:dyDescent="0.25">
      <c r="A3053" s="7" t="s">
        <v>1771</v>
      </c>
      <c r="B3053" s="11" t="s">
        <v>188</v>
      </c>
      <c r="C3053" s="12">
        <v>-1.9392509416999999</v>
      </c>
      <c r="D3053" s="12">
        <v>3.779E-11</v>
      </c>
      <c r="E3053" s="12">
        <v>1561.6666666666999</v>
      </c>
      <c r="F3053" s="12">
        <v>688</v>
      </c>
    </row>
    <row r="3054" spans="1:6" x14ac:dyDescent="0.25">
      <c r="A3054" s="7" t="s">
        <v>7396</v>
      </c>
      <c r="B3054" s="11" t="s">
        <v>4966</v>
      </c>
      <c r="C3054" s="12">
        <v>3.9794382841</v>
      </c>
      <c r="D3054" s="12">
        <v>0</v>
      </c>
      <c r="E3054" s="12">
        <v>626</v>
      </c>
      <c r="F3054" s="12">
        <v>2144.3333333332998</v>
      </c>
    </row>
    <row r="3055" spans="1:6" x14ac:dyDescent="0.25">
      <c r="A3055" s="7" t="s">
        <v>9435</v>
      </c>
      <c r="B3055" s="11" t="s">
        <v>6176</v>
      </c>
      <c r="C3055" s="12">
        <v>1.9064530528999999</v>
      </c>
      <c r="D3055" s="12">
        <v>2.9599999999999998E-4</v>
      </c>
      <c r="E3055" s="12">
        <v>103.6666666667</v>
      </c>
      <c r="F3055" s="12">
        <v>169.3333333333</v>
      </c>
    </row>
    <row r="3056" spans="1:6" ht="30" x14ac:dyDescent="0.25">
      <c r="A3056" s="7" t="s">
        <v>2537</v>
      </c>
      <c r="B3056" s="11" t="s">
        <v>679</v>
      </c>
      <c r="C3056" s="12">
        <v>-2.3927303193</v>
      </c>
      <c r="D3056" s="12">
        <v>1.0930000000000001E-7</v>
      </c>
      <c r="E3056" s="12">
        <v>343.6666666667</v>
      </c>
      <c r="F3056" s="12">
        <v>123.3333333333</v>
      </c>
    </row>
    <row r="3057" spans="1:6" x14ac:dyDescent="0.25">
      <c r="A3057" s="7" t="s">
        <v>2195</v>
      </c>
      <c r="B3057" s="11" t="s">
        <v>474</v>
      </c>
      <c r="C3057" s="12">
        <v>-2.1683888102000002</v>
      </c>
      <c r="D3057" s="12">
        <v>3.3436923399999999E-2</v>
      </c>
      <c r="E3057" s="12">
        <v>31.666666666699999</v>
      </c>
      <c r="F3057" s="12">
        <v>12.333333333300001</v>
      </c>
    </row>
    <row r="3058" spans="1:6" x14ac:dyDescent="0.25">
      <c r="A3058" s="7" t="s">
        <v>6407</v>
      </c>
      <c r="B3058" s="11" t="s">
        <v>407</v>
      </c>
      <c r="C3058" s="12">
        <v>16.863920826000001</v>
      </c>
      <c r="D3058" s="12">
        <v>1.967E-16</v>
      </c>
      <c r="E3058" s="12">
        <v>9</v>
      </c>
      <c r="F3058" s="12">
        <v>133.3333333333</v>
      </c>
    </row>
    <row r="3059" spans="1:6" x14ac:dyDescent="0.25">
      <c r="A3059" s="7" t="s">
        <v>2409</v>
      </c>
      <c r="B3059" s="11" t="s">
        <v>465</v>
      </c>
      <c r="C3059" s="12">
        <v>-2.3042098109000002</v>
      </c>
      <c r="D3059" s="12">
        <v>1.227E-16</v>
      </c>
      <c r="E3059" s="12">
        <v>4502</v>
      </c>
      <c r="F3059" s="12">
        <v>1663.3333333333001</v>
      </c>
    </row>
    <row r="3060" spans="1:6" x14ac:dyDescent="0.25">
      <c r="A3060" s="7" t="s">
        <v>3338</v>
      </c>
      <c r="B3060" s="11" t="s">
        <v>1154</v>
      </c>
      <c r="C3060" s="12">
        <v>-3.3824301447999998</v>
      </c>
      <c r="D3060" s="12">
        <v>5.4280000000000003E-10</v>
      </c>
      <c r="E3060" s="12">
        <v>138</v>
      </c>
      <c r="F3060" s="12">
        <v>34.666666666700003</v>
      </c>
    </row>
    <row r="3061" spans="1:6" x14ac:dyDescent="0.25">
      <c r="A3061" s="7" t="s">
        <v>8852</v>
      </c>
      <c r="B3061" s="11" t="s">
        <v>5833</v>
      </c>
      <c r="C3061" s="12">
        <v>2.1740724125000002</v>
      </c>
      <c r="D3061" s="12">
        <v>3.8110000000000001E-14</v>
      </c>
      <c r="E3061" s="12">
        <v>1067.3333333333001</v>
      </c>
      <c r="F3061" s="12">
        <v>1983.6666666666999</v>
      </c>
    </row>
    <row r="3062" spans="1:6" x14ac:dyDescent="0.25">
      <c r="A3062" s="7" t="s">
        <v>7197</v>
      </c>
      <c r="B3062" s="11" t="s">
        <v>4857</v>
      </c>
      <c r="C3062" s="12">
        <v>4.5607662048000002</v>
      </c>
      <c r="D3062" s="12">
        <v>2.4720000000000001E-9</v>
      </c>
      <c r="E3062" s="12">
        <v>17.666666666699999</v>
      </c>
      <c r="F3062" s="12">
        <v>69.333333333300004</v>
      </c>
    </row>
    <row r="3063" spans="1:6" x14ac:dyDescent="0.25">
      <c r="A3063" s="7" t="s">
        <v>8961</v>
      </c>
      <c r="B3063" s="11" t="s">
        <v>17</v>
      </c>
      <c r="C3063" s="12">
        <v>2.1172477881999998</v>
      </c>
      <c r="D3063" s="12">
        <v>3.6830000000000001E-4</v>
      </c>
      <c r="E3063" s="12">
        <v>143</v>
      </c>
      <c r="F3063" s="12">
        <v>258.6666666667</v>
      </c>
    </row>
    <row r="3064" spans="1:6" x14ac:dyDescent="0.25">
      <c r="A3064" s="7" t="s">
        <v>8262</v>
      </c>
      <c r="B3064" s="11" t="s">
        <v>5473</v>
      </c>
      <c r="C3064" s="12">
        <v>2.6025666936</v>
      </c>
      <c r="D3064" s="12">
        <v>1.0616744799999999E-2</v>
      </c>
      <c r="E3064" s="12">
        <v>10.333333333300001</v>
      </c>
      <c r="F3064" s="12">
        <v>23</v>
      </c>
    </row>
    <row r="3065" spans="1:6" x14ac:dyDescent="0.25">
      <c r="A3065" s="7" t="s">
        <v>7112</v>
      </c>
      <c r="B3065" s="11" t="s">
        <v>17</v>
      </c>
      <c r="C3065" s="12">
        <v>4.8846923032999996</v>
      </c>
      <c r="D3065" s="12">
        <v>2.5020000000000001E-4</v>
      </c>
      <c r="E3065" s="12">
        <v>9</v>
      </c>
      <c r="F3065" s="12">
        <v>38.333333333299997</v>
      </c>
    </row>
    <row r="3066" spans="1:6" x14ac:dyDescent="0.25">
      <c r="A3066" s="7" t="s">
        <v>8641</v>
      </c>
      <c r="B3066" s="11" t="s">
        <v>5719</v>
      </c>
      <c r="C3066" s="12">
        <v>2.3028275878</v>
      </c>
      <c r="D3066" s="12">
        <v>2.3920000000000001E-10</v>
      </c>
      <c r="E3066" s="12">
        <v>570</v>
      </c>
      <c r="F3066" s="12">
        <v>1123.6666666666999</v>
      </c>
    </row>
    <row r="3067" spans="1:6" x14ac:dyDescent="0.25">
      <c r="A3067" s="7" t="s">
        <v>7560</v>
      </c>
      <c r="B3067" s="11" t="s">
        <v>17</v>
      </c>
      <c r="C3067" s="12">
        <v>3.5900224828999998</v>
      </c>
      <c r="D3067" s="12">
        <v>1.38908978E-2</v>
      </c>
      <c r="E3067" s="12">
        <v>5</v>
      </c>
      <c r="F3067" s="12">
        <v>15.666666666699999</v>
      </c>
    </row>
    <row r="3068" spans="1:6" x14ac:dyDescent="0.25">
      <c r="A3068" s="7" t="s">
        <v>9094</v>
      </c>
      <c r="B3068" s="11" t="s">
        <v>5976</v>
      </c>
      <c r="C3068" s="12">
        <v>2.0544751015</v>
      </c>
      <c r="D3068" s="12">
        <v>1.2000000000000001E-11</v>
      </c>
      <c r="E3068" s="12">
        <v>2836</v>
      </c>
      <c r="F3068" s="12">
        <v>4978.3333333333003</v>
      </c>
    </row>
    <row r="3069" spans="1:6" ht="30" x14ac:dyDescent="0.25">
      <c r="A3069" s="7" t="s">
        <v>8949</v>
      </c>
      <c r="B3069" s="11" t="s">
        <v>5892</v>
      </c>
      <c r="C3069" s="12">
        <v>2.1210885447000001</v>
      </c>
      <c r="D3069" s="12">
        <v>5.1340000000000001E-13</v>
      </c>
      <c r="E3069" s="12">
        <v>3829</v>
      </c>
      <c r="F3069" s="12">
        <v>6929.6666666666997</v>
      </c>
    </row>
    <row r="3070" spans="1:6" x14ac:dyDescent="0.25">
      <c r="A3070" s="7" t="s">
        <v>2033</v>
      </c>
      <c r="B3070" s="11" t="s">
        <v>367</v>
      </c>
      <c r="C3070" s="12">
        <v>-2.0738898007</v>
      </c>
      <c r="D3070" s="12">
        <v>4.2120000000000001E-13</v>
      </c>
      <c r="E3070" s="12">
        <v>1769</v>
      </c>
      <c r="F3070" s="12">
        <v>728.66666666670005</v>
      </c>
    </row>
    <row r="3071" spans="1:6" x14ac:dyDescent="0.25">
      <c r="A3071" s="7" t="s">
        <v>8126</v>
      </c>
      <c r="B3071" s="11" t="s">
        <v>5391</v>
      </c>
      <c r="C3071" s="12">
        <v>2.7370152599000002</v>
      </c>
      <c r="D3071" s="12">
        <v>0</v>
      </c>
      <c r="E3071" s="12">
        <v>2485</v>
      </c>
      <c r="F3071" s="12">
        <v>5790.6666666666997</v>
      </c>
    </row>
    <row r="3072" spans="1:6" x14ac:dyDescent="0.25">
      <c r="A3072" s="7" t="s">
        <v>8607</v>
      </c>
      <c r="B3072" s="11" t="s">
        <v>5696</v>
      </c>
      <c r="C3072" s="12">
        <v>2.3201249854000001</v>
      </c>
      <c r="D3072" s="12">
        <v>4.2570000000000001E-5</v>
      </c>
      <c r="E3072" s="12">
        <v>54</v>
      </c>
      <c r="F3072" s="12">
        <v>107</v>
      </c>
    </row>
    <row r="3073" spans="1:6" x14ac:dyDescent="0.25">
      <c r="A3073" s="7" t="s">
        <v>6775</v>
      </c>
      <c r="B3073" s="11" t="s">
        <v>1</v>
      </c>
      <c r="C3073" s="12">
        <v>6.8930893192999996</v>
      </c>
      <c r="D3073" s="12">
        <v>0</v>
      </c>
      <c r="E3073" s="12">
        <v>13074.666666666701</v>
      </c>
      <c r="F3073" s="12">
        <v>76961.333333333299</v>
      </c>
    </row>
    <row r="3074" spans="1:6" x14ac:dyDescent="0.25">
      <c r="A3074" s="7" t="s">
        <v>3819</v>
      </c>
      <c r="B3074" s="11" t="s">
        <v>266</v>
      </c>
      <c r="C3074" s="12">
        <v>-5.2117599886999999</v>
      </c>
      <c r="D3074" s="12">
        <v>1.154E-4</v>
      </c>
      <c r="E3074" s="12">
        <v>21</v>
      </c>
      <c r="F3074" s="12">
        <v>3.3333333333000001</v>
      </c>
    </row>
    <row r="3075" spans="1:6" x14ac:dyDescent="0.25">
      <c r="A3075" s="7" t="s">
        <v>3220</v>
      </c>
      <c r="B3075" s="11" t="s">
        <v>266</v>
      </c>
      <c r="C3075" s="12">
        <v>-3.1668189358999999</v>
      </c>
      <c r="D3075" s="12">
        <v>1.19689766E-2</v>
      </c>
      <c r="E3075" s="12">
        <v>24</v>
      </c>
      <c r="F3075" s="12">
        <v>6.3333333332999997</v>
      </c>
    </row>
    <row r="3076" spans="1:6" x14ac:dyDescent="0.25">
      <c r="A3076" s="7" t="s">
        <v>2470</v>
      </c>
      <c r="B3076" s="11" t="s">
        <v>642</v>
      </c>
      <c r="C3076" s="12">
        <v>-2.3466783811999998</v>
      </c>
      <c r="D3076" s="12">
        <v>8.7559999999999999E-3</v>
      </c>
      <c r="E3076" s="12">
        <v>34</v>
      </c>
      <c r="F3076" s="12">
        <v>12.333333333300001</v>
      </c>
    </row>
    <row r="3077" spans="1:6" x14ac:dyDescent="0.25">
      <c r="A3077" s="7" t="s">
        <v>8464</v>
      </c>
      <c r="B3077" s="11" t="s">
        <v>5608</v>
      </c>
      <c r="C3077" s="12">
        <v>2.4298418002000002</v>
      </c>
      <c r="D3077" s="12">
        <v>7.9250000000000004E-7</v>
      </c>
      <c r="E3077" s="12">
        <v>139.6666666667</v>
      </c>
      <c r="F3077" s="12">
        <v>288.3333333333</v>
      </c>
    </row>
    <row r="3078" spans="1:6" x14ac:dyDescent="0.25">
      <c r="A3078" s="7" t="s">
        <v>8475</v>
      </c>
      <c r="B3078" s="11" t="s">
        <v>1</v>
      </c>
      <c r="C3078" s="12">
        <v>2.4215438161999998</v>
      </c>
      <c r="D3078" s="12">
        <v>1.2739999999999999E-13</v>
      </c>
      <c r="E3078" s="12">
        <v>1217.3333333333001</v>
      </c>
      <c r="F3078" s="12">
        <v>2509.6666666667002</v>
      </c>
    </row>
    <row r="3079" spans="1:6" x14ac:dyDescent="0.25">
      <c r="A3079" s="7" t="s">
        <v>2525</v>
      </c>
      <c r="B3079" s="11" t="s">
        <v>669</v>
      </c>
      <c r="C3079" s="12">
        <v>-2.3859477016000001</v>
      </c>
      <c r="D3079" s="12">
        <v>2.5749999999999999E-8</v>
      </c>
      <c r="E3079" s="12">
        <v>250.6666666667</v>
      </c>
      <c r="F3079" s="12">
        <v>89.666666666699996</v>
      </c>
    </row>
    <row r="3080" spans="1:6" x14ac:dyDescent="0.25">
      <c r="A3080" s="7" t="s">
        <v>7190</v>
      </c>
      <c r="B3080" s="11" t="s">
        <v>7</v>
      </c>
      <c r="C3080" s="12">
        <v>4.5830735591999998</v>
      </c>
      <c r="D3080" s="12">
        <v>1.14E-3</v>
      </c>
      <c r="E3080" s="12">
        <v>5.6666666667000003</v>
      </c>
      <c r="F3080" s="12">
        <v>22.666666666699999</v>
      </c>
    </row>
    <row r="3081" spans="1:6" x14ac:dyDescent="0.25">
      <c r="A3081" s="7" t="s">
        <v>7495</v>
      </c>
      <c r="B3081" s="11" t="s">
        <v>5023</v>
      </c>
      <c r="C3081" s="12">
        <v>3.7319063817</v>
      </c>
      <c r="D3081" s="12">
        <v>7.6229999999999996E-3</v>
      </c>
      <c r="E3081" s="12">
        <v>4</v>
      </c>
      <c r="F3081" s="12">
        <v>13</v>
      </c>
    </row>
    <row r="3082" spans="1:6" ht="30" x14ac:dyDescent="0.25">
      <c r="A3082" s="7" t="s">
        <v>2955</v>
      </c>
      <c r="B3082" s="11" t="s">
        <v>55</v>
      </c>
      <c r="C3082" s="12">
        <v>-2.8152946696000001</v>
      </c>
      <c r="D3082" s="12">
        <v>3.50645105E-2</v>
      </c>
      <c r="E3082" s="12">
        <v>18</v>
      </c>
      <c r="F3082" s="12">
        <v>5.3333333332999997</v>
      </c>
    </row>
    <row r="3083" spans="1:6" x14ac:dyDescent="0.25">
      <c r="A3083" s="7" t="s">
        <v>1736</v>
      </c>
      <c r="B3083" s="11" t="s">
        <v>169</v>
      </c>
      <c r="C3083" s="12">
        <v>-1.9209387751</v>
      </c>
      <c r="D3083" s="12">
        <v>8.2169999999999999E-11</v>
      </c>
      <c r="E3083" s="12">
        <v>1830.3333333333001</v>
      </c>
      <c r="F3083" s="12">
        <v>813.66666666670005</v>
      </c>
    </row>
    <row r="3084" spans="1:6" x14ac:dyDescent="0.25">
      <c r="A3084" s="7" t="s">
        <v>3443</v>
      </c>
      <c r="B3084" s="11" t="s">
        <v>1</v>
      </c>
      <c r="C3084" s="12">
        <v>-3.6074294239000002</v>
      </c>
      <c r="D3084" s="12">
        <v>2.3230000000000001E-12</v>
      </c>
      <c r="E3084" s="12">
        <v>275.6666666667</v>
      </c>
      <c r="F3084" s="12">
        <v>65</v>
      </c>
    </row>
    <row r="3085" spans="1:6" x14ac:dyDescent="0.25">
      <c r="A3085" s="7" t="s">
        <v>3822</v>
      </c>
      <c r="B3085" s="11" t="s">
        <v>1398</v>
      </c>
      <c r="C3085" s="12">
        <v>-5.2141851429999999</v>
      </c>
      <c r="D3085" s="12">
        <v>5.9639999999999998E-49</v>
      </c>
      <c r="E3085" s="12">
        <v>20491.333333333299</v>
      </c>
      <c r="F3085" s="12">
        <v>3350</v>
      </c>
    </row>
    <row r="3086" spans="1:6" x14ac:dyDescent="0.25">
      <c r="A3086" s="7" t="s">
        <v>2358</v>
      </c>
      <c r="B3086" s="11" t="s">
        <v>77</v>
      </c>
      <c r="C3086" s="12">
        <v>-2.2693208570999999</v>
      </c>
      <c r="D3086" s="12">
        <v>2.4298813200000002E-2</v>
      </c>
      <c r="E3086" s="12">
        <v>26.666666666699999</v>
      </c>
      <c r="F3086" s="12">
        <v>10</v>
      </c>
    </row>
    <row r="3087" spans="1:6" x14ac:dyDescent="0.25">
      <c r="A3087" s="7" t="s">
        <v>9179</v>
      </c>
      <c r="B3087" s="11" t="s">
        <v>6028</v>
      </c>
      <c r="C3087" s="12">
        <v>2.0180157903999998</v>
      </c>
      <c r="D3087" s="12">
        <v>4.1970000000000001E-10</v>
      </c>
      <c r="E3087" s="12">
        <v>626</v>
      </c>
      <c r="F3087" s="12">
        <v>1075.3333333333001</v>
      </c>
    </row>
    <row r="3088" spans="1:6" x14ac:dyDescent="0.25">
      <c r="A3088" s="7" t="s">
        <v>2556</v>
      </c>
      <c r="B3088" s="11" t="s">
        <v>691</v>
      </c>
      <c r="C3088" s="12">
        <v>-2.4133901903999999</v>
      </c>
      <c r="D3088" s="12">
        <v>9.6729999999999996E-10</v>
      </c>
      <c r="E3088" s="12">
        <v>1334</v>
      </c>
      <c r="F3088" s="12">
        <v>474.3333333333</v>
      </c>
    </row>
    <row r="3089" spans="1:6" x14ac:dyDescent="0.25">
      <c r="A3089" s="7" t="s">
        <v>3120</v>
      </c>
      <c r="B3089" s="11" t="s">
        <v>17</v>
      </c>
      <c r="C3089" s="12">
        <v>-3.0249740206000002</v>
      </c>
      <c r="D3089" s="12">
        <v>3.6239999999999999E-8</v>
      </c>
      <c r="E3089" s="12">
        <v>198</v>
      </c>
      <c r="F3089" s="12">
        <v>55.666666666700003</v>
      </c>
    </row>
    <row r="3090" spans="1:6" x14ac:dyDescent="0.25">
      <c r="A3090" s="7" t="s">
        <v>3585</v>
      </c>
      <c r="B3090" s="11" t="s">
        <v>17</v>
      </c>
      <c r="C3090" s="12">
        <v>-4.0547496641</v>
      </c>
      <c r="D3090" s="12">
        <v>1.505E-5</v>
      </c>
      <c r="E3090" s="12">
        <v>33.666666666700003</v>
      </c>
      <c r="F3090" s="12">
        <v>7</v>
      </c>
    </row>
    <row r="3091" spans="1:6" x14ac:dyDescent="0.25">
      <c r="A3091" s="7" t="s">
        <v>2970</v>
      </c>
      <c r="B3091" s="11" t="s">
        <v>939</v>
      </c>
      <c r="C3091" s="12">
        <v>-2.8270633516000001</v>
      </c>
      <c r="D3091" s="12">
        <v>1.4279999999999999E-15</v>
      </c>
      <c r="E3091" s="12">
        <v>500.3333333333</v>
      </c>
      <c r="F3091" s="12">
        <v>150.6666666667</v>
      </c>
    </row>
    <row r="3092" spans="1:6" x14ac:dyDescent="0.25">
      <c r="A3092" s="7" t="s">
        <v>2786</v>
      </c>
      <c r="B3092" s="11" t="s">
        <v>830</v>
      </c>
      <c r="C3092" s="12">
        <v>-2.6280008584000001</v>
      </c>
      <c r="D3092" s="12">
        <v>1.75268968E-2</v>
      </c>
      <c r="E3092" s="12">
        <v>18.666666666699999</v>
      </c>
      <c r="F3092" s="12">
        <v>6</v>
      </c>
    </row>
    <row r="3093" spans="1:6" ht="30" x14ac:dyDescent="0.25">
      <c r="A3093" s="7" t="s">
        <v>2641</v>
      </c>
      <c r="B3093" s="11" t="s">
        <v>743</v>
      </c>
      <c r="C3093" s="12">
        <v>-2.4769784305</v>
      </c>
      <c r="D3093" s="12">
        <v>3.2449999999999997E-4</v>
      </c>
      <c r="E3093" s="12">
        <v>63</v>
      </c>
      <c r="F3093" s="12">
        <v>21.666666666699999</v>
      </c>
    </row>
    <row r="3094" spans="1:6" x14ac:dyDescent="0.25">
      <c r="A3094" s="7" t="s">
        <v>2105</v>
      </c>
      <c r="B3094" s="11" t="s">
        <v>17</v>
      </c>
      <c r="C3094" s="12">
        <v>-2.1154255210000001</v>
      </c>
      <c r="D3094" s="12">
        <v>1.4521893899999999E-2</v>
      </c>
      <c r="E3094" s="12">
        <v>62.666666666700003</v>
      </c>
      <c r="F3094" s="12">
        <v>25.333333333300001</v>
      </c>
    </row>
    <row r="3095" spans="1:6" x14ac:dyDescent="0.25">
      <c r="A3095" s="7" t="s">
        <v>2019</v>
      </c>
      <c r="B3095" s="11" t="s">
        <v>17</v>
      </c>
      <c r="C3095" s="12">
        <v>-2.0681555411999999</v>
      </c>
      <c r="D3095" s="12">
        <v>7.5799999999999999E-11</v>
      </c>
      <c r="E3095" s="12">
        <v>836.33333333329995</v>
      </c>
      <c r="F3095" s="12">
        <v>345</v>
      </c>
    </row>
    <row r="3096" spans="1:6" x14ac:dyDescent="0.25">
      <c r="A3096" s="7" t="s">
        <v>3820</v>
      </c>
      <c r="B3096" s="11" t="s">
        <v>1397</v>
      </c>
      <c r="C3096" s="12">
        <v>-5.2136293891000003</v>
      </c>
      <c r="D3096" s="12">
        <v>7.0849999999999998E-42</v>
      </c>
      <c r="E3096" s="12">
        <v>853.66666666670005</v>
      </c>
      <c r="F3096" s="12">
        <v>139.6666666667</v>
      </c>
    </row>
    <row r="3097" spans="1:6" x14ac:dyDescent="0.25">
      <c r="A3097" s="7" t="s">
        <v>7318</v>
      </c>
      <c r="B3097" s="11" t="s">
        <v>4923</v>
      </c>
      <c r="C3097" s="12">
        <v>4.2123584771000004</v>
      </c>
      <c r="D3097" s="12">
        <v>0</v>
      </c>
      <c r="E3097" s="12">
        <v>453</v>
      </c>
      <c r="F3097" s="12">
        <v>1629</v>
      </c>
    </row>
    <row r="3098" spans="1:6" x14ac:dyDescent="0.25">
      <c r="A3098" s="7" t="s">
        <v>1856</v>
      </c>
      <c r="B3098" s="11" t="s">
        <v>251</v>
      </c>
      <c r="C3098" s="12">
        <v>-1.9839577279</v>
      </c>
      <c r="D3098" s="12">
        <v>6.2459999999999997E-11</v>
      </c>
      <c r="E3098" s="12">
        <v>1568.3333333333001</v>
      </c>
      <c r="F3098" s="12">
        <v>674.66666666670005</v>
      </c>
    </row>
    <row r="3099" spans="1:6" x14ac:dyDescent="0.25">
      <c r="A3099" s="7" t="s">
        <v>7619</v>
      </c>
      <c r="B3099" s="11" t="s">
        <v>666</v>
      </c>
      <c r="C3099" s="12">
        <v>3.4829290717000001</v>
      </c>
      <c r="D3099" s="12">
        <v>0</v>
      </c>
      <c r="E3099" s="12">
        <v>4354.3333333333003</v>
      </c>
      <c r="F3099" s="12">
        <v>12942</v>
      </c>
    </row>
    <row r="3100" spans="1:6" x14ac:dyDescent="0.25">
      <c r="A3100" s="7" t="s">
        <v>3094</v>
      </c>
      <c r="B3100" s="11" t="s">
        <v>1020</v>
      </c>
      <c r="C3100" s="12">
        <v>-2.9919394537000001</v>
      </c>
      <c r="D3100" s="12">
        <v>8.3809999999999997E-7</v>
      </c>
      <c r="E3100" s="12">
        <v>79.666666666699996</v>
      </c>
      <c r="F3100" s="12">
        <v>22.666666666699999</v>
      </c>
    </row>
    <row r="3101" spans="1:6" x14ac:dyDescent="0.25">
      <c r="A3101" s="7" t="s">
        <v>6895</v>
      </c>
      <c r="B3101" s="11" t="s">
        <v>4713</v>
      </c>
      <c r="C3101" s="12">
        <v>5.9986495166999996</v>
      </c>
      <c r="D3101" s="12">
        <v>2.99061771E-2</v>
      </c>
      <c r="E3101" s="12">
        <v>1</v>
      </c>
      <c r="F3101" s="12">
        <v>5.6666666667000003</v>
      </c>
    </row>
    <row r="3102" spans="1:6" x14ac:dyDescent="0.25">
      <c r="A3102" s="7" t="s">
        <v>8866</v>
      </c>
      <c r="B3102" s="11" t="s">
        <v>5741</v>
      </c>
      <c r="C3102" s="12">
        <v>2.1654813782</v>
      </c>
      <c r="D3102" s="12">
        <v>3.8110000000000001E-14</v>
      </c>
      <c r="E3102" s="12">
        <v>849.66666666670005</v>
      </c>
      <c r="F3102" s="12">
        <v>1572.6666666666999</v>
      </c>
    </row>
    <row r="3103" spans="1:6" x14ac:dyDescent="0.25">
      <c r="A3103" s="7" t="s">
        <v>8684</v>
      </c>
      <c r="B3103" s="11" t="s">
        <v>5741</v>
      </c>
      <c r="C3103" s="12">
        <v>2.2720235593</v>
      </c>
      <c r="D3103" s="12">
        <v>1.975E-11</v>
      </c>
      <c r="E3103" s="12">
        <v>1389.6666666666999</v>
      </c>
      <c r="F3103" s="12">
        <v>2697.6666666667002</v>
      </c>
    </row>
    <row r="3104" spans="1:6" x14ac:dyDescent="0.25">
      <c r="A3104" s="7" t="s">
        <v>4022</v>
      </c>
      <c r="B3104" s="11" t="s">
        <v>117</v>
      </c>
      <c r="C3104" s="12">
        <v>-7.4167006010999996</v>
      </c>
      <c r="D3104" s="12">
        <v>5.6350000000000003E-3</v>
      </c>
      <c r="E3104" s="12">
        <v>6.6666666667000003</v>
      </c>
      <c r="F3104" s="12">
        <v>0.66666666669999997</v>
      </c>
    </row>
    <row r="3105" spans="1:6" x14ac:dyDescent="0.25">
      <c r="A3105" s="7" t="s">
        <v>3516</v>
      </c>
      <c r="B3105" s="11" t="s">
        <v>1242</v>
      </c>
      <c r="C3105" s="12">
        <v>-3.8577472838000002</v>
      </c>
      <c r="D3105" s="12">
        <v>3.6569999999999998E-30</v>
      </c>
      <c r="E3105" s="12">
        <v>6329.6666666666997</v>
      </c>
      <c r="F3105" s="12">
        <v>1393.6666666666999</v>
      </c>
    </row>
    <row r="3106" spans="1:6" x14ac:dyDescent="0.25">
      <c r="A3106" s="7" t="s">
        <v>3701</v>
      </c>
      <c r="B3106" s="11" t="s">
        <v>17</v>
      </c>
      <c r="C3106" s="12">
        <v>-4.5009723075999997</v>
      </c>
      <c r="D3106" s="12">
        <v>1.742E-14</v>
      </c>
      <c r="E3106" s="12">
        <v>220</v>
      </c>
      <c r="F3106" s="12">
        <v>41.333333333299997</v>
      </c>
    </row>
    <row r="3107" spans="1:6" x14ac:dyDescent="0.25">
      <c r="A3107" s="7" t="s">
        <v>6762</v>
      </c>
      <c r="B3107" s="11" t="s">
        <v>2</v>
      </c>
      <c r="C3107" s="12">
        <v>6.9823866652</v>
      </c>
      <c r="D3107" s="12">
        <v>1.018E-22</v>
      </c>
      <c r="E3107" s="12">
        <v>83.333333333300004</v>
      </c>
      <c r="F3107" s="12">
        <v>499.6666666667</v>
      </c>
    </row>
    <row r="3108" spans="1:6" x14ac:dyDescent="0.25">
      <c r="A3108" s="7" t="s">
        <v>6311</v>
      </c>
      <c r="B3108" s="11" t="s">
        <v>1671</v>
      </c>
      <c r="C3108" s="12">
        <v>28.062593111799998</v>
      </c>
      <c r="D3108" s="12">
        <v>5.7729999999999997E-66</v>
      </c>
      <c r="E3108" s="12">
        <v>22</v>
      </c>
      <c r="F3108" s="12">
        <v>528.66666666670005</v>
      </c>
    </row>
    <row r="3109" spans="1:6" x14ac:dyDescent="0.25">
      <c r="A3109" s="7" t="s">
        <v>4080</v>
      </c>
      <c r="B3109" s="11" t="s">
        <v>1546</v>
      </c>
      <c r="C3109" s="12">
        <v>-8.4803011037000005</v>
      </c>
      <c r="D3109" s="12">
        <v>3.1399318199999998E-2</v>
      </c>
      <c r="E3109" s="12">
        <v>4.3333333332999997</v>
      </c>
      <c r="F3109" s="12">
        <v>0.33333333329999998</v>
      </c>
    </row>
    <row r="3110" spans="1:6" x14ac:dyDescent="0.25">
      <c r="A3110" s="7" t="s">
        <v>8512</v>
      </c>
      <c r="B3110" s="11" t="s">
        <v>5635</v>
      </c>
      <c r="C3110" s="12">
        <v>2.3980070263000002</v>
      </c>
      <c r="D3110" s="12">
        <v>0</v>
      </c>
      <c r="E3110" s="12">
        <v>3989.3333333332998</v>
      </c>
      <c r="F3110" s="12">
        <v>8141.6666666666997</v>
      </c>
    </row>
    <row r="3111" spans="1:6" x14ac:dyDescent="0.25">
      <c r="A3111" s="7" t="s">
        <v>9006</v>
      </c>
      <c r="B3111" s="11" t="s">
        <v>17</v>
      </c>
      <c r="C3111" s="12">
        <v>2.0942063724</v>
      </c>
      <c r="D3111" s="12">
        <v>1.274E-3</v>
      </c>
      <c r="E3111" s="12">
        <v>32</v>
      </c>
      <c r="F3111" s="12">
        <v>57.333333333299997</v>
      </c>
    </row>
    <row r="3112" spans="1:6" x14ac:dyDescent="0.25">
      <c r="A3112" s="7" t="s">
        <v>2942</v>
      </c>
      <c r="B3112" s="11" t="s">
        <v>922</v>
      </c>
      <c r="C3112" s="12">
        <v>-2.8014648005999998</v>
      </c>
      <c r="D3112" s="12">
        <v>1.922E-6</v>
      </c>
      <c r="E3112" s="12">
        <v>103.3333333333</v>
      </c>
      <c r="F3112" s="12">
        <v>31.333333333300001</v>
      </c>
    </row>
    <row r="3113" spans="1:6" x14ac:dyDescent="0.25">
      <c r="A3113" s="7" t="s">
        <v>3514</v>
      </c>
      <c r="B3113" s="11" t="s">
        <v>1241</v>
      </c>
      <c r="C3113" s="12">
        <v>-3.8546203424000001</v>
      </c>
      <c r="D3113" s="12">
        <v>3.8399999999999999E-48</v>
      </c>
      <c r="E3113" s="12">
        <v>8482.3333333332994</v>
      </c>
      <c r="F3113" s="12">
        <v>1877.6666666666999</v>
      </c>
    </row>
    <row r="3114" spans="1:6" x14ac:dyDescent="0.25">
      <c r="A3114" s="7" t="s">
        <v>2552</v>
      </c>
      <c r="B3114" s="11" t="s">
        <v>688</v>
      </c>
      <c r="C3114" s="12">
        <v>-2.4053413038999998</v>
      </c>
      <c r="D3114" s="12">
        <v>5.3730000000000002E-5</v>
      </c>
      <c r="E3114" s="12">
        <v>112.6666666667</v>
      </c>
      <c r="F3114" s="12">
        <v>40</v>
      </c>
    </row>
    <row r="3115" spans="1:6" x14ac:dyDescent="0.25">
      <c r="A3115" s="7" t="s">
        <v>4200</v>
      </c>
      <c r="B3115" s="11" t="s">
        <v>1</v>
      </c>
      <c r="C3115" s="12">
        <v>-12.9296033448</v>
      </c>
      <c r="D3115" s="12">
        <v>1.591E-12</v>
      </c>
      <c r="E3115" s="12">
        <v>111</v>
      </c>
      <c r="F3115" s="12">
        <v>7.3333333332999997</v>
      </c>
    </row>
    <row r="3116" spans="1:6" x14ac:dyDescent="0.25">
      <c r="A3116" s="7" t="s">
        <v>6278</v>
      </c>
      <c r="B3116" s="11" t="s">
        <v>1</v>
      </c>
      <c r="C3116" s="12">
        <v>34.594612304499996</v>
      </c>
      <c r="D3116" s="12">
        <v>2.775E-9</v>
      </c>
      <c r="E3116" s="12">
        <v>0.66666666669999997</v>
      </c>
      <c r="F3116" s="12">
        <v>23.666666666699999</v>
      </c>
    </row>
    <row r="3117" spans="1:6" x14ac:dyDescent="0.25">
      <c r="A3117" s="7" t="s">
        <v>1863</v>
      </c>
      <c r="B3117" s="11" t="s">
        <v>255</v>
      </c>
      <c r="C3117" s="12">
        <v>-1.9871244026999999</v>
      </c>
      <c r="D3117" s="12">
        <v>2.7956641800000001E-2</v>
      </c>
      <c r="E3117" s="12">
        <v>40.333333333299997</v>
      </c>
      <c r="F3117" s="12">
        <v>17.333333333300001</v>
      </c>
    </row>
    <row r="3118" spans="1:6" x14ac:dyDescent="0.25">
      <c r="A3118" s="7" t="s">
        <v>1764</v>
      </c>
      <c r="B3118" s="11" t="s">
        <v>1</v>
      </c>
      <c r="C3118" s="12">
        <v>-1.9360096926000001</v>
      </c>
      <c r="D3118" s="12">
        <v>3.8099999999999998E-5</v>
      </c>
      <c r="E3118" s="12">
        <v>240.3333333333</v>
      </c>
      <c r="F3118" s="12">
        <v>106</v>
      </c>
    </row>
    <row r="3119" spans="1:6" x14ac:dyDescent="0.25">
      <c r="A3119" s="7" t="s">
        <v>7948</v>
      </c>
      <c r="B3119" s="11" t="s">
        <v>5289</v>
      </c>
      <c r="C3119" s="12">
        <v>2.9450985101999998</v>
      </c>
      <c r="D3119" s="12">
        <v>8.7940000000000008E-6</v>
      </c>
      <c r="E3119" s="12">
        <v>21.666666666699999</v>
      </c>
      <c r="F3119" s="12">
        <v>54.666666666700003</v>
      </c>
    </row>
    <row r="3120" spans="1:6" ht="30" x14ac:dyDescent="0.25">
      <c r="A3120" s="7" t="s">
        <v>2874</v>
      </c>
      <c r="B3120" s="11" t="s">
        <v>61</v>
      </c>
      <c r="C3120" s="12">
        <v>-2.7094209792999999</v>
      </c>
      <c r="D3120" s="12">
        <v>4.3600000000000003E-4</v>
      </c>
      <c r="E3120" s="12">
        <v>50</v>
      </c>
      <c r="F3120" s="12">
        <v>15.666666666699999</v>
      </c>
    </row>
    <row r="3121" spans="1:6" x14ac:dyDescent="0.25">
      <c r="A3121" s="7" t="s">
        <v>7846</v>
      </c>
      <c r="B3121" s="11" t="s">
        <v>4959</v>
      </c>
      <c r="C3121" s="12">
        <v>3.1086169006</v>
      </c>
      <c r="D3121" s="12">
        <v>1.8339999999999999E-3</v>
      </c>
      <c r="E3121" s="12">
        <v>10</v>
      </c>
      <c r="F3121" s="12">
        <v>27</v>
      </c>
    </row>
    <row r="3122" spans="1:6" x14ac:dyDescent="0.25">
      <c r="A3122" s="7" t="s">
        <v>4070</v>
      </c>
      <c r="B3122" s="11" t="s">
        <v>2</v>
      </c>
      <c r="C3122" s="12">
        <v>-8.0938020102999992</v>
      </c>
      <c r="D3122" s="12">
        <v>8.9589999999999994E-28</v>
      </c>
      <c r="E3122" s="12">
        <v>613.33333333329995</v>
      </c>
      <c r="F3122" s="12">
        <v>64.333333333300004</v>
      </c>
    </row>
    <row r="3123" spans="1:6" x14ac:dyDescent="0.25">
      <c r="A3123" s="7" t="s">
        <v>4342</v>
      </c>
      <c r="B3123" s="11" t="s">
        <v>17</v>
      </c>
      <c r="C3123" s="12">
        <v>-71.696943854300002</v>
      </c>
      <c r="D3123" s="12">
        <v>4.6349999999999999E-4</v>
      </c>
      <c r="E3123" s="12">
        <v>9.3333333333000006</v>
      </c>
      <c r="F3123" s="12">
        <v>0</v>
      </c>
    </row>
    <row r="3124" spans="1:6" x14ac:dyDescent="0.25">
      <c r="A3124" s="7" t="s">
        <v>2964</v>
      </c>
      <c r="B3124" s="11" t="s">
        <v>1</v>
      </c>
      <c r="C3124" s="12">
        <v>-2.8208225671</v>
      </c>
      <c r="D3124" s="12">
        <v>1.0563454599999999E-2</v>
      </c>
      <c r="E3124" s="12">
        <v>15.666666666699999</v>
      </c>
      <c r="F3124" s="12">
        <v>4.6666666667000003</v>
      </c>
    </row>
    <row r="3125" spans="1:6" x14ac:dyDescent="0.25">
      <c r="A3125" s="7" t="s">
        <v>8734</v>
      </c>
      <c r="B3125" s="11" t="s">
        <v>1</v>
      </c>
      <c r="C3125" s="12">
        <v>2.2384661667999999</v>
      </c>
      <c r="D3125" s="12">
        <v>4.177E-6</v>
      </c>
      <c r="E3125" s="12">
        <v>367</v>
      </c>
      <c r="F3125" s="12">
        <v>693.66666666670005</v>
      </c>
    </row>
    <row r="3126" spans="1:6" x14ac:dyDescent="0.25">
      <c r="A3126" s="7" t="s">
        <v>3951</v>
      </c>
      <c r="B3126" s="11" t="s">
        <v>1470</v>
      </c>
      <c r="C3126" s="12">
        <v>-6.3143992763999996</v>
      </c>
      <c r="D3126" s="12">
        <v>2.6235081600000001E-2</v>
      </c>
      <c r="E3126" s="12">
        <v>5.6666666667000003</v>
      </c>
      <c r="F3126" s="12">
        <v>0.66666666669999997</v>
      </c>
    </row>
    <row r="3127" spans="1:6" x14ac:dyDescent="0.25">
      <c r="A3127" s="7" t="s">
        <v>7229</v>
      </c>
      <c r="B3127" s="11" t="s">
        <v>17</v>
      </c>
      <c r="C3127" s="12">
        <v>4.4532381792000004</v>
      </c>
      <c r="D3127" s="12">
        <v>2.10304397E-2</v>
      </c>
      <c r="E3127" s="12">
        <v>1.6666666667000001</v>
      </c>
      <c r="F3127" s="12">
        <v>6.6666666667000003</v>
      </c>
    </row>
    <row r="3128" spans="1:6" x14ac:dyDescent="0.25">
      <c r="A3128" s="7" t="s">
        <v>3413</v>
      </c>
      <c r="B3128" s="11" t="s">
        <v>1194</v>
      </c>
      <c r="C3128" s="12">
        <v>-3.5331826231000001</v>
      </c>
      <c r="D3128" s="12">
        <v>3.7290000000000001E-13</v>
      </c>
      <c r="E3128" s="12">
        <v>195.3333333333</v>
      </c>
      <c r="F3128" s="12">
        <v>47</v>
      </c>
    </row>
    <row r="3129" spans="1:6" ht="30" x14ac:dyDescent="0.25">
      <c r="A3129" s="7" t="s">
        <v>2894</v>
      </c>
      <c r="B3129" s="11" t="s">
        <v>895</v>
      </c>
      <c r="C3129" s="12">
        <v>-2.7310528356999999</v>
      </c>
      <c r="D3129" s="12">
        <v>7.7260000000000008E-9</v>
      </c>
      <c r="E3129" s="12">
        <v>196.6666666667</v>
      </c>
      <c r="F3129" s="12">
        <v>61.333333333299997</v>
      </c>
    </row>
    <row r="3130" spans="1:6" x14ac:dyDescent="0.25">
      <c r="A3130" s="7" t="s">
        <v>6640</v>
      </c>
      <c r="B3130" s="11" t="s">
        <v>7</v>
      </c>
      <c r="C3130" s="12">
        <v>8.6881286196000005</v>
      </c>
      <c r="D3130" s="12">
        <v>7.8029999999999992E-130</v>
      </c>
      <c r="E3130" s="12">
        <v>196.3333333333</v>
      </c>
      <c r="F3130" s="12">
        <v>1455.6666666666999</v>
      </c>
    </row>
    <row r="3131" spans="1:6" x14ac:dyDescent="0.25">
      <c r="A3131" s="7" t="s">
        <v>7287</v>
      </c>
      <c r="B3131" s="11" t="s">
        <v>1</v>
      </c>
      <c r="C3131" s="12">
        <v>4.2895184673999998</v>
      </c>
      <c r="D3131" s="12">
        <v>1.3770000000000001E-12</v>
      </c>
      <c r="E3131" s="12">
        <v>79.666666666699996</v>
      </c>
      <c r="F3131" s="12">
        <v>295</v>
      </c>
    </row>
    <row r="3132" spans="1:6" x14ac:dyDescent="0.25">
      <c r="A3132" s="7" t="s">
        <v>3972</v>
      </c>
      <c r="B3132" s="11" t="s">
        <v>1</v>
      </c>
      <c r="C3132" s="12">
        <v>-6.5198175376999998</v>
      </c>
      <c r="D3132" s="12">
        <v>1.9070000000000001E-68</v>
      </c>
      <c r="E3132" s="12">
        <v>1837.6666666666999</v>
      </c>
      <c r="F3132" s="12">
        <v>241.3333333333</v>
      </c>
    </row>
    <row r="3133" spans="1:6" x14ac:dyDescent="0.25">
      <c r="A3133" s="7" t="s">
        <v>9089</v>
      </c>
      <c r="B3133" s="11" t="s">
        <v>7</v>
      </c>
      <c r="C3133" s="12">
        <v>2.0580947807999999</v>
      </c>
      <c r="D3133" s="12">
        <v>5.7029999999999997E-3</v>
      </c>
      <c r="E3133" s="12">
        <v>33.333333333299997</v>
      </c>
      <c r="F3133" s="12">
        <v>58.666666666700003</v>
      </c>
    </row>
    <row r="3134" spans="1:6" x14ac:dyDescent="0.25">
      <c r="A3134" s="7" t="s">
        <v>2810</v>
      </c>
      <c r="B3134" s="11" t="s">
        <v>843</v>
      </c>
      <c r="C3134" s="12">
        <v>-2.6473685462000001</v>
      </c>
      <c r="D3134" s="12">
        <v>4.8019999999999999E-6</v>
      </c>
      <c r="E3134" s="12">
        <v>1140</v>
      </c>
      <c r="F3134" s="12">
        <v>360.6666666667</v>
      </c>
    </row>
    <row r="3135" spans="1:6" x14ac:dyDescent="0.25">
      <c r="A3135" s="7" t="s">
        <v>6680</v>
      </c>
      <c r="B3135" s="11" t="s">
        <v>4612</v>
      </c>
      <c r="C3135" s="12">
        <v>8.2076678632999993</v>
      </c>
      <c r="D3135" s="12">
        <v>4.1130000000000002E-9</v>
      </c>
      <c r="E3135" s="12">
        <v>8</v>
      </c>
      <c r="F3135" s="12">
        <v>56.666666666700003</v>
      </c>
    </row>
    <row r="3136" spans="1:6" x14ac:dyDescent="0.25">
      <c r="A3136" s="7" t="s">
        <v>3741</v>
      </c>
      <c r="B3136" s="11" t="s">
        <v>1</v>
      </c>
      <c r="C3136" s="12">
        <v>-4.7271346470999998</v>
      </c>
      <c r="D3136" s="12">
        <v>5.4469999999999997E-8</v>
      </c>
      <c r="E3136" s="12">
        <v>61</v>
      </c>
      <c r="F3136" s="12">
        <v>11</v>
      </c>
    </row>
    <row r="3137" spans="1:6" x14ac:dyDescent="0.25">
      <c r="A3137" s="7" t="s">
        <v>6263</v>
      </c>
      <c r="B3137" s="11" t="s">
        <v>4400</v>
      </c>
      <c r="C3137" s="12">
        <v>38.628569092799999</v>
      </c>
      <c r="D3137" s="12">
        <v>1.9250000000000001E-3</v>
      </c>
      <c r="E3137" s="12">
        <v>0</v>
      </c>
      <c r="F3137" s="12">
        <v>4.3333333332999997</v>
      </c>
    </row>
    <row r="3138" spans="1:6" ht="30" x14ac:dyDescent="0.25">
      <c r="A3138" s="7" t="s">
        <v>9395</v>
      </c>
      <c r="B3138" s="11" t="s">
        <v>6159</v>
      </c>
      <c r="C3138" s="12">
        <v>1.9205465799000001</v>
      </c>
      <c r="D3138" s="12">
        <v>2.2659999999999998E-3</v>
      </c>
      <c r="E3138" s="12">
        <v>143.6666666667</v>
      </c>
      <c r="F3138" s="12">
        <v>236.3333333333</v>
      </c>
    </row>
    <row r="3139" spans="1:6" x14ac:dyDescent="0.25">
      <c r="A3139" s="7" t="s">
        <v>8904</v>
      </c>
      <c r="B3139" s="11" t="s">
        <v>5863</v>
      </c>
      <c r="C3139" s="12">
        <v>2.1461545691000001</v>
      </c>
      <c r="D3139" s="12">
        <v>3.1684991599999997E-2</v>
      </c>
      <c r="E3139" s="12">
        <v>20.333333333300001</v>
      </c>
      <c r="F3139" s="12">
        <v>37.333333333299997</v>
      </c>
    </row>
    <row r="3140" spans="1:6" x14ac:dyDescent="0.25">
      <c r="A3140" s="7" t="s">
        <v>3136</v>
      </c>
      <c r="B3140" s="11" t="s">
        <v>1043</v>
      </c>
      <c r="C3140" s="12">
        <v>-3.0389846156</v>
      </c>
      <c r="D3140" s="12">
        <v>7.5909999999999996E-7</v>
      </c>
      <c r="E3140" s="12">
        <v>91.666666666699996</v>
      </c>
      <c r="F3140" s="12">
        <v>25.666666666699999</v>
      </c>
    </row>
    <row r="3141" spans="1:6" x14ac:dyDescent="0.25">
      <c r="A3141" s="7" t="s">
        <v>6266</v>
      </c>
      <c r="B3141" s="11" t="s">
        <v>4402</v>
      </c>
      <c r="C3141" s="12">
        <v>37.744752919900002</v>
      </c>
      <c r="D3141" s="12">
        <v>7.5270000000000002E-9</v>
      </c>
      <c r="E3141" s="12">
        <v>0.33333333329999998</v>
      </c>
      <c r="F3141" s="12">
        <v>15</v>
      </c>
    </row>
    <row r="3142" spans="1:6" x14ac:dyDescent="0.25">
      <c r="A3142" s="7" t="s">
        <v>3666</v>
      </c>
      <c r="B3142" s="11" t="s">
        <v>1</v>
      </c>
      <c r="C3142" s="12">
        <v>-4.3746229122000004</v>
      </c>
      <c r="D3142" s="12">
        <v>1.73993741E-2</v>
      </c>
      <c r="E3142" s="12">
        <v>9</v>
      </c>
      <c r="F3142" s="12">
        <v>1.6666666667000001</v>
      </c>
    </row>
    <row r="3143" spans="1:6" x14ac:dyDescent="0.25">
      <c r="A3143" s="7" t="s">
        <v>2148</v>
      </c>
      <c r="B3143" s="11" t="s">
        <v>17</v>
      </c>
      <c r="C3143" s="12">
        <v>-2.1399638453000001</v>
      </c>
      <c r="D3143" s="12">
        <v>5.0140000000000003E-9</v>
      </c>
      <c r="E3143" s="12">
        <v>562.33333333329995</v>
      </c>
      <c r="F3143" s="12">
        <v>224.3333333333</v>
      </c>
    </row>
    <row r="3144" spans="1:6" x14ac:dyDescent="0.25">
      <c r="A3144" s="7" t="s">
        <v>2538</v>
      </c>
      <c r="B3144" s="11" t="s">
        <v>1</v>
      </c>
      <c r="C3144" s="12">
        <v>-2.3941344089999999</v>
      </c>
      <c r="D3144" s="12">
        <v>1.4300000000000001E-3</v>
      </c>
      <c r="E3144" s="12">
        <v>52.666666666700003</v>
      </c>
      <c r="F3144" s="12">
        <v>18.666666666699999</v>
      </c>
    </row>
    <row r="3145" spans="1:6" x14ac:dyDescent="0.25">
      <c r="A3145" s="7" t="s">
        <v>4166</v>
      </c>
      <c r="B3145" s="11" t="s">
        <v>1588</v>
      </c>
      <c r="C3145" s="12">
        <v>-11.1406619318</v>
      </c>
      <c r="D3145" s="12">
        <v>8.9200000000000005E-8</v>
      </c>
      <c r="E3145" s="12">
        <v>40</v>
      </c>
      <c r="F3145" s="12">
        <v>3</v>
      </c>
    </row>
    <row r="3146" spans="1:6" x14ac:dyDescent="0.25">
      <c r="A3146" s="7" t="s">
        <v>2005</v>
      </c>
      <c r="B3146" s="11" t="s">
        <v>347</v>
      </c>
      <c r="C3146" s="12">
        <v>-2.0596877755</v>
      </c>
      <c r="D3146" s="12">
        <v>3.9179999999999997E-8</v>
      </c>
      <c r="E3146" s="12">
        <v>524</v>
      </c>
      <c r="F3146" s="12">
        <v>218</v>
      </c>
    </row>
    <row r="3147" spans="1:6" x14ac:dyDescent="0.25">
      <c r="A3147" s="7" t="s">
        <v>1858</v>
      </c>
      <c r="B3147" s="11" t="s">
        <v>1</v>
      </c>
      <c r="C3147" s="12">
        <v>-1.9858738078</v>
      </c>
      <c r="D3147" s="12">
        <v>4.8280000000000002E-6</v>
      </c>
      <c r="E3147" s="12">
        <v>569.66666666670005</v>
      </c>
      <c r="F3147" s="12">
        <v>244</v>
      </c>
    </row>
    <row r="3148" spans="1:6" x14ac:dyDescent="0.25">
      <c r="A3148" s="7" t="s">
        <v>2691</v>
      </c>
      <c r="B3148" s="11" t="s">
        <v>17</v>
      </c>
      <c r="C3148" s="12">
        <v>-2.5202196816</v>
      </c>
      <c r="D3148" s="12">
        <v>4.7169999999999997E-5</v>
      </c>
      <c r="E3148" s="12">
        <v>97</v>
      </c>
      <c r="F3148" s="12">
        <v>33</v>
      </c>
    </row>
    <row r="3149" spans="1:6" x14ac:dyDescent="0.25">
      <c r="A3149" s="7" t="s">
        <v>3724</v>
      </c>
      <c r="B3149" s="11" t="s">
        <v>1</v>
      </c>
      <c r="C3149" s="12">
        <v>-4.6142674384999998</v>
      </c>
      <c r="D3149" s="12">
        <v>1.3685017000000001E-2</v>
      </c>
      <c r="E3149" s="12">
        <v>13.333333333300001</v>
      </c>
      <c r="F3149" s="12">
        <v>2.3333333333000001</v>
      </c>
    </row>
    <row r="3150" spans="1:6" x14ac:dyDescent="0.25">
      <c r="A3150" s="7" t="s">
        <v>8245</v>
      </c>
      <c r="B3150" s="11" t="s">
        <v>5461</v>
      </c>
      <c r="C3150" s="12">
        <v>2.6166870423000002</v>
      </c>
      <c r="D3150" s="12">
        <v>3.1170000000000001E-11</v>
      </c>
      <c r="E3150" s="12">
        <v>4427.3333333333003</v>
      </c>
      <c r="F3150" s="12">
        <v>9894.6666666667006</v>
      </c>
    </row>
    <row r="3151" spans="1:6" x14ac:dyDescent="0.25">
      <c r="A3151" s="7" t="s">
        <v>3727</v>
      </c>
      <c r="B3151" s="11" t="s">
        <v>1</v>
      </c>
      <c r="C3151" s="12">
        <v>-4.6401874841000001</v>
      </c>
      <c r="D3151" s="12">
        <v>1.3410000000000001E-8</v>
      </c>
      <c r="E3151" s="12">
        <v>69</v>
      </c>
      <c r="F3151" s="12">
        <v>12.666666666699999</v>
      </c>
    </row>
    <row r="3152" spans="1:6" ht="30" x14ac:dyDescent="0.25">
      <c r="A3152" s="7" t="s">
        <v>2009</v>
      </c>
      <c r="B3152" s="11" t="s">
        <v>350</v>
      </c>
      <c r="C3152" s="12">
        <v>-2.0651743505</v>
      </c>
      <c r="D3152" s="12">
        <v>2.1689999999999999E-6</v>
      </c>
      <c r="E3152" s="12">
        <v>253</v>
      </c>
      <c r="F3152" s="12">
        <v>104.6666666667</v>
      </c>
    </row>
    <row r="3153" spans="1:6" x14ac:dyDescent="0.25">
      <c r="A3153" s="7" t="s">
        <v>3764</v>
      </c>
      <c r="B3153" s="11" t="s">
        <v>1367</v>
      </c>
      <c r="C3153" s="12">
        <v>-4.8633127247000001</v>
      </c>
      <c r="D3153" s="12">
        <v>5.66E-6</v>
      </c>
      <c r="E3153" s="12">
        <v>36.666666666700003</v>
      </c>
      <c r="F3153" s="12">
        <v>6.3333333332999997</v>
      </c>
    </row>
    <row r="3154" spans="1:6" x14ac:dyDescent="0.25">
      <c r="A3154" s="7" t="s">
        <v>6764</v>
      </c>
      <c r="B3154" s="11" t="s">
        <v>1</v>
      </c>
      <c r="C3154" s="12">
        <v>6.9605003494000002</v>
      </c>
      <c r="D3154" s="12">
        <v>6.5950000000000005E-8</v>
      </c>
      <c r="E3154" s="12">
        <v>16.333333333300001</v>
      </c>
      <c r="F3154" s="12">
        <v>96.666666666699996</v>
      </c>
    </row>
    <row r="3155" spans="1:6" x14ac:dyDescent="0.25">
      <c r="A3155" s="7" t="s">
        <v>6481</v>
      </c>
      <c r="B3155" s="11" t="s">
        <v>4515</v>
      </c>
      <c r="C3155" s="12">
        <v>12.713307946700001</v>
      </c>
      <c r="D3155" s="12">
        <v>1.6890000000000001E-9</v>
      </c>
      <c r="E3155" s="12">
        <v>2.6666666666999999</v>
      </c>
      <c r="F3155" s="12">
        <v>30.333333333300001</v>
      </c>
    </row>
    <row r="3156" spans="1:6" x14ac:dyDescent="0.25">
      <c r="A3156" s="7" t="s">
        <v>7171</v>
      </c>
      <c r="B3156" s="11" t="s">
        <v>4515</v>
      </c>
      <c r="C3156" s="12">
        <v>4.6471581679999998</v>
      </c>
      <c r="D3156" s="12">
        <v>5.7039999999999999E-4</v>
      </c>
      <c r="E3156" s="12">
        <v>3</v>
      </c>
      <c r="F3156" s="12">
        <v>12.333333333300001</v>
      </c>
    </row>
    <row r="3157" spans="1:6" x14ac:dyDescent="0.25">
      <c r="A3157" s="7" t="s">
        <v>2227</v>
      </c>
      <c r="B3157" s="11" t="s">
        <v>17</v>
      </c>
      <c r="C3157" s="12">
        <v>-2.1886978013</v>
      </c>
      <c r="D3157" s="12">
        <v>2.8379999999999998E-3</v>
      </c>
      <c r="E3157" s="12">
        <v>73.333333333300004</v>
      </c>
      <c r="F3157" s="12">
        <v>28.666666666699999</v>
      </c>
    </row>
    <row r="3158" spans="1:6" x14ac:dyDescent="0.25">
      <c r="A3158" s="7" t="s">
        <v>3977</v>
      </c>
      <c r="B3158" s="11" t="s">
        <v>1484</v>
      </c>
      <c r="C3158" s="12">
        <v>-6.6280360777</v>
      </c>
      <c r="D3158" s="12">
        <v>1.314E-16</v>
      </c>
      <c r="E3158" s="12">
        <v>155.6666666667</v>
      </c>
      <c r="F3158" s="12">
        <v>20</v>
      </c>
    </row>
    <row r="3159" spans="1:6" x14ac:dyDescent="0.25">
      <c r="A3159" s="7" t="s">
        <v>3426</v>
      </c>
      <c r="B3159" s="11" t="s">
        <v>1200</v>
      </c>
      <c r="C3159" s="12">
        <v>-3.5600332017</v>
      </c>
      <c r="D3159" s="12">
        <v>5.3980000000000001E-18</v>
      </c>
      <c r="E3159" s="12">
        <v>393.6666666667</v>
      </c>
      <c r="F3159" s="12">
        <v>94.333333333300004</v>
      </c>
    </row>
    <row r="3160" spans="1:6" x14ac:dyDescent="0.25">
      <c r="A3160" s="7" t="s">
        <v>3570</v>
      </c>
      <c r="B3160" s="11" t="s">
        <v>1271</v>
      </c>
      <c r="C3160" s="12">
        <v>-3.9976703370000002</v>
      </c>
      <c r="D3160" s="12">
        <v>6.0560000000000002E-16</v>
      </c>
      <c r="E3160" s="12">
        <v>333.3333333333</v>
      </c>
      <c r="F3160" s="12">
        <v>71.333333333300004</v>
      </c>
    </row>
    <row r="3161" spans="1:6" x14ac:dyDescent="0.25">
      <c r="A3161" s="7" t="s">
        <v>7773</v>
      </c>
      <c r="B3161" s="11" t="s">
        <v>5187</v>
      </c>
      <c r="C3161" s="12">
        <v>3.2190704750000001</v>
      </c>
      <c r="D3161" s="12">
        <v>0</v>
      </c>
      <c r="E3161" s="12">
        <v>1141.6666666666999</v>
      </c>
      <c r="F3161" s="12">
        <v>3137</v>
      </c>
    </row>
    <row r="3162" spans="1:6" x14ac:dyDescent="0.25">
      <c r="A3162" s="7" t="s">
        <v>2476</v>
      </c>
      <c r="B3162" s="11" t="s">
        <v>645</v>
      </c>
      <c r="C3162" s="12">
        <v>-2.3492829298000002</v>
      </c>
      <c r="D3162" s="12">
        <v>7.4539999999999997E-3</v>
      </c>
      <c r="E3162" s="12">
        <v>65.666666666699996</v>
      </c>
      <c r="F3162" s="12">
        <v>24</v>
      </c>
    </row>
    <row r="3163" spans="1:6" x14ac:dyDescent="0.25">
      <c r="A3163" s="7" t="s">
        <v>3198</v>
      </c>
      <c r="B3163" s="11" t="s">
        <v>1075</v>
      </c>
      <c r="C3163" s="12">
        <v>-3.1386330618999998</v>
      </c>
      <c r="D3163" s="12">
        <v>6.0719999999999999E-21</v>
      </c>
      <c r="E3163" s="12">
        <v>728.66666666670005</v>
      </c>
      <c r="F3163" s="12">
        <v>197.6666666667</v>
      </c>
    </row>
    <row r="3164" spans="1:6" x14ac:dyDescent="0.25">
      <c r="A3164" s="7" t="s">
        <v>8672</v>
      </c>
      <c r="B3164" s="11" t="s">
        <v>7</v>
      </c>
      <c r="C3164" s="12">
        <v>2.2815761763000002</v>
      </c>
      <c r="D3164" s="12">
        <v>8.4919999999999993E-5</v>
      </c>
      <c r="E3164" s="12">
        <v>60</v>
      </c>
      <c r="F3164" s="12">
        <v>117.3333333333</v>
      </c>
    </row>
    <row r="3165" spans="1:6" x14ac:dyDescent="0.25">
      <c r="A3165" s="7" t="s">
        <v>9002</v>
      </c>
      <c r="B3165" s="11" t="s">
        <v>5926</v>
      </c>
      <c r="C3165" s="12">
        <v>2.0947894244</v>
      </c>
      <c r="D3165" s="12">
        <v>8.3770000000000008E-3</v>
      </c>
      <c r="E3165" s="12">
        <v>22.333333333300001</v>
      </c>
      <c r="F3165" s="12">
        <v>40</v>
      </c>
    </row>
    <row r="3166" spans="1:6" x14ac:dyDescent="0.25">
      <c r="A3166" s="7" t="s">
        <v>8129</v>
      </c>
      <c r="B3166" s="11" t="s">
        <v>1424</v>
      </c>
      <c r="C3166" s="12">
        <v>2.7346415693999999</v>
      </c>
      <c r="D3166" s="12">
        <v>3.5080000000000003E-5</v>
      </c>
      <c r="E3166" s="12">
        <v>91.666666666699996</v>
      </c>
      <c r="F3166" s="12">
        <v>214.6666666667</v>
      </c>
    </row>
    <row r="3167" spans="1:6" x14ac:dyDescent="0.25">
      <c r="A3167" s="7" t="s">
        <v>7702</v>
      </c>
      <c r="B3167" s="11" t="s">
        <v>5148</v>
      </c>
      <c r="C3167" s="12">
        <v>3.3365492178</v>
      </c>
      <c r="D3167" s="12">
        <v>0</v>
      </c>
      <c r="E3167" s="12">
        <v>1575.6666666666999</v>
      </c>
      <c r="F3167" s="12">
        <v>4495.6666666666997</v>
      </c>
    </row>
    <row r="3168" spans="1:6" x14ac:dyDescent="0.25">
      <c r="A3168" s="7" t="s">
        <v>8424</v>
      </c>
      <c r="B3168" s="11" t="s">
        <v>5579</v>
      </c>
      <c r="C3168" s="12">
        <v>2.4601227986</v>
      </c>
      <c r="D3168" s="12">
        <v>2.268E-13</v>
      </c>
      <c r="E3168" s="12">
        <v>270.3333333333</v>
      </c>
      <c r="F3168" s="12">
        <v>569</v>
      </c>
    </row>
    <row r="3169" spans="1:6" x14ac:dyDescent="0.25">
      <c r="A3169" s="7" t="s">
        <v>7499</v>
      </c>
      <c r="B3169" s="11" t="s">
        <v>1</v>
      </c>
      <c r="C3169" s="12">
        <v>3.7218535877000001</v>
      </c>
      <c r="D3169" s="12">
        <v>9.2740000000000001E-7</v>
      </c>
      <c r="E3169" s="12">
        <v>29.666666666699999</v>
      </c>
      <c r="F3169" s="12">
        <v>95</v>
      </c>
    </row>
    <row r="3170" spans="1:6" x14ac:dyDescent="0.25">
      <c r="A3170" s="7" t="s">
        <v>6592</v>
      </c>
      <c r="B3170" s="11" t="s">
        <v>1</v>
      </c>
      <c r="C3170" s="12">
        <v>9.7485938379999997</v>
      </c>
      <c r="D3170" s="12">
        <v>5.8180000000000002E-18</v>
      </c>
      <c r="E3170" s="12">
        <v>14</v>
      </c>
      <c r="F3170" s="12">
        <v>117.3333333333</v>
      </c>
    </row>
    <row r="3171" spans="1:6" x14ac:dyDescent="0.25">
      <c r="A3171" s="7" t="s">
        <v>8617</v>
      </c>
      <c r="B3171" s="11" t="s">
        <v>1</v>
      </c>
      <c r="C3171" s="12">
        <v>2.3149322237000001</v>
      </c>
      <c r="D3171" s="12">
        <v>0</v>
      </c>
      <c r="E3171" s="12">
        <v>23096.333333333299</v>
      </c>
      <c r="F3171" s="12">
        <v>45739.333333333299</v>
      </c>
    </row>
    <row r="3172" spans="1:6" x14ac:dyDescent="0.25">
      <c r="A3172" s="7" t="s">
        <v>7448</v>
      </c>
      <c r="B3172" s="11" t="s">
        <v>4999</v>
      </c>
      <c r="C3172" s="12">
        <v>3.8513223706000002</v>
      </c>
      <c r="D3172" s="12">
        <v>9.4600000000000001E-19</v>
      </c>
      <c r="E3172" s="12">
        <v>88.333333333300004</v>
      </c>
      <c r="F3172" s="12">
        <v>290</v>
      </c>
    </row>
    <row r="3173" spans="1:6" x14ac:dyDescent="0.25">
      <c r="A3173" s="7" t="s">
        <v>6675</v>
      </c>
      <c r="B3173" s="11" t="s">
        <v>17</v>
      </c>
      <c r="C3173" s="12">
        <v>8.2813285119</v>
      </c>
      <c r="D3173" s="12">
        <v>3.7450000000000001E-3</v>
      </c>
      <c r="E3173" s="12">
        <v>12.666666666699999</v>
      </c>
      <c r="F3173" s="12">
        <v>92.333333333300004</v>
      </c>
    </row>
    <row r="3174" spans="1:6" x14ac:dyDescent="0.25">
      <c r="A3174" s="7" t="s">
        <v>3535</v>
      </c>
      <c r="B3174" s="11" t="s">
        <v>17</v>
      </c>
      <c r="C3174" s="12">
        <v>-3.9168018070000001</v>
      </c>
      <c r="D3174" s="12">
        <v>2.5584283699999998E-2</v>
      </c>
      <c r="E3174" s="12">
        <v>8</v>
      </c>
      <c r="F3174" s="12">
        <v>1.6666666667000001</v>
      </c>
    </row>
    <row r="3175" spans="1:6" x14ac:dyDescent="0.25">
      <c r="A3175" s="7" t="s">
        <v>3246</v>
      </c>
      <c r="B3175" s="11" t="s">
        <v>1100</v>
      </c>
      <c r="C3175" s="12">
        <v>-3.202978565</v>
      </c>
      <c r="D3175" s="12">
        <v>1.8859999999999999E-9</v>
      </c>
      <c r="E3175" s="12">
        <v>137</v>
      </c>
      <c r="F3175" s="12">
        <v>36.333333333299997</v>
      </c>
    </row>
    <row r="3176" spans="1:6" x14ac:dyDescent="0.25">
      <c r="A3176" s="7" t="s">
        <v>9330</v>
      </c>
      <c r="B3176" s="11" t="s">
        <v>17</v>
      </c>
      <c r="C3176" s="12">
        <v>1.9479718981</v>
      </c>
      <c r="D3176" s="12">
        <v>3.6896686900000003E-2</v>
      </c>
      <c r="E3176" s="12">
        <v>23.666666666699999</v>
      </c>
      <c r="F3176" s="12">
        <v>39.333333333299997</v>
      </c>
    </row>
    <row r="3177" spans="1:6" x14ac:dyDescent="0.25">
      <c r="A3177" s="7" t="s">
        <v>1898</v>
      </c>
      <c r="B3177" s="11" t="s">
        <v>283</v>
      </c>
      <c r="C3177" s="12">
        <v>-2.0033523835999998</v>
      </c>
      <c r="D3177" s="12">
        <v>7.4660000000000005E-9</v>
      </c>
      <c r="E3177" s="12">
        <v>778.66666666670005</v>
      </c>
      <c r="F3177" s="12">
        <v>333</v>
      </c>
    </row>
    <row r="3178" spans="1:6" x14ac:dyDescent="0.25">
      <c r="A3178" s="7" t="s">
        <v>7453</v>
      </c>
      <c r="B3178" s="11" t="s">
        <v>2</v>
      </c>
      <c r="C3178" s="12">
        <v>3.8336096707</v>
      </c>
      <c r="D3178" s="12">
        <v>9.3070000000000002E-9</v>
      </c>
      <c r="E3178" s="12">
        <v>25.666666666699999</v>
      </c>
      <c r="F3178" s="12">
        <v>84.333333333300004</v>
      </c>
    </row>
    <row r="3179" spans="1:6" x14ac:dyDescent="0.25">
      <c r="A3179" s="7" t="s">
        <v>2589</v>
      </c>
      <c r="B3179" s="11" t="s">
        <v>713</v>
      </c>
      <c r="C3179" s="12">
        <v>-2.4346973289</v>
      </c>
      <c r="D3179" s="12">
        <v>1.6620000000000001E-3</v>
      </c>
      <c r="E3179" s="12">
        <v>45</v>
      </c>
      <c r="F3179" s="12">
        <v>15.666666666699999</v>
      </c>
    </row>
    <row r="3180" spans="1:6" ht="30" x14ac:dyDescent="0.25">
      <c r="A3180" s="7" t="s">
        <v>6332</v>
      </c>
      <c r="B3180" s="11" t="s">
        <v>4433</v>
      </c>
      <c r="C3180" s="12">
        <v>24.241151590600001</v>
      </c>
      <c r="D3180" s="12">
        <v>3.0492579799999999E-2</v>
      </c>
      <c r="E3180" s="12">
        <v>0</v>
      </c>
      <c r="F3180" s="12">
        <v>2.6666666666999999</v>
      </c>
    </row>
    <row r="3181" spans="1:6" x14ac:dyDescent="0.25">
      <c r="A3181" s="7" t="s">
        <v>1913</v>
      </c>
      <c r="B3181" s="11" t="s">
        <v>1</v>
      </c>
      <c r="C3181" s="12">
        <v>-2.0114958633</v>
      </c>
      <c r="D3181" s="12">
        <v>1.3649999999999999E-3</v>
      </c>
      <c r="E3181" s="12">
        <v>81.666666666699996</v>
      </c>
      <c r="F3181" s="12">
        <v>34.666666666700003</v>
      </c>
    </row>
    <row r="3182" spans="1:6" x14ac:dyDescent="0.25">
      <c r="A3182" s="7" t="s">
        <v>7604</v>
      </c>
      <c r="B3182" s="11" t="s">
        <v>5090</v>
      </c>
      <c r="C3182" s="12">
        <v>3.5138955870999999</v>
      </c>
      <c r="D3182" s="12">
        <v>0</v>
      </c>
      <c r="E3182" s="12">
        <v>766</v>
      </c>
      <c r="F3182" s="12">
        <v>2287.6666666667002</v>
      </c>
    </row>
    <row r="3183" spans="1:6" x14ac:dyDescent="0.25">
      <c r="A3183" s="7" t="s">
        <v>8984</v>
      </c>
      <c r="B3183" s="11" t="s">
        <v>2</v>
      </c>
      <c r="C3183" s="12">
        <v>2.1046405037999998</v>
      </c>
      <c r="D3183" s="12">
        <v>1.097E-5</v>
      </c>
      <c r="E3183" s="12">
        <v>118.3333333333</v>
      </c>
      <c r="F3183" s="12">
        <v>212</v>
      </c>
    </row>
    <row r="3184" spans="1:6" x14ac:dyDescent="0.25">
      <c r="A3184" s="7" t="s">
        <v>8398</v>
      </c>
      <c r="B3184" s="11" t="s">
        <v>1</v>
      </c>
      <c r="C3184" s="12">
        <v>2.4797137408999999</v>
      </c>
      <c r="D3184" s="12">
        <v>0</v>
      </c>
      <c r="E3184" s="12">
        <v>960.33333333329995</v>
      </c>
      <c r="F3184" s="12">
        <v>2027</v>
      </c>
    </row>
    <row r="3185" spans="1:6" x14ac:dyDescent="0.25">
      <c r="A3185" s="7" t="s">
        <v>8148</v>
      </c>
      <c r="B3185" s="11" t="s">
        <v>5405</v>
      </c>
      <c r="C3185" s="12">
        <v>2.7193381518000002</v>
      </c>
      <c r="D3185" s="12">
        <v>0</v>
      </c>
      <c r="E3185" s="12">
        <v>1495.3333333333001</v>
      </c>
      <c r="F3185" s="12">
        <v>3474.6666666667002</v>
      </c>
    </row>
    <row r="3186" spans="1:6" x14ac:dyDescent="0.25">
      <c r="A3186" s="7" t="s">
        <v>3622</v>
      </c>
      <c r="B3186" s="11" t="s">
        <v>1296</v>
      </c>
      <c r="C3186" s="12">
        <v>-4.2087977395999996</v>
      </c>
      <c r="D3186" s="12">
        <v>7.4779999999999999E-11</v>
      </c>
      <c r="E3186" s="12">
        <v>105.6666666667</v>
      </c>
      <c r="F3186" s="12">
        <v>21.333333333300001</v>
      </c>
    </row>
    <row r="3187" spans="1:6" x14ac:dyDescent="0.25">
      <c r="A3187" s="7" t="s">
        <v>7360</v>
      </c>
      <c r="B3187" s="11" t="s">
        <v>4950</v>
      </c>
      <c r="C3187" s="12">
        <v>4.1004152185000002</v>
      </c>
      <c r="D3187" s="12">
        <v>1.355E-24</v>
      </c>
      <c r="E3187" s="12">
        <v>135.3333333333</v>
      </c>
      <c r="F3187" s="12">
        <v>475.3333333333</v>
      </c>
    </row>
    <row r="3188" spans="1:6" x14ac:dyDescent="0.25">
      <c r="A3188" s="7" t="s">
        <v>1874</v>
      </c>
      <c r="B3188" s="11" t="s">
        <v>262</v>
      </c>
      <c r="C3188" s="12">
        <v>-1.9910935865999999</v>
      </c>
      <c r="D3188" s="12">
        <v>3.924E-6</v>
      </c>
      <c r="E3188" s="12">
        <v>352.6666666667</v>
      </c>
      <c r="F3188" s="12">
        <v>150.6666666667</v>
      </c>
    </row>
    <row r="3189" spans="1:6" x14ac:dyDescent="0.25">
      <c r="A3189" s="7" t="s">
        <v>4329</v>
      </c>
      <c r="B3189" s="11" t="s">
        <v>1665</v>
      </c>
      <c r="C3189" s="12">
        <v>-46.977112535800003</v>
      </c>
      <c r="D3189" s="12">
        <v>6.0799999999999996E-57</v>
      </c>
      <c r="E3189" s="12">
        <v>298</v>
      </c>
      <c r="F3189" s="12">
        <v>5.3333333332999997</v>
      </c>
    </row>
    <row r="3190" spans="1:6" x14ac:dyDescent="0.25">
      <c r="A3190" s="7" t="s">
        <v>1910</v>
      </c>
      <c r="B3190" s="11" t="s">
        <v>1</v>
      </c>
      <c r="C3190" s="12">
        <v>-2.0096688441000001</v>
      </c>
      <c r="D3190" s="12">
        <v>6.1359999999999995E-4</v>
      </c>
      <c r="E3190" s="12">
        <v>922</v>
      </c>
      <c r="F3190" s="12">
        <v>393.3333333333</v>
      </c>
    </row>
    <row r="3191" spans="1:6" x14ac:dyDescent="0.25">
      <c r="A3191" s="7" t="s">
        <v>1792</v>
      </c>
      <c r="B3191" s="11" t="s">
        <v>8</v>
      </c>
      <c r="C3191" s="12">
        <v>-1.9505158252000001</v>
      </c>
      <c r="D3191" s="12">
        <v>4.2529999999999998E-12</v>
      </c>
      <c r="E3191" s="12">
        <v>14149.666666666701</v>
      </c>
      <c r="F3191" s="12">
        <v>6193.6666666666997</v>
      </c>
    </row>
    <row r="3192" spans="1:6" x14ac:dyDescent="0.25">
      <c r="A3192" s="7" t="s">
        <v>8644</v>
      </c>
      <c r="B3192" s="11" t="s">
        <v>1</v>
      </c>
      <c r="C3192" s="12">
        <v>2.2966842460999999</v>
      </c>
      <c r="D3192" s="12">
        <v>6.514E-8</v>
      </c>
      <c r="E3192" s="12">
        <v>153.6666666667</v>
      </c>
      <c r="F3192" s="12">
        <v>300.6666666667</v>
      </c>
    </row>
    <row r="3193" spans="1:6" x14ac:dyDescent="0.25">
      <c r="A3193" s="7" t="s">
        <v>7717</v>
      </c>
      <c r="B3193" s="11" t="s">
        <v>5154</v>
      </c>
      <c r="C3193" s="12">
        <v>3.3181432910000002</v>
      </c>
      <c r="D3193" s="12">
        <v>0</v>
      </c>
      <c r="E3193" s="12">
        <v>16477.666666666701</v>
      </c>
      <c r="F3193" s="12">
        <v>46667</v>
      </c>
    </row>
    <row r="3194" spans="1:6" x14ac:dyDescent="0.25">
      <c r="A3194" s="7" t="s">
        <v>8694</v>
      </c>
      <c r="B3194" s="11" t="s">
        <v>5749</v>
      </c>
      <c r="C3194" s="12">
        <v>2.2619987069</v>
      </c>
      <c r="D3194" s="12">
        <v>1.4359999999999999E-8</v>
      </c>
      <c r="E3194" s="12">
        <v>163.6666666667</v>
      </c>
      <c r="F3194" s="12">
        <v>316.3333333333</v>
      </c>
    </row>
    <row r="3195" spans="1:6" x14ac:dyDescent="0.25">
      <c r="A3195" s="7" t="s">
        <v>3837</v>
      </c>
      <c r="B3195" s="11" t="s">
        <v>1411</v>
      </c>
      <c r="C3195" s="12">
        <v>-5.3057971133999997</v>
      </c>
      <c r="D3195" s="12">
        <v>2.6039999999999998E-7</v>
      </c>
      <c r="E3195" s="12">
        <v>48</v>
      </c>
      <c r="F3195" s="12">
        <v>7.6666666667000003</v>
      </c>
    </row>
    <row r="3196" spans="1:6" x14ac:dyDescent="0.25">
      <c r="A3196" s="7" t="s">
        <v>6381</v>
      </c>
      <c r="B3196" s="11" t="s">
        <v>4461</v>
      </c>
      <c r="C3196" s="12">
        <v>19.3339185948</v>
      </c>
      <c r="D3196" s="12">
        <v>5.5019999999999998E-5</v>
      </c>
      <c r="E3196" s="12">
        <v>4.6666666667000003</v>
      </c>
      <c r="F3196" s="12">
        <v>81.666666666699996</v>
      </c>
    </row>
    <row r="3197" spans="1:6" x14ac:dyDescent="0.25">
      <c r="A3197" s="7" t="s">
        <v>7427</v>
      </c>
      <c r="B3197" s="11" t="s">
        <v>4985</v>
      </c>
      <c r="C3197" s="12">
        <v>3.9026355078999999</v>
      </c>
      <c r="D3197" s="12">
        <v>0</v>
      </c>
      <c r="E3197" s="12">
        <v>352.6666666667</v>
      </c>
      <c r="F3197" s="12">
        <v>1174</v>
      </c>
    </row>
    <row r="3198" spans="1:6" x14ac:dyDescent="0.25">
      <c r="A3198" s="7" t="s">
        <v>3847</v>
      </c>
      <c r="B3198" s="11" t="s">
        <v>1415</v>
      </c>
      <c r="C3198" s="12">
        <v>-5.4044096451000003</v>
      </c>
      <c r="D3198" s="12">
        <v>4.2914798499999997E-2</v>
      </c>
      <c r="E3198" s="12">
        <v>7</v>
      </c>
      <c r="F3198" s="12">
        <v>1</v>
      </c>
    </row>
    <row r="3199" spans="1:6" x14ac:dyDescent="0.25">
      <c r="A3199" s="7" t="s">
        <v>2674</v>
      </c>
      <c r="B3199" s="11" t="s">
        <v>766</v>
      </c>
      <c r="C3199" s="12">
        <v>-2.5019472653000001</v>
      </c>
      <c r="D3199" s="12">
        <v>5.687E-4</v>
      </c>
      <c r="E3199" s="12">
        <v>47</v>
      </c>
      <c r="F3199" s="12">
        <v>16</v>
      </c>
    </row>
    <row r="3200" spans="1:6" x14ac:dyDescent="0.25">
      <c r="A3200" s="7" t="s">
        <v>8625</v>
      </c>
      <c r="B3200" s="11" t="s">
        <v>5707</v>
      </c>
      <c r="C3200" s="12">
        <v>2.3108276038</v>
      </c>
      <c r="D3200" s="12">
        <v>1.2739999999999999E-13</v>
      </c>
      <c r="E3200" s="12">
        <v>3884.3333333332998</v>
      </c>
      <c r="F3200" s="12">
        <v>7626</v>
      </c>
    </row>
    <row r="3201" spans="1:6" x14ac:dyDescent="0.25">
      <c r="A3201" s="7" t="s">
        <v>7341</v>
      </c>
      <c r="B3201" s="11" t="s">
        <v>4939</v>
      </c>
      <c r="C3201" s="12">
        <v>4.1544147264999998</v>
      </c>
      <c r="D3201" s="12">
        <v>9.3980000000000001E-3</v>
      </c>
      <c r="E3201" s="12">
        <v>3.3333333333000001</v>
      </c>
      <c r="F3201" s="12">
        <v>12.333333333300001</v>
      </c>
    </row>
    <row r="3202" spans="1:6" x14ac:dyDescent="0.25">
      <c r="A3202" s="7" t="s">
        <v>8065</v>
      </c>
      <c r="B3202" s="11" t="s">
        <v>5359</v>
      </c>
      <c r="C3202" s="12">
        <v>2.8298157102000001</v>
      </c>
      <c r="D3202" s="12">
        <v>0</v>
      </c>
      <c r="E3202" s="12">
        <v>932</v>
      </c>
      <c r="F3202" s="12">
        <v>2250</v>
      </c>
    </row>
    <row r="3203" spans="1:6" x14ac:dyDescent="0.25">
      <c r="A3203" s="7" t="s">
        <v>1872</v>
      </c>
      <c r="B3203" s="11" t="s">
        <v>99</v>
      </c>
      <c r="C3203" s="12">
        <v>-1.9904178329</v>
      </c>
      <c r="D3203" s="12">
        <v>4.4510000000000001E-3</v>
      </c>
      <c r="E3203" s="12">
        <v>87.333333333300004</v>
      </c>
      <c r="F3203" s="12">
        <v>37.666666666700003</v>
      </c>
    </row>
    <row r="3204" spans="1:6" x14ac:dyDescent="0.25">
      <c r="A3204" s="7" t="s">
        <v>7748</v>
      </c>
      <c r="B3204" s="11" t="s">
        <v>1360</v>
      </c>
      <c r="C3204" s="12">
        <v>3.2550700228</v>
      </c>
      <c r="D3204" s="12">
        <v>0</v>
      </c>
      <c r="E3204" s="12">
        <v>1237.3333333333001</v>
      </c>
      <c r="F3204" s="12">
        <v>3436</v>
      </c>
    </row>
    <row r="3205" spans="1:6" x14ac:dyDescent="0.25">
      <c r="A3205" s="7" t="s">
        <v>8049</v>
      </c>
      <c r="B3205" s="11" t="s">
        <v>1</v>
      </c>
      <c r="C3205" s="12">
        <v>2.8482099133999998</v>
      </c>
      <c r="D3205" s="12">
        <v>1.3119999999999999E-8</v>
      </c>
      <c r="E3205" s="12">
        <v>54</v>
      </c>
      <c r="F3205" s="12">
        <v>131.3333333333</v>
      </c>
    </row>
    <row r="3206" spans="1:6" x14ac:dyDescent="0.25">
      <c r="A3206" s="7" t="s">
        <v>2708</v>
      </c>
      <c r="B3206" s="11" t="s">
        <v>787</v>
      </c>
      <c r="C3206" s="12">
        <v>-2.5371515552999999</v>
      </c>
      <c r="D3206" s="12">
        <v>4.7179999999999996E-9</v>
      </c>
      <c r="E3206" s="12">
        <v>236.6666666667</v>
      </c>
      <c r="F3206" s="12">
        <v>79.666666666699996</v>
      </c>
    </row>
    <row r="3207" spans="1:6" x14ac:dyDescent="0.25">
      <c r="A3207" s="7" t="s">
        <v>2455</v>
      </c>
      <c r="B3207" s="11" t="s">
        <v>8</v>
      </c>
      <c r="C3207" s="12">
        <v>-2.3375586374999999</v>
      </c>
      <c r="D3207" s="12">
        <v>2.533E-5</v>
      </c>
      <c r="E3207" s="12">
        <v>128.3333333333</v>
      </c>
      <c r="F3207" s="12">
        <v>46.666666666700003</v>
      </c>
    </row>
    <row r="3208" spans="1:6" x14ac:dyDescent="0.25">
      <c r="A3208" s="7" t="s">
        <v>2137</v>
      </c>
      <c r="B3208" s="11" t="s">
        <v>30</v>
      </c>
      <c r="C3208" s="12">
        <v>-2.1340189849</v>
      </c>
      <c r="D3208" s="12">
        <v>1.104E-11</v>
      </c>
      <c r="E3208" s="12">
        <v>1562</v>
      </c>
      <c r="F3208" s="12">
        <v>626</v>
      </c>
    </row>
    <row r="3209" spans="1:6" x14ac:dyDescent="0.25">
      <c r="A3209" s="7" t="s">
        <v>2721</v>
      </c>
      <c r="B3209" s="11" t="s">
        <v>2</v>
      </c>
      <c r="C3209" s="12">
        <v>-2.5500466716000001</v>
      </c>
      <c r="D3209" s="12">
        <v>2.3929999999999999E-10</v>
      </c>
      <c r="E3209" s="12">
        <v>332.3333333333</v>
      </c>
      <c r="F3209" s="12">
        <v>111.3333333333</v>
      </c>
    </row>
    <row r="3210" spans="1:6" ht="30" x14ac:dyDescent="0.25">
      <c r="A3210" s="7" t="s">
        <v>2924</v>
      </c>
      <c r="B3210" s="11" t="s">
        <v>911</v>
      </c>
      <c r="C3210" s="12">
        <v>-2.7773145135999999</v>
      </c>
      <c r="D3210" s="12">
        <v>6.0910000000000001E-3</v>
      </c>
      <c r="E3210" s="12">
        <v>23</v>
      </c>
      <c r="F3210" s="12">
        <v>7</v>
      </c>
    </row>
    <row r="3211" spans="1:6" x14ac:dyDescent="0.25">
      <c r="A3211" s="7" t="s">
        <v>8744</v>
      </c>
      <c r="B3211" s="11" t="s">
        <v>5776</v>
      </c>
      <c r="C3211" s="12">
        <v>2.2283914408999999</v>
      </c>
      <c r="D3211" s="12">
        <v>4.1087240800000001E-2</v>
      </c>
      <c r="E3211" s="12">
        <v>8.3333333333000006</v>
      </c>
      <c r="F3211" s="12">
        <v>16</v>
      </c>
    </row>
    <row r="3212" spans="1:6" x14ac:dyDescent="0.25">
      <c r="A3212" s="7" t="s">
        <v>3116</v>
      </c>
      <c r="B3212" s="11" t="s">
        <v>1031</v>
      </c>
      <c r="C3212" s="12">
        <v>-3.0196474949000001</v>
      </c>
      <c r="D3212" s="12">
        <v>2.4640000000000001E-18</v>
      </c>
      <c r="E3212" s="12">
        <v>2152.6666666667002</v>
      </c>
      <c r="F3212" s="12">
        <v>612.66666666670005</v>
      </c>
    </row>
    <row r="3213" spans="1:6" x14ac:dyDescent="0.25">
      <c r="A3213" s="7" t="s">
        <v>2091</v>
      </c>
      <c r="B3213" s="11" t="s">
        <v>1</v>
      </c>
      <c r="C3213" s="12">
        <v>-2.1077134255000001</v>
      </c>
      <c r="D3213" s="12">
        <v>1.8159999999999999E-8</v>
      </c>
      <c r="E3213" s="12">
        <v>969.66666666670005</v>
      </c>
      <c r="F3213" s="12">
        <v>393.6666666667</v>
      </c>
    </row>
    <row r="3214" spans="1:6" x14ac:dyDescent="0.25">
      <c r="A3214" s="7" t="s">
        <v>8061</v>
      </c>
      <c r="B3214" s="11" t="s">
        <v>5356</v>
      </c>
      <c r="C3214" s="12">
        <v>2.8347916527999999</v>
      </c>
      <c r="D3214" s="12">
        <v>2.65E-3</v>
      </c>
      <c r="E3214" s="12">
        <v>21.666666666699999</v>
      </c>
      <c r="F3214" s="12">
        <v>53</v>
      </c>
    </row>
    <row r="3215" spans="1:6" x14ac:dyDescent="0.25">
      <c r="A3215" s="7" t="s">
        <v>7862</v>
      </c>
      <c r="B3215" s="11" t="s">
        <v>5246</v>
      </c>
      <c r="C3215" s="12">
        <v>3.0748355257000002</v>
      </c>
      <c r="D3215" s="12">
        <v>0</v>
      </c>
      <c r="E3215" s="12">
        <v>3575.6666666667002</v>
      </c>
      <c r="F3215" s="12">
        <v>9411</v>
      </c>
    </row>
    <row r="3216" spans="1:6" x14ac:dyDescent="0.25">
      <c r="A3216" s="7" t="s">
        <v>7905</v>
      </c>
      <c r="B3216" s="11" t="s">
        <v>5264</v>
      </c>
      <c r="C3216" s="12">
        <v>3.0257120887000002</v>
      </c>
      <c r="D3216" s="12">
        <v>0</v>
      </c>
      <c r="E3216" s="12">
        <v>770.66666666670005</v>
      </c>
      <c r="F3216" s="12">
        <v>1986</v>
      </c>
    </row>
    <row r="3217" spans="1:6" x14ac:dyDescent="0.25">
      <c r="A3217" s="7" t="s">
        <v>9168</v>
      </c>
      <c r="B3217" s="11" t="s">
        <v>1</v>
      </c>
      <c r="C3217" s="12">
        <v>2.0239929386000002</v>
      </c>
      <c r="D3217" s="12">
        <v>1.1130000000000001E-10</v>
      </c>
      <c r="E3217" s="12">
        <v>505</v>
      </c>
      <c r="F3217" s="12">
        <v>872.66666666670005</v>
      </c>
    </row>
    <row r="3218" spans="1:6" x14ac:dyDescent="0.25">
      <c r="A3218" s="7" t="s">
        <v>3796</v>
      </c>
      <c r="B3218" s="11" t="s">
        <v>1382</v>
      </c>
      <c r="C3218" s="12">
        <v>-5.0713622094000002</v>
      </c>
      <c r="D3218" s="12">
        <v>9.0890000000000007E-108</v>
      </c>
      <c r="E3218" s="12">
        <v>6272.6666666666997</v>
      </c>
      <c r="F3218" s="12">
        <v>1059.3333333333001</v>
      </c>
    </row>
    <row r="3219" spans="1:6" x14ac:dyDescent="0.25">
      <c r="A3219" s="7" t="s">
        <v>9123</v>
      </c>
      <c r="B3219" s="11" t="s">
        <v>1</v>
      </c>
      <c r="C3219" s="12">
        <v>2.0411867930000001</v>
      </c>
      <c r="D3219" s="12">
        <v>7.28E-3</v>
      </c>
      <c r="E3219" s="12">
        <v>26.666666666699999</v>
      </c>
      <c r="F3219" s="12">
        <v>46.666666666700003</v>
      </c>
    </row>
    <row r="3220" spans="1:6" ht="30" x14ac:dyDescent="0.25">
      <c r="A3220" s="7" t="s">
        <v>2580</v>
      </c>
      <c r="B3220" s="11" t="s">
        <v>707</v>
      </c>
      <c r="C3220" s="12">
        <v>-2.4283475229999998</v>
      </c>
      <c r="D3220" s="12">
        <v>3.369E-3</v>
      </c>
      <c r="E3220" s="12">
        <v>33.333333333299997</v>
      </c>
      <c r="F3220" s="12">
        <v>11.666666666699999</v>
      </c>
    </row>
    <row r="3221" spans="1:6" ht="30" x14ac:dyDescent="0.25">
      <c r="A3221" s="7" t="s">
        <v>8634</v>
      </c>
      <c r="B3221" s="11" t="s">
        <v>5713</v>
      </c>
      <c r="C3221" s="12">
        <v>2.3056413766000001</v>
      </c>
      <c r="D3221" s="12">
        <v>5.096E-15</v>
      </c>
      <c r="E3221" s="12">
        <v>861</v>
      </c>
      <c r="F3221" s="12">
        <v>1695</v>
      </c>
    </row>
    <row r="3222" spans="1:6" x14ac:dyDescent="0.25">
      <c r="A3222" s="7" t="s">
        <v>1743</v>
      </c>
      <c r="B3222" s="11" t="s">
        <v>1</v>
      </c>
      <c r="C3222" s="12">
        <v>-1.9269025425999999</v>
      </c>
      <c r="D3222" s="12">
        <v>1.2719999999999999E-3</v>
      </c>
      <c r="E3222" s="12">
        <v>252</v>
      </c>
      <c r="F3222" s="12">
        <v>111</v>
      </c>
    </row>
    <row r="3223" spans="1:6" x14ac:dyDescent="0.25">
      <c r="A3223" s="7" t="s">
        <v>8662</v>
      </c>
      <c r="B3223" s="11" t="s">
        <v>1</v>
      </c>
      <c r="C3223" s="12">
        <v>2.2886786703999999</v>
      </c>
      <c r="D3223" s="12">
        <v>0</v>
      </c>
      <c r="E3223" s="12">
        <v>523</v>
      </c>
      <c r="F3223" s="12">
        <v>1020.6666666667001</v>
      </c>
    </row>
    <row r="3224" spans="1:6" x14ac:dyDescent="0.25">
      <c r="A3224" s="7" t="s">
        <v>7941</v>
      </c>
      <c r="B3224" s="11" t="s">
        <v>5286</v>
      </c>
      <c r="C3224" s="12">
        <v>2.9642820542999999</v>
      </c>
      <c r="D3224" s="12">
        <v>6.9899999999999999E-12</v>
      </c>
      <c r="E3224" s="12">
        <v>77</v>
      </c>
      <c r="F3224" s="12">
        <v>195</v>
      </c>
    </row>
    <row r="3225" spans="1:6" x14ac:dyDescent="0.25">
      <c r="A3225" s="7" t="s">
        <v>6867</v>
      </c>
      <c r="B3225" s="11" t="s">
        <v>4698</v>
      </c>
      <c r="C3225" s="12">
        <v>6.1756584826000003</v>
      </c>
      <c r="D3225" s="12">
        <v>2.919E-14</v>
      </c>
      <c r="E3225" s="12">
        <v>102</v>
      </c>
      <c r="F3225" s="12">
        <v>530.66666666670005</v>
      </c>
    </row>
    <row r="3226" spans="1:6" x14ac:dyDescent="0.25">
      <c r="A3226" s="7" t="s">
        <v>8114</v>
      </c>
      <c r="B3226" s="11" t="s">
        <v>1</v>
      </c>
      <c r="C3226" s="12">
        <v>2.7451776892000002</v>
      </c>
      <c r="D3226" s="12">
        <v>1.8509781699999998E-2</v>
      </c>
      <c r="E3226" s="12">
        <v>9.6666666666999994</v>
      </c>
      <c r="F3226" s="12">
        <v>22.666666666699999</v>
      </c>
    </row>
    <row r="3227" spans="1:6" x14ac:dyDescent="0.25">
      <c r="A3227" s="7" t="s">
        <v>8988</v>
      </c>
      <c r="B3227" s="11" t="s">
        <v>1</v>
      </c>
      <c r="C3227" s="12">
        <v>2.1035461648</v>
      </c>
      <c r="D3227" s="12">
        <v>8.6089999999999997E-11</v>
      </c>
      <c r="E3227" s="12">
        <v>489.3333333333</v>
      </c>
      <c r="F3227" s="12">
        <v>881.33333333329995</v>
      </c>
    </row>
    <row r="3228" spans="1:6" x14ac:dyDescent="0.25">
      <c r="A3228" s="7" t="s">
        <v>8757</v>
      </c>
      <c r="B3228" s="11" t="s">
        <v>5783</v>
      </c>
      <c r="C3228" s="12">
        <v>2.2218383601</v>
      </c>
      <c r="D3228" s="12">
        <v>1.8699999999999999E-4</v>
      </c>
      <c r="E3228" s="12">
        <v>101.3333333333</v>
      </c>
      <c r="F3228" s="12">
        <v>194.3333333333</v>
      </c>
    </row>
    <row r="3229" spans="1:6" x14ac:dyDescent="0.25">
      <c r="A3229" s="7" t="s">
        <v>2355</v>
      </c>
      <c r="B3229" s="11" t="s">
        <v>1</v>
      </c>
      <c r="C3229" s="12">
        <v>-2.2663280695000001</v>
      </c>
      <c r="D3229" s="12">
        <v>6.1199999999999996E-3</v>
      </c>
      <c r="E3229" s="12">
        <v>39</v>
      </c>
      <c r="F3229" s="12">
        <v>14.666666666699999</v>
      </c>
    </row>
    <row r="3230" spans="1:6" x14ac:dyDescent="0.25">
      <c r="A3230" s="7" t="s">
        <v>8066</v>
      </c>
      <c r="B3230" s="11" t="s">
        <v>5360</v>
      </c>
      <c r="C3230" s="12">
        <v>2.8269192852999998</v>
      </c>
      <c r="D3230" s="12">
        <v>1.1599938799999999E-2</v>
      </c>
      <c r="E3230" s="12">
        <v>11.666666666699999</v>
      </c>
      <c r="F3230" s="12">
        <v>28</v>
      </c>
    </row>
    <row r="3231" spans="1:6" x14ac:dyDescent="0.25">
      <c r="A3231" s="7" t="s">
        <v>7668</v>
      </c>
      <c r="B3231" s="11" t="s">
        <v>1</v>
      </c>
      <c r="C3231" s="12">
        <v>3.3958230747</v>
      </c>
      <c r="D3231" s="12">
        <v>0</v>
      </c>
      <c r="E3231" s="12">
        <v>357.6666666667</v>
      </c>
      <c r="F3231" s="12">
        <v>1045.3333333333001</v>
      </c>
    </row>
    <row r="3232" spans="1:6" x14ac:dyDescent="0.25">
      <c r="A3232" s="7" t="s">
        <v>7220</v>
      </c>
      <c r="B3232" s="11" t="s">
        <v>4871</v>
      </c>
      <c r="C3232" s="12">
        <v>4.4787259674</v>
      </c>
      <c r="D3232" s="12">
        <v>1.5729999999999999E-25</v>
      </c>
      <c r="E3232" s="12">
        <v>128.6666666667</v>
      </c>
      <c r="F3232" s="12">
        <v>491.3333333333</v>
      </c>
    </row>
    <row r="3233" spans="1:6" x14ac:dyDescent="0.25">
      <c r="A3233" s="7" t="s">
        <v>6241</v>
      </c>
      <c r="B3233" s="11" t="s">
        <v>4385</v>
      </c>
      <c r="C3233" s="12">
        <v>47.272358689500003</v>
      </c>
      <c r="D3233" s="12">
        <v>8.2800000000000004E-19</v>
      </c>
      <c r="E3233" s="12">
        <v>18</v>
      </c>
      <c r="F3233" s="12">
        <v>731</v>
      </c>
    </row>
    <row r="3234" spans="1:6" x14ac:dyDescent="0.25">
      <c r="A3234" s="7" t="s">
        <v>6466</v>
      </c>
      <c r="B3234" s="11" t="s">
        <v>4505</v>
      </c>
      <c r="C3234" s="12">
        <v>13.1721669204</v>
      </c>
      <c r="D3234" s="12">
        <v>3.221E-16</v>
      </c>
      <c r="E3234" s="12">
        <v>55.666666666700003</v>
      </c>
      <c r="F3234" s="12">
        <v>629.33333333329995</v>
      </c>
    </row>
    <row r="3235" spans="1:6" x14ac:dyDescent="0.25">
      <c r="A3235" s="7" t="s">
        <v>3248</v>
      </c>
      <c r="B3235" s="11" t="s">
        <v>1</v>
      </c>
      <c r="C3235" s="12">
        <v>-3.2104682939</v>
      </c>
      <c r="D3235" s="12">
        <v>2.5089999999999999E-3</v>
      </c>
      <c r="E3235" s="12">
        <v>21.666666666699999</v>
      </c>
      <c r="F3235" s="12">
        <v>5.6666666667000003</v>
      </c>
    </row>
    <row r="3236" spans="1:6" x14ac:dyDescent="0.25">
      <c r="A3236" s="7" t="s">
        <v>8002</v>
      </c>
      <c r="B3236" s="11" t="s">
        <v>5325</v>
      </c>
      <c r="C3236" s="12">
        <v>2.8945564448000001</v>
      </c>
      <c r="D3236" s="12">
        <v>9.0539999999999997E-5</v>
      </c>
      <c r="E3236" s="12">
        <v>25.333333333300001</v>
      </c>
      <c r="F3236" s="12">
        <v>62.666666666700003</v>
      </c>
    </row>
    <row r="3237" spans="1:6" x14ac:dyDescent="0.25">
      <c r="A3237" s="7" t="s">
        <v>8193</v>
      </c>
      <c r="B3237" s="11" t="s">
        <v>5433</v>
      </c>
      <c r="C3237" s="12">
        <v>2.6712588964999999</v>
      </c>
      <c r="D3237" s="12">
        <v>1.002E-14</v>
      </c>
      <c r="E3237" s="12">
        <v>413</v>
      </c>
      <c r="F3237" s="12">
        <v>937</v>
      </c>
    </row>
    <row r="3238" spans="1:6" x14ac:dyDescent="0.25">
      <c r="A3238" s="7" t="s">
        <v>4274</v>
      </c>
      <c r="B3238" s="11" t="s">
        <v>7</v>
      </c>
      <c r="C3238" s="12">
        <v>-25.786643872799999</v>
      </c>
      <c r="D3238" s="12">
        <v>3.26504637E-2</v>
      </c>
      <c r="E3238" s="12">
        <v>3.3333333333000001</v>
      </c>
      <c r="F3238" s="12">
        <v>0</v>
      </c>
    </row>
    <row r="3239" spans="1:6" x14ac:dyDescent="0.25">
      <c r="A3239" s="7" t="s">
        <v>7885</v>
      </c>
      <c r="B3239" s="11" t="s">
        <v>5254</v>
      </c>
      <c r="C3239" s="12">
        <v>3.0475163822</v>
      </c>
      <c r="D3239" s="12">
        <v>0</v>
      </c>
      <c r="E3239" s="12">
        <v>1039.6666666666999</v>
      </c>
      <c r="F3239" s="12">
        <v>2705</v>
      </c>
    </row>
    <row r="3240" spans="1:6" x14ac:dyDescent="0.25">
      <c r="A3240" s="7" t="s">
        <v>8730</v>
      </c>
      <c r="B3240" s="11" t="s">
        <v>17</v>
      </c>
      <c r="C3240" s="12">
        <v>2.2417610808999999</v>
      </c>
      <c r="D3240" s="12">
        <v>3.2229999999999998E-8</v>
      </c>
      <c r="E3240" s="12">
        <v>197.3333333333</v>
      </c>
      <c r="F3240" s="12">
        <v>378</v>
      </c>
    </row>
    <row r="3241" spans="1:6" x14ac:dyDescent="0.25">
      <c r="A3241" s="7" t="s">
        <v>7217</v>
      </c>
      <c r="B3241" s="11" t="s">
        <v>17</v>
      </c>
      <c r="C3241" s="12">
        <v>4.5021298764999997</v>
      </c>
      <c r="D3241" s="12">
        <v>2.7039999999999998E-3</v>
      </c>
      <c r="E3241" s="12">
        <v>3</v>
      </c>
      <c r="F3241" s="12">
        <v>12</v>
      </c>
    </row>
    <row r="3242" spans="1:6" x14ac:dyDescent="0.25">
      <c r="A3242" s="7" t="s">
        <v>4253</v>
      </c>
      <c r="B3242" s="11" t="s">
        <v>1631</v>
      </c>
      <c r="C3242" s="12">
        <v>-21.274655328000001</v>
      </c>
      <c r="D3242" s="12">
        <v>1.077E-10</v>
      </c>
      <c r="E3242" s="12">
        <v>27.666666666699999</v>
      </c>
      <c r="F3242" s="12">
        <v>1</v>
      </c>
    </row>
    <row r="3243" spans="1:6" x14ac:dyDescent="0.25">
      <c r="A3243" s="7" t="s">
        <v>2517</v>
      </c>
      <c r="B3243" s="11" t="s">
        <v>1</v>
      </c>
      <c r="C3243" s="12">
        <v>-2.3799568381</v>
      </c>
      <c r="D3243" s="12">
        <v>1.02588956E-2</v>
      </c>
      <c r="E3243" s="12">
        <v>30.666666666699999</v>
      </c>
      <c r="F3243" s="12">
        <v>11</v>
      </c>
    </row>
    <row r="3244" spans="1:6" x14ac:dyDescent="0.25">
      <c r="A3244" s="7" t="s">
        <v>7095</v>
      </c>
      <c r="B3244" s="11" t="s">
        <v>4435</v>
      </c>
      <c r="C3244" s="12">
        <v>4.9491924221000003</v>
      </c>
      <c r="D3244" s="12">
        <v>3.7490000000000002E-19</v>
      </c>
      <c r="E3244" s="12">
        <v>78.333333333300004</v>
      </c>
      <c r="F3244" s="12">
        <v>332</v>
      </c>
    </row>
    <row r="3245" spans="1:6" x14ac:dyDescent="0.25">
      <c r="A3245" s="7" t="s">
        <v>9212</v>
      </c>
      <c r="B3245" s="11" t="s">
        <v>6051</v>
      </c>
      <c r="C3245" s="12">
        <v>2.0027134887</v>
      </c>
      <c r="D3245" s="12">
        <v>5.0889999999999996E-4</v>
      </c>
      <c r="E3245" s="12">
        <v>114.3333333333</v>
      </c>
      <c r="F3245" s="12">
        <v>197</v>
      </c>
    </row>
    <row r="3246" spans="1:6" x14ac:dyDescent="0.25">
      <c r="A3246" s="7" t="s">
        <v>3143</v>
      </c>
      <c r="B3246" s="11" t="s">
        <v>1047</v>
      </c>
      <c r="C3246" s="12">
        <v>-3.0448727101999999</v>
      </c>
      <c r="D3246" s="12">
        <v>5.7310000000000002E-8</v>
      </c>
      <c r="E3246" s="12">
        <v>114.6666666667</v>
      </c>
      <c r="F3246" s="12">
        <v>32</v>
      </c>
    </row>
    <row r="3247" spans="1:6" x14ac:dyDescent="0.25">
      <c r="A3247" s="7" t="s">
        <v>3813</v>
      </c>
      <c r="B3247" s="11" t="s">
        <v>1</v>
      </c>
      <c r="C3247" s="12">
        <v>-5.1844241874000003</v>
      </c>
      <c r="D3247" s="12">
        <v>9.5089999999999999E-5</v>
      </c>
      <c r="E3247" s="12">
        <v>20.666666666699999</v>
      </c>
      <c r="F3247" s="12">
        <v>3.3333333333000001</v>
      </c>
    </row>
    <row r="3248" spans="1:6" x14ac:dyDescent="0.25">
      <c r="A3248" s="7" t="s">
        <v>7565</v>
      </c>
      <c r="B3248" s="11" t="s">
        <v>5064</v>
      </c>
      <c r="C3248" s="12">
        <v>3.5789724344999998</v>
      </c>
      <c r="D3248" s="12">
        <v>1.236E-4</v>
      </c>
      <c r="E3248" s="12">
        <v>216</v>
      </c>
      <c r="F3248" s="12">
        <v>669.66666666670005</v>
      </c>
    </row>
    <row r="3249" spans="1:6" x14ac:dyDescent="0.25">
      <c r="A3249" s="7" t="s">
        <v>7018</v>
      </c>
      <c r="B3249" s="11" t="s">
        <v>1</v>
      </c>
      <c r="C3249" s="12">
        <v>5.3193312078000003</v>
      </c>
      <c r="D3249" s="12">
        <v>4.3859999999999997E-8</v>
      </c>
      <c r="E3249" s="12">
        <v>96.333333333300004</v>
      </c>
      <c r="F3249" s="12">
        <v>439</v>
      </c>
    </row>
    <row r="3250" spans="1:6" x14ac:dyDescent="0.25">
      <c r="A3250" s="7" t="s">
        <v>7536</v>
      </c>
      <c r="B3250" s="11" t="s">
        <v>5045</v>
      </c>
      <c r="C3250" s="12">
        <v>3.6473513236000001</v>
      </c>
      <c r="D3250" s="12">
        <v>5.9340000000000003E-6</v>
      </c>
      <c r="E3250" s="12">
        <v>99.333333333300004</v>
      </c>
      <c r="F3250" s="12">
        <v>312</v>
      </c>
    </row>
    <row r="3251" spans="1:6" x14ac:dyDescent="0.25">
      <c r="A3251" s="7" t="s">
        <v>2460</v>
      </c>
      <c r="B3251" s="11" t="s">
        <v>636</v>
      </c>
      <c r="C3251" s="12">
        <v>-2.3421377707</v>
      </c>
      <c r="D3251" s="12">
        <v>8.5090000000000003E-9</v>
      </c>
      <c r="E3251" s="12">
        <v>397.3333333333</v>
      </c>
      <c r="F3251" s="12">
        <v>144.3333333333</v>
      </c>
    </row>
    <row r="3252" spans="1:6" x14ac:dyDescent="0.25">
      <c r="A3252" s="7" t="s">
        <v>1881</v>
      </c>
      <c r="B3252" s="11" t="s">
        <v>268</v>
      </c>
      <c r="C3252" s="12">
        <v>-1.9939851709</v>
      </c>
      <c r="D3252" s="12">
        <v>2.1579999999999999E-8</v>
      </c>
      <c r="E3252" s="12">
        <v>556.66666666670005</v>
      </c>
      <c r="F3252" s="12">
        <v>239</v>
      </c>
    </row>
    <row r="3253" spans="1:6" ht="30" x14ac:dyDescent="0.25">
      <c r="A3253" s="7" t="s">
        <v>6270</v>
      </c>
      <c r="B3253" s="11" t="s">
        <v>4405</v>
      </c>
      <c r="C3253" s="12">
        <v>36.799801273500002</v>
      </c>
      <c r="D3253" s="12">
        <v>1.4659999999999999E-10</v>
      </c>
      <c r="E3253" s="12">
        <v>1.3333333332999999</v>
      </c>
      <c r="F3253" s="12">
        <v>46.666666666700003</v>
      </c>
    </row>
    <row r="3254" spans="1:6" x14ac:dyDescent="0.25">
      <c r="A3254" s="7" t="s">
        <v>6690</v>
      </c>
      <c r="B3254" s="11" t="s">
        <v>4615</v>
      </c>
      <c r="C3254" s="12">
        <v>8.0249891810000005</v>
      </c>
      <c r="D3254" s="12">
        <v>8.8140000000000007E-3</v>
      </c>
      <c r="E3254" s="12">
        <v>1</v>
      </c>
      <c r="F3254" s="12">
        <v>7.6666666667000003</v>
      </c>
    </row>
    <row r="3255" spans="1:6" x14ac:dyDescent="0.25">
      <c r="A3255" s="7" t="s">
        <v>3623</v>
      </c>
      <c r="B3255" s="11" t="s">
        <v>1297</v>
      </c>
      <c r="C3255" s="12">
        <v>-4.2114754218000003</v>
      </c>
      <c r="D3255" s="12">
        <v>2.503E-8</v>
      </c>
      <c r="E3255" s="12">
        <v>108</v>
      </c>
      <c r="F3255" s="12">
        <v>21.666666666699999</v>
      </c>
    </row>
    <row r="3256" spans="1:6" x14ac:dyDescent="0.25">
      <c r="A3256" s="7" t="s">
        <v>7028</v>
      </c>
      <c r="B3256" s="11" t="s">
        <v>17</v>
      </c>
      <c r="C3256" s="12">
        <v>5.2401569933000003</v>
      </c>
      <c r="D3256" s="12">
        <v>5.3880000000000001E-12</v>
      </c>
      <c r="E3256" s="12">
        <v>21.333333333300001</v>
      </c>
      <c r="F3256" s="12">
        <v>96</v>
      </c>
    </row>
    <row r="3257" spans="1:6" x14ac:dyDescent="0.25">
      <c r="A3257" s="7" t="s">
        <v>8928</v>
      </c>
      <c r="B3257" s="11" t="s">
        <v>1</v>
      </c>
      <c r="C3257" s="12">
        <v>2.1336164815999998</v>
      </c>
      <c r="D3257" s="12">
        <v>2.2650000000000001E-3</v>
      </c>
      <c r="E3257" s="12">
        <v>39</v>
      </c>
      <c r="F3257" s="12">
        <v>71</v>
      </c>
    </row>
    <row r="3258" spans="1:6" x14ac:dyDescent="0.25">
      <c r="A3258" s="7" t="s">
        <v>2464</v>
      </c>
      <c r="B3258" s="11" t="s">
        <v>639</v>
      </c>
      <c r="C3258" s="12">
        <v>-2.3442635215999998</v>
      </c>
      <c r="D3258" s="12">
        <v>7.7899999999999997E-7</v>
      </c>
      <c r="E3258" s="12">
        <v>205.6666666667</v>
      </c>
      <c r="F3258" s="12">
        <v>74.666666666699996</v>
      </c>
    </row>
    <row r="3259" spans="1:6" x14ac:dyDescent="0.25">
      <c r="A3259" s="7" t="s">
        <v>1713</v>
      </c>
      <c r="B3259" s="11" t="s">
        <v>14</v>
      </c>
      <c r="C3259" s="12">
        <v>-1.9111879705000001</v>
      </c>
      <c r="D3259" s="12">
        <v>1.498E-3</v>
      </c>
      <c r="E3259" s="12">
        <v>2169.3333333332998</v>
      </c>
      <c r="F3259" s="12">
        <v>986.33333333329995</v>
      </c>
    </row>
    <row r="3260" spans="1:6" x14ac:dyDescent="0.25">
      <c r="A3260" s="7" t="s">
        <v>1782</v>
      </c>
      <c r="B3260" s="11" t="s">
        <v>199</v>
      </c>
      <c r="C3260" s="12">
        <v>-1.9471905214</v>
      </c>
      <c r="D3260" s="12">
        <v>8.7450000000000001E-6</v>
      </c>
      <c r="E3260" s="12">
        <v>308.3333333333</v>
      </c>
      <c r="F3260" s="12">
        <v>135.3333333333</v>
      </c>
    </row>
    <row r="3261" spans="1:6" x14ac:dyDescent="0.25">
      <c r="A3261" s="7" t="s">
        <v>3392</v>
      </c>
      <c r="B3261" s="11" t="s">
        <v>8</v>
      </c>
      <c r="C3261" s="12">
        <v>-3.5036835607999999</v>
      </c>
      <c r="D3261" s="12">
        <v>7.3070000000000004E-20</v>
      </c>
      <c r="E3261" s="12">
        <v>630.33333333329995</v>
      </c>
      <c r="F3261" s="12">
        <v>154</v>
      </c>
    </row>
    <row r="3262" spans="1:6" x14ac:dyDescent="0.25">
      <c r="A3262" s="7" t="s">
        <v>7434</v>
      </c>
      <c r="B3262" s="11" t="s">
        <v>4987</v>
      </c>
      <c r="C3262" s="12">
        <v>3.8773872472000002</v>
      </c>
      <c r="D3262" s="12">
        <v>0</v>
      </c>
      <c r="E3262" s="12">
        <v>2190.6666666667002</v>
      </c>
      <c r="F3262" s="12">
        <v>7264</v>
      </c>
    </row>
    <row r="3263" spans="1:6" x14ac:dyDescent="0.25">
      <c r="A3263" s="7" t="s">
        <v>8383</v>
      </c>
      <c r="B3263" s="11" t="s">
        <v>5547</v>
      </c>
      <c r="C3263" s="12">
        <v>2.4940113586999999</v>
      </c>
      <c r="D3263" s="12">
        <v>6.9639999999999997E-3</v>
      </c>
      <c r="E3263" s="12">
        <v>13</v>
      </c>
      <c r="F3263" s="12">
        <v>27.666666666699999</v>
      </c>
    </row>
    <row r="3264" spans="1:6" x14ac:dyDescent="0.25">
      <c r="A3264" s="7" t="s">
        <v>7517</v>
      </c>
      <c r="B3264" s="11" t="s">
        <v>1013</v>
      </c>
      <c r="C3264" s="12">
        <v>3.6760228050000001</v>
      </c>
      <c r="D3264" s="12">
        <v>4.2449999999999999E-11</v>
      </c>
      <c r="E3264" s="12">
        <v>141.6666666667</v>
      </c>
      <c r="F3264" s="12">
        <v>450</v>
      </c>
    </row>
    <row r="3265" spans="1:6" x14ac:dyDescent="0.25">
      <c r="A3265" s="7" t="s">
        <v>2010</v>
      </c>
      <c r="B3265" s="11" t="s">
        <v>351</v>
      </c>
      <c r="C3265" s="12">
        <v>-2.0653015179000001</v>
      </c>
      <c r="D3265" s="12">
        <v>1.364E-5</v>
      </c>
      <c r="E3265" s="12">
        <v>213.6666666667</v>
      </c>
      <c r="F3265" s="12">
        <v>88</v>
      </c>
    </row>
    <row r="3266" spans="1:6" x14ac:dyDescent="0.25">
      <c r="A3266" s="7" t="s">
        <v>8615</v>
      </c>
      <c r="B3266" s="11" t="s">
        <v>1</v>
      </c>
      <c r="C3266" s="12">
        <v>2.3163618566999999</v>
      </c>
      <c r="D3266" s="12">
        <v>2.1769999999999998E-9</v>
      </c>
      <c r="E3266" s="12">
        <v>223</v>
      </c>
      <c r="F3266" s="12">
        <v>442</v>
      </c>
    </row>
    <row r="3267" spans="1:6" x14ac:dyDescent="0.25">
      <c r="A3267" s="7" t="s">
        <v>3477</v>
      </c>
      <c r="B3267" s="11" t="s">
        <v>1223</v>
      </c>
      <c r="C3267" s="12">
        <v>-3.7238380091000001</v>
      </c>
      <c r="D3267" s="12">
        <v>1.946E-3</v>
      </c>
      <c r="E3267" s="12">
        <v>16.333333333300001</v>
      </c>
      <c r="F3267" s="12">
        <v>3.6666666666999999</v>
      </c>
    </row>
    <row r="3268" spans="1:6" x14ac:dyDescent="0.25">
      <c r="A3268" s="7" t="s">
        <v>7603</v>
      </c>
      <c r="B3268" s="11" t="s">
        <v>5089</v>
      </c>
      <c r="C3268" s="12">
        <v>3.5176901974999999</v>
      </c>
      <c r="D3268" s="12">
        <v>0</v>
      </c>
      <c r="E3268" s="12">
        <v>1670.6666666666999</v>
      </c>
      <c r="F3268" s="12">
        <v>5055.6666666666997</v>
      </c>
    </row>
    <row r="3269" spans="1:6" x14ac:dyDescent="0.25">
      <c r="A3269" s="7" t="s">
        <v>6972</v>
      </c>
      <c r="B3269" s="11" t="s">
        <v>4753</v>
      </c>
      <c r="C3269" s="12">
        <v>5.6209807867999997</v>
      </c>
      <c r="D3269" s="12">
        <v>0</v>
      </c>
      <c r="E3269" s="12">
        <v>889</v>
      </c>
      <c r="F3269" s="12">
        <v>4274.6666666666997</v>
      </c>
    </row>
    <row r="3270" spans="1:6" x14ac:dyDescent="0.25">
      <c r="A3270" s="7" t="s">
        <v>6487</v>
      </c>
      <c r="B3270" s="11" t="s">
        <v>4520</v>
      </c>
      <c r="C3270" s="12">
        <v>12.4345732975</v>
      </c>
      <c r="D3270" s="12">
        <v>4.5750000000000002E-10</v>
      </c>
      <c r="E3270" s="12">
        <v>3.3333333333000001</v>
      </c>
      <c r="F3270" s="12">
        <v>37</v>
      </c>
    </row>
    <row r="3271" spans="1:6" x14ac:dyDescent="0.25">
      <c r="A3271" s="7" t="s">
        <v>2502</v>
      </c>
      <c r="B3271" s="11" t="s">
        <v>658</v>
      </c>
      <c r="C3271" s="12">
        <v>-2.3680540618000001</v>
      </c>
      <c r="D3271" s="12">
        <v>3.8729999999999998E-4</v>
      </c>
      <c r="E3271" s="12">
        <v>73.333333333300004</v>
      </c>
      <c r="F3271" s="12">
        <v>26.333333333300001</v>
      </c>
    </row>
    <row r="3272" spans="1:6" x14ac:dyDescent="0.25">
      <c r="A3272" s="7" t="s">
        <v>3457</v>
      </c>
      <c r="B3272" s="11" t="s">
        <v>1</v>
      </c>
      <c r="C3272" s="12">
        <v>-3.6639203325</v>
      </c>
      <c r="D3272" s="12">
        <v>1.7988487399999999E-2</v>
      </c>
      <c r="E3272" s="12">
        <v>17.333333333300001</v>
      </c>
      <c r="F3272" s="12">
        <v>4</v>
      </c>
    </row>
    <row r="3273" spans="1:6" x14ac:dyDescent="0.25">
      <c r="A3273" s="7" t="s">
        <v>8286</v>
      </c>
      <c r="B3273" s="11" t="s">
        <v>5483</v>
      </c>
      <c r="C3273" s="12">
        <v>2.5785673312999999</v>
      </c>
      <c r="D3273" s="12">
        <v>9.5640000000000005E-9</v>
      </c>
      <c r="E3273" s="12">
        <v>75.666666666699996</v>
      </c>
      <c r="F3273" s="12">
        <v>167</v>
      </c>
    </row>
    <row r="3274" spans="1:6" x14ac:dyDescent="0.25">
      <c r="A3274" s="7" t="s">
        <v>9078</v>
      </c>
      <c r="B3274" s="11" t="s">
        <v>1</v>
      </c>
      <c r="C3274" s="12">
        <v>2.0651987649999999</v>
      </c>
      <c r="D3274" s="12">
        <v>4.9560000000000003E-3</v>
      </c>
      <c r="E3274" s="12">
        <v>25.333333333300001</v>
      </c>
      <c r="F3274" s="12">
        <v>44.666666666700003</v>
      </c>
    </row>
    <row r="3275" spans="1:6" x14ac:dyDescent="0.25">
      <c r="A3275" s="7" t="s">
        <v>7864</v>
      </c>
      <c r="B3275" s="11" t="s">
        <v>1</v>
      </c>
      <c r="C3275" s="12">
        <v>3.0732972937</v>
      </c>
      <c r="D3275" s="12">
        <v>2.586E-5</v>
      </c>
      <c r="E3275" s="12">
        <v>30.666666666699999</v>
      </c>
      <c r="F3275" s="12">
        <v>80.666666666699996</v>
      </c>
    </row>
    <row r="3276" spans="1:6" x14ac:dyDescent="0.25">
      <c r="A3276" s="7" t="s">
        <v>7704</v>
      </c>
      <c r="B3276" s="11" t="s">
        <v>1</v>
      </c>
      <c r="C3276" s="12">
        <v>3.3328991268000001</v>
      </c>
      <c r="D3276" s="12">
        <v>2.386E-8</v>
      </c>
      <c r="E3276" s="12">
        <v>28.666666666699999</v>
      </c>
      <c r="F3276" s="12">
        <v>81.666666666699996</v>
      </c>
    </row>
    <row r="3277" spans="1:6" x14ac:dyDescent="0.25">
      <c r="A3277" s="7" t="s">
        <v>6983</v>
      </c>
      <c r="B3277" s="11" t="s">
        <v>4758</v>
      </c>
      <c r="C3277" s="12">
        <v>5.5695828312</v>
      </c>
      <c r="D3277" s="12">
        <v>1.9059999999999999E-10</v>
      </c>
      <c r="E3277" s="12">
        <v>104.6666666667</v>
      </c>
      <c r="F3277" s="12">
        <v>499</v>
      </c>
    </row>
    <row r="3278" spans="1:6" x14ac:dyDescent="0.25">
      <c r="A3278" s="7" t="s">
        <v>8047</v>
      </c>
      <c r="B3278" s="11" t="s">
        <v>5247</v>
      </c>
      <c r="C3278" s="12">
        <v>2.8518389735</v>
      </c>
      <c r="D3278" s="12">
        <v>1.6190000000000001E-4</v>
      </c>
      <c r="E3278" s="12">
        <v>31.333333333300001</v>
      </c>
      <c r="F3278" s="12">
        <v>76.666666666699996</v>
      </c>
    </row>
    <row r="3279" spans="1:6" x14ac:dyDescent="0.25">
      <c r="A3279" s="7" t="s">
        <v>8216</v>
      </c>
      <c r="B3279" s="11" t="s">
        <v>17</v>
      </c>
      <c r="C3279" s="12">
        <v>2.6467654053</v>
      </c>
      <c r="D3279" s="12">
        <v>2.82519951E-2</v>
      </c>
      <c r="E3279" s="12">
        <v>8.3333333333000006</v>
      </c>
      <c r="F3279" s="12">
        <v>19</v>
      </c>
    </row>
    <row r="3280" spans="1:6" x14ac:dyDescent="0.25">
      <c r="A3280" s="7" t="s">
        <v>3288</v>
      </c>
      <c r="B3280" s="11" t="s">
        <v>1127</v>
      </c>
      <c r="C3280" s="12">
        <v>-3.2833752804</v>
      </c>
      <c r="D3280" s="12">
        <v>1.274E-26</v>
      </c>
      <c r="E3280" s="12">
        <v>1256.3333333333001</v>
      </c>
      <c r="F3280" s="12">
        <v>327.3333333333</v>
      </c>
    </row>
    <row r="3281" spans="1:6" x14ac:dyDescent="0.25">
      <c r="A3281" s="7" t="s">
        <v>4311</v>
      </c>
      <c r="B3281" s="11" t="s">
        <v>1</v>
      </c>
      <c r="C3281" s="12">
        <v>-38.086628129499999</v>
      </c>
      <c r="D3281" s="12">
        <v>2E-3</v>
      </c>
      <c r="E3281" s="12">
        <v>5</v>
      </c>
      <c r="F3281" s="12">
        <v>0</v>
      </c>
    </row>
    <row r="3282" spans="1:6" x14ac:dyDescent="0.25">
      <c r="A3282" s="7" t="s">
        <v>3803</v>
      </c>
      <c r="B3282" s="11" t="s">
        <v>1387</v>
      </c>
      <c r="C3282" s="12">
        <v>-5.1074739462999998</v>
      </c>
      <c r="D3282" s="12">
        <v>3.3689999999999999E-31</v>
      </c>
      <c r="E3282" s="12">
        <v>641.33333333329995</v>
      </c>
      <c r="F3282" s="12">
        <v>107.3333333333</v>
      </c>
    </row>
    <row r="3283" spans="1:6" x14ac:dyDescent="0.25">
      <c r="A3283" s="7" t="s">
        <v>9153</v>
      </c>
      <c r="B3283" s="11" t="s">
        <v>6008</v>
      </c>
      <c r="C3283" s="12">
        <v>2.0301056701000002</v>
      </c>
      <c r="D3283" s="12">
        <v>4.0760000000000002E-10</v>
      </c>
      <c r="E3283" s="12">
        <v>528.33333333329995</v>
      </c>
      <c r="F3283" s="12">
        <v>918</v>
      </c>
    </row>
    <row r="3284" spans="1:6" x14ac:dyDescent="0.25">
      <c r="A3284" s="7" t="s">
        <v>3025</v>
      </c>
      <c r="B3284" s="11" t="s">
        <v>971</v>
      </c>
      <c r="C3284" s="12">
        <v>-2.8894364869000002</v>
      </c>
      <c r="D3284" s="12">
        <v>9.7669999999999996E-3</v>
      </c>
      <c r="E3284" s="12">
        <v>20.666666666699999</v>
      </c>
      <c r="F3284" s="12">
        <v>6</v>
      </c>
    </row>
    <row r="3285" spans="1:6" x14ac:dyDescent="0.25">
      <c r="A3285" s="7" t="s">
        <v>1862</v>
      </c>
      <c r="B3285" s="11" t="s">
        <v>254</v>
      </c>
      <c r="C3285" s="12">
        <v>-1.9868413045</v>
      </c>
      <c r="D3285" s="12">
        <v>2.4510000000000001E-10</v>
      </c>
      <c r="E3285" s="12">
        <v>2067.6666666667002</v>
      </c>
      <c r="F3285" s="12">
        <v>887.66666666670005</v>
      </c>
    </row>
    <row r="3286" spans="1:6" x14ac:dyDescent="0.25">
      <c r="A3286" s="7" t="s">
        <v>6460</v>
      </c>
      <c r="B3286" s="11" t="s">
        <v>1</v>
      </c>
      <c r="C3286" s="12">
        <v>13.461285713900001</v>
      </c>
      <c r="D3286" s="12">
        <v>3.4440000000000001E-9</v>
      </c>
      <c r="E3286" s="12">
        <v>8.6666666666999994</v>
      </c>
      <c r="F3286" s="12">
        <v>102.6666666667</v>
      </c>
    </row>
    <row r="3287" spans="1:6" x14ac:dyDescent="0.25">
      <c r="A3287" s="7" t="s">
        <v>1972</v>
      </c>
      <c r="B3287" s="11" t="s">
        <v>327</v>
      </c>
      <c r="C3287" s="12">
        <v>-2.0407778795999998</v>
      </c>
      <c r="D3287" s="12">
        <v>6.0589999999999999E-12</v>
      </c>
      <c r="E3287" s="12">
        <v>2114</v>
      </c>
      <c r="F3287" s="12">
        <v>884.33333333329995</v>
      </c>
    </row>
    <row r="3288" spans="1:6" x14ac:dyDescent="0.25">
      <c r="A3288" s="7" t="s">
        <v>3978</v>
      </c>
      <c r="B3288" s="11" t="s">
        <v>1485</v>
      </c>
      <c r="C3288" s="12">
        <v>-6.6285519807000002</v>
      </c>
      <c r="D3288" s="12">
        <v>2.0670000000000001E-57</v>
      </c>
      <c r="E3288" s="12">
        <v>1541</v>
      </c>
      <c r="F3288" s="12">
        <v>199.6666666667</v>
      </c>
    </row>
    <row r="3289" spans="1:6" x14ac:dyDescent="0.25">
      <c r="A3289" s="7" t="s">
        <v>3239</v>
      </c>
      <c r="B3289" s="11" t="s">
        <v>17</v>
      </c>
      <c r="C3289" s="12">
        <v>-3.1935689636000002</v>
      </c>
      <c r="D3289" s="12">
        <v>1.57608014E-2</v>
      </c>
      <c r="E3289" s="12">
        <v>92.333333333300004</v>
      </c>
      <c r="F3289" s="12">
        <v>25.333333333300001</v>
      </c>
    </row>
    <row r="3290" spans="1:6" x14ac:dyDescent="0.25">
      <c r="A3290" s="7" t="s">
        <v>2931</v>
      </c>
      <c r="B3290" s="11" t="s">
        <v>114</v>
      </c>
      <c r="C3290" s="12">
        <v>-2.7893822804999999</v>
      </c>
      <c r="D3290" s="12">
        <v>2.942E-4</v>
      </c>
      <c r="E3290" s="12">
        <v>41.666666666700003</v>
      </c>
      <c r="F3290" s="12">
        <v>12.666666666699999</v>
      </c>
    </row>
    <row r="3291" spans="1:6" x14ac:dyDescent="0.25">
      <c r="A3291" s="7" t="s">
        <v>9391</v>
      </c>
      <c r="B3291" s="11" t="s">
        <v>6155</v>
      </c>
      <c r="C3291" s="12">
        <v>1.9235362782000001</v>
      </c>
      <c r="D3291" s="12">
        <v>3.0519999999999998E-8</v>
      </c>
      <c r="E3291" s="12">
        <v>413</v>
      </c>
      <c r="F3291" s="12">
        <v>677</v>
      </c>
    </row>
    <row r="3292" spans="1:6" x14ac:dyDescent="0.25">
      <c r="A3292" s="7" t="s">
        <v>1699</v>
      </c>
      <c r="B3292" s="11" t="s">
        <v>149</v>
      </c>
      <c r="C3292" s="12">
        <v>-1.904892727</v>
      </c>
      <c r="D3292" s="12">
        <v>3.3330000000000002E-4</v>
      </c>
      <c r="E3292" s="12">
        <v>410</v>
      </c>
      <c r="F3292" s="12">
        <v>182.3333333333</v>
      </c>
    </row>
    <row r="3293" spans="1:6" x14ac:dyDescent="0.25">
      <c r="A3293" s="7" t="s">
        <v>8196</v>
      </c>
      <c r="B3293" s="11" t="s">
        <v>50</v>
      </c>
      <c r="C3293" s="12">
        <v>2.6697593852999999</v>
      </c>
      <c r="D3293" s="12">
        <v>9.0779999999999993E-3</v>
      </c>
      <c r="E3293" s="12">
        <v>12.666666666699999</v>
      </c>
      <c r="F3293" s="12">
        <v>29</v>
      </c>
    </row>
    <row r="3294" spans="1:6" x14ac:dyDescent="0.25">
      <c r="A3294" s="7" t="s">
        <v>8821</v>
      </c>
      <c r="B3294" s="11" t="s">
        <v>17</v>
      </c>
      <c r="C3294" s="12">
        <v>2.1856439914000001</v>
      </c>
      <c r="D3294" s="12">
        <v>2.9469999999999999E-8</v>
      </c>
      <c r="E3294" s="12">
        <v>427.6666666667</v>
      </c>
      <c r="F3294" s="12">
        <v>800.66666666670005</v>
      </c>
    </row>
    <row r="3295" spans="1:6" ht="30" x14ac:dyDescent="0.25">
      <c r="A3295" s="7" t="s">
        <v>7756</v>
      </c>
      <c r="B3295" s="11" t="s">
        <v>5177</v>
      </c>
      <c r="C3295" s="12">
        <v>3.2487372084000001</v>
      </c>
      <c r="D3295" s="12">
        <v>1.6323821200000001E-2</v>
      </c>
      <c r="E3295" s="12">
        <v>7</v>
      </c>
      <c r="F3295" s="12">
        <v>20</v>
      </c>
    </row>
    <row r="3296" spans="1:6" x14ac:dyDescent="0.25">
      <c r="A3296" s="7" t="s">
        <v>9253</v>
      </c>
      <c r="B3296" s="11" t="s">
        <v>1</v>
      </c>
      <c r="C3296" s="12">
        <v>1.9848501303999999</v>
      </c>
      <c r="D3296" s="12">
        <v>2.8059999999999999E-3</v>
      </c>
      <c r="E3296" s="12">
        <v>47.333333333299997</v>
      </c>
      <c r="F3296" s="12">
        <v>80.333333333300004</v>
      </c>
    </row>
    <row r="3297" spans="1:6" x14ac:dyDescent="0.25">
      <c r="A3297" s="7" t="s">
        <v>3002</v>
      </c>
      <c r="B3297" s="11" t="s">
        <v>2</v>
      </c>
      <c r="C3297" s="12">
        <v>-2.8644676906000002</v>
      </c>
      <c r="D3297" s="12">
        <v>3.594E-3</v>
      </c>
      <c r="E3297" s="12">
        <v>37</v>
      </c>
      <c r="F3297" s="12">
        <v>11</v>
      </c>
    </row>
    <row r="3298" spans="1:6" x14ac:dyDescent="0.25">
      <c r="A3298" s="7" t="s">
        <v>8697</v>
      </c>
      <c r="B3298" s="11" t="s">
        <v>17</v>
      </c>
      <c r="C3298" s="12">
        <v>2.2602810393000001</v>
      </c>
      <c r="D3298" s="12">
        <v>5.6520000000000003E-6</v>
      </c>
      <c r="E3298" s="12">
        <v>62.333333333299997</v>
      </c>
      <c r="F3298" s="12">
        <v>120.3333333333</v>
      </c>
    </row>
    <row r="3299" spans="1:6" x14ac:dyDescent="0.25">
      <c r="A3299" s="7" t="s">
        <v>8740</v>
      </c>
      <c r="B3299" s="11" t="s">
        <v>5566</v>
      </c>
      <c r="C3299" s="12">
        <v>2.2298302765</v>
      </c>
      <c r="D3299" s="12">
        <v>5.5009999999999998E-4</v>
      </c>
      <c r="E3299" s="12">
        <v>78</v>
      </c>
      <c r="F3299" s="12">
        <v>148</v>
      </c>
    </row>
    <row r="3300" spans="1:6" x14ac:dyDescent="0.25">
      <c r="A3300" s="7" t="s">
        <v>3108</v>
      </c>
      <c r="B3300" s="11" t="s">
        <v>1</v>
      </c>
      <c r="C3300" s="12">
        <v>-3.0082897213000002</v>
      </c>
      <c r="D3300" s="12">
        <v>1.3309999999999999E-3</v>
      </c>
      <c r="E3300" s="12">
        <v>52.333333333299997</v>
      </c>
      <c r="F3300" s="12">
        <v>14.666666666699999</v>
      </c>
    </row>
    <row r="3301" spans="1:6" x14ac:dyDescent="0.25">
      <c r="A3301" s="7" t="s">
        <v>7723</v>
      </c>
      <c r="B3301" s="11" t="s">
        <v>5159</v>
      </c>
      <c r="C3301" s="12">
        <v>3.3092504431999998</v>
      </c>
      <c r="D3301" s="12">
        <v>0</v>
      </c>
      <c r="E3301" s="12">
        <v>609</v>
      </c>
      <c r="F3301" s="12">
        <v>1735.6666666666999</v>
      </c>
    </row>
    <row r="3302" spans="1:6" x14ac:dyDescent="0.25">
      <c r="A3302" s="7" t="s">
        <v>3752</v>
      </c>
      <c r="B3302" s="11" t="s">
        <v>1360</v>
      </c>
      <c r="C3302" s="12">
        <v>-4.8047806769000001</v>
      </c>
      <c r="D3302" s="12">
        <v>2.2900000000000002E-16</v>
      </c>
      <c r="E3302" s="12">
        <v>198.3333333333</v>
      </c>
      <c r="F3302" s="12">
        <v>35.333333333299997</v>
      </c>
    </row>
    <row r="3303" spans="1:6" x14ac:dyDescent="0.25">
      <c r="A3303" s="7" t="s">
        <v>7895</v>
      </c>
      <c r="B3303" s="11" t="s">
        <v>5260</v>
      </c>
      <c r="C3303" s="12">
        <v>3.0362686076999998</v>
      </c>
      <c r="D3303" s="12">
        <v>5.7050000000000004E-4</v>
      </c>
      <c r="E3303" s="12">
        <v>14.333333333300001</v>
      </c>
      <c r="F3303" s="12">
        <v>37.333333333299997</v>
      </c>
    </row>
    <row r="3304" spans="1:6" x14ac:dyDescent="0.25">
      <c r="A3304" s="7" t="s">
        <v>3315</v>
      </c>
      <c r="B3304" s="11" t="s">
        <v>23</v>
      </c>
      <c r="C3304" s="12">
        <v>-3.3344086044000001</v>
      </c>
      <c r="D3304" s="12">
        <v>2.262E-4</v>
      </c>
      <c r="E3304" s="12">
        <v>35.333333333299997</v>
      </c>
      <c r="F3304" s="12">
        <v>9</v>
      </c>
    </row>
    <row r="3305" spans="1:6" x14ac:dyDescent="0.25">
      <c r="A3305" s="7" t="s">
        <v>7062</v>
      </c>
      <c r="B3305" s="11" t="s">
        <v>121</v>
      </c>
      <c r="C3305" s="12">
        <v>5.0688607701999997</v>
      </c>
      <c r="D3305" s="12">
        <v>0</v>
      </c>
      <c r="E3305" s="12">
        <v>1022.6666666667001</v>
      </c>
      <c r="F3305" s="12">
        <v>4434</v>
      </c>
    </row>
    <row r="3306" spans="1:6" x14ac:dyDescent="0.25">
      <c r="A3306" s="7" t="s">
        <v>7602</v>
      </c>
      <c r="B3306" s="11" t="s">
        <v>1</v>
      </c>
      <c r="C3306" s="12">
        <v>3.5184708734000001</v>
      </c>
      <c r="D3306" s="12">
        <v>6.6559999999999996E-10</v>
      </c>
      <c r="E3306" s="12">
        <v>73.333333333300004</v>
      </c>
      <c r="F3306" s="12">
        <v>220</v>
      </c>
    </row>
    <row r="3307" spans="1:6" x14ac:dyDescent="0.25">
      <c r="A3307" s="7" t="s">
        <v>8658</v>
      </c>
      <c r="B3307" s="11" t="s">
        <v>5732</v>
      </c>
      <c r="C3307" s="12">
        <v>2.2889952551000001</v>
      </c>
      <c r="D3307" s="12">
        <v>4.7189999999999999E-14</v>
      </c>
      <c r="E3307" s="12">
        <v>1872</v>
      </c>
      <c r="F3307" s="12">
        <v>3658.6666666667002</v>
      </c>
    </row>
    <row r="3308" spans="1:6" x14ac:dyDescent="0.25">
      <c r="A3308" s="7" t="s">
        <v>6513</v>
      </c>
      <c r="B3308" s="11" t="s">
        <v>4536</v>
      </c>
      <c r="C3308" s="12">
        <v>11.608422879700001</v>
      </c>
      <c r="D3308" s="12">
        <v>6.2339999999999995E-32</v>
      </c>
      <c r="E3308" s="12">
        <v>28</v>
      </c>
      <c r="F3308" s="12">
        <v>277</v>
      </c>
    </row>
    <row r="3309" spans="1:6" x14ac:dyDescent="0.25">
      <c r="A3309" s="7" t="s">
        <v>8164</v>
      </c>
      <c r="B3309" s="11" t="s">
        <v>1</v>
      </c>
      <c r="C3309" s="12">
        <v>2.7012462004</v>
      </c>
      <c r="D3309" s="12">
        <v>9.7249999999999995E-13</v>
      </c>
      <c r="E3309" s="12">
        <v>141.3333333333</v>
      </c>
      <c r="F3309" s="12">
        <v>326</v>
      </c>
    </row>
    <row r="3310" spans="1:6" x14ac:dyDescent="0.25">
      <c r="A3310" s="7" t="s">
        <v>6957</v>
      </c>
      <c r="B3310" s="11" t="s">
        <v>1</v>
      </c>
      <c r="C3310" s="12">
        <v>5.6738548473000003</v>
      </c>
      <c r="D3310" s="12">
        <v>7.67E-51</v>
      </c>
      <c r="E3310" s="12">
        <v>202.6666666667</v>
      </c>
      <c r="F3310" s="12">
        <v>983.33333333329995</v>
      </c>
    </row>
    <row r="3311" spans="1:6" x14ac:dyDescent="0.25">
      <c r="A3311" s="7" t="s">
        <v>8911</v>
      </c>
      <c r="B3311" s="11" t="s">
        <v>92</v>
      </c>
      <c r="C3311" s="12">
        <v>2.1427634224999998</v>
      </c>
      <c r="D3311" s="12">
        <v>2.706E-9</v>
      </c>
      <c r="E3311" s="12">
        <v>239.6666666667</v>
      </c>
      <c r="F3311" s="12">
        <v>437.3333333333</v>
      </c>
    </row>
    <row r="3312" spans="1:6" x14ac:dyDescent="0.25">
      <c r="A3312" s="7" t="s">
        <v>8265</v>
      </c>
      <c r="B3312" s="11" t="s">
        <v>5474</v>
      </c>
      <c r="C3312" s="12">
        <v>2.6006460101000002</v>
      </c>
      <c r="D3312" s="12">
        <v>5.3109999999999996E-6</v>
      </c>
      <c r="E3312" s="12">
        <v>58.333333333299997</v>
      </c>
      <c r="F3312" s="12">
        <v>129</v>
      </c>
    </row>
    <row r="3313" spans="1:6" x14ac:dyDescent="0.25">
      <c r="A3313" s="7" t="s">
        <v>7590</v>
      </c>
      <c r="B3313" s="11" t="s">
        <v>5082</v>
      </c>
      <c r="C3313" s="12">
        <v>3.5347426448000001</v>
      </c>
      <c r="D3313" s="12">
        <v>1.0562615799999999E-2</v>
      </c>
      <c r="E3313" s="12">
        <v>3.6666666666999999</v>
      </c>
      <c r="F3313" s="12">
        <v>11.333333333300001</v>
      </c>
    </row>
    <row r="3314" spans="1:6" ht="30" x14ac:dyDescent="0.25">
      <c r="A3314" s="7" t="s">
        <v>2081</v>
      </c>
      <c r="B3314" s="11" t="s">
        <v>192</v>
      </c>
      <c r="C3314" s="12">
        <v>-2.1013231185999999</v>
      </c>
      <c r="D3314" s="12">
        <v>5.8789999999999997E-3</v>
      </c>
      <c r="E3314" s="12">
        <v>58.333333333299997</v>
      </c>
      <c r="F3314" s="12">
        <v>23.666666666699999</v>
      </c>
    </row>
    <row r="3315" spans="1:6" x14ac:dyDescent="0.25">
      <c r="A3315" s="7" t="s">
        <v>8753</v>
      </c>
      <c r="B3315" s="11" t="s">
        <v>1</v>
      </c>
      <c r="C3315" s="12">
        <v>2.2231572981999999</v>
      </c>
      <c r="D3315" s="12">
        <v>1.676E-3</v>
      </c>
      <c r="E3315" s="12">
        <v>25.333333333300001</v>
      </c>
      <c r="F3315" s="12">
        <v>48</v>
      </c>
    </row>
    <row r="3316" spans="1:6" x14ac:dyDescent="0.25">
      <c r="A3316" s="7" t="s">
        <v>1903</v>
      </c>
      <c r="B3316" s="11" t="s">
        <v>287</v>
      </c>
      <c r="C3316" s="12">
        <v>-2.0062147322000001</v>
      </c>
      <c r="D3316" s="12">
        <v>1.243E-10</v>
      </c>
      <c r="E3316" s="12">
        <v>770</v>
      </c>
      <c r="F3316" s="12">
        <v>327.6666666667</v>
      </c>
    </row>
    <row r="3317" spans="1:6" x14ac:dyDescent="0.25">
      <c r="A3317" s="7" t="s">
        <v>8102</v>
      </c>
      <c r="B3317" s="11" t="s">
        <v>5379</v>
      </c>
      <c r="C3317" s="12">
        <v>2.7702723544999999</v>
      </c>
      <c r="D3317" s="12">
        <v>4.0649999999999999E-5</v>
      </c>
      <c r="E3317" s="12">
        <v>39</v>
      </c>
      <c r="F3317" s="12">
        <v>92</v>
      </c>
    </row>
    <row r="3318" spans="1:6" x14ac:dyDescent="0.25">
      <c r="A3318" s="7" t="s">
        <v>3354</v>
      </c>
      <c r="B3318" s="11" t="s">
        <v>1163</v>
      </c>
      <c r="C3318" s="12">
        <v>-3.4076576369999998</v>
      </c>
      <c r="D3318" s="12">
        <v>4.6119999999999999E-5</v>
      </c>
      <c r="E3318" s="12">
        <v>43</v>
      </c>
      <c r="F3318" s="12">
        <v>10.666666666699999</v>
      </c>
    </row>
    <row r="3319" spans="1:6" x14ac:dyDescent="0.25">
      <c r="A3319" s="7" t="s">
        <v>7828</v>
      </c>
      <c r="B3319" s="11" t="s">
        <v>5222</v>
      </c>
      <c r="C3319" s="12">
        <v>3.1365353709999999</v>
      </c>
      <c r="D3319" s="12">
        <v>0</v>
      </c>
      <c r="E3319" s="12">
        <v>828.33333333329995</v>
      </c>
      <c r="F3319" s="12">
        <v>2209</v>
      </c>
    </row>
    <row r="3320" spans="1:6" x14ac:dyDescent="0.25">
      <c r="A3320" s="7" t="s">
        <v>6782</v>
      </c>
      <c r="B3320" s="11" t="s">
        <v>1</v>
      </c>
      <c r="C3320" s="12">
        <v>6.8375312563000001</v>
      </c>
      <c r="D3320" s="12">
        <v>0</v>
      </c>
      <c r="E3320" s="12">
        <v>1616.3333333333001</v>
      </c>
      <c r="F3320" s="12">
        <v>9414.6666666667006</v>
      </c>
    </row>
    <row r="3321" spans="1:6" x14ac:dyDescent="0.25">
      <c r="A3321" s="7" t="s">
        <v>7483</v>
      </c>
      <c r="B3321" s="11" t="s">
        <v>1</v>
      </c>
      <c r="C3321" s="12">
        <v>3.7503906832</v>
      </c>
      <c r="D3321" s="12">
        <v>0</v>
      </c>
      <c r="E3321" s="12">
        <v>3049.6666666667002</v>
      </c>
      <c r="F3321" s="12">
        <v>9744</v>
      </c>
    </row>
    <row r="3322" spans="1:6" x14ac:dyDescent="0.25">
      <c r="A3322" s="7" t="s">
        <v>3300</v>
      </c>
      <c r="B3322" s="11" t="s">
        <v>1135</v>
      </c>
      <c r="C3322" s="12">
        <v>-3.2997689732</v>
      </c>
      <c r="D3322" s="12">
        <v>8.0870000000000003E-22</v>
      </c>
      <c r="E3322" s="12">
        <v>8381</v>
      </c>
      <c r="F3322" s="12">
        <v>2166.6666666667002</v>
      </c>
    </row>
    <row r="3323" spans="1:6" x14ac:dyDescent="0.25">
      <c r="A3323" s="7" t="s">
        <v>7936</v>
      </c>
      <c r="B3323" s="11" t="s">
        <v>5281</v>
      </c>
      <c r="C3323" s="12">
        <v>2.9747892990000002</v>
      </c>
      <c r="D3323" s="12">
        <v>8.2819999999999996E-8</v>
      </c>
      <c r="E3323" s="12">
        <v>138.3333333333</v>
      </c>
      <c r="F3323" s="12">
        <v>353.6666666667</v>
      </c>
    </row>
    <row r="3324" spans="1:6" x14ac:dyDescent="0.25">
      <c r="A3324" s="7" t="s">
        <v>3177</v>
      </c>
      <c r="B3324" s="11" t="s">
        <v>1062</v>
      </c>
      <c r="C3324" s="12">
        <v>-3.1006976633000001</v>
      </c>
      <c r="D3324" s="12">
        <v>5.6410000000000001E-27</v>
      </c>
      <c r="E3324" s="12">
        <v>1084.3333333333001</v>
      </c>
      <c r="F3324" s="12">
        <v>298.6666666667</v>
      </c>
    </row>
    <row r="3325" spans="1:6" x14ac:dyDescent="0.25">
      <c r="A3325" s="7" t="s">
        <v>2761</v>
      </c>
      <c r="B3325" s="11" t="s">
        <v>1</v>
      </c>
      <c r="C3325" s="12">
        <v>-2.5928662928000001</v>
      </c>
      <c r="D3325" s="12">
        <v>9.3380000000000002E-10</v>
      </c>
      <c r="E3325" s="12">
        <v>512</v>
      </c>
      <c r="F3325" s="12">
        <v>168</v>
      </c>
    </row>
    <row r="3326" spans="1:6" x14ac:dyDescent="0.25">
      <c r="A3326" s="7" t="s">
        <v>9250</v>
      </c>
      <c r="B3326" s="11" t="s">
        <v>1</v>
      </c>
      <c r="C3326" s="12">
        <v>1.9863361637000001</v>
      </c>
      <c r="D3326" s="12">
        <v>2.6230000000000001E-10</v>
      </c>
      <c r="E3326" s="12">
        <v>1237.6666666666999</v>
      </c>
      <c r="F3326" s="12">
        <v>2097</v>
      </c>
    </row>
    <row r="3327" spans="1:6" x14ac:dyDescent="0.25">
      <c r="A3327" s="7" t="s">
        <v>8310</v>
      </c>
      <c r="B3327" s="11" t="s">
        <v>1</v>
      </c>
      <c r="C3327" s="12">
        <v>2.5548458096000002</v>
      </c>
      <c r="D3327" s="12">
        <v>0</v>
      </c>
      <c r="E3327" s="12">
        <v>4351.6666666666997</v>
      </c>
      <c r="F3327" s="12">
        <v>9466.6666666667006</v>
      </c>
    </row>
    <row r="3328" spans="1:6" x14ac:dyDescent="0.25">
      <c r="A3328" s="7" t="s">
        <v>2226</v>
      </c>
      <c r="B3328" s="11" t="s">
        <v>496</v>
      </c>
      <c r="C3328" s="12">
        <v>-2.1880837812</v>
      </c>
      <c r="D3328" s="12">
        <v>2.062E-4</v>
      </c>
      <c r="E3328" s="12">
        <v>111.6666666667</v>
      </c>
      <c r="F3328" s="12">
        <v>43.666666666700003</v>
      </c>
    </row>
    <row r="3329" spans="1:6" x14ac:dyDescent="0.25">
      <c r="A3329" s="7" t="s">
        <v>6375</v>
      </c>
      <c r="B3329" s="11" t="s">
        <v>1</v>
      </c>
      <c r="C3329" s="12">
        <v>19.678776417800002</v>
      </c>
      <c r="D3329" s="12">
        <v>1.6700000000000001E-107</v>
      </c>
      <c r="E3329" s="12">
        <v>74.666666666699996</v>
      </c>
      <c r="F3329" s="12">
        <v>1263.3333333333001</v>
      </c>
    </row>
    <row r="3330" spans="1:6" x14ac:dyDescent="0.25">
      <c r="A3330" s="7" t="s">
        <v>3864</v>
      </c>
      <c r="B3330" s="11" t="s">
        <v>1426</v>
      </c>
      <c r="C3330" s="12">
        <v>-5.5233656735999999</v>
      </c>
      <c r="D3330" s="12">
        <v>4.9350000000000003E-11</v>
      </c>
      <c r="E3330" s="12">
        <v>85</v>
      </c>
      <c r="F3330" s="12">
        <v>13</v>
      </c>
    </row>
    <row r="3331" spans="1:6" x14ac:dyDescent="0.25">
      <c r="A3331" s="7" t="s">
        <v>8350</v>
      </c>
      <c r="B3331" s="11" t="s">
        <v>1426</v>
      </c>
      <c r="C3331" s="12">
        <v>2.5210538499999999</v>
      </c>
      <c r="D3331" s="12">
        <v>3.5419999999999999E-4</v>
      </c>
      <c r="E3331" s="12">
        <v>118.6666666667</v>
      </c>
      <c r="F3331" s="12">
        <v>257.6666666667</v>
      </c>
    </row>
    <row r="3332" spans="1:6" x14ac:dyDescent="0.25">
      <c r="A3332" s="7" t="s">
        <v>8173</v>
      </c>
      <c r="B3332" s="11" t="s">
        <v>5421</v>
      </c>
      <c r="C3332" s="12">
        <v>2.6930597739</v>
      </c>
      <c r="D3332" s="12">
        <v>1.6028496600000001E-2</v>
      </c>
      <c r="E3332" s="12">
        <v>6</v>
      </c>
      <c r="F3332" s="12">
        <v>14</v>
      </c>
    </row>
    <row r="3333" spans="1:6" x14ac:dyDescent="0.25">
      <c r="A3333" s="7" t="s">
        <v>6876</v>
      </c>
      <c r="B3333" s="11" t="s">
        <v>1</v>
      </c>
      <c r="C3333" s="12">
        <v>6.1157226809000003</v>
      </c>
      <c r="D3333" s="12">
        <v>4.1300000000000001E-82</v>
      </c>
      <c r="E3333" s="12">
        <v>375.3333333333</v>
      </c>
      <c r="F3333" s="12">
        <v>1962.3333333333001</v>
      </c>
    </row>
    <row r="3334" spans="1:6" x14ac:dyDescent="0.25">
      <c r="A3334" s="7" t="s">
        <v>7033</v>
      </c>
      <c r="B3334" s="11" t="s">
        <v>4783</v>
      </c>
      <c r="C3334" s="12">
        <v>5.1988596419000004</v>
      </c>
      <c r="D3334" s="12">
        <v>7.6220000000000001E-40</v>
      </c>
      <c r="E3334" s="12">
        <v>229.3333333333</v>
      </c>
      <c r="F3334" s="12">
        <v>1017.3333333332999</v>
      </c>
    </row>
    <row r="3335" spans="1:6" x14ac:dyDescent="0.25">
      <c r="A3335" s="7" t="s">
        <v>9075</v>
      </c>
      <c r="B3335" s="11" t="s">
        <v>1</v>
      </c>
      <c r="C3335" s="12">
        <v>2.0663224912999998</v>
      </c>
      <c r="D3335" s="12">
        <v>5.7779999999999995E-4</v>
      </c>
      <c r="E3335" s="12">
        <v>47.333333333299997</v>
      </c>
      <c r="F3335" s="12">
        <v>83.666666666699996</v>
      </c>
    </row>
    <row r="3336" spans="1:6" x14ac:dyDescent="0.25">
      <c r="A3336" s="7" t="s">
        <v>6233</v>
      </c>
      <c r="B3336" s="11" t="s">
        <v>4382</v>
      </c>
      <c r="C3336" s="12">
        <v>56.015502426499999</v>
      </c>
      <c r="D3336" s="12">
        <v>1.2130000000000001E-3</v>
      </c>
      <c r="E3336" s="12">
        <v>0</v>
      </c>
      <c r="F3336" s="12">
        <v>6.3333333332999997</v>
      </c>
    </row>
    <row r="3337" spans="1:6" x14ac:dyDescent="0.25">
      <c r="A3337" s="7" t="s">
        <v>7141</v>
      </c>
      <c r="B3337" s="11" t="s">
        <v>1</v>
      </c>
      <c r="C3337" s="12">
        <v>4.7757709323000004</v>
      </c>
      <c r="D3337" s="12">
        <v>7.1669999999999998E-3</v>
      </c>
      <c r="E3337" s="12">
        <v>72.333333333300004</v>
      </c>
      <c r="F3337" s="12">
        <v>307</v>
      </c>
    </row>
    <row r="3338" spans="1:6" x14ac:dyDescent="0.25">
      <c r="A3338" s="7" t="s">
        <v>2017</v>
      </c>
      <c r="B3338" s="11" t="s">
        <v>357</v>
      </c>
      <c r="C3338" s="12">
        <v>-2.0670965082000001</v>
      </c>
      <c r="D3338" s="12">
        <v>4.2819999999999999E-9</v>
      </c>
      <c r="E3338" s="12">
        <v>676.33333333329995</v>
      </c>
      <c r="F3338" s="12">
        <v>279</v>
      </c>
    </row>
    <row r="3339" spans="1:6" x14ac:dyDescent="0.25">
      <c r="A3339" s="7" t="s">
        <v>7758</v>
      </c>
      <c r="B3339" s="11" t="s">
        <v>5179</v>
      </c>
      <c r="C3339" s="12">
        <v>3.2451726675999999</v>
      </c>
      <c r="D3339" s="12">
        <v>8.7469999999999996E-3</v>
      </c>
      <c r="E3339" s="12">
        <v>19</v>
      </c>
      <c r="F3339" s="12">
        <v>52.333333333299997</v>
      </c>
    </row>
    <row r="3340" spans="1:6" x14ac:dyDescent="0.25">
      <c r="A3340" s="7" t="s">
        <v>6981</v>
      </c>
      <c r="B3340" s="11" t="s">
        <v>7</v>
      </c>
      <c r="C3340" s="12">
        <v>5.5858220691999998</v>
      </c>
      <c r="D3340" s="12">
        <v>1.0699999999999999E-6</v>
      </c>
      <c r="E3340" s="12">
        <v>6.6666666667000003</v>
      </c>
      <c r="F3340" s="12">
        <v>32.333333333299997</v>
      </c>
    </row>
    <row r="3341" spans="1:6" x14ac:dyDescent="0.25">
      <c r="A3341" s="7" t="s">
        <v>7642</v>
      </c>
      <c r="B3341" s="11" t="s">
        <v>1</v>
      </c>
      <c r="C3341" s="12">
        <v>3.4326549112999998</v>
      </c>
      <c r="D3341" s="12">
        <v>9.3149999999999997E-8</v>
      </c>
      <c r="E3341" s="12">
        <v>32.333333333299997</v>
      </c>
      <c r="F3341" s="12">
        <v>95</v>
      </c>
    </row>
    <row r="3342" spans="1:6" x14ac:dyDescent="0.25">
      <c r="A3342" s="7" t="s">
        <v>7122</v>
      </c>
      <c r="B3342" s="11" t="s">
        <v>1</v>
      </c>
      <c r="C3342" s="12">
        <v>4.8623093566</v>
      </c>
      <c r="D3342" s="12">
        <v>3.0200554500000001E-2</v>
      </c>
      <c r="E3342" s="12">
        <v>1.3333333332999999</v>
      </c>
      <c r="F3342" s="12">
        <v>6</v>
      </c>
    </row>
    <row r="3343" spans="1:6" x14ac:dyDescent="0.25">
      <c r="A3343" s="7" t="s">
        <v>6692</v>
      </c>
      <c r="B3343" s="11" t="s">
        <v>4617</v>
      </c>
      <c r="C3343" s="12">
        <v>7.9863535435999999</v>
      </c>
      <c r="D3343" s="12">
        <v>3.9989999999999999E-9</v>
      </c>
      <c r="E3343" s="12">
        <v>4</v>
      </c>
      <c r="F3343" s="12">
        <v>28</v>
      </c>
    </row>
    <row r="3344" spans="1:6" x14ac:dyDescent="0.25">
      <c r="A3344" s="7" t="s">
        <v>9462</v>
      </c>
      <c r="B3344" s="11" t="s">
        <v>6195</v>
      </c>
      <c r="C3344" s="12">
        <v>1.8961205065</v>
      </c>
      <c r="D3344" s="12">
        <v>1.8169999999999999E-7</v>
      </c>
      <c r="E3344" s="12">
        <v>553.33333333329995</v>
      </c>
      <c r="F3344" s="12">
        <v>893.33333333329995</v>
      </c>
    </row>
    <row r="3345" spans="1:6" x14ac:dyDescent="0.25">
      <c r="A3345" s="7" t="s">
        <v>6664</v>
      </c>
      <c r="B3345" s="11" t="s">
        <v>1</v>
      </c>
      <c r="C3345" s="12">
        <v>8.3741579055000006</v>
      </c>
      <c r="D3345" s="12">
        <v>3.335E-15</v>
      </c>
      <c r="E3345" s="12">
        <v>8.6666666666999994</v>
      </c>
      <c r="F3345" s="12">
        <v>62.666666666700003</v>
      </c>
    </row>
    <row r="3346" spans="1:6" x14ac:dyDescent="0.25">
      <c r="A3346" s="7" t="s">
        <v>6371</v>
      </c>
      <c r="B3346" s="11" t="s">
        <v>4455</v>
      </c>
      <c r="C3346" s="12">
        <v>19.834722135700002</v>
      </c>
      <c r="D3346" s="12">
        <v>1.7250000000000001E-24</v>
      </c>
      <c r="E3346" s="12">
        <v>8</v>
      </c>
      <c r="F3346" s="12">
        <v>137</v>
      </c>
    </row>
    <row r="3347" spans="1:6" x14ac:dyDescent="0.25">
      <c r="A3347" s="7" t="s">
        <v>8124</v>
      </c>
      <c r="B3347" s="11" t="s">
        <v>1</v>
      </c>
      <c r="C3347" s="12">
        <v>2.7383865598999999</v>
      </c>
      <c r="D3347" s="12">
        <v>1.8409999999999999E-10</v>
      </c>
      <c r="E3347" s="12">
        <v>499</v>
      </c>
      <c r="F3347" s="12">
        <v>1166</v>
      </c>
    </row>
    <row r="3348" spans="1:6" x14ac:dyDescent="0.25">
      <c r="A3348" s="7" t="s">
        <v>7625</v>
      </c>
      <c r="B3348" s="11" t="s">
        <v>1</v>
      </c>
      <c r="C3348" s="12">
        <v>3.4724177441999999</v>
      </c>
      <c r="D3348" s="12">
        <v>0</v>
      </c>
      <c r="E3348" s="12">
        <v>821</v>
      </c>
      <c r="F3348" s="12">
        <v>2426</v>
      </c>
    </row>
    <row r="3349" spans="1:6" x14ac:dyDescent="0.25">
      <c r="A3349" s="7" t="s">
        <v>6956</v>
      </c>
      <c r="B3349" s="11" t="s">
        <v>4745</v>
      </c>
      <c r="C3349" s="12">
        <v>5.6768847246999998</v>
      </c>
      <c r="D3349" s="12">
        <v>4.0279999999999999E-19</v>
      </c>
      <c r="E3349" s="12">
        <v>102.3333333333</v>
      </c>
      <c r="F3349" s="12">
        <v>499</v>
      </c>
    </row>
    <row r="3350" spans="1:6" x14ac:dyDescent="0.25">
      <c r="A3350" s="7" t="s">
        <v>6935</v>
      </c>
      <c r="B3350" s="11" t="s">
        <v>4732</v>
      </c>
      <c r="C3350" s="12">
        <v>5.7838829360000004</v>
      </c>
      <c r="D3350" s="12">
        <v>4.5800000000000002E-5</v>
      </c>
      <c r="E3350" s="12">
        <v>32.666666666700003</v>
      </c>
      <c r="F3350" s="12">
        <v>163.3333333333</v>
      </c>
    </row>
    <row r="3351" spans="1:6" x14ac:dyDescent="0.25">
      <c r="A3351" s="7" t="s">
        <v>7411</v>
      </c>
      <c r="B3351" s="11" t="s">
        <v>1</v>
      </c>
      <c r="C3351" s="12">
        <v>3.9472578151</v>
      </c>
      <c r="D3351" s="12">
        <v>1.3600000000000001E-3</v>
      </c>
      <c r="E3351" s="12">
        <v>9.3333333333000006</v>
      </c>
      <c r="F3351" s="12">
        <v>31.666666666699999</v>
      </c>
    </row>
    <row r="3352" spans="1:6" x14ac:dyDescent="0.25">
      <c r="A3352" s="7" t="s">
        <v>9329</v>
      </c>
      <c r="B3352" s="11" t="s">
        <v>6121</v>
      </c>
      <c r="C3352" s="12">
        <v>1.9482180571000001</v>
      </c>
      <c r="D3352" s="12">
        <v>4.5190000000000001E-10</v>
      </c>
      <c r="E3352" s="12">
        <v>555.33333333329995</v>
      </c>
      <c r="F3352" s="12">
        <v>922.66666666670005</v>
      </c>
    </row>
    <row r="3353" spans="1:6" x14ac:dyDescent="0.25">
      <c r="A3353" s="7" t="s">
        <v>7266</v>
      </c>
      <c r="B3353" s="11" t="s">
        <v>4896</v>
      </c>
      <c r="C3353" s="12">
        <v>4.3601228201</v>
      </c>
      <c r="D3353" s="12">
        <v>9.3460000000000004E-16</v>
      </c>
      <c r="E3353" s="12">
        <v>112</v>
      </c>
      <c r="F3353" s="12">
        <v>418.6666666667</v>
      </c>
    </row>
    <row r="3354" spans="1:6" x14ac:dyDescent="0.25">
      <c r="A3354" s="7" t="s">
        <v>6952</v>
      </c>
      <c r="B3354" s="11" t="s">
        <v>4743</v>
      </c>
      <c r="C3354" s="12">
        <v>5.7083691324999997</v>
      </c>
      <c r="D3354" s="12">
        <v>0</v>
      </c>
      <c r="E3354" s="12">
        <v>577.33333333329995</v>
      </c>
      <c r="F3354" s="12">
        <v>2785.6666666667002</v>
      </c>
    </row>
    <row r="3355" spans="1:6" x14ac:dyDescent="0.25">
      <c r="A3355" s="7" t="s">
        <v>6234</v>
      </c>
      <c r="B3355" s="11" t="s">
        <v>17</v>
      </c>
      <c r="C3355" s="12">
        <v>55.9085209797</v>
      </c>
      <c r="D3355" s="12">
        <v>1.058E-4</v>
      </c>
      <c r="E3355" s="12">
        <v>0</v>
      </c>
      <c r="F3355" s="12">
        <v>6.3333333332999997</v>
      </c>
    </row>
    <row r="3356" spans="1:6" x14ac:dyDescent="0.25">
      <c r="A3356" s="7" t="s">
        <v>9262</v>
      </c>
      <c r="B3356" s="11" t="s">
        <v>1</v>
      </c>
      <c r="C3356" s="12">
        <v>1.9802663957</v>
      </c>
      <c r="D3356" s="12">
        <v>5.7020000000000001E-11</v>
      </c>
      <c r="E3356" s="12">
        <v>1150.6666666666999</v>
      </c>
      <c r="F3356" s="12">
        <v>1944</v>
      </c>
    </row>
    <row r="3357" spans="1:6" x14ac:dyDescent="0.25">
      <c r="A3357" s="7" t="s">
        <v>6216</v>
      </c>
      <c r="B3357" s="11" t="s">
        <v>83</v>
      </c>
      <c r="C3357" s="12">
        <v>87.849656836099996</v>
      </c>
      <c r="D3357" s="12">
        <v>9.7739999999999995E-7</v>
      </c>
      <c r="E3357" s="12">
        <v>0</v>
      </c>
      <c r="F3357" s="12">
        <v>10</v>
      </c>
    </row>
    <row r="3358" spans="1:6" x14ac:dyDescent="0.25">
      <c r="A3358" s="7" t="s">
        <v>9101</v>
      </c>
      <c r="B3358" s="11" t="s">
        <v>4612</v>
      </c>
      <c r="C3358" s="12">
        <v>2.0511254801000001</v>
      </c>
      <c r="D3358" s="12">
        <v>7.5270000000000002E-9</v>
      </c>
      <c r="E3358" s="12">
        <v>269.3333333333</v>
      </c>
      <c r="F3358" s="12">
        <v>472.3333333333</v>
      </c>
    </row>
    <row r="3359" spans="1:6" x14ac:dyDescent="0.25">
      <c r="A3359" s="7" t="s">
        <v>8073</v>
      </c>
      <c r="B3359" s="11" t="s">
        <v>5365</v>
      </c>
      <c r="C3359" s="12">
        <v>2.8197531074</v>
      </c>
      <c r="D3359" s="12">
        <v>1.9680000000000001E-5</v>
      </c>
      <c r="E3359" s="12">
        <v>20.666666666699999</v>
      </c>
      <c r="F3359" s="12">
        <v>50</v>
      </c>
    </row>
    <row r="3360" spans="1:6" x14ac:dyDescent="0.25">
      <c r="A3360" s="7" t="s">
        <v>7833</v>
      </c>
      <c r="B3360" s="11" t="s">
        <v>5226</v>
      </c>
      <c r="C3360" s="12">
        <v>3.1255348949999999</v>
      </c>
      <c r="D3360" s="12">
        <v>4.7740000000000004E-6</v>
      </c>
      <c r="E3360" s="12">
        <v>22.333333333300001</v>
      </c>
      <c r="F3360" s="12">
        <v>59.666666666700003</v>
      </c>
    </row>
    <row r="3361" spans="1:6" x14ac:dyDescent="0.25">
      <c r="A3361" s="7" t="s">
        <v>6447</v>
      </c>
      <c r="B3361" s="11" t="s">
        <v>4495</v>
      </c>
      <c r="C3361" s="12">
        <v>14.058963176000001</v>
      </c>
      <c r="D3361" s="12">
        <v>3.2390000000000002E-109</v>
      </c>
      <c r="E3361" s="12">
        <v>63.333333333299997</v>
      </c>
      <c r="F3361" s="12">
        <v>761.66666666670005</v>
      </c>
    </row>
    <row r="3362" spans="1:6" x14ac:dyDescent="0.25">
      <c r="A3362" s="7" t="s">
        <v>8540</v>
      </c>
      <c r="B3362" s="11" t="s">
        <v>5650</v>
      </c>
      <c r="C3362" s="12">
        <v>2.3718128875</v>
      </c>
      <c r="D3362" s="12">
        <v>1.29087618E-2</v>
      </c>
      <c r="E3362" s="12">
        <v>12.333333333300001</v>
      </c>
      <c r="F3362" s="12">
        <v>25</v>
      </c>
    </row>
    <row r="3363" spans="1:6" ht="30" x14ac:dyDescent="0.25">
      <c r="A3363" s="7" t="s">
        <v>2712</v>
      </c>
      <c r="B3363" s="11" t="s">
        <v>790</v>
      </c>
      <c r="C3363" s="12">
        <v>-2.5415111265000001</v>
      </c>
      <c r="D3363" s="12">
        <v>8.9049999999999997E-3</v>
      </c>
      <c r="E3363" s="12">
        <v>26</v>
      </c>
      <c r="F3363" s="12">
        <v>8.6666666666999994</v>
      </c>
    </row>
    <row r="3364" spans="1:6" x14ac:dyDescent="0.25">
      <c r="A3364" s="7" t="s">
        <v>8364</v>
      </c>
      <c r="B3364" s="11" t="s">
        <v>5536</v>
      </c>
      <c r="C3364" s="12">
        <v>2.5099954456</v>
      </c>
      <c r="D3364" s="12">
        <v>0</v>
      </c>
      <c r="E3364" s="12">
        <v>488</v>
      </c>
      <c r="F3364" s="12">
        <v>1048</v>
      </c>
    </row>
    <row r="3365" spans="1:6" x14ac:dyDescent="0.25">
      <c r="A3365" s="7" t="s">
        <v>1880</v>
      </c>
      <c r="B3365" s="11" t="s">
        <v>267</v>
      </c>
      <c r="C3365" s="12">
        <v>-1.9929623432000001</v>
      </c>
      <c r="D3365" s="12">
        <v>9.1350000000000008E-3</v>
      </c>
      <c r="E3365" s="12">
        <v>131</v>
      </c>
      <c r="F3365" s="12">
        <v>55.666666666700003</v>
      </c>
    </row>
    <row r="3366" spans="1:6" x14ac:dyDescent="0.25">
      <c r="A3366" s="7" t="s">
        <v>2598</v>
      </c>
      <c r="B3366" s="11" t="s">
        <v>2</v>
      </c>
      <c r="C3366" s="12">
        <v>-2.4424206466</v>
      </c>
      <c r="D3366" s="12">
        <v>1.237E-3</v>
      </c>
      <c r="E3366" s="12">
        <v>46</v>
      </c>
      <c r="F3366" s="12">
        <v>16</v>
      </c>
    </row>
    <row r="3367" spans="1:6" x14ac:dyDescent="0.25">
      <c r="A3367" s="7" t="s">
        <v>3468</v>
      </c>
      <c r="B3367" s="11" t="s">
        <v>1219</v>
      </c>
      <c r="C3367" s="12">
        <v>-3.6923251202</v>
      </c>
      <c r="D3367" s="12">
        <v>4.267E-6</v>
      </c>
      <c r="E3367" s="12">
        <v>71.333333333300004</v>
      </c>
      <c r="F3367" s="12">
        <v>16.333333333300001</v>
      </c>
    </row>
    <row r="3368" spans="1:6" x14ac:dyDescent="0.25">
      <c r="A3368" s="7" t="s">
        <v>6763</v>
      </c>
      <c r="B3368" s="11" t="s">
        <v>1</v>
      </c>
      <c r="C3368" s="12">
        <v>6.9763193878000003</v>
      </c>
      <c r="D3368" s="12">
        <v>2.5727111300000001E-2</v>
      </c>
      <c r="E3368" s="12">
        <v>0.66666666669999997</v>
      </c>
      <c r="F3368" s="12">
        <v>4.6666666667000003</v>
      </c>
    </row>
    <row r="3369" spans="1:6" x14ac:dyDescent="0.25">
      <c r="A3369" s="7" t="s">
        <v>2948</v>
      </c>
      <c r="B3369" s="11" t="s">
        <v>927</v>
      </c>
      <c r="C3369" s="12">
        <v>-2.8065712280000001</v>
      </c>
      <c r="D3369" s="12">
        <v>9.1889999999999996E-6</v>
      </c>
      <c r="E3369" s="12">
        <v>73.333333333300004</v>
      </c>
      <c r="F3369" s="12">
        <v>22.333333333300001</v>
      </c>
    </row>
    <row r="3370" spans="1:6" x14ac:dyDescent="0.25">
      <c r="A3370" s="7" t="s">
        <v>3824</v>
      </c>
      <c r="B3370" s="11" t="s">
        <v>927</v>
      </c>
      <c r="C3370" s="12">
        <v>-5.2153362283</v>
      </c>
      <c r="D3370" s="12">
        <v>8.4020000000000002E-6</v>
      </c>
      <c r="E3370" s="12">
        <v>27</v>
      </c>
      <c r="F3370" s="12">
        <v>4.3333333332999997</v>
      </c>
    </row>
    <row r="3371" spans="1:6" x14ac:dyDescent="0.25">
      <c r="A3371" s="7" t="s">
        <v>8499</v>
      </c>
      <c r="B3371" s="11" t="s">
        <v>7</v>
      </c>
      <c r="C3371" s="12">
        <v>2.4060252454</v>
      </c>
      <c r="D3371" s="12">
        <v>1.4870000000000001E-14</v>
      </c>
      <c r="E3371" s="12">
        <v>501.6666666667</v>
      </c>
      <c r="F3371" s="12">
        <v>1026.6666666666999</v>
      </c>
    </row>
    <row r="3372" spans="1:6" x14ac:dyDescent="0.25">
      <c r="A3372" s="7" t="s">
        <v>4183</v>
      </c>
      <c r="B3372" s="11" t="s">
        <v>114</v>
      </c>
      <c r="C3372" s="12">
        <v>-11.7705860896</v>
      </c>
      <c r="D3372" s="12">
        <v>9.5799999999999998E-5</v>
      </c>
      <c r="E3372" s="12">
        <v>10.666666666699999</v>
      </c>
      <c r="F3372" s="12">
        <v>0.66666666669999997</v>
      </c>
    </row>
    <row r="3373" spans="1:6" x14ac:dyDescent="0.25">
      <c r="A3373" s="7" t="s">
        <v>3485</v>
      </c>
      <c r="B3373" s="11" t="s">
        <v>610</v>
      </c>
      <c r="C3373" s="12">
        <v>-3.7592016971</v>
      </c>
      <c r="D3373" s="12">
        <v>1.516E-4</v>
      </c>
      <c r="E3373" s="12">
        <v>28.333333333300001</v>
      </c>
      <c r="F3373" s="12">
        <v>6.3333333332999997</v>
      </c>
    </row>
    <row r="3374" spans="1:6" x14ac:dyDescent="0.25">
      <c r="A3374" s="7" t="s">
        <v>3704</v>
      </c>
      <c r="B3374" s="11" t="s">
        <v>1341</v>
      </c>
      <c r="C3374" s="12">
        <v>-4.5079264492000002</v>
      </c>
      <c r="D3374" s="12">
        <v>3.3233393899999998E-2</v>
      </c>
      <c r="E3374" s="12">
        <v>9.3333333333000006</v>
      </c>
      <c r="F3374" s="12">
        <v>1.6666666667000001</v>
      </c>
    </row>
    <row r="3375" spans="1:6" x14ac:dyDescent="0.25">
      <c r="A3375" s="7" t="s">
        <v>2242</v>
      </c>
      <c r="B3375" s="11" t="s">
        <v>1</v>
      </c>
      <c r="C3375" s="12">
        <v>-2.1958938682000002</v>
      </c>
      <c r="D3375" s="12">
        <v>1.247E-4</v>
      </c>
      <c r="E3375" s="12">
        <v>155.6666666667</v>
      </c>
      <c r="F3375" s="12">
        <v>60.333333333299997</v>
      </c>
    </row>
    <row r="3376" spans="1:6" x14ac:dyDescent="0.25">
      <c r="A3376" s="7" t="s">
        <v>7783</v>
      </c>
      <c r="B3376" s="11" t="s">
        <v>5195</v>
      </c>
      <c r="C3376" s="12">
        <v>3.20149222</v>
      </c>
      <c r="D3376" s="12">
        <v>3.418E-3</v>
      </c>
      <c r="E3376" s="12">
        <v>8</v>
      </c>
      <c r="F3376" s="12">
        <v>22.333333333300001</v>
      </c>
    </row>
    <row r="3377" spans="1:6" x14ac:dyDescent="0.25">
      <c r="A3377" s="7" t="s">
        <v>6663</v>
      </c>
      <c r="B3377" s="11" t="s">
        <v>4607</v>
      </c>
      <c r="C3377" s="12">
        <v>8.3753559835000004</v>
      </c>
      <c r="D3377" s="12">
        <v>0</v>
      </c>
      <c r="E3377" s="12">
        <v>859.33333333329995</v>
      </c>
      <c r="F3377" s="12">
        <v>6131.6666666666997</v>
      </c>
    </row>
    <row r="3378" spans="1:6" x14ac:dyDescent="0.25">
      <c r="A3378" s="7" t="s">
        <v>7897</v>
      </c>
      <c r="B3378" s="11" t="s">
        <v>5261</v>
      </c>
      <c r="C3378" s="12">
        <v>3.0329973745999999</v>
      </c>
      <c r="D3378" s="12">
        <v>1.793E-11</v>
      </c>
      <c r="E3378" s="12">
        <v>110</v>
      </c>
      <c r="F3378" s="12">
        <v>285.3333333333</v>
      </c>
    </row>
    <row r="3379" spans="1:6" x14ac:dyDescent="0.25">
      <c r="A3379" s="7" t="s">
        <v>6437</v>
      </c>
      <c r="B3379" s="11" t="s">
        <v>4489</v>
      </c>
      <c r="C3379" s="12">
        <v>14.475155490800001</v>
      </c>
      <c r="D3379" s="12">
        <v>9.2660000000000006E-44</v>
      </c>
      <c r="E3379" s="12">
        <v>21</v>
      </c>
      <c r="F3379" s="12">
        <v>261.6666666667</v>
      </c>
    </row>
    <row r="3380" spans="1:6" x14ac:dyDescent="0.25">
      <c r="A3380" s="7" t="s">
        <v>6786</v>
      </c>
      <c r="B3380" s="11" t="s">
        <v>4661</v>
      </c>
      <c r="C3380" s="12">
        <v>6.8046183515000003</v>
      </c>
      <c r="D3380" s="12">
        <v>1.92E-4</v>
      </c>
      <c r="E3380" s="12">
        <v>2.3333333333000001</v>
      </c>
      <c r="F3380" s="12">
        <v>14.333333333300001</v>
      </c>
    </row>
    <row r="3381" spans="1:6" x14ac:dyDescent="0.25">
      <c r="A3381" s="7" t="s">
        <v>7741</v>
      </c>
      <c r="B3381" s="11" t="s">
        <v>5170</v>
      </c>
      <c r="C3381" s="12">
        <v>3.2687864444999999</v>
      </c>
      <c r="D3381" s="12">
        <v>8.4019999999999995E-17</v>
      </c>
      <c r="E3381" s="12">
        <v>160</v>
      </c>
      <c r="F3381" s="12">
        <v>448.3333333333</v>
      </c>
    </row>
    <row r="3382" spans="1:6" x14ac:dyDescent="0.25">
      <c r="A3382" s="7" t="s">
        <v>8888</v>
      </c>
      <c r="B3382" s="11" t="s">
        <v>5854</v>
      </c>
      <c r="C3382" s="12">
        <v>2.1546976864</v>
      </c>
      <c r="D3382" s="12">
        <v>2.3389999999999999E-13</v>
      </c>
      <c r="E3382" s="12">
        <v>845.33333333329995</v>
      </c>
      <c r="F3382" s="12">
        <v>1551.6666666666999</v>
      </c>
    </row>
    <row r="3383" spans="1:6" x14ac:dyDescent="0.25">
      <c r="A3383" s="7" t="s">
        <v>9218</v>
      </c>
      <c r="B3383" s="11" t="s">
        <v>6055</v>
      </c>
      <c r="C3383" s="12">
        <v>1.9991889719</v>
      </c>
      <c r="D3383" s="12">
        <v>1.5020000000000001E-3</v>
      </c>
      <c r="E3383" s="12">
        <v>52.333333333299997</v>
      </c>
      <c r="F3383" s="12">
        <v>89.666666666699996</v>
      </c>
    </row>
    <row r="3384" spans="1:6" x14ac:dyDescent="0.25">
      <c r="A3384" s="7" t="s">
        <v>2815</v>
      </c>
      <c r="B3384" s="11" t="s">
        <v>846</v>
      </c>
      <c r="C3384" s="12">
        <v>-2.6509547816999999</v>
      </c>
      <c r="D3384" s="12">
        <v>2.5389999999999999E-5</v>
      </c>
      <c r="E3384" s="12">
        <v>102.3333333333</v>
      </c>
      <c r="F3384" s="12">
        <v>33</v>
      </c>
    </row>
    <row r="3385" spans="1:6" x14ac:dyDescent="0.25">
      <c r="A3385" s="7" t="s">
        <v>9451</v>
      </c>
      <c r="B3385" s="11" t="s">
        <v>6185</v>
      </c>
      <c r="C3385" s="12">
        <v>1.9006651049000001</v>
      </c>
      <c r="D3385" s="12">
        <v>1.154E-10</v>
      </c>
      <c r="E3385" s="12">
        <v>1250.3333333333001</v>
      </c>
      <c r="F3385" s="12">
        <v>2026.3333333333001</v>
      </c>
    </row>
    <row r="3386" spans="1:6" x14ac:dyDescent="0.25">
      <c r="A3386" s="7" t="s">
        <v>8288</v>
      </c>
      <c r="B3386" s="11" t="s">
        <v>65</v>
      </c>
      <c r="C3386" s="12">
        <v>2.5753482595000001</v>
      </c>
      <c r="D3386" s="12">
        <v>3.2919999999999998E-9</v>
      </c>
      <c r="E3386" s="12">
        <v>148.6666666667</v>
      </c>
      <c r="F3386" s="12">
        <v>327</v>
      </c>
    </row>
    <row r="3387" spans="1:6" x14ac:dyDescent="0.25">
      <c r="A3387" s="7" t="s">
        <v>3558</v>
      </c>
      <c r="B3387" s="11" t="s">
        <v>1264</v>
      </c>
      <c r="C3387" s="12">
        <v>-3.9713870699</v>
      </c>
      <c r="D3387" s="12">
        <v>1.213E-20</v>
      </c>
      <c r="E3387" s="12">
        <v>457.6666666667</v>
      </c>
      <c r="F3387" s="12">
        <v>98</v>
      </c>
    </row>
    <row r="3388" spans="1:6" x14ac:dyDescent="0.25">
      <c r="A3388" s="7" t="s">
        <v>2170</v>
      </c>
      <c r="B3388" s="11" t="s">
        <v>456</v>
      </c>
      <c r="C3388" s="12">
        <v>-2.1551166783000002</v>
      </c>
      <c r="D3388" s="12">
        <v>7.8339999999999997E-16</v>
      </c>
      <c r="E3388" s="12">
        <v>4304</v>
      </c>
      <c r="F3388" s="12">
        <v>1702.3333333333001</v>
      </c>
    </row>
    <row r="3389" spans="1:6" x14ac:dyDescent="0.25">
      <c r="A3389" s="7" t="s">
        <v>8342</v>
      </c>
      <c r="B3389" s="11" t="s">
        <v>5519</v>
      </c>
      <c r="C3389" s="12">
        <v>2.5280214765000002</v>
      </c>
      <c r="D3389" s="12">
        <v>8.6870000000000003E-3</v>
      </c>
      <c r="E3389" s="12">
        <v>9.3333333333000006</v>
      </c>
      <c r="F3389" s="12">
        <v>20.333333333300001</v>
      </c>
    </row>
    <row r="3390" spans="1:6" x14ac:dyDescent="0.25">
      <c r="A3390" s="7" t="s">
        <v>6652</v>
      </c>
      <c r="B3390" s="11" t="s">
        <v>537</v>
      </c>
      <c r="C3390" s="12">
        <v>8.5065067054999997</v>
      </c>
      <c r="D3390" s="12">
        <v>1.136E-9</v>
      </c>
      <c r="E3390" s="12">
        <v>7</v>
      </c>
      <c r="F3390" s="12">
        <v>51.666666666700003</v>
      </c>
    </row>
    <row r="3391" spans="1:6" x14ac:dyDescent="0.25">
      <c r="A3391" s="7" t="s">
        <v>7805</v>
      </c>
      <c r="B3391" s="11" t="s">
        <v>5212</v>
      </c>
      <c r="C3391" s="12">
        <v>3.1646857463</v>
      </c>
      <c r="D3391" s="12">
        <v>9.401E-13</v>
      </c>
      <c r="E3391" s="12">
        <v>499.6666666667</v>
      </c>
      <c r="F3391" s="12">
        <v>1352</v>
      </c>
    </row>
    <row r="3392" spans="1:6" x14ac:dyDescent="0.25">
      <c r="A3392" s="7" t="s">
        <v>3348</v>
      </c>
      <c r="B3392" s="11" t="s">
        <v>17</v>
      </c>
      <c r="C3392" s="12">
        <v>-3.3992088341</v>
      </c>
      <c r="D3392" s="12">
        <v>1.5599999999999999E-34</v>
      </c>
      <c r="E3392" s="12">
        <v>1949.3333333333001</v>
      </c>
      <c r="F3392" s="12">
        <v>489</v>
      </c>
    </row>
    <row r="3393" spans="1:6" x14ac:dyDescent="0.25">
      <c r="A3393" s="7" t="s">
        <v>7353</v>
      </c>
      <c r="B3393" s="11" t="s">
        <v>1</v>
      </c>
      <c r="C3393" s="12">
        <v>4.1266544111999997</v>
      </c>
      <c r="D3393" s="12">
        <v>1.6272158700000001E-2</v>
      </c>
      <c r="E3393" s="12">
        <v>112.3333333333</v>
      </c>
      <c r="F3393" s="12">
        <v>401.3333333333</v>
      </c>
    </row>
    <row r="3394" spans="1:6" x14ac:dyDescent="0.25">
      <c r="A3394" s="7" t="s">
        <v>9142</v>
      </c>
      <c r="B3394" s="11" t="s">
        <v>6005</v>
      </c>
      <c r="C3394" s="12">
        <v>2.0337663133000001</v>
      </c>
      <c r="D3394" s="12">
        <v>1.5249999999999999E-4</v>
      </c>
      <c r="E3394" s="12">
        <v>5360.6666666666997</v>
      </c>
      <c r="F3394" s="12">
        <v>9346.3333333332994</v>
      </c>
    </row>
    <row r="3395" spans="1:6" x14ac:dyDescent="0.25">
      <c r="A3395" s="7" t="s">
        <v>9105</v>
      </c>
      <c r="B3395" s="11" t="s">
        <v>5983</v>
      </c>
      <c r="C3395" s="12">
        <v>2.0493573538000001</v>
      </c>
      <c r="D3395" s="12">
        <v>8.0639999999999996E-12</v>
      </c>
      <c r="E3395" s="12">
        <v>675</v>
      </c>
      <c r="F3395" s="12">
        <v>1180</v>
      </c>
    </row>
    <row r="3396" spans="1:6" x14ac:dyDescent="0.25">
      <c r="A3396" s="7" t="s">
        <v>3761</v>
      </c>
      <c r="B3396" s="11" t="s">
        <v>1</v>
      </c>
      <c r="C3396" s="12">
        <v>-4.8452700797999997</v>
      </c>
      <c r="D3396" s="12">
        <v>2.1799999999999999E-6</v>
      </c>
      <c r="E3396" s="12">
        <v>36.666666666700003</v>
      </c>
      <c r="F3396" s="12">
        <v>6.3333333332999997</v>
      </c>
    </row>
    <row r="3397" spans="1:6" x14ac:dyDescent="0.25">
      <c r="A3397" s="7" t="s">
        <v>7588</v>
      </c>
      <c r="B3397" s="11" t="s">
        <v>5080</v>
      </c>
      <c r="C3397" s="12">
        <v>3.5446676655</v>
      </c>
      <c r="D3397" s="12">
        <v>1.45918336E-2</v>
      </c>
      <c r="E3397" s="12">
        <v>3.6666666666999999</v>
      </c>
      <c r="F3397" s="12">
        <v>11.333333333300001</v>
      </c>
    </row>
    <row r="3398" spans="1:6" x14ac:dyDescent="0.25">
      <c r="A3398" s="7" t="s">
        <v>8076</v>
      </c>
      <c r="B3398" s="11" t="s">
        <v>4846</v>
      </c>
      <c r="C3398" s="12">
        <v>2.8151692153000001</v>
      </c>
      <c r="D3398" s="12">
        <v>3.5869999999999999E-3</v>
      </c>
      <c r="E3398" s="12">
        <v>20</v>
      </c>
      <c r="F3398" s="12">
        <v>49</v>
      </c>
    </row>
    <row r="3399" spans="1:6" x14ac:dyDescent="0.25">
      <c r="A3399" s="7" t="s">
        <v>7172</v>
      </c>
      <c r="B3399" s="11" t="s">
        <v>4846</v>
      </c>
      <c r="C3399" s="12">
        <v>4.6456814144000003</v>
      </c>
      <c r="D3399" s="12">
        <v>8.999E-8</v>
      </c>
      <c r="E3399" s="12">
        <v>10</v>
      </c>
      <c r="F3399" s="12">
        <v>40</v>
      </c>
    </row>
    <row r="3400" spans="1:6" x14ac:dyDescent="0.25">
      <c r="A3400" s="7" t="s">
        <v>4104</v>
      </c>
      <c r="B3400" s="11" t="s">
        <v>1</v>
      </c>
      <c r="C3400" s="12">
        <v>-8.9109457866999993</v>
      </c>
      <c r="D3400" s="12">
        <v>1.696E-3</v>
      </c>
      <c r="E3400" s="12">
        <v>8</v>
      </c>
      <c r="F3400" s="12">
        <v>0.66666666669999997</v>
      </c>
    </row>
    <row r="3401" spans="1:6" x14ac:dyDescent="0.25">
      <c r="A3401" s="7" t="s">
        <v>7404</v>
      </c>
      <c r="B3401" s="11" t="s">
        <v>4971</v>
      </c>
      <c r="C3401" s="12">
        <v>3.9548729176999999</v>
      </c>
      <c r="D3401" s="12">
        <v>4.808E-5</v>
      </c>
      <c r="E3401" s="12">
        <v>404.3333333333</v>
      </c>
      <c r="F3401" s="12">
        <v>1380.3333333333001</v>
      </c>
    </row>
    <row r="3402" spans="1:6" x14ac:dyDescent="0.25">
      <c r="A3402" s="7" t="s">
        <v>2030</v>
      </c>
      <c r="B3402" s="11" t="s">
        <v>365</v>
      </c>
      <c r="C3402" s="12">
        <v>-2.0725273127000001</v>
      </c>
      <c r="D3402" s="12">
        <v>1.8259999999999999E-3</v>
      </c>
      <c r="E3402" s="12">
        <v>78.666666666699996</v>
      </c>
      <c r="F3402" s="12">
        <v>32.333333333299997</v>
      </c>
    </row>
    <row r="3403" spans="1:6" x14ac:dyDescent="0.25">
      <c r="A3403" s="7" t="s">
        <v>2288</v>
      </c>
      <c r="B3403" s="11" t="s">
        <v>533</v>
      </c>
      <c r="C3403" s="12">
        <v>-2.2247017437999999</v>
      </c>
      <c r="D3403" s="12">
        <v>6.4269999999999998E-13</v>
      </c>
      <c r="E3403" s="12">
        <v>906.33333333329995</v>
      </c>
      <c r="F3403" s="12">
        <v>347.6666666667</v>
      </c>
    </row>
    <row r="3404" spans="1:6" ht="30" x14ac:dyDescent="0.25">
      <c r="A3404" s="7" t="s">
        <v>9174</v>
      </c>
      <c r="B3404" s="11" t="s">
        <v>6023</v>
      </c>
      <c r="C3404" s="12">
        <v>2.0207091226</v>
      </c>
      <c r="D3404" s="12">
        <v>9.2999999999999996E-12</v>
      </c>
      <c r="E3404" s="12">
        <v>4165.3333333333003</v>
      </c>
      <c r="F3404" s="12">
        <v>7192</v>
      </c>
    </row>
    <row r="3405" spans="1:6" x14ac:dyDescent="0.25">
      <c r="A3405" s="7" t="s">
        <v>6406</v>
      </c>
      <c r="B3405" s="11" t="s">
        <v>1</v>
      </c>
      <c r="C3405" s="12">
        <v>17.0060731578</v>
      </c>
      <c r="D3405" s="12">
        <v>5.5820000000000002E-4</v>
      </c>
      <c r="E3405" s="12">
        <v>0.33333333329999998</v>
      </c>
      <c r="F3405" s="12">
        <v>6.6666666667000003</v>
      </c>
    </row>
    <row r="3406" spans="1:6" x14ac:dyDescent="0.25">
      <c r="A3406" s="7" t="s">
        <v>6340</v>
      </c>
      <c r="B3406" s="11" t="s">
        <v>4435</v>
      </c>
      <c r="C3406" s="12">
        <v>24.050059520200001</v>
      </c>
      <c r="D3406" s="12">
        <v>2.2650000000000001E-3</v>
      </c>
      <c r="E3406" s="12">
        <v>0.33333333329999998</v>
      </c>
      <c r="F3406" s="12">
        <v>9.6666666666999994</v>
      </c>
    </row>
    <row r="3407" spans="1:6" x14ac:dyDescent="0.25">
      <c r="A3407" s="7" t="s">
        <v>4315</v>
      </c>
      <c r="B3407" s="11" t="s">
        <v>1658</v>
      </c>
      <c r="C3407" s="12">
        <v>-38.749861869299998</v>
      </c>
      <c r="D3407" s="12">
        <v>2.8249999999999999E-27</v>
      </c>
      <c r="E3407" s="12">
        <v>157.3333333333</v>
      </c>
      <c r="F3407" s="12">
        <v>3.3333333333000001</v>
      </c>
    </row>
    <row r="3408" spans="1:6" x14ac:dyDescent="0.25">
      <c r="A3408" s="7" t="s">
        <v>7382</v>
      </c>
      <c r="B3408" s="11" t="s">
        <v>4961</v>
      </c>
      <c r="C3408" s="12">
        <v>4.0162990182999998</v>
      </c>
      <c r="D3408" s="12">
        <v>0</v>
      </c>
      <c r="E3408" s="12">
        <v>8540</v>
      </c>
      <c r="F3408" s="12">
        <v>29216</v>
      </c>
    </row>
    <row r="3409" spans="1:6" x14ac:dyDescent="0.25">
      <c r="A3409" s="7" t="s">
        <v>8998</v>
      </c>
      <c r="B3409" s="11" t="s">
        <v>5924</v>
      </c>
      <c r="C3409" s="12">
        <v>2.0980161428000002</v>
      </c>
      <c r="D3409" s="12">
        <v>2.3220000000000001E-10</v>
      </c>
      <c r="E3409" s="12">
        <v>497.3333333333</v>
      </c>
      <c r="F3409" s="12">
        <v>892.33333333329995</v>
      </c>
    </row>
    <row r="3410" spans="1:6" x14ac:dyDescent="0.25">
      <c r="A3410" s="7" t="s">
        <v>2142</v>
      </c>
      <c r="B3410" s="11" t="s">
        <v>1</v>
      </c>
      <c r="C3410" s="12">
        <v>-2.1355261959999998</v>
      </c>
      <c r="D3410" s="12">
        <v>3.4689999999999999E-11</v>
      </c>
      <c r="E3410" s="12">
        <v>817.33333333329995</v>
      </c>
      <c r="F3410" s="12">
        <v>326.6666666667</v>
      </c>
    </row>
    <row r="3411" spans="1:6" x14ac:dyDescent="0.25">
      <c r="A3411" s="7" t="s">
        <v>2316</v>
      </c>
      <c r="B3411" s="11" t="s">
        <v>551</v>
      </c>
      <c r="C3411" s="12">
        <v>-2.2386598194</v>
      </c>
      <c r="D3411" s="12">
        <v>1.02858299E-2</v>
      </c>
      <c r="E3411" s="12">
        <v>40.666666666700003</v>
      </c>
      <c r="F3411" s="12">
        <v>15.333333333300001</v>
      </c>
    </row>
    <row r="3412" spans="1:6" x14ac:dyDescent="0.25">
      <c r="A3412" s="7" t="s">
        <v>3876</v>
      </c>
      <c r="B3412" s="11" t="s">
        <v>1429</v>
      </c>
      <c r="C3412" s="12">
        <v>-5.6100856926000002</v>
      </c>
      <c r="D3412" s="12">
        <v>2.0275129699999998E-2</v>
      </c>
      <c r="E3412" s="12">
        <v>13.333333333300001</v>
      </c>
      <c r="F3412" s="12">
        <v>2</v>
      </c>
    </row>
    <row r="3413" spans="1:6" x14ac:dyDescent="0.25">
      <c r="A3413" s="7" t="s">
        <v>6793</v>
      </c>
      <c r="B3413" s="11" t="s">
        <v>1</v>
      </c>
      <c r="C3413" s="12">
        <v>6.7166425099999998</v>
      </c>
      <c r="D3413" s="12">
        <v>5.2600000000000001E-8</v>
      </c>
      <c r="E3413" s="12">
        <v>6</v>
      </c>
      <c r="F3413" s="12">
        <v>35</v>
      </c>
    </row>
    <row r="3414" spans="1:6" x14ac:dyDescent="0.25">
      <c r="A3414" s="7" t="s">
        <v>6880</v>
      </c>
      <c r="B3414" s="11" t="s">
        <v>4704</v>
      </c>
      <c r="C3414" s="12">
        <v>6.1018860265999999</v>
      </c>
      <c r="D3414" s="12">
        <v>2.5729999999999997E-29</v>
      </c>
      <c r="E3414" s="12">
        <v>90.333333333300004</v>
      </c>
      <c r="F3414" s="12">
        <v>469</v>
      </c>
    </row>
    <row r="3415" spans="1:6" x14ac:dyDescent="0.25">
      <c r="A3415" s="7" t="s">
        <v>7539</v>
      </c>
      <c r="B3415" s="11" t="s">
        <v>5048</v>
      </c>
      <c r="C3415" s="12">
        <v>3.6421363924999999</v>
      </c>
      <c r="D3415" s="12">
        <v>0</v>
      </c>
      <c r="E3415" s="12">
        <v>1564.3333333333001</v>
      </c>
      <c r="F3415" s="12">
        <v>4851</v>
      </c>
    </row>
    <row r="3416" spans="1:6" x14ac:dyDescent="0.25">
      <c r="A3416" s="7" t="s">
        <v>7937</v>
      </c>
      <c r="B3416" s="11" t="s">
        <v>5282</v>
      </c>
      <c r="C3416" s="12">
        <v>2.9690077795000001</v>
      </c>
      <c r="D3416" s="12">
        <v>5.2249999999999997E-21</v>
      </c>
      <c r="E3416" s="12">
        <v>314.3333333333</v>
      </c>
      <c r="F3416" s="12">
        <v>797</v>
      </c>
    </row>
    <row r="3417" spans="1:6" x14ac:dyDescent="0.25">
      <c r="A3417" s="7" t="s">
        <v>7871</v>
      </c>
      <c r="B3417" s="11" t="s">
        <v>17</v>
      </c>
      <c r="C3417" s="12">
        <v>3.0677150419000001</v>
      </c>
      <c r="D3417" s="12">
        <v>2.6340000000000001E-3</v>
      </c>
      <c r="E3417" s="12">
        <v>8.6666666666999994</v>
      </c>
      <c r="F3417" s="12">
        <v>23</v>
      </c>
    </row>
    <row r="3418" spans="1:6" x14ac:dyDescent="0.25">
      <c r="A3418" s="7" t="s">
        <v>7982</v>
      </c>
      <c r="B3418" s="11" t="s">
        <v>5311</v>
      </c>
      <c r="C3418" s="12">
        <v>2.9123385414</v>
      </c>
      <c r="D3418" s="12">
        <v>2.5990000000000002E-3</v>
      </c>
      <c r="E3418" s="12">
        <v>21.333333333300001</v>
      </c>
      <c r="F3418" s="12">
        <v>52.333333333299997</v>
      </c>
    </row>
    <row r="3419" spans="1:6" x14ac:dyDescent="0.25">
      <c r="A3419" s="7" t="s">
        <v>2179</v>
      </c>
      <c r="B3419" s="11" t="s">
        <v>2</v>
      </c>
      <c r="C3419" s="12">
        <v>-2.1591379039</v>
      </c>
      <c r="D3419" s="12">
        <v>6.5599999999999995E-5</v>
      </c>
      <c r="E3419" s="12">
        <v>330.6666666667</v>
      </c>
      <c r="F3419" s="12">
        <v>132</v>
      </c>
    </row>
    <row r="3420" spans="1:6" x14ac:dyDescent="0.25">
      <c r="A3420" s="7" t="s">
        <v>2950</v>
      </c>
      <c r="B3420" s="11" t="s">
        <v>1</v>
      </c>
      <c r="C3420" s="12">
        <v>-2.8107112332000002</v>
      </c>
      <c r="D3420" s="12">
        <v>4.0170000000000003E-5</v>
      </c>
      <c r="E3420" s="12">
        <v>56.333333333299997</v>
      </c>
      <c r="F3420" s="12">
        <v>17</v>
      </c>
    </row>
    <row r="3421" spans="1:6" x14ac:dyDescent="0.25">
      <c r="A3421" s="7" t="s">
        <v>2053</v>
      </c>
      <c r="B3421" s="11" t="s">
        <v>381</v>
      </c>
      <c r="C3421" s="12">
        <v>-2.0846515579</v>
      </c>
      <c r="D3421" s="12">
        <v>1.9117036399999999E-2</v>
      </c>
      <c r="E3421" s="12">
        <v>39.333333333299997</v>
      </c>
      <c r="F3421" s="12">
        <v>16</v>
      </c>
    </row>
    <row r="3422" spans="1:6" x14ac:dyDescent="0.25">
      <c r="A3422" s="7" t="s">
        <v>6965</v>
      </c>
      <c r="B3422" s="11" t="s">
        <v>4749</v>
      </c>
      <c r="C3422" s="12">
        <v>5.6518163488999997</v>
      </c>
      <c r="D3422" s="12">
        <v>7.1539999999999998E-3</v>
      </c>
      <c r="E3422" s="12">
        <v>1.6666666667000001</v>
      </c>
      <c r="F3422" s="12">
        <v>8.6666666666999994</v>
      </c>
    </row>
    <row r="3423" spans="1:6" x14ac:dyDescent="0.25">
      <c r="A3423" s="7" t="s">
        <v>9273</v>
      </c>
      <c r="B3423" s="11" t="s">
        <v>6089</v>
      </c>
      <c r="C3423" s="12">
        <v>1.9747355631000001</v>
      </c>
      <c r="D3423" s="12">
        <v>1.19E-9</v>
      </c>
      <c r="E3423" s="12">
        <v>452.6666666667</v>
      </c>
      <c r="F3423" s="12">
        <v>761.66666666670005</v>
      </c>
    </row>
    <row r="3424" spans="1:6" x14ac:dyDescent="0.25">
      <c r="A3424" s="7" t="s">
        <v>3656</v>
      </c>
      <c r="B3424" s="11" t="s">
        <v>1316</v>
      </c>
      <c r="C3424" s="12">
        <v>-4.3350408933000004</v>
      </c>
      <c r="D3424" s="12">
        <v>1.3850000000000001E-14</v>
      </c>
      <c r="E3424" s="12">
        <v>233.6666666667</v>
      </c>
      <c r="F3424" s="12">
        <v>45.666666666700003</v>
      </c>
    </row>
    <row r="3425" spans="1:6" x14ac:dyDescent="0.25">
      <c r="A3425" s="7" t="s">
        <v>7189</v>
      </c>
      <c r="B3425" s="11" t="s">
        <v>1</v>
      </c>
      <c r="C3425" s="12">
        <v>4.5878496503999999</v>
      </c>
      <c r="D3425" s="12">
        <v>2.1930000000000001E-23</v>
      </c>
      <c r="E3425" s="12">
        <v>85</v>
      </c>
      <c r="F3425" s="12">
        <v>332</v>
      </c>
    </row>
    <row r="3426" spans="1:6" x14ac:dyDescent="0.25">
      <c r="A3426" s="7" t="s">
        <v>6279</v>
      </c>
      <c r="B3426" s="11" t="s">
        <v>4410</v>
      </c>
      <c r="C3426" s="12">
        <v>33.744768005899999</v>
      </c>
      <c r="D3426" s="12">
        <v>5.6279999999999998E-12</v>
      </c>
      <c r="E3426" s="12">
        <v>0.66666666669999997</v>
      </c>
      <c r="F3426" s="12">
        <v>23</v>
      </c>
    </row>
    <row r="3427" spans="1:6" x14ac:dyDescent="0.25">
      <c r="A3427" s="7" t="s">
        <v>2599</v>
      </c>
      <c r="B3427" s="11" t="s">
        <v>718</v>
      </c>
      <c r="C3427" s="12">
        <v>-2.4439300535999999</v>
      </c>
      <c r="D3427" s="12">
        <v>3.0370000000000002E-19</v>
      </c>
      <c r="E3427" s="12">
        <v>2341.6666666667002</v>
      </c>
      <c r="F3427" s="12">
        <v>818.66666666670005</v>
      </c>
    </row>
    <row r="3428" spans="1:6" ht="30" x14ac:dyDescent="0.25">
      <c r="A3428" s="7" t="s">
        <v>4056</v>
      </c>
      <c r="B3428" s="11" t="s">
        <v>1530</v>
      </c>
      <c r="C3428" s="12">
        <v>-7.9807960208999997</v>
      </c>
      <c r="D3428" s="12">
        <v>1.348E-3</v>
      </c>
      <c r="E3428" s="12">
        <v>10.333333333300001</v>
      </c>
      <c r="F3428" s="12">
        <v>1</v>
      </c>
    </row>
    <row r="3429" spans="1:6" x14ac:dyDescent="0.25">
      <c r="A3429" s="7" t="s">
        <v>7824</v>
      </c>
      <c r="B3429" s="11" t="s">
        <v>1</v>
      </c>
      <c r="C3429" s="12">
        <v>3.1384638041000001</v>
      </c>
      <c r="D3429" s="12">
        <v>0</v>
      </c>
      <c r="E3429" s="12">
        <v>384.6666666667</v>
      </c>
      <c r="F3429" s="12">
        <v>1033.6666666666999</v>
      </c>
    </row>
    <row r="3430" spans="1:6" x14ac:dyDescent="0.25">
      <c r="A3430" s="7" t="s">
        <v>7904</v>
      </c>
      <c r="B3430" s="11" t="s">
        <v>5263</v>
      </c>
      <c r="C3430" s="12">
        <v>3.0278667634</v>
      </c>
      <c r="D3430" s="12">
        <v>2.7000000000000002E-9</v>
      </c>
      <c r="E3430" s="12">
        <v>152.3333333333</v>
      </c>
      <c r="F3430" s="12">
        <v>396.3333333333</v>
      </c>
    </row>
    <row r="3431" spans="1:6" x14ac:dyDescent="0.25">
      <c r="A3431" s="7" t="s">
        <v>6412</v>
      </c>
      <c r="B3431" s="11" t="s">
        <v>4435</v>
      </c>
      <c r="C3431" s="12">
        <v>16.316161600499999</v>
      </c>
      <c r="D3431" s="12">
        <v>2.2770000000000001E-8</v>
      </c>
      <c r="E3431" s="12">
        <v>2</v>
      </c>
      <c r="F3431" s="12">
        <v>30</v>
      </c>
    </row>
    <row r="3432" spans="1:6" x14ac:dyDescent="0.25">
      <c r="A3432" s="7" t="s">
        <v>8897</v>
      </c>
      <c r="B3432" s="11" t="s">
        <v>1</v>
      </c>
      <c r="C3432" s="12">
        <v>2.1505470524999999</v>
      </c>
      <c r="D3432" s="12">
        <v>1.447E-13</v>
      </c>
      <c r="E3432" s="12">
        <v>886.66666666670005</v>
      </c>
      <c r="F3432" s="12">
        <v>1626.6666666666999</v>
      </c>
    </row>
    <row r="3433" spans="1:6" x14ac:dyDescent="0.25">
      <c r="A3433" s="7" t="s">
        <v>3318</v>
      </c>
      <c r="B3433" s="11" t="s">
        <v>1</v>
      </c>
      <c r="C3433" s="12">
        <v>-3.3366220474000001</v>
      </c>
      <c r="D3433" s="12">
        <v>2.8323754E-2</v>
      </c>
      <c r="E3433" s="12">
        <v>87</v>
      </c>
      <c r="F3433" s="12">
        <v>23</v>
      </c>
    </row>
    <row r="3434" spans="1:6" x14ac:dyDescent="0.25">
      <c r="A3434" s="7" t="s">
        <v>3066</v>
      </c>
      <c r="B3434" s="11" t="s">
        <v>1000</v>
      </c>
      <c r="C3434" s="12">
        <v>-2.9265050565999999</v>
      </c>
      <c r="D3434" s="12">
        <v>2.2680000000000001E-16</v>
      </c>
      <c r="E3434" s="12">
        <v>945.33333333329995</v>
      </c>
      <c r="F3434" s="12">
        <v>276.6666666667</v>
      </c>
    </row>
    <row r="3435" spans="1:6" x14ac:dyDescent="0.25">
      <c r="A3435" s="7" t="s">
        <v>8324</v>
      </c>
      <c r="B3435" s="11" t="s">
        <v>5508</v>
      </c>
      <c r="C3435" s="12">
        <v>2.5389403272000002</v>
      </c>
      <c r="D3435" s="12">
        <v>0</v>
      </c>
      <c r="E3435" s="12">
        <v>1246</v>
      </c>
      <c r="F3435" s="12">
        <v>2704.3333333332998</v>
      </c>
    </row>
    <row r="3436" spans="1:6" ht="30" x14ac:dyDescent="0.25">
      <c r="A3436" s="7" t="s">
        <v>7931</v>
      </c>
      <c r="B3436" s="11" t="s">
        <v>5279</v>
      </c>
      <c r="C3436" s="12">
        <v>2.9820449939999998</v>
      </c>
      <c r="D3436" s="12">
        <v>0</v>
      </c>
      <c r="E3436" s="12">
        <v>1709</v>
      </c>
      <c r="F3436" s="12">
        <v>4369.6666666666997</v>
      </c>
    </row>
    <row r="3437" spans="1:6" x14ac:dyDescent="0.25">
      <c r="A3437" s="7" t="s">
        <v>7073</v>
      </c>
      <c r="B3437" s="11" t="s">
        <v>17</v>
      </c>
      <c r="C3437" s="12">
        <v>5.0332956878999999</v>
      </c>
      <c r="D3437" s="12">
        <v>1.537E-4</v>
      </c>
      <c r="E3437" s="12">
        <v>9.3333333333000006</v>
      </c>
      <c r="F3437" s="12">
        <v>41</v>
      </c>
    </row>
    <row r="3438" spans="1:6" x14ac:dyDescent="0.25">
      <c r="A3438" s="7" t="s">
        <v>8064</v>
      </c>
      <c r="B3438" s="11" t="s">
        <v>17</v>
      </c>
      <c r="C3438" s="12">
        <v>2.8330214970999998</v>
      </c>
      <c r="D3438" s="12">
        <v>4.8010000000000004E-13</v>
      </c>
      <c r="E3438" s="12">
        <v>171</v>
      </c>
      <c r="F3438" s="12">
        <v>415</v>
      </c>
    </row>
    <row r="3439" spans="1:6" x14ac:dyDescent="0.25">
      <c r="A3439" s="7" t="s">
        <v>6505</v>
      </c>
      <c r="B3439" s="11" t="s">
        <v>4531</v>
      </c>
      <c r="C3439" s="12">
        <v>11.878567803699999</v>
      </c>
      <c r="D3439" s="12">
        <v>1.19254758E-2</v>
      </c>
      <c r="E3439" s="12">
        <v>0.33333333329999998</v>
      </c>
      <c r="F3439" s="12">
        <v>4.6666666667000003</v>
      </c>
    </row>
    <row r="3440" spans="1:6" x14ac:dyDescent="0.25">
      <c r="A3440" s="7" t="s">
        <v>7426</v>
      </c>
      <c r="B3440" s="11" t="s">
        <v>4984</v>
      </c>
      <c r="C3440" s="12">
        <v>3.9027625043</v>
      </c>
      <c r="D3440" s="12">
        <v>1.044E-32</v>
      </c>
      <c r="E3440" s="12">
        <v>233</v>
      </c>
      <c r="F3440" s="12">
        <v>775.33333333329995</v>
      </c>
    </row>
    <row r="3441" spans="1:6" x14ac:dyDescent="0.25">
      <c r="A3441" s="7" t="s">
        <v>9171</v>
      </c>
      <c r="B3441" s="11" t="s">
        <v>6021</v>
      </c>
      <c r="C3441" s="12">
        <v>2.0218038549999999</v>
      </c>
      <c r="D3441" s="12">
        <v>5.7540000000000001E-5</v>
      </c>
      <c r="E3441" s="12">
        <v>89.333333333300004</v>
      </c>
      <c r="F3441" s="12">
        <v>154</v>
      </c>
    </row>
    <row r="3442" spans="1:6" x14ac:dyDescent="0.25">
      <c r="A3442" s="7" t="s">
        <v>7361</v>
      </c>
      <c r="B3442" s="11" t="s">
        <v>4951</v>
      </c>
      <c r="C3442" s="12">
        <v>4.0959286865999998</v>
      </c>
      <c r="D3442" s="12">
        <v>9.942E-8</v>
      </c>
      <c r="E3442" s="12">
        <v>13.666666666699999</v>
      </c>
      <c r="F3442" s="12">
        <v>48.333333333299997</v>
      </c>
    </row>
    <row r="3443" spans="1:6" x14ac:dyDescent="0.25">
      <c r="A3443" s="7" t="s">
        <v>1875</v>
      </c>
      <c r="B3443" s="11" t="s">
        <v>17</v>
      </c>
      <c r="C3443" s="12">
        <v>-1.9919071553000001</v>
      </c>
      <c r="D3443" s="12">
        <v>8.3010000000000007E-5</v>
      </c>
      <c r="E3443" s="12">
        <v>245.3333333333</v>
      </c>
      <c r="F3443" s="12">
        <v>105</v>
      </c>
    </row>
    <row r="3444" spans="1:6" x14ac:dyDescent="0.25">
      <c r="A3444" s="7" t="s">
        <v>6904</v>
      </c>
      <c r="B3444" s="11" t="s">
        <v>4717</v>
      </c>
      <c r="C3444" s="12">
        <v>5.9577559710000001</v>
      </c>
      <c r="D3444" s="12">
        <v>1.706E-38</v>
      </c>
      <c r="E3444" s="12">
        <v>90.333333333300004</v>
      </c>
      <c r="F3444" s="12">
        <v>459.3333333333</v>
      </c>
    </row>
    <row r="3445" spans="1:6" x14ac:dyDescent="0.25">
      <c r="A3445" s="7" t="s">
        <v>9049</v>
      </c>
      <c r="B3445" s="11" t="s">
        <v>5955</v>
      </c>
      <c r="C3445" s="12">
        <v>2.0760880602</v>
      </c>
      <c r="D3445" s="12">
        <v>4.2909999999999997E-11</v>
      </c>
      <c r="E3445" s="12">
        <v>797.66666666670005</v>
      </c>
      <c r="F3445" s="12">
        <v>1417.6666666666999</v>
      </c>
    </row>
    <row r="3446" spans="1:6" x14ac:dyDescent="0.25">
      <c r="A3446" s="7" t="s">
        <v>3863</v>
      </c>
      <c r="B3446" s="11" t="s">
        <v>1</v>
      </c>
      <c r="C3446" s="12">
        <v>-5.4985021609000002</v>
      </c>
      <c r="D3446" s="12">
        <v>1.0400000000000001E-18</v>
      </c>
      <c r="E3446" s="12">
        <v>4270.6666666666997</v>
      </c>
      <c r="F3446" s="12">
        <v>671.66666666670005</v>
      </c>
    </row>
    <row r="3447" spans="1:6" ht="30" x14ac:dyDescent="0.25">
      <c r="A3447" s="7" t="s">
        <v>2638</v>
      </c>
      <c r="B3447" s="11" t="s">
        <v>741</v>
      </c>
      <c r="C3447" s="12">
        <v>-2.4756100634</v>
      </c>
      <c r="D3447" s="12">
        <v>9.611E-5</v>
      </c>
      <c r="E3447" s="12">
        <v>67</v>
      </c>
      <c r="F3447" s="12">
        <v>23</v>
      </c>
    </row>
    <row r="3448" spans="1:6" x14ac:dyDescent="0.25">
      <c r="A3448" s="7" t="s">
        <v>9366</v>
      </c>
      <c r="B3448" s="11" t="s">
        <v>6139</v>
      </c>
      <c r="C3448" s="12">
        <v>1.9319389157</v>
      </c>
      <c r="D3448" s="12">
        <v>6.7329999999999997E-6</v>
      </c>
      <c r="E3448" s="12">
        <v>824.66666666670005</v>
      </c>
      <c r="F3448" s="12">
        <v>1360.6666666666999</v>
      </c>
    </row>
    <row r="3449" spans="1:6" x14ac:dyDescent="0.25">
      <c r="A3449" s="7" t="s">
        <v>6881</v>
      </c>
      <c r="B3449" s="11" t="s">
        <v>17</v>
      </c>
      <c r="C3449" s="12">
        <v>6.0955120815999999</v>
      </c>
      <c r="D3449" s="12">
        <v>1.8190000000000001E-11</v>
      </c>
      <c r="E3449" s="12">
        <v>15.666666666699999</v>
      </c>
      <c r="F3449" s="12">
        <v>82.333333333300004</v>
      </c>
    </row>
    <row r="3450" spans="1:6" x14ac:dyDescent="0.25">
      <c r="A3450" s="7" t="s">
        <v>8205</v>
      </c>
      <c r="B3450" s="11" t="s">
        <v>1</v>
      </c>
      <c r="C3450" s="12">
        <v>2.6600218410999998</v>
      </c>
      <c r="D3450" s="12">
        <v>3.5280000000000001E-5</v>
      </c>
      <c r="E3450" s="12">
        <v>27.333333333300001</v>
      </c>
      <c r="F3450" s="12">
        <v>62.333333333299997</v>
      </c>
    </row>
    <row r="3451" spans="1:6" x14ac:dyDescent="0.25">
      <c r="A3451" s="7" t="s">
        <v>9359</v>
      </c>
      <c r="B3451" s="11" t="s">
        <v>1</v>
      </c>
      <c r="C3451" s="12">
        <v>1.9342993566</v>
      </c>
      <c r="D3451" s="12">
        <v>2.2629999999999998E-3</v>
      </c>
      <c r="E3451" s="12">
        <v>79</v>
      </c>
      <c r="F3451" s="12">
        <v>130.6666666667</v>
      </c>
    </row>
    <row r="3452" spans="1:6" x14ac:dyDescent="0.25">
      <c r="A3452" s="7" t="s">
        <v>6477</v>
      </c>
      <c r="B3452" s="11" t="s">
        <v>4511</v>
      </c>
      <c r="C3452" s="12">
        <v>12.7623230452</v>
      </c>
      <c r="D3452" s="12">
        <v>1.4249919600000001E-2</v>
      </c>
      <c r="E3452" s="12">
        <v>0.66666666669999997</v>
      </c>
      <c r="F3452" s="12">
        <v>8.6666666666999994</v>
      </c>
    </row>
    <row r="3453" spans="1:6" x14ac:dyDescent="0.25">
      <c r="A3453" s="7" t="s">
        <v>6452</v>
      </c>
      <c r="B3453" s="11" t="s">
        <v>4499</v>
      </c>
      <c r="C3453" s="12">
        <v>13.779631140799999</v>
      </c>
      <c r="D3453" s="12">
        <v>2.212E-3</v>
      </c>
      <c r="E3453" s="12">
        <v>2</v>
      </c>
      <c r="F3453" s="12">
        <v>25</v>
      </c>
    </row>
    <row r="3454" spans="1:6" x14ac:dyDescent="0.25">
      <c r="A3454" s="7" t="s">
        <v>3923</v>
      </c>
      <c r="B3454" s="11" t="s">
        <v>1234</v>
      </c>
      <c r="C3454" s="12">
        <v>-5.9835709596999997</v>
      </c>
      <c r="D3454" s="12">
        <v>3.1489771200000002E-2</v>
      </c>
      <c r="E3454" s="12">
        <v>5.3333333332999997</v>
      </c>
      <c r="F3454" s="12">
        <v>0.66666666669999997</v>
      </c>
    </row>
    <row r="3455" spans="1:6" x14ac:dyDescent="0.25">
      <c r="A3455" s="7" t="s">
        <v>8041</v>
      </c>
      <c r="B3455" s="11" t="s">
        <v>8</v>
      </c>
      <c r="C3455" s="12">
        <v>2.8574303014</v>
      </c>
      <c r="D3455" s="12">
        <v>1.4109999999999999E-6</v>
      </c>
      <c r="E3455" s="12">
        <v>35.333333333299997</v>
      </c>
      <c r="F3455" s="12">
        <v>86.333333333300004</v>
      </c>
    </row>
    <row r="3456" spans="1:6" x14ac:dyDescent="0.25">
      <c r="A3456" s="7" t="s">
        <v>6911</v>
      </c>
      <c r="B3456" s="11" t="s">
        <v>1</v>
      </c>
      <c r="C3456" s="12">
        <v>5.9063738426999999</v>
      </c>
      <c r="D3456" s="12">
        <v>1.499E-44</v>
      </c>
      <c r="E3456" s="12">
        <v>122.6666666667</v>
      </c>
      <c r="F3456" s="12">
        <v>617.33333333329995</v>
      </c>
    </row>
    <row r="3457" spans="1:6" x14ac:dyDescent="0.25">
      <c r="A3457" s="7" t="s">
        <v>8516</v>
      </c>
      <c r="B3457" s="11" t="s">
        <v>5636</v>
      </c>
      <c r="C3457" s="12">
        <v>2.3926304120999999</v>
      </c>
      <c r="D3457" s="12">
        <v>0</v>
      </c>
      <c r="E3457" s="12">
        <v>1000.3333333332999</v>
      </c>
      <c r="F3457" s="12">
        <v>2041.3333333333001</v>
      </c>
    </row>
    <row r="3458" spans="1:6" x14ac:dyDescent="0.25">
      <c r="A3458" s="7" t="s">
        <v>9458</v>
      </c>
      <c r="B3458" s="11" t="s">
        <v>6191</v>
      </c>
      <c r="C3458" s="12">
        <v>1.8974277382</v>
      </c>
      <c r="D3458" s="12">
        <v>1.4340000000000001E-11</v>
      </c>
      <c r="E3458" s="12">
        <v>44931</v>
      </c>
      <c r="F3458" s="12">
        <v>72758</v>
      </c>
    </row>
    <row r="3459" spans="1:6" x14ac:dyDescent="0.25">
      <c r="A3459" s="7" t="s">
        <v>7972</v>
      </c>
      <c r="B3459" s="11" t="s">
        <v>5305</v>
      </c>
      <c r="C3459" s="12">
        <v>2.9197787587000001</v>
      </c>
      <c r="D3459" s="12">
        <v>0</v>
      </c>
      <c r="E3459" s="12">
        <v>385.6666666667</v>
      </c>
      <c r="F3459" s="12">
        <v>959</v>
      </c>
    </row>
    <row r="3460" spans="1:6" x14ac:dyDescent="0.25">
      <c r="A3460" s="7" t="s">
        <v>2107</v>
      </c>
      <c r="B3460" s="11" t="s">
        <v>1</v>
      </c>
      <c r="C3460" s="12">
        <v>-2.1160946193000001</v>
      </c>
      <c r="D3460" s="12">
        <v>7.8770000000000001E-4</v>
      </c>
      <c r="E3460" s="12">
        <v>78.666666666699996</v>
      </c>
      <c r="F3460" s="12">
        <v>31.666666666699999</v>
      </c>
    </row>
    <row r="3461" spans="1:6" x14ac:dyDescent="0.25">
      <c r="A3461" s="7" t="s">
        <v>3102</v>
      </c>
      <c r="B3461" s="11" t="s">
        <v>1</v>
      </c>
      <c r="C3461" s="12">
        <v>-3.0017505873000001</v>
      </c>
      <c r="D3461" s="12">
        <v>1.2830000000000001E-3</v>
      </c>
      <c r="E3461" s="12">
        <v>58</v>
      </c>
      <c r="F3461" s="12">
        <v>16.333333333300001</v>
      </c>
    </row>
    <row r="3462" spans="1:6" x14ac:dyDescent="0.25">
      <c r="A3462" s="7" t="s">
        <v>8759</v>
      </c>
      <c r="B3462" s="11" t="s">
        <v>5785</v>
      </c>
      <c r="C3462" s="12">
        <v>2.2210971068999998</v>
      </c>
      <c r="D3462" s="12">
        <v>3.4769999999999999E-9</v>
      </c>
      <c r="E3462" s="12">
        <v>772</v>
      </c>
      <c r="F3462" s="12">
        <v>1464.6666666666999</v>
      </c>
    </row>
    <row r="3463" spans="1:6" x14ac:dyDescent="0.25">
      <c r="A3463" s="7" t="s">
        <v>1742</v>
      </c>
      <c r="B3463" s="11" t="s">
        <v>173</v>
      </c>
      <c r="C3463" s="12">
        <v>-1.9261500881</v>
      </c>
      <c r="D3463" s="12">
        <v>1.163E-3</v>
      </c>
      <c r="E3463" s="12">
        <v>164</v>
      </c>
      <c r="F3463" s="12">
        <v>72.333333333300004</v>
      </c>
    </row>
    <row r="3464" spans="1:6" x14ac:dyDescent="0.25">
      <c r="A3464" s="7" t="s">
        <v>3434</v>
      </c>
      <c r="B3464" s="11" t="s">
        <v>1206</v>
      </c>
      <c r="C3464" s="12">
        <v>-3.5861721449999999</v>
      </c>
      <c r="D3464" s="12">
        <v>5.0740000000000004E-3</v>
      </c>
      <c r="E3464" s="12">
        <v>14.333333333300001</v>
      </c>
      <c r="F3464" s="12">
        <v>3.3333333333000001</v>
      </c>
    </row>
    <row r="3465" spans="1:6" x14ac:dyDescent="0.25">
      <c r="A3465" s="7" t="s">
        <v>3503</v>
      </c>
      <c r="B3465" s="11" t="s">
        <v>1</v>
      </c>
      <c r="C3465" s="12">
        <v>-3.8110028238</v>
      </c>
      <c r="D3465" s="12">
        <v>2.9219999999999998E-7</v>
      </c>
      <c r="E3465" s="12">
        <v>79.333333333300004</v>
      </c>
      <c r="F3465" s="12">
        <v>17.666666666699999</v>
      </c>
    </row>
    <row r="3466" spans="1:6" x14ac:dyDescent="0.25">
      <c r="A3466" s="7" t="s">
        <v>7710</v>
      </c>
      <c r="B3466" s="11" t="s">
        <v>1</v>
      </c>
      <c r="C3466" s="12">
        <v>3.3277842591</v>
      </c>
      <c r="D3466" s="12">
        <v>0</v>
      </c>
      <c r="E3466" s="12">
        <v>375</v>
      </c>
      <c r="F3466" s="12">
        <v>1069.6666666666999</v>
      </c>
    </row>
    <row r="3467" spans="1:6" x14ac:dyDescent="0.25">
      <c r="A3467" s="7" t="s">
        <v>7837</v>
      </c>
      <c r="B3467" s="11" t="s">
        <v>5228</v>
      </c>
      <c r="C3467" s="12">
        <v>3.1186112274000002</v>
      </c>
      <c r="D3467" s="12">
        <v>3.02537885E-2</v>
      </c>
      <c r="E3467" s="12">
        <v>3.6666666666999999</v>
      </c>
      <c r="F3467" s="12">
        <v>10</v>
      </c>
    </row>
    <row r="3468" spans="1:6" x14ac:dyDescent="0.25">
      <c r="A3468" s="7" t="s">
        <v>3381</v>
      </c>
      <c r="B3468" s="11" t="s">
        <v>1177</v>
      </c>
      <c r="C3468" s="12">
        <v>-3.4846952049</v>
      </c>
      <c r="D3468" s="12">
        <v>1.784E-3</v>
      </c>
      <c r="E3468" s="12">
        <v>22</v>
      </c>
      <c r="F3468" s="12">
        <v>5.3333333332999997</v>
      </c>
    </row>
    <row r="3469" spans="1:6" x14ac:dyDescent="0.25">
      <c r="A3469" s="7" t="s">
        <v>9113</v>
      </c>
      <c r="B3469" s="11" t="s">
        <v>5985</v>
      </c>
      <c r="C3469" s="12">
        <v>2.0464727658999999</v>
      </c>
      <c r="D3469" s="12">
        <v>4.3655143899999999E-2</v>
      </c>
      <c r="E3469" s="12">
        <v>373.3333333333</v>
      </c>
      <c r="F3469" s="12">
        <v>659.66666666670005</v>
      </c>
    </row>
    <row r="3470" spans="1:6" x14ac:dyDescent="0.25">
      <c r="A3470" s="7" t="s">
        <v>9289</v>
      </c>
      <c r="B3470" s="11" t="s">
        <v>6098</v>
      </c>
      <c r="C3470" s="12">
        <v>1.9666486014</v>
      </c>
      <c r="D3470" s="12">
        <v>1.356E-10</v>
      </c>
      <c r="E3470" s="12">
        <v>912.33333333329995</v>
      </c>
      <c r="F3470" s="12">
        <v>1534.3333333333001</v>
      </c>
    </row>
    <row r="3471" spans="1:6" x14ac:dyDescent="0.25">
      <c r="A3471" s="7" t="s">
        <v>6259</v>
      </c>
      <c r="B3471" s="11" t="s">
        <v>4398</v>
      </c>
      <c r="C3471" s="12">
        <v>39.617031802299998</v>
      </c>
      <c r="D3471" s="12">
        <v>2.6260000000000001E-102</v>
      </c>
      <c r="E3471" s="12">
        <v>23.666666666699999</v>
      </c>
      <c r="F3471" s="12">
        <v>803</v>
      </c>
    </row>
    <row r="3472" spans="1:6" x14ac:dyDescent="0.25">
      <c r="A3472" s="7" t="s">
        <v>7277</v>
      </c>
      <c r="B3472" s="11" t="s">
        <v>4903</v>
      </c>
      <c r="C3472" s="12">
        <v>4.3189141819000003</v>
      </c>
      <c r="D3472" s="12">
        <v>1.283E-4</v>
      </c>
      <c r="E3472" s="12">
        <v>9.3333333333000006</v>
      </c>
      <c r="F3472" s="12">
        <v>35</v>
      </c>
    </row>
    <row r="3473" spans="1:6" x14ac:dyDescent="0.25">
      <c r="A3473" s="7" t="s">
        <v>1789</v>
      </c>
      <c r="B3473" s="11" t="s">
        <v>206</v>
      </c>
      <c r="C3473" s="12">
        <v>-1.9501263686000001</v>
      </c>
      <c r="D3473" s="12">
        <v>3.2329999999999997E-5</v>
      </c>
      <c r="E3473" s="12">
        <v>359</v>
      </c>
      <c r="F3473" s="12">
        <v>157</v>
      </c>
    </row>
    <row r="3474" spans="1:6" x14ac:dyDescent="0.25">
      <c r="A3474" s="7" t="s">
        <v>9008</v>
      </c>
      <c r="B3474" s="11" t="s">
        <v>1</v>
      </c>
      <c r="C3474" s="12">
        <v>2.0935381724000002</v>
      </c>
      <c r="D3474" s="12">
        <v>2.6230000000000001E-9</v>
      </c>
      <c r="E3474" s="12">
        <v>275.6666666667</v>
      </c>
      <c r="F3474" s="12">
        <v>492.6666666667</v>
      </c>
    </row>
    <row r="3475" spans="1:6" x14ac:dyDescent="0.25">
      <c r="A3475" s="7" t="s">
        <v>8622</v>
      </c>
      <c r="B3475" s="11" t="s">
        <v>5704</v>
      </c>
      <c r="C3475" s="12">
        <v>2.3116067639</v>
      </c>
      <c r="D3475" s="12">
        <v>7.9799999999999998E-14</v>
      </c>
      <c r="E3475" s="12">
        <v>320.3333333333</v>
      </c>
      <c r="F3475" s="12">
        <v>631.66666666670005</v>
      </c>
    </row>
    <row r="3476" spans="1:6" x14ac:dyDescent="0.25">
      <c r="A3476" s="7" t="s">
        <v>8521</v>
      </c>
      <c r="B3476" s="11" t="s">
        <v>5640</v>
      </c>
      <c r="C3476" s="12">
        <v>2.3886483393</v>
      </c>
      <c r="D3476" s="12">
        <v>1.02972555E-2</v>
      </c>
      <c r="E3476" s="12">
        <v>22</v>
      </c>
      <c r="F3476" s="12">
        <v>45</v>
      </c>
    </row>
    <row r="3477" spans="1:6" x14ac:dyDescent="0.25">
      <c r="A3477" s="7" t="s">
        <v>9345</v>
      </c>
      <c r="B3477" s="11" t="s">
        <v>6129</v>
      </c>
      <c r="C3477" s="12">
        <v>1.9424432629999999</v>
      </c>
      <c r="D3477" s="12">
        <v>3.3900000000000002E-10</v>
      </c>
      <c r="E3477" s="12">
        <v>1327.3333333333001</v>
      </c>
      <c r="F3477" s="12">
        <v>2197.3333333332998</v>
      </c>
    </row>
    <row r="3478" spans="1:6" x14ac:dyDescent="0.25">
      <c r="A3478" s="7" t="s">
        <v>3975</v>
      </c>
      <c r="B3478" s="11" t="s">
        <v>1482</v>
      </c>
      <c r="C3478" s="12">
        <v>-6.6098761312000001</v>
      </c>
      <c r="D3478" s="12">
        <v>1.727E-4</v>
      </c>
      <c r="E3478" s="12">
        <v>16.333333333300001</v>
      </c>
      <c r="F3478" s="12">
        <v>2</v>
      </c>
    </row>
    <row r="3479" spans="1:6" x14ac:dyDescent="0.25">
      <c r="A3479" s="7" t="s">
        <v>3456</v>
      </c>
      <c r="B3479" s="11" t="s">
        <v>1214</v>
      </c>
      <c r="C3479" s="12">
        <v>-3.6620839086000001</v>
      </c>
      <c r="D3479" s="12">
        <v>4.1160000000000001E-6</v>
      </c>
      <c r="E3479" s="12">
        <v>43.333333333299997</v>
      </c>
      <c r="F3479" s="12">
        <v>10</v>
      </c>
    </row>
    <row r="3480" spans="1:6" x14ac:dyDescent="0.25">
      <c r="A3480" s="7" t="s">
        <v>2682</v>
      </c>
      <c r="B3480" s="11" t="s">
        <v>1</v>
      </c>
      <c r="C3480" s="12">
        <v>-2.5113298694999999</v>
      </c>
      <c r="D3480" s="12">
        <v>1.23074276E-2</v>
      </c>
      <c r="E3480" s="12">
        <v>22.666666666699999</v>
      </c>
      <c r="F3480" s="12">
        <v>7.6666666667000003</v>
      </c>
    </row>
    <row r="3481" spans="1:6" x14ac:dyDescent="0.25">
      <c r="A3481" s="7" t="s">
        <v>9322</v>
      </c>
      <c r="B3481" s="11" t="s">
        <v>6117</v>
      </c>
      <c r="C3481" s="12">
        <v>1.9523323626</v>
      </c>
      <c r="D3481" s="12">
        <v>6.6060000000000002E-11</v>
      </c>
      <c r="E3481" s="12">
        <v>1293</v>
      </c>
      <c r="F3481" s="12">
        <v>2152.3333333332998</v>
      </c>
    </row>
    <row r="3482" spans="1:6" x14ac:dyDescent="0.25">
      <c r="A3482" s="7" t="s">
        <v>7633</v>
      </c>
      <c r="B3482" s="11" t="s">
        <v>5108</v>
      </c>
      <c r="C3482" s="12">
        <v>3.4507775290999998</v>
      </c>
      <c r="D3482" s="12">
        <v>9.8849999999999995E-20</v>
      </c>
      <c r="E3482" s="12">
        <v>137.6666666667</v>
      </c>
      <c r="F3482" s="12">
        <v>406.6666666667</v>
      </c>
    </row>
    <row r="3483" spans="1:6" x14ac:dyDescent="0.25">
      <c r="A3483" s="7" t="s">
        <v>7000</v>
      </c>
      <c r="B3483" s="11" t="s">
        <v>4765</v>
      </c>
      <c r="C3483" s="12">
        <v>5.4448312410000002</v>
      </c>
      <c r="D3483" s="12">
        <v>0</v>
      </c>
      <c r="E3483" s="12">
        <v>410.6666666667</v>
      </c>
      <c r="F3483" s="12">
        <v>1909.3333333333001</v>
      </c>
    </row>
    <row r="3484" spans="1:6" x14ac:dyDescent="0.25">
      <c r="A3484" s="7" t="s">
        <v>6766</v>
      </c>
      <c r="B3484" s="11" t="s">
        <v>4653</v>
      </c>
      <c r="C3484" s="12">
        <v>6.9444900614999998</v>
      </c>
      <c r="D3484" s="12">
        <v>1.704E-24</v>
      </c>
      <c r="E3484" s="12">
        <v>28.333333333300001</v>
      </c>
      <c r="F3484" s="12">
        <v>168.6666666667</v>
      </c>
    </row>
    <row r="3485" spans="1:6" x14ac:dyDescent="0.25">
      <c r="A3485" s="7" t="s">
        <v>7714</v>
      </c>
      <c r="B3485" s="11" t="s">
        <v>1</v>
      </c>
      <c r="C3485" s="12">
        <v>3.3243694604999998</v>
      </c>
      <c r="D3485" s="12">
        <v>1.9379999999999999E-14</v>
      </c>
      <c r="E3485" s="12">
        <v>103</v>
      </c>
      <c r="F3485" s="12">
        <v>294</v>
      </c>
    </row>
    <row r="3486" spans="1:6" x14ac:dyDescent="0.25">
      <c r="A3486" s="7" t="s">
        <v>1700</v>
      </c>
      <c r="B3486" s="11" t="s">
        <v>150</v>
      </c>
      <c r="C3486" s="12">
        <v>-1.9052530680999999</v>
      </c>
      <c r="D3486" s="12">
        <v>1.813E-6</v>
      </c>
      <c r="E3486" s="12">
        <v>441</v>
      </c>
      <c r="F3486" s="12">
        <v>197.6666666667</v>
      </c>
    </row>
    <row r="3487" spans="1:6" x14ac:dyDescent="0.25">
      <c r="A3487" s="7" t="s">
        <v>6495</v>
      </c>
      <c r="B3487" s="11" t="s">
        <v>4524</v>
      </c>
      <c r="C3487" s="12">
        <v>12.0730805715</v>
      </c>
      <c r="D3487" s="12">
        <v>0</v>
      </c>
      <c r="E3487" s="12">
        <v>2583</v>
      </c>
      <c r="F3487" s="12">
        <v>26578.333333333299</v>
      </c>
    </row>
    <row r="3488" spans="1:6" x14ac:dyDescent="0.25">
      <c r="A3488" s="7" t="s">
        <v>4354</v>
      </c>
      <c r="B3488" s="11" t="s">
        <v>1674</v>
      </c>
      <c r="C3488" s="12">
        <v>-114.5450711941</v>
      </c>
      <c r="D3488" s="12">
        <v>1.1900000000000001E-242</v>
      </c>
      <c r="E3488" s="12">
        <v>5633.6666666666997</v>
      </c>
      <c r="F3488" s="12">
        <v>42</v>
      </c>
    </row>
    <row r="3489" spans="1:6" x14ac:dyDescent="0.25">
      <c r="A3489" s="7" t="s">
        <v>3450</v>
      </c>
      <c r="B3489" s="11" t="s">
        <v>17</v>
      </c>
      <c r="C3489" s="12">
        <v>-3.6363300503999998</v>
      </c>
      <c r="D3489" s="12">
        <v>2.0713235699999999E-2</v>
      </c>
      <c r="E3489" s="12">
        <v>11.666666666699999</v>
      </c>
      <c r="F3489" s="12">
        <v>2.6666666666999999</v>
      </c>
    </row>
    <row r="3490" spans="1:6" x14ac:dyDescent="0.25">
      <c r="A3490" s="7" t="s">
        <v>1992</v>
      </c>
      <c r="B3490" s="11" t="s">
        <v>338</v>
      </c>
      <c r="C3490" s="12">
        <v>-2.0490442163</v>
      </c>
      <c r="D3490" s="12">
        <v>1.7260974200000001E-2</v>
      </c>
      <c r="E3490" s="12">
        <v>44.333333333299997</v>
      </c>
      <c r="F3490" s="12">
        <v>18.333333333300001</v>
      </c>
    </row>
    <row r="3491" spans="1:6" x14ac:dyDescent="0.25">
      <c r="A3491" s="7" t="s">
        <v>7605</v>
      </c>
      <c r="B3491" s="11" t="s">
        <v>5091</v>
      </c>
      <c r="C3491" s="12">
        <v>3.5123408779999998</v>
      </c>
      <c r="D3491" s="12">
        <v>0</v>
      </c>
      <c r="E3491" s="12">
        <v>4053.3333333332998</v>
      </c>
      <c r="F3491" s="12">
        <v>12156</v>
      </c>
    </row>
    <row r="3492" spans="1:6" x14ac:dyDescent="0.25">
      <c r="A3492" s="7" t="s">
        <v>8131</v>
      </c>
      <c r="B3492" s="11" t="s">
        <v>5394</v>
      </c>
      <c r="C3492" s="12">
        <v>2.7337062925</v>
      </c>
      <c r="D3492" s="12">
        <v>2.4209999999999999E-14</v>
      </c>
      <c r="E3492" s="12">
        <v>324.6666666667</v>
      </c>
      <c r="F3492" s="12">
        <v>757.33333333329995</v>
      </c>
    </row>
    <row r="3493" spans="1:6" x14ac:dyDescent="0.25">
      <c r="A3493" s="7" t="s">
        <v>4159</v>
      </c>
      <c r="B3493" s="11" t="s">
        <v>1585</v>
      </c>
      <c r="C3493" s="12">
        <v>-10.620981308399999</v>
      </c>
      <c r="D3493" s="12">
        <v>1.2020000000000001E-10</v>
      </c>
      <c r="E3493" s="12">
        <v>42.666666666700003</v>
      </c>
      <c r="F3493" s="12">
        <v>3.3333333333000001</v>
      </c>
    </row>
    <row r="3494" spans="1:6" x14ac:dyDescent="0.25">
      <c r="A3494" s="7" t="s">
        <v>3565</v>
      </c>
      <c r="B3494" s="11" t="s">
        <v>1</v>
      </c>
      <c r="C3494" s="12">
        <v>-3.9848879122</v>
      </c>
      <c r="D3494" s="12">
        <v>7.9280000000000007E-37</v>
      </c>
      <c r="E3494" s="12">
        <v>1902.6666666666999</v>
      </c>
      <c r="F3494" s="12">
        <v>407</v>
      </c>
    </row>
    <row r="3495" spans="1:6" x14ac:dyDescent="0.25">
      <c r="A3495" s="7" t="s">
        <v>3087</v>
      </c>
      <c r="B3495" s="11" t="s">
        <v>1015</v>
      </c>
      <c r="C3495" s="12">
        <v>-2.9742451032999999</v>
      </c>
      <c r="D3495" s="12">
        <v>3.529E-3</v>
      </c>
      <c r="E3495" s="12">
        <v>22.333333333300001</v>
      </c>
      <c r="F3495" s="12">
        <v>6.3333333332999997</v>
      </c>
    </row>
    <row r="3496" spans="1:6" x14ac:dyDescent="0.25">
      <c r="A3496" s="7" t="s">
        <v>2462</v>
      </c>
      <c r="B3496" s="11" t="s">
        <v>1</v>
      </c>
      <c r="C3496" s="12">
        <v>-2.3427379891000002</v>
      </c>
      <c r="D3496" s="12">
        <v>2.105E-12</v>
      </c>
      <c r="E3496" s="12">
        <v>548.66666666670005</v>
      </c>
      <c r="F3496" s="12">
        <v>200</v>
      </c>
    </row>
    <row r="3497" spans="1:6" x14ac:dyDescent="0.25">
      <c r="A3497" s="7" t="s">
        <v>8582</v>
      </c>
      <c r="B3497" s="11" t="s">
        <v>2</v>
      </c>
      <c r="C3497" s="12">
        <v>2.3334848014</v>
      </c>
      <c r="D3497" s="12">
        <v>2.6993579699999999E-2</v>
      </c>
      <c r="E3497" s="12">
        <v>9</v>
      </c>
      <c r="F3497" s="12">
        <v>18</v>
      </c>
    </row>
    <row r="3498" spans="1:6" x14ac:dyDescent="0.25">
      <c r="A3498" s="7" t="s">
        <v>2343</v>
      </c>
      <c r="B3498" s="11" t="s">
        <v>1</v>
      </c>
      <c r="C3498" s="12">
        <v>-2.2578345550000001</v>
      </c>
      <c r="D3498" s="12">
        <v>2.889E-5</v>
      </c>
      <c r="E3498" s="12">
        <v>184</v>
      </c>
      <c r="F3498" s="12">
        <v>69.666666666699996</v>
      </c>
    </row>
    <row r="3499" spans="1:6" x14ac:dyDescent="0.25">
      <c r="A3499" s="7" t="s">
        <v>2233</v>
      </c>
      <c r="B3499" s="11" t="s">
        <v>499</v>
      </c>
      <c r="C3499" s="12">
        <v>-2.1913343854999998</v>
      </c>
      <c r="D3499" s="12">
        <v>1.2830000000000001E-10</v>
      </c>
      <c r="E3499" s="12">
        <v>776.66666666670005</v>
      </c>
      <c r="F3499" s="12">
        <v>302</v>
      </c>
    </row>
    <row r="3500" spans="1:6" x14ac:dyDescent="0.25">
      <c r="A3500" s="7" t="s">
        <v>6772</v>
      </c>
      <c r="B3500" s="11" t="s">
        <v>1</v>
      </c>
      <c r="C3500" s="12">
        <v>6.8995653409999997</v>
      </c>
      <c r="D3500" s="12">
        <v>7.4619999999999996E-37</v>
      </c>
      <c r="E3500" s="12">
        <v>191</v>
      </c>
      <c r="F3500" s="12">
        <v>1126.3333333333001</v>
      </c>
    </row>
    <row r="3501" spans="1:6" x14ac:dyDescent="0.25">
      <c r="A3501" s="7" t="s">
        <v>2591</v>
      </c>
      <c r="B3501" s="11" t="s">
        <v>68</v>
      </c>
      <c r="C3501" s="12">
        <v>-2.4373139216999999</v>
      </c>
      <c r="D3501" s="12">
        <v>5.4160000000000003E-9</v>
      </c>
      <c r="E3501" s="12">
        <v>352.3333333333</v>
      </c>
      <c r="F3501" s="12">
        <v>123</v>
      </c>
    </row>
    <row r="3502" spans="1:6" x14ac:dyDescent="0.25">
      <c r="A3502" s="7" t="s">
        <v>3943</v>
      </c>
      <c r="B3502" s="11" t="s">
        <v>17</v>
      </c>
      <c r="C3502" s="12">
        <v>-6.2320303948999998</v>
      </c>
      <c r="D3502" s="12">
        <v>4.8240000000000001E-10</v>
      </c>
      <c r="E3502" s="12">
        <v>54.333333333299997</v>
      </c>
      <c r="F3502" s="12">
        <v>7.3333333332999997</v>
      </c>
    </row>
    <row r="3503" spans="1:6" ht="30" x14ac:dyDescent="0.25">
      <c r="A3503" s="7" t="s">
        <v>2388</v>
      </c>
      <c r="B3503" s="11" t="s">
        <v>595</v>
      </c>
      <c r="C3503" s="12">
        <v>-2.2907868913999998</v>
      </c>
      <c r="D3503" s="12">
        <v>3.8830000000000001E-17</v>
      </c>
      <c r="E3503" s="12">
        <v>1415.6666666666999</v>
      </c>
      <c r="F3503" s="12">
        <v>527.66666666670005</v>
      </c>
    </row>
    <row r="3504" spans="1:6" x14ac:dyDescent="0.25">
      <c r="A3504" s="7" t="s">
        <v>3519</v>
      </c>
      <c r="B3504" s="11" t="s">
        <v>17</v>
      </c>
      <c r="C3504" s="12">
        <v>-3.8676790507000001</v>
      </c>
      <c r="D3504" s="12">
        <v>8.1809999999999999E-4</v>
      </c>
      <c r="E3504" s="12">
        <v>21.333333333300001</v>
      </c>
      <c r="F3504" s="12">
        <v>4.6666666667000003</v>
      </c>
    </row>
    <row r="3505" spans="1:6" x14ac:dyDescent="0.25">
      <c r="A3505" s="7" t="s">
        <v>7881</v>
      </c>
      <c r="B3505" s="11" t="s">
        <v>38</v>
      </c>
      <c r="C3505" s="12">
        <v>3.053015802</v>
      </c>
      <c r="D3505" s="12">
        <v>0</v>
      </c>
      <c r="E3505" s="12">
        <v>841.33333333329995</v>
      </c>
      <c r="F3505" s="12">
        <v>2191.3333333332998</v>
      </c>
    </row>
    <row r="3506" spans="1:6" x14ac:dyDescent="0.25">
      <c r="A3506" s="7" t="s">
        <v>8215</v>
      </c>
      <c r="B3506" s="11" t="s">
        <v>5445</v>
      </c>
      <c r="C3506" s="12">
        <v>2.6468552081999999</v>
      </c>
      <c r="D3506" s="12">
        <v>0</v>
      </c>
      <c r="E3506" s="12">
        <v>2195</v>
      </c>
      <c r="F3506" s="12">
        <v>4962</v>
      </c>
    </row>
    <row r="3507" spans="1:6" x14ac:dyDescent="0.25">
      <c r="A3507" s="7" t="s">
        <v>2429</v>
      </c>
      <c r="B3507" s="11" t="s">
        <v>1</v>
      </c>
      <c r="C3507" s="12">
        <v>-2.3249554188000001</v>
      </c>
      <c r="D3507" s="12">
        <v>3.1629999999999999E-4</v>
      </c>
      <c r="E3507" s="12">
        <v>70</v>
      </c>
      <c r="F3507" s="12">
        <v>25.666666666699999</v>
      </c>
    </row>
    <row r="3508" spans="1:6" x14ac:dyDescent="0.25">
      <c r="A3508" s="7" t="s">
        <v>2952</v>
      </c>
      <c r="B3508" s="11" t="s">
        <v>7</v>
      </c>
      <c r="C3508" s="12">
        <v>-2.8128109223000002</v>
      </c>
      <c r="D3508" s="12">
        <v>1.166E-18</v>
      </c>
      <c r="E3508" s="12">
        <v>712</v>
      </c>
      <c r="F3508" s="12">
        <v>216</v>
      </c>
    </row>
    <row r="3509" spans="1:6" x14ac:dyDescent="0.25">
      <c r="A3509" s="7" t="s">
        <v>3292</v>
      </c>
      <c r="B3509" s="11" t="s">
        <v>1131</v>
      </c>
      <c r="C3509" s="12">
        <v>-3.2867590356999998</v>
      </c>
      <c r="D3509" s="12">
        <v>1.595E-4</v>
      </c>
      <c r="E3509" s="12">
        <v>31</v>
      </c>
      <c r="F3509" s="12">
        <v>8</v>
      </c>
    </row>
    <row r="3510" spans="1:6" x14ac:dyDescent="0.25">
      <c r="A3510" s="7" t="s">
        <v>2872</v>
      </c>
      <c r="B3510" s="11" t="s">
        <v>881</v>
      </c>
      <c r="C3510" s="12">
        <v>-2.7087000968999999</v>
      </c>
      <c r="D3510" s="12">
        <v>1.06080094E-2</v>
      </c>
      <c r="E3510" s="12">
        <v>53.333333333299997</v>
      </c>
      <c r="F3510" s="12">
        <v>16.666666666699999</v>
      </c>
    </row>
    <row r="3511" spans="1:6" x14ac:dyDescent="0.25">
      <c r="A3511" s="7" t="s">
        <v>2564</v>
      </c>
      <c r="B3511" s="11" t="s">
        <v>696</v>
      </c>
      <c r="C3511" s="12">
        <v>-2.4206462244</v>
      </c>
      <c r="D3511" s="12">
        <v>3.953E-7</v>
      </c>
      <c r="E3511" s="12">
        <v>182.3333333333</v>
      </c>
      <c r="F3511" s="12">
        <v>64.333333333300004</v>
      </c>
    </row>
    <row r="3512" spans="1:6" x14ac:dyDescent="0.25">
      <c r="A3512" s="7" t="s">
        <v>7484</v>
      </c>
      <c r="B3512" s="11" t="s">
        <v>1300</v>
      </c>
      <c r="C3512" s="12">
        <v>3.7495539568999998</v>
      </c>
      <c r="D3512" s="12">
        <v>5.0239999999999996E-4</v>
      </c>
      <c r="E3512" s="12">
        <v>5.3333333332999997</v>
      </c>
      <c r="F3512" s="12">
        <v>17.333333333300001</v>
      </c>
    </row>
    <row r="3513" spans="1:6" x14ac:dyDescent="0.25">
      <c r="A3513" s="7" t="s">
        <v>2204</v>
      </c>
      <c r="B3513" s="11" t="s">
        <v>1</v>
      </c>
      <c r="C3513" s="12">
        <v>-2.1756064266999999</v>
      </c>
      <c r="D3513" s="12">
        <v>4.2399999999999999E-7</v>
      </c>
      <c r="E3513" s="12">
        <v>294</v>
      </c>
      <c r="F3513" s="12">
        <v>115</v>
      </c>
    </row>
    <row r="3514" spans="1:6" x14ac:dyDescent="0.25">
      <c r="A3514" s="7" t="s">
        <v>4175</v>
      </c>
      <c r="B3514" s="11" t="s">
        <v>1593</v>
      </c>
      <c r="C3514" s="12">
        <v>-11.679181402299999</v>
      </c>
      <c r="D3514" s="12">
        <v>1.6380000000000001E-29</v>
      </c>
      <c r="E3514" s="12">
        <v>786.66666666670005</v>
      </c>
      <c r="F3514" s="12">
        <v>57</v>
      </c>
    </row>
    <row r="3515" spans="1:6" x14ac:dyDescent="0.25">
      <c r="A3515" s="7" t="s">
        <v>9215</v>
      </c>
      <c r="B3515" s="11" t="s">
        <v>6053</v>
      </c>
      <c r="C3515" s="12">
        <v>2.0005652221000001</v>
      </c>
      <c r="D3515" s="12">
        <v>1.5139999999999999E-7</v>
      </c>
      <c r="E3515" s="12">
        <v>391.6666666667</v>
      </c>
      <c r="F3515" s="12">
        <v>668.33333333329995</v>
      </c>
    </row>
    <row r="3516" spans="1:6" x14ac:dyDescent="0.25">
      <c r="A3516" s="7" t="s">
        <v>2976</v>
      </c>
      <c r="B3516" s="11" t="s">
        <v>943</v>
      </c>
      <c r="C3516" s="12">
        <v>-2.8328203494999999</v>
      </c>
      <c r="D3516" s="12">
        <v>8.2999999999999998E-11</v>
      </c>
      <c r="E3516" s="12">
        <v>235</v>
      </c>
      <c r="F3516" s="12">
        <v>70.666666666699996</v>
      </c>
    </row>
    <row r="3517" spans="1:6" x14ac:dyDescent="0.25">
      <c r="A3517" s="7" t="s">
        <v>7688</v>
      </c>
      <c r="B3517" s="11" t="s">
        <v>5136</v>
      </c>
      <c r="C3517" s="12">
        <v>3.3581452879000002</v>
      </c>
      <c r="D3517" s="12">
        <v>0</v>
      </c>
      <c r="E3517" s="12">
        <v>6491.6666666666997</v>
      </c>
      <c r="F3517" s="12">
        <v>18571</v>
      </c>
    </row>
    <row r="3518" spans="1:6" x14ac:dyDescent="0.25">
      <c r="A3518" s="7" t="s">
        <v>9233</v>
      </c>
      <c r="B3518" s="11" t="s">
        <v>3</v>
      </c>
      <c r="C3518" s="12">
        <v>1.9930260995</v>
      </c>
      <c r="D3518" s="12">
        <v>1.191E-8</v>
      </c>
      <c r="E3518" s="12">
        <v>549.33333333329995</v>
      </c>
      <c r="F3518" s="12">
        <v>929.33333333329995</v>
      </c>
    </row>
    <row r="3519" spans="1:6" ht="30" x14ac:dyDescent="0.25">
      <c r="A3519" s="7" t="s">
        <v>2408</v>
      </c>
      <c r="B3519" s="11" t="s">
        <v>35</v>
      </c>
      <c r="C3519" s="12">
        <v>-2.3015931884</v>
      </c>
      <c r="D3519" s="12">
        <v>3.4939999999999999E-7</v>
      </c>
      <c r="E3519" s="12">
        <v>236</v>
      </c>
      <c r="F3519" s="12">
        <v>87.333333333300004</v>
      </c>
    </row>
    <row r="3520" spans="1:6" x14ac:dyDescent="0.25">
      <c r="A3520" s="7" t="s">
        <v>9314</v>
      </c>
      <c r="B3520" s="11" t="s">
        <v>266</v>
      </c>
      <c r="C3520" s="12">
        <v>1.9558343515000001</v>
      </c>
      <c r="D3520" s="12">
        <v>1.658E-12</v>
      </c>
      <c r="E3520" s="12">
        <v>1548.6666666666999</v>
      </c>
      <c r="F3520" s="12">
        <v>2587.6666666667002</v>
      </c>
    </row>
    <row r="3521" spans="1:6" x14ac:dyDescent="0.25">
      <c r="A3521" s="7" t="s">
        <v>9165</v>
      </c>
      <c r="B3521" s="11" t="s">
        <v>6016</v>
      </c>
      <c r="C3521" s="12">
        <v>2.0248783903000001</v>
      </c>
      <c r="D3521" s="12">
        <v>3.4650751700000003E-2</v>
      </c>
      <c r="E3521" s="12">
        <v>27</v>
      </c>
      <c r="F3521" s="12">
        <v>46.666666666700003</v>
      </c>
    </row>
    <row r="3522" spans="1:6" x14ac:dyDescent="0.25">
      <c r="A3522" s="7" t="s">
        <v>4121</v>
      </c>
      <c r="B3522" s="11" t="s">
        <v>8</v>
      </c>
      <c r="C3522" s="12">
        <v>-9.2470625557999995</v>
      </c>
      <c r="D3522" s="12">
        <v>3.1059999999999999E-10</v>
      </c>
      <c r="E3522" s="12">
        <v>40.666666666700003</v>
      </c>
      <c r="F3522" s="12">
        <v>3.6666666666999999</v>
      </c>
    </row>
    <row r="3523" spans="1:6" x14ac:dyDescent="0.25">
      <c r="A3523" s="7" t="s">
        <v>4211</v>
      </c>
      <c r="B3523" s="11" t="s">
        <v>2</v>
      </c>
      <c r="C3523" s="12">
        <v>-14.1322484057</v>
      </c>
      <c r="D3523" s="12">
        <v>1.4409999999999999E-14</v>
      </c>
      <c r="E3523" s="12">
        <v>56.666666666700003</v>
      </c>
      <c r="F3523" s="12">
        <v>3.3333333333000001</v>
      </c>
    </row>
    <row r="3524" spans="1:6" x14ac:dyDescent="0.25">
      <c r="A3524" s="7" t="s">
        <v>3773</v>
      </c>
      <c r="B3524" s="11" t="s">
        <v>1170</v>
      </c>
      <c r="C3524" s="12">
        <v>-4.8902804368000004</v>
      </c>
      <c r="D3524" s="12">
        <v>4.1886406600000002E-2</v>
      </c>
      <c r="E3524" s="12">
        <v>6.3333333332999997</v>
      </c>
      <c r="F3524" s="12">
        <v>1</v>
      </c>
    </row>
    <row r="3525" spans="1:6" x14ac:dyDescent="0.25">
      <c r="A3525" s="7" t="s">
        <v>1942</v>
      </c>
      <c r="B3525" s="11" t="s">
        <v>2</v>
      </c>
      <c r="C3525" s="12">
        <v>-2.0247537316000002</v>
      </c>
      <c r="D3525" s="12">
        <v>2.7906093900000001E-2</v>
      </c>
      <c r="E3525" s="12">
        <v>42.333333333299997</v>
      </c>
      <c r="F3525" s="12">
        <v>17.666666666699999</v>
      </c>
    </row>
    <row r="3526" spans="1:6" x14ac:dyDescent="0.25">
      <c r="A3526" s="7" t="s">
        <v>3799</v>
      </c>
      <c r="B3526" s="11" t="s">
        <v>1385</v>
      </c>
      <c r="C3526" s="12">
        <v>-5.0873138736000003</v>
      </c>
      <c r="D3526" s="12">
        <v>4.0850000000000002E-51</v>
      </c>
      <c r="E3526" s="12">
        <v>1331</v>
      </c>
      <c r="F3526" s="12">
        <v>223</v>
      </c>
    </row>
    <row r="3527" spans="1:6" x14ac:dyDescent="0.25">
      <c r="A3527" s="7" t="s">
        <v>1847</v>
      </c>
      <c r="B3527" s="11" t="s">
        <v>8</v>
      </c>
      <c r="C3527" s="12">
        <v>-1.9762630729999999</v>
      </c>
      <c r="D3527" s="12">
        <v>1.7539873000000001E-2</v>
      </c>
      <c r="E3527" s="12">
        <v>53</v>
      </c>
      <c r="F3527" s="12">
        <v>23</v>
      </c>
    </row>
    <row r="3528" spans="1:6" x14ac:dyDescent="0.25">
      <c r="A3528" s="7" t="s">
        <v>3538</v>
      </c>
      <c r="B3528" s="11" t="s">
        <v>1253</v>
      </c>
      <c r="C3528" s="12">
        <v>-3.9203577891000001</v>
      </c>
      <c r="D3528" s="12">
        <v>4.0560000000000003E-31</v>
      </c>
      <c r="E3528" s="12">
        <v>943.33333333329995</v>
      </c>
      <c r="F3528" s="12">
        <v>205.3333333333</v>
      </c>
    </row>
    <row r="3529" spans="1:6" x14ac:dyDescent="0.25">
      <c r="A3529" s="7" t="s">
        <v>2094</v>
      </c>
      <c r="B3529" s="11" t="s">
        <v>8</v>
      </c>
      <c r="C3529" s="12">
        <v>-2.1089042623999998</v>
      </c>
      <c r="D3529" s="12">
        <v>1.3439999999999999E-3</v>
      </c>
      <c r="E3529" s="12">
        <v>81.666666666699996</v>
      </c>
      <c r="F3529" s="12">
        <v>33</v>
      </c>
    </row>
    <row r="3530" spans="1:6" x14ac:dyDescent="0.25">
      <c r="A3530" s="7" t="s">
        <v>3228</v>
      </c>
      <c r="B3530" s="11" t="s">
        <v>8</v>
      </c>
      <c r="C3530" s="12">
        <v>-3.1762269912000001</v>
      </c>
      <c r="D3530" s="12">
        <v>1.2290000000000001E-4</v>
      </c>
      <c r="E3530" s="12">
        <v>37.333333333299997</v>
      </c>
      <c r="F3530" s="12">
        <v>10</v>
      </c>
    </row>
    <row r="3531" spans="1:6" x14ac:dyDescent="0.25">
      <c r="A3531" s="7" t="s">
        <v>1963</v>
      </c>
      <c r="B3531" s="11" t="s">
        <v>320</v>
      </c>
      <c r="C3531" s="12">
        <v>-2.0360531706999998</v>
      </c>
      <c r="D3531" s="12">
        <v>4.8489999999999999E-8</v>
      </c>
      <c r="E3531" s="12">
        <v>1194.6666666666999</v>
      </c>
      <c r="F3531" s="12">
        <v>500.3333333333</v>
      </c>
    </row>
    <row r="3532" spans="1:6" x14ac:dyDescent="0.25">
      <c r="A3532" s="7" t="s">
        <v>8221</v>
      </c>
      <c r="B3532" s="11" t="s">
        <v>17</v>
      </c>
      <c r="C3532" s="12">
        <v>2.6433031031000001</v>
      </c>
      <c r="D3532" s="12">
        <v>4.2490000000000001E-5</v>
      </c>
      <c r="E3532" s="12">
        <v>27.666666666699999</v>
      </c>
      <c r="F3532" s="12">
        <v>62.333333333299997</v>
      </c>
    </row>
    <row r="3533" spans="1:6" ht="30" x14ac:dyDescent="0.25">
      <c r="A3533" s="7" t="s">
        <v>3324</v>
      </c>
      <c r="B3533" s="11" t="s">
        <v>1148</v>
      </c>
      <c r="C3533" s="12">
        <v>-3.3472159251</v>
      </c>
      <c r="D3533" s="12">
        <v>8.1899999999999994E-3</v>
      </c>
      <c r="E3533" s="12">
        <v>14.666666666699999</v>
      </c>
      <c r="F3533" s="12">
        <v>3.6666666666999999</v>
      </c>
    </row>
    <row r="3534" spans="1:6" x14ac:dyDescent="0.25">
      <c r="A3534" s="7" t="s">
        <v>2645</v>
      </c>
      <c r="B3534" s="11" t="s">
        <v>746</v>
      </c>
      <c r="C3534" s="12">
        <v>-2.4787131369000002</v>
      </c>
      <c r="D3534" s="12">
        <v>6.6069999999999995E-8</v>
      </c>
      <c r="E3534" s="12">
        <v>217</v>
      </c>
      <c r="F3534" s="12">
        <v>74.666666666699996</v>
      </c>
    </row>
    <row r="3535" spans="1:6" ht="30" x14ac:dyDescent="0.25">
      <c r="A3535" s="7" t="s">
        <v>2902</v>
      </c>
      <c r="B3535" s="11" t="s">
        <v>900</v>
      </c>
      <c r="C3535" s="12">
        <v>-2.741441123</v>
      </c>
      <c r="D3535" s="12">
        <v>1.3319999999999999E-6</v>
      </c>
      <c r="E3535" s="12">
        <v>96.333333333300004</v>
      </c>
      <c r="F3535" s="12">
        <v>30</v>
      </c>
    </row>
    <row r="3536" spans="1:6" x14ac:dyDescent="0.25">
      <c r="A3536" s="7" t="s">
        <v>2020</v>
      </c>
      <c r="B3536" s="11" t="s">
        <v>57</v>
      </c>
      <c r="C3536" s="12">
        <v>-2.0682755875000001</v>
      </c>
      <c r="D3536" s="12">
        <v>2.4619999999999999E-10</v>
      </c>
      <c r="E3536" s="12">
        <v>2672.3333333332998</v>
      </c>
      <c r="F3536" s="12">
        <v>1101.6666666666999</v>
      </c>
    </row>
    <row r="3537" spans="1:6" x14ac:dyDescent="0.25">
      <c r="A3537" s="7" t="s">
        <v>2911</v>
      </c>
      <c r="B3537" s="11" t="s">
        <v>128</v>
      </c>
      <c r="C3537" s="12">
        <v>-2.7567679348</v>
      </c>
      <c r="D3537" s="12">
        <v>1.076E-7</v>
      </c>
      <c r="E3537" s="12">
        <v>144</v>
      </c>
      <c r="F3537" s="12">
        <v>44.666666666700003</v>
      </c>
    </row>
    <row r="3538" spans="1:6" x14ac:dyDescent="0.25">
      <c r="A3538" s="7" t="s">
        <v>9227</v>
      </c>
      <c r="B3538" s="11" t="s">
        <v>6061</v>
      </c>
      <c r="C3538" s="12">
        <v>1.9955538669999999</v>
      </c>
      <c r="D3538" s="12">
        <v>2.699E-7</v>
      </c>
      <c r="E3538" s="12">
        <v>224</v>
      </c>
      <c r="F3538" s="12">
        <v>382.6666666667</v>
      </c>
    </row>
    <row r="3539" spans="1:6" x14ac:dyDescent="0.25">
      <c r="A3539" s="7" t="s">
        <v>7776</v>
      </c>
      <c r="B3539" s="11" t="s">
        <v>5190</v>
      </c>
      <c r="C3539" s="12">
        <v>3.2146986829999999</v>
      </c>
      <c r="D3539" s="12">
        <v>5.7989999999999998E-15</v>
      </c>
      <c r="E3539" s="12">
        <v>228.6666666667</v>
      </c>
      <c r="F3539" s="12">
        <v>625.33333333329995</v>
      </c>
    </row>
    <row r="3540" spans="1:6" x14ac:dyDescent="0.25">
      <c r="A3540" s="7" t="s">
        <v>9325</v>
      </c>
      <c r="B3540" s="11" t="s">
        <v>5190</v>
      </c>
      <c r="C3540" s="12">
        <v>1.9504949813000001</v>
      </c>
      <c r="D3540" s="12">
        <v>6.69E-5</v>
      </c>
      <c r="E3540" s="12">
        <v>164.3333333333</v>
      </c>
      <c r="F3540" s="12">
        <v>272.3333333333</v>
      </c>
    </row>
    <row r="3541" spans="1:6" x14ac:dyDescent="0.25">
      <c r="A3541" s="7" t="s">
        <v>9437</v>
      </c>
      <c r="B3541" s="11" t="s">
        <v>17</v>
      </c>
      <c r="C3541" s="12">
        <v>1.9047218210000001</v>
      </c>
      <c r="D3541" s="12">
        <v>4.0265340099999998E-2</v>
      </c>
      <c r="E3541" s="12">
        <v>146.6666666667</v>
      </c>
      <c r="F3541" s="12">
        <v>241.3333333333</v>
      </c>
    </row>
    <row r="3542" spans="1:6" x14ac:dyDescent="0.25">
      <c r="A3542" s="7" t="s">
        <v>7338</v>
      </c>
      <c r="B3542" s="11" t="s">
        <v>266</v>
      </c>
      <c r="C3542" s="12">
        <v>4.1626269955000001</v>
      </c>
      <c r="D3542" s="12">
        <v>0</v>
      </c>
      <c r="E3542" s="12">
        <v>1697.6666666666999</v>
      </c>
      <c r="F3542" s="12">
        <v>6030.3333333333003</v>
      </c>
    </row>
    <row r="3543" spans="1:6" x14ac:dyDescent="0.25">
      <c r="A3543" s="7" t="s">
        <v>7859</v>
      </c>
      <c r="B3543" s="11" t="s">
        <v>1578</v>
      </c>
      <c r="C3543" s="12">
        <v>3.0789474035</v>
      </c>
      <c r="D3543" s="12">
        <v>2.2880000000000001E-3</v>
      </c>
      <c r="E3543" s="12">
        <v>8.3333333333000006</v>
      </c>
      <c r="F3543" s="12">
        <v>22.333333333300001</v>
      </c>
    </row>
    <row r="3544" spans="1:6" x14ac:dyDescent="0.25">
      <c r="A3544" s="7" t="s">
        <v>3326</v>
      </c>
      <c r="B3544" s="11" t="s">
        <v>1150</v>
      </c>
      <c r="C3544" s="12">
        <v>-3.3525138801000001</v>
      </c>
      <c r="D3544" s="12">
        <v>9.2719999999999999E-4</v>
      </c>
      <c r="E3544" s="12">
        <v>27.666666666699999</v>
      </c>
      <c r="F3544" s="12">
        <v>7</v>
      </c>
    </row>
    <row r="3545" spans="1:6" x14ac:dyDescent="0.25">
      <c r="A3545" s="7" t="s">
        <v>2795</v>
      </c>
      <c r="B3545" s="11" t="s">
        <v>834</v>
      </c>
      <c r="C3545" s="12">
        <v>-2.634752888</v>
      </c>
      <c r="D3545" s="12">
        <v>1.946E-13</v>
      </c>
      <c r="E3545" s="12">
        <v>551.33333333329995</v>
      </c>
      <c r="F3545" s="12">
        <v>178</v>
      </c>
    </row>
    <row r="3546" spans="1:6" x14ac:dyDescent="0.25">
      <c r="A3546" s="7" t="s">
        <v>3057</v>
      </c>
      <c r="B3546" s="11" t="s">
        <v>995</v>
      </c>
      <c r="C3546" s="12">
        <v>-2.9219861821999999</v>
      </c>
      <c r="D3546" s="12">
        <v>5.4590000000000005E-10</v>
      </c>
      <c r="E3546" s="12">
        <v>221.6666666667</v>
      </c>
      <c r="F3546" s="12">
        <v>64.666666666699996</v>
      </c>
    </row>
    <row r="3547" spans="1:6" x14ac:dyDescent="0.25">
      <c r="A3547" s="7" t="s">
        <v>8929</v>
      </c>
      <c r="B3547" s="11" t="s">
        <v>43</v>
      </c>
      <c r="C3547" s="12">
        <v>2.1332733032000002</v>
      </c>
      <c r="D3547" s="12">
        <v>5.7899999999999998E-4</v>
      </c>
      <c r="E3547" s="12">
        <v>44.666666666700003</v>
      </c>
      <c r="F3547" s="12">
        <v>81.666666666699996</v>
      </c>
    </row>
    <row r="3548" spans="1:6" x14ac:dyDescent="0.25">
      <c r="A3548" s="7" t="s">
        <v>7958</v>
      </c>
      <c r="B3548" s="11" t="s">
        <v>1602</v>
      </c>
      <c r="C3548" s="12">
        <v>2.9353000879</v>
      </c>
      <c r="D3548" s="12">
        <v>1.377E-3</v>
      </c>
      <c r="E3548" s="12">
        <v>36</v>
      </c>
      <c r="F3548" s="12">
        <v>90.333333333300004</v>
      </c>
    </row>
    <row r="3549" spans="1:6" x14ac:dyDescent="0.25">
      <c r="A3549" s="7" t="s">
        <v>6896</v>
      </c>
      <c r="B3549" s="11" t="s">
        <v>4714</v>
      </c>
      <c r="C3549" s="12">
        <v>5.9986309407</v>
      </c>
      <c r="D3549" s="12">
        <v>1.283E-79</v>
      </c>
      <c r="E3549" s="12">
        <v>427.6666666667</v>
      </c>
      <c r="F3549" s="12">
        <v>2196.6666666667002</v>
      </c>
    </row>
    <row r="3550" spans="1:6" x14ac:dyDescent="0.25">
      <c r="A3550" s="7" t="s">
        <v>4189</v>
      </c>
      <c r="B3550" s="11" t="s">
        <v>1602</v>
      </c>
      <c r="C3550" s="12">
        <v>-12.073544396000001</v>
      </c>
      <c r="D3550" s="12">
        <v>9.7930000000000005E-14</v>
      </c>
      <c r="E3550" s="12">
        <v>86</v>
      </c>
      <c r="F3550" s="12">
        <v>6</v>
      </c>
    </row>
    <row r="3551" spans="1:6" x14ac:dyDescent="0.25">
      <c r="A3551" s="7" t="s">
        <v>2772</v>
      </c>
      <c r="B3551" s="11" t="s">
        <v>823</v>
      </c>
      <c r="C3551" s="12">
        <v>-2.6053040142000001</v>
      </c>
      <c r="D3551" s="12">
        <v>2.6110000000000002E-9</v>
      </c>
      <c r="E3551" s="12">
        <v>262.3333333333</v>
      </c>
      <c r="F3551" s="12">
        <v>85.666666666699996</v>
      </c>
    </row>
    <row r="3552" spans="1:6" x14ac:dyDescent="0.25">
      <c r="A3552" s="7" t="s">
        <v>8560</v>
      </c>
      <c r="B3552" s="11" t="s">
        <v>5665</v>
      </c>
      <c r="C3552" s="12">
        <v>2.3528930235000001</v>
      </c>
      <c r="D3552" s="12">
        <v>0</v>
      </c>
      <c r="E3552" s="12">
        <v>910.66666666670005</v>
      </c>
      <c r="F3552" s="12">
        <v>1829.6666666666999</v>
      </c>
    </row>
    <row r="3553" spans="1:6" x14ac:dyDescent="0.25">
      <c r="A3553" s="7" t="s">
        <v>2393</v>
      </c>
      <c r="B3553" s="11" t="s">
        <v>77</v>
      </c>
      <c r="C3553" s="12">
        <v>-2.2936904894999999</v>
      </c>
      <c r="D3553" s="12">
        <v>3.0261800599999999E-2</v>
      </c>
      <c r="E3553" s="12">
        <v>23.333333333300001</v>
      </c>
      <c r="F3553" s="12">
        <v>8.6666666666999994</v>
      </c>
    </row>
    <row r="3554" spans="1:6" x14ac:dyDescent="0.25">
      <c r="A3554" s="7" t="s">
        <v>2391</v>
      </c>
      <c r="B3554" s="11" t="s">
        <v>598</v>
      </c>
      <c r="C3554" s="12">
        <v>-2.2933582190999999</v>
      </c>
      <c r="D3554" s="12">
        <v>4.2300000000000003E-3</v>
      </c>
      <c r="E3554" s="12">
        <v>38.666666666700003</v>
      </c>
      <c r="F3554" s="12">
        <v>14.333333333300001</v>
      </c>
    </row>
    <row r="3555" spans="1:6" ht="30" x14ac:dyDescent="0.25">
      <c r="A3555" s="7" t="s">
        <v>3634</v>
      </c>
      <c r="B3555" s="11" t="s">
        <v>1302</v>
      </c>
      <c r="C3555" s="12">
        <v>-4.2481749847000003</v>
      </c>
      <c r="D3555" s="12">
        <v>4.013E-38</v>
      </c>
      <c r="E3555" s="12">
        <v>1775.6666666666999</v>
      </c>
      <c r="F3555" s="12">
        <v>358.3333333333</v>
      </c>
    </row>
    <row r="3556" spans="1:6" x14ac:dyDescent="0.25">
      <c r="A3556" s="7" t="s">
        <v>2478</v>
      </c>
      <c r="B3556" s="11" t="s">
        <v>647</v>
      </c>
      <c r="C3556" s="12">
        <v>-2.3507887937</v>
      </c>
      <c r="D3556" s="12">
        <v>4.8650000000000004E-3</v>
      </c>
      <c r="E3556" s="12">
        <v>82.333333333300004</v>
      </c>
      <c r="F3556" s="12">
        <v>30</v>
      </c>
    </row>
    <row r="3557" spans="1:6" x14ac:dyDescent="0.25">
      <c r="A3557" s="7" t="s">
        <v>2131</v>
      </c>
      <c r="B3557" s="11" t="s">
        <v>427</v>
      </c>
      <c r="C3557" s="12">
        <v>-2.1311688412000001</v>
      </c>
      <c r="D3557" s="12">
        <v>2.303E-10</v>
      </c>
      <c r="E3557" s="12">
        <v>773.66666666670005</v>
      </c>
      <c r="F3557" s="12">
        <v>309.3333333333</v>
      </c>
    </row>
    <row r="3558" spans="1:6" x14ac:dyDescent="0.25">
      <c r="A3558" s="7" t="s">
        <v>9135</v>
      </c>
      <c r="B3558" s="11" t="s">
        <v>5998</v>
      </c>
      <c r="C3558" s="12">
        <v>2.0359413740000001</v>
      </c>
      <c r="D3558" s="12">
        <v>1.3150000000000001E-7</v>
      </c>
      <c r="E3558" s="12">
        <v>850.33333333329995</v>
      </c>
      <c r="F3558" s="12">
        <v>1476.6666666666999</v>
      </c>
    </row>
    <row r="3559" spans="1:6" x14ac:dyDescent="0.25">
      <c r="A3559" s="7" t="s">
        <v>2994</v>
      </c>
      <c r="B3559" s="11" t="s">
        <v>956</v>
      </c>
      <c r="C3559" s="12">
        <v>-2.8587747941999999</v>
      </c>
      <c r="D3559" s="12">
        <v>1.6029999999999999E-8</v>
      </c>
      <c r="E3559" s="12">
        <v>185.3333333333</v>
      </c>
      <c r="F3559" s="12">
        <v>55.333333333299997</v>
      </c>
    </row>
    <row r="3560" spans="1:6" x14ac:dyDescent="0.25">
      <c r="A3560" s="7" t="s">
        <v>2494</v>
      </c>
      <c r="B3560" s="11" t="s">
        <v>3</v>
      </c>
      <c r="C3560" s="12">
        <v>-2.3625641208000001</v>
      </c>
      <c r="D3560" s="12">
        <v>9.179E-5</v>
      </c>
      <c r="E3560" s="12">
        <v>115.6666666667</v>
      </c>
      <c r="F3560" s="12">
        <v>41.666666666700003</v>
      </c>
    </row>
    <row r="3561" spans="1:6" x14ac:dyDescent="0.25">
      <c r="A3561" s="7" t="s">
        <v>2403</v>
      </c>
      <c r="B3561" s="11" t="s">
        <v>605</v>
      </c>
      <c r="C3561" s="12">
        <v>-2.2983688882000002</v>
      </c>
      <c r="D3561" s="12">
        <v>3.4010000000000001E-6</v>
      </c>
      <c r="E3561" s="12">
        <v>235</v>
      </c>
      <c r="F3561" s="12">
        <v>87</v>
      </c>
    </row>
    <row r="3562" spans="1:6" x14ac:dyDescent="0.25">
      <c r="A3562" s="7" t="s">
        <v>4313</v>
      </c>
      <c r="B3562" s="11" t="s">
        <v>17</v>
      </c>
      <c r="C3562" s="12">
        <v>-38.1909687988</v>
      </c>
      <c r="D3562" s="12">
        <v>3.2859999999999999E-3</v>
      </c>
      <c r="E3562" s="12">
        <v>5</v>
      </c>
      <c r="F3562" s="12">
        <v>0</v>
      </c>
    </row>
    <row r="3563" spans="1:6" x14ac:dyDescent="0.25">
      <c r="A3563" s="7" t="s">
        <v>6430</v>
      </c>
      <c r="B3563" s="11" t="s">
        <v>4482</v>
      </c>
      <c r="C3563" s="12">
        <v>14.8757433492</v>
      </c>
      <c r="D3563" s="12">
        <v>1.4979999999999999E-8</v>
      </c>
      <c r="E3563" s="12">
        <v>5</v>
      </c>
      <c r="F3563" s="12">
        <v>66</v>
      </c>
    </row>
    <row r="3564" spans="1:6" x14ac:dyDescent="0.25">
      <c r="A3564" s="7" t="s">
        <v>3163</v>
      </c>
      <c r="B3564" s="11" t="s">
        <v>194</v>
      </c>
      <c r="C3564" s="12">
        <v>-3.0760547361000001</v>
      </c>
      <c r="D3564" s="12">
        <v>3.9910000000000002E-25</v>
      </c>
      <c r="E3564" s="12">
        <v>3324</v>
      </c>
      <c r="F3564" s="12">
        <v>924.33333333329995</v>
      </c>
    </row>
    <row r="3565" spans="1:6" x14ac:dyDescent="0.25">
      <c r="A3565" s="7" t="s">
        <v>2480</v>
      </c>
      <c r="B3565" s="11" t="s">
        <v>3</v>
      </c>
      <c r="C3565" s="12">
        <v>-2.3516032295999998</v>
      </c>
      <c r="D3565" s="12">
        <v>4.1875337399999997E-2</v>
      </c>
      <c r="E3565" s="12">
        <v>17.666666666699999</v>
      </c>
      <c r="F3565" s="12">
        <v>6.3333333332999997</v>
      </c>
    </row>
    <row r="3566" spans="1:6" x14ac:dyDescent="0.25">
      <c r="A3566" s="7" t="s">
        <v>7891</v>
      </c>
      <c r="B3566" s="11" t="s">
        <v>17</v>
      </c>
      <c r="C3566" s="12">
        <v>3.0387776255999999</v>
      </c>
      <c r="D3566" s="12">
        <v>2.6712240599999999E-2</v>
      </c>
      <c r="E3566" s="12">
        <v>4.6666666667000003</v>
      </c>
      <c r="F3566" s="12">
        <v>12.333333333300001</v>
      </c>
    </row>
    <row r="3567" spans="1:6" x14ac:dyDescent="0.25">
      <c r="A3567" s="7" t="s">
        <v>8304</v>
      </c>
      <c r="B3567" s="11" t="s">
        <v>5494</v>
      </c>
      <c r="C3567" s="12">
        <v>2.5602896988000001</v>
      </c>
      <c r="D3567" s="12">
        <v>1.7029999999999999E-12</v>
      </c>
      <c r="E3567" s="12">
        <v>201.3333333333</v>
      </c>
      <c r="F3567" s="12">
        <v>439</v>
      </c>
    </row>
    <row r="3568" spans="1:6" x14ac:dyDescent="0.25">
      <c r="A3568" s="7" t="s">
        <v>1710</v>
      </c>
      <c r="B3568" s="11" t="s">
        <v>2</v>
      </c>
      <c r="C3568" s="12">
        <v>-1.9105690309000001</v>
      </c>
      <c r="D3568" s="12">
        <v>1.08E-6</v>
      </c>
      <c r="E3568" s="12">
        <v>543.33333333329995</v>
      </c>
      <c r="F3568" s="12">
        <v>243.6666666667</v>
      </c>
    </row>
    <row r="3569" spans="1:6" x14ac:dyDescent="0.25">
      <c r="A3569" s="7" t="s">
        <v>4035</v>
      </c>
      <c r="B3569" s="11" t="s">
        <v>1514</v>
      </c>
      <c r="C3569" s="12">
        <v>-7.6478062122999999</v>
      </c>
      <c r="D3569" s="12">
        <v>1.049E-21</v>
      </c>
      <c r="E3569" s="12">
        <v>191</v>
      </c>
      <c r="F3569" s="12">
        <v>21.333333333300001</v>
      </c>
    </row>
    <row r="3570" spans="1:6" x14ac:dyDescent="0.25">
      <c r="A3570" s="7" t="s">
        <v>6619</v>
      </c>
      <c r="B3570" s="11" t="s">
        <v>2</v>
      </c>
      <c r="C3570" s="12">
        <v>9.0588211074</v>
      </c>
      <c r="D3570" s="12">
        <v>1.31355355E-2</v>
      </c>
      <c r="E3570" s="12">
        <v>0.66666666669999997</v>
      </c>
      <c r="F3570" s="12">
        <v>6</v>
      </c>
    </row>
    <row r="3571" spans="1:6" x14ac:dyDescent="0.25">
      <c r="A3571" s="7" t="s">
        <v>8848</v>
      </c>
      <c r="B3571" s="11" t="s">
        <v>17</v>
      </c>
      <c r="C3571" s="12">
        <v>2.1745703176000002</v>
      </c>
      <c r="D3571" s="12">
        <v>1.00297441E-2</v>
      </c>
      <c r="E3571" s="12">
        <v>16.666666666699999</v>
      </c>
      <c r="F3571" s="12">
        <v>31</v>
      </c>
    </row>
    <row r="3572" spans="1:6" x14ac:dyDescent="0.25">
      <c r="A3572" s="7" t="s">
        <v>8932</v>
      </c>
      <c r="B3572" s="11" t="s">
        <v>1</v>
      </c>
      <c r="C3572" s="12">
        <v>2.1292576477999998</v>
      </c>
      <c r="D3572" s="12">
        <v>2.0956332099999999E-2</v>
      </c>
      <c r="E3572" s="12">
        <v>16.333333333300001</v>
      </c>
      <c r="F3572" s="12">
        <v>30</v>
      </c>
    </row>
    <row r="3573" spans="1:6" x14ac:dyDescent="0.25">
      <c r="A3573" s="7" t="s">
        <v>7008</v>
      </c>
      <c r="B3573" s="11" t="s">
        <v>4770</v>
      </c>
      <c r="C3573" s="12">
        <v>5.3896375375999996</v>
      </c>
      <c r="D3573" s="12">
        <v>2.46123592E-2</v>
      </c>
      <c r="E3573" s="12">
        <v>1.3333333332999999</v>
      </c>
      <c r="F3573" s="12">
        <v>6.6666666667000003</v>
      </c>
    </row>
    <row r="3574" spans="1:6" x14ac:dyDescent="0.25">
      <c r="A3574" s="7" t="s">
        <v>6335</v>
      </c>
      <c r="B3574" s="11" t="s">
        <v>17</v>
      </c>
      <c r="C3574" s="12">
        <v>24.170041776400002</v>
      </c>
      <c r="D3574" s="12">
        <v>2.9853810200000001E-2</v>
      </c>
      <c r="E3574" s="12">
        <v>0</v>
      </c>
      <c r="F3574" s="12">
        <v>2.6666666666999999</v>
      </c>
    </row>
    <row r="3575" spans="1:6" x14ac:dyDescent="0.25">
      <c r="A3575" s="7" t="s">
        <v>2207</v>
      </c>
      <c r="B3575" s="11" t="s">
        <v>17</v>
      </c>
      <c r="C3575" s="12">
        <v>-2.1766904002</v>
      </c>
      <c r="D3575" s="12">
        <v>2.362E-4</v>
      </c>
      <c r="E3575" s="12">
        <v>86</v>
      </c>
      <c r="F3575" s="12">
        <v>33.666666666700003</v>
      </c>
    </row>
    <row r="3576" spans="1:6" x14ac:dyDescent="0.25">
      <c r="A3576" s="7" t="s">
        <v>8135</v>
      </c>
      <c r="B3576" s="11" t="s">
        <v>7</v>
      </c>
      <c r="C3576" s="12">
        <v>2.7302464115</v>
      </c>
      <c r="D3576" s="12">
        <v>4.644E-7</v>
      </c>
      <c r="E3576" s="12">
        <v>81.333333333300004</v>
      </c>
      <c r="F3576" s="12">
        <v>188.6666666667</v>
      </c>
    </row>
    <row r="3577" spans="1:6" x14ac:dyDescent="0.25">
      <c r="A3577" s="7" t="s">
        <v>7363</v>
      </c>
      <c r="B3577" s="11" t="s">
        <v>7</v>
      </c>
      <c r="C3577" s="12">
        <v>4.0920749047999996</v>
      </c>
      <c r="D3577" s="12">
        <v>6.0410000000000004E-3</v>
      </c>
      <c r="E3577" s="12">
        <v>2.6666666666999999</v>
      </c>
      <c r="F3577" s="12">
        <v>9.6666666666999994</v>
      </c>
    </row>
    <row r="3578" spans="1:6" x14ac:dyDescent="0.25">
      <c r="A3578" s="7" t="s">
        <v>2038</v>
      </c>
      <c r="B3578" s="11" t="s">
        <v>372</v>
      </c>
      <c r="C3578" s="12">
        <v>-2.0774423915</v>
      </c>
      <c r="D3578" s="12">
        <v>2.1670000000000001E-4</v>
      </c>
      <c r="E3578" s="12">
        <v>149</v>
      </c>
      <c r="F3578" s="12">
        <v>61.333333333299997</v>
      </c>
    </row>
    <row r="3579" spans="1:6" x14ac:dyDescent="0.25">
      <c r="A3579" s="7" t="s">
        <v>2495</v>
      </c>
      <c r="B3579" s="11" t="s">
        <v>372</v>
      </c>
      <c r="C3579" s="12">
        <v>-2.3638485650000001</v>
      </c>
      <c r="D3579" s="12">
        <v>3.1519999999999998E-11</v>
      </c>
      <c r="E3579" s="12">
        <v>561</v>
      </c>
      <c r="F3579" s="12">
        <v>203</v>
      </c>
    </row>
    <row r="3580" spans="1:6" x14ac:dyDescent="0.25">
      <c r="A3580" s="7" t="s">
        <v>9202</v>
      </c>
      <c r="B3580" s="11" t="s">
        <v>6043</v>
      </c>
      <c r="C3580" s="12">
        <v>2.0077814636000002</v>
      </c>
      <c r="D3580" s="12">
        <v>2.7969999999999998E-10</v>
      </c>
      <c r="E3580" s="12">
        <v>910.66666666670005</v>
      </c>
      <c r="F3580" s="12">
        <v>1559.6666666666999</v>
      </c>
    </row>
    <row r="3581" spans="1:6" x14ac:dyDescent="0.25">
      <c r="A3581" s="7" t="s">
        <v>8306</v>
      </c>
      <c r="B3581" s="11" t="s">
        <v>5496</v>
      </c>
      <c r="C3581" s="12">
        <v>2.5593496379</v>
      </c>
      <c r="D3581" s="12">
        <v>5.2139999999999999E-4</v>
      </c>
      <c r="E3581" s="12">
        <v>15.333333333300001</v>
      </c>
      <c r="F3581" s="12">
        <v>33.666666666700003</v>
      </c>
    </row>
    <row r="3582" spans="1:6" x14ac:dyDescent="0.25">
      <c r="A3582" s="7" t="s">
        <v>6330</v>
      </c>
      <c r="B3582" s="11" t="s">
        <v>17</v>
      </c>
      <c r="C3582" s="12">
        <v>24.423885287099999</v>
      </c>
      <c r="D3582" s="12">
        <v>7.2849999999999997E-6</v>
      </c>
      <c r="E3582" s="12">
        <v>0.33333333329999998</v>
      </c>
      <c r="F3582" s="12">
        <v>9.6666666666999994</v>
      </c>
    </row>
    <row r="3583" spans="1:6" x14ac:dyDescent="0.25">
      <c r="A3583" s="7" t="s">
        <v>3422</v>
      </c>
      <c r="B3583" s="11" t="s">
        <v>1199</v>
      </c>
      <c r="C3583" s="12">
        <v>-3.5502391619</v>
      </c>
      <c r="D3583" s="12">
        <v>2.9219999999999997E-17</v>
      </c>
      <c r="E3583" s="12">
        <v>315</v>
      </c>
      <c r="F3583" s="12">
        <v>75.666666666699996</v>
      </c>
    </row>
    <row r="3584" spans="1:6" x14ac:dyDescent="0.25">
      <c r="A3584" s="7" t="s">
        <v>8171</v>
      </c>
      <c r="B3584" s="11" t="s">
        <v>5419</v>
      </c>
      <c r="C3584" s="12">
        <v>2.6936020109999999</v>
      </c>
      <c r="D3584" s="12">
        <v>2.5869223399999999E-2</v>
      </c>
      <c r="E3584" s="12">
        <v>7</v>
      </c>
      <c r="F3584" s="12">
        <v>16.333333333300001</v>
      </c>
    </row>
    <row r="3585" spans="1:6" x14ac:dyDescent="0.25">
      <c r="A3585" s="7" t="s">
        <v>2284</v>
      </c>
      <c r="B3585" s="11" t="s">
        <v>530</v>
      </c>
      <c r="C3585" s="12">
        <v>-2.2236540378999998</v>
      </c>
      <c r="D3585" s="12">
        <v>4.528E-13</v>
      </c>
      <c r="E3585" s="12">
        <v>848</v>
      </c>
      <c r="F3585" s="12">
        <v>325.6666666667</v>
      </c>
    </row>
    <row r="3586" spans="1:6" x14ac:dyDescent="0.25">
      <c r="A3586" s="7" t="s">
        <v>2198</v>
      </c>
      <c r="B3586" s="11" t="s">
        <v>63</v>
      </c>
      <c r="C3586" s="12">
        <v>-2.1691825235</v>
      </c>
      <c r="D3586" s="12">
        <v>1.278E-13</v>
      </c>
      <c r="E3586" s="12">
        <v>2132.6666666667002</v>
      </c>
      <c r="F3586" s="12">
        <v>838</v>
      </c>
    </row>
    <row r="3587" spans="1:6" x14ac:dyDescent="0.25">
      <c r="A3587" s="7" t="s">
        <v>2738</v>
      </c>
      <c r="B3587" s="11" t="s">
        <v>459</v>
      </c>
      <c r="C3587" s="12">
        <v>-2.5662704394000002</v>
      </c>
      <c r="D3587" s="12">
        <v>2.3029999999999999E-3</v>
      </c>
      <c r="E3587" s="12">
        <v>47.333333333299997</v>
      </c>
      <c r="F3587" s="12">
        <v>15.666666666699999</v>
      </c>
    </row>
    <row r="3588" spans="1:6" x14ac:dyDescent="0.25">
      <c r="A3588" s="7" t="s">
        <v>7160</v>
      </c>
      <c r="B3588" s="11" t="s">
        <v>4841</v>
      </c>
      <c r="C3588" s="12">
        <v>4.6910847473999997</v>
      </c>
      <c r="D3588" s="12">
        <v>8.9300000000000002E-4</v>
      </c>
      <c r="E3588" s="12">
        <v>4.3333333332999997</v>
      </c>
      <c r="F3588" s="12">
        <v>17.666666666699999</v>
      </c>
    </row>
    <row r="3589" spans="1:6" x14ac:dyDescent="0.25">
      <c r="A3589" s="7" t="s">
        <v>4257</v>
      </c>
      <c r="B3589" s="11" t="s">
        <v>17</v>
      </c>
      <c r="C3589" s="12">
        <v>-21.949980160999999</v>
      </c>
      <c r="D3589" s="12">
        <v>8.3620000000000006E-6</v>
      </c>
      <c r="E3589" s="12">
        <v>11.333333333300001</v>
      </c>
      <c r="F3589" s="12">
        <v>0.33333333329999998</v>
      </c>
    </row>
    <row r="3590" spans="1:6" x14ac:dyDescent="0.25">
      <c r="A3590" s="7" t="s">
        <v>3637</v>
      </c>
      <c r="B3590" s="11" t="s">
        <v>297</v>
      </c>
      <c r="C3590" s="12">
        <v>-4.2672646393000004</v>
      </c>
      <c r="D3590" s="12">
        <v>2.7079999999999999E-37</v>
      </c>
      <c r="E3590" s="12">
        <v>2920.3333333332998</v>
      </c>
      <c r="F3590" s="12">
        <v>583</v>
      </c>
    </row>
    <row r="3591" spans="1:6" x14ac:dyDescent="0.25">
      <c r="A3591" s="7" t="s">
        <v>9216</v>
      </c>
      <c r="B3591" s="11" t="s">
        <v>6054</v>
      </c>
      <c r="C3591" s="12">
        <v>2.0002936331000001</v>
      </c>
      <c r="D3591" s="12">
        <v>7.2130000000000002E-5</v>
      </c>
      <c r="E3591" s="12">
        <v>154.6666666667</v>
      </c>
      <c r="F3591" s="12">
        <v>263.6666666667</v>
      </c>
    </row>
    <row r="3592" spans="1:6" x14ac:dyDescent="0.25">
      <c r="A3592" s="7" t="s">
        <v>7814</v>
      </c>
      <c r="B3592" s="11" t="s">
        <v>5217</v>
      </c>
      <c r="C3592" s="12">
        <v>3.1499624946</v>
      </c>
      <c r="D3592" s="12">
        <v>1.5610000000000001E-5</v>
      </c>
      <c r="E3592" s="12">
        <v>17.333333333300001</v>
      </c>
      <c r="F3592" s="12">
        <v>46.666666666700003</v>
      </c>
    </row>
    <row r="3593" spans="1:6" x14ac:dyDescent="0.25">
      <c r="A3593" s="7" t="s">
        <v>1961</v>
      </c>
      <c r="B3593" s="11" t="s">
        <v>318</v>
      </c>
      <c r="C3593" s="12">
        <v>-2.0346988397999999</v>
      </c>
      <c r="D3593" s="12">
        <v>1.4950000000000001E-6</v>
      </c>
      <c r="E3593" s="12">
        <v>291.3333333333</v>
      </c>
      <c r="F3593" s="12">
        <v>122.3333333333</v>
      </c>
    </row>
    <row r="3594" spans="1:6" x14ac:dyDescent="0.25">
      <c r="A3594" s="7" t="s">
        <v>3472</v>
      </c>
      <c r="B3594" s="11" t="s">
        <v>1221</v>
      </c>
      <c r="C3594" s="12">
        <v>-3.706267795</v>
      </c>
      <c r="D3594" s="12">
        <v>4.0632498199999999E-2</v>
      </c>
      <c r="E3594" s="12">
        <v>9</v>
      </c>
      <c r="F3594" s="12">
        <v>2</v>
      </c>
    </row>
    <row r="3595" spans="1:6" x14ac:dyDescent="0.25">
      <c r="A3595" s="7" t="s">
        <v>3337</v>
      </c>
      <c r="B3595" s="11" t="s">
        <v>434</v>
      </c>
      <c r="C3595" s="12">
        <v>-3.3792960364</v>
      </c>
      <c r="D3595" s="12">
        <v>1.835E-29</v>
      </c>
      <c r="E3595" s="12">
        <v>6295.3333333333003</v>
      </c>
      <c r="F3595" s="12">
        <v>1581.3333333333001</v>
      </c>
    </row>
    <row r="3596" spans="1:6" x14ac:dyDescent="0.25">
      <c r="A3596" s="7" t="s">
        <v>8709</v>
      </c>
      <c r="B3596" s="11" t="s">
        <v>5758</v>
      </c>
      <c r="C3596" s="12">
        <v>2.2552700780000001</v>
      </c>
      <c r="D3596" s="12">
        <v>0</v>
      </c>
      <c r="E3596" s="12">
        <v>4237</v>
      </c>
      <c r="F3596" s="12">
        <v>8151.6666666666997</v>
      </c>
    </row>
    <row r="3597" spans="1:6" ht="30" x14ac:dyDescent="0.25">
      <c r="A3597" s="7" t="s">
        <v>3576</v>
      </c>
      <c r="B3597" s="11" t="s">
        <v>28</v>
      </c>
      <c r="C3597" s="12">
        <v>-4.0244483672999998</v>
      </c>
      <c r="D3597" s="12">
        <v>1.01287067E-2</v>
      </c>
      <c r="E3597" s="12">
        <v>11.333333333300001</v>
      </c>
      <c r="F3597" s="12">
        <v>2.3333333333000001</v>
      </c>
    </row>
    <row r="3598" spans="1:6" x14ac:dyDescent="0.25">
      <c r="A3598" s="7" t="s">
        <v>6418</v>
      </c>
      <c r="B3598" s="11" t="s">
        <v>219</v>
      </c>
      <c r="C3598" s="12">
        <v>15.8359592901</v>
      </c>
      <c r="D3598" s="12">
        <v>9.4410000000000005E-19</v>
      </c>
      <c r="E3598" s="12">
        <v>4.3333333332999997</v>
      </c>
      <c r="F3598" s="12">
        <v>60.333333333299997</v>
      </c>
    </row>
    <row r="3599" spans="1:6" ht="60" x14ac:dyDescent="0.25">
      <c r="A3599" s="7" t="s">
        <v>4268</v>
      </c>
      <c r="B3599" s="11" t="s">
        <v>1638</v>
      </c>
      <c r="C3599" s="12">
        <v>-23.628992127699998</v>
      </c>
      <c r="D3599" s="12">
        <v>3.0589999999999998E-150</v>
      </c>
      <c r="E3599" s="12">
        <v>1346</v>
      </c>
      <c r="F3599" s="12">
        <v>48.666666666700003</v>
      </c>
    </row>
    <row r="3600" spans="1:6" ht="30" x14ac:dyDescent="0.25">
      <c r="A3600" s="7" t="s">
        <v>7205</v>
      </c>
      <c r="B3600" s="11" t="s">
        <v>32</v>
      </c>
      <c r="C3600" s="12">
        <v>4.5422775472000003</v>
      </c>
      <c r="D3600" s="12">
        <v>2.4299999999999998E-19</v>
      </c>
      <c r="E3600" s="12">
        <v>88</v>
      </c>
      <c r="F3600" s="12">
        <v>341</v>
      </c>
    </row>
    <row r="3601" spans="1:6" x14ac:dyDescent="0.25">
      <c r="A3601" s="7" t="s">
        <v>7320</v>
      </c>
      <c r="B3601" s="11" t="s">
        <v>4925</v>
      </c>
      <c r="C3601" s="12">
        <v>4.2071898984000002</v>
      </c>
      <c r="D3601" s="12">
        <v>0</v>
      </c>
      <c r="E3601" s="12">
        <v>30498</v>
      </c>
      <c r="F3601" s="12">
        <v>109384</v>
      </c>
    </row>
    <row r="3602" spans="1:6" x14ac:dyDescent="0.25">
      <c r="A3602" s="7" t="s">
        <v>8331</v>
      </c>
      <c r="B3602" s="11" t="s">
        <v>1</v>
      </c>
      <c r="C3602" s="12">
        <v>2.5362422616</v>
      </c>
      <c r="D3602" s="12">
        <v>4.7740000000000004E-6</v>
      </c>
      <c r="E3602" s="12">
        <v>59.666666666700003</v>
      </c>
      <c r="F3602" s="12">
        <v>129.3333333333</v>
      </c>
    </row>
    <row r="3603" spans="1:6" x14ac:dyDescent="0.25">
      <c r="A3603" s="7" t="s">
        <v>2359</v>
      </c>
      <c r="B3603" s="11" t="s">
        <v>17</v>
      </c>
      <c r="C3603" s="12">
        <v>-2.2712496805</v>
      </c>
      <c r="D3603" s="12">
        <v>1.1950000000000001E-5</v>
      </c>
      <c r="E3603" s="12">
        <v>151.3333333333</v>
      </c>
      <c r="F3603" s="12">
        <v>57</v>
      </c>
    </row>
    <row r="3604" spans="1:6" x14ac:dyDescent="0.25">
      <c r="A3604" s="7" t="s">
        <v>7745</v>
      </c>
      <c r="B3604" s="11" t="s">
        <v>5174</v>
      </c>
      <c r="C3604" s="12">
        <v>3.2599805107000002</v>
      </c>
      <c r="D3604" s="12">
        <v>3.3580000000000001E-15</v>
      </c>
      <c r="E3604" s="12">
        <v>101.6666666667</v>
      </c>
      <c r="F3604" s="12">
        <v>282.3333333333</v>
      </c>
    </row>
    <row r="3605" spans="1:6" x14ac:dyDescent="0.25">
      <c r="A3605" s="7" t="s">
        <v>3549</v>
      </c>
      <c r="B3605" s="11" t="s">
        <v>17</v>
      </c>
      <c r="C3605" s="12">
        <v>-3.9496145074000002</v>
      </c>
      <c r="D3605" s="12">
        <v>1.70198012E-2</v>
      </c>
      <c r="E3605" s="12">
        <v>15.666666666699999</v>
      </c>
      <c r="F3605" s="12">
        <v>3.3333333333000001</v>
      </c>
    </row>
    <row r="3606" spans="1:6" x14ac:dyDescent="0.25">
      <c r="A3606" s="7" t="s">
        <v>2927</v>
      </c>
      <c r="B3606" s="11" t="s">
        <v>2</v>
      </c>
      <c r="C3606" s="12">
        <v>-2.7798527682</v>
      </c>
      <c r="D3606" s="12">
        <v>2.1235375800000001E-2</v>
      </c>
      <c r="E3606" s="12">
        <v>14.333333333300001</v>
      </c>
      <c r="F3606" s="12">
        <v>4.3333333332999997</v>
      </c>
    </row>
    <row r="3607" spans="1:6" x14ac:dyDescent="0.25">
      <c r="A3607" s="7" t="s">
        <v>8151</v>
      </c>
      <c r="B3607" s="11" t="s">
        <v>5407</v>
      </c>
      <c r="C3607" s="12">
        <v>2.7183267372</v>
      </c>
      <c r="D3607" s="12">
        <v>0</v>
      </c>
      <c r="E3607" s="12">
        <v>1633.6666666666999</v>
      </c>
      <c r="F3607" s="12">
        <v>3787</v>
      </c>
    </row>
    <row r="3608" spans="1:6" ht="30" x14ac:dyDescent="0.25">
      <c r="A3608" s="7" t="s">
        <v>3030</v>
      </c>
      <c r="B3608" s="11" t="s">
        <v>976</v>
      </c>
      <c r="C3608" s="12">
        <v>-2.8942153671000002</v>
      </c>
      <c r="D3608" s="12">
        <v>4.4560000000000002E-7</v>
      </c>
      <c r="E3608" s="12">
        <v>240.3333333333</v>
      </c>
      <c r="F3608" s="12">
        <v>70.333333333300004</v>
      </c>
    </row>
    <row r="3609" spans="1:6" ht="30" x14ac:dyDescent="0.25">
      <c r="A3609" s="7" t="s">
        <v>2596</v>
      </c>
      <c r="B3609" s="11" t="s">
        <v>716</v>
      </c>
      <c r="C3609" s="12">
        <v>-2.4411165806000001</v>
      </c>
      <c r="D3609" s="12">
        <v>3.5149999999999999E-3</v>
      </c>
      <c r="E3609" s="12">
        <v>49</v>
      </c>
      <c r="F3609" s="12">
        <v>17</v>
      </c>
    </row>
    <row r="3610" spans="1:6" x14ac:dyDescent="0.25">
      <c r="A3610" s="7" t="s">
        <v>6496</v>
      </c>
      <c r="B3610" s="11" t="s">
        <v>17</v>
      </c>
      <c r="C3610" s="12">
        <v>12.037589048899999</v>
      </c>
      <c r="D3610" s="12">
        <v>1.375E-6</v>
      </c>
      <c r="E3610" s="12">
        <v>1.3333333332999999</v>
      </c>
      <c r="F3610" s="12">
        <v>15</v>
      </c>
    </row>
    <row r="3611" spans="1:6" x14ac:dyDescent="0.25">
      <c r="A3611" s="7" t="s">
        <v>6323</v>
      </c>
      <c r="B3611" s="11" t="s">
        <v>1445</v>
      </c>
      <c r="C3611" s="12">
        <v>24.892224570300002</v>
      </c>
      <c r="D3611" s="12">
        <v>4.8490000000000001E-106</v>
      </c>
      <c r="E3611" s="12">
        <v>65</v>
      </c>
      <c r="F3611" s="12">
        <v>1386.6666666666999</v>
      </c>
    </row>
    <row r="3612" spans="1:6" x14ac:dyDescent="0.25">
      <c r="A3612" s="7" t="s">
        <v>1958</v>
      </c>
      <c r="B3612" s="11" t="s">
        <v>316</v>
      </c>
      <c r="C3612" s="12">
        <v>-2.0342096173000002</v>
      </c>
      <c r="D3612" s="12">
        <v>2.2959999999999999E-3</v>
      </c>
      <c r="E3612" s="12">
        <v>132.6666666667</v>
      </c>
      <c r="F3612" s="12">
        <v>56</v>
      </c>
    </row>
    <row r="3613" spans="1:6" x14ac:dyDescent="0.25">
      <c r="A3613" s="7" t="s">
        <v>1712</v>
      </c>
      <c r="B3613" s="11" t="s">
        <v>153</v>
      </c>
      <c r="C3613" s="12">
        <v>-1.9109196316999999</v>
      </c>
      <c r="D3613" s="12">
        <v>4.1849999999999999E-9</v>
      </c>
      <c r="E3613" s="12">
        <v>3121</v>
      </c>
      <c r="F3613" s="12">
        <v>1392.6666666666999</v>
      </c>
    </row>
    <row r="3614" spans="1:6" x14ac:dyDescent="0.25">
      <c r="A3614" s="7" t="s">
        <v>1939</v>
      </c>
      <c r="B3614" s="11" t="s">
        <v>17</v>
      </c>
      <c r="C3614" s="12">
        <v>-2.0233521596999999</v>
      </c>
      <c r="D3614" s="12">
        <v>2.5560000000000001E-3</v>
      </c>
      <c r="E3614" s="12">
        <v>76</v>
      </c>
      <c r="F3614" s="12">
        <v>32</v>
      </c>
    </row>
    <row r="3615" spans="1:6" x14ac:dyDescent="0.25">
      <c r="A3615" s="7" t="s">
        <v>2790</v>
      </c>
      <c r="B3615" s="11" t="s">
        <v>2</v>
      </c>
      <c r="C3615" s="12">
        <v>-2.6318441246000002</v>
      </c>
      <c r="D3615" s="12">
        <v>6.0949999999999998E-5</v>
      </c>
      <c r="E3615" s="12">
        <v>81.333333333300004</v>
      </c>
      <c r="F3615" s="12">
        <v>26.333333333300001</v>
      </c>
    </row>
    <row r="3616" spans="1:6" x14ac:dyDescent="0.25">
      <c r="A3616" s="7" t="s">
        <v>2771</v>
      </c>
      <c r="B3616" s="11" t="s">
        <v>17</v>
      </c>
      <c r="C3616" s="12">
        <v>-2.6050061746000002</v>
      </c>
      <c r="D3616" s="12">
        <v>9.1929999999999999E-6</v>
      </c>
      <c r="E3616" s="12">
        <v>108</v>
      </c>
      <c r="F3616" s="12">
        <v>35.333333333299997</v>
      </c>
    </row>
    <row r="3617" spans="1:6" x14ac:dyDescent="0.25">
      <c r="A3617" s="7" t="s">
        <v>2741</v>
      </c>
      <c r="B3617" s="11" t="s">
        <v>805</v>
      </c>
      <c r="C3617" s="12">
        <v>-2.5701085002999999</v>
      </c>
      <c r="D3617" s="12">
        <v>8.2529999999999995E-4</v>
      </c>
      <c r="E3617" s="12">
        <v>47.333333333299997</v>
      </c>
      <c r="F3617" s="12">
        <v>15.666666666699999</v>
      </c>
    </row>
    <row r="3618" spans="1:6" x14ac:dyDescent="0.25">
      <c r="A3618" s="7" t="s">
        <v>8444</v>
      </c>
      <c r="B3618" s="11" t="s">
        <v>5594</v>
      </c>
      <c r="C3618" s="12">
        <v>2.4456202921000001</v>
      </c>
      <c r="D3618" s="12">
        <v>4.999E-3</v>
      </c>
      <c r="E3618" s="12">
        <v>14.333333333300001</v>
      </c>
      <c r="F3618" s="12">
        <v>30</v>
      </c>
    </row>
    <row r="3619" spans="1:6" x14ac:dyDescent="0.25">
      <c r="A3619" s="7" t="s">
        <v>8295</v>
      </c>
      <c r="B3619" s="11" t="s">
        <v>15</v>
      </c>
      <c r="C3619" s="12">
        <v>2.5690208343999998</v>
      </c>
      <c r="D3619" s="12">
        <v>1.7450000000000001E-7</v>
      </c>
      <c r="E3619" s="12">
        <v>91.666666666699996</v>
      </c>
      <c r="F3619" s="12">
        <v>200.6666666667</v>
      </c>
    </row>
    <row r="3620" spans="1:6" x14ac:dyDescent="0.25">
      <c r="A3620" s="7" t="s">
        <v>3114</v>
      </c>
      <c r="B3620" s="11" t="s">
        <v>62</v>
      </c>
      <c r="C3620" s="12">
        <v>-3.0182182232999999</v>
      </c>
      <c r="D3620" s="12">
        <v>2.5179999999999999E-29</v>
      </c>
      <c r="E3620" s="12">
        <v>4737</v>
      </c>
      <c r="F3620" s="12">
        <v>1335.6666666666999</v>
      </c>
    </row>
    <row r="3621" spans="1:6" x14ac:dyDescent="0.25">
      <c r="A3621" s="7" t="s">
        <v>4305</v>
      </c>
      <c r="B3621" s="11" t="s">
        <v>17</v>
      </c>
      <c r="C3621" s="12">
        <v>-35.061997812400001</v>
      </c>
      <c r="D3621" s="12">
        <v>3.2736287099999997E-2</v>
      </c>
      <c r="E3621" s="12">
        <v>17.333333333300001</v>
      </c>
      <c r="F3621" s="12">
        <v>0.33333333329999998</v>
      </c>
    </row>
    <row r="3622" spans="1:6" ht="30" x14ac:dyDescent="0.25">
      <c r="A3622" s="7" t="s">
        <v>2300</v>
      </c>
      <c r="B3622" s="11" t="s">
        <v>101</v>
      </c>
      <c r="C3622" s="12">
        <v>-2.2311445325000001</v>
      </c>
      <c r="D3622" s="12">
        <v>2.7690000000000002E-3</v>
      </c>
      <c r="E3622" s="12">
        <v>63.333333333299997</v>
      </c>
      <c r="F3622" s="12">
        <v>24.333333333300001</v>
      </c>
    </row>
    <row r="3623" spans="1:6" x14ac:dyDescent="0.25">
      <c r="A3623" s="7" t="s">
        <v>3608</v>
      </c>
      <c r="B3623" s="11" t="s">
        <v>88</v>
      </c>
      <c r="C3623" s="12">
        <v>-4.1646483481000001</v>
      </c>
      <c r="D3623" s="12">
        <v>1.4980000000000001E-4</v>
      </c>
      <c r="E3623" s="12">
        <v>28</v>
      </c>
      <c r="F3623" s="12">
        <v>5.6666666667000003</v>
      </c>
    </row>
    <row r="3624" spans="1:6" x14ac:dyDescent="0.25">
      <c r="A3624" s="7" t="s">
        <v>8223</v>
      </c>
      <c r="B3624" s="11" t="s">
        <v>8</v>
      </c>
      <c r="C3624" s="12">
        <v>2.6416471556999999</v>
      </c>
      <c r="D3624" s="12">
        <v>2.1419999999999998E-3</v>
      </c>
      <c r="E3624" s="12">
        <v>13.333333333300001</v>
      </c>
      <c r="F3624" s="12">
        <v>30.333333333300001</v>
      </c>
    </row>
    <row r="3625" spans="1:6" ht="30" x14ac:dyDescent="0.25">
      <c r="A3625" s="7" t="s">
        <v>2688</v>
      </c>
      <c r="B3625" s="11" t="s">
        <v>101</v>
      </c>
      <c r="C3625" s="12">
        <v>-2.5159795787000001</v>
      </c>
      <c r="D3625" s="12">
        <v>6.5570000000000003E-3</v>
      </c>
      <c r="E3625" s="12">
        <v>26.666666666699999</v>
      </c>
      <c r="F3625" s="12">
        <v>9</v>
      </c>
    </row>
    <row r="3626" spans="1:6" x14ac:dyDescent="0.25">
      <c r="A3626" s="7" t="s">
        <v>6850</v>
      </c>
      <c r="B3626" s="11" t="s">
        <v>15</v>
      </c>
      <c r="C3626" s="12">
        <v>6.3110959677</v>
      </c>
      <c r="D3626" s="12">
        <v>9.6080000000000001E-23</v>
      </c>
      <c r="E3626" s="12">
        <v>37.666666666700003</v>
      </c>
      <c r="F3626" s="12">
        <v>204</v>
      </c>
    </row>
    <row r="3627" spans="1:6" x14ac:dyDescent="0.25">
      <c r="A3627" s="7" t="s">
        <v>8443</v>
      </c>
      <c r="B3627" s="11" t="s">
        <v>17</v>
      </c>
      <c r="C3627" s="12">
        <v>2.4457641218999999</v>
      </c>
      <c r="D3627" s="12">
        <v>2.4320748400000002E-2</v>
      </c>
      <c r="E3627" s="12">
        <v>8.3333333333000006</v>
      </c>
      <c r="F3627" s="12">
        <v>17.666666666699999</v>
      </c>
    </row>
    <row r="3628" spans="1:6" x14ac:dyDescent="0.25">
      <c r="A3628" s="7" t="s">
        <v>7777</v>
      </c>
      <c r="B3628" s="11" t="s">
        <v>17</v>
      </c>
      <c r="C3628" s="12">
        <v>3.2130414160999998</v>
      </c>
      <c r="D3628" s="12">
        <v>1.457E-3</v>
      </c>
      <c r="E3628" s="12">
        <v>6.3333333332999997</v>
      </c>
      <c r="F3628" s="12">
        <v>17.666666666699999</v>
      </c>
    </row>
    <row r="3629" spans="1:6" x14ac:dyDescent="0.25">
      <c r="A3629" s="7" t="s">
        <v>2986</v>
      </c>
      <c r="B3629" s="11" t="s">
        <v>17</v>
      </c>
      <c r="C3629" s="12">
        <v>-2.8468104231</v>
      </c>
      <c r="D3629" s="12">
        <v>1.4859999999999999E-3</v>
      </c>
      <c r="E3629" s="12">
        <v>32.333333333299997</v>
      </c>
      <c r="F3629" s="12">
        <v>9.6666666666999994</v>
      </c>
    </row>
    <row r="3630" spans="1:6" x14ac:dyDescent="0.25">
      <c r="A3630" s="7" t="s">
        <v>7953</v>
      </c>
      <c r="B3630" s="11" t="s">
        <v>8</v>
      </c>
      <c r="C3630" s="12">
        <v>2.9409292678000001</v>
      </c>
      <c r="D3630" s="12">
        <v>3.3720000000000001E-6</v>
      </c>
      <c r="E3630" s="12">
        <v>29.333333333300001</v>
      </c>
      <c r="F3630" s="12">
        <v>74</v>
      </c>
    </row>
    <row r="3631" spans="1:6" x14ac:dyDescent="0.25">
      <c r="A3631" s="7" t="s">
        <v>3153</v>
      </c>
      <c r="B3631" s="11" t="s">
        <v>2</v>
      </c>
      <c r="C3631" s="12">
        <v>-3.0614997008999998</v>
      </c>
      <c r="D3631" s="12">
        <v>7.6620000000000005E-6</v>
      </c>
      <c r="E3631" s="12">
        <v>133.3333333333</v>
      </c>
      <c r="F3631" s="12">
        <v>37.333333333299997</v>
      </c>
    </row>
    <row r="3632" spans="1:6" x14ac:dyDescent="0.25">
      <c r="A3632" s="7" t="s">
        <v>8143</v>
      </c>
      <c r="B3632" s="11" t="s">
        <v>5401</v>
      </c>
      <c r="C3632" s="12">
        <v>2.7221289158999999</v>
      </c>
      <c r="D3632" s="12">
        <v>2.4165170600000001E-2</v>
      </c>
      <c r="E3632" s="12">
        <v>35.333333333299997</v>
      </c>
      <c r="F3632" s="12">
        <v>84.333333333300004</v>
      </c>
    </row>
    <row r="3633" spans="1:6" x14ac:dyDescent="0.25">
      <c r="A3633" s="7" t="s">
        <v>6594</v>
      </c>
      <c r="B3633" s="11" t="s">
        <v>1</v>
      </c>
      <c r="C3633" s="12">
        <v>9.6963569474</v>
      </c>
      <c r="D3633" s="12">
        <v>5.5210000000000002E-11</v>
      </c>
      <c r="E3633" s="12">
        <v>3.6666666666999999</v>
      </c>
      <c r="F3633" s="12">
        <v>31.333333333300001</v>
      </c>
    </row>
    <row r="3634" spans="1:6" x14ac:dyDescent="0.25">
      <c r="A3634" s="7" t="s">
        <v>3374</v>
      </c>
      <c r="B3634" s="11" t="s">
        <v>23</v>
      </c>
      <c r="C3634" s="12">
        <v>-3.4615265135</v>
      </c>
      <c r="D3634" s="12">
        <v>2.88E-6</v>
      </c>
      <c r="E3634" s="12">
        <v>65.333333333300004</v>
      </c>
      <c r="F3634" s="12">
        <v>16</v>
      </c>
    </row>
    <row r="3635" spans="1:6" x14ac:dyDescent="0.25">
      <c r="A3635" s="7" t="s">
        <v>3428</v>
      </c>
      <c r="B3635" s="11" t="s">
        <v>1202</v>
      </c>
      <c r="C3635" s="12">
        <v>-3.5628672319999999</v>
      </c>
      <c r="D3635" s="12">
        <v>3.763E-14</v>
      </c>
      <c r="E3635" s="12">
        <v>245.3333333333</v>
      </c>
      <c r="F3635" s="12">
        <v>58.666666666700003</v>
      </c>
    </row>
    <row r="3636" spans="1:6" x14ac:dyDescent="0.25">
      <c r="A3636" s="7" t="s">
        <v>4108</v>
      </c>
      <c r="B3636" s="11" t="s">
        <v>1559</v>
      </c>
      <c r="C3636" s="12">
        <v>-8.9966829134000008</v>
      </c>
      <c r="D3636" s="12">
        <v>7.9219999999999999E-115</v>
      </c>
      <c r="E3636" s="12">
        <v>2257.6666666667002</v>
      </c>
      <c r="F3636" s="12">
        <v>213.3333333333</v>
      </c>
    </row>
    <row r="3637" spans="1:6" x14ac:dyDescent="0.25">
      <c r="A3637" s="7" t="s">
        <v>3405</v>
      </c>
      <c r="B3637" s="11" t="s">
        <v>1190</v>
      </c>
      <c r="C3637" s="12">
        <v>-3.5229413372999998</v>
      </c>
      <c r="D3637" s="12">
        <v>3.386E-11</v>
      </c>
      <c r="E3637" s="12">
        <v>222.3333333333</v>
      </c>
      <c r="F3637" s="12">
        <v>53.666666666700003</v>
      </c>
    </row>
    <row r="3638" spans="1:6" x14ac:dyDescent="0.25">
      <c r="A3638" s="7" t="s">
        <v>4045</v>
      </c>
      <c r="B3638" s="11" t="s">
        <v>1267</v>
      </c>
      <c r="C3638" s="12">
        <v>-7.8955540199999996</v>
      </c>
      <c r="D3638" s="12">
        <v>5.6840000000000001E-55</v>
      </c>
      <c r="E3638" s="12">
        <v>1000.6666666667001</v>
      </c>
      <c r="F3638" s="12">
        <v>108</v>
      </c>
    </row>
    <row r="3639" spans="1:6" x14ac:dyDescent="0.25">
      <c r="A3639" s="7" t="s">
        <v>4288</v>
      </c>
      <c r="B3639" s="11" t="s">
        <v>17</v>
      </c>
      <c r="C3639" s="12">
        <v>-30.340926636199999</v>
      </c>
      <c r="D3639" s="12">
        <v>3.6519999999999999E-39</v>
      </c>
      <c r="E3639" s="12">
        <v>239</v>
      </c>
      <c r="F3639" s="12">
        <v>6.6666666667000003</v>
      </c>
    </row>
    <row r="3640" spans="1:6" x14ac:dyDescent="0.25">
      <c r="A3640" s="7" t="s">
        <v>3562</v>
      </c>
      <c r="B3640" s="11" t="s">
        <v>1267</v>
      </c>
      <c r="C3640" s="12">
        <v>-3.9805159465000002</v>
      </c>
      <c r="D3640" s="12">
        <v>7.4539999999999993E-21</v>
      </c>
      <c r="E3640" s="12">
        <v>2592.6666666667002</v>
      </c>
      <c r="F3640" s="12">
        <v>557.66666666670005</v>
      </c>
    </row>
    <row r="3641" spans="1:6" x14ac:dyDescent="0.25">
      <c r="A3641" s="7" t="s">
        <v>3801</v>
      </c>
      <c r="B3641" s="11" t="s">
        <v>1</v>
      </c>
      <c r="C3641" s="12">
        <v>-5.0934189419999996</v>
      </c>
      <c r="D3641" s="12">
        <v>4.8119999999999999E-21</v>
      </c>
      <c r="E3641" s="12">
        <v>221</v>
      </c>
      <c r="F3641" s="12">
        <v>37</v>
      </c>
    </row>
    <row r="3642" spans="1:6" x14ac:dyDescent="0.25">
      <c r="A3642" s="7" t="s">
        <v>6777</v>
      </c>
      <c r="B3642" s="11" t="s">
        <v>1</v>
      </c>
      <c r="C3642" s="12">
        <v>6.8734070899999997</v>
      </c>
      <c r="D3642" s="12">
        <v>1.7560000000000001E-5</v>
      </c>
      <c r="E3642" s="12">
        <v>3</v>
      </c>
      <c r="F3642" s="12">
        <v>18.333333333300001</v>
      </c>
    </row>
    <row r="3643" spans="1:6" x14ac:dyDescent="0.25">
      <c r="A3643" s="7" t="s">
        <v>2616</v>
      </c>
      <c r="B3643" s="11" t="s">
        <v>728</v>
      </c>
      <c r="C3643" s="12">
        <v>-2.4577406777999999</v>
      </c>
      <c r="D3643" s="12">
        <v>1.658E-3</v>
      </c>
      <c r="E3643" s="12">
        <v>49</v>
      </c>
      <c r="F3643" s="12">
        <v>17</v>
      </c>
    </row>
    <row r="3644" spans="1:6" x14ac:dyDescent="0.25">
      <c r="A3644" s="7" t="s">
        <v>2840</v>
      </c>
      <c r="B3644" s="11" t="s">
        <v>861</v>
      </c>
      <c r="C3644" s="12">
        <v>-2.6711230597000002</v>
      </c>
      <c r="D3644" s="12">
        <v>3.6669999999999998E-9</v>
      </c>
      <c r="E3644" s="12">
        <v>218</v>
      </c>
      <c r="F3644" s="12">
        <v>69.666666666699996</v>
      </c>
    </row>
    <row r="3645" spans="1:6" x14ac:dyDescent="0.25">
      <c r="A3645" s="7" t="s">
        <v>4281</v>
      </c>
      <c r="B3645" s="11" t="s">
        <v>1</v>
      </c>
      <c r="C3645" s="12">
        <v>-28.112455978500002</v>
      </c>
      <c r="D3645" s="12">
        <v>1.6634268300000001E-2</v>
      </c>
      <c r="E3645" s="12">
        <v>3.6666666666999999</v>
      </c>
      <c r="F3645" s="12">
        <v>0</v>
      </c>
    </row>
    <row r="3646" spans="1:6" x14ac:dyDescent="0.25">
      <c r="A3646" s="7" t="s">
        <v>3016</v>
      </c>
      <c r="B3646" s="11" t="s">
        <v>965</v>
      </c>
      <c r="C3646" s="12">
        <v>-2.8751412918999999</v>
      </c>
      <c r="D3646" s="12">
        <v>6.6359999999999998E-9</v>
      </c>
      <c r="E3646" s="12">
        <v>207.3333333333</v>
      </c>
      <c r="F3646" s="12">
        <v>61.333333333299997</v>
      </c>
    </row>
    <row r="3647" spans="1:6" x14ac:dyDescent="0.25">
      <c r="A3647" s="7" t="s">
        <v>3543</v>
      </c>
      <c r="B3647" s="11" t="s">
        <v>1256</v>
      </c>
      <c r="C3647" s="12">
        <v>-3.9327473758</v>
      </c>
      <c r="D3647" s="12">
        <v>1.1100000000000001E-9</v>
      </c>
      <c r="E3647" s="12">
        <v>106.6666666667</v>
      </c>
      <c r="F3647" s="12">
        <v>23</v>
      </c>
    </row>
    <row r="3648" spans="1:6" x14ac:dyDescent="0.25">
      <c r="A3648" s="7" t="s">
        <v>7554</v>
      </c>
      <c r="B3648" s="11" t="s">
        <v>4883</v>
      </c>
      <c r="C3648" s="12">
        <v>3.6021191437</v>
      </c>
      <c r="D3648" s="12">
        <v>0</v>
      </c>
      <c r="E3648" s="12">
        <v>1964.6666666666999</v>
      </c>
      <c r="F3648" s="12">
        <v>6024.6666666666997</v>
      </c>
    </row>
    <row r="3649" spans="1:6" x14ac:dyDescent="0.25">
      <c r="A3649" s="7" t="s">
        <v>2013</v>
      </c>
      <c r="B3649" s="11" t="s">
        <v>353</v>
      </c>
      <c r="C3649" s="12">
        <v>-2.0660577473999999</v>
      </c>
      <c r="D3649" s="12">
        <v>6.8100000000000001E-3</v>
      </c>
      <c r="E3649" s="12">
        <v>76</v>
      </c>
      <c r="F3649" s="12">
        <v>31.333333333300001</v>
      </c>
    </row>
    <row r="3650" spans="1:6" x14ac:dyDescent="0.25">
      <c r="A3650" s="7" t="s">
        <v>7061</v>
      </c>
      <c r="B3650" s="11" t="s">
        <v>4795</v>
      </c>
      <c r="C3650" s="12">
        <v>5.0723823549000002</v>
      </c>
      <c r="D3650" s="12">
        <v>0</v>
      </c>
      <c r="E3650" s="12">
        <v>458</v>
      </c>
      <c r="F3650" s="12">
        <v>1986.6666666666999</v>
      </c>
    </row>
    <row r="3651" spans="1:6" x14ac:dyDescent="0.25">
      <c r="A3651" s="7" t="s">
        <v>1811</v>
      </c>
      <c r="B3651" s="11" t="s">
        <v>218</v>
      </c>
      <c r="C3651" s="12">
        <v>-1.9582612899</v>
      </c>
      <c r="D3651" s="12">
        <v>6.6559999999999996E-10</v>
      </c>
      <c r="E3651" s="12">
        <v>844</v>
      </c>
      <c r="F3651" s="12">
        <v>367.6666666667</v>
      </c>
    </row>
    <row r="3652" spans="1:6" x14ac:dyDescent="0.25">
      <c r="A3652" s="7" t="s">
        <v>9183</v>
      </c>
      <c r="B3652" s="11" t="s">
        <v>5326</v>
      </c>
      <c r="C3652" s="12">
        <v>2.0160830725999999</v>
      </c>
      <c r="D3652" s="12">
        <v>3.4999999999999999E-9</v>
      </c>
      <c r="E3652" s="12">
        <v>1326</v>
      </c>
      <c r="F3652" s="12">
        <v>2279.3333333332998</v>
      </c>
    </row>
    <row r="3653" spans="1:6" x14ac:dyDescent="0.25">
      <c r="A3653" s="7" t="s">
        <v>4023</v>
      </c>
      <c r="B3653" s="11" t="s">
        <v>1508</v>
      </c>
      <c r="C3653" s="12">
        <v>-7.4211060636999999</v>
      </c>
      <c r="D3653" s="12">
        <v>4.5209999999999998E-3</v>
      </c>
      <c r="E3653" s="12">
        <v>6.6666666667000003</v>
      </c>
      <c r="F3653" s="12">
        <v>0.66666666669999997</v>
      </c>
    </row>
    <row r="3654" spans="1:6" x14ac:dyDescent="0.25">
      <c r="A3654" s="7" t="s">
        <v>2266</v>
      </c>
      <c r="B3654" s="11" t="s">
        <v>17</v>
      </c>
      <c r="C3654" s="12">
        <v>-2.2136704030000001</v>
      </c>
      <c r="D3654" s="12">
        <v>4.651E-5</v>
      </c>
      <c r="E3654" s="12">
        <v>146</v>
      </c>
      <c r="F3654" s="12">
        <v>56</v>
      </c>
    </row>
    <row r="3655" spans="1:6" x14ac:dyDescent="0.25">
      <c r="A3655" s="7" t="s">
        <v>4184</v>
      </c>
      <c r="B3655" s="11" t="s">
        <v>17</v>
      </c>
      <c r="C3655" s="12">
        <v>-11.773928633400001</v>
      </c>
      <c r="D3655" s="12">
        <v>1.08395004E-2</v>
      </c>
      <c r="E3655" s="12">
        <v>6</v>
      </c>
      <c r="F3655" s="12">
        <v>0.33333333329999998</v>
      </c>
    </row>
    <row r="3656" spans="1:6" x14ac:dyDescent="0.25">
      <c r="A3656" s="7" t="s">
        <v>2873</v>
      </c>
      <c r="B3656" s="11" t="s">
        <v>882</v>
      </c>
      <c r="C3656" s="12">
        <v>-2.7091341523999999</v>
      </c>
      <c r="D3656" s="12">
        <v>8.4440000000000002E-13</v>
      </c>
      <c r="E3656" s="12">
        <v>429</v>
      </c>
      <c r="F3656" s="12">
        <v>135.3333333333</v>
      </c>
    </row>
    <row r="3657" spans="1:6" x14ac:dyDescent="0.25">
      <c r="A3657" s="7" t="s">
        <v>4068</v>
      </c>
      <c r="B3657" s="11" t="s">
        <v>1538</v>
      </c>
      <c r="C3657" s="12">
        <v>-8.0796783822999991</v>
      </c>
      <c r="D3657" s="12">
        <v>7.8870000000000003E-4</v>
      </c>
      <c r="E3657" s="12">
        <v>28.666666666699999</v>
      </c>
      <c r="F3657" s="12">
        <v>3</v>
      </c>
    </row>
    <row r="3658" spans="1:6" ht="30" x14ac:dyDescent="0.25">
      <c r="A3658" s="7" t="s">
        <v>1823</v>
      </c>
      <c r="B3658" s="11" t="s">
        <v>229</v>
      </c>
      <c r="C3658" s="12">
        <v>-1.9636022807</v>
      </c>
      <c r="D3658" s="12">
        <v>5.8169999999999997E-8</v>
      </c>
      <c r="E3658" s="12">
        <v>910</v>
      </c>
      <c r="F3658" s="12">
        <v>395.6666666667</v>
      </c>
    </row>
    <row r="3659" spans="1:6" x14ac:dyDescent="0.25">
      <c r="A3659" s="7" t="s">
        <v>2760</v>
      </c>
      <c r="B3659" s="11" t="s">
        <v>817</v>
      </c>
      <c r="C3659" s="12">
        <v>-2.5916566840000002</v>
      </c>
      <c r="D3659" s="12">
        <v>2.2941321600000002E-2</v>
      </c>
      <c r="E3659" s="12">
        <v>687</v>
      </c>
      <c r="F3659" s="12">
        <v>229</v>
      </c>
    </row>
    <row r="3660" spans="1:6" ht="30" x14ac:dyDescent="0.25">
      <c r="A3660" s="7" t="s">
        <v>2671</v>
      </c>
      <c r="B3660" s="11" t="s">
        <v>763</v>
      </c>
      <c r="C3660" s="12">
        <v>-2.5008647328000002</v>
      </c>
      <c r="D3660" s="12">
        <v>4.8279999999999999E-5</v>
      </c>
      <c r="E3660" s="12">
        <v>76.333333333300004</v>
      </c>
      <c r="F3660" s="12">
        <v>26</v>
      </c>
    </row>
    <row r="3661" spans="1:6" ht="30" x14ac:dyDescent="0.25">
      <c r="A3661" s="7" t="s">
        <v>3537</v>
      </c>
      <c r="B3661" s="11" t="s">
        <v>1252</v>
      </c>
      <c r="C3661" s="12">
        <v>-3.9171745819999999</v>
      </c>
      <c r="D3661" s="12">
        <v>1.32E-3</v>
      </c>
      <c r="E3661" s="12">
        <v>21.666666666699999</v>
      </c>
      <c r="F3661" s="12">
        <v>4.6666666667000003</v>
      </c>
    </row>
    <row r="3662" spans="1:6" ht="30" x14ac:dyDescent="0.25">
      <c r="A3662" s="7" t="s">
        <v>4094</v>
      </c>
      <c r="B3662" s="11" t="s">
        <v>35</v>
      </c>
      <c r="C3662" s="12">
        <v>-8.7065278595999995</v>
      </c>
      <c r="D3662" s="12">
        <v>2.3540000000000002E-3</v>
      </c>
      <c r="E3662" s="12">
        <v>24.666666666699999</v>
      </c>
      <c r="F3662" s="12">
        <v>2.3333333333000001</v>
      </c>
    </row>
    <row r="3663" spans="1:6" ht="30" x14ac:dyDescent="0.25">
      <c r="A3663" s="7" t="s">
        <v>3750</v>
      </c>
      <c r="B3663" s="11" t="s">
        <v>35</v>
      </c>
      <c r="C3663" s="12">
        <v>-4.7911065610000003</v>
      </c>
      <c r="D3663" s="12">
        <v>3.2949999999999998E-7</v>
      </c>
      <c r="E3663" s="12">
        <v>271.3333333333</v>
      </c>
      <c r="F3663" s="12">
        <v>48.333333333299997</v>
      </c>
    </row>
    <row r="3664" spans="1:6" ht="30" x14ac:dyDescent="0.25">
      <c r="A3664" s="7" t="s">
        <v>7482</v>
      </c>
      <c r="B3664" s="11" t="s">
        <v>5018</v>
      </c>
      <c r="C3664" s="12">
        <v>3.7504494992000001</v>
      </c>
      <c r="D3664" s="12">
        <v>0</v>
      </c>
      <c r="E3664" s="12">
        <v>6716</v>
      </c>
      <c r="F3664" s="12">
        <v>21518</v>
      </c>
    </row>
    <row r="3665" spans="1:6" x14ac:dyDescent="0.25">
      <c r="A3665" s="7" t="s">
        <v>7766</v>
      </c>
      <c r="B3665" s="11" t="s">
        <v>5183</v>
      </c>
      <c r="C3665" s="12">
        <v>3.2321319243</v>
      </c>
      <c r="D3665" s="12">
        <v>3.1610000000000003E-10</v>
      </c>
      <c r="E3665" s="12">
        <v>4427</v>
      </c>
      <c r="F3665" s="12">
        <v>12292</v>
      </c>
    </row>
    <row r="3666" spans="1:6" x14ac:dyDescent="0.25">
      <c r="A3666" s="7" t="s">
        <v>7593</v>
      </c>
      <c r="B3666" s="11" t="s">
        <v>5084</v>
      </c>
      <c r="C3666" s="12">
        <v>3.5316342368</v>
      </c>
      <c r="D3666" s="12">
        <v>2.62525685E-2</v>
      </c>
      <c r="E3666" s="12">
        <v>2.6666666666999999</v>
      </c>
      <c r="F3666" s="12">
        <v>8.3333333333000006</v>
      </c>
    </row>
    <row r="3667" spans="1:6" x14ac:dyDescent="0.25">
      <c r="A3667" s="7" t="s">
        <v>8372</v>
      </c>
      <c r="B3667" s="11" t="s">
        <v>5539</v>
      </c>
      <c r="C3667" s="12">
        <v>2.5021176453999998</v>
      </c>
      <c r="D3667" s="12">
        <v>1.379E-3</v>
      </c>
      <c r="E3667" s="12">
        <v>98</v>
      </c>
      <c r="F3667" s="12">
        <v>210</v>
      </c>
    </row>
    <row r="3668" spans="1:6" x14ac:dyDescent="0.25">
      <c r="A3668" s="7" t="s">
        <v>6380</v>
      </c>
      <c r="B3668" s="11" t="s">
        <v>4460</v>
      </c>
      <c r="C3668" s="12">
        <v>19.356987189200002</v>
      </c>
      <c r="D3668" s="12">
        <v>6.731E-19</v>
      </c>
      <c r="E3668" s="12">
        <v>22.666666666699999</v>
      </c>
      <c r="F3668" s="12">
        <v>381</v>
      </c>
    </row>
    <row r="3669" spans="1:6" ht="30" x14ac:dyDescent="0.25">
      <c r="A3669" s="7" t="s">
        <v>2039</v>
      </c>
      <c r="B3669" s="11" t="s">
        <v>373</v>
      </c>
      <c r="C3669" s="12">
        <v>-2.0776670237000001</v>
      </c>
      <c r="D3669" s="12">
        <v>4.4429999999999996E-9</v>
      </c>
      <c r="E3669" s="12">
        <v>633</v>
      </c>
      <c r="F3669" s="12">
        <v>260</v>
      </c>
    </row>
    <row r="3670" spans="1:6" x14ac:dyDescent="0.25">
      <c r="A3670" s="7" t="s">
        <v>2154</v>
      </c>
      <c r="B3670" s="11" t="s">
        <v>444</v>
      </c>
      <c r="C3670" s="12">
        <v>-2.1441476528000001</v>
      </c>
      <c r="D3670" s="12">
        <v>6.1710000000000003E-3</v>
      </c>
      <c r="E3670" s="12">
        <v>113</v>
      </c>
      <c r="F3670" s="12">
        <v>45.333333333299997</v>
      </c>
    </row>
    <row r="3671" spans="1:6" x14ac:dyDescent="0.25">
      <c r="A3671" s="7" t="s">
        <v>7300</v>
      </c>
      <c r="B3671" s="11" t="s">
        <v>17</v>
      </c>
      <c r="C3671" s="12">
        <v>4.2522405694999996</v>
      </c>
      <c r="D3671" s="12">
        <v>5.121E-8</v>
      </c>
      <c r="E3671" s="12">
        <v>26.333333333300001</v>
      </c>
      <c r="F3671" s="12">
        <v>96</v>
      </c>
    </row>
    <row r="3672" spans="1:6" x14ac:dyDescent="0.25">
      <c r="A3672" s="7" t="s">
        <v>8209</v>
      </c>
      <c r="B3672" s="11" t="s">
        <v>514</v>
      </c>
      <c r="C3672" s="12">
        <v>2.6556021075</v>
      </c>
      <c r="D3672" s="12">
        <v>3.9059999999999997E-10</v>
      </c>
      <c r="E3672" s="12">
        <v>171.3333333333</v>
      </c>
      <c r="F3672" s="12">
        <v>386</v>
      </c>
    </row>
    <row r="3673" spans="1:6" x14ac:dyDescent="0.25">
      <c r="A3673" s="7" t="s">
        <v>3544</v>
      </c>
      <c r="B3673" s="11" t="s">
        <v>3</v>
      </c>
      <c r="C3673" s="12">
        <v>-3.9332687720999999</v>
      </c>
      <c r="D3673" s="12">
        <v>7.169E-3</v>
      </c>
      <c r="E3673" s="12">
        <v>12.666666666699999</v>
      </c>
      <c r="F3673" s="12">
        <v>2.6666666666999999</v>
      </c>
    </row>
    <row r="3674" spans="1:6" x14ac:dyDescent="0.25">
      <c r="A3674" s="7" t="s">
        <v>1790</v>
      </c>
      <c r="B3674" s="11" t="s">
        <v>207</v>
      </c>
      <c r="C3674" s="12">
        <v>-1.9501903199999999</v>
      </c>
      <c r="D3674" s="12">
        <v>4.4119309099999997E-2</v>
      </c>
      <c r="E3674" s="12">
        <v>59</v>
      </c>
      <c r="F3674" s="12">
        <v>25.666666666699999</v>
      </c>
    </row>
    <row r="3675" spans="1:6" x14ac:dyDescent="0.25">
      <c r="A3675" s="7" t="s">
        <v>4340</v>
      </c>
      <c r="B3675" s="11" t="s">
        <v>17</v>
      </c>
      <c r="C3675" s="12">
        <v>-68.096894722499997</v>
      </c>
      <c r="D3675" s="12">
        <v>3.9861717999999997E-2</v>
      </c>
      <c r="E3675" s="12">
        <v>8.6666666666999994</v>
      </c>
      <c r="F3675" s="12">
        <v>0</v>
      </c>
    </row>
    <row r="3676" spans="1:6" x14ac:dyDescent="0.25">
      <c r="A3676" s="7" t="s">
        <v>3336</v>
      </c>
      <c r="B3676" s="11" t="s">
        <v>17</v>
      </c>
      <c r="C3676" s="12">
        <v>-3.3731014175</v>
      </c>
      <c r="D3676" s="12">
        <v>5.092E-5</v>
      </c>
      <c r="E3676" s="12">
        <v>42.333333333299997</v>
      </c>
      <c r="F3676" s="12">
        <v>10.666666666699999</v>
      </c>
    </row>
    <row r="3677" spans="1:6" ht="30" x14ac:dyDescent="0.25">
      <c r="A3677" s="7" t="s">
        <v>2289</v>
      </c>
      <c r="B3677" s="11" t="s">
        <v>534</v>
      </c>
      <c r="C3677" s="12">
        <v>-2.2247401890999998</v>
      </c>
      <c r="D3677" s="12">
        <v>6.3639999999999994E-5</v>
      </c>
      <c r="E3677" s="12">
        <v>214.3333333333</v>
      </c>
      <c r="F3677" s="12">
        <v>82.666666666699996</v>
      </c>
    </row>
    <row r="3678" spans="1:6" ht="30" x14ac:dyDescent="0.25">
      <c r="A3678" s="7" t="s">
        <v>6342</v>
      </c>
      <c r="B3678" s="11" t="s">
        <v>4436</v>
      </c>
      <c r="C3678" s="12">
        <v>23.7183975841</v>
      </c>
      <c r="D3678" s="12">
        <v>1.3560000000000001E-9</v>
      </c>
      <c r="E3678" s="12">
        <v>1</v>
      </c>
      <c r="F3678" s="12">
        <v>23</v>
      </c>
    </row>
    <row r="3679" spans="1:6" x14ac:dyDescent="0.25">
      <c r="A3679" s="7" t="s">
        <v>3299</v>
      </c>
      <c r="B3679" s="11" t="s">
        <v>1134</v>
      </c>
      <c r="C3679" s="12">
        <v>-3.2991543413</v>
      </c>
      <c r="D3679" s="12">
        <v>2.5459999999999998E-10</v>
      </c>
      <c r="E3679" s="12">
        <v>276</v>
      </c>
      <c r="F3679" s="12">
        <v>71</v>
      </c>
    </row>
    <row r="3680" spans="1:6" ht="30" x14ac:dyDescent="0.25">
      <c r="A3680" s="7" t="s">
        <v>3917</v>
      </c>
      <c r="B3680" s="11" t="s">
        <v>1450</v>
      </c>
      <c r="C3680" s="12">
        <v>-5.9565931745</v>
      </c>
      <c r="D3680" s="12">
        <v>4.7719999999999997E-36</v>
      </c>
      <c r="E3680" s="12">
        <v>766.33333333329995</v>
      </c>
      <c r="F3680" s="12">
        <v>110</v>
      </c>
    </row>
    <row r="3681" spans="1:6" ht="30" x14ac:dyDescent="0.25">
      <c r="A3681" s="7" t="s">
        <v>2051</v>
      </c>
      <c r="B3681" s="11" t="s">
        <v>87</v>
      </c>
      <c r="C3681" s="12">
        <v>-2.0840778036000001</v>
      </c>
      <c r="D3681" s="12">
        <v>4.4441619199999997E-2</v>
      </c>
      <c r="E3681" s="12">
        <v>27.666666666699999</v>
      </c>
      <c r="F3681" s="12">
        <v>11.333333333300001</v>
      </c>
    </row>
    <row r="3682" spans="1:6" x14ac:dyDescent="0.25">
      <c r="A3682" s="7" t="s">
        <v>9131</v>
      </c>
      <c r="B3682" s="11" t="s">
        <v>5995</v>
      </c>
      <c r="C3682" s="12">
        <v>2.0377159168999999</v>
      </c>
      <c r="D3682" s="12">
        <v>4.1480000000000002E-9</v>
      </c>
      <c r="E3682" s="12">
        <v>3023</v>
      </c>
      <c r="F3682" s="12">
        <v>5256.6666666666997</v>
      </c>
    </row>
    <row r="3683" spans="1:6" x14ac:dyDescent="0.25">
      <c r="A3683" s="7" t="s">
        <v>2612</v>
      </c>
      <c r="B3683" s="11" t="s">
        <v>726</v>
      </c>
      <c r="C3683" s="12">
        <v>-2.4563873484999998</v>
      </c>
      <c r="D3683" s="12">
        <v>1.8099999999999999E-7</v>
      </c>
      <c r="E3683" s="12">
        <v>234</v>
      </c>
      <c r="F3683" s="12">
        <v>81.333333333300004</v>
      </c>
    </row>
    <row r="3684" spans="1:6" x14ac:dyDescent="0.25">
      <c r="A3684" s="7" t="s">
        <v>3668</v>
      </c>
      <c r="B3684" s="11" t="s">
        <v>128</v>
      </c>
      <c r="C3684" s="12">
        <v>-4.3817060631000002</v>
      </c>
      <c r="D3684" s="12">
        <v>4.4959664699999999E-2</v>
      </c>
      <c r="E3684" s="12">
        <v>10.666666666699999</v>
      </c>
      <c r="F3684" s="12">
        <v>2</v>
      </c>
    </row>
    <row r="3685" spans="1:6" x14ac:dyDescent="0.25">
      <c r="A3685" s="7" t="s">
        <v>7167</v>
      </c>
      <c r="B3685" s="11" t="s">
        <v>972</v>
      </c>
      <c r="C3685" s="12">
        <v>4.6630901859999998</v>
      </c>
      <c r="D3685" s="12">
        <v>1.6509999999999999E-21</v>
      </c>
      <c r="E3685" s="12">
        <v>64.333333333300004</v>
      </c>
      <c r="F3685" s="12">
        <v>256.6666666667</v>
      </c>
    </row>
    <row r="3686" spans="1:6" ht="30" x14ac:dyDescent="0.25">
      <c r="A3686" s="7" t="s">
        <v>3619</v>
      </c>
      <c r="B3686" s="11" t="s">
        <v>97</v>
      </c>
      <c r="C3686" s="12">
        <v>-4.2057264371</v>
      </c>
      <c r="D3686" s="12">
        <v>3.5393725500000001E-2</v>
      </c>
      <c r="E3686" s="12">
        <v>7</v>
      </c>
      <c r="F3686" s="12">
        <v>1.3333333332999999</v>
      </c>
    </row>
    <row r="3687" spans="1:6" x14ac:dyDescent="0.25">
      <c r="A3687" s="7" t="s">
        <v>2379</v>
      </c>
      <c r="B3687" s="11" t="s">
        <v>3</v>
      </c>
      <c r="C3687" s="12">
        <v>-2.2860364517999998</v>
      </c>
      <c r="D3687" s="12">
        <v>6.5979999999999997E-3</v>
      </c>
      <c r="E3687" s="12">
        <v>63.666666666700003</v>
      </c>
      <c r="F3687" s="12">
        <v>23.666666666699999</v>
      </c>
    </row>
    <row r="3688" spans="1:6" x14ac:dyDescent="0.25">
      <c r="A3688" s="7" t="s">
        <v>3999</v>
      </c>
      <c r="B3688" s="11" t="s">
        <v>1496</v>
      </c>
      <c r="C3688" s="12">
        <v>-7.0182805146999998</v>
      </c>
      <c r="D3688" s="12">
        <v>1.1092288699999999E-2</v>
      </c>
      <c r="E3688" s="12">
        <v>6.3333333332999997</v>
      </c>
      <c r="F3688" s="12">
        <v>0.66666666669999997</v>
      </c>
    </row>
    <row r="3689" spans="1:6" x14ac:dyDescent="0.25">
      <c r="A3689" s="7" t="s">
        <v>8349</v>
      </c>
      <c r="B3689" s="11" t="s">
        <v>5524</v>
      </c>
      <c r="C3689" s="12">
        <v>2.5211951309999998</v>
      </c>
      <c r="D3689" s="12">
        <v>1.8585381200000001E-2</v>
      </c>
      <c r="E3689" s="12">
        <v>11</v>
      </c>
      <c r="F3689" s="12">
        <v>23.666666666699999</v>
      </c>
    </row>
    <row r="3690" spans="1:6" x14ac:dyDescent="0.25">
      <c r="A3690" s="7" t="s">
        <v>8859</v>
      </c>
      <c r="B3690" s="11" t="s">
        <v>5838</v>
      </c>
      <c r="C3690" s="12">
        <v>2.1714129119000001</v>
      </c>
      <c r="D3690" s="12">
        <v>1.219E-3</v>
      </c>
      <c r="E3690" s="12">
        <v>32.333333333299997</v>
      </c>
      <c r="F3690" s="12">
        <v>60</v>
      </c>
    </row>
    <row r="3691" spans="1:6" x14ac:dyDescent="0.25">
      <c r="A3691" s="7" t="s">
        <v>7308</v>
      </c>
      <c r="B3691" s="11" t="s">
        <v>17</v>
      </c>
      <c r="C3691" s="12">
        <v>4.2408088276000004</v>
      </c>
      <c r="D3691" s="12">
        <v>1.4749999999999999E-7</v>
      </c>
      <c r="E3691" s="12">
        <v>11.666666666699999</v>
      </c>
      <c r="F3691" s="12">
        <v>42.666666666700003</v>
      </c>
    </row>
    <row r="3692" spans="1:6" x14ac:dyDescent="0.25">
      <c r="A3692" s="7" t="s">
        <v>7047</v>
      </c>
      <c r="B3692" s="11" t="s">
        <v>3</v>
      </c>
      <c r="C3692" s="12">
        <v>5.1480735941000004</v>
      </c>
      <c r="D3692" s="12">
        <v>1.6750000000000001E-3</v>
      </c>
      <c r="E3692" s="12">
        <v>8.6666666666999994</v>
      </c>
      <c r="F3692" s="12">
        <v>39</v>
      </c>
    </row>
    <row r="3693" spans="1:6" x14ac:dyDescent="0.25">
      <c r="A3693" s="7" t="s">
        <v>4224</v>
      </c>
      <c r="B3693" s="11" t="s">
        <v>3</v>
      </c>
      <c r="C3693" s="12">
        <v>-15.2785137276</v>
      </c>
      <c r="D3693" s="12">
        <v>1.6049999999999999E-7</v>
      </c>
      <c r="E3693" s="12">
        <v>43</v>
      </c>
      <c r="F3693" s="12">
        <v>2.3333333333000001</v>
      </c>
    </row>
    <row r="3694" spans="1:6" ht="30" x14ac:dyDescent="0.25">
      <c r="A3694" s="7" t="s">
        <v>7260</v>
      </c>
      <c r="B3694" s="11" t="s">
        <v>253</v>
      </c>
      <c r="C3694" s="12">
        <v>4.3699417151000004</v>
      </c>
      <c r="D3694" s="12">
        <v>2.1030000000000001E-11</v>
      </c>
      <c r="E3694" s="12">
        <v>28</v>
      </c>
      <c r="F3694" s="12">
        <v>104.3333333333</v>
      </c>
    </row>
    <row r="3695" spans="1:6" x14ac:dyDescent="0.25">
      <c r="A3695" s="7" t="s">
        <v>3217</v>
      </c>
      <c r="B3695" s="11" t="s">
        <v>1</v>
      </c>
      <c r="C3695" s="12">
        <v>-3.1597312706</v>
      </c>
      <c r="D3695" s="12">
        <v>1.8001365700000001E-2</v>
      </c>
      <c r="E3695" s="12">
        <v>375</v>
      </c>
      <c r="F3695" s="12">
        <v>103.3333333333</v>
      </c>
    </row>
    <row r="3696" spans="1:6" x14ac:dyDescent="0.25">
      <c r="A3696" s="7" t="s">
        <v>7752</v>
      </c>
      <c r="B3696" s="11" t="s">
        <v>5175</v>
      </c>
      <c r="C3696" s="12">
        <v>3.2527486917999999</v>
      </c>
      <c r="D3696" s="12">
        <v>1.7220326500000001E-2</v>
      </c>
      <c r="E3696" s="12">
        <v>4</v>
      </c>
      <c r="F3696" s="12">
        <v>11.333333333300001</v>
      </c>
    </row>
    <row r="3697" spans="1:6" x14ac:dyDescent="0.25">
      <c r="A3697" s="7" t="s">
        <v>3017</v>
      </c>
      <c r="B3697" s="11" t="s">
        <v>966</v>
      </c>
      <c r="C3697" s="12">
        <v>-2.8774403671000002</v>
      </c>
      <c r="D3697" s="12">
        <v>7.4599999999999997E-5</v>
      </c>
      <c r="E3697" s="12">
        <v>64</v>
      </c>
      <c r="F3697" s="12">
        <v>19</v>
      </c>
    </row>
    <row r="3698" spans="1:6" x14ac:dyDescent="0.25">
      <c r="A3698" s="7" t="s">
        <v>4361</v>
      </c>
      <c r="B3698" s="11" t="s">
        <v>1676</v>
      </c>
      <c r="C3698" s="12">
        <v>-522.09138600599999</v>
      </c>
      <c r="D3698" s="12">
        <v>2.0729999999999999E-6</v>
      </c>
      <c r="E3698" s="12">
        <v>69.666666666699996</v>
      </c>
      <c r="F3698" s="12">
        <v>0</v>
      </c>
    </row>
    <row r="3699" spans="1:6" x14ac:dyDescent="0.25">
      <c r="A3699" s="7" t="s">
        <v>3453</v>
      </c>
      <c r="B3699" s="11" t="s">
        <v>3</v>
      </c>
      <c r="C3699" s="12">
        <v>-3.6520347798000001</v>
      </c>
      <c r="D3699" s="12">
        <v>3.5339999999999998E-30</v>
      </c>
      <c r="E3699" s="12">
        <v>1554.6666666666999</v>
      </c>
      <c r="F3699" s="12">
        <v>364</v>
      </c>
    </row>
    <row r="3700" spans="1:6" x14ac:dyDescent="0.25">
      <c r="A3700" s="7" t="s">
        <v>3816</v>
      </c>
      <c r="B3700" s="11" t="s">
        <v>17</v>
      </c>
      <c r="C3700" s="12">
        <v>-5.1891091755999996</v>
      </c>
      <c r="D3700" s="12">
        <v>1.54187161E-2</v>
      </c>
      <c r="E3700" s="12">
        <v>6.6666666667000003</v>
      </c>
      <c r="F3700" s="12">
        <v>1</v>
      </c>
    </row>
    <row r="3701" spans="1:6" x14ac:dyDescent="0.25">
      <c r="A3701" s="7" t="s">
        <v>2418</v>
      </c>
      <c r="B3701" s="11" t="s">
        <v>613</v>
      </c>
      <c r="C3701" s="12">
        <v>-2.3169549681000001</v>
      </c>
      <c r="D3701" s="12">
        <v>1.08E-3</v>
      </c>
      <c r="E3701" s="12">
        <v>81</v>
      </c>
      <c r="F3701" s="12">
        <v>30</v>
      </c>
    </row>
    <row r="3702" spans="1:6" x14ac:dyDescent="0.25">
      <c r="A3702" s="7" t="s">
        <v>1818</v>
      </c>
      <c r="B3702" s="11" t="s">
        <v>225</v>
      </c>
      <c r="C3702" s="12">
        <v>-1.9616273672</v>
      </c>
      <c r="D3702" s="12">
        <v>5.0150000000000004E-3</v>
      </c>
      <c r="E3702" s="12">
        <v>72</v>
      </c>
      <c r="F3702" s="12">
        <v>31.333333333300001</v>
      </c>
    </row>
    <row r="3703" spans="1:6" x14ac:dyDescent="0.25">
      <c r="A3703" s="7" t="s">
        <v>4341</v>
      </c>
      <c r="B3703" s="11" t="s">
        <v>7</v>
      </c>
      <c r="C3703" s="12">
        <v>-70.686693991499993</v>
      </c>
      <c r="D3703" s="12">
        <v>3.7577906199999997E-2</v>
      </c>
      <c r="E3703" s="12">
        <v>9</v>
      </c>
      <c r="F3703" s="12">
        <v>0</v>
      </c>
    </row>
    <row r="3704" spans="1:6" x14ac:dyDescent="0.25">
      <c r="A3704" s="7" t="s">
        <v>3762</v>
      </c>
      <c r="B3704" s="11" t="s">
        <v>3</v>
      </c>
      <c r="C3704" s="12">
        <v>-4.8476168632999999</v>
      </c>
      <c r="D3704" s="12">
        <v>5.4910000000000001E-25</v>
      </c>
      <c r="E3704" s="12">
        <v>645</v>
      </c>
      <c r="F3704" s="12">
        <v>113.6666666667</v>
      </c>
    </row>
    <row r="3705" spans="1:6" x14ac:dyDescent="0.25">
      <c r="A3705" s="7" t="s">
        <v>4350</v>
      </c>
      <c r="B3705" s="11" t="s">
        <v>17</v>
      </c>
      <c r="C3705" s="12">
        <v>-92.615596764900005</v>
      </c>
      <c r="D3705" s="12">
        <v>3.122E-7</v>
      </c>
      <c r="E3705" s="12">
        <v>12.333333333300001</v>
      </c>
      <c r="F3705" s="12">
        <v>0</v>
      </c>
    </row>
    <row r="3706" spans="1:6" x14ac:dyDescent="0.25">
      <c r="A3706" s="7" t="s">
        <v>4346</v>
      </c>
      <c r="B3706" s="11" t="s">
        <v>1671</v>
      </c>
      <c r="C3706" s="12">
        <v>-77.809292635899993</v>
      </c>
      <c r="D3706" s="12">
        <v>7.2010000000000007E-136</v>
      </c>
      <c r="E3706" s="12">
        <v>1280</v>
      </c>
      <c r="F3706" s="12">
        <v>14</v>
      </c>
    </row>
    <row r="3707" spans="1:6" x14ac:dyDescent="0.25">
      <c r="A3707" s="7" t="s">
        <v>2427</v>
      </c>
      <c r="B3707" s="11" t="s">
        <v>17</v>
      </c>
      <c r="C3707" s="12">
        <v>-2.3235047309999999</v>
      </c>
      <c r="D3707" s="12">
        <v>1.2119999999999999E-5</v>
      </c>
      <c r="E3707" s="12">
        <v>171.3333333333</v>
      </c>
      <c r="F3707" s="12">
        <v>63</v>
      </c>
    </row>
    <row r="3708" spans="1:6" x14ac:dyDescent="0.25">
      <c r="A3708" s="7" t="s">
        <v>4355</v>
      </c>
      <c r="B3708" s="11" t="s">
        <v>1671</v>
      </c>
      <c r="C3708" s="12">
        <v>-116.1490559982</v>
      </c>
      <c r="D3708" s="12">
        <v>1.4309999999999999E-6</v>
      </c>
      <c r="E3708" s="12">
        <v>15.333333333300001</v>
      </c>
      <c r="F3708" s="12">
        <v>0</v>
      </c>
    </row>
    <row r="3709" spans="1:6" x14ac:dyDescent="0.25">
      <c r="A3709" s="7" t="s">
        <v>7248</v>
      </c>
      <c r="B3709" s="11" t="s">
        <v>17</v>
      </c>
      <c r="C3709" s="12">
        <v>4.4050369465000001</v>
      </c>
      <c r="D3709" s="12">
        <v>5.7219999999999997E-3</v>
      </c>
      <c r="E3709" s="12">
        <v>4</v>
      </c>
      <c r="F3709" s="12">
        <v>15.333333333300001</v>
      </c>
    </row>
    <row r="3710" spans="1:6" x14ac:dyDescent="0.25">
      <c r="A3710" s="7" t="s">
        <v>3003</v>
      </c>
      <c r="B3710" s="11" t="s">
        <v>960</v>
      </c>
      <c r="C3710" s="12">
        <v>-2.8659539219000001</v>
      </c>
      <c r="D3710" s="12">
        <v>7.7000000000000002E-3</v>
      </c>
      <c r="E3710" s="12">
        <v>23.666666666699999</v>
      </c>
      <c r="F3710" s="12">
        <v>7</v>
      </c>
    </row>
    <row r="3711" spans="1:6" x14ac:dyDescent="0.25">
      <c r="A3711" s="7" t="s">
        <v>3429</v>
      </c>
      <c r="B3711" s="11" t="s">
        <v>1203</v>
      </c>
      <c r="C3711" s="12">
        <v>-3.5648033945000002</v>
      </c>
      <c r="D3711" s="12">
        <v>6.5069999999999993E-30</v>
      </c>
      <c r="E3711" s="12">
        <v>7928.6666666666997</v>
      </c>
      <c r="F3711" s="12">
        <v>1903.3333333333001</v>
      </c>
    </row>
    <row r="3712" spans="1:6" ht="30" x14ac:dyDescent="0.25">
      <c r="A3712" s="7" t="s">
        <v>2475</v>
      </c>
      <c r="B3712" s="11" t="s">
        <v>211</v>
      </c>
      <c r="C3712" s="12">
        <v>-2.3489537386000001</v>
      </c>
      <c r="D3712" s="12">
        <v>1.6509999999999999E-3</v>
      </c>
      <c r="E3712" s="12">
        <v>82.666666666699996</v>
      </c>
      <c r="F3712" s="12">
        <v>30</v>
      </c>
    </row>
    <row r="3713" spans="1:6" x14ac:dyDescent="0.25">
      <c r="A3713" s="7" t="s">
        <v>7459</v>
      </c>
      <c r="B3713" s="11" t="s">
        <v>5005</v>
      </c>
      <c r="C3713" s="12">
        <v>3.8226363335000002</v>
      </c>
      <c r="D3713" s="12">
        <v>0</v>
      </c>
      <c r="E3713" s="12">
        <v>4156.6666666666997</v>
      </c>
      <c r="F3713" s="12">
        <v>13532.666666666701</v>
      </c>
    </row>
    <row r="3714" spans="1:6" x14ac:dyDescent="0.25">
      <c r="A3714" s="7" t="s">
        <v>3921</v>
      </c>
      <c r="B3714" s="11" t="s">
        <v>8</v>
      </c>
      <c r="C3714" s="12">
        <v>-5.9730033701999998</v>
      </c>
      <c r="D3714" s="12">
        <v>2.2510000000000001E-6</v>
      </c>
      <c r="E3714" s="12">
        <v>31</v>
      </c>
      <c r="F3714" s="12">
        <v>4.3333333332999997</v>
      </c>
    </row>
    <row r="3715" spans="1:6" x14ac:dyDescent="0.25">
      <c r="A3715" s="7" t="s">
        <v>1897</v>
      </c>
      <c r="B3715" s="11" t="s">
        <v>282</v>
      </c>
      <c r="C3715" s="12">
        <v>-2.0029531542000001</v>
      </c>
      <c r="D3715" s="12">
        <v>3.925E-11</v>
      </c>
      <c r="E3715" s="12">
        <v>3878.6666666667002</v>
      </c>
      <c r="F3715" s="12">
        <v>1648</v>
      </c>
    </row>
    <row r="3716" spans="1:6" x14ac:dyDescent="0.25">
      <c r="A3716" s="7" t="s">
        <v>4286</v>
      </c>
      <c r="B3716" s="11" t="s">
        <v>17</v>
      </c>
      <c r="C3716" s="12">
        <v>-28.4696612521</v>
      </c>
      <c r="D3716" s="12">
        <v>2.53605007E-2</v>
      </c>
      <c r="E3716" s="12">
        <v>3.6666666666999999</v>
      </c>
      <c r="F3716" s="12">
        <v>0</v>
      </c>
    </row>
    <row r="3717" spans="1:6" ht="30" x14ac:dyDescent="0.25">
      <c r="A3717" s="7" t="s">
        <v>8158</v>
      </c>
      <c r="B3717" s="11" t="s">
        <v>5412</v>
      </c>
      <c r="C3717" s="12">
        <v>2.7101031189999998</v>
      </c>
      <c r="D3717" s="12">
        <v>9.6209999999999999E-8</v>
      </c>
      <c r="E3717" s="12">
        <v>409.6666666667</v>
      </c>
      <c r="F3717" s="12">
        <v>957</v>
      </c>
    </row>
    <row r="3718" spans="1:6" x14ac:dyDescent="0.25">
      <c r="A3718" s="7" t="s">
        <v>6641</v>
      </c>
      <c r="B3718" s="11" t="s">
        <v>17</v>
      </c>
      <c r="C3718" s="12">
        <v>8.6827124638999997</v>
      </c>
      <c r="D3718" s="12">
        <v>7.0500000000000001E-4</v>
      </c>
      <c r="E3718" s="12">
        <v>1</v>
      </c>
      <c r="F3718" s="12">
        <v>8.3333333333000006</v>
      </c>
    </row>
    <row r="3719" spans="1:6" x14ac:dyDescent="0.25">
      <c r="A3719" s="7" t="s">
        <v>3287</v>
      </c>
      <c r="B3719" s="11" t="s">
        <v>17</v>
      </c>
      <c r="C3719" s="12">
        <v>-3.2830395672999999</v>
      </c>
      <c r="D3719" s="12">
        <v>1.0420000000000001E-7</v>
      </c>
      <c r="E3719" s="12">
        <v>83.666666666699996</v>
      </c>
      <c r="F3719" s="12">
        <v>21.666666666699999</v>
      </c>
    </row>
    <row r="3720" spans="1:6" x14ac:dyDescent="0.25">
      <c r="A3720" s="7" t="s">
        <v>6990</v>
      </c>
      <c r="B3720" s="11" t="s">
        <v>15</v>
      </c>
      <c r="C3720" s="12">
        <v>5.5355046004000004</v>
      </c>
      <c r="D3720" s="12">
        <v>4.0729999999999998E-4</v>
      </c>
      <c r="E3720" s="12">
        <v>3.6666666666999999</v>
      </c>
      <c r="F3720" s="12">
        <v>17.666666666699999</v>
      </c>
    </row>
    <row r="3721" spans="1:6" x14ac:dyDescent="0.25">
      <c r="A3721" s="7" t="s">
        <v>6493</v>
      </c>
      <c r="B3721" s="11" t="s">
        <v>3</v>
      </c>
      <c r="C3721" s="12">
        <v>12.158416945000001</v>
      </c>
      <c r="D3721" s="12">
        <v>4.2300446899999997E-2</v>
      </c>
      <c r="E3721" s="12">
        <v>0.33333333329999998</v>
      </c>
      <c r="F3721" s="12">
        <v>4.6666666667000003</v>
      </c>
    </row>
    <row r="3722" spans="1:6" x14ac:dyDescent="0.25">
      <c r="A3722" s="7" t="s">
        <v>9100</v>
      </c>
      <c r="B3722" s="11" t="s">
        <v>3</v>
      </c>
      <c r="C3722" s="12">
        <v>2.0512119045000001</v>
      </c>
      <c r="D3722" s="12">
        <v>3.1250000000000001E-5</v>
      </c>
      <c r="E3722" s="12">
        <v>97.333333333300004</v>
      </c>
      <c r="F3722" s="12">
        <v>170.3333333333</v>
      </c>
    </row>
    <row r="3723" spans="1:6" x14ac:dyDescent="0.25">
      <c r="A3723" s="7" t="s">
        <v>4024</v>
      </c>
      <c r="B3723" s="11" t="s">
        <v>3</v>
      </c>
      <c r="C3723" s="12">
        <v>-7.4230528666</v>
      </c>
      <c r="D3723" s="12">
        <v>3.1099999999999999E-33</v>
      </c>
      <c r="E3723" s="12">
        <v>571.33333333329995</v>
      </c>
      <c r="F3723" s="12">
        <v>65.333333333300004</v>
      </c>
    </row>
    <row r="3724" spans="1:6" x14ac:dyDescent="0.25">
      <c r="A3724" s="7" t="s">
        <v>3780</v>
      </c>
      <c r="B3724" s="11" t="s">
        <v>1373</v>
      </c>
      <c r="C3724" s="12">
        <v>-4.9757253500000003</v>
      </c>
      <c r="D3724" s="12">
        <v>4.9060000000000004E-10</v>
      </c>
      <c r="E3724" s="12">
        <v>707</v>
      </c>
      <c r="F3724" s="12">
        <v>120</v>
      </c>
    </row>
    <row r="3725" spans="1:6" x14ac:dyDescent="0.25">
      <c r="A3725" s="7" t="s">
        <v>6874</v>
      </c>
      <c r="B3725" s="11" t="s">
        <v>3</v>
      </c>
      <c r="C3725" s="12">
        <v>6.1418218528999997</v>
      </c>
      <c r="D3725" s="12">
        <v>1.381E-33</v>
      </c>
      <c r="E3725" s="12">
        <v>159.3333333333</v>
      </c>
      <c r="F3725" s="12">
        <v>839</v>
      </c>
    </row>
    <row r="3726" spans="1:6" x14ac:dyDescent="0.25">
      <c r="A3726" s="7" t="s">
        <v>1995</v>
      </c>
      <c r="B3726" s="11" t="s">
        <v>341</v>
      </c>
      <c r="C3726" s="12">
        <v>-2.0509023199</v>
      </c>
      <c r="D3726" s="12">
        <v>2.9879999999999999E-5</v>
      </c>
      <c r="E3726" s="12">
        <v>221</v>
      </c>
      <c r="F3726" s="12">
        <v>92.333333333300004</v>
      </c>
    </row>
    <row r="3727" spans="1:6" x14ac:dyDescent="0.25">
      <c r="A3727" s="7" t="s">
        <v>7750</v>
      </c>
      <c r="B3727" s="11" t="s">
        <v>1388</v>
      </c>
      <c r="C3727" s="12">
        <v>3.2539264151</v>
      </c>
      <c r="D3727" s="12">
        <v>2.74398761E-2</v>
      </c>
      <c r="E3727" s="12">
        <v>2.6666666666999999</v>
      </c>
      <c r="F3727" s="12">
        <v>7.6666666667000003</v>
      </c>
    </row>
    <row r="3728" spans="1:6" x14ac:dyDescent="0.25">
      <c r="A3728" s="7" t="s">
        <v>6338</v>
      </c>
      <c r="B3728" s="11" t="s">
        <v>7</v>
      </c>
      <c r="C3728" s="12">
        <v>24.118548586100001</v>
      </c>
      <c r="D3728" s="12">
        <v>4.3732356999999999E-2</v>
      </c>
      <c r="E3728" s="12">
        <v>0</v>
      </c>
      <c r="F3728" s="12">
        <v>2.6666666666999999</v>
      </c>
    </row>
    <row r="3729" spans="1:6" x14ac:dyDescent="0.25">
      <c r="A3729" s="7" t="s">
        <v>2259</v>
      </c>
      <c r="B3729" s="11" t="s">
        <v>517</v>
      </c>
      <c r="C3729" s="12">
        <v>-2.2078705392</v>
      </c>
      <c r="D3729" s="12">
        <v>3.5470000000000001E-6</v>
      </c>
      <c r="E3729" s="12">
        <v>244</v>
      </c>
      <c r="F3729" s="12">
        <v>94</v>
      </c>
    </row>
    <row r="3730" spans="1:6" x14ac:dyDescent="0.25">
      <c r="A3730" s="7" t="s">
        <v>4131</v>
      </c>
      <c r="B3730" s="11" t="s">
        <v>1495</v>
      </c>
      <c r="C3730" s="12">
        <v>-9.4660147646000006</v>
      </c>
      <c r="D3730" s="12">
        <v>1.009E-42</v>
      </c>
      <c r="E3730" s="12">
        <v>1262.6666666666999</v>
      </c>
      <c r="F3730" s="12">
        <v>114.3333333333</v>
      </c>
    </row>
    <row r="3731" spans="1:6" x14ac:dyDescent="0.25">
      <c r="A3731" s="7" t="s">
        <v>6286</v>
      </c>
      <c r="B3731" s="11" t="s">
        <v>17</v>
      </c>
      <c r="C3731" s="12">
        <v>32.744082484000003</v>
      </c>
      <c r="D3731" s="12">
        <v>1.14862022E-2</v>
      </c>
      <c r="E3731" s="12">
        <v>0</v>
      </c>
      <c r="F3731" s="12">
        <v>3.6666666666999999</v>
      </c>
    </row>
    <row r="3732" spans="1:6" x14ac:dyDescent="0.25">
      <c r="A3732" s="7" t="s">
        <v>2694</v>
      </c>
      <c r="B3732" s="11" t="s">
        <v>1</v>
      </c>
      <c r="C3732" s="12">
        <v>-2.5216627161999998</v>
      </c>
      <c r="D3732" s="12">
        <v>5.8040000000000001E-4</v>
      </c>
      <c r="E3732" s="12">
        <v>63.333333333299997</v>
      </c>
      <c r="F3732" s="12">
        <v>21.333333333300001</v>
      </c>
    </row>
    <row r="3733" spans="1:6" ht="30" x14ac:dyDescent="0.25">
      <c r="A3733" s="7" t="s">
        <v>2384</v>
      </c>
      <c r="B3733" s="11" t="s">
        <v>592</v>
      </c>
      <c r="C3733" s="12">
        <v>-2.2879024511999999</v>
      </c>
      <c r="D3733" s="12">
        <v>1.9089999999999998E-6</v>
      </c>
      <c r="E3733" s="12">
        <v>209.3333333333</v>
      </c>
      <c r="F3733" s="12">
        <v>78.333333333300004</v>
      </c>
    </row>
    <row r="3734" spans="1:6" x14ac:dyDescent="0.25">
      <c r="A3734" s="7" t="s">
        <v>8529</v>
      </c>
      <c r="B3734" s="11" t="s">
        <v>5645</v>
      </c>
      <c r="C3734" s="12">
        <v>2.3829979300000002</v>
      </c>
      <c r="D3734" s="12">
        <v>3.1909999999999999E-7</v>
      </c>
      <c r="E3734" s="12">
        <v>108.3333333333</v>
      </c>
      <c r="F3734" s="12">
        <v>220.3333333333</v>
      </c>
    </row>
    <row r="3735" spans="1:6" x14ac:dyDescent="0.25">
      <c r="A3735" s="7" t="s">
        <v>8524</v>
      </c>
      <c r="B3735" s="11" t="s">
        <v>17</v>
      </c>
      <c r="C3735" s="12">
        <v>2.3874819176000002</v>
      </c>
      <c r="D3735" s="12">
        <v>6.8040000000000006E-5</v>
      </c>
      <c r="E3735" s="12">
        <v>56.666666666700003</v>
      </c>
      <c r="F3735" s="12">
        <v>115</v>
      </c>
    </row>
    <row r="3736" spans="1:6" x14ac:dyDescent="0.25">
      <c r="A3736" s="7" t="s">
        <v>3746</v>
      </c>
      <c r="B3736" s="11" t="s">
        <v>8</v>
      </c>
      <c r="C3736" s="12">
        <v>-4.7533313990000003</v>
      </c>
      <c r="D3736" s="12">
        <v>1.629E-4</v>
      </c>
      <c r="E3736" s="12">
        <v>267.6666666667</v>
      </c>
      <c r="F3736" s="12">
        <v>46.333333333299997</v>
      </c>
    </row>
    <row r="3737" spans="1:6" ht="30" x14ac:dyDescent="0.25">
      <c r="A3737" s="7" t="s">
        <v>1932</v>
      </c>
      <c r="B3737" s="11" t="s">
        <v>304</v>
      </c>
      <c r="C3737" s="12">
        <v>-2.0203434147000001</v>
      </c>
      <c r="D3737" s="12">
        <v>2.1489999999999999E-8</v>
      </c>
      <c r="E3737" s="12">
        <v>503</v>
      </c>
      <c r="F3737" s="12">
        <v>212.3333333333</v>
      </c>
    </row>
    <row r="3738" spans="1:6" ht="30" x14ac:dyDescent="0.25">
      <c r="A3738" s="7" t="s">
        <v>2695</v>
      </c>
      <c r="B3738" s="11" t="s">
        <v>304</v>
      </c>
      <c r="C3738" s="12">
        <v>-2.5230405526999999</v>
      </c>
      <c r="D3738" s="12">
        <v>4.4190000000000001E-4</v>
      </c>
      <c r="E3738" s="12">
        <v>57</v>
      </c>
      <c r="F3738" s="12">
        <v>19.333333333300001</v>
      </c>
    </row>
    <row r="3739" spans="1:6" x14ac:dyDescent="0.25">
      <c r="A3739" s="7" t="s">
        <v>7647</v>
      </c>
      <c r="B3739" s="11" t="s">
        <v>5114</v>
      </c>
      <c r="C3739" s="12">
        <v>3.4251629992999999</v>
      </c>
      <c r="D3739" s="12">
        <v>2.7651887300000001E-2</v>
      </c>
      <c r="E3739" s="12">
        <v>3.3333333333000001</v>
      </c>
      <c r="F3739" s="12">
        <v>10</v>
      </c>
    </row>
    <row r="3740" spans="1:6" x14ac:dyDescent="0.25">
      <c r="A3740" s="7" t="s">
        <v>7032</v>
      </c>
      <c r="B3740" s="11" t="s">
        <v>7</v>
      </c>
      <c r="C3740" s="12">
        <v>5.2025739753</v>
      </c>
      <c r="D3740" s="12">
        <v>8.7139999999999996E-11</v>
      </c>
      <c r="E3740" s="12">
        <v>37.666666666700003</v>
      </c>
      <c r="F3740" s="12">
        <v>167</v>
      </c>
    </row>
    <row r="3741" spans="1:6" x14ac:dyDescent="0.25">
      <c r="A3741" s="7" t="s">
        <v>4234</v>
      </c>
      <c r="B3741" s="11" t="s">
        <v>1623</v>
      </c>
      <c r="C3741" s="12">
        <v>-16.4832576164</v>
      </c>
      <c r="D3741" s="12">
        <v>7.8259999999999996E-3</v>
      </c>
      <c r="E3741" s="12">
        <v>32.666666666700003</v>
      </c>
      <c r="F3741" s="12">
        <v>1.6666666667000001</v>
      </c>
    </row>
    <row r="3742" spans="1:6" x14ac:dyDescent="0.25">
      <c r="A3742" s="7" t="s">
        <v>4326</v>
      </c>
      <c r="B3742" s="11" t="s">
        <v>1623</v>
      </c>
      <c r="C3742" s="12">
        <v>-44.566992673999998</v>
      </c>
      <c r="D3742" s="12">
        <v>9.7660000000000004E-3</v>
      </c>
      <c r="E3742" s="12">
        <v>103.3333333333</v>
      </c>
      <c r="F3742" s="12">
        <v>2</v>
      </c>
    </row>
    <row r="3743" spans="1:6" x14ac:dyDescent="0.25">
      <c r="A3743" s="7" t="s">
        <v>6815</v>
      </c>
      <c r="B3743" s="11" t="s">
        <v>3</v>
      </c>
      <c r="C3743" s="12">
        <v>6.5479959942999999</v>
      </c>
      <c r="D3743" s="12">
        <v>1.3230000000000001E-36</v>
      </c>
      <c r="E3743" s="12">
        <v>79.333333333300004</v>
      </c>
      <c r="F3743" s="12">
        <v>442.6666666667</v>
      </c>
    </row>
    <row r="3744" spans="1:6" x14ac:dyDescent="0.25">
      <c r="A3744" s="7" t="s">
        <v>6563</v>
      </c>
      <c r="B3744" s="11" t="s">
        <v>4558</v>
      </c>
      <c r="C3744" s="12">
        <v>10.2979782995</v>
      </c>
      <c r="D3744" s="12">
        <v>2.7969999999999999E-20</v>
      </c>
      <c r="E3744" s="12">
        <v>20.333333333300001</v>
      </c>
      <c r="F3744" s="12">
        <v>180.6666666667</v>
      </c>
    </row>
    <row r="3745" spans="1:6" x14ac:dyDescent="0.25">
      <c r="A3745" s="7" t="s">
        <v>3231</v>
      </c>
      <c r="B3745" s="11" t="s">
        <v>1090</v>
      </c>
      <c r="C3745" s="12">
        <v>-3.1815135385</v>
      </c>
      <c r="D3745" s="12">
        <v>2.057E-26</v>
      </c>
      <c r="E3745" s="12">
        <v>1518.6666666666999</v>
      </c>
      <c r="F3745" s="12">
        <v>407.6666666667</v>
      </c>
    </row>
    <row r="3746" spans="1:6" x14ac:dyDescent="0.25">
      <c r="A3746" s="7" t="s">
        <v>3533</v>
      </c>
      <c r="B3746" s="11" t="s">
        <v>1250</v>
      </c>
      <c r="C3746" s="12">
        <v>-3.9129818043000002</v>
      </c>
      <c r="D3746" s="12">
        <v>4.1180000000000003E-35</v>
      </c>
      <c r="E3746" s="12">
        <v>5785</v>
      </c>
      <c r="F3746" s="12">
        <v>1265</v>
      </c>
    </row>
    <row r="3747" spans="1:6" x14ac:dyDescent="0.25">
      <c r="A3747" s="7" t="s">
        <v>3966</v>
      </c>
      <c r="B3747" s="11" t="s">
        <v>132</v>
      </c>
      <c r="C3747" s="12">
        <v>-6.4798795295999998</v>
      </c>
      <c r="D3747" s="12">
        <v>1.07849626E-2</v>
      </c>
      <c r="E3747" s="12">
        <v>8.3333333333000006</v>
      </c>
      <c r="F3747" s="12">
        <v>1</v>
      </c>
    </row>
    <row r="3748" spans="1:6" x14ac:dyDescent="0.25">
      <c r="A3748" s="7" t="s">
        <v>1978</v>
      </c>
      <c r="B3748" s="11" t="s">
        <v>8</v>
      </c>
      <c r="C3748" s="12">
        <v>-2.0461391201999999</v>
      </c>
      <c r="D3748" s="12">
        <v>1.4735775899999999E-2</v>
      </c>
      <c r="E3748" s="12">
        <v>51</v>
      </c>
      <c r="F3748" s="12">
        <v>21.333333333300001</v>
      </c>
    </row>
    <row r="3749" spans="1:6" x14ac:dyDescent="0.25">
      <c r="A3749" s="7" t="s">
        <v>2858</v>
      </c>
      <c r="B3749" s="11" t="s">
        <v>465</v>
      </c>
      <c r="C3749" s="12">
        <v>-2.6863242925000002</v>
      </c>
      <c r="D3749" s="12">
        <v>2.9206757900000001E-2</v>
      </c>
      <c r="E3749" s="12">
        <v>15</v>
      </c>
      <c r="F3749" s="12">
        <v>4.6666666667000003</v>
      </c>
    </row>
    <row r="3750" spans="1:6" x14ac:dyDescent="0.25">
      <c r="A3750" s="7" t="s">
        <v>6897</v>
      </c>
      <c r="B3750" s="11" t="s">
        <v>4715</v>
      </c>
      <c r="C3750" s="12">
        <v>5.9950490040000002</v>
      </c>
      <c r="D3750" s="12">
        <v>0</v>
      </c>
      <c r="E3750" s="12">
        <v>994.66666666670005</v>
      </c>
      <c r="F3750" s="12">
        <v>5091.3333333333003</v>
      </c>
    </row>
    <row r="3751" spans="1:6" x14ac:dyDescent="0.25">
      <c r="A3751" s="7" t="s">
        <v>7384</v>
      </c>
      <c r="B3751" s="11" t="s">
        <v>17</v>
      </c>
      <c r="C3751" s="12">
        <v>4.0060962603999997</v>
      </c>
      <c r="D3751" s="12">
        <v>0</v>
      </c>
      <c r="E3751" s="12">
        <v>414.6666666667</v>
      </c>
      <c r="F3751" s="12">
        <v>1426.6666666666999</v>
      </c>
    </row>
    <row r="3752" spans="1:6" x14ac:dyDescent="0.25">
      <c r="A3752" s="7" t="s">
        <v>7867</v>
      </c>
      <c r="B3752" s="11" t="s">
        <v>17</v>
      </c>
      <c r="C3752" s="12">
        <v>3.0705097256</v>
      </c>
      <c r="D3752" s="12">
        <v>2.6260129300000001E-2</v>
      </c>
      <c r="E3752" s="12">
        <v>6.3333333332999997</v>
      </c>
      <c r="F3752" s="12">
        <v>17</v>
      </c>
    </row>
    <row r="3753" spans="1:6" x14ac:dyDescent="0.25">
      <c r="A3753" s="7" t="s">
        <v>7861</v>
      </c>
      <c r="B3753" s="11" t="s">
        <v>5245</v>
      </c>
      <c r="C3753" s="12">
        <v>3.0784448270999998</v>
      </c>
      <c r="D3753" s="12">
        <v>0</v>
      </c>
      <c r="E3753" s="12">
        <v>955</v>
      </c>
      <c r="F3753" s="12">
        <v>2512.3333333332998</v>
      </c>
    </row>
    <row r="3754" spans="1:6" x14ac:dyDescent="0.25">
      <c r="A3754" s="7" t="s">
        <v>9243</v>
      </c>
      <c r="B3754" s="11" t="s">
        <v>2</v>
      </c>
      <c r="C3754" s="12">
        <v>1.9892619508</v>
      </c>
      <c r="D3754" s="12">
        <v>5.6149999999999996E-6</v>
      </c>
      <c r="E3754" s="12">
        <v>152.6666666667</v>
      </c>
      <c r="F3754" s="12">
        <v>260</v>
      </c>
    </row>
    <row r="3755" spans="1:6" x14ac:dyDescent="0.25">
      <c r="A3755" s="7" t="s">
        <v>8452</v>
      </c>
      <c r="B3755" s="11" t="s">
        <v>2</v>
      </c>
      <c r="C3755" s="12">
        <v>2.4381081287000002</v>
      </c>
      <c r="D3755" s="12">
        <v>5.2370000000000003E-3</v>
      </c>
      <c r="E3755" s="12">
        <v>16.666666666699999</v>
      </c>
      <c r="F3755" s="12">
        <v>34.666666666700003</v>
      </c>
    </row>
    <row r="3756" spans="1:6" x14ac:dyDescent="0.25">
      <c r="A3756" s="7" t="s">
        <v>6244</v>
      </c>
      <c r="B3756" s="11" t="s">
        <v>4387</v>
      </c>
      <c r="C3756" s="12">
        <v>46.499263474099997</v>
      </c>
      <c r="D3756" s="12">
        <v>7.901E-171</v>
      </c>
      <c r="E3756" s="12">
        <v>41.666666666700003</v>
      </c>
      <c r="F3756" s="12">
        <v>1651.3333333333001</v>
      </c>
    </row>
    <row r="3757" spans="1:6" x14ac:dyDescent="0.25">
      <c r="A3757" s="7" t="s">
        <v>8945</v>
      </c>
      <c r="B3757" s="11" t="s">
        <v>5889</v>
      </c>
      <c r="C3757" s="12">
        <v>2.1230019224999999</v>
      </c>
      <c r="D3757" s="12">
        <v>5.096E-15</v>
      </c>
      <c r="E3757" s="12">
        <v>10487.333333333299</v>
      </c>
      <c r="F3757" s="12">
        <v>19066</v>
      </c>
    </row>
    <row r="3758" spans="1:6" x14ac:dyDescent="0.25">
      <c r="A3758" s="7" t="s">
        <v>3363</v>
      </c>
      <c r="B3758" s="11" t="s">
        <v>1169</v>
      </c>
      <c r="C3758" s="12">
        <v>-3.4280032340000002</v>
      </c>
      <c r="D3758" s="12">
        <v>7.0369999999999998E-15</v>
      </c>
      <c r="E3758" s="12">
        <v>365</v>
      </c>
      <c r="F3758" s="12">
        <v>91</v>
      </c>
    </row>
    <row r="3759" spans="1:6" ht="30" x14ac:dyDescent="0.25">
      <c r="A3759" s="7" t="s">
        <v>3903</v>
      </c>
      <c r="B3759" s="11" t="s">
        <v>1444</v>
      </c>
      <c r="C3759" s="12">
        <v>-5.8677759373000002</v>
      </c>
      <c r="D3759" s="12">
        <v>6.2920000000000003E-12</v>
      </c>
      <c r="E3759" s="12">
        <v>67</v>
      </c>
      <c r="F3759" s="12">
        <v>9.6666666666999994</v>
      </c>
    </row>
    <row r="3760" spans="1:6" x14ac:dyDescent="0.25">
      <c r="A3760" s="7" t="s">
        <v>3298</v>
      </c>
      <c r="B3760" s="11" t="s">
        <v>365</v>
      </c>
      <c r="C3760" s="12">
        <v>-3.2985349774000001</v>
      </c>
      <c r="D3760" s="12">
        <v>2.8574538699999999E-2</v>
      </c>
      <c r="E3760" s="12">
        <v>10.666666666699999</v>
      </c>
      <c r="F3760" s="12">
        <v>2.6666666666999999</v>
      </c>
    </row>
    <row r="3761" spans="1:6" x14ac:dyDescent="0.25">
      <c r="A3761" s="7" t="s">
        <v>3013</v>
      </c>
      <c r="B3761" s="11" t="s">
        <v>964</v>
      </c>
      <c r="C3761" s="12">
        <v>-2.8733011707</v>
      </c>
      <c r="D3761" s="12">
        <v>1.2560000000000001E-16</v>
      </c>
      <c r="E3761" s="12">
        <v>2164</v>
      </c>
      <c r="F3761" s="12">
        <v>646</v>
      </c>
    </row>
    <row r="3762" spans="1:6" x14ac:dyDescent="0.25">
      <c r="A3762" s="7" t="s">
        <v>6506</v>
      </c>
      <c r="B3762" s="11" t="s">
        <v>4532</v>
      </c>
      <c r="C3762" s="12">
        <v>11.8497447863</v>
      </c>
      <c r="D3762" s="12">
        <v>3.5439999999999999E-4</v>
      </c>
      <c r="E3762" s="12">
        <v>0.66666666669999997</v>
      </c>
      <c r="F3762" s="12">
        <v>8</v>
      </c>
    </row>
    <row r="3763" spans="1:6" x14ac:dyDescent="0.25">
      <c r="A3763" s="7" t="s">
        <v>7986</v>
      </c>
      <c r="B3763" s="11" t="s">
        <v>5314</v>
      </c>
      <c r="C3763" s="12">
        <v>2.9095526021999998</v>
      </c>
      <c r="D3763" s="12">
        <v>0</v>
      </c>
      <c r="E3763" s="12">
        <v>361</v>
      </c>
      <c r="F3763" s="12">
        <v>896</v>
      </c>
    </row>
    <row r="3764" spans="1:6" x14ac:dyDescent="0.25">
      <c r="A3764" s="7" t="s">
        <v>6753</v>
      </c>
      <c r="B3764" s="11" t="s">
        <v>4649</v>
      </c>
      <c r="C3764" s="12">
        <v>7.0348383990999999</v>
      </c>
      <c r="D3764" s="12">
        <v>1.7060000000000001E-3</v>
      </c>
      <c r="E3764" s="12">
        <v>9.3333333333000006</v>
      </c>
      <c r="F3764" s="12">
        <v>57.333333333299997</v>
      </c>
    </row>
    <row r="3765" spans="1:6" x14ac:dyDescent="0.25">
      <c r="A3765" s="7" t="s">
        <v>7573</v>
      </c>
      <c r="B3765" s="11" t="s">
        <v>5070</v>
      </c>
      <c r="C3765" s="12">
        <v>3.5694040625999999</v>
      </c>
      <c r="D3765" s="12">
        <v>1.00257998E-2</v>
      </c>
      <c r="E3765" s="12">
        <v>6</v>
      </c>
      <c r="F3765" s="12">
        <v>18.666666666699999</v>
      </c>
    </row>
    <row r="3766" spans="1:6" x14ac:dyDescent="0.25">
      <c r="A3766" s="7" t="s">
        <v>7880</v>
      </c>
      <c r="B3766" s="11" t="s">
        <v>5070</v>
      </c>
      <c r="C3766" s="12">
        <v>3.0547739954000002</v>
      </c>
      <c r="D3766" s="12">
        <v>5.0180000000000005E-4</v>
      </c>
      <c r="E3766" s="12">
        <v>19.666666666699999</v>
      </c>
      <c r="F3766" s="12">
        <v>51.666666666700003</v>
      </c>
    </row>
    <row r="3767" spans="1:6" x14ac:dyDescent="0.25">
      <c r="A3767" s="7" t="s">
        <v>3178</v>
      </c>
      <c r="B3767" s="11" t="s">
        <v>1063</v>
      </c>
      <c r="C3767" s="12">
        <v>-3.1008784078999998</v>
      </c>
      <c r="D3767" s="12">
        <v>7.1449999999999997E-4</v>
      </c>
      <c r="E3767" s="12">
        <v>45</v>
      </c>
      <c r="F3767" s="12">
        <v>12.333333333300001</v>
      </c>
    </row>
    <row r="3768" spans="1:6" ht="30" x14ac:dyDescent="0.25">
      <c r="A3768" s="7" t="s">
        <v>8579</v>
      </c>
      <c r="B3768" s="11" t="s">
        <v>5674</v>
      </c>
      <c r="C3768" s="12">
        <v>2.3355994017000001</v>
      </c>
      <c r="D3768" s="12">
        <v>8.4520000000000005E-4</v>
      </c>
      <c r="E3768" s="12">
        <v>153.6666666667</v>
      </c>
      <c r="F3768" s="12">
        <v>306.3333333333</v>
      </c>
    </row>
    <row r="3769" spans="1:6" x14ac:dyDescent="0.25">
      <c r="A3769" s="7" t="s">
        <v>4026</v>
      </c>
      <c r="B3769" s="11" t="s">
        <v>1509</v>
      </c>
      <c r="C3769" s="12">
        <v>-7.4458539962000003</v>
      </c>
      <c r="D3769" s="12">
        <v>4.1140000000000003E-8</v>
      </c>
      <c r="E3769" s="12">
        <v>67.666666666699996</v>
      </c>
      <c r="F3769" s="12">
        <v>7.6666666667000003</v>
      </c>
    </row>
    <row r="3770" spans="1:6" x14ac:dyDescent="0.25">
      <c r="A3770" s="7" t="s">
        <v>7067</v>
      </c>
      <c r="B3770" s="11" t="s">
        <v>4799</v>
      </c>
      <c r="C3770" s="12">
        <v>5.0624948922000002</v>
      </c>
      <c r="D3770" s="12">
        <v>1.143E-17</v>
      </c>
      <c r="E3770" s="12">
        <v>70.333333333300004</v>
      </c>
      <c r="F3770" s="12">
        <v>302.3333333333</v>
      </c>
    </row>
    <row r="3771" spans="1:6" x14ac:dyDescent="0.25">
      <c r="A3771" s="7" t="s">
        <v>2385</v>
      </c>
      <c r="B3771" s="11" t="s">
        <v>593</v>
      </c>
      <c r="C3771" s="12">
        <v>-2.2889386844000001</v>
      </c>
      <c r="D3771" s="12">
        <v>1.15327612E-2</v>
      </c>
      <c r="E3771" s="12">
        <v>37</v>
      </c>
      <c r="F3771" s="12">
        <v>13.666666666699999</v>
      </c>
    </row>
    <row r="3772" spans="1:6" x14ac:dyDescent="0.25">
      <c r="A3772" s="7" t="s">
        <v>7928</v>
      </c>
      <c r="B3772" s="11" t="s">
        <v>612</v>
      </c>
      <c r="C3772" s="12">
        <v>2.9897743140999999</v>
      </c>
      <c r="D3772" s="12">
        <v>3.2950000000000002E-3</v>
      </c>
      <c r="E3772" s="12">
        <v>10.333333333300001</v>
      </c>
      <c r="F3772" s="12">
        <v>26.333333333300001</v>
      </c>
    </row>
    <row r="3773" spans="1:6" x14ac:dyDescent="0.25">
      <c r="A3773" s="7" t="s">
        <v>7512</v>
      </c>
      <c r="B3773" s="11" t="s">
        <v>593</v>
      </c>
      <c r="C3773" s="12">
        <v>3.6873081454999999</v>
      </c>
      <c r="D3773" s="12">
        <v>8.475E-18</v>
      </c>
      <c r="E3773" s="12">
        <v>194.6666666667</v>
      </c>
      <c r="F3773" s="12">
        <v>609.33333333329995</v>
      </c>
    </row>
    <row r="3774" spans="1:6" ht="30" x14ac:dyDescent="0.25">
      <c r="A3774" s="7" t="s">
        <v>8302</v>
      </c>
      <c r="B3774" s="11" t="s">
        <v>280</v>
      </c>
      <c r="C3774" s="12">
        <v>2.5614055105000002</v>
      </c>
      <c r="D3774" s="12">
        <v>1.175E-6</v>
      </c>
      <c r="E3774" s="12">
        <v>105.3333333333</v>
      </c>
      <c r="F3774" s="12">
        <v>232.3333333333</v>
      </c>
    </row>
    <row r="3775" spans="1:6" x14ac:dyDescent="0.25">
      <c r="A3775" s="7" t="s">
        <v>2834</v>
      </c>
      <c r="B3775" s="11" t="s">
        <v>1</v>
      </c>
      <c r="C3775" s="12">
        <v>-2.6675981056000002</v>
      </c>
      <c r="D3775" s="12">
        <v>4.3489999999999999E-17</v>
      </c>
      <c r="E3775" s="12">
        <v>6384.6666666666997</v>
      </c>
      <c r="F3775" s="12">
        <v>2052</v>
      </c>
    </row>
    <row r="3776" spans="1:6" x14ac:dyDescent="0.25">
      <c r="A3776" s="7" t="s">
        <v>7929</v>
      </c>
      <c r="B3776" s="11" t="s">
        <v>15</v>
      </c>
      <c r="C3776" s="12">
        <v>2.9866742786999998</v>
      </c>
      <c r="D3776" s="12">
        <v>0</v>
      </c>
      <c r="E3776" s="12">
        <v>1011.3333333332999</v>
      </c>
      <c r="F3776" s="12">
        <v>2569.6666666667002</v>
      </c>
    </row>
    <row r="3777" spans="1:6" ht="30" x14ac:dyDescent="0.25">
      <c r="A3777" s="7" t="s">
        <v>3680</v>
      </c>
      <c r="B3777" s="11" t="s">
        <v>1330</v>
      </c>
      <c r="C3777" s="12">
        <v>-4.4242025008999999</v>
      </c>
      <c r="D3777" s="12">
        <v>2.9779999999999999E-5</v>
      </c>
      <c r="E3777" s="12">
        <v>28</v>
      </c>
      <c r="F3777" s="12">
        <v>5.3333333332999997</v>
      </c>
    </row>
    <row r="3778" spans="1:6" x14ac:dyDescent="0.25">
      <c r="A3778" s="7" t="s">
        <v>1822</v>
      </c>
      <c r="B3778" s="11" t="s">
        <v>228</v>
      </c>
      <c r="C3778" s="12">
        <v>-1.9626811341999999</v>
      </c>
      <c r="D3778" s="12">
        <v>2.7599999999999998E-7</v>
      </c>
      <c r="E3778" s="12">
        <v>410</v>
      </c>
      <c r="F3778" s="12">
        <v>178.3333333333</v>
      </c>
    </row>
    <row r="3779" spans="1:6" x14ac:dyDescent="0.25">
      <c r="A3779" s="7" t="s">
        <v>8872</v>
      </c>
      <c r="B3779" s="11" t="s">
        <v>1</v>
      </c>
      <c r="C3779" s="12">
        <v>2.1620916095</v>
      </c>
      <c r="D3779" s="12">
        <v>9.5190000000000001E-13</v>
      </c>
      <c r="E3779" s="12">
        <v>1866.3333333333001</v>
      </c>
      <c r="F3779" s="12">
        <v>3442.6666666667002</v>
      </c>
    </row>
    <row r="3780" spans="1:6" x14ac:dyDescent="0.25">
      <c r="A3780" s="7" t="s">
        <v>3597</v>
      </c>
      <c r="B3780" s="11" t="s">
        <v>132</v>
      </c>
      <c r="C3780" s="12">
        <v>-4.1120721044000001</v>
      </c>
      <c r="D3780" s="12">
        <v>1.584E-6</v>
      </c>
      <c r="E3780" s="12">
        <v>55</v>
      </c>
      <c r="F3780" s="12">
        <v>11.333333333300001</v>
      </c>
    </row>
    <row r="3781" spans="1:6" x14ac:dyDescent="0.25">
      <c r="A3781" s="7" t="s">
        <v>2812</v>
      </c>
      <c r="B3781" s="11" t="s">
        <v>8</v>
      </c>
      <c r="C3781" s="12">
        <v>-2.6483461876000001</v>
      </c>
      <c r="D3781" s="12">
        <v>2.3010000000000001E-6</v>
      </c>
      <c r="E3781" s="12">
        <v>203.3333333333</v>
      </c>
      <c r="F3781" s="12">
        <v>65.333333333300004</v>
      </c>
    </row>
    <row r="3782" spans="1:6" x14ac:dyDescent="0.25">
      <c r="A3782" s="7" t="s">
        <v>6205</v>
      </c>
      <c r="B3782" s="11" t="s">
        <v>4366</v>
      </c>
      <c r="C3782" s="12">
        <v>186.00056572470001</v>
      </c>
      <c r="D3782" s="12">
        <v>4.8220000000000001E-13</v>
      </c>
      <c r="E3782" s="12">
        <v>0</v>
      </c>
      <c r="F3782" s="12">
        <v>21.333333333300001</v>
      </c>
    </row>
    <row r="3783" spans="1:6" x14ac:dyDescent="0.25">
      <c r="A3783" s="7" t="s">
        <v>7249</v>
      </c>
      <c r="B3783" s="11" t="s">
        <v>2</v>
      </c>
      <c r="C3783" s="12">
        <v>4.3995750312000004</v>
      </c>
      <c r="D3783" s="12">
        <v>0</v>
      </c>
      <c r="E3783" s="12">
        <v>3390.6666666667002</v>
      </c>
      <c r="F3783" s="12">
        <v>12719.333333333299</v>
      </c>
    </row>
    <row r="3784" spans="1:6" x14ac:dyDescent="0.25">
      <c r="A3784" s="7" t="s">
        <v>6295</v>
      </c>
      <c r="B3784" s="11" t="s">
        <v>4418</v>
      </c>
      <c r="C3784" s="12">
        <v>30.2617906443</v>
      </c>
      <c r="D3784" s="12">
        <v>3.494E-74</v>
      </c>
      <c r="E3784" s="12">
        <v>22.666666666699999</v>
      </c>
      <c r="F3784" s="12">
        <v>583.66666666670005</v>
      </c>
    </row>
    <row r="3785" spans="1:6" x14ac:dyDescent="0.25">
      <c r="A3785" s="7" t="s">
        <v>3436</v>
      </c>
      <c r="B3785" s="11" t="s">
        <v>1208</v>
      </c>
      <c r="C3785" s="12">
        <v>-3.5882434245999999</v>
      </c>
      <c r="D3785" s="12">
        <v>3.1420000000000002E-15</v>
      </c>
      <c r="E3785" s="12">
        <v>665.33333333329995</v>
      </c>
      <c r="F3785" s="12">
        <v>159</v>
      </c>
    </row>
    <row r="3786" spans="1:6" x14ac:dyDescent="0.25">
      <c r="A3786" s="7" t="s">
        <v>9320</v>
      </c>
      <c r="B3786" s="11" t="s">
        <v>1</v>
      </c>
      <c r="C3786" s="12">
        <v>1.9527852835999999</v>
      </c>
      <c r="D3786" s="12">
        <v>3.057E-5</v>
      </c>
      <c r="E3786" s="12">
        <v>356</v>
      </c>
      <c r="F3786" s="12">
        <v>590.33333333329995</v>
      </c>
    </row>
    <row r="3787" spans="1:6" x14ac:dyDescent="0.25">
      <c r="A3787" s="7" t="s">
        <v>7508</v>
      </c>
      <c r="B3787" s="11" t="s">
        <v>5027</v>
      </c>
      <c r="C3787" s="12">
        <v>3.7012193472999999</v>
      </c>
      <c r="D3787" s="12">
        <v>0</v>
      </c>
      <c r="E3787" s="12">
        <v>475</v>
      </c>
      <c r="F3787" s="12">
        <v>1502.3333333333001</v>
      </c>
    </row>
    <row r="3788" spans="1:6" x14ac:dyDescent="0.25">
      <c r="A3788" s="7" t="s">
        <v>7038</v>
      </c>
      <c r="B3788" s="11" t="s">
        <v>4784</v>
      </c>
      <c r="C3788" s="12">
        <v>5.1802014544999997</v>
      </c>
      <c r="D3788" s="12">
        <v>2.9329410899999998E-2</v>
      </c>
      <c r="E3788" s="12">
        <v>1.3333333332999999</v>
      </c>
      <c r="F3788" s="12">
        <v>6.3333333332999997</v>
      </c>
    </row>
    <row r="3789" spans="1:6" x14ac:dyDescent="0.25">
      <c r="A3789" s="7" t="s">
        <v>4204</v>
      </c>
      <c r="B3789" s="11" t="s">
        <v>536</v>
      </c>
      <c r="C3789" s="12">
        <v>-13.1719988604</v>
      </c>
      <c r="D3789" s="12">
        <v>3.1400000000000001E-28</v>
      </c>
      <c r="E3789" s="12">
        <v>209</v>
      </c>
      <c r="F3789" s="12">
        <v>13.333333333300001</v>
      </c>
    </row>
    <row r="3790" spans="1:6" x14ac:dyDescent="0.25">
      <c r="A3790" s="7" t="s">
        <v>2291</v>
      </c>
      <c r="B3790" s="11" t="s">
        <v>536</v>
      </c>
      <c r="C3790" s="12">
        <v>-2.2253857196000002</v>
      </c>
      <c r="D3790" s="12">
        <v>1.22562439E-2</v>
      </c>
      <c r="E3790" s="12">
        <v>44.666666666700003</v>
      </c>
      <c r="F3790" s="12">
        <v>17</v>
      </c>
    </row>
    <row r="3791" spans="1:6" x14ac:dyDescent="0.25">
      <c r="A3791" s="7" t="s">
        <v>2060</v>
      </c>
      <c r="B3791" s="11" t="s">
        <v>386</v>
      </c>
      <c r="C3791" s="12">
        <v>-2.0882059082</v>
      </c>
      <c r="D3791" s="12">
        <v>1.127E-4</v>
      </c>
      <c r="E3791" s="12">
        <v>118.3333333333</v>
      </c>
      <c r="F3791" s="12">
        <v>48.333333333299997</v>
      </c>
    </row>
    <row r="3792" spans="1:6" x14ac:dyDescent="0.25">
      <c r="A3792" s="7" t="s">
        <v>8255</v>
      </c>
      <c r="B3792" s="11" t="s">
        <v>5468</v>
      </c>
      <c r="C3792" s="12">
        <v>2.6076647328</v>
      </c>
      <c r="D3792" s="12">
        <v>3.6610000000000002E-8</v>
      </c>
      <c r="E3792" s="12">
        <v>96</v>
      </c>
      <c r="F3792" s="12">
        <v>214</v>
      </c>
    </row>
    <row r="3793" spans="1:6" x14ac:dyDescent="0.25">
      <c r="A3793" s="7" t="s">
        <v>6942</v>
      </c>
      <c r="B3793" s="11" t="s">
        <v>4737</v>
      </c>
      <c r="C3793" s="12">
        <v>5.7608626787999997</v>
      </c>
      <c r="D3793" s="12">
        <v>1.598E-26</v>
      </c>
      <c r="E3793" s="12">
        <v>187.6666666667</v>
      </c>
      <c r="F3793" s="12">
        <v>923</v>
      </c>
    </row>
    <row r="3794" spans="1:6" x14ac:dyDescent="0.25">
      <c r="A3794" s="7" t="s">
        <v>3998</v>
      </c>
      <c r="B3794" s="11" t="s">
        <v>8</v>
      </c>
      <c r="C3794" s="12">
        <v>-7.0057060583000004</v>
      </c>
      <c r="D3794" s="12">
        <v>1.3760000000000001E-3</v>
      </c>
      <c r="E3794" s="12">
        <v>11.666666666699999</v>
      </c>
      <c r="F3794" s="12">
        <v>1.3333333332999999</v>
      </c>
    </row>
    <row r="3795" spans="1:6" x14ac:dyDescent="0.25">
      <c r="A3795" s="7" t="s">
        <v>7489</v>
      </c>
      <c r="B3795" s="11" t="s">
        <v>17</v>
      </c>
      <c r="C3795" s="12">
        <v>3.7439005878999998</v>
      </c>
      <c r="D3795" s="12">
        <v>2.192E-14</v>
      </c>
      <c r="E3795" s="12">
        <v>227.6666666667</v>
      </c>
      <c r="F3795" s="12">
        <v>733.33333333329995</v>
      </c>
    </row>
    <row r="3796" spans="1:6" x14ac:dyDescent="0.25">
      <c r="A3796" s="7" t="s">
        <v>1849</v>
      </c>
      <c r="B3796" s="11" t="s">
        <v>247</v>
      </c>
      <c r="C3796" s="12">
        <v>-1.9789889198999999</v>
      </c>
      <c r="D3796" s="12">
        <v>1.0499999999999999E-3</v>
      </c>
      <c r="E3796" s="12">
        <v>89</v>
      </c>
      <c r="F3796" s="12">
        <v>38.333333333299997</v>
      </c>
    </row>
    <row r="3797" spans="1:6" ht="30" x14ac:dyDescent="0.25">
      <c r="A3797" s="7" t="s">
        <v>3867</v>
      </c>
      <c r="B3797" s="11" t="s">
        <v>35</v>
      </c>
      <c r="C3797" s="12">
        <v>-5.5427610350999998</v>
      </c>
      <c r="D3797" s="12">
        <v>9.2649999999999999E-17</v>
      </c>
      <c r="E3797" s="12">
        <v>214</v>
      </c>
      <c r="F3797" s="12">
        <v>33</v>
      </c>
    </row>
    <row r="3798" spans="1:6" x14ac:dyDescent="0.25">
      <c r="A3798" s="7" t="s">
        <v>8741</v>
      </c>
      <c r="B3798" s="11" t="s">
        <v>17</v>
      </c>
      <c r="C3798" s="12">
        <v>2.2297812997999999</v>
      </c>
      <c r="D3798" s="12">
        <v>2.6892598300000001E-2</v>
      </c>
      <c r="E3798" s="12">
        <v>11.333333333300001</v>
      </c>
      <c r="F3798" s="12">
        <v>21.666666666699999</v>
      </c>
    </row>
    <row r="3799" spans="1:6" x14ac:dyDescent="0.25">
      <c r="A3799" s="7" t="s">
        <v>4051</v>
      </c>
      <c r="B3799" s="11" t="s">
        <v>1525</v>
      </c>
      <c r="C3799" s="12">
        <v>-7.9382785451000002</v>
      </c>
      <c r="D3799" s="12">
        <v>3.7330000000000001E-6</v>
      </c>
      <c r="E3799" s="12">
        <v>22.666666666699999</v>
      </c>
      <c r="F3799" s="12">
        <v>2.3333333333000001</v>
      </c>
    </row>
    <row r="3800" spans="1:6" x14ac:dyDescent="0.25">
      <c r="A3800" s="7" t="s">
        <v>1901</v>
      </c>
      <c r="B3800" s="11" t="s">
        <v>285</v>
      </c>
      <c r="C3800" s="12">
        <v>-2.0047750353999998</v>
      </c>
      <c r="D3800" s="12">
        <v>7.5219999999999995E-8</v>
      </c>
      <c r="E3800" s="12">
        <v>627.33333333329995</v>
      </c>
      <c r="F3800" s="12">
        <v>268</v>
      </c>
    </row>
    <row r="3801" spans="1:6" x14ac:dyDescent="0.25">
      <c r="A3801" s="7" t="s">
        <v>1946</v>
      </c>
      <c r="B3801" s="11" t="s">
        <v>310</v>
      </c>
      <c r="C3801" s="12">
        <v>-2.0271231478999998</v>
      </c>
      <c r="D3801" s="12">
        <v>2.3609999999999998E-3</v>
      </c>
      <c r="E3801" s="12">
        <v>145.6666666667</v>
      </c>
      <c r="F3801" s="12">
        <v>61.666666666700003</v>
      </c>
    </row>
    <row r="3802" spans="1:6" x14ac:dyDescent="0.25">
      <c r="A3802" s="7" t="s">
        <v>9195</v>
      </c>
      <c r="B3802" s="11" t="s">
        <v>6039</v>
      </c>
      <c r="C3802" s="12">
        <v>2.0107840865000002</v>
      </c>
      <c r="D3802" s="12">
        <v>6.4899999999999995E-4</v>
      </c>
      <c r="E3802" s="12">
        <v>52</v>
      </c>
      <c r="F3802" s="12">
        <v>89.666666666699996</v>
      </c>
    </row>
    <row r="3803" spans="1:6" x14ac:dyDescent="0.25">
      <c r="A3803" s="7" t="s">
        <v>7574</v>
      </c>
      <c r="B3803" s="11" t="s">
        <v>5071</v>
      </c>
      <c r="C3803" s="12">
        <v>3.5679543612</v>
      </c>
      <c r="D3803" s="12">
        <v>0</v>
      </c>
      <c r="E3803" s="12">
        <v>1739.6666666666999</v>
      </c>
      <c r="F3803" s="12">
        <v>5299.3333333333003</v>
      </c>
    </row>
    <row r="3804" spans="1:6" x14ac:dyDescent="0.25">
      <c r="A3804" s="7" t="s">
        <v>4142</v>
      </c>
      <c r="B3804" s="11" t="s">
        <v>1576</v>
      </c>
      <c r="C3804" s="12">
        <v>-9.8039396539000006</v>
      </c>
      <c r="D3804" s="12">
        <v>2.55003681E-2</v>
      </c>
      <c r="E3804" s="12">
        <v>5</v>
      </c>
      <c r="F3804" s="12">
        <v>0.33333333329999998</v>
      </c>
    </row>
    <row r="3805" spans="1:6" x14ac:dyDescent="0.25">
      <c r="A3805" s="7" t="s">
        <v>4095</v>
      </c>
      <c r="B3805" s="11" t="s">
        <v>1551</v>
      </c>
      <c r="C3805" s="12">
        <v>-8.7141212354000004</v>
      </c>
      <c r="D3805" s="12">
        <v>1.129E-22</v>
      </c>
      <c r="E3805" s="12">
        <v>353</v>
      </c>
      <c r="F3805" s="12">
        <v>34.333333333299997</v>
      </c>
    </row>
    <row r="3806" spans="1:6" ht="30" x14ac:dyDescent="0.25">
      <c r="A3806" s="7" t="s">
        <v>3385</v>
      </c>
      <c r="B3806" s="11" t="s">
        <v>1179</v>
      </c>
      <c r="C3806" s="12">
        <v>-3.4914954266999998</v>
      </c>
      <c r="D3806" s="12">
        <v>1.6479999999999999E-3</v>
      </c>
      <c r="E3806" s="12">
        <v>20.666666666699999</v>
      </c>
      <c r="F3806" s="12">
        <v>5</v>
      </c>
    </row>
    <row r="3807" spans="1:6" x14ac:dyDescent="0.25">
      <c r="A3807" s="7" t="s">
        <v>1783</v>
      </c>
      <c r="B3807" s="11" t="s">
        <v>200</v>
      </c>
      <c r="C3807" s="12">
        <v>-1.9472862933999999</v>
      </c>
      <c r="D3807" s="12">
        <v>1.48E-7</v>
      </c>
      <c r="E3807" s="12">
        <v>635.66666666670005</v>
      </c>
      <c r="F3807" s="12">
        <v>277.6666666667</v>
      </c>
    </row>
    <row r="3808" spans="1:6" ht="30" x14ac:dyDescent="0.25">
      <c r="A3808" s="7" t="s">
        <v>2471</v>
      </c>
      <c r="B3808" s="11" t="s">
        <v>643</v>
      </c>
      <c r="C3808" s="12">
        <v>-2.3477719686</v>
      </c>
      <c r="D3808" s="12">
        <v>5.1760000000000003E-7</v>
      </c>
      <c r="E3808" s="12">
        <v>216.3333333333</v>
      </c>
      <c r="F3808" s="12">
        <v>78.333333333300004</v>
      </c>
    </row>
    <row r="3809" spans="1:6" x14ac:dyDescent="0.25">
      <c r="A3809" s="7" t="s">
        <v>3665</v>
      </c>
      <c r="B3809" s="11" t="s">
        <v>2</v>
      </c>
      <c r="C3809" s="12">
        <v>-4.3745261998</v>
      </c>
      <c r="D3809" s="12">
        <v>8.7600000000000006E-12</v>
      </c>
      <c r="E3809" s="12">
        <v>120</v>
      </c>
      <c r="F3809" s="12">
        <v>23.333333333300001</v>
      </c>
    </row>
    <row r="3810" spans="1:6" x14ac:dyDescent="0.25">
      <c r="A3810" s="7" t="s">
        <v>4209</v>
      </c>
      <c r="B3810" s="11" t="s">
        <v>17</v>
      </c>
      <c r="C3810" s="12">
        <v>-13.8802074292</v>
      </c>
      <c r="D3810" s="12">
        <v>2.56681047E-2</v>
      </c>
      <c r="E3810" s="12">
        <v>22.666666666699999</v>
      </c>
      <c r="F3810" s="12">
        <v>1.3333333332999999</v>
      </c>
    </row>
    <row r="3811" spans="1:6" x14ac:dyDescent="0.25">
      <c r="A3811" s="7" t="s">
        <v>3881</v>
      </c>
      <c r="B3811" s="11" t="s">
        <v>1431</v>
      </c>
      <c r="C3811" s="12">
        <v>-5.6716654593999998</v>
      </c>
      <c r="D3811" s="12">
        <v>1.634E-34</v>
      </c>
      <c r="E3811" s="12">
        <v>462</v>
      </c>
      <c r="F3811" s="12">
        <v>69.333333333300004</v>
      </c>
    </row>
    <row r="3812" spans="1:6" ht="30" x14ac:dyDescent="0.25">
      <c r="A3812" s="7" t="s">
        <v>1895</v>
      </c>
      <c r="B3812" s="11" t="s">
        <v>280</v>
      </c>
      <c r="C3812" s="12">
        <v>-2.0020823694000001</v>
      </c>
      <c r="D3812" s="12">
        <v>4.6199999999999997E-8</v>
      </c>
      <c r="E3812" s="12">
        <v>1559.6666666666999</v>
      </c>
      <c r="F3812" s="12">
        <v>664.66666666670005</v>
      </c>
    </row>
    <row r="3813" spans="1:6" x14ac:dyDescent="0.25">
      <c r="A3813" s="7" t="s">
        <v>3646</v>
      </c>
      <c r="B3813" s="11" t="s">
        <v>1311</v>
      </c>
      <c r="C3813" s="12">
        <v>-4.2884650184000002</v>
      </c>
      <c r="D3813" s="12">
        <v>1.1479999999999999E-3</v>
      </c>
      <c r="E3813" s="12">
        <v>19</v>
      </c>
      <c r="F3813" s="12">
        <v>3.6666666666999999</v>
      </c>
    </row>
    <row r="3814" spans="1:6" x14ac:dyDescent="0.25">
      <c r="A3814" s="7" t="s">
        <v>2331</v>
      </c>
      <c r="B3814" s="11" t="s">
        <v>99</v>
      </c>
      <c r="C3814" s="12">
        <v>-2.2518248176000002</v>
      </c>
      <c r="D3814" s="12">
        <v>5.6169999999999998E-6</v>
      </c>
      <c r="E3814" s="12">
        <v>224.6666666667</v>
      </c>
      <c r="F3814" s="12">
        <v>85</v>
      </c>
    </row>
    <row r="3815" spans="1:6" ht="45" x14ac:dyDescent="0.25">
      <c r="A3815" s="7" t="s">
        <v>3869</v>
      </c>
      <c r="B3815" s="11" t="s">
        <v>1140</v>
      </c>
      <c r="C3815" s="12">
        <v>-5.547328566</v>
      </c>
      <c r="D3815" s="12">
        <v>3.5750000000000002E-4</v>
      </c>
      <c r="E3815" s="12">
        <v>18</v>
      </c>
      <c r="F3815" s="12">
        <v>2.6666666666999999</v>
      </c>
    </row>
    <row r="3816" spans="1:6" x14ac:dyDescent="0.25">
      <c r="A3816" s="7" t="s">
        <v>8365</v>
      </c>
      <c r="B3816" s="11" t="s">
        <v>5537</v>
      </c>
      <c r="C3816" s="12">
        <v>2.5098082654999998</v>
      </c>
      <c r="D3816" s="12">
        <v>6.9929999999999998E-11</v>
      </c>
      <c r="E3816" s="12">
        <v>350</v>
      </c>
      <c r="F3816" s="12">
        <v>750</v>
      </c>
    </row>
    <row r="3817" spans="1:6" x14ac:dyDescent="0.25">
      <c r="A3817" s="7" t="s">
        <v>3006</v>
      </c>
      <c r="B3817" s="11" t="s">
        <v>1</v>
      </c>
      <c r="C3817" s="12">
        <v>-2.8694467394999998</v>
      </c>
      <c r="D3817" s="12">
        <v>5.0909999999999999E-9</v>
      </c>
      <c r="E3817" s="12">
        <v>251.3333333333</v>
      </c>
      <c r="F3817" s="12">
        <v>74.666666666699996</v>
      </c>
    </row>
    <row r="3818" spans="1:6" x14ac:dyDescent="0.25">
      <c r="A3818" s="7" t="s">
        <v>4357</v>
      </c>
      <c r="B3818" s="11" t="s">
        <v>1656</v>
      </c>
      <c r="C3818" s="12">
        <v>-146.90943464130001</v>
      </c>
      <c r="D3818" s="12">
        <v>5.232E-11</v>
      </c>
      <c r="E3818" s="12">
        <v>19.666666666699999</v>
      </c>
      <c r="F3818" s="12">
        <v>0</v>
      </c>
    </row>
    <row r="3819" spans="1:6" x14ac:dyDescent="0.25">
      <c r="A3819" s="7" t="s">
        <v>4000</v>
      </c>
      <c r="B3819" s="11" t="s">
        <v>247</v>
      </c>
      <c r="C3819" s="12">
        <v>-7.0522369150999999</v>
      </c>
      <c r="D3819" s="12">
        <v>6.6959999999999997E-3</v>
      </c>
      <c r="E3819" s="12">
        <v>6.3333333332999997</v>
      </c>
      <c r="F3819" s="12">
        <v>0.66666666669999997</v>
      </c>
    </row>
    <row r="3820" spans="1:6" x14ac:dyDescent="0.25">
      <c r="A3820" s="7" t="s">
        <v>8689</v>
      </c>
      <c r="B3820" s="11" t="s">
        <v>5745</v>
      </c>
      <c r="C3820" s="12">
        <v>2.2660087339000001</v>
      </c>
      <c r="D3820" s="12">
        <v>0</v>
      </c>
      <c r="E3820" s="12">
        <v>18907</v>
      </c>
      <c r="F3820" s="12">
        <v>36586.666666666701</v>
      </c>
    </row>
    <row r="3821" spans="1:6" x14ac:dyDescent="0.25">
      <c r="A3821" s="7" t="s">
        <v>2165</v>
      </c>
      <c r="B3821" s="11" t="s">
        <v>451</v>
      </c>
      <c r="C3821" s="12">
        <v>-2.1492960930999998</v>
      </c>
      <c r="D3821" s="12">
        <v>1.243E-3</v>
      </c>
      <c r="E3821" s="12">
        <v>69</v>
      </c>
      <c r="F3821" s="12">
        <v>27.333333333300001</v>
      </c>
    </row>
    <row r="3822" spans="1:6" x14ac:dyDescent="0.25">
      <c r="A3822" s="7" t="s">
        <v>2575</v>
      </c>
      <c r="B3822" s="11" t="s">
        <v>702</v>
      </c>
      <c r="C3822" s="12">
        <v>-2.426563222</v>
      </c>
      <c r="D3822" s="12">
        <v>1.211E-12</v>
      </c>
      <c r="E3822" s="12">
        <v>627</v>
      </c>
      <c r="F3822" s="12">
        <v>220.3333333333</v>
      </c>
    </row>
    <row r="3823" spans="1:6" x14ac:dyDescent="0.25">
      <c r="A3823" s="7" t="s">
        <v>3356</v>
      </c>
      <c r="B3823" s="11" t="s">
        <v>817</v>
      </c>
      <c r="C3823" s="12">
        <v>-3.4137260357999999</v>
      </c>
      <c r="D3823" s="12">
        <v>2.364E-12</v>
      </c>
      <c r="E3823" s="12">
        <v>302</v>
      </c>
      <c r="F3823" s="12">
        <v>75</v>
      </c>
    </row>
    <row r="3824" spans="1:6" ht="30" x14ac:dyDescent="0.25">
      <c r="A3824" s="7" t="s">
        <v>6318</v>
      </c>
      <c r="B3824" s="11" t="s">
        <v>879</v>
      </c>
      <c r="C3824" s="12">
        <v>26.288567485800002</v>
      </c>
      <c r="D3824" s="12">
        <v>2.5450000000000001E-85</v>
      </c>
      <c r="E3824" s="12">
        <v>16</v>
      </c>
      <c r="F3824" s="12">
        <v>362</v>
      </c>
    </row>
    <row r="3825" spans="1:6" x14ac:dyDescent="0.25">
      <c r="A3825" s="7" t="s">
        <v>7808</v>
      </c>
      <c r="B3825" s="11" t="s">
        <v>7</v>
      </c>
      <c r="C3825" s="12">
        <v>3.1614766327999999</v>
      </c>
      <c r="D3825" s="12">
        <v>0</v>
      </c>
      <c r="E3825" s="12">
        <v>549</v>
      </c>
      <c r="F3825" s="12">
        <v>1477.6666666666999</v>
      </c>
    </row>
    <row r="3826" spans="1:6" x14ac:dyDescent="0.25">
      <c r="A3826" s="7" t="s">
        <v>3035</v>
      </c>
      <c r="B3826" s="11" t="s">
        <v>980</v>
      </c>
      <c r="C3826" s="12">
        <v>-2.8998547357</v>
      </c>
      <c r="D3826" s="12">
        <v>3.6530000000000002E-11</v>
      </c>
      <c r="E3826" s="12">
        <v>919.66666666670005</v>
      </c>
      <c r="F3826" s="12">
        <v>273</v>
      </c>
    </row>
    <row r="3827" spans="1:6" x14ac:dyDescent="0.25">
      <c r="A3827" s="7" t="s">
        <v>3905</v>
      </c>
      <c r="B3827" s="11" t="s">
        <v>1446</v>
      </c>
      <c r="C3827" s="12">
        <v>-5.8922289268999997</v>
      </c>
      <c r="D3827" s="12">
        <v>6.4310000000000003E-7</v>
      </c>
      <c r="E3827" s="12">
        <v>47</v>
      </c>
      <c r="F3827" s="12">
        <v>6.6666666667000003</v>
      </c>
    </row>
    <row r="3828" spans="1:6" x14ac:dyDescent="0.25">
      <c r="A3828" s="7" t="s">
        <v>3987</v>
      </c>
      <c r="B3828" s="11" t="s">
        <v>1490</v>
      </c>
      <c r="C3828" s="12">
        <v>-6.7570510559999999</v>
      </c>
      <c r="D3828" s="12">
        <v>1.717E-27</v>
      </c>
      <c r="E3828" s="12">
        <v>389</v>
      </c>
      <c r="F3828" s="12">
        <v>49</v>
      </c>
    </row>
    <row r="3829" spans="1:6" x14ac:dyDescent="0.25">
      <c r="A3829" s="7" t="s">
        <v>7662</v>
      </c>
      <c r="B3829" s="11" t="s">
        <v>5125</v>
      </c>
      <c r="C3829" s="12">
        <v>3.4047135070999999</v>
      </c>
      <c r="D3829" s="12">
        <v>2.0204947099999999E-2</v>
      </c>
      <c r="E3829" s="12">
        <v>79.333333333300004</v>
      </c>
      <c r="F3829" s="12">
        <v>237.6666666667</v>
      </c>
    </row>
    <row r="3830" spans="1:6" x14ac:dyDescent="0.25">
      <c r="A3830" s="7" t="s">
        <v>3260</v>
      </c>
      <c r="B3830" s="11" t="s">
        <v>1109</v>
      </c>
      <c r="C3830" s="12">
        <v>-3.2348265197999999</v>
      </c>
      <c r="D3830" s="12">
        <v>2.2019999999999999E-5</v>
      </c>
      <c r="E3830" s="12">
        <v>139</v>
      </c>
      <c r="F3830" s="12">
        <v>37</v>
      </c>
    </row>
    <row r="3831" spans="1:6" x14ac:dyDescent="0.25">
      <c r="A3831" s="7" t="s">
        <v>3662</v>
      </c>
      <c r="B3831" s="11" t="s">
        <v>1320</v>
      </c>
      <c r="C3831" s="12">
        <v>-4.3559936908000001</v>
      </c>
      <c r="D3831" s="12">
        <v>7.6970000000000001E-4</v>
      </c>
      <c r="E3831" s="12">
        <v>22.666666666699999</v>
      </c>
      <c r="F3831" s="12">
        <v>4.3333333332999997</v>
      </c>
    </row>
    <row r="3832" spans="1:6" x14ac:dyDescent="0.25">
      <c r="A3832" s="7" t="s">
        <v>2144</v>
      </c>
      <c r="B3832" s="11" t="s">
        <v>436</v>
      </c>
      <c r="C3832" s="12">
        <v>-2.1364189210000002</v>
      </c>
      <c r="D3832" s="12">
        <v>3.8890000000000004E-6</v>
      </c>
      <c r="E3832" s="12">
        <v>278.3333333333</v>
      </c>
      <c r="F3832" s="12">
        <v>111.3333333333</v>
      </c>
    </row>
    <row r="3833" spans="1:6" x14ac:dyDescent="0.25">
      <c r="A3833" s="7" t="s">
        <v>7027</v>
      </c>
      <c r="B3833" s="11" t="s">
        <v>4780</v>
      </c>
      <c r="C3833" s="12">
        <v>5.2445497946000001</v>
      </c>
      <c r="D3833" s="12">
        <v>0</v>
      </c>
      <c r="E3833" s="12">
        <v>2126.6666666667002</v>
      </c>
      <c r="F3833" s="12">
        <v>9512.3333333332994</v>
      </c>
    </row>
    <row r="3834" spans="1:6" ht="30" x14ac:dyDescent="0.25">
      <c r="A3834" s="7" t="s">
        <v>1854</v>
      </c>
      <c r="B3834" s="11" t="s">
        <v>35</v>
      </c>
      <c r="C3834" s="12">
        <v>-1.9829857139</v>
      </c>
      <c r="D3834" s="12">
        <v>1.4769999999999999E-8</v>
      </c>
      <c r="E3834" s="12">
        <v>678.66666666670005</v>
      </c>
      <c r="F3834" s="12">
        <v>292.6666666667</v>
      </c>
    </row>
    <row r="3835" spans="1:6" x14ac:dyDescent="0.25">
      <c r="A3835" s="7" t="s">
        <v>3860</v>
      </c>
      <c r="B3835" s="11" t="s">
        <v>1424</v>
      </c>
      <c r="C3835" s="12">
        <v>-5.4627749773999996</v>
      </c>
      <c r="D3835" s="12">
        <v>1.505E-20</v>
      </c>
      <c r="E3835" s="12">
        <v>213.6666666667</v>
      </c>
      <c r="F3835" s="12">
        <v>33.333333333299997</v>
      </c>
    </row>
    <row r="3836" spans="1:6" x14ac:dyDescent="0.25">
      <c r="A3836" s="7" t="s">
        <v>2263</v>
      </c>
      <c r="B3836" s="11" t="s">
        <v>1</v>
      </c>
      <c r="C3836" s="12">
        <v>-2.2090927243</v>
      </c>
      <c r="D3836" s="12">
        <v>5.1219999999999998E-4</v>
      </c>
      <c r="E3836" s="12">
        <v>84.666666666699996</v>
      </c>
      <c r="F3836" s="12">
        <v>32.666666666700003</v>
      </c>
    </row>
    <row r="3837" spans="1:6" x14ac:dyDescent="0.25">
      <c r="A3837" s="7" t="s">
        <v>6300</v>
      </c>
      <c r="B3837" s="11" t="s">
        <v>2</v>
      </c>
      <c r="C3837" s="12">
        <v>29.942090877399998</v>
      </c>
      <c r="D3837" s="12">
        <v>9.1229999999999992E-3</v>
      </c>
      <c r="E3837" s="12">
        <v>0</v>
      </c>
      <c r="F3837" s="12">
        <v>3.3333333333000001</v>
      </c>
    </row>
    <row r="3838" spans="1:6" x14ac:dyDescent="0.25">
      <c r="A3838" s="7" t="s">
        <v>2978</v>
      </c>
      <c r="B3838" s="11" t="s">
        <v>945</v>
      </c>
      <c r="C3838" s="12">
        <v>-2.8352126306000001</v>
      </c>
      <c r="D3838" s="12">
        <v>1.768E-5</v>
      </c>
      <c r="E3838" s="12">
        <v>85.666666666699996</v>
      </c>
      <c r="F3838" s="12">
        <v>25.666666666699999</v>
      </c>
    </row>
    <row r="3839" spans="1:6" x14ac:dyDescent="0.25">
      <c r="A3839" s="7" t="s">
        <v>3115</v>
      </c>
      <c r="B3839" s="11" t="s">
        <v>1030</v>
      </c>
      <c r="C3839" s="12">
        <v>-3.018736868</v>
      </c>
      <c r="D3839" s="12">
        <v>9.5459999999999999E-9</v>
      </c>
      <c r="E3839" s="12">
        <v>150</v>
      </c>
      <c r="F3839" s="12">
        <v>42.333333333299997</v>
      </c>
    </row>
    <row r="3840" spans="1:6" x14ac:dyDescent="0.25">
      <c r="A3840" s="7" t="s">
        <v>3636</v>
      </c>
      <c r="B3840" s="11" t="s">
        <v>1304</v>
      </c>
      <c r="C3840" s="12">
        <v>-4.2542072874999999</v>
      </c>
      <c r="D3840" s="12">
        <v>1.371E-17</v>
      </c>
      <c r="E3840" s="12">
        <v>353.3333333333</v>
      </c>
      <c r="F3840" s="12">
        <v>71</v>
      </c>
    </row>
    <row r="3841" spans="1:6" x14ac:dyDescent="0.25">
      <c r="A3841" s="7" t="s">
        <v>2939</v>
      </c>
      <c r="B3841" s="11" t="s">
        <v>919</v>
      </c>
      <c r="C3841" s="12">
        <v>-2.7968468919</v>
      </c>
      <c r="D3841" s="12">
        <v>5.3840000000000002E-28</v>
      </c>
      <c r="E3841" s="12">
        <v>4057</v>
      </c>
      <c r="F3841" s="12">
        <v>1238.3333333333001</v>
      </c>
    </row>
    <row r="3842" spans="1:6" x14ac:dyDescent="0.25">
      <c r="A3842" s="7" t="s">
        <v>1689</v>
      </c>
      <c r="B3842" s="11" t="s">
        <v>142</v>
      </c>
      <c r="C3842" s="12">
        <v>-1.899357105</v>
      </c>
      <c r="D3842" s="12">
        <v>8.7550000000000006E-3</v>
      </c>
      <c r="E3842" s="12">
        <v>63.333333333299997</v>
      </c>
      <c r="F3842" s="12">
        <v>28.333333333300001</v>
      </c>
    </row>
    <row r="3843" spans="1:6" ht="30" x14ac:dyDescent="0.25">
      <c r="A3843" s="7" t="s">
        <v>9176</v>
      </c>
      <c r="B3843" s="11" t="s">
        <v>6025</v>
      </c>
      <c r="C3843" s="12">
        <v>2.0191598918999998</v>
      </c>
      <c r="D3843" s="12">
        <v>1.37E-11</v>
      </c>
      <c r="E3843" s="12">
        <v>3020</v>
      </c>
      <c r="F3843" s="12">
        <v>5215.6666666666997</v>
      </c>
    </row>
    <row r="3844" spans="1:6" x14ac:dyDescent="0.25">
      <c r="A3844" s="7" t="s">
        <v>1760</v>
      </c>
      <c r="B3844" s="11" t="s">
        <v>183</v>
      </c>
      <c r="C3844" s="12">
        <v>-1.9341377286000001</v>
      </c>
      <c r="D3844" s="12">
        <v>3.1559999999999997E-4</v>
      </c>
      <c r="E3844" s="12">
        <v>153.3333333333</v>
      </c>
      <c r="F3844" s="12">
        <v>67.666666666699996</v>
      </c>
    </row>
    <row r="3845" spans="1:6" x14ac:dyDescent="0.25">
      <c r="A3845" s="7" t="s">
        <v>2270</v>
      </c>
      <c r="B3845" s="11" t="s">
        <v>523</v>
      </c>
      <c r="C3845" s="12">
        <v>-2.2167657588999998</v>
      </c>
      <c r="D3845" s="12">
        <v>3.012E-5</v>
      </c>
      <c r="E3845" s="12">
        <v>331.6666666667</v>
      </c>
      <c r="F3845" s="12">
        <v>128.6666666667</v>
      </c>
    </row>
    <row r="3846" spans="1:6" x14ac:dyDescent="0.25">
      <c r="A3846" s="7" t="s">
        <v>2518</v>
      </c>
      <c r="B3846" s="11" t="s">
        <v>664</v>
      </c>
      <c r="C3846" s="12">
        <v>-2.3804351698000001</v>
      </c>
      <c r="D3846" s="12">
        <v>1.526E-3</v>
      </c>
      <c r="E3846" s="12">
        <v>48.666666666700003</v>
      </c>
      <c r="F3846" s="12">
        <v>17.333333333300001</v>
      </c>
    </row>
    <row r="3847" spans="1:6" x14ac:dyDescent="0.25">
      <c r="A3847" s="7" t="s">
        <v>9136</v>
      </c>
      <c r="B3847" s="11" t="s">
        <v>5999</v>
      </c>
      <c r="C3847" s="12">
        <v>2.0357908375</v>
      </c>
      <c r="D3847" s="12">
        <v>6.8739999999999999E-3</v>
      </c>
      <c r="E3847" s="12">
        <v>184.6666666667</v>
      </c>
      <c r="F3847" s="12">
        <v>323.3333333333</v>
      </c>
    </row>
    <row r="3848" spans="1:6" x14ac:dyDescent="0.25">
      <c r="A3848" s="7" t="s">
        <v>2286</v>
      </c>
      <c r="B3848" s="11" t="s">
        <v>8</v>
      </c>
      <c r="C3848" s="12">
        <v>-2.2240909860000002</v>
      </c>
      <c r="D3848" s="12">
        <v>3.9400000000000001E-7</v>
      </c>
      <c r="E3848" s="12">
        <v>279.3333333333</v>
      </c>
      <c r="F3848" s="12">
        <v>107.3333333333</v>
      </c>
    </row>
    <row r="3849" spans="1:6" x14ac:dyDescent="0.25">
      <c r="A3849" s="7" t="s">
        <v>9416</v>
      </c>
      <c r="B3849" s="11" t="s">
        <v>6169</v>
      </c>
      <c r="C3849" s="12">
        <v>1.9131803193000001</v>
      </c>
      <c r="D3849" s="12">
        <v>4.4190000000000001E-7</v>
      </c>
      <c r="E3849" s="12">
        <v>443</v>
      </c>
      <c r="F3849" s="12">
        <v>720</v>
      </c>
    </row>
    <row r="3850" spans="1:6" x14ac:dyDescent="0.25">
      <c r="A3850" s="7" t="s">
        <v>6467</v>
      </c>
      <c r="B3850" s="11" t="s">
        <v>4506</v>
      </c>
      <c r="C3850" s="12">
        <v>13.163384243799999</v>
      </c>
      <c r="D3850" s="12">
        <v>3.7859999999999999E-11</v>
      </c>
      <c r="E3850" s="12">
        <v>7</v>
      </c>
      <c r="F3850" s="12">
        <v>78.666666666699996</v>
      </c>
    </row>
    <row r="3851" spans="1:6" x14ac:dyDescent="0.25">
      <c r="A3851" s="7" t="s">
        <v>6309</v>
      </c>
      <c r="B3851" s="11" t="s">
        <v>4424</v>
      </c>
      <c r="C3851" s="12">
        <v>28.850997915699999</v>
      </c>
      <c r="D3851" s="12">
        <v>1.3269999999999999E-16</v>
      </c>
      <c r="E3851" s="12">
        <v>24.666666666699999</v>
      </c>
      <c r="F3851" s="12">
        <v>626.33333333329995</v>
      </c>
    </row>
    <row r="3852" spans="1:6" x14ac:dyDescent="0.25">
      <c r="A3852" s="7" t="s">
        <v>6349</v>
      </c>
      <c r="B3852" s="11" t="s">
        <v>4442</v>
      </c>
      <c r="C3852" s="12">
        <v>22.550137698</v>
      </c>
      <c r="D3852" s="12">
        <v>7.3639999999999998E-34</v>
      </c>
      <c r="E3852" s="12">
        <v>41.666666666700003</v>
      </c>
      <c r="F3852" s="12">
        <v>818.66666666670005</v>
      </c>
    </row>
    <row r="3853" spans="1:6" x14ac:dyDescent="0.25">
      <c r="A3853" s="7" t="s">
        <v>3790</v>
      </c>
      <c r="B3853" s="11" t="s">
        <v>1</v>
      </c>
      <c r="C3853" s="12">
        <v>-5.0420923952000001</v>
      </c>
      <c r="D3853" s="12">
        <v>3.066E-25</v>
      </c>
      <c r="E3853" s="12">
        <v>321.6666666667</v>
      </c>
      <c r="F3853" s="12">
        <v>54.333333333299997</v>
      </c>
    </row>
    <row r="3854" spans="1:6" x14ac:dyDescent="0.25">
      <c r="A3854" s="7" t="s">
        <v>2097</v>
      </c>
      <c r="B3854" s="11" t="s">
        <v>8</v>
      </c>
      <c r="C3854" s="12">
        <v>-2.1115775105000001</v>
      </c>
      <c r="D3854" s="12">
        <v>4.7219999999999999E-6</v>
      </c>
      <c r="E3854" s="12">
        <v>309.6666666667</v>
      </c>
      <c r="F3854" s="12">
        <v>125</v>
      </c>
    </row>
    <row r="3855" spans="1:6" x14ac:dyDescent="0.25">
      <c r="A3855" s="7" t="s">
        <v>7039</v>
      </c>
      <c r="B3855" s="11" t="s">
        <v>4785</v>
      </c>
      <c r="C3855" s="12">
        <v>5.1758053575999998</v>
      </c>
      <c r="D3855" s="12">
        <v>4.6690000000000002E-5</v>
      </c>
      <c r="E3855" s="12">
        <v>12.333333333300001</v>
      </c>
      <c r="F3855" s="12">
        <v>54</v>
      </c>
    </row>
    <row r="3856" spans="1:6" x14ac:dyDescent="0.25">
      <c r="A3856" s="7" t="s">
        <v>8220</v>
      </c>
      <c r="B3856" s="11" t="s">
        <v>5449</v>
      </c>
      <c r="C3856" s="12">
        <v>2.6436330391</v>
      </c>
      <c r="D3856" s="12">
        <v>7.8420000000000003E-13</v>
      </c>
      <c r="E3856" s="12">
        <v>205.6666666667</v>
      </c>
      <c r="F3856" s="12">
        <v>466.3333333333</v>
      </c>
    </row>
    <row r="3857" spans="1:6" x14ac:dyDescent="0.25">
      <c r="A3857" s="7" t="s">
        <v>3687</v>
      </c>
      <c r="B3857" s="11" t="s">
        <v>17</v>
      </c>
      <c r="C3857" s="12">
        <v>-4.4431526235999996</v>
      </c>
      <c r="D3857" s="12">
        <v>2.5450000000000001E-4</v>
      </c>
      <c r="E3857" s="12">
        <v>21.333333333300001</v>
      </c>
      <c r="F3857" s="12">
        <v>4</v>
      </c>
    </row>
    <row r="3858" spans="1:6" x14ac:dyDescent="0.25">
      <c r="A3858" s="7" t="s">
        <v>3757</v>
      </c>
      <c r="B3858" s="11" t="s">
        <v>1364</v>
      </c>
      <c r="C3858" s="12">
        <v>-4.8180383817000001</v>
      </c>
      <c r="D3858" s="12">
        <v>1.828E-11</v>
      </c>
      <c r="E3858" s="12">
        <v>194</v>
      </c>
      <c r="F3858" s="12">
        <v>34.666666666700003</v>
      </c>
    </row>
    <row r="3859" spans="1:6" x14ac:dyDescent="0.25">
      <c r="A3859" s="7" t="s">
        <v>8969</v>
      </c>
      <c r="B3859" s="11" t="s">
        <v>8</v>
      </c>
      <c r="C3859" s="12">
        <v>2.1139423139</v>
      </c>
      <c r="D3859" s="12">
        <v>7.1349999999999998E-3</v>
      </c>
      <c r="E3859" s="12">
        <v>375</v>
      </c>
      <c r="F3859" s="12">
        <v>681.33333333329995</v>
      </c>
    </row>
    <row r="3860" spans="1:6" x14ac:dyDescent="0.25">
      <c r="A3860" s="7" t="s">
        <v>2285</v>
      </c>
      <c r="B3860" s="11" t="s">
        <v>531</v>
      </c>
      <c r="C3860" s="12">
        <v>-2.2239325677999999</v>
      </c>
      <c r="D3860" s="12">
        <v>8.3349999999999999E-9</v>
      </c>
      <c r="E3860" s="12">
        <v>486.6666666667</v>
      </c>
      <c r="F3860" s="12">
        <v>186</v>
      </c>
    </row>
    <row r="3861" spans="1:6" x14ac:dyDescent="0.25">
      <c r="A3861" s="7" t="s">
        <v>3679</v>
      </c>
      <c r="B3861" s="11" t="s">
        <v>1329</v>
      </c>
      <c r="C3861" s="12">
        <v>-4.4213829202000001</v>
      </c>
      <c r="D3861" s="12">
        <v>3.7016367799999998E-2</v>
      </c>
      <c r="E3861" s="12">
        <v>12.333333333300001</v>
      </c>
      <c r="F3861" s="12">
        <v>2.3333333333000001</v>
      </c>
    </row>
    <row r="3862" spans="1:6" x14ac:dyDescent="0.25">
      <c r="A3862" s="7" t="s">
        <v>7614</v>
      </c>
      <c r="B3862" s="11" t="s">
        <v>17</v>
      </c>
      <c r="C3862" s="12">
        <v>3.4937965821999999</v>
      </c>
      <c r="D3862" s="12">
        <v>3.885E-11</v>
      </c>
      <c r="E3862" s="12">
        <v>62</v>
      </c>
      <c r="F3862" s="12">
        <v>184</v>
      </c>
    </row>
    <row r="3863" spans="1:6" ht="30" x14ac:dyDescent="0.25">
      <c r="A3863" s="7" t="s">
        <v>2304</v>
      </c>
      <c r="B3863" s="11" t="s">
        <v>97</v>
      </c>
      <c r="C3863" s="12">
        <v>-2.2317791215999998</v>
      </c>
      <c r="D3863" s="12">
        <v>9.3480000000000004E-3</v>
      </c>
      <c r="E3863" s="12">
        <v>39.333333333299997</v>
      </c>
      <c r="F3863" s="12">
        <v>15</v>
      </c>
    </row>
    <row r="3864" spans="1:6" ht="30" x14ac:dyDescent="0.25">
      <c r="A3864" s="7" t="s">
        <v>3393</v>
      </c>
      <c r="B3864" s="11" t="s">
        <v>253</v>
      </c>
      <c r="C3864" s="12">
        <v>-3.5059988924000001</v>
      </c>
      <c r="D3864" s="12">
        <v>5.31E-4</v>
      </c>
      <c r="E3864" s="12">
        <v>31.666666666699999</v>
      </c>
      <c r="F3864" s="12">
        <v>7.6666666667000003</v>
      </c>
    </row>
    <row r="3865" spans="1:6" x14ac:dyDescent="0.25">
      <c r="A3865" s="7" t="s">
        <v>3056</v>
      </c>
      <c r="B3865" s="11" t="s">
        <v>994</v>
      </c>
      <c r="C3865" s="12">
        <v>-2.9216141156000002</v>
      </c>
      <c r="D3865" s="12">
        <v>7.1879999999999996E-6</v>
      </c>
      <c r="E3865" s="12">
        <v>309.6666666667</v>
      </c>
      <c r="F3865" s="12">
        <v>91</v>
      </c>
    </row>
    <row r="3866" spans="1:6" x14ac:dyDescent="0.25">
      <c r="A3866" s="7" t="s">
        <v>6803</v>
      </c>
      <c r="B3866" s="11" t="s">
        <v>4671</v>
      </c>
      <c r="C3866" s="12">
        <v>6.6580138829999997</v>
      </c>
      <c r="D3866" s="12">
        <v>8.7080000000000006E-14</v>
      </c>
      <c r="E3866" s="12">
        <v>13.666666666699999</v>
      </c>
      <c r="F3866" s="12">
        <v>78</v>
      </c>
    </row>
    <row r="3867" spans="1:6" x14ac:dyDescent="0.25">
      <c r="A3867" s="7" t="s">
        <v>8630</v>
      </c>
      <c r="B3867" s="11" t="s">
        <v>17</v>
      </c>
      <c r="C3867" s="12">
        <v>2.3088093219000001</v>
      </c>
      <c r="D3867" s="12">
        <v>3.939E-7</v>
      </c>
      <c r="E3867" s="12">
        <v>118</v>
      </c>
      <c r="F3867" s="12">
        <v>233.6666666667</v>
      </c>
    </row>
    <row r="3868" spans="1:6" x14ac:dyDescent="0.25">
      <c r="A3868" s="7" t="s">
        <v>8457</v>
      </c>
      <c r="B3868" s="11" t="s">
        <v>5603</v>
      </c>
      <c r="C3868" s="12">
        <v>2.4350335825</v>
      </c>
      <c r="D3868" s="12">
        <v>2.9180000000000001E-7</v>
      </c>
      <c r="E3868" s="12">
        <v>281.6666666667</v>
      </c>
      <c r="F3868" s="12">
        <v>589.33333333329995</v>
      </c>
    </row>
    <row r="3869" spans="1:6" ht="30" x14ac:dyDescent="0.25">
      <c r="A3869" s="7" t="s">
        <v>2703</v>
      </c>
      <c r="B3869" s="11" t="s">
        <v>783</v>
      </c>
      <c r="C3869" s="12">
        <v>-2.5326511728000001</v>
      </c>
      <c r="D3869" s="12">
        <v>1.9579999999999999E-17</v>
      </c>
      <c r="E3869" s="12">
        <v>857.66666666670005</v>
      </c>
      <c r="F3869" s="12">
        <v>289.6666666667</v>
      </c>
    </row>
    <row r="3870" spans="1:6" x14ac:dyDescent="0.25">
      <c r="A3870" s="7" t="s">
        <v>3652</v>
      </c>
      <c r="B3870" s="11" t="s">
        <v>1313</v>
      </c>
      <c r="C3870" s="12">
        <v>-4.3289134614</v>
      </c>
      <c r="D3870" s="12">
        <v>5.1199999999999995E-19</v>
      </c>
      <c r="E3870" s="12">
        <v>553.33333333329995</v>
      </c>
      <c r="F3870" s="12">
        <v>110</v>
      </c>
    </row>
    <row r="3871" spans="1:6" x14ac:dyDescent="0.25">
      <c r="A3871" s="7" t="s">
        <v>2024</v>
      </c>
      <c r="B3871" s="11" t="s">
        <v>360</v>
      </c>
      <c r="C3871" s="12">
        <v>-2.0703816128999999</v>
      </c>
      <c r="D3871" s="12">
        <v>1.3319999999999999E-6</v>
      </c>
      <c r="E3871" s="12">
        <v>316.3333333333</v>
      </c>
      <c r="F3871" s="12">
        <v>130</v>
      </c>
    </row>
    <row r="3872" spans="1:6" x14ac:dyDescent="0.25">
      <c r="A3872" s="7" t="s">
        <v>2944</v>
      </c>
      <c r="B3872" s="11" t="s">
        <v>924</v>
      </c>
      <c r="C3872" s="12">
        <v>-2.8026174744999999</v>
      </c>
      <c r="D3872" s="12">
        <v>1.001E-14</v>
      </c>
      <c r="E3872" s="12">
        <v>504.6666666667</v>
      </c>
      <c r="F3872" s="12">
        <v>153.6666666667</v>
      </c>
    </row>
    <row r="3873" spans="1:6" x14ac:dyDescent="0.25">
      <c r="A3873" s="7" t="s">
        <v>7724</v>
      </c>
      <c r="B3873" s="11" t="s">
        <v>5160</v>
      </c>
      <c r="C3873" s="12">
        <v>3.3058164323999999</v>
      </c>
      <c r="D3873" s="12">
        <v>6.2409999999999998E-7</v>
      </c>
      <c r="E3873" s="12">
        <v>25</v>
      </c>
      <c r="F3873" s="12">
        <v>71</v>
      </c>
    </row>
    <row r="3874" spans="1:6" x14ac:dyDescent="0.25">
      <c r="A3874" s="7" t="s">
        <v>1882</v>
      </c>
      <c r="B3874" s="11" t="s">
        <v>269</v>
      </c>
      <c r="C3874" s="12">
        <v>-1.9942751554</v>
      </c>
      <c r="D3874" s="12">
        <v>3.904E-7</v>
      </c>
      <c r="E3874" s="12">
        <v>602</v>
      </c>
      <c r="F3874" s="12">
        <v>256.6666666667</v>
      </c>
    </row>
    <row r="3875" spans="1:6" x14ac:dyDescent="0.25">
      <c r="A3875" s="7" t="s">
        <v>2465</v>
      </c>
      <c r="B3875" s="11" t="s">
        <v>640</v>
      </c>
      <c r="C3875" s="12">
        <v>-2.3444889519999998</v>
      </c>
      <c r="D3875" s="12">
        <v>1.1540000000000001E-16</v>
      </c>
      <c r="E3875" s="12">
        <v>1178</v>
      </c>
      <c r="F3875" s="12">
        <v>429.6666666667</v>
      </c>
    </row>
    <row r="3876" spans="1:6" ht="30" x14ac:dyDescent="0.25">
      <c r="A3876" s="7" t="s">
        <v>8783</v>
      </c>
      <c r="B3876" s="11" t="s">
        <v>5797</v>
      </c>
      <c r="C3876" s="12">
        <v>2.2065794729000001</v>
      </c>
      <c r="D3876" s="12">
        <v>4.967E-6</v>
      </c>
      <c r="E3876" s="12">
        <v>87.333333333300004</v>
      </c>
      <c r="F3876" s="12">
        <v>165</v>
      </c>
    </row>
    <row r="3877" spans="1:6" ht="30" x14ac:dyDescent="0.25">
      <c r="A3877" s="7" t="s">
        <v>7235</v>
      </c>
      <c r="B3877" s="11" t="s">
        <v>4881</v>
      </c>
      <c r="C3877" s="12">
        <v>4.4335865061000002</v>
      </c>
      <c r="D3877" s="12">
        <v>9.944E-6</v>
      </c>
      <c r="E3877" s="12">
        <v>11.666666666699999</v>
      </c>
      <c r="F3877" s="12">
        <v>45</v>
      </c>
    </row>
    <row r="3878" spans="1:6" x14ac:dyDescent="0.25">
      <c r="A3878" s="7" t="s">
        <v>4262</v>
      </c>
      <c r="B3878" s="11" t="s">
        <v>17</v>
      </c>
      <c r="C3878" s="12">
        <v>-23.209719940500001</v>
      </c>
      <c r="D3878" s="12">
        <v>4.31163211E-2</v>
      </c>
      <c r="E3878" s="12">
        <v>3</v>
      </c>
      <c r="F3878" s="12">
        <v>0</v>
      </c>
    </row>
    <row r="3879" spans="1:6" x14ac:dyDescent="0.25">
      <c r="A3879" s="7" t="s">
        <v>9380</v>
      </c>
      <c r="B3879" s="11" t="s">
        <v>6149</v>
      </c>
      <c r="C3879" s="12">
        <v>1.9287639284</v>
      </c>
      <c r="D3879" s="12">
        <v>3.9111402500000003E-2</v>
      </c>
      <c r="E3879" s="12">
        <v>16.666666666699999</v>
      </c>
      <c r="F3879" s="12">
        <v>27.666666666699999</v>
      </c>
    </row>
    <row r="3880" spans="1:6" x14ac:dyDescent="0.25">
      <c r="A3880" s="7" t="s">
        <v>4062</v>
      </c>
      <c r="B3880" s="11" t="s">
        <v>1535</v>
      </c>
      <c r="C3880" s="12">
        <v>-8.0319611829999999</v>
      </c>
      <c r="D3880" s="12">
        <v>9.1140000000000001E-125</v>
      </c>
      <c r="E3880" s="12">
        <v>3392.3333333332998</v>
      </c>
      <c r="F3880" s="12">
        <v>361.6666666667</v>
      </c>
    </row>
    <row r="3881" spans="1:6" x14ac:dyDescent="0.25">
      <c r="A3881" s="7" t="s">
        <v>8778</v>
      </c>
      <c r="B3881" s="11" t="s">
        <v>5794</v>
      </c>
      <c r="C3881" s="12">
        <v>2.2097397718999998</v>
      </c>
      <c r="D3881" s="12">
        <v>6.5489999999999994E-14</v>
      </c>
      <c r="E3881" s="12">
        <v>1499</v>
      </c>
      <c r="F3881" s="12">
        <v>2825.6666666667002</v>
      </c>
    </row>
    <row r="3882" spans="1:6" x14ac:dyDescent="0.25">
      <c r="A3882" s="7" t="s">
        <v>2492</v>
      </c>
      <c r="B3882" s="11" t="s">
        <v>654</v>
      </c>
      <c r="C3882" s="12">
        <v>-2.3621701001000002</v>
      </c>
      <c r="D3882" s="12">
        <v>6.4480000000000001E-9</v>
      </c>
      <c r="E3882" s="12">
        <v>321.3333333333</v>
      </c>
      <c r="F3882" s="12">
        <v>116.3333333333</v>
      </c>
    </row>
    <row r="3883" spans="1:6" x14ac:dyDescent="0.25">
      <c r="A3883" s="7" t="s">
        <v>6744</v>
      </c>
      <c r="B3883" s="11" t="s">
        <v>4643</v>
      </c>
      <c r="C3883" s="12">
        <v>7.1374483842999998</v>
      </c>
      <c r="D3883" s="12">
        <v>4.2449999999999998E-36</v>
      </c>
      <c r="E3883" s="12">
        <v>77.666666666699996</v>
      </c>
      <c r="F3883" s="12">
        <v>472.3333333333</v>
      </c>
    </row>
    <row r="3884" spans="1:6" x14ac:dyDescent="0.25">
      <c r="A3884" s="7" t="s">
        <v>1917</v>
      </c>
      <c r="B3884" s="11" t="s">
        <v>18</v>
      </c>
      <c r="C3884" s="12">
        <v>-2.0130541022999999</v>
      </c>
      <c r="D3884" s="12">
        <v>4.1859999999999998E-11</v>
      </c>
      <c r="E3884" s="12">
        <v>1616.6666666666999</v>
      </c>
      <c r="F3884" s="12">
        <v>687</v>
      </c>
    </row>
    <row r="3885" spans="1:6" ht="30" x14ac:dyDescent="0.25">
      <c r="A3885" s="7" t="s">
        <v>1966</v>
      </c>
      <c r="B3885" s="11" t="s">
        <v>323</v>
      </c>
      <c r="C3885" s="12">
        <v>-2.0368413664</v>
      </c>
      <c r="D3885" s="12">
        <v>9.2959999999999995E-11</v>
      </c>
      <c r="E3885" s="12">
        <v>796.66666666670005</v>
      </c>
      <c r="F3885" s="12">
        <v>333.6666666667</v>
      </c>
    </row>
    <row r="3886" spans="1:6" x14ac:dyDescent="0.25">
      <c r="A3886" s="7" t="s">
        <v>1884</v>
      </c>
      <c r="B3886" s="11" t="s">
        <v>271</v>
      </c>
      <c r="C3886" s="12">
        <v>-1.9951228162000001</v>
      </c>
      <c r="D3886" s="12">
        <v>4.1087718500000002E-2</v>
      </c>
      <c r="E3886" s="12">
        <v>42.333333333299997</v>
      </c>
      <c r="F3886" s="12">
        <v>18</v>
      </c>
    </row>
    <row r="3887" spans="1:6" x14ac:dyDescent="0.25">
      <c r="A3887" s="7" t="s">
        <v>4141</v>
      </c>
      <c r="B3887" s="11" t="s">
        <v>2</v>
      </c>
      <c r="C3887" s="12">
        <v>-9.7070628366000005</v>
      </c>
      <c r="D3887" s="12">
        <v>1.1780000000000001E-35</v>
      </c>
      <c r="E3887" s="12">
        <v>519</v>
      </c>
      <c r="F3887" s="12">
        <v>45.333333333299997</v>
      </c>
    </row>
    <row r="3888" spans="1:6" x14ac:dyDescent="0.25">
      <c r="A3888" s="7" t="s">
        <v>3106</v>
      </c>
      <c r="B3888" s="11" t="s">
        <v>1027</v>
      </c>
      <c r="C3888" s="12">
        <v>-3.0068555581999998</v>
      </c>
      <c r="D3888" s="12">
        <v>9.2460000000000005E-23</v>
      </c>
      <c r="E3888" s="12">
        <v>1440</v>
      </c>
      <c r="F3888" s="12">
        <v>410.6666666667</v>
      </c>
    </row>
    <row r="3889" spans="1:6" x14ac:dyDescent="0.25">
      <c r="A3889" s="7" t="s">
        <v>2972</v>
      </c>
      <c r="B3889" s="11" t="s">
        <v>941</v>
      </c>
      <c r="C3889" s="12">
        <v>-2.8292499236999999</v>
      </c>
      <c r="D3889" s="12">
        <v>2.852E-12</v>
      </c>
      <c r="E3889" s="12">
        <v>280.6666666667</v>
      </c>
      <c r="F3889" s="12">
        <v>84.666666666699996</v>
      </c>
    </row>
    <row r="3890" spans="1:6" ht="30" x14ac:dyDescent="0.25">
      <c r="A3890" s="7" t="s">
        <v>4195</v>
      </c>
      <c r="B3890" s="11" t="s">
        <v>1605</v>
      </c>
      <c r="C3890" s="12">
        <v>-12.3781554073</v>
      </c>
      <c r="D3890" s="12">
        <v>6.2659999999999998E-6</v>
      </c>
      <c r="E3890" s="12">
        <v>16</v>
      </c>
      <c r="F3890" s="12">
        <v>1</v>
      </c>
    </row>
    <row r="3891" spans="1:6" x14ac:dyDescent="0.25">
      <c r="A3891" s="7" t="s">
        <v>4319</v>
      </c>
      <c r="B3891" s="11" t="s">
        <v>17</v>
      </c>
      <c r="C3891" s="12">
        <v>-40.312007480799998</v>
      </c>
      <c r="D3891" s="12">
        <v>2.578E-3</v>
      </c>
      <c r="E3891" s="12">
        <v>5.3333333332999997</v>
      </c>
      <c r="F3891" s="12">
        <v>0</v>
      </c>
    </row>
    <row r="3892" spans="1:6" x14ac:dyDescent="0.25">
      <c r="A3892" s="7" t="s">
        <v>8492</v>
      </c>
      <c r="B3892" s="11" t="s">
        <v>5624</v>
      </c>
      <c r="C3892" s="12">
        <v>2.4119741608999998</v>
      </c>
      <c r="D3892" s="12">
        <v>6.9850000000000002E-10</v>
      </c>
      <c r="E3892" s="12">
        <v>374.6666666667</v>
      </c>
      <c r="F3892" s="12">
        <v>770</v>
      </c>
    </row>
    <row r="3893" spans="1:6" x14ac:dyDescent="0.25">
      <c r="A3893" s="7" t="s">
        <v>6875</v>
      </c>
      <c r="B3893" s="11" t="s">
        <v>4702</v>
      </c>
      <c r="C3893" s="12">
        <v>6.1383869298000002</v>
      </c>
      <c r="D3893" s="12">
        <v>2.4079999999999999E-7</v>
      </c>
      <c r="E3893" s="12">
        <v>5.3333333332999997</v>
      </c>
      <c r="F3893" s="12">
        <v>28.666666666699999</v>
      </c>
    </row>
    <row r="3894" spans="1:6" x14ac:dyDescent="0.25">
      <c r="A3894" s="7" t="s">
        <v>3064</v>
      </c>
      <c r="B3894" s="11" t="s">
        <v>17</v>
      </c>
      <c r="C3894" s="12">
        <v>-2.9248931438999999</v>
      </c>
      <c r="D3894" s="12">
        <v>5.8739999999999999E-3</v>
      </c>
      <c r="E3894" s="12">
        <v>26.333333333300001</v>
      </c>
      <c r="F3894" s="12">
        <v>7.6666666667000003</v>
      </c>
    </row>
    <row r="3895" spans="1:6" x14ac:dyDescent="0.25">
      <c r="A3895" s="7" t="s">
        <v>2439</v>
      </c>
      <c r="B3895" s="11" t="s">
        <v>626</v>
      </c>
      <c r="C3895" s="12">
        <v>-2.3288531948000002</v>
      </c>
      <c r="D3895" s="12">
        <v>4.595E-17</v>
      </c>
      <c r="E3895" s="12">
        <v>2732</v>
      </c>
      <c r="F3895" s="12">
        <v>1003.6666666667001</v>
      </c>
    </row>
    <row r="3896" spans="1:6" x14ac:dyDescent="0.25">
      <c r="A3896" s="7" t="s">
        <v>6359</v>
      </c>
      <c r="B3896" s="11" t="s">
        <v>4449</v>
      </c>
      <c r="C3896" s="12">
        <v>21.243941876499999</v>
      </c>
      <c r="D3896" s="12">
        <v>2.0499999999999999E-12</v>
      </c>
      <c r="E3896" s="12">
        <v>6.6666666667000003</v>
      </c>
      <c r="F3896" s="12">
        <v>125</v>
      </c>
    </row>
    <row r="3897" spans="1:6" x14ac:dyDescent="0.25">
      <c r="A3897" s="7" t="s">
        <v>6784</v>
      </c>
      <c r="B3897" s="11" t="s">
        <v>17</v>
      </c>
      <c r="C3897" s="12">
        <v>6.8220850166</v>
      </c>
      <c r="D3897" s="12">
        <v>9.9599999999999992E-4</v>
      </c>
      <c r="E3897" s="12">
        <v>3.3333333333000001</v>
      </c>
      <c r="F3897" s="12">
        <v>20</v>
      </c>
    </row>
    <row r="3898" spans="1:6" x14ac:dyDescent="0.25">
      <c r="A3898" s="7" t="s">
        <v>8149</v>
      </c>
      <c r="B3898" s="11" t="s">
        <v>1</v>
      </c>
      <c r="C3898" s="12">
        <v>2.7186435210000002</v>
      </c>
      <c r="D3898" s="12">
        <v>1.88E-5</v>
      </c>
      <c r="E3898" s="12">
        <v>918.66666666670005</v>
      </c>
      <c r="F3898" s="12">
        <v>2149.6666666667002</v>
      </c>
    </row>
    <row r="3899" spans="1:6" x14ac:dyDescent="0.25">
      <c r="A3899" s="7" t="s">
        <v>8683</v>
      </c>
      <c r="B3899" s="11" t="s">
        <v>17</v>
      </c>
      <c r="C3899" s="12">
        <v>2.2724041511999999</v>
      </c>
      <c r="D3899" s="12">
        <v>3.0660000000000001E-5</v>
      </c>
      <c r="E3899" s="12">
        <v>116.3333333333</v>
      </c>
      <c r="F3899" s="12">
        <v>226</v>
      </c>
    </row>
    <row r="3900" spans="1:6" ht="30" x14ac:dyDescent="0.25">
      <c r="A3900" s="7" t="s">
        <v>8388</v>
      </c>
      <c r="B3900" s="11" t="s">
        <v>5551</v>
      </c>
      <c r="C3900" s="12">
        <v>2.4914315213</v>
      </c>
      <c r="D3900" s="12">
        <v>1.873E-9</v>
      </c>
      <c r="E3900" s="12">
        <v>190.6666666667</v>
      </c>
      <c r="F3900" s="12">
        <v>406.6666666667</v>
      </c>
    </row>
    <row r="3901" spans="1:6" x14ac:dyDescent="0.25">
      <c r="A3901" s="7" t="s">
        <v>3316</v>
      </c>
      <c r="B3901" s="11" t="s">
        <v>1144</v>
      </c>
      <c r="C3901" s="12">
        <v>-3.3353810871</v>
      </c>
      <c r="D3901" s="12">
        <v>2.613E-34</v>
      </c>
      <c r="E3901" s="12">
        <v>2386</v>
      </c>
      <c r="F3901" s="12">
        <v>610.66666666670005</v>
      </c>
    </row>
    <row r="3902" spans="1:6" x14ac:dyDescent="0.25">
      <c r="A3902" s="7" t="s">
        <v>2158</v>
      </c>
      <c r="B3902" s="11" t="s">
        <v>447</v>
      </c>
      <c r="C3902" s="12">
        <v>-2.1463534852000001</v>
      </c>
      <c r="D3902" s="12">
        <v>1.7659999999999999E-9</v>
      </c>
      <c r="E3902" s="12">
        <v>619</v>
      </c>
      <c r="F3902" s="12">
        <v>247</v>
      </c>
    </row>
    <row r="3903" spans="1:6" x14ac:dyDescent="0.25">
      <c r="A3903" s="7" t="s">
        <v>3301</v>
      </c>
      <c r="B3903" s="11" t="s">
        <v>1136</v>
      </c>
      <c r="C3903" s="12">
        <v>-3.3019036113000002</v>
      </c>
      <c r="D3903" s="12">
        <v>1.047E-3</v>
      </c>
      <c r="E3903" s="12">
        <v>34</v>
      </c>
      <c r="F3903" s="12">
        <v>8.6666666666999994</v>
      </c>
    </row>
    <row r="3904" spans="1:6" x14ac:dyDescent="0.25">
      <c r="A3904" s="7" t="s">
        <v>2210</v>
      </c>
      <c r="B3904" s="11" t="s">
        <v>484</v>
      </c>
      <c r="C3904" s="12">
        <v>-2.1780829232999999</v>
      </c>
      <c r="D3904" s="12">
        <v>4.2179999999999998E-8</v>
      </c>
      <c r="E3904" s="12">
        <v>421.6666666667</v>
      </c>
      <c r="F3904" s="12">
        <v>164.6666666667</v>
      </c>
    </row>
    <row r="3905" spans="1:6" x14ac:dyDescent="0.25">
      <c r="A3905" s="7" t="s">
        <v>3274</v>
      </c>
      <c r="B3905" s="11" t="s">
        <v>17</v>
      </c>
      <c r="C3905" s="12">
        <v>-3.2617571416</v>
      </c>
      <c r="D3905" s="12">
        <v>4.7039999999999997E-5</v>
      </c>
      <c r="E3905" s="12">
        <v>94.333333333300004</v>
      </c>
      <c r="F3905" s="12">
        <v>24.666666666699999</v>
      </c>
    </row>
    <row r="3906" spans="1:6" x14ac:dyDescent="0.25">
      <c r="A3906" s="7" t="s">
        <v>2445</v>
      </c>
      <c r="B3906" s="11" t="s">
        <v>629</v>
      </c>
      <c r="C3906" s="12">
        <v>-2.3319707641999998</v>
      </c>
      <c r="D3906" s="12">
        <v>1.575E-17</v>
      </c>
      <c r="E3906" s="12">
        <v>3273.6666666667002</v>
      </c>
      <c r="F3906" s="12">
        <v>1198.3333333333001</v>
      </c>
    </row>
    <row r="3907" spans="1:6" x14ac:dyDescent="0.25">
      <c r="A3907" s="7" t="s">
        <v>2744</v>
      </c>
      <c r="B3907" s="11" t="s">
        <v>807</v>
      </c>
      <c r="C3907" s="12">
        <v>-2.5718741895999999</v>
      </c>
      <c r="D3907" s="12">
        <v>7.0429999999999997E-7</v>
      </c>
      <c r="E3907" s="12">
        <v>242.3333333333</v>
      </c>
      <c r="F3907" s="12">
        <v>80.333333333300004</v>
      </c>
    </row>
    <row r="3908" spans="1:6" x14ac:dyDescent="0.25">
      <c r="A3908" s="7" t="s">
        <v>6334</v>
      </c>
      <c r="B3908" s="11" t="s">
        <v>17</v>
      </c>
      <c r="C3908" s="12">
        <v>24.176351239999999</v>
      </c>
      <c r="D3908" s="12">
        <v>2.57571511E-2</v>
      </c>
      <c r="E3908" s="12">
        <v>0</v>
      </c>
      <c r="F3908" s="12">
        <v>2.6666666666999999</v>
      </c>
    </row>
    <row r="3909" spans="1:6" x14ac:dyDescent="0.25">
      <c r="A3909" s="7" t="s">
        <v>8045</v>
      </c>
      <c r="B3909" s="11" t="s">
        <v>5349</v>
      </c>
      <c r="C3909" s="12">
        <v>2.8536711966000001</v>
      </c>
      <c r="D3909" s="12">
        <v>1.482E-3</v>
      </c>
      <c r="E3909" s="12">
        <v>11</v>
      </c>
      <c r="F3909" s="12">
        <v>27</v>
      </c>
    </row>
    <row r="3910" spans="1:6" x14ac:dyDescent="0.25">
      <c r="A3910" s="7" t="s">
        <v>8477</v>
      </c>
      <c r="B3910" s="11" t="s">
        <v>5617</v>
      </c>
      <c r="C3910" s="12">
        <v>2.4209516612000002</v>
      </c>
      <c r="D3910" s="12">
        <v>0</v>
      </c>
      <c r="E3910" s="12">
        <v>4804</v>
      </c>
      <c r="F3910" s="12">
        <v>9922.3333333332994</v>
      </c>
    </row>
    <row r="3911" spans="1:6" x14ac:dyDescent="0.25">
      <c r="A3911" s="7" t="s">
        <v>7991</v>
      </c>
      <c r="B3911" s="11" t="s">
        <v>5319</v>
      </c>
      <c r="C3911" s="12">
        <v>2.9033833229999999</v>
      </c>
      <c r="D3911" s="12">
        <v>0</v>
      </c>
      <c r="E3911" s="12">
        <v>645.33333333329995</v>
      </c>
      <c r="F3911" s="12">
        <v>1599</v>
      </c>
    </row>
    <row r="3912" spans="1:6" x14ac:dyDescent="0.25">
      <c r="A3912" s="7" t="s">
        <v>6435</v>
      </c>
      <c r="B3912" s="11" t="s">
        <v>4487</v>
      </c>
      <c r="C3912" s="12">
        <v>14.6255569125</v>
      </c>
      <c r="D3912" s="12">
        <v>3.007E-53</v>
      </c>
      <c r="E3912" s="12">
        <v>102</v>
      </c>
      <c r="F3912" s="12">
        <v>1277</v>
      </c>
    </row>
    <row r="3913" spans="1:6" ht="30" x14ac:dyDescent="0.25">
      <c r="A3913" s="7" t="s">
        <v>7132</v>
      </c>
      <c r="B3913" s="11" t="s">
        <v>4827</v>
      </c>
      <c r="C3913" s="12">
        <v>4.8207179012000001</v>
      </c>
      <c r="D3913" s="12">
        <v>0</v>
      </c>
      <c r="E3913" s="12">
        <v>7389.3333333333003</v>
      </c>
      <c r="F3913" s="12">
        <v>30377</v>
      </c>
    </row>
    <row r="3914" spans="1:6" x14ac:dyDescent="0.25">
      <c r="A3914" s="7" t="s">
        <v>8387</v>
      </c>
      <c r="B3914" s="11" t="s">
        <v>5550</v>
      </c>
      <c r="C3914" s="12">
        <v>2.4924622877</v>
      </c>
      <c r="D3914" s="12">
        <v>2.3389999999999999E-4</v>
      </c>
      <c r="E3914" s="12">
        <v>23.333333333300001</v>
      </c>
      <c r="F3914" s="12">
        <v>49.666666666700003</v>
      </c>
    </row>
    <row r="3915" spans="1:6" x14ac:dyDescent="0.25">
      <c r="A3915" s="7" t="s">
        <v>8838</v>
      </c>
      <c r="B3915" s="11" t="s">
        <v>23</v>
      </c>
      <c r="C3915" s="12">
        <v>2.1786517639</v>
      </c>
      <c r="D3915" s="12">
        <v>2.1679999999999998E-3</v>
      </c>
      <c r="E3915" s="12">
        <v>24</v>
      </c>
      <c r="F3915" s="12">
        <v>44.666666666700003</v>
      </c>
    </row>
    <row r="3916" spans="1:6" x14ac:dyDescent="0.25">
      <c r="A3916" s="7" t="s">
        <v>9102</v>
      </c>
      <c r="B3916" s="11" t="s">
        <v>5981</v>
      </c>
      <c r="C3916" s="12">
        <v>2.0507381724</v>
      </c>
      <c r="D3916" s="12">
        <v>1.094E-12</v>
      </c>
      <c r="E3916" s="12">
        <v>1581.6666666666999</v>
      </c>
      <c r="F3916" s="12">
        <v>2770</v>
      </c>
    </row>
    <row r="3917" spans="1:6" x14ac:dyDescent="0.25">
      <c r="A3917" s="7" t="s">
        <v>8486</v>
      </c>
      <c r="B3917" s="11" t="s">
        <v>5480</v>
      </c>
      <c r="C3917" s="12">
        <v>2.4170576884999999</v>
      </c>
      <c r="D3917" s="12">
        <v>0</v>
      </c>
      <c r="E3917" s="12">
        <v>1146.3333333333001</v>
      </c>
      <c r="F3917" s="12">
        <v>2360</v>
      </c>
    </row>
    <row r="3918" spans="1:6" x14ac:dyDescent="0.25">
      <c r="A3918" s="7" t="s">
        <v>6314</v>
      </c>
      <c r="B3918" s="11" t="s">
        <v>4427</v>
      </c>
      <c r="C3918" s="12">
        <v>27.059462715999999</v>
      </c>
      <c r="D3918" s="12">
        <v>1.4952972199999999E-2</v>
      </c>
      <c r="E3918" s="12">
        <v>0</v>
      </c>
      <c r="F3918" s="12">
        <v>3</v>
      </c>
    </row>
    <row r="3919" spans="1:6" x14ac:dyDescent="0.25">
      <c r="A3919" s="7" t="s">
        <v>9149</v>
      </c>
      <c r="B3919" s="11" t="s">
        <v>17</v>
      </c>
      <c r="C3919" s="12">
        <v>2.0305168922000001</v>
      </c>
      <c r="D3919" s="12">
        <v>2.5539999999999999E-5</v>
      </c>
      <c r="E3919" s="12">
        <v>174.6666666667</v>
      </c>
      <c r="F3919" s="12">
        <v>303.3333333333</v>
      </c>
    </row>
    <row r="3920" spans="1:6" x14ac:dyDescent="0.25">
      <c r="A3920" s="7" t="s">
        <v>3245</v>
      </c>
      <c r="B3920" s="11" t="s">
        <v>1099</v>
      </c>
      <c r="C3920" s="12">
        <v>-3.2023067569000001</v>
      </c>
      <c r="D3920" s="12">
        <v>1.6990000000000002E-5</v>
      </c>
      <c r="E3920" s="12">
        <v>55.333333333299997</v>
      </c>
      <c r="F3920" s="12">
        <v>14.666666666699999</v>
      </c>
    </row>
    <row r="3921" spans="1:6" x14ac:dyDescent="0.25">
      <c r="A3921" s="7" t="s">
        <v>6374</v>
      </c>
      <c r="B3921" s="11" t="s">
        <v>4457</v>
      </c>
      <c r="C3921" s="12">
        <v>19.715586043599998</v>
      </c>
      <c r="D3921" s="12">
        <v>1.238E-111</v>
      </c>
      <c r="E3921" s="12">
        <v>50.333333333299997</v>
      </c>
      <c r="F3921" s="12">
        <v>845.33333333329995</v>
      </c>
    </row>
    <row r="3922" spans="1:6" ht="45" x14ac:dyDescent="0.25">
      <c r="A3922" s="7" t="s">
        <v>3130</v>
      </c>
      <c r="B3922" s="11" t="s">
        <v>230</v>
      </c>
      <c r="C3922" s="12">
        <v>-3.0314629097000001</v>
      </c>
      <c r="D3922" s="12">
        <v>2.085E-3</v>
      </c>
      <c r="E3922" s="12">
        <v>25</v>
      </c>
      <c r="F3922" s="12">
        <v>7</v>
      </c>
    </row>
    <row r="3923" spans="1:6" x14ac:dyDescent="0.25">
      <c r="A3923" s="7" t="s">
        <v>7966</v>
      </c>
      <c r="B3923" s="11" t="s">
        <v>5300</v>
      </c>
      <c r="C3923" s="12">
        <v>2.9287303003999998</v>
      </c>
      <c r="D3923" s="12">
        <v>4.0784120700000003E-2</v>
      </c>
      <c r="E3923" s="12">
        <v>65.333333333300004</v>
      </c>
      <c r="F3923" s="12">
        <v>167.3333333333</v>
      </c>
    </row>
    <row r="3924" spans="1:6" x14ac:dyDescent="0.25">
      <c r="A3924" s="7" t="s">
        <v>6531</v>
      </c>
      <c r="B3924" s="11" t="s">
        <v>1051</v>
      </c>
      <c r="C3924" s="12">
        <v>11.0810976283</v>
      </c>
      <c r="D3924" s="12">
        <v>1.99938804E-2</v>
      </c>
      <c r="E3924" s="12">
        <v>0.33333333329999998</v>
      </c>
      <c r="F3924" s="12">
        <v>4.3333333332999997</v>
      </c>
    </row>
    <row r="3925" spans="1:6" x14ac:dyDescent="0.25">
      <c r="A3925" s="7" t="s">
        <v>2348</v>
      </c>
      <c r="B3925" s="11" t="s">
        <v>17</v>
      </c>
      <c r="C3925" s="12">
        <v>-2.2605269131000001</v>
      </c>
      <c r="D3925" s="12">
        <v>3.9202637999999998E-2</v>
      </c>
      <c r="E3925" s="12">
        <v>19.666666666699999</v>
      </c>
      <c r="F3925" s="12">
        <v>7.3333333332999997</v>
      </c>
    </row>
    <row r="3926" spans="1:6" x14ac:dyDescent="0.25">
      <c r="A3926" s="7" t="s">
        <v>6662</v>
      </c>
      <c r="B3926" s="11" t="s">
        <v>4606</v>
      </c>
      <c r="C3926" s="12">
        <v>8.3815416792999997</v>
      </c>
      <c r="D3926" s="12">
        <v>1.63E-5</v>
      </c>
      <c r="E3926" s="12">
        <v>3.3333333333000001</v>
      </c>
      <c r="F3926" s="12">
        <v>25</v>
      </c>
    </row>
    <row r="3927" spans="1:6" x14ac:dyDescent="0.25">
      <c r="A3927" s="7" t="s">
        <v>2390</v>
      </c>
      <c r="B3927" s="11" t="s">
        <v>597</v>
      </c>
      <c r="C3927" s="12">
        <v>-2.2927812424999998</v>
      </c>
      <c r="D3927" s="12">
        <v>2.7569999999999999E-10</v>
      </c>
      <c r="E3927" s="12">
        <v>531.33333333329995</v>
      </c>
      <c r="F3927" s="12">
        <v>198.3333333333</v>
      </c>
    </row>
    <row r="3928" spans="1:6" x14ac:dyDescent="0.25">
      <c r="A3928" s="7" t="s">
        <v>8993</v>
      </c>
      <c r="B3928" s="11" t="s">
        <v>5920</v>
      </c>
      <c r="C3928" s="12">
        <v>2.1011080888000002</v>
      </c>
      <c r="D3928" s="12">
        <v>5.1549999999999997E-12</v>
      </c>
      <c r="E3928" s="12">
        <v>2126</v>
      </c>
      <c r="F3928" s="12">
        <v>3803.6666666667002</v>
      </c>
    </row>
    <row r="3929" spans="1:6" x14ac:dyDescent="0.25">
      <c r="A3929" s="7" t="s">
        <v>7796</v>
      </c>
      <c r="B3929" s="11" t="s">
        <v>5205</v>
      </c>
      <c r="C3929" s="12">
        <v>3.1747810648999999</v>
      </c>
      <c r="D3929" s="12">
        <v>1.47145214E-2</v>
      </c>
      <c r="E3929" s="12">
        <v>4.3333333332999997</v>
      </c>
      <c r="F3929" s="12">
        <v>12</v>
      </c>
    </row>
    <row r="3930" spans="1:6" x14ac:dyDescent="0.25">
      <c r="A3930" s="7" t="s">
        <v>7505</v>
      </c>
      <c r="B3930" s="11" t="s">
        <v>5026</v>
      </c>
      <c r="C3930" s="12">
        <v>3.7091856829999998</v>
      </c>
      <c r="D3930" s="12">
        <v>8.1480000000000006E-6</v>
      </c>
      <c r="E3930" s="12">
        <v>11</v>
      </c>
      <c r="F3930" s="12">
        <v>35</v>
      </c>
    </row>
    <row r="3931" spans="1:6" x14ac:dyDescent="0.25">
      <c r="A3931" s="7" t="s">
        <v>4250</v>
      </c>
      <c r="B3931" s="11" t="s">
        <v>1629</v>
      </c>
      <c r="C3931" s="12">
        <v>-20.792967396000002</v>
      </c>
      <c r="D3931" s="12">
        <v>4.28682835E-2</v>
      </c>
      <c r="E3931" s="12">
        <v>2.6666666666999999</v>
      </c>
      <c r="F3931" s="12">
        <v>0</v>
      </c>
    </row>
    <row r="3932" spans="1:6" x14ac:dyDescent="0.25">
      <c r="A3932" s="7" t="s">
        <v>3755</v>
      </c>
      <c r="B3932" s="11" t="s">
        <v>1362</v>
      </c>
      <c r="C3932" s="12">
        <v>-4.8152474025999998</v>
      </c>
      <c r="D3932" s="12">
        <v>4.4479999999999996E-6</v>
      </c>
      <c r="E3932" s="12">
        <v>32.333333333299997</v>
      </c>
      <c r="F3932" s="12">
        <v>5.6666666667000003</v>
      </c>
    </row>
    <row r="3933" spans="1:6" x14ac:dyDescent="0.25">
      <c r="A3933" s="7" t="s">
        <v>8882</v>
      </c>
      <c r="B3933" s="11" t="s">
        <v>5852</v>
      </c>
      <c r="C3933" s="12">
        <v>2.1568669426999998</v>
      </c>
      <c r="D3933" s="12">
        <v>4.2909999999999997E-3</v>
      </c>
      <c r="E3933" s="12">
        <v>27.666666666699999</v>
      </c>
      <c r="F3933" s="12">
        <v>51.333333333299997</v>
      </c>
    </row>
    <row r="3934" spans="1:6" x14ac:dyDescent="0.25">
      <c r="A3934" s="7" t="s">
        <v>7336</v>
      </c>
      <c r="B3934" s="11" t="s">
        <v>4937</v>
      </c>
      <c r="C3934" s="12">
        <v>4.169847861</v>
      </c>
      <c r="D3934" s="12">
        <v>4.6109999999999996E-12</v>
      </c>
      <c r="E3934" s="12">
        <v>41.333333333299997</v>
      </c>
      <c r="F3934" s="12">
        <v>147</v>
      </c>
    </row>
    <row r="3935" spans="1:6" x14ac:dyDescent="0.25">
      <c r="A3935" s="7" t="s">
        <v>3319</v>
      </c>
      <c r="B3935" s="11" t="s">
        <v>1145</v>
      </c>
      <c r="C3935" s="12">
        <v>-3.3372773985999999</v>
      </c>
      <c r="D3935" s="12">
        <v>8.1259999999999999E-13</v>
      </c>
      <c r="E3935" s="12">
        <v>10164.666666666701</v>
      </c>
      <c r="F3935" s="12">
        <v>2563.6666666667002</v>
      </c>
    </row>
    <row r="3936" spans="1:6" x14ac:dyDescent="0.25">
      <c r="A3936" s="7" t="s">
        <v>2443</v>
      </c>
      <c r="B3936" s="11" t="s">
        <v>17</v>
      </c>
      <c r="C3936" s="12">
        <v>-2.3301552997999999</v>
      </c>
      <c r="D3936" s="12">
        <v>3.2339999999999999E-3</v>
      </c>
      <c r="E3936" s="12">
        <v>41</v>
      </c>
      <c r="F3936" s="12">
        <v>15</v>
      </c>
    </row>
    <row r="3937" spans="1:6" x14ac:dyDescent="0.25">
      <c r="A3937" s="7" t="s">
        <v>4334</v>
      </c>
      <c r="B3937" s="11" t="s">
        <v>1667</v>
      </c>
      <c r="C3937" s="12">
        <v>-50.167751936999998</v>
      </c>
      <c r="D3937" s="12">
        <v>3.2380000000000001E-4</v>
      </c>
      <c r="E3937" s="12">
        <v>6.6666666667000003</v>
      </c>
      <c r="F3937" s="12">
        <v>0</v>
      </c>
    </row>
    <row r="3938" spans="1:6" x14ac:dyDescent="0.25">
      <c r="A3938" s="7" t="s">
        <v>3283</v>
      </c>
      <c r="B3938" s="11" t="s">
        <v>17</v>
      </c>
      <c r="C3938" s="12">
        <v>-3.2712741048999998</v>
      </c>
      <c r="D3938" s="12">
        <v>2.7434646699999999E-2</v>
      </c>
      <c r="E3938" s="12">
        <v>13</v>
      </c>
      <c r="F3938" s="12">
        <v>3.3333333333000001</v>
      </c>
    </row>
    <row r="3939" spans="1:6" x14ac:dyDescent="0.25">
      <c r="A3939" s="7" t="s">
        <v>9461</v>
      </c>
      <c r="B3939" s="11" t="s">
        <v>6194</v>
      </c>
      <c r="C3939" s="12">
        <v>1.8964216358999999</v>
      </c>
      <c r="D3939" s="12">
        <v>5.0500000000000001E-5</v>
      </c>
      <c r="E3939" s="12">
        <v>226</v>
      </c>
      <c r="F3939" s="12">
        <v>368.6666666667</v>
      </c>
    </row>
    <row r="3940" spans="1:6" x14ac:dyDescent="0.25">
      <c r="A3940" s="7" t="s">
        <v>9099</v>
      </c>
      <c r="B3940" s="11" t="s">
        <v>5980</v>
      </c>
      <c r="C3940" s="12">
        <v>2.0516464523</v>
      </c>
      <c r="D3940" s="12">
        <v>1.7880000000000001E-13</v>
      </c>
      <c r="E3940" s="12">
        <v>4349.6666666666997</v>
      </c>
      <c r="F3940" s="12">
        <v>7618</v>
      </c>
    </row>
    <row r="3941" spans="1:6" x14ac:dyDescent="0.25">
      <c r="A3941" s="7" t="s">
        <v>6305</v>
      </c>
      <c r="B3941" s="11" t="s">
        <v>4422</v>
      </c>
      <c r="C3941" s="12">
        <v>29.6605653033</v>
      </c>
      <c r="D3941" s="12">
        <v>2.1370000000000001E-70</v>
      </c>
      <c r="E3941" s="12">
        <v>14.666666666699999</v>
      </c>
      <c r="F3941" s="12">
        <v>373</v>
      </c>
    </row>
    <row r="3942" spans="1:6" x14ac:dyDescent="0.25">
      <c r="A3942" s="7" t="s">
        <v>7596</v>
      </c>
      <c r="B3942" s="11" t="s">
        <v>5086</v>
      </c>
      <c r="C3942" s="12">
        <v>3.5268006096</v>
      </c>
      <c r="D3942" s="12">
        <v>1.779E-9</v>
      </c>
      <c r="E3942" s="12">
        <v>49.666666666700003</v>
      </c>
      <c r="F3942" s="12">
        <v>150.6666666667</v>
      </c>
    </row>
    <row r="3943" spans="1:6" x14ac:dyDescent="0.25">
      <c r="A3943" s="7" t="s">
        <v>8074</v>
      </c>
      <c r="B3943" s="11" t="s">
        <v>5366</v>
      </c>
      <c r="C3943" s="12">
        <v>2.8174267208999999</v>
      </c>
      <c r="D3943" s="12">
        <v>1.2940000000000001E-7</v>
      </c>
      <c r="E3943" s="12">
        <v>190</v>
      </c>
      <c r="F3943" s="12">
        <v>463.3333333333</v>
      </c>
    </row>
    <row r="3944" spans="1:6" x14ac:dyDescent="0.25">
      <c r="A3944" s="7" t="s">
        <v>6399</v>
      </c>
      <c r="B3944" s="11" t="s">
        <v>4468</v>
      </c>
      <c r="C3944" s="12">
        <v>17.2754157655</v>
      </c>
      <c r="D3944" s="12">
        <v>7.7910000000000003E-20</v>
      </c>
      <c r="E3944" s="12">
        <v>4.6666666667000003</v>
      </c>
      <c r="F3944" s="12">
        <v>70.333333333300004</v>
      </c>
    </row>
    <row r="3945" spans="1:6" x14ac:dyDescent="0.25">
      <c r="A3945" s="7" t="s">
        <v>9057</v>
      </c>
      <c r="B3945" s="11" t="s">
        <v>5958</v>
      </c>
      <c r="C3945" s="12">
        <v>2.0725944401</v>
      </c>
      <c r="D3945" s="12">
        <v>2.6749999999999998E-7</v>
      </c>
      <c r="E3945" s="12">
        <v>162.3333333333</v>
      </c>
      <c r="F3945" s="12">
        <v>287</v>
      </c>
    </row>
    <row r="3946" spans="1:6" x14ac:dyDescent="0.25">
      <c r="A3946" s="7" t="s">
        <v>3967</v>
      </c>
      <c r="B3946" s="11" t="s">
        <v>1478</v>
      </c>
      <c r="C3946" s="12">
        <v>-6.4864605188000004</v>
      </c>
      <c r="D3946" s="12">
        <v>8.2360000000000003E-3</v>
      </c>
      <c r="E3946" s="12">
        <v>8.3333333333000006</v>
      </c>
      <c r="F3946" s="12">
        <v>1</v>
      </c>
    </row>
    <row r="3947" spans="1:6" x14ac:dyDescent="0.25">
      <c r="A3947" s="7" t="s">
        <v>2709</v>
      </c>
      <c r="B3947" s="11" t="s">
        <v>788</v>
      </c>
      <c r="C3947" s="12">
        <v>-2.5380048869</v>
      </c>
      <c r="D3947" s="12">
        <v>6.5990000000000005E-14</v>
      </c>
      <c r="E3947" s="12">
        <v>545.66666666670005</v>
      </c>
      <c r="F3947" s="12">
        <v>183.6666666667</v>
      </c>
    </row>
    <row r="3948" spans="1:6" x14ac:dyDescent="0.25">
      <c r="A3948" s="7" t="s">
        <v>7732</v>
      </c>
      <c r="B3948" s="11" t="s">
        <v>5163</v>
      </c>
      <c r="C3948" s="12">
        <v>3.2880713305999998</v>
      </c>
      <c r="D3948" s="12">
        <v>1.8099999999999999E-7</v>
      </c>
      <c r="E3948" s="12">
        <v>23.666666666699999</v>
      </c>
      <c r="F3948" s="12">
        <v>66.666666666699996</v>
      </c>
    </row>
    <row r="3949" spans="1:6" x14ac:dyDescent="0.25">
      <c r="A3949" s="7" t="s">
        <v>7698</v>
      </c>
      <c r="B3949" s="11" t="s">
        <v>5144</v>
      </c>
      <c r="C3949" s="12">
        <v>3.3394722472999998</v>
      </c>
      <c r="D3949" s="12">
        <v>7.1169999999999999E-13</v>
      </c>
      <c r="E3949" s="12">
        <v>66.666666666699996</v>
      </c>
      <c r="F3949" s="12">
        <v>190</v>
      </c>
    </row>
    <row r="3950" spans="1:6" x14ac:dyDescent="0.25">
      <c r="A3950" s="7" t="s">
        <v>1924</v>
      </c>
      <c r="B3950" s="11" t="s">
        <v>298</v>
      </c>
      <c r="C3950" s="12">
        <v>-2.0177642023</v>
      </c>
      <c r="D3950" s="12">
        <v>5.385E-11</v>
      </c>
      <c r="E3950" s="12">
        <v>5047.6666666666997</v>
      </c>
      <c r="F3950" s="12">
        <v>2129.3333333332998</v>
      </c>
    </row>
    <row r="3951" spans="1:6" x14ac:dyDescent="0.25">
      <c r="A3951" s="7" t="s">
        <v>3215</v>
      </c>
      <c r="B3951" s="11" t="s">
        <v>1</v>
      </c>
      <c r="C3951" s="12">
        <v>-3.1584206093999998</v>
      </c>
      <c r="D3951" s="12">
        <v>2.4833339999999999E-2</v>
      </c>
      <c r="E3951" s="12">
        <v>11.333333333300001</v>
      </c>
      <c r="F3951" s="12">
        <v>3</v>
      </c>
    </row>
    <row r="3952" spans="1:6" x14ac:dyDescent="0.25">
      <c r="A3952" s="7" t="s">
        <v>8892</v>
      </c>
      <c r="B3952" s="11" t="s">
        <v>5856</v>
      </c>
      <c r="C3952" s="12">
        <v>2.1533183704000001</v>
      </c>
      <c r="D3952" s="12">
        <v>5.096E-15</v>
      </c>
      <c r="E3952" s="12">
        <v>3273.6666666667002</v>
      </c>
      <c r="F3952" s="12">
        <v>6025</v>
      </c>
    </row>
    <row r="3953" spans="1:6" ht="30" x14ac:dyDescent="0.25">
      <c r="A3953" s="7" t="s">
        <v>8153</v>
      </c>
      <c r="B3953" s="11" t="s">
        <v>5409</v>
      </c>
      <c r="C3953" s="12">
        <v>2.7176126966999998</v>
      </c>
      <c r="D3953" s="12">
        <v>2.0289999999999998E-8</v>
      </c>
      <c r="E3953" s="12">
        <v>165</v>
      </c>
      <c r="F3953" s="12">
        <v>381.3333333333</v>
      </c>
    </row>
    <row r="3954" spans="1:6" x14ac:dyDescent="0.25">
      <c r="A3954" s="7" t="s">
        <v>9459</v>
      </c>
      <c r="B3954" s="11" t="s">
        <v>6192</v>
      </c>
      <c r="C3954" s="12">
        <v>1.8972284757</v>
      </c>
      <c r="D3954" s="12">
        <v>9.5630000000000003E-8</v>
      </c>
      <c r="E3954" s="12">
        <v>482</v>
      </c>
      <c r="F3954" s="12">
        <v>784.33333333329995</v>
      </c>
    </row>
    <row r="3955" spans="1:6" x14ac:dyDescent="0.25">
      <c r="A3955" s="7" t="s">
        <v>8562</v>
      </c>
      <c r="B3955" s="11" t="s">
        <v>5666</v>
      </c>
      <c r="C3955" s="12">
        <v>2.3514500591999998</v>
      </c>
      <c r="D3955" s="12">
        <v>7.8190000000000004E-9</v>
      </c>
      <c r="E3955" s="12">
        <v>119.6666666667</v>
      </c>
      <c r="F3955" s="12">
        <v>240.6666666667</v>
      </c>
    </row>
    <row r="3956" spans="1:6" x14ac:dyDescent="0.25">
      <c r="A3956" s="7" t="s">
        <v>3834</v>
      </c>
      <c r="B3956" s="11" t="s">
        <v>1408</v>
      </c>
      <c r="C3956" s="12">
        <v>-5.2895052078999996</v>
      </c>
      <c r="D3956" s="12">
        <v>1.494E-16</v>
      </c>
      <c r="E3956" s="12">
        <v>151</v>
      </c>
      <c r="F3956" s="12">
        <v>24.333333333300001</v>
      </c>
    </row>
    <row r="3957" spans="1:6" x14ac:dyDescent="0.25">
      <c r="A3957" s="7" t="s">
        <v>9446</v>
      </c>
      <c r="B3957" s="11" t="s">
        <v>1</v>
      </c>
      <c r="C3957" s="12">
        <v>1.9016634957</v>
      </c>
      <c r="D3957" s="12">
        <v>7.0850000000000002E-8</v>
      </c>
      <c r="E3957" s="12">
        <v>424.3333333333</v>
      </c>
      <c r="F3957" s="12">
        <v>689</v>
      </c>
    </row>
    <row r="3958" spans="1:6" x14ac:dyDescent="0.25">
      <c r="A3958" s="7" t="s">
        <v>7600</v>
      </c>
      <c r="B3958" s="11" t="s">
        <v>2</v>
      </c>
      <c r="C3958" s="12">
        <v>3.5194126809999999</v>
      </c>
      <c r="D3958" s="12">
        <v>1.4779999999999999E-4</v>
      </c>
      <c r="E3958" s="12">
        <v>13.333333333300001</v>
      </c>
      <c r="F3958" s="12">
        <v>40.666666666700003</v>
      </c>
    </row>
    <row r="3959" spans="1:6" x14ac:dyDescent="0.25">
      <c r="A3959" s="7" t="s">
        <v>8732</v>
      </c>
      <c r="B3959" s="11" t="s">
        <v>18</v>
      </c>
      <c r="C3959" s="12">
        <v>2.2404326109000001</v>
      </c>
      <c r="D3959" s="12">
        <v>4.6580000000000003E-9</v>
      </c>
      <c r="E3959" s="12">
        <v>397</v>
      </c>
      <c r="F3959" s="12">
        <v>757</v>
      </c>
    </row>
    <row r="3960" spans="1:6" x14ac:dyDescent="0.25">
      <c r="A3960" s="7" t="s">
        <v>8536</v>
      </c>
      <c r="B3960" s="11" t="s">
        <v>77</v>
      </c>
      <c r="C3960" s="12">
        <v>2.3758620568</v>
      </c>
      <c r="D3960" s="12">
        <v>3.3060000000000001E-7</v>
      </c>
      <c r="E3960" s="12">
        <v>135</v>
      </c>
      <c r="F3960" s="12">
        <v>273</v>
      </c>
    </row>
    <row r="3961" spans="1:6" x14ac:dyDescent="0.25">
      <c r="A3961" s="7" t="s">
        <v>7010</v>
      </c>
      <c r="B3961" s="11" t="s">
        <v>17</v>
      </c>
      <c r="C3961" s="12">
        <v>5.3816800945000001</v>
      </c>
      <c r="D3961" s="12">
        <v>2.6147060900000001E-2</v>
      </c>
      <c r="E3961" s="12">
        <v>1.3333333332999999</v>
      </c>
      <c r="F3961" s="12">
        <v>6.6666666667000003</v>
      </c>
    </row>
    <row r="3962" spans="1:6" x14ac:dyDescent="0.25">
      <c r="A3962" s="7" t="s">
        <v>7295</v>
      </c>
      <c r="B3962" s="11" t="s">
        <v>617</v>
      </c>
      <c r="C3962" s="12">
        <v>4.2601691944000004</v>
      </c>
      <c r="D3962" s="12">
        <v>1.5009999999999999E-6</v>
      </c>
      <c r="E3962" s="12">
        <v>328.6666666667</v>
      </c>
      <c r="F3962" s="12">
        <v>1213.6666666666999</v>
      </c>
    </row>
    <row r="3963" spans="1:6" x14ac:dyDescent="0.25">
      <c r="A3963" s="7" t="s">
        <v>1934</v>
      </c>
      <c r="B3963" s="11" t="s">
        <v>305</v>
      </c>
      <c r="C3963" s="12">
        <v>-2.0212006443999999</v>
      </c>
      <c r="D3963" s="12">
        <v>1.6860000000000001E-5</v>
      </c>
      <c r="E3963" s="12">
        <v>225.6666666667</v>
      </c>
      <c r="F3963" s="12">
        <v>95.333333333300004</v>
      </c>
    </row>
    <row r="3964" spans="1:6" x14ac:dyDescent="0.25">
      <c r="A3964" s="7" t="s">
        <v>7585</v>
      </c>
      <c r="B3964" s="11" t="s">
        <v>5077</v>
      </c>
      <c r="C3964" s="12">
        <v>3.5478767766999999</v>
      </c>
      <c r="D3964" s="12">
        <v>1.6590000000000001E-21</v>
      </c>
      <c r="E3964" s="12">
        <v>240.6666666667</v>
      </c>
      <c r="F3964" s="12">
        <v>730</v>
      </c>
    </row>
    <row r="3965" spans="1:6" x14ac:dyDescent="0.25">
      <c r="A3965" s="7" t="s">
        <v>8433</v>
      </c>
      <c r="B3965" s="11" t="s">
        <v>5584</v>
      </c>
      <c r="C3965" s="12">
        <v>2.4531249573</v>
      </c>
      <c r="D3965" s="12">
        <v>9.1749999999999998E-8</v>
      </c>
      <c r="E3965" s="12">
        <v>120.6666666667</v>
      </c>
      <c r="F3965" s="12">
        <v>252.6666666667</v>
      </c>
    </row>
    <row r="3966" spans="1:6" x14ac:dyDescent="0.25">
      <c r="A3966" s="7" t="s">
        <v>3109</v>
      </c>
      <c r="B3966" s="11" t="s">
        <v>17</v>
      </c>
      <c r="C3966" s="12">
        <v>-3.0121351569999999</v>
      </c>
      <c r="D3966" s="12">
        <v>2.709E-3</v>
      </c>
      <c r="E3966" s="12">
        <v>35.666666666700003</v>
      </c>
      <c r="F3966" s="12">
        <v>10</v>
      </c>
    </row>
    <row r="3967" spans="1:6" x14ac:dyDescent="0.25">
      <c r="A3967" s="7" t="s">
        <v>6329</v>
      </c>
      <c r="B3967" s="11" t="s">
        <v>4432</v>
      </c>
      <c r="C3967" s="12">
        <v>24.576529153399999</v>
      </c>
      <c r="D3967" s="12">
        <v>2.6330000000000001E-154</v>
      </c>
      <c r="E3967" s="12">
        <v>124</v>
      </c>
      <c r="F3967" s="12">
        <v>2607.3333333332998</v>
      </c>
    </row>
    <row r="3968" spans="1:6" x14ac:dyDescent="0.25">
      <c r="A3968" s="7" t="s">
        <v>6356</v>
      </c>
      <c r="B3968" s="11" t="s">
        <v>4446</v>
      </c>
      <c r="C3968" s="12">
        <v>21.704238002</v>
      </c>
      <c r="D3968" s="12">
        <v>2.0819999999999999E-4</v>
      </c>
      <c r="E3968" s="12">
        <v>9.6666666666999994</v>
      </c>
      <c r="F3968" s="12">
        <v>185.3333333333</v>
      </c>
    </row>
    <row r="3969" spans="1:6" x14ac:dyDescent="0.25">
      <c r="A3969" s="7" t="s">
        <v>4210</v>
      </c>
      <c r="B3969" s="11" t="s">
        <v>1611</v>
      </c>
      <c r="C3969" s="12">
        <v>-14.009054383200001</v>
      </c>
      <c r="D3969" s="12">
        <v>3.0040000000000001E-12</v>
      </c>
      <c r="E3969" s="12">
        <v>40</v>
      </c>
      <c r="F3969" s="12">
        <v>2.3333333333000001</v>
      </c>
    </row>
    <row r="3970" spans="1:6" x14ac:dyDescent="0.25">
      <c r="A3970" s="7" t="s">
        <v>3955</v>
      </c>
      <c r="B3970" s="11" t="s">
        <v>1473</v>
      </c>
      <c r="C3970" s="12">
        <v>-6.3383353963999998</v>
      </c>
      <c r="D3970" s="12">
        <v>5.9770000000000003E-9</v>
      </c>
      <c r="E3970" s="12">
        <v>50</v>
      </c>
      <c r="F3970" s="12">
        <v>6.6666666667000003</v>
      </c>
    </row>
    <row r="3971" spans="1:6" ht="30" x14ac:dyDescent="0.25">
      <c r="A3971" s="7" t="s">
        <v>3128</v>
      </c>
      <c r="B3971" s="11" t="s">
        <v>1037</v>
      </c>
      <c r="C3971" s="12">
        <v>-3.0311285245000001</v>
      </c>
      <c r="D3971" s="12">
        <v>1.704E-3</v>
      </c>
      <c r="E3971" s="12">
        <v>26.333333333300001</v>
      </c>
      <c r="F3971" s="12">
        <v>7.3333333332999997</v>
      </c>
    </row>
    <row r="3972" spans="1:6" x14ac:dyDescent="0.25">
      <c r="A3972" s="7" t="s">
        <v>6910</v>
      </c>
      <c r="B3972" s="11" t="s">
        <v>4720</v>
      </c>
      <c r="C3972" s="12">
        <v>5.9331381893000001</v>
      </c>
      <c r="D3972" s="12">
        <v>1.7159999999999999E-11</v>
      </c>
      <c r="E3972" s="12">
        <v>19.666666666699999</v>
      </c>
      <c r="F3972" s="12">
        <v>99.666666666699996</v>
      </c>
    </row>
    <row r="3973" spans="1:6" x14ac:dyDescent="0.25">
      <c r="A3973" s="7" t="s">
        <v>8460</v>
      </c>
      <c r="B3973" s="11" t="s">
        <v>5605</v>
      </c>
      <c r="C3973" s="12">
        <v>2.4331802401</v>
      </c>
      <c r="D3973" s="12">
        <v>0</v>
      </c>
      <c r="E3973" s="12">
        <v>645</v>
      </c>
      <c r="F3973" s="12">
        <v>1341</v>
      </c>
    </row>
    <row r="3974" spans="1:6" x14ac:dyDescent="0.25">
      <c r="A3974" s="7" t="s">
        <v>3344</v>
      </c>
      <c r="B3974" s="11" t="s">
        <v>1158</v>
      </c>
      <c r="C3974" s="12">
        <v>-3.3926397061000002</v>
      </c>
      <c r="D3974" s="12">
        <v>3.33E-8</v>
      </c>
      <c r="E3974" s="12">
        <v>112.3333333333</v>
      </c>
      <c r="F3974" s="12">
        <v>28.333333333300001</v>
      </c>
    </row>
    <row r="3975" spans="1:6" x14ac:dyDescent="0.25">
      <c r="A3975" s="7" t="s">
        <v>4231</v>
      </c>
      <c r="B3975" s="11" t="s">
        <v>1</v>
      </c>
      <c r="C3975" s="12">
        <v>-15.964588559699999</v>
      </c>
      <c r="D3975" s="12">
        <v>1.2900000000000001E-18</v>
      </c>
      <c r="E3975" s="12">
        <v>157.3333333333</v>
      </c>
      <c r="F3975" s="12">
        <v>8.3333333333000006</v>
      </c>
    </row>
    <row r="3976" spans="1:6" x14ac:dyDescent="0.25">
      <c r="A3976" s="7" t="s">
        <v>7129</v>
      </c>
      <c r="B3976" s="11" t="s">
        <v>4824</v>
      </c>
      <c r="C3976" s="12">
        <v>4.8390993846999999</v>
      </c>
      <c r="D3976" s="12">
        <v>4.6410000000000001E-29</v>
      </c>
      <c r="E3976" s="12">
        <v>136.3333333333</v>
      </c>
      <c r="F3976" s="12">
        <v>562.66666666670005</v>
      </c>
    </row>
    <row r="3977" spans="1:6" x14ac:dyDescent="0.25">
      <c r="A3977" s="7" t="s">
        <v>8926</v>
      </c>
      <c r="B3977" s="11" t="s">
        <v>5878</v>
      </c>
      <c r="C3977" s="12">
        <v>2.1351589628999998</v>
      </c>
      <c r="D3977" s="12">
        <v>6.0129999999999998E-9</v>
      </c>
      <c r="E3977" s="12">
        <v>1767.3333333333001</v>
      </c>
      <c r="F3977" s="12">
        <v>3228.6666666667002</v>
      </c>
    </row>
    <row r="3978" spans="1:6" x14ac:dyDescent="0.25">
      <c r="A3978" s="7" t="s">
        <v>3264</v>
      </c>
      <c r="B3978" s="11" t="s">
        <v>1112</v>
      </c>
      <c r="C3978" s="12">
        <v>-3.2439940788000001</v>
      </c>
      <c r="D3978" s="12">
        <v>6.346E-16</v>
      </c>
      <c r="E3978" s="12">
        <v>416</v>
      </c>
      <c r="F3978" s="12">
        <v>109.3333333333</v>
      </c>
    </row>
    <row r="3979" spans="1:6" x14ac:dyDescent="0.25">
      <c r="A3979" s="7" t="s">
        <v>2153</v>
      </c>
      <c r="B3979" s="11" t="s">
        <v>443</v>
      </c>
      <c r="C3979" s="12">
        <v>-2.1433124787</v>
      </c>
      <c r="D3979" s="12">
        <v>1.1230000000000001E-4</v>
      </c>
      <c r="E3979" s="12">
        <v>132</v>
      </c>
      <c r="F3979" s="12">
        <v>52.333333333299997</v>
      </c>
    </row>
    <row r="3980" spans="1:6" x14ac:dyDescent="0.25">
      <c r="A3980" s="7" t="s">
        <v>7778</v>
      </c>
      <c r="B3980" s="11" t="s">
        <v>5191</v>
      </c>
      <c r="C3980" s="12">
        <v>3.2122201370000001</v>
      </c>
      <c r="D3980" s="12">
        <v>7.3570000000000001E-9</v>
      </c>
      <c r="E3980" s="12">
        <v>137.3333333333</v>
      </c>
      <c r="F3980" s="12">
        <v>372</v>
      </c>
    </row>
    <row r="3981" spans="1:6" x14ac:dyDescent="0.25">
      <c r="A3981" s="7" t="s">
        <v>2190</v>
      </c>
      <c r="B3981" s="11" t="s">
        <v>17</v>
      </c>
      <c r="C3981" s="12">
        <v>-2.1666726753000001</v>
      </c>
      <c r="D3981" s="12">
        <v>1.592E-5</v>
      </c>
      <c r="E3981" s="12">
        <v>199</v>
      </c>
      <c r="F3981" s="12">
        <v>78.333333333300004</v>
      </c>
    </row>
    <row r="3982" spans="1:6" x14ac:dyDescent="0.25">
      <c r="A3982" s="7" t="s">
        <v>3893</v>
      </c>
      <c r="B3982" s="11" t="s">
        <v>1438</v>
      </c>
      <c r="C3982" s="12">
        <v>-5.7649214023999997</v>
      </c>
      <c r="D3982" s="12">
        <v>3.6199999999999999E-5</v>
      </c>
      <c r="E3982" s="12">
        <v>18.666666666699999</v>
      </c>
      <c r="F3982" s="12">
        <v>2.6666666666999999</v>
      </c>
    </row>
    <row r="3983" spans="1:6" x14ac:dyDescent="0.25">
      <c r="A3983" s="7" t="s">
        <v>8921</v>
      </c>
      <c r="B3983" s="11" t="s">
        <v>2</v>
      </c>
      <c r="C3983" s="12">
        <v>2.1388293893000001</v>
      </c>
      <c r="D3983" s="12">
        <v>9.8309999999999992E-13</v>
      </c>
      <c r="E3983" s="12">
        <v>888.66666666670005</v>
      </c>
      <c r="F3983" s="12">
        <v>1621.6666666666999</v>
      </c>
    </row>
    <row r="3984" spans="1:6" x14ac:dyDescent="0.25">
      <c r="A3984" s="7" t="s">
        <v>8140</v>
      </c>
      <c r="B3984" s="11" t="s">
        <v>5399</v>
      </c>
      <c r="C3984" s="12">
        <v>2.7260310329999999</v>
      </c>
      <c r="D3984" s="12">
        <v>1.054E-4</v>
      </c>
      <c r="E3984" s="12">
        <v>23.333333333300001</v>
      </c>
      <c r="F3984" s="12">
        <v>54.333333333299997</v>
      </c>
    </row>
    <row r="3985" spans="1:6" x14ac:dyDescent="0.25">
      <c r="A3985" s="7" t="s">
        <v>8463</v>
      </c>
      <c r="B3985" s="11" t="s">
        <v>5607</v>
      </c>
      <c r="C3985" s="12">
        <v>2.4300819946000001</v>
      </c>
      <c r="D3985" s="12">
        <v>0</v>
      </c>
      <c r="E3985" s="12">
        <v>873.66666666670005</v>
      </c>
      <c r="F3985" s="12">
        <v>1811</v>
      </c>
    </row>
    <row r="3986" spans="1:6" x14ac:dyDescent="0.25">
      <c r="A3986" s="7" t="s">
        <v>3034</v>
      </c>
      <c r="B3986" s="11" t="s">
        <v>979</v>
      </c>
      <c r="C3986" s="12">
        <v>-2.8986232001999999</v>
      </c>
      <c r="D3986" s="12">
        <v>2.7929999999999998E-13</v>
      </c>
      <c r="E3986" s="12">
        <v>512</v>
      </c>
      <c r="F3986" s="12">
        <v>151</v>
      </c>
    </row>
    <row r="3987" spans="1:6" x14ac:dyDescent="0.25">
      <c r="A3987" s="7" t="s">
        <v>3700</v>
      </c>
      <c r="B3987" s="11" t="s">
        <v>2</v>
      </c>
      <c r="C3987" s="12">
        <v>-4.4949278100000001</v>
      </c>
      <c r="D3987" s="12">
        <v>1.5939999999999999E-10</v>
      </c>
      <c r="E3987" s="12">
        <v>81.333333333300004</v>
      </c>
      <c r="F3987" s="12">
        <v>15.333333333300001</v>
      </c>
    </row>
    <row r="3988" spans="1:6" x14ac:dyDescent="0.25">
      <c r="A3988" s="7" t="s">
        <v>9009</v>
      </c>
      <c r="B3988" s="11" t="s">
        <v>17</v>
      </c>
      <c r="C3988" s="12">
        <v>2.0920358138999999</v>
      </c>
      <c r="D3988" s="12">
        <v>9.2879999999999994E-3</v>
      </c>
      <c r="E3988" s="12">
        <v>75</v>
      </c>
      <c r="F3988" s="12">
        <v>135</v>
      </c>
    </row>
    <row r="3989" spans="1:6" x14ac:dyDescent="0.25">
      <c r="A3989" s="7" t="s">
        <v>2329</v>
      </c>
      <c r="B3989" s="11" t="s">
        <v>560</v>
      </c>
      <c r="C3989" s="12">
        <v>-2.2510714661</v>
      </c>
      <c r="D3989" s="12">
        <v>2.3099999999999998E-8</v>
      </c>
      <c r="E3989" s="12">
        <v>417</v>
      </c>
      <c r="F3989" s="12">
        <v>157.6666666667</v>
      </c>
    </row>
    <row r="3990" spans="1:6" x14ac:dyDescent="0.25">
      <c r="A3990" s="7" t="s">
        <v>3954</v>
      </c>
      <c r="B3990" s="11" t="s">
        <v>17</v>
      </c>
      <c r="C3990" s="12">
        <v>-6.3210361662999999</v>
      </c>
      <c r="D3990" s="12">
        <v>9.2009999999999995E-5</v>
      </c>
      <c r="E3990" s="12">
        <v>18</v>
      </c>
      <c r="F3990" s="12">
        <v>2.3333333333000001</v>
      </c>
    </row>
    <row r="3991" spans="1:6" x14ac:dyDescent="0.25">
      <c r="A3991" s="7" t="s">
        <v>6535</v>
      </c>
      <c r="B3991" s="11" t="s">
        <v>17</v>
      </c>
      <c r="C3991" s="12">
        <v>10.894934684400001</v>
      </c>
      <c r="D3991" s="12">
        <v>1.6819999999999999E-3</v>
      </c>
      <c r="E3991" s="12">
        <v>0.66666666669999997</v>
      </c>
      <c r="F3991" s="12">
        <v>7.3333333332999997</v>
      </c>
    </row>
    <row r="3992" spans="1:6" x14ac:dyDescent="0.25">
      <c r="A3992" s="7" t="s">
        <v>7537</v>
      </c>
      <c r="B3992" s="11" t="s">
        <v>5046</v>
      </c>
      <c r="C3992" s="12">
        <v>3.6469837556</v>
      </c>
      <c r="D3992" s="12">
        <v>7.5629999999999996E-10</v>
      </c>
      <c r="E3992" s="12">
        <v>55.333333333299997</v>
      </c>
      <c r="F3992" s="12">
        <v>172.3333333333</v>
      </c>
    </row>
    <row r="3993" spans="1:6" x14ac:dyDescent="0.25">
      <c r="A3993" s="7" t="s">
        <v>8340</v>
      </c>
      <c r="B3993" s="11" t="s">
        <v>5046</v>
      </c>
      <c r="C3993" s="12">
        <v>2.5287143376999999</v>
      </c>
      <c r="D3993" s="12">
        <v>1.003E-3</v>
      </c>
      <c r="E3993" s="12">
        <v>24</v>
      </c>
      <c r="F3993" s="12">
        <v>51.666666666700003</v>
      </c>
    </row>
    <row r="3994" spans="1:6" ht="30" x14ac:dyDescent="0.25">
      <c r="A3994" s="7" t="s">
        <v>1868</v>
      </c>
      <c r="B3994" s="11" t="s">
        <v>258</v>
      </c>
      <c r="C3994" s="12">
        <v>-1.9886165995</v>
      </c>
      <c r="D3994" s="12">
        <v>4.71E-5</v>
      </c>
      <c r="E3994" s="12">
        <v>229.6666666667</v>
      </c>
      <c r="F3994" s="12">
        <v>98.333333333300004</v>
      </c>
    </row>
    <row r="3995" spans="1:6" x14ac:dyDescent="0.25">
      <c r="A3995" s="7" t="s">
        <v>8300</v>
      </c>
      <c r="B3995" s="11" t="s">
        <v>5491</v>
      </c>
      <c r="C3995" s="12">
        <v>2.5653572611</v>
      </c>
      <c r="D3995" s="12">
        <v>1.1869999999999999E-3</v>
      </c>
      <c r="E3995" s="12">
        <v>20</v>
      </c>
      <c r="F3995" s="12">
        <v>43.666666666700003</v>
      </c>
    </row>
    <row r="3996" spans="1:6" x14ac:dyDescent="0.25">
      <c r="A3996" s="7" t="s">
        <v>2689</v>
      </c>
      <c r="B3996" s="11" t="s">
        <v>773</v>
      </c>
      <c r="C3996" s="12">
        <v>-2.5179889637000001</v>
      </c>
      <c r="D3996" s="12">
        <v>7.0280000000000004E-3</v>
      </c>
      <c r="E3996" s="12">
        <v>53.666666666700003</v>
      </c>
      <c r="F3996" s="12">
        <v>18</v>
      </c>
    </row>
    <row r="3997" spans="1:6" x14ac:dyDescent="0.25">
      <c r="A3997" s="7" t="s">
        <v>9095</v>
      </c>
      <c r="B3997" s="11" t="s">
        <v>5405</v>
      </c>
      <c r="C3997" s="12">
        <v>2.0540061168000001</v>
      </c>
      <c r="D3997" s="12">
        <v>1.4750000000000001E-11</v>
      </c>
      <c r="E3997" s="12">
        <v>1321.6666666666999</v>
      </c>
      <c r="F3997" s="12">
        <v>2318</v>
      </c>
    </row>
    <row r="3998" spans="1:6" x14ac:dyDescent="0.25">
      <c r="A3998" s="7" t="s">
        <v>2240</v>
      </c>
      <c r="B3998" s="11" t="s">
        <v>506</v>
      </c>
      <c r="C3998" s="12">
        <v>-2.1950974908999998</v>
      </c>
      <c r="D3998" s="12">
        <v>9.1040000000000001E-4</v>
      </c>
      <c r="E3998" s="12">
        <v>75.333333333300004</v>
      </c>
      <c r="F3998" s="12">
        <v>29.333333333300001</v>
      </c>
    </row>
    <row r="3999" spans="1:6" x14ac:dyDescent="0.25">
      <c r="A3999" s="7" t="s">
        <v>3686</v>
      </c>
      <c r="B3999" s="11" t="s">
        <v>8</v>
      </c>
      <c r="C3999" s="12">
        <v>-4.4346409266000002</v>
      </c>
      <c r="D3999" s="12">
        <v>2.9499999999999999E-3</v>
      </c>
      <c r="E3999" s="12">
        <v>16</v>
      </c>
      <c r="F3999" s="12">
        <v>3</v>
      </c>
    </row>
    <row r="4000" spans="1:6" x14ac:dyDescent="0.25">
      <c r="A4000" s="7" t="s">
        <v>1904</v>
      </c>
      <c r="B4000" s="11" t="s">
        <v>288</v>
      </c>
      <c r="C4000" s="12">
        <v>-2.0063235746000001</v>
      </c>
      <c r="D4000" s="12">
        <v>1.5299999999999999E-3</v>
      </c>
      <c r="E4000" s="12">
        <v>95</v>
      </c>
      <c r="F4000" s="12">
        <v>40.333333333299997</v>
      </c>
    </row>
    <row r="4001" spans="1:6" x14ac:dyDescent="0.25">
      <c r="A4001" s="7" t="s">
        <v>7518</v>
      </c>
      <c r="B4001" s="11" t="s">
        <v>5034</v>
      </c>
      <c r="C4001" s="12">
        <v>3.6732901746</v>
      </c>
      <c r="D4001" s="12">
        <v>3.642E-6</v>
      </c>
      <c r="E4001" s="12">
        <v>27</v>
      </c>
      <c r="F4001" s="12">
        <v>84.333333333300004</v>
      </c>
    </row>
    <row r="4002" spans="1:6" x14ac:dyDescent="0.25">
      <c r="A4002" s="7" t="s">
        <v>7372</v>
      </c>
      <c r="B4002" s="11" t="s">
        <v>4955</v>
      </c>
      <c r="C4002" s="12">
        <v>4.0477275295000004</v>
      </c>
      <c r="D4002" s="12">
        <v>4.939E-5</v>
      </c>
      <c r="E4002" s="12">
        <v>7</v>
      </c>
      <c r="F4002" s="12">
        <v>24.666666666699999</v>
      </c>
    </row>
    <row r="4003" spans="1:6" x14ac:dyDescent="0.25">
      <c r="A4003" s="7" t="s">
        <v>2679</v>
      </c>
      <c r="B4003" s="11" t="s">
        <v>717</v>
      </c>
      <c r="C4003" s="12">
        <v>-2.5106868075</v>
      </c>
      <c r="D4003" s="12">
        <v>3.0249999999999999E-11</v>
      </c>
      <c r="E4003" s="12">
        <v>462.6666666667</v>
      </c>
      <c r="F4003" s="12">
        <v>157.6666666667</v>
      </c>
    </row>
    <row r="4004" spans="1:6" x14ac:dyDescent="0.25">
      <c r="A4004" s="7" t="s">
        <v>2187</v>
      </c>
      <c r="B4004" s="11" t="s">
        <v>468</v>
      </c>
      <c r="C4004" s="12">
        <v>-2.1648165676</v>
      </c>
      <c r="D4004" s="12">
        <v>2.0500000000000001E-13</v>
      </c>
      <c r="E4004" s="12">
        <v>2285.3333333332998</v>
      </c>
      <c r="F4004" s="12">
        <v>901</v>
      </c>
    </row>
    <row r="4005" spans="1:6" x14ac:dyDescent="0.25">
      <c r="A4005" s="7" t="s">
        <v>8985</v>
      </c>
      <c r="B4005" s="11" t="s">
        <v>5915</v>
      </c>
      <c r="C4005" s="12">
        <v>2.1046199741999998</v>
      </c>
      <c r="D4005" s="12">
        <v>7.1639999999999998E-12</v>
      </c>
      <c r="E4005" s="12">
        <v>706.33333333329995</v>
      </c>
      <c r="F4005" s="12">
        <v>1266.6666666666999</v>
      </c>
    </row>
    <row r="4006" spans="1:6" x14ac:dyDescent="0.25">
      <c r="A4006" s="7" t="s">
        <v>6585</v>
      </c>
      <c r="B4006" s="11" t="s">
        <v>4461</v>
      </c>
      <c r="C4006" s="12">
        <v>9.9056671484999992</v>
      </c>
      <c r="D4006" s="12">
        <v>2.075E-49</v>
      </c>
      <c r="E4006" s="12">
        <v>58.333333333299997</v>
      </c>
      <c r="F4006" s="12">
        <v>495.3333333333</v>
      </c>
    </row>
    <row r="4007" spans="1:6" x14ac:dyDescent="0.25">
      <c r="A4007" s="7" t="s">
        <v>3574</v>
      </c>
      <c r="B4007" s="11" t="s">
        <v>1274</v>
      </c>
      <c r="C4007" s="12">
        <v>-4.0188305184999997</v>
      </c>
      <c r="D4007" s="12">
        <v>1.32052909E-2</v>
      </c>
      <c r="E4007" s="12">
        <v>11.333333333300001</v>
      </c>
      <c r="F4007" s="12">
        <v>2.3333333333000001</v>
      </c>
    </row>
    <row r="4008" spans="1:6" x14ac:dyDescent="0.25">
      <c r="A4008" s="7" t="s">
        <v>6337</v>
      </c>
      <c r="B4008" s="11" t="s">
        <v>1</v>
      </c>
      <c r="C4008" s="12">
        <v>24.1308485349</v>
      </c>
      <c r="D4008" s="12">
        <v>4.1645727E-2</v>
      </c>
      <c r="E4008" s="12">
        <v>0</v>
      </c>
      <c r="F4008" s="12">
        <v>2.6666666666999999</v>
      </c>
    </row>
    <row r="4009" spans="1:6" x14ac:dyDescent="0.25">
      <c r="A4009" s="7" t="s">
        <v>7070</v>
      </c>
      <c r="B4009" s="11" t="s">
        <v>4801</v>
      </c>
      <c r="C4009" s="12">
        <v>5.0412254793000004</v>
      </c>
      <c r="D4009" s="12">
        <v>8.9240000000000001E-4</v>
      </c>
      <c r="E4009" s="12">
        <v>5</v>
      </c>
      <c r="F4009" s="12">
        <v>22.333333333300001</v>
      </c>
    </row>
    <row r="4010" spans="1:6" x14ac:dyDescent="0.25">
      <c r="A4010" s="7" t="s">
        <v>2043</v>
      </c>
      <c r="B4010" s="11" t="s">
        <v>375</v>
      </c>
      <c r="C4010" s="12">
        <v>-2.0789401280000002</v>
      </c>
      <c r="D4010" s="12">
        <v>1.3300000000000001E-7</v>
      </c>
      <c r="E4010" s="12">
        <v>435.3333333333</v>
      </c>
      <c r="F4010" s="12">
        <v>178.6666666667</v>
      </c>
    </row>
    <row r="4011" spans="1:6" x14ac:dyDescent="0.25">
      <c r="A4011" s="7" t="s">
        <v>3442</v>
      </c>
      <c r="B4011" s="11" t="s">
        <v>1076</v>
      </c>
      <c r="C4011" s="12">
        <v>-3.6049378791</v>
      </c>
      <c r="D4011" s="12">
        <v>7.0150000000000001E-37</v>
      </c>
      <c r="E4011" s="12">
        <v>4356.3333333333003</v>
      </c>
      <c r="F4011" s="12">
        <v>1033.3333333333001</v>
      </c>
    </row>
    <row r="4012" spans="1:6" x14ac:dyDescent="0.25">
      <c r="A4012" s="7" t="s">
        <v>3358</v>
      </c>
      <c r="B4012" s="11" t="s">
        <v>1165</v>
      </c>
      <c r="C4012" s="12">
        <v>-3.4180730571</v>
      </c>
      <c r="D4012" s="12">
        <v>5.4060000000000002E-12</v>
      </c>
      <c r="E4012" s="12">
        <v>284.6666666667</v>
      </c>
      <c r="F4012" s="12">
        <v>70.666666666699996</v>
      </c>
    </row>
    <row r="4013" spans="1:6" x14ac:dyDescent="0.25">
      <c r="A4013" s="7" t="s">
        <v>6970</v>
      </c>
      <c r="B4013" s="11" t="s">
        <v>4752</v>
      </c>
      <c r="C4013" s="12">
        <v>5.6232515660000004</v>
      </c>
      <c r="D4013" s="12">
        <v>1.2299999999999999E-8</v>
      </c>
      <c r="E4013" s="12">
        <v>20</v>
      </c>
      <c r="F4013" s="12">
        <v>95</v>
      </c>
    </row>
    <row r="4014" spans="1:6" x14ac:dyDescent="0.25">
      <c r="A4014" s="7" t="s">
        <v>1954</v>
      </c>
      <c r="B4014" s="11" t="s">
        <v>315</v>
      </c>
      <c r="C4014" s="12">
        <v>-2.0320313031000001</v>
      </c>
      <c r="D4014" s="12">
        <v>3.3720000000000001E-6</v>
      </c>
      <c r="E4014" s="12">
        <v>274</v>
      </c>
      <c r="F4014" s="12">
        <v>115</v>
      </c>
    </row>
    <row r="4015" spans="1:6" x14ac:dyDescent="0.25">
      <c r="A4015" s="7" t="s">
        <v>7612</v>
      </c>
      <c r="B4015" s="11" t="s">
        <v>5095</v>
      </c>
      <c r="C4015" s="12">
        <v>3.4973923983000001</v>
      </c>
      <c r="D4015" s="12">
        <v>0</v>
      </c>
      <c r="E4015" s="12">
        <v>357</v>
      </c>
      <c r="F4015" s="12">
        <v>1065</v>
      </c>
    </row>
    <row r="4016" spans="1:6" x14ac:dyDescent="0.25">
      <c r="A4016" s="7" t="s">
        <v>7691</v>
      </c>
      <c r="B4016" s="11" t="s">
        <v>5139</v>
      </c>
      <c r="C4016" s="12">
        <v>3.3528007509000002</v>
      </c>
      <c r="D4016" s="12">
        <v>1.4810000000000001E-5</v>
      </c>
      <c r="E4016" s="12">
        <v>97.666666666699996</v>
      </c>
      <c r="F4016" s="12">
        <v>280.6666666667</v>
      </c>
    </row>
    <row r="4017" spans="1:6" x14ac:dyDescent="0.25">
      <c r="A4017" s="7" t="s">
        <v>9239</v>
      </c>
      <c r="B4017" s="11" t="s">
        <v>6068</v>
      </c>
      <c r="C4017" s="12">
        <v>1.9906546508</v>
      </c>
      <c r="D4017" s="12">
        <v>4.8289999999999997E-12</v>
      </c>
      <c r="E4017" s="12">
        <v>2619.3333333332998</v>
      </c>
      <c r="F4017" s="12">
        <v>4441</v>
      </c>
    </row>
    <row r="4018" spans="1:6" x14ac:dyDescent="0.25">
      <c r="A4018" s="7" t="s">
        <v>3959</v>
      </c>
      <c r="B4018" s="11" t="s">
        <v>1475</v>
      </c>
      <c r="C4018" s="12">
        <v>-6.3530061355000003</v>
      </c>
      <c r="D4018" s="12">
        <v>1.014E-18</v>
      </c>
      <c r="E4018" s="12">
        <v>234.6666666667</v>
      </c>
      <c r="F4018" s="12">
        <v>31.333333333300001</v>
      </c>
    </row>
    <row r="4019" spans="1:6" ht="30" x14ac:dyDescent="0.25">
      <c r="A4019" s="7" t="s">
        <v>3889</v>
      </c>
      <c r="B4019" s="11" t="s">
        <v>1435</v>
      </c>
      <c r="C4019" s="12">
        <v>-5.7568192304999997</v>
      </c>
      <c r="D4019" s="12">
        <v>2.4599999999999999E-3</v>
      </c>
      <c r="E4019" s="12">
        <v>16.333333333300001</v>
      </c>
      <c r="F4019" s="12">
        <v>2.3333333333000001</v>
      </c>
    </row>
    <row r="4020" spans="1:6" x14ac:dyDescent="0.25">
      <c r="A4020" s="7" t="s">
        <v>6540</v>
      </c>
      <c r="B4020" s="11" t="s">
        <v>4547</v>
      </c>
      <c r="C4020" s="12">
        <v>10.747470657499999</v>
      </c>
      <c r="D4020" s="12">
        <v>5.5960000000000002E-33</v>
      </c>
      <c r="E4020" s="12">
        <v>149.3333333333</v>
      </c>
      <c r="F4020" s="12">
        <v>1379</v>
      </c>
    </row>
    <row r="4021" spans="1:6" x14ac:dyDescent="0.25">
      <c r="A4021" s="7" t="s">
        <v>4310</v>
      </c>
      <c r="B4021" s="11" t="s">
        <v>1657</v>
      </c>
      <c r="C4021" s="12">
        <v>-38.042121307599999</v>
      </c>
      <c r="D4021" s="12">
        <v>2.222E-3</v>
      </c>
      <c r="E4021" s="12">
        <v>5</v>
      </c>
      <c r="F4021" s="12">
        <v>0</v>
      </c>
    </row>
    <row r="4022" spans="1:6" x14ac:dyDescent="0.25">
      <c r="A4022" s="7" t="s">
        <v>2162</v>
      </c>
      <c r="B4022" s="11" t="s">
        <v>1</v>
      </c>
      <c r="C4022" s="12">
        <v>-2.1474563046999999</v>
      </c>
      <c r="D4022" s="12">
        <v>8.2400000000000008E-3</v>
      </c>
      <c r="E4022" s="12">
        <v>70.666666666699996</v>
      </c>
      <c r="F4022" s="12">
        <v>28.333333333300001</v>
      </c>
    </row>
    <row r="4023" spans="1:6" x14ac:dyDescent="0.25">
      <c r="A4023" s="7" t="s">
        <v>1830</v>
      </c>
      <c r="B4023" s="11" t="s">
        <v>235</v>
      </c>
      <c r="C4023" s="12">
        <v>-1.9674097128000001</v>
      </c>
      <c r="D4023" s="12">
        <v>4.2730000000000002E-7</v>
      </c>
      <c r="E4023" s="12">
        <v>458</v>
      </c>
      <c r="F4023" s="12">
        <v>198.3333333333</v>
      </c>
    </row>
    <row r="4024" spans="1:6" x14ac:dyDescent="0.25">
      <c r="A4024" s="7" t="s">
        <v>8357</v>
      </c>
      <c r="B4024" s="11" t="s">
        <v>5529</v>
      </c>
      <c r="C4024" s="12">
        <v>2.5161924396000002</v>
      </c>
      <c r="D4024" s="12">
        <v>1.02027295E-2</v>
      </c>
      <c r="E4024" s="12">
        <v>12</v>
      </c>
      <c r="F4024" s="12">
        <v>26</v>
      </c>
    </row>
    <row r="4025" spans="1:6" x14ac:dyDescent="0.25">
      <c r="A4025" s="7" t="s">
        <v>3914</v>
      </c>
      <c r="B4025" s="11" t="s">
        <v>1</v>
      </c>
      <c r="C4025" s="12">
        <v>-5.9542730176000003</v>
      </c>
      <c r="D4025" s="12">
        <v>2.9500000000000001E-13</v>
      </c>
      <c r="E4025" s="12">
        <v>91.666666666699996</v>
      </c>
      <c r="F4025" s="12">
        <v>13</v>
      </c>
    </row>
    <row r="4026" spans="1:6" x14ac:dyDescent="0.25">
      <c r="A4026" s="7" t="s">
        <v>9342</v>
      </c>
      <c r="B4026" s="11" t="s">
        <v>1</v>
      </c>
      <c r="C4026" s="12">
        <v>1.9439949418</v>
      </c>
      <c r="D4026" s="12">
        <v>2.3622849500000001E-2</v>
      </c>
      <c r="E4026" s="12">
        <v>27.666666666699999</v>
      </c>
      <c r="F4026" s="12">
        <v>46</v>
      </c>
    </row>
    <row r="4027" spans="1:6" x14ac:dyDescent="0.25">
      <c r="A4027" s="7" t="s">
        <v>8413</v>
      </c>
      <c r="B4027" s="11" t="s">
        <v>5569</v>
      </c>
      <c r="C4027" s="12">
        <v>2.4683289013</v>
      </c>
      <c r="D4027" s="12">
        <v>1.918E-10</v>
      </c>
      <c r="E4027" s="12">
        <v>156.6666666667</v>
      </c>
      <c r="F4027" s="12">
        <v>330</v>
      </c>
    </row>
    <row r="4028" spans="1:6" x14ac:dyDescent="0.25">
      <c r="A4028" s="7" t="s">
        <v>8927</v>
      </c>
      <c r="B4028" s="11" t="s">
        <v>5879</v>
      </c>
      <c r="C4028" s="12">
        <v>2.1346439787999998</v>
      </c>
      <c r="D4028" s="12">
        <v>7.8890000000000005E-14</v>
      </c>
      <c r="E4028" s="12">
        <v>3508.3333333332998</v>
      </c>
      <c r="F4028" s="12">
        <v>6390.6666666666997</v>
      </c>
    </row>
    <row r="4029" spans="1:6" x14ac:dyDescent="0.25">
      <c r="A4029" s="7" t="s">
        <v>2258</v>
      </c>
      <c r="B4029" s="11" t="s">
        <v>516</v>
      </c>
      <c r="C4029" s="12">
        <v>-2.2076245609999998</v>
      </c>
      <c r="D4029" s="12">
        <v>1.133E-10</v>
      </c>
      <c r="E4029" s="12">
        <v>647.66666666670005</v>
      </c>
      <c r="F4029" s="12">
        <v>249.6666666667</v>
      </c>
    </row>
    <row r="4030" spans="1:6" x14ac:dyDescent="0.25">
      <c r="A4030" s="7" t="s">
        <v>3919</v>
      </c>
      <c r="B4030" s="11" t="s">
        <v>1451</v>
      </c>
      <c r="C4030" s="12">
        <v>-5.9624039944999998</v>
      </c>
      <c r="D4030" s="12">
        <v>1.0749999999999999E-43</v>
      </c>
      <c r="E4030" s="12">
        <v>2804</v>
      </c>
      <c r="F4030" s="12">
        <v>405</v>
      </c>
    </row>
    <row r="4031" spans="1:6" x14ac:dyDescent="0.25">
      <c r="A4031" s="7" t="s">
        <v>2603</v>
      </c>
      <c r="B4031" s="11" t="s">
        <v>721</v>
      </c>
      <c r="C4031" s="12">
        <v>-2.4482677406</v>
      </c>
      <c r="D4031" s="12">
        <v>4.1469999999999998E-9</v>
      </c>
      <c r="E4031" s="12">
        <v>372.3333333333</v>
      </c>
      <c r="F4031" s="12">
        <v>130.3333333333</v>
      </c>
    </row>
    <row r="4032" spans="1:6" x14ac:dyDescent="0.25">
      <c r="A4032" s="7" t="s">
        <v>9248</v>
      </c>
      <c r="B4032" s="11" t="s">
        <v>6072</v>
      </c>
      <c r="C4032" s="12">
        <v>1.9868563670999999</v>
      </c>
      <c r="D4032" s="12">
        <v>2.7900000000000001E-5</v>
      </c>
      <c r="E4032" s="12">
        <v>184</v>
      </c>
      <c r="F4032" s="12">
        <v>310.6666666667</v>
      </c>
    </row>
    <row r="4033" spans="1:6" x14ac:dyDescent="0.25">
      <c r="A4033" s="7" t="s">
        <v>6819</v>
      </c>
      <c r="B4033" s="11" t="s">
        <v>4679</v>
      </c>
      <c r="C4033" s="12">
        <v>6.5165363296000001</v>
      </c>
      <c r="D4033" s="12">
        <v>3.234E-4</v>
      </c>
      <c r="E4033" s="12">
        <v>2</v>
      </c>
      <c r="F4033" s="12">
        <v>11.666666666699999</v>
      </c>
    </row>
    <row r="4034" spans="1:6" x14ac:dyDescent="0.25">
      <c r="A4034" s="7" t="s">
        <v>7842</v>
      </c>
      <c r="B4034" s="11" t="s">
        <v>5232</v>
      </c>
      <c r="C4034" s="12">
        <v>3.1143296051</v>
      </c>
      <c r="D4034" s="12">
        <v>1.67067789E-2</v>
      </c>
      <c r="E4034" s="12">
        <v>4.6666666667000003</v>
      </c>
      <c r="F4034" s="12">
        <v>12.666666666699999</v>
      </c>
    </row>
    <row r="4035" spans="1:6" ht="30" x14ac:dyDescent="0.25">
      <c r="A4035" s="7" t="s">
        <v>3065</v>
      </c>
      <c r="B4035" s="11" t="s">
        <v>999</v>
      </c>
      <c r="C4035" s="12">
        <v>-2.9257510908</v>
      </c>
      <c r="D4035" s="12">
        <v>5.0970000000000004E-13</v>
      </c>
      <c r="E4035" s="12">
        <v>380.6666666667</v>
      </c>
      <c r="F4035" s="12">
        <v>111</v>
      </c>
    </row>
    <row r="4036" spans="1:6" x14ac:dyDescent="0.25">
      <c r="A4036" s="7" t="s">
        <v>7528</v>
      </c>
      <c r="B4036" s="11" t="s">
        <v>5040</v>
      </c>
      <c r="C4036" s="12">
        <v>3.665035102</v>
      </c>
      <c r="D4036" s="12">
        <v>0</v>
      </c>
      <c r="E4036" s="12">
        <v>826</v>
      </c>
      <c r="F4036" s="12">
        <v>2575</v>
      </c>
    </row>
    <row r="4037" spans="1:6" x14ac:dyDescent="0.25">
      <c r="A4037" s="7" t="s">
        <v>2684</v>
      </c>
      <c r="B4037" s="11" t="s">
        <v>17</v>
      </c>
      <c r="C4037" s="12">
        <v>-2.5123450650999999</v>
      </c>
      <c r="D4037" s="12">
        <v>6.8370000000000002E-3</v>
      </c>
      <c r="E4037" s="12">
        <v>106.6666666667</v>
      </c>
      <c r="F4037" s="12">
        <v>36.666666666700003</v>
      </c>
    </row>
    <row r="4038" spans="1:6" x14ac:dyDescent="0.25">
      <c r="A4038" s="7" t="s">
        <v>1735</v>
      </c>
      <c r="B4038" s="11" t="s">
        <v>168</v>
      </c>
      <c r="C4038" s="12">
        <v>-1.9208363573</v>
      </c>
      <c r="D4038" s="12">
        <v>1.7178282400000001E-2</v>
      </c>
      <c r="E4038" s="12">
        <v>48</v>
      </c>
      <c r="F4038" s="12">
        <v>21.333333333300001</v>
      </c>
    </row>
    <row r="4039" spans="1:6" ht="30" x14ac:dyDescent="0.25">
      <c r="A4039" s="7" t="s">
        <v>3235</v>
      </c>
      <c r="B4039" s="11" t="s">
        <v>878</v>
      </c>
      <c r="C4039" s="12">
        <v>-3.1867548713999998</v>
      </c>
      <c r="D4039" s="12">
        <v>2.9609999999999998E-8</v>
      </c>
      <c r="E4039" s="12">
        <v>176</v>
      </c>
      <c r="F4039" s="12">
        <v>47.333333333299997</v>
      </c>
    </row>
    <row r="4040" spans="1:6" x14ac:dyDescent="0.25">
      <c r="A4040" s="7" t="s">
        <v>8188</v>
      </c>
      <c r="B4040" s="11" t="s">
        <v>5430</v>
      </c>
      <c r="C4040" s="12">
        <v>2.6742169986</v>
      </c>
      <c r="D4040" s="12">
        <v>2.9920000000000002E-12</v>
      </c>
      <c r="E4040" s="12">
        <v>296</v>
      </c>
      <c r="F4040" s="12">
        <v>675.66666666670005</v>
      </c>
    </row>
    <row r="4041" spans="1:6" x14ac:dyDescent="0.25">
      <c r="A4041" s="7" t="s">
        <v>6577</v>
      </c>
      <c r="B4041" s="11" t="s">
        <v>17</v>
      </c>
      <c r="C4041" s="12">
        <v>10.0505606116</v>
      </c>
      <c r="D4041" s="12">
        <v>2.7480000000000001E-4</v>
      </c>
      <c r="E4041" s="12">
        <v>1</v>
      </c>
      <c r="F4041" s="12">
        <v>9.6666666666999994</v>
      </c>
    </row>
    <row r="4042" spans="1:6" x14ac:dyDescent="0.25">
      <c r="A4042" s="7" t="s">
        <v>8058</v>
      </c>
      <c r="B4042" s="11" t="s">
        <v>1</v>
      </c>
      <c r="C4042" s="12">
        <v>2.8369310802999999</v>
      </c>
      <c r="D4042" s="12">
        <v>1.1150000000000001E-3</v>
      </c>
      <c r="E4042" s="12">
        <v>362.3333333333</v>
      </c>
      <c r="F4042" s="12">
        <v>877.66666666670005</v>
      </c>
    </row>
    <row r="4043" spans="1:6" x14ac:dyDescent="0.25">
      <c r="A4043" s="7" t="s">
        <v>8613</v>
      </c>
      <c r="B4043" s="11" t="s">
        <v>5701</v>
      </c>
      <c r="C4043" s="12">
        <v>2.3173039800000002</v>
      </c>
      <c r="D4043" s="12">
        <v>0</v>
      </c>
      <c r="E4043" s="12">
        <v>1837.6666666666999</v>
      </c>
      <c r="F4043" s="12">
        <v>3636.3333333332998</v>
      </c>
    </row>
    <row r="4044" spans="1:6" x14ac:dyDescent="0.25">
      <c r="A4044" s="7" t="s">
        <v>7313</v>
      </c>
      <c r="B4044" s="11" t="s">
        <v>4920</v>
      </c>
      <c r="C4044" s="12">
        <v>4.2304184226999997</v>
      </c>
      <c r="D4044" s="12">
        <v>0</v>
      </c>
      <c r="E4044" s="12">
        <v>663.33333333329995</v>
      </c>
      <c r="F4044" s="12">
        <v>2396.6666666667002</v>
      </c>
    </row>
    <row r="4045" spans="1:6" x14ac:dyDescent="0.25">
      <c r="A4045" s="7" t="s">
        <v>8471</v>
      </c>
      <c r="B4045" s="11" t="s">
        <v>5612</v>
      </c>
      <c r="C4045" s="12">
        <v>2.4240367867999999</v>
      </c>
      <c r="D4045" s="12">
        <v>7.5360000000000002E-3</v>
      </c>
      <c r="E4045" s="12">
        <v>18.333333333300001</v>
      </c>
      <c r="F4045" s="12">
        <v>38.333333333299997</v>
      </c>
    </row>
    <row r="4046" spans="1:6" x14ac:dyDescent="0.25">
      <c r="A4046" s="7" t="s">
        <v>3257</v>
      </c>
      <c r="B4046" s="11" t="s">
        <v>1107</v>
      </c>
      <c r="C4046" s="12">
        <v>-3.2280564252000001</v>
      </c>
      <c r="D4046" s="12">
        <v>3.2980000000000002E-8</v>
      </c>
      <c r="E4046" s="12">
        <v>407</v>
      </c>
      <c r="F4046" s="12">
        <v>107</v>
      </c>
    </row>
    <row r="4047" spans="1:6" x14ac:dyDescent="0.25">
      <c r="A4047" s="7" t="s">
        <v>6410</v>
      </c>
      <c r="B4047" s="11" t="s">
        <v>4385</v>
      </c>
      <c r="C4047" s="12">
        <v>16.739982708199999</v>
      </c>
      <c r="D4047" s="12">
        <v>6.6190000000000003E-75</v>
      </c>
      <c r="E4047" s="12">
        <v>32</v>
      </c>
      <c r="F4047" s="12">
        <v>460.3333333333</v>
      </c>
    </row>
    <row r="4048" spans="1:6" x14ac:dyDescent="0.25">
      <c r="A4048" s="7" t="s">
        <v>2654</v>
      </c>
      <c r="B4048" s="11" t="s">
        <v>752</v>
      </c>
      <c r="C4048" s="12">
        <v>-2.4891840445</v>
      </c>
      <c r="D4048" s="12">
        <v>3.4699999999999999E-10</v>
      </c>
      <c r="E4048" s="12">
        <v>406.6666666667</v>
      </c>
      <c r="F4048" s="12">
        <v>139.6666666667</v>
      </c>
    </row>
    <row r="4049" spans="1:6" x14ac:dyDescent="0.25">
      <c r="A4049" s="7" t="s">
        <v>4012</v>
      </c>
      <c r="B4049" s="11" t="s">
        <v>1504</v>
      </c>
      <c r="C4049" s="12">
        <v>-7.2471357347999996</v>
      </c>
      <c r="D4049" s="12">
        <v>3.6099999999999999E-10</v>
      </c>
      <c r="E4049" s="12">
        <v>52</v>
      </c>
      <c r="F4049" s="12">
        <v>6</v>
      </c>
    </row>
    <row r="4050" spans="1:6" x14ac:dyDescent="0.25">
      <c r="A4050" s="7" t="s">
        <v>4180</v>
      </c>
      <c r="B4050" s="11" t="s">
        <v>1598</v>
      </c>
      <c r="C4050" s="12">
        <v>-11.718580960400001</v>
      </c>
      <c r="D4050" s="12">
        <v>1.0149999999999999E-21</v>
      </c>
      <c r="E4050" s="12">
        <v>162</v>
      </c>
      <c r="F4050" s="12">
        <v>11.666666666699999</v>
      </c>
    </row>
    <row r="4051" spans="1:6" x14ac:dyDescent="0.25">
      <c r="A4051" s="7" t="s">
        <v>6237</v>
      </c>
      <c r="B4051" s="11" t="s">
        <v>4384</v>
      </c>
      <c r="C4051" s="12">
        <v>54.467390244599997</v>
      </c>
      <c r="D4051" s="12">
        <v>9.4020000000000004E-107</v>
      </c>
      <c r="E4051" s="12">
        <v>10.333333333300001</v>
      </c>
      <c r="F4051" s="12">
        <v>486</v>
      </c>
    </row>
    <row r="4052" spans="1:6" x14ac:dyDescent="0.25">
      <c r="A4052" s="7" t="s">
        <v>8429</v>
      </c>
      <c r="B4052" s="11" t="s">
        <v>2</v>
      </c>
      <c r="C4052" s="12">
        <v>2.4561295044000002</v>
      </c>
      <c r="D4052" s="12">
        <v>2.01731931E-2</v>
      </c>
      <c r="E4052" s="12">
        <v>21.666666666699999</v>
      </c>
      <c r="F4052" s="12">
        <v>46.333333333299997</v>
      </c>
    </row>
    <row r="4053" spans="1:6" x14ac:dyDescent="0.25">
      <c r="A4053" s="7" t="s">
        <v>6198</v>
      </c>
      <c r="B4053" s="11" t="s">
        <v>4363</v>
      </c>
      <c r="C4053" s="12">
        <v>1843.7561715423999</v>
      </c>
      <c r="D4053" s="12">
        <v>3.6700000000000002E-35</v>
      </c>
      <c r="E4053" s="12">
        <v>0</v>
      </c>
      <c r="F4053" s="12">
        <v>209.6666666667</v>
      </c>
    </row>
    <row r="4054" spans="1:6" x14ac:dyDescent="0.25">
      <c r="A4054" s="7" t="s">
        <v>3571</v>
      </c>
      <c r="B4054" s="11" t="s">
        <v>1272</v>
      </c>
      <c r="C4054" s="12">
        <v>-3.9984315749000001</v>
      </c>
      <c r="D4054" s="12">
        <v>2.9239999999999999E-34</v>
      </c>
      <c r="E4054" s="12">
        <v>1074.3333333333001</v>
      </c>
      <c r="F4054" s="12">
        <v>229.6666666667</v>
      </c>
    </row>
    <row r="4055" spans="1:6" x14ac:dyDescent="0.25">
      <c r="A4055" s="7" t="s">
        <v>6836</v>
      </c>
      <c r="B4055" s="11" t="s">
        <v>1</v>
      </c>
      <c r="C4055" s="12">
        <v>6.4111796912000001</v>
      </c>
      <c r="D4055" s="12">
        <v>0</v>
      </c>
      <c r="E4055" s="12">
        <v>1433.3333333333001</v>
      </c>
      <c r="F4055" s="12">
        <v>7863</v>
      </c>
    </row>
    <row r="4056" spans="1:6" x14ac:dyDescent="0.25">
      <c r="A4056" s="7" t="s">
        <v>4205</v>
      </c>
      <c r="B4056" s="11" t="s">
        <v>1610</v>
      </c>
      <c r="C4056" s="12">
        <v>-13.2721183725</v>
      </c>
      <c r="D4056" s="12">
        <v>1.171E-18</v>
      </c>
      <c r="E4056" s="12">
        <v>116</v>
      </c>
      <c r="F4056" s="12">
        <v>7.3333333332999997</v>
      </c>
    </row>
    <row r="4057" spans="1:6" ht="30" x14ac:dyDescent="0.25">
      <c r="A4057" s="7" t="s">
        <v>3329</v>
      </c>
      <c r="B4057" s="11" t="s">
        <v>1152</v>
      </c>
      <c r="C4057" s="12">
        <v>-3.3549290555</v>
      </c>
      <c r="D4057" s="12">
        <v>2.3910000000000001E-35</v>
      </c>
      <c r="E4057" s="12">
        <v>2343</v>
      </c>
      <c r="F4057" s="12">
        <v>596</v>
      </c>
    </row>
    <row r="4058" spans="1:6" x14ac:dyDescent="0.25">
      <c r="A4058" s="7" t="s">
        <v>2714</v>
      </c>
      <c r="B4058" s="11" t="s">
        <v>792</v>
      </c>
      <c r="C4058" s="12">
        <v>-2.5422133540999998</v>
      </c>
      <c r="D4058" s="12">
        <v>6.4029999999999998E-3</v>
      </c>
      <c r="E4058" s="12">
        <v>52</v>
      </c>
      <c r="F4058" s="12">
        <v>17.333333333300001</v>
      </c>
    </row>
    <row r="4059" spans="1:6" x14ac:dyDescent="0.25">
      <c r="A4059" s="7" t="s">
        <v>6872</v>
      </c>
      <c r="B4059" s="11" t="s">
        <v>4701</v>
      </c>
      <c r="C4059" s="12">
        <v>6.1624838654999996</v>
      </c>
      <c r="D4059" s="12">
        <v>0</v>
      </c>
      <c r="E4059" s="12">
        <v>508.3333333333</v>
      </c>
      <c r="F4059" s="12">
        <v>2660</v>
      </c>
    </row>
    <row r="4060" spans="1:6" x14ac:dyDescent="0.25">
      <c r="A4060" s="7" t="s">
        <v>7014</v>
      </c>
      <c r="B4060" s="11" t="s">
        <v>4771</v>
      </c>
      <c r="C4060" s="12">
        <v>5.3570068822000003</v>
      </c>
      <c r="D4060" s="12">
        <v>2.8074786300000001E-2</v>
      </c>
      <c r="E4060" s="12">
        <v>1.3333333332999999</v>
      </c>
      <c r="F4060" s="12">
        <v>6.6666666667000003</v>
      </c>
    </row>
    <row r="4061" spans="1:6" x14ac:dyDescent="0.25">
      <c r="A4061" s="7" t="s">
        <v>7316</v>
      </c>
      <c r="B4061" s="11" t="s">
        <v>4922</v>
      </c>
      <c r="C4061" s="12">
        <v>4.2213367853000001</v>
      </c>
      <c r="D4061" s="12">
        <v>1.4700000000000001E-7</v>
      </c>
      <c r="E4061" s="12">
        <v>12.333333333300001</v>
      </c>
      <c r="F4061" s="12">
        <v>44.666666666700003</v>
      </c>
    </row>
    <row r="4062" spans="1:6" x14ac:dyDescent="0.25">
      <c r="A4062" s="7" t="s">
        <v>6303</v>
      </c>
      <c r="B4062" s="11" t="s">
        <v>4421</v>
      </c>
      <c r="C4062" s="12">
        <v>29.8776971403</v>
      </c>
      <c r="D4062" s="12">
        <v>9.7000000000000003E-3</v>
      </c>
      <c r="E4062" s="12">
        <v>0</v>
      </c>
      <c r="F4062" s="12">
        <v>3.3333333333000001</v>
      </c>
    </row>
    <row r="4063" spans="1:6" x14ac:dyDescent="0.25">
      <c r="A4063" s="7" t="s">
        <v>1912</v>
      </c>
      <c r="B4063" s="11" t="s">
        <v>293</v>
      </c>
      <c r="C4063" s="12">
        <v>-2.0110636278</v>
      </c>
      <c r="D4063" s="12">
        <v>1.4952972199999999E-2</v>
      </c>
      <c r="E4063" s="12">
        <v>69.333333333300004</v>
      </c>
      <c r="F4063" s="12">
        <v>29.333333333300001</v>
      </c>
    </row>
    <row r="4064" spans="1:6" x14ac:dyDescent="0.25">
      <c r="A4064" s="7" t="s">
        <v>1970</v>
      </c>
      <c r="B4064" s="11" t="s">
        <v>326</v>
      </c>
      <c r="C4064" s="12">
        <v>-2.0398034102000002</v>
      </c>
      <c r="D4064" s="12">
        <v>1.7010000000000001E-5</v>
      </c>
      <c r="E4064" s="12">
        <v>223</v>
      </c>
      <c r="F4064" s="12">
        <v>93.333333333300004</v>
      </c>
    </row>
    <row r="4065" spans="1:6" x14ac:dyDescent="0.25">
      <c r="A4065" s="7" t="s">
        <v>8396</v>
      </c>
      <c r="B4065" s="11" t="s">
        <v>5557</v>
      </c>
      <c r="C4065" s="12">
        <v>2.4814637980000001</v>
      </c>
      <c r="D4065" s="12">
        <v>9.5290000000000009E-10</v>
      </c>
      <c r="E4065" s="12">
        <v>237.6666666667</v>
      </c>
      <c r="F4065" s="12">
        <v>500.6666666667</v>
      </c>
    </row>
    <row r="4066" spans="1:6" x14ac:dyDescent="0.25">
      <c r="A4066" s="7" t="s">
        <v>1931</v>
      </c>
      <c r="B4066" s="11" t="s">
        <v>303</v>
      </c>
      <c r="C4066" s="12">
        <v>-2.0202356770000001</v>
      </c>
      <c r="D4066" s="12">
        <v>4.1499999999999999E-5</v>
      </c>
      <c r="E4066" s="12">
        <v>177</v>
      </c>
      <c r="F4066" s="12">
        <v>74.666666666699996</v>
      </c>
    </row>
    <row r="4067" spans="1:6" x14ac:dyDescent="0.25">
      <c r="A4067" s="7" t="s">
        <v>3284</v>
      </c>
      <c r="B4067" s="11" t="s">
        <v>1125</v>
      </c>
      <c r="C4067" s="12">
        <v>-3.2749303765</v>
      </c>
      <c r="D4067" s="12">
        <v>5.2310000000000003E-19</v>
      </c>
      <c r="E4067" s="12">
        <v>708.66666666670005</v>
      </c>
      <c r="F4067" s="12">
        <v>184.6666666667</v>
      </c>
    </row>
    <row r="4068" spans="1:6" x14ac:dyDescent="0.25">
      <c r="A4068" s="7" t="s">
        <v>3487</v>
      </c>
      <c r="B4068" s="11" t="s">
        <v>1228</v>
      </c>
      <c r="C4068" s="12">
        <v>-3.7603335752999998</v>
      </c>
      <c r="D4068" s="12">
        <v>2.6959999999999998E-13</v>
      </c>
      <c r="E4068" s="12">
        <v>215.6666666667</v>
      </c>
      <c r="F4068" s="12">
        <v>48.666666666700003</v>
      </c>
    </row>
    <row r="4069" spans="1:6" x14ac:dyDescent="0.25">
      <c r="A4069" s="7" t="s">
        <v>3382</v>
      </c>
      <c r="B4069" s="11" t="s">
        <v>7</v>
      </c>
      <c r="C4069" s="12">
        <v>-3.4874467732999999</v>
      </c>
      <c r="D4069" s="12">
        <v>9.009E-5</v>
      </c>
      <c r="E4069" s="12">
        <v>31.666666666699999</v>
      </c>
      <c r="F4069" s="12">
        <v>7.6666666667000003</v>
      </c>
    </row>
    <row r="4070" spans="1:6" x14ac:dyDescent="0.25">
      <c r="A4070" s="7" t="s">
        <v>9296</v>
      </c>
      <c r="B4070" s="11" t="s">
        <v>6102</v>
      </c>
      <c r="C4070" s="12">
        <v>1.9638258904999999</v>
      </c>
      <c r="D4070" s="12">
        <v>2.0509999999999999E-10</v>
      </c>
      <c r="E4070" s="12">
        <v>687.33333333329995</v>
      </c>
      <c r="F4070" s="12">
        <v>1155.3333333333001</v>
      </c>
    </row>
    <row r="4071" spans="1:6" x14ac:dyDescent="0.25">
      <c r="A4071" s="7" t="s">
        <v>1696</v>
      </c>
      <c r="B4071" s="11" t="s">
        <v>146</v>
      </c>
      <c r="C4071" s="12">
        <v>-1.9037834840000001</v>
      </c>
      <c r="D4071" s="12">
        <v>2.833E-3</v>
      </c>
      <c r="E4071" s="12">
        <v>95.333333333300004</v>
      </c>
      <c r="F4071" s="12">
        <v>42.666666666700003</v>
      </c>
    </row>
    <row r="4072" spans="1:6" x14ac:dyDescent="0.25">
      <c r="A4072" s="7" t="s">
        <v>8899</v>
      </c>
      <c r="B4072" s="11" t="s">
        <v>47</v>
      </c>
      <c r="C4072" s="12">
        <v>2.149271514</v>
      </c>
      <c r="D4072" s="12">
        <v>5.3640000000000003E-4</v>
      </c>
      <c r="E4072" s="12">
        <v>250.3333333333</v>
      </c>
      <c r="F4072" s="12">
        <v>459</v>
      </c>
    </row>
    <row r="4073" spans="1:6" x14ac:dyDescent="0.25">
      <c r="A4073" s="7" t="s">
        <v>7490</v>
      </c>
      <c r="B4073" s="11" t="s">
        <v>56</v>
      </c>
      <c r="C4073" s="12">
        <v>3.7429212805000001</v>
      </c>
      <c r="D4073" s="12">
        <v>8.6660000000000004E-12</v>
      </c>
      <c r="E4073" s="12">
        <v>109</v>
      </c>
      <c r="F4073" s="12">
        <v>350.3333333333</v>
      </c>
    </row>
    <row r="4074" spans="1:6" x14ac:dyDescent="0.25">
      <c r="A4074" s="7" t="s">
        <v>7610</v>
      </c>
      <c r="B4074" s="11" t="s">
        <v>146</v>
      </c>
      <c r="C4074" s="12">
        <v>3.4992264811</v>
      </c>
      <c r="D4074" s="12">
        <v>3.9980000000000002E-7</v>
      </c>
      <c r="E4074" s="12">
        <v>44</v>
      </c>
      <c r="F4074" s="12">
        <v>131.6666666667</v>
      </c>
    </row>
    <row r="4075" spans="1:6" x14ac:dyDescent="0.25">
      <c r="A4075" s="7" t="s">
        <v>8605</v>
      </c>
      <c r="B4075" s="11" t="s">
        <v>5694</v>
      </c>
      <c r="C4075" s="12">
        <v>2.3202654147000001</v>
      </c>
      <c r="D4075" s="12">
        <v>1.1678767099999999E-2</v>
      </c>
      <c r="E4075" s="12">
        <v>12.333333333300001</v>
      </c>
      <c r="F4075" s="12">
        <v>24.666666666699999</v>
      </c>
    </row>
    <row r="4076" spans="1:6" x14ac:dyDescent="0.25">
      <c r="A4076" s="7" t="s">
        <v>2829</v>
      </c>
      <c r="B4076" s="11" t="s">
        <v>857</v>
      </c>
      <c r="C4076" s="12">
        <v>-2.6647184290000001</v>
      </c>
      <c r="D4076" s="12">
        <v>2.3460000000000001E-16</v>
      </c>
      <c r="E4076" s="12">
        <v>6184</v>
      </c>
      <c r="F4076" s="12">
        <v>1986.6666666666999</v>
      </c>
    </row>
    <row r="4077" spans="1:6" ht="30" x14ac:dyDescent="0.25">
      <c r="A4077" s="7" t="s">
        <v>2781</v>
      </c>
      <c r="B4077" s="11" t="s">
        <v>253</v>
      </c>
      <c r="C4077" s="12">
        <v>-2.6242667035</v>
      </c>
      <c r="D4077" s="12">
        <v>2.633E-5</v>
      </c>
      <c r="E4077" s="12">
        <v>77</v>
      </c>
      <c r="F4077" s="12">
        <v>25</v>
      </c>
    </row>
    <row r="4078" spans="1:6" x14ac:dyDescent="0.25">
      <c r="A4078" s="7" t="s">
        <v>6906</v>
      </c>
      <c r="B4078" s="11" t="s">
        <v>1051</v>
      </c>
      <c r="C4078" s="12">
        <v>5.9444951889000004</v>
      </c>
      <c r="D4078" s="12">
        <v>1.8630000000000002E-30</v>
      </c>
      <c r="E4078" s="12">
        <v>241.3333333333</v>
      </c>
      <c r="F4078" s="12">
        <v>1236</v>
      </c>
    </row>
    <row r="4079" spans="1:6" x14ac:dyDescent="0.25">
      <c r="A4079" s="7" t="s">
        <v>3032</v>
      </c>
      <c r="B4079" s="11" t="s">
        <v>977</v>
      </c>
      <c r="C4079" s="12">
        <v>-2.8963893423</v>
      </c>
      <c r="D4079" s="12">
        <v>2.1889999999999999E-26</v>
      </c>
      <c r="E4079" s="12">
        <v>2106.6666666667002</v>
      </c>
      <c r="F4079" s="12">
        <v>622.66666666670005</v>
      </c>
    </row>
    <row r="4080" spans="1:6" x14ac:dyDescent="0.25">
      <c r="A4080" s="7" t="s">
        <v>8329</v>
      </c>
      <c r="B4080" s="11" t="s">
        <v>5510</v>
      </c>
      <c r="C4080" s="12">
        <v>2.5375201213</v>
      </c>
      <c r="D4080" s="12">
        <v>5.1780000000000001E-14</v>
      </c>
      <c r="E4080" s="12">
        <v>351.6666666667</v>
      </c>
      <c r="F4080" s="12">
        <v>765</v>
      </c>
    </row>
    <row r="4081" spans="1:6" x14ac:dyDescent="0.25">
      <c r="A4081" s="7" t="s">
        <v>6638</v>
      </c>
      <c r="B4081" s="11" t="s">
        <v>1</v>
      </c>
      <c r="C4081" s="12">
        <v>8.7161352271000005</v>
      </c>
      <c r="D4081" s="12">
        <v>0</v>
      </c>
      <c r="E4081" s="12">
        <v>14175.333333333299</v>
      </c>
      <c r="F4081" s="12">
        <v>105394.666666666</v>
      </c>
    </row>
    <row r="4082" spans="1:6" x14ac:dyDescent="0.25">
      <c r="A4082" s="7" t="s">
        <v>3912</v>
      </c>
      <c r="B4082" s="11" t="s">
        <v>1448</v>
      </c>
      <c r="C4082" s="12">
        <v>-5.9490593621999999</v>
      </c>
      <c r="D4082" s="12">
        <v>2.7309999999999999E-16</v>
      </c>
      <c r="E4082" s="12">
        <v>256.6666666667</v>
      </c>
      <c r="F4082" s="12">
        <v>36.333333333299997</v>
      </c>
    </row>
    <row r="4083" spans="1:6" x14ac:dyDescent="0.25">
      <c r="A4083" s="7" t="s">
        <v>8200</v>
      </c>
      <c r="B4083" s="11" t="s">
        <v>5438</v>
      </c>
      <c r="C4083" s="12">
        <v>2.6675885244000002</v>
      </c>
      <c r="D4083" s="12">
        <v>0</v>
      </c>
      <c r="E4083" s="12">
        <v>1300.6666666666999</v>
      </c>
      <c r="F4083" s="12">
        <v>2965.3333333332998</v>
      </c>
    </row>
    <row r="4084" spans="1:6" ht="30" x14ac:dyDescent="0.25">
      <c r="A4084" s="7" t="s">
        <v>6519</v>
      </c>
      <c r="B4084" s="11" t="s">
        <v>1384</v>
      </c>
      <c r="C4084" s="12">
        <v>11.386485388300001</v>
      </c>
      <c r="D4084" s="12">
        <v>2.4100000000000002E-9</v>
      </c>
      <c r="E4084" s="12">
        <v>22</v>
      </c>
      <c r="F4084" s="12">
        <v>217.6666666667</v>
      </c>
    </row>
    <row r="4085" spans="1:6" x14ac:dyDescent="0.25">
      <c r="A4085" s="7" t="s">
        <v>1976</v>
      </c>
      <c r="B4085" s="11" t="s">
        <v>330</v>
      </c>
      <c r="C4085" s="12">
        <v>-2.0453813781000001</v>
      </c>
      <c r="D4085" s="12">
        <v>2.8870000000000002E-4</v>
      </c>
      <c r="E4085" s="12">
        <v>222.6666666667</v>
      </c>
      <c r="F4085" s="12">
        <v>93</v>
      </c>
    </row>
    <row r="4086" spans="1:6" x14ac:dyDescent="0.25">
      <c r="A4086" s="7" t="s">
        <v>8458</v>
      </c>
      <c r="B4086" s="11" t="s">
        <v>5604</v>
      </c>
      <c r="C4086" s="12">
        <v>2.4340209844</v>
      </c>
      <c r="D4086" s="12">
        <v>1.2109999999999999E-7</v>
      </c>
      <c r="E4086" s="12">
        <v>125.6666666667</v>
      </c>
      <c r="F4086" s="12">
        <v>262.3333333333</v>
      </c>
    </row>
    <row r="4087" spans="1:6" x14ac:dyDescent="0.25">
      <c r="A4087" s="7" t="s">
        <v>7467</v>
      </c>
      <c r="B4087" s="11" t="s">
        <v>5009</v>
      </c>
      <c r="C4087" s="12">
        <v>3.7940676042999999</v>
      </c>
      <c r="D4087" s="12">
        <v>8.44E-19</v>
      </c>
      <c r="E4087" s="12">
        <v>126.3333333333</v>
      </c>
      <c r="F4087" s="12">
        <v>408</v>
      </c>
    </row>
    <row r="4088" spans="1:6" ht="30" x14ac:dyDescent="0.25">
      <c r="A4088" s="7" t="s">
        <v>6461</v>
      </c>
      <c r="B4088" s="11" t="s">
        <v>4502</v>
      </c>
      <c r="C4088" s="12">
        <v>13.4445145998</v>
      </c>
      <c r="D4088" s="12">
        <v>2.83871019E-2</v>
      </c>
      <c r="E4088" s="12">
        <v>0.33333333329999998</v>
      </c>
      <c r="F4088" s="12">
        <v>5.3333333332999997</v>
      </c>
    </row>
    <row r="4089" spans="1:6" x14ac:dyDescent="0.25">
      <c r="A4089" s="7" t="s">
        <v>9368</v>
      </c>
      <c r="B4089" s="11" t="s">
        <v>6141</v>
      </c>
      <c r="C4089" s="12">
        <v>1.9316524101999999</v>
      </c>
      <c r="D4089" s="12">
        <v>1.2679999999999999E-4</v>
      </c>
      <c r="E4089" s="12">
        <v>269</v>
      </c>
      <c r="F4089" s="12">
        <v>447.6666666667</v>
      </c>
    </row>
    <row r="4090" spans="1:6" x14ac:dyDescent="0.25">
      <c r="A4090" s="7" t="s">
        <v>7048</v>
      </c>
      <c r="B4090" s="11" t="s">
        <v>4791</v>
      </c>
      <c r="C4090" s="12">
        <v>5.1468274566999996</v>
      </c>
      <c r="D4090" s="12">
        <v>7.5379999999999994E-9</v>
      </c>
      <c r="E4090" s="12">
        <v>18</v>
      </c>
      <c r="F4090" s="12">
        <v>79.333333333300004</v>
      </c>
    </row>
    <row r="4091" spans="1:6" x14ac:dyDescent="0.25">
      <c r="A4091" s="7" t="s">
        <v>3270</v>
      </c>
      <c r="B4091" s="11" t="s">
        <v>1114</v>
      </c>
      <c r="C4091" s="12">
        <v>-3.2552704281999998</v>
      </c>
      <c r="D4091" s="12">
        <v>6.9530000000000002E-6</v>
      </c>
      <c r="E4091" s="12">
        <v>86.666666666699996</v>
      </c>
      <c r="F4091" s="12">
        <v>22.666666666699999</v>
      </c>
    </row>
    <row r="4092" spans="1:6" x14ac:dyDescent="0.25">
      <c r="A4092" s="7" t="s">
        <v>1697</v>
      </c>
      <c r="B4092" s="11" t="s">
        <v>147</v>
      </c>
      <c r="C4092" s="12">
        <v>-1.9038114414</v>
      </c>
      <c r="D4092" s="12">
        <v>1.1479999999999999E-10</v>
      </c>
      <c r="E4092" s="12">
        <v>3019.6666666667002</v>
      </c>
      <c r="F4092" s="12">
        <v>1354.6666666666999</v>
      </c>
    </row>
    <row r="4093" spans="1:6" x14ac:dyDescent="0.25">
      <c r="A4093" s="7" t="s">
        <v>2577</v>
      </c>
      <c r="B4093" s="11" t="s">
        <v>704</v>
      </c>
      <c r="C4093" s="12">
        <v>-2.4273258911000002</v>
      </c>
      <c r="D4093" s="12">
        <v>7.0180000000000001E-17</v>
      </c>
      <c r="E4093" s="12">
        <v>1338.6666666666999</v>
      </c>
      <c r="F4093" s="12">
        <v>470.3333333333</v>
      </c>
    </row>
    <row r="4094" spans="1:6" x14ac:dyDescent="0.25">
      <c r="A4094" s="7" t="s">
        <v>6992</v>
      </c>
      <c r="B4094" s="11" t="s">
        <v>17</v>
      </c>
      <c r="C4094" s="12">
        <v>5.5051962009000004</v>
      </c>
      <c r="D4094" s="12">
        <v>1.324E-13</v>
      </c>
      <c r="E4094" s="12">
        <v>33</v>
      </c>
      <c r="F4094" s="12">
        <v>156.6666666667</v>
      </c>
    </row>
    <row r="4095" spans="1:6" x14ac:dyDescent="0.25">
      <c r="A4095" s="7" t="s">
        <v>2541</v>
      </c>
      <c r="B4095" s="11" t="s">
        <v>682</v>
      </c>
      <c r="C4095" s="12">
        <v>-2.3962521015</v>
      </c>
      <c r="D4095" s="12">
        <v>1.72E-3</v>
      </c>
      <c r="E4095" s="12">
        <v>48.666666666700003</v>
      </c>
      <c r="F4095" s="12">
        <v>17.333333333300001</v>
      </c>
    </row>
    <row r="4096" spans="1:6" x14ac:dyDescent="0.25">
      <c r="A4096" s="7" t="s">
        <v>8257</v>
      </c>
      <c r="B4096" s="11" t="s">
        <v>5470</v>
      </c>
      <c r="C4096" s="12">
        <v>2.6060438400999999</v>
      </c>
      <c r="D4096" s="12">
        <v>2.818E-7</v>
      </c>
      <c r="E4096" s="12">
        <v>2108.6666666667002</v>
      </c>
      <c r="F4096" s="12">
        <v>4742.6666666666997</v>
      </c>
    </row>
    <row r="4097" spans="1:6" x14ac:dyDescent="0.25">
      <c r="A4097" s="7" t="s">
        <v>2672</v>
      </c>
      <c r="B4097" s="11" t="s">
        <v>764</v>
      </c>
      <c r="C4097" s="12">
        <v>-2.5009909419</v>
      </c>
      <c r="D4097" s="12">
        <v>5.4129999999999998E-4</v>
      </c>
      <c r="E4097" s="12">
        <v>48</v>
      </c>
      <c r="F4097" s="12">
        <v>16.333333333300001</v>
      </c>
    </row>
    <row r="4098" spans="1:6" x14ac:dyDescent="0.25">
      <c r="A4098" s="7" t="s">
        <v>3445</v>
      </c>
      <c r="B4098" s="11" t="s">
        <v>2</v>
      </c>
      <c r="C4098" s="12">
        <v>-3.6134665930000001</v>
      </c>
      <c r="D4098" s="12">
        <v>6.0799999999999997E-10</v>
      </c>
      <c r="E4098" s="12">
        <v>112</v>
      </c>
      <c r="F4098" s="12">
        <v>26.333333333300001</v>
      </c>
    </row>
    <row r="4099" spans="1:6" x14ac:dyDescent="0.25">
      <c r="A4099" s="7" t="s">
        <v>7195</v>
      </c>
      <c r="B4099" s="11" t="s">
        <v>4856</v>
      </c>
      <c r="C4099" s="12">
        <v>4.5671951944</v>
      </c>
      <c r="D4099" s="12">
        <v>2.165E-4</v>
      </c>
      <c r="E4099" s="12">
        <v>4.3333333332999997</v>
      </c>
      <c r="F4099" s="12">
        <v>17.333333333300001</v>
      </c>
    </row>
    <row r="4100" spans="1:6" x14ac:dyDescent="0.25">
      <c r="A4100" s="7" t="s">
        <v>4212</v>
      </c>
      <c r="B4100" s="11" t="s">
        <v>1612</v>
      </c>
      <c r="C4100" s="12">
        <v>-14.2106494113</v>
      </c>
      <c r="D4100" s="12">
        <v>5.1190000000000002E-7</v>
      </c>
      <c r="E4100" s="12">
        <v>18.333333333300001</v>
      </c>
      <c r="F4100" s="12">
        <v>1</v>
      </c>
    </row>
    <row r="4101" spans="1:6" x14ac:dyDescent="0.25">
      <c r="A4101" s="7" t="s">
        <v>8136</v>
      </c>
      <c r="B4101" s="11" t="s">
        <v>5397</v>
      </c>
      <c r="C4101" s="12">
        <v>2.7283129162000002</v>
      </c>
      <c r="D4101" s="12">
        <v>7.3139999999999994E-5</v>
      </c>
      <c r="E4101" s="12">
        <v>20.666666666699999</v>
      </c>
      <c r="F4101" s="12">
        <v>48.333333333299997</v>
      </c>
    </row>
    <row r="4102" spans="1:6" x14ac:dyDescent="0.25">
      <c r="A4102" s="7" t="s">
        <v>7140</v>
      </c>
      <c r="B4102" s="11" t="s">
        <v>4831</v>
      </c>
      <c r="C4102" s="12">
        <v>4.7810079797</v>
      </c>
      <c r="D4102" s="12">
        <v>0</v>
      </c>
      <c r="E4102" s="12">
        <v>922.66666666670005</v>
      </c>
      <c r="F4102" s="12">
        <v>3770.6666666667002</v>
      </c>
    </row>
    <row r="4103" spans="1:6" x14ac:dyDescent="0.25">
      <c r="A4103" s="7" t="s">
        <v>2413</v>
      </c>
      <c r="B4103" s="11" t="s">
        <v>610</v>
      </c>
      <c r="C4103" s="12">
        <v>-2.309414501</v>
      </c>
      <c r="D4103" s="12">
        <v>6.7300000000000001E-14</v>
      </c>
      <c r="E4103" s="12">
        <v>1668.6666666666999</v>
      </c>
      <c r="F4103" s="12">
        <v>616</v>
      </c>
    </row>
    <row r="4104" spans="1:6" x14ac:dyDescent="0.25">
      <c r="A4104" s="7" t="s">
        <v>1840</v>
      </c>
      <c r="B4104" s="11" t="s">
        <v>243</v>
      </c>
      <c r="C4104" s="12">
        <v>-1.9725557916000001</v>
      </c>
      <c r="D4104" s="12">
        <v>1.8459999999999999E-5</v>
      </c>
      <c r="E4104" s="12">
        <v>230</v>
      </c>
      <c r="F4104" s="12">
        <v>99.666666666699996</v>
      </c>
    </row>
    <row r="4105" spans="1:6" x14ac:dyDescent="0.25">
      <c r="A4105" s="7" t="s">
        <v>8422</v>
      </c>
      <c r="B4105" s="11" t="s">
        <v>5577</v>
      </c>
      <c r="C4105" s="12">
        <v>2.4622331268000002</v>
      </c>
      <c r="D4105" s="12">
        <v>0</v>
      </c>
      <c r="E4105" s="12">
        <v>1295</v>
      </c>
      <c r="F4105" s="12">
        <v>2727.3333333332998</v>
      </c>
    </row>
    <row r="4106" spans="1:6" x14ac:dyDescent="0.25">
      <c r="A4106" s="7" t="s">
        <v>8531</v>
      </c>
      <c r="B4106" s="11" t="s">
        <v>5647</v>
      </c>
      <c r="C4106" s="12">
        <v>2.3815491272</v>
      </c>
      <c r="D4106" s="12">
        <v>2.9790000000000001E-5</v>
      </c>
      <c r="E4106" s="12">
        <v>87.666666666699996</v>
      </c>
      <c r="F4106" s="12">
        <v>180</v>
      </c>
    </row>
    <row r="4107" spans="1:6" x14ac:dyDescent="0.25">
      <c r="A4107" s="7" t="s">
        <v>4002</v>
      </c>
      <c r="B4107" s="11" t="s">
        <v>1497</v>
      </c>
      <c r="C4107" s="12">
        <v>-7.0722500536000004</v>
      </c>
      <c r="D4107" s="12">
        <v>7.1249999999999999E-27</v>
      </c>
      <c r="E4107" s="12">
        <v>10065</v>
      </c>
      <c r="F4107" s="12">
        <v>1212.3333333333001</v>
      </c>
    </row>
    <row r="4108" spans="1:6" x14ac:dyDescent="0.25">
      <c r="A4108" s="7" t="s">
        <v>8712</v>
      </c>
      <c r="B4108" s="11" t="s">
        <v>5761</v>
      </c>
      <c r="C4108" s="12">
        <v>2.2529411988999999</v>
      </c>
      <c r="D4108" s="12">
        <v>1.7439999999999999E-6</v>
      </c>
      <c r="E4108" s="12">
        <v>84.666666666699996</v>
      </c>
      <c r="F4108" s="12">
        <v>163.6666666667</v>
      </c>
    </row>
    <row r="4109" spans="1:6" x14ac:dyDescent="0.25">
      <c r="A4109" s="7" t="s">
        <v>2967</v>
      </c>
      <c r="B4109" s="11" t="s">
        <v>937</v>
      </c>
      <c r="C4109" s="12">
        <v>-2.8238517080999999</v>
      </c>
      <c r="D4109" s="12">
        <v>8.4440000000000002E-13</v>
      </c>
      <c r="E4109" s="12">
        <v>1258.6666666666999</v>
      </c>
      <c r="F4109" s="12">
        <v>381.6666666667</v>
      </c>
    </row>
    <row r="4110" spans="1:6" ht="45" x14ac:dyDescent="0.25">
      <c r="A4110" s="7" t="s">
        <v>6612</v>
      </c>
      <c r="B4110" s="11" t="s">
        <v>4582</v>
      </c>
      <c r="C4110" s="12">
        <v>9.1784442308000003</v>
      </c>
      <c r="D4110" s="12">
        <v>6.9499999999999998E-10</v>
      </c>
      <c r="E4110" s="12">
        <v>4.6666666667000003</v>
      </c>
      <c r="F4110" s="12">
        <v>37.666666666700003</v>
      </c>
    </row>
    <row r="4111" spans="1:6" x14ac:dyDescent="0.25">
      <c r="A4111" s="7" t="s">
        <v>7965</v>
      </c>
      <c r="B4111" s="11" t="s">
        <v>5299</v>
      </c>
      <c r="C4111" s="12">
        <v>2.9287359648</v>
      </c>
      <c r="D4111" s="12">
        <v>4.2179999999999998E-13</v>
      </c>
      <c r="E4111" s="12">
        <v>200.6666666667</v>
      </c>
      <c r="F4111" s="12">
        <v>502.6666666667</v>
      </c>
    </row>
    <row r="4112" spans="1:6" x14ac:dyDescent="0.25">
      <c r="A4112" s="7" t="s">
        <v>2150</v>
      </c>
      <c r="B4112" s="11" t="s">
        <v>441</v>
      </c>
      <c r="C4112" s="12">
        <v>-2.1411196038</v>
      </c>
      <c r="D4112" s="12">
        <v>5.9960000000000005E-7</v>
      </c>
      <c r="E4112" s="12">
        <v>270.3333333333</v>
      </c>
      <c r="F4112" s="12">
        <v>107.6666666667</v>
      </c>
    </row>
    <row r="4113" spans="1:6" x14ac:dyDescent="0.25">
      <c r="A4113" s="7" t="s">
        <v>8259</v>
      </c>
      <c r="B4113" s="11" t="s">
        <v>5471</v>
      </c>
      <c r="C4113" s="12">
        <v>2.6045129024999998</v>
      </c>
      <c r="D4113" s="12">
        <v>0</v>
      </c>
      <c r="E4113" s="12">
        <v>577.33333333329995</v>
      </c>
      <c r="F4113" s="12">
        <v>1282.6666666666999</v>
      </c>
    </row>
    <row r="4114" spans="1:6" x14ac:dyDescent="0.25">
      <c r="A4114" s="7" t="s">
        <v>2267</v>
      </c>
      <c r="B4114" s="11" t="s">
        <v>520</v>
      </c>
      <c r="C4114" s="12">
        <v>-2.2160737406000002</v>
      </c>
      <c r="D4114" s="12">
        <v>4.0200000000000002E-14</v>
      </c>
      <c r="E4114" s="12">
        <v>1744</v>
      </c>
      <c r="F4114" s="12">
        <v>673</v>
      </c>
    </row>
    <row r="4115" spans="1:6" x14ac:dyDescent="0.25">
      <c r="A4115" s="7" t="s">
        <v>2849</v>
      </c>
      <c r="B4115" s="11" t="s">
        <v>867</v>
      </c>
      <c r="C4115" s="12">
        <v>-2.6776613393000002</v>
      </c>
      <c r="D4115" s="12">
        <v>2.8710000000000001E-9</v>
      </c>
      <c r="E4115" s="12">
        <v>287.3333333333</v>
      </c>
      <c r="F4115" s="12">
        <v>91.666666666699996</v>
      </c>
    </row>
    <row r="4116" spans="1:6" x14ac:dyDescent="0.25">
      <c r="A4116" s="7" t="s">
        <v>8410</v>
      </c>
      <c r="B4116" s="11" t="s">
        <v>5566</v>
      </c>
      <c r="C4116" s="12">
        <v>2.4689843761999999</v>
      </c>
      <c r="D4116" s="12">
        <v>8.7650000000000002E-10</v>
      </c>
      <c r="E4116" s="12">
        <v>127.3333333333</v>
      </c>
      <c r="F4116" s="12">
        <v>268.6666666667</v>
      </c>
    </row>
    <row r="4117" spans="1:6" x14ac:dyDescent="0.25">
      <c r="A4117" s="7" t="s">
        <v>3183</v>
      </c>
      <c r="B4117" s="11" t="s">
        <v>1065</v>
      </c>
      <c r="C4117" s="12">
        <v>-3.1100518946000002</v>
      </c>
      <c r="D4117" s="12">
        <v>1.204E-4</v>
      </c>
      <c r="E4117" s="12">
        <v>45</v>
      </c>
      <c r="F4117" s="12">
        <v>12.333333333300001</v>
      </c>
    </row>
    <row r="4118" spans="1:6" x14ac:dyDescent="0.25">
      <c r="A4118" s="7" t="s">
        <v>7729</v>
      </c>
      <c r="B4118" s="11" t="s">
        <v>5162</v>
      </c>
      <c r="C4118" s="12">
        <v>3.2962744414</v>
      </c>
      <c r="D4118" s="12">
        <v>8.1539999999999998E-3</v>
      </c>
      <c r="E4118" s="12">
        <v>25</v>
      </c>
      <c r="F4118" s="12">
        <v>72.333333333300004</v>
      </c>
    </row>
    <row r="4119" spans="1:6" x14ac:dyDescent="0.25">
      <c r="A4119" s="7" t="s">
        <v>9303</v>
      </c>
      <c r="B4119" s="11" t="s">
        <v>6107</v>
      </c>
      <c r="C4119" s="12">
        <v>1.9597269266999999</v>
      </c>
      <c r="D4119" s="12">
        <v>7.2550000000000002E-3</v>
      </c>
      <c r="E4119" s="12">
        <v>37</v>
      </c>
      <c r="F4119" s="12">
        <v>62</v>
      </c>
    </row>
    <row r="4120" spans="1:6" x14ac:dyDescent="0.25">
      <c r="A4120" s="7" t="s">
        <v>8176</v>
      </c>
      <c r="B4120" s="11" t="s">
        <v>5423</v>
      </c>
      <c r="C4120" s="12">
        <v>2.685606511</v>
      </c>
      <c r="D4120" s="12">
        <v>1.153E-12</v>
      </c>
      <c r="E4120" s="12">
        <v>181</v>
      </c>
      <c r="F4120" s="12">
        <v>416</v>
      </c>
    </row>
    <row r="4121" spans="1:6" x14ac:dyDescent="0.25">
      <c r="A4121" s="7" t="s">
        <v>3781</v>
      </c>
      <c r="B4121" s="11" t="s">
        <v>1374</v>
      </c>
      <c r="C4121" s="12">
        <v>-4.9821793024999996</v>
      </c>
      <c r="D4121" s="12">
        <v>1.508E-8</v>
      </c>
      <c r="E4121" s="12">
        <v>51.333333333299997</v>
      </c>
      <c r="F4121" s="12">
        <v>8.6666666666999994</v>
      </c>
    </row>
    <row r="4122" spans="1:6" x14ac:dyDescent="0.25">
      <c r="A4122" s="7" t="s">
        <v>4201</v>
      </c>
      <c r="B4122" s="11" t="s">
        <v>1608</v>
      </c>
      <c r="C4122" s="12">
        <v>-12.935555511800001</v>
      </c>
      <c r="D4122" s="12">
        <v>2.3610000000000001E-33</v>
      </c>
      <c r="E4122" s="12">
        <v>208</v>
      </c>
      <c r="F4122" s="12">
        <v>13.666666666699999</v>
      </c>
    </row>
    <row r="4123" spans="1:6" x14ac:dyDescent="0.25">
      <c r="A4123" s="7" t="s">
        <v>6809</v>
      </c>
      <c r="B4123" s="11" t="s">
        <v>4674</v>
      </c>
      <c r="C4123" s="12">
        <v>6.6261722831999998</v>
      </c>
      <c r="D4123" s="12">
        <v>8.2859999999999992E-12</v>
      </c>
      <c r="E4123" s="12">
        <v>87.666666666699996</v>
      </c>
      <c r="F4123" s="12">
        <v>496.3333333333</v>
      </c>
    </row>
    <row r="4124" spans="1:6" x14ac:dyDescent="0.25">
      <c r="A4124" s="7" t="s">
        <v>9172</v>
      </c>
      <c r="B4124" s="11" t="s">
        <v>6022</v>
      </c>
      <c r="C4124" s="12">
        <v>2.0217221926</v>
      </c>
      <c r="D4124" s="12">
        <v>7.0819999999999994E-11</v>
      </c>
      <c r="E4124" s="12">
        <v>573</v>
      </c>
      <c r="F4124" s="12">
        <v>989.66666666670005</v>
      </c>
    </row>
    <row r="4125" spans="1:6" x14ac:dyDescent="0.25">
      <c r="A4125" s="7" t="s">
        <v>7921</v>
      </c>
      <c r="B4125" s="11" t="s">
        <v>5273</v>
      </c>
      <c r="C4125" s="12">
        <v>3.0038945537999999</v>
      </c>
      <c r="D4125" s="12">
        <v>2.074E-6</v>
      </c>
      <c r="E4125" s="12">
        <v>27.666666666699999</v>
      </c>
      <c r="F4125" s="12">
        <v>71</v>
      </c>
    </row>
    <row r="4126" spans="1:6" x14ac:dyDescent="0.25">
      <c r="A4126" s="7" t="s">
        <v>4150</v>
      </c>
      <c r="B4126" s="11" t="s">
        <v>1581</v>
      </c>
      <c r="C4126" s="12">
        <v>-10.320917768199999</v>
      </c>
      <c r="D4126" s="12">
        <v>2.239E-11</v>
      </c>
      <c r="E4126" s="12">
        <v>49.666666666700003</v>
      </c>
      <c r="F4126" s="12">
        <v>4</v>
      </c>
    </row>
    <row r="4127" spans="1:6" x14ac:dyDescent="0.25">
      <c r="A4127" s="7" t="s">
        <v>4246</v>
      </c>
      <c r="B4127" s="11" t="s">
        <v>1627</v>
      </c>
      <c r="C4127" s="12">
        <v>-19.245811035599999</v>
      </c>
      <c r="D4127" s="12">
        <v>3.21E-89</v>
      </c>
      <c r="E4127" s="12">
        <v>1090</v>
      </c>
      <c r="F4127" s="12">
        <v>48.333333333299997</v>
      </c>
    </row>
    <row r="4128" spans="1:6" x14ac:dyDescent="0.25">
      <c r="A4128" s="7" t="s">
        <v>4066</v>
      </c>
      <c r="B4128" s="11" t="s">
        <v>1537</v>
      </c>
      <c r="C4128" s="12">
        <v>-8.0545391018999997</v>
      </c>
      <c r="D4128" s="12">
        <v>1.462E-10</v>
      </c>
      <c r="E4128" s="12">
        <v>45</v>
      </c>
      <c r="F4128" s="12">
        <v>4.6666666667000003</v>
      </c>
    </row>
    <row r="4129" spans="1:6" x14ac:dyDescent="0.25">
      <c r="A4129" s="7" t="s">
        <v>2301</v>
      </c>
      <c r="B4129" s="11" t="s">
        <v>542</v>
      </c>
      <c r="C4129" s="12">
        <v>-2.2312721630999999</v>
      </c>
      <c r="D4129" s="12">
        <v>5.707E-10</v>
      </c>
      <c r="E4129" s="12">
        <v>459.3333333333</v>
      </c>
      <c r="F4129" s="12">
        <v>175.6666666667</v>
      </c>
    </row>
    <row r="4130" spans="1:6" x14ac:dyDescent="0.25">
      <c r="A4130" s="7" t="s">
        <v>7925</v>
      </c>
      <c r="B4130" s="11" t="s">
        <v>5277</v>
      </c>
      <c r="C4130" s="12">
        <v>2.9929540644000001</v>
      </c>
      <c r="D4130" s="12">
        <v>1.583E-3</v>
      </c>
      <c r="E4130" s="12">
        <v>13</v>
      </c>
      <c r="F4130" s="12">
        <v>33.666666666700003</v>
      </c>
    </row>
    <row r="4131" spans="1:6" x14ac:dyDescent="0.25">
      <c r="A4131" s="7" t="s">
        <v>8603</v>
      </c>
      <c r="B4131" s="11" t="s">
        <v>5692</v>
      </c>
      <c r="C4131" s="12">
        <v>2.3223748145999998</v>
      </c>
      <c r="D4131" s="12">
        <v>9.6520000000000001E-6</v>
      </c>
      <c r="E4131" s="12">
        <v>108.6666666667</v>
      </c>
      <c r="F4131" s="12">
        <v>215</v>
      </c>
    </row>
    <row r="4132" spans="1:6" x14ac:dyDescent="0.25">
      <c r="A4132" s="7" t="s">
        <v>7354</v>
      </c>
      <c r="B4132" s="11" t="s">
        <v>4946</v>
      </c>
      <c r="C4132" s="12">
        <v>4.1185003112</v>
      </c>
      <c r="D4132" s="12">
        <v>0</v>
      </c>
      <c r="E4132" s="12">
        <v>591.66666666670005</v>
      </c>
      <c r="F4132" s="12">
        <v>2074.3333333332998</v>
      </c>
    </row>
    <row r="4133" spans="1:6" x14ac:dyDescent="0.25">
      <c r="A4133" s="7" t="s">
        <v>6941</v>
      </c>
      <c r="B4133" s="11" t="s">
        <v>17</v>
      </c>
      <c r="C4133" s="12">
        <v>5.7608945162999996</v>
      </c>
      <c r="D4133" s="12">
        <v>3.8210000000000001E-13</v>
      </c>
      <c r="E4133" s="12">
        <v>13.666666666699999</v>
      </c>
      <c r="F4133" s="12">
        <v>67.666666666699996</v>
      </c>
    </row>
    <row r="4134" spans="1:6" x14ac:dyDescent="0.25">
      <c r="A4134" s="7" t="s">
        <v>8378</v>
      </c>
      <c r="B4134" s="11" t="s">
        <v>5157</v>
      </c>
      <c r="C4134" s="12">
        <v>2.4969775015</v>
      </c>
      <c r="D4134" s="12">
        <v>2.3800000000000001E-9</v>
      </c>
      <c r="E4134" s="12">
        <v>307.6666666667</v>
      </c>
      <c r="F4134" s="12">
        <v>653.66666666670005</v>
      </c>
    </row>
    <row r="4135" spans="1:6" x14ac:dyDescent="0.25">
      <c r="A4135" s="7" t="s">
        <v>8854</v>
      </c>
      <c r="B4135" s="11" t="s">
        <v>5835</v>
      </c>
      <c r="C4135" s="12">
        <v>2.1736581086000002</v>
      </c>
      <c r="D4135" s="12">
        <v>1.9609999999999999E-6</v>
      </c>
      <c r="E4135" s="12">
        <v>124.3333333333</v>
      </c>
      <c r="F4135" s="12">
        <v>230.3333333333</v>
      </c>
    </row>
    <row r="4136" spans="1:6" x14ac:dyDescent="0.25">
      <c r="A4136" s="7" t="s">
        <v>7114</v>
      </c>
      <c r="B4136" s="11" t="s">
        <v>4819</v>
      </c>
      <c r="C4136" s="12">
        <v>4.8779536825000003</v>
      </c>
      <c r="D4136" s="12">
        <v>1.207E-12</v>
      </c>
      <c r="E4136" s="12">
        <v>36.666666666700003</v>
      </c>
      <c r="F4136" s="12">
        <v>152.6666666667</v>
      </c>
    </row>
    <row r="4137" spans="1:6" x14ac:dyDescent="0.25">
      <c r="A4137" s="7" t="s">
        <v>6256</v>
      </c>
      <c r="B4137" s="11" t="s">
        <v>4395</v>
      </c>
      <c r="C4137" s="12">
        <v>41.806380926199999</v>
      </c>
      <c r="D4137" s="12">
        <v>9.9319999999999997E-37</v>
      </c>
      <c r="E4137" s="12">
        <v>7</v>
      </c>
      <c r="F4137" s="12">
        <v>256.6666666667</v>
      </c>
    </row>
    <row r="4138" spans="1:6" x14ac:dyDescent="0.25">
      <c r="A4138" s="7" t="s">
        <v>8271</v>
      </c>
      <c r="B4138" s="11" t="s">
        <v>17</v>
      </c>
      <c r="C4138" s="12">
        <v>2.5895914938</v>
      </c>
      <c r="D4138" s="12">
        <v>1.9659999999999999E-3</v>
      </c>
      <c r="E4138" s="12">
        <v>18.666666666699999</v>
      </c>
      <c r="F4138" s="12">
        <v>41.333333333299997</v>
      </c>
    </row>
    <row r="4139" spans="1:6" x14ac:dyDescent="0.25">
      <c r="A4139" s="7" t="s">
        <v>8950</v>
      </c>
      <c r="B4139" s="11" t="s">
        <v>17</v>
      </c>
      <c r="C4139" s="12">
        <v>2.1210070314</v>
      </c>
      <c r="D4139" s="12">
        <v>3.9589999999999999E-5</v>
      </c>
      <c r="E4139" s="12">
        <v>90.333333333300004</v>
      </c>
      <c r="F4139" s="12">
        <v>163.3333333333</v>
      </c>
    </row>
    <row r="4140" spans="1:6" x14ac:dyDescent="0.25">
      <c r="A4140" s="7" t="s">
        <v>7681</v>
      </c>
      <c r="B4140" s="11" t="s">
        <v>5133</v>
      </c>
      <c r="C4140" s="12">
        <v>3.3704647436999999</v>
      </c>
      <c r="D4140" s="12">
        <v>0</v>
      </c>
      <c r="E4140" s="12">
        <v>2482.6666666667002</v>
      </c>
      <c r="F4140" s="12">
        <v>7130.6666666666997</v>
      </c>
    </row>
    <row r="4141" spans="1:6" x14ac:dyDescent="0.25">
      <c r="A4141" s="7" t="s">
        <v>2783</v>
      </c>
      <c r="B4141" s="11" t="s">
        <v>31</v>
      </c>
      <c r="C4141" s="12">
        <v>-2.6250961407000002</v>
      </c>
      <c r="D4141" s="12">
        <v>4.3110000000000002E-4</v>
      </c>
      <c r="E4141" s="12">
        <v>53.666666666700003</v>
      </c>
      <c r="F4141" s="12">
        <v>17.333333333300001</v>
      </c>
    </row>
    <row r="4142" spans="1:6" x14ac:dyDescent="0.25">
      <c r="A4142" s="7" t="s">
        <v>6370</v>
      </c>
      <c r="B4142" s="11" t="s">
        <v>4454</v>
      </c>
      <c r="C4142" s="12">
        <v>19.8373138316</v>
      </c>
      <c r="D4142" s="12">
        <v>1.1550000000000001E-30</v>
      </c>
      <c r="E4142" s="12">
        <v>8</v>
      </c>
      <c r="F4142" s="12">
        <v>137.3333333333</v>
      </c>
    </row>
    <row r="4143" spans="1:6" x14ac:dyDescent="0.25">
      <c r="A4143" s="7" t="s">
        <v>6486</v>
      </c>
      <c r="B4143" s="11" t="s">
        <v>4519</v>
      </c>
      <c r="C4143" s="12">
        <v>12.459349750099999</v>
      </c>
      <c r="D4143" s="12">
        <v>4.6629999999999998E-20</v>
      </c>
      <c r="E4143" s="12">
        <v>13.333333333300001</v>
      </c>
      <c r="F4143" s="12">
        <v>141.6666666667</v>
      </c>
    </row>
    <row r="4144" spans="1:6" x14ac:dyDescent="0.25">
      <c r="A4144" s="7" t="s">
        <v>2357</v>
      </c>
      <c r="B4144" s="11" t="s">
        <v>576</v>
      </c>
      <c r="C4144" s="12">
        <v>-2.2689479393999998</v>
      </c>
      <c r="D4144" s="12">
        <v>3.472E-5</v>
      </c>
      <c r="E4144" s="12">
        <v>116.3333333333</v>
      </c>
      <c r="F4144" s="12">
        <v>43.666666666700003</v>
      </c>
    </row>
    <row r="4145" spans="1:6" x14ac:dyDescent="0.25">
      <c r="A4145" s="7" t="s">
        <v>8563</v>
      </c>
      <c r="B4145" s="11" t="s">
        <v>4617</v>
      </c>
      <c r="C4145" s="12">
        <v>2.3512004556999999</v>
      </c>
      <c r="D4145" s="12">
        <v>9.3320000000000002E-4</v>
      </c>
      <c r="E4145" s="12">
        <v>38.333333333299997</v>
      </c>
      <c r="F4145" s="12">
        <v>77</v>
      </c>
    </row>
    <row r="4146" spans="1:6" x14ac:dyDescent="0.25">
      <c r="A4146" s="7" t="s">
        <v>7860</v>
      </c>
      <c r="B4146" s="11" t="s">
        <v>5244</v>
      </c>
      <c r="C4146" s="12">
        <v>3.0784727853999998</v>
      </c>
      <c r="D4146" s="12">
        <v>7.3429999999999997E-3</v>
      </c>
      <c r="E4146" s="12">
        <v>17.333333333300001</v>
      </c>
      <c r="F4146" s="12">
        <v>46</v>
      </c>
    </row>
    <row r="4147" spans="1:6" x14ac:dyDescent="0.25">
      <c r="A4147" s="7" t="s">
        <v>9283</v>
      </c>
      <c r="B4147" s="11" t="s">
        <v>5244</v>
      </c>
      <c r="C4147" s="12">
        <v>1.9697546168</v>
      </c>
      <c r="D4147" s="12">
        <v>2.9580000000000001E-3</v>
      </c>
      <c r="E4147" s="12">
        <v>36</v>
      </c>
      <c r="F4147" s="12">
        <v>60.666666666700003</v>
      </c>
    </row>
    <row r="4148" spans="1:6" x14ac:dyDescent="0.25">
      <c r="A4148" s="7" t="s">
        <v>4078</v>
      </c>
      <c r="B4148" s="11" t="s">
        <v>1545</v>
      </c>
      <c r="C4148" s="12">
        <v>-8.3690767348000001</v>
      </c>
      <c r="D4148" s="12">
        <v>4.6949999999999997E-87</v>
      </c>
      <c r="E4148" s="12">
        <v>740</v>
      </c>
      <c r="F4148" s="12">
        <v>75.333333333300004</v>
      </c>
    </row>
    <row r="4149" spans="1:6" x14ac:dyDescent="0.25">
      <c r="A4149" s="7" t="s">
        <v>3748</v>
      </c>
      <c r="B4149" s="11" t="s">
        <v>1359</v>
      </c>
      <c r="C4149" s="12">
        <v>-4.7631823165</v>
      </c>
      <c r="D4149" s="12">
        <v>1.2400000000000001E-9</v>
      </c>
      <c r="E4149" s="12">
        <v>214.6666666667</v>
      </c>
      <c r="F4149" s="12">
        <v>38.333333333299997</v>
      </c>
    </row>
    <row r="4150" spans="1:6" x14ac:dyDescent="0.25">
      <c r="A4150" s="7" t="s">
        <v>3898</v>
      </c>
      <c r="B4150" s="11" t="s">
        <v>1359</v>
      </c>
      <c r="C4150" s="12">
        <v>-5.8008363404000001</v>
      </c>
      <c r="D4150" s="12">
        <v>1.462E-28</v>
      </c>
      <c r="E4150" s="12">
        <v>417.3333333333</v>
      </c>
      <c r="F4150" s="12">
        <v>61.333333333299997</v>
      </c>
    </row>
    <row r="4151" spans="1:6" x14ac:dyDescent="0.25">
      <c r="A4151" s="7" t="s">
        <v>2194</v>
      </c>
      <c r="B4151" s="11" t="s">
        <v>1</v>
      </c>
      <c r="C4151" s="12">
        <v>-2.1676486760000002</v>
      </c>
      <c r="D4151" s="12">
        <v>1.1200000000000001E-6</v>
      </c>
      <c r="E4151" s="12">
        <v>235.6666666667</v>
      </c>
      <c r="F4151" s="12">
        <v>92.666666666699996</v>
      </c>
    </row>
    <row r="4152" spans="1:6" x14ac:dyDescent="0.25">
      <c r="A4152" s="7" t="s">
        <v>3493</v>
      </c>
      <c r="B4152" s="11" t="s">
        <v>1232</v>
      </c>
      <c r="C4152" s="12">
        <v>-3.7793507963000001</v>
      </c>
      <c r="D4152" s="12">
        <v>1.054E-8</v>
      </c>
      <c r="E4152" s="12">
        <v>117.6666666667</v>
      </c>
      <c r="F4152" s="12">
        <v>26.666666666699999</v>
      </c>
    </row>
    <row r="4153" spans="1:6" x14ac:dyDescent="0.25">
      <c r="A4153" s="7" t="s">
        <v>1762</v>
      </c>
      <c r="B4153" s="11" t="s">
        <v>184</v>
      </c>
      <c r="C4153" s="12">
        <v>-1.9352976118</v>
      </c>
      <c r="D4153" s="12">
        <v>1.3400000000000001E-6</v>
      </c>
      <c r="E4153" s="12">
        <v>357</v>
      </c>
      <c r="F4153" s="12">
        <v>157.3333333333</v>
      </c>
    </row>
    <row r="4154" spans="1:6" x14ac:dyDescent="0.25">
      <c r="A4154" s="7" t="s">
        <v>3703</v>
      </c>
      <c r="B4154" s="11" t="s">
        <v>1340</v>
      </c>
      <c r="C4154" s="12">
        <v>-4.5058642837000003</v>
      </c>
      <c r="D4154" s="12">
        <v>9.8829999999999997E-20</v>
      </c>
      <c r="E4154" s="12">
        <v>594</v>
      </c>
      <c r="F4154" s="12">
        <v>113</v>
      </c>
    </row>
    <row r="4155" spans="1:6" x14ac:dyDescent="0.25">
      <c r="A4155" s="7" t="s">
        <v>3181</v>
      </c>
      <c r="B4155" s="11" t="s">
        <v>1064</v>
      </c>
      <c r="C4155" s="12">
        <v>-3.1062705329</v>
      </c>
      <c r="D4155" s="12">
        <v>1.427E-4</v>
      </c>
      <c r="E4155" s="12">
        <v>51.333333333299997</v>
      </c>
      <c r="F4155" s="12">
        <v>14</v>
      </c>
    </row>
    <row r="4156" spans="1:6" x14ac:dyDescent="0.25">
      <c r="A4156" s="7" t="s">
        <v>7367</v>
      </c>
      <c r="B4156" s="11" t="s">
        <v>4953</v>
      </c>
      <c r="C4156" s="12">
        <v>4.0812908549999998</v>
      </c>
      <c r="D4156" s="12">
        <v>3.8110000000000001E-14</v>
      </c>
      <c r="E4156" s="12">
        <v>953.33333333329995</v>
      </c>
      <c r="F4156" s="12">
        <v>3361.6666666667002</v>
      </c>
    </row>
    <row r="4157" spans="1:6" x14ac:dyDescent="0.25">
      <c r="A4157" s="7" t="s">
        <v>8856</v>
      </c>
      <c r="B4157" s="11" t="s">
        <v>5837</v>
      </c>
      <c r="C4157" s="12">
        <v>2.1735164601000001</v>
      </c>
      <c r="D4157" s="12">
        <v>1.388E-11</v>
      </c>
      <c r="E4157" s="12">
        <v>788.66666666670005</v>
      </c>
      <c r="F4157" s="12">
        <v>1469</v>
      </c>
    </row>
    <row r="4158" spans="1:6" x14ac:dyDescent="0.25">
      <c r="A4158" s="7" t="s">
        <v>2027</v>
      </c>
      <c r="B4158" s="11" t="s">
        <v>362</v>
      </c>
      <c r="C4158" s="12">
        <v>-2.0721794998999998</v>
      </c>
      <c r="D4158" s="12">
        <v>2.771E-3</v>
      </c>
      <c r="E4158" s="12">
        <v>189.3333333333</v>
      </c>
      <c r="F4158" s="12">
        <v>78</v>
      </c>
    </row>
    <row r="4159" spans="1:6" x14ac:dyDescent="0.25">
      <c r="A4159" s="7" t="s">
        <v>2085</v>
      </c>
      <c r="B4159" s="11" t="s">
        <v>403</v>
      </c>
      <c r="C4159" s="12">
        <v>-2.1051968478999998</v>
      </c>
      <c r="D4159" s="12">
        <v>1.627E-3</v>
      </c>
      <c r="E4159" s="12">
        <v>77.666666666699996</v>
      </c>
      <c r="F4159" s="12">
        <v>31.333333333300001</v>
      </c>
    </row>
    <row r="4160" spans="1:6" x14ac:dyDescent="0.25">
      <c r="A4160" s="7" t="s">
        <v>7278</v>
      </c>
      <c r="B4160" s="11" t="s">
        <v>4904</v>
      </c>
      <c r="C4160" s="12">
        <v>4.3159755225999996</v>
      </c>
      <c r="D4160" s="12">
        <v>7.944E-14</v>
      </c>
      <c r="E4160" s="12">
        <v>60.333333333299997</v>
      </c>
      <c r="F4160" s="12">
        <v>221.3333333333</v>
      </c>
    </row>
    <row r="4161" spans="1:6" x14ac:dyDescent="0.25">
      <c r="A4161" s="7" t="s">
        <v>9343</v>
      </c>
      <c r="B4161" s="11" t="s">
        <v>6128</v>
      </c>
      <c r="C4161" s="12">
        <v>1.9437971332999999</v>
      </c>
      <c r="D4161" s="12">
        <v>7.7269999999999997E-5</v>
      </c>
      <c r="E4161" s="12">
        <v>188.3333333333</v>
      </c>
      <c r="F4161" s="12">
        <v>312</v>
      </c>
    </row>
    <row r="4162" spans="1:6" x14ac:dyDescent="0.25">
      <c r="A4162" s="7" t="s">
        <v>1985</v>
      </c>
      <c r="B4162" s="11" t="s">
        <v>17</v>
      </c>
      <c r="C4162" s="12">
        <v>-2.0471655639000002</v>
      </c>
      <c r="D4162" s="12">
        <v>2.3985808399999999E-2</v>
      </c>
      <c r="E4162" s="12">
        <v>31.333333333300001</v>
      </c>
      <c r="F4162" s="12">
        <v>13</v>
      </c>
    </row>
    <row r="4163" spans="1:6" x14ac:dyDescent="0.25">
      <c r="A4163" s="7" t="s">
        <v>8580</v>
      </c>
      <c r="B4163" s="11" t="s">
        <v>5675</v>
      </c>
      <c r="C4163" s="12">
        <v>2.3349198913000002</v>
      </c>
      <c r="D4163" s="12">
        <v>7.4310000000000001E-4</v>
      </c>
      <c r="E4163" s="12">
        <v>35.333333333299997</v>
      </c>
      <c r="F4163" s="12">
        <v>70.666666666699996</v>
      </c>
    </row>
    <row r="4164" spans="1:6" x14ac:dyDescent="0.25">
      <c r="A4164" s="7" t="s">
        <v>3671</v>
      </c>
      <c r="B4164" s="11" t="s">
        <v>1326</v>
      </c>
      <c r="C4164" s="12">
        <v>-4.3883423543999998</v>
      </c>
      <c r="D4164" s="12">
        <v>5.0709999999999997E-41</v>
      </c>
      <c r="E4164" s="12">
        <v>3292</v>
      </c>
      <c r="F4164" s="12">
        <v>640.66666666670005</v>
      </c>
    </row>
    <row r="4165" spans="1:6" x14ac:dyDescent="0.25">
      <c r="A4165" s="7" t="s">
        <v>1814</v>
      </c>
      <c r="B4165" s="11" t="s">
        <v>221</v>
      </c>
      <c r="C4165" s="12">
        <v>-1.959821928</v>
      </c>
      <c r="D4165" s="12">
        <v>2.0829999999999999E-9</v>
      </c>
      <c r="E4165" s="12">
        <v>866</v>
      </c>
      <c r="F4165" s="12">
        <v>378.3333333333</v>
      </c>
    </row>
    <row r="4166" spans="1:6" x14ac:dyDescent="0.25">
      <c r="A4166" s="7" t="s">
        <v>8252</v>
      </c>
      <c r="B4166" s="11" t="s">
        <v>5466</v>
      </c>
      <c r="C4166" s="12">
        <v>2.6127216854999999</v>
      </c>
      <c r="D4166" s="12">
        <v>0</v>
      </c>
      <c r="E4166" s="12">
        <v>740.66666666670005</v>
      </c>
      <c r="F4166" s="12">
        <v>1645.3333333333001</v>
      </c>
    </row>
    <row r="4167" spans="1:6" x14ac:dyDescent="0.25">
      <c r="A4167" s="7" t="s">
        <v>9117</v>
      </c>
      <c r="B4167" s="11" t="s">
        <v>5988</v>
      </c>
      <c r="C4167" s="12">
        <v>2.0454922084999998</v>
      </c>
      <c r="D4167" s="12">
        <v>7.2400000000000001E-6</v>
      </c>
      <c r="E4167" s="12">
        <v>113.3333333333</v>
      </c>
      <c r="F4167" s="12">
        <v>198.3333333333</v>
      </c>
    </row>
    <row r="4168" spans="1:6" x14ac:dyDescent="0.25">
      <c r="A4168" s="7" t="s">
        <v>7262</v>
      </c>
      <c r="B4168" s="11" t="s">
        <v>4892</v>
      </c>
      <c r="C4168" s="12">
        <v>4.3662320753000001</v>
      </c>
      <c r="D4168" s="12">
        <v>1.928E-3</v>
      </c>
      <c r="E4168" s="12">
        <v>29.333333333300001</v>
      </c>
      <c r="F4168" s="12">
        <v>113.6666666667</v>
      </c>
    </row>
    <row r="4169" spans="1:6" x14ac:dyDescent="0.25">
      <c r="A4169" s="7" t="s">
        <v>6421</v>
      </c>
      <c r="B4169" s="11" t="s">
        <v>4477</v>
      </c>
      <c r="C4169" s="12">
        <v>15.5363497575</v>
      </c>
      <c r="D4169" s="12">
        <v>1.5830000000000001E-7</v>
      </c>
      <c r="E4169" s="12">
        <v>1.6666666667000001</v>
      </c>
      <c r="F4169" s="12">
        <v>24</v>
      </c>
    </row>
    <row r="4170" spans="1:6" x14ac:dyDescent="0.25">
      <c r="A4170" s="7" t="s">
        <v>4005</v>
      </c>
      <c r="B4170" s="11" t="s">
        <v>1500</v>
      </c>
      <c r="C4170" s="12">
        <v>-7.1204001122999996</v>
      </c>
      <c r="D4170" s="12">
        <v>5.62E-8</v>
      </c>
      <c r="E4170" s="12">
        <v>28.666666666699999</v>
      </c>
      <c r="F4170" s="12">
        <v>3.3333333333000001</v>
      </c>
    </row>
    <row r="4171" spans="1:6" ht="30" x14ac:dyDescent="0.25">
      <c r="A4171" s="7" t="s">
        <v>8417</v>
      </c>
      <c r="B4171" s="11" t="s">
        <v>5572</v>
      </c>
      <c r="C4171" s="12">
        <v>2.4673495080999999</v>
      </c>
      <c r="D4171" s="12">
        <v>5.4339999999999996E-7</v>
      </c>
      <c r="E4171" s="12">
        <v>187</v>
      </c>
      <c r="F4171" s="12">
        <v>396.3333333333</v>
      </c>
    </row>
    <row r="4172" spans="1:6" x14ac:dyDescent="0.25">
      <c r="A4172" s="7" t="s">
        <v>8281</v>
      </c>
      <c r="B4172" s="11" t="s">
        <v>5481</v>
      </c>
      <c r="C4172" s="12">
        <v>2.5843812006000002</v>
      </c>
      <c r="D4172" s="12">
        <v>0</v>
      </c>
      <c r="E4172" s="12">
        <v>615</v>
      </c>
      <c r="F4172" s="12">
        <v>1357.3333333333001</v>
      </c>
    </row>
    <row r="4173" spans="1:6" ht="30" x14ac:dyDescent="0.25">
      <c r="A4173" s="7" t="s">
        <v>3355</v>
      </c>
      <c r="B4173" s="11" t="s">
        <v>1164</v>
      </c>
      <c r="C4173" s="12">
        <v>-3.4102342738</v>
      </c>
      <c r="D4173" s="12">
        <v>1.872E-3</v>
      </c>
      <c r="E4173" s="12">
        <v>27</v>
      </c>
      <c r="F4173" s="12">
        <v>6.6666666667000003</v>
      </c>
    </row>
    <row r="4174" spans="1:6" x14ac:dyDescent="0.25">
      <c r="A4174" s="7" t="s">
        <v>7310</v>
      </c>
      <c r="B4174" s="11" t="s">
        <v>4918</v>
      </c>
      <c r="C4174" s="12">
        <v>4.2375700678000001</v>
      </c>
      <c r="D4174" s="12">
        <v>1.862E-4</v>
      </c>
      <c r="E4174" s="12">
        <v>421.3333333333</v>
      </c>
      <c r="F4174" s="12">
        <v>1508.3333333333001</v>
      </c>
    </row>
    <row r="4175" spans="1:6" x14ac:dyDescent="0.25">
      <c r="A4175" s="7" t="s">
        <v>8743</v>
      </c>
      <c r="B4175" s="11" t="s">
        <v>5775</v>
      </c>
      <c r="C4175" s="12">
        <v>2.2285738394000001</v>
      </c>
      <c r="D4175" s="12">
        <v>1.01E-13</v>
      </c>
      <c r="E4175" s="12">
        <v>619.66666666670005</v>
      </c>
      <c r="F4175" s="12">
        <v>1180.6666666666999</v>
      </c>
    </row>
    <row r="4176" spans="1:6" x14ac:dyDescent="0.25">
      <c r="A4176" s="7" t="s">
        <v>6292</v>
      </c>
      <c r="B4176" s="11" t="s">
        <v>4416</v>
      </c>
      <c r="C4176" s="12">
        <v>30.871821500900001</v>
      </c>
      <c r="D4176" s="12">
        <v>3.8599999999999999E-7</v>
      </c>
      <c r="E4176" s="12">
        <v>43.666666666700003</v>
      </c>
      <c r="F4176" s="12">
        <v>1205.3333333333001</v>
      </c>
    </row>
    <row r="4177" spans="1:6" x14ac:dyDescent="0.25">
      <c r="A4177" s="7" t="s">
        <v>9270</v>
      </c>
      <c r="B4177" s="11" t="s">
        <v>6086</v>
      </c>
      <c r="C4177" s="12">
        <v>1.9757306176</v>
      </c>
      <c r="D4177" s="12">
        <v>1.5570000000000001E-11</v>
      </c>
      <c r="E4177" s="12">
        <v>2717.3333333332998</v>
      </c>
      <c r="F4177" s="12">
        <v>4580</v>
      </c>
    </row>
    <row r="4178" spans="1:6" x14ac:dyDescent="0.25">
      <c r="A4178" s="7" t="s">
        <v>3694</v>
      </c>
      <c r="B4178" s="11" t="s">
        <v>1337</v>
      </c>
      <c r="C4178" s="12">
        <v>-4.4652777346999999</v>
      </c>
      <c r="D4178" s="12">
        <v>5.2800000000000004E-41</v>
      </c>
      <c r="E4178" s="12">
        <v>1179.3333333333001</v>
      </c>
      <c r="F4178" s="12">
        <v>225.6666666667</v>
      </c>
    </row>
    <row r="4179" spans="1:6" ht="30" x14ac:dyDescent="0.25">
      <c r="A4179" s="7" t="s">
        <v>3878</v>
      </c>
      <c r="B4179" s="11" t="s">
        <v>1430</v>
      </c>
      <c r="C4179" s="12">
        <v>-5.6156471671999997</v>
      </c>
      <c r="D4179" s="12">
        <v>3.6869999999999998E-5</v>
      </c>
      <c r="E4179" s="12">
        <v>22.666666666699999</v>
      </c>
      <c r="F4179" s="12">
        <v>3.3333333333000001</v>
      </c>
    </row>
    <row r="4180" spans="1:6" x14ac:dyDescent="0.25">
      <c r="A4180" s="7" t="s">
        <v>8335</v>
      </c>
      <c r="B4180" s="11" t="s">
        <v>5515</v>
      </c>
      <c r="C4180" s="12">
        <v>2.5303916933999999</v>
      </c>
      <c r="D4180" s="12">
        <v>0</v>
      </c>
      <c r="E4180" s="12">
        <v>680.33333333329995</v>
      </c>
      <c r="F4180" s="12">
        <v>1470</v>
      </c>
    </row>
    <row r="4181" spans="1:6" x14ac:dyDescent="0.25">
      <c r="A4181" s="7" t="s">
        <v>6749</v>
      </c>
      <c r="B4181" s="11" t="s">
        <v>4645</v>
      </c>
      <c r="C4181" s="12">
        <v>7.0507824146000004</v>
      </c>
      <c r="D4181" s="12">
        <v>0</v>
      </c>
      <c r="E4181" s="12">
        <v>5548</v>
      </c>
      <c r="F4181" s="12">
        <v>33405.333333333299</v>
      </c>
    </row>
    <row r="4182" spans="1:6" x14ac:dyDescent="0.25">
      <c r="A4182" s="7" t="s">
        <v>2327</v>
      </c>
      <c r="B4182" s="11" t="s">
        <v>559</v>
      </c>
      <c r="C4182" s="12">
        <v>-2.249027833</v>
      </c>
      <c r="D4182" s="12">
        <v>1.6029999999999999E-8</v>
      </c>
      <c r="E4182" s="12">
        <v>396.6666666667</v>
      </c>
      <c r="F4182" s="12">
        <v>151</v>
      </c>
    </row>
    <row r="4183" spans="1:6" ht="30" x14ac:dyDescent="0.25">
      <c r="A4183" s="7" t="s">
        <v>2779</v>
      </c>
      <c r="B4183" s="11" t="s">
        <v>827</v>
      </c>
      <c r="C4183" s="12">
        <v>-2.6189224716999999</v>
      </c>
      <c r="D4183" s="12">
        <v>7.627E-6</v>
      </c>
      <c r="E4183" s="12">
        <v>205.6666666667</v>
      </c>
      <c r="F4183" s="12">
        <v>67.333333333300004</v>
      </c>
    </row>
    <row r="4184" spans="1:6" x14ac:dyDescent="0.25">
      <c r="A4184" s="7" t="s">
        <v>3254</v>
      </c>
      <c r="B4184" s="11" t="s">
        <v>17</v>
      </c>
      <c r="C4184" s="12">
        <v>-3.2202218064000001</v>
      </c>
      <c r="D4184" s="12">
        <v>3.9133953499999999E-2</v>
      </c>
      <c r="E4184" s="12">
        <v>10.333333333300001</v>
      </c>
      <c r="F4184" s="12">
        <v>2.6666666666999999</v>
      </c>
    </row>
    <row r="4185" spans="1:6" x14ac:dyDescent="0.25">
      <c r="A4185" s="7" t="s">
        <v>1757</v>
      </c>
      <c r="B4185" s="11" t="s">
        <v>181</v>
      </c>
      <c r="C4185" s="12">
        <v>-1.9336117192</v>
      </c>
      <c r="D4185" s="12">
        <v>5.3890000000000001E-5</v>
      </c>
      <c r="E4185" s="12">
        <v>211.6666666667</v>
      </c>
      <c r="F4185" s="12">
        <v>93.666666666699996</v>
      </c>
    </row>
    <row r="4186" spans="1:6" x14ac:dyDescent="0.25">
      <c r="A4186" s="7" t="s">
        <v>8931</v>
      </c>
      <c r="B4186" s="11" t="s">
        <v>5758</v>
      </c>
      <c r="C4186" s="12">
        <v>2.1303911411000001</v>
      </c>
      <c r="D4186" s="12">
        <v>1.958E-14</v>
      </c>
      <c r="E4186" s="12">
        <v>4415.6666666666997</v>
      </c>
      <c r="F4186" s="12">
        <v>8030.6666666666997</v>
      </c>
    </row>
    <row r="4187" spans="1:6" x14ac:dyDescent="0.25">
      <c r="A4187" s="7" t="s">
        <v>6562</v>
      </c>
      <c r="B4187" s="11" t="s">
        <v>4557</v>
      </c>
      <c r="C4187" s="12">
        <v>10.3014017222</v>
      </c>
      <c r="D4187" s="12">
        <v>1.7637936100000001E-2</v>
      </c>
      <c r="E4187" s="12">
        <v>0.33333333329999998</v>
      </c>
      <c r="F4187" s="12">
        <v>4</v>
      </c>
    </row>
    <row r="4188" spans="1:6" x14ac:dyDescent="0.25">
      <c r="A4188" s="7" t="s">
        <v>2104</v>
      </c>
      <c r="B4188" s="11" t="s">
        <v>409</v>
      </c>
      <c r="C4188" s="12">
        <v>-2.1154149429000002</v>
      </c>
      <c r="D4188" s="12">
        <v>3.896E-11</v>
      </c>
      <c r="E4188" s="12">
        <v>1068.6666666666999</v>
      </c>
      <c r="F4188" s="12">
        <v>430.6666666667</v>
      </c>
    </row>
    <row r="4189" spans="1:6" x14ac:dyDescent="0.25">
      <c r="A4189" s="7" t="s">
        <v>2319</v>
      </c>
      <c r="B4189" s="11" t="s">
        <v>7</v>
      </c>
      <c r="C4189" s="12">
        <v>-2.2396095960000002</v>
      </c>
      <c r="D4189" s="12">
        <v>4.1787777399999997E-2</v>
      </c>
      <c r="E4189" s="12">
        <v>27.333333333300001</v>
      </c>
      <c r="F4189" s="12">
        <v>10.333333333300001</v>
      </c>
    </row>
    <row r="4190" spans="1:6" x14ac:dyDescent="0.25">
      <c r="A4190" s="7" t="s">
        <v>8154</v>
      </c>
      <c r="B4190" s="11" t="s">
        <v>5410</v>
      </c>
      <c r="C4190" s="12">
        <v>2.7167162788999999</v>
      </c>
      <c r="D4190" s="12">
        <v>2.3709999999999998E-6</v>
      </c>
      <c r="E4190" s="12">
        <v>37.666666666700003</v>
      </c>
      <c r="F4190" s="12">
        <v>88</v>
      </c>
    </row>
    <row r="4191" spans="1:6" x14ac:dyDescent="0.25">
      <c r="A4191" s="7" t="s">
        <v>3823</v>
      </c>
      <c r="B4191" s="11" t="s">
        <v>1399</v>
      </c>
      <c r="C4191" s="12">
        <v>-5.2152505286000004</v>
      </c>
      <c r="D4191" s="12">
        <v>1.4174615099999999E-2</v>
      </c>
      <c r="E4191" s="12">
        <v>6.6666666667000003</v>
      </c>
      <c r="F4191" s="12">
        <v>1</v>
      </c>
    </row>
    <row r="4192" spans="1:6" x14ac:dyDescent="0.25">
      <c r="A4192" s="7" t="s">
        <v>7157</v>
      </c>
      <c r="B4192" s="11" t="s">
        <v>4838</v>
      </c>
      <c r="C4192" s="12">
        <v>4.7003491913</v>
      </c>
      <c r="D4192" s="12">
        <v>7.8269999999999999E-13</v>
      </c>
      <c r="E4192" s="12">
        <v>6974.6666666666997</v>
      </c>
      <c r="F4192" s="12">
        <v>28455.333333333299</v>
      </c>
    </row>
    <row r="4193" spans="1:6" x14ac:dyDescent="0.25">
      <c r="A4193" s="7" t="s">
        <v>3151</v>
      </c>
      <c r="B4193" s="11" t="s">
        <v>1050</v>
      </c>
      <c r="C4193" s="12">
        <v>-3.0591159662999998</v>
      </c>
      <c r="D4193" s="12">
        <v>3.0950000000000001E-3</v>
      </c>
      <c r="E4193" s="12">
        <v>28.666666666699999</v>
      </c>
      <c r="F4193" s="12">
        <v>8</v>
      </c>
    </row>
    <row r="4194" spans="1:6" x14ac:dyDescent="0.25">
      <c r="A4194" s="7" t="s">
        <v>4241</v>
      </c>
      <c r="B4194" s="11" t="s">
        <v>1050</v>
      </c>
      <c r="C4194" s="12">
        <v>-17.8705506308</v>
      </c>
      <c r="D4194" s="12">
        <v>1.0629999999999999E-122</v>
      </c>
      <c r="E4194" s="12">
        <v>1102</v>
      </c>
      <c r="F4194" s="12">
        <v>52.666666666700003</v>
      </c>
    </row>
    <row r="4195" spans="1:6" x14ac:dyDescent="0.25">
      <c r="A4195" s="7" t="s">
        <v>7775</v>
      </c>
      <c r="B4195" s="11" t="s">
        <v>5189</v>
      </c>
      <c r="C4195" s="12">
        <v>3.2182350524999999</v>
      </c>
      <c r="D4195" s="12">
        <v>0</v>
      </c>
      <c r="E4195" s="12">
        <v>8627</v>
      </c>
      <c r="F4195" s="12">
        <v>23678.333333333299</v>
      </c>
    </row>
    <row r="4196" spans="1:6" x14ac:dyDescent="0.25">
      <c r="A4196" s="7" t="s">
        <v>8366</v>
      </c>
      <c r="B4196" s="11" t="s">
        <v>5538</v>
      </c>
      <c r="C4196" s="12">
        <v>2.5088119189999998</v>
      </c>
      <c r="D4196" s="12">
        <v>0</v>
      </c>
      <c r="E4196" s="12">
        <v>1012</v>
      </c>
      <c r="F4196" s="12">
        <v>2167.6666666667002</v>
      </c>
    </row>
    <row r="4197" spans="1:6" x14ac:dyDescent="0.25">
      <c r="A4197" s="7" t="s">
        <v>6271</v>
      </c>
      <c r="B4197" s="11" t="s">
        <v>4406</v>
      </c>
      <c r="C4197" s="12">
        <v>35.941436445100003</v>
      </c>
      <c r="D4197" s="12">
        <v>1.804E-71</v>
      </c>
      <c r="E4197" s="12">
        <v>13</v>
      </c>
      <c r="F4197" s="12">
        <v>403.3333333333</v>
      </c>
    </row>
    <row r="4198" spans="1:6" x14ac:dyDescent="0.25">
      <c r="A4198" s="7" t="s">
        <v>4021</v>
      </c>
      <c r="B4198" s="11" t="s">
        <v>1507</v>
      </c>
      <c r="C4198" s="12">
        <v>-7.4164774373000002</v>
      </c>
      <c r="D4198" s="12">
        <v>5.1970000000000002E-3</v>
      </c>
      <c r="E4198" s="12">
        <v>6.6666666667000003</v>
      </c>
      <c r="F4198" s="12">
        <v>0.66666666669999997</v>
      </c>
    </row>
    <row r="4199" spans="1:6" x14ac:dyDescent="0.25">
      <c r="A4199" s="7" t="s">
        <v>2488</v>
      </c>
      <c r="B4199" s="11" t="s">
        <v>1</v>
      </c>
      <c r="C4199" s="12">
        <v>-2.3563986670000001</v>
      </c>
      <c r="D4199" s="12">
        <v>9.8439999999999994E-18</v>
      </c>
      <c r="E4199" s="12">
        <v>1420</v>
      </c>
      <c r="F4199" s="12">
        <v>515</v>
      </c>
    </row>
    <row r="4200" spans="1:6" ht="30" x14ac:dyDescent="0.25">
      <c r="A4200" s="7" t="s">
        <v>4207</v>
      </c>
      <c r="B4200" s="11" t="s">
        <v>952</v>
      </c>
      <c r="C4200" s="12">
        <v>-13.513530578999999</v>
      </c>
      <c r="D4200" s="12">
        <v>2.2929999999999999E-3</v>
      </c>
      <c r="E4200" s="12">
        <v>7</v>
      </c>
      <c r="F4200" s="12">
        <v>0.33333333329999998</v>
      </c>
    </row>
    <row r="4201" spans="1:6" x14ac:dyDescent="0.25">
      <c r="A4201" s="7" t="s">
        <v>2974</v>
      </c>
      <c r="B4201" s="11" t="s">
        <v>44</v>
      </c>
      <c r="C4201" s="12">
        <v>-2.8308376004000002</v>
      </c>
      <c r="D4201" s="12">
        <v>3.366E-4</v>
      </c>
      <c r="E4201" s="12">
        <v>48.666666666700003</v>
      </c>
      <c r="F4201" s="12">
        <v>14.666666666699999</v>
      </c>
    </row>
    <row r="4202" spans="1:6" x14ac:dyDescent="0.25">
      <c r="A4202" s="7" t="s">
        <v>6358</v>
      </c>
      <c r="B4202" s="11" t="s">
        <v>4448</v>
      </c>
      <c r="C4202" s="12">
        <v>21.267354277100001</v>
      </c>
      <c r="D4202" s="12">
        <v>8.2000000000000001E-5</v>
      </c>
      <c r="E4202" s="12">
        <v>0.33333333329999998</v>
      </c>
      <c r="F4202" s="12">
        <v>8.3333333333000006</v>
      </c>
    </row>
    <row r="4203" spans="1:6" x14ac:dyDescent="0.25">
      <c r="A4203" s="7" t="s">
        <v>3243</v>
      </c>
      <c r="B4203" s="11" t="s">
        <v>1097</v>
      </c>
      <c r="C4203" s="12">
        <v>-3.1977498403000002</v>
      </c>
      <c r="D4203" s="12">
        <v>5.4320000000000002E-29</v>
      </c>
      <c r="E4203" s="12">
        <v>4311.3333333333003</v>
      </c>
      <c r="F4203" s="12">
        <v>1156.6666666666999</v>
      </c>
    </row>
    <row r="4204" spans="1:6" x14ac:dyDescent="0.25">
      <c r="A4204" s="7" t="s">
        <v>7865</v>
      </c>
      <c r="B4204" s="11" t="s">
        <v>5248</v>
      </c>
      <c r="C4204" s="12">
        <v>3.0718302020000001</v>
      </c>
      <c r="D4204" s="12">
        <v>3.4510000000000002E-9</v>
      </c>
      <c r="E4204" s="12">
        <v>48.666666666700003</v>
      </c>
      <c r="F4204" s="12">
        <v>127.3333333333</v>
      </c>
    </row>
    <row r="4205" spans="1:6" x14ac:dyDescent="0.25">
      <c r="A4205" s="7" t="s">
        <v>7237</v>
      </c>
      <c r="B4205" s="11" t="s">
        <v>4882</v>
      </c>
      <c r="C4205" s="12">
        <v>4.4318858054000003</v>
      </c>
      <c r="D4205" s="12">
        <v>3.507E-22</v>
      </c>
      <c r="E4205" s="12">
        <v>112</v>
      </c>
      <c r="F4205" s="12">
        <v>422</v>
      </c>
    </row>
    <row r="4206" spans="1:6" x14ac:dyDescent="0.25">
      <c r="A4206" s="7" t="s">
        <v>9039</v>
      </c>
      <c r="B4206" s="11" t="s">
        <v>5950</v>
      </c>
      <c r="C4206" s="12">
        <v>2.0803310634000001</v>
      </c>
      <c r="D4206" s="12">
        <v>4.4984750499999997E-2</v>
      </c>
      <c r="E4206" s="12">
        <v>36.666666666700003</v>
      </c>
      <c r="F4206" s="12">
        <v>65.666666666699996</v>
      </c>
    </row>
    <row r="4207" spans="1:6" x14ac:dyDescent="0.25">
      <c r="A4207" s="7" t="s">
        <v>6722</v>
      </c>
      <c r="B4207" s="11" t="s">
        <v>4629</v>
      </c>
      <c r="C4207" s="12">
        <v>7.4582881002999999</v>
      </c>
      <c r="D4207" s="12">
        <v>8.653E-7</v>
      </c>
      <c r="E4207" s="12">
        <v>3.6666666666999999</v>
      </c>
      <c r="F4207" s="12">
        <v>24</v>
      </c>
    </row>
    <row r="4208" spans="1:6" x14ac:dyDescent="0.25">
      <c r="A4208" s="7" t="s">
        <v>8440</v>
      </c>
      <c r="B4208" s="11" t="s">
        <v>5591</v>
      </c>
      <c r="C4208" s="12">
        <v>2.4489191578999998</v>
      </c>
      <c r="D4208" s="12">
        <v>2.5749999999999999E-10</v>
      </c>
      <c r="E4208" s="12">
        <v>227</v>
      </c>
      <c r="F4208" s="12">
        <v>475.3333333333</v>
      </c>
    </row>
    <row r="4209" spans="1:6" x14ac:dyDescent="0.25">
      <c r="A4209" s="7" t="s">
        <v>2606</v>
      </c>
      <c r="B4209" s="11" t="s">
        <v>723</v>
      </c>
      <c r="C4209" s="12">
        <v>-2.4491455504999999</v>
      </c>
      <c r="D4209" s="12">
        <v>7.1650000000000003E-13</v>
      </c>
      <c r="E4209" s="12">
        <v>1363.6666666666999</v>
      </c>
      <c r="F4209" s="12">
        <v>473.3333333333</v>
      </c>
    </row>
    <row r="4210" spans="1:6" x14ac:dyDescent="0.25">
      <c r="A4210" s="7" t="s">
        <v>4206</v>
      </c>
      <c r="B4210" s="11" t="s">
        <v>1</v>
      </c>
      <c r="C4210" s="12">
        <v>-13.462615251100001</v>
      </c>
      <c r="D4210" s="12">
        <v>7.2910000000000004E-30</v>
      </c>
      <c r="E4210" s="12">
        <v>202</v>
      </c>
      <c r="F4210" s="12">
        <v>12.666666666699999</v>
      </c>
    </row>
    <row r="4211" spans="1:6" x14ac:dyDescent="0.25">
      <c r="A4211" s="7" t="s">
        <v>3524</v>
      </c>
      <c r="B4211" s="11" t="s">
        <v>1246</v>
      </c>
      <c r="C4211" s="12">
        <v>-3.8813382725999999</v>
      </c>
      <c r="D4211" s="12">
        <v>4.8170000000000001E-3</v>
      </c>
      <c r="E4211" s="12">
        <v>36.333333333299997</v>
      </c>
      <c r="F4211" s="12">
        <v>8</v>
      </c>
    </row>
    <row r="4212" spans="1:6" x14ac:dyDescent="0.25">
      <c r="A4212" s="7" t="s">
        <v>3226</v>
      </c>
      <c r="B4212" s="11" t="s">
        <v>1089</v>
      </c>
      <c r="C4212" s="12">
        <v>-3.1743789152000002</v>
      </c>
      <c r="D4212" s="12">
        <v>1.53737375E-2</v>
      </c>
      <c r="E4212" s="12">
        <v>12.666666666699999</v>
      </c>
      <c r="F4212" s="12">
        <v>3.3333333333000001</v>
      </c>
    </row>
    <row r="4213" spans="1:6" x14ac:dyDescent="0.25">
      <c r="A4213" s="7" t="s">
        <v>3735</v>
      </c>
      <c r="B4213" s="11" t="s">
        <v>1351</v>
      </c>
      <c r="C4213" s="12">
        <v>-4.6763966292000001</v>
      </c>
      <c r="D4213" s="12">
        <v>1.1800000000000001E-31</v>
      </c>
      <c r="E4213" s="12">
        <v>550.66666666670005</v>
      </c>
      <c r="F4213" s="12">
        <v>100.3333333333</v>
      </c>
    </row>
    <row r="4214" spans="1:6" x14ac:dyDescent="0.25">
      <c r="A4214" s="7" t="s">
        <v>8978</v>
      </c>
      <c r="B4214" s="11" t="s">
        <v>5909</v>
      </c>
      <c r="C4214" s="12">
        <v>2.1082573661000001</v>
      </c>
      <c r="D4214" s="12">
        <v>1.24E-12</v>
      </c>
      <c r="E4214" s="12">
        <v>792.66666666670005</v>
      </c>
      <c r="F4214" s="12">
        <v>1423.6666666666999</v>
      </c>
    </row>
    <row r="4215" spans="1:6" x14ac:dyDescent="0.25">
      <c r="A4215" s="7" t="s">
        <v>8718</v>
      </c>
      <c r="B4215" s="11" t="s">
        <v>5765</v>
      </c>
      <c r="C4215" s="12">
        <v>2.2493588631999999</v>
      </c>
      <c r="D4215" s="12">
        <v>7.6380000000000003E-4</v>
      </c>
      <c r="E4215" s="12">
        <v>120</v>
      </c>
      <c r="F4215" s="12">
        <v>233.3333333333</v>
      </c>
    </row>
    <row r="4216" spans="1:6" x14ac:dyDescent="0.25">
      <c r="A4216" s="7" t="s">
        <v>6741</v>
      </c>
      <c r="B4216" s="11" t="s">
        <v>4641</v>
      </c>
      <c r="C4216" s="12">
        <v>7.1615191735000003</v>
      </c>
      <c r="D4216" s="12">
        <v>9.6000000000000005E-72</v>
      </c>
      <c r="E4216" s="12">
        <v>222.3333333333</v>
      </c>
      <c r="F4216" s="12">
        <v>1355.3333333333001</v>
      </c>
    </row>
    <row r="4217" spans="1:6" x14ac:dyDescent="0.25">
      <c r="A4217" s="7" t="s">
        <v>8218</v>
      </c>
      <c r="B4217" s="11" t="s">
        <v>5447</v>
      </c>
      <c r="C4217" s="12">
        <v>2.6445702630999999</v>
      </c>
      <c r="D4217" s="12">
        <v>0</v>
      </c>
      <c r="E4217" s="12">
        <v>2043.3333333333001</v>
      </c>
      <c r="F4217" s="12">
        <v>4612</v>
      </c>
    </row>
    <row r="4218" spans="1:6" ht="30" x14ac:dyDescent="0.25">
      <c r="A4218" s="7" t="s">
        <v>7998</v>
      </c>
      <c r="B4218" s="11" t="s">
        <v>5323</v>
      </c>
      <c r="C4218" s="12">
        <v>2.8967990715999998</v>
      </c>
      <c r="D4218" s="12">
        <v>0</v>
      </c>
      <c r="E4218" s="12">
        <v>1416</v>
      </c>
      <c r="F4218" s="12">
        <v>3509.6666666667002</v>
      </c>
    </row>
    <row r="4219" spans="1:6" x14ac:dyDescent="0.25">
      <c r="A4219" s="7" t="s">
        <v>8973</v>
      </c>
      <c r="B4219" s="11" t="s">
        <v>5904</v>
      </c>
      <c r="C4219" s="12">
        <v>2.1112696249999998</v>
      </c>
      <c r="D4219" s="12">
        <v>2.0779999999999998E-12</v>
      </c>
      <c r="E4219" s="12">
        <v>1751.6666666666999</v>
      </c>
      <c r="F4219" s="12">
        <v>3157.3333333332998</v>
      </c>
    </row>
    <row r="4220" spans="1:6" x14ac:dyDescent="0.25">
      <c r="A4220" s="7" t="s">
        <v>6336</v>
      </c>
      <c r="B4220" s="11" t="s">
        <v>17</v>
      </c>
      <c r="C4220" s="12">
        <v>24.170040247500001</v>
      </c>
      <c r="D4220" s="12">
        <v>2.98537857E-2</v>
      </c>
      <c r="E4220" s="12">
        <v>0</v>
      </c>
      <c r="F4220" s="12">
        <v>2.6666666666999999</v>
      </c>
    </row>
    <row r="4221" spans="1:6" x14ac:dyDescent="0.25">
      <c r="A4221" s="7" t="s">
        <v>2830</v>
      </c>
      <c r="B4221" s="11" t="s">
        <v>24</v>
      </c>
      <c r="C4221" s="12">
        <v>-2.6647696294999998</v>
      </c>
      <c r="D4221" s="12">
        <v>2.659E-14</v>
      </c>
      <c r="E4221" s="12">
        <v>776</v>
      </c>
      <c r="F4221" s="12">
        <v>248.3333333333</v>
      </c>
    </row>
    <row r="4222" spans="1:6" x14ac:dyDescent="0.25">
      <c r="A4222" s="7" t="s">
        <v>3346</v>
      </c>
      <c r="B4222" s="11" t="s">
        <v>1159</v>
      </c>
      <c r="C4222" s="12">
        <v>-3.397804888</v>
      </c>
      <c r="D4222" s="12">
        <v>4.1299360200000003E-2</v>
      </c>
      <c r="E4222" s="12">
        <v>9.6666666666999994</v>
      </c>
      <c r="F4222" s="12">
        <v>2.3333333333000001</v>
      </c>
    </row>
    <row r="4223" spans="1:6" x14ac:dyDescent="0.25">
      <c r="A4223" s="7" t="s">
        <v>8923</v>
      </c>
      <c r="B4223" s="11" t="s">
        <v>5876</v>
      </c>
      <c r="C4223" s="12">
        <v>2.1376301332000001</v>
      </c>
      <c r="D4223" s="12">
        <v>5.096E-15</v>
      </c>
      <c r="E4223" s="12">
        <v>4362.3333333333003</v>
      </c>
      <c r="F4223" s="12">
        <v>7953.3333333333003</v>
      </c>
    </row>
    <row r="4224" spans="1:6" x14ac:dyDescent="0.25">
      <c r="A4224" s="7" t="s">
        <v>2156</v>
      </c>
      <c r="B4224" s="11" t="s">
        <v>446</v>
      </c>
      <c r="C4224" s="12">
        <v>-2.1449789781000002</v>
      </c>
      <c r="D4224" s="12">
        <v>2.776E-10</v>
      </c>
      <c r="E4224" s="12">
        <v>880.33333333329995</v>
      </c>
      <c r="F4224" s="12">
        <v>352.3333333333</v>
      </c>
    </row>
    <row r="4225" spans="1:6" x14ac:dyDescent="0.25">
      <c r="A4225" s="7" t="s">
        <v>8060</v>
      </c>
      <c r="B4225" s="11" t="s">
        <v>7</v>
      </c>
      <c r="C4225" s="12">
        <v>2.8351902882000002</v>
      </c>
      <c r="D4225" s="12">
        <v>0</v>
      </c>
      <c r="E4225" s="12">
        <v>14146.333333333299</v>
      </c>
      <c r="F4225" s="12">
        <v>34176.666666666701</v>
      </c>
    </row>
    <row r="4226" spans="1:6" x14ac:dyDescent="0.25">
      <c r="A4226" s="7" t="s">
        <v>9279</v>
      </c>
      <c r="B4226" s="11" t="s">
        <v>6091</v>
      </c>
      <c r="C4226" s="12">
        <v>1.9725257193000001</v>
      </c>
      <c r="D4226" s="12">
        <v>1.3050000000000001E-7</v>
      </c>
      <c r="E4226" s="12">
        <v>335</v>
      </c>
      <c r="F4226" s="12">
        <v>566</v>
      </c>
    </row>
    <row r="4227" spans="1:6" x14ac:dyDescent="0.25">
      <c r="A4227" s="7" t="s">
        <v>3399</v>
      </c>
      <c r="B4227" s="11" t="s">
        <v>1186</v>
      </c>
      <c r="C4227" s="12">
        <v>-3.5118939701</v>
      </c>
      <c r="D4227" s="12">
        <v>1.252E-29</v>
      </c>
      <c r="E4227" s="12">
        <v>1282</v>
      </c>
      <c r="F4227" s="12">
        <v>312.6666666667</v>
      </c>
    </row>
    <row r="4228" spans="1:6" x14ac:dyDescent="0.25">
      <c r="A4228" s="7" t="s">
        <v>9119</v>
      </c>
      <c r="B4228" s="11" t="s">
        <v>5989</v>
      </c>
      <c r="C4228" s="12">
        <v>2.0443153932000002</v>
      </c>
      <c r="D4228" s="12">
        <v>3.8110000000000001E-14</v>
      </c>
      <c r="E4228" s="12">
        <v>1441</v>
      </c>
      <c r="F4228" s="12">
        <v>2514</v>
      </c>
    </row>
    <row r="4229" spans="1:6" x14ac:dyDescent="0.25">
      <c r="A4229" s="7" t="s">
        <v>3936</v>
      </c>
      <c r="B4229" s="11" t="s">
        <v>1461</v>
      </c>
      <c r="C4229" s="12">
        <v>-6.1418230269</v>
      </c>
      <c r="D4229" s="12">
        <v>5.622E-4</v>
      </c>
      <c r="E4229" s="12">
        <v>12.666666666699999</v>
      </c>
      <c r="F4229" s="12">
        <v>1.6666666667000001</v>
      </c>
    </row>
    <row r="4230" spans="1:6" x14ac:dyDescent="0.25">
      <c r="A4230" s="7" t="s">
        <v>4332</v>
      </c>
      <c r="B4230" s="11" t="s">
        <v>37</v>
      </c>
      <c r="C4230" s="12">
        <v>-49.748904429900001</v>
      </c>
      <c r="D4230" s="12">
        <v>3.8025477000000002E-2</v>
      </c>
      <c r="E4230" s="12">
        <v>6.3333333332999997</v>
      </c>
      <c r="F4230" s="12">
        <v>0</v>
      </c>
    </row>
    <row r="4231" spans="1:6" x14ac:dyDescent="0.25">
      <c r="A4231" s="7" t="s">
        <v>4318</v>
      </c>
      <c r="B4231" s="11" t="s">
        <v>1661</v>
      </c>
      <c r="C4231" s="12">
        <v>-39.569293888700003</v>
      </c>
      <c r="D4231" s="12">
        <v>2.2020000000000001E-32</v>
      </c>
      <c r="E4231" s="12">
        <v>98</v>
      </c>
      <c r="F4231" s="12">
        <v>2</v>
      </c>
    </row>
    <row r="4232" spans="1:6" x14ac:dyDescent="0.25">
      <c r="A4232" s="7" t="s">
        <v>4248</v>
      </c>
      <c r="B4232" s="11" t="s">
        <v>2</v>
      </c>
      <c r="C4232" s="12">
        <v>-19.924067188399999</v>
      </c>
      <c r="D4232" s="12">
        <v>1.3499999999999999E-5</v>
      </c>
      <c r="E4232" s="12">
        <v>10.333333333300001</v>
      </c>
      <c r="F4232" s="12">
        <v>0.33333333329999998</v>
      </c>
    </row>
    <row r="4233" spans="1:6" x14ac:dyDescent="0.25">
      <c r="A4233" s="7" t="s">
        <v>3772</v>
      </c>
      <c r="B4233" s="11" t="s">
        <v>1285</v>
      </c>
      <c r="C4233" s="12">
        <v>-4.8855047637000002</v>
      </c>
      <c r="D4233" s="12">
        <v>3.5680000000000004E-15</v>
      </c>
      <c r="E4233" s="12">
        <v>350.3333333333</v>
      </c>
      <c r="F4233" s="12">
        <v>60.666666666700003</v>
      </c>
    </row>
    <row r="4234" spans="1:6" x14ac:dyDescent="0.25">
      <c r="A4234" s="7" t="s">
        <v>3598</v>
      </c>
      <c r="B4234" s="11" t="s">
        <v>1285</v>
      </c>
      <c r="C4234" s="12">
        <v>-4.1155958891999997</v>
      </c>
      <c r="D4234" s="12">
        <v>7.9700000000000006E-8</v>
      </c>
      <c r="E4234" s="12">
        <v>232.3333333333</v>
      </c>
      <c r="F4234" s="12">
        <v>47.666666666700003</v>
      </c>
    </row>
    <row r="4235" spans="1:6" x14ac:dyDescent="0.25">
      <c r="A4235" s="7" t="s">
        <v>2132</v>
      </c>
      <c r="B4235" s="11" t="s">
        <v>428</v>
      </c>
      <c r="C4235" s="12">
        <v>-2.1319172610999999</v>
      </c>
      <c r="D4235" s="12">
        <v>7.2890000000000002E-5</v>
      </c>
      <c r="E4235" s="12">
        <v>234.6666666667</v>
      </c>
      <c r="F4235" s="12">
        <v>93.333333333300004</v>
      </c>
    </row>
    <row r="4236" spans="1:6" ht="30" x14ac:dyDescent="0.25">
      <c r="A4236" s="7" t="s">
        <v>1835</v>
      </c>
      <c r="B4236" s="11" t="s">
        <v>239</v>
      </c>
      <c r="C4236" s="12">
        <v>-1.9705063224999999</v>
      </c>
      <c r="D4236" s="12">
        <v>1.0607656599999999E-2</v>
      </c>
      <c r="E4236" s="12">
        <v>68</v>
      </c>
      <c r="F4236" s="12">
        <v>29.333333333300001</v>
      </c>
    </row>
    <row r="4237" spans="1:6" x14ac:dyDescent="0.25">
      <c r="A4237" s="7" t="s">
        <v>3447</v>
      </c>
      <c r="B4237" s="11" t="s">
        <v>1211</v>
      </c>
      <c r="C4237" s="12">
        <v>-3.6242555640999998</v>
      </c>
      <c r="D4237" s="12">
        <v>9.8060000000000001E-14</v>
      </c>
      <c r="E4237" s="12">
        <v>323.6666666667</v>
      </c>
      <c r="F4237" s="12">
        <v>76</v>
      </c>
    </row>
    <row r="4238" spans="1:6" x14ac:dyDescent="0.25">
      <c r="A4238" s="7" t="s">
        <v>3894</v>
      </c>
      <c r="B4238" s="11" t="s">
        <v>1439</v>
      </c>
      <c r="C4238" s="12">
        <v>-5.7799653397000004</v>
      </c>
      <c r="D4238" s="12">
        <v>1.047E-59</v>
      </c>
      <c r="E4238" s="12">
        <v>22712.333333333299</v>
      </c>
      <c r="F4238" s="12">
        <v>3339.6666666667002</v>
      </c>
    </row>
    <row r="4239" spans="1:6" x14ac:dyDescent="0.25">
      <c r="A4239" s="7" t="s">
        <v>9150</v>
      </c>
      <c r="B4239" s="11" t="s">
        <v>5057</v>
      </c>
      <c r="C4239" s="12">
        <v>2.0304643548999999</v>
      </c>
      <c r="D4239" s="12">
        <v>3.3409999999999998E-3</v>
      </c>
      <c r="E4239" s="12">
        <v>61.666666666700003</v>
      </c>
      <c r="F4239" s="12">
        <v>107</v>
      </c>
    </row>
    <row r="4240" spans="1:6" x14ac:dyDescent="0.25">
      <c r="A4240" s="7" t="s">
        <v>8476</v>
      </c>
      <c r="B4240" s="11" t="s">
        <v>5616</v>
      </c>
      <c r="C4240" s="12">
        <v>2.4209625745999999</v>
      </c>
      <c r="D4240" s="12">
        <v>0</v>
      </c>
      <c r="E4240" s="12">
        <v>3720.6666666667002</v>
      </c>
      <c r="F4240" s="12">
        <v>7705.3333333333003</v>
      </c>
    </row>
    <row r="4241" spans="1:6" x14ac:dyDescent="0.25">
      <c r="A4241" s="7" t="s">
        <v>2913</v>
      </c>
      <c r="B4241" s="11" t="s">
        <v>905</v>
      </c>
      <c r="C4241" s="12">
        <v>-2.7600286880999998</v>
      </c>
      <c r="D4241" s="12">
        <v>8.5430000000000008E-9</v>
      </c>
      <c r="E4241" s="12">
        <v>225</v>
      </c>
      <c r="F4241" s="12">
        <v>69.333333333300004</v>
      </c>
    </row>
    <row r="4242" spans="1:6" x14ac:dyDescent="0.25">
      <c r="A4242" s="7" t="s">
        <v>7309</v>
      </c>
      <c r="B4242" s="11" t="s">
        <v>4917</v>
      </c>
      <c r="C4242" s="12">
        <v>4.2394083112000001</v>
      </c>
      <c r="D4242" s="12">
        <v>2.61E-12</v>
      </c>
      <c r="E4242" s="12">
        <v>56</v>
      </c>
      <c r="F4242" s="12">
        <v>204</v>
      </c>
    </row>
    <row r="4243" spans="1:6" ht="30" x14ac:dyDescent="0.25">
      <c r="A4243" s="7" t="s">
        <v>2991</v>
      </c>
      <c r="B4243" s="11" t="s">
        <v>954</v>
      </c>
      <c r="C4243" s="12">
        <v>-2.856005331</v>
      </c>
      <c r="D4243" s="12">
        <v>3.84403382E-2</v>
      </c>
      <c r="E4243" s="12">
        <v>13.666666666699999</v>
      </c>
      <c r="F4243" s="12">
        <v>4</v>
      </c>
    </row>
    <row r="4244" spans="1:6" x14ac:dyDescent="0.25">
      <c r="A4244" s="7" t="s">
        <v>3708</v>
      </c>
      <c r="B4244" s="11" t="s">
        <v>1343</v>
      </c>
      <c r="C4244" s="12">
        <v>-4.5269313022000004</v>
      </c>
      <c r="D4244" s="12">
        <v>7.1500000000000003E-9</v>
      </c>
      <c r="E4244" s="12">
        <v>73</v>
      </c>
      <c r="F4244" s="12">
        <v>13.666666666699999</v>
      </c>
    </row>
    <row r="4245" spans="1:6" ht="30" x14ac:dyDescent="0.25">
      <c r="A4245" s="7" t="s">
        <v>2868</v>
      </c>
      <c r="B4245" s="11" t="s">
        <v>35</v>
      </c>
      <c r="C4245" s="12">
        <v>-2.7036705146000002</v>
      </c>
      <c r="D4245" s="12">
        <v>3.79E-4</v>
      </c>
      <c r="E4245" s="12">
        <v>107.3333333333</v>
      </c>
      <c r="F4245" s="12">
        <v>33.666666666700003</v>
      </c>
    </row>
    <row r="4246" spans="1:6" x14ac:dyDescent="0.25">
      <c r="A4246" s="7" t="s">
        <v>8785</v>
      </c>
      <c r="B4246" s="11" t="s">
        <v>5798</v>
      </c>
      <c r="C4246" s="12">
        <v>2.2052219045000001</v>
      </c>
      <c r="D4246" s="12">
        <v>4.4659999999999998E-8</v>
      </c>
      <c r="E4246" s="12">
        <v>197.3333333333</v>
      </c>
      <c r="F4246" s="12">
        <v>370.3333333333</v>
      </c>
    </row>
    <row r="4247" spans="1:6" x14ac:dyDescent="0.25">
      <c r="A4247" s="7" t="s">
        <v>1842</v>
      </c>
      <c r="B4247" s="11" t="s">
        <v>1</v>
      </c>
      <c r="C4247" s="12">
        <v>-1.9733132953000001</v>
      </c>
      <c r="D4247" s="12">
        <v>2.4224021299999999E-2</v>
      </c>
      <c r="E4247" s="12">
        <v>55</v>
      </c>
      <c r="F4247" s="12">
        <v>23.666666666699999</v>
      </c>
    </row>
    <row r="4248" spans="1:6" x14ac:dyDescent="0.25">
      <c r="A4248" s="7" t="s">
        <v>3698</v>
      </c>
      <c r="B4248" s="11" t="s">
        <v>1338</v>
      </c>
      <c r="C4248" s="12">
        <v>-4.4879431714000004</v>
      </c>
      <c r="D4248" s="12">
        <v>1.48E-8</v>
      </c>
      <c r="E4248" s="12">
        <v>109</v>
      </c>
      <c r="F4248" s="12">
        <v>20.666666666699999</v>
      </c>
    </row>
    <row r="4249" spans="1:6" x14ac:dyDescent="0.25">
      <c r="A4249" s="7" t="s">
        <v>7799</v>
      </c>
      <c r="B4249" s="11" t="s">
        <v>5207</v>
      </c>
      <c r="C4249" s="12">
        <v>3.1707299314999999</v>
      </c>
      <c r="D4249" s="12">
        <v>0</v>
      </c>
      <c r="E4249" s="12">
        <v>477.6666666667</v>
      </c>
      <c r="F4249" s="12">
        <v>1288.3333333333001</v>
      </c>
    </row>
    <row r="4250" spans="1:6" x14ac:dyDescent="0.25">
      <c r="A4250" s="7" t="s">
        <v>7468</v>
      </c>
      <c r="B4250" s="11" t="s">
        <v>5010</v>
      </c>
      <c r="C4250" s="12">
        <v>3.7924936705999999</v>
      </c>
      <c r="D4250" s="12">
        <v>0</v>
      </c>
      <c r="E4250" s="12">
        <v>591</v>
      </c>
      <c r="F4250" s="12">
        <v>1907</v>
      </c>
    </row>
    <row r="4251" spans="1:6" x14ac:dyDescent="0.25">
      <c r="A4251" s="7" t="s">
        <v>6984</v>
      </c>
      <c r="B4251" s="11" t="s">
        <v>4759</v>
      </c>
      <c r="C4251" s="12">
        <v>5.5679948657000002</v>
      </c>
      <c r="D4251" s="12">
        <v>7.1300000000000002E-10</v>
      </c>
      <c r="E4251" s="12">
        <v>11.666666666699999</v>
      </c>
      <c r="F4251" s="12">
        <v>55.666666666700003</v>
      </c>
    </row>
    <row r="4252" spans="1:6" x14ac:dyDescent="0.25">
      <c r="A4252" s="7" t="s">
        <v>7319</v>
      </c>
      <c r="B4252" s="11" t="s">
        <v>4924</v>
      </c>
      <c r="C4252" s="12">
        <v>4.2073868650000001</v>
      </c>
      <c r="D4252" s="12">
        <v>0</v>
      </c>
      <c r="E4252" s="12">
        <v>603.33333333329995</v>
      </c>
      <c r="F4252" s="12">
        <v>2159.3333333332998</v>
      </c>
    </row>
    <row r="4253" spans="1:6" x14ac:dyDescent="0.25">
      <c r="A4253" s="7" t="s">
        <v>2736</v>
      </c>
      <c r="B4253" s="11" t="s">
        <v>804</v>
      </c>
      <c r="C4253" s="12">
        <v>-2.5646624091999999</v>
      </c>
      <c r="D4253" s="12">
        <v>1.4870000000000001E-14</v>
      </c>
      <c r="E4253" s="12">
        <v>832</v>
      </c>
      <c r="F4253" s="12">
        <v>276.6666666667</v>
      </c>
    </row>
    <row r="4254" spans="1:6" x14ac:dyDescent="0.25">
      <c r="A4254" s="7" t="s">
        <v>3941</v>
      </c>
      <c r="B4254" s="11" t="s">
        <v>1463</v>
      </c>
      <c r="C4254" s="12">
        <v>-6.2013197062999996</v>
      </c>
      <c r="D4254" s="12">
        <v>3.3490000000000003E-23</v>
      </c>
      <c r="E4254" s="12">
        <v>213.6666666667</v>
      </c>
      <c r="F4254" s="12">
        <v>29.333333333300001</v>
      </c>
    </row>
    <row r="4255" spans="1:6" x14ac:dyDescent="0.25">
      <c r="A4255" s="7" t="s">
        <v>4001</v>
      </c>
      <c r="B4255" s="11" t="s">
        <v>843</v>
      </c>
      <c r="C4255" s="12">
        <v>-7.0633061271999997</v>
      </c>
      <c r="D4255" s="12">
        <v>1.87E-25</v>
      </c>
      <c r="E4255" s="12">
        <v>287</v>
      </c>
      <c r="F4255" s="12">
        <v>34.666666666700003</v>
      </c>
    </row>
    <row r="4256" spans="1:6" x14ac:dyDescent="0.25">
      <c r="A4256" s="7" t="s">
        <v>2561</v>
      </c>
      <c r="B4256" s="11" t="s">
        <v>694</v>
      </c>
      <c r="C4256" s="12">
        <v>-2.4198697491000001</v>
      </c>
      <c r="D4256" s="12">
        <v>1.1459999999999999E-6</v>
      </c>
      <c r="E4256" s="12">
        <v>220.6666666667</v>
      </c>
      <c r="F4256" s="12">
        <v>78</v>
      </c>
    </row>
    <row r="4257" spans="1:6" x14ac:dyDescent="0.25">
      <c r="A4257" s="7" t="s">
        <v>8710</v>
      </c>
      <c r="B4257" s="11" t="s">
        <v>5759</v>
      </c>
      <c r="C4257" s="12">
        <v>2.2543339896000001</v>
      </c>
      <c r="D4257" s="12">
        <v>6.2660000000000005E-4</v>
      </c>
      <c r="E4257" s="12">
        <v>261</v>
      </c>
      <c r="F4257" s="12">
        <v>503.6666666667</v>
      </c>
    </row>
    <row r="4258" spans="1:6" x14ac:dyDescent="0.25">
      <c r="A4258" s="7" t="s">
        <v>8116</v>
      </c>
      <c r="B4258" s="11" t="s">
        <v>5385</v>
      </c>
      <c r="C4258" s="12">
        <v>2.7437183826</v>
      </c>
      <c r="D4258" s="12">
        <v>0</v>
      </c>
      <c r="E4258" s="12">
        <v>538.33333333329995</v>
      </c>
      <c r="F4258" s="12">
        <v>1262.6666666666999</v>
      </c>
    </row>
    <row r="4259" spans="1:6" x14ac:dyDescent="0.25">
      <c r="A4259" s="7" t="s">
        <v>2718</v>
      </c>
      <c r="B4259" s="11" t="s">
        <v>794</v>
      </c>
      <c r="C4259" s="12">
        <v>-2.5479940592000001</v>
      </c>
      <c r="D4259" s="12">
        <v>2.6810000000000001E-14</v>
      </c>
      <c r="E4259" s="12">
        <v>3668.3333333332998</v>
      </c>
      <c r="F4259" s="12">
        <v>1237</v>
      </c>
    </row>
    <row r="4260" spans="1:6" x14ac:dyDescent="0.25">
      <c r="A4260" s="7" t="s">
        <v>7381</v>
      </c>
      <c r="B4260" s="11" t="s">
        <v>4960</v>
      </c>
      <c r="C4260" s="12">
        <v>4.0187102596999997</v>
      </c>
      <c r="D4260" s="12">
        <v>0</v>
      </c>
      <c r="E4260" s="12">
        <v>1374.6666666666999</v>
      </c>
      <c r="F4260" s="12">
        <v>4699</v>
      </c>
    </row>
    <row r="4261" spans="1:6" x14ac:dyDescent="0.25">
      <c r="A4261" s="7" t="s">
        <v>3020</v>
      </c>
      <c r="B4261" s="11" t="s">
        <v>968</v>
      </c>
      <c r="C4261" s="12">
        <v>-2.8852989926000001</v>
      </c>
      <c r="D4261" s="12">
        <v>2.431E-23</v>
      </c>
      <c r="E4261" s="12">
        <v>11969.333333333299</v>
      </c>
      <c r="F4261" s="12">
        <v>3540.6666666667002</v>
      </c>
    </row>
    <row r="4262" spans="1:6" x14ac:dyDescent="0.25">
      <c r="A4262" s="7" t="s">
        <v>7553</v>
      </c>
      <c r="B4262" s="11" t="s">
        <v>4435</v>
      </c>
      <c r="C4262" s="12">
        <v>3.6112699327</v>
      </c>
      <c r="D4262" s="12">
        <v>1.929E-5</v>
      </c>
      <c r="E4262" s="12">
        <v>233.3333333333</v>
      </c>
      <c r="F4262" s="12">
        <v>716</v>
      </c>
    </row>
    <row r="4263" spans="1:6" x14ac:dyDescent="0.25">
      <c r="A4263" s="7" t="s">
        <v>8277</v>
      </c>
      <c r="B4263" s="11" t="s">
        <v>5480</v>
      </c>
      <c r="C4263" s="12">
        <v>2.5873528126999998</v>
      </c>
      <c r="D4263" s="12">
        <v>0</v>
      </c>
      <c r="E4263" s="12">
        <v>1939</v>
      </c>
      <c r="F4263" s="12">
        <v>4280.3333333333003</v>
      </c>
    </row>
    <row r="4264" spans="1:6" x14ac:dyDescent="0.25">
      <c r="A4264" s="7" t="s">
        <v>1776</v>
      </c>
      <c r="B4264" s="11" t="s">
        <v>193</v>
      </c>
      <c r="C4264" s="12">
        <v>-1.9439743722</v>
      </c>
      <c r="D4264" s="12">
        <v>1.15E-10</v>
      </c>
      <c r="E4264" s="12">
        <v>1034.3333333333001</v>
      </c>
      <c r="F4264" s="12">
        <v>454.6666666667</v>
      </c>
    </row>
    <row r="4265" spans="1:6" x14ac:dyDescent="0.25">
      <c r="A4265" s="7" t="s">
        <v>9465</v>
      </c>
      <c r="B4265" s="11" t="s">
        <v>6197</v>
      </c>
      <c r="C4265" s="12">
        <v>1.8955876137000001</v>
      </c>
      <c r="D4265" s="12">
        <v>1.548E-10</v>
      </c>
      <c r="E4265" s="12">
        <v>2409.3333333332998</v>
      </c>
      <c r="F4265" s="12">
        <v>3898</v>
      </c>
    </row>
    <row r="4266" spans="1:6" x14ac:dyDescent="0.25">
      <c r="A4266" s="7" t="s">
        <v>6441</v>
      </c>
      <c r="B4266" s="11" t="s">
        <v>17</v>
      </c>
      <c r="C4266" s="12">
        <v>14.404791879899999</v>
      </c>
      <c r="D4266" s="12">
        <v>8.9429999999999994E-9</v>
      </c>
      <c r="E4266" s="12">
        <v>1.3333333332999999</v>
      </c>
      <c r="F4266" s="12">
        <v>18</v>
      </c>
    </row>
    <row r="4267" spans="1:6" x14ac:dyDescent="0.25">
      <c r="A4267" s="7" t="s">
        <v>7792</v>
      </c>
      <c r="B4267" s="11" t="s">
        <v>5201</v>
      </c>
      <c r="C4267" s="12">
        <v>3.1816766566000001</v>
      </c>
      <c r="D4267" s="12">
        <v>0</v>
      </c>
      <c r="E4267" s="12">
        <v>890</v>
      </c>
      <c r="F4267" s="12">
        <v>2411.3333333332998</v>
      </c>
    </row>
    <row r="4268" spans="1:6" x14ac:dyDescent="0.25">
      <c r="A4268" s="7" t="s">
        <v>6393</v>
      </c>
      <c r="B4268" s="11" t="s">
        <v>1</v>
      </c>
      <c r="C4268" s="12">
        <v>17.858790105899999</v>
      </c>
      <c r="D4268" s="12">
        <v>4.053E-5</v>
      </c>
      <c r="E4268" s="12">
        <v>0.66666666669999997</v>
      </c>
      <c r="F4268" s="12">
        <v>12</v>
      </c>
    </row>
    <row r="4269" spans="1:6" x14ac:dyDescent="0.25">
      <c r="A4269" s="7" t="s">
        <v>3330</v>
      </c>
      <c r="B4269" s="11" t="s">
        <v>23</v>
      </c>
      <c r="C4269" s="12">
        <v>-3.3587121577999999</v>
      </c>
      <c r="D4269" s="12">
        <v>1.511E-3</v>
      </c>
      <c r="E4269" s="12">
        <v>21.333333333300001</v>
      </c>
      <c r="F4269" s="12">
        <v>5.3333333332999997</v>
      </c>
    </row>
    <row r="4270" spans="1:6" x14ac:dyDescent="0.25">
      <c r="A4270" s="7" t="s">
        <v>8631</v>
      </c>
      <c r="B4270" s="11" t="s">
        <v>5710</v>
      </c>
      <c r="C4270" s="12">
        <v>2.3083027876000002</v>
      </c>
      <c r="D4270" s="12">
        <v>1.002E-14</v>
      </c>
      <c r="E4270" s="12">
        <v>346</v>
      </c>
      <c r="F4270" s="12">
        <v>682</v>
      </c>
    </row>
    <row r="4271" spans="1:6" x14ac:dyDescent="0.25">
      <c r="A4271" s="7" t="s">
        <v>9010</v>
      </c>
      <c r="B4271" s="11" t="s">
        <v>5929</v>
      </c>
      <c r="C4271" s="12">
        <v>2.0916536962999999</v>
      </c>
      <c r="D4271" s="12">
        <v>3.1106090699999998E-2</v>
      </c>
      <c r="E4271" s="12">
        <v>193.6666666667</v>
      </c>
      <c r="F4271" s="12">
        <v>345</v>
      </c>
    </row>
    <row r="4272" spans="1:6" x14ac:dyDescent="0.25">
      <c r="A4272" s="7" t="s">
        <v>9076</v>
      </c>
      <c r="B4272" s="11" t="s">
        <v>5968</v>
      </c>
      <c r="C4272" s="12">
        <v>2.0654745496000002</v>
      </c>
      <c r="D4272" s="12">
        <v>1.614E-13</v>
      </c>
      <c r="E4272" s="12">
        <v>1591.3333333333001</v>
      </c>
      <c r="F4272" s="12">
        <v>2804.3333333332998</v>
      </c>
    </row>
    <row r="4273" spans="1:6" x14ac:dyDescent="0.25">
      <c r="A4273" s="7" t="s">
        <v>9246</v>
      </c>
      <c r="B4273" s="11" t="s">
        <v>1651</v>
      </c>
      <c r="C4273" s="12">
        <v>1.9886416975000001</v>
      </c>
      <c r="D4273" s="12">
        <v>3.3160000000000001E-5</v>
      </c>
      <c r="E4273" s="12">
        <v>111.3333333333</v>
      </c>
      <c r="F4273" s="12">
        <v>189.6666666667</v>
      </c>
    </row>
    <row r="4274" spans="1:6" x14ac:dyDescent="0.25">
      <c r="A4274" s="7" t="s">
        <v>3261</v>
      </c>
      <c r="B4274" s="11" t="s">
        <v>1110</v>
      </c>
      <c r="C4274" s="12">
        <v>-3.2415671209000001</v>
      </c>
      <c r="D4274" s="12">
        <v>3.4499999999999998E-8</v>
      </c>
      <c r="E4274" s="12">
        <v>109.3333333333</v>
      </c>
      <c r="F4274" s="12">
        <v>28.666666666699999</v>
      </c>
    </row>
    <row r="4275" spans="1:6" x14ac:dyDescent="0.25">
      <c r="A4275" s="7" t="s">
        <v>1907</v>
      </c>
      <c r="B4275" s="11" t="s">
        <v>290</v>
      </c>
      <c r="C4275" s="12">
        <v>-2.0065073014000001</v>
      </c>
      <c r="D4275" s="12">
        <v>1.123E-8</v>
      </c>
      <c r="E4275" s="12">
        <v>580.66666666670005</v>
      </c>
      <c r="F4275" s="12">
        <v>246.6666666667</v>
      </c>
    </row>
    <row r="4276" spans="1:6" x14ac:dyDescent="0.25">
      <c r="A4276" s="7" t="s">
        <v>7303</v>
      </c>
      <c r="B4276" s="11" t="s">
        <v>4914</v>
      </c>
      <c r="C4276" s="12">
        <v>4.2459900438</v>
      </c>
      <c r="D4276" s="12">
        <v>1.473E-16</v>
      </c>
      <c r="E4276" s="12">
        <v>83.333333333300004</v>
      </c>
      <c r="F4276" s="12">
        <v>301.3333333333</v>
      </c>
    </row>
    <row r="4277" spans="1:6" x14ac:dyDescent="0.25">
      <c r="A4277" s="7" t="s">
        <v>4004</v>
      </c>
      <c r="B4277" s="11" t="s">
        <v>1499</v>
      </c>
      <c r="C4277" s="12">
        <v>-7.0976877828999996</v>
      </c>
      <c r="D4277" s="12">
        <v>4.3899999999999998E-11</v>
      </c>
      <c r="E4277" s="12">
        <v>20388.333333333299</v>
      </c>
      <c r="F4277" s="12">
        <v>2482</v>
      </c>
    </row>
    <row r="4278" spans="1:6" ht="30" x14ac:dyDescent="0.25">
      <c r="A4278" s="7" t="s">
        <v>1843</v>
      </c>
      <c r="B4278" s="11" t="s">
        <v>244</v>
      </c>
      <c r="C4278" s="12">
        <v>-1.9733721976</v>
      </c>
      <c r="D4278" s="12">
        <v>5.821E-5</v>
      </c>
      <c r="E4278" s="12">
        <v>177.3333333333</v>
      </c>
      <c r="F4278" s="12">
        <v>76.666666666699996</v>
      </c>
    </row>
    <row r="4279" spans="1:6" ht="30" x14ac:dyDescent="0.25">
      <c r="A4279" s="7" t="s">
        <v>2816</v>
      </c>
      <c r="B4279" s="11" t="s">
        <v>847</v>
      </c>
      <c r="C4279" s="12">
        <v>-2.6517683033999999</v>
      </c>
      <c r="D4279" s="12">
        <v>2.6759999999999999E-8</v>
      </c>
      <c r="E4279" s="12">
        <v>166</v>
      </c>
      <c r="F4279" s="12">
        <v>53.333333333299997</v>
      </c>
    </row>
    <row r="4280" spans="1:6" x14ac:dyDescent="0.25">
      <c r="A4280" s="7" t="s">
        <v>4336</v>
      </c>
      <c r="B4280" s="11" t="s">
        <v>1668</v>
      </c>
      <c r="C4280" s="12">
        <v>-54.702288318500003</v>
      </c>
      <c r="D4280" s="12">
        <v>1.655E-106</v>
      </c>
      <c r="E4280" s="12">
        <v>2821.6666666667002</v>
      </c>
      <c r="F4280" s="12">
        <v>44</v>
      </c>
    </row>
    <row r="4281" spans="1:6" x14ac:dyDescent="0.25">
      <c r="A4281" s="7" t="s">
        <v>7577</v>
      </c>
      <c r="B4281" s="11" t="s">
        <v>5072</v>
      </c>
      <c r="C4281" s="12">
        <v>3.5654677850000001</v>
      </c>
      <c r="D4281" s="12">
        <v>4.238E-28</v>
      </c>
      <c r="E4281" s="12">
        <v>252.6666666667</v>
      </c>
      <c r="F4281" s="12">
        <v>768.66666666670005</v>
      </c>
    </row>
    <row r="4282" spans="1:6" x14ac:dyDescent="0.25">
      <c r="A4282" s="7" t="s">
        <v>8318</v>
      </c>
      <c r="B4282" s="11" t="s">
        <v>5504</v>
      </c>
      <c r="C4282" s="12">
        <v>2.5446167225999998</v>
      </c>
      <c r="D4282" s="12">
        <v>5.096E-15</v>
      </c>
      <c r="E4282" s="12">
        <v>393.3333333333</v>
      </c>
      <c r="F4282" s="12">
        <v>855.33333333329995</v>
      </c>
    </row>
    <row r="4283" spans="1:6" x14ac:dyDescent="0.25">
      <c r="A4283" s="7" t="s">
        <v>8426</v>
      </c>
      <c r="B4283" s="11" t="s">
        <v>5581</v>
      </c>
      <c r="C4283" s="12">
        <v>2.4588385934999999</v>
      </c>
      <c r="D4283" s="12">
        <v>1.14E-9</v>
      </c>
      <c r="E4283" s="12">
        <v>235</v>
      </c>
      <c r="F4283" s="12">
        <v>493.3333333333</v>
      </c>
    </row>
    <row r="4284" spans="1:6" x14ac:dyDescent="0.25">
      <c r="A4284" s="7" t="s">
        <v>2421</v>
      </c>
      <c r="B4284" s="11" t="s">
        <v>616</v>
      </c>
      <c r="C4284" s="12">
        <v>-2.3193879142</v>
      </c>
      <c r="D4284" s="12">
        <v>3.9389999999999998E-4</v>
      </c>
      <c r="E4284" s="12">
        <v>65.333333333300004</v>
      </c>
      <c r="F4284" s="12">
        <v>24</v>
      </c>
    </row>
    <row r="4285" spans="1:6" x14ac:dyDescent="0.25">
      <c r="A4285" s="7" t="s">
        <v>1698</v>
      </c>
      <c r="B4285" s="11" t="s">
        <v>148</v>
      </c>
      <c r="C4285" s="12">
        <v>-1.9039819638</v>
      </c>
      <c r="D4285" s="12">
        <v>7.6829999999999995E-12</v>
      </c>
      <c r="E4285" s="12">
        <v>12491</v>
      </c>
      <c r="F4285" s="12">
        <v>5608</v>
      </c>
    </row>
    <row r="4286" spans="1:6" x14ac:dyDescent="0.25">
      <c r="A4286" s="7" t="s">
        <v>3984</v>
      </c>
      <c r="B4286" s="11" t="s">
        <v>1488</v>
      </c>
      <c r="C4286" s="12">
        <v>-6.7283150649000003</v>
      </c>
      <c r="D4286" s="12">
        <v>1.4150000000000001E-16</v>
      </c>
      <c r="E4286" s="12">
        <v>160.3333333333</v>
      </c>
      <c r="F4286" s="12">
        <v>20.333333333300001</v>
      </c>
    </row>
    <row r="4287" spans="1:6" x14ac:dyDescent="0.25">
      <c r="A4287" s="7" t="s">
        <v>7020</v>
      </c>
      <c r="B4287" s="11" t="s">
        <v>4774</v>
      </c>
      <c r="C4287" s="12">
        <v>5.3136092992000004</v>
      </c>
      <c r="D4287" s="12">
        <v>1.4440000000000001E-8</v>
      </c>
      <c r="E4287" s="12">
        <v>32.333333333299997</v>
      </c>
      <c r="F4287" s="12">
        <v>148.6666666667</v>
      </c>
    </row>
    <row r="4288" spans="1:6" x14ac:dyDescent="0.25">
      <c r="A4288" s="7" t="s">
        <v>7504</v>
      </c>
      <c r="B4288" s="11" t="s">
        <v>5025</v>
      </c>
      <c r="C4288" s="12">
        <v>3.7104740428</v>
      </c>
      <c r="D4288" s="12">
        <v>3.37092695E-2</v>
      </c>
      <c r="E4288" s="12">
        <v>2</v>
      </c>
      <c r="F4288" s="12">
        <v>6.6666666667000003</v>
      </c>
    </row>
    <row r="4289" spans="1:6" x14ac:dyDescent="0.25">
      <c r="A4289" s="7" t="s">
        <v>2553</v>
      </c>
      <c r="B4289" s="11" t="s">
        <v>689</v>
      </c>
      <c r="C4289" s="12">
        <v>-2.4070933025999999</v>
      </c>
      <c r="D4289" s="12">
        <v>3.934E-12</v>
      </c>
      <c r="E4289" s="12">
        <v>1877.6666666666999</v>
      </c>
      <c r="F4289" s="12">
        <v>665</v>
      </c>
    </row>
    <row r="4290" spans="1:6" x14ac:dyDescent="0.25">
      <c r="A4290" s="7" t="s">
        <v>3157</v>
      </c>
      <c r="B4290" s="11" t="s">
        <v>3</v>
      </c>
      <c r="C4290" s="12">
        <v>-3.0683409551</v>
      </c>
      <c r="D4290" s="12">
        <v>2.6740000000000001E-6</v>
      </c>
      <c r="E4290" s="12">
        <v>91</v>
      </c>
      <c r="F4290" s="12">
        <v>25.333333333300001</v>
      </c>
    </row>
    <row r="4291" spans="1:6" x14ac:dyDescent="0.25">
      <c r="A4291" s="7" t="s">
        <v>6727</v>
      </c>
      <c r="B4291" s="11" t="s">
        <v>4631</v>
      </c>
      <c r="C4291" s="12">
        <v>7.3487464893999999</v>
      </c>
      <c r="D4291" s="12">
        <v>8.3229999999999994E-21</v>
      </c>
      <c r="E4291" s="12">
        <v>22</v>
      </c>
      <c r="F4291" s="12">
        <v>138.6666666667</v>
      </c>
    </row>
    <row r="4292" spans="1:6" x14ac:dyDescent="0.25">
      <c r="A4292" s="7" t="s">
        <v>2808</v>
      </c>
      <c r="B4292" s="11" t="s">
        <v>841</v>
      </c>
      <c r="C4292" s="12">
        <v>-2.6436335617000002</v>
      </c>
      <c r="D4292" s="12">
        <v>2.4379999999999999E-4</v>
      </c>
      <c r="E4292" s="12">
        <v>67.666666666699996</v>
      </c>
      <c r="F4292" s="12">
        <v>21.666666666699999</v>
      </c>
    </row>
    <row r="4293" spans="1:6" x14ac:dyDescent="0.25">
      <c r="A4293" s="7" t="s">
        <v>7428</v>
      </c>
      <c r="B4293" s="11" t="s">
        <v>4986</v>
      </c>
      <c r="C4293" s="12">
        <v>3.8997179293999999</v>
      </c>
      <c r="D4293" s="12">
        <v>0</v>
      </c>
      <c r="E4293" s="12">
        <v>519.33333333329995</v>
      </c>
      <c r="F4293" s="12">
        <v>1738</v>
      </c>
    </row>
    <row r="4294" spans="1:6" x14ac:dyDescent="0.25">
      <c r="A4294" s="7" t="s">
        <v>2732</v>
      </c>
      <c r="B4294" s="11" t="s">
        <v>801</v>
      </c>
      <c r="C4294" s="12">
        <v>-2.5596100405</v>
      </c>
      <c r="D4294" s="12">
        <v>6.323E-19</v>
      </c>
      <c r="E4294" s="12">
        <v>1204.6666666666999</v>
      </c>
      <c r="F4294" s="12">
        <v>401.3333333333</v>
      </c>
    </row>
    <row r="4295" spans="1:6" x14ac:dyDescent="0.25">
      <c r="A4295" s="7" t="s">
        <v>7784</v>
      </c>
      <c r="B4295" s="11" t="s">
        <v>5196</v>
      </c>
      <c r="C4295" s="12">
        <v>3.2013575497</v>
      </c>
      <c r="D4295" s="12">
        <v>9.1869999999999998E-9</v>
      </c>
      <c r="E4295" s="12">
        <v>77.666666666699996</v>
      </c>
      <c r="F4295" s="12">
        <v>212</v>
      </c>
    </row>
    <row r="4296" spans="1:6" x14ac:dyDescent="0.25">
      <c r="A4296" s="7" t="s">
        <v>7282</v>
      </c>
      <c r="B4296" s="11" t="s">
        <v>4905</v>
      </c>
      <c r="C4296" s="12">
        <v>4.3059202852</v>
      </c>
      <c r="D4296" s="12">
        <v>2.9229999999999998E-3</v>
      </c>
      <c r="E4296" s="12">
        <v>3.3333333333000001</v>
      </c>
      <c r="F4296" s="12">
        <v>12.666666666699999</v>
      </c>
    </row>
    <row r="4297" spans="1:6" ht="30" x14ac:dyDescent="0.25">
      <c r="A4297" s="7" t="s">
        <v>8584</v>
      </c>
      <c r="B4297" s="11" t="s">
        <v>35</v>
      </c>
      <c r="C4297" s="12">
        <v>2.3304044125000001</v>
      </c>
      <c r="D4297" s="12">
        <v>2.222E-3</v>
      </c>
      <c r="E4297" s="12">
        <v>22.666666666699999</v>
      </c>
      <c r="F4297" s="12">
        <v>45.333333333299997</v>
      </c>
    </row>
    <row r="4298" spans="1:6" x14ac:dyDescent="0.25">
      <c r="A4298" s="7" t="s">
        <v>6877</v>
      </c>
      <c r="B4298" s="11" t="s">
        <v>4513</v>
      </c>
      <c r="C4298" s="12">
        <v>6.1150547537</v>
      </c>
      <c r="D4298" s="12">
        <v>2.8809999999999999E-22</v>
      </c>
      <c r="E4298" s="12">
        <v>211.6666666667</v>
      </c>
      <c r="F4298" s="12">
        <v>1110</v>
      </c>
    </row>
    <row r="4299" spans="1:6" x14ac:dyDescent="0.25">
      <c r="A4299" s="7" t="s">
        <v>3609</v>
      </c>
      <c r="B4299" s="11" t="s">
        <v>1291</v>
      </c>
      <c r="C4299" s="12">
        <v>-4.1673033224999996</v>
      </c>
      <c r="D4299" s="12">
        <v>2.2909999999999999E-5</v>
      </c>
      <c r="E4299" s="12">
        <v>33</v>
      </c>
      <c r="F4299" s="12">
        <v>6.6666666667000003</v>
      </c>
    </row>
    <row r="4300" spans="1:6" x14ac:dyDescent="0.25">
      <c r="A4300" s="7" t="s">
        <v>6686</v>
      </c>
      <c r="B4300" s="11" t="s">
        <v>307</v>
      </c>
      <c r="C4300" s="12">
        <v>8.0975083869999995</v>
      </c>
      <c r="D4300" s="12">
        <v>1.724E-11</v>
      </c>
      <c r="E4300" s="12">
        <v>22</v>
      </c>
      <c r="F4300" s="12">
        <v>152.3333333333</v>
      </c>
    </row>
    <row r="4301" spans="1:6" x14ac:dyDescent="0.25">
      <c r="A4301" s="7" t="s">
        <v>2087</v>
      </c>
      <c r="B4301" s="11" t="s">
        <v>405</v>
      </c>
      <c r="C4301" s="12">
        <v>-2.1057114010000002</v>
      </c>
      <c r="D4301" s="12">
        <v>3.5730000000000002E-11</v>
      </c>
      <c r="E4301" s="12">
        <v>975.66666666670005</v>
      </c>
      <c r="F4301" s="12">
        <v>395.3333333333</v>
      </c>
    </row>
    <row r="4302" spans="1:6" x14ac:dyDescent="0.25">
      <c r="A4302" s="7" t="s">
        <v>2276</v>
      </c>
      <c r="B4302" s="11" t="s">
        <v>1</v>
      </c>
      <c r="C4302" s="12">
        <v>-2.2195681276000001</v>
      </c>
      <c r="D4302" s="12">
        <v>1.216E-4</v>
      </c>
      <c r="E4302" s="12">
        <v>105</v>
      </c>
      <c r="F4302" s="12">
        <v>40.333333333299997</v>
      </c>
    </row>
    <row r="4303" spans="1:6" x14ac:dyDescent="0.25">
      <c r="A4303" s="7" t="s">
        <v>1745</v>
      </c>
      <c r="B4303" s="11" t="s">
        <v>1</v>
      </c>
      <c r="C4303" s="12">
        <v>-1.9272821389999999</v>
      </c>
      <c r="D4303" s="12">
        <v>1.4979999999999999E-10</v>
      </c>
      <c r="E4303" s="12">
        <v>1300</v>
      </c>
      <c r="F4303" s="12">
        <v>576.33333333329995</v>
      </c>
    </row>
    <row r="4304" spans="1:6" x14ac:dyDescent="0.25">
      <c r="A4304" s="7" t="s">
        <v>4289</v>
      </c>
      <c r="B4304" s="11" t="s">
        <v>1645</v>
      </c>
      <c r="C4304" s="12">
        <v>-30.550495275700001</v>
      </c>
      <c r="D4304" s="12">
        <v>1.3082460400000001E-2</v>
      </c>
      <c r="E4304" s="12">
        <v>4</v>
      </c>
      <c r="F4304" s="12">
        <v>0</v>
      </c>
    </row>
    <row r="4305" spans="1:6" x14ac:dyDescent="0.25">
      <c r="A4305" s="7" t="s">
        <v>2040</v>
      </c>
      <c r="B4305" s="11" t="s">
        <v>374</v>
      </c>
      <c r="C4305" s="12">
        <v>-2.0777390949000001</v>
      </c>
      <c r="D4305" s="12">
        <v>9.7589999999999996E-11</v>
      </c>
      <c r="E4305" s="12">
        <v>1706.3333333333001</v>
      </c>
      <c r="F4305" s="12">
        <v>702.33333333329995</v>
      </c>
    </row>
    <row r="4306" spans="1:6" x14ac:dyDescent="0.25">
      <c r="A4306" s="7" t="s">
        <v>2424</v>
      </c>
      <c r="B4306" s="11" t="s">
        <v>619</v>
      </c>
      <c r="C4306" s="12">
        <v>-2.3200565836</v>
      </c>
      <c r="D4306" s="12">
        <v>1.7439999999999999E-14</v>
      </c>
      <c r="E4306" s="12">
        <v>2321</v>
      </c>
      <c r="F4306" s="12">
        <v>850.66666666670005</v>
      </c>
    </row>
    <row r="4307" spans="1:6" x14ac:dyDescent="0.25">
      <c r="A4307" s="7" t="s">
        <v>3946</v>
      </c>
      <c r="B4307" s="11" t="s">
        <v>1465</v>
      </c>
      <c r="C4307" s="12">
        <v>-6.2860398596999998</v>
      </c>
      <c r="D4307" s="12">
        <v>1.1289999999999999E-48</v>
      </c>
      <c r="E4307" s="12">
        <v>904.66666666670005</v>
      </c>
      <c r="F4307" s="12">
        <v>122.3333333333</v>
      </c>
    </row>
    <row r="4308" spans="1:6" x14ac:dyDescent="0.25">
      <c r="A4308" s="7" t="s">
        <v>7191</v>
      </c>
      <c r="B4308" s="11" t="s">
        <v>1</v>
      </c>
      <c r="C4308" s="12">
        <v>4.5830603336999998</v>
      </c>
      <c r="D4308" s="12">
        <v>7.7249999999999997E-6</v>
      </c>
      <c r="E4308" s="12">
        <v>17.666666666699999</v>
      </c>
      <c r="F4308" s="12">
        <v>69.666666666699996</v>
      </c>
    </row>
    <row r="4309" spans="1:6" x14ac:dyDescent="0.25">
      <c r="A4309" s="7" t="s">
        <v>8633</v>
      </c>
      <c r="B4309" s="11" t="s">
        <v>5712</v>
      </c>
      <c r="C4309" s="12">
        <v>2.3059080422</v>
      </c>
      <c r="D4309" s="12">
        <v>2.965E-12</v>
      </c>
      <c r="E4309" s="12">
        <v>17727.666666666701</v>
      </c>
      <c r="F4309" s="12">
        <v>34751</v>
      </c>
    </row>
    <row r="4310" spans="1:6" x14ac:dyDescent="0.25">
      <c r="A4310" s="7" t="s">
        <v>6373</v>
      </c>
      <c r="B4310" s="11" t="s">
        <v>17</v>
      </c>
      <c r="C4310" s="12">
        <v>19.794807045999999</v>
      </c>
      <c r="D4310" s="12">
        <v>1.5340000000000001E-24</v>
      </c>
      <c r="E4310" s="12">
        <v>4.3333333332999997</v>
      </c>
      <c r="F4310" s="12">
        <v>75.333333333300004</v>
      </c>
    </row>
    <row r="4311" spans="1:6" x14ac:dyDescent="0.25">
      <c r="A4311" s="7" t="s">
        <v>8274</v>
      </c>
      <c r="B4311" s="11" t="s">
        <v>5477</v>
      </c>
      <c r="C4311" s="12">
        <v>2.5888156653999999</v>
      </c>
      <c r="D4311" s="12">
        <v>0</v>
      </c>
      <c r="E4311" s="12">
        <v>20010.333333333299</v>
      </c>
      <c r="F4311" s="12">
        <v>44131.333333333299</v>
      </c>
    </row>
    <row r="4312" spans="1:6" x14ac:dyDescent="0.25">
      <c r="A4312" s="7" t="s">
        <v>7461</v>
      </c>
      <c r="B4312" s="11" t="s">
        <v>17</v>
      </c>
      <c r="C4312" s="12">
        <v>3.8116642747</v>
      </c>
      <c r="D4312" s="12">
        <v>2.3474918300000001E-2</v>
      </c>
      <c r="E4312" s="12">
        <v>2.3333333333000001</v>
      </c>
      <c r="F4312" s="12">
        <v>8</v>
      </c>
    </row>
    <row r="4313" spans="1:6" x14ac:dyDescent="0.25">
      <c r="A4313" s="7" t="s">
        <v>6299</v>
      </c>
      <c r="B4313" s="11" t="s">
        <v>1</v>
      </c>
      <c r="C4313" s="12">
        <v>29.942091493900001</v>
      </c>
      <c r="D4313" s="12">
        <v>9.1229999999999992E-3</v>
      </c>
      <c r="E4313" s="12">
        <v>0</v>
      </c>
      <c r="F4313" s="12">
        <v>3.3333333333000001</v>
      </c>
    </row>
    <row r="4314" spans="1:6" x14ac:dyDescent="0.25">
      <c r="A4314" s="7" t="s">
        <v>2780</v>
      </c>
      <c r="B4314" s="11" t="s">
        <v>828</v>
      </c>
      <c r="C4314" s="12">
        <v>-2.6189574997</v>
      </c>
      <c r="D4314" s="12">
        <v>2.9260000000000001E-7</v>
      </c>
      <c r="E4314" s="12">
        <v>331.6666666667</v>
      </c>
      <c r="F4314" s="12">
        <v>108.6666666667</v>
      </c>
    </row>
    <row r="4315" spans="1:6" ht="30" x14ac:dyDescent="0.25">
      <c r="A4315" s="7" t="s">
        <v>7763</v>
      </c>
      <c r="B4315" s="11" t="s">
        <v>5181</v>
      </c>
      <c r="C4315" s="12">
        <v>3.2399299122</v>
      </c>
      <c r="D4315" s="12">
        <v>3.6640000000000002E-14</v>
      </c>
      <c r="E4315" s="12">
        <v>152.6666666667</v>
      </c>
      <c r="F4315" s="12">
        <v>422</v>
      </c>
    </row>
    <row r="4316" spans="1:6" ht="30" x14ac:dyDescent="0.25">
      <c r="A4316" s="7" t="s">
        <v>7874</v>
      </c>
      <c r="B4316" s="11" t="s">
        <v>5181</v>
      </c>
      <c r="C4316" s="12">
        <v>3.0663897251000001</v>
      </c>
      <c r="D4316" s="12">
        <v>4.2439999999999999E-17</v>
      </c>
      <c r="E4316" s="12">
        <v>302.3333333333</v>
      </c>
      <c r="F4316" s="12">
        <v>792.33333333329995</v>
      </c>
    </row>
    <row r="4317" spans="1:6" x14ac:dyDescent="0.25">
      <c r="A4317" s="7" t="s">
        <v>7117</v>
      </c>
      <c r="B4317" s="11" t="s">
        <v>17</v>
      </c>
      <c r="C4317" s="12">
        <v>4.8714627932000001</v>
      </c>
      <c r="D4317" s="12">
        <v>1.039E-13</v>
      </c>
      <c r="E4317" s="12">
        <v>36.333333333299997</v>
      </c>
      <c r="F4317" s="12">
        <v>152.3333333333</v>
      </c>
    </row>
    <row r="4318" spans="1:6" x14ac:dyDescent="0.25">
      <c r="A4318" s="7" t="s">
        <v>2021</v>
      </c>
      <c r="B4318" s="11" t="s">
        <v>48</v>
      </c>
      <c r="C4318" s="12">
        <v>-2.0683108620000001</v>
      </c>
      <c r="D4318" s="12">
        <v>3.1887676300000001E-2</v>
      </c>
      <c r="E4318" s="12">
        <v>26</v>
      </c>
      <c r="F4318" s="12">
        <v>10.666666666699999</v>
      </c>
    </row>
    <row r="4319" spans="1:6" x14ac:dyDescent="0.25">
      <c r="A4319" s="7" t="s">
        <v>3126</v>
      </c>
      <c r="B4319" s="11" t="s">
        <v>1</v>
      </c>
      <c r="C4319" s="12">
        <v>-3.0305577083999999</v>
      </c>
      <c r="D4319" s="12">
        <v>3.5420000000000001E-12</v>
      </c>
      <c r="E4319" s="12">
        <v>272</v>
      </c>
      <c r="F4319" s="12">
        <v>76.666666666699996</v>
      </c>
    </row>
    <row r="4320" spans="1:6" x14ac:dyDescent="0.25">
      <c r="A4320" s="7" t="s">
        <v>7893</v>
      </c>
      <c r="B4320" s="11" t="s">
        <v>1</v>
      </c>
      <c r="C4320" s="12">
        <v>3.0378924283000002</v>
      </c>
      <c r="D4320" s="12">
        <v>1.658E-3</v>
      </c>
      <c r="E4320" s="12">
        <v>10</v>
      </c>
      <c r="F4320" s="12">
        <v>26.333333333300001</v>
      </c>
    </row>
    <row r="4321" spans="1:6" x14ac:dyDescent="0.25">
      <c r="A4321" s="7" t="s">
        <v>1754</v>
      </c>
      <c r="B4321" s="11" t="s">
        <v>178</v>
      </c>
      <c r="C4321" s="12">
        <v>-1.9326486339</v>
      </c>
      <c r="D4321" s="12">
        <v>5.0160000000000005E-4</v>
      </c>
      <c r="E4321" s="12">
        <v>149.6666666667</v>
      </c>
      <c r="F4321" s="12">
        <v>66.333333333300004</v>
      </c>
    </row>
    <row r="4322" spans="1:6" x14ac:dyDescent="0.25">
      <c r="A4322" s="7" t="s">
        <v>3491</v>
      </c>
      <c r="B4322" s="11" t="s">
        <v>2</v>
      </c>
      <c r="C4322" s="12">
        <v>-3.7751412227999999</v>
      </c>
      <c r="D4322" s="12">
        <v>8.6379999999999996E-4</v>
      </c>
      <c r="E4322" s="12">
        <v>30</v>
      </c>
      <c r="F4322" s="12">
        <v>6.6666666667000003</v>
      </c>
    </row>
    <row r="4323" spans="1:6" x14ac:dyDescent="0.25">
      <c r="A4323" s="7" t="s">
        <v>3010</v>
      </c>
      <c r="B4323" s="11" t="s">
        <v>17</v>
      </c>
      <c r="C4323" s="12">
        <v>-2.8717345817000002</v>
      </c>
      <c r="D4323" s="12">
        <v>3.023E-16</v>
      </c>
      <c r="E4323" s="12">
        <v>483.6666666667</v>
      </c>
      <c r="F4323" s="12">
        <v>143.6666666667</v>
      </c>
    </row>
    <row r="4324" spans="1:6" x14ac:dyDescent="0.25">
      <c r="A4324" s="7" t="s">
        <v>2668</v>
      </c>
      <c r="B4324" s="11" t="s">
        <v>761</v>
      </c>
      <c r="C4324" s="12">
        <v>-2.4995407086000001</v>
      </c>
      <c r="D4324" s="12">
        <v>8.8659999999999994E-11</v>
      </c>
      <c r="E4324" s="12">
        <v>415.6666666667</v>
      </c>
      <c r="F4324" s="12">
        <v>142.3333333333</v>
      </c>
    </row>
    <row r="4325" spans="1:6" x14ac:dyDescent="0.25">
      <c r="A4325" s="7" t="s">
        <v>8305</v>
      </c>
      <c r="B4325" s="11" t="s">
        <v>5495</v>
      </c>
      <c r="C4325" s="12">
        <v>2.5595882214999999</v>
      </c>
      <c r="D4325" s="12">
        <v>0</v>
      </c>
      <c r="E4325" s="12">
        <v>679</v>
      </c>
      <c r="F4325" s="12">
        <v>1479.6666666666999</v>
      </c>
    </row>
    <row r="4326" spans="1:6" x14ac:dyDescent="0.25">
      <c r="A4326" s="7" t="s">
        <v>8212</v>
      </c>
      <c r="B4326" s="11" t="s">
        <v>1</v>
      </c>
      <c r="C4326" s="12">
        <v>2.6500219037999999</v>
      </c>
      <c r="D4326" s="12">
        <v>2.8830000000000001E-7</v>
      </c>
      <c r="E4326" s="12">
        <v>783.33333333329995</v>
      </c>
      <c r="F4326" s="12">
        <v>1767.3333333333001</v>
      </c>
    </row>
    <row r="4327" spans="1:6" x14ac:dyDescent="0.25">
      <c r="A4327" s="7" t="s">
        <v>9422</v>
      </c>
      <c r="B4327" s="11" t="s">
        <v>6172</v>
      </c>
      <c r="C4327" s="12">
        <v>1.9119787214999999</v>
      </c>
      <c r="D4327" s="12">
        <v>4.48701954E-2</v>
      </c>
      <c r="E4327" s="12">
        <v>27.666666666699999</v>
      </c>
      <c r="F4327" s="12">
        <v>45.666666666700003</v>
      </c>
    </row>
    <row r="4328" spans="1:6" x14ac:dyDescent="0.25">
      <c r="A4328" s="7" t="s">
        <v>3197</v>
      </c>
      <c r="B4328" s="11" t="s">
        <v>1</v>
      </c>
      <c r="C4328" s="12">
        <v>-3.1368117123000001</v>
      </c>
      <c r="D4328" s="12">
        <v>1.101E-27</v>
      </c>
      <c r="E4328" s="12">
        <v>1096.3333333333001</v>
      </c>
      <c r="F4328" s="12">
        <v>298.6666666667</v>
      </c>
    </row>
    <row r="4329" spans="1:6" x14ac:dyDescent="0.25">
      <c r="A4329" s="7" t="s">
        <v>2362</v>
      </c>
      <c r="B4329" s="11" t="s">
        <v>8</v>
      </c>
      <c r="C4329" s="12">
        <v>-2.2731162302999999</v>
      </c>
      <c r="D4329" s="12">
        <v>2.7779999999999998E-4</v>
      </c>
      <c r="E4329" s="12">
        <v>366.6666666667</v>
      </c>
      <c r="F4329" s="12">
        <v>137</v>
      </c>
    </row>
    <row r="4330" spans="1:6" x14ac:dyDescent="0.25">
      <c r="A4330" s="7" t="s">
        <v>7138</v>
      </c>
      <c r="B4330" s="11" t="s">
        <v>17</v>
      </c>
      <c r="C4330" s="12">
        <v>4.7944981946</v>
      </c>
      <c r="D4330" s="12">
        <v>4.8170000000000001E-5</v>
      </c>
      <c r="E4330" s="12">
        <v>10.666666666699999</v>
      </c>
      <c r="F4330" s="12">
        <v>43.666666666700003</v>
      </c>
    </row>
    <row r="4331" spans="1:6" x14ac:dyDescent="0.25">
      <c r="A4331" s="7" t="s">
        <v>7246</v>
      </c>
      <c r="B4331" s="11" t="s">
        <v>1</v>
      </c>
      <c r="C4331" s="12">
        <v>4.4088024656</v>
      </c>
      <c r="D4331" s="12">
        <v>0</v>
      </c>
      <c r="E4331" s="12">
        <v>1198</v>
      </c>
      <c r="F4331" s="12">
        <v>4504</v>
      </c>
    </row>
    <row r="4332" spans="1:6" x14ac:dyDescent="0.25">
      <c r="A4332" s="7" t="s">
        <v>9145</v>
      </c>
      <c r="B4332" s="11" t="s">
        <v>17</v>
      </c>
      <c r="C4332" s="12">
        <v>2.0331378977000001</v>
      </c>
      <c r="D4332" s="12">
        <v>1.84341838E-2</v>
      </c>
      <c r="E4332" s="12">
        <v>37.333333333299997</v>
      </c>
      <c r="F4332" s="12">
        <v>65</v>
      </c>
    </row>
    <row r="4333" spans="1:6" x14ac:dyDescent="0.25">
      <c r="A4333" s="7" t="s">
        <v>6538</v>
      </c>
      <c r="B4333" s="11" t="s">
        <v>1</v>
      </c>
      <c r="C4333" s="12">
        <v>10.8543570355</v>
      </c>
      <c r="D4333" s="12">
        <v>8.1360000000000004E-4</v>
      </c>
      <c r="E4333" s="12">
        <v>1.3333333332999999</v>
      </c>
      <c r="F4333" s="12">
        <v>13.666666666699999</v>
      </c>
    </row>
    <row r="4334" spans="1:6" x14ac:dyDescent="0.25">
      <c r="A4334" s="7" t="s">
        <v>7089</v>
      </c>
      <c r="B4334" s="11" t="s">
        <v>4809</v>
      </c>
      <c r="C4334" s="12">
        <v>4.9676336149000004</v>
      </c>
      <c r="D4334" s="12">
        <v>7.5399999999999998E-3</v>
      </c>
      <c r="E4334" s="12">
        <v>3.3333333333000001</v>
      </c>
      <c r="F4334" s="12">
        <v>14.666666666699999</v>
      </c>
    </row>
    <row r="4335" spans="1:6" x14ac:dyDescent="0.25">
      <c r="A4335" s="7" t="s">
        <v>7437</v>
      </c>
      <c r="B4335" s="11" t="s">
        <v>4989</v>
      </c>
      <c r="C4335" s="12">
        <v>3.8720039915000002</v>
      </c>
      <c r="D4335" s="12">
        <v>5.1879999999999997E-16</v>
      </c>
      <c r="E4335" s="12">
        <v>97.666666666699996</v>
      </c>
      <c r="F4335" s="12">
        <v>323</v>
      </c>
    </row>
    <row r="4336" spans="1:6" x14ac:dyDescent="0.25">
      <c r="A4336" s="7" t="s">
        <v>8098</v>
      </c>
      <c r="B4336" s="11" t="s">
        <v>1</v>
      </c>
      <c r="C4336" s="12">
        <v>2.7828476748000002</v>
      </c>
      <c r="D4336" s="12">
        <v>0</v>
      </c>
      <c r="E4336" s="12">
        <v>514.33333333329995</v>
      </c>
      <c r="F4336" s="12">
        <v>1221.3333333333001</v>
      </c>
    </row>
    <row r="4337" spans="1:6" x14ac:dyDescent="0.25">
      <c r="A4337" s="7" t="s">
        <v>8435</v>
      </c>
      <c r="B4337" s="11" t="s">
        <v>5586</v>
      </c>
      <c r="C4337" s="12">
        <v>2.4521049684</v>
      </c>
      <c r="D4337" s="12">
        <v>0</v>
      </c>
      <c r="E4337" s="12">
        <v>1780</v>
      </c>
      <c r="F4337" s="12">
        <v>3725.6666666667002</v>
      </c>
    </row>
    <row r="4338" spans="1:6" x14ac:dyDescent="0.25">
      <c r="A4338" s="7" t="s">
        <v>3726</v>
      </c>
      <c r="B4338" s="11" t="s">
        <v>1</v>
      </c>
      <c r="C4338" s="12">
        <v>-4.6246801602999996</v>
      </c>
      <c r="D4338" s="12">
        <v>2.8850000000000001E-20</v>
      </c>
      <c r="E4338" s="12">
        <v>279.6666666667</v>
      </c>
      <c r="F4338" s="12">
        <v>51.666666666700003</v>
      </c>
    </row>
    <row r="4339" spans="1:6" x14ac:dyDescent="0.25">
      <c r="A4339" s="7" t="s">
        <v>2452</v>
      </c>
      <c r="B4339" s="11" t="s">
        <v>512</v>
      </c>
      <c r="C4339" s="12">
        <v>-2.3363357930999999</v>
      </c>
      <c r="D4339" s="12">
        <v>8.5590000000000006E-3</v>
      </c>
      <c r="E4339" s="12">
        <v>49.666666666700003</v>
      </c>
      <c r="F4339" s="12">
        <v>18</v>
      </c>
    </row>
    <row r="4340" spans="1:6" x14ac:dyDescent="0.25">
      <c r="A4340" s="7" t="s">
        <v>2633</v>
      </c>
      <c r="B4340" s="11" t="s">
        <v>512</v>
      </c>
      <c r="C4340" s="12">
        <v>-2.4713183720999998</v>
      </c>
      <c r="D4340" s="12">
        <v>3.2759999999999999E-4</v>
      </c>
      <c r="E4340" s="12">
        <v>83.333333333300004</v>
      </c>
      <c r="F4340" s="12">
        <v>28.666666666699999</v>
      </c>
    </row>
    <row r="4341" spans="1:6" x14ac:dyDescent="0.25">
      <c r="A4341" s="7" t="s">
        <v>9229</v>
      </c>
      <c r="B4341" s="11" t="s">
        <v>1</v>
      </c>
      <c r="C4341" s="12">
        <v>1.9941180144999999</v>
      </c>
      <c r="D4341" s="12">
        <v>1.3530000000000001E-11</v>
      </c>
      <c r="E4341" s="12">
        <v>1529</v>
      </c>
      <c r="F4341" s="12">
        <v>2597.6666666667002</v>
      </c>
    </row>
    <row r="4342" spans="1:6" x14ac:dyDescent="0.25">
      <c r="A4342" s="7" t="s">
        <v>6757</v>
      </c>
      <c r="B4342" s="11" t="s">
        <v>4650</v>
      </c>
      <c r="C4342" s="12">
        <v>7.0062665508000004</v>
      </c>
      <c r="D4342" s="12">
        <v>8.7599999999999997E-104</v>
      </c>
      <c r="E4342" s="12">
        <v>234.6666666667</v>
      </c>
      <c r="F4342" s="12">
        <v>1399</v>
      </c>
    </row>
    <row r="4343" spans="1:6" x14ac:dyDescent="0.25">
      <c r="A4343" s="7" t="s">
        <v>3604</v>
      </c>
      <c r="B4343" s="11" t="s">
        <v>1288</v>
      </c>
      <c r="C4343" s="12">
        <v>-4.1536578806</v>
      </c>
      <c r="D4343" s="12">
        <v>1.0579999999999999E-12</v>
      </c>
      <c r="E4343" s="12">
        <v>218</v>
      </c>
      <c r="F4343" s="12">
        <v>44.666666666700003</v>
      </c>
    </row>
    <row r="4344" spans="1:6" x14ac:dyDescent="0.25">
      <c r="A4344" s="7" t="s">
        <v>4047</v>
      </c>
      <c r="B4344" s="11" t="s">
        <v>1</v>
      </c>
      <c r="C4344" s="12">
        <v>-7.9007724737</v>
      </c>
      <c r="D4344" s="12">
        <v>8.2330000000000002E-125</v>
      </c>
      <c r="E4344" s="12">
        <v>3452.6666666667002</v>
      </c>
      <c r="F4344" s="12">
        <v>374.3333333333</v>
      </c>
    </row>
    <row r="4345" spans="1:6" x14ac:dyDescent="0.25">
      <c r="A4345" s="7" t="s">
        <v>3518</v>
      </c>
      <c r="B4345" s="11" t="s">
        <v>1244</v>
      </c>
      <c r="C4345" s="12">
        <v>-3.8624497178000001</v>
      </c>
      <c r="D4345" s="12">
        <v>4.405E-5</v>
      </c>
      <c r="E4345" s="12">
        <v>60.333333333299997</v>
      </c>
      <c r="F4345" s="12">
        <v>13.333333333300001</v>
      </c>
    </row>
    <row r="4346" spans="1:6" x14ac:dyDescent="0.25">
      <c r="A4346" s="7" t="s">
        <v>7525</v>
      </c>
      <c r="B4346" s="11" t="s">
        <v>5039</v>
      </c>
      <c r="C4346" s="12">
        <v>3.6670828637000001</v>
      </c>
      <c r="D4346" s="12">
        <v>0</v>
      </c>
      <c r="E4346" s="12">
        <v>26625</v>
      </c>
      <c r="F4346" s="12">
        <v>83102</v>
      </c>
    </row>
    <row r="4347" spans="1:6" x14ac:dyDescent="0.25">
      <c r="A4347" s="7" t="s">
        <v>7166</v>
      </c>
      <c r="B4347" s="11" t="s">
        <v>4844</v>
      </c>
      <c r="C4347" s="12">
        <v>4.6648726623999996</v>
      </c>
      <c r="D4347" s="12">
        <v>5.1720000000000002E-12</v>
      </c>
      <c r="E4347" s="12">
        <v>68</v>
      </c>
      <c r="F4347" s="12">
        <v>272.6666666667</v>
      </c>
    </row>
    <row r="4348" spans="1:6" x14ac:dyDescent="0.25">
      <c r="A4348" s="7" t="s">
        <v>8834</v>
      </c>
      <c r="B4348" s="11" t="s">
        <v>449</v>
      </c>
      <c r="C4348" s="12">
        <v>2.1811605812999999</v>
      </c>
      <c r="D4348" s="12">
        <v>4.5120000000000002E-7</v>
      </c>
      <c r="E4348" s="12">
        <v>196.6666666667</v>
      </c>
      <c r="F4348" s="12">
        <v>367.6666666667</v>
      </c>
    </row>
    <row r="4349" spans="1:6" x14ac:dyDescent="0.25">
      <c r="A4349" s="7" t="s">
        <v>7017</v>
      </c>
      <c r="B4349" s="11" t="s">
        <v>8</v>
      </c>
      <c r="C4349" s="12">
        <v>5.3227428048999998</v>
      </c>
      <c r="D4349" s="12">
        <v>3.0059999999999999E-8</v>
      </c>
      <c r="E4349" s="12">
        <v>9</v>
      </c>
      <c r="F4349" s="12">
        <v>41.666666666700003</v>
      </c>
    </row>
    <row r="4350" spans="1:6" x14ac:dyDescent="0.25">
      <c r="A4350" s="7" t="s">
        <v>9455</v>
      </c>
      <c r="B4350" s="11" t="s">
        <v>17</v>
      </c>
      <c r="C4350" s="12">
        <v>1.8986028562999999</v>
      </c>
      <c r="D4350" s="12">
        <v>3.7100000000000001E-10</v>
      </c>
      <c r="E4350" s="12">
        <v>3860.3333333332998</v>
      </c>
      <c r="F4350" s="12">
        <v>6254.6666666666997</v>
      </c>
    </row>
    <row r="4351" spans="1:6" x14ac:dyDescent="0.25">
      <c r="A4351" s="7" t="s">
        <v>3872</v>
      </c>
      <c r="B4351" s="11" t="s">
        <v>1</v>
      </c>
      <c r="C4351" s="12">
        <v>-5.5840661193000001</v>
      </c>
      <c r="D4351" s="12">
        <v>8.44E-19</v>
      </c>
      <c r="E4351" s="12">
        <v>352</v>
      </c>
      <c r="F4351" s="12">
        <v>53.666666666700003</v>
      </c>
    </row>
    <row r="4352" spans="1:6" x14ac:dyDescent="0.25">
      <c r="A4352" s="7" t="s">
        <v>1974</v>
      </c>
      <c r="B4352" s="11" t="s">
        <v>328</v>
      </c>
      <c r="C4352" s="12">
        <v>-2.0424663250999999</v>
      </c>
      <c r="D4352" s="12">
        <v>3.4720000000000001E-12</v>
      </c>
      <c r="E4352" s="12">
        <v>1018.3333333332999</v>
      </c>
      <c r="F4352" s="12">
        <v>425.6666666667</v>
      </c>
    </row>
    <row r="4353" spans="1:6" x14ac:dyDescent="0.25">
      <c r="A4353" s="7" t="s">
        <v>8922</v>
      </c>
      <c r="B4353" s="11" t="s">
        <v>5875</v>
      </c>
      <c r="C4353" s="12">
        <v>2.1381308743999998</v>
      </c>
      <c r="D4353" s="12">
        <v>1.002E-14</v>
      </c>
      <c r="E4353" s="12">
        <v>5661.6666666666997</v>
      </c>
      <c r="F4353" s="12">
        <v>10327.333333333299</v>
      </c>
    </row>
    <row r="4354" spans="1:6" x14ac:dyDescent="0.25">
      <c r="A4354" s="7" t="s">
        <v>3263</v>
      </c>
      <c r="B4354" s="11" t="s">
        <v>1111</v>
      </c>
      <c r="C4354" s="12">
        <v>-3.2436004717000002</v>
      </c>
      <c r="D4354" s="12">
        <v>2.3949999999999999E-4</v>
      </c>
      <c r="E4354" s="12">
        <v>37</v>
      </c>
      <c r="F4354" s="12">
        <v>9.6666666666999994</v>
      </c>
    </row>
    <row r="4355" spans="1:6" x14ac:dyDescent="0.25">
      <c r="A4355" s="7" t="s">
        <v>3632</v>
      </c>
      <c r="B4355" s="11" t="s">
        <v>1</v>
      </c>
      <c r="C4355" s="12">
        <v>-4.2382685817999999</v>
      </c>
      <c r="D4355" s="12">
        <v>2.8439999999999999E-5</v>
      </c>
      <c r="E4355" s="12">
        <v>32</v>
      </c>
      <c r="F4355" s="12">
        <v>6.3333333332999997</v>
      </c>
    </row>
    <row r="4356" spans="1:6" x14ac:dyDescent="0.25">
      <c r="A4356" s="7" t="s">
        <v>8308</v>
      </c>
      <c r="B4356" s="11" t="s">
        <v>1</v>
      </c>
      <c r="C4356" s="12">
        <v>2.5588585048999999</v>
      </c>
      <c r="D4356" s="12">
        <v>9.1799999999999998E-14</v>
      </c>
      <c r="E4356" s="12">
        <v>230.3333333333</v>
      </c>
      <c r="F4356" s="12">
        <v>502.3333333333</v>
      </c>
    </row>
    <row r="4357" spans="1:6" x14ac:dyDescent="0.25">
      <c r="A4357" s="7" t="s">
        <v>8175</v>
      </c>
      <c r="B4357" s="11" t="s">
        <v>5422</v>
      </c>
      <c r="C4357" s="12">
        <v>2.6858737441999998</v>
      </c>
      <c r="D4357" s="12">
        <v>0</v>
      </c>
      <c r="E4357" s="12">
        <v>4562.3333333333003</v>
      </c>
      <c r="F4357" s="12">
        <v>10427.666666666701</v>
      </c>
    </row>
    <row r="4358" spans="1:6" x14ac:dyDescent="0.25">
      <c r="A4358" s="7" t="s">
        <v>8750</v>
      </c>
      <c r="B4358" s="11" t="s">
        <v>1</v>
      </c>
      <c r="C4358" s="12">
        <v>2.224252575</v>
      </c>
      <c r="D4358" s="12">
        <v>2.4090000000000001E-5</v>
      </c>
      <c r="E4358" s="12">
        <v>75</v>
      </c>
      <c r="F4358" s="12">
        <v>142.6666666667</v>
      </c>
    </row>
    <row r="4359" spans="1:6" x14ac:dyDescent="0.25">
      <c r="A4359" s="7" t="s">
        <v>1832</v>
      </c>
      <c r="B4359" s="11" t="s">
        <v>237</v>
      </c>
      <c r="C4359" s="12">
        <v>-1.968482716</v>
      </c>
      <c r="D4359" s="12">
        <v>1.6670000000000001E-6</v>
      </c>
      <c r="E4359" s="12">
        <v>320.6666666667</v>
      </c>
      <c r="F4359" s="12">
        <v>139</v>
      </c>
    </row>
    <row r="4360" spans="1:6" ht="30" x14ac:dyDescent="0.25">
      <c r="A4360" s="7" t="s">
        <v>2570</v>
      </c>
      <c r="B4360" s="11" t="s">
        <v>699</v>
      </c>
      <c r="C4360" s="12">
        <v>-2.4235369059999998</v>
      </c>
      <c r="D4360" s="12">
        <v>6.5609999999999996E-4</v>
      </c>
      <c r="E4360" s="12">
        <v>60.666666666700003</v>
      </c>
      <c r="F4360" s="12">
        <v>21.333333333300001</v>
      </c>
    </row>
    <row r="4361" spans="1:6" x14ac:dyDescent="0.25">
      <c r="A4361" s="7" t="s">
        <v>3814</v>
      </c>
      <c r="B4361" s="11" t="s">
        <v>118</v>
      </c>
      <c r="C4361" s="12">
        <v>-5.1850303374999998</v>
      </c>
      <c r="D4361" s="12">
        <v>1.07673024E-2</v>
      </c>
      <c r="E4361" s="12">
        <v>8.6666666666999994</v>
      </c>
      <c r="F4361" s="12">
        <v>1.3333333332999999</v>
      </c>
    </row>
    <row r="4362" spans="1:6" x14ac:dyDescent="0.25">
      <c r="A4362" s="7" t="s">
        <v>8667</v>
      </c>
      <c r="B4362" s="11" t="s">
        <v>1</v>
      </c>
      <c r="C4362" s="12">
        <v>2.2829299878999998</v>
      </c>
      <c r="D4362" s="12">
        <v>1.5939999999999999E-3</v>
      </c>
      <c r="E4362" s="12">
        <v>26.666666666699999</v>
      </c>
      <c r="F4362" s="12">
        <v>52.333333333299997</v>
      </c>
    </row>
    <row r="4363" spans="1:6" x14ac:dyDescent="0.25">
      <c r="A4363" s="7" t="s">
        <v>6504</v>
      </c>
      <c r="B4363" s="11" t="s">
        <v>1</v>
      </c>
      <c r="C4363" s="12">
        <v>11.9195793806</v>
      </c>
      <c r="D4363" s="12">
        <v>2.2969999999999999E-106</v>
      </c>
      <c r="E4363" s="12">
        <v>110.6666666667</v>
      </c>
      <c r="F4363" s="12">
        <v>1133</v>
      </c>
    </row>
    <row r="4364" spans="1:6" x14ac:dyDescent="0.25">
      <c r="A4364" s="7" t="s">
        <v>6313</v>
      </c>
      <c r="B4364" s="11" t="s">
        <v>4426</v>
      </c>
      <c r="C4364" s="12">
        <v>27.334334396900001</v>
      </c>
      <c r="D4364" s="12">
        <v>2.72845151E-2</v>
      </c>
      <c r="E4364" s="12">
        <v>0</v>
      </c>
      <c r="F4364" s="12">
        <v>3</v>
      </c>
    </row>
    <row r="4365" spans="1:6" x14ac:dyDescent="0.25">
      <c r="A4365" s="7" t="s">
        <v>7985</v>
      </c>
      <c r="B4365" s="11" t="s">
        <v>5313</v>
      </c>
      <c r="C4365" s="12">
        <v>2.9100954006999999</v>
      </c>
      <c r="D4365" s="12">
        <v>1.9244732000000001E-2</v>
      </c>
      <c r="E4365" s="12">
        <v>7.6666666667000003</v>
      </c>
      <c r="F4365" s="12">
        <v>19.333333333300001</v>
      </c>
    </row>
    <row r="4366" spans="1:6" ht="30" x14ac:dyDescent="0.25">
      <c r="A4366" s="7" t="s">
        <v>1952</v>
      </c>
      <c r="B4366" s="11" t="s">
        <v>192</v>
      </c>
      <c r="C4366" s="12">
        <v>-2.0313980752999998</v>
      </c>
      <c r="D4366" s="12">
        <v>1.8109999999999999E-3</v>
      </c>
      <c r="E4366" s="12">
        <v>91.666666666699996</v>
      </c>
      <c r="F4366" s="12">
        <v>38.666666666700003</v>
      </c>
    </row>
    <row r="4367" spans="1:6" ht="30" x14ac:dyDescent="0.25">
      <c r="A4367" s="7" t="s">
        <v>2983</v>
      </c>
      <c r="B4367" s="11" t="s">
        <v>192</v>
      </c>
      <c r="C4367" s="12">
        <v>-2.8441433780000001</v>
      </c>
      <c r="D4367" s="12">
        <v>3.4039999999999999E-6</v>
      </c>
      <c r="E4367" s="12">
        <v>91.333333333300004</v>
      </c>
      <c r="F4367" s="12">
        <v>27.333333333300001</v>
      </c>
    </row>
    <row r="4368" spans="1:6" x14ac:dyDescent="0.25">
      <c r="A4368" s="7" t="s">
        <v>3189</v>
      </c>
      <c r="B4368" s="11" t="s">
        <v>1070</v>
      </c>
      <c r="C4368" s="12">
        <v>-3.1214646757</v>
      </c>
      <c r="D4368" s="12">
        <v>3.0860000000000002E-3</v>
      </c>
      <c r="E4368" s="12">
        <v>21</v>
      </c>
      <c r="F4368" s="12">
        <v>5.6666666667000003</v>
      </c>
    </row>
    <row r="4369" spans="1:6" x14ac:dyDescent="0.25">
      <c r="A4369" s="7" t="s">
        <v>1761</v>
      </c>
      <c r="B4369" s="11" t="s">
        <v>1</v>
      </c>
      <c r="C4369" s="12">
        <v>-1.9349861964999999</v>
      </c>
      <c r="D4369" s="12">
        <v>1.2108144E-2</v>
      </c>
      <c r="E4369" s="12">
        <v>95.666666666699996</v>
      </c>
      <c r="F4369" s="12">
        <v>42</v>
      </c>
    </row>
    <row r="4370" spans="1:6" x14ac:dyDescent="0.25">
      <c r="A4370" s="7" t="s">
        <v>7497</v>
      </c>
      <c r="B4370" s="11" t="s">
        <v>836</v>
      </c>
      <c r="C4370" s="12">
        <v>3.7245358246000002</v>
      </c>
      <c r="D4370" s="12">
        <v>1.081E-5</v>
      </c>
      <c r="E4370" s="12">
        <v>9.3333333333000006</v>
      </c>
      <c r="F4370" s="12">
        <v>30</v>
      </c>
    </row>
    <row r="4371" spans="1:6" ht="30" x14ac:dyDescent="0.25">
      <c r="A4371" s="7" t="s">
        <v>2588</v>
      </c>
      <c r="B4371" s="11" t="s">
        <v>712</v>
      </c>
      <c r="C4371" s="12">
        <v>-2.4334504841000002</v>
      </c>
      <c r="D4371" s="12">
        <v>4.2610000000000001E-10</v>
      </c>
      <c r="E4371" s="12">
        <v>353.6666666667</v>
      </c>
      <c r="F4371" s="12">
        <v>124.3333333333</v>
      </c>
    </row>
    <row r="4372" spans="1:6" ht="30" x14ac:dyDescent="0.25">
      <c r="A4372" s="7" t="s">
        <v>6389</v>
      </c>
      <c r="B4372" s="11" t="s">
        <v>89</v>
      </c>
      <c r="C4372" s="12">
        <v>18.173453611599999</v>
      </c>
      <c r="D4372" s="12">
        <v>2.617E-14</v>
      </c>
      <c r="E4372" s="12">
        <v>4.6666666667000003</v>
      </c>
      <c r="F4372" s="12">
        <v>75</v>
      </c>
    </row>
    <row r="4373" spans="1:6" x14ac:dyDescent="0.25">
      <c r="A4373" s="7" t="s">
        <v>7409</v>
      </c>
      <c r="B4373" s="11" t="s">
        <v>4974</v>
      </c>
      <c r="C4373" s="12">
        <v>3.948239901</v>
      </c>
      <c r="D4373" s="12">
        <v>0</v>
      </c>
      <c r="E4373" s="12">
        <v>830.66666666670005</v>
      </c>
      <c r="F4373" s="12">
        <v>2799.3333333332998</v>
      </c>
    </row>
    <row r="4374" spans="1:6" x14ac:dyDescent="0.25">
      <c r="A4374" s="7" t="s">
        <v>9267</v>
      </c>
      <c r="B4374" s="11" t="s">
        <v>6083</v>
      </c>
      <c r="C4374" s="12">
        <v>1.9772285535</v>
      </c>
      <c r="D4374" s="12">
        <v>1.0782107500000001E-2</v>
      </c>
      <c r="E4374" s="12">
        <v>179.3333333333</v>
      </c>
      <c r="F4374" s="12">
        <v>303</v>
      </c>
    </row>
    <row r="4375" spans="1:6" x14ac:dyDescent="0.25">
      <c r="A4375" s="7" t="s">
        <v>1867</v>
      </c>
      <c r="B4375" s="11" t="s">
        <v>1</v>
      </c>
      <c r="C4375" s="12">
        <v>-1.9884472310000001</v>
      </c>
      <c r="D4375" s="12">
        <v>4.2090000000000001E-10</v>
      </c>
      <c r="E4375" s="12">
        <v>807.33333333329995</v>
      </c>
      <c r="F4375" s="12">
        <v>346.3333333333</v>
      </c>
    </row>
    <row r="4376" spans="1:6" x14ac:dyDescent="0.25">
      <c r="A4376" s="7" t="s">
        <v>7380</v>
      </c>
      <c r="B4376" s="11" t="s">
        <v>1</v>
      </c>
      <c r="C4376" s="12">
        <v>4.0194971214999997</v>
      </c>
      <c r="D4376" s="12">
        <v>2.8409999999999999E-19</v>
      </c>
      <c r="E4376" s="12">
        <v>75.666666666699996</v>
      </c>
      <c r="F4376" s="12">
        <v>260</v>
      </c>
    </row>
    <row r="4377" spans="1:6" x14ac:dyDescent="0.25">
      <c r="A4377" s="7" t="s">
        <v>6873</v>
      </c>
      <c r="B4377" s="11" t="s">
        <v>17</v>
      </c>
      <c r="C4377" s="12">
        <v>6.1447992029999998</v>
      </c>
      <c r="D4377" s="12">
        <v>4.2559999999999999E-5</v>
      </c>
      <c r="E4377" s="12">
        <v>3</v>
      </c>
      <c r="F4377" s="12">
        <v>16.333333333300001</v>
      </c>
    </row>
    <row r="4378" spans="1:6" x14ac:dyDescent="0.25">
      <c r="A4378" s="7" t="s">
        <v>7934</v>
      </c>
      <c r="B4378" s="11" t="s">
        <v>5280</v>
      </c>
      <c r="C4378" s="12">
        <v>2.9769233764999998</v>
      </c>
      <c r="D4378" s="12">
        <v>4.0411175799999997E-2</v>
      </c>
      <c r="E4378" s="12">
        <v>4</v>
      </c>
      <c r="F4378" s="12">
        <v>10.333333333300001</v>
      </c>
    </row>
    <row r="4379" spans="1:6" x14ac:dyDescent="0.25">
      <c r="A4379" s="7" t="s">
        <v>7535</v>
      </c>
      <c r="B4379" s="11" t="s">
        <v>1</v>
      </c>
      <c r="C4379" s="12">
        <v>3.6489023840999999</v>
      </c>
      <c r="D4379" s="12">
        <v>5.8630000000000002E-3</v>
      </c>
      <c r="E4379" s="12">
        <v>5</v>
      </c>
      <c r="F4379" s="12">
        <v>16</v>
      </c>
    </row>
    <row r="4380" spans="1:6" x14ac:dyDescent="0.25">
      <c r="A4380" s="7" t="s">
        <v>8085</v>
      </c>
      <c r="B4380" s="11" t="s">
        <v>5370</v>
      </c>
      <c r="C4380" s="12">
        <v>2.7965670046</v>
      </c>
      <c r="D4380" s="12">
        <v>3.36800061E-2</v>
      </c>
      <c r="E4380" s="12">
        <v>5.3333333332999997</v>
      </c>
      <c r="F4380" s="12">
        <v>13</v>
      </c>
    </row>
    <row r="4381" spans="1:6" x14ac:dyDescent="0.25">
      <c r="A4381" s="7" t="s">
        <v>7789</v>
      </c>
      <c r="B4381" s="11" t="s">
        <v>5199</v>
      </c>
      <c r="C4381" s="12">
        <v>3.1936136364999999</v>
      </c>
      <c r="D4381" s="12">
        <v>0</v>
      </c>
      <c r="E4381" s="12">
        <v>943.33333333329995</v>
      </c>
      <c r="F4381" s="12">
        <v>2564.6666666667002</v>
      </c>
    </row>
    <row r="4382" spans="1:6" x14ac:dyDescent="0.25">
      <c r="A4382" s="7" t="s">
        <v>9387</v>
      </c>
      <c r="B4382" s="11" t="s">
        <v>5834</v>
      </c>
      <c r="C4382" s="12">
        <v>1.9258398453000001</v>
      </c>
      <c r="D4382" s="12">
        <v>1.2650000000000001E-9</v>
      </c>
      <c r="E4382" s="12">
        <v>2304</v>
      </c>
      <c r="F4382" s="12">
        <v>3786</v>
      </c>
    </row>
    <row r="4383" spans="1:6" x14ac:dyDescent="0.25">
      <c r="A4383" s="7" t="s">
        <v>6583</v>
      </c>
      <c r="B4383" s="11" t="s">
        <v>17</v>
      </c>
      <c r="C4383" s="12">
        <v>9.9377312776999993</v>
      </c>
      <c r="D4383" s="12">
        <v>1.424E-7</v>
      </c>
      <c r="E4383" s="12">
        <v>2</v>
      </c>
      <c r="F4383" s="12">
        <v>18</v>
      </c>
    </row>
    <row r="4384" spans="1:6" ht="30" x14ac:dyDescent="0.25">
      <c r="A4384" s="7" t="s">
        <v>8908</v>
      </c>
      <c r="B4384" s="11" t="s">
        <v>5867</v>
      </c>
      <c r="C4384" s="12">
        <v>2.1443147109999998</v>
      </c>
      <c r="D4384" s="12">
        <v>5.6029999999999995E-7</v>
      </c>
      <c r="E4384" s="12">
        <v>200.6666666667</v>
      </c>
      <c r="F4384" s="12">
        <v>368.6666666667</v>
      </c>
    </row>
    <row r="4385" spans="1:6" x14ac:dyDescent="0.25">
      <c r="A4385" s="7" t="s">
        <v>8125</v>
      </c>
      <c r="B4385" s="11" t="s">
        <v>17</v>
      </c>
      <c r="C4385" s="12">
        <v>2.7381929821000002</v>
      </c>
      <c r="D4385" s="12">
        <v>0</v>
      </c>
      <c r="E4385" s="12">
        <v>898.33333333329995</v>
      </c>
      <c r="F4385" s="12">
        <v>2107</v>
      </c>
    </row>
    <row r="4386" spans="1:6" x14ac:dyDescent="0.25">
      <c r="A4386" s="7" t="s">
        <v>6539</v>
      </c>
      <c r="B4386" s="11" t="s">
        <v>4546</v>
      </c>
      <c r="C4386" s="12">
        <v>10.780315480400001</v>
      </c>
      <c r="D4386" s="12">
        <v>0</v>
      </c>
      <c r="E4386" s="12">
        <v>3022.6666666667002</v>
      </c>
      <c r="F4386" s="12">
        <v>27880</v>
      </c>
    </row>
    <row r="4387" spans="1:6" x14ac:dyDescent="0.25">
      <c r="A4387" s="7" t="s">
        <v>6200</v>
      </c>
      <c r="B4387" s="11" t="s">
        <v>17</v>
      </c>
      <c r="C4387" s="12">
        <v>412.01164286580001</v>
      </c>
      <c r="D4387" s="12">
        <v>1.372E-24</v>
      </c>
      <c r="E4387" s="12">
        <v>0</v>
      </c>
      <c r="F4387" s="12">
        <v>47.333333333299997</v>
      </c>
    </row>
    <row r="4388" spans="1:6" x14ac:dyDescent="0.25">
      <c r="A4388" s="7" t="s">
        <v>2256</v>
      </c>
      <c r="B4388" s="11" t="s">
        <v>514</v>
      </c>
      <c r="C4388" s="12">
        <v>-2.2068960832000002</v>
      </c>
      <c r="D4388" s="12">
        <v>2.8640000000000002E-4</v>
      </c>
      <c r="E4388" s="12">
        <v>90.333333333300004</v>
      </c>
      <c r="F4388" s="12">
        <v>35</v>
      </c>
    </row>
    <row r="4389" spans="1:6" x14ac:dyDescent="0.25">
      <c r="A4389" s="7" t="s">
        <v>1716</v>
      </c>
      <c r="B4389" s="11" t="s">
        <v>155</v>
      </c>
      <c r="C4389" s="12">
        <v>-1.9120318853</v>
      </c>
      <c r="D4389" s="12">
        <v>1.8880000000000001E-9</v>
      </c>
      <c r="E4389" s="12">
        <v>901.33333333329995</v>
      </c>
      <c r="F4389" s="12">
        <v>402.3333333333</v>
      </c>
    </row>
    <row r="4390" spans="1:6" x14ac:dyDescent="0.25">
      <c r="A4390" s="7" t="s">
        <v>7199</v>
      </c>
      <c r="B4390" s="11" t="s">
        <v>4858</v>
      </c>
      <c r="C4390" s="12">
        <v>4.5570001698000002</v>
      </c>
      <c r="D4390" s="12">
        <v>0</v>
      </c>
      <c r="E4390" s="12">
        <v>2425.3333333332998</v>
      </c>
      <c r="F4390" s="12">
        <v>9427.6666666667006</v>
      </c>
    </row>
    <row r="4391" spans="1:6" x14ac:dyDescent="0.25">
      <c r="A4391" s="7" t="s">
        <v>6587</v>
      </c>
      <c r="B4391" s="11" t="s">
        <v>17</v>
      </c>
      <c r="C4391" s="12">
        <v>9.8425845756000001</v>
      </c>
      <c r="D4391" s="12">
        <v>6.025E-3</v>
      </c>
      <c r="E4391" s="12">
        <v>0.66666666669999997</v>
      </c>
      <c r="F4391" s="12">
        <v>6.6666666667000003</v>
      </c>
    </row>
    <row r="4392" spans="1:6" x14ac:dyDescent="0.25">
      <c r="A4392" s="7" t="s">
        <v>6227</v>
      </c>
      <c r="B4392" s="11" t="s">
        <v>17</v>
      </c>
      <c r="C4392" s="12">
        <v>64.278453464799995</v>
      </c>
      <c r="D4392" s="12">
        <v>8.6710000000000002E-5</v>
      </c>
      <c r="E4392" s="12">
        <v>0</v>
      </c>
      <c r="F4392" s="12">
        <v>7.3333333332999997</v>
      </c>
    </row>
    <row r="4393" spans="1:6" x14ac:dyDescent="0.25">
      <c r="A4393" s="7" t="s">
        <v>6630</v>
      </c>
      <c r="B4393" s="11" t="s">
        <v>4592</v>
      </c>
      <c r="C4393" s="12">
        <v>8.8902913387000009</v>
      </c>
      <c r="D4393" s="12">
        <v>1.3907457200000001E-2</v>
      </c>
      <c r="E4393" s="12">
        <v>210.6666666667</v>
      </c>
      <c r="F4393" s="12">
        <v>1660.3333333333001</v>
      </c>
    </row>
    <row r="4394" spans="1:6" x14ac:dyDescent="0.25">
      <c r="A4394" s="7" t="s">
        <v>9355</v>
      </c>
      <c r="B4394" s="11" t="s">
        <v>6134</v>
      </c>
      <c r="C4394" s="12">
        <v>1.9358725836999999</v>
      </c>
      <c r="D4394" s="12">
        <v>4.7680000000000005E-13</v>
      </c>
      <c r="E4394" s="12">
        <v>16875.333333333299</v>
      </c>
      <c r="F4394" s="12">
        <v>27912</v>
      </c>
    </row>
    <row r="4395" spans="1:6" x14ac:dyDescent="0.25">
      <c r="A4395" s="7" t="s">
        <v>2274</v>
      </c>
      <c r="B4395" s="11" t="s">
        <v>1</v>
      </c>
      <c r="C4395" s="12">
        <v>-2.2183061778000002</v>
      </c>
      <c r="D4395" s="12">
        <v>3.3409999999999998E-3</v>
      </c>
      <c r="E4395" s="12">
        <v>60</v>
      </c>
      <c r="F4395" s="12">
        <v>23</v>
      </c>
    </row>
    <row r="4396" spans="1:6" x14ac:dyDescent="0.25">
      <c r="A4396" s="7" t="s">
        <v>6530</v>
      </c>
      <c r="B4396" s="11" t="s">
        <v>17</v>
      </c>
      <c r="C4396" s="12">
        <v>11.117621565</v>
      </c>
      <c r="D4396" s="12">
        <v>1.1881645999999999E-2</v>
      </c>
      <c r="E4396" s="12">
        <v>0.33333333329999998</v>
      </c>
      <c r="F4396" s="12">
        <v>4.3333333332999997</v>
      </c>
    </row>
    <row r="4397" spans="1:6" x14ac:dyDescent="0.25">
      <c r="A4397" s="7" t="s">
        <v>9026</v>
      </c>
      <c r="B4397" s="11" t="s">
        <v>5942</v>
      </c>
      <c r="C4397" s="12">
        <v>2.0840520225999999</v>
      </c>
      <c r="D4397" s="12">
        <v>1.0490000000000001E-12</v>
      </c>
      <c r="E4397" s="12">
        <v>4108.6666666666997</v>
      </c>
      <c r="F4397" s="12">
        <v>7310.3333333333003</v>
      </c>
    </row>
    <row r="4398" spans="1:6" ht="30" x14ac:dyDescent="0.25">
      <c r="A4398" s="7" t="s">
        <v>2323</v>
      </c>
      <c r="B4398" s="11" t="s">
        <v>555</v>
      </c>
      <c r="C4398" s="12">
        <v>-2.2461442524000002</v>
      </c>
      <c r="D4398" s="12">
        <v>3.2410000000000001E-11</v>
      </c>
      <c r="E4398" s="12">
        <v>685.33333333329995</v>
      </c>
      <c r="F4398" s="12">
        <v>261.3333333333</v>
      </c>
    </row>
    <row r="4399" spans="1:6" x14ac:dyDescent="0.25">
      <c r="A4399" s="7" t="s">
        <v>4293</v>
      </c>
      <c r="B4399" s="11" t="s">
        <v>17</v>
      </c>
      <c r="C4399" s="12">
        <v>-30.623608184999998</v>
      </c>
      <c r="D4399" s="12">
        <v>1.3268983599999999E-2</v>
      </c>
      <c r="E4399" s="12">
        <v>4</v>
      </c>
      <c r="F4399" s="12">
        <v>0</v>
      </c>
    </row>
    <row r="4400" spans="1:6" x14ac:dyDescent="0.25">
      <c r="A4400" s="7" t="s">
        <v>4330</v>
      </c>
      <c r="B4400" s="11" t="s">
        <v>17</v>
      </c>
      <c r="C4400" s="12">
        <v>-48.094305088600002</v>
      </c>
      <c r="D4400" s="12">
        <v>3.681E-4</v>
      </c>
      <c r="E4400" s="12">
        <v>6.3333333332999997</v>
      </c>
      <c r="F4400" s="12">
        <v>0</v>
      </c>
    </row>
    <row r="4401" spans="1:6" x14ac:dyDescent="0.25">
      <c r="A4401" s="7" t="s">
        <v>7722</v>
      </c>
      <c r="B4401" s="11" t="s">
        <v>5158</v>
      </c>
      <c r="C4401" s="12">
        <v>3.3099235031999998</v>
      </c>
      <c r="D4401" s="12">
        <v>0</v>
      </c>
      <c r="E4401" s="12">
        <v>980</v>
      </c>
      <c r="F4401" s="12">
        <v>2762</v>
      </c>
    </row>
    <row r="4402" spans="1:6" x14ac:dyDescent="0.25">
      <c r="A4402" s="7" t="s">
        <v>3997</v>
      </c>
      <c r="B4402" s="11" t="s">
        <v>17</v>
      </c>
      <c r="C4402" s="12">
        <v>-7.0030884570999996</v>
      </c>
      <c r="D4402" s="12">
        <v>7.5689999999999998E-9</v>
      </c>
      <c r="E4402" s="12">
        <v>47.666666666700003</v>
      </c>
      <c r="F4402" s="12">
        <v>5.6666666667000003</v>
      </c>
    </row>
    <row r="4403" spans="1:6" x14ac:dyDescent="0.25">
      <c r="A4403" s="7" t="s">
        <v>8213</v>
      </c>
      <c r="B4403" s="11" t="s">
        <v>5444</v>
      </c>
      <c r="C4403" s="12">
        <v>2.6476061538</v>
      </c>
      <c r="D4403" s="12">
        <v>1.0540000000000001E-5</v>
      </c>
      <c r="E4403" s="12">
        <v>64</v>
      </c>
      <c r="F4403" s="12">
        <v>145.6666666667</v>
      </c>
    </row>
    <row r="4404" spans="1:6" x14ac:dyDescent="0.25">
      <c r="A4404" s="7" t="s">
        <v>2576</v>
      </c>
      <c r="B4404" s="11" t="s">
        <v>703</v>
      </c>
      <c r="C4404" s="12">
        <v>-2.4270705737</v>
      </c>
      <c r="D4404" s="12">
        <v>4.5310000000000003E-6</v>
      </c>
      <c r="E4404" s="12">
        <v>140.3333333333</v>
      </c>
      <c r="F4404" s="12">
        <v>49.333333333299997</v>
      </c>
    </row>
    <row r="4405" spans="1:6" x14ac:dyDescent="0.25">
      <c r="A4405" s="7" t="s">
        <v>4335</v>
      </c>
      <c r="B4405" s="11" t="s">
        <v>17</v>
      </c>
      <c r="C4405" s="12">
        <v>-51.172069336200003</v>
      </c>
      <c r="D4405" s="12">
        <v>1.351E-3</v>
      </c>
      <c r="E4405" s="12">
        <v>6.6666666667000003</v>
      </c>
      <c r="F4405" s="12">
        <v>0</v>
      </c>
    </row>
    <row r="4406" spans="1:6" x14ac:dyDescent="0.25">
      <c r="A4406" s="7" t="s">
        <v>3078</v>
      </c>
      <c r="B4406" s="11" t="s">
        <v>1010</v>
      </c>
      <c r="C4406" s="12">
        <v>-2.9540511968000001</v>
      </c>
      <c r="D4406" s="12">
        <v>1.1260000000000001E-6</v>
      </c>
      <c r="E4406" s="12">
        <v>163.6666666667</v>
      </c>
      <c r="F4406" s="12">
        <v>47</v>
      </c>
    </row>
    <row r="4407" spans="1:6" x14ac:dyDescent="0.25">
      <c r="A4407" s="7" t="s">
        <v>8727</v>
      </c>
      <c r="B4407" s="11" t="s">
        <v>1</v>
      </c>
      <c r="C4407" s="12">
        <v>2.2433490675000001</v>
      </c>
      <c r="D4407" s="12">
        <v>2.3790000000000001E-5</v>
      </c>
      <c r="E4407" s="12">
        <v>135.6666666667</v>
      </c>
      <c r="F4407" s="12">
        <v>257.3333333333</v>
      </c>
    </row>
    <row r="4408" spans="1:6" x14ac:dyDescent="0.25">
      <c r="A4408" s="7" t="s">
        <v>3256</v>
      </c>
      <c r="B4408" s="11" t="s">
        <v>17</v>
      </c>
      <c r="C4408" s="12">
        <v>-3.2233461358</v>
      </c>
      <c r="D4408" s="12">
        <v>3.2429999999999998E-3</v>
      </c>
      <c r="E4408" s="12">
        <v>20.333333333300001</v>
      </c>
      <c r="F4408" s="12">
        <v>5.3333333332999997</v>
      </c>
    </row>
    <row r="4409" spans="1:6" x14ac:dyDescent="0.25">
      <c r="A4409" s="7" t="s">
        <v>6217</v>
      </c>
      <c r="B4409" s="11" t="s">
        <v>4374</v>
      </c>
      <c r="C4409" s="12">
        <v>82.920380198299995</v>
      </c>
      <c r="D4409" s="12">
        <v>6.214E-12</v>
      </c>
      <c r="E4409" s="12">
        <v>2.3333333333000001</v>
      </c>
      <c r="F4409" s="12">
        <v>179.6666666667</v>
      </c>
    </row>
    <row r="4410" spans="1:6" x14ac:dyDescent="0.25">
      <c r="A4410" s="7" t="s">
        <v>3098</v>
      </c>
      <c r="B4410" s="11" t="s">
        <v>110</v>
      </c>
      <c r="C4410" s="12">
        <v>-2.9947463761000002</v>
      </c>
      <c r="D4410" s="12">
        <v>2.7171929599999999E-2</v>
      </c>
      <c r="E4410" s="12">
        <v>14.333333333300001</v>
      </c>
      <c r="F4410" s="12">
        <v>4</v>
      </c>
    </row>
    <row r="4411" spans="1:6" x14ac:dyDescent="0.25">
      <c r="A4411" s="7" t="s">
        <v>9178</v>
      </c>
      <c r="B4411" s="11" t="s">
        <v>6027</v>
      </c>
      <c r="C4411" s="12">
        <v>2.0180370959</v>
      </c>
      <c r="D4411" s="12">
        <v>1.479E-10</v>
      </c>
      <c r="E4411" s="12">
        <v>764.33333333329995</v>
      </c>
      <c r="F4411" s="12">
        <v>1313</v>
      </c>
    </row>
    <row r="4412" spans="1:6" x14ac:dyDescent="0.25">
      <c r="A4412" s="7" t="s">
        <v>6202</v>
      </c>
      <c r="B4412" s="11" t="s">
        <v>121</v>
      </c>
      <c r="C4412" s="12">
        <v>315.65655306230002</v>
      </c>
      <c r="D4412" s="12">
        <v>6.3120000000000001E-61</v>
      </c>
      <c r="E4412" s="12">
        <v>1</v>
      </c>
      <c r="F4412" s="12">
        <v>303</v>
      </c>
    </row>
    <row r="4413" spans="1:6" x14ac:dyDescent="0.25">
      <c r="A4413" s="7" t="s">
        <v>3907</v>
      </c>
      <c r="B4413" s="11" t="s">
        <v>17</v>
      </c>
      <c r="C4413" s="12">
        <v>-5.9111897623000003</v>
      </c>
      <c r="D4413" s="12">
        <v>2.529E-5</v>
      </c>
      <c r="E4413" s="12">
        <v>21.333333333300001</v>
      </c>
      <c r="F4413" s="12">
        <v>3</v>
      </c>
    </row>
    <row r="4414" spans="1:6" x14ac:dyDescent="0.25">
      <c r="A4414" s="7" t="s">
        <v>2070</v>
      </c>
      <c r="B4414" s="11" t="s">
        <v>393</v>
      </c>
      <c r="C4414" s="12">
        <v>-2.0967086943000002</v>
      </c>
      <c r="D4414" s="12">
        <v>5.0890000000000002E-5</v>
      </c>
      <c r="E4414" s="12">
        <v>262.3333333333</v>
      </c>
      <c r="F4414" s="12">
        <v>106.6666666667</v>
      </c>
    </row>
    <row r="4415" spans="1:6" x14ac:dyDescent="0.25">
      <c r="A4415" s="7" t="s">
        <v>3922</v>
      </c>
      <c r="B4415" s="11" t="s">
        <v>1453</v>
      </c>
      <c r="C4415" s="12">
        <v>-5.9803239399999999</v>
      </c>
      <c r="D4415" s="12">
        <v>4.9640000000000003E-4</v>
      </c>
      <c r="E4415" s="12">
        <v>14.666666666699999</v>
      </c>
      <c r="F4415" s="12">
        <v>2</v>
      </c>
    </row>
    <row r="4416" spans="1:6" x14ac:dyDescent="0.25">
      <c r="A4416" s="7" t="s">
        <v>2562</v>
      </c>
      <c r="B4416" s="11" t="s">
        <v>12</v>
      </c>
      <c r="C4416" s="12">
        <v>-2.4199141032</v>
      </c>
      <c r="D4416" s="12">
        <v>5.8610000000000001E-20</v>
      </c>
      <c r="E4416" s="12">
        <v>6574.3333333333003</v>
      </c>
      <c r="F4416" s="12">
        <v>2326.6666666667002</v>
      </c>
    </row>
    <row r="4417" spans="1:6" x14ac:dyDescent="0.25">
      <c r="A4417" s="7" t="s">
        <v>2100</v>
      </c>
      <c r="B4417" s="11" t="s">
        <v>67</v>
      </c>
      <c r="C4417" s="12">
        <v>-2.1128661001000002</v>
      </c>
      <c r="D4417" s="12">
        <v>1.08E-14</v>
      </c>
      <c r="E4417" s="12">
        <v>6437.3333333333003</v>
      </c>
      <c r="F4417" s="12">
        <v>2604.3333333332998</v>
      </c>
    </row>
    <row r="4418" spans="1:6" x14ac:dyDescent="0.25">
      <c r="A4418" s="7" t="s">
        <v>7393</v>
      </c>
      <c r="B4418" s="11" t="s">
        <v>2</v>
      </c>
      <c r="C4418" s="12">
        <v>3.9849647974</v>
      </c>
      <c r="D4418" s="12">
        <v>2.3587654100000001E-2</v>
      </c>
      <c r="E4418" s="12">
        <v>35</v>
      </c>
      <c r="F4418" s="12">
        <v>120.3333333333</v>
      </c>
    </row>
    <row r="4419" spans="1:6" x14ac:dyDescent="0.25">
      <c r="A4419" s="7" t="s">
        <v>8275</v>
      </c>
      <c r="B4419" s="11" t="s">
        <v>5478</v>
      </c>
      <c r="C4419" s="12">
        <v>2.5887356018999998</v>
      </c>
      <c r="D4419" s="12">
        <v>0</v>
      </c>
      <c r="E4419" s="12">
        <v>570.66666666670005</v>
      </c>
      <c r="F4419" s="12">
        <v>1254.3333333333001</v>
      </c>
    </row>
    <row r="4420" spans="1:6" x14ac:dyDescent="0.25">
      <c r="A4420" s="7" t="s">
        <v>2594</v>
      </c>
      <c r="B4420" s="11" t="s">
        <v>1</v>
      </c>
      <c r="C4420" s="12">
        <v>-2.4379156851000001</v>
      </c>
      <c r="D4420" s="12">
        <v>5.9429999999999997E-7</v>
      </c>
      <c r="E4420" s="12">
        <v>183</v>
      </c>
      <c r="F4420" s="12">
        <v>64</v>
      </c>
    </row>
    <row r="4421" spans="1:6" x14ac:dyDescent="0.25">
      <c r="A4421" s="7" t="s">
        <v>7148</v>
      </c>
      <c r="B4421" s="11" t="s">
        <v>4535</v>
      </c>
      <c r="C4421" s="12">
        <v>4.7474927156</v>
      </c>
      <c r="D4421" s="12">
        <v>7.0200000000000007E-8</v>
      </c>
      <c r="E4421" s="12">
        <v>15.333333333300001</v>
      </c>
      <c r="F4421" s="12">
        <v>62.333333333299997</v>
      </c>
    </row>
    <row r="4422" spans="1:6" x14ac:dyDescent="0.25">
      <c r="A4422" s="7" t="s">
        <v>3851</v>
      </c>
      <c r="B4422" s="11" t="s">
        <v>1418</v>
      </c>
      <c r="C4422" s="12">
        <v>-5.4212081100000002</v>
      </c>
      <c r="D4422" s="12">
        <v>1.838E-6</v>
      </c>
      <c r="E4422" s="12">
        <v>45.333333333299997</v>
      </c>
      <c r="F4422" s="12">
        <v>7</v>
      </c>
    </row>
    <row r="4423" spans="1:6" x14ac:dyDescent="0.25">
      <c r="A4423" s="7" t="s">
        <v>4128</v>
      </c>
      <c r="B4423" s="11" t="s">
        <v>1572</v>
      </c>
      <c r="C4423" s="12">
        <v>-9.3850934066999994</v>
      </c>
      <c r="D4423" s="12">
        <v>2.5319999999999998E-81</v>
      </c>
      <c r="E4423" s="12">
        <v>651.66666666670005</v>
      </c>
      <c r="F4423" s="12">
        <v>59.333333333299997</v>
      </c>
    </row>
    <row r="4424" spans="1:6" x14ac:dyDescent="0.25">
      <c r="A4424" s="7" t="s">
        <v>2015</v>
      </c>
      <c r="B4424" s="11" t="s">
        <v>355</v>
      </c>
      <c r="C4424" s="12">
        <v>-2.0667156932999999</v>
      </c>
      <c r="D4424" s="12">
        <v>8.2180000000000003E-4</v>
      </c>
      <c r="E4424" s="12">
        <v>91</v>
      </c>
      <c r="F4424" s="12">
        <v>37.666666666700003</v>
      </c>
    </row>
    <row r="4425" spans="1:6" ht="30" x14ac:dyDescent="0.25">
      <c r="A4425" s="7" t="s">
        <v>2870</v>
      </c>
      <c r="B4425" s="11" t="s">
        <v>879</v>
      </c>
      <c r="C4425" s="12">
        <v>-2.7049209223999999</v>
      </c>
      <c r="D4425" s="12">
        <v>4.9469999999999999E-8</v>
      </c>
      <c r="E4425" s="12">
        <v>149</v>
      </c>
      <c r="F4425" s="12">
        <v>47</v>
      </c>
    </row>
    <row r="4426" spans="1:6" x14ac:dyDescent="0.25">
      <c r="A4426" s="7" t="s">
        <v>2516</v>
      </c>
      <c r="B4426" s="11" t="s">
        <v>1</v>
      </c>
      <c r="C4426" s="12">
        <v>-2.3781481295</v>
      </c>
      <c r="D4426" s="12">
        <v>1.111E-3</v>
      </c>
      <c r="E4426" s="12">
        <v>45.666666666700003</v>
      </c>
      <c r="F4426" s="12">
        <v>16.333333333300001</v>
      </c>
    </row>
    <row r="4427" spans="1:6" x14ac:dyDescent="0.25">
      <c r="A4427" s="7" t="s">
        <v>2617</v>
      </c>
      <c r="B4427" s="11" t="s">
        <v>1</v>
      </c>
      <c r="C4427" s="12">
        <v>-2.460829967</v>
      </c>
      <c r="D4427" s="12">
        <v>2.614E-3</v>
      </c>
      <c r="E4427" s="12">
        <v>42.666666666700003</v>
      </c>
      <c r="F4427" s="12">
        <v>14.666666666699999</v>
      </c>
    </row>
    <row r="4428" spans="1:6" x14ac:dyDescent="0.25">
      <c r="A4428" s="7" t="s">
        <v>4003</v>
      </c>
      <c r="B4428" s="11" t="s">
        <v>1498</v>
      </c>
      <c r="C4428" s="12">
        <v>-7.0888272299999997</v>
      </c>
      <c r="D4428" s="12">
        <v>1.377E-33</v>
      </c>
      <c r="E4428" s="12">
        <v>347</v>
      </c>
      <c r="F4428" s="12">
        <v>41.666666666700003</v>
      </c>
    </row>
    <row r="4429" spans="1:6" x14ac:dyDescent="0.25">
      <c r="A4429" s="7" t="s">
        <v>3862</v>
      </c>
      <c r="B4429" s="11" t="s">
        <v>1425</v>
      </c>
      <c r="C4429" s="12">
        <v>-5.4708475392000002</v>
      </c>
      <c r="D4429" s="12">
        <v>1.6019999999999999E-3</v>
      </c>
      <c r="E4429" s="12">
        <v>17.666666666699999</v>
      </c>
      <c r="F4429" s="12">
        <v>2.6666666666999999</v>
      </c>
    </row>
    <row r="4430" spans="1:6" x14ac:dyDescent="0.25">
      <c r="A4430" s="7" t="s">
        <v>2521</v>
      </c>
      <c r="B4430" s="11" t="s">
        <v>667</v>
      </c>
      <c r="C4430" s="12">
        <v>-2.3838661768999998</v>
      </c>
      <c r="D4430" s="12">
        <v>4.2199999999999999E-10</v>
      </c>
      <c r="E4430" s="12">
        <v>869</v>
      </c>
      <c r="F4430" s="12">
        <v>311</v>
      </c>
    </row>
    <row r="4431" spans="1:6" x14ac:dyDescent="0.25">
      <c r="A4431" s="7" t="s">
        <v>7447</v>
      </c>
      <c r="B4431" s="11" t="s">
        <v>4998</v>
      </c>
      <c r="C4431" s="12">
        <v>3.8519430778000001</v>
      </c>
      <c r="D4431" s="12">
        <v>8.2560000000000002E-6</v>
      </c>
      <c r="E4431" s="12">
        <v>75.666666666699996</v>
      </c>
      <c r="F4431" s="12">
        <v>249.3333333333</v>
      </c>
    </row>
    <row r="4432" spans="1:6" x14ac:dyDescent="0.25">
      <c r="A4432" s="7" t="s">
        <v>7022</v>
      </c>
      <c r="B4432" s="11" t="s">
        <v>4776</v>
      </c>
      <c r="C4432" s="12">
        <v>5.2986971767000002</v>
      </c>
      <c r="D4432" s="12">
        <v>1.0630000000000001E-7</v>
      </c>
      <c r="E4432" s="12">
        <v>9</v>
      </c>
      <c r="F4432" s="12">
        <v>41.333333333299997</v>
      </c>
    </row>
    <row r="4433" spans="1:6" x14ac:dyDescent="0.25">
      <c r="A4433" s="7" t="s">
        <v>4130</v>
      </c>
      <c r="B4433" s="11" t="s">
        <v>1</v>
      </c>
      <c r="C4433" s="12">
        <v>-9.4422410406000008</v>
      </c>
      <c r="D4433" s="12">
        <v>1.7700000000000001E-39</v>
      </c>
      <c r="E4433" s="12">
        <v>1523</v>
      </c>
      <c r="F4433" s="12">
        <v>139</v>
      </c>
    </row>
    <row r="4434" spans="1:6" x14ac:dyDescent="0.25">
      <c r="A4434" s="7" t="s">
        <v>3658</v>
      </c>
      <c r="B4434" s="11" t="s">
        <v>1318</v>
      </c>
      <c r="C4434" s="12">
        <v>-4.3440665467999997</v>
      </c>
      <c r="D4434" s="12">
        <v>1.871E-31</v>
      </c>
      <c r="E4434" s="12">
        <v>3289</v>
      </c>
      <c r="F4434" s="12">
        <v>643</v>
      </c>
    </row>
    <row r="4435" spans="1:6" x14ac:dyDescent="0.25">
      <c r="A4435" s="7" t="s">
        <v>3080</v>
      </c>
      <c r="B4435" s="11" t="s">
        <v>1012</v>
      </c>
      <c r="C4435" s="12">
        <v>-2.9585648770000001</v>
      </c>
      <c r="D4435" s="12">
        <v>7.9330000000000005E-24</v>
      </c>
      <c r="E4435" s="12">
        <v>1186</v>
      </c>
      <c r="F4435" s="12">
        <v>343</v>
      </c>
    </row>
    <row r="4436" spans="1:6" x14ac:dyDescent="0.25">
      <c r="A4436" s="7" t="s">
        <v>6812</v>
      </c>
      <c r="B4436" s="11" t="s">
        <v>4435</v>
      </c>
      <c r="C4436" s="12">
        <v>6.6126098831000002</v>
      </c>
      <c r="D4436" s="12">
        <v>1.6969999999999998E-5</v>
      </c>
      <c r="E4436" s="12">
        <v>16.333333333300001</v>
      </c>
      <c r="F4436" s="12">
        <v>92</v>
      </c>
    </row>
    <row r="4437" spans="1:6" x14ac:dyDescent="0.25">
      <c r="A4437" s="7" t="s">
        <v>3482</v>
      </c>
      <c r="B4437" s="11" t="s">
        <v>1225</v>
      </c>
      <c r="C4437" s="12">
        <v>-3.7328398863999999</v>
      </c>
      <c r="D4437" s="12">
        <v>1.4967988200000001E-2</v>
      </c>
      <c r="E4437" s="12">
        <v>12</v>
      </c>
      <c r="F4437" s="12">
        <v>2.6666666666999999</v>
      </c>
    </row>
    <row r="4438" spans="1:6" x14ac:dyDescent="0.25">
      <c r="A4438" s="7" t="s">
        <v>2918</v>
      </c>
      <c r="B4438" s="11" t="s">
        <v>17</v>
      </c>
      <c r="C4438" s="12">
        <v>-2.7639779327</v>
      </c>
      <c r="D4438" s="12">
        <v>1.12180018E-2</v>
      </c>
      <c r="E4438" s="12">
        <v>26.333333333300001</v>
      </c>
      <c r="F4438" s="12">
        <v>8</v>
      </c>
    </row>
    <row r="4439" spans="1:6" x14ac:dyDescent="0.25">
      <c r="A4439" s="7" t="s">
        <v>1825</v>
      </c>
      <c r="B4439" s="11" t="s">
        <v>1</v>
      </c>
      <c r="C4439" s="12">
        <v>-1.9660735242</v>
      </c>
      <c r="D4439" s="12">
        <v>2.6979999999999999E-5</v>
      </c>
      <c r="E4439" s="12">
        <v>259</v>
      </c>
      <c r="F4439" s="12">
        <v>112.6666666667</v>
      </c>
    </row>
    <row r="4440" spans="1:6" x14ac:dyDescent="0.25">
      <c r="A4440" s="7" t="s">
        <v>8695</v>
      </c>
      <c r="B4440" s="11" t="s">
        <v>5750</v>
      </c>
      <c r="C4440" s="12">
        <v>2.2619185506999999</v>
      </c>
      <c r="D4440" s="12">
        <v>3.3570000000000002E-14</v>
      </c>
      <c r="E4440" s="12">
        <v>1332.3333333333001</v>
      </c>
      <c r="F4440" s="12">
        <v>2583</v>
      </c>
    </row>
    <row r="4441" spans="1:6" x14ac:dyDescent="0.25">
      <c r="A4441" s="7" t="s">
        <v>1724</v>
      </c>
      <c r="B4441" s="11" t="s">
        <v>161</v>
      </c>
      <c r="C4441" s="12">
        <v>-1.9144660286999999</v>
      </c>
      <c r="D4441" s="12">
        <v>2.7530000000000002E-4</v>
      </c>
      <c r="E4441" s="12">
        <v>204.3333333333</v>
      </c>
      <c r="F4441" s="12">
        <v>91.333333333300004</v>
      </c>
    </row>
    <row r="4442" spans="1:6" x14ac:dyDescent="0.25">
      <c r="A4442" s="7" t="s">
        <v>3076</v>
      </c>
      <c r="B4442" s="11" t="s">
        <v>1008</v>
      </c>
      <c r="C4442" s="12">
        <v>-2.9519737386</v>
      </c>
      <c r="D4442" s="12">
        <v>1.7670000000000001E-4</v>
      </c>
      <c r="E4442" s="12">
        <v>38.333333333299997</v>
      </c>
      <c r="F4442" s="12">
        <v>11</v>
      </c>
    </row>
    <row r="4443" spans="1:6" x14ac:dyDescent="0.25">
      <c r="A4443" s="7" t="s">
        <v>3100</v>
      </c>
      <c r="B4443" s="11" t="s">
        <v>1024</v>
      </c>
      <c r="C4443" s="12">
        <v>-2.998858851</v>
      </c>
      <c r="D4443" s="12">
        <v>7.0620000000000002E-16</v>
      </c>
      <c r="E4443" s="12">
        <v>572</v>
      </c>
      <c r="F4443" s="12">
        <v>162.3333333333</v>
      </c>
    </row>
    <row r="4444" spans="1:6" x14ac:dyDescent="0.25">
      <c r="A4444" s="7" t="s">
        <v>7879</v>
      </c>
      <c r="B4444" s="11" t="s">
        <v>5253</v>
      </c>
      <c r="C4444" s="12">
        <v>3.0552636471999999</v>
      </c>
      <c r="D4444" s="12">
        <v>4.4049999999999997E-4</v>
      </c>
      <c r="E4444" s="12">
        <v>14.333333333300001</v>
      </c>
      <c r="F4444" s="12">
        <v>37.666666666700003</v>
      </c>
    </row>
    <row r="4445" spans="1:6" x14ac:dyDescent="0.25">
      <c r="A4445" s="7" t="s">
        <v>9199</v>
      </c>
      <c r="B4445" s="11" t="s">
        <v>17</v>
      </c>
      <c r="C4445" s="12">
        <v>2.0094885374999998</v>
      </c>
      <c r="D4445" s="12">
        <v>2.6220000000000002E-3</v>
      </c>
      <c r="E4445" s="12">
        <v>395.3333333333</v>
      </c>
      <c r="F4445" s="12">
        <v>682.33333333329995</v>
      </c>
    </row>
    <row r="4446" spans="1:6" x14ac:dyDescent="0.25">
      <c r="A4446" s="7" t="s">
        <v>9129</v>
      </c>
      <c r="B4446" s="11" t="s">
        <v>17</v>
      </c>
      <c r="C4446" s="12">
        <v>2.0378674210000001</v>
      </c>
      <c r="D4446" s="12">
        <v>8.6459999999999996E-5</v>
      </c>
      <c r="E4446" s="12">
        <v>92</v>
      </c>
      <c r="F4446" s="12">
        <v>160</v>
      </c>
    </row>
    <row r="4447" spans="1:6" x14ac:dyDescent="0.25">
      <c r="A4447" s="7" t="s">
        <v>8812</v>
      </c>
      <c r="B4447" s="11" t="s">
        <v>1</v>
      </c>
      <c r="C4447" s="12">
        <v>2.1881100981000001</v>
      </c>
      <c r="D4447" s="12">
        <v>5.637E-7</v>
      </c>
      <c r="E4447" s="12">
        <v>313.6666666667</v>
      </c>
      <c r="F4447" s="12">
        <v>584.66666666670005</v>
      </c>
    </row>
    <row r="4448" spans="1:6" x14ac:dyDescent="0.25">
      <c r="A4448" s="7" t="s">
        <v>7827</v>
      </c>
      <c r="B4448" s="11" t="s">
        <v>5221</v>
      </c>
      <c r="C4448" s="12">
        <v>3.1373654852000001</v>
      </c>
      <c r="D4448" s="12">
        <v>3.5320000000000002E-4</v>
      </c>
      <c r="E4448" s="12">
        <v>2460</v>
      </c>
      <c r="F4448" s="12">
        <v>6658.6666666666997</v>
      </c>
    </row>
    <row r="4449" spans="1:6" x14ac:dyDescent="0.25">
      <c r="A4449" s="7" t="s">
        <v>8419</v>
      </c>
      <c r="B4449" s="11" t="s">
        <v>5574</v>
      </c>
      <c r="C4449" s="12">
        <v>2.4665585873999998</v>
      </c>
      <c r="D4449" s="12">
        <v>3.077E-4</v>
      </c>
      <c r="E4449" s="12">
        <v>1216</v>
      </c>
      <c r="F4449" s="12">
        <v>2579.6666666667002</v>
      </c>
    </row>
    <row r="4450" spans="1:6" x14ac:dyDescent="0.25">
      <c r="A4450" s="7" t="s">
        <v>8768</v>
      </c>
      <c r="B4450" s="11" t="s">
        <v>1</v>
      </c>
      <c r="C4450" s="12">
        <v>2.2163520399999999</v>
      </c>
      <c r="D4450" s="12">
        <v>0</v>
      </c>
      <c r="E4450" s="12">
        <v>1151.6666666666999</v>
      </c>
      <c r="F4450" s="12">
        <v>2176</v>
      </c>
    </row>
    <row r="4451" spans="1:6" x14ac:dyDescent="0.25">
      <c r="A4451" s="7" t="s">
        <v>2120</v>
      </c>
      <c r="B4451" s="11" t="s">
        <v>418</v>
      </c>
      <c r="C4451" s="12">
        <v>-2.122946389</v>
      </c>
      <c r="D4451" s="12">
        <v>1.9572341E-2</v>
      </c>
      <c r="E4451" s="12">
        <v>51.333333333299997</v>
      </c>
      <c r="F4451" s="12">
        <v>20.666666666699999</v>
      </c>
    </row>
    <row r="4452" spans="1:6" x14ac:dyDescent="0.25">
      <c r="A4452" s="7" t="s">
        <v>6509</v>
      </c>
      <c r="B4452" s="11" t="s">
        <v>4534</v>
      </c>
      <c r="C4452" s="12">
        <v>11.7565406696</v>
      </c>
      <c r="D4452" s="12">
        <v>1.9340000000000001E-115</v>
      </c>
      <c r="E4452" s="12">
        <v>396.6666666667</v>
      </c>
      <c r="F4452" s="12">
        <v>3996.6666666667002</v>
      </c>
    </row>
    <row r="4453" spans="1:6" x14ac:dyDescent="0.25">
      <c r="A4453" s="7" t="s">
        <v>8502</v>
      </c>
      <c r="B4453" s="11" t="s">
        <v>8</v>
      </c>
      <c r="C4453" s="12">
        <v>2.4040277387</v>
      </c>
      <c r="D4453" s="12">
        <v>2.5840000000000002E-9</v>
      </c>
      <c r="E4453" s="12">
        <v>130.6666666667</v>
      </c>
      <c r="F4453" s="12">
        <v>268</v>
      </c>
    </row>
    <row r="4454" spans="1:6" ht="30" x14ac:dyDescent="0.25">
      <c r="A4454" s="7" t="s">
        <v>3190</v>
      </c>
      <c r="B4454" s="11" t="s">
        <v>1071</v>
      </c>
      <c r="C4454" s="12">
        <v>-3.1246813936</v>
      </c>
      <c r="D4454" s="12">
        <v>2.4990000000000002E-12</v>
      </c>
      <c r="E4454" s="12">
        <v>386.3333333333</v>
      </c>
      <c r="F4454" s="12">
        <v>106</v>
      </c>
    </row>
    <row r="4455" spans="1:6" x14ac:dyDescent="0.25">
      <c r="A4455" s="7" t="s">
        <v>4345</v>
      </c>
      <c r="B4455" s="11" t="s">
        <v>17</v>
      </c>
      <c r="C4455" s="12">
        <v>-73.2757636515</v>
      </c>
      <c r="D4455" s="12">
        <v>3.5220643500000003E-2</v>
      </c>
      <c r="E4455" s="12">
        <v>9.3333333333000006</v>
      </c>
      <c r="F4455" s="12">
        <v>0</v>
      </c>
    </row>
    <row r="4456" spans="1:6" x14ac:dyDescent="0.25">
      <c r="A4456" s="7" t="s">
        <v>3175</v>
      </c>
      <c r="B4456" s="11" t="s">
        <v>1060</v>
      </c>
      <c r="C4456" s="12">
        <v>-3.0984429919999998</v>
      </c>
      <c r="D4456" s="12">
        <v>1.773E-11</v>
      </c>
      <c r="E4456" s="12">
        <v>265.3333333333</v>
      </c>
      <c r="F4456" s="12">
        <v>73</v>
      </c>
    </row>
    <row r="4457" spans="1:6" x14ac:dyDescent="0.25">
      <c r="A4457" s="7" t="s">
        <v>2161</v>
      </c>
      <c r="B4457" s="11" t="s">
        <v>449</v>
      </c>
      <c r="C4457" s="12">
        <v>-2.1469808392999998</v>
      </c>
      <c r="D4457" s="12">
        <v>2.1860000000000001E-7</v>
      </c>
      <c r="E4457" s="12">
        <v>520.33333333329995</v>
      </c>
      <c r="F4457" s="12">
        <v>207</v>
      </c>
    </row>
    <row r="4458" spans="1:6" x14ac:dyDescent="0.25">
      <c r="A4458" s="7" t="s">
        <v>2174</v>
      </c>
      <c r="B4458" s="11" t="s">
        <v>460</v>
      </c>
      <c r="C4458" s="12">
        <v>-2.1568340059</v>
      </c>
      <c r="D4458" s="12">
        <v>1.061E-8</v>
      </c>
      <c r="E4458" s="12">
        <v>594.66666666670005</v>
      </c>
      <c r="F4458" s="12">
        <v>235.3333333333</v>
      </c>
    </row>
    <row r="4459" spans="1:6" x14ac:dyDescent="0.25">
      <c r="A4459" s="7" t="s">
        <v>8337</v>
      </c>
      <c r="B4459" s="11" t="s">
        <v>17</v>
      </c>
      <c r="C4459" s="12">
        <v>2.5297299356999998</v>
      </c>
      <c r="D4459" s="12">
        <v>1.795E-11</v>
      </c>
      <c r="E4459" s="12">
        <v>381</v>
      </c>
      <c r="F4459" s="12">
        <v>827</v>
      </c>
    </row>
    <row r="4460" spans="1:6" x14ac:dyDescent="0.25">
      <c r="A4460" s="7" t="s">
        <v>3776</v>
      </c>
      <c r="B4460" s="11" t="s">
        <v>1</v>
      </c>
      <c r="C4460" s="12">
        <v>-4.9288539586000004</v>
      </c>
      <c r="D4460" s="12">
        <v>8.2709999999999999E-5</v>
      </c>
      <c r="E4460" s="12">
        <v>48.333333333299997</v>
      </c>
      <c r="F4460" s="12">
        <v>8.3333333333000006</v>
      </c>
    </row>
    <row r="4461" spans="1:6" x14ac:dyDescent="0.25">
      <c r="A4461" s="7" t="s">
        <v>1709</v>
      </c>
      <c r="B4461" s="11" t="s">
        <v>17</v>
      </c>
      <c r="C4461" s="12">
        <v>-1.9100724674</v>
      </c>
      <c r="D4461" s="12">
        <v>7.3759999999999993E-8</v>
      </c>
      <c r="E4461" s="12">
        <v>711.33333333329995</v>
      </c>
      <c r="F4461" s="12">
        <v>318.6666666667</v>
      </c>
    </row>
    <row r="4462" spans="1:6" x14ac:dyDescent="0.25">
      <c r="A4462" s="7" t="s">
        <v>2130</v>
      </c>
      <c r="B4462" s="11" t="s">
        <v>1</v>
      </c>
      <c r="C4462" s="12">
        <v>-2.1308725494999998</v>
      </c>
      <c r="D4462" s="12">
        <v>1.9420000000000001E-7</v>
      </c>
      <c r="E4462" s="12">
        <v>408.6666666667</v>
      </c>
      <c r="F4462" s="12">
        <v>163.3333333333</v>
      </c>
    </row>
    <row r="4463" spans="1:6" ht="30" x14ac:dyDescent="0.25">
      <c r="A4463" s="7" t="s">
        <v>1683</v>
      </c>
      <c r="B4463" s="11" t="s">
        <v>136</v>
      </c>
      <c r="C4463" s="12">
        <v>-1.8967281570000001</v>
      </c>
      <c r="D4463" s="12">
        <v>3.9650000000000001E-8</v>
      </c>
      <c r="E4463" s="12">
        <v>733</v>
      </c>
      <c r="F4463" s="12">
        <v>329.3333333333</v>
      </c>
    </row>
    <row r="4464" spans="1:6" x14ac:dyDescent="0.25">
      <c r="A4464" s="7" t="s">
        <v>4147</v>
      </c>
      <c r="B4464" s="11" t="s">
        <v>1579</v>
      </c>
      <c r="C4464" s="12">
        <v>-10.1165395836</v>
      </c>
      <c r="D4464" s="12">
        <v>1.368E-11</v>
      </c>
      <c r="E4464" s="12">
        <v>60.666666666700003</v>
      </c>
      <c r="F4464" s="12">
        <v>5</v>
      </c>
    </row>
    <row r="4465" spans="1:6" x14ac:dyDescent="0.25">
      <c r="A4465" s="7" t="s">
        <v>7764</v>
      </c>
      <c r="B4465" s="11" t="s">
        <v>1</v>
      </c>
      <c r="C4465" s="12">
        <v>3.2348042002000001</v>
      </c>
      <c r="D4465" s="12">
        <v>8.3460000000000001E-21</v>
      </c>
      <c r="E4465" s="12">
        <v>203</v>
      </c>
      <c r="F4465" s="12">
        <v>562.66666666670005</v>
      </c>
    </row>
    <row r="4466" spans="1:6" x14ac:dyDescent="0.25">
      <c r="A4466" s="7" t="s">
        <v>6959</v>
      </c>
      <c r="B4466" s="11" t="s">
        <v>17</v>
      </c>
      <c r="C4466" s="12">
        <v>5.6663228986999998</v>
      </c>
      <c r="D4466" s="12">
        <v>1.20322217E-2</v>
      </c>
      <c r="E4466" s="12">
        <v>1.3333333332999999</v>
      </c>
      <c r="F4466" s="12">
        <v>7</v>
      </c>
    </row>
    <row r="4467" spans="1:6" x14ac:dyDescent="0.25">
      <c r="A4467" s="7" t="s">
        <v>2696</v>
      </c>
      <c r="B4467" s="11" t="s">
        <v>776</v>
      </c>
      <c r="C4467" s="12">
        <v>-2.5241268993000001</v>
      </c>
      <c r="D4467" s="12">
        <v>1.1124263000000001E-2</v>
      </c>
      <c r="E4467" s="12">
        <v>26</v>
      </c>
      <c r="F4467" s="12">
        <v>8.6666666666999994</v>
      </c>
    </row>
    <row r="4468" spans="1:6" x14ac:dyDescent="0.25">
      <c r="A4468" s="7" t="s">
        <v>3137</v>
      </c>
      <c r="B4468" s="11" t="s">
        <v>1044</v>
      </c>
      <c r="C4468" s="12">
        <v>-3.0390337327000001</v>
      </c>
      <c r="D4468" s="12">
        <v>1.9289999999999999E-8</v>
      </c>
      <c r="E4468" s="12">
        <v>152</v>
      </c>
      <c r="F4468" s="12">
        <v>42.666666666700003</v>
      </c>
    </row>
    <row r="4469" spans="1:6" x14ac:dyDescent="0.25">
      <c r="A4469" s="7" t="s">
        <v>3430</v>
      </c>
      <c r="B4469" s="11" t="s">
        <v>1</v>
      </c>
      <c r="C4469" s="12">
        <v>-3.5736664758000001</v>
      </c>
      <c r="D4469" s="12">
        <v>4.7280000000000004E-3</v>
      </c>
      <c r="E4469" s="12">
        <v>15.666666666699999</v>
      </c>
      <c r="F4469" s="12">
        <v>3.6666666666999999</v>
      </c>
    </row>
    <row r="4470" spans="1:6" x14ac:dyDescent="0.25">
      <c r="A4470" s="7" t="s">
        <v>1746</v>
      </c>
      <c r="B4470" s="11" t="s">
        <v>17</v>
      </c>
      <c r="C4470" s="12">
        <v>-1.9280642668000001</v>
      </c>
      <c r="D4470" s="12">
        <v>8.9709999999999998E-3</v>
      </c>
      <c r="E4470" s="12">
        <v>72</v>
      </c>
      <c r="F4470" s="12">
        <v>31.666666666699999</v>
      </c>
    </row>
    <row r="4471" spans="1:6" x14ac:dyDescent="0.25">
      <c r="A4471" s="7" t="s">
        <v>3297</v>
      </c>
      <c r="B4471" s="11" t="s">
        <v>58</v>
      </c>
      <c r="C4471" s="12">
        <v>-3.2911718022000001</v>
      </c>
      <c r="D4471" s="12">
        <v>5.1579999999999999E-20</v>
      </c>
      <c r="E4471" s="12">
        <v>473.6666666667</v>
      </c>
      <c r="F4471" s="12">
        <v>123</v>
      </c>
    </row>
    <row r="4472" spans="1:6" x14ac:dyDescent="0.25">
      <c r="A4472" s="7" t="s">
        <v>8379</v>
      </c>
      <c r="B4472" s="11" t="s">
        <v>5543</v>
      </c>
      <c r="C4472" s="12">
        <v>2.4962899593999999</v>
      </c>
      <c r="D4472" s="12">
        <v>0</v>
      </c>
      <c r="E4472" s="12">
        <v>6960.6666666666997</v>
      </c>
      <c r="F4472" s="12">
        <v>14818.666666666701</v>
      </c>
    </row>
    <row r="4473" spans="1:6" x14ac:dyDescent="0.25">
      <c r="A4473" s="7" t="s">
        <v>8353</v>
      </c>
      <c r="B4473" s="11" t="s">
        <v>5525</v>
      </c>
      <c r="C4473" s="12">
        <v>2.5192416935000002</v>
      </c>
      <c r="D4473" s="12">
        <v>1.31983443E-2</v>
      </c>
      <c r="E4473" s="12">
        <v>14.333333333300001</v>
      </c>
      <c r="F4473" s="12">
        <v>31.333333333300001</v>
      </c>
    </row>
    <row r="4474" spans="1:6" x14ac:dyDescent="0.25">
      <c r="A4474" s="7" t="s">
        <v>3343</v>
      </c>
      <c r="B4474" s="11" t="s">
        <v>1157</v>
      </c>
      <c r="C4474" s="12">
        <v>-3.3909096528</v>
      </c>
      <c r="D4474" s="12">
        <v>4.4800000000000003E-6</v>
      </c>
      <c r="E4474" s="12">
        <v>48</v>
      </c>
      <c r="F4474" s="12">
        <v>12</v>
      </c>
    </row>
    <row r="4475" spans="1:6" x14ac:dyDescent="0.25">
      <c r="A4475" s="7" t="s">
        <v>3208</v>
      </c>
      <c r="B4475" s="11" t="s">
        <v>1081</v>
      </c>
      <c r="C4475" s="12">
        <v>-3.1471990671999999</v>
      </c>
      <c r="D4475" s="12">
        <v>8.1609999999999994E-9</v>
      </c>
      <c r="E4475" s="12">
        <v>178</v>
      </c>
      <c r="F4475" s="12">
        <v>48</v>
      </c>
    </row>
    <row r="4476" spans="1:6" x14ac:dyDescent="0.25">
      <c r="A4476" s="7" t="s">
        <v>9258</v>
      </c>
      <c r="B4476" s="11" t="s">
        <v>3</v>
      </c>
      <c r="C4476" s="12">
        <v>1.982399638</v>
      </c>
      <c r="D4476" s="12">
        <v>1.8049999999999998E-11</v>
      </c>
      <c r="E4476" s="12">
        <v>1059</v>
      </c>
      <c r="F4476" s="12">
        <v>1791</v>
      </c>
    </row>
    <row r="4477" spans="1:6" x14ac:dyDescent="0.25">
      <c r="A4477" s="7" t="s">
        <v>1852</v>
      </c>
      <c r="B4477" s="11" t="s">
        <v>1</v>
      </c>
      <c r="C4477" s="12">
        <v>-1.9811988055</v>
      </c>
      <c r="D4477" s="12">
        <v>3.2231966899999999E-2</v>
      </c>
      <c r="E4477" s="12">
        <v>28</v>
      </c>
      <c r="F4477" s="12">
        <v>12</v>
      </c>
    </row>
    <row r="4478" spans="1:6" x14ac:dyDescent="0.25">
      <c r="A4478" s="7" t="s">
        <v>3398</v>
      </c>
      <c r="B4478" s="11" t="s">
        <v>1</v>
      </c>
      <c r="C4478" s="12">
        <v>-3.5104154635000002</v>
      </c>
      <c r="D4478" s="12">
        <v>1.2200000000000001E-12</v>
      </c>
      <c r="E4478" s="12">
        <v>313</v>
      </c>
      <c r="F4478" s="12">
        <v>76.333333333300004</v>
      </c>
    </row>
    <row r="4479" spans="1:6" x14ac:dyDescent="0.25">
      <c r="A4479" s="7" t="s">
        <v>4075</v>
      </c>
      <c r="B4479" s="11" t="s">
        <v>1543</v>
      </c>
      <c r="C4479" s="12">
        <v>-8.2423136216999993</v>
      </c>
      <c r="D4479" s="12">
        <v>9.1280000000000003E-150</v>
      </c>
      <c r="E4479" s="12">
        <v>8196.6666666667006</v>
      </c>
      <c r="F4479" s="12">
        <v>851.33333333329995</v>
      </c>
    </row>
    <row r="4480" spans="1:6" x14ac:dyDescent="0.25">
      <c r="A4480" s="7" t="s">
        <v>3713</v>
      </c>
      <c r="B4480" s="11" t="s">
        <v>1173</v>
      </c>
      <c r="C4480" s="12">
        <v>-4.5729656723999996</v>
      </c>
      <c r="D4480" s="12">
        <v>2.01652189E-2</v>
      </c>
      <c r="E4480" s="12">
        <v>9.3333333333000006</v>
      </c>
      <c r="F4480" s="12">
        <v>1.6666666667000001</v>
      </c>
    </row>
    <row r="4481" spans="1:6" x14ac:dyDescent="0.25">
      <c r="A4481" s="7" t="s">
        <v>6730</v>
      </c>
      <c r="B4481" s="11" t="s">
        <v>4634</v>
      </c>
      <c r="C4481" s="12">
        <v>7.2994116095999999</v>
      </c>
      <c r="D4481" s="12">
        <v>3.6140000000000001E-9</v>
      </c>
      <c r="E4481" s="12">
        <v>8.3333333333000006</v>
      </c>
      <c r="F4481" s="12">
        <v>53.333333333299997</v>
      </c>
    </row>
    <row r="4482" spans="1:6" x14ac:dyDescent="0.25">
      <c r="A4482" s="7" t="s">
        <v>3314</v>
      </c>
      <c r="B4482" s="11" t="s">
        <v>17</v>
      </c>
      <c r="C4482" s="12">
        <v>-3.3296202211999999</v>
      </c>
      <c r="D4482" s="12">
        <v>1.0859999999999999E-5</v>
      </c>
      <c r="E4482" s="12">
        <v>64</v>
      </c>
      <c r="F4482" s="12">
        <v>16.333333333300001</v>
      </c>
    </row>
    <row r="4483" spans="1:6" x14ac:dyDescent="0.25">
      <c r="A4483" s="7" t="s">
        <v>2724</v>
      </c>
      <c r="B4483" s="11" t="s">
        <v>2</v>
      </c>
      <c r="C4483" s="12">
        <v>-2.5546666584</v>
      </c>
      <c r="D4483" s="12">
        <v>9.4400000000000005E-3</v>
      </c>
      <c r="E4483" s="12">
        <v>29</v>
      </c>
      <c r="F4483" s="12">
        <v>9.6666666666999994</v>
      </c>
    </row>
    <row r="4484" spans="1:6" x14ac:dyDescent="0.25">
      <c r="A4484" s="7" t="s">
        <v>8886</v>
      </c>
      <c r="B4484" s="11" t="s">
        <v>17</v>
      </c>
      <c r="C4484" s="12">
        <v>2.1551930714999998</v>
      </c>
      <c r="D4484" s="12">
        <v>1.271E-4</v>
      </c>
      <c r="E4484" s="12">
        <v>342.3333333333</v>
      </c>
      <c r="F4484" s="12">
        <v>633.66666666670005</v>
      </c>
    </row>
    <row r="4485" spans="1:6" ht="30" x14ac:dyDescent="0.25">
      <c r="A4485" s="7" t="s">
        <v>7400</v>
      </c>
      <c r="B4485" s="11" t="s">
        <v>4970</v>
      </c>
      <c r="C4485" s="12">
        <v>3.9673606923000002</v>
      </c>
      <c r="D4485" s="12">
        <v>2.5380000000000001E-5</v>
      </c>
      <c r="E4485" s="12">
        <v>8.6666666666999994</v>
      </c>
      <c r="F4485" s="12">
        <v>29.666666666699999</v>
      </c>
    </row>
    <row r="4486" spans="1:6" x14ac:dyDescent="0.25">
      <c r="A4486" s="7" t="s">
        <v>2841</v>
      </c>
      <c r="B4486" s="11" t="s">
        <v>862</v>
      </c>
      <c r="C4486" s="12">
        <v>-2.6728843251000001</v>
      </c>
      <c r="D4486" s="12">
        <v>1.4180000000000001E-20</v>
      </c>
      <c r="E4486" s="12">
        <v>1057.6666666666999</v>
      </c>
      <c r="F4486" s="12">
        <v>337.6666666667</v>
      </c>
    </row>
    <row r="4487" spans="1:6" x14ac:dyDescent="0.25">
      <c r="A4487" s="7" t="s">
        <v>8393</v>
      </c>
      <c r="B4487" s="11" t="s">
        <v>5554</v>
      </c>
      <c r="C4487" s="12">
        <v>2.4845016134</v>
      </c>
      <c r="D4487" s="12">
        <v>0</v>
      </c>
      <c r="E4487" s="12">
        <v>1173.3333333333001</v>
      </c>
      <c r="F4487" s="12">
        <v>2490</v>
      </c>
    </row>
    <row r="4488" spans="1:6" x14ac:dyDescent="0.25">
      <c r="A4488" s="7" t="s">
        <v>3061</v>
      </c>
      <c r="B4488" s="11" t="s">
        <v>2</v>
      </c>
      <c r="C4488" s="12">
        <v>-2.9236360649000002</v>
      </c>
      <c r="D4488" s="12">
        <v>1.052E-3</v>
      </c>
      <c r="E4488" s="12">
        <v>30</v>
      </c>
      <c r="F4488" s="12">
        <v>8.6666666666999994</v>
      </c>
    </row>
    <row r="4489" spans="1:6" x14ac:dyDescent="0.25">
      <c r="A4489" s="7" t="s">
        <v>3866</v>
      </c>
      <c r="B4489" s="11" t="s">
        <v>7</v>
      </c>
      <c r="C4489" s="12">
        <v>-5.5330022331000004</v>
      </c>
      <c r="D4489" s="12">
        <v>1.7479999999999999E-4</v>
      </c>
      <c r="E4489" s="12">
        <v>18</v>
      </c>
      <c r="F4489" s="12">
        <v>2.6666666666999999</v>
      </c>
    </row>
    <row r="4490" spans="1:6" x14ac:dyDescent="0.25">
      <c r="A4490" s="7" t="s">
        <v>6844</v>
      </c>
      <c r="B4490" s="11" t="s">
        <v>4689</v>
      </c>
      <c r="C4490" s="12">
        <v>6.3552663667999996</v>
      </c>
      <c r="D4490" s="12">
        <v>2.2140000000000001E-10</v>
      </c>
      <c r="E4490" s="12">
        <v>20.666666666699999</v>
      </c>
      <c r="F4490" s="12">
        <v>114</v>
      </c>
    </row>
    <row r="4491" spans="1:6" x14ac:dyDescent="0.25">
      <c r="A4491" s="7" t="s">
        <v>6319</v>
      </c>
      <c r="B4491" s="11" t="s">
        <v>17</v>
      </c>
      <c r="C4491" s="12">
        <v>26.111554182799999</v>
      </c>
      <c r="D4491" s="12">
        <v>4.566E-6</v>
      </c>
      <c r="E4491" s="12">
        <v>0.33333333329999998</v>
      </c>
      <c r="F4491" s="12">
        <v>10.333333333300001</v>
      </c>
    </row>
    <row r="4492" spans="1:6" x14ac:dyDescent="0.25">
      <c r="A4492" s="7" t="s">
        <v>8660</v>
      </c>
      <c r="B4492" s="11" t="s">
        <v>5733</v>
      </c>
      <c r="C4492" s="12">
        <v>2.2887702980000002</v>
      </c>
      <c r="D4492" s="12">
        <v>4.2510000000000004E-12</v>
      </c>
      <c r="E4492" s="12">
        <v>402</v>
      </c>
      <c r="F4492" s="12">
        <v>784.66666666670005</v>
      </c>
    </row>
    <row r="4493" spans="1:6" x14ac:dyDescent="0.25">
      <c r="A4493" s="7" t="s">
        <v>6507</v>
      </c>
      <c r="B4493" s="11" t="s">
        <v>1</v>
      </c>
      <c r="C4493" s="12">
        <v>11.784315728199999</v>
      </c>
      <c r="D4493" s="12">
        <v>2.4609999999999998E-6</v>
      </c>
      <c r="E4493" s="12">
        <v>1.3333333332999999</v>
      </c>
      <c r="F4493" s="12">
        <v>14.666666666699999</v>
      </c>
    </row>
    <row r="4494" spans="1:6" x14ac:dyDescent="0.25">
      <c r="A4494" s="7" t="s">
        <v>9299</v>
      </c>
      <c r="B4494" s="11" t="s">
        <v>1</v>
      </c>
      <c r="C4494" s="12">
        <v>1.9620230397</v>
      </c>
      <c r="D4494" s="12">
        <v>1.903E-6</v>
      </c>
      <c r="E4494" s="12">
        <v>1734</v>
      </c>
      <c r="F4494" s="12">
        <v>2914.6666666667002</v>
      </c>
    </row>
    <row r="4495" spans="1:6" x14ac:dyDescent="0.25">
      <c r="A4495" s="7" t="s">
        <v>9353</v>
      </c>
      <c r="B4495" s="11" t="s">
        <v>6133</v>
      </c>
      <c r="C4495" s="12">
        <v>1.9373789913999999</v>
      </c>
      <c r="D4495" s="12">
        <v>2.0113859800000002E-2</v>
      </c>
      <c r="E4495" s="12">
        <v>31.666666666699999</v>
      </c>
      <c r="F4495" s="12">
        <v>52.333333333299997</v>
      </c>
    </row>
    <row r="4496" spans="1:6" x14ac:dyDescent="0.25">
      <c r="A4496" s="7" t="s">
        <v>4296</v>
      </c>
      <c r="B4496" s="11" t="s">
        <v>1650</v>
      </c>
      <c r="C4496" s="12">
        <v>-30.796198158100001</v>
      </c>
      <c r="D4496" s="12">
        <v>1.0866460099999999E-2</v>
      </c>
      <c r="E4496" s="12">
        <v>4</v>
      </c>
      <c r="F4496" s="12">
        <v>0</v>
      </c>
    </row>
    <row r="4497" spans="1:6" x14ac:dyDescent="0.25">
      <c r="A4497" s="7" t="s">
        <v>6916</v>
      </c>
      <c r="B4497" s="11" t="s">
        <v>1</v>
      </c>
      <c r="C4497" s="12">
        <v>5.8705581775000004</v>
      </c>
      <c r="D4497" s="12">
        <v>9.0799999999999995E-49</v>
      </c>
      <c r="E4497" s="12">
        <v>250</v>
      </c>
      <c r="F4497" s="12">
        <v>1251.6666666666999</v>
      </c>
    </row>
    <row r="4498" spans="1:6" x14ac:dyDescent="0.25">
      <c r="A4498" s="7" t="s">
        <v>8228</v>
      </c>
      <c r="B4498" s="11" t="s">
        <v>1</v>
      </c>
      <c r="C4498" s="12">
        <v>2.6384454329000002</v>
      </c>
      <c r="D4498" s="12">
        <v>0</v>
      </c>
      <c r="E4498" s="12">
        <v>909.66666666670005</v>
      </c>
      <c r="F4498" s="12">
        <v>2049.6666666667002</v>
      </c>
    </row>
    <row r="4499" spans="1:6" x14ac:dyDescent="0.25">
      <c r="A4499" s="7" t="s">
        <v>6420</v>
      </c>
      <c r="B4499" s="11" t="s">
        <v>8</v>
      </c>
      <c r="C4499" s="12">
        <v>15.6525229791</v>
      </c>
      <c r="D4499" s="12">
        <v>1.5590000000000001E-7</v>
      </c>
      <c r="E4499" s="12">
        <v>50</v>
      </c>
      <c r="F4499" s="12">
        <v>660.33333333329995</v>
      </c>
    </row>
    <row r="4500" spans="1:6" x14ac:dyDescent="0.25">
      <c r="A4500" s="7" t="s">
        <v>2498</v>
      </c>
      <c r="B4500" s="11" t="s">
        <v>2</v>
      </c>
      <c r="C4500" s="12">
        <v>-2.3646421022999999</v>
      </c>
      <c r="D4500" s="12">
        <v>2.2460000000000001E-4</v>
      </c>
      <c r="E4500" s="12">
        <v>122</v>
      </c>
      <c r="F4500" s="12">
        <v>43.666666666700003</v>
      </c>
    </row>
    <row r="4501" spans="1:6" x14ac:dyDescent="0.25">
      <c r="A4501" s="7" t="s">
        <v>6930</v>
      </c>
      <c r="B4501" s="11" t="s">
        <v>8</v>
      </c>
      <c r="C4501" s="12">
        <v>5.8079424512999998</v>
      </c>
      <c r="D4501" s="12">
        <v>5.5719999999999997E-3</v>
      </c>
      <c r="E4501" s="12">
        <v>6.6666666667000003</v>
      </c>
      <c r="F4501" s="12">
        <v>33.666666666700003</v>
      </c>
    </row>
    <row r="4502" spans="1:6" x14ac:dyDescent="0.25">
      <c r="A4502" s="7" t="s">
        <v>8803</v>
      </c>
      <c r="B4502" s="11" t="s">
        <v>1</v>
      </c>
      <c r="C4502" s="12">
        <v>2.1950107737</v>
      </c>
      <c r="D4502" s="12">
        <v>1.629E-12</v>
      </c>
      <c r="E4502" s="12">
        <v>856.33333333329995</v>
      </c>
      <c r="F4502" s="12">
        <v>1605.3333333333001</v>
      </c>
    </row>
    <row r="4503" spans="1:6" ht="30" x14ac:dyDescent="0.25">
      <c r="A4503" s="7" t="s">
        <v>2814</v>
      </c>
      <c r="B4503" s="11" t="s">
        <v>845</v>
      </c>
      <c r="C4503" s="12">
        <v>-2.649853792</v>
      </c>
      <c r="D4503" s="12">
        <v>1.4620000000000001E-5</v>
      </c>
      <c r="E4503" s="12">
        <v>150.6666666667</v>
      </c>
      <c r="F4503" s="12">
        <v>48.666666666700003</v>
      </c>
    </row>
    <row r="4504" spans="1:6" x14ac:dyDescent="0.25">
      <c r="A4504" s="7" t="s">
        <v>2251</v>
      </c>
      <c r="B4504" s="11" t="s">
        <v>511</v>
      </c>
      <c r="C4504" s="12">
        <v>-2.2018146273000001</v>
      </c>
      <c r="D4504" s="12">
        <v>3.1539712499999997E-2</v>
      </c>
      <c r="E4504" s="12">
        <v>27.666666666699999</v>
      </c>
      <c r="F4504" s="12">
        <v>10.666666666699999</v>
      </c>
    </row>
    <row r="4505" spans="1:6" x14ac:dyDescent="0.25">
      <c r="A4505" s="7" t="s">
        <v>8642</v>
      </c>
      <c r="B4505" s="11" t="s">
        <v>5720</v>
      </c>
      <c r="C4505" s="12">
        <v>2.3015429396</v>
      </c>
      <c r="D4505" s="12">
        <v>0</v>
      </c>
      <c r="E4505" s="12">
        <v>3080.6666666667002</v>
      </c>
      <c r="F4505" s="12">
        <v>6052.3333333333003</v>
      </c>
    </row>
    <row r="4506" spans="1:6" x14ac:dyDescent="0.25">
      <c r="A4506" s="7" t="s">
        <v>4202</v>
      </c>
      <c r="B4506" s="11" t="s">
        <v>17</v>
      </c>
      <c r="C4506" s="12">
        <v>-12.9613707487</v>
      </c>
      <c r="D4506" s="12">
        <v>1.346E-3</v>
      </c>
      <c r="E4506" s="12">
        <v>6.6666666667000003</v>
      </c>
      <c r="F4506" s="12">
        <v>0.33333333329999998</v>
      </c>
    </row>
    <row r="4507" spans="1:6" ht="30" x14ac:dyDescent="0.25">
      <c r="A4507" s="7" t="s">
        <v>3676</v>
      </c>
      <c r="B4507" s="11" t="s">
        <v>280</v>
      </c>
      <c r="C4507" s="12">
        <v>-4.4021342185999996</v>
      </c>
      <c r="D4507" s="12">
        <v>3.2170000000000001E-4</v>
      </c>
      <c r="E4507" s="12">
        <v>27.666666666699999</v>
      </c>
      <c r="F4507" s="12">
        <v>5.3333333332999997</v>
      </c>
    </row>
    <row r="4508" spans="1:6" x14ac:dyDescent="0.25">
      <c r="A4508" s="7" t="s">
        <v>6291</v>
      </c>
      <c r="B4508" s="11" t="s">
        <v>4415</v>
      </c>
      <c r="C4508" s="12">
        <v>31.308570948100002</v>
      </c>
      <c r="D4508" s="12">
        <v>1.9359999999999999E-28</v>
      </c>
      <c r="E4508" s="12">
        <v>3</v>
      </c>
      <c r="F4508" s="12">
        <v>83.666666666699996</v>
      </c>
    </row>
    <row r="4509" spans="1:6" x14ac:dyDescent="0.25">
      <c r="A4509" s="7" t="s">
        <v>3691</v>
      </c>
      <c r="B4509" s="11" t="s">
        <v>1335</v>
      </c>
      <c r="C4509" s="12">
        <v>-4.4509735379000004</v>
      </c>
      <c r="D4509" s="12">
        <v>6.5350000000000001E-47</v>
      </c>
      <c r="E4509" s="12">
        <v>3226</v>
      </c>
      <c r="F4509" s="12">
        <v>620.33333333329995</v>
      </c>
    </row>
    <row r="4510" spans="1:6" ht="30" x14ac:dyDescent="0.25">
      <c r="A4510" s="7" t="s">
        <v>6404</v>
      </c>
      <c r="B4510" s="11" t="s">
        <v>4472</v>
      </c>
      <c r="C4510" s="12">
        <v>17.0599866415</v>
      </c>
      <c r="D4510" s="12">
        <v>1.9149999999999999E-4</v>
      </c>
      <c r="E4510" s="12">
        <v>0.66666666669999997</v>
      </c>
      <c r="F4510" s="12">
        <v>11.666666666699999</v>
      </c>
    </row>
    <row r="4511" spans="1:6" x14ac:dyDescent="0.25">
      <c r="A4511" s="7" t="s">
        <v>3980</v>
      </c>
      <c r="B4511" s="11" t="s">
        <v>1</v>
      </c>
      <c r="C4511" s="12">
        <v>-6.6969947501</v>
      </c>
      <c r="D4511" s="12">
        <v>1.6866372300000002E-2</v>
      </c>
      <c r="E4511" s="12">
        <v>6</v>
      </c>
      <c r="F4511" s="12">
        <v>0.66666666669999997</v>
      </c>
    </row>
    <row r="4512" spans="1:6" x14ac:dyDescent="0.25">
      <c r="A4512" s="7" t="s">
        <v>3811</v>
      </c>
      <c r="B4512" s="11" t="s">
        <v>1393</v>
      </c>
      <c r="C4512" s="12">
        <v>-5.1715194561000004</v>
      </c>
      <c r="D4512" s="12">
        <v>1.2913497100000001E-2</v>
      </c>
      <c r="E4512" s="12">
        <v>8.6666666666999994</v>
      </c>
      <c r="F4512" s="12">
        <v>1.3333333332999999</v>
      </c>
    </row>
    <row r="4513" spans="1:6" x14ac:dyDescent="0.25">
      <c r="A4513" s="7" t="s">
        <v>4123</v>
      </c>
      <c r="B4513" s="11" t="s">
        <v>1393</v>
      </c>
      <c r="C4513" s="12">
        <v>-9.2765282839999994</v>
      </c>
      <c r="D4513" s="12">
        <v>7.1530000000000004E-36</v>
      </c>
      <c r="E4513" s="12">
        <v>280</v>
      </c>
      <c r="F4513" s="12">
        <v>25.666666666699999</v>
      </c>
    </row>
    <row r="4514" spans="1:6" ht="30" x14ac:dyDescent="0.25">
      <c r="A4514" s="7" t="s">
        <v>3545</v>
      </c>
      <c r="B4514" s="11" t="s">
        <v>1257</v>
      </c>
      <c r="C4514" s="12">
        <v>-3.9357676284999998</v>
      </c>
      <c r="D4514" s="12">
        <v>8.4759999999999999E-8</v>
      </c>
      <c r="E4514" s="12">
        <v>60.333333333299997</v>
      </c>
      <c r="F4514" s="12">
        <v>13</v>
      </c>
    </row>
    <row r="4515" spans="1:6" x14ac:dyDescent="0.25">
      <c r="A4515" s="7" t="s">
        <v>7296</v>
      </c>
      <c r="B4515" s="11" t="s">
        <v>4911</v>
      </c>
      <c r="C4515" s="12">
        <v>4.2578066883999997</v>
      </c>
      <c r="D4515" s="12">
        <v>9.9489999999999995E-3</v>
      </c>
      <c r="E4515" s="12">
        <v>2</v>
      </c>
      <c r="F4515" s="12">
        <v>7.6666666667000003</v>
      </c>
    </row>
    <row r="4516" spans="1:6" x14ac:dyDescent="0.25">
      <c r="A4516" s="7" t="s">
        <v>3979</v>
      </c>
      <c r="B4516" s="11" t="s">
        <v>17</v>
      </c>
      <c r="C4516" s="12">
        <v>-6.6513484956999998</v>
      </c>
      <c r="D4516" s="12">
        <v>2.445E-7</v>
      </c>
      <c r="E4516" s="12">
        <v>26.666666666699999</v>
      </c>
      <c r="F4516" s="12">
        <v>3.3333333333000001</v>
      </c>
    </row>
    <row r="4517" spans="1:6" x14ac:dyDescent="0.25">
      <c r="A4517" s="7" t="s">
        <v>2116</v>
      </c>
      <c r="B4517" s="11" t="s">
        <v>415</v>
      </c>
      <c r="C4517" s="12">
        <v>-2.1207852764999999</v>
      </c>
      <c r="D4517" s="12">
        <v>6.7670000000000002E-4</v>
      </c>
      <c r="E4517" s="12">
        <v>110.6666666667</v>
      </c>
      <c r="F4517" s="12">
        <v>44.666666666700003</v>
      </c>
    </row>
    <row r="4518" spans="1:6" x14ac:dyDescent="0.25">
      <c r="A4518" s="7" t="s">
        <v>2693</v>
      </c>
      <c r="B4518" s="11" t="s">
        <v>775</v>
      </c>
      <c r="C4518" s="12">
        <v>-2.5214102191999999</v>
      </c>
      <c r="D4518" s="12">
        <v>2.9160000000000001E-8</v>
      </c>
      <c r="E4518" s="12">
        <v>191.3333333333</v>
      </c>
      <c r="F4518" s="12">
        <v>64.666666666699996</v>
      </c>
    </row>
    <row r="4519" spans="1:6" x14ac:dyDescent="0.25">
      <c r="A4519" s="7" t="s">
        <v>9275</v>
      </c>
      <c r="B4519" s="11" t="s">
        <v>6090</v>
      </c>
      <c r="C4519" s="12">
        <v>1.9738456939</v>
      </c>
      <c r="D4519" s="12">
        <v>1.23E-11</v>
      </c>
      <c r="E4519" s="12">
        <v>2655</v>
      </c>
      <c r="F4519" s="12">
        <v>4471.6666666666997</v>
      </c>
    </row>
    <row r="4520" spans="1:6" x14ac:dyDescent="0.25">
      <c r="A4520" s="7" t="s">
        <v>4158</v>
      </c>
      <c r="B4520" s="11" t="s">
        <v>1</v>
      </c>
      <c r="C4520" s="12">
        <v>-10.608563012999999</v>
      </c>
      <c r="D4520" s="12">
        <v>5.9919999999999999E-58</v>
      </c>
      <c r="E4520" s="12">
        <v>628.66666666670005</v>
      </c>
      <c r="F4520" s="12">
        <v>50.333333333299997</v>
      </c>
    </row>
    <row r="4521" spans="1:6" x14ac:dyDescent="0.25">
      <c r="A4521" s="7" t="s">
        <v>7120</v>
      </c>
      <c r="B4521" s="11" t="s">
        <v>4696</v>
      </c>
      <c r="C4521" s="12">
        <v>4.8664685475000002</v>
      </c>
      <c r="D4521" s="12">
        <v>2.6990000000000001E-12</v>
      </c>
      <c r="E4521" s="12">
        <v>74.666666666699996</v>
      </c>
      <c r="F4521" s="12">
        <v>308.3333333333</v>
      </c>
    </row>
    <row r="4522" spans="1:6" x14ac:dyDescent="0.25">
      <c r="A4522" s="7" t="s">
        <v>6863</v>
      </c>
      <c r="B4522" s="11" t="s">
        <v>4696</v>
      </c>
      <c r="C4522" s="12">
        <v>6.1939866347999999</v>
      </c>
      <c r="D4522" s="12">
        <v>2.6190000000000002E-4</v>
      </c>
      <c r="E4522" s="12">
        <v>4.6666666667000003</v>
      </c>
      <c r="F4522" s="12">
        <v>25.666666666699999</v>
      </c>
    </row>
    <row r="4523" spans="1:6" x14ac:dyDescent="0.25">
      <c r="A4523" s="7" t="s">
        <v>6483</v>
      </c>
      <c r="B4523" s="11" t="s">
        <v>4517</v>
      </c>
      <c r="C4523" s="12">
        <v>12.6244878518</v>
      </c>
      <c r="D4523" s="12">
        <v>2.5789999999999999E-17</v>
      </c>
      <c r="E4523" s="12">
        <v>40.333333333299997</v>
      </c>
      <c r="F4523" s="12">
        <v>435.3333333333</v>
      </c>
    </row>
    <row r="4524" spans="1:6" x14ac:dyDescent="0.25">
      <c r="A4524" s="7" t="s">
        <v>7919</v>
      </c>
      <c r="B4524" s="11" t="s">
        <v>4913</v>
      </c>
      <c r="C4524" s="12">
        <v>3.0077241443</v>
      </c>
      <c r="D4524" s="12">
        <v>0</v>
      </c>
      <c r="E4524" s="12">
        <v>3229</v>
      </c>
      <c r="F4524" s="12">
        <v>8294.6666666667006</v>
      </c>
    </row>
    <row r="4525" spans="1:6" x14ac:dyDescent="0.25">
      <c r="A4525" s="7" t="s">
        <v>8936</v>
      </c>
      <c r="B4525" s="11" t="s">
        <v>1</v>
      </c>
      <c r="C4525" s="12">
        <v>2.1279943925999998</v>
      </c>
      <c r="D4525" s="12">
        <v>6.9869999999999997E-14</v>
      </c>
      <c r="E4525" s="12">
        <v>3450.6666666667002</v>
      </c>
      <c r="F4525" s="12">
        <v>6281.6666666666997</v>
      </c>
    </row>
    <row r="4526" spans="1:6" x14ac:dyDescent="0.25">
      <c r="A4526" s="7" t="s">
        <v>2706</v>
      </c>
      <c r="B4526" s="11" t="s">
        <v>786</v>
      </c>
      <c r="C4526" s="12">
        <v>-2.5354392144000002</v>
      </c>
      <c r="D4526" s="12">
        <v>4.6030000000000002E-11</v>
      </c>
      <c r="E4526" s="12">
        <v>393</v>
      </c>
      <c r="F4526" s="12">
        <v>132.3333333333</v>
      </c>
    </row>
    <row r="4527" spans="1:6" x14ac:dyDescent="0.25">
      <c r="A4527" s="7" t="s">
        <v>6327</v>
      </c>
      <c r="B4527" s="11" t="s">
        <v>4431</v>
      </c>
      <c r="C4527" s="12">
        <v>24.614085170599999</v>
      </c>
      <c r="D4527" s="12">
        <v>4.5020000000000001E-83</v>
      </c>
      <c r="E4527" s="12">
        <v>75.666666666699996</v>
      </c>
      <c r="F4527" s="12">
        <v>1593.6666666666999</v>
      </c>
    </row>
    <row r="4528" spans="1:6" x14ac:dyDescent="0.25">
      <c r="A4528" s="7" t="s">
        <v>7053</v>
      </c>
      <c r="B4528" s="11" t="s">
        <v>4793</v>
      </c>
      <c r="C4528" s="12">
        <v>5.0988469837999997</v>
      </c>
      <c r="D4528" s="12">
        <v>0</v>
      </c>
      <c r="E4528" s="12">
        <v>2447.3333333332998</v>
      </c>
      <c r="F4528" s="12">
        <v>10616.333333333299</v>
      </c>
    </row>
    <row r="4529" spans="1:6" x14ac:dyDescent="0.25">
      <c r="A4529" s="7" t="s">
        <v>7370</v>
      </c>
      <c r="B4529" s="11" t="s">
        <v>4954</v>
      </c>
      <c r="C4529" s="12">
        <v>4.0625494622999998</v>
      </c>
      <c r="D4529" s="12">
        <v>6.1779999999999998E-18</v>
      </c>
      <c r="E4529" s="12">
        <v>111.3333333333</v>
      </c>
      <c r="F4529" s="12">
        <v>384.3333333333</v>
      </c>
    </row>
    <row r="4530" spans="1:6" x14ac:dyDescent="0.25">
      <c r="A4530" s="7" t="s">
        <v>8853</v>
      </c>
      <c r="B4530" s="11" t="s">
        <v>5834</v>
      </c>
      <c r="C4530" s="12">
        <v>2.1738458399999998</v>
      </c>
      <c r="D4530" s="12">
        <v>1.4880000000000001E-13</v>
      </c>
      <c r="E4530" s="12">
        <v>1927.6666666666999</v>
      </c>
      <c r="F4530" s="12">
        <v>3570</v>
      </c>
    </row>
    <row r="4531" spans="1:6" x14ac:dyDescent="0.25">
      <c r="A4531" s="7" t="s">
        <v>2885</v>
      </c>
      <c r="B4531" s="11" t="s">
        <v>1</v>
      </c>
      <c r="C4531" s="12">
        <v>-2.7208053526999998</v>
      </c>
      <c r="D4531" s="12">
        <v>2.8443090599999998E-2</v>
      </c>
      <c r="E4531" s="12">
        <v>14</v>
      </c>
      <c r="F4531" s="12">
        <v>4.3333333332999997</v>
      </c>
    </row>
    <row r="4532" spans="1:6" x14ac:dyDescent="0.25">
      <c r="A4532" s="7" t="s">
        <v>9310</v>
      </c>
      <c r="B4532" s="11" t="s">
        <v>6111</v>
      </c>
      <c r="C4532" s="12">
        <v>1.9570979863</v>
      </c>
      <c r="D4532" s="12">
        <v>8.8759999999999998E-7</v>
      </c>
      <c r="E4532" s="12">
        <v>299.6666666667</v>
      </c>
      <c r="F4532" s="12">
        <v>499.3333333333</v>
      </c>
    </row>
    <row r="4533" spans="1:6" x14ac:dyDescent="0.25">
      <c r="A4533" s="7" t="s">
        <v>7221</v>
      </c>
      <c r="B4533" s="11" t="s">
        <v>4872</v>
      </c>
      <c r="C4533" s="12">
        <v>4.4737557384000004</v>
      </c>
      <c r="D4533" s="12">
        <v>0</v>
      </c>
      <c r="E4533" s="12">
        <v>1864.6666666666999</v>
      </c>
      <c r="F4533" s="12">
        <v>7125.3333333333003</v>
      </c>
    </row>
    <row r="4534" spans="1:6" x14ac:dyDescent="0.25">
      <c r="A4534" s="7" t="s">
        <v>7909</v>
      </c>
      <c r="B4534" s="11" t="s">
        <v>5267</v>
      </c>
      <c r="C4534" s="12">
        <v>3.0239795786000001</v>
      </c>
      <c r="D4534" s="12">
        <v>0</v>
      </c>
      <c r="E4534" s="12">
        <v>4298.6666666666997</v>
      </c>
      <c r="F4534" s="12">
        <v>11077.333333333299</v>
      </c>
    </row>
    <row r="4535" spans="1:6" x14ac:dyDescent="0.25">
      <c r="A4535" s="7" t="s">
        <v>2981</v>
      </c>
      <c r="B4535" s="11" t="s">
        <v>948</v>
      </c>
      <c r="C4535" s="12">
        <v>-2.8402991961000001</v>
      </c>
      <c r="D4535" s="12">
        <v>3.2810000000000001E-4</v>
      </c>
      <c r="E4535" s="12">
        <v>61.666666666700003</v>
      </c>
      <c r="F4535" s="12">
        <v>18.333333333300001</v>
      </c>
    </row>
    <row r="4536" spans="1:6" x14ac:dyDescent="0.25">
      <c r="A4536" s="7" t="s">
        <v>6529</v>
      </c>
      <c r="B4536" s="11" t="s">
        <v>4544</v>
      </c>
      <c r="C4536" s="12">
        <v>11.1362797268</v>
      </c>
      <c r="D4536" s="12">
        <v>2.1617665300000002E-2</v>
      </c>
      <c r="E4536" s="12">
        <v>0.33333333329999998</v>
      </c>
      <c r="F4536" s="12">
        <v>4.3333333332999997</v>
      </c>
    </row>
    <row r="4537" spans="1:6" x14ac:dyDescent="0.25">
      <c r="A4537" s="7" t="s">
        <v>2066</v>
      </c>
      <c r="B4537" s="11" t="s">
        <v>8</v>
      </c>
      <c r="C4537" s="12">
        <v>-2.0914743821999999</v>
      </c>
      <c r="D4537" s="12">
        <v>1.2037447E-2</v>
      </c>
      <c r="E4537" s="12">
        <v>141.6666666667</v>
      </c>
      <c r="F4537" s="12">
        <v>58</v>
      </c>
    </row>
    <row r="4538" spans="1:6" x14ac:dyDescent="0.25">
      <c r="A4538" s="7" t="s">
        <v>6838</v>
      </c>
      <c r="B4538" s="11" t="s">
        <v>1</v>
      </c>
      <c r="C4538" s="12">
        <v>6.4059472739999999</v>
      </c>
      <c r="D4538" s="12">
        <v>4.0820000000000003E-14</v>
      </c>
      <c r="E4538" s="12">
        <v>27.333333333300001</v>
      </c>
      <c r="F4538" s="12">
        <v>150.3333333333</v>
      </c>
    </row>
    <row r="4539" spans="1:6" x14ac:dyDescent="0.25">
      <c r="A4539" s="7" t="s">
        <v>7843</v>
      </c>
      <c r="B4539" s="11" t="s">
        <v>5233</v>
      </c>
      <c r="C4539" s="12">
        <v>3.1096520553000002</v>
      </c>
      <c r="D4539" s="12">
        <v>3.3381735099999997E-2</v>
      </c>
      <c r="E4539" s="12">
        <v>29.666666666699999</v>
      </c>
      <c r="F4539" s="12">
        <v>79.333333333300004</v>
      </c>
    </row>
    <row r="4540" spans="1:6" x14ac:dyDescent="0.25">
      <c r="A4540" s="7" t="s">
        <v>7913</v>
      </c>
      <c r="B4540" s="11" t="s">
        <v>17</v>
      </c>
      <c r="C4540" s="12">
        <v>3.0154745268999998</v>
      </c>
      <c r="D4540" s="12">
        <v>6.7480000000000003E-4</v>
      </c>
      <c r="E4540" s="12">
        <v>11.333333333300001</v>
      </c>
      <c r="F4540" s="12">
        <v>29.333333333300001</v>
      </c>
    </row>
    <row r="4541" spans="1:6" x14ac:dyDescent="0.25">
      <c r="A4541" s="7" t="s">
        <v>9315</v>
      </c>
      <c r="B4541" s="11" t="s">
        <v>1044</v>
      </c>
      <c r="C4541" s="12">
        <v>1.9547636169</v>
      </c>
      <c r="D4541" s="12">
        <v>2.4160000000000002E-10</v>
      </c>
      <c r="E4541" s="12">
        <v>547</v>
      </c>
      <c r="F4541" s="12">
        <v>911.33333333329995</v>
      </c>
    </row>
    <row r="4542" spans="1:6" x14ac:dyDescent="0.25">
      <c r="A4542" s="7" t="s">
        <v>8537</v>
      </c>
      <c r="B4542" s="11" t="s">
        <v>1</v>
      </c>
      <c r="C4542" s="12">
        <v>2.3757459930999998</v>
      </c>
      <c r="D4542" s="12">
        <v>2.8624356600000001E-2</v>
      </c>
      <c r="E4542" s="12">
        <v>11.333333333300001</v>
      </c>
      <c r="F4542" s="12">
        <v>23.333333333300001</v>
      </c>
    </row>
    <row r="4543" spans="1:6" x14ac:dyDescent="0.25">
      <c r="A4543" s="7" t="s">
        <v>9443</v>
      </c>
      <c r="B4543" s="11" t="s">
        <v>6179</v>
      </c>
      <c r="C4543" s="12">
        <v>1.9025136811000001</v>
      </c>
      <c r="D4543" s="12">
        <v>7.8929999999999995E-10</v>
      </c>
      <c r="E4543" s="12">
        <v>2640.6666666667002</v>
      </c>
      <c r="F4543" s="12">
        <v>4301</v>
      </c>
    </row>
    <row r="4544" spans="1:6" x14ac:dyDescent="0.25">
      <c r="A4544" s="7" t="s">
        <v>2680</v>
      </c>
      <c r="B4544" s="11" t="s">
        <v>770</v>
      </c>
      <c r="C4544" s="12">
        <v>-2.5110455624000001</v>
      </c>
      <c r="D4544" s="12">
        <v>4.3429999999999998E-15</v>
      </c>
      <c r="E4544" s="12">
        <v>729</v>
      </c>
      <c r="F4544" s="12">
        <v>247.6666666667</v>
      </c>
    </row>
    <row r="4545" spans="1:6" x14ac:dyDescent="0.25">
      <c r="A4545" s="7" t="s">
        <v>7481</v>
      </c>
      <c r="B4545" s="11" t="s">
        <v>4820</v>
      </c>
      <c r="C4545" s="12">
        <v>3.7561273856000001</v>
      </c>
      <c r="D4545" s="12">
        <v>6.2940000000000002E-6</v>
      </c>
      <c r="E4545" s="12">
        <v>13</v>
      </c>
      <c r="F4545" s="12">
        <v>42</v>
      </c>
    </row>
    <row r="4546" spans="1:6" x14ac:dyDescent="0.25">
      <c r="A4546" s="7" t="s">
        <v>7121</v>
      </c>
      <c r="B4546" s="11" t="s">
        <v>4820</v>
      </c>
      <c r="C4546" s="12">
        <v>4.8662267832000001</v>
      </c>
      <c r="D4546" s="12">
        <v>1.747E-5</v>
      </c>
      <c r="E4546" s="12">
        <v>7</v>
      </c>
      <c r="F4546" s="12">
        <v>29.666666666699999</v>
      </c>
    </row>
    <row r="4547" spans="1:6" x14ac:dyDescent="0.25">
      <c r="A4547" s="7" t="s">
        <v>8026</v>
      </c>
      <c r="B4547" s="11" t="s">
        <v>4820</v>
      </c>
      <c r="C4547" s="12">
        <v>2.8752719167</v>
      </c>
      <c r="D4547" s="12">
        <v>4.1969999999999998E-8</v>
      </c>
      <c r="E4547" s="12">
        <v>59</v>
      </c>
      <c r="F4547" s="12">
        <v>144.6666666667</v>
      </c>
    </row>
    <row r="4548" spans="1:6" x14ac:dyDescent="0.25">
      <c r="A4548" s="7" t="s">
        <v>3719</v>
      </c>
      <c r="B4548" s="11" t="s">
        <v>1</v>
      </c>
      <c r="C4548" s="12">
        <v>-4.6044536709999999</v>
      </c>
      <c r="D4548" s="12">
        <v>3.6050000000000001E-43</v>
      </c>
      <c r="E4548" s="12">
        <v>1535.6666666666999</v>
      </c>
      <c r="F4548" s="12">
        <v>284.6666666667</v>
      </c>
    </row>
    <row r="4549" spans="1:6" x14ac:dyDescent="0.25">
      <c r="A4549" s="7" t="s">
        <v>4213</v>
      </c>
      <c r="B4549" s="11" t="s">
        <v>949</v>
      </c>
      <c r="C4549" s="12">
        <v>-14.2272935815</v>
      </c>
      <c r="D4549" s="12">
        <v>4.6880000000000001E-4</v>
      </c>
      <c r="E4549" s="12">
        <v>7.3333333332999997</v>
      </c>
      <c r="F4549" s="12">
        <v>0.33333333329999998</v>
      </c>
    </row>
    <row r="4550" spans="1:6" x14ac:dyDescent="0.25">
      <c r="A4550" s="7" t="s">
        <v>4251</v>
      </c>
      <c r="B4550" s="11" t="s">
        <v>7</v>
      </c>
      <c r="C4550" s="12">
        <v>-20.797378887800001</v>
      </c>
      <c r="D4550" s="12">
        <v>4.2917249400000003E-2</v>
      </c>
      <c r="E4550" s="12">
        <v>2.6666666666999999</v>
      </c>
      <c r="F4550" s="12">
        <v>0</v>
      </c>
    </row>
    <row r="4551" spans="1:6" ht="30" x14ac:dyDescent="0.25">
      <c r="A4551" s="7" t="s">
        <v>3033</v>
      </c>
      <c r="B4551" s="11" t="s">
        <v>978</v>
      </c>
      <c r="C4551" s="12">
        <v>-2.8967583347999999</v>
      </c>
      <c r="D4551" s="12">
        <v>8.54E-7</v>
      </c>
      <c r="E4551" s="12">
        <v>134.3333333333</v>
      </c>
      <c r="F4551" s="12">
        <v>39.333333333299997</v>
      </c>
    </row>
    <row r="4552" spans="1:6" x14ac:dyDescent="0.25">
      <c r="A4552" s="7" t="s">
        <v>2001</v>
      </c>
      <c r="B4552" s="11" t="s">
        <v>346</v>
      </c>
      <c r="C4552" s="12">
        <v>-2.0573924438</v>
      </c>
      <c r="D4552" s="12">
        <v>1.2759999999999999E-6</v>
      </c>
      <c r="E4552" s="12">
        <v>392.6666666667</v>
      </c>
      <c r="F4552" s="12">
        <v>163.6666666667</v>
      </c>
    </row>
    <row r="4553" spans="1:6" x14ac:dyDescent="0.25">
      <c r="A4553" s="7" t="s">
        <v>2317</v>
      </c>
      <c r="B4553" s="11" t="s">
        <v>552</v>
      </c>
      <c r="C4553" s="12">
        <v>-2.2390942694999998</v>
      </c>
      <c r="D4553" s="12">
        <v>2.7372703700000001E-2</v>
      </c>
      <c r="E4553" s="12">
        <v>23.666666666699999</v>
      </c>
      <c r="F4553" s="12">
        <v>9</v>
      </c>
    </row>
    <row r="4554" spans="1:6" x14ac:dyDescent="0.25">
      <c r="A4554" s="7" t="s">
        <v>7666</v>
      </c>
      <c r="B4554" s="11" t="s">
        <v>2</v>
      </c>
      <c r="C4554" s="12">
        <v>3.3987114562</v>
      </c>
      <c r="D4554" s="12">
        <v>3.0680000000000001E-8</v>
      </c>
      <c r="E4554" s="12">
        <v>63.666666666700003</v>
      </c>
      <c r="F4554" s="12">
        <v>184.3333333333</v>
      </c>
    </row>
    <row r="4555" spans="1:6" x14ac:dyDescent="0.25">
      <c r="A4555" s="7" t="s">
        <v>8267</v>
      </c>
      <c r="B4555" s="11" t="s">
        <v>1</v>
      </c>
      <c r="C4555" s="12">
        <v>2.5960562423</v>
      </c>
      <c r="D4555" s="12">
        <v>4.7379999999999996E-13</v>
      </c>
      <c r="E4555" s="12">
        <v>211.6666666667</v>
      </c>
      <c r="F4555" s="12">
        <v>471</v>
      </c>
    </row>
    <row r="4556" spans="1:6" x14ac:dyDescent="0.25">
      <c r="A4556" s="7" t="s">
        <v>8063</v>
      </c>
      <c r="B4556" s="11" t="s">
        <v>5358</v>
      </c>
      <c r="C4556" s="12">
        <v>2.8335591611000002</v>
      </c>
      <c r="D4556" s="12">
        <v>0</v>
      </c>
      <c r="E4556" s="12">
        <v>1188.3333333333001</v>
      </c>
      <c r="F4556" s="12">
        <v>2880</v>
      </c>
    </row>
    <row r="4557" spans="1:6" x14ac:dyDescent="0.25">
      <c r="A4557" s="7" t="s">
        <v>6350</v>
      </c>
      <c r="B4557" s="11" t="s">
        <v>17</v>
      </c>
      <c r="C4557" s="12">
        <v>22.424272906100001</v>
      </c>
      <c r="D4557" s="12">
        <v>4.7120000000000001E-11</v>
      </c>
      <c r="E4557" s="12">
        <v>1</v>
      </c>
      <c r="F4557" s="12">
        <v>21.666666666699999</v>
      </c>
    </row>
    <row r="4558" spans="1:6" x14ac:dyDescent="0.25">
      <c r="A4558" s="7" t="s">
        <v>7234</v>
      </c>
      <c r="B4558" s="11" t="s">
        <v>4880</v>
      </c>
      <c r="C4558" s="12">
        <v>4.4371711901999999</v>
      </c>
      <c r="D4558" s="12">
        <v>0</v>
      </c>
      <c r="E4558" s="12">
        <v>4658.3333333333003</v>
      </c>
      <c r="F4558" s="12">
        <v>17593.333333333299</v>
      </c>
    </row>
    <row r="4559" spans="1:6" x14ac:dyDescent="0.25">
      <c r="A4559" s="7" t="s">
        <v>2768</v>
      </c>
      <c r="B4559" s="11" t="s">
        <v>821</v>
      </c>
      <c r="C4559" s="12">
        <v>-2.6006193491</v>
      </c>
      <c r="D4559" s="12">
        <v>2.278E-20</v>
      </c>
      <c r="E4559" s="12">
        <v>1284.3333333333001</v>
      </c>
      <c r="F4559" s="12">
        <v>421.3333333333</v>
      </c>
    </row>
    <row r="4560" spans="1:6" x14ac:dyDescent="0.25">
      <c r="A4560" s="7" t="s">
        <v>7069</v>
      </c>
      <c r="B4560" s="11" t="s">
        <v>1</v>
      </c>
      <c r="C4560" s="12">
        <v>5.0583867941999996</v>
      </c>
      <c r="D4560" s="12">
        <v>3.1723597499999999E-2</v>
      </c>
      <c r="E4560" s="12">
        <v>2.3333333333000001</v>
      </c>
      <c r="F4560" s="12">
        <v>10.666666666699999</v>
      </c>
    </row>
    <row r="4561" spans="1:6" x14ac:dyDescent="0.25">
      <c r="A4561" s="7" t="s">
        <v>8035</v>
      </c>
      <c r="B4561" s="11" t="s">
        <v>1</v>
      </c>
      <c r="C4561" s="12">
        <v>2.8669849314000002</v>
      </c>
      <c r="D4561" s="12">
        <v>0</v>
      </c>
      <c r="E4561" s="12">
        <v>1676.6666666666999</v>
      </c>
      <c r="F4561" s="12">
        <v>4098.3333333333003</v>
      </c>
    </row>
    <row r="4562" spans="1:6" x14ac:dyDescent="0.25">
      <c r="A4562" s="7" t="s">
        <v>3785</v>
      </c>
      <c r="B4562" s="11" t="s">
        <v>1377</v>
      </c>
      <c r="C4562" s="12">
        <v>-5.0166939138000002</v>
      </c>
      <c r="D4562" s="12">
        <v>3.0510000000000001E-6</v>
      </c>
      <c r="E4562" s="12">
        <v>37.666666666700003</v>
      </c>
      <c r="F4562" s="12">
        <v>6.3333333332999997</v>
      </c>
    </row>
    <row r="4563" spans="1:6" x14ac:dyDescent="0.25">
      <c r="A4563" s="7" t="s">
        <v>4039</v>
      </c>
      <c r="B4563" s="11" t="s">
        <v>1</v>
      </c>
      <c r="C4563" s="12">
        <v>-7.7640730511999996</v>
      </c>
      <c r="D4563" s="12">
        <v>4.4200462099999997E-2</v>
      </c>
      <c r="E4563" s="12">
        <v>7</v>
      </c>
      <c r="F4563" s="12">
        <v>0.66666666669999997</v>
      </c>
    </row>
    <row r="4564" spans="1:6" x14ac:dyDescent="0.25">
      <c r="A4564" s="7" t="s">
        <v>6482</v>
      </c>
      <c r="B4564" s="11" t="s">
        <v>4516</v>
      </c>
      <c r="C4564" s="12">
        <v>12.633037632100001</v>
      </c>
      <c r="D4564" s="12">
        <v>9.1889999999999994E-18</v>
      </c>
      <c r="E4564" s="12">
        <v>25</v>
      </c>
      <c r="F4564" s="12">
        <v>268.3333333333</v>
      </c>
    </row>
    <row r="4565" spans="1:6" x14ac:dyDescent="0.25">
      <c r="A4565" s="7" t="s">
        <v>9236</v>
      </c>
      <c r="B4565" s="11" t="s">
        <v>6066</v>
      </c>
      <c r="C4565" s="12">
        <v>1.9914940231</v>
      </c>
      <c r="D4565" s="12">
        <v>5.3389999999999999E-10</v>
      </c>
      <c r="E4565" s="12">
        <v>480.6666666667</v>
      </c>
      <c r="F4565" s="12">
        <v>817.33333333329995</v>
      </c>
    </row>
    <row r="4566" spans="1:6" x14ac:dyDescent="0.25">
      <c r="A4566" s="7" t="s">
        <v>6586</v>
      </c>
      <c r="B4566" s="11" t="s">
        <v>1</v>
      </c>
      <c r="C4566" s="12">
        <v>9.9021835686999999</v>
      </c>
      <c r="D4566" s="12">
        <v>2.3440000000000002E-3</v>
      </c>
      <c r="E4566" s="12">
        <v>0.66666666669999997</v>
      </c>
      <c r="F4566" s="12">
        <v>6.6666666667000003</v>
      </c>
    </row>
    <row r="4567" spans="1:6" x14ac:dyDescent="0.25">
      <c r="A4567" s="7" t="s">
        <v>3884</v>
      </c>
      <c r="B4567" s="11" t="s">
        <v>1433</v>
      </c>
      <c r="C4567" s="12">
        <v>-5.7026190888999997</v>
      </c>
      <c r="D4567" s="12">
        <v>3.7318376100000002E-2</v>
      </c>
      <c r="E4567" s="12">
        <v>7.3333333332999997</v>
      </c>
      <c r="F4567" s="12">
        <v>1</v>
      </c>
    </row>
    <row r="4568" spans="1:6" x14ac:dyDescent="0.25">
      <c r="A4568" s="7" t="s">
        <v>2601</v>
      </c>
      <c r="B4568" s="11" t="s">
        <v>720</v>
      </c>
      <c r="C4568" s="12">
        <v>-2.4443855608999998</v>
      </c>
      <c r="D4568" s="12">
        <v>8.7969999999999993E-3</v>
      </c>
      <c r="E4568" s="12">
        <v>29.666666666699999</v>
      </c>
      <c r="F4568" s="12">
        <v>10.333333333300001</v>
      </c>
    </row>
    <row r="4569" spans="1:6" x14ac:dyDescent="0.25">
      <c r="A4569" s="7" t="s">
        <v>8612</v>
      </c>
      <c r="B4569" s="11" t="s">
        <v>5700</v>
      </c>
      <c r="C4569" s="12">
        <v>2.3178345560000002</v>
      </c>
      <c r="D4569" s="12">
        <v>1.746E-9</v>
      </c>
      <c r="E4569" s="12">
        <v>968.33333333329995</v>
      </c>
      <c r="F4569" s="12">
        <v>1916</v>
      </c>
    </row>
    <row r="4570" spans="1:6" x14ac:dyDescent="0.25">
      <c r="A4570" s="7" t="s">
        <v>6573</v>
      </c>
      <c r="B4570" s="11" t="s">
        <v>533</v>
      </c>
      <c r="C4570" s="12">
        <v>10.1239803927</v>
      </c>
      <c r="D4570" s="12">
        <v>2.0599999999999999E-4</v>
      </c>
      <c r="E4570" s="12">
        <v>1</v>
      </c>
      <c r="F4570" s="12">
        <v>9.6666666666999994</v>
      </c>
    </row>
    <row r="4571" spans="1:6" x14ac:dyDescent="0.25">
      <c r="A4571" s="7" t="s">
        <v>9208</v>
      </c>
      <c r="B4571" s="11" t="s">
        <v>6048</v>
      </c>
      <c r="C4571" s="12">
        <v>2.0035825798000002</v>
      </c>
      <c r="D4571" s="12">
        <v>1.6700000000000001E-6</v>
      </c>
      <c r="E4571" s="12">
        <v>207.6666666667</v>
      </c>
      <c r="F4571" s="12">
        <v>357</v>
      </c>
    </row>
    <row r="4572" spans="1:6" x14ac:dyDescent="0.25">
      <c r="A4572" s="7" t="s">
        <v>7726</v>
      </c>
      <c r="B4572" s="11" t="s">
        <v>1054</v>
      </c>
      <c r="C4572" s="12">
        <v>3.2985825032</v>
      </c>
      <c r="D4572" s="12">
        <v>0</v>
      </c>
      <c r="E4572" s="12">
        <v>2045.6666666666999</v>
      </c>
      <c r="F4572" s="12">
        <v>5758.3333333333003</v>
      </c>
    </row>
    <row r="4573" spans="1:6" x14ac:dyDescent="0.25">
      <c r="A4573" s="7" t="s">
        <v>6669</v>
      </c>
      <c r="B4573" s="11" t="s">
        <v>17</v>
      </c>
      <c r="C4573" s="12">
        <v>8.3101672934999993</v>
      </c>
      <c r="D4573" s="12">
        <v>8.2149999999999994E-9</v>
      </c>
      <c r="E4573" s="12">
        <v>4</v>
      </c>
      <c r="F4573" s="12">
        <v>29.333333333300001</v>
      </c>
    </row>
    <row r="4574" spans="1:6" x14ac:dyDescent="0.25">
      <c r="A4574" s="7" t="s">
        <v>7029</v>
      </c>
      <c r="B4574" s="11" t="s">
        <v>4781</v>
      </c>
      <c r="C4574" s="12">
        <v>5.2296615549999999</v>
      </c>
      <c r="D4574" s="12">
        <v>0</v>
      </c>
      <c r="E4574" s="12">
        <v>2182</v>
      </c>
      <c r="F4574" s="12">
        <v>9748</v>
      </c>
    </row>
    <row r="4575" spans="1:6" x14ac:dyDescent="0.25">
      <c r="A4575" s="7" t="s">
        <v>7849</v>
      </c>
      <c r="B4575" s="11" t="s">
        <v>5235</v>
      </c>
      <c r="C4575" s="12">
        <v>3.1015906617</v>
      </c>
      <c r="D4575" s="12">
        <v>1.413E-7</v>
      </c>
      <c r="E4575" s="12">
        <v>36.666666666700003</v>
      </c>
      <c r="F4575" s="12">
        <v>97.333333333300004</v>
      </c>
    </row>
    <row r="4576" spans="1:6" x14ac:dyDescent="0.25">
      <c r="A4576" s="7" t="s">
        <v>2892</v>
      </c>
      <c r="B4576" s="11" t="s">
        <v>893</v>
      </c>
      <c r="C4576" s="12">
        <v>-2.7278213870000001</v>
      </c>
      <c r="D4576" s="12">
        <v>2.8900000000000001E-7</v>
      </c>
      <c r="E4576" s="12">
        <v>291.3333333333</v>
      </c>
      <c r="F4576" s="12">
        <v>91.333333333300004</v>
      </c>
    </row>
    <row r="4577" spans="1:6" x14ac:dyDescent="0.25">
      <c r="A4577" s="7" t="s">
        <v>8361</v>
      </c>
      <c r="B4577" s="11" t="s">
        <v>5533</v>
      </c>
      <c r="C4577" s="12">
        <v>2.5137642873999999</v>
      </c>
      <c r="D4577" s="12">
        <v>0</v>
      </c>
      <c r="E4577" s="12">
        <v>919.33333333329995</v>
      </c>
      <c r="F4577" s="12">
        <v>1981.3333333333001</v>
      </c>
    </row>
    <row r="4578" spans="1:6" x14ac:dyDescent="0.25">
      <c r="A4578" s="7" t="s">
        <v>8210</v>
      </c>
      <c r="B4578" s="11" t="s">
        <v>99</v>
      </c>
      <c r="C4578" s="12">
        <v>2.6546527198000001</v>
      </c>
      <c r="D4578" s="12">
        <v>0</v>
      </c>
      <c r="E4578" s="12">
        <v>479.3333333333</v>
      </c>
      <c r="F4578" s="12">
        <v>1083.6666666666999</v>
      </c>
    </row>
    <row r="4579" spans="1:6" x14ac:dyDescent="0.25">
      <c r="A4579" s="7" t="s">
        <v>4064</v>
      </c>
      <c r="B4579" s="11" t="s">
        <v>17</v>
      </c>
      <c r="C4579" s="12">
        <v>-8.0535389003999995</v>
      </c>
      <c r="D4579" s="12">
        <v>7.0190000000000003E-16</v>
      </c>
      <c r="E4579" s="12">
        <v>166.3333333333</v>
      </c>
      <c r="F4579" s="12">
        <v>17.666666666699999</v>
      </c>
    </row>
    <row r="4580" spans="1:6" x14ac:dyDescent="0.25">
      <c r="A4580" s="7" t="s">
        <v>9045</v>
      </c>
      <c r="B4580" s="11" t="s">
        <v>5953</v>
      </c>
      <c r="C4580" s="12">
        <v>2.0786900829000001</v>
      </c>
      <c r="D4580" s="12">
        <v>6.653E-13</v>
      </c>
      <c r="E4580" s="12">
        <v>1994</v>
      </c>
      <c r="F4580" s="12">
        <v>3525</v>
      </c>
    </row>
    <row r="4581" spans="1:6" x14ac:dyDescent="0.25">
      <c r="A4581" s="7" t="s">
        <v>7664</v>
      </c>
      <c r="B4581" s="11" t="s">
        <v>5127</v>
      </c>
      <c r="C4581" s="12">
        <v>3.4004693995999999</v>
      </c>
      <c r="D4581" s="12">
        <v>3.0189999999999998E-6</v>
      </c>
      <c r="E4581" s="12">
        <v>17.666666666699999</v>
      </c>
      <c r="F4581" s="12">
        <v>51.333333333299997</v>
      </c>
    </row>
    <row r="4582" spans="1:6" x14ac:dyDescent="0.25">
      <c r="A4582" s="7" t="s">
        <v>7057</v>
      </c>
      <c r="B4582" s="11" t="s">
        <v>1</v>
      </c>
      <c r="C4582" s="12">
        <v>5.0904326061000003</v>
      </c>
      <c r="D4582" s="12">
        <v>1.844E-13</v>
      </c>
      <c r="E4582" s="12">
        <v>23.666666666699999</v>
      </c>
      <c r="F4582" s="12">
        <v>103.6666666667</v>
      </c>
    </row>
    <row r="4583" spans="1:6" x14ac:dyDescent="0.25">
      <c r="A4583" s="7" t="s">
        <v>8729</v>
      </c>
      <c r="B4583" s="11" t="s">
        <v>5769</v>
      </c>
      <c r="C4583" s="12">
        <v>2.2426988756999999</v>
      </c>
      <c r="D4583" s="12">
        <v>0</v>
      </c>
      <c r="E4583" s="12">
        <v>39752.333333333299</v>
      </c>
      <c r="F4583" s="12">
        <v>76075.666666666701</v>
      </c>
    </row>
    <row r="4584" spans="1:6" x14ac:dyDescent="0.25">
      <c r="A4584" s="7" t="s">
        <v>8227</v>
      </c>
      <c r="B4584" s="11" t="s">
        <v>5452</v>
      </c>
      <c r="C4584" s="12">
        <v>2.6384759728999998</v>
      </c>
      <c r="D4584" s="12">
        <v>3.9440000000000002E-13</v>
      </c>
      <c r="E4584" s="12">
        <v>146.3333333333</v>
      </c>
      <c r="F4584" s="12">
        <v>329.6666666667</v>
      </c>
    </row>
    <row r="4585" spans="1:6" x14ac:dyDescent="0.25">
      <c r="A4585" s="7" t="s">
        <v>2535</v>
      </c>
      <c r="B4585" s="11" t="s">
        <v>1</v>
      </c>
      <c r="C4585" s="12">
        <v>-2.3919567423000001</v>
      </c>
      <c r="D4585" s="12">
        <v>6.9340000000000005E-4</v>
      </c>
      <c r="E4585" s="12">
        <v>73.333333333300004</v>
      </c>
      <c r="F4585" s="12">
        <v>26.333333333300001</v>
      </c>
    </row>
    <row r="4586" spans="1:6" x14ac:dyDescent="0.25">
      <c r="A4586" s="7" t="s">
        <v>7812</v>
      </c>
      <c r="B4586" s="11" t="s">
        <v>5216</v>
      </c>
      <c r="C4586" s="12">
        <v>3.1516090686</v>
      </c>
      <c r="D4586" s="12">
        <v>2.1184419699999998E-2</v>
      </c>
      <c r="E4586" s="12">
        <v>4.3333333332999997</v>
      </c>
      <c r="F4586" s="12">
        <v>12</v>
      </c>
    </row>
    <row r="4587" spans="1:6" x14ac:dyDescent="0.25">
      <c r="A4587" s="7" t="s">
        <v>7306</v>
      </c>
      <c r="B4587" s="11" t="s">
        <v>1</v>
      </c>
      <c r="C4587" s="12">
        <v>4.2429069317000003</v>
      </c>
      <c r="D4587" s="12">
        <v>1.4689999999999999E-4</v>
      </c>
      <c r="E4587" s="12">
        <v>9.3333333333000006</v>
      </c>
      <c r="F4587" s="12">
        <v>33.666666666700003</v>
      </c>
    </row>
    <row r="4588" spans="1:6" x14ac:dyDescent="0.25">
      <c r="A4588" s="7" t="s">
        <v>6835</v>
      </c>
      <c r="B4588" s="11" t="s">
        <v>4685</v>
      </c>
      <c r="C4588" s="12">
        <v>6.4156853617999996</v>
      </c>
      <c r="D4588" s="12">
        <v>1.3E-15</v>
      </c>
      <c r="E4588" s="12">
        <v>121.6666666667</v>
      </c>
      <c r="F4588" s="12">
        <v>668.33333333329995</v>
      </c>
    </row>
    <row r="4589" spans="1:6" x14ac:dyDescent="0.25">
      <c r="A4589" s="7" t="s">
        <v>8189</v>
      </c>
      <c r="B4589" s="11" t="s">
        <v>5431</v>
      </c>
      <c r="C4589" s="12">
        <v>2.6726240669000001</v>
      </c>
      <c r="D4589" s="12">
        <v>0</v>
      </c>
      <c r="E4589" s="12">
        <v>622.66666666670005</v>
      </c>
      <c r="F4589" s="12">
        <v>1425.3333333333001</v>
      </c>
    </row>
    <row r="4590" spans="1:6" x14ac:dyDescent="0.25">
      <c r="A4590" s="7" t="s">
        <v>7155</v>
      </c>
      <c r="B4590" s="11" t="s">
        <v>17</v>
      </c>
      <c r="C4590" s="12">
        <v>4.7060891206999997</v>
      </c>
      <c r="D4590" s="12">
        <v>2.5230000000000001E-3</v>
      </c>
      <c r="E4590" s="12">
        <v>3.6666666666999999</v>
      </c>
      <c r="F4590" s="12">
        <v>15.333333333300001</v>
      </c>
    </row>
    <row r="4591" spans="1:6" x14ac:dyDescent="0.25">
      <c r="A4591" s="7" t="s">
        <v>6537</v>
      </c>
      <c r="B4591" s="11" t="s">
        <v>17</v>
      </c>
      <c r="C4591" s="12">
        <v>10.887179672</v>
      </c>
      <c r="D4591" s="12">
        <v>3.4559999999999999E-3</v>
      </c>
      <c r="E4591" s="12">
        <v>0.66666666669999997</v>
      </c>
      <c r="F4591" s="12">
        <v>7.3333333332999997</v>
      </c>
    </row>
    <row r="4592" spans="1:6" x14ac:dyDescent="0.25">
      <c r="A4592" s="7" t="s">
        <v>3568</v>
      </c>
      <c r="B4592" s="11" t="s">
        <v>1269</v>
      </c>
      <c r="C4592" s="12">
        <v>-3.9962197270000002</v>
      </c>
      <c r="D4592" s="12">
        <v>3.7299999999999999E-6</v>
      </c>
      <c r="E4592" s="12">
        <v>44</v>
      </c>
      <c r="F4592" s="12">
        <v>9.3333333333000006</v>
      </c>
    </row>
    <row r="4593" spans="1:6" x14ac:dyDescent="0.25">
      <c r="A4593" s="7" t="s">
        <v>2887</v>
      </c>
      <c r="B4593" s="11" t="s">
        <v>17</v>
      </c>
      <c r="C4593" s="12">
        <v>-2.7231832368000002</v>
      </c>
      <c r="D4593" s="12">
        <v>3.4596134200000003E-2</v>
      </c>
      <c r="E4593" s="12">
        <v>13</v>
      </c>
      <c r="F4593" s="12">
        <v>4</v>
      </c>
    </row>
    <row r="4594" spans="1:6" x14ac:dyDescent="0.25">
      <c r="A4594" s="7" t="s">
        <v>8843</v>
      </c>
      <c r="B4594" s="11" t="s">
        <v>1</v>
      </c>
      <c r="C4594" s="12">
        <v>2.1768356848999999</v>
      </c>
      <c r="D4594" s="12">
        <v>5.096E-15</v>
      </c>
      <c r="E4594" s="12">
        <v>8601.6666666667006</v>
      </c>
      <c r="F4594" s="12">
        <v>15948.666666666701</v>
      </c>
    </row>
    <row r="4595" spans="1:6" x14ac:dyDescent="0.25">
      <c r="A4595" s="7" t="s">
        <v>7373</v>
      </c>
      <c r="B4595" s="11" t="s">
        <v>1</v>
      </c>
      <c r="C4595" s="12">
        <v>4.0468770518000001</v>
      </c>
      <c r="D4595" s="12">
        <v>4.1399999999999997E-12</v>
      </c>
      <c r="E4595" s="12">
        <v>37.333333333299997</v>
      </c>
      <c r="F4595" s="12">
        <v>129</v>
      </c>
    </row>
    <row r="4596" spans="1:6" x14ac:dyDescent="0.25">
      <c r="A4596" s="7" t="s">
        <v>1703</v>
      </c>
      <c r="B4596" s="11" t="s">
        <v>1</v>
      </c>
      <c r="C4596" s="12">
        <v>-1.9068043348999999</v>
      </c>
      <c r="D4596" s="12">
        <v>1.7309999999999999E-3</v>
      </c>
      <c r="E4596" s="12">
        <v>99</v>
      </c>
      <c r="F4596" s="12">
        <v>44.333333333299997</v>
      </c>
    </row>
    <row r="4597" spans="1:6" x14ac:dyDescent="0.25">
      <c r="A4597" s="7" t="s">
        <v>2252</v>
      </c>
      <c r="B4597" s="11" t="s">
        <v>512</v>
      </c>
      <c r="C4597" s="12">
        <v>-2.2023432207</v>
      </c>
      <c r="D4597" s="12">
        <v>2.5144958299999999E-2</v>
      </c>
      <c r="E4597" s="12">
        <v>58.333333333299997</v>
      </c>
      <c r="F4597" s="12">
        <v>22.666666666699999</v>
      </c>
    </row>
    <row r="4598" spans="1:6" x14ac:dyDescent="0.25">
      <c r="A4598" s="7" t="s">
        <v>7163</v>
      </c>
      <c r="B4598" s="11" t="s">
        <v>1</v>
      </c>
      <c r="C4598" s="12">
        <v>4.6841787885999997</v>
      </c>
      <c r="D4598" s="12">
        <v>2.9960000000000001E-7</v>
      </c>
      <c r="E4598" s="12">
        <v>88.333333333300004</v>
      </c>
      <c r="F4598" s="12">
        <v>353.6666666667</v>
      </c>
    </row>
    <row r="4599" spans="1:6" x14ac:dyDescent="0.25">
      <c r="A4599" s="7" t="s">
        <v>6629</v>
      </c>
      <c r="B4599" s="11" t="s">
        <v>658</v>
      </c>
      <c r="C4599" s="12">
        <v>8.8925678951999991</v>
      </c>
      <c r="D4599" s="12">
        <v>7.4139999999999995E-13</v>
      </c>
      <c r="E4599" s="12">
        <v>22</v>
      </c>
      <c r="F4599" s="12">
        <v>168</v>
      </c>
    </row>
    <row r="4600" spans="1:6" x14ac:dyDescent="0.25">
      <c r="A4600" s="7" t="s">
        <v>4091</v>
      </c>
      <c r="B4600" s="11" t="s">
        <v>1550</v>
      </c>
      <c r="C4600" s="12">
        <v>-8.5857093949000003</v>
      </c>
      <c r="D4600" s="12">
        <v>3.3839999999999999E-3</v>
      </c>
      <c r="E4600" s="12">
        <v>7.6666666667000003</v>
      </c>
      <c r="F4600" s="12">
        <v>0.66666666669999997</v>
      </c>
    </row>
    <row r="4601" spans="1:6" x14ac:dyDescent="0.25">
      <c r="A4601" s="7" t="s">
        <v>6697</v>
      </c>
      <c r="B4601" s="11" t="s">
        <v>4619</v>
      </c>
      <c r="C4601" s="12">
        <v>7.9306290084000004</v>
      </c>
      <c r="D4601" s="12">
        <v>2.0200791999999999E-2</v>
      </c>
      <c r="E4601" s="12">
        <v>0.66666666669999997</v>
      </c>
      <c r="F4601" s="12">
        <v>5.3333333332999997</v>
      </c>
    </row>
    <row r="4602" spans="1:6" x14ac:dyDescent="0.25">
      <c r="A4602" s="7" t="s">
        <v>7395</v>
      </c>
      <c r="B4602" s="11" t="s">
        <v>1520</v>
      </c>
      <c r="C4602" s="12">
        <v>3.9795375607999999</v>
      </c>
      <c r="D4602" s="12">
        <v>3.9626186700000003E-2</v>
      </c>
      <c r="E4602" s="12">
        <v>1.6666666667000001</v>
      </c>
      <c r="F4602" s="12">
        <v>6</v>
      </c>
    </row>
    <row r="4603" spans="1:6" x14ac:dyDescent="0.25">
      <c r="A4603" s="7" t="s">
        <v>3605</v>
      </c>
      <c r="B4603" s="11" t="s">
        <v>1289</v>
      </c>
      <c r="C4603" s="12">
        <v>-4.1565051486</v>
      </c>
      <c r="D4603" s="12">
        <v>8.7150000000000004E-5</v>
      </c>
      <c r="E4603" s="12">
        <v>29.666666666699999</v>
      </c>
      <c r="F4603" s="12">
        <v>6</v>
      </c>
    </row>
    <row r="4604" spans="1:6" x14ac:dyDescent="0.25">
      <c r="A4604" s="7" t="s">
        <v>4137</v>
      </c>
      <c r="B4604" s="11" t="s">
        <v>1575</v>
      </c>
      <c r="C4604" s="12">
        <v>-9.6326354175999995</v>
      </c>
      <c r="D4604" s="12">
        <v>2.3489999999999999E-6</v>
      </c>
      <c r="E4604" s="12">
        <v>161.3333333333</v>
      </c>
      <c r="F4604" s="12">
        <v>14.666666666699999</v>
      </c>
    </row>
    <row r="4605" spans="1:6" ht="30" x14ac:dyDescent="0.25">
      <c r="A4605" s="7" t="s">
        <v>3075</v>
      </c>
      <c r="B4605" s="11" t="s">
        <v>1007</v>
      </c>
      <c r="C4605" s="12">
        <v>-2.9494107355999999</v>
      </c>
      <c r="D4605" s="12">
        <v>4.1540000000000002E-20</v>
      </c>
      <c r="E4605" s="12">
        <v>872.66666666670005</v>
      </c>
      <c r="F4605" s="12">
        <v>253</v>
      </c>
    </row>
    <row r="4606" spans="1:6" x14ac:dyDescent="0.25">
      <c r="A4606" s="7" t="s">
        <v>7693</v>
      </c>
      <c r="B4606" s="11" t="s">
        <v>5140</v>
      </c>
      <c r="C4606" s="12">
        <v>3.3505183078999998</v>
      </c>
      <c r="D4606" s="12">
        <v>0</v>
      </c>
      <c r="E4606" s="12">
        <v>630.66666666670005</v>
      </c>
      <c r="F4606" s="12">
        <v>1800.3333333333001</v>
      </c>
    </row>
    <row r="4607" spans="1:6" x14ac:dyDescent="0.25">
      <c r="A4607" s="7" t="s">
        <v>7135</v>
      </c>
      <c r="B4607" s="11" t="s">
        <v>4829</v>
      </c>
      <c r="C4607" s="12">
        <v>4.7989672267000003</v>
      </c>
      <c r="D4607" s="12">
        <v>1.5870000000000001E-3</v>
      </c>
      <c r="E4607" s="12">
        <v>2.6666666666999999</v>
      </c>
      <c r="F4607" s="12">
        <v>11.333333333300001</v>
      </c>
    </row>
    <row r="4608" spans="1:6" x14ac:dyDescent="0.25">
      <c r="A4608" s="7" t="s">
        <v>6324</v>
      </c>
      <c r="B4608" s="11" t="s">
        <v>4430</v>
      </c>
      <c r="C4608" s="12">
        <v>24.741541546099999</v>
      </c>
      <c r="D4608" s="12">
        <v>1.3480000000000001E-9</v>
      </c>
      <c r="E4608" s="12">
        <v>1</v>
      </c>
      <c r="F4608" s="12">
        <v>23.666666666699999</v>
      </c>
    </row>
    <row r="4609" spans="1:6" x14ac:dyDescent="0.25">
      <c r="A4609" s="7" t="s">
        <v>2423</v>
      </c>
      <c r="B4609" s="11" t="s">
        <v>618</v>
      </c>
      <c r="C4609" s="12">
        <v>-2.3200265642</v>
      </c>
      <c r="D4609" s="12">
        <v>4.3480000000000001E-11</v>
      </c>
      <c r="E4609" s="12">
        <v>1666.6666666666999</v>
      </c>
      <c r="F4609" s="12">
        <v>609</v>
      </c>
    </row>
    <row r="4610" spans="1:6" x14ac:dyDescent="0.25">
      <c r="A4610" s="7" t="s">
        <v>3506</v>
      </c>
      <c r="B4610" s="11" t="s">
        <v>23</v>
      </c>
      <c r="C4610" s="12">
        <v>-3.8277801187999998</v>
      </c>
      <c r="D4610" s="12">
        <v>2.297E-7</v>
      </c>
      <c r="E4610" s="12">
        <v>71.666666666699996</v>
      </c>
      <c r="F4610" s="12">
        <v>16</v>
      </c>
    </row>
    <row r="4611" spans="1:6" ht="30" x14ac:dyDescent="0.25">
      <c r="A4611" s="7" t="s">
        <v>2101</v>
      </c>
      <c r="B4611" s="11" t="s">
        <v>52</v>
      </c>
      <c r="C4611" s="12">
        <v>-2.1145357913999998</v>
      </c>
      <c r="D4611" s="12">
        <v>7.1740000000000001E-5</v>
      </c>
      <c r="E4611" s="12">
        <v>187.6666666667</v>
      </c>
      <c r="F4611" s="12">
        <v>76</v>
      </c>
    </row>
    <row r="4612" spans="1:6" x14ac:dyDescent="0.25">
      <c r="A4612" s="7" t="s">
        <v>9170</v>
      </c>
      <c r="B4612" s="11" t="s">
        <v>6020</v>
      </c>
      <c r="C4612" s="12">
        <v>2.0224539087000002</v>
      </c>
      <c r="D4612" s="12">
        <v>5.5509999999999998E-10</v>
      </c>
      <c r="E4612" s="12">
        <v>948</v>
      </c>
      <c r="F4612" s="12">
        <v>1635.6666666666999</v>
      </c>
    </row>
    <row r="4613" spans="1:6" x14ac:dyDescent="0.25">
      <c r="A4613" s="7" t="s">
        <v>2141</v>
      </c>
      <c r="B4613" s="11" t="s">
        <v>435</v>
      </c>
      <c r="C4613" s="12">
        <v>-2.1345771060000001</v>
      </c>
      <c r="D4613" s="12">
        <v>1.2789999999999999E-4</v>
      </c>
      <c r="E4613" s="12">
        <v>126</v>
      </c>
      <c r="F4613" s="12">
        <v>50.333333333299997</v>
      </c>
    </row>
    <row r="4614" spans="1:6" x14ac:dyDescent="0.25">
      <c r="A4614" s="7" t="s">
        <v>7263</v>
      </c>
      <c r="B4614" s="11" t="s">
        <v>4893</v>
      </c>
      <c r="C4614" s="12">
        <v>4.3658540264000001</v>
      </c>
      <c r="D4614" s="12">
        <v>1.0050000000000001E-12</v>
      </c>
      <c r="E4614" s="12">
        <v>28.666666666699999</v>
      </c>
      <c r="F4614" s="12">
        <v>107</v>
      </c>
    </row>
    <row r="4615" spans="1:6" x14ac:dyDescent="0.25">
      <c r="A4615" s="7" t="s">
        <v>2055</v>
      </c>
      <c r="B4615" s="11" t="s">
        <v>382</v>
      </c>
      <c r="C4615" s="12">
        <v>-2.0853531781000001</v>
      </c>
      <c r="D4615" s="12">
        <v>9.6430000000000004E-13</v>
      </c>
      <c r="E4615" s="12">
        <v>1384</v>
      </c>
      <c r="F4615" s="12">
        <v>566</v>
      </c>
    </row>
    <row r="4616" spans="1:6" x14ac:dyDescent="0.25">
      <c r="A4616" s="7" t="s">
        <v>8508</v>
      </c>
      <c r="B4616" s="11" t="s">
        <v>5633</v>
      </c>
      <c r="C4616" s="12">
        <v>2.4000527089000001</v>
      </c>
      <c r="D4616" s="12">
        <v>1.402E-14</v>
      </c>
      <c r="E4616" s="12">
        <v>311.6666666667</v>
      </c>
      <c r="F4616" s="12">
        <v>639</v>
      </c>
    </row>
    <row r="4617" spans="1:6" x14ac:dyDescent="0.25">
      <c r="A4617" s="7" t="s">
        <v>2621</v>
      </c>
      <c r="B4617" s="11" t="s">
        <v>1</v>
      </c>
      <c r="C4617" s="12">
        <v>-2.4621597122000001</v>
      </c>
      <c r="D4617" s="12">
        <v>5.2139999999999999E-5</v>
      </c>
      <c r="E4617" s="12">
        <v>88.666666666699996</v>
      </c>
      <c r="F4617" s="12">
        <v>30.666666666699999</v>
      </c>
    </row>
    <row r="4618" spans="1:6" x14ac:dyDescent="0.25">
      <c r="A4618" s="7" t="s">
        <v>2069</v>
      </c>
      <c r="B4618" s="11" t="s">
        <v>392</v>
      </c>
      <c r="C4618" s="12">
        <v>-2.0955372686999998</v>
      </c>
      <c r="D4618" s="12">
        <v>3.7620000000000002E-3</v>
      </c>
      <c r="E4618" s="12">
        <v>109.3333333333</v>
      </c>
      <c r="F4618" s="12">
        <v>44</v>
      </c>
    </row>
    <row r="4619" spans="1:6" x14ac:dyDescent="0.25">
      <c r="A4619" s="7" t="s">
        <v>2756</v>
      </c>
      <c r="B4619" s="11" t="s">
        <v>813</v>
      </c>
      <c r="C4619" s="12">
        <v>-2.5866659149000002</v>
      </c>
      <c r="D4619" s="12">
        <v>1.205E-10</v>
      </c>
      <c r="E4619" s="12">
        <v>769</v>
      </c>
      <c r="F4619" s="12">
        <v>252</v>
      </c>
    </row>
    <row r="4620" spans="1:6" x14ac:dyDescent="0.25">
      <c r="A4620" s="7" t="s">
        <v>3891</v>
      </c>
      <c r="B4620" s="11" t="s">
        <v>1</v>
      </c>
      <c r="C4620" s="12">
        <v>-5.7626147304000002</v>
      </c>
      <c r="D4620" s="12">
        <v>9.3490000000000004E-7</v>
      </c>
      <c r="E4620" s="12">
        <v>30</v>
      </c>
      <c r="F4620" s="12">
        <v>4.3333333332999997</v>
      </c>
    </row>
    <row r="4621" spans="1:6" x14ac:dyDescent="0.25">
      <c r="A4621" s="7" t="s">
        <v>3174</v>
      </c>
      <c r="B4621" s="11" t="s">
        <v>1059</v>
      </c>
      <c r="C4621" s="12">
        <v>-3.0977120647</v>
      </c>
      <c r="D4621" s="12">
        <v>1.658E-12</v>
      </c>
      <c r="E4621" s="12">
        <v>285.3333333333</v>
      </c>
      <c r="F4621" s="12">
        <v>78.333333333300004</v>
      </c>
    </row>
    <row r="4622" spans="1:6" x14ac:dyDescent="0.25">
      <c r="A4622" s="7" t="s">
        <v>2847</v>
      </c>
      <c r="B4622" s="11" t="s">
        <v>17</v>
      </c>
      <c r="C4622" s="12">
        <v>-2.6773129618999998</v>
      </c>
      <c r="D4622" s="12">
        <v>1.3001953599999999E-2</v>
      </c>
      <c r="E4622" s="12">
        <v>19</v>
      </c>
      <c r="F4622" s="12">
        <v>6</v>
      </c>
    </row>
    <row r="4623" spans="1:6" x14ac:dyDescent="0.25">
      <c r="A4623" s="7" t="s">
        <v>2184</v>
      </c>
      <c r="B4623" s="11" t="s">
        <v>1</v>
      </c>
      <c r="C4623" s="12">
        <v>-2.1633819443000002</v>
      </c>
      <c r="D4623" s="12">
        <v>7.0020000000000001E-8</v>
      </c>
      <c r="E4623" s="12">
        <v>535.66666666670005</v>
      </c>
      <c r="F4623" s="12">
        <v>210.3333333333</v>
      </c>
    </row>
    <row r="4624" spans="1:6" x14ac:dyDescent="0.25">
      <c r="A4624" s="7" t="s">
        <v>3148</v>
      </c>
      <c r="B4624" s="11" t="s">
        <v>1</v>
      </c>
      <c r="C4624" s="12">
        <v>-3.0490004966000002</v>
      </c>
      <c r="D4624" s="12">
        <v>3.9909999999999998E-18</v>
      </c>
      <c r="E4624" s="12">
        <v>786.66666666670005</v>
      </c>
      <c r="F4624" s="12">
        <v>219.3333333333</v>
      </c>
    </row>
    <row r="4625" spans="1:6" x14ac:dyDescent="0.25">
      <c r="A4625" s="7" t="s">
        <v>2584</v>
      </c>
      <c r="B4625" s="11" t="s">
        <v>709</v>
      </c>
      <c r="C4625" s="12">
        <v>-2.4297169285</v>
      </c>
      <c r="D4625" s="12">
        <v>7.4010000000000005E-12</v>
      </c>
      <c r="E4625" s="12">
        <v>488.3333333333</v>
      </c>
      <c r="F4625" s="12">
        <v>171.6666666667</v>
      </c>
    </row>
    <row r="4626" spans="1:6" x14ac:dyDescent="0.25">
      <c r="A4626" s="7" t="s">
        <v>8713</v>
      </c>
      <c r="B4626" s="11" t="s">
        <v>5762</v>
      </c>
      <c r="C4626" s="12">
        <v>2.2524776326999998</v>
      </c>
      <c r="D4626" s="12">
        <v>1.649E-6</v>
      </c>
      <c r="E4626" s="12">
        <v>165.6666666667</v>
      </c>
      <c r="F4626" s="12">
        <v>318.6666666667</v>
      </c>
    </row>
    <row r="4627" spans="1:6" x14ac:dyDescent="0.25">
      <c r="A4627" s="7" t="s">
        <v>6894</v>
      </c>
      <c r="B4627" s="11" t="s">
        <v>4712</v>
      </c>
      <c r="C4627" s="12">
        <v>6.0052668869000003</v>
      </c>
      <c r="D4627" s="12">
        <v>1.814E-7</v>
      </c>
      <c r="E4627" s="12">
        <v>11.666666666699999</v>
      </c>
      <c r="F4627" s="12">
        <v>61</v>
      </c>
    </row>
    <row r="4628" spans="1:6" x14ac:dyDescent="0.25">
      <c r="A4628" s="7" t="s">
        <v>2447</v>
      </c>
      <c r="B4628" s="11" t="s">
        <v>8</v>
      </c>
      <c r="C4628" s="12">
        <v>-2.3320637949999998</v>
      </c>
      <c r="D4628" s="12">
        <v>3.5739999999999998E-11</v>
      </c>
      <c r="E4628" s="12">
        <v>839</v>
      </c>
      <c r="F4628" s="12">
        <v>308</v>
      </c>
    </row>
    <row r="4629" spans="1:6" x14ac:dyDescent="0.25">
      <c r="A4629" s="7" t="s">
        <v>7823</v>
      </c>
      <c r="B4629" s="11" t="s">
        <v>17</v>
      </c>
      <c r="C4629" s="12">
        <v>3.1398154090000001</v>
      </c>
      <c r="D4629" s="12">
        <v>2.3130000000000001E-6</v>
      </c>
      <c r="E4629" s="12">
        <v>32</v>
      </c>
      <c r="F4629" s="12">
        <v>85.333333333300004</v>
      </c>
    </row>
    <row r="4630" spans="1:6" x14ac:dyDescent="0.25">
      <c r="A4630" s="7" t="s">
        <v>7908</v>
      </c>
      <c r="B4630" s="11" t="s">
        <v>1157</v>
      </c>
      <c r="C4630" s="12">
        <v>3.0242684830000002</v>
      </c>
      <c r="D4630" s="12">
        <v>1.6869999999999999E-5</v>
      </c>
      <c r="E4630" s="12">
        <v>26.333333333300001</v>
      </c>
      <c r="F4630" s="12">
        <v>68.666666666699996</v>
      </c>
    </row>
    <row r="4631" spans="1:6" x14ac:dyDescent="0.25">
      <c r="A4631" s="7" t="s">
        <v>7549</v>
      </c>
      <c r="B4631" s="11" t="s">
        <v>5056</v>
      </c>
      <c r="C4631" s="12">
        <v>3.6212283435999999</v>
      </c>
      <c r="D4631" s="12">
        <v>6.7240000000000004E-16</v>
      </c>
      <c r="E4631" s="12">
        <v>302.3333333333</v>
      </c>
      <c r="F4631" s="12">
        <v>941.66666666670005</v>
      </c>
    </row>
    <row r="4632" spans="1:6" ht="30" x14ac:dyDescent="0.25">
      <c r="A4632" s="7" t="s">
        <v>2642</v>
      </c>
      <c r="B4632" s="11" t="s">
        <v>744</v>
      </c>
      <c r="C4632" s="12">
        <v>-2.4776687334999998</v>
      </c>
      <c r="D4632" s="12">
        <v>7.5580000000000002E-10</v>
      </c>
      <c r="E4632" s="12">
        <v>386</v>
      </c>
      <c r="F4632" s="12">
        <v>133.3333333333</v>
      </c>
    </row>
    <row r="4633" spans="1:6" x14ac:dyDescent="0.25">
      <c r="A4633" s="7" t="s">
        <v>6908</v>
      </c>
      <c r="B4633" s="11" t="s">
        <v>4719</v>
      </c>
      <c r="C4633" s="12">
        <v>5.9431460368</v>
      </c>
      <c r="D4633" s="12">
        <v>3.8829999999999998E-8</v>
      </c>
      <c r="E4633" s="12">
        <v>33.333333333299997</v>
      </c>
      <c r="F4633" s="12">
        <v>171</v>
      </c>
    </row>
    <row r="4634" spans="1:6" ht="30" x14ac:dyDescent="0.25">
      <c r="A4634" s="7" t="s">
        <v>7650</v>
      </c>
      <c r="B4634" s="11" t="s">
        <v>5116</v>
      </c>
      <c r="C4634" s="12">
        <v>3.4230548264</v>
      </c>
      <c r="D4634" s="12">
        <v>0</v>
      </c>
      <c r="E4634" s="12">
        <v>1728.3333333333001</v>
      </c>
      <c r="F4634" s="12">
        <v>5061.3333333333003</v>
      </c>
    </row>
    <row r="4635" spans="1:6" x14ac:dyDescent="0.25">
      <c r="A4635" s="7" t="s">
        <v>9107</v>
      </c>
      <c r="B4635" s="11" t="s">
        <v>17</v>
      </c>
      <c r="C4635" s="12">
        <v>2.0490133858999999</v>
      </c>
      <c r="D4635" s="12">
        <v>3.2684494100000003E-2</v>
      </c>
      <c r="E4635" s="12">
        <v>12.666666666699999</v>
      </c>
      <c r="F4635" s="12">
        <v>22.333333333300001</v>
      </c>
    </row>
    <row r="4636" spans="1:6" x14ac:dyDescent="0.25">
      <c r="A4636" s="7" t="s">
        <v>4171</v>
      </c>
      <c r="B4636" s="11" t="s">
        <v>1591</v>
      </c>
      <c r="C4636" s="12">
        <v>-11.352831463799999</v>
      </c>
      <c r="D4636" s="12">
        <v>2.221E-4</v>
      </c>
      <c r="E4636" s="12">
        <v>10.333333333300001</v>
      </c>
      <c r="F4636" s="12">
        <v>0.66666666669999997</v>
      </c>
    </row>
    <row r="4637" spans="1:6" x14ac:dyDescent="0.25">
      <c r="A4637" s="7" t="s">
        <v>3880</v>
      </c>
      <c r="B4637" s="11" t="s">
        <v>1</v>
      </c>
      <c r="C4637" s="12">
        <v>-5.6416957583</v>
      </c>
      <c r="D4637" s="12">
        <v>3.2979999999999998E-32</v>
      </c>
      <c r="E4637" s="12">
        <v>558.33333333329995</v>
      </c>
      <c r="F4637" s="12">
        <v>84.666666666699996</v>
      </c>
    </row>
    <row r="4638" spans="1:6" x14ac:dyDescent="0.25">
      <c r="A4638" s="7" t="s">
        <v>9431</v>
      </c>
      <c r="B4638" s="11" t="s">
        <v>6175</v>
      </c>
      <c r="C4638" s="12">
        <v>1.9073255955999999</v>
      </c>
      <c r="D4638" s="12">
        <v>5.8880000000000002E-6</v>
      </c>
      <c r="E4638" s="12">
        <v>188.3333333333</v>
      </c>
      <c r="F4638" s="12">
        <v>306</v>
      </c>
    </row>
    <row r="4639" spans="1:6" x14ac:dyDescent="0.25">
      <c r="A4639" s="7" t="s">
        <v>2953</v>
      </c>
      <c r="B4639" s="11" t="s">
        <v>929</v>
      </c>
      <c r="C4639" s="12">
        <v>-2.8143025073999999</v>
      </c>
      <c r="D4639" s="12">
        <v>2.1379999999999999E-5</v>
      </c>
      <c r="E4639" s="12">
        <v>79.333333333300004</v>
      </c>
      <c r="F4639" s="12">
        <v>24</v>
      </c>
    </row>
    <row r="4640" spans="1:6" x14ac:dyDescent="0.25">
      <c r="A4640" s="7" t="s">
        <v>4015</v>
      </c>
      <c r="B4640" s="11" t="s">
        <v>8</v>
      </c>
      <c r="C4640" s="12">
        <v>-7.2796249926999996</v>
      </c>
      <c r="D4640" s="12">
        <v>1.0280000000000001E-3</v>
      </c>
      <c r="E4640" s="12">
        <v>145.3333333333</v>
      </c>
      <c r="F4640" s="12">
        <v>17.333333333300001</v>
      </c>
    </row>
    <row r="4641" spans="1:6" x14ac:dyDescent="0.25">
      <c r="A4641" s="7" t="s">
        <v>8692</v>
      </c>
      <c r="B4641" s="11" t="s">
        <v>5747</v>
      </c>
      <c r="C4641" s="12">
        <v>2.2624122851999999</v>
      </c>
      <c r="D4641" s="12">
        <v>3.1540000000000001E-9</v>
      </c>
      <c r="E4641" s="12">
        <v>350.6666666667</v>
      </c>
      <c r="F4641" s="12">
        <v>682.66666666670005</v>
      </c>
    </row>
    <row r="4642" spans="1:6" x14ac:dyDescent="0.25">
      <c r="A4642" s="7" t="s">
        <v>3500</v>
      </c>
      <c r="B4642" s="11" t="s">
        <v>1236</v>
      </c>
      <c r="C4642" s="12">
        <v>-3.8054156411000002</v>
      </c>
      <c r="D4642" s="12">
        <v>3.2612654400000003E-2</v>
      </c>
      <c r="E4642" s="12">
        <v>9.3333333333000006</v>
      </c>
      <c r="F4642" s="12">
        <v>2</v>
      </c>
    </row>
    <row r="4643" spans="1:6" x14ac:dyDescent="0.25">
      <c r="A4643" s="7" t="s">
        <v>8780</v>
      </c>
      <c r="B4643" s="11" t="s">
        <v>5795</v>
      </c>
      <c r="C4643" s="12">
        <v>2.2074646187</v>
      </c>
      <c r="D4643" s="12">
        <v>7.7569999999999997E-11</v>
      </c>
      <c r="E4643" s="12">
        <v>276</v>
      </c>
      <c r="F4643" s="12">
        <v>519.66666666670005</v>
      </c>
    </row>
    <row r="4644" spans="1:6" x14ac:dyDescent="0.25">
      <c r="A4644" s="7" t="s">
        <v>7077</v>
      </c>
      <c r="B4644" s="11" t="s">
        <v>4803</v>
      </c>
      <c r="C4644" s="12">
        <v>5.0126068267999999</v>
      </c>
      <c r="D4644" s="12">
        <v>3.588E-13</v>
      </c>
      <c r="E4644" s="12">
        <v>683.33333333329995</v>
      </c>
      <c r="F4644" s="12">
        <v>2952.3333333332998</v>
      </c>
    </row>
    <row r="4645" spans="1:6" x14ac:dyDescent="0.25">
      <c r="A4645" s="7" t="s">
        <v>2302</v>
      </c>
      <c r="B4645" s="11" t="s">
        <v>543</v>
      </c>
      <c r="C4645" s="12">
        <v>-2.2312963665000001</v>
      </c>
      <c r="D4645" s="12">
        <v>3.7290000000000001E-13</v>
      </c>
      <c r="E4645" s="12">
        <v>920.33333333329995</v>
      </c>
      <c r="F4645" s="12">
        <v>351.6666666667</v>
      </c>
    </row>
    <row r="4646" spans="1:6" x14ac:dyDescent="0.25">
      <c r="A4646" s="7" t="s">
        <v>7952</v>
      </c>
      <c r="B4646" s="11" t="s">
        <v>1</v>
      </c>
      <c r="C4646" s="12">
        <v>2.9412962835999998</v>
      </c>
      <c r="D4646" s="12">
        <v>6.267E-3</v>
      </c>
      <c r="E4646" s="12">
        <v>8</v>
      </c>
      <c r="F4646" s="12">
        <v>20.333333333300001</v>
      </c>
    </row>
    <row r="4647" spans="1:6" x14ac:dyDescent="0.25">
      <c r="A4647" s="7" t="s">
        <v>2961</v>
      </c>
      <c r="B4647" s="11" t="s">
        <v>934</v>
      </c>
      <c r="C4647" s="12">
        <v>-2.8191510424000001</v>
      </c>
      <c r="D4647" s="12">
        <v>3.407E-13</v>
      </c>
      <c r="E4647" s="12">
        <v>370</v>
      </c>
      <c r="F4647" s="12">
        <v>112.3333333333</v>
      </c>
    </row>
    <row r="4648" spans="1:6" x14ac:dyDescent="0.25">
      <c r="A4648" s="7" t="s">
        <v>1705</v>
      </c>
      <c r="B4648" s="11" t="s">
        <v>1</v>
      </c>
      <c r="C4648" s="12">
        <v>-1.9089123109999999</v>
      </c>
      <c r="D4648" s="12">
        <v>7.9560000000000006E-8</v>
      </c>
      <c r="E4648" s="12">
        <v>541.66666666670005</v>
      </c>
      <c r="F4648" s="12">
        <v>242</v>
      </c>
    </row>
    <row r="4649" spans="1:6" x14ac:dyDescent="0.25">
      <c r="A4649" s="7" t="s">
        <v>7639</v>
      </c>
      <c r="B4649" s="11" t="s">
        <v>1</v>
      </c>
      <c r="C4649" s="12">
        <v>3.4416626521999998</v>
      </c>
      <c r="D4649" s="12">
        <v>4.5819999999999998E-5</v>
      </c>
      <c r="E4649" s="12">
        <v>12.666666666699999</v>
      </c>
      <c r="F4649" s="12">
        <v>37.333333333299997</v>
      </c>
    </row>
    <row r="4650" spans="1:6" x14ac:dyDescent="0.25">
      <c r="A4650" s="7" t="s">
        <v>6549</v>
      </c>
      <c r="B4650" s="11" t="s">
        <v>1</v>
      </c>
      <c r="C4650" s="12">
        <v>10.5271639725</v>
      </c>
      <c r="D4650" s="12">
        <v>2.6759999999999999E-8</v>
      </c>
      <c r="E4650" s="12">
        <v>6.3333333332999997</v>
      </c>
      <c r="F4650" s="12">
        <v>59</v>
      </c>
    </row>
    <row r="4651" spans="1:6" x14ac:dyDescent="0.25">
      <c r="A4651" s="7" t="s">
        <v>7735</v>
      </c>
      <c r="B4651" s="11" t="s">
        <v>5166</v>
      </c>
      <c r="C4651" s="12">
        <v>3.2797923426</v>
      </c>
      <c r="D4651" s="12">
        <v>0</v>
      </c>
      <c r="E4651" s="12">
        <v>738.33333333329995</v>
      </c>
      <c r="F4651" s="12">
        <v>2085</v>
      </c>
    </row>
    <row r="4652" spans="1:6" x14ac:dyDescent="0.25">
      <c r="A4652" s="7" t="s">
        <v>7889</v>
      </c>
      <c r="B4652" s="11" t="s">
        <v>5257</v>
      </c>
      <c r="C4652" s="12">
        <v>3.0405319362999998</v>
      </c>
      <c r="D4652" s="12">
        <v>0</v>
      </c>
      <c r="E4652" s="12">
        <v>950</v>
      </c>
      <c r="F4652" s="12">
        <v>2461.6666666667002</v>
      </c>
    </row>
    <row r="4653" spans="1:6" x14ac:dyDescent="0.25">
      <c r="A4653" s="7" t="s">
        <v>6364</v>
      </c>
      <c r="B4653" s="11" t="s">
        <v>1</v>
      </c>
      <c r="C4653" s="12">
        <v>20.282922264900002</v>
      </c>
      <c r="D4653" s="12">
        <v>1.7202971899999999E-2</v>
      </c>
      <c r="E4653" s="12">
        <v>0.33333333329999998</v>
      </c>
      <c r="F4653" s="12">
        <v>8</v>
      </c>
    </row>
    <row r="4654" spans="1:6" x14ac:dyDescent="0.25">
      <c r="A4654" s="7" t="s">
        <v>7325</v>
      </c>
      <c r="B4654" s="11" t="s">
        <v>4929</v>
      </c>
      <c r="C4654" s="12">
        <v>4.1948069386000002</v>
      </c>
      <c r="D4654" s="12">
        <v>1.098E-13</v>
      </c>
      <c r="E4654" s="12">
        <v>1449.6666666666999</v>
      </c>
      <c r="F4654" s="12">
        <v>5173</v>
      </c>
    </row>
    <row r="4655" spans="1:6" ht="30" x14ac:dyDescent="0.25">
      <c r="A4655" s="7" t="s">
        <v>1833</v>
      </c>
      <c r="B4655" s="11" t="s">
        <v>238</v>
      </c>
      <c r="C4655" s="12">
        <v>-1.9702222529</v>
      </c>
      <c r="D4655" s="12">
        <v>2.8069999999999999E-9</v>
      </c>
      <c r="E4655" s="12">
        <v>2626.6666666667002</v>
      </c>
      <c r="F4655" s="12">
        <v>1140.3333333333001</v>
      </c>
    </row>
    <row r="4656" spans="1:6" x14ac:dyDescent="0.25">
      <c r="A4656" s="7" t="s">
        <v>7328</v>
      </c>
      <c r="B4656" s="11" t="s">
        <v>4931</v>
      </c>
      <c r="C4656" s="12">
        <v>4.1922143482000003</v>
      </c>
      <c r="D4656" s="12">
        <v>1.988E-19</v>
      </c>
      <c r="E4656" s="12">
        <v>316</v>
      </c>
      <c r="F4656" s="12">
        <v>1132</v>
      </c>
    </row>
    <row r="4657" spans="1:6" x14ac:dyDescent="0.25">
      <c r="A4657" s="7" t="s">
        <v>4275</v>
      </c>
      <c r="B4657" s="11" t="s">
        <v>2</v>
      </c>
      <c r="C4657" s="12">
        <v>-25.824348368500001</v>
      </c>
      <c r="D4657" s="12">
        <v>2.8433875800000001E-2</v>
      </c>
      <c r="E4657" s="12">
        <v>3.3333333333000001</v>
      </c>
      <c r="F4657" s="12">
        <v>0</v>
      </c>
    </row>
    <row r="4658" spans="1:6" x14ac:dyDescent="0.25">
      <c r="A4658" s="7" t="s">
        <v>2411</v>
      </c>
      <c r="B4658" s="11" t="s">
        <v>609</v>
      </c>
      <c r="C4658" s="12">
        <v>-2.3074513223999999</v>
      </c>
      <c r="D4658" s="12">
        <v>4.9980000000000004E-15</v>
      </c>
      <c r="E4658" s="12">
        <v>6132.6666666666997</v>
      </c>
      <c r="F4658" s="12">
        <v>2272.3333333332998</v>
      </c>
    </row>
    <row r="4659" spans="1:6" x14ac:dyDescent="0.25">
      <c r="A4659" s="7" t="s">
        <v>8473</v>
      </c>
      <c r="B4659" s="11" t="s">
        <v>5614</v>
      </c>
      <c r="C4659" s="12">
        <v>2.4224345853</v>
      </c>
      <c r="D4659" s="12">
        <v>3.4435454400000003E-2</v>
      </c>
      <c r="E4659" s="12">
        <v>8</v>
      </c>
      <c r="F4659" s="12">
        <v>16.666666666699999</v>
      </c>
    </row>
    <row r="4660" spans="1:6" x14ac:dyDescent="0.25">
      <c r="A4660" s="7" t="s">
        <v>6204</v>
      </c>
      <c r="B4660" s="11" t="s">
        <v>4365</v>
      </c>
      <c r="C4660" s="12">
        <v>249.3648930043</v>
      </c>
      <c r="D4660" s="12">
        <v>4.5909999999999999E-15</v>
      </c>
      <c r="E4660" s="12">
        <v>0</v>
      </c>
      <c r="F4660" s="12">
        <v>28.666666666699999</v>
      </c>
    </row>
    <row r="4661" spans="1:6" x14ac:dyDescent="0.25">
      <c r="A4661" s="7" t="s">
        <v>6731</v>
      </c>
      <c r="B4661" s="11" t="s">
        <v>4635</v>
      </c>
      <c r="C4661" s="12">
        <v>7.2830474669000003</v>
      </c>
      <c r="D4661" s="12">
        <v>9.2259999999999994E-17</v>
      </c>
      <c r="E4661" s="12">
        <v>29.666666666699999</v>
      </c>
      <c r="F4661" s="12">
        <v>186.3333333333</v>
      </c>
    </row>
    <row r="4662" spans="1:6" x14ac:dyDescent="0.25">
      <c r="A4662" s="7" t="s">
        <v>8362</v>
      </c>
      <c r="B4662" s="11" t="s">
        <v>5534</v>
      </c>
      <c r="C4662" s="12">
        <v>2.5122402753999999</v>
      </c>
      <c r="D4662" s="12">
        <v>1.217E-6</v>
      </c>
      <c r="E4662" s="12">
        <v>155.6666666667</v>
      </c>
      <c r="F4662" s="12">
        <v>337.3333333333</v>
      </c>
    </row>
    <row r="4663" spans="1:6" x14ac:dyDescent="0.25">
      <c r="A4663" s="7" t="s">
        <v>3488</v>
      </c>
      <c r="B4663" s="11" t="s">
        <v>1229</v>
      </c>
      <c r="C4663" s="12">
        <v>-3.7646410099000001</v>
      </c>
      <c r="D4663" s="12">
        <v>3.3500000000000001E-11</v>
      </c>
      <c r="E4663" s="12">
        <v>198.3333333333</v>
      </c>
      <c r="F4663" s="12">
        <v>45</v>
      </c>
    </row>
    <row r="4664" spans="1:6" ht="30" x14ac:dyDescent="0.25">
      <c r="A4664" s="7" t="s">
        <v>9156</v>
      </c>
      <c r="B4664" s="11" t="s">
        <v>6010</v>
      </c>
      <c r="C4664" s="12">
        <v>2.0290207873999999</v>
      </c>
      <c r="D4664" s="12">
        <v>9.1040000000000001E-4</v>
      </c>
      <c r="E4664" s="12">
        <v>171</v>
      </c>
      <c r="F4664" s="12">
        <v>296.6666666667</v>
      </c>
    </row>
    <row r="4665" spans="1:6" x14ac:dyDescent="0.25">
      <c r="A4665" s="7" t="s">
        <v>7708</v>
      </c>
      <c r="B4665" s="11" t="s">
        <v>1</v>
      </c>
      <c r="C4665" s="12">
        <v>3.3289045782</v>
      </c>
      <c r="D4665" s="12">
        <v>4.8140000000000001E-10</v>
      </c>
      <c r="E4665" s="12">
        <v>59</v>
      </c>
      <c r="F4665" s="12">
        <v>167</v>
      </c>
    </row>
    <row r="4666" spans="1:6" ht="30" x14ac:dyDescent="0.25">
      <c r="A4666" s="7" t="s">
        <v>2295</v>
      </c>
      <c r="B4666" s="11" t="s">
        <v>539</v>
      </c>
      <c r="C4666" s="12">
        <v>-2.2300619177000001</v>
      </c>
      <c r="D4666" s="12">
        <v>7.249E-4</v>
      </c>
      <c r="E4666" s="12">
        <v>92</v>
      </c>
      <c r="F4666" s="12">
        <v>35</v>
      </c>
    </row>
    <row r="4667" spans="1:6" x14ac:dyDescent="0.25">
      <c r="A4667" s="7" t="s">
        <v>2530</v>
      </c>
      <c r="B4667" s="11" t="s">
        <v>673</v>
      </c>
      <c r="C4667" s="12">
        <v>-2.3908320817000002</v>
      </c>
      <c r="D4667" s="12">
        <v>3.7469999999999999E-7</v>
      </c>
      <c r="E4667" s="12">
        <v>232.6666666667</v>
      </c>
      <c r="F4667" s="12">
        <v>83.333333333300004</v>
      </c>
    </row>
    <row r="4668" spans="1:6" x14ac:dyDescent="0.25">
      <c r="A4668" s="7" t="s">
        <v>2031</v>
      </c>
      <c r="B4668" s="11" t="s">
        <v>1</v>
      </c>
      <c r="C4668" s="12">
        <v>-2.0735794937000001</v>
      </c>
      <c r="D4668" s="12">
        <v>8.608E-4</v>
      </c>
      <c r="E4668" s="12">
        <v>89.333333333300004</v>
      </c>
      <c r="F4668" s="12">
        <v>36.666666666700003</v>
      </c>
    </row>
    <row r="4669" spans="1:6" x14ac:dyDescent="0.25">
      <c r="A4669" s="7" t="s">
        <v>3731</v>
      </c>
      <c r="B4669" s="11" t="s">
        <v>1349</v>
      </c>
      <c r="C4669" s="12">
        <v>-4.6639689090000003</v>
      </c>
      <c r="D4669" s="12">
        <v>1.4000000000000001E-18</v>
      </c>
      <c r="E4669" s="12">
        <v>283.6666666667</v>
      </c>
      <c r="F4669" s="12">
        <v>51.666666666700003</v>
      </c>
    </row>
    <row r="4670" spans="1:6" x14ac:dyDescent="0.25">
      <c r="A4670" s="7" t="s">
        <v>9133</v>
      </c>
      <c r="B4670" s="11" t="s">
        <v>5997</v>
      </c>
      <c r="C4670" s="12">
        <v>2.0367354010000001</v>
      </c>
      <c r="D4670" s="12">
        <v>7.5920000000000003E-10</v>
      </c>
      <c r="E4670" s="12">
        <v>371.6666666667</v>
      </c>
      <c r="F4670" s="12">
        <v>645</v>
      </c>
    </row>
    <row r="4671" spans="1:6" x14ac:dyDescent="0.25">
      <c r="A4671" s="7" t="s">
        <v>8670</v>
      </c>
      <c r="B4671" s="11" t="s">
        <v>1</v>
      </c>
      <c r="C4671" s="12">
        <v>2.2822140500999999</v>
      </c>
      <c r="D4671" s="12">
        <v>3.0490000000000001E-5</v>
      </c>
      <c r="E4671" s="12">
        <v>200.6666666667</v>
      </c>
      <c r="F4671" s="12">
        <v>393.3333333333</v>
      </c>
    </row>
    <row r="4672" spans="1:6" x14ac:dyDescent="0.25">
      <c r="A4672" s="7" t="s">
        <v>3340</v>
      </c>
      <c r="B4672" s="11" t="s">
        <v>391</v>
      </c>
      <c r="C4672" s="12">
        <v>-3.3859236728000002</v>
      </c>
      <c r="D4672" s="12">
        <v>3.8379999999999999E-13</v>
      </c>
      <c r="E4672" s="12">
        <v>623.33333333329995</v>
      </c>
      <c r="F4672" s="12">
        <v>156.6666666667</v>
      </c>
    </row>
    <row r="4673" spans="1:6" x14ac:dyDescent="0.25">
      <c r="A4673" s="7" t="s">
        <v>4160</v>
      </c>
      <c r="B4673" s="11" t="s">
        <v>1</v>
      </c>
      <c r="C4673" s="12">
        <v>-10.674211557</v>
      </c>
      <c r="D4673" s="12">
        <v>2.305E-49</v>
      </c>
      <c r="E4673" s="12">
        <v>451.3333333333</v>
      </c>
      <c r="F4673" s="12">
        <v>36</v>
      </c>
    </row>
    <row r="4674" spans="1:6" x14ac:dyDescent="0.25">
      <c r="A4674" s="7" t="s">
        <v>7616</v>
      </c>
      <c r="B4674" s="11" t="s">
        <v>5098</v>
      </c>
      <c r="C4674" s="12">
        <v>3.4883305746</v>
      </c>
      <c r="D4674" s="12">
        <v>3.0789999999999998E-9</v>
      </c>
      <c r="E4674" s="12">
        <v>84</v>
      </c>
      <c r="F4674" s="12">
        <v>250</v>
      </c>
    </row>
    <row r="4675" spans="1:6" x14ac:dyDescent="0.25">
      <c r="A4675" s="7" t="s">
        <v>6541</v>
      </c>
      <c r="B4675" s="11" t="s">
        <v>4548</v>
      </c>
      <c r="C4675" s="12">
        <v>10.735474373600001</v>
      </c>
      <c r="D4675" s="12">
        <v>2.1120000000000001E-41</v>
      </c>
      <c r="E4675" s="12">
        <v>58.666666666700003</v>
      </c>
      <c r="F4675" s="12">
        <v>541.33333333329995</v>
      </c>
    </row>
    <row r="4676" spans="1:6" x14ac:dyDescent="0.25">
      <c r="A4676" s="7" t="s">
        <v>3965</v>
      </c>
      <c r="B4676" s="11" t="s">
        <v>1</v>
      </c>
      <c r="C4676" s="12">
        <v>-6.4560438938000004</v>
      </c>
      <c r="D4676" s="12">
        <v>9.6239999999999995E-11</v>
      </c>
      <c r="E4676" s="12">
        <v>53.666666666700003</v>
      </c>
      <c r="F4676" s="12">
        <v>7</v>
      </c>
    </row>
    <row r="4677" spans="1:6" x14ac:dyDescent="0.25">
      <c r="A4677" s="7" t="s">
        <v>9351</v>
      </c>
      <c r="B4677" s="11" t="s">
        <v>391</v>
      </c>
      <c r="C4677" s="12">
        <v>1.9387204658999999</v>
      </c>
      <c r="D4677" s="12">
        <v>7.0020000000000004E-3</v>
      </c>
      <c r="E4677" s="12">
        <v>32</v>
      </c>
      <c r="F4677" s="12">
        <v>53</v>
      </c>
    </row>
    <row r="4678" spans="1:6" x14ac:dyDescent="0.25">
      <c r="A4678" s="7" t="s">
        <v>9428</v>
      </c>
      <c r="B4678" s="11" t="s">
        <v>6173</v>
      </c>
      <c r="C4678" s="12">
        <v>1.9092609932</v>
      </c>
      <c r="D4678" s="12">
        <v>1.4960000000000001E-10</v>
      </c>
      <c r="E4678" s="12">
        <v>1103.6666666666999</v>
      </c>
      <c r="F4678" s="12">
        <v>1796</v>
      </c>
    </row>
    <row r="4679" spans="1:6" x14ac:dyDescent="0.25">
      <c r="A4679" s="7" t="s">
        <v>9305</v>
      </c>
      <c r="B4679" s="11" t="s">
        <v>6108</v>
      </c>
      <c r="C4679" s="12">
        <v>1.9589370804999999</v>
      </c>
      <c r="D4679" s="12">
        <v>3.836E-3</v>
      </c>
      <c r="E4679" s="12">
        <v>49.666666666700003</v>
      </c>
      <c r="F4679" s="12">
        <v>82.666666666699996</v>
      </c>
    </row>
    <row r="4680" spans="1:6" x14ac:dyDescent="0.25">
      <c r="A4680" s="7" t="s">
        <v>6659</v>
      </c>
      <c r="B4680" s="11" t="s">
        <v>1</v>
      </c>
      <c r="C4680" s="12">
        <v>8.4062177873999993</v>
      </c>
      <c r="D4680" s="12">
        <v>5.6630000000000005E-4</v>
      </c>
      <c r="E4680" s="12">
        <v>1.3333333332999999</v>
      </c>
      <c r="F4680" s="12">
        <v>10.333333333300001</v>
      </c>
    </row>
    <row r="4681" spans="1:6" x14ac:dyDescent="0.25">
      <c r="A4681" s="7" t="s">
        <v>9114</v>
      </c>
      <c r="B4681" s="11" t="s">
        <v>5986</v>
      </c>
      <c r="C4681" s="12">
        <v>2.0460540314000002</v>
      </c>
      <c r="D4681" s="12">
        <v>2.1699999999999998E-12</v>
      </c>
      <c r="E4681" s="12">
        <v>1511</v>
      </c>
      <c r="F4681" s="12">
        <v>2637.3333333332998</v>
      </c>
    </row>
    <row r="4682" spans="1:6" x14ac:dyDescent="0.25">
      <c r="A4682" s="7" t="s">
        <v>7629</v>
      </c>
      <c r="B4682" s="11" t="s">
        <v>1</v>
      </c>
      <c r="C4682" s="12">
        <v>3.460127028</v>
      </c>
      <c r="D4682" s="12">
        <v>9.3070000000000004E-33</v>
      </c>
      <c r="E4682" s="12">
        <v>312</v>
      </c>
      <c r="F4682" s="12">
        <v>922</v>
      </c>
    </row>
    <row r="4683" spans="1:6" x14ac:dyDescent="0.25">
      <c r="A4683" s="7" t="s">
        <v>7663</v>
      </c>
      <c r="B4683" s="11" t="s">
        <v>5126</v>
      </c>
      <c r="C4683" s="12">
        <v>3.4014695169000002</v>
      </c>
      <c r="D4683" s="12">
        <v>0</v>
      </c>
      <c r="E4683" s="12">
        <v>5907</v>
      </c>
      <c r="F4683" s="12">
        <v>17137.333333333299</v>
      </c>
    </row>
    <row r="4684" spans="1:6" x14ac:dyDescent="0.25">
      <c r="A4684" s="7" t="s">
        <v>7243</v>
      </c>
      <c r="B4684" s="11" t="s">
        <v>1496</v>
      </c>
      <c r="C4684" s="12">
        <v>4.4152752605999996</v>
      </c>
      <c r="D4684" s="12">
        <v>1.14275183E-2</v>
      </c>
      <c r="E4684" s="12">
        <v>3.3333333333000001</v>
      </c>
      <c r="F4684" s="12">
        <v>13</v>
      </c>
    </row>
    <row r="4685" spans="1:6" x14ac:dyDescent="0.25">
      <c r="A4685" s="7" t="s">
        <v>2782</v>
      </c>
      <c r="B4685" s="11" t="s">
        <v>1</v>
      </c>
      <c r="C4685" s="12">
        <v>-2.6247071667999999</v>
      </c>
      <c r="D4685" s="12">
        <v>1.295E-18</v>
      </c>
      <c r="E4685" s="12">
        <v>2276.6666666667002</v>
      </c>
      <c r="F4685" s="12">
        <v>738.33333333329995</v>
      </c>
    </row>
    <row r="4686" spans="1:6" x14ac:dyDescent="0.25">
      <c r="A4686" s="7" t="s">
        <v>3873</v>
      </c>
      <c r="B4686" s="11" t="s">
        <v>1427</v>
      </c>
      <c r="C4686" s="12">
        <v>-5.5908874459</v>
      </c>
      <c r="D4686" s="12">
        <v>2.182E-124</v>
      </c>
      <c r="E4686" s="12">
        <v>10610.666666666701</v>
      </c>
      <c r="F4686" s="12">
        <v>1624.6666666666999</v>
      </c>
    </row>
    <row r="4687" spans="1:6" x14ac:dyDescent="0.25">
      <c r="A4687" s="7" t="s">
        <v>3105</v>
      </c>
      <c r="B4687" s="11" t="s">
        <v>1</v>
      </c>
      <c r="C4687" s="12">
        <v>-3.0044572909</v>
      </c>
      <c r="D4687" s="12">
        <v>1.9040000000000001E-10</v>
      </c>
      <c r="E4687" s="12">
        <v>206</v>
      </c>
      <c r="F4687" s="12">
        <v>58.333333333299997</v>
      </c>
    </row>
    <row r="4688" spans="1:6" x14ac:dyDescent="0.25">
      <c r="A4688" s="7" t="s">
        <v>4129</v>
      </c>
      <c r="B4688" s="11" t="s">
        <v>17</v>
      </c>
      <c r="C4688" s="12">
        <v>-9.4177055138999997</v>
      </c>
      <c r="D4688" s="12">
        <v>1.3860000000000001E-3</v>
      </c>
      <c r="E4688" s="12">
        <v>98.666666666699996</v>
      </c>
      <c r="F4688" s="12">
        <v>9</v>
      </c>
    </row>
    <row r="4689" spans="1:6" x14ac:dyDescent="0.25">
      <c r="A4689" s="7" t="s">
        <v>2399</v>
      </c>
      <c r="B4689" s="11" t="s">
        <v>603</v>
      </c>
      <c r="C4689" s="12">
        <v>-2.2962566567999998</v>
      </c>
      <c r="D4689" s="12">
        <v>1.2330000000000001E-6</v>
      </c>
      <c r="E4689" s="12">
        <v>271.3333333333</v>
      </c>
      <c r="F4689" s="12">
        <v>100.6666666667</v>
      </c>
    </row>
    <row r="4690" spans="1:6" x14ac:dyDescent="0.25">
      <c r="A4690" s="7" t="s">
        <v>1797</v>
      </c>
      <c r="B4690" s="11" t="s">
        <v>8</v>
      </c>
      <c r="C4690" s="12">
        <v>-1.9532711781000001</v>
      </c>
      <c r="D4690" s="12">
        <v>9.146E-4</v>
      </c>
      <c r="E4690" s="12">
        <v>251</v>
      </c>
      <c r="F4690" s="12">
        <v>108.6666666667</v>
      </c>
    </row>
    <row r="4691" spans="1:6" x14ac:dyDescent="0.25">
      <c r="A4691" s="7" t="s">
        <v>9339</v>
      </c>
      <c r="B4691" s="11" t="s">
        <v>6126</v>
      </c>
      <c r="C4691" s="12">
        <v>1.9455430818999999</v>
      </c>
      <c r="D4691" s="12">
        <v>1.5540000000000001E-4</v>
      </c>
      <c r="E4691" s="12">
        <v>113.6666666667</v>
      </c>
      <c r="F4691" s="12">
        <v>190</v>
      </c>
    </row>
    <row r="4692" spans="1:6" x14ac:dyDescent="0.25">
      <c r="A4692" s="7" t="s">
        <v>3888</v>
      </c>
      <c r="B4692" s="11" t="s">
        <v>193</v>
      </c>
      <c r="C4692" s="12">
        <v>-5.7527837723999999</v>
      </c>
      <c r="D4692" s="12">
        <v>1.59E-13</v>
      </c>
      <c r="E4692" s="12">
        <v>99</v>
      </c>
      <c r="F4692" s="12">
        <v>14.666666666699999</v>
      </c>
    </row>
    <row r="4693" spans="1:6" x14ac:dyDescent="0.25">
      <c r="A4693" s="7" t="s">
        <v>3223</v>
      </c>
      <c r="B4693" s="11" t="s">
        <v>1087</v>
      </c>
      <c r="C4693" s="12">
        <v>-3.1708801418000001</v>
      </c>
      <c r="D4693" s="12">
        <v>1.7952635099999999E-2</v>
      </c>
      <c r="E4693" s="12">
        <v>12.666666666699999</v>
      </c>
      <c r="F4693" s="12">
        <v>3.3333333333000001</v>
      </c>
    </row>
    <row r="4694" spans="1:6" x14ac:dyDescent="0.25">
      <c r="A4694" s="7" t="s">
        <v>8919</v>
      </c>
      <c r="B4694" s="11" t="s">
        <v>3</v>
      </c>
      <c r="C4694" s="12">
        <v>2.1401375281999999</v>
      </c>
      <c r="D4694" s="12">
        <v>9.9150000000000002E-3</v>
      </c>
      <c r="E4694" s="12">
        <v>22.666666666699999</v>
      </c>
      <c r="F4694" s="12">
        <v>41.666666666700003</v>
      </c>
    </row>
    <row r="4695" spans="1:6" ht="30" x14ac:dyDescent="0.25">
      <c r="A4695" s="7" t="s">
        <v>4317</v>
      </c>
      <c r="B4695" s="11" t="s">
        <v>1660</v>
      </c>
      <c r="C4695" s="12">
        <v>-39.3886283362</v>
      </c>
      <c r="D4695" s="12">
        <v>1.4549999999999999E-32</v>
      </c>
      <c r="E4695" s="12">
        <v>144</v>
      </c>
      <c r="F4695" s="12">
        <v>3</v>
      </c>
    </row>
    <row r="4696" spans="1:6" x14ac:dyDescent="0.25">
      <c r="A4696" s="7" t="s">
        <v>8946</v>
      </c>
      <c r="B4696" s="11" t="s">
        <v>5890</v>
      </c>
      <c r="C4696" s="12">
        <v>2.1228512578999998</v>
      </c>
      <c r="D4696" s="12">
        <v>7.1639999999999998E-12</v>
      </c>
      <c r="E4696" s="12">
        <v>574</v>
      </c>
      <c r="F4696" s="12">
        <v>1039.6666666666999</v>
      </c>
    </row>
    <row r="4697" spans="1:6" x14ac:dyDescent="0.25">
      <c r="A4697" s="7" t="s">
        <v>2937</v>
      </c>
      <c r="B4697" s="11" t="s">
        <v>918</v>
      </c>
      <c r="C4697" s="12">
        <v>-2.7944588480000001</v>
      </c>
      <c r="D4697" s="12">
        <v>4.8989999999999997E-3</v>
      </c>
      <c r="E4697" s="12">
        <v>22</v>
      </c>
      <c r="F4697" s="12">
        <v>6.6666666667000003</v>
      </c>
    </row>
    <row r="4698" spans="1:6" x14ac:dyDescent="0.25">
      <c r="A4698" s="7" t="s">
        <v>3244</v>
      </c>
      <c r="B4698" s="11" t="s">
        <v>1098</v>
      </c>
      <c r="C4698" s="12">
        <v>-3.1997846952</v>
      </c>
      <c r="D4698" s="12">
        <v>6.6410000000000002E-7</v>
      </c>
      <c r="E4698" s="12">
        <v>119.6666666667</v>
      </c>
      <c r="F4698" s="12">
        <v>31.666666666699999</v>
      </c>
    </row>
    <row r="4699" spans="1:6" x14ac:dyDescent="0.25">
      <c r="A4699" s="7" t="s">
        <v>4168</v>
      </c>
      <c r="B4699" s="11" t="s">
        <v>17</v>
      </c>
      <c r="C4699" s="12">
        <v>-11.2760725407</v>
      </c>
      <c r="D4699" s="12">
        <v>3.8818861099999998E-2</v>
      </c>
      <c r="E4699" s="12">
        <v>5.6666666667000003</v>
      </c>
      <c r="F4699" s="12">
        <v>0.33333333329999998</v>
      </c>
    </row>
    <row r="4700" spans="1:6" ht="30" x14ac:dyDescent="0.25">
      <c r="A4700" s="7" t="s">
        <v>3387</v>
      </c>
      <c r="B4700" s="11" t="s">
        <v>258</v>
      </c>
      <c r="C4700" s="12">
        <v>-3.4920834615</v>
      </c>
      <c r="D4700" s="12">
        <v>3.7859999999999999E-3</v>
      </c>
      <c r="E4700" s="12">
        <v>15.333333333300001</v>
      </c>
      <c r="F4700" s="12">
        <v>3.6666666666999999</v>
      </c>
    </row>
    <row r="4701" spans="1:6" x14ac:dyDescent="0.25">
      <c r="A4701" s="7" t="s">
        <v>4285</v>
      </c>
      <c r="B4701" s="11" t="s">
        <v>1644</v>
      </c>
      <c r="C4701" s="12">
        <v>-28.358206385999999</v>
      </c>
      <c r="D4701" s="12">
        <v>1.9698901599999999E-2</v>
      </c>
      <c r="E4701" s="12">
        <v>3.6666666666999999</v>
      </c>
      <c r="F4701" s="12">
        <v>0</v>
      </c>
    </row>
    <row r="4702" spans="1:6" x14ac:dyDescent="0.25">
      <c r="A4702" s="7" t="s">
        <v>9234</v>
      </c>
      <c r="B4702" s="11" t="s">
        <v>6065</v>
      </c>
      <c r="C4702" s="12">
        <v>1.9924186679</v>
      </c>
      <c r="D4702" s="12">
        <v>3.5270940600000002E-2</v>
      </c>
      <c r="E4702" s="12">
        <v>24.333333333300001</v>
      </c>
      <c r="F4702" s="12">
        <v>41.333333333299997</v>
      </c>
    </row>
    <row r="4703" spans="1:6" x14ac:dyDescent="0.25">
      <c r="A4703" s="7" t="s">
        <v>6933</v>
      </c>
      <c r="B4703" s="11" t="s">
        <v>4731</v>
      </c>
      <c r="C4703" s="12">
        <v>5.7962244194999997</v>
      </c>
      <c r="D4703" s="12">
        <v>2.1599999999999999E-13</v>
      </c>
      <c r="E4703" s="12">
        <v>18.333333333300001</v>
      </c>
      <c r="F4703" s="12">
        <v>91.333333333300004</v>
      </c>
    </row>
    <row r="4704" spans="1:6" x14ac:dyDescent="0.25">
      <c r="A4704" s="7" t="s">
        <v>8351</v>
      </c>
      <c r="B4704" s="11" t="s">
        <v>15</v>
      </c>
      <c r="C4704" s="12">
        <v>2.5209981700999999</v>
      </c>
      <c r="D4704" s="12">
        <v>2.7629999999999999E-13</v>
      </c>
      <c r="E4704" s="12">
        <v>531.33333333329995</v>
      </c>
      <c r="F4704" s="12">
        <v>1148.3333333333001</v>
      </c>
    </row>
    <row r="4705" spans="1:6" x14ac:dyDescent="0.25">
      <c r="A4705" s="7" t="s">
        <v>8970</v>
      </c>
      <c r="B4705" s="11" t="s">
        <v>17</v>
      </c>
      <c r="C4705" s="12">
        <v>2.1129027803999998</v>
      </c>
      <c r="D4705" s="12">
        <v>5.1440000000000002E-5</v>
      </c>
      <c r="E4705" s="12">
        <v>123</v>
      </c>
      <c r="F4705" s="12">
        <v>223</v>
      </c>
    </row>
    <row r="4706" spans="1:6" x14ac:dyDescent="0.25">
      <c r="A4706" s="7" t="s">
        <v>3937</v>
      </c>
      <c r="B4706" s="11" t="s">
        <v>1070</v>
      </c>
      <c r="C4706" s="12">
        <v>-6.1448182565999998</v>
      </c>
      <c r="D4706" s="12">
        <v>2.013E-3</v>
      </c>
      <c r="E4706" s="12">
        <v>29.333333333300001</v>
      </c>
      <c r="F4706" s="12">
        <v>4</v>
      </c>
    </row>
    <row r="4707" spans="1:6" x14ac:dyDescent="0.25">
      <c r="A4707" s="7" t="s">
        <v>8881</v>
      </c>
      <c r="B4707" s="11" t="s">
        <v>23</v>
      </c>
      <c r="C4707" s="12">
        <v>2.1570689485000001</v>
      </c>
      <c r="D4707" s="12">
        <v>6.5109999999999995E-11</v>
      </c>
      <c r="E4707" s="12">
        <v>510.6666666667</v>
      </c>
      <c r="F4707" s="12">
        <v>941.66666666670005</v>
      </c>
    </row>
    <row r="4708" spans="1:6" x14ac:dyDescent="0.25">
      <c r="A4708" s="7" t="s">
        <v>4186</v>
      </c>
      <c r="B4708" s="11" t="s">
        <v>1</v>
      </c>
      <c r="C4708" s="12">
        <v>-11.924393018</v>
      </c>
      <c r="D4708" s="12">
        <v>5.9140000000000003E-27</v>
      </c>
      <c r="E4708" s="12">
        <v>230</v>
      </c>
      <c r="F4708" s="12">
        <v>16.333333333300001</v>
      </c>
    </row>
    <row r="4709" spans="1:6" x14ac:dyDescent="0.25">
      <c r="A4709" s="7" t="s">
        <v>2441</v>
      </c>
      <c r="B4709" s="11" t="s">
        <v>628</v>
      </c>
      <c r="C4709" s="12">
        <v>-2.3297312978</v>
      </c>
      <c r="D4709" s="12">
        <v>2.1729999999999998E-9</v>
      </c>
      <c r="E4709" s="12">
        <v>519.66666666670005</v>
      </c>
      <c r="F4709" s="12">
        <v>189.6666666667</v>
      </c>
    </row>
    <row r="4710" spans="1:6" x14ac:dyDescent="0.25">
      <c r="A4710" s="7" t="s">
        <v>3616</v>
      </c>
      <c r="B4710" s="11" t="s">
        <v>1294</v>
      </c>
      <c r="C4710" s="12">
        <v>-4.2022335655000003</v>
      </c>
      <c r="D4710" s="12">
        <v>7.6660000000000007E-40</v>
      </c>
      <c r="E4710" s="12">
        <v>6825</v>
      </c>
      <c r="F4710" s="12">
        <v>1390</v>
      </c>
    </row>
    <row r="4711" spans="1:6" x14ac:dyDescent="0.25">
      <c r="A4711" s="7" t="s">
        <v>1788</v>
      </c>
      <c r="B4711" s="11" t="s">
        <v>205</v>
      </c>
      <c r="C4711" s="12">
        <v>-1.9496685505</v>
      </c>
      <c r="D4711" s="12">
        <v>1.276E-5</v>
      </c>
      <c r="E4711" s="12">
        <v>303</v>
      </c>
      <c r="F4711" s="12">
        <v>132.3333333333</v>
      </c>
    </row>
    <row r="4712" spans="1:6" ht="30" x14ac:dyDescent="0.25">
      <c r="A4712" s="7" t="s">
        <v>2922</v>
      </c>
      <c r="B4712" s="11" t="s">
        <v>909</v>
      </c>
      <c r="C4712" s="12">
        <v>-2.7762152102000002</v>
      </c>
      <c r="D4712" s="12">
        <v>4.9360000000000003E-3</v>
      </c>
      <c r="E4712" s="12">
        <v>51</v>
      </c>
      <c r="F4712" s="12">
        <v>15.666666666699999</v>
      </c>
    </row>
    <row r="4713" spans="1:6" x14ac:dyDescent="0.25">
      <c r="A4713" s="7" t="s">
        <v>6213</v>
      </c>
      <c r="B4713" s="11" t="s">
        <v>266</v>
      </c>
      <c r="C4713" s="12">
        <v>113.21988732379999</v>
      </c>
      <c r="D4713" s="12">
        <v>5.9060000000000001E-100</v>
      </c>
      <c r="E4713" s="12">
        <v>61</v>
      </c>
      <c r="F4713" s="12">
        <v>5850.6666666666997</v>
      </c>
    </row>
    <row r="4714" spans="1:6" x14ac:dyDescent="0.25">
      <c r="A4714" s="7" t="s">
        <v>6607</v>
      </c>
      <c r="B4714" s="11" t="s">
        <v>17</v>
      </c>
      <c r="C4714" s="12">
        <v>9.4100322838999997</v>
      </c>
      <c r="D4714" s="12">
        <v>5.9760000000000004E-12</v>
      </c>
      <c r="E4714" s="12">
        <v>4.3333333332999997</v>
      </c>
      <c r="F4714" s="12">
        <v>35.666666666700003</v>
      </c>
    </row>
    <row r="4715" spans="1:6" x14ac:dyDescent="0.25">
      <c r="A4715" s="7" t="s">
        <v>8801</v>
      </c>
      <c r="B4715" s="11" t="s">
        <v>1496</v>
      </c>
      <c r="C4715" s="12">
        <v>2.1959731251000001</v>
      </c>
      <c r="D4715" s="12">
        <v>3.7549999999999999E-7</v>
      </c>
      <c r="E4715" s="12">
        <v>190.3333333333</v>
      </c>
      <c r="F4715" s="12">
        <v>356</v>
      </c>
    </row>
    <row r="4716" spans="1:6" x14ac:dyDescent="0.25">
      <c r="A4716" s="7" t="s">
        <v>6847</v>
      </c>
      <c r="B4716" s="11" t="s">
        <v>17</v>
      </c>
      <c r="C4716" s="12">
        <v>6.3277988184999998</v>
      </c>
      <c r="D4716" s="12">
        <v>6.9680000000000002E-4</v>
      </c>
      <c r="E4716" s="12">
        <v>2</v>
      </c>
      <c r="F4716" s="12">
        <v>11.333333333300001</v>
      </c>
    </row>
    <row r="4717" spans="1:6" x14ac:dyDescent="0.25">
      <c r="A4717" s="7" t="s">
        <v>1810</v>
      </c>
      <c r="B4717" s="11" t="s">
        <v>217</v>
      </c>
      <c r="C4717" s="12">
        <v>-1.9580172678000001</v>
      </c>
      <c r="D4717" s="12">
        <v>6.9449999999999994E-5</v>
      </c>
      <c r="E4717" s="12">
        <v>259.3333333333</v>
      </c>
      <c r="F4717" s="12">
        <v>113.3333333333</v>
      </c>
    </row>
    <row r="4718" spans="1:6" x14ac:dyDescent="0.25">
      <c r="A4718" s="7" t="s">
        <v>8598</v>
      </c>
      <c r="B4718" s="11" t="s">
        <v>5688</v>
      </c>
      <c r="C4718" s="12">
        <v>2.3239514119</v>
      </c>
      <c r="D4718" s="12">
        <v>1.3159999999999999E-13</v>
      </c>
      <c r="E4718" s="12">
        <v>1127.6666666666999</v>
      </c>
      <c r="F4718" s="12">
        <v>2232</v>
      </c>
    </row>
    <row r="4719" spans="1:6" x14ac:dyDescent="0.25">
      <c r="A4719" s="7" t="s">
        <v>8847</v>
      </c>
      <c r="B4719" s="11" t="s">
        <v>5830</v>
      </c>
      <c r="C4719" s="12">
        <v>2.1749105544999998</v>
      </c>
      <c r="D4719" s="12">
        <v>0</v>
      </c>
      <c r="E4719" s="12">
        <v>9432.6666666667006</v>
      </c>
      <c r="F4719" s="12">
        <v>17517.333333333299</v>
      </c>
    </row>
    <row r="4720" spans="1:6" x14ac:dyDescent="0.25">
      <c r="A4720" s="7" t="s">
        <v>2687</v>
      </c>
      <c r="B4720" s="11" t="s">
        <v>7</v>
      </c>
      <c r="C4720" s="12">
        <v>-2.5158233817000002</v>
      </c>
      <c r="D4720" s="12">
        <v>1.2189999999999999E-13</v>
      </c>
      <c r="E4720" s="12">
        <v>652</v>
      </c>
      <c r="F4720" s="12">
        <v>221.6666666667</v>
      </c>
    </row>
    <row r="4721" spans="1:6" x14ac:dyDescent="0.25">
      <c r="A4721" s="7" t="s">
        <v>9408</v>
      </c>
      <c r="B4721" s="11" t="s">
        <v>5028</v>
      </c>
      <c r="C4721" s="12">
        <v>1.9159241250000001</v>
      </c>
      <c r="D4721" s="12">
        <v>9.5730000000000007E-5</v>
      </c>
      <c r="E4721" s="12">
        <v>103.3333333333</v>
      </c>
      <c r="F4721" s="12">
        <v>169.3333333333</v>
      </c>
    </row>
    <row r="4722" spans="1:6" x14ac:dyDescent="0.25">
      <c r="A4722" s="7" t="s">
        <v>2216</v>
      </c>
      <c r="B4722" s="11" t="s">
        <v>1</v>
      </c>
      <c r="C4722" s="12">
        <v>-2.1815331138</v>
      </c>
      <c r="D4722" s="12">
        <v>8.1999999999999998E-4</v>
      </c>
      <c r="E4722" s="12">
        <v>98.666666666699996</v>
      </c>
      <c r="F4722" s="12">
        <v>38.333333333299997</v>
      </c>
    </row>
    <row r="4723" spans="1:6" x14ac:dyDescent="0.25">
      <c r="A4723" s="7" t="s">
        <v>7753</v>
      </c>
      <c r="B4723" s="11" t="s">
        <v>3</v>
      </c>
      <c r="C4723" s="12">
        <v>3.2523928988000002</v>
      </c>
      <c r="D4723" s="12">
        <v>5.3999999999999998E-5</v>
      </c>
      <c r="E4723" s="12">
        <v>13.333333333300001</v>
      </c>
      <c r="F4723" s="12">
        <v>37.333333333299997</v>
      </c>
    </row>
    <row r="4724" spans="1:6" x14ac:dyDescent="0.25">
      <c r="A4724" s="7" t="s">
        <v>6400</v>
      </c>
      <c r="B4724" s="11" t="s">
        <v>4469</v>
      </c>
      <c r="C4724" s="12">
        <v>17.219428819699999</v>
      </c>
      <c r="D4724" s="12">
        <v>2.2169999999999998E-18</v>
      </c>
      <c r="E4724" s="12">
        <v>5.3333333332999997</v>
      </c>
      <c r="F4724" s="12">
        <v>80</v>
      </c>
    </row>
    <row r="4725" spans="1:6" x14ac:dyDescent="0.25">
      <c r="A4725" s="7" t="s">
        <v>7331</v>
      </c>
      <c r="B4725" s="11" t="s">
        <v>4933</v>
      </c>
      <c r="C4725" s="12">
        <v>4.1876760643999997</v>
      </c>
      <c r="D4725" s="12">
        <v>2.8259999999999999E-12</v>
      </c>
      <c r="E4725" s="12">
        <v>26.666666666699999</v>
      </c>
      <c r="F4725" s="12">
        <v>95.666666666699996</v>
      </c>
    </row>
    <row r="4726" spans="1:6" ht="30" x14ac:dyDescent="0.25">
      <c r="A4726" s="7" t="s">
        <v>2928</v>
      </c>
      <c r="B4726" s="11" t="s">
        <v>127</v>
      </c>
      <c r="C4726" s="12">
        <v>-2.7819563451999998</v>
      </c>
      <c r="D4726" s="12">
        <v>6.9430000000000004E-3</v>
      </c>
      <c r="E4726" s="12">
        <v>38</v>
      </c>
      <c r="F4726" s="12">
        <v>11.666666666699999</v>
      </c>
    </row>
    <row r="4727" spans="1:6" ht="30" x14ac:dyDescent="0.25">
      <c r="A4727" s="7" t="s">
        <v>2626</v>
      </c>
      <c r="B4727" s="11" t="s">
        <v>127</v>
      </c>
      <c r="C4727" s="12">
        <v>-2.4651155413999999</v>
      </c>
      <c r="D4727" s="12">
        <v>1.3600000000000001E-3</v>
      </c>
      <c r="E4727" s="12">
        <v>175.3333333333</v>
      </c>
      <c r="F4727" s="12">
        <v>61.333333333299997</v>
      </c>
    </row>
    <row r="4728" spans="1:6" ht="30" x14ac:dyDescent="0.25">
      <c r="A4728" s="7" t="s">
        <v>2089</v>
      </c>
      <c r="B4728" s="11" t="s">
        <v>127</v>
      </c>
      <c r="C4728" s="12">
        <v>-2.1073170978000002</v>
      </c>
      <c r="D4728" s="12">
        <v>2.5373396699999998E-2</v>
      </c>
      <c r="E4728" s="12">
        <v>60.333333333299997</v>
      </c>
      <c r="F4728" s="12">
        <v>24.666666666699999</v>
      </c>
    </row>
    <row r="4729" spans="1:6" x14ac:dyDescent="0.25">
      <c r="A4729" s="7" t="s">
        <v>6518</v>
      </c>
      <c r="B4729" s="11" t="s">
        <v>8</v>
      </c>
      <c r="C4729" s="12">
        <v>11.3913819554</v>
      </c>
      <c r="D4729" s="12">
        <v>4.7820000000000001E-8</v>
      </c>
      <c r="E4729" s="12">
        <v>8</v>
      </c>
      <c r="F4729" s="12">
        <v>80</v>
      </c>
    </row>
    <row r="4730" spans="1:6" x14ac:dyDescent="0.25">
      <c r="A4730" s="7" t="s">
        <v>8177</v>
      </c>
      <c r="B4730" s="11" t="s">
        <v>5424</v>
      </c>
      <c r="C4730" s="12">
        <v>2.6834059990000001</v>
      </c>
      <c r="D4730" s="12">
        <v>1.062E-7</v>
      </c>
      <c r="E4730" s="12">
        <v>63</v>
      </c>
      <c r="F4730" s="12">
        <v>145.3333333333</v>
      </c>
    </row>
    <row r="4731" spans="1:6" ht="30" x14ac:dyDescent="0.25">
      <c r="A4731" s="7" t="s">
        <v>8403</v>
      </c>
      <c r="B4731" s="11" t="s">
        <v>5560</v>
      </c>
      <c r="C4731" s="12">
        <v>2.4743340516000001</v>
      </c>
      <c r="D4731" s="12">
        <v>3.372E-3</v>
      </c>
      <c r="E4731" s="12">
        <v>14.333333333300001</v>
      </c>
      <c r="F4731" s="12">
        <v>30.333333333300001</v>
      </c>
    </row>
    <row r="4732" spans="1:6" x14ac:dyDescent="0.25">
      <c r="A4732" s="7" t="s">
        <v>6721</v>
      </c>
      <c r="B4732" s="11" t="s">
        <v>4628</v>
      </c>
      <c r="C4732" s="12">
        <v>7.4758384887</v>
      </c>
      <c r="D4732" s="12">
        <v>1.918E-38</v>
      </c>
      <c r="E4732" s="12">
        <v>189.3333333333</v>
      </c>
      <c r="F4732" s="12">
        <v>1208</v>
      </c>
    </row>
    <row r="4733" spans="1:6" x14ac:dyDescent="0.25">
      <c r="A4733" s="7" t="s">
        <v>8884</v>
      </c>
      <c r="B4733" s="11" t="s">
        <v>4973</v>
      </c>
      <c r="C4733" s="12">
        <v>2.1560449904999999</v>
      </c>
      <c r="D4733" s="12">
        <v>1.083E-6</v>
      </c>
      <c r="E4733" s="12">
        <v>4033.3333333332998</v>
      </c>
      <c r="F4733" s="12">
        <v>7439</v>
      </c>
    </row>
    <row r="4734" spans="1:6" x14ac:dyDescent="0.25">
      <c r="A4734" s="7" t="s">
        <v>3018</v>
      </c>
      <c r="B4734" s="11" t="s">
        <v>48</v>
      </c>
      <c r="C4734" s="12">
        <v>-2.8800443897000001</v>
      </c>
      <c r="D4734" s="12">
        <v>1.42081547E-2</v>
      </c>
      <c r="E4734" s="12">
        <v>17</v>
      </c>
      <c r="F4734" s="12">
        <v>5</v>
      </c>
    </row>
    <row r="4735" spans="1:6" x14ac:dyDescent="0.25">
      <c r="A4735" s="7" t="s">
        <v>9230</v>
      </c>
      <c r="B4735" s="11" t="s">
        <v>6062</v>
      </c>
      <c r="C4735" s="12">
        <v>1.9940545177</v>
      </c>
      <c r="D4735" s="12">
        <v>2.3404027599999998E-2</v>
      </c>
      <c r="E4735" s="12">
        <v>33.333333333299997</v>
      </c>
      <c r="F4735" s="12">
        <v>57</v>
      </c>
    </row>
    <row r="4736" spans="1:6" x14ac:dyDescent="0.25">
      <c r="A4736" s="7" t="s">
        <v>9432</v>
      </c>
      <c r="B4736" s="11" t="s">
        <v>104</v>
      </c>
      <c r="C4736" s="12">
        <v>1.9072942088</v>
      </c>
      <c r="D4736" s="12">
        <v>1.171E-4</v>
      </c>
      <c r="E4736" s="12">
        <v>309.6666666667</v>
      </c>
      <c r="F4736" s="12">
        <v>503</v>
      </c>
    </row>
    <row r="4737" spans="1:6" x14ac:dyDescent="0.25">
      <c r="A4737" s="7" t="s">
        <v>2310</v>
      </c>
      <c r="B4737" s="11" t="s">
        <v>3</v>
      </c>
      <c r="C4737" s="12">
        <v>-2.2334042664</v>
      </c>
      <c r="D4737" s="12">
        <v>8.5399999999999997E-8</v>
      </c>
      <c r="E4737" s="12">
        <v>339.6666666667</v>
      </c>
      <c r="F4737" s="12">
        <v>130</v>
      </c>
    </row>
    <row r="4738" spans="1:6" x14ac:dyDescent="0.25">
      <c r="A4738" s="7" t="s">
        <v>3610</v>
      </c>
      <c r="B4738" s="11" t="s">
        <v>546</v>
      </c>
      <c r="C4738" s="12">
        <v>-4.1695131871999997</v>
      </c>
      <c r="D4738" s="12">
        <v>4.1280000000000001E-6</v>
      </c>
      <c r="E4738" s="12">
        <v>59.333333333299997</v>
      </c>
      <c r="F4738" s="12">
        <v>12</v>
      </c>
    </row>
    <row r="4739" spans="1:6" x14ac:dyDescent="0.25">
      <c r="A4739" s="7" t="s">
        <v>1777</v>
      </c>
      <c r="B4739" s="11" t="s">
        <v>194</v>
      </c>
      <c r="C4739" s="12">
        <v>-1.9440669982000001</v>
      </c>
      <c r="D4739" s="12">
        <v>1.795E-11</v>
      </c>
      <c r="E4739" s="12">
        <v>58393.333333333299</v>
      </c>
      <c r="F4739" s="12">
        <v>25675</v>
      </c>
    </row>
    <row r="4740" spans="1:6" x14ac:dyDescent="0.25">
      <c r="A4740" s="7" t="s">
        <v>3770</v>
      </c>
      <c r="B4740" s="11" t="s">
        <v>3</v>
      </c>
      <c r="C4740" s="12">
        <v>-4.8833423105999998</v>
      </c>
      <c r="D4740" s="12">
        <v>1.3779999999999999E-4</v>
      </c>
      <c r="E4740" s="12">
        <v>25.333333333300001</v>
      </c>
      <c r="F4740" s="12">
        <v>4.3333333332999997</v>
      </c>
    </row>
    <row r="4741" spans="1:6" x14ac:dyDescent="0.25">
      <c r="A4741" s="7" t="s">
        <v>9441</v>
      </c>
      <c r="B4741" s="11" t="s">
        <v>6178</v>
      </c>
      <c r="C4741" s="12">
        <v>1.9030193228000001</v>
      </c>
      <c r="D4741" s="12">
        <v>2.9579999999999999E-6</v>
      </c>
      <c r="E4741" s="12">
        <v>309.6666666667</v>
      </c>
      <c r="F4741" s="12">
        <v>502.3333333333</v>
      </c>
    </row>
    <row r="4742" spans="1:6" x14ac:dyDescent="0.25">
      <c r="A4742" s="7" t="s">
        <v>2396</v>
      </c>
      <c r="B4742" s="11" t="s">
        <v>602</v>
      </c>
      <c r="C4742" s="12">
        <v>-2.2948815268999998</v>
      </c>
      <c r="D4742" s="12">
        <v>1.31879098E-2</v>
      </c>
      <c r="E4742" s="12">
        <v>35</v>
      </c>
      <c r="F4742" s="12">
        <v>13</v>
      </c>
    </row>
    <row r="4743" spans="1:6" x14ac:dyDescent="0.25">
      <c r="A4743" s="7" t="s">
        <v>3088</v>
      </c>
      <c r="B4743" s="11" t="s">
        <v>1016</v>
      </c>
      <c r="C4743" s="12">
        <v>-2.9743807900000001</v>
      </c>
      <c r="D4743" s="12">
        <v>2.2276325199999999E-2</v>
      </c>
      <c r="E4743" s="12">
        <v>13</v>
      </c>
      <c r="F4743" s="12">
        <v>3.6666666666999999</v>
      </c>
    </row>
    <row r="4744" spans="1:6" x14ac:dyDescent="0.25">
      <c r="A4744" s="7" t="s">
        <v>6515</v>
      </c>
      <c r="B4744" s="11" t="s">
        <v>4482</v>
      </c>
      <c r="C4744" s="12">
        <v>11.511237270100001</v>
      </c>
      <c r="D4744" s="12">
        <v>7.9930000000000004E-28</v>
      </c>
      <c r="E4744" s="12">
        <v>14.333333333300001</v>
      </c>
      <c r="F4744" s="12">
        <v>141.6666666667</v>
      </c>
    </row>
    <row r="4745" spans="1:6" x14ac:dyDescent="0.25">
      <c r="A4745" s="7" t="s">
        <v>1885</v>
      </c>
      <c r="B4745" s="11" t="s">
        <v>272</v>
      </c>
      <c r="C4745" s="12">
        <v>-1.9953426454000001</v>
      </c>
      <c r="D4745" s="12">
        <v>1.89435773E-2</v>
      </c>
      <c r="E4745" s="12">
        <v>40.666666666700003</v>
      </c>
      <c r="F4745" s="12">
        <v>17.333333333300001</v>
      </c>
    </row>
    <row r="4746" spans="1:6" x14ac:dyDescent="0.25">
      <c r="A4746" s="7" t="s">
        <v>9276</v>
      </c>
      <c r="B4746" s="11" t="s">
        <v>598</v>
      </c>
      <c r="C4746" s="12">
        <v>1.9734982494</v>
      </c>
      <c r="D4746" s="12">
        <v>2.7819999999999999E-4</v>
      </c>
      <c r="E4746" s="12">
        <v>64</v>
      </c>
      <c r="F4746" s="12">
        <v>108</v>
      </c>
    </row>
    <row r="4747" spans="1:6" x14ac:dyDescent="0.25">
      <c r="A4747" s="7" t="s">
        <v>7175</v>
      </c>
      <c r="B4747" s="11" t="s">
        <v>4847</v>
      </c>
      <c r="C4747" s="12">
        <v>4.6381834437</v>
      </c>
      <c r="D4747" s="12">
        <v>0</v>
      </c>
      <c r="E4747" s="12">
        <v>694</v>
      </c>
      <c r="F4747" s="12">
        <v>2746.6666666667002</v>
      </c>
    </row>
    <row r="4748" spans="1:6" x14ac:dyDescent="0.25">
      <c r="A4748" s="7" t="s">
        <v>2743</v>
      </c>
      <c r="B4748" s="11" t="s">
        <v>2</v>
      </c>
      <c r="C4748" s="12">
        <v>-2.5705817037999998</v>
      </c>
      <c r="D4748" s="12">
        <v>3.2520000000000001E-3</v>
      </c>
      <c r="E4748" s="12">
        <v>38.333333333299997</v>
      </c>
      <c r="F4748" s="12">
        <v>12.666666666699999</v>
      </c>
    </row>
    <row r="4749" spans="1:6" x14ac:dyDescent="0.25">
      <c r="A4749" s="7" t="s">
        <v>7728</v>
      </c>
      <c r="B4749" s="11" t="s">
        <v>17</v>
      </c>
      <c r="C4749" s="12">
        <v>3.2966730826999999</v>
      </c>
      <c r="D4749" s="12">
        <v>2.46158335E-2</v>
      </c>
      <c r="E4749" s="12">
        <v>3.6666666666999999</v>
      </c>
      <c r="F4749" s="12">
        <v>10.666666666699999</v>
      </c>
    </row>
    <row r="4750" spans="1:6" x14ac:dyDescent="0.25">
      <c r="A4750" s="7" t="s">
        <v>7580</v>
      </c>
      <c r="B4750" s="11" t="s">
        <v>1</v>
      </c>
      <c r="C4750" s="12">
        <v>3.5555759649000001</v>
      </c>
      <c r="D4750" s="12">
        <v>7.7130000000000005E-6</v>
      </c>
      <c r="E4750" s="12">
        <v>12.666666666699999</v>
      </c>
      <c r="F4750" s="12">
        <v>38.666666666700003</v>
      </c>
    </row>
    <row r="4751" spans="1:6" x14ac:dyDescent="0.25">
      <c r="A4751" s="7" t="s">
        <v>4106</v>
      </c>
      <c r="B4751" s="11" t="s">
        <v>1557</v>
      </c>
      <c r="C4751" s="12">
        <v>-8.9543476464000005</v>
      </c>
      <c r="D4751" s="12">
        <v>3.2360000000000002E-5</v>
      </c>
      <c r="E4751" s="12">
        <v>15</v>
      </c>
      <c r="F4751" s="12">
        <v>1.3333333332999999</v>
      </c>
    </row>
    <row r="4752" spans="1:6" x14ac:dyDescent="0.25">
      <c r="A4752" s="7" t="s">
        <v>4272</v>
      </c>
      <c r="B4752" s="11" t="s">
        <v>17</v>
      </c>
      <c r="C4752" s="12">
        <v>-25.708952779600001</v>
      </c>
      <c r="D4752" s="12">
        <v>2.5088590800000001E-2</v>
      </c>
      <c r="E4752" s="12">
        <v>3.3333333333000001</v>
      </c>
      <c r="F4752" s="12">
        <v>0</v>
      </c>
    </row>
    <row r="4753" spans="1:6" x14ac:dyDescent="0.25">
      <c r="A4753" s="7" t="s">
        <v>7137</v>
      </c>
      <c r="B4753" s="11" t="s">
        <v>7</v>
      </c>
      <c r="C4753" s="12">
        <v>4.7959069687999998</v>
      </c>
      <c r="D4753" s="12">
        <v>7.1960000000000004E-8</v>
      </c>
      <c r="E4753" s="12">
        <v>19.666666666699999</v>
      </c>
      <c r="F4753" s="12">
        <v>81</v>
      </c>
    </row>
    <row r="4754" spans="1:6" x14ac:dyDescent="0.25">
      <c r="A4754" s="7" t="s">
        <v>2025</v>
      </c>
      <c r="B4754" s="11" t="s">
        <v>8</v>
      </c>
      <c r="C4754" s="12">
        <v>-2.0706774478000001</v>
      </c>
      <c r="D4754" s="12">
        <v>1.514E-6</v>
      </c>
      <c r="E4754" s="12">
        <v>354.3333333333</v>
      </c>
      <c r="F4754" s="12">
        <v>146</v>
      </c>
    </row>
    <row r="4755" spans="1:6" x14ac:dyDescent="0.25">
      <c r="A4755" s="7" t="s">
        <v>2731</v>
      </c>
      <c r="B4755" s="11" t="s">
        <v>8</v>
      </c>
      <c r="C4755" s="12">
        <v>-2.5572221724999999</v>
      </c>
      <c r="D4755" s="12">
        <v>4.5709999999999997E-8</v>
      </c>
      <c r="E4755" s="12">
        <v>302</v>
      </c>
      <c r="F4755" s="12">
        <v>100.3333333333</v>
      </c>
    </row>
    <row r="4756" spans="1:6" x14ac:dyDescent="0.25">
      <c r="A4756" s="7" t="s">
        <v>1908</v>
      </c>
      <c r="B4756" s="11" t="s">
        <v>291</v>
      </c>
      <c r="C4756" s="12">
        <v>-2.0070778798000002</v>
      </c>
      <c r="D4756" s="12">
        <v>5.9500000000000004E-3</v>
      </c>
      <c r="E4756" s="12">
        <v>93.333333333300004</v>
      </c>
      <c r="F4756" s="12">
        <v>39.666666666700003</v>
      </c>
    </row>
    <row r="4757" spans="1:6" x14ac:dyDescent="0.25">
      <c r="A4757" s="7" t="s">
        <v>3957</v>
      </c>
      <c r="B4757" s="11" t="s">
        <v>17</v>
      </c>
      <c r="C4757" s="12">
        <v>-6.3436095259999998</v>
      </c>
      <c r="D4757" s="12">
        <v>1.6750095499999999E-2</v>
      </c>
      <c r="E4757" s="12">
        <v>5.6666666667000003</v>
      </c>
      <c r="F4757" s="12">
        <v>0.66666666669999997</v>
      </c>
    </row>
    <row r="4758" spans="1:6" x14ac:dyDescent="0.25">
      <c r="A4758" s="7" t="s">
        <v>8025</v>
      </c>
      <c r="B4758" s="11" t="s">
        <v>17</v>
      </c>
      <c r="C4758" s="12">
        <v>2.8763382524000001</v>
      </c>
      <c r="D4758" s="12">
        <v>1.459E-4</v>
      </c>
      <c r="E4758" s="12">
        <v>62.666666666700003</v>
      </c>
      <c r="F4758" s="12">
        <v>153.6666666667</v>
      </c>
    </row>
    <row r="4759" spans="1:6" x14ac:dyDescent="0.25">
      <c r="A4759" s="7" t="s">
        <v>1922</v>
      </c>
      <c r="B4759" s="11" t="s">
        <v>297</v>
      </c>
      <c r="C4759" s="12">
        <v>-2.0166050356</v>
      </c>
      <c r="D4759" s="12">
        <v>5.1829999999999996E-10</v>
      </c>
      <c r="E4759" s="12">
        <v>3661.6666666667002</v>
      </c>
      <c r="F4759" s="12">
        <v>1558.3333333333001</v>
      </c>
    </row>
    <row r="4760" spans="1:6" x14ac:dyDescent="0.25">
      <c r="A4760" s="7" t="s">
        <v>7086</v>
      </c>
      <c r="B4760" s="11" t="s">
        <v>4808</v>
      </c>
      <c r="C4760" s="12">
        <v>4.9895757529999996</v>
      </c>
      <c r="D4760" s="12">
        <v>0</v>
      </c>
      <c r="E4760" s="12">
        <v>7104.3333333333003</v>
      </c>
      <c r="F4760" s="12">
        <v>30410.666666666701</v>
      </c>
    </row>
    <row r="4761" spans="1:6" x14ac:dyDescent="0.25">
      <c r="A4761" s="7" t="s">
        <v>7572</v>
      </c>
      <c r="B4761" s="11" t="s">
        <v>48</v>
      </c>
      <c r="C4761" s="12">
        <v>3.5710242002000001</v>
      </c>
      <c r="D4761" s="12">
        <v>1.4430000000000001E-10</v>
      </c>
      <c r="E4761" s="12">
        <v>66</v>
      </c>
      <c r="F4761" s="12">
        <v>202</v>
      </c>
    </row>
    <row r="4762" spans="1:6" x14ac:dyDescent="0.25">
      <c r="A4762" s="7" t="s">
        <v>9417</v>
      </c>
      <c r="B4762" s="11" t="s">
        <v>6170</v>
      </c>
      <c r="C4762" s="12">
        <v>1.9127900045999999</v>
      </c>
      <c r="D4762" s="12">
        <v>2.0249999999999999E-9</v>
      </c>
      <c r="E4762" s="12">
        <v>1023.3333333332999</v>
      </c>
      <c r="F4762" s="12">
        <v>1677.6666666666999</v>
      </c>
    </row>
    <row r="4763" spans="1:6" x14ac:dyDescent="0.25">
      <c r="A4763" s="7" t="s">
        <v>8519</v>
      </c>
      <c r="B4763" s="11" t="s">
        <v>5639</v>
      </c>
      <c r="C4763" s="12">
        <v>2.3918235282000002</v>
      </c>
      <c r="D4763" s="12">
        <v>1.1396586300000001E-2</v>
      </c>
      <c r="E4763" s="12">
        <v>22</v>
      </c>
      <c r="F4763" s="12">
        <v>45.333333333299997</v>
      </c>
    </row>
    <row r="4764" spans="1:6" x14ac:dyDescent="0.25">
      <c r="A4764" s="7" t="s">
        <v>7462</v>
      </c>
      <c r="B4764" s="11" t="s">
        <v>5006</v>
      </c>
      <c r="C4764" s="12">
        <v>3.8074773940000002</v>
      </c>
      <c r="D4764" s="12">
        <v>7.0519999999999999E-8</v>
      </c>
      <c r="E4764" s="12">
        <v>19</v>
      </c>
      <c r="F4764" s="12">
        <v>62</v>
      </c>
    </row>
    <row r="4765" spans="1:6" ht="30" x14ac:dyDescent="0.25">
      <c r="A4765" s="7" t="s">
        <v>8166</v>
      </c>
      <c r="B4765" s="11" t="s">
        <v>5416</v>
      </c>
      <c r="C4765" s="12">
        <v>2.7001478118</v>
      </c>
      <c r="D4765" s="12">
        <v>1.3699999999999999E-5</v>
      </c>
      <c r="E4765" s="12">
        <v>48.666666666700003</v>
      </c>
      <c r="F4765" s="12">
        <v>112</v>
      </c>
    </row>
    <row r="4766" spans="1:6" x14ac:dyDescent="0.25">
      <c r="A4766" s="7" t="s">
        <v>2139</v>
      </c>
      <c r="B4766" s="11" t="s">
        <v>434</v>
      </c>
      <c r="C4766" s="12">
        <v>-2.1343338173999999</v>
      </c>
      <c r="D4766" s="12">
        <v>2.1640000000000001E-15</v>
      </c>
      <c r="E4766" s="12">
        <v>12099.666666666701</v>
      </c>
      <c r="F4766" s="12">
        <v>4824.6666666666997</v>
      </c>
    </row>
    <row r="4767" spans="1:6" x14ac:dyDescent="0.25">
      <c r="A4767" s="7" t="s">
        <v>3403</v>
      </c>
      <c r="B4767" s="11" t="s">
        <v>7</v>
      </c>
      <c r="C4767" s="12">
        <v>-3.5207318748</v>
      </c>
      <c r="D4767" s="12">
        <v>2.3519999999999999E-3</v>
      </c>
      <c r="E4767" s="12">
        <v>21</v>
      </c>
      <c r="F4767" s="12">
        <v>5</v>
      </c>
    </row>
    <row r="4768" spans="1:6" x14ac:dyDescent="0.25">
      <c r="A4768" s="7" t="s">
        <v>9407</v>
      </c>
      <c r="B4768" s="11" t="s">
        <v>6165</v>
      </c>
      <c r="C4768" s="12">
        <v>1.9163436625000001</v>
      </c>
      <c r="D4768" s="12">
        <v>9.2199999999999992E-9</v>
      </c>
      <c r="E4768" s="12">
        <v>765.66666666670005</v>
      </c>
      <c r="F4768" s="12">
        <v>1252</v>
      </c>
    </row>
    <row r="4769" spans="1:6" x14ac:dyDescent="0.25">
      <c r="A4769" s="7" t="s">
        <v>3765</v>
      </c>
      <c r="B4769" s="11" t="s">
        <v>1368</v>
      </c>
      <c r="C4769" s="12">
        <v>-4.8677097835999996</v>
      </c>
      <c r="D4769" s="12">
        <v>9.9199999999999996E-55</v>
      </c>
      <c r="E4769" s="12">
        <v>4654</v>
      </c>
      <c r="F4769" s="12">
        <v>817.66666666670005</v>
      </c>
    </row>
    <row r="4770" spans="1:6" x14ac:dyDescent="0.25">
      <c r="A4770" s="7" t="s">
        <v>3446</v>
      </c>
      <c r="B4770" s="11" t="s">
        <v>17</v>
      </c>
      <c r="C4770" s="12">
        <v>-3.6163895952999998</v>
      </c>
      <c r="D4770" s="12">
        <v>1.6130000000000001E-3</v>
      </c>
      <c r="E4770" s="12">
        <v>18.666666666699999</v>
      </c>
      <c r="F4770" s="12">
        <v>4.3333333332999997</v>
      </c>
    </row>
    <row r="4771" spans="1:6" ht="30" x14ac:dyDescent="0.25">
      <c r="A4771" s="7" t="s">
        <v>1861</v>
      </c>
      <c r="B4771" s="11" t="s">
        <v>239</v>
      </c>
      <c r="C4771" s="12">
        <v>-1.9865793213</v>
      </c>
      <c r="D4771" s="12">
        <v>3.9562336500000003E-2</v>
      </c>
      <c r="E4771" s="12">
        <v>32.666666666700003</v>
      </c>
      <c r="F4771" s="12">
        <v>14</v>
      </c>
    </row>
    <row r="4772" spans="1:6" x14ac:dyDescent="0.25">
      <c r="A4772" s="7" t="s">
        <v>3806</v>
      </c>
      <c r="B4772" s="11" t="s">
        <v>1</v>
      </c>
      <c r="C4772" s="12">
        <v>-5.1223355910999997</v>
      </c>
      <c r="D4772" s="12">
        <v>5.9499999999999999E-13</v>
      </c>
      <c r="E4772" s="12">
        <v>176.3333333333</v>
      </c>
      <c r="F4772" s="12">
        <v>29.333333333300001</v>
      </c>
    </row>
    <row r="4773" spans="1:6" x14ac:dyDescent="0.25">
      <c r="A4773" s="7" t="s">
        <v>3939</v>
      </c>
      <c r="B4773" s="11" t="s">
        <v>1462</v>
      </c>
      <c r="C4773" s="12">
        <v>-6.1485385028000001</v>
      </c>
      <c r="D4773" s="12">
        <v>6.8979999999999996E-3</v>
      </c>
      <c r="E4773" s="12">
        <v>10.333333333300001</v>
      </c>
      <c r="F4773" s="12">
        <v>1.3333333332999999</v>
      </c>
    </row>
    <row r="4774" spans="1:6" x14ac:dyDescent="0.25">
      <c r="A4774" s="7" t="s">
        <v>3673</v>
      </c>
      <c r="B4774" s="11" t="s">
        <v>17</v>
      </c>
      <c r="C4774" s="12">
        <v>-4.3917363656999999</v>
      </c>
      <c r="D4774" s="12">
        <v>4.4779999999999996E-9</v>
      </c>
      <c r="E4774" s="12">
        <v>83</v>
      </c>
      <c r="F4774" s="12">
        <v>16</v>
      </c>
    </row>
    <row r="4775" spans="1:6" x14ac:dyDescent="0.25">
      <c r="A4775" s="7" t="s">
        <v>4113</v>
      </c>
      <c r="B4775" s="11" t="s">
        <v>7</v>
      </c>
      <c r="C4775" s="12">
        <v>-9.1374313368000006</v>
      </c>
      <c r="D4775" s="12">
        <v>1.8832987499999999E-2</v>
      </c>
      <c r="E4775" s="12">
        <v>4.6666666667000003</v>
      </c>
      <c r="F4775" s="12">
        <v>0.33333333329999998</v>
      </c>
    </row>
    <row r="4776" spans="1:6" x14ac:dyDescent="0.25">
      <c r="A4776" s="7" t="s">
        <v>2192</v>
      </c>
      <c r="B4776" s="11" t="s">
        <v>472</v>
      </c>
      <c r="C4776" s="12">
        <v>-2.1671760436</v>
      </c>
      <c r="D4776" s="12">
        <v>2.3859999999999998E-9</v>
      </c>
      <c r="E4776" s="12">
        <v>441</v>
      </c>
      <c r="F4776" s="12">
        <v>173.6666666667</v>
      </c>
    </row>
    <row r="4777" spans="1:6" ht="30" x14ac:dyDescent="0.25">
      <c r="A4777" s="7" t="s">
        <v>7718</v>
      </c>
      <c r="B4777" s="11" t="s">
        <v>5155</v>
      </c>
      <c r="C4777" s="12">
        <v>3.3167133682999999</v>
      </c>
      <c r="D4777" s="12">
        <v>7.4E-12</v>
      </c>
      <c r="E4777" s="12">
        <v>113</v>
      </c>
      <c r="F4777" s="12">
        <v>320</v>
      </c>
    </row>
    <row r="4778" spans="1:6" x14ac:dyDescent="0.25">
      <c r="A4778" s="7" t="s">
        <v>1715</v>
      </c>
      <c r="B4778" s="11" t="s">
        <v>154</v>
      </c>
      <c r="C4778" s="12">
        <v>-1.9117280782999999</v>
      </c>
      <c r="D4778" s="12">
        <v>2.5853522300000001E-2</v>
      </c>
      <c r="E4778" s="12">
        <v>47</v>
      </c>
      <c r="F4778" s="12">
        <v>21</v>
      </c>
    </row>
    <row r="4779" spans="1:6" x14ac:dyDescent="0.25">
      <c r="A4779" s="7" t="s">
        <v>3992</v>
      </c>
      <c r="B4779" s="11" t="s">
        <v>1493</v>
      </c>
      <c r="C4779" s="12">
        <v>-6.8801903449999999</v>
      </c>
      <c r="D4779" s="12">
        <v>3.1789999999999998E-4</v>
      </c>
      <c r="E4779" s="12">
        <v>17</v>
      </c>
      <c r="F4779" s="12">
        <v>2</v>
      </c>
    </row>
    <row r="4780" spans="1:6" x14ac:dyDescent="0.25">
      <c r="A4780" s="7" t="s">
        <v>7142</v>
      </c>
      <c r="B4780" s="11" t="s">
        <v>1617</v>
      </c>
      <c r="C4780" s="12">
        <v>4.7752442911999999</v>
      </c>
      <c r="D4780" s="12">
        <v>1.5889999999999999E-21</v>
      </c>
      <c r="E4780" s="12">
        <v>132.6666666667</v>
      </c>
      <c r="F4780" s="12">
        <v>541.66666666670005</v>
      </c>
    </row>
    <row r="4781" spans="1:6" x14ac:dyDescent="0.25">
      <c r="A4781" s="7" t="s">
        <v>7999</v>
      </c>
      <c r="B4781" s="11" t="s">
        <v>1617</v>
      </c>
      <c r="C4781" s="12">
        <v>2.8964345413000001</v>
      </c>
      <c r="D4781" s="12">
        <v>0</v>
      </c>
      <c r="E4781" s="12">
        <v>1128.6666666666999</v>
      </c>
      <c r="F4781" s="12">
        <v>2785</v>
      </c>
    </row>
    <row r="4782" spans="1:6" x14ac:dyDescent="0.25">
      <c r="A4782" s="7" t="s">
        <v>7352</v>
      </c>
      <c r="B4782" s="11" t="s">
        <v>1617</v>
      </c>
      <c r="C4782" s="12">
        <v>4.1323300529000004</v>
      </c>
      <c r="D4782" s="12">
        <v>1.5579999999999999E-17</v>
      </c>
      <c r="E4782" s="12">
        <v>140</v>
      </c>
      <c r="F4782" s="12">
        <v>493.3333333333</v>
      </c>
    </row>
    <row r="4783" spans="1:6" x14ac:dyDescent="0.25">
      <c r="A4783" s="7" t="s">
        <v>4223</v>
      </c>
      <c r="B4783" s="11" t="s">
        <v>1617</v>
      </c>
      <c r="C4783" s="12">
        <v>-15.157284787</v>
      </c>
      <c r="D4783" s="12">
        <v>5.0759999999999996E-40</v>
      </c>
      <c r="E4783" s="12">
        <v>327.6666666667</v>
      </c>
      <c r="F4783" s="12">
        <v>18.333333333300001</v>
      </c>
    </row>
    <row r="4784" spans="1:6" x14ac:dyDescent="0.25">
      <c r="A4784" s="7" t="s">
        <v>2513</v>
      </c>
      <c r="B4784" s="11" t="s">
        <v>662</v>
      </c>
      <c r="C4784" s="12">
        <v>-2.3772510225999999</v>
      </c>
      <c r="D4784" s="12">
        <v>4.3300000000000001E-4</v>
      </c>
      <c r="E4784" s="12">
        <v>63.333333333299997</v>
      </c>
      <c r="F4784" s="12">
        <v>22.666666666699999</v>
      </c>
    </row>
    <row r="4785" spans="1:6" ht="30" x14ac:dyDescent="0.25">
      <c r="A4785" s="7" t="s">
        <v>2084</v>
      </c>
      <c r="B4785" s="11" t="s">
        <v>402</v>
      </c>
      <c r="C4785" s="12">
        <v>-2.1047521713999999</v>
      </c>
      <c r="D4785" s="12">
        <v>1.83142071E-2</v>
      </c>
      <c r="E4785" s="12">
        <v>33.666666666700003</v>
      </c>
      <c r="F4785" s="12">
        <v>13.666666666699999</v>
      </c>
    </row>
    <row r="4786" spans="1:6" x14ac:dyDescent="0.25">
      <c r="A4786" s="7" t="s">
        <v>3639</v>
      </c>
      <c r="B4786" s="11" t="s">
        <v>17</v>
      </c>
      <c r="C4786" s="12">
        <v>-4.2761949155999996</v>
      </c>
      <c r="D4786" s="12">
        <v>3.8959999999999998E-4</v>
      </c>
      <c r="E4786" s="12">
        <v>20.333333333300001</v>
      </c>
      <c r="F4786" s="12">
        <v>4</v>
      </c>
    </row>
    <row r="4787" spans="1:6" x14ac:dyDescent="0.25">
      <c r="A4787" s="7" t="s">
        <v>2356</v>
      </c>
      <c r="B4787" s="11" t="s">
        <v>1</v>
      </c>
      <c r="C4787" s="12">
        <v>-2.2673961163</v>
      </c>
      <c r="D4787" s="12">
        <v>1.6209999999999999E-10</v>
      </c>
      <c r="E4787" s="12">
        <v>744.33333333329995</v>
      </c>
      <c r="F4787" s="12">
        <v>281</v>
      </c>
    </row>
    <row r="4788" spans="1:6" x14ac:dyDescent="0.25">
      <c r="A4788" s="7" t="s">
        <v>2405</v>
      </c>
      <c r="B4788" s="11" t="s">
        <v>3</v>
      </c>
      <c r="C4788" s="12">
        <v>-2.2992398909</v>
      </c>
      <c r="D4788" s="12">
        <v>1.4889999999999999E-7</v>
      </c>
      <c r="E4788" s="12">
        <v>277.6666666667</v>
      </c>
      <c r="F4788" s="12">
        <v>103</v>
      </c>
    </row>
    <row r="4789" spans="1:6" x14ac:dyDescent="0.25">
      <c r="A4789" s="7" t="s">
        <v>7832</v>
      </c>
      <c r="B4789" s="11" t="s">
        <v>5225</v>
      </c>
      <c r="C4789" s="12">
        <v>3.1264801321000002</v>
      </c>
      <c r="D4789" s="12">
        <v>3.8140000000000001E-7</v>
      </c>
      <c r="E4789" s="12">
        <v>25</v>
      </c>
      <c r="F4789" s="12">
        <v>67</v>
      </c>
    </row>
    <row r="4790" spans="1:6" x14ac:dyDescent="0.25">
      <c r="A4790" s="7" t="s">
        <v>7496</v>
      </c>
      <c r="B4790" s="11" t="s">
        <v>3</v>
      </c>
      <c r="C4790" s="12">
        <v>3.7300750136</v>
      </c>
      <c r="D4790" s="12">
        <v>0</v>
      </c>
      <c r="E4790" s="12">
        <v>770.66666666670005</v>
      </c>
      <c r="F4790" s="12">
        <v>2449</v>
      </c>
    </row>
    <row r="4791" spans="1:6" x14ac:dyDescent="0.25">
      <c r="A4791" s="7" t="s">
        <v>6837</v>
      </c>
      <c r="B4791" s="11" t="s">
        <v>4686</v>
      </c>
      <c r="C4791" s="12">
        <v>6.4094759163999999</v>
      </c>
      <c r="D4791" s="12">
        <v>0</v>
      </c>
      <c r="E4791" s="12">
        <v>4908</v>
      </c>
      <c r="F4791" s="12">
        <v>26791.333333333299</v>
      </c>
    </row>
    <row r="4792" spans="1:6" x14ac:dyDescent="0.25">
      <c r="A4792" s="7" t="s">
        <v>6642</v>
      </c>
      <c r="B4792" s="11" t="s">
        <v>17</v>
      </c>
      <c r="C4792" s="12">
        <v>8.6612709058000004</v>
      </c>
      <c r="D4792" s="12">
        <v>1.7980000000000001E-7</v>
      </c>
      <c r="E4792" s="12">
        <v>3.3333333333000001</v>
      </c>
      <c r="F4792" s="12">
        <v>25.333333333300001</v>
      </c>
    </row>
    <row r="4793" spans="1:6" x14ac:dyDescent="0.25">
      <c r="A4793" s="7" t="s">
        <v>7407</v>
      </c>
      <c r="B4793" s="11" t="s">
        <v>522</v>
      </c>
      <c r="C4793" s="12">
        <v>3.9513645820000001</v>
      </c>
      <c r="D4793" s="12">
        <v>0</v>
      </c>
      <c r="E4793" s="12">
        <v>3712.3333333332998</v>
      </c>
      <c r="F4793" s="12">
        <v>12514</v>
      </c>
    </row>
    <row r="4794" spans="1:6" x14ac:dyDescent="0.25">
      <c r="A4794" s="7" t="s">
        <v>6280</v>
      </c>
      <c r="B4794" s="11" t="s">
        <v>17</v>
      </c>
      <c r="C4794" s="12">
        <v>33.6227449159</v>
      </c>
      <c r="D4794" s="12">
        <v>3.9455546100000002E-2</v>
      </c>
      <c r="E4794" s="12">
        <v>0</v>
      </c>
      <c r="F4794" s="12">
        <v>3.6666666666999999</v>
      </c>
    </row>
    <row r="4795" spans="1:6" x14ac:dyDescent="0.25">
      <c r="A4795" s="7" t="s">
        <v>7435</v>
      </c>
      <c r="B4795" s="11" t="s">
        <v>4988</v>
      </c>
      <c r="C4795" s="12">
        <v>3.8746989294</v>
      </c>
      <c r="D4795" s="12">
        <v>2.9539999999999998E-5</v>
      </c>
      <c r="E4795" s="12">
        <v>12.666666666699999</v>
      </c>
      <c r="F4795" s="12">
        <v>42</v>
      </c>
    </row>
    <row r="4796" spans="1:6" x14ac:dyDescent="0.25">
      <c r="A4796" s="7" t="s">
        <v>6728</v>
      </c>
      <c r="B4796" s="11" t="s">
        <v>4632</v>
      </c>
      <c r="C4796" s="12">
        <v>7.3372115119999997</v>
      </c>
      <c r="D4796" s="12">
        <v>5.6080000000000001E-3</v>
      </c>
      <c r="E4796" s="12">
        <v>1</v>
      </c>
      <c r="F4796" s="12">
        <v>7</v>
      </c>
    </row>
    <row r="4797" spans="1:6" x14ac:dyDescent="0.25">
      <c r="A4797" s="7" t="s">
        <v>3359</v>
      </c>
      <c r="B4797" s="11" t="s">
        <v>1166</v>
      </c>
      <c r="C4797" s="12">
        <v>-3.4201958820999998</v>
      </c>
      <c r="D4797" s="12">
        <v>1.98171379E-2</v>
      </c>
      <c r="E4797" s="12">
        <v>11</v>
      </c>
      <c r="F4797" s="12">
        <v>2.6666666666999999</v>
      </c>
    </row>
    <row r="4798" spans="1:6" x14ac:dyDescent="0.25">
      <c r="A4798" s="7" t="s">
        <v>2487</v>
      </c>
      <c r="B4798" s="11" t="s">
        <v>652</v>
      </c>
      <c r="C4798" s="12">
        <v>-2.3563908733000001</v>
      </c>
      <c r="D4798" s="12">
        <v>4.0390000000000001E-3</v>
      </c>
      <c r="E4798" s="12">
        <v>70.666666666699996</v>
      </c>
      <c r="F4798" s="12">
        <v>25.333333333300001</v>
      </c>
    </row>
    <row r="4799" spans="1:6" ht="30" x14ac:dyDescent="0.25">
      <c r="A4799" s="7" t="s">
        <v>2501</v>
      </c>
      <c r="B4799" s="11" t="s">
        <v>192</v>
      </c>
      <c r="C4799" s="12">
        <v>-2.3680333258999999</v>
      </c>
      <c r="D4799" s="12">
        <v>2.009E-8</v>
      </c>
      <c r="E4799" s="12">
        <v>393</v>
      </c>
      <c r="F4799" s="12">
        <v>141</v>
      </c>
    </row>
    <row r="4800" spans="1:6" x14ac:dyDescent="0.25">
      <c r="A4800" s="7" t="s">
        <v>3311</v>
      </c>
      <c r="B4800" s="11" t="s">
        <v>1142</v>
      </c>
      <c r="C4800" s="12">
        <v>-3.3280602191000002</v>
      </c>
      <c r="D4800" s="12">
        <v>1.199E-5</v>
      </c>
      <c r="E4800" s="12">
        <v>69.333333333300004</v>
      </c>
      <c r="F4800" s="12">
        <v>17.666666666699999</v>
      </c>
    </row>
    <row r="4801" spans="1:6" x14ac:dyDescent="0.25">
      <c r="A4801" s="7" t="s">
        <v>2125</v>
      </c>
      <c r="B4801" s="11" t="s">
        <v>423</v>
      </c>
      <c r="C4801" s="12">
        <v>-2.1251095741000001</v>
      </c>
      <c r="D4801" s="12">
        <v>1.011E-7</v>
      </c>
      <c r="E4801" s="12">
        <v>491.3333333333</v>
      </c>
      <c r="F4801" s="12">
        <v>196.6666666667</v>
      </c>
    </row>
    <row r="4802" spans="1:6" x14ac:dyDescent="0.25">
      <c r="A4802" s="7" t="s">
        <v>2527</v>
      </c>
      <c r="B4802" s="11" t="s">
        <v>3</v>
      </c>
      <c r="C4802" s="12">
        <v>-2.3863789952999999</v>
      </c>
      <c r="D4802" s="12">
        <v>1.06787676E-2</v>
      </c>
      <c r="E4802" s="12">
        <v>31.666666666699999</v>
      </c>
      <c r="F4802" s="12">
        <v>11.333333333300001</v>
      </c>
    </row>
    <row r="4803" spans="1:6" x14ac:dyDescent="0.25">
      <c r="A4803" s="7" t="s">
        <v>2378</v>
      </c>
      <c r="B4803" s="11" t="s">
        <v>589</v>
      </c>
      <c r="C4803" s="12">
        <v>-2.2859148125000002</v>
      </c>
      <c r="D4803" s="12">
        <v>1.3919999999999999E-9</v>
      </c>
      <c r="E4803" s="12">
        <v>454</v>
      </c>
      <c r="F4803" s="12">
        <v>169.6666666667</v>
      </c>
    </row>
    <row r="4804" spans="1:6" x14ac:dyDescent="0.25">
      <c r="A4804" s="7" t="s">
        <v>3303</v>
      </c>
      <c r="B4804" s="11" t="s">
        <v>1137</v>
      </c>
      <c r="C4804" s="12">
        <v>-3.3057457922000002</v>
      </c>
      <c r="D4804" s="12">
        <v>3.1719999999999998E-12</v>
      </c>
      <c r="E4804" s="12">
        <v>258.6666666667</v>
      </c>
      <c r="F4804" s="12">
        <v>66.666666666699996</v>
      </c>
    </row>
    <row r="4805" spans="1:6" x14ac:dyDescent="0.25">
      <c r="A4805" s="7" t="s">
        <v>3021</v>
      </c>
      <c r="B4805" s="11" t="s">
        <v>969</v>
      </c>
      <c r="C4805" s="12">
        <v>-2.8857816145999999</v>
      </c>
      <c r="D4805" s="12">
        <v>3.6099999999999999E-4</v>
      </c>
      <c r="E4805" s="12">
        <v>51.333333333299997</v>
      </c>
      <c r="F4805" s="12">
        <v>15</v>
      </c>
    </row>
    <row r="4806" spans="1:6" x14ac:dyDescent="0.25">
      <c r="A4806" s="7" t="s">
        <v>1681</v>
      </c>
      <c r="B4806" s="11" t="s">
        <v>134</v>
      </c>
      <c r="C4806" s="12">
        <v>-1.8962185932</v>
      </c>
      <c r="D4806" s="12">
        <v>1.6909999999999999E-10</v>
      </c>
      <c r="E4806" s="12">
        <v>1288.6666666666999</v>
      </c>
      <c r="F4806" s="12">
        <v>580</v>
      </c>
    </row>
    <row r="4807" spans="1:6" x14ac:dyDescent="0.25">
      <c r="A4807" s="7" t="s">
        <v>2271</v>
      </c>
      <c r="B4807" s="11" t="s">
        <v>524</v>
      </c>
      <c r="C4807" s="12">
        <v>-2.2173581006999998</v>
      </c>
      <c r="D4807" s="12">
        <v>4.2170000000000003E-12</v>
      </c>
      <c r="E4807" s="12">
        <v>851</v>
      </c>
      <c r="F4807" s="12">
        <v>327.6666666667</v>
      </c>
    </row>
    <row r="4808" spans="1:6" x14ac:dyDescent="0.25">
      <c r="A4808" s="7" t="s">
        <v>3333</v>
      </c>
      <c r="B4808" s="11" t="s">
        <v>524</v>
      </c>
      <c r="C4808" s="12">
        <v>-3.3639993072999999</v>
      </c>
      <c r="D4808" s="12">
        <v>4.9349999999999999E-27</v>
      </c>
      <c r="E4808" s="12">
        <v>1740.3333333333001</v>
      </c>
      <c r="F4808" s="12">
        <v>441.3333333333</v>
      </c>
    </row>
    <row r="4809" spans="1:6" x14ac:dyDescent="0.25">
      <c r="A4809" s="7" t="s">
        <v>3674</v>
      </c>
      <c r="B4809" s="11" t="s">
        <v>11</v>
      </c>
      <c r="C4809" s="12">
        <v>-4.3955932324999996</v>
      </c>
      <c r="D4809" s="12">
        <v>7.2079999999999994E-14</v>
      </c>
      <c r="E4809" s="12">
        <v>2030.6666666666999</v>
      </c>
      <c r="F4809" s="12">
        <v>388</v>
      </c>
    </row>
    <row r="4810" spans="1:6" x14ac:dyDescent="0.25">
      <c r="A4810" s="7" t="s">
        <v>3132</v>
      </c>
      <c r="B4810" s="11" t="s">
        <v>1040</v>
      </c>
      <c r="C4810" s="12">
        <v>-3.0348363195000001</v>
      </c>
      <c r="D4810" s="12">
        <v>3.2736287099999997E-2</v>
      </c>
      <c r="E4810" s="12">
        <v>13.333333333300001</v>
      </c>
      <c r="F4810" s="12">
        <v>3.6666666666999999</v>
      </c>
    </row>
    <row r="4811" spans="1:6" x14ac:dyDescent="0.25">
      <c r="A4811" s="7" t="s">
        <v>6494</v>
      </c>
      <c r="B4811" s="11" t="s">
        <v>17</v>
      </c>
      <c r="C4811" s="12">
        <v>12.1196354386</v>
      </c>
      <c r="D4811" s="12">
        <v>6.7139999999999998E-9</v>
      </c>
      <c r="E4811" s="12">
        <v>23.666666666699999</v>
      </c>
      <c r="F4811" s="12">
        <v>252</v>
      </c>
    </row>
    <row r="4812" spans="1:6" x14ac:dyDescent="0.25">
      <c r="A4812" s="7" t="s">
        <v>6625</v>
      </c>
      <c r="B4812" s="11" t="s">
        <v>11</v>
      </c>
      <c r="C4812" s="12">
        <v>8.9437504593000003</v>
      </c>
      <c r="D4812" s="12">
        <v>3.5340000000000002E-4</v>
      </c>
      <c r="E4812" s="12">
        <v>16</v>
      </c>
      <c r="F4812" s="12">
        <v>125.6666666667</v>
      </c>
    </row>
    <row r="4813" spans="1:6" x14ac:dyDescent="0.25">
      <c r="A4813" s="7" t="s">
        <v>2540</v>
      </c>
      <c r="B4813" s="11" t="s">
        <v>681</v>
      </c>
      <c r="C4813" s="12">
        <v>-2.3958028882</v>
      </c>
      <c r="D4813" s="12">
        <v>1.8143732100000001E-2</v>
      </c>
      <c r="E4813" s="12">
        <v>603.66666666670005</v>
      </c>
      <c r="F4813" s="12">
        <v>218</v>
      </c>
    </row>
    <row r="4814" spans="1:6" x14ac:dyDescent="0.25">
      <c r="A4814" s="7" t="s">
        <v>8434</v>
      </c>
      <c r="B4814" s="11" t="s">
        <v>5585</v>
      </c>
      <c r="C4814" s="12">
        <v>2.4521306943000001</v>
      </c>
      <c r="D4814" s="12">
        <v>2.6971322400000001E-2</v>
      </c>
      <c r="E4814" s="12">
        <v>8.6666666666999994</v>
      </c>
      <c r="F4814" s="12">
        <v>18.333333333300001</v>
      </c>
    </row>
    <row r="4815" spans="1:6" x14ac:dyDescent="0.25">
      <c r="A4815" s="7" t="s">
        <v>3710</v>
      </c>
      <c r="B4815" s="11" t="s">
        <v>1344</v>
      </c>
      <c r="C4815" s="12">
        <v>-4.55599694</v>
      </c>
      <c r="D4815" s="12">
        <v>4.2710000000000001E-7</v>
      </c>
      <c r="E4815" s="12">
        <v>43.333333333299997</v>
      </c>
      <c r="F4815" s="12">
        <v>8</v>
      </c>
    </row>
    <row r="4816" spans="1:6" x14ac:dyDescent="0.25">
      <c r="A4816" s="7" t="s">
        <v>1725</v>
      </c>
      <c r="B4816" s="11" t="s">
        <v>17</v>
      </c>
      <c r="C4816" s="12">
        <v>-1.9150477995999999</v>
      </c>
      <c r="D4816" s="12">
        <v>7.4930000000000001E-6</v>
      </c>
      <c r="E4816" s="12">
        <v>415.3333333333</v>
      </c>
      <c r="F4816" s="12">
        <v>186</v>
      </c>
    </row>
    <row r="4817" spans="1:6" x14ac:dyDescent="0.25">
      <c r="A4817" s="7" t="s">
        <v>2559</v>
      </c>
      <c r="B4817" s="11" t="s">
        <v>48</v>
      </c>
      <c r="C4817" s="12">
        <v>-2.4184398482999998</v>
      </c>
      <c r="D4817" s="12">
        <v>1.5941611200000001E-2</v>
      </c>
      <c r="E4817" s="12">
        <v>20</v>
      </c>
      <c r="F4817" s="12">
        <v>7</v>
      </c>
    </row>
    <row r="4818" spans="1:6" x14ac:dyDescent="0.25">
      <c r="A4818" s="7" t="s">
        <v>3027</v>
      </c>
      <c r="B4818" s="11" t="s">
        <v>973</v>
      </c>
      <c r="C4818" s="12">
        <v>-2.8922619565000001</v>
      </c>
      <c r="D4818" s="12">
        <v>1.3220000000000001E-7</v>
      </c>
      <c r="E4818" s="12">
        <v>188.6666666667</v>
      </c>
      <c r="F4818" s="12">
        <v>55.333333333299997</v>
      </c>
    </row>
    <row r="4819" spans="1:6" x14ac:dyDescent="0.25">
      <c r="A4819" s="7" t="s">
        <v>8134</v>
      </c>
      <c r="B4819" s="11" t="s">
        <v>5103</v>
      </c>
      <c r="C4819" s="12">
        <v>2.7324087763999998</v>
      </c>
      <c r="D4819" s="12">
        <v>3.4390000000000002E-3</v>
      </c>
      <c r="E4819" s="12">
        <v>12</v>
      </c>
      <c r="F4819" s="12">
        <v>28</v>
      </c>
    </row>
    <row r="4820" spans="1:6" x14ac:dyDescent="0.25">
      <c r="A4820" s="7" t="s">
        <v>1980</v>
      </c>
      <c r="B4820" s="11" t="s">
        <v>333</v>
      </c>
      <c r="C4820" s="12">
        <v>-2.0463417627</v>
      </c>
      <c r="D4820" s="12">
        <v>5.0889999999999996E-4</v>
      </c>
      <c r="E4820" s="12">
        <v>108.6666666667</v>
      </c>
      <c r="F4820" s="12">
        <v>45.333333333299997</v>
      </c>
    </row>
    <row r="4821" spans="1:6" x14ac:dyDescent="0.25">
      <c r="A4821" s="7" t="s">
        <v>2112</v>
      </c>
      <c r="B4821" s="11" t="s">
        <v>412</v>
      </c>
      <c r="C4821" s="12">
        <v>-2.1174251566</v>
      </c>
      <c r="D4821" s="12">
        <v>1.614E-3</v>
      </c>
      <c r="E4821" s="12">
        <v>67.333333333300004</v>
      </c>
      <c r="F4821" s="12">
        <v>27</v>
      </c>
    </row>
    <row r="4822" spans="1:6" ht="30" x14ac:dyDescent="0.25">
      <c r="A4822" s="7" t="s">
        <v>8103</v>
      </c>
      <c r="B4822" s="11" t="s">
        <v>5380</v>
      </c>
      <c r="C4822" s="12">
        <v>2.7688090344999998</v>
      </c>
      <c r="D4822" s="12">
        <v>0</v>
      </c>
      <c r="E4822" s="12">
        <v>1118.6666666666999</v>
      </c>
      <c r="F4822" s="12">
        <v>2642.3333333332998</v>
      </c>
    </row>
    <row r="4823" spans="1:6" ht="30" x14ac:dyDescent="0.25">
      <c r="A4823" s="7" t="s">
        <v>8222</v>
      </c>
      <c r="B4823" s="11" t="s">
        <v>5450</v>
      </c>
      <c r="C4823" s="12">
        <v>2.6431024165000001</v>
      </c>
      <c r="D4823" s="12">
        <v>0</v>
      </c>
      <c r="E4823" s="12">
        <v>2767</v>
      </c>
      <c r="F4823" s="12">
        <v>6231.3333333333003</v>
      </c>
    </row>
    <row r="4824" spans="1:6" x14ac:dyDescent="0.25">
      <c r="A4824" s="7" t="s">
        <v>3332</v>
      </c>
      <c r="B4824" s="11" t="s">
        <v>17</v>
      </c>
      <c r="C4824" s="12">
        <v>-3.3601275899999998</v>
      </c>
      <c r="D4824" s="12">
        <v>2.794E-5</v>
      </c>
      <c r="E4824" s="12">
        <v>42.333333333299997</v>
      </c>
      <c r="F4824" s="12">
        <v>10.666666666699999</v>
      </c>
    </row>
    <row r="4825" spans="1:6" x14ac:dyDescent="0.25">
      <c r="A4825" s="7" t="s">
        <v>2461</v>
      </c>
      <c r="B4825" s="11" t="s">
        <v>637</v>
      </c>
      <c r="C4825" s="12">
        <v>-2.3421746797999998</v>
      </c>
      <c r="D4825" s="12">
        <v>3.3500000000000002E-7</v>
      </c>
      <c r="E4825" s="12">
        <v>235</v>
      </c>
      <c r="F4825" s="12">
        <v>85.666666666699996</v>
      </c>
    </row>
    <row r="4826" spans="1:6" x14ac:dyDescent="0.25">
      <c r="A4826" s="7" t="s">
        <v>4273</v>
      </c>
      <c r="B4826" s="11" t="s">
        <v>17</v>
      </c>
      <c r="C4826" s="12">
        <v>-25.708956845199999</v>
      </c>
      <c r="D4826" s="12">
        <v>2.5087469899999999E-2</v>
      </c>
      <c r="E4826" s="12">
        <v>3.3333333333000001</v>
      </c>
      <c r="F4826" s="12">
        <v>0</v>
      </c>
    </row>
    <row r="4827" spans="1:6" x14ac:dyDescent="0.25">
      <c r="A4827" s="7" t="s">
        <v>3802</v>
      </c>
      <c r="B4827" s="11" t="s">
        <v>1386</v>
      </c>
      <c r="C4827" s="12">
        <v>-5.0972810837000004</v>
      </c>
      <c r="D4827" s="12">
        <v>1.0980000000000001E-19</v>
      </c>
      <c r="E4827" s="12">
        <v>201</v>
      </c>
      <c r="F4827" s="12">
        <v>33.666666666700003</v>
      </c>
    </row>
    <row r="4828" spans="1:6" x14ac:dyDescent="0.25">
      <c r="A4828" s="7" t="s">
        <v>3162</v>
      </c>
      <c r="B4828" s="11" t="s">
        <v>1055</v>
      </c>
      <c r="C4828" s="12">
        <v>-3.0723972155000001</v>
      </c>
      <c r="D4828" s="12">
        <v>4.1354079600000003E-2</v>
      </c>
      <c r="E4828" s="12">
        <v>19.333333333300001</v>
      </c>
      <c r="F4828" s="12">
        <v>5.3333333332999997</v>
      </c>
    </row>
    <row r="4829" spans="1:6" x14ac:dyDescent="0.25">
      <c r="A4829" s="7" t="s">
        <v>7071</v>
      </c>
      <c r="B4829" s="11" t="s">
        <v>17</v>
      </c>
      <c r="C4829" s="12">
        <v>5.0354064859000003</v>
      </c>
      <c r="D4829" s="12">
        <v>1.4E-5</v>
      </c>
      <c r="E4829" s="12">
        <v>6.6666666667000003</v>
      </c>
      <c r="F4829" s="12">
        <v>29.333333333300001</v>
      </c>
    </row>
    <row r="4830" spans="1:6" x14ac:dyDescent="0.25">
      <c r="A4830" s="7" t="s">
        <v>6814</v>
      </c>
      <c r="B4830" s="11" t="s">
        <v>4676</v>
      </c>
      <c r="C4830" s="12">
        <v>6.5678712725999997</v>
      </c>
      <c r="D4830" s="12">
        <v>1.013E-4</v>
      </c>
      <c r="E4830" s="12">
        <v>2.6666666666999999</v>
      </c>
      <c r="F4830" s="12">
        <v>15.666666666699999</v>
      </c>
    </row>
    <row r="4831" spans="1:6" x14ac:dyDescent="0.25">
      <c r="A4831" s="7" t="s">
        <v>3557</v>
      </c>
      <c r="B4831" s="11" t="s">
        <v>3</v>
      </c>
      <c r="C4831" s="12">
        <v>-3.9710359791999998</v>
      </c>
      <c r="D4831" s="12">
        <v>1.588E-3</v>
      </c>
      <c r="E4831" s="12">
        <v>17.333333333300001</v>
      </c>
      <c r="F4831" s="12">
        <v>3.6666666666999999</v>
      </c>
    </row>
    <row r="4832" spans="1:6" x14ac:dyDescent="0.25">
      <c r="A4832" s="7" t="s">
        <v>3224</v>
      </c>
      <c r="B4832" s="11" t="s">
        <v>17</v>
      </c>
      <c r="C4832" s="12">
        <v>-3.1734138919000001</v>
      </c>
      <c r="D4832" s="12">
        <v>1.346E-5</v>
      </c>
      <c r="E4832" s="12">
        <v>59.666666666700003</v>
      </c>
      <c r="F4832" s="12">
        <v>16</v>
      </c>
    </row>
    <row r="4833" spans="1:6" x14ac:dyDescent="0.25">
      <c r="A4833" s="7" t="s">
        <v>8104</v>
      </c>
      <c r="B4833" s="11" t="s">
        <v>1</v>
      </c>
      <c r="C4833" s="12">
        <v>2.7663691849999998</v>
      </c>
      <c r="D4833" s="12">
        <v>3.882E-8</v>
      </c>
      <c r="E4833" s="12">
        <v>119.3333333333</v>
      </c>
      <c r="F4833" s="12">
        <v>282.6666666667</v>
      </c>
    </row>
    <row r="4834" spans="1:6" x14ac:dyDescent="0.25">
      <c r="A4834" s="7" t="s">
        <v>9363</v>
      </c>
      <c r="B4834" s="11" t="s">
        <v>6138</v>
      </c>
      <c r="C4834" s="12">
        <v>1.9333865030999999</v>
      </c>
      <c r="D4834" s="12">
        <v>3.04916046E-2</v>
      </c>
      <c r="E4834" s="12">
        <v>20</v>
      </c>
      <c r="F4834" s="12">
        <v>33</v>
      </c>
    </row>
    <row r="4835" spans="1:6" x14ac:dyDescent="0.25">
      <c r="A4835" s="7" t="s">
        <v>3774</v>
      </c>
      <c r="B4835" s="11" t="s">
        <v>1371</v>
      </c>
      <c r="C4835" s="12">
        <v>-4.8923694443999999</v>
      </c>
      <c r="D4835" s="12">
        <v>2.2570000000000001E-4</v>
      </c>
      <c r="E4835" s="12">
        <v>17.666666666699999</v>
      </c>
      <c r="F4835" s="12">
        <v>3</v>
      </c>
    </row>
    <row r="4836" spans="1:6" x14ac:dyDescent="0.25">
      <c r="A4836" s="7" t="s">
        <v>2578</v>
      </c>
      <c r="B4836" s="11" t="s">
        <v>705</v>
      </c>
      <c r="C4836" s="12">
        <v>-2.4273503546000001</v>
      </c>
      <c r="D4836" s="12">
        <v>7.7469999999999992E-12</v>
      </c>
      <c r="E4836" s="12">
        <v>579.66666666670005</v>
      </c>
      <c r="F4836" s="12">
        <v>203.3333333333</v>
      </c>
    </row>
    <row r="4837" spans="1:6" x14ac:dyDescent="0.25">
      <c r="A4837" s="7" t="s">
        <v>2128</v>
      </c>
      <c r="B4837" s="11" t="s">
        <v>426</v>
      </c>
      <c r="C4837" s="12">
        <v>-2.1298916213000001</v>
      </c>
      <c r="D4837" s="12">
        <v>3.49217182E-2</v>
      </c>
      <c r="E4837" s="12">
        <v>29.333333333300001</v>
      </c>
      <c r="F4837" s="12">
        <v>11.666666666699999</v>
      </c>
    </row>
    <row r="4838" spans="1:6" ht="30" x14ac:dyDescent="0.25">
      <c r="A4838" s="7" t="s">
        <v>4282</v>
      </c>
      <c r="B4838" s="11" t="s">
        <v>1642</v>
      </c>
      <c r="C4838" s="12">
        <v>-28.112462725499999</v>
      </c>
      <c r="D4838" s="12">
        <v>1.6634268300000001E-2</v>
      </c>
      <c r="E4838" s="12">
        <v>3.6666666666999999</v>
      </c>
      <c r="F4838" s="12">
        <v>0</v>
      </c>
    </row>
    <row r="4839" spans="1:6" x14ac:dyDescent="0.25">
      <c r="A4839" s="7" t="s">
        <v>9341</v>
      </c>
      <c r="B4839" s="11" t="s">
        <v>6127</v>
      </c>
      <c r="C4839" s="12">
        <v>1.9441317420999999</v>
      </c>
      <c r="D4839" s="12">
        <v>1.3420000000000001E-11</v>
      </c>
      <c r="E4839" s="12">
        <v>2823.6666666667002</v>
      </c>
      <c r="F4839" s="12">
        <v>4687.3333333333003</v>
      </c>
    </row>
    <row r="4840" spans="1:6" x14ac:dyDescent="0.25">
      <c r="A4840" s="7" t="s">
        <v>4156</v>
      </c>
      <c r="B4840" s="11" t="s">
        <v>23</v>
      </c>
      <c r="C4840" s="12">
        <v>-10.559614848400001</v>
      </c>
      <c r="D4840" s="12">
        <v>4.634E-5</v>
      </c>
      <c r="E4840" s="12">
        <v>13.666666666699999</v>
      </c>
      <c r="F4840" s="12">
        <v>1</v>
      </c>
    </row>
    <row r="4841" spans="1:6" x14ac:dyDescent="0.25">
      <c r="A4841" s="7" t="s">
        <v>3000</v>
      </c>
      <c r="B4841" s="11" t="s">
        <v>959</v>
      </c>
      <c r="C4841" s="12">
        <v>-2.8628501234999999</v>
      </c>
      <c r="D4841" s="12">
        <v>2.4379999999999999E-4</v>
      </c>
      <c r="E4841" s="12">
        <v>57.333333333299997</v>
      </c>
      <c r="F4841" s="12">
        <v>17</v>
      </c>
    </row>
    <row r="4842" spans="1:6" x14ac:dyDescent="0.25">
      <c r="A4842" s="7" t="s">
        <v>4267</v>
      </c>
      <c r="B4842" s="11" t="s">
        <v>1637</v>
      </c>
      <c r="C4842" s="12">
        <v>-23.494577936500001</v>
      </c>
      <c r="D4842" s="12">
        <v>4.22168609E-2</v>
      </c>
      <c r="E4842" s="12">
        <v>3</v>
      </c>
      <c r="F4842" s="12">
        <v>0</v>
      </c>
    </row>
    <row r="4843" spans="1:6" x14ac:dyDescent="0.25">
      <c r="A4843" s="7" t="s">
        <v>4077</v>
      </c>
      <c r="B4843" s="11" t="s">
        <v>1544</v>
      </c>
      <c r="C4843" s="12">
        <v>-8.3503756432999996</v>
      </c>
      <c r="D4843" s="12">
        <v>1.391E-20</v>
      </c>
      <c r="E4843" s="12">
        <v>134.6666666667</v>
      </c>
      <c r="F4843" s="12">
        <v>13.666666666699999</v>
      </c>
    </row>
    <row r="4844" spans="1:6" x14ac:dyDescent="0.25">
      <c r="A4844" s="7" t="s">
        <v>6604</v>
      </c>
      <c r="B4844" s="11" t="s">
        <v>17</v>
      </c>
      <c r="C4844" s="12">
        <v>9.4278820307999993</v>
      </c>
      <c r="D4844" s="12">
        <v>2.9129999999999998E-3</v>
      </c>
      <c r="E4844" s="12">
        <v>0.66666666669999997</v>
      </c>
      <c r="F4844" s="12">
        <v>6.3333333332999997</v>
      </c>
    </row>
    <row r="4845" spans="1:6" x14ac:dyDescent="0.25">
      <c r="A4845" s="7" t="s">
        <v>2499</v>
      </c>
      <c r="B4845" s="11" t="s">
        <v>17</v>
      </c>
      <c r="C4845" s="12">
        <v>-2.3669667746999998</v>
      </c>
      <c r="D4845" s="12">
        <v>4.2639999999999998E-13</v>
      </c>
      <c r="E4845" s="12">
        <v>2726.3333333332998</v>
      </c>
      <c r="F4845" s="12">
        <v>976.33333333329995</v>
      </c>
    </row>
    <row r="4846" spans="1:6" ht="30" x14ac:dyDescent="0.25">
      <c r="A4846" s="7" t="s">
        <v>2232</v>
      </c>
      <c r="B4846" s="11" t="s">
        <v>498</v>
      </c>
      <c r="C4846" s="12">
        <v>-2.1912422966</v>
      </c>
      <c r="D4846" s="12">
        <v>2.206E-4</v>
      </c>
      <c r="E4846" s="12">
        <v>188.6666666667</v>
      </c>
      <c r="F4846" s="12">
        <v>73.666666666699996</v>
      </c>
    </row>
    <row r="4847" spans="1:6" x14ac:dyDescent="0.25">
      <c r="A4847" s="7" t="s">
        <v>2757</v>
      </c>
      <c r="B4847" s="11" t="s">
        <v>814</v>
      </c>
      <c r="C4847" s="12">
        <v>-2.5882424667000001</v>
      </c>
      <c r="D4847" s="12">
        <v>1.092E-9</v>
      </c>
      <c r="E4847" s="12">
        <v>250</v>
      </c>
      <c r="F4847" s="12">
        <v>82.333333333300004</v>
      </c>
    </row>
    <row r="4848" spans="1:6" x14ac:dyDescent="0.25">
      <c r="A4848" s="7" t="s">
        <v>9148</v>
      </c>
      <c r="B4848" s="11" t="s">
        <v>17</v>
      </c>
      <c r="C4848" s="12">
        <v>2.0305391246000002</v>
      </c>
      <c r="D4848" s="12">
        <v>3.0934508400000001E-2</v>
      </c>
      <c r="E4848" s="12">
        <v>14.333333333300001</v>
      </c>
      <c r="F4848" s="12">
        <v>25</v>
      </c>
    </row>
    <row r="4849" spans="1:6" x14ac:dyDescent="0.25">
      <c r="A4849" s="7" t="s">
        <v>3742</v>
      </c>
      <c r="B4849" s="11" t="s">
        <v>1356</v>
      </c>
      <c r="C4849" s="12">
        <v>-4.7293837743999996</v>
      </c>
      <c r="D4849" s="12">
        <v>3.5010000000000002E-25</v>
      </c>
      <c r="E4849" s="12">
        <v>714.66666666670005</v>
      </c>
      <c r="F4849" s="12">
        <v>129.6666666667</v>
      </c>
    </row>
    <row r="4850" spans="1:6" x14ac:dyDescent="0.25">
      <c r="A4850" s="7" t="s">
        <v>3022</v>
      </c>
      <c r="B4850" s="11" t="s">
        <v>1</v>
      </c>
      <c r="C4850" s="12">
        <v>-2.8881826531999999</v>
      </c>
      <c r="D4850" s="12">
        <v>3.6510232699999999E-2</v>
      </c>
      <c r="E4850" s="12">
        <v>22</v>
      </c>
      <c r="F4850" s="12">
        <v>6.3333333332999997</v>
      </c>
    </row>
    <row r="4851" spans="1:6" x14ac:dyDescent="0.25">
      <c r="A4851" s="7" t="s">
        <v>2283</v>
      </c>
      <c r="B4851" s="11" t="s">
        <v>529</v>
      </c>
      <c r="C4851" s="12">
        <v>-2.2234978229000002</v>
      </c>
      <c r="D4851" s="12">
        <v>1.8689999999999999E-11</v>
      </c>
      <c r="E4851" s="12">
        <v>1036.3333333333001</v>
      </c>
      <c r="F4851" s="12">
        <v>398.6666666667</v>
      </c>
    </row>
    <row r="4852" spans="1:6" x14ac:dyDescent="0.25">
      <c r="A4852" s="7" t="s">
        <v>1779</v>
      </c>
      <c r="B4852" s="11" t="s">
        <v>196</v>
      </c>
      <c r="C4852" s="12">
        <v>-1.9457189999</v>
      </c>
      <c r="D4852" s="12">
        <v>2.1689999999999999E-4</v>
      </c>
      <c r="E4852" s="12">
        <v>167.3333333333</v>
      </c>
      <c r="F4852" s="12">
        <v>73.333333333300004</v>
      </c>
    </row>
    <row r="4853" spans="1:6" x14ac:dyDescent="0.25">
      <c r="A4853" s="7" t="s">
        <v>2592</v>
      </c>
      <c r="B4853" s="11" t="s">
        <v>1</v>
      </c>
      <c r="C4853" s="12">
        <v>-2.4375644202000002</v>
      </c>
      <c r="D4853" s="12">
        <v>2.3180000000000001E-11</v>
      </c>
      <c r="E4853" s="12">
        <v>503.6666666667</v>
      </c>
      <c r="F4853" s="12">
        <v>176.3333333333</v>
      </c>
    </row>
    <row r="4854" spans="1:6" x14ac:dyDescent="0.25">
      <c r="A4854" s="7" t="s">
        <v>4232</v>
      </c>
      <c r="B4854" s="11" t="s">
        <v>17</v>
      </c>
      <c r="C4854" s="12">
        <v>-16.356665829800001</v>
      </c>
      <c r="D4854" s="12">
        <v>5.0779999999999997E-49</v>
      </c>
      <c r="E4854" s="12">
        <v>309.6666666667</v>
      </c>
      <c r="F4854" s="12">
        <v>16</v>
      </c>
    </row>
    <row r="4855" spans="1:6" x14ac:dyDescent="0.25">
      <c r="A4855" s="7" t="s">
        <v>7618</v>
      </c>
      <c r="B4855" s="11" t="s">
        <v>421</v>
      </c>
      <c r="C4855" s="12">
        <v>3.4863868233000002</v>
      </c>
      <c r="D4855" s="12">
        <v>5.8509999999999999E-18</v>
      </c>
      <c r="E4855" s="12">
        <v>111.6666666667</v>
      </c>
      <c r="F4855" s="12">
        <v>332</v>
      </c>
    </row>
    <row r="4856" spans="1:6" x14ac:dyDescent="0.25">
      <c r="A4856" s="7" t="s">
        <v>7915</v>
      </c>
      <c r="B4856" s="11" t="s">
        <v>3</v>
      </c>
      <c r="C4856" s="12">
        <v>3.012284025</v>
      </c>
      <c r="D4856" s="12">
        <v>6.2840000000000001E-5</v>
      </c>
      <c r="E4856" s="12">
        <v>26</v>
      </c>
      <c r="F4856" s="12">
        <v>66.666666666699996</v>
      </c>
    </row>
    <row r="4857" spans="1:6" x14ac:dyDescent="0.25">
      <c r="A4857" s="7" t="s">
        <v>3736</v>
      </c>
      <c r="B4857" s="11" t="s">
        <v>91</v>
      </c>
      <c r="C4857" s="12">
        <v>-4.6946838637999999</v>
      </c>
      <c r="D4857" s="12">
        <v>3.7849999999999998E-5</v>
      </c>
      <c r="E4857" s="12">
        <v>24.333333333300001</v>
      </c>
      <c r="F4857" s="12">
        <v>4.3333333332999997</v>
      </c>
    </row>
    <row r="4858" spans="1:6" x14ac:dyDescent="0.25">
      <c r="A4858" s="7" t="s">
        <v>8917</v>
      </c>
      <c r="B4858" s="11" t="s">
        <v>5872</v>
      </c>
      <c r="C4858" s="12">
        <v>2.1410748011999998</v>
      </c>
      <c r="D4858" s="12">
        <v>1.002E-14</v>
      </c>
      <c r="E4858" s="12">
        <v>14779.333333333299</v>
      </c>
      <c r="F4858" s="12">
        <v>27013.333333333299</v>
      </c>
    </row>
    <row r="4859" spans="1:6" x14ac:dyDescent="0.25">
      <c r="A4859" s="7" t="s">
        <v>2063</v>
      </c>
      <c r="B4859" s="11" t="s">
        <v>388</v>
      </c>
      <c r="C4859" s="12">
        <v>-2.0894411371000001</v>
      </c>
      <c r="D4859" s="12">
        <v>6.5129999999999995E-5</v>
      </c>
      <c r="E4859" s="12">
        <v>188</v>
      </c>
      <c r="F4859" s="12">
        <v>76.333333333300004</v>
      </c>
    </row>
    <row r="4860" spans="1:6" x14ac:dyDescent="0.25">
      <c r="A4860" s="7" t="s">
        <v>7767</v>
      </c>
      <c r="B4860" s="11" t="s">
        <v>3</v>
      </c>
      <c r="C4860" s="12">
        <v>3.2286395296000001</v>
      </c>
      <c r="D4860" s="12">
        <v>1.128E-5</v>
      </c>
      <c r="E4860" s="12">
        <v>17</v>
      </c>
      <c r="F4860" s="12">
        <v>47</v>
      </c>
    </row>
    <row r="4861" spans="1:6" x14ac:dyDescent="0.25">
      <c r="A4861" s="7" t="s">
        <v>8666</v>
      </c>
      <c r="B4861" s="11" t="s">
        <v>5736</v>
      </c>
      <c r="C4861" s="12">
        <v>2.2831357647999999</v>
      </c>
      <c r="D4861" s="12">
        <v>1.5930000000000001E-10</v>
      </c>
      <c r="E4861" s="12">
        <v>372.6666666667</v>
      </c>
      <c r="F4861" s="12">
        <v>723.66666666670005</v>
      </c>
    </row>
    <row r="4862" spans="1:6" x14ac:dyDescent="0.25">
      <c r="A4862" s="7" t="s">
        <v>2579</v>
      </c>
      <c r="B4862" s="11" t="s">
        <v>706</v>
      </c>
      <c r="C4862" s="12">
        <v>-2.4279581493000002</v>
      </c>
      <c r="D4862" s="12">
        <v>1.6313467099999999E-2</v>
      </c>
      <c r="E4862" s="12">
        <v>22</v>
      </c>
      <c r="F4862" s="12">
        <v>7.6666666667000003</v>
      </c>
    </row>
    <row r="4863" spans="1:6" x14ac:dyDescent="0.25">
      <c r="A4863" s="7" t="s">
        <v>9272</v>
      </c>
      <c r="B4863" s="11" t="s">
        <v>6088</v>
      </c>
      <c r="C4863" s="12">
        <v>1.9754191943999999</v>
      </c>
      <c r="D4863" s="12">
        <v>6.898E-9</v>
      </c>
      <c r="E4863" s="12">
        <v>506.3333333333</v>
      </c>
      <c r="F4863" s="12">
        <v>851</v>
      </c>
    </row>
    <row r="4864" spans="1:6" x14ac:dyDescent="0.25">
      <c r="A4864" s="7" t="s">
        <v>4176</v>
      </c>
      <c r="B4864" s="11" t="s">
        <v>1594</v>
      </c>
      <c r="C4864" s="12">
        <v>-11.6896381705</v>
      </c>
      <c r="D4864" s="12">
        <v>2.8860000000000001E-3</v>
      </c>
      <c r="E4864" s="12">
        <v>6</v>
      </c>
      <c r="F4864" s="12">
        <v>0.33333333329999998</v>
      </c>
    </row>
    <row r="4865" spans="1:6" x14ac:dyDescent="0.25">
      <c r="A4865" s="7" t="s">
        <v>8868</v>
      </c>
      <c r="B4865" s="11" t="s">
        <v>17</v>
      </c>
      <c r="C4865" s="12">
        <v>2.1628818931999998</v>
      </c>
      <c r="D4865" s="12">
        <v>1.3410000000000001E-8</v>
      </c>
      <c r="E4865" s="12">
        <v>281.3333333333</v>
      </c>
      <c r="F4865" s="12">
        <v>518</v>
      </c>
    </row>
    <row r="4866" spans="1:6" x14ac:dyDescent="0.25">
      <c r="A4866" s="7" t="s">
        <v>4079</v>
      </c>
      <c r="B4866" s="11" t="s">
        <v>2</v>
      </c>
      <c r="C4866" s="12">
        <v>-8.4785912963999994</v>
      </c>
      <c r="D4866" s="12">
        <v>2.7293068100000002E-2</v>
      </c>
      <c r="E4866" s="12">
        <v>4.3333333332999997</v>
      </c>
      <c r="F4866" s="12">
        <v>0.33333333329999998</v>
      </c>
    </row>
    <row r="4867" spans="1:6" x14ac:dyDescent="0.25">
      <c r="A4867" s="7" t="s">
        <v>6560</v>
      </c>
      <c r="B4867" s="11" t="s">
        <v>1555</v>
      </c>
      <c r="C4867" s="12">
        <v>10.307694121300001</v>
      </c>
      <c r="D4867" s="12">
        <v>1.7736003899999998E-2</v>
      </c>
      <c r="E4867" s="12">
        <v>0.33333333329999998</v>
      </c>
      <c r="F4867" s="12">
        <v>4</v>
      </c>
    </row>
    <row r="4868" spans="1:6" x14ac:dyDescent="0.25">
      <c r="A4868" s="7" t="s">
        <v>4030</v>
      </c>
      <c r="B4868" s="11" t="s">
        <v>660</v>
      </c>
      <c r="C4868" s="12">
        <v>-7.4851191111000004</v>
      </c>
      <c r="D4868" s="12">
        <v>3.0209999999999998E-11</v>
      </c>
      <c r="E4868" s="12">
        <v>71.333333333300004</v>
      </c>
      <c r="F4868" s="12">
        <v>8</v>
      </c>
    </row>
    <row r="4869" spans="1:6" x14ac:dyDescent="0.25">
      <c r="A4869" s="7" t="s">
        <v>2511</v>
      </c>
      <c r="B4869" s="11" t="s">
        <v>660</v>
      </c>
      <c r="C4869" s="12">
        <v>-2.3757390943000001</v>
      </c>
      <c r="D4869" s="12">
        <v>9.7999999999999994E-12</v>
      </c>
      <c r="E4869" s="12">
        <v>654.66666666670005</v>
      </c>
      <c r="F4869" s="12">
        <v>235.6666666667</v>
      </c>
    </row>
    <row r="4870" spans="1:6" x14ac:dyDescent="0.25">
      <c r="A4870" s="7" t="s">
        <v>3230</v>
      </c>
      <c r="B4870" s="11" t="s">
        <v>1</v>
      </c>
      <c r="C4870" s="12">
        <v>-3.179317255</v>
      </c>
      <c r="D4870" s="12">
        <v>6.2360000000000002E-3</v>
      </c>
      <c r="E4870" s="12">
        <v>22.666666666699999</v>
      </c>
      <c r="F4870" s="12">
        <v>6</v>
      </c>
    </row>
    <row r="4871" spans="1:6" x14ac:dyDescent="0.25">
      <c r="A4871" s="7" t="s">
        <v>8182</v>
      </c>
      <c r="B4871" s="11" t="s">
        <v>17</v>
      </c>
      <c r="C4871" s="12">
        <v>2.6794144264000002</v>
      </c>
      <c r="D4871" s="12">
        <v>3.4149999999999998E-8</v>
      </c>
      <c r="E4871" s="12">
        <v>83.666666666699996</v>
      </c>
      <c r="F4871" s="12">
        <v>191.3333333333</v>
      </c>
    </row>
    <row r="4872" spans="1:6" x14ac:dyDescent="0.25">
      <c r="A4872" s="7" t="s">
        <v>2497</v>
      </c>
      <c r="B4872" s="11" t="s">
        <v>657</v>
      </c>
      <c r="C4872" s="12">
        <v>-2.3640931183</v>
      </c>
      <c r="D4872" s="12">
        <v>2.8820000000000001E-6</v>
      </c>
      <c r="E4872" s="12">
        <v>188</v>
      </c>
      <c r="F4872" s="12">
        <v>68</v>
      </c>
    </row>
    <row r="4873" spans="1:6" x14ac:dyDescent="0.25">
      <c r="A4873" s="7" t="s">
        <v>1809</v>
      </c>
      <c r="B4873" s="11" t="s">
        <v>17</v>
      </c>
      <c r="C4873" s="12">
        <v>-1.9580067036</v>
      </c>
      <c r="D4873" s="12">
        <v>1.142E-3</v>
      </c>
      <c r="E4873" s="12">
        <v>120.3333333333</v>
      </c>
      <c r="F4873" s="12">
        <v>52.333333333299997</v>
      </c>
    </row>
    <row r="4874" spans="1:6" x14ac:dyDescent="0.25">
      <c r="A4874" s="7" t="s">
        <v>9264</v>
      </c>
      <c r="B4874" s="11" t="s">
        <v>6080</v>
      </c>
      <c r="C4874" s="12">
        <v>1.9794770541</v>
      </c>
      <c r="D4874" s="12">
        <v>2.4329999999999998E-10</v>
      </c>
      <c r="E4874" s="12">
        <v>543</v>
      </c>
      <c r="F4874" s="12">
        <v>917</v>
      </c>
    </row>
    <row r="4875" spans="1:6" x14ac:dyDescent="0.25">
      <c r="A4875" s="7" t="s">
        <v>2281</v>
      </c>
      <c r="B4875" s="11" t="s">
        <v>8</v>
      </c>
      <c r="C4875" s="12">
        <v>-2.2229173804000002</v>
      </c>
      <c r="D4875" s="12">
        <v>3.8940000000000003E-6</v>
      </c>
      <c r="E4875" s="12">
        <v>280</v>
      </c>
      <c r="F4875" s="12">
        <v>108.3333333333</v>
      </c>
    </row>
    <row r="4876" spans="1:6" x14ac:dyDescent="0.25">
      <c r="A4876" s="7" t="s">
        <v>3282</v>
      </c>
      <c r="B4876" s="11" t="s">
        <v>1124</v>
      </c>
      <c r="C4876" s="12">
        <v>-3.2671058378</v>
      </c>
      <c r="D4876" s="12">
        <v>4.8510000000000002E-7</v>
      </c>
      <c r="E4876" s="12">
        <v>95.333333333300004</v>
      </c>
      <c r="F4876" s="12">
        <v>24.666666666699999</v>
      </c>
    </row>
    <row r="4877" spans="1:6" x14ac:dyDescent="0.25">
      <c r="A4877" s="7" t="s">
        <v>2218</v>
      </c>
      <c r="B4877" s="11" t="s">
        <v>17</v>
      </c>
      <c r="C4877" s="12">
        <v>-2.1822638265999998</v>
      </c>
      <c r="D4877" s="12">
        <v>8.9639999999999997E-3</v>
      </c>
      <c r="E4877" s="12">
        <v>35</v>
      </c>
      <c r="F4877" s="12">
        <v>13.666666666699999</v>
      </c>
    </row>
    <row r="4878" spans="1:6" x14ac:dyDescent="0.25">
      <c r="A4878" s="7" t="s">
        <v>2650</v>
      </c>
      <c r="B4878" s="11" t="s">
        <v>23</v>
      </c>
      <c r="C4878" s="12">
        <v>-2.4872931118000001</v>
      </c>
      <c r="D4878" s="12">
        <v>8.5329999999999994E-6</v>
      </c>
      <c r="E4878" s="12">
        <v>135</v>
      </c>
      <c r="F4878" s="12">
        <v>46.333333333299997</v>
      </c>
    </row>
    <row r="4879" spans="1:6" x14ac:dyDescent="0.25">
      <c r="A4879" s="7" t="s">
        <v>2935</v>
      </c>
      <c r="B4879" s="11" t="s">
        <v>916</v>
      </c>
      <c r="C4879" s="12">
        <v>-2.7917139316999999</v>
      </c>
      <c r="D4879" s="12">
        <v>7.8980000000000006E-9</v>
      </c>
      <c r="E4879" s="12">
        <v>175</v>
      </c>
      <c r="F4879" s="12">
        <v>53.333333333299997</v>
      </c>
    </row>
    <row r="4880" spans="1:6" x14ac:dyDescent="0.25">
      <c r="A4880" s="7" t="s">
        <v>2181</v>
      </c>
      <c r="B4880" s="11" t="s">
        <v>8</v>
      </c>
      <c r="C4880" s="12">
        <v>-2.1597818208000001</v>
      </c>
      <c r="D4880" s="12">
        <v>3.7132941900000001E-2</v>
      </c>
      <c r="E4880" s="12">
        <v>37.333333333299997</v>
      </c>
      <c r="F4880" s="12">
        <v>14.666666666699999</v>
      </c>
    </row>
    <row r="4881" spans="1:6" x14ac:dyDescent="0.25">
      <c r="A4881" s="7" t="s">
        <v>2000</v>
      </c>
      <c r="B4881" s="11" t="s">
        <v>345</v>
      </c>
      <c r="C4881" s="12">
        <v>-2.0567116935</v>
      </c>
      <c r="D4881" s="12">
        <v>7.2070000000000003E-12</v>
      </c>
      <c r="E4881" s="12">
        <v>4294</v>
      </c>
      <c r="F4881" s="12">
        <v>1788</v>
      </c>
    </row>
    <row r="4882" spans="1:6" x14ac:dyDescent="0.25">
      <c r="A4882" s="7" t="s">
        <v>3473</v>
      </c>
      <c r="B4882" s="11" t="s">
        <v>285</v>
      </c>
      <c r="C4882" s="12">
        <v>-3.7079046882000002</v>
      </c>
      <c r="D4882" s="12">
        <v>3.2748503399999997E-2</v>
      </c>
      <c r="E4882" s="12">
        <v>15</v>
      </c>
      <c r="F4882" s="12">
        <v>3.3333333333000001</v>
      </c>
    </row>
    <row r="4883" spans="1:6" x14ac:dyDescent="0.25">
      <c r="A4883" s="7" t="s">
        <v>2828</v>
      </c>
      <c r="B4883" s="11" t="s">
        <v>856</v>
      </c>
      <c r="C4883" s="12">
        <v>-2.6646984571000001</v>
      </c>
      <c r="D4883" s="12">
        <v>2.079E-8</v>
      </c>
      <c r="E4883" s="12">
        <v>171.6666666667</v>
      </c>
      <c r="F4883" s="12">
        <v>55</v>
      </c>
    </row>
    <row r="4884" spans="1:6" x14ac:dyDescent="0.25">
      <c r="A4884" s="7" t="s">
        <v>2080</v>
      </c>
      <c r="B4884" s="11" t="s">
        <v>399</v>
      </c>
      <c r="C4884" s="12">
        <v>-2.1010022363999998</v>
      </c>
      <c r="D4884" s="12">
        <v>1.7779999999999999E-7</v>
      </c>
      <c r="E4884" s="12">
        <v>552.33333333329995</v>
      </c>
      <c r="F4884" s="12">
        <v>224</v>
      </c>
    </row>
    <row r="4885" spans="1:6" x14ac:dyDescent="0.25">
      <c r="A4885" s="7" t="s">
        <v>1741</v>
      </c>
      <c r="B4885" s="11" t="s">
        <v>172</v>
      </c>
      <c r="C4885" s="12">
        <v>-1.923003547</v>
      </c>
      <c r="D4885" s="12">
        <v>7.8380000000000004E-9</v>
      </c>
      <c r="E4885" s="12">
        <v>772.33333333329995</v>
      </c>
      <c r="F4885" s="12">
        <v>342.6666666667</v>
      </c>
    </row>
    <row r="4886" spans="1:6" x14ac:dyDescent="0.25">
      <c r="A4886" s="7" t="s">
        <v>2108</v>
      </c>
      <c r="B4886" s="11" t="s">
        <v>172</v>
      </c>
      <c r="C4886" s="12">
        <v>-2.1167637642999999</v>
      </c>
      <c r="D4886" s="12">
        <v>2.0699999999999998E-5</v>
      </c>
      <c r="E4886" s="12">
        <v>173.3333333333</v>
      </c>
      <c r="F4886" s="12">
        <v>70</v>
      </c>
    </row>
    <row r="4887" spans="1:6" x14ac:dyDescent="0.25">
      <c r="A4887" s="7" t="s">
        <v>3427</v>
      </c>
      <c r="B4887" s="11" t="s">
        <v>1201</v>
      </c>
      <c r="C4887" s="12">
        <v>-3.5625085914999999</v>
      </c>
      <c r="D4887" s="12">
        <v>2.481E-9</v>
      </c>
      <c r="E4887" s="12">
        <v>105.6666666667</v>
      </c>
      <c r="F4887" s="12">
        <v>25.333333333300001</v>
      </c>
    </row>
    <row r="4888" spans="1:6" x14ac:dyDescent="0.25">
      <c r="A4888" s="7" t="s">
        <v>7660</v>
      </c>
      <c r="B4888" s="11" t="s">
        <v>5123</v>
      </c>
      <c r="C4888" s="12">
        <v>3.4063804287999999</v>
      </c>
      <c r="D4888" s="12">
        <v>0</v>
      </c>
      <c r="E4888" s="12">
        <v>583.66666666670005</v>
      </c>
      <c r="F4888" s="12">
        <v>1690.3333333333001</v>
      </c>
    </row>
    <row r="4889" spans="1:6" ht="30" x14ac:dyDescent="0.25">
      <c r="A4889" s="7" t="s">
        <v>3818</v>
      </c>
      <c r="B4889" s="11" t="s">
        <v>1384</v>
      </c>
      <c r="C4889" s="12">
        <v>-5.2030438406000004</v>
      </c>
      <c r="D4889" s="12">
        <v>1.6589999999999999E-4</v>
      </c>
      <c r="E4889" s="12">
        <v>27</v>
      </c>
      <c r="F4889" s="12">
        <v>4.3333333332999997</v>
      </c>
    </row>
    <row r="4890" spans="1:6" x14ac:dyDescent="0.25">
      <c r="A4890" s="7" t="s">
        <v>9066</v>
      </c>
      <c r="B4890" s="11" t="s">
        <v>5962</v>
      </c>
      <c r="C4890" s="12">
        <v>2.0689372386999998</v>
      </c>
      <c r="D4890" s="12">
        <v>1.43E-12</v>
      </c>
      <c r="E4890" s="12">
        <v>3060</v>
      </c>
      <c r="F4890" s="12">
        <v>5398.3333333333003</v>
      </c>
    </row>
    <row r="4891" spans="1:6" x14ac:dyDescent="0.25">
      <c r="A4891" s="7" t="s">
        <v>7119</v>
      </c>
      <c r="B4891" s="11" t="s">
        <v>3</v>
      </c>
      <c r="C4891" s="12">
        <v>4.8710708876000002</v>
      </c>
      <c r="D4891" s="12">
        <v>1.0968355799999999E-2</v>
      </c>
      <c r="E4891" s="12">
        <v>1.6666666667000001</v>
      </c>
      <c r="F4891" s="12">
        <v>7.3333333332999997</v>
      </c>
    </row>
    <row r="4892" spans="1:6" x14ac:dyDescent="0.25">
      <c r="A4892" s="7" t="s">
        <v>2896</v>
      </c>
      <c r="B4892" s="11" t="s">
        <v>896</v>
      </c>
      <c r="C4892" s="12">
        <v>-2.7313843710999999</v>
      </c>
      <c r="D4892" s="12">
        <v>3.2330000000000002E-3</v>
      </c>
      <c r="E4892" s="12">
        <v>97</v>
      </c>
      <c r="F4892" s="12">
        <v>30.333333333300001</v>
      </c>
    </row>
    <row r="4893" spans="1:6" x14ac:dyDescent="0.25">
      <c r="A4893" s="7" t="s">
        <v>6813</v>
      </c>
      <c r="B4893" s="11" t="s">
        <v>1</v>
      </c>
      <c r="C4893" s="12">
        <v>6.5864091291999998</v>
      </c>
      <c r="D4893" s="12">
        <v>4.9429999999999999E-5</v>
      </c>
      <c r="E4893" s="12">
        <v>29.666666666699999</v>
      </c>
      <c r="F4893" s="12">
        <v>171.6666666667</v>
      </c>
    </row>
    <row r="4894" spans="1:6" x14ac:dyDescent="0.25">
      <c r="A4894" s="7" t="s">
        <v>9237</v>
      </c>
      <c r="B4894" s="11" t="s">
        <v>17</v>
      </c>
      <c r="C4894" s="12">
        <v>1.9913497052</v>
      </c>
      <c r="D4894" s="12">
        <v>3.045E-3</v>
      </c>
      <c r="E4894" s="12">
        <v>73.333333333300004</v>
      </c>
      <c r="F4894" s="12">
        <v>125</v>
      </c>
    </row>
    <row r="4895" spans="1:6" x14ac:dyDescent="0.25">
      <c r="A4895" s="7" t="s">
        <v>9370</v>
      </c>
      <c r="B4895" s="11" t="s">
        <v>7</v>
      </c>
      <c r="C4895" s="12">
        <v>1.9314130777</v>
      </c>
      <c r="D4895" s="12">
        <v>3.0490000000000001E-5</v>
      </c>
      <c r="E4895" s="12">
        <v>194.6666666667</v>
      </c>
      <c r="F4895" s="12">
        <v>321.6666666667</v>
      </c>
    </row>
    <row r="4896" spans="1:6" x14ac:dyDescent="0.25">
      <c r="A4896" s="7" t="s">
        <v>9104</v>
      </c>
      <c r="B4896" s="11" t="s">
        <v>5982</v>
      </c>
      <c r="C4896" s="12">
        <v>2.0498310123999999</v>
      </c>
      <c r="D4896" s="12">
        <v>5.8599999999999998E-3</v>
      </c>
      <c r="E4896" s="12">
        <v>23.666666666699999</v>
      </c>
      <c r="F4896" s="12">
        <v>41.666666666700003</v>
      </c>
    </row>
    <row r="4897" spans="1:6" x14ac:dyDescent="0.25">
      <c r="A4897" s="7" t="s">
        <v>3759</v>
      </c>
      <c r="B4897" s="11" t="s">
        <v>2</v>
      </c>
      <c r="C4897" s="12">
        <v>-4.8343599611999997</v>
      </c>
      <c r="D4897" s="12">
        <v>1.2310000000000001E-3</v>
      </c>
      <c r="E4897" s="12">
        <v>23.333333333300001</v>
      </c>
      <c r="F4897" s="12">
        <v>4</v>
      </c>
    </row>
    <row r="4898" spans="1:6" x14ac:dyDescent="0.25">
      <c r="A4898" s="7" t="s">
        <v>8835</v>
      </c>
      <c r="B4898" s="11" t="s">
        <v>3</v>
      </c>
      <c r="C4898" s="12">
        <v>2.1803991485999998</v>
      </c>
      <c r="D4898" s="12">
        <v>4.1269999999999997E-12</v>
      </c>
      <c r="E4898" s="12">
        <v>1019</v>
      </c>
      <c r="F4898" s="12">
        <v>1895.6666666666999</v>
      </c>
    </row>
    <row r="4899" spans="1:6" x14ac:dyDescent="0.25">
      <c r="A4899" s="7" t="s">
        <v>3192</v>
      </c>
      <c r="B4899" s="11" t="s">
        <v>274</v>
      </c>
      <c r="C4899" s="12">
        <v>-3.1267107555</v>
      </c>
      <c r="D4899" s="12">
        <v>1.089E-23</v>
      </c>
      <c r="E4899" s="12">
        <v>823.33333333329995</v>
      </c>
      <c r="F4899" s="12">
        <v>224.6666666667</v>
      </c>
    </row>
    <row r="4900" spans="1:6" x14ac:dyDescent="0.25">
      <c r="A4900" s="7" t="s">
        <v>8095</v>
      </c>
      <c r="B4900" s="11" t="s">
        <v>3</v>
      </c>
      <c r="C4900" s="12">
        <v>2.7857658972000001</v>
      </c>
      <c r="D4900" s="12">
        <v>3.3969999999999998E-3</v>
      </c>
      <c r="E4900" s="12">
        <v>8.3333333333000006</v>
      </c>
      <c r="F4900" s="12">
        <v>20</v>
      </c>
    </row>
    <row r="4901" spans="1:6" x14ac:dyDescent="0.25">
      <c r="A4901" s="7" t="s">
        <v>8742</v>
      </c>
      <c r="B4901" s="11" t="s">
        <v>3</v>
      </c>
      <c r="C4901" s="12">
        <v>2.2291641723</v>
      </c>
      <c r="D4901" s="12">
        <v>3.0800000000000001E-4</v>
      </c>
      <c r="E4901" s="12">
        <v>86.666666666699996</v>
      </c>
      <c r="F4901" s="12">
        <v>166</v>
      </c>
    </row>
    <row r="4902" spans="1:6" x14ac:dyDescent="0.25">
      <c r="A4902" s="7" t="s">
        <v>8707</v>
      </c>
      <c r="B4902" s="11" t="s">
        <v>5757</v>
      </c>
      <c r="C4902" s="12">
        <v>2.2555435013</v>
      </c>
      <c r="D4902" s="12">
        <v>6.4710000000000002E-3</v>
      </c>
      <c r="E4902" s="12">
        <v>20.666666666699999</v>
      </c>
      <c r="F4902" s="12">
        <v>39.666666666700003</v>
      </c>
    </row>
    <row r="4903" spans="1:6" x14ac:dyDescent="0.25">
      <c r="A4903" s="7" t="s">
        <v>3711</v>
      </c>
      <c r="B4903" s="11" t="s">
        <v>15</v>
      </c>
      <c r="C4903" s="12">
        <v>-4.5679548038000002</v>
      </c>
      <c r="D4903" s="12">
        <v>4.6280000000000002E-33</v>
      </c>
      <c r="E4903" s="12">
        <v>613</v>
      </c>
      <c r="F4903" s="12">
        <v>114.3333333333</v>
      </c>
    </row>
    <row r="4904" spans="1:6" x14ac:dyDescent="0.25">
      <c r="A4904" s="7" t="s">
        <v>2376</v>
      </c>
      <c r="B4904" s="11" t="s">
        <v>1</v>
      </c>
      <c r="C4904" s="12">
        <v>-2.2850264107</v>
      </c>
      <c r="D4904" s="12">
        <v>5.6370000000000003E-12</v>
      </c>
      <c r="E4904" s="12">
        <v>743.66666666670005</v>
      </c>
      <c r="F4904" s="12">
        <v>277</v>
      </c>
    </row>
    <row r="4905" spans="1:6" x14ac:dyDescent="0.25">
      <c r="A4905" s="7" t="s">
        <v>4193</v>
      </c>
      <c r="B4905" s="11" t="s">
        <v>1604</v>
      </c>
      <c r="C4905" s="12">
        <v>-12.272560519300001</v>
      </c>
      <c r="D4905" s="12">
        <v>6.3660000000000001E-3</v>
      </c>
      <c r="E4905" s="12">
        <v>6.3333333332999997</v>
      </c>
      <c r="F4905" s="12">
        <v>0.33333333329999998</v>
      </c>
    </row>
    <row r="4906" spans="1:6" x14ac:dyDescent="0.25">
      <c r="A4906" s="7" t="s">
        <v>1948</v>
      </c>
      <c r="B4906" s="11" t="s">
        <v>100</v>
      </c>
      <c r="C4906" s="12">
        <v>-2.0303403608999999</v>
      </c>
      <c r="D4906" s="12">
        <v>2.1670000000000001E-3</v>
      </c>
      <c r="E4906" s="12">
        <v>91</v>
      </c>
      <c r="F4906" s="12">
        <v>38</v>
      </c>
    </row>
    <row r="4907" spans="1:6" x14ac:dyDescent="0.25">
      <c r="A4907" s="7" t="s">
        <v>6711</v>
      </c>
      <c r="B4907" s="11" t="s">
        <v>4623</v>
      </c>
      <c r="C4907" s="12">
        <v>7.6214780786</v>
      </c>
      <c r="D4907" s="12">
        <v>5.1529999999999996E-6</v>
      </c>
      <c r="E4907" s="12">
        <v>2.3333333333000001</v>
      </c>
      <c r="F4907" s="12">
        <v>16</v>
      </c>
    </row>
    <row r="4908" spans="1:6" x14ac:dyDescent="0.25">
      <c r="A4908" s="7" t="s">
        <v>2692</v>
      </c>
      <c r="B4908" s="11" t="s">
        <v>774</v>
      </c>
      <c r="C4908" s="12">
        <v>-2.5210526040999999</v>
      </c>
      <c r="D4908" s="12">
        <v>4.1680759599999999E-2</v>
      </c>
      <c r="E4908" s="12">
        <v>16</v>
      </c>
      <c r="F4908" s="12">
        <v>5.3333333332999997</v>
      </c>
    </row>
    <row r="4909" spans="1:6" x14ac:dyDescent="0.25">
      <c r="A4909" s="7" t="s">
        <v>1693</v>
      </c>
      <c r="B4909" s="11" t="s">
        <v>8</v>
      </c>
      <c r="C4909" s="12">
        <v>-1.9017706229</v>
      </c>
      <c r="D4909" s="12">
        <v>9.0129999999999995E-4</v>
      </c>
      <c r="E4909" s="12">
        <v>183</v>
      </c>
      <c r="F4909" s="12">
        <v>81.666666666699996</v>
      </c>
    </row>
    <row r="4910" spans="1:6" x14ac:dyDescent="0.25">
      <c r="A4910" s="7" t="s">
        <v>4203</v>
      </c>
      <c r="B4910" s="11" t="s">
        <v>1609</v>
      </c>
      <c r="C4910" s="12">
        <v>-13.0065593727</v>
      </c>
      <c r="D4910" s="12">
        <v>6.4530000000000002E-116</v>
      </c>
      <c r="E4910" s="12">
        <v>2795</v>
      </c>
      <c r="F4910" s="12">
        <v>182.6666666667</v>
      </c>
    </row>
    <row r="4911" spans="1:6" x14ac:dyDescent="0.25">
      <c r="A4911" s="7" t="s">
        <v>7694</v>
      </c>
      <c r="B4911" s="11" t="s">
        <v>1</v>
      </c>
      <c r="C4911" s="12">
        <v>3.3504686897</v>
      </c>
      <c r="D4911" s="12">
        <v>2.7309999999999999E-16</v>
      </c>
      <c r="E4911" s="12">
        <v>188</v>
      </c>
      <c r="F4911" s="12">
        <v>538.33333333329995</v>
      </c>
    </row>
    <row r="4912" spans="1:6" x14ac:dyDescent="0.25">
      <c r="A4912" s="7" t="s">
        <v>6781</v>
      </c>
      <c r="B4912" s="11" t="s">
        <v>4659</v>
      </c>
      <c r="C4912" s="12">
        <v>6.853379114</v>
      </c>
      <c r="D4912" s="12">
        <v>4.7009999999999999E-54</v>
      </c>
      <c r="E4912" s="12">
        <v>142</v>
      </c>
      <c r="F4912" s="12">
        <v>834</v>
      </c>
    </row>
    <row r="4913" spans="1:6" x14ac:dyDescent="0.25">
      <c r="A4913" s="7" t="s">
        <v>3722</v>
      </c>
      <c r="B4913" s="11" t="s">
        <v>1</v>
      </c>
      <c r="C4913" s="12">
        <v>-4.6080213565000001</v>
      </c>
      <c r="D4913" s="12">
        <v>5.2350000000000001E-3</v>
      </c>
      <c r="E4913" s="12">
        <v>11.333333333300001</v>
      </c>
      <c r="F4913" s="12">
        <v>2</v>
      </c>
    </row>
    <row r="4914" spans="1:6" x14ac:dyDescent="0.25">
      <c r="A4914" s="7" t="s">
        <v>7607</v>
      </c>
      <c r="B4914" s="11" t="s">
        <v>5093</v>
      </c>
      <c r="C4914" s="12">
        <v>3.5063029666999999</v>
      </c>
      <c r="D4914" s="12">
        <v>3.0899999999999999E-5</v>
      </c>
      <c r="E4914" s="12">
        <v>29.333333333300001</v>
      </c>
      <c r="F4914" s="12">
        <v>88.666666666699996</v>
      </c>
    </row>
    <row r="4915" spans="1:6" x14ac:dyDescent="0.25">
      <c r="A4915" s="7" t="s">
        <v>7854</v>
      </c>
      <c r="B4915" s="11" t="s">
        <v>5240</v>
      </c>
      <c r="C4915" s="12">
        <v>3.0882101948999998</v>
      </c>
      <c r="D4915" s="12">
        <v>0</v>
      </c>
      <c r="E4915" s="12">
        <v>774.33333333329995</v>
      </c>
      <c r="F4915" s="12">
        <v>2041</v>
      </c>
    </row>
    <row r="4916" spans="1:6" x14ac:dyDescent="0.25">
      <c r="A4916" s="7" t="s">
        <v>7665</v>
      </c>
      <c r="B4916" s="11" t="s">
        <v>17</v>
      </c>
      <c r="C4916" s="12">
        <v>3.3993858920000002</v>
      </c>
      <c r="D4916" s="12">
        <v>6.0979999999999994E-8</v>
      </c>
      <c r="E4916" s="12">
        <v>35</v>
      </c>
      <c r="F4916" s="12">
        <v>101.6666666667</v>
      </c>
    </row>
    <row r="4917" spans="1:6" x14ac:dyDescent="0.25">
      <c r="A4917" s="7" t="s">
        <v>4351</v>
      </c>
      <c r="B4917" s="11" t="s">
        <v>3</v>
      </c>
      <c r="C4917" s="12">
        <v>-101.92885333700001</v>
      </c>
      <c r="D4917" s="12">
        <v>1.0050000000000001E-7</v>
      </c>
      <c r="E4917" s="12">
        <v>13.666666666699999</v>
      </c>
      <c r="F4917" s="12">
        <v>0</v>
      </c>
    </row>
    <row r="4918" spans="1:6" x14ac:dyDescent="0.25">
      <c r="A4918" s="7" t="s">
        <v>4155</v>
      </c>
      <c r="B4918" s="11" t="s">
        <v>3</v>
      </c>
      <c r="C4918" s="12">
        <v>-10.5385118621</v>
      </c>
      <c r="D4918" s="12">
        <v>2.597E-9</v>
      </c>
      <c r="E4918" s="12">
        <v>34.333333333299997</v>
      </c>
      <c r="F4918" s="12">
        <v>2.6666666666999999</v>
      </c>
    </row>
    <row r="4919" spans="1:6" x14ac:dyDescent="0.25">
      <c r="A4919" s="7" t="s">
        <v>3777</v>
      </c>
      <c r="B4919" s="11" t="s">
        <v>3</v>
      </c>
      <c r="C4919" s="12">
        <v>-4.9452824691000004</v>
      </c>
      <c r="D4919" s="12">
        <v>2.82941596E-2</v>
      </c>
      <c r="E4919" s="12">
        <v>6.3333333332999997</v>
      </c>
      <c r="F4919" s="12">
        <v>1</v>
      </c>
    </row>
    <row r="4920" spans="1:6" ht="30" x14ac:dyDescent="0.25">
      <c r="A4920" s="7" t="s">
        <v>4103</v>
      </c>
      <c r="B4920" s="11" t="s">
        <v>1556</v>
      </c>
      <c r="C4920" s="12">
        <v>-8.9092587415000004</v>
      </c>
      <c r="D4920" s="12">
        <v>1.3060000000000001E-3</v>
      </c>
      <c r="E4920" s="12">
        <v>8</v>
      </c>
      <c r="F4920" s="12">
        <v>0.66666666669999997</v>
      </c>
    </row>
    <row r="4921" spans="1:6" x14ac:dyDescent="0.25">
      <c r="A4921" s="7" t="s">
        <v>8675</v>
      </c>
      <c r="B4921" s="11" t="s">
        <v>5739</v>
      </c>
      <c r="C4921" s="12">
        <v>2.2805908554999998</v>
      </c>
      <c r="D4921" s="12">
        <v>0</v>
      </c>
      <c r="E4921" s="12">
        <v>1065.3333333333001</v>
      </c>
      <c r="F4921" s="12">
        <v>2076.6666666667002</v>
      </c>
    </row>
    <row r="4922" spans="1:6" x14ac:dyDescent="0.25">
      <c r="A4922" s="7" t="s">
        <v>3378</v>
      </c>
      <c r="B4922" s="11" t="s">
        <v>8</v>
      </c>
      <c r="C4922" s="12">
        <v>-3.4789618149999999</v>
      </c>
      <c r="D4922" s="12">
        <v>1.827E-9</v>
      </c>
      <c r="E4922" s="12">
        <v>3110</v>
      </c>
      <c r="F4922" s="12">
        <v>776</v>
      </c>
    </row>
    <row r="4923" spans="1:6" x14ac:dyDescent="0.25">
      <c r="A4923" s="7" t="s">
        <v>3423</v>
      </c>
      <c r="B4923" s="11" t="s">
        <v>8</v>
      </c>
      <c r="C4923" s="12">
        <v>-3.5504228584000002</v>
      </c>
      <c r="D4923" s="12">
        <v>3.2884333299999999E-2</v>
      </c>
      <c r="E4923" s="12">
        <v>10</v>
      </c>
      <c r="F4923" s="12">
        <v>2.3333333333000001</v>
      </c>
    </row>
    <row r="4924" spans="1:6" x14ac:dyDescent="0.25">
      <c r="A4924" s="7" t="s">
        <v>3751</v>
      </c>
      <c r="B4924" s="11" t="s">
        <v>617</v>
      </c>
      <c r="C4924" s="12">
        <v>-4.7978060902999999</v>
      </c>
      <c r="D4924" s="12">
        <v>3.9380431E-2</v>
      </c>
      <c r="E4924" s="12">
        <v>10</v>
      </c>
      <c r="F4924" s="12">
        <v>1.6666666667000001</v>
      </c>
    </row>
    <row r="4925" spans="1:6" x14ac:dyDescent="0.25">
      <c r="A4925" s="7" t="s">
        <v>3620</v>
      </c>
      <c r="B4925" s="11" t="s">
        <v>17</v>
      </c>
      <c r="C4925" s="12">
        <v>-4.2081902831000004</v>
      </c>
      <c r="D4925" s="12">
        <v>2.8077152099999999E-2</v>
      </c>
      <c r="E4925" s="12">
        <v>7</v>
      </c>
      <c r="F4925" s="12">
        <v>1.3333333332999999</v>
      </c>
    </row>
    <row r="4926" spans="1:6" x14ac:dyDescent="0.25">
      <c r="A4926" s="7" t="s">
        <v>2479</v>
      </c>
      <c r="B4926" s="11" t="s">
        <v>648</v>
      </c>
      <c r="C4926" s="12">
        <v>-2.3515676849</v>
      </c>
      <c r="D4926" s="12">
        <v>3.0320000000000001E-18</v>
      </c>
      <c r="E4926" s="12">
        <v>2003.3333333333001</v>
      </c>
      <c r="F4926" s="12">
        <v>727</v>
      </c>
    </row>
    <row r="4927" spans="1:6" x14ac:dyDescent="0.25">
      <c r="A4927" s="7" t="s">
        <v>2176</v>
      </c>
      <c r="B4927" s="11" t="s">
        <v>462</v>
      </c>
      <c r="C4927" s="12">
        <v>-2.1573529185</v>
      </c>
      <c r="D4927" s="12">
        <v>1.4510000000000001E-13</v>
      </c>
      <c r="E4927" s="12">
        <v>4223</v>
      </c>
      <c r="F4927" s="12">
        <v>1677</v>
      </c>
    </row>
    <row r="4928" spans="1:6" x14ac:dyDescent="0.25">
      <c r="A4928" s="7" t="s">
        <v>4308</v>
      </c>
      <c r="B4928" s="11" t="s">
        <v>17</v>
      </c>
      <c r="C4928" s="12">
        <v>-36.201997730800002</v>
      </c>
      <c r="D4928" s="12">
        <v>1.5169966E-2</v>
      </c>
      <c r="E4928" s="12">
        <v>4.6666666667000003</v>
      </c>
      <c r="F4928" s="12">
        <v>0</v>
      </c>
    </row>
    <row r="4929" spans="1:6" x14ac:dyDescent="0.25">
      <c r="A4929" s="7" t="s">
        <v>4059</v>
      </c>
      <c r="B4929" s="11" t="s">
        <v>1533</v>
      </c>
      <c r="C4929" s="12">
        <v>-8.0091935943999992</v>
      </c>
      <c r="D4929" s="12">
        <v>2.5507973600000001E-2</v>
      </c>
      <c r="E4929" s="12">
        <v>10</v>
      </c>
      <c r="F4929" s="12">
        <v>1</v>
      </c>
    </row>
    <row r="4930" spans="1:6" x14ac:dyDescent="0.25">
      <c r="A4930" s="7" t="s">
        <v>2377</v>
      </c>
      <c r="B4930" s="11" t="s">
        <v>48</v>
      </c>
      <c r="C4930" s="12">
        <v>-2.2855204493999999</v>
      </c>
      <c r="D4930" s="12">
        <v>3.0406372399999999E-2</v>
      </c>
      <c r="E4930" s="12">
        <v>21.666666666699999</v>
      </c>
      <c r="F4930" s="12">
        <v>8</v>
      </c>
    </row>
    <row r="4931" spans="1:6" x14ac:dyDescent="0.25">
      <c r="A4931" s="7" t="s">
        <v>2710</v>
      </c>
      <c r="B4931" s="11" t="s">
        <v>17</v>
      </c>
      <c r="C4931" s="12">
        <v>-2.5399957728000002</v>
      </c>
      <c r="D4931" s="12">
        <v>4.2290000000000001E-3</v>
      </c>
      <c r="E4931" s="12">
        <v>32</v>
      </c>
      <c r="F4931" s="12">
        <v>10.666666666699999</v>
      </c>
    </row>
    <row r="4932" spans="1:6" x14ac:dyDescent="0.25">
      <c r="A4932" s="7" t="s">
        <v>3904</v>
      </c>
      <c r="B4932" s="11" t="s">
        <v>1445</v>
      </c>
      <c r="C4932" s="12">
        <v>-5.8774834863000001</v>
      </c>
      <c r="D4932" s="12">
        <v>7.5830000000000001E-13</v>
      </c>
      <c r="E4932" s="12">
        <v>112.3333333333</v>
      </c>
      <c r="F4932" s="12">
        <v>16.333333333300001</v>
      </c>
    </row>
    <row r="4933" spans="1:6" x14ac:dyDescent="0.25">
      <c r="A4933" s="7" t="s">
        <v>7004</v>
      </c>
      <c r="B4933" s="11" t="s">
        <v>4768</v>
      </c>
      <c r="C4933" s="12">
        <v>5.4137883428000002</v>
      </c>
      <c r="D4933" s="12">
        <v>1.1229999999999999E-15</v>
      </c>
      <c r="E4933" s="12">
        <v>38.666666666700003</v>
      </c>
      <c r="F4933" s="12">
        <v>179</v>
      </c>
    </row>
    <row r="4934" spans="1:6" x14ac:dyDescent="0.25">
      <c r="A4934" s="7" t="s">
        <v>2611</v>
      </c>
      <c r="B4934" s="11" t="s">
        <v>725</v>
      </c>
      <c r="C4934" s="12">
        <v>-2.4558759561999999</v>
      </c>
      <c r="D4934" s="12">
        <v>1.7849999999999999E-3</v>
      </c>
      <c r="E4934" s="12">
        <v>50</v>
      </c>
      <c r="F4934" s="12">
        <v>17.333333333300001</v>
      </c>
    </row>
    <row r="4935" spans="1:6" ht="30" x14ac:dyDescent="0.25">
      <c r="A4935" s="7" t="s">
        <v>2510</v>
      </c>
      <c r="B4935" s="11" t="s">
        <v>504</v>
      </c>
      <c r="C4935" s="12">
        <v>-2.3754890428</v>
      </c>
      <c r="D4935" s="12">
        <v>2.734E-7</v>
      </c>
      <c r="E4935" s="12">
        <v>588.66666666670005</v>
      </c>
      <c r="F4935" s="12">
        <v>213</v>
      </c>
    </row>
    <row r="4936" spans="1:6" ht="30" x14ac:dyDescent="0.25">
      <c r="A4936" s="7" t="s">
        <v>2238</v>
      </c>
      <c r="B4936" s="11" t="s">
        <v>504</v>
      </c>
      <c r="C4936" s="12">
        <v>-2.1948621479999999</v>
      </c>
      <c r="D4936" s="12">
        <v>4.7010000000000003E-3</v>
      </c>
      <c r="E4936" s="12">
        <v>81.333333333300004</v>
      </c>
      <c r="F4936" s="12">
        <v>31.666666666699999</v>
      </c>
    </row>
    <row r="4937" spans="1:6" ht="30" x14ac:dyDescent="0.25">
      <c r="A4937" s="7" t="s">
        <v>2989</v>
      </c>
      <c r="B4937" s="11" t="s">
        <v>952</v>
      </c>
      <c r="C4937" s="12">
        <v>-2.8551560587</v>
      </c>
      <c r="D4937" s="12">
        <v>3.1040000000000001E-5</v>
      </c>
      <c r="E4937" s="12">
        <v>64.666666666699996</v>
      </c>
      <c r="F4937" s="12">
        <v>19.333333333300001</v>
      </c>
    </row>
    <row r="4938" spans="1:6" x14ac:dyDescent="0.25">
      <c r="A4938" s="7" t="s">
        <v>8656</v>
      </c>
      <c r="B4938" s="11" t="s">
        <v>4686</v>
      </c>
      <c r="C4938" s="12">
        <v>2.2902757220000001</v>
      </c>
      <c r="D4938" s="12">
        <v>0</v>
      </c>
      <c r="E4938" s="12">
        <v>817</v>
      </c>
      <c r="F4938" s="12">
        <v>1601</v>
      </c>
    </row>
    <row r="4939" spans="1:6" x14ac:dyDescent="0.25">
      <c r="A4939" s="7" t="s">
        <v>8844</v>
      </c>
      <c r="B4939" s="11" t="s">
        <v>5827</v>
      </c>
      <c r="C4939" s="12">
        <v>2.1757873483000001</v>
      </c>
      <c r="D4939" s="12">
        <v>2.5989999999999998E-9</v>
      </c>
      <c r="E4939" s="12">
        <v>668.33333333329995</v>
      </c>
      <c r="F4939" s="12">
        <v>1246.6666666666999</v>
      </c>
    </row>
    <row r="4940" spans="1:6" ht="30" x14ac:dyDescent="0.25">
      <c r="A4940" s="7" t="s">
        <v>1921</v>
      </c>
      <c r="B4940" s="11" t="s">
        <v>296</v>
      </c>
      <c r="C4940" s="12">
        <v>-2.0164096148000001</v>
      </c>
      <c r="D4940" s="12">
        <v>1.37474286E-2</v>
      </c>
      <c r="E4940" s="12">
        <v>51.333333333299997</v>
      </c>
      <c r="F4940" s="12">
        <v>21.666666666699999</v>
      </c>
    </row>
    <row r="4941" spans="1:6" x14ac:dyDescent="0.25">
      <c r="A4941" s="7" t="s">
        <v>8157</v>
      </c>
      <c r="B4941" s="11" t="s">
        <v>459</v>
      </c>
      <c r="C4941" s="12">
        <v>2.7131209074</v>
      </c>
      <c r="D4941" s="12">
        <v>1.709E-3</v>
      </c>
      <c r="E4941" s="12">
        <v>13.666666666699999</v>
      </c>
      <c r="F4941" s="12">
        <v>31.666666666699999</v>
      </c>
    </row>
    <row r="4942" spans="1:6" x14ac:dyDescent="0.25">
      <c r="A4942" s="7" t="s">
        <v>8573</v>
      </c>
      <c r="B4942" s="11" t="s">
        <v>5671</v>
      </c>
      <c r="C4942" s="12">
        <v>2.342645326</v>
      </c>
      <c r="D4942" s="12">
        <v>0</v>
      </c>
      <c r="E4942" s="12">
        <v>8361</v>
      </c>
      <c r="F4942" s="12">
        <v>16709.333333333299</v>
      </c>
    </row>
    <row r="4943" spans="1:6" x14ac:dyDescent="0.25">
      <c r="A4943" s="7" t="s">
        <v>3390</v>
      </c>
      <c r="B4943" s="11" t="s">
        <v>1182</v>
      </c>
      <c r="C4943" s="12">
        <v>-3.497110293</v>
      </c>
      <c r="D4943" s="12">
        <v>7.8159999999999996E-7</v>
      </c>
      <c r="E4943" s="12">
        <v>69.666666666699996</v>
      </c>
      <c r="F4943" s="12">
        <v>17</v>
      </c>
    </row>
    <row r="4944" spans="1:6" x14ac:dyDescent="0.25">
      <c r="A4944" s="7" t="s">
        <v>6499</v>
      </c>
      <c r="B4944" s="11" t="s">
        <v>4526</v>
      </c>
      <c r="C4944" s="12">
        <v>12.011480923600001</v>
      </c>
      <c r="D4944" s="12">
        <v>1.81934812E-2</v>
      </c>
      <c r="E4944" s="12">
        <v>0.33333333329999998</v>
      </c>
      <c r="F4944" s="12">
        <v>4.6666666667000003</v>
      </c>
    </row>
    <row r="4945" spans="1:6" x14ac:dyDescent="0.25">
      <c r="A4945" s="7" t="s">
        <v>9086</v>
      </c>
      <c r="B4945" s="11" t="s">
        <v>5972</v>
      </c>
      <c r="C4945" s="12">
        <v>2.0612030891000002</v>
      </c>
      <c r="D4945" s="12">
        <v>4.7680000000000005E-13</v>
      </c>
      <c r="E4945" s="12">
        <v>8000.6666666666997</v>
      </c>
      <c r="F4945" s="12">
        <v>14099.333333333299</v>
      </c>
    </row>
    <row r="4946" spans="1:6" ht="30" x14ac:dyDescent="0.25">
      <c r="A4946" s="7" t="s">
        <v>2980</v>
      </c>
      <c r="B4946" s="11" t="s">
        <v>947</v>
      </c>
      <c r="C4946" s="12">
        <v>-2.8402307440999999</v>
      </c>
      <c r="D4946" s="12">
        <v>3.7007895800000003E-2</v>
      </c>
      <c r="E4946" s="12">
        <v>17</v>
      </c>
      <c r="F4946" s="12">
        <v>5</v>
      </c>
    </row>
    <row r="4947" spans="1:6" x14ac:dyDescent="0.25">
      <c r="A4947" s="7" t="s">
        <v>3402</v>
      </c>
      <c r="B4947" s="11" t="s">
        <v>848</v>
      </c>
      <c r="C4947" s="12">
        <v>-3.5180095574000001</v>
      </c>
      <c r="D4947" s="12">
        <v>1.1432685E-2</v>
      </c>
      <c r="E4947" s="12">
        <v>14</v>
      </c>
      <c r="F4947" s="12">
        <v>3.3333333333000001</v>
      </c>
    </row>
    <row r="4948" spans="1:6" x14ac:dyDescent="0.25">
      <c r="A4948" s="7" t="s">
        <v>7011</v>
      </c>
      <c r="B4948" s="11" t="s">
        <v>125</v>
      </c>
      <c r="C4948" s="12">
        <v>5.3800957603999997</v>
      </c>
      <c r="D4948" s="12">
        <v>1.872772E-2</v>
      </c>
      <c r="E4948" s="12">
        <v>1.3333333332999999</v>
      </c>
      <c r="F4948" s="12">
        <v>6.6666666667000003</v>
      </c>
    </row>
    <row r="4949" spans="1:6" ht="30" x14ac:dyDescent="0.25">
      <c r="A4949" s="7" t="s">
        <v>2309</v>
      </c>
      <c r="B4949" s="11" t="s">
        <v>548</v>
      </c>
      <c r="C4949" s="12">
        <v>-2.2333328458000001</v>
      </c>
      <c r="D4949" s="12">
        <v>7.1920000000000001E-13</v>
      </c>
      <c r="E4949" s="12">
        <v>16012.333333333299</v>
      </c>
      <c r="F4949" s="12">
        <v>6141</v>
      </c>
    </row>
    <row r="4950" spans="1:6" x14ac:dyDescent="0.25">
      <c r="A4950" s="7" t="s">
        <v>6206</v>
      </c>
      <c r="B4950" s="11" t="s">
        <v>4367</v>
      </c>
      <c r="C4950" s="12">
        <v>179.05014831560001</v>
      </c>
      <c r="D4950" s="12">
        <v>3.2250000000000002E-247</v>
      </c>
      <c r="E4950" s="12">
        <v>65</v>
      </c>
      <c r="F4950" s="12">
        <v>9882.6666666667006</v>
      </c>
    </row>
    <row r="4951" spans="1:6" x14ac:dyDescent="0.25">
      <c r="A4951" s="7" t="s">
        <v>8001</v>
      </c>
      <c r="B4951" s="11" t="s">
        <v>8</v>
      </c>
      <c r="C4951" s="12">
        <v>2.8945807728999999</v>
      </c>
      <c r="D4951" s="12">
        <v>3.6650000000000003E-5</v>
      </c>
      <c r="E4951" s="12">
        <v>49.333333333299997</v>
      </c>
      <c r="F4951" s="12">
        <v>123</v>
      </c>
    </row>
    <row r="4952" spans="1:6" x14ac:dyDescent="0.25">
      <c r="A4952" s="7" t="s">
        <v>7990</v>
      </c>
      <c r="B4952" s="11" t="s">
        <v>5318</v>
      </c>
      <c r="C4952" s="12">
        <v>2.9049875640999998</v>
      </c>
      <c r="D4952" s="12">
        <v>4.5310000000000002E-10</v>
      </c>
      <c r="E4952" s="12">
        <v>210.3333333333</v>
      </c>
      <c r="F4952" s="12">
        <v>516.66666666670005</v>
      </c>
    </row>
    <row r="4953" spans="1:6" x14ac:dyDescent="0.25">
      <c r="A4953" s="7" t="s">
        <v>2341</v>
      </c>
      <c r="B4953" s="11" t="s">
        <v>568</v>
      </c>
      <c r="C4953" s="12">
        <v>-2.2564160141</v>
      </c>
      <c r="D4953" s="12">
        <v>1.4159999999999999E-17</v>
      </c>
      <c r="E4953" s="12">
        <v>42682.333333333299</v>
      </c>
      <c r="F4953" s="12">
        <v>16163.333333333299</v>
      </c>
    </row>
    <row r="4954" spans="1:6" x14ac:dyDescent="0.25">
      <c r="A4954" s="7" t="s">
        <v>3481</v>
      </c>
      <c r="B4954" s="11" t="s">
        <v>17</v>
      </c>
      <c r="C4954" s="12">
        <v>-3.7290205068</v>
      </c>
      <c r="D4954" s="12">
        <v>5.2249999999999996E-3</v>
      </c>
      <c r="E4954" s="12">
        <v>15</v>
      </c>
      <c r="F4954" s="12">
        <v>3.3333333333000001</v>
      </c>
    </row>
    <row r="4955" spans="1:6" x14ac:dyDescent="0.25">
      <c r="A4955" s="7" t="s">
        <v>7304</v>
      </c>
      <c r="B4955" s="11" t="s">
        <v>4915</v>
      </c>
      <c r="C4955" s="12">
        <v>4.2451770599999996</v>
      </c>
      <c r="D4955" s="12">
        <v>9.569E-4</v>
      </c>
      <c r="E4955" s="12">
        <v>5</v>
      </c>
      <c r="F4955" s="12">
        <v>18.666666666699999</v>
      </c>
    </row>
    <row r="4956" spans="1:6" x14ac:dyDescent="0.25">
      <c r="A4956" s="7" t="s">
        <v>7856</v>
      </c>
      <c r="B4956" s="11" t="s">
        <v>111</v>
      </c>
      <c r="C4956" s="12">
        <v>3.0848546518000002</v>
      </c>
      <c r="D4956" s="12">
        <v>6.0069999999999996E-23</v>
      </c>
      <c r="E4956" s="12">
        <v>243.6666666667</v>
      </c>
      <c r="F4956" s="12">
        <v>642.66666666670005</v>
      </c>
    </row>
    <row r="4957" spans="1:6" x14ac:dyDescent="0.25">
      <c r="A4957" s="7" t="s">
        <v>7942</v>
      </c>
      <c r="B4957" s="11" t="s">
        <v>17</v>
      </c>
      <c r="C4957" s="12">
        <v>2.9621085289</v>
      </c>
      <c r="D4957" s="12">
        <v>1.0142357899999999E-2</v>
      </c>
      <c r="E4957" s="12">
        <v>6.3333333332999997</v>
      </c>
      <c r="F4957" s="12">
        <v>16.333333333300001</v>
      </c>
    </row>
    <row r="4958" spans="1:6" x14ac:dyDescent="0.25">
      <c r="A4958" s="7" t="s">
        <v>8837</v>
      </c>
      <c r="B4958" s="11" t="s">
        <v>8</v>
      </c>
      <c r="C4958" s="12">
        <v>2.1792260597999999</v>
      </c>
      <c r="D4958" s="12">
        <v>5.3740000000000005E-4</v>
      </c>
      <c r="E4958" s="12">
        <v>94.666666666699996</v>
      </c>
      <c r="F4958" s="12">
        <v>178</v>
      </c>
    </row>
    <row r="4959" spans="1:6" x14ac:dyDescent="0.25">
      <c r="A4959" s="7" t="s">
        <v>6768</v>
      </c>
      <c r="B4959" s="11" t="s">
        <v>511</v>
      </c>
      <c r="C4959" s="12">
        <v>6.9295886367000001</v>
      </c>
      <c r="D4959" s="12">
        <v>1.30204147E-2</v>
      </c>
      <c r="E4959" s="12">
        <v>1.3333333332999999</v>
      </c>
      <c r="F4959" s="12">
        <v>8.6666666666999994</v>
      </c>
    </row>
    <row r="4960" spans="1:6" x14ac:dyDescent="0.25">
      <c r="A4960" s="7" t="s">
        <v>3934</v>
      </c>
      <c r="B4960" s="11" t="s">
        <v>17</v>
      </c>
      <c r="C4960" s="12">
        <v>-6.1339550289</v>
      </c>
      <c r="D4960" s="12">
        <v>3.6180000000000001E-3</v>
      </c>
      <c r="E4960" s="12">
        <v>10.333333333300001</v>
      </c>
      <c r="F4960" s="12">
        <v>1.3333333332999999</v>
      </c>
    </row>
    <row r="4961" spans="1:6" x14ac:dyDescent="0.25">
      <c r="A4961" s="7" t="s">
        <v>8887</v>
      </c>
      <c r="B4961" s="11" t="s">
        <v>5853</v>
      </c>
      <c r="C4961" s="12">
        <v>2.1547908002999998</v>
      </c>
      <c r="D4961" s="12">
        <v>1.9589999999999999E-10</v>
      </c>
      <c r="E4961" s="12">
        <v>22556.333333333299</v>
      </c>
      <c r="F4961" s="12">
        <v>41414</v>
      </c>
    </row>
    <row r="4962" spans="1:6" x14ac:dyDescent="0.25">
      <c r="A4962" s="7" t="s">
        <v>2590</v>
      </c>
      <c r="B4962" s="11" t="s">
        <v>1</v>
      </c>
      <c r="C4962" s="12">
        <v>-2.4348070189</v>
      </c>
      <c r="D4962" s="12">
        <v>8.7230000000000001E-4</v>
      </c>
      <c r="E4962" s="12">
        <v>61</v>
      </c>
      <c r="F4962" s="12">
        <v>21.333333333300001</v>
      </c>
    </row>
    <row r="4963" spans="1:6" x14ac:dyDescent="0.25">
      <c r="A4963" s="7" t="s">
        <v>3118</v>
      </c>
      <c r="B4963" s="11" t="s">
        <v>8</v>
      </c>
      <c r="C4963" s="12">
        <v>-3.0225333354999999</v>
      </c>
      <c r="D4963" s="12">
        <v>1.4989999999999999E-15</v>
      </c>
      <c r="E4963" s="12">
        <v>419.6666666667</v>
      </c>
      <c r="F4963" s="12">
        <v>118.6666666667</v>
      </c>
    </row>
    <row r="4964" spans="1:6" ht="30" x14ac:dyDescent="0.25">
      <c r="A4964" s="7" t="s">
        <v>3737</v>
      </c>
      <c r="B4964" s="11" t="s">
        <v>1352</v>
      </c>
      <c r="C4964" s="12">
        <v>-4.6973199242000003</v>
      </c>
      <c r="D4964" s="12">
        <v>1.3349999999999999E-11</v>
      </c>
      <c r="E4964" s="12">
        <v>157</v>
      </c>
      <c r="F4964" s="12">
        <v>28.666666666699999</v>
      </c>
    </row>
    <row r="4965" spans="1:6" x14ac:dyDescent="0.25">
      <c r="A4965" s="7" t="s">
        <v>8077</v>
      </c>
      <c r="B4965" s="11" t="s">
        <v>5147</v>
      </c>
      <c r="C4965" s="12">
        <v>2.8114696949</v>
      </c>
      <c r="D4965" s="12">
        <v>6.3769999999999994E-5</v>
      </c>
      <c r="E4965" s="12">
        <v>29.333333333300001</v>
      </c>
      <c r="F4965" s="12">
        <v>70.333333333300004</v>
      </c>
    </row>
    <row r="4966" spans="1:6" x14ac:dyDescent="0.25">
      <c r="A4966" s="7" t="s">
        <v>7701</v>
      </c>
      <c r="B4966" s="11" t="s">
        <v>5147</v>
      </c>
      <c r="C4966" s="12">
        <v>3.3373074899000001</v>
      </c>
      <c r="D4966" s="12">
        <v>1.8320000000000001E-5</v>
      </c>
      <c r="E4966" s="12">
        <v>48</v>
      </c>
      <c r="F4966" s="12">
        <v>135.3333333333</v>
      </c>
    </row>
    <row r="4967" spans="1:6" x14ac:dyDescent="0.25">
      <c r="A4967" s="7" t="s">
        <v>3418</v>
      </c>
      <c r="B4967" s="11" t="s">
        <v>1197</v>
      </c>
      <c r="C4967" s="12">
        <v>-3.5456276197999999</v>
      </c>
      <c r="D4967" s="12">
        <v>6.4370000000000004E-6</v>
      </c>
      <c r="E4967" s="12">
        <v>44.666666666700003</v>
      </c>
      <c r="F4967" s="12">
        <v>10.666666666699999</v>
      </c>
    </row>
    <row r="4968" spans="1:6" x14ac:dyDescent="0.25">
      <c r="A4968" s="7" t="s">
        <v>2344</v>
      </c>
      <c r="B4968" s="11" t="s">
        <v>17</v>
      </c>
      <c r="C4968" s="12">
        <v>-2.2580888017</v>
      </c>
      <c r="D4968" s="12">
        <v>2.1780000000000002E-5</v>
      </c>
      <c r="E4968" s="12">
        <v>141</v>
      </c>
      <c r="F4968" s="12">
        <v>53.333333333299997</v>
      </c>
    </row>
    <row r="4969" spans="1:6" x14ac:dyDescent="0.25">
      <c r="A4969" s="7" t="s">
        <v>8013</v>
      </c>
      <c r="B4969" s="11" t="s">
        <v>3</v>
      </c>
      <c r="C4969" s="12">
        <v>2.8859345699999999</v>
      </c>
      <c r="D4969" s="12">
        <v>0</v>
      </c>
      <c r="E4969" s="12">
        <v>370</v>
      </c>
      <c r="F4969" s="12">
        <v>909.66666666670005</v>
      </c>
    </row>
    <row r="4970" spans="1:6" x14ac:dyDescent="0.25">
      <c r="A4970" s="7" t="s">
        <v>8248</v>
      </c>
      <c r="B4970" s="11" t="s">
        <v>5463</v>
      </c>
      <c r="C4970" s="12">
        <v>2.6142880676</v>
      </c>
      <c r="D4970" s="12">
        <v>9.2490000000000007E-6</v>
      </c>
      <c r="E4970" s="12">
        <v>233</v>
      </c>
      <c r="F4970" s="12">
        <v>524.33333333329995</v>
      </c>
    </row>
    <row r="4971" spans="1:6" x14ac:dyDescent="0.25">
      <c r="A4971" s="7" t="s">
        <v>8381</v>
      </c>
      <c r="B4971" s="11" t="s">
        <v>5545</v>
      </c>
      <c r="C4971" s="12">
        <v>2.4948416371</v>
      </c>
      <c r="D4971" s="12">
        <v>2.0886553700000001E-2</v>
      </c>
      <c r="E4971" s="12">
        <v>11.333333333300001</v>
      </c>
      <c r="F4971" s="12">
        <v>24.333333333300001</v>
      </c>
    </row>
    <row r="4972" spans="1:6" x14ac:dyDescent="0.25">
      <c r="A4972" s="7" t="s">
        <v>3956</v>
      </c>
      <c r="B4972" s="11" t="s">
        <v>1474</v>
      </c>
      <c r="C4972" s="12">
        <v>-6.3423474983999997</v>
      </c>
      <c r="D4972" s="12">
        <v>2.7076546100000001E-2</v>
      </c>
      <c r="E4972" s="12">
        <v>5.6666666667000003</v>
      </c>
      <c r="F4972" s="12">
        <v>0.66666666669999997</v>
      </c>
    </row>
    <row r="4973" spans="1:6" x14ac:dyDescent="0.25">
      <c r="A4973" s="7" t="s">
        <v>4196</v>
      </c>
      <c r="B4973" s="11" t="s">
        <v>1606</v>
      </c>
      <c r="C4973" s="12">
        <v>-12.4167124024</v>
      </c>
      <c r="D4973" s="12">
        <v>7.3220000000000002E-9</v>
      </c>
      <c r="E4973" s="12">
        <v>35.666666666700003</v>
      </c>
      <c r="F4973" s="12">
        <v>2.3333333333000001</v>
      </c>
    </row>
    <row r="4974" spans="1:6" x14ac:dyDescent="0.25">
      <c r="A4974" s="7" t="s">
        <v>9027</v>
      </c>
      <c r="B4974" s="11" t="s">
        <v>5943</v>
      </c>
      <c r="C4974" s="12">
        <v>2.0836207335000001</v>
      </c>
      <c r="D4974" s="12">
        <v>2.168E-13</v>
      </c>
      <c r="E4974" s="12">
        <v>2126.3333333332998</v>
      </c>
      <c r="F4974" s="12">
        <v>3781</v>
      </c>
    </row>
    <row r="4975" spans="1:6" x14ac:dyDescent="0.25">
      <c r="A4975" s="7" t="s">
        <v>4169</v>
      </c>
      <c r="B4975" s="11" t="s">
        <v>1589</v>
      </c>
      <c r="C4975" s="12">
        <v>-11.3226882208</v>
      </c>
      <c r="D4975" s="12">
        <v>1.146E-5</v>
      </c>
      <c r="E4975" s="12">
        <v>14.666666666699999</v>
      </c>
      <c r="F4975" s="12">
        <v>1</v>
      </c>
    </row>
    <row r="4976" spans="1:6" x14ac:dyDescent="0.25">
      <c r="A4976" s="7" t="s">
        <v>2839</v>
      </c>
      <c r="B4976" s="11" t="s">
        <v>1</v>
      </c>
      <c r="C4976" s="12">
        <v>-2.6708205094999999</v>
      </c>
      <c r="D4976" s="12">
        <v>4.1230000000000001E-10</v>
      </c>
      <c r="E4976" s="12">
        <v>350.3333333333</v>
      </c>
      <c r="F4976" s="12">
        <v>112.3333333333</v>
      </c>
    </row>
    <row r="4977" spans="1:6" ht="30" x14ac:dyDescent="0.25">
      <c r="A4977" s="7" t="s">
        <v>3134</v>
      </c>
      <c r="B4977" s="11" t="s">
        <v>1041</v>
      </c>
      <c r="C4977" s="12">
        <v>-3.0351377387</v>
      </c>
      <c r="D4977" s="12">
        <v>2.3259999999999999E-15</v>
      </c>
      <c r="E4977" s="12">
        <v>491.3333333333</v>
      </c>
      <c r="F4977" s="12">
        <v>137.6666666667</v>
      </c>
    </row>
    <row r="4978" spans="1:6" x14ac:dyDescent="0.25">
      <c r="A4978" s="7" t="s">
        <v>3370</v>
      </c>
      <c r="B4978" s="11" t="s">
        <v>1173</v>
      </c>
      <c r="C4978" s="12">
        <v>-3.4515366520000001</v>
      </c>
      <c r="D4978" s="12">
        <v>1.485E-5</v>
      </c>
      <c r="E4978" s="12">
        <v>89</v>
      </c>
      <c r="F4978" s="12">
        <v>22</v>
      </c>
    </row>
    <row r="4979" spans="1:6" x14ac:dyDescent="0.25">
      <c r="A4979" s="7" t="s">
        <v>3910</v>
      </c>
      <c r="B4979" s="11" t="s">
        <v>1</v>
      </c>
      <c r="C4979" s="12">
        <v>-5.9324173519999999</v>
      </c>
      <c r="D4979" s="12">
        <v>4.895E-3</v>
      </c>
      <c r="E4979" s="12">
        <v>14.333333333300001</v>
      </c>
      <c r="F4979" s="12">
        <v>2</v>
      </c>
    </row>
    <row r="4980" spans="1:6" x14ac:dyDescent="0.25">
      <c r="A4980" s="7" t="s">
        <v>9448</v>
      </c>
      <c r="B4980" s="11" t="s">
        <v>6182</v>
      </c>
      <c r="C4980" s="12">
        <v>1.9012252352000001</v>
      </c>
      <c r="D4980" s="12">
        <v>1.732E-3</v>
      </c>
      <c r="E4980" s="12">
        <v>108.3333333333</v>
      </c>
      <c r="F4980" s="12">
        <v>175.6666666667</v>
      </c>
    </row>
    <row r="4981" spans="1:6" x14ac:dyDescent="0.25">
      <c r="A4981" s="7" t="s">
        <v>8873</v>
      </c>
      <c r="B4981" s="11" t="s">
        <v>5845</v>
      </c>
      <c r="C4981" s="12">
        <v>2.1613182111999998</v>
      </c>
      <c r="D4981" s="12">
        <v>0</v>
      </c>
      <c r="E4981" s="12">
        <v>2226.3333333332998</v>
      </c>
      <c r="F4981" s="12">
        <v>4108.6666666666997</v>
      </c>
    </row>
    <row r="4982" spans="1:6" x14ac:dyDescent="0.25">
      <c r="A4982" s="7" t="s">
        <v>9293</v>
      </c>
      <c r="B4982" s="11" t="s">
        <v>17</v>
      </c>
      <c r="C4982" s="12">
        <v>1.9649752841999999</v>
      </c>
      <c r="D4982" s="12">
        <v>1.16396368E-2</v>
      </c>
      <c r="E4982" s="12">
        <v>25</v>
      </c>
      <c r="F4982" s="12">
        <v>42</v>
      </c>
    </row>
    <row r="4983" spans="1:6" x14ac:dyDescent="0.25">
      <c r="A4983" s="7" t="s">
        <v>7215</v>
      </c>
      <c r="B4983" s="11" t="s">
        <v>4869</v>
      </c>
      <c r="C4983" s="12">
        <v>4.5060424652000002</v>
      </c>
      <c r="D4983" s="12">
        <v>2.4260000000000002E-3</v>
      </c>
      <c r="E4983" s="12">
        <v>15</v>
      </c>
      <c r="F4983" s="12">
        <v>58.333333333299997</v>
      </c>
    </row>
    <row r="4984" spans="1:6" x14ac:dyDescent="0.25">
      <c r="A4984" s="7" t="s">
        <v>3242</v>
      </c>
      <c r="B4984" s="11" t="s">
        <v>1096</v>
      </c>
      <c r="C4984" s="12">
        <v>-3.1977276213999999</v>
      </c>
      <c r="D4984" s="12">
        <v>4.4520523700000002E-2</v>
      </c>
      <c r="E4984" s="12">
        <v>25.333333333300001</v>
      </c>
      <c r="F4984" s="12">
        <v>6.6666666667000003</v>
      </c>
    </row>
    <row r="4985" spans="1:6" x14ac:dyDescent="0.25">
      <c r="A4985" s="7" t="s">
        <v>3692</v>
      </c>
      <c r="B4985" s="11" t="s">
        <v>1336</v>
      </c>
      <c r="C4985" s="12">
        <v>-4.4543291678000001</v>
      </c>
      <c r="D4985" s="12">
        <v>3.5419999999999999E-4</v>
      </c>
      <c r="E4985" s="12">
        <v>38.666666666700003</v>
      </c>
      <c r="F4985" s="12">
        <v>7.3333333332999997</v>
      </c>
    </row>
    <row r="4986" spans="1:6" x14ac:dyDescent="0.25">
      <c r="A4986" s="7" t="s">
        <v>8995</v>
      </c>
      <c r="B4986" s="11" t="s">
        <v>5922</v>
      </c>
      <c r="C4986" s="12">
        <v>2.0987839890000002</v>
      </c>
      <c r="D4986" s="12">
        <v>3.8920000000000001E-3</v>
      </c>
      <c r="E4986" s="12">
        <v>438.6666666667</v>
      </c>
      <c r="F4986" s="12">
        <v>779.66666666670005</v>
      </c>
    </row>
    <row r="4987" spans="1:6" x14ac:dyDescent="0.25">
      <c r="A4987" s="7" t="s">
        <v>4050</v>
      </c>
      <c r="B4987" s="11" t="s">
        <v>1524</v>
      </c>
      <c r="C4987" s="12">
        <v>-7.9293646421000004</v>
      </c>
      <c r="D4987" s="12">
        <v>3.8789999999999999E-37</v>
      </c>
      <c r="E4987" s="12">
        <v>2049.3333333332998</v>
      </c>
      <c r="F4987" s="12">
        <v>221</v>
      </c>
    </row>
    <row r="4988" spans="1:6" x14ac:dyDescent="0.25">
      <c r="A4988" s="7" t="s">
        <v>8555</v>
      </c>
      <c r="B4988" s="11" t="s">
        <v>2</v>
      </c>
      <c r="C4988" s="12">
        <v>2.3553767179</v>
      </c>
      <c r="D4988" s="12">
        <v>0</v>
      </c>
      <c r="E4988" s="12">
        <v>2086.3333333332998</v>
      </c>
      <c r="F4988" s="12">
        <v>4184.3333333333003</v>
      </c>
    </row>
    <row r="4989" spans="1:6" x14ac:dyDescent="0.25">
      <c r="A4989" s="7" t="s">
        <v>2201</v>
      </c>
      <c r="B4989" s="11" t="s">
        <v>478</v>
      </c>
      <c r="C4989" s="12">
        <v>-2.1732948844000002</v>
      </c>
      <c r="D4989" s="12">
        <v>1.6979596900000001E-2</v>
      </c>
      <c r="E4989" s="12">
        <v>32.333333333299997</v>
      </c>
      <c r="F4989" s="12">
        <v>12.666666666699999</v>
      </c>
    </row>
    <row r="4990" spans="1:6" ht="60" x14ac:dyDescent="0.25">
      <c r="A4990" s="7" t="s">
        <v>7672</v>
      </c>
      <c r="B4990" s="11" t="s">
        <v>5129</v>
      </c>
      <c r="C4990" s="12">
        <v>3.3909280932999999</v>
      </c>
      <c r="D4990" s="12">
        <v>1.0959999999999999E-4</v>
      </c>
      <c r="E4990" s="12">
        <v>12.666666666699999</v>
      </c>
      <c r="F4990" s="12">
        <v>37</v>
      </c>
    </row>
    <row r="4991" spans="1:6" x14ac:dyDescent="0.25">
      <c r="A4991" s="7" t="s">
        <v>9056</v>
      </c>
      <c r="B4991" s="11" t="s">
        <v>1</v>
      </c>
      <c r="C4991" s="12">
        <v>2.0728671815999999</v>
      </c>
      <c r="D4991" s="12">
        <v>3.751E-3</v>
      </c>
      <c r="E4991" s="12">
        <v>37.666666666700003</v>
      </c>
      <c r="F4991" s="12">
        <v>66.666666666699996</v>
      </c>
    </row>
    <row r="4992" spans="1:6" x14ac:dyDescent="0.25">
      <c r="A4992" s="7" t="s">
        <v>9235</v>
      </c>
      <c r="B4992" s="11" t="s">
        <v>5098</v>
      </c>
      <c r="C4992" s="12">
        <v>1.9916011496999999</v>
      </c>
      <c r="D4992" s="12">
        <v>1.171E-5</v>
      </c>
      <c r="E4992" s="12">
        <v>193</v>
      </c>
      <c r="F4992" s="12">
        <v>326.3333333333</v>
      </c>
    </row>
    <row r="4993" spans="1:6" x14ac:dyDescent="0.25">
      <c r="A4993" s="7" t="s">
        <v>9266</v>
      </c>
      <c r="B4993" s="11" t="s">
        <v>6082</v>
      </c>
      <c r="C4993" s="12">
        <v>1.9777477487999999</v>
      </c>
      <c r="D4993" s="12">
        <v>8.4529999999999997E-10</v>
      </c>
      <c r="E4993" s="12">
        <v>2657</v>
      </c>
      <c r="F4993" s="12">
        <v>4460.6666666666997</v>
      </c>
    </row>
    <row r="4994" spans="1:6" x14ac:dyDescent="0.25">
      <c r="A4994" s="7" t="s">
        <v>7978</v>
      </c>
      <c r="B4994" s="11" t="s">
        <v>248</v>
      </c>
      <c r="C4994" s="12">
        <v>2.9132392184999998</v>
      </c>
      <c r="D4994" s="12">
        <v>0</v>
      </c>
      <c r="E4994" s="12">
        <v>2079.6666666667002</v>
      </c>
      <c r="F4994" s="12">
        <v>5163</v>
      </c>
    </row>
    <row r="4995" spans="1:6" x14ac:dyDescent="0.25">
      <c r="A4995" s="7" t="s">
        <v>1727</v>
      </c>
      <c r="B4995" s="11" t="s">
        <v>163</v>
      </c>
      <c r="C4995" s="12">
        <v>-1.9152662325000001</v>
      </c>
      <c r="D4995" s="12">
        <v>8.8260000000000001E-11</v>
      </c>
      <c r="E4995" s="12">
        <v>1343.6666666666999</v>
      </c>
      <c r="F4995" s="12">
        <v>599.33333333329995</v>
      </c>
    </row>
    <row r="4996" spans="1:6" x14ac:dyDescent="0.25">
      <c r="A4996" s="7" t="s">
        <v>8855</v>
      </c>
      <c r="B4996" s="11" t="s">
        <v>5836</v>
      </c>
      <c r="C4996" s="12">
        <v>2.1735930557000001</v>
      </c>
      <c r="D4996" s="12">
        <v>7.3180000000000001E-6</v>
      </c>
      <c r="E4996" s="12">
        <v>89.666666666699996</v>
      </c>
      <c r="F4996" s="12">
        <v>166</v>
      </c>
    </row>
    <row r="4997" spans="1:6" x14ac:dyDescent="0.25">
      <c r="A4997" s="7" t="s">
        <v>6517</v>
      </c>
      <c r="B4997" s="11" t="s">
        <v>4538</v>
      </c>
      <c r="C4997" s="12">
        <v>11.4012596487</v>
      </c>
      <c r="D4997" s="12">
        <v>1.458E-78</v>
      </c>
      <c r="E4997" s="12">
        <v>347</v>
      </c>
      <c r="F4997" s="12">
        <v>3395.6666666667002</v>
      </c>
    </row>
    <row r="4998" spans="1:6" x14ac:dyDescent="0.25">
      <c r="A4998" s="7" t="s">
        <v>9304</v>
      </c>
      <c r="B4998" s="11" t="s">
        <v>1</v>
      </c>
      <c r="C4998" s="12">
        <v>1.9594913649000001</v>
      </c>
      <c r="D4998" s="12">
        <v>8.3210000000000005E-7</v>
      </c>
      <c r="E4998" s="12">
        <v>228.6666666667</v>
      </c>
      <c r="F4998" s="12">
        <v>382.6666666667</v>
      </c>
    </row>
    <row r="4999" spans="1:6" x14ac:dyDescent="0.25">
      <c r="A4999" s="7" t="s">
        <v>2665</v>
      </c>
      <c r="B4999" s="11" t="s">
        <v>759</v>
      </c>
      <c r="C4999" s="12">
        <v>-2.4983782196000002</v>
      </c>
      <c r="D4999" s="12">
        <v>8.0330000000000002E-3</v>
      </c>
      <c r="E4999" s="12">
        <v>36</v>
      </c>
      <c r="F4999" s="12">
        <v>12.333333333300001</v>
      </c>
    </row>
    <row r="5000" spans="1:6" x14ac:dyDescent="0.25">
      <c r="A5000" s="7" t="s">
        <v>2704</v>
      </c>
      <c r="B5000" s="11" t="s">
        <v>784</v>
      </c>
      <c r="C5000" s="12">
        <v>-2.5337020561000001</v>
      </c>
      <c r="D5000" s="12">
        <v>1.7469999999999999E-4</v>
      </c>
      <c r="E5000" s="12">
        <v>142.6666666667</v>
      </c>
      <c r="F5000" s="12">
        <v>48</v>
      </c>
    </row>
    <row r="5001" spans="1:6" ht="30" x14ac:dyDescent="0.25">
      <c r="A5001" s="7" t="s">
        <v>1914</v>
      </c>
      <c r="B5001" s="11" t="s">
        <v>35</v>
      </c>
      <c r="C5001" s="12">
        <v>-2.0119016401000001</v>
      </c>
      <c r="D5001" s="12">
        <v>1.4284598799999999E-2</v>
      </c>
      <c r="E5001" s="12">
        <v>74</v>
      </c>
      <c r="F5001" s="12">
        <v>31</v>
      </c>
    </row>
    <row r="5002" spans="1:6" x14ac:dyDescent="0.25">
      <c r="A5002" s="7" t="s">
        <v>2483</v>
      </c>
      <c r="B5002" s="11" t="s">
        <v>650</v>
      </c>
      <c r="C5002" s="12">
        <v>-2.3550439340999998</v>
      </c>
      <c r="D5002" s="12">
        <v>1.054E-4</v>
      </c>
      <c r="E5002" s="12">
        <v>145.6666666667</v>
      </c>
      <c r="F5002" s="12">
        <v>53</v>
      </c>
    </row>
    <row r="5003" spans="1:6" x14ac:dyDescent="0.25">
      <c r="A5003" s="7" t="s">
        <v>3060</v>
      </c>
      <c r="B5003" s="11" t="s">
        <v>817</v>
      </c>
      <c r="C5003" s="12">
        <v>-2.9235538185999999</v>
      </c>
      <c r="D5003" s="12">
        <v>6.4899999999999995E-7</v>
      </c>
      <c r="E5003" s="12">
        <v>92.666666666699996</v>
      </c>
      <c r="F5003" s="12">
        <v>27</v>
      </c>
    </row>
    <row r="5004" spans="1:6" ht="30" x14ac:dyDescent="0.25">
      <c r="A5004" s="7" t="s">
        <v>3913</v>
      </c>
      <c r="B5004" s="11" t="s">
        <v>64</v>
      </c>
      <c r="C5004" s="12">
        <v>-5.9542086517000001</v>
      </c>
      <c r="D5004" s="12">
        <v>2.6216380599999999E-2</v>
      </c>
      <c r="E5004" s="12">
        <v>5.3333333332999997</v>
      </c>
      <c r="F5004" s="12">
        <v>0.66666666669999997</v>
      </c>
    </row>
    <row r="5005" spans="1:6" x14ac:dyDescent="0.25">
      <c r="A5005" s="7" t="s">
        <v>7520</v>
      </c>
      <c r="B5005" s="11" t="s">
        <v>5036</v>
      </c>
      <c r="C5005" s="12">
        <v>3.6688745986</v>
      </c>
      <c r="D5005" s="12">
        <v>2.481E-7</v>
      </c>
      <c r="E5005" s="12">
        <v>22.666666666699999</v>
      </c>
      <c r="F5005" s="12">
        <v>71.333333333300004</v>
      </c>
    </row>
    <row r="5006" spans="1:6" x14ac:dyDescent="0.25">
      <c r="A5006" s="7" t="s">
        <v>2078</v>
      </c>
      <c r="B5006" s="11" t="s">
        <v>398</v>
      </c>
      <c r="C5006" s="12">
        <v>-2.1005841181</v>
      </c>
      <c r="D5006" s="12">
        <v>1.22672227E-2</v>
      </c>
      <c r="E5006" s="12">
        <v>70.666666666699996</v>
      </c>
      <c r="F5006" s="12">
        <v>28.333333333300001</v>
      </c>
    </row>
    <row r="5007" spans="1:6" x14ac:dyDescent="0.25">
      <c r="A5007" s="7" t="s">
        <v>7959</v>
      </c>
      <c r="B5007" s="11" t="s">
        <v>5295</v>
      </c>
      <c r="C5007" s="12">
        <v>2.9349323374999998</v>
      </c>
      <c r="D5007" s="12">
        <v>0</v>
      </c>
      <c r="E5007" s="12">
        <v>1326.6666666666999</v>
      </c>
      <c r="F5007" s="12">
        <v>3321.3333333332998</v>
      </c>
    </row>
    <row r="5008" spans="1:6" x14ac:dyDescent="0.25">
      <c r="A5008" s="7" t="s">
        <v>7844</v>
      </c>
      <c r="B5008" s="11" t="s">
        <v>398</v>
      </c>
      <c r="C5008" s="12">
        <v>3.1092741758</v>
      </c>
      <c r="D5008" s="12">
        <v>3.178E-7</v>
      </c>
      <c r="E5008" s="12">
        <v>44</v>
      </c>
      <c r="F5008" s="12">
        <v>116.6666666667</v>
      </c>
    </row>
    <row r="5009" spans="1:6" x14ac:dyDescent="0.25">
      <c r="A5009" s="7" t="s">
        <v>4228</v>
      </c>
      <c r="B5009" s="11" t="s">
        <v>17</v>
      </c>
      <c r="C5009" s="12">
        <v>-15.6355291027</v>
      </c>
      <c r="D5009" s="12">
        <v>9.118E-139</v>
      </c>
      <c r="E5009" s="12">
        <v>2344</v>
      </c>
      <c r="F5009" s="12">
        <v>128.6666666667</v>
      </c>
    </row>
    <row r="5010" spans="1:6" x14ac:dyDescent="0.25">
      <c r="A5010" s="7" t="s">
        <v>8390</v>
      </c>
      <c r="B5010" s="11" t="s">
        <v>5058</v>
      </c>
      <c r="C5010" s="12">
        <v>2.4885623447</v>
      </c>
      <c r="D5010" s="12">
        <v>1.1379999999999999E-3</v>
      </c>
      <c r="E5010" s="12">
        <v>22</v>
      </c>
      <c r="F5010" s="12">
        <v>47</v>
      </c>
    </row>
    <row r="5011" spans="1:6" x14ac:dyDescent="0.25">
      <c r="A5011" s="7" t="s">
        <v>8506</v>
      </c>
      <c r="B5011" s="11" t="s">
        <v>1</v>
      </c>
      <c r="C5011" s="12">
        <v>2.4012942624</v>
      </c>
      <c r="D5011" s="12">
        <v>0</v>
      </c>
      <c r="E5011" s="12">
        <v>445</v>
      </c>
      <c r="F5011" s="12">
        <v>911</v>
      </c>
    </row>
    <row r="5012" spans="1:6" x14ac:dyDescent="0.25">
      <c r="A5012" s="7" t="s">
        <v>8231</v>
      </c>
      <c r="B5012" s="11" t="s">
        <v>17</v>
      </c>
      <c r="C5012" s="12">
        <v>2.6327747185999999</v>
      </c>
      <c r="D5012" s="12">
        <v>6.512E-5</v>
      </c>
      <c r="E5012" s="12">
        <v>28.333333333300001</v>
      </c>
      <c r="F5012" s="12">
        <v>64</v>
      </c>
    </row>
    <row r="5013" spans="1:6" x14ac:dyDescent="0.25">
      <c r="A5013" s="7" t="s">
        <v>2651</v>
      </c>
      <c r="B5013" s="11" t="s">
        <v>749</v>
      </c>
      <c r="C5013" s="12">
        <v>-2.4874030821000002</v>
      </c>
      <c r="D5013" s="12">
        <v>1.333E-14</v>
      </c>
      <c r="E5013" s="12">
        <v>1243.6666666666999</v>
      </c>
      <c r="F5013" s="12">
        <v>427.6666666667</v>
      </c>
    </row>
    <row r="5014" spans="1:6" x14ac:dyDescent="0.25">
      <c r="A5014" s="7" t="s">
        <v>2763</v>
      </c>
      <c r="B5014" s="11" t="s">
        <v>819</v>
      </c>
      <c r="C5014" s="12">
        <v>-2.5966510773000002</v>
      </c>
      <c r="D5014" s="12">
        <v>1.7483868999999999E-2</v>
      </c>
      <c r="E5014" s="12">
        <v>24.333333333300001</v>
      </c>
      <c r="F5014" s="12">
        <v>8</v>
      </c>
    </row>
    <row r="5015" spans="1:6" x14ac:dyDescent="0.25">
      <c r="A5015" s="7" t="s">
        <v>8358</v>
      </c>
      <c r="B5015" s="11" t="s">
        <v>5530</v>
      </c>
      <c r="C5015" s="12">
        <v>2.5145785309000002</v>
      </c>
      <c r="D5015" s="12">
        <v>6.0629999999999994E-8</v>
      </c>
      <c r="E5015" s="12">
        <v>156</v>
      </c>
      <c r="F5015" s="12">
        <v>335</v>
      </c>
    </row>
    <row r="5016" spans="1:6" x14ac:dyDescent="0.25">
      <c r="A5016" s="7" t="s">
        <v>8348</v>
      </c>
      <c r="B5016" s="11" t="s">
        <v>5523</v>
      </c>
      <c r="C5016" s="12">
        <v>2.5223973504999999</v>
      </c>
      <c r="D5016" s="12">
        <v>8.2279999999999999E-10</v>
      </c>
      <c r="E5016" s="12">
        <v>245</v>
      </c>
      <c r="F5016" s="12">
        <v>524</v>
      </c>
    </row>
    <row r="5017" spans="1:6" x14ac:dyDescent="0.25">
      <c r="A5017" s="7" t="s">
        <v>8534</v>
      </c>
      <c r="B5017" s="11" t="s">
        <v>1</v>
      </c>
      <c r="C5017" s="12">
        <v>2.3808959579</v>
      </c>
      <c r="D5017" s="12">
        <v>2.14E-3</v>
      </c>
      <c r="E5017" s="12">
        <v>39.666666666700003</v>
      </c>
      <c r="F5017" s="12">
        <v>81</v>
      </c>
    </row>
    <row r="5018" spans="1:6" x14ac:dyDescent="0.25">
      <c r="A5018" s="7" t="s">
        <v>9106</v>
      </c>
      <c r="B5018" s="11" t="s">
        <v>1</v>
      </c>
      <c r="C5018" s="12">
        <v>2.0491214938</v>
      </c>
      <c r="D5018" s="12">
        <v>5.4120000000000004E-4</v>
      </c>
      <c r="E5018" s="12">
        <v>81.333333333300004</v>
      </c>
      <c r="F5018" s="12">
        <v>142</v>
      </c>
    </row>
    <row r="5019" spans="1:6" x14ac:dyDescent="0.25">
      <c r="A5019" s="7" t="s">
        <v>6632</v>
      </c>
      <c r="B5019" s="11" t="s">
        <v>1</v>
      </c>
      <c r="C5019" s="12">
        <v>8.8733488561999998</v>
      </c>
      <c r="D5019" s="12">
        <v>1.196E-20</v>
      </c>
      <c r="E5019" s="12">
        <v>67</v>
      </c>
      <c r="F5019" s="12">
        <v>514</v>
      </c>
    </row>
    <row r="5020" spans="1:6" x14ac:dyDescent="0.25">
      <c r="A5020" s="7" t="s">
        <v>7454</v>
      </c>
      <c r="B5020" s="11" t="s">
        <v>5001</v>
      </c>
      <c r="C5020" s="12">
        <v>3.8322581424000002</v>
      </c>
      <c r="D5020" s="12">
        <v>1.8009999999999999E-4</v>
      </c>
      <c r="E5020" s="12">
        <v>12</v>
      </c>
      <c r="F5020" s="12">
        <v>40</v>
      </c>
    </row>
    <row r="5021" spans="1:6" x14ac:dyDescent="0.25">
      <c r="A5021" s="7" t="s">
        <v>2332</v>
      </c>
      <c r="B5021" s="11" t="s">
        <v>562</v>
      </c>
      <c r="C5021" s="12">
        <v>-2.2528460385</v>
      </c>
      <c r="D5021" s="12">
        <v>3.1439999999999999E-16</v>
      </c>
      <c r="E5021" s="12">
        <v>2544.3333333332998</v>
      </c>
      <c r="F5021" s="12">
        <v>965</v>
      </c>
    </row>
    <row r="5022" spans="1:6" x14ac:dyDescent="0.25">
      <c r="A5022" s="7" t="s">
        <v>2622</v>
      </c>
      <c r="B5022" s="11" t="s">
        <v>731</v>
      </c>
      <c r="C5022" s="12">
        <v>-2.4640686432000001</v>
      </c>
      <c r="D5022" s="12">
        <v>7.5290000000000003E-6</v>
      </c>
      <c r="E5022" s="12">
        <v>111</v>
      </c>
      <c r="F5022" s="12">
        <v>38.333333333299997</v>
      </c>
    </row>
    <row r="5023" spans="1:6" x14ac:dyDescent="0.25">
      <c r="A5023" s="7" t="s">
        <v>2178</v>
      </c>
      <c r="B5023" s="11" t="s">
        <v>8</v>
      </c>
      <c r="C5023" s="12">
        <v>-2.1591128797999999</v>
      </c>
      <c r="D5023" s="12">
        <v>5.6119999999999998E-4</v>
      </c>
      <c r="E5023" s="12">
        <v>95.666666666699996</v>
      </c>
      <c r="F5023" s="12">
        <v>37.666666666700003</v>
      </c>
    </row>
    <row r="5024" spans="1:6" x14ac:dyDescent="0.25">
      <c r="A5024" s="7" t="s">
        <v>2903</v>
      </c>
      <c r="B5024" s="11" t="s">
        <v>1</v>
      </c>
      <c r="C5024" s="12">
        <v>-2.742461488</v>
      </c>
      <c r="D5024" s="12">
        <v>7.4709999999999999E-8</v>
      </c>
      <c r="E5024" s="12">
        <v>185</v>
      </c>
      <c r="F5024" s="12">
        <v>57.666666666700003</v>
      </c>
    </row>
    <row r="5025" spans="1:6" x14ac:dyDescent="0.25">
      <c r="A5025" s="7" t="s">
        <v>2619</v>
      </c>
      <c r="B5025" s="11" t="s">
        <v>1</v>
      </c>
      <c r="C5025" s="12">
        <v>-2.4610787168999999</v>
      </c>
      <c r="D5025" s="12">
        <v>3.5623708400000002E-2</v>
      </c>
      <c r="E5025" s="12">
        <v>24</v>
      </c>
      <c r="F5025" s="12">
        <v>8.3333333333000006</v>
      </c>
    </row>
    <row r="5026" spans="1:6" x14ac:dyDescent="0.25">
      <c r="A5026" s="7" t="s">
        <v>3471</v>
      </c>
      <c r="B5026" s="11" t="s">
        <v>1</v>
      </c>
      <c r="C5026" s="12">
        <v>-3.7038064856999999</v>
      </c>
      <c r="D5026" s="12">
        <v>4.299E-5</v>
      </c>
      <c r="E5026" s="12">
        <v>35</v>
      </c>
      <c r="F5026" s="12">
        <v>8</v>
      </c>
    </row>
    <row r="5027" spans="1:6" x14ac:dyDescent="0.25">
      <c r="A5027" s="7" t="s">
        <v>3031</v>
      </c>
      <c r="B5027" s="11" t="s">
        <v>1</v>
      </c>
      <c r="C5027" s="12">
        <v>-2.8943726109000001</v>
      </c>
      <c r="D5027" s="12">
        <v>4.3939999999999999E-17</v>
      </c>
      <c r="E5027" s="12">
        <v>533.33333333329995</v>
      </c>
      <c r="F5027" s="12">
        <v>157.3333333333</v>
      </c>
    </row>
    <row r="5028" spans="1:6" x14ac:dyDescent="0.25">
      <c r="A5028" s="7" t="s">
        <v>8569</v>
      </c>
      <c r="B5028" s="11" t="s">
        <v>1</v>
      </c>
      <c r="C5028" s="12">
        <v>2.3478388644999999</v>
      </c>
      <c r="D5028" s="12">
        <v>2.0529999999999999E-7</v>
      </c>
      <c r="E5028" s="12">
        <v>852</v>
      </c>
      <c r="F5028" s="12">
        <v>1713.6666666666999</v>
      </c>
    </row>
    <row r="5029" spans="1:6" ht="30" x14ac:dyDescent="0.25">
      <c r="A5029" s="7" t="s">
        <v>2334</v>
      </c>
      <c r="B5029" s="11" t="s">
        <v>563</v>
      </c>
      <c r="C5029" s="12">
        <v>-2.2531968645</v>
      </c>
      <c r="D5029" s="12">
        <v>2.2079999999999999E-7</v>
      </c>
      <c r="E5029" s="12">
        <v>309.6666666667</v>
      </c>
      <c r="F5029" s="12">
        <v>117.3333333333</v>
      </c>
    </row>
    <row r="5030" spans="1:6" x14ac:dyDescent="0.25">
      <c r="A5030" s="7" t="s">
        <v>3883</v>
      </c>
      <c r="B5030" s="11" t="s">
        <v>1</v>
      </c>
      <c r="C5030" s="12">
        <v>-5.7020362278999999</v>
      </c>
      <c r="D5030" s="12">
        <v>1.8760000000000001E-4</v>
      </c>
      <c r="E5030" s="12">
        <v>20.666666666699999</v>
      </c>
      <c r="F5030" s="12">
        <v>3</v>
      </c>
    </row>
    <row r="5031" spans="1:6" x14ac:dyDescent="0.25">
      <c r="A5031" s="7" t="s">
        <v>1829</v>
      </c>
      <c r="B5031" s="11" t="s">
        <v>234</v>
      </c>
      <c r="C5031" s="12">
        <v>-1.9672548746</v>
      </c>
      <c r="D5031" s="12">
        <v>1.1450000000000001E-12</v>
      </c>
      <c r="E5031" s="12">
        <v>11164</v>
      </c>
      <c r="F5031" s="12">
        <v>4841.3333333333003</v>
      </c>
    </row>
    <row r="5032" spans="1:6" x14ac:dyDescent="0.25">
      <c r="A5032" s="7" t="s">
        <v>3740</v>
      </c>
      <c r="B5032" s="11" t="s">
        <v>1355</v>
      </c>
      <c r="C5032" s="12">
        <v>-4.7259584609000003</v>
      </c>
      <c r="D5032" s="12">
        <v>2.6809999999999999E-34</v>
      </c>
      <c r="E5032" s="12">
        <v>1736</v>
      </c>
      <c r="F5032" s="12">
        <v>312</v>
      </c>
    </row>
    <row r="5033" spans="1:6" ht="30" x14ac:dyDescent="0.25">
      <c r="A5033" s="7" t="s">
        <v>6751</v>
      </c>
      <c r="B5033" s="11" t="s">
        <v>4647</v>
      </c>
      <c r="C5033" s="12">
        <v>7.0425079354999998</v>
      </c>
      <c r="D5033" s="12">
        <v>5.4499999999999999E-19</v>
      </c>
      <c r="E5033" s="12">
        <v>30</v>
      </c>
      <c r="F5033" s="12">
        <v>179.6666666667</v>
      </c>
    </row>
    <row r="5034" spans="1:6" x14ac:dyDescent="0.25">
      <c r="A5034" s="7" t="s">
        <v>7044</v>
      </c>
      <c r="B5034" s="11" t="s">
        <v>4789</v>
      </c>
      <c r="C5034" s="12">
        <v>5.1550182684000001</v>
      </c>
      <c r="D5034" s="12">
        <v>6.7170000000000002E-6</v>
      </c>
      <c r="E5034" s="12">
        <v>61</v>
      </c>
      <c r="F5034" s="12">
        <v>269</v>
      </c>
    </row>
    <row r="5035" spans="1:6" x14ac:dyDescent="0.25">
      <c r="A5035" s="7" t="s">
        <v>1933</v>
      </c>
      <c r="B5035" s="11" t="s">
        <v>1</v>
      </c>
      <c r="C5035" s="12">
        <v>-2.0205082203</v>
      </c>
      <c r="D5035" s="12">
        <v>2.24832874E-2</v>
      </c>
      <c r="E5035" s="12">
        <v>50.333333333299997</v>
      </c>
      <c r="F5035" s="12">
        <v>21.333333333300001</v>
      </c>
    </row>
    <row r="5036" spans="1:6" x14ac:dyDescent="0.25">
      <c r="A5036" s="7" t="s">
        <v>4042</v>
      </c>
      <c r="B5036" s="11" t="s">
        <v>2</v>
      </c>
      <c r="C5036" s="12">
        <v>-7.8374030240000003</v>
      </c>
      <c r="D5036" s="12">
        <v>5.4050000000000003E-9</v>
      </c>
      <c r="E5036" s="12">
        <v>55.333333333299997</v>
      </c>
      <c r="F5036" s="12">
        <v>6</v>
      </c>
    </row>
    <row r="5037" spans="1:6" x14ac:dyDescent="0.25">
      <c r="A5037" s="7" t="s">
        <v>4167</v>
      </c>
      <c r="B5037" s="11" t="s">
        <v>2</v>
      </c>
      <c r="C5037" s="12">
        <v>-11.2122057199</v>
      </c>
      <c r="D5037" s="12">
        <v>7.111E-95</v>
      </c>
      <c r="E5037" s="12">
        <v>897.33333333329995</v>
      </c>
      <c r="F5037" s="12">
        <v>68</v>
      </c>
    </row>
    <row r="5038" spans="1:6" x14ac:dyDescent="0.25">
      <c r="A5038" s="7" t="s">
        <v>3850</v>
      </c>
      <c r="B5038" s="11" t="s">
        <v>2</v>
      </c>
      <c r="C5038" s="12">
        <v>-5.4196276790000004</v>
      </c>
      <c r="D5038" s="12">
        <v>1.576E-14</v>
      </c>
      <c r="E5038" s="12">
        <v>973.66666666670005</v>
      </c>
      <c r="F5038" s="12">
        <v>154</v>
      </c>
    </row>
    <row r="5039" spans="1:6" x14ac:dyDescent="0.25">
      <c r="A5039" s="7" t="s">
        <v>8693</v>
      </c>
      <c r="B5039" s="11" t="s">
        <v>5748</v>
      </c>
      <c r="C5039" s="12">
        <v>2.2623550683999998</v>
      </c>
      <c r="D5039" s="12">
        <v>8.2790000000000006E-12</v>
      </c>
      <c r="E5039" s="12">
        <v>672.66666666670005</v>
      </c>
      <c r="F5039" s="12">
        <v>1296.6666666666999</v>
      </c>
    </row>
    <row r="5040" spans="1:6" x14ac:dyDescent="0.25">
      <c r="A5040" s="7" t="s">
        <v>1929</v>
      </c>
      <c r="B5040" s="11" t="s">
        <v>302</v>
      </c>
      <c r="C5040" s="12">
        <v>-2.0199467224999998</v>
      </c>
      <c r="D5040" s="12">
        <v>8.3120000000000003E-13</v>
      </c>
      <c r="E5040" s="12">
        <v>1712.6666666666999</v>
      </c>
      <c r="F5040" s="12">
        <v>723.66666666670005</v>
      </c>
    </row>
    <row r="5041" spans="1:6" x14ac:dyDescent="0.25">
      <c r="A5041" s="7" t="s">
        <v>2520</v>
      </c>
      <c r="B5041" s="11" t="s">
        <v>666</v>
      </c>
      <c r="C5041" s="12">
        <v>-2.3809734897000001</v>
      </c>
      <c r="D5041" s="12">
        <v>1.115E-5</v>
      </c>
      <c r="E5041" s="12">
        <v>124.6666666667</v>
      </c>
      <c r="F5041" s="12">
        <v>44.666666666700003</v>
      </c>
    </row>
    <row r="5042" spans="1:6" ht="30" x14ac:dyDescent="0.25">
      <c r="A5042" s="7" t="s">
        <v>7232</v>
      </c>
      <c r="B5042" s="11" t="s">
        <v>4878</v>
      </c>
      <c r="C5042" s="12">
        <v>4.4441312594999998</v>
      </c>
      <c r="D5042" s="12">
        <v>6.5550000000000001E-35</v>
      </c>
      <c r="E5042" s="12">
        <v>226</v>
      </c>
      <c r="F5042" s="12">
        <v>858.33333333329995</v>
      </c>
    </row>
    <row r="5043" spans="1:6" x14ac:dyDescent="0.25">
      <c r="A5043" s="7" t="s">
        <v>7667</v>
      </c>
      <c r="B5043" s="11" t="s">
        <v>5128</v>
      </c>
      <c r="C5043" s="12">
        <v>3.3974886921</v>
      </c>
      <c r="D5043" s="12">
        <v>3.6199999999999999E-5</v>
      </c>
      <c r="E5043" s="12">
        <v>15.666666666699999</v>
      </c>
      <c r="F5043" s="12">
        <v>45.333333333299997</v>
      </c>
    </row>
    <row r="5044" spans="1:6" x14ac:dyDescent="0.25">
      <c r="A5044" s="7" t="s">
        <v>3536</v>
      </c>
      <c r="B5044" s="11" t="s">
        <v>17</v>
      </c>
      <c r="C5044" s="12">
        <v>-3.9168187945000001</v>
      </c>
      <c r="D5044" s="12">
        <v>3.5369999999999998E-4</v>
      </c>
      <c r="E5044" s="12">
        <v>25</v>
      </c>
      <c r="F5044" s="12">
        <v>5.3333333332999997</v>
      </c>
    </row>
    <row r="5045" spans="1:6" x14ac:dyDescent="0.25">
      <c r="A5045" s="7" t="s">
        <v>9068</v>
      </c>
      <c r="B5045" s="11" t="s">
        <v>5963</v>
      </c>
      <c r="C5045" s="12">
        <v>2.0687058029999998</v>
      </c>
      <c r="D5045" s="12">
        <v>1.7500000000000001E-11</v>
      </c>
      <c r="E5045" s="12">
        <v>703.66666666670005</v>
      </c>
      <c r="F5045" s="12">
        <v>1243.3333333333001</v>
      </c>
    </row>
    <row r="5046" spans="1:6" x14ac:dyDescent="0.25">
      <c r="A5046" s="7" t="s">
        <v>2022</v>
      </c>
      <c r="B5046" s="11" t="s">
        <v>359</v>
      </c>
      <c r="C5046" s="12">
        <v>-2.0683224593</v>
      </c>
      <c r="D5046" s="12">
        <v>5.597E-14</v>
      </c>
      <c r="E5046" s="12">
        <v>3901.6666666667002</v>
      </c>
      <c r="F5046" s="12">
        <v>1614.3333333333001</v>
      </c>
    </row>
    <row r="5047" spans="1:6" x14ac:dyDescent="0.25">
      <c r="A5047" s="7" t="s">
        <v>6699</v>
      </c>
      <c r="B5047" s="11" t="s">
        <v>1</v>
      </c>
      <c r="C5047" s="12">
        <v>7.9021814815999996</v>
      </c>
      <c r="D5047" s="12">
        <v>0</v>
      </c>
      <c r="E5047" s="12">
        <v>981.66666666670005</v>
      </c>
      <c r="F5047" s="12">
        <v>6614</v>
      </c>
    </row>
    <row r="5048" spans="1:6" x14ac:dyDescent="0.25">
      <c r="A5048" s="7" t="s">
        <v>6733</v>
      </c>
      <c r="B5048" s="11" t="s">
        <v>17</v>
      </c>
      <c r="C5048" s="12">
        <v>7.2698712483000003</v>
      </c>
      <c r="D5048" s="12">
        <v>3.1300000000000001E-6</v>
      </c>
      <c r="E5048" s="12">
        <v>2.6666666666999999</v>
      </c>
      <c r="F5048" s="12">
        <v>17.333333333300001</v>
      </c>
    </row>
    <row r="5049" spans="1:6" x14ac:dyDescent="0.25">
      <c r="A5049" s="7" t="s">
        <v>2850</v>
      </c>
      <c r="B5049" s="11" t="s">
        <v>868</v>
      </c>
      <c r="C5049" s="12">
        <v>-2.6804621246</v>
      </c>
      <c r="D5049" s="12">
        <v>9.479E-4</v>
      </c>
      <c r="E5049" s="12">
        <v>49.666666666700003</v>
      </c>
      <c r="F5049" s="12">
        <v>15.666666666699999</v>
      </c>
    </row>
    <row r="5050" spans="1:6" ht="30" x14ac:dyDescent="0.25">
      <c r="A5050" s="7" t="s">
        <v>7697</v>
      </c>
      <c r="B5050" s="11" t="s">
        <v>5143</v>
      </c>
      <c r="C5050" s="12">
        <v>3.3456128075999998</v>
      </c>
      <c r="D5050" s="12">
        <v>1.3449999999999999E-4</v>
      </c>
      <c r="E5050" s="12">
        <v>31</v>
      </c>
      <c r="F5050" s="12">
        <v>87.333333333300004</v>
      </c>
    </row>
    <row r="5051" spans="1:6" x14ac:dyDescent="0.25">
      <c r="A5051" s="7" t="s">
        <v>1997</v>
      </c>
      <c r="B5051" s="11" t="s">
        <v>343</v>
      </c>
      <c r="C5051" s="12">
        <v>-2.0546679521</v>
      </c>
      <c r="D5051" s="12">
        <v>2.496E-10</v>
      </c>
      <c r="E5051" s="12">
        <v>748.33333333329995</v>
      </c>
      <c r="F5051" s="12">
        <v>311</v>
      </c>
    </row>
    <row r="5052" spans="1:6" x14ac:dyDescent="0.25">
      <c r="A5052" s="7" t="s">
        <v>2032</v>
      </c>
      <c r="B5052" s="11" t="s">
        <v>366</v>
      </c>
      <c r="C5052" s="12">
        <v>-2.0737496500999999</v>
      </c>
      <c r="D5052" s="12">
        <v>1.7129999999999999E-8</v>
      </c>
      <c r="E5052" s="12">
        <v>903.66666666670005</v>
      </c>
      <c r="F5052" s="12">
        <v>370</v>
      </c>
    </row>
    <row r="5053" spans="1:6" x14ac:dyDescent="0.25">
      <c r="A5053" s="7" t="s">
        <v>3498</v>
      </c>
      <c r="B5053" s="11" t="s">
        <v>1234</v>
      </c>
      <c r="C5053" s="12">
        <v>-3.7961406117999998</v>
      </c>
      <c r="D5053" s="12">
        <v>5.0480000000000001E-29</v>
      </c>
      <c r="E5053" s="12">
        <v>1133</v>
      </c>
      <c r="F5053" s="12">
        <v>255.3333333333</v>
      </c>
    </row>
    <row r="5054" spans="1:6" x14ac:dyDescent="0.25">
      <c r="A5054" s="7" t="s">
        <v>2643</v>
      </c>
      <c r="B5054" s="11" t="s">
        <v>1</v>
      </c>
      <c r="C5054" s="12">
        <v>-2.4777885049999999</v>
      </c>
      <c r="D5054" s="12">
        <v>5.245E-9</v>
      </c>
      <c r="E5054" s="12">
        <v>318.3333333333</v>
      </c>
      <c r="F5054" s="12">
        <v>109.6666666667</v>
      </c>
    </row>
    <row r="5055" spans="1:6" ht="30" x14ac:dyDescent="0.25">
      <c r="A5055" s="7" t="s">
        <v>8338</v>
      </c>
      <c r="B5055" s="11" t="s">
        <v>5517</v>
      </c>
      <c r="C5055" s="12">
        <v>2.5295826794999998</v>
      </c>
      <c r="D5055" s="12">
        <v>1.7880000000000001E-7</v>
      </c>
      <c r="E5055" s="12">
        <v>173</v>
      </c>
      <c r="F5055" s="12">
        <v>374.6666666667</v>
      </c>
    </row>
    <row r="5056" spans="1:6" ht="30" x14ac:dyDescent="0.25">
      <c r="A5056" s="7" t="s">
        <v>8186</v>
      </c>
      <c r="B5056" s="11" t="s">
        <v>5428</v>
      </c>
      <c r="C5056" s="12">
        <v>2.6760112814000001</v>
      </c>
      <c r="D5056" s="12">
        <v>1.511E-3</v>
      </c>
      <c r="E5056" s="12">
        <v>32.333333333299997</v>
      </c>
      <c r="F5056" s="12">
        <v>75.333333333300004</v>
      </c>
    </row>
    <row r="5057" spans="1:6" x14ac:dyDescent="0.25">
      <c r="A5057" s="7" t="s">
        <v>1714</v>
      </c>
      <c r="B5057" s="11" t="s">
        <v>1</v>
      </c>
      <c r="C5057" s="12">
        <v>-1.9112449928999999</v>
      </c>
      <c r="D5057" s="12">
        <v>1.2179999999999999E-9</v>
      </c>
      <c r="E5057" s="12">
        <v>1026.6666666666999</v>
      </c>
      <c r="F5057" s="12">
        <v>459.3333333333</v>
      </c>
    </row>
    <row r="5058" spans="1:6" x14ac:dyDescent="0.25">
      <c r="A5058" s="7" t="s">
        <v>8977</v>
      </c>
      <c r="B5058" s="11" t="s">
        <v>5908</v>
      </c>
      <c r="C5058" s="12">
        <v>2.1088335230999999</v>
      </c>
      <c r="D5058" s="12">
        <v>8.3230000000000002E-14</v>
      </c>
      <c r="E5058" s="12">
        <v>2026.6666666666999</v>
      </c>
      <c r="F5058" s="12">
        <v>3647</v>
      </c>
    </row>
    <row r="5059" spans="1:6" x14ac:dyDescent="0.25">
      <c r="A5059" s="7" t="s">
        <v>8202</v>
      </c>
      <c r="B5059" s="11" t="s">
        <v>5439</v>
      </c>
      <c r="C5059" s="12">
        <v>2.6656597228000001</v>
      </c>
      <c r="D5059" s="12">
        <v>0</v>
      </c>
      <c r="E5059" s="12">
        <v>1704</v>
      </c>
      <c r="F5059" s="12">
        <v>3878.6666666667002</v>
      </c>
    </row>
    <row r="5060" spans="1:6" x14ac:dyDescent="0.25">
      <c r="A5060" s="7" t="s">
        <v>2297</v>
      </c>
      <c r="B5060" s="11" t="s">
        <v>540</v>
      </c>
      <c r="C5060" s="12">
        <v>-2.2305431067999999</v>
      </c>
      <c r="D5060" s="12">
        <v>6.5859999999999996E-4</v>
      </c>
      <c r="E5060" s="12">
        <v>77</v>
      </c>
      <c r="F5060" s="12">
        <v>29.333333333300001</v>
      </c>
    </row>
    <row r="5061" spans="1:6" x14ac:dyDescent="0.25">
      <c r="A5061" s="7" t="s">
        <v>2353</v>
      </c>
      <c r="B5061" s="11" t="s">
        <v>1</v>
      </c>
      <c r="C5061" s="12">
        <v>-2.2622649047999999</v>
      </c>
      <c r="D5061" s="12">
        <v>1.8430000000000001E-13</v>
      </c>
      <c r="E5061" s="12">
        <v>1122</v>
      </c>
      <c r="F5061" s="12">
        <v>425</v>
      </c>
    </row>
    <row r="5062" spans="1:6" x14ac:dyDescent="0.25">
      <c r="A5062" s="7" t="s">
        <v>2915</v>
      </c>
      <c r="B5062" s="11" t="s">
        <v>623</v>
      </c>
      <c r="C5062" s="12">
        <v>-2.7603520815000002</v>
      </c>
      <c r="D5062" s="12">
        <v>1.452E-5</v>
      </c>
      <c r="E5062" s="12">
        <v>153.6666666667</v>
      </c>
      <c r="F5062" s="12">
        <v>47.333333333299997</v>
      </c>
    </row>
    <row r="5063" spans="1:6" x14ac:dyDescent="0.25">
      <c r="A5063" s="7" t="s">
        <v>2028</v>
      </c>
      <c r="B5063" s="11" t="s">
        <v>363</v>
      </c>
      <c r="C5063" s="12">
        <v>-2.0722352552999999</v>
      </c>
      <c r="D5063" s="12">
        <v>2.462E-13</v>
      </c>
      <c r="E5063" s="12">
        <v>1633.3333333333001</v>
      </c>
      <c r="F5063" s="12">
        <v>672.66666666670005</v>
      </c>
    </row>
    <row r="5064" spans="1:6" x14ac:dyDescent="0.25">
      <c r="A5064" s="7" t="s">
        <v>3564</v>
      </c>
      <c r="B5064" s="11" t="s">
        <v>1</v>
      </c>
      <c r="C5064" s="12">
        <v>-3.9817397025000001</v>
      </c>
      <c r="D5064" s="12">
        <v>6.4559999999999995E-11</v>
      </c>
      <c r="E5064" s="12">
        <v>253.6666666667</v>
      </c>
      <c r="F5064" s="12">
        <v>54.666666666700003</v>
      </c>
    </row>
    <row r="5065" spans="1:6" x14ac:dyDescent="0.25">
      <c r="A5065" s="7" t="s">
        <v>7440</v>
      </c>
      <c r="B5065" s="11" t="s">
        <v>4992</v>
      </c>
      <c r="C5065" s="12">
        <v>3.8651805655999998</v>
      </c>
      <c r="D5065" s="12">
        <v>1.6130000000000001E-12</v>
      </c>
      <c r="E5065" s="12">
        <v>38.666666666700003</v>
      </c>
      <c r="F5065" s="12">
        <v>128</v>
      </c>
    </row>
    <row r="5066" spans="1:6" x14ac:dyDescent="0.25">
      <c r="A5066" s="7" t="s">
        <v>4107</v>
      </c>
      <c r="B5066" s="11" t="s">
        <v>1558</v>
      </c>
      <c r="C5066" s="12">
        <v>-8.9919448030000009</v>
      </c>
      <c r="D5066" s="12">
        <v>1.2520000000000001E-3</v>
      </c>
      <c r="E5066" s="12">
        <v>15.333333333300001</v>
      </c>
      <c r="F5066" s="12">
        <v>1.3333333332999999</v>
      </c>
    </row>
    <row r="5067" spans="1:6" x14ac:dyDescent="0.25">
      <c r="A5067" s="7" t="s">
        <v>3617</v>
      </c>
      <c r="B5067" s="11" t="s">
        <v>785</v>
      </c>
      <c r="C5067" s="12">
        <v>-4.2041549580000002</v>
      </c>
      <c r="D5067" s="12">
        <v>1.8610000000000001E-9</v>
      </c>
      <c r="E5067" s="12">
        <v>1036.3333333333001</v>
      </c>
      <c r="F5067" s="12">
        <v>208.3333333333</v>
      </c>
    </row>
    <row r="5068" spans="1:6" x14ac:dyDescent="0.25">
      <c r="A5068" s="7" t="s">
        <v>1750</v>
      </c>
      <c r="B5068" s="11" t="s">
        <v>1</v>
      </c>
      <c r="C5068" s="12">
        <v>-1.9304867266000001</v>
      </c>
      <c r="D5068" s="12">
        <v>8.6799999999999996E-8</v>
      </c>
      <c r="E5068" s="12">
        <v>782.66666666670005</v>
      </c>
      <c r="F5068" s="12">
        <v>345.3333333333</v>
      </c>
    </row>
    <row r="5069" spans="1:6" x14ac:dyDescent="0.25">
      <c r="A5069" s="7" t="s">
        <v>9198</v>
      </c>
      <c r="B5069" s="11" t="s">
        <v>1</v>
      </c>
      <c r="C5069" s="12">
        <v>2.0098896044000001</v>
      </c>
      <c r="D5069" s="12">
        <v>8.7040000000000001E-12</v>
      </c>
      <c r="E5069" s="12">
        <v>1024</v>
      </c>
      <c r="F5069" s="12">
        <v>1758.3333333333001</v>
      </c>
    </row>
    <row r="5070" spans="1:6" x14ac:dyDescent="0.25">
      <c r="A5070" s="7" t="s">
        <v>4027</v>
      </c>
      <c r="B5070" s="11" t="s">
        <v>1</v>
      </c>
      <c r="C5070" s="12">
        <v>-7.4494083997000002</v>
      </c>
      <c r="D5070" s="12">
        <v>3.2830000000000002E-17</v>
      </c>
      <c r="E5070" s="12">
        <v>369</v>
      </c>
      <c r="F5070" s="12">
        <v>42.333333333299997</v>
      </c>
    </row>
    <row r="5071" spans="1:6" x14ac:dyDescent="0.25">
      <c r="A5071" s="7" t="s">
        <v>7857</v>
      </c>
      <c r="B5071" s="11" t="s">
        <v>5242</v>
      </c>
      <c r="C5071" s="12">
        <v>3.0813174727999999</v>
      </c>
      <c r="D5071" s="12">
        <v>0</v>
      </c>
      <c r="E5071" s="12">
        <v>3211.6666666667002</v>
      </c>
      <c r="F5071" s="12">
        <v>8431.3333333332994</v>
      </c>
    </row>
    <row r="5072" spans="1:6" x14ac:dyDescent="0.25">
      <c r="A5072" s="7" t="s">
        <v>7591</v>
      </c>
      <c r="B5072" s="11" t="s">
        <v>5083</v>
      </c>
      <c r="C5072" s="12">
        <v>3.5332331800999999</v>
      </c>
      <c r="D5072" s="12">
        <v>3.0672397600000002E-2</v>
      </c>
      <c r="E5072" s="12">
        <v>4</v>
      </c>
      <c r="F5072" s="12">
        <v>12.333333333300001</v>
      </c>
    </row>
    <row r="5073" spans="1:6" x14ac:dyDescent="0.25">
      <c r="A5073" s="7" t="s">
        <v>6598</v>
      </c>
      <c r="B5073" s="11" t="s">
        <v>4576</v>
      </c>
      <c r="C5073" s="12">
        <v>9.6258032189999998</v>
      </c>
      <c r="D5073" s="12">
        <v>2.7119999999999999E-7</v>
      </c>
      <c r="E5073" s="12">
        <v>4.3333333332999997</v>
      </c>
      <c r="F5073" s="12">
        <v>36.666666666700003</v>
      </c>
    </row>
    <row r="5074" spans="1:6" x14ac:dyDescent="0.25">
      <c r="A5074" s="7" t="s">
        <v>2484</v>
      </c>
      <c r="B5074" s="11" t="s">
        <v>17</v>
      </c>
      <c r="C5074" s="12">
        <v>-2.3554539447999998</v>
      </c>
      <c r="D5074" s="12">
        <v>1.4700000000000002E-11</v>
      </c>
      <c r="E5074" s="12">
        <v>1530.6666666666999</v>
      </c>
      <c r="F5074" s="12">
        <v>556</v>
      </c>
    </row>
    <row r="5075" spans="1:6" x14ac:dyDescent="0.25">
      <c r="A5075" s="7" t="s">
        <v>9072</v>
      </c>
      <c r="B5075" s="11" t="s">
        <v>5058</v>
      </c>
      <c r="C5075" s="12">
        <v>2.0673796991</v>
      </c>
      <c r="D5075" s="12">
        <v>1.397E-8</v>
      </c>
      <c r="E5075" s="12">
        <v>289.3333333333</v>
      </c>
      <c r="F5075" s="12">
        <v>510.6666666667</v>
      </c>
    </row>
    <row r="5076" spans="1:6" x14ac:dyDescent="0.25">
      <c r="A5076" s="7" t="s">
        <v>3150</v>
      </c>
      <c r="B5076" s="11" t="s">
        <v>1049</v>
      </c>
      <c r="C5076" s="12">
        <v>-3.0542580680999998</v>
      </c>
      <c r="D5076" s="12">
        <v>1.663E-6</v>
      </c>
      <c r="E5076" s="12">
        <v>134.6666666667</v>
      </c>
      <c r="F5076" s="12">
        <v>37.666666666700003</v>
      </c>
    </row>
    <row r="5077" spans="1:6" x14ac:dyDescent="0.25">
      <c r="A5077" s="7" t="s">
        <v>6682</v>
      </c>
      <c r="B5077" s="11" t="s">
        <v>1</v>
      </c>
      <c r="C5077" s="12">
        <v>8.1968620472999998</v>
      </c>
      <c r="D5077" s="12">
        <v>1.067E-21</v>
      </c>
      <c r="E5077" s="12">
        <v>30.333333333300001</v>
      </c>
      <c r="F5077" s="12">
        <v>212</v>
      </c>
    </row>
    <row r="5078" spans="1:6" x14ac:dyDescent="0.25">
      <c r="A5078" s="7" t="s">
        <v>7578</v>
      </c>
      <c r="B5078" s="11" t="s">
        <v>17</v>
      </c>
      <c r="C5078" s="12">
        <v>3.5625447962000001</v>
      </c>
      <c r="D5078" s="12">
        <v>4.8250000000000002E-4</v>
      </c>
      <c r="E5078" s="12">
        <v>11.666666666699999</v>
      </c>
      <c r="F5078" s="12">
        <v>36</v>
      </c>
    </row>
    <row r="5079" spans="1:6" x14ac:dyDescent="0.25">
      <c r="A5079" s="7" t="s">
        <v>9093</v>
      </c>
      <c r="B5079" s="11" t="s">
        <v>5975</v>
      </c>
      <c r="C5079" s="12">
        <v>2.0548922592999999</v>
      </c>
      <c r="D5079" s="12">
        <v>2.654E-5</v>
      </c>
      <c r="E5079" s="12">
        <v>96</v>
      </c>
      <c r="F5079" s="12">
        <v>168.6666666667</v>
      </c>
    </row>
    <row r="5080" spans="1:6" x14ac:dyDescent="0.25">
      <c r="A5080" s="7" t="s">
        <v>3435</v>
      </c>
      <c r="B5080" s="11" t="s">
        <v>1207</v>
      </c>
      <c r="C5080" s="12">
        <v>-3.5869882398000001</v>
      </c>
      <c r="D5080" s="12">
        <v>1.55268695E-2</v>
      </c>
      <c r="E5080" s="12">
        <v>19.666666666699999</v>
      </c>
      <c r="F5080" s="12">
        <v>4.6666666667000003</v>
      </c>
    </row>
    <row r="5081" spans="1:6" x14ac:dyDescent="0.25">
      <c r="A5081" s="7" t="s">
        <v>2751</v>
      </c>
      <c r="B5081" s="11" t="s">
        <v>810</v>
      </c>
      <c r="C5081" s="12">
        <v>-2.5818912484999998</v>
      </c>
      <c r="D5081" s="12">
        <v>7.9310000000000003E-4</v>
      </c>
      <c r="E5081" s="12">
        <v>69.333333333300004</v>
      </c>
      <c r="F5081" s="12">
        <v>22.666666666699999</v>
      </c>
    </row>
    <row r="5082" spans="1:6" x14ac:dyDescent="0.25">
      <c r="A5082" s="7" t="s">
        <v>2908</v>
      </c>
      <c r="B5082" s="11" t="s">
        <v>1</v>
      </c>
      <c r="C5082" s="12">
        <v>-2.7502062647000001</v>
      </c>
      <c r="D5082" s="12">
        <v>4.2250000000000003E-12</v>
      </c>
      <c r="E5082" s="12">
        <v>389</v>
      </c>
      <c r="F5082" s="12">
        <v>121</v>
      </c>
    </row>
    <row r="5083" spans="1:6" x14ac:dyDescent="0.25">
      <c r="A5083" s="7" t="s">
        <v>6914</v>
      </c>
      <c r="B5083" s="11" t="s">
        <v>4722</v>
      </c>
      <c r="C5083" s="12">
        <v>5.8759084648000002</v>
      </c>
      <c r="D5083" s="12">
        <v>3.066E-60</v>
      </c>
      <c r="E5083" s="12">
        <v>330</v>
      </c>
      <c r="F5083" s="12">
        <v>1662.6666666666999</v>
      </c>
    </row>
    <row r="5084" spans="1:6" x14ac:dyDescent="0.25">
      <c r="A5084" s="7" t="s">
        <v>6572</v>
      </c>
      <c r="B5084" s="11" t="s">
        <v>4565</v>
      </c>
      <c r="C5084" s="12">
        <v>10.160523299899999</v>
      </c>
      <c r="D5084" s="12">
        <v>1.35E-105</v>
      </c>
      <c r="E5084" s="12">
        <v>281</v>
      </c>
      <c r="F5084" s="12">
        <v>2448.6666666667002</v>
      </c>
    </row>
    <row r="5085" spans="1:6" x14ac:dyDescent="0.25">
      <c r="A5085" s="7" t="s">
        <v>3649</v>
      </c>
      <c r="B5085" s="11" t="s">
        <v>1312</v>
      </c>
      <c r="C5085" s="12">
        <v>-4.3171415835999998</v>
      </c>
      <c r="D5085" s="12">
        <v>4.5199999999999999E-10</v>
      </c>
      <c r="E5085" s="12">
        <v>553.66666666670005</v>
      </c>
      <c r="F5085" s="12">
        <v>109.6666666667</v>
      </c>
    </row>
    <row r="5086" spans="1:6" x14ac:dyDescent="0.25">
      <c r="A5086" s="7" t="s">
        <v>1763</v>
      </c>
      <c r="B5086" s="11" t="s">
        <v>185</v>
      </c>
      <c r="C5086" s="12">
        <v>-1.9353338986999999</v>
      </c>
      <c r="D5086" s="12">
        <v>4.5989999999999998E-3</v>
      </c>
      <c r="E5086" s="12">
        <v>77</v>
      </c>
      <c r="F5086" s="12">
        <v>34</v>
      </c>
    </row>
    <row r="5087" spans="1:6" x14ac:dyDescent="0.25">
      <c r="A5087" s="7" t="s">
        <v>4217</v>
      </c>
      <c r="B5087" s="11" t="s">
        <v>1615</v>
      </c>
      <c r="C5087" s="12">
        <v>-14.8037159395</v>
      </c>
      <c r="D5087" s="12">
        <v>1.01E-173</v>
      </c>
      <c r="E5087" s="12">
        <v>2811</v>
      </c>
      <c r="F5087" s="12">
        <v>161.6666666667</v>
      </c>
    </row>
    <row r="5088" spans="1:6" x14ac:dyDescent="0.25">
      <c r="A5088" s="7" t="s">
        <v>2837</v>
      </c>
      <c r="B5088" s="11" t="s">
        <v>1</v>
      </c>
      <c r="C5088" s="12">
        <v>-2.6697563199999998</v>
      </c>
      <c r="D5088" s="12">
        <v>3.9150000000000003E-8</v>
      </c>
      <c r="E5088" s="12">
        <v>13392.666666666701</v>
      </c>
      <c r="F5088" s="12">
        <v>4297</v>
      </c>
    </row>
    <row r="5089" spans="1:6" x14ac:dyDescent="0.25">
      <c r="A5089" s="7" t="s">
        <v>2397</v>
      </c>
      <c r="B5089" s="11" t="s">
        <v>17</v>
      </c>
      <c r="C5089" s="12">
        <v>-2.2956058469</v>
      </c>
      <c r="D5089" s="12">
        <v>1.444E-3</v>
      </c>
      <c r="E5089" s="12">
        <v>56.666666666700003</v>
      </c>
      <c r="F5089" s="12">
        <v>21</v>
      </c>
    </row>
    <row r="5090" spans="1:6" x14ac:dyDescent="0.25">
      <c r="A5090" s="7" t="s">
        <v>3817</v>
      </c>
      <c r="B5090" s="11" t="s">
        <v>1396</v>
      </c>
      <c r="C5090" s="12">
        <v>-5.1975954189999998</v>
      </c>
      <c r="D5090" s="12">
        <v>2.4109849100000001E-2</v>
      </c>
      <c r="E5090" s="12">
        <v>6.6666666667000003</v>
      </c>
      <c r="F5090" s="12">
        <v>1</v>
      </c>
    </row>
    <row r="5091" spans="1:6" x14ac:dyDescent="0.25">
      <c r="A5091" s="7" t="s">
        <v>3697</v>
      </c>
      <c r="B5091" s="11" t="s">
        <v>1</v>
      </c>
      <c r="C5091" s="12">
        <v>-4.4831827579999999</v>
      </c>
      <c r="D5091" s="12">
        <v>6.7009999999999997E-14</v>
      </c>
      <c r="E5091" s="12">
        <v>242</v>
      </c>
      <c r="F5091" s="12">
        <v>46.333333333299997</v>
      </c>
    </row>
    <row r="5092" spans="1:6" x14ac:dyDescent="0.25">
      <c r="A5092" s="7" t="s">
        <v>3611</v>
      </c>
      <c r="B5092" s="11" t="s">
        <v>1292</v>
      </c>
      <c r="C5092" s="12">
        <v>-4.1852865959000001</v>
      </c>
      <c r="D5092" s="12">
        <v>1.8239999999999999E-12</v>
      </c>
      <c r="E5092" s="12">
        <v>437.3333333333</v>
      </c>
      <c r="F5092" s="12">
        <v>90</v>
      </c>
    </row>
    <row r="5093" spans="1:6" x14ac:dyDescent="0.25">
      <c r="A5093" s="7" t="s">
        <v>2099</v>
      </c>
      <c r="B5093" s="11" t="s">
        <v>110</v>
      </c>
      <c r="C5093" s="12">
        <v>-2.1122391641</v>
      </c>
      <c r="D5093" s="12">
        <v>8.096E-13</v>
      </c>
      <c r="E5093" s="12">
        <v>2643</v>
      </c>
      <c r="F5093" s="12">
        <v>1068</v>
      </c>
    </row>
    <row r="5094" spans="1:6" x14ac:dyDescent="0.25">
      <c r="A5094" s="7" t="s">
        <v>7731</v>
      </c>
      <c r="B5094" s="11" t="s">
        <v>1</v>
      </c>
      <c r="C5094" s="12">
        <v>3.2881565172</v>
      </c>
      <c r="D5094" s="12">
        <v>2.9940000000000002E-11</v>
      </c>
      <c r="E5094" s="12">
        <v>95.333333333300004</v>
      </c>
      <c r="F5094" s="12">
        <v>268.3333333333</v>
      </c>
    </row>
    <row r="5095" spans="1:6" x14ac:dyDescent="0.25">
      <c r="A5095" s="7" t="s">
        <v>9362</v>
      </c>
      <c r="B5095" s="11" t="s">
        <v>1</v>
      </c>
      <c r="C5095" s="12">
        <v>1.9336212482999999</v>
      </c>
      <c r="D5095" s="12">
        <v>8.1169999999999997E-5</v>
      </c>
      <c r="E5095" s="12">
        <v>241</v>
      </c>
      <c r="F5095" s="12">
        <v>396.6666666667</v>
      </c>
    </row>
    <row r="5096" spans="1:6" x14ac:dyDescent="0.25">
      <c r="A5096" s="7" t="s">
        <v>1749</v>
      </c>
      <c r="B5096" s="11" t="s">
        <v>1</v>
      </c>
      <c r="C5096" s="12">
        <v>-1.9301788929999999</v>
      </c>
      <c r="D5096" s="12">
        <v>3.2670000000000003E-4</v>
      </c>
      <c r="E5096" s="12">
        <v>257.6666666667</v>
      </c>
      <c r="F5096" s="12">
        <v>114</v>
      </c>
    </row>
    <row r="5097" spans="1:6" x14ac:dyDescent="0.25">
      <c r="A5097" s="7" t="s">
        <v>9025</v>
      </c>
      <c r="B5097" s="11" t="s">
        <v>5941</v>
      </c>
      <c r="C5097" s="12">
        <v>2.0848313486999999</v>
      </c>
      <c r="D5097" s="12">
        <v>8.721E-6</v>
      </c>
      <c r="E5097" s="12">
        <v>120.6666666667</v>
      </c>
      <c r="F5097" s="12">
        <v>214.3333333333</v>
      </c>
    </row>
    <row r="5098" spans="1:6" x14ac:dyDescent="0.25">
      <c r="A5098" s="7" t="s">
        <v>3520</v>
      </c>
      <c r="B5098" s="11" t="s">
        <v>1245</v>
      </c>
      <c r="C5098" s="12">
        <v>-3.8702042299000001</v>
      </c>
      <c r="D5098" s="12">
        <v>7.0239999999999999E-8</v>
      </c>
      <c r="E5098" s="12">
        <v>87</v>
      </c>
      <c r="F5098" s="12">
        <v>19</v>
      </c>
    </row>
    <row r="5099" spans="1:6" x14ac:dyDescent="0.25">
      <c r="A5099" s="7" t="s">
        <v>8290</v>
      </c>
      <c r="B5099" s="11" t="s">
        <v>1</v>
      </c>
      <c r="C5099" s="12">
        <v>2.5730592663</v>
      </c>
      <c r="D5099" s="12">
        <v>0</v>
      </c>
      <c r="E5099" s="12">
        <v>1965</v>
      </c>
      <c r="F5099" s="12">
        <v>4317.3333333333003</v>
      </c>
    </row>
    <row r="5100" spans="1:6" x14ac:dyDescent="0.25">
      <c r="A5100" s="7" t="s">
        <v>3705</v>
      </c>
      <c r="B5100" s="11" t="s">
        <v>537</v>
      </c>
      <c r="C5100" s="12">
        <v>-4.5155691859999996</v>
      </c>
      <c r="D5100" s="12">
        <v>7.3680000000000004E-3</v>
      </c>
      <c r="E5100" s="12">
        <v>11</v>
      </c>
      <c r="F5100" s="12">
        <v>2</v>
      </c>
    </row>
    <row r="5101" spans="1:6" ht="30" x14ac:dyDescent="0.25">
      <c r="A5101" s="7" t="s">
        <v>6484</v>
      </c>
      <c r="B5101" s="11" t="s">
        <v>4518</v>
      </c>
      <c r="C5101" s="12">
        <v>12.612516541</v>
      </c>
      <c r="D5101" s="12">
        <v>2.4590000000000001E-4</v>
      </c>
      <c r="E5101" s="12">
        <v>3</v>
      </c>
      <c r="F5101" s="12">
        <v>35</v>
      </c>
    </row>
    <row r="5102" spans="1:6" x14ac:dyDescent="0.25">
      <c r="A5102" s="7" t="s">
        <v>3861</v>
      </c>
      <c r="B5102" s="11" t="s">
        <v>1</v>
      </c>
      <c r="C5102" s="12">
        <v>-5.4664408155000004</v>
      </c>
      <c r="D5102" s="12">
        <v>8.7499999999999999E-42</v>
      </c>
      <c r="E5102" s="12">
        <v>1377.3333333333001</v>
      </c>
      <c r="F5102" s="12">
        <v>215.6666666667</v>
      </c>
    </row>
    <row r="5103" spans="1:6" x14ac:dyDescent="0.25">
      <c r="A5103" s="7" t="s">
        <v>3323</v>
      </c>
      <c r="B5103" s="11" t="s">
        <v>1</v>
      </c>
      <c r="C5103" s="12">
        <v>-3.3438921435000002</v>
      </c>
      <c r="D5103" s="12">
        <v>8.1240000000000001E-5</v>
      </c>
      <c r="E5103" s="12">
        <v>41</v>
      </c>
      <c r="F5103" s="12">
        <v>10.333333333300001</v>
      </c>
    </row>
    <row r="5104" spans="1:6" x14ac:dyDescent="0.25">
      <c r="A5104" s="7" t="s">
        <v>2126</v>
      </c>
      <c r="B5104" s="11" t="s">
        <v>424</v>
      </c>
      <c r="C5104" s="12">
        <v>-2.1255577009</v>
      </c>
      <c r="D5104" s="12">
        <v>5.3860000000000002E-3</v>
      </c>
      <c r="E5104" s="12">
        <v>93</v>
      </c>
      <c r="F5104" s="12">
        <v>37</v>
      </c>
    </row>
    <row r="5105" spans="1:6" ht="30" x14ac:dyDescent="0.25">
      <c r="A5105" s="7" t="s">
        <v>6559</v>
      </c>
      <c r="B5105" s="11" t="s">
        <v>4555</v>
      </c>
      <c r="C5105" s="12">
        <v>10.3189407963</v>
      </c>
      <c r="D5105" s="12">
        <v>6.4609999999999997E-21</v>
      </c>
      <c r="E5105" s="12">
        <v>9</v>
      </c>
      <c r="F5105" s="12">
        <v>80.333333333300004</v>
      </c>
    </row>
    <row r="5106" spans="1:6" x14ac:dyDescent="0.25">
      <c r="A5106" s="7" t="s">
        <v>1708</v>
      </c>
      <c r="B5106" s="11" t="s">
        <v>1</v>
      </c>
      <c r="C5106" s="12">
        <v>-1.9099556122000001</v>
      </c>
      <c r="D5106" s="12">
        <v>1.607E-5</v>
      </c>
      <c r="E5106" s="12">
        <v>333</v>
      </c>
      <c r="F5106" s="12">
        <v>149</v>
      </c>
    </row>
    <row r="5107" spans="1:6" x14ac:dyDescent="0.25">
      <c r="A5107" s="7" t="s">
        <v>8964</v>
      </c>
      <c r="B5107" s="11" t="s">
        <v>17</v>
      </c>
      <c r="C5107" s="12">
        <v>2.1162323542000001</v>
      </c>
      <c r="D5107" s="12">
        <v>4.0438586200000001E-2</v>
      </c>
      <c r="E5107" s="12">
        <v>13.333333333300001</v>
      </c>
      <c r="F5107" s="12">
        <v>24.333333333300001</v>
      </c>
    </row>
    <row r="5108" spans="1:6" x14ac:dyDescent="0.25">
      <c r="A5108" s="7" t="s">
        <v>6468</v>
      </c>
      <c r="B5108" s="11" t="s">
        <v>1</v>
      </c>
      <c r="C5108" s="12">
        <v>13.0063256585</v>
      </c>
      <c r="D5108" s="12">
        <v>1.9780000000000001E-4</v>
      </c>
      <c r="E5108" s="12">
        <v>1.6666666667000001</v>
      </c>
      <c r="F5108" s="12">
        <v>19.666666666699999</v>
      </c>
    </row>
    <row r="5109" spans="1:6" x14ac:dyDescent="0.25">
      <c r="A5109" s="7" t="s">
        <v>8111</v>
      </c>
      <c r="B5109" s="11" t="s">
        <v>5383</v>
      </c>
      <c r="C5109" s="12">
        <v>2.7506171320999999</v>
      </c>
      <c r="D5109" s="12">
        <v>3.9353153199999998E-2</v>
      </c>
      <c r="E5109" s="12">
        <v>5</v>
      </c>
      <c r="F5109" s="12">
        <v>12</v>
      </c>
    </row>
    <row r="5110" spans="1:6" x14ac:dyDescent="0.25">
      <c r="A5110" s="7" t="s">
        <v>3101</v>
      </c>
      <c r="B5110" s="11" t="s">
        <v>1025</v>
      </c>
      <c r="C5110" s="12">
        <v>-3.001560349</v>
      </c>
      <c r="D5110" s="12">
        <v>2.8970000000000002E-21</v>
      </c>
      <c r="E5110" s="12">
        <v>1071.6666666666999</v>
      </c>
      <c r="F5110" s="12">
        <v>305.3333333333</v>
      </c>
    </row>
    <row r="5111" spans="1:6" x14ac:dyDescent="0.25">
      <c r="A5111" s="7" t="s">
        <v>2351</v>
      </c>
      <c r="B5111" s="11" t="s">
        <v>17</v>
      </c>
      <c r="C5111" s="12">
        <v>-2.2617115684</v>
      </c>
      <c r="D5111" s="12">
        <v>9.2719999999999999E-4</v>
      </c>
      <c r="E5111" s="12">
        <v>62.666666666700003</v>
      </c>
      <c r="F5111" s="12">
        <v>23.666666666699999</v>
      </c>
    </row>
    <row r="5112" spans="1:6" ht="30" x14ac:dyDescent="0.25">
      <c r="A5112" s="7" t="s">
        <v>9014</v>
      </c>
      <c r="B5112" s="11" t="s">
        <v>5933</v>
      </c>
      <c r="C5112" s="12">
        <v>2.0909389995000001</v>
      </c>
      <c r="D5112" s="12">
        <v>4.2920000000000003E-8</v>
      </c>
      <c r="E5112" s="12">
        <v>394</v>
      </c>
      <c r="F5112" s="12">
        <v>706.33333333329995</v>
      </c>
    </row>
    <row r="5113" spans="1:6" x14ac:dyDescent="0.25">
      <c r="A5113" s="7" t="s">
        <v>3104</v>
      </c>
      <c r="B5113" s="11" t="s">
        <v>1</v>
      </c>
      <c r="C5113" s="12">
        <v>-3.0031543642999998</v>
      </c>
      <c r="D5113" s="12">
        <v>1.9530000000000002E-6</v>
      </c>
      <c r="E5113" s="12">
        <v>164.6666666667</v>
      </c>
      <c r="F5113" s="12">
        <v>47</v>
      </c>
    </row>
    <row r="5114" spans="1:6" x14ac:dyDescent="0.25">
      <c r="A5114" s="7" t="s">
        <v>2336</v>
      </c>
      <c r="B5114" s="11" t="s">
        <v>564</v>
      </c>
      <c r="C5114" s="12">
        <v>-2.2537227442000001</v>
      </c>
      <c r="D5114" s="12">
        <v>1.8885158900000001E-2</v>
      </c>
      <c r="E5114" s="12">
        <v>55.333333333299997</v>
      </c>
      <c r="F5114" s="12">
        <v>21</v>
      </c>
    </row>
    <row r="5115" spans="1:6" x14ac:dyDescent="0.25">
      <c r="A5115" s="7" t="s">
        <v>2777</v>
      </c>
      <c r="B5115" s="11" t="s">
        <v>17</v>
      </c>
      <c r="C5115" s="12">
        <v>-2.6126902373999998</v>
      </c>
      <c r="D5115" s="12">
        <v>1.005E-3</v>
      </c>
      <c r="E5115" s="12">
        <v>38</v>
      </c>
      <c r="F5115" s="12">
        <v>12.333333333300001</v>
      </c>
    </row>
    <row r="5116" spans="1:6" x14ac:dyDescent="0.25">
      <c r="A5116" s="7" t="s">
        <v>2554</v>
      </c>
      <c r="B5116" s="11" t="s">
        <v>1</v>
      </c>
      <c r="C5116" s="12">
        <v>-2.4096685908</v>
      </c>
      <c r="D5116" s="12">
        <v>3.6099999999999999E-10</v>
      </c>
      <c r="E5116" s="12">
        <v>522</v>
      </c>
      <c r="F5116" s="12">
        <v>185.6666666667</v>
      </c>
    </row>
    <row r="5117" spans="1:6" x14ac:dyDescent="0.25">
      <c r="A5117" s="7" t="s">
        <v>4127</v>
      </c>
      <c r="B5117" s="11" t="s">
        <v>1571</v>
      </c>
      <c r="C5117" s="12">
        <v>-9.3839616157000005</v>
      </c>
      <c r="D5117" s="12">
        <v>3.4700000000000002E-53</v>
      </c>
      <c r="E5117" s="12">
        <v>1734</v>
      </c>
      <c r="F5117" s="12">
        <v>157.3333333333</v>
      </c>
    </row>
    <row r="5118" spans="1:6" x14ac:dyDescent="0.25">
      <c r="A5118" s="7" t="s">
        <v>2949</v>
      </c>
      <c r="B5118" s="11" t="s">
        <v>928</v>
      </c>
      <c r="C5118" s="12">
        <v>-2.8094347282999999</v>
      </c>
      <c r="D5118" s="12">
        <v>1.6240070200000001E-2</v>
      </c>
      <c r="E5118" s="12">
        <v>17.666666666699999</v>
      </c>
      <c r="F5118" s="12">
        <v>5.3333333332999997</v>
      </c>
    </row>
    <row r="5119" spans="1:6" x14ac:dyDescent="0.25">
      <c r="A5119" s="7" t="s">
        <v>6432</v>
      </c>
      <c r="B5119" s="11" t="s">
        <v>4484</v>
      </c>
      <c r="C5119" s="12">
        <v>14.8029903517</v>
      </c>
      <c r="D5119" s="12">
        <v>1.1230000000000001E-6</v>
      </c>
      <c r="E5119" s="12">
        <v>37</v>
      </c>
      <c r="F5119" s="12">
        <v>474.3333333333</v>
      </c>
    </row>
    <row r="5120" spans="1:6" x14ac:dyDescent="0.25">
      <c r="A5120" s="7" t="s">
        <v>2049</v>
      </c>
      <c r="B5120" s="11" t="s">
        <v>379</v>
      </c>
      <c r="C5120" s="12">
        <v>-2.0820802959</v>
      </c>
      <c r="D5120" s="12">
        <v>1.207E-3</v>
      </c>
      <c r="E5120" s="12">
        <v>171.3333333333</v>
      </c>
      <c r="F5120" s="12">
        <v>69.666666666699996</v>
      </c>
    </row>
    <row r="5121" spans="1:6" x14ac:dyDescent="0.25">
      <c r="A5121" s="7" t="s">
        <v>3357</v>
      </c>
      <c r="B5121" s="11" t="s">
        <v>1</v>
      </c>
      <c r="C5121" s="12">
        <v>-3.4180711627</v>
      </c>
      <c r="D5121" s="12">
        <v>2.035E-10</v>
      </c>
      <c r="E5121" s="12">
        <v>160.6666666667</v>
      </c>
      <c r="F5121" s="12">
        <v>40</v>
      </c>
    </row>
    <row r="5122" spans="1:6" x14ac:dyDescent="0.25">
      <c r="A5122" s="7" t="s">
        <v>7488</v>
      </c>
      <c r="B5122" s="11" t="s">
        <v>1</v>
      </c>
      <c r="C5122" s="12">
        <v>3.7443312035999998</v>
      </c>
      <c r="D5122" s="12">
        <v>1.3679999999999999E-5</v>
      </c>
      <c r="E5122" s="12">
        <v>11.333333333300001</v>
      </c>
      <c r="F5122" s="12">
        <v>36.333333333299997</v>
      </c>
    </row>
    <row r="5123" spans="1:6" ht="30" x14ac:dyDescent="0.25">
      <c r="A5123" s="7" t="s">
        <v>1778</v>
      </c>
      <c r="B5123" s="11" t="s">
        <v>195</v>
      </c>
      <c r="C5123" s="12">
        <v>-1.9442675655999999</v>
      </c>
      <c r="D5123" s="12">
        <v>1.0820000000000001E-3</v>
      </c>
      <c r="E5123" s="12">
        <v>102</v>
      </c>
      <c r="F5123" s="12">
        <v>44.666666666700003</v>
      </c>
    </row>
    <row r="5124" spans="1:6" x14ac:dyDescent="0.25">
      <c r="A5124" s="7" t="s">
        <v>4139</v>
      </c>
      <c r="B5124" s="11" t="s">
        <v>17</v>
      </c>
      <c r="C5124" s="12">
        <v>-9.6389039928999996</v>
      </c>
      <c r="D5124" s="12">
        <v>1.3580000000000001E-9</v>
      </c>
      <c r="E5124" s="12">
        <v>35</v>
      </c>
      <c r="F5124" s="12">
        <v>3</v>
      </c>
    </row>
    <row r="5125" spans="1:6" x14ac:dyDescent="0.25">
      <c r="A5125" s="7" t="s">
        <v>3154</v>
      </c>
      <c r="B5125" s="11" t="s">
        <v>1052</v>
      </c>
      <c r="C5125" s="12">
        <v>-3.0620062516000002</v>
      </c>
      <c r="D5125" s="12">
        <v>2.95946066E-2</v>
      </c>
      <c r="E5125" s="12">
        <v>13.333333333300001</v>
      </c>
      <c r="F5125" s="12">
        <v>3.6666666666999999</v>
      </c>
    </row>
    <row r="5126" spans="1:6" x14ac:dyDescent="0.25">
      <c r="A5126" s="7" t="s">
        <v>6883</v>
      </c>
      <c r="B5126" s="11" t="s">
        <v>4705</v>
      </c>
      <c r="C5126" s="12">
        <v>6.0836098211999996</v>
      </c>
      <c r="D5126" s="12">
        <v>1.284E-3</v>
      </c>
      <c r="E5126" s="12">
        <v>4</v>
      </c>
      <c r="F5126" s="12">
        <v>21.666666666699999</v>
      </c>
    </row>
    <row r="5127" spans="1:6" x14ac:dyDescent="0.25">
      <c r="A5127" s="7" t="s">
        <v>9158</v>
      </c>
      <c r="B5127" s="11" t="s">
        <v>6012</v>
      </c>
      <c r="C5127" s="12">
        <v>2.0269428074000002</v>
      </c>
      <c r="D5127" s="12">
        <v>7.4150000000000002E-13</v>
      </c>
      <c r="E5127" s="12">
        <v>3265</v>
      </c>
      <c r="F5127" s="12">
        <v>5638.3333333333003</v>
      </c>
    </row>
    <row r="5128" spans="1:6" x14ac:dyDescent="0.25">
      <c r="A5128" s="7" t="s">
        <v>2472</v>
      </c>
      <c r="B5128" s="11" t="s">
        <v>17</v>
      </c>
      <c r="C5128" s="12">
        <v>-2.3477989561000001</v>
      </c>
      <c r="D5128" s="12">
        <v>2.6589999999999999E-3</v>
      </c>
      <c r="E5128" s="12">
        <v>41.333333333299997</v>
      </c>
      <c r="F5128" s="12">
        <v>15</v>
      </c>
    </row>
    <row r="5129" spans="1:6" x14ac:dyDescent="0.25">
      <c r="A5129" s="7" t="s">
        <v>2090</v>
      </c>
      <c r="B5129" s="11" t="s">
        <v>109</v>
      </c>
      <c r="C5129" s="12">
        <v>-2.1073413902000002</v>
      </c>
      <c r="D5129" s="12">
        <v>1.0890000000000001E-9</v>
      </c>
      <c r="E5129" s="12">
        <v>528</v>
      </c>
      <c r="F5129" s="12">
        <v>213.6666666667</v>
      </c>
    </row>
    <row r="5130" spans="1:6" x14ac:dyDescent="0.25">
      <c r="A5130" s="7" t="s">
        <v>3170</v>
      </c>
      <c r="B5130" s="11" t="s">
        <v>1</v>
      </c>
      <c r="C5130" s="12">
        <v>-3.0893367262</v>
      </c>
      <c r="D5130" s="12">
        <v>4.6370000000000002E-20</v>
      </c>
      <c r="E5130" s="12">
        <v>605.33333333329995</v>
      </c>
      <c r="F5130" s="12">
        <v>167.3333333333</v>
      </c>
    </row>
    <row r="5131" spans="1:6" x14ac:dyDescent="0.25">
      <c r="A5131" s="7" t="s">
        <v>9047</v>
      </c>
      <c r="B5131" s="11" t="s">
        <v>17</v>
      </c>
      <c r="C5131" s="12">
        <v>2.0771223382000001</v>
      </c>
      <c r="D5131" s="12">
        <v>2.9071881500000001E-2</v>
      </c>
      <c r="E5131" s="12">
        <v>19.333333333300001</v>
      </c>
      <c r="F5131" s="12">
        <v>34.333333333299997</v>
      </c>
    </row>
    <row r="5132" spans="1:6" x14ac:dyDescent="0.25">
      <c r="A5132" s="7" t="s">
        <v>6328</v>
      </c>
      <c r="B5132" s="11" t="s">
        <v>1</v>
      </c>
      <c r="C5132" s="12">
        <v>24.595082155499998</v>
      </c>
      <c r="D5132" s="12">
        <v>1.8529999999999999E-9</v>
      </c>
      <c r="E5132" s="12">
        <v>0.66666666669999997</v>
      </c>
      <c r="F5132" s="12">
        <v>16.666666666699999</v>
      </c>
    </row>
    <row r="5133" spans="1:6" x14ac:dyDescent="0.25">
      <c r="A5133" s="7" t="s">
        <v>2454</v>
      </c>
      <c r="B5133" s="11" t="s">
        <v>634</v>
      </c>
      <c r="C5133" s="12">
        <v>-2.3375316532000001</v>
      </c>
      <c r="D5133" s="12">
        <v>1.3999999999999999E-6</v>
      </c>
      <c r="E5133" s="12">
        <v>165.3333333333</v>
      </c>
      <c r="F5133" s="12">
        <v>60.333333333299997</v>
      </c>
    </row>
    <row r="5134" spans="1:6" x14ac:dyDescent="0.25">
      <c r="A5134" s="7" t="s">
        <v>3460</v>
      </c>
      <c r="B5134" s="11" t="s">
        <v>17</v>
      </c>
      <c r="C5134" s="12">
        <v>-3.6690542895</v>
      </c>
      <c r="D5134" s="12">
        <v>7.4609999999999998E-3</v>
      </c>
      <c r="E5134" s="12">
        <v>19</v>
      </c>
      <c r="F5134" s="12">
        <v>4.3333333332999997</v>
      </c>
    </row>
    <row r="5135" spans="1:6" x14ac:dyDescent="0.25">
      <c r="A5135" s="7" t="s">
        <v>8836</v>
      </c>
      <c r="B5135" s="11" t="s">
        <v>1</v>
      </c>
      <c r="C5135" s="12">
        <v>2.1803592028000001</v>
      </c>
      <c r="D5135" s="12">
        <v>1.744E-11</v>
      </c>
      <c r="E5135" s="12">
        <v>406</v>
      </c>
      <c r="F5135" s="12">
        <v>753.33333333329995</v>
      </c>
    </row>
    <row r="5136" spans="1:6" x14ac:dyDescent="0.25">
      <c r="A5136" s="7" t="s">
        <v>2838</v>
      </c>
      <c r="B5136" s="11" t="s">
        <v>17</v>
      </c>
      <c r="C5136" s="12">
        <v>-2.6701971046000001</v>
      </c>
      <c r="D5136" s="12">
        <v>8.848E-3</v>
      </c>
      <c r="E5136" s="12">
        <v>24.333333333300001</v>
      </c>
      <c r="F5136" s="12">
        <v>7.6666666667000003</v>
      </c>
    </row>
    <row r="5137" spans="1:6" x14ac:dyDescent="0.25">
      <c r="A5137" s="7" t="s">
        <v>3902</v>
      </c>
      <c r="B5137" s="11" t="s">
        <v>1443</v>
      </c>
      <c r="C5137" s="12">
        <v>-5.8544345699999996</v>
      </c>
      <c r="D5137" s="12">
        <v>5.6439999999999996E-26</v>
      </c>
      <c r="E5137" s="12">
        <v>399.6666666667</v>
      </c>
      <c r="F5137" s="12">
        <v>58</v>
      </c>
    </row>
    <row r="5138" spans="1:6" x14ac:dyDescent="0.25">
      <c r="A5138" s="7" t="s">
        <v>6893</v>
      </c>
      <c r="B5138" s="11" t="s">
        <v>17</v>
      </c>
      <c r="C5138" s="12">
        <v>6.0190335779000002</v>
      </c>
      <c r="D5138" s="12">
        <v>3.7230000000000003E-8</v>
      </c>
      <c r="E5138" s="12">
        <v>30.333333333300001</v>
      </c>
      <c r="F5138" s="12">
        <v>158.3333333333</v>
      </c>
    </row>
    <row r="5139" spans="1:6" x14ac:dyDescent="0.25">
      <c r="A5139" s="7" t="s">
        <v>4221</v>
      </c>
      <c r="B5139" s="11" t="s">
        <v>1</v>
      </c>
      <c r="C5139" s="12">
        <v>-15.0739521527</v>
      </c>
      <c r="D5139" s="12">
        <v>1.5899999999999998E-176</v>
      </c>
      <c r="E5139" s="12">
        <v>3581.6666666667002</v>
      </c>
      <c r="F5139" s="12">
        <v>202.6666666667</v>
      </c>
    </row>
    <row r="5140" spans="1:6" x14ac:dyDescent="0.25">
      <c r="A5140" s="7" t="s">
        <v>2750</v>
      </c>
      <c r="B5140" s="11" t="s">
        <v>1</v>
      </c>
      <c r="C5140" s="12">
        <v>-2.5804662916000001</v>
      </c>
      <c r="D5140" s="12">
        <v>4.6490000000000002E-4</v>
      </c>
      <c r="E5140" s="12">
        <v>48.666666666700003</v>
      </c>
      <c r="F5140" s="12">
        <v>16</v>
      </c>
    </row>
    <row r="5141" spans="1:6" x14ac:dyDescent="0.25">
      <c r="A5141" s="7" t="s">
        <v>9126</v>
      </c>
      <c r="B5141" s="11" t="s">
        <v>5994</v>
      </c>
      <c r="C5141" s="12">
        <v>2.0396591258000001</v>
      </c>
      <c r="D5141" s="12">
        <v>1.099E-10</v>
      </c>
      <c r="E5141" s="12">
        <v>535.66666666670005</v>
      </c>
      <c r="F5141" s="12">
        <v>931.33333333329995</v>
      </c>
    </row>
    <row r="5142" spans="1:6" x14ac:dyDescent="0.25">
      <c r="A5142" s="7" t="s">
        <v>3828</v>
      </c>
      <c r="B5142" s="11" t="s">
        <v>1402</v>
      </c>
      <c r="C5142" s="12">
        <v>-5.2643958118</v>
      </c>
      <c r="D5142" s="12">
        <v>1.5279999999999999E-16</v>
      </c>
      <c r="E5142" s="12">
        <v>272</v>
      </c>
      <c r="F5142" s="12">
        <v>43.666666666700003</v>
      </c>
    </row>
    <row r="5143" spans="1:6" x14ac:dyDescent="0.25">
      <c r="A5143" s="7" t="s">
        <v>3008</v>
      </c>
      <c r="B5143" s="11" t="s">
        <v>963</v>
      </c>
      <c r="C5143" s="12">
        <v>-2.8714661498999998</v>
      </c>
      <c r="D5143" s="12">
        <v>8.2310000000000003E-18</v>
      </c>
      <c r="E5143" s="12">
        <v>1793.6666666666999</v>
      </c>
      <c r="F5143" s="12">
        <v>533</v>
      </c>
    </row>
    <row r="5144" spans="1:6" x14ac:dyDescent="0.25">
      <c r="A5144" s="7" t="s">
        <v>9139</v>
      </c>
      <c r="B5144" s="11" t="s">
        <v>6002</v>
      </c>
      <c r="C5144" s="12">
        <v>2.0349802604999998</v>
      </c>
      <c r="D5144" s="12">
        <v>3.3100000000000001E-11</v>
      </c>
      <c r="E5144" s="12">
        <v>1254.6666666666999</v>
      </c>
      <c r="F5144" s="12">
        <v>2172.6666666667002</v>
      </c>
    </row>
    <row r="5145" spans="1:6" x14ac:dyDescent="0.25">
      <c r="A5145" s="7" t="s">
        <v>7366</v>
      </c>
      <c r="B5145" s="11" t="s">
        <v>17</v>
      </c>
      <c r="C5145" s="12">
        <v>4.0860581913000003</v>
      </c>
      <c r="D5145" s="12">
        <v>1.4819931600000001E-2</v>
      </c>
      <c r="E5145" s="12">
        <v>16.666666666699999</v>
      </c>
      <c r="F5145" s="12">
        <v>59.333333333299997</v>
      </c>
    </row>
    <row r="5146" spans="1:6" x14ac:dyDescent="0.25">
      <c r="A5146" s="7" t="s">
        <v>8425</v>
      </c>
      <c r="B5146" s="11" t="s">
        <v>5580</v>
      </c>
      <c r="C5146" s="12">
        <v>2.4595939624000001</v>
      </c>
      <c r="D5146" s="12">
        <v>3.707E-8</v>
      </c>
      <c r="E5146" s="12">
        <v>471</v>
      </c>
      <c r="F5146" s="12">
        <v>995.33333333329995</v>
      </c>
    </row>
    <row r="5147" spans="1:6" x14ac:dyDescent="0.25">
      <c r="A5147" s="7" t="s">
        <v>4302</v>
      </c>
      <c r="B5147" s="11" t="s">
        <v>1654</v>
      </c>
      <c r="C5147" s="12">
        <v>-33.802733099900003</v>
      </c>
      <c r="D5147" s="12">
        <v>2.5567711900000002E-2</v>
      </c>
      <c r="E5147" s="12">
        <v>4.3333333332999997</v>
      </c>
      <c r="F5147" s="12">
        <v>0</v>
      </c>
    </row>
    <row r="5148" spans="1:6" x14ac:dyDescent="0.25">
      <c r="A5148" s="7" t="s">
        <v>4260</v>
      </c>
      <c r="B5148" s="11" t="s">
        <v>266</v>
      </c>
      <c r="C5148" s="12">
        <v>-22.4602584786</v>
      </c>
      <c r="D5148" s="12">
        <v>2.807E-6</v>
      </c>
      <c r="E5148" s="12">
        <v>11.666666666699999</v>
      </c>
      <c r="F5148" s="12">
        <v>0.33333333329999998</v>
      </c>
    </row>
    <row r="5149" spans="1:6" x14ac:dyDescent="0.25">
      <c r="A5149" s="7" t="s">
        <v>2631</v>
      </c>
      <c r="B5149" s="11" t="s">
        <v>17</v>
      </c>
      <c r="C5149" s="12">
        <v>-2.4702686298000001</v>
      </c>
      <c r="D5149" s="12">
        <v>1.0628893699999999E-2</v>
      </c>
      <c r="E5149" s="12">
        <v>31</v>
      </c>
      <c r="F5149" s="12">
        <v>10.666666666699999</v>
      </c>
    </row>
    <row r="5150" spans="1:6" x14ac:dyDescent="0.25">
      <c r="A5150" s="7" t="s">
        <v>7687</v>
      </c>
      <c r="B5150" s="11" t="s">
        <v>1</v>
      </c>
      <c r="C5150" s="12">
        <v>3.3630002566999999</v>
      </c>
      <c r="D5150" s="12">
        <v>0</v>
      </c>
      <c r="E5150" s="12">
        <v>423</v>
      </c>
      <c r="F5150" s="12">
        <v>1219.3333333333001</v>
      </c>
    </row>
    <row r="5151" spans="1:6" x14ac:dyDescent="0.25">
      <c r="A5151" s="7" t="s">
        <v>7721</v>
      </c>
      <c r="B5151" s="11" t="s">
        <v>5157</v>
      </c>
      <c r="C5151" s="12">
        <v>3.3120158459</v>
      </c>
      <c r="D5151" s="12">
        <v>2.1067744100000001E-2</v>
      </c>
      <c r="E5151" s="12">
        <v>3.3333333333000001</v>
      </c>
      <c r="F5151" s="12">
        <v>9.6666666666999994</v>
      </c>
    </row>
    <row r="5152" spans="1:6" x14ac:dyDescent="0.25">
      <c r="A5152" s="7" t="s">
        <v>2766</v>
      </c>
      <c r="B5152" s="11" t="s">
        <v>1</v>
      </c>
      <c r="C5152" s="12">
        <v>-2.5992622030999999</v>
      </c>
      <c r="D5152" s="12">
        <v>2.1461851099999998E-2</v>
      </c>
      <c r="E5152" s="12">
        <v>23.666666666699999</v>
      </c>
      <c r="F5152" s="12">
        <v>7.6666666667000003</v>
      </c>
    </row>
    <row r="5153" spans="1:6" x14ac:dyDescent="0.25">
      <c r="A5153" s="7" t="s">
        <v>7473</v>
      </c>
      <c r="B5153" s="11" t="s">
        <v>1</v>
      </c>
      <c r="C5153" s="12">
        <v>3.7735969114999999</v>
      </c>
      <c r="D5153" s="12">
        <v>2.04E-6</v>
      </c>
      <c r="E5153" s="12">
        <v>26</v>
      </c>
      <c r="F5153" s="12">
        <v>84</v>
      </c>
    </row>
    <row r="5154" spans="1:6" x14ac:dyDescent="0.25">
      <c r="A5154" s="7" t="s">
        <v>2135</v>
      </c>
      <c r="B5154" s="11" t="s">
        <v>431</v>
      </c>
      <c r="C5154" s="12">
        <v>-2.1333141278999999</v>
      </c>
      <c r="D5154" s="12">
        <v>1.872E-5</v>
      </c>
      <c r="E5154" s="12">
        <v>190</v>
      </c>
      <c r="F5154" s="12">
        <v>76</v>
      </c>
    </row>
    <row r="5155" spans="1:6" x14ac:dyDescent="0.25">
      <c r="A5155" s="7" t="s">
        <v>7387</v>
      </c>
      <c r="B5155" s="11" t="s">
        <v>1</v>
      </c>
      <c r="C5155" s="12">
        <v>3.9967112602000001</v>
      </c>
      <c r="D5155" s="12">
        <v>6.8E-8</v>
      </c>
      <c r="E5155" s="12">
        <v>37.333333333299997</v>
      </c>
      <c r="F5155" s="12">
        <v>126</v>
      </c>
    </row>
    <row r="5156" spans="1:6" x14ac:dyDescent="0.25">
      <c r="A5156" s="7" t="s">
        <v>6673</v>
      </c>
      <c r="B5156" s="11" t="s">
        <v>1667</v>
      </c>
      <c r="C5156" s="12">
        <v>8.3012288776999998</v>
      </c>
      <c r="D5156" s="12">
        <v>1.572E-3</v>
      </c>
      <c r="E5156" s="12">
        <v>1.3333333332999999</v>
      </c>
      <c r="F5156" s="12">
        <v>10.333333333300001</v>
      </c>
    </row>
    <row r="5157" spans="1:6" x14ac:dyDescent="0.25">
      <c r="A5157" s="7" t="s">
        <v>2059</v>
      </c>
      <c r="B5157" s="11" t="s">
        <v>1</v>
      </c>
      <c r="C5157" s="12">
        <v>-2.0880882048</v>
      </c>
      <c r="D5157" s="12">
        <v>1.055E-7</v>
      </c>
      <c r="E5157" s="12">
        <v>435.3333333333</v>
      </c>
      <c r="F5157" s="12">
        <v>178</v>
      </c>
    </row>
    <row r="5158" spans="1:6" x14ac:dyDescent="0.25">
      <c r="A5158" s="7" t="s">
        <v>8564</v>
      </c>
      <c r="B5158" s="11" t="s">
        <v>5667</v>
      </c>
      <c r="C5158" s="12">
        <v>2.3510154739</v>
      </c>
      <c r="D5158" s="12">
        <v>3.9309999999999998E-9</v>
      </c>
      <c r="E5158" s="12">
        <v>570.66666666670005</v>
      </c>
      <c r="F5158" s="12">
        <v>1153.3333333333001</v>
      </c>
    </row>
    <row r="5159" spans="1:6" x14ac:dyDescent="0.25">
      <c r="A5159" s="7" t="s">
        <v>3702</v>
      </c>
      <c r="B5159" s="11" t="s">
        <v>8</v>
      </c>
      <c r="C5159" s="12">
        <v>-4.5042080819999999</v>
      </c>
      <c r="D5159" s="12">
        <v>5.3340000000000001E-5</v>
      </c>
      <c r="E5159" s="12">
        <v>23.333333333300001</v>
      </c>
      <c r="F5159" s="12">
        <v>4.3333333332999997</v>
      </c>
    </row>
    <row r="5160" spans="1:6" x14ac:dyDescent="0.25">
      <c r="A5160" s="7" t="s">
        <v>9405</v>
      </c>
      <c r="B5160" s="11" t="s">
        <v>6163</v>
      </c>
      <c r="C5160" s="12">
        <v>1.9167789692999999</v>
      </c>
      <c r="D5160" s="12">
        <v>1.3550000000000001E-5</v>
      </c>
      <c r="E5160" s="12">
        <v>152.6666666667</v>
      </c>
      <c r="F5160" s="12">
        <v>249.3333333333</v>
      </c>
    </row>
    <row r="5161" spans="1:6" x14ac:dyDescent="0.25">
      <c r="A5161" s="7" t="s">
        <v>7130</v>
      </c>
      <c r="B5161" s="11" t="s">
        <v>4825</v>
      </c>
      <c r="C5161" s="12">
        <v>4.8347843231000001</v>
      </c>
      <c r="D5161" s="12">
        <v>6.7869999999999999E-5</v>
      </c>
      <c r="E5161" s="12">
        <v>4.3333333332999997</v>
      </c>
      <c r="F5161" s="12">
        <v>18.333333333300001</v>
      </c>
    </row>
    <row r="5162" spans="1:6" x14ac:dyDescent="0.25">
      <c r="A5162" s="7" t="s">
        <v>7102</v>
      </c>
      <c r="B5162" s="11" t="s">
        <v>8</v>
      </c>
      <c r="C5162" s="12">
        <v>4.8991436243999997</v>
      </c>
      <c r="D5162" s="12">
        <v>3.5369999999999998E-4</v>
      </c>
      <c r="E5162" s="12">
        <v>3</v>
      </c>
      <c r="F5162" s="12">
        <v>13</v>
      </c>
    </row>
    <row r="5163" spans="1:6" x14ac:dyDescent="0.25">
      <c r="A5163" s="7" t="s">
        <v>8982</v>
      </c>
      <c r="B5163" s="11" t="s">
        <v>5913</v>
      </c>
      <c r="C5163" s="12">
        <v>2.1053008111999998</v>
      </c>
      <c r="D5163" s="12">
        <v>1.213E-12</v>
      </c>
      <c r="E5163" s="12">
        <v>1527.3333333333001</v>
      </c>
      <c r="F5163" s="12">
        <v>2738</v>
      </c>
    </row>
    <row r="5164" spans="1:6" ht="30" x14ac:dyDescent="0.25">
      <c r="A5164" s="7" t="s">
        <v>2793</v>
      </c>
      <c r="B5164" s="11" t="s">
        <v>258</v>
      </c>
      <c r="C5164" s="12">
        <v>-2.6336900450999998</v>
      </c>
      <c r="D5164" s="12">
        <v>1.4840000000000001E-3</v>
      </c>
      <c r="E5164" s="12">
        <v>37.333333333299997</v>
      </c>
      <c r="F5164" s="12">
        <v>12</v>
      </c>
    </row>
    <row r="5165" spans="1:6" ht="30" x14ac:dyDescent="0.25">
      <c r="A5165" s="7" t="s">
        <v>6901</v>
      </c>
      <c r="B5165" s="11" t="s">
        <v>35</v>
      </c>
      <c r="C5165" s="12">
        <v>5.9733077604</v>
      </c>
      <c r="D5165" s="12">
        <v>3.3629047199999998E-2</v>
      </c>
      <c r="E5165" s="12">
        <v>1</v>
      </c>
      <c r="F5165" s="12">
        <v>5.6666666667000003</v>
      </c>
    </row>
    <row r="5166" spans="1:6" x14ac:dyDescent="0.25">
      <c r="A5166" s="7" t="s">
        <v>2519</v>
      </c>
      <c r="B5166" s="11" t="s">
        <v>665</v>
      </c>
      <c r="C5166" s="12">
        <v>-2.3807702718999999</v>
      </c>
      <c r="D5166" s="12">
        <v>1.9879999999999999E-5</v>
      </c>
      <c r="E5166" s="12">
        <v>128.6666666667</v>
      </c>
      <c r="F5166" s="12">
        <v>46</v>
      </c>
    </row>
    <row r="5167" spans="1:6" x14ac:dyDescent="0.25">
      <c r="A5167" s="7" t="s">
        <v>4179</v>
      </c>
      <c r="B5167" s="11" t="s">
        <v>1597</v>
      </c>
      <c r="C5167" s="12">
        <v>-11.709709026000001</v>
      </c>
      <c r="D5167" s="12">
        <v>1.117E-43</v>
      </c>
      <c r="E5167" s="12">
        <v>2560.3333333332998</v>
      </c>
      <c r="F5167" s="12">
        <v>188.6666666667</v>
      </c>
    </row>
    <row r="5168" spans="1:6" x14ac:dyDescent="0.25">
      <c r="A5168" s="7" t="s">
        <v>6967</v>
      </c>
      <c r="B5168" s="11" t="s">
        <v>4750</v>
      </c>
      <c r="C5168" s="12">
        <v>5.6472990222000004</v>
      </c>
      <c r="D5168" s="12">
        <v>0</v>
      </c>
      <c r="E5168" s="12">
        <v>557.33333333329995</v>
      </c>
      <c r="F5168" s="12">
        <v>2663.6666666667002</v>
      </c>
    </row>
    <row r="5169" spans="1:6" x14ac:dyDescent="0.25">
      <c r="A5169" s="7" t="s">
        <v>6262</v>
      </c>
      <c r="B5169" s="11" t="s">
        <v>17</v>
      </c>
      <c r="C5169" s="12">
        <v>38.967942053199998</v>
      </c>
      <c r="D5169" s="12">
        <v>5.2610000000000001E-3</v>
      </c>
      <c r="E5169" s="12">
        <v>0</v>
      </c>
      <c r="F5169" s="12">
        <v>4.3333333332999997</v>
      </c>
    </row>
    <row r="5170" spans="1:6" x14ac:dyDescent="0.25">
      <c r="A5170" s="7" t="s">
        <v>7511</v>
      </c>
      <c r="B5170" s="11" t="s">
        <v>5029</v>
      </c>
      <c r="C5170" s="12">
        <v>3.6915856763999999</v>
      </c>
      <c r="D5170" s="12">
        <v>4.3423755100000003E-2</v>
      </c>
      <c r="E5170" s="12">
        <v>2</v>
      </c>
      <c r="F5170" s="12">
        <v>6.6666666667000003</v>
      </c>
    </row>
    <row r="5171" spans="1:6" x14ac:dyDescent="0.25">
      <c r="A5171" s="7" t="s">
        <v>7806</v>
      </c>
      <c r="B5171" s="11" t="s">
        <v>1445</v>
      </c>
      <c r="C5171" s="12">
        <v>3.1640647603000001</v>
      </c>
      <c r="D5171" s="12">
        <v>1.136E-5</v>
      </c>
      <c r="E5171" s="12">
        <v>28</v>
      </c>
      <c r="F5171" s="12">
        <v>75.666666666699996</v>
      </c>
    </row>
    <row r="5172" spans="1:6" x14ac:dyDescent="0.25">
      <c r="A5172" s="7" t="s">
        <v>2524</v>
      </c>
      <c r="B5172" s="11" t="s">
        <v>17</v>
      </c>
      <c r="C5172" s="12">
        <v>-2.3850594618000001</v>
      </c>
      <c r="D5172" s="12">
        <v>5.3810000000000001E-4</v>
      </c>
      <c r="E5172" s="12">
        <v>51.333333333299997</v>
      </c>
      <c r="F5172" s="12">
        <v>18.333333333300001</v>
      </c>
    </row>
    <row r="5173" spans="1:6" x14ac:dyDescent="0.25">
      <c r="A5173" s="7" t="s">
        <v>2778</v>
      </c>
      <c r="B5173" s="11" t="s">
        <v>1</v>
      </c>
      <c r="C5173" s="12">
        <v>-2.6187561583000001</v>
      </c>
      <c r="D5173" s="12">
        <v>3.033E-4</v>
      </c>
      <c r="E5173" s="12">
        <v>46.333333333299997</v>
      </c>
      <c r="F5173" s="12">
        <v>15</v>
      </c>
    </row>
    <row r="5174" spans="1:6" x14ac:dyDescent="0.25">
      <c r="A5174" s="7" t="s">
        <v>8668</v>
      </c>
      <c r="B5174" s="11" t="s">
        <v>1</v>
      </c>
      <c r="C5174" s="12">
        <v>2.282635451</v>
      </c>
      <c r="D5174" s="12">
        <v>2.4880000000000002E-3</v>
      </c>
      <c r="E5174" s="12">
        <v>313.3333333333</v>
      </c>
      <c r="F5174" s="12">
        <v>614.33333333329995</v>
      </c>
    </row>
    <row r="5175" spans="1:6" x14ac:dyDescent="0.25">
      <c r="A5175" s="7" t="s">
        <v>6367</v>
      </c>
      <c r="B5175" s="11" t="s">
        <v>4453</v>
      </c>
      <c r="C5175" s="12">
        <v>19.9510465394</v>
      </c>
      <c r="D5175" s="12">
        <v>2.5360000000000001E-5</v>
      </c>
      <c r="E5175" s="12">
        <v>0.66666666669999997</v>
      </c>
      <c r="F5175" s="12">
        <v>13.666666666699999</v>
      </c>
    </row>
    <row r="5176" spans="1:6" x14ac:dyDescent="0.25">
      <c r="A5176" s="7" t="s">
        <v>1935</v>
      </c>
      <c r="B5176" s="11" t="s">
        <v>306</v>
      </c>
      <c r="C5176" s="12">
        <v>-2.0212537212999999</v>
      </c>
      <c r="D5176" s="12">
        <v>1.2049999999999999E-3</v>
      </c>
      <c r="E5176" s="12">
        <v>82</v>
      </c>
      <c r="F5176" s="12">
        <v>34.666666666700003</v>
      </c>
    </row>
    <row r="5177" spans="1:6" x14ac:dyDescent="0.25">
      <c r="A5177" s="7" t="s">
        <v>1951</v>
      </c>
      <c r="B5177" s="11" t="s">
        <v>313</v>
      </c>
      <c r="C5177" s="12">
        <v>-2.0311540948000002</v>
      </c>
      <c r="D5177" s="12">
        <v>1.08E-6</v>
      </c>
      <c r="E5177" s="12">
        <v>427</v>
      </c>
      <c r="F5177" s="12">
        <v>180</v>
      </c>
    </row>
    <row r="5178" spans="1:6" x14ac:dyDescent="0.25">
      <c r="A5178" s="7" t="s">
        <v>1821</v>
      </c>
      <c r="B5178" s="11" t="s">
        <v>227</v>
      </c>
      <c r="C5178" s="12">
        <v>-1.9625615494999999</v>
      </c>
      <c r="D5178" s="12">
        <v>2.9129999999999998E-3</v>
      </c>
      <c r="E5178" s="12">
        <v>103.3333333333</v>
      </c>
      <c r="F5178" s="12">
        <v>45</v>
      </c>
    </row>
    <row r="5179" spans="1:6" ht="30" x14ac:dyDescent="0.25">
      <c r="A5179" s="7" t="s">
        <v>3062</v>
      </c>
      <c r="B5179" s="11" t="s">
        <v>997</v>
      </c>
      <c r="C5179" s="12">
        <v>-2.9243330586999998</v>
      </c>
      <c r="D5179" s="12">
        <v>7.2880000000000002E-3</v>
      </c>
      <c r="E5179" s="12">
        <v>22</v>
      </c>
      <c r="F5179" s="12">
        <v>6.3333333332999997</v>
      </c>
    </row>
    <row r="5180" spans="1:6" x14ac:dyDescent="0.25">
      <c r="A5180" s="7" t="s">
        <v>7046</v>
      </c>
      <c r="B5180" s="11" t="s">
        <v>4790</v>
      </c>
      <c r="C5180" s="12">
        <v>5.1497312094999996</v>
      </c>
      <c r="D5180" s="12">
        <v>0</v>
      </c>
      <c r="E5180" s="12">
        <v>477.6666666667</v>
      </c>
      <c r="F5180" s="12">
        <v>2096</v>
      </c>
    </row>
    <row r="5181" spans="1:6" ht="30" x14ac:dyDescent="0.25">
      <c r="A5181" s="7" t="s">
        <v>8478</v>
      </c>
      <c r="B5181" s="11" t="s">
        <v>790</v>
      </c>
      <c r="C5181" s="12">
        <v>2.4203283476999999</v>
      </c>
      <c r="D5181" s="12">
        <v>2.3499999999999999E-4</v>
      </c>
      <c r="E5181" s="12">
        <v>27</v>
      </c>
      <c r="F5181" s="12">
        <v>56</v>
      </c>
    </row>
    <row r="5182" spans="1:6" x14ac:dyDescent="0.25">
      <c r="A5182" s="7" t="s">
        <v>6208</v>
      </c>
      <c r="B5182" s="11" t="s">
        <v>17</v>
      </c>
      <c r="C5182" s="12">
        <v>172.72721341850001</v>
      </c>
      <c r="D5182" s="12">
        <v>6.1040000000000001E-7</v>
      </c>
      <c r="E5182" s="12">
        <v>0</v>
      </c>
      <c r="F5182" s="12">
        <v>19.333333333300001</v>
      </c>
    </row>
    <row r="5183" spans="1:6" x14ac:dyDescent="0.25">
      <c r="A5183" s="7" t="s">
        <v>8686</v>
      </c>
      <c r="B5183" s="11" t="s">
        <v>5743</v>
      </c>
      <c r="C5183" s="12">
        <v>2.2697779436999999</v>
      </c>
      <c r="D5183" s="12">
        <v>8.2210000000000006E-8</v>
      </c>
      <c r="E5183" s="12">
        <v>141</v>
      </c>
      <c r="F5183" s="12">
        <v>272.3333333333</v>
      </c>
    </row>
    <row r="5184" spans="1:6" x14ac:dyDescent="0.25">
      <c r="A5184" s="7" t="s">
        <v>2406</v>
      </c>
      <c r="B5184" s="11" t="s">
        <v>607</v>
      </c>
      <c r="C5184" s="12">
        <v>-2.3009736145000002</v>
      </c>
      <c r="D5184" s="12">
        <v>2.4600000000000001E-15</v>
      </c>
      <c r="E5184" s="12">
        <v>1018</v>
      </c>
      <c r="F5184" s="12">
        <v>378</v>
      </c>
    </row>
    <row r="5185" spans="1:6" x14ac:dyDescent="0.25">
      <c r="A5185" s="7" t="s">
        <v>8359</v>
      </c>
      <c r="B5185" s="11" t="s">
        <v>5531</v>
      </c>
      <c r="C5185" s="12">
        <v>2.5145678275000001</v>
      </c>
      <c r="D5185" s="12">
        <v>0</v>
      </c>
      <c r="E5185" s="12">
        <v>1608</v>
      </c>
      <c r="F5185" s="12">
        <v>3442.3333333332998</v>
      </c>
    </row>
    <row r="5186" spans="1:6" x14ac:dyDescent="0.25">
      <c r="A5186" s="7" t="s">
        <v>7432</v>
      </c>
      <c r="B5186" s="11" t="s">
        <v>1</v>
      </c>
      <c r="C5186" s="12">
        <v>3.8864562571999999</v>
      </c>
      <c r="D5186" s="12">
        <v>0</v>
      </c>
      <c r="E5186" s="12">
        <v>1451.6666666666999</v>
      </c>
      <c r="F5186" s="12">
        <v>4808.6666666666997</v>
      </c>
    </row>
    <row r="5187" spans="1:6" x14ac:dyDescent="0.25">
      <c r="A5187" s="7" t="s">
        <v>6470</v>
      </c>
      <c r="B5187" s="11" t="s">
        <v>17</v>
      </c>
      <c r="C5187" s="12">
        <v>12.9028119708</v>
      </c>
      <c r="D5187" s="12">
        <v>2.1330000000000002E-6</v>
      </c>
      <c r="E5187" s="12">
        <v>1</v>
      </c>
      <c r="F5187" s="12">
        <v>12.333333333300001</v>
      </c>
    </row>
    <row r="5188" spans="1:6" x14ac:dyDescent="0.25">
      <c r="A5188" s="7" t="s">
        <v>8722</v>
      </c>
      <c r="B5188" s="11" t="s">
        <v>1</v>
      </c>
      <c r="C5188" s="12">
        <v>2.2463433763</v>
      </c>
      <c r="D5188" s="12">
        <v>0</v>
      </c>
      <c r="E5188" s="12">
        <v>1674.6666666666999</v>
      </c>
      <c r="F5188" s="12">
        <v>3210.6666666667002</v>
      </c>
    </row>
    <row r="5189" spans="1:6" x14ac:dyDescent="0.25">
      <c r="A5189" s="7" t="s">
        <v>3968</v>
      </c>
      <c r="B5189" s="11" t="s">
        <v>8</v>
      </c>
      <c r="C5189" s="12">
        <v>-6.4948699656000004</v>
      </c>
      <c r="D5189" s="12">
        <v>1.3689999999999999E-4</v>
      </c>
      <c r="E5189" s="12">
        <v>16</v>
      </c>
      <c r="F5189" s="12">
        <v>2</v>
      </c>
    </row>
    <row r="5190" spans="1:6" x14ac:dyDescent="0.25">
      <c r="A5190" s="7" t="s">
        <v>3892</v>
      </c>
      <c r="B5190" s="11" t="s">
        <v>1437</v>
      </c>
      <c r="C5190" s="12">
        <v>-5.7646858292000003</v>
      </c>
      <c r="D5190" s="12">
        <v>5.7479999999999999E-6</v>
      </c>
      <c r="E5190" s="12">
        <v>34.666666666700003</v>
      </c>
      <c r="F5190" s="12">
        <v>5</v>
      </c>
    </row>
    <row r="5191" spans="1:6" x14ac:dyDescent="0.25">
      <c r="A5191" s="7" t="s">
        <v>7506</v>
      </c>
      <c r="B5191" s="11" t="s">
        <v>1</v>
      </c>
      <c r="C5191" s="12">
        <v>3.7029912461999999</v>
      </c>
      <c r="D5191" s="12">
        <v>0</v>
      </c>
      <c r="E5191" s="12">
        <v>1639.6666666666999</v>
      </c>
      <c r="F5191" s="12">
        <v>5179.6666666666997</v>
      </c>
    </row>
    <row r="5192" spans="1:6" x14ac:dyDescent="0.25">
      <c r="A5192" s="7" t="s">
        <v>6575</v>
      </c>
      <c r="B5192" s="11" t="s">
        <v>1</v>
      </c>
      <c r="C5192" s="12">
        <v>10.098807110899999</v>
      </c>
      <c r="D5192" s="12">
        <v>6.2019999999999999E-25</v>
      </c>
      <c r="E5192" s="12">
        <v>134.6666666667</v>
      </c>
      <c r="F5192" s="12">
        <v>1176.3333333333001</v>
      </c>
    </row>
    <row r="5193" spans="1:6" x14ac:dyDescent="0.25">
      <c r="A5193" s="7" t="s">
        <v>3853</v>
      </c>
      <c r="B5193" s="11" t="s">
        <v>1419</v>
      </c>
      <c r="C5193" s="12">
        <v>-5.4315169189999999</v>
      </c>
      <c r="D5193" s="12">
        <v>2.4659999999999999E-11</v>
      </c>
      <c r="E5193" s="12">
        <v>98.333333333300004</v>
      </c>
      <c r="F5193" s="12">
        <v>15.333333333300001</v>
      </c>
    </row>
    <row r="5194" spans="1:6" ht="45" x14ac:dyDescent="0.25">
      <c r="A5194" s="7" t="s">
        <v>3874</v>
      </c>
      <c r="B5194" s="11" t="s">
        <v>276</v>
      </c>
      <c r="C5194" s="12">
        <v>-5.5968858941999997</v>
      </c>
      <c r="D5194" s="12">
        <v>1.6532803700000001E-2</v>
      </c>
      <c r="E5194" s="12">
        <v>9.3333333333000006</v>
      </c>
      <c r="F5194" s="12">
        <v>1.3333333332999999</v>
      </c>
    </row>
    <row r="5195" spans="1:6" x14ac:dyDescent="0.25">
      <c r="A5195" s="7" t="s">
        <v>8015</v>
      </c>
      <c r="B5195" s="11" t="s">
        <v>5332</v>
      </c>
      <c r="C5195" s="12">
        <v>2.8835981521999998</v>
      </c>
      <c r="D5195" s="12">
        <v>0</v>
      </c>
      <c r="E5195" s="12">
        <v>626.66666666670005</v>
      </c>
      <c r="F5195" s="12">
        <v>1546.6666666666999</v>
      </c>
    </row>
    <row r="5196" spans="1:6" x14ac:dyDescent="0.25">
      <c r="A5196" s="7" t="s">
        <v>8663</v>
      </c>
      <c r="B5196" s="11" t="s">
        <v>1</v>
      </c>
      <c r="C5196" s="12">
        <v>2.2866254834999999</v>
      </c>
      <c r="D5196" s="12">
        <v>7.1639999999999997E-9</v>
      </c>
      <c r="E5196" s="12">
        <v>609</v>
      </c>
      <c r="F5196" s="12">
        <v>1201.3333333333001</v>
      </c>
    </row>
    <row r="5197" spans="1:6" x14ac:dyDescent="0.25">
      <c r="A5197" s="7" t="s">
        <v>2754</v>
      </c>
      <c r="B5197" s="11" t="s">
        <v>8</v>
      </c>
      <c r="C5197" s="12">
        <v>-2.5822851407999998</v>
      </c>
      <c r="D5197" s="12">
        <v>6.0969999999999999E-9</v>
      </c>
      <c r="E5197" s="12">
        <v>243</v>
      </c>
      <c r="F5197" s="12">
        <v>80.333333333300004</v>
      </c>
    </row>
    <row r="5198" spans="1:6" x14ac:dyDescent="0.25">
      <c r="A5198" s="7" t="s">
        <v>8113</v>
      </c>
      <c r="B5198" s="11" t="s">
        <v>5384</v>
      </c>
      <c r="C5198" s="12">
        <v>2.7464646126000001</v>
      </c>
      <c r="D5198" s="12">
        <v>5.3910000000000001E-9</v>
      </c>
      <c r="E5198" s="12">
        <v>144.3333333333</v>
      </c>
      <c r="F5198" s="12">
        <v>340</v>
      </c>
    </row>
    <row r="5199" spans="1:6" x14ac:dyDescent="0.25">
      <c r="A5199" s="7" t="s">
        <v>6235</v>
      </c>
      <c r="B5199" s="11" t="s">
        <v>1</v>
      </c>
      <c r="C5199" s="12">
        <v>55.528527958700003</v>
      </c>
      <c r="D5199" s="12">
        <v>1.6E-49</v>
      </c>
      <c r="E5199" s="12">
        <v>3.3333333333000001</v>
      </c>
      <c r="F5199" s="12">
        <v>165.3333333333</v>
      </c>
    </row>
    <row r="5200" spans="1:6" x14ac:dyDescent="0.25">
      <c r="A5200" s="7" t="s">
        <v>6696</v>
      </c>
      <c r="B5200" s="11" t="s">
        <v>1</v>
      </c>
      <c r="C5200" s="12">
        <v>7.9354177564999997</v>
      </c>
      <c r="D5200" s="12">
        <v>3.07908122E-2</v>
      </c>
      <c r="E5200" s="12">
        <v>0.66666666669999997</v>
      </c>
      <c r="F5200" s="12">
        <v>5.3333333332999997</v>
      </c>
    </row>
    <row r="5201" spans="1:6" x14ac:dyDescent="0.25">
      <c r="A5201" s="7" t="s">
        <v>6385</v>
      </c>
      <c r="B5201" s="11" t="s">
        <v>1</v>
      </c>
      <c r="C5201" s="12">
        <v>18.605505150799999</v>
      </c>
      <c r="D5201" s="12">
        <v>4.891E-96</v>
      </c>
      <c r="E5201" s="12">
        <v>74</v>
      </c>
      <c r="F5201" s="12">
        <v>1187.6666666666999</v>
      </c>
    </row>
    <row r="5202" spans="1:6" x14ac:dyDescent="0.25">
      <c r="A5202" s="7" t="s">
        <v>2593</v>
      </c>
      <c r="B5202" s="11" t="s">
        <v>714</v>
      </c>
      <c r="C5202" s="12">
        <v>-2.4378412323999998</v>
      </c>
      <c r="D5202" s="12">
        <v>5.837E-15</v>
      </c>
      <c r="E5202" s="12">
        <v>1307</v>
      </c>
      <c r="F5202" s="12">
        <v>459.3333333333</v>
      </c>
    </row>
    <row r="5203" spans="1:6" x14ac:dyDescent="0.25">
      <c r="A5203" s="7" t="s">
        <v>2149</v>
      </c>
      <c r="B5203" s="11" t="s">
        <v>440</v>
      </c>
      <c r="C5203" s="12">
        <v>-2.1407971991000001</v>
      </c>
      <c r="D5203" s="12">
        <v>3.1189999999999998E-10</v>
      </c>
      <c r="E5203" s="12">
        <v>647.33333333329995</v>
      </c>
      <c r="F5203" s="12">
        <v>258.6666666667</v>
      </c>
    </row>
    <row r="5204" spans="1:6" x14ac:dyDescent="0.25">
      <c r="A5204" s="7" t="s">
        <v>2466</v>
      </c>
      <c r="B5204" s="11" t="s">
        <v>17</v>
      </c>
      <c r="C5204" s="12">
        <v>-2.3454138246</v>
      </c>
      <c r="D5204" s="12">
        <v>2.9359999999999999E-6</v>
      </c>
      <c r="E5204" s="12">
        <v>200</v>
      </c>
      <c r="F5204" s="12">
        <v>73</v>
      </c>
    </row>
    <row r="5205" spans="1:6" x14ac:dyDescent="0.25">
      <c r="A5205" s="7" t="s">
        <v>2222</v>
      </c>
      <c r="B5205" s="11" t="s">
        <v>492</v>
      </c>
      <c r="C5205" s="12">
        <v>-2.1839619592999999</v>
      </c>
      <c r="D5205" s="12">
        <v>8.4499999999999997E-15</v>
      </c>
      <c r="E5205" s="12">
        <v>2239</v>
      </c>
      <c r="F5205" s="12">
        <v>876.33333333329995</v>
      </c>
    </row>
    <row r="5206" spans="1:6" x14ac:dyDescent="0.25">
      <c r="A5206" s="7" t="s">
        <v>8685</v>
      </c>
      <c r="B5206" s="11" t="s">
        <v>5742</v>
      </c>
      <c r="C5206" s="12">
        <v>2.2697808610000001</v>
      </c>
      <c r="D5206" s="12">
        <v>2.296E-13</v>
      </c>
      <c r="E5206" s="12">
        <v>2662.3333333332998</v>
      </c>
      <c r="F5206" s="12">
        <v>5155.6666666666997</v>
      </c>
    </row>
    <row r="5207" spans="1:6" x14ac:dyDescent="0.25">
      <c r="A5207" s="7" t="s">
        <v>8167</v>
      </c>
      <c r="B5207" s="11" t="s">
        <v>5417</v>
      </c>
      <c r="C5207" s="12">
        <v>2.6949139746999999</v>
      </c>
      <c r="D5207" s="12">
        <v>0</v>
      </c>
      <c r="E5207" s="12">
        <v>8169.3333333333003</v>
      </c>
      <c r="F5207" s="12">
        <v>18756.666666666701</v>
      </c>
    </row>
    <row r="5208" spans="1:6" x14ac:dyDescent="0.25">
      <c r="A5208" s="7" t="s">
        <v>8558</v>
      </c>
      <c r="B5208" s="11" t="s">
        <v>5663</v>
      </c>
      <c r="C5208" s="12">
        <v>2.3537071595999999</v>
      </c>
      <c r="D5208" s="12">
        <v>0</v>
      </c>
      <c r="E5208" s="12">
        <v>2572.6666666667002</v>
      </c>
      <c r="F5208" s="12">
        <v>5166</v>
      </c>
    </row>
    <row r="5209" spans="1:6" x14ac:dyDescent="0.25">
      <c r="A5209" s="7" t="s">
        <v>6980</v>
      </c>
      <c r="B5209" s="11" t="s">
        <v>1</v>
      </c>
      <c r="C5209" s="12">
        <v>5.5862777973000002</v>
      </c>
      <c r="D5209" s="12">
        <v>1.1470000000000001E-12</v>
      </c>
      <c r="E5209" s="12">
        <v>19.666666666699999</v>
      </c>
      <c r="F5209" s="12">
        <v>94.666666666699996</v>
      </c>
    </row>
    <row r="5210" spans="1:6" x14ac:dyDescent="0.25">
      <c r="A5210" s="7" t="s">
        <v>7552</v>
      </c>
      <c r="B5210" s="11" t="s">
        <v>5058</v>
      </c>
      <c r="C5210" s="12">
        <v>3.6124121765999999</v>
      </c>
      <c r="D5210" s="12">
        <v>4.05E-27</v>
      </c>
      <c r="E5210" s="12">
        <v>207.6666666667</v>
      </c>
      <c r="F5210" s="12">
        <v>641.33333333329995</v>
      </c>
    </row>
    <row r="5211" spans="1:6" x14ac:dyDescent="0.25">
      <c r="A5211" s="7" t="s">
        <v>8870</v>
      </c>
      <c r="B5211" s="11" t="s">
        <v>5843</v>
      </c>
      <c r="C5211" s="12">
        <v>2.1627302675000002</v>
      </c>
      <c r="D5211" s="12">
        <v>1.5819999999999999E-9</v>
      </c>
      <c r="E5211" s="12">
        <v>265</v>
      </c>
      <c r="F5211" s="12">
        <v>487.6666666667</v>
      </c>
    </row>
    <row r="5212" spans="1:6" x14ac:dyDescent="0.25">
      <c r="A5212" s="7" t="s">
        <v>8748</v>
      </c>
      <c r="B5212" s="11" t="s">
        <v>5669</v>
      </c>
      <c r="C5212" s="12">
        <v>2.2245169655999999</v>
      </c>
      <c r="D5212" s="12">
        <v>1.4870000000000001E-14</v>
      </c>
      <c r="E5212" s="12">
        <v>885.33333333329995</v>
      </c>
      <c r="F5212" s="12">
        <v>1680.3333333333001</v>
      </c>
    </row>
    <row r="5213" spans="1:6" x14ac:dyDescent="0.25">
      <c r="A5213" s="7" t="s">
        <v>7252</v>
      </c>
      <c r="B5213" s="11" t="s">
        <v>17</v>
      </c>
      <c r="C5213" s="12">
        <v>4.3917681039999996</v>
      </c>
      <c r="D5213" s="12">
        <v>1.2520000000000001E-4</v>
      </c>
      <c r="E5213" s="12">
        <v>6.3333333332999997</v>
      </c>
      <c r="F5213" s="12">
        <v>24.333333333300001</v>
      </c>
    </row>
    <row r="5214" spans="1:6" x14ac:dyDescent="0.25">
      <c r="A5214" s="7" t="s">
        <v>6810</v>
      </c>
      <c r="B5214" s="11" t="s">
        <v>4675</v>
      </c>
      <c r="C5214" s="12">
        <v>6.6238417624999997</v>
      </c>
      <c r="D5214" s="12">
        <v>2.1929999999999998E-5</v>
      </c>
      <c r="E5214" s="12">
        <v>2.6666666666999999</v>
      </c>
      <c r="F5214" s="12">
        <v>15.666666666699999</v>
      </c>
    </row>
    <row r="5215" spans="1:6" ht="30" x14ac:dyDescent="0.25">
      <c r="A5215" s="7" t="s">
        <v>7284</v>
      </c>
      <c r="B5215" s="11" t="s">
        <v>4906</v>
      </c>
      <c r="C5215" s="12">
        <v>4.2989525666999997</v>
      </c>
      <c r="D5215" s="12">
        <v>2.2189999999999999E-9</v>
      </c>
      <c r="E5215" s="12">
        <v>25</v>
      </c>
      <c r="F5215" s="12">
        <v>92.333333333300004</v>
      </c>
    </row>
    <row r="5216" spans="1:6" x14ac:dyDescent="0.25">
      <c r="A5216" s="7" t="s">
        <v>9224</v>
      </c>
      <c r="B5216" s="11" t="s">
        <v>1</v>
      </c>
      <c r="C5216" s="12">
        <v>1.9964196971999999</v>
      </c>
      <c r="D5216" s="12">
        <v>8.2730000000000008E-3</v>
      </c>
      <c r="E5216" s="12">
        <v>44.333333333299997</v>
      </c>
      <c r="F5216" s="12">
        <v>75.333333333300004</v>
      </c>
    </row>
    <row r="5217" spans="1:6" x14ac:dyDescent="0.25">
      <c r="A5217" s="7" t="s">
        <v>3432</v>
      </c>
      <c r="B5217" s="11" t="s">
        <v>1205</v>
      </c>
      <c r="C5217" s="12">
        <v>-3.5786210879999998</v>
      </c>
      <c r="D5217" s="12">
        <v>1.9340000000000001E-32</v>
      </c>
      <c r="E5217" s="12">
        <v>1162.6666666666999</v>
      </c>
      <c r="F5217" s="12">
        <v>277</v>
      </c>
    </row>
    <row r="5218" spans="1:6" x14ac:dyDescent="0.25">
      <c r="A5218" s="7" t="s">
        <v>7349</v>
      </c>
      <c r="B5218" s="11" t="s">
        <v>4943</v>
      </c>
      <c r="C5218" s="12">
        <v>4.1384487659999998</v>
      </c>
      <c r="D5218" s="12">
        <v>1.5950000000000001E-22</v>
      </c>
      <c r="E5218" s="12">
        <v>188</v>
      </c>
      <c r="F5218" s="12">
        <v>662.33333333329995</v>
      </c>
    </row>
    <row r="5219" spans="1:6" x14ac:dyDescent="0.25">
      <c r="A5219" s="7" t="s">
        <v>2662</v>
      </c>
      <c r="B5219" s="11" t="s">
        <v>17</v>
      </c>
      <c r="C5219" s="12">
        <v>-2.4962856255000001</v>
      </c>
      <c r="D5219" s="12">
        <v>2.3519999999999999E-3</v>
      </c>
      <c r="E5219" s="12">
        <v>32.333333333299997</v>
      </c>
      <c r="F5219" s="12">
        <v>11</v>
      </c>
    </row>
    <row r="5220" spans="1:6" x14ac:dyDescent="0.25">
      <c r="A5220" s="7" t="s">
        <v>9409</v>
      </c>
      <c r="B5220" s="11" t="s">
        <v>1</v>
      </c>
      <c r="C5220" s="12">
        <v>1.9151439324999999</v>
      </c>
      <c r="D5220" s="12">
        <v>4.0120000000000002E-5</v>
      </c>
      <c r="E5220" s="12">
        <v>127</v>
      </c>
      <c r="F5220" s="12">
        <v>208</v>
      </c>
    </row>
    <row r="5221" spans="1:6" x14ac:dyDescent="0.25">
      <c r="A5221" s="7" t="s">
        <v>6565</v>
      </c>
      <c r="B5221" s="11" t="s">
        <v>91</v>
      </c>
      <c r="C5221" s="12">
        <v>10.254625990699999</v>
      </c>
      <c r="D5221" s="12">
        <v>2.4472431199999999E-2</v>
      </c>
      <c r="E5221" s="12">
        <v>0.33333333329999998</v>
      </c>
      <c r="F5221" s="12">
        <v>4</v>
      </c>
    </row>
    <row r="5222" spans="1:6" x14ac:dyDescent="0.25">
      <c r="A5222" s="7" t="s">
        <v>7433</v>
      </c>
      <c r="B5222" s="11" t="s">
        <v>4808</v>
      </c>
      <c r="C5222" s="12">
        <v>3.8784659984999998</v>
      </c>
      <c r="D5222" s="12">
        <v>0</v>
      </c>
      <c r="E5222" s="12">
        <v>1495.6666666666999</v>
      </c>
      <c r="F5222" s="12">
        <v>4964.6666666666997</v>
      </c>
    </row>
    <row r="5223" spans="1:6" x14ac:dyDescent="0.25">
      <c r="A5223" s="7" t="s">
        <v>2058</v>
      </c>
      <c r="B5223" s="11" t="s">
        <v>385</v>
      </c>
      <c r="C5223" s="12">
        <v>-2.0875436294999998</v>
      </c>
      <c r="D5223" s="12">
        <v>3.4089999999999999E-7</v>
      </c>
      <c r="E5223" s="12">
        <v>489.3333333333</v>
      </c>
      <c r="F5223" s="12">
        <v>200</v>
      </c>
    </row>
    <row r="5224" spans="1:6" x14ac:dyDescent="0.25">
      <c r="A5224" s="7" t="s">
        <v>1988</v>
      </c>
      <c r="B5224" s="11" t="s">
        <v>1</v>
      </c>
      <c r="C5224" s="12">
        <v>-2.0477589870999999</v>
      </c>
      <c r="D5224" s="12">
        <v>6.5669999999999997E-4</v>
      </c>
      <c r="E5224" s="12">
        <v>101.3333333333</v>
      </c>
      <c r="F5224" s="12">
        <v>42.333333333299997</v>
      </c>
    </row>
    <row r="5225" spans="1:6" x14ac:dyDescent="0.25">
      <c r="A5225" s="7" t="s">
        <v>7168</v>
      </c>
      <c r="B5225" s="11" t="s">
        <v>1</v>
      </c>
      <c r="C5225" s="12">
        <v>4.6593261854000003</v>
      </c>
      <c r="D5225" s="12">
        <v>8.4999999999999999E-6</v>
      </c>
      <c r="E5225" s="12">
        <v>9.6666666666999994</v>
      </c>
      <c r="F5225" s="12">
        <v>38.666666666700003</v>
      </c>
    </row>
    <row r="5226" spans="1:6" x14ac:dyDescent="0.25">
      <c r="A5226" s="7" t="s">
        <v>3647</v>
      </c>
      <c r="B5226" s="11" t="s">
        <v>1</v>
      </c>
      <c r="C5226" s="12">
        <v>-4.3070994742000002</v>
      </c>
      <c r="D5226" s="12">
        <v>1.784E-32</v>
      </c>
      <c r="E5226" s="12">
        <v>1065.6666666666999</v>
      </c>
      <c r="F5226" s="12">
        <v>210.6666666667</v>
      </c>
    </row>
    <row r="5227" spans="1:6" x14ac:dyDescent="0.25">
      <c r="A5227" s="7" t="s">
        <v>8711</v>
      </c>
      <c r="B5227" s="11" t="s">
        <v>5760</v>
      </c>
      <c r="C5227" s="12">
        <v>2.2531738614000001</v>
      </c>
      <c r="D5227" s="12">
        <v>1.047E-7</v>
      </c>
      <c r="E5227" s="12">
        <v>422.6666666667</v>
      </c>
      <c r="F5227" s="12">
        <v>804.33333333329995</v>
      </c>
    </row>
    <row r="5228" spans="1:6" x14ac:dyDescent="0.25">
      <c r="A5228" s="7" t="s">
        <v>3377</v>
      </c>
      <c r="B5228" s="11" t="s">
        <v>1175</v>
      </c>
      <c r="C5228" s="12">
        <v>-3.4763578999</v>
      </c>
      <c r="D5228" s="12">
        <v>3.735E-20</v>
      </c>
      <c r="E5228" s="12">
        <v>579.33333333329995</v>
      </c>
      <c r="F5228" s="12">
        <v>141.6666666667</v>
      </c>
    </row>
    <row r="5229" spans="1:6" x14ac:dyDescent="0.25">
      <c r="A5229" s="7" t="s">
        <v>2321</v>
      </c>
      <c r="B5229" s="11" t="s">
        <v>553</v>
      </c>
      <c r="C5229" s="12">
        <v>-2.2429479127</v>
      </c>
      <c r="D5229" s="12">
        <v>2.019E-4</v>
      </c>
      <c r="E5229" s="12">
        <v>120.3333333333</v>
      </c>
      <c r="F5229" s="12">
        <v>46</v>
      </c>
    </row>
    <row r="5230" spans="1:6" x14ac:dyDescent="0.25">
      <c r="A5230" s="7" t="s">
        <v>8703</v>
      </c>
      <c r="B5230" s="11" t="s">
        <v>1</v>
      </c>
      <c r="C5230" s="12">
        <v>2.2572857762999998</v>
      </c>
      <c r="D5230" s="12">
        <v>4.8299999999999997E-7</v>
      </c>
      <c r="E5230" s="12">
        <v>104.3333333333</v>
      </c>
      <c r="F5230" s="12">
        <v>201.6666666667</v>
      </c>
    </row>
    <row r="5231" spans="1:6" x14ac:dyDescent="0.25">
      <c r="A5231" s="7" t="s">
        <v>7898</v>
      </c>
      <c r="B5231" s="11" t="s">
        <v>1</v>
      </c>
      <c r="C5231" s="12">
        <v>3.0313056016000002</v>
      </c>
      <c r="D5231" s="12">
        <v>3.3928596800000002E-2</v>
      </c>
      <c r="E5231" s="12">
        <v>9.3333333333000006</v>
      </c>
      <c r="F5231" s="12">
        <v>24.666666666699999</v>
      </c>
    </row>
    <row r="5232" spans="1:6" x14ac:dyDescent="0.25">
      <c r="A5232" s="7" t="s">
        <v>2095</v>
      </c>
      <c r="B5232" s="11" t="s">
        <v>1</v>
      </c>
      <c r="C5232" s="12">
        <v>-2.1102709962000001</v>
      </c>
      <c r="D5232" s="12">
        <v>2.4899999999999999E-5</v>
      </c>
      <c r="E5232" s="12">
        <v>617.66666666670005</v>
      </c>
      <c r="F5232" s="12">
        <v>251</v>
      </c>
    </row>
    <row r="5233" spans="1:6" x14ac:dyDescent="0.25">
      <c r="A5233" s="7" t="s">
        <v>7611</v>
      </c>
      <c r="B5233" s="11" t="s">
        <v>1</v>
      </c>
      <c r="C5233" s="12">
        <v>3.4974476731999999</v>
      </c>
      <c r="D5233" s="12">
        <v>7.4680000000000001E-13</v>
      </c>
      <c r="E5233" s="12">
        <v>60.333333333299997</v>
      </c>
      <c r="F5233" s="12">
        <v>181</v>
      </c>
    </row>
    <row r="5234" spans="1:6" x14ac:dyDescent="0.25">
      <c r="A5234" s="7" t="s">
        <v>2367</v>
      </c>
      <c r="B5234" s="11" t="s">
        <v>581</v>
      </c>
      <c r="C5234" s="12">
        <v>-2.2771468829999999</v>
      </c>
      <c r="D5234" s="12">
        <v>9.1150000000000007E-5</v>
      </c>
      <c r="E5234" s="12">
        <v>128.6666666667</v>
      </c>
      <c r="F5234" s="12">
        <v>48</v>
      </c>
    </row>
    <row r="5235" spans="1:6" x14ac:dyDescent="0.25">
      <c r="A5235" s="7" t="s">
        <v>7355</v>
      </c>
      <c r="B5235" s="11" t="s">
        <v>4947</v>
      </c>
      <c r="C5235" s="12">
        <v>4.1154776192</v>
      </c>
      <c r="D5235" s="12">
        <v>7.5499999999999998E-9</v>
      </c>
      <c r="E5235" s="12">
        <v>304.6666666667</v>
      </c>
      <c r="F5235" s="12">
        <v>1076.3333333333001</v>
      </c>
    </row>
    <row r="5236" spans="1:6" x14ac:dyDescent="0.25">
      <c r="A5236" s="7" t="s">
        <v>2023</v>
      </c>
      <c r="B5236" s="11" t="s">
        <v>102</v>
      </c>
      <c r="C5236" s="12">
        <v>-2.0689790125999998</v>
      </c>
      <c r="D5236" s="12">
        <v>8.3580000000000003E-6</v>
      </c>
      <c r="E5236" s="12">
        <v>335</v>
      </c>
      <c r="F5236" s="12">
        <v>138</v>
      </c>
    </row>
    <row r="5237" spans="1:6" x14ac:dyDescent="0.25">
      <c r="A5237" s="7" t="s">
        <v>6917</v>
      </c>
      <c r="B5237" s="11" t="s">
        <v>4723</v>
      </c>
      <c r="C5237" s="12">
        <v>5.8695672828000003</v>
      </c>
      <c r="D5237" s="12">
        <v>1.2469999999999999E-22</v>
      </c>
      <c r="E5237" s="12">
        <v>48.666666666700003</v>
      </c>
      <c r="F5237" s="12">
        <v>243.3333333333</v>
      </c>
    </row>
    <row r="5238" spans="1:6" x14ac:dyDescent="0.25">
      <c r="A5238" s="7" t="s">
        <v>3012</v>
      </c>
      <c r="B5238" s="11" t="s">
        <v>1</v>
      </c>
      <c r="C5238" s="12">
        <v>-2.8732544618999998</v>
      </c>
      <c r="D5238" s="12">
        <v>8.2810000000000008E-6</v>
      </c>
      <c r="E5238" s="12">
        <v>144</v>
      </c>
      <c r="F5238" s="12">
        <v>43</v>
      </c>
    </row>
    <row r="5239" spans="1:6" x14ac:dyDescent="0.25">
      <c r="A5239" s="7" t="s">
        <v>3582</v>
      </c>
      <c r="B5239" s="11" t="s">
        <v>1</v>
      </c>
      <c r="C5239" s="12">
        <v>-4.0457787456999998</v>
      </c>
      <c r="D5239" s="12">
        <v>4.3260000000000002E-9</v>
      </c>
      <c r="E5239" s="12">
        <v>100</v>
      </c>
      <c r="F5239" s="12">
        <v>21</v>
      </c>
    </row>
    <row r="5240" spans="1:6" x14ac:dyDescent="0.25">
      <c r="A5240" s="7" t="s">
        <v>8054</v>
      </c>
      <c r="B5240" s="11" t="s">
        <v>1</v>
      </c>
      <c r="C5240" s="12">
        <v>2.8432812149000002</v>
      </c>
      <c r="D5240" s="12">
        <v>3.0060000000000002E-9</v>
      </c>
      <c r="E5240" s="12">
        <v>113</v>
      </c>
      <c r="F5240" s="12">
        <v>272.3333333333</v>
      </c>
    </row>
    <row r="5241" spans="1:6" x14ac:dyDescent="0.25">
      <c r="A5241" s="7" t="s">
        <v>3783</v>
      </c>
      <c r="B5241" s="11" t="s">
        <v>1375</v>
      </c>
      <c r="C5241" s="12">
        <v>-4.9885492336999997</v>
      </c>
      <c r="D5241" s="12">
        <v>9.0180000000000009E-22</v>
      </c>
      <c r="E5241" s="12">
        <v>245.6666666667</v>
      </c>
      <c r="F5241" s="12">
        <v>42</v>
      </c>
    </row>
    <row r="5242" spans="1:6" x14ac:dyDescent="0.25">
      <c r="A5242" s="7" t="s">
        <v>4073</v>
      </c>
      <c r="B5242" s="11" t="s">
        <v>1542</v>
      </c>
      <c r="C5242" s="12">
        <v>-8.1779125799999992</v>
      </c>
      <c r="D5242" s="12">
        <v>4.2760000000000003E-105</v>
      </c>
      <c r="E5242" s="12">
        <v>3534.3333333332998</v>
      </c>
      <c r="F5242" s="12">
        <v>366.6666666667</v>
      </c>
    </row>
    <row r="5243" spans="1:6" x14ac:dyDescent="0.25">
      <c r="A5243" s="7" t="s">
        <v>7475</v>
      </c>
      <c r="B5243" s="11" t="s">
        <v>1</v>
      </c>
      <c r="C5243" s="12">
        <v>3.7678931452</v>
      </c>
      <c r="D5243" s="12">
        <v>0</v>
      </c>
      <c r="E5243" s="12">
        <v>865.33333333329995</v>
      </c>
      <c r="F5243" s="12">
        <v>2796.6666666667002</v>
      </c>
    </row>
    <row r="5244" spans="1:6" x14ac:dyDescent="0.25">
      <c r="A5244" s="7" t="s">
        <v>2444</v>
      </c>
      <c r="B5244" s="11" t="s">
        <v>1</v>
      </c>
      <c r="C5244" s="12">
        <v>-2.3314688281999998</v>
      </c>
      <c r="D5244" s="12">
        <v>5.3739999999999998E-9</v>
      </c>
      <c r="E5244" s="12">
        <v>549.66666666670005</v>
      </c>
      <c r="F5244" s="12">
        <v>202</v>
      </c>
    </row>
    <row r="5245" spans="1:6" x14ac:dyDescent="0.25">
      <c r="A5245" s="7" t="s">
        <v>3366</v>
      </c>
      <c r="B5245" s="11" t="s">
        <v>1172</v>
      </c>
      <c r="C5245" s="12">
        <v>-3.4355985408</v>
      </c>
      <c r="D5245" s="12">
        <v>1.131E-10</v>
      </c>
      <c r="E5245" s="12">
        <v>181.6666666667</v>
      </c>
      <c r="F5245" s="12">
        <v>45.333333333299997</v>
      </c>
    </row>
    <row r="5246" spans="1:6" x14ac:dyDescent="0.25">
      <c r="A5246" s="7" t="s">
        <v>3135</v>
      </c>
      <c r="B5246" s="11" t="s">
        <v>1042</v>
      </c>
      <c r="C5246" s="12">
        <v>-3.0377676092999999</v>
      </c>
      <c r="D5246" s="12">
        <v>4.294E-24</v>
      </c>
      <c r="E5246" s="12">
        <v>2605.3333333332998</v>
      </c>
      <c r="F5246" s="12">
        <v>730.33333333329995</v>
      </c>
    </row>
    <row r="5247" spans="1:6" x14ac:dyDescent="0.25">
      <c r="A5247" s="7" t="s">
        <v>8180</v>
      </c>
      <c r="B5247" s="11" t="s">
        <v>4494</v>
      </c>
      <c r="C5247" s="12">
        <v>2.6798486742000001</v>
      </c>
      <c r="D5247" s="12">
        <v>1.5319999999999999E-3</v>
      </c>
      <c r="E5247" s="12">
        <v>376.3333333333</v>
      </c>
      <c r="F5247" s="12">
        <v>883.66666666670005</v>
      </c>
    </row>
    <row r="5248" spans="1:6" x14ac:dyDescent="0.25">
      <c r="A5248" s="7" t="s">
        <v>8190</v>
      </c>
      <c r="B5248" s="11" t="s">
        <v>17</v>
      </c>
      <c r="C5248" s="12">
        <v>2.6720538863000001</v>
      </c>
      <c r="D5248" s="12">
        <v>2.1220000000000002E-3</v>
      </c>
      <c r="E5248" s="12">
        <v>11.333333333300001</v>
      </c>
      <c r="F5248" s="12">
        <v>26</v>
      </c>
    </row>
    <row r="5249" spans="1:6" x14ac:dyDescent="0.25">
      <c r="A5249" s="7" t="s">
        <v>6954</v>
      </c>
      <c r="B5249" s="11" t="s">
        <v>1</v>
      </c>
      <c r="C5249" s="12">
        <v>5.7054410515000002</v>
      </c>
      <c r="D5249" s="12">
        <v>2.4009999999999999E-9</v>
      </c>
      <c r="E5249" s="12">
        <v>23</v>
      </c>
      <c r="F5249" s="12">
        <v>113</v>
      </c>
    </row>
    <row r="5250" spans="1:6" x14ac:dyDescent="0.25">
      <c r="A5250" s="7" t="s">
        <v>8552</v>
      </c>
      <c r="B5250" s="11" t="s">
        <v>2</v>
      </c>
      <c r="C5250" s="12">
        <v>2.3576807206999999</v>
      </c>
      <c r="D5250" s="12">
        <v>3.2269999999999998E-3</v>
      </c>
      <c r="E5250" s="12">
        <v>14</v>
      </c>
      <c r="F5250" s="12">
        <v>28.333333333300001</v>
      </c>
    </row>
    <row r="5251" spans="1:6" x14ac:dyDescent="0.25">
      <c r="A5251" s="7" t="s">
        <v>8975</v>
      </c>
      <c r="B5251" s="11" t="s">
        <v>5906</v>
      </c>
      <c r="C5251" s="12">
        <v>2.1089598818000002</v>
      </c>
      <c r="D5251" s="12">
        <v>1.614E-13</v>
      </c>
      <c r="E5251" s="12">
        <v>2797.6666666667002</v>
      </c>
      <c r="F5251" s="12">
        <v>5028.3333333333003</v>
      </c>
    </row>
    <row r="5252" spans="1:6" x14ac:dyDescent="0.25">
      <c r="A5252" s="7" t="s">
        <v>4359</v>
      </c>
      <c r="B5252" s="11" t="s">
        <v>2</v>
      </c>
      <c r="C5252" s="12">
        <v>-255.32245443470001</v>
      </c>
      <c r="D5252" s="12">
        <v>6.5040000000000005E-17</v>
      </c>
      <c r="E5252" s="12">
        <v>34.333333333299997</v>
      </c>
      <c r="F5252" s="12">
        <v>0</v>
      </c>
    </row>
    <row r="5253" spans="1:6" x14ac:dyDescent="0.25">
      <c r="A5253" s="7" t="s">
        <v>6489</v>
      </c>
      <c r="B5253" s="11" t="s">
        <v>1</v>
      </c>
      <c r="C5253" s="12">
        <v>12.3473237844</v>
      </c>
      <c r="D5253" s="12">
        <v>1.613E-7</v>
      </c>
      <c r="E5253" s="12">
        <v>3.3333333333000001</v>
      </c>
      <c r="F5253" s="12">
        <v>36.333333333299997</v>
      </c>
    </row>
    <row r="5254" spans="1:6" x14ac:dyDescent="0.25">
      <c r="A5254" s="7" t="s">
        <v>8604</v>
      </c>
      <c r="B5254" s="11" t="s">
        <v>5693</v>
      </c>
      <c r="C5254" s="12">
        <v>2.3205637767999998</v>
      </c>
      <c r="D5254" s="12">
        <v>2.6622585099999999E-2</v>
      </c>
      <c r="E5254" s="12">
        <v>10.666666666699999</v>
      </c>
      <c r="F5254" s="12">
        <v>21.333333333300001</v>
      </c>
    </row>
    <row r="5255" spans="1:6" x14ac:dyDescent="0.25">
      <c r="A5255" s="7" t="s">
        <v>2648</v>
      </c>
      <c r="B5255" s="11" t="s">
        <v>5</v>
      </c>
      <c r="C5255" s="12">
        <v>-2.4840630354000002</v>
      </c>
      <c r="D5255" s="12">
        <v>1.4399999999999999E-19</v>
      </c>
      <c r="E5255" s="12">
        <v>2389.6666666667002</v>
      </c>
      <c r="F5255" s="12">
        <v>823</v>
      </c>
    </row>
    <row r="5256" spans="1:6" x14ac:dyDescent="0.25">
      <c r="A5256" s="7" t="s">
        <v>3341</v>
      </c>
      <c r="B5256" s="11" t="s">
        <v>1156</v>
      </c>
      <c r="C5256" s="12">
        <v>-3.3882564940000002</v>
      </c>
      <c r="D5256" s="12">
        <v>2.2330000000000001E-17</v>
      </c>
      <c r="E5256" s="12">
        <v>1076.3333333333001</v>
      </c>
      <c r="F5256" s="12">
        <v>273</v>
      </c>
    </row>
    <row r="5257" spans="1:6" x14ac:dyDescent="0.25">
      <c r="A5257" s="7" t="s">
        <v>7145</v>
      </c>
      <c r="B5257" s="11" t="s">
        <v>4833</v>
      </c>
      <c r="C5257" s="12">
        <v>4.7561426701</v>
      </c>
      <c r="D5257" s="12">
        <v>3.2899999999999999E-32</v>
      </c>
      <c r="E5257" s="12">
        <v>317.6666666667</v>
      </c>
      <c r="F5257" s="12">
        <v>1282</v>
      </c>
    </row>
    <row r="5258" spans="1:6" ht="30" x14ac:dyDescent="0.25">
      <c r="A5258" s="7" t="s">
        <v>7322</v>
      </c>
      <c r="B5258" s="11" t="s">
        <v>4927</v>
      </c>
      <c r="C5258" s="12">
        <v>4.2023297518999998</v>
      </c>
      <c r="D5258" s="12">
        <v>1.3870000000000001E-4</v>
      </c>
      <c r="E5258" s="12">
        <v>123</v>
      </c>
      <c r="F5258" s="12">
        <v>436.3333333333</v>
      </c>
    </row>
    <row r="5259" spans="1:6" x14ac:dyDescent="0.25">
      <c r="A5259" s="7" t="s">
        <v>3417</v>
      </c>
      <c r="B5259" s="11" t="s">
        <v>1</v>
      </c>
      <c r="C5259" s="12">
        <v>-3.5417404357</v>
      </c>
      <c r="D5259" s="12">
        <v>6.8349999999999994E-5</v>
      </c>
      <c r="E5259" s="12">
        <v>96</v>
      </c>
      <c r="F5259" s="12">
        <v>23</v>
      </c>
    </row>
    <row r="5260" spans="1:6" x14ac:dyDescent="0.25">
      <c r="A5260" s="7" t="s">
        <v>9204</v>
      </c>
      <c r="B5260" s="11" t="s">
        <v>6045</v>
      </c>
      <c r="C5260" s="12">
        <v>2.007114686</v>
      </c>
      <c r="D5260" s="12">
        <v>9.1869999999999998E-9</v>
      </c>
      <c r="E5260" s="12">
        <v>2769.3333333332998</v>
      </c>
      <c r="F5260" s="12">
        <v>4746.6666666666997</v>
      </c>
    </row>
    <row r="5261" spans="1:6" x14ac:dyDescent="0.25">
      <c r="A5261" s="7" t="s">
        <v>4081</v>
      </c>
      <c r="B5261" s="11" t="s">
        <v>1547</v>
      </c>
      <c r="C5261" s="12">
        <v>-8.4893277879000006</v>
      </c>
      <c r="D5261" s="12">
        <v>9.0439999999999998E-9</v>
      </c>
      <c r="E5261" s="12">
        <v>34</v>
      </c>
      <c r="F5261" s="12">
        <v>3.3333333333000001</v>
      </c>
    </row>
    <row r="5262" spans="1:6" ht="30" x14ac:dyDescent="0.25">
      <c r="A5262" s="7" t="s">
        <v>1859</v>
      </c>
      <c r="B5262" s="11" t="s">
        <v>253</v>
      </c>
      <c r="C5262" s="12">
        <v>-1.9864847111999999</v>
      </c>
      <c r="D5262" s="12">
        <v>5.0320000000000001E-7</v>
      </c>
      <c r="E5262" s="12">
        <v>549.33333333329995</v>
      </c>
      <c r="F5262" s="12">
        <v>235.6666666667</v>
      </c>
    </row>
    <row r="5263" spans="1:6" ht="30" x14ac:dyDescent="0.25">
      <c r="A5263" s="7" t="s">
        <v>3325</v>
      </c>
      <c r="B5263" s="11" t="s">
        <v>1149</v>
      </c>
      <c r="C5263" s="12">
        <v>-3.3479088452000001</v>
      </c>
      <c r="D5263" s="12">
        <v>1.1635900500000001E-2</v>
      </c>
      <c r="E5263" s="12">
        <v>17.333333333300001</v>
      </c>
      <c r="F5263" s="12">
        <v>4.3333333332999997</v>
      </c>
    </row>
    <row r="5264" spans="1:6" x14ac:dyDescent="0.25">
      <c r="A5264" s="7" t="s">
        <v>3302</v>
      </c>
      <c r="B5264" s="11" t="s">
        <v>17</v>
      </c>
      <c r="C5264" s="12">
        <v>-3.3055998975000001</v>
      </c>
      <c r="D5264" s="12">
        <v>2.9940000000000002E-10</v>
      </c>
      <c r="E5264" s="12">
        <v>137</v>
      </c>
      <c r="F5264" s="12">
        <v>35.333333333299997</v>
      </c>
    </row>
    <row r="5265" spans="1:6" x14ac:dyDescent="0.25">
      <c r="A5265" s="7" t="s">
        <v>6284</v>
      </c>
      <c r="B5265" s="11" t="s">
        <v>8</v>
      </c>
      <c r="C5265" s="12">
        <v>32.810503249100002</v>
      </c>
      <c r="D5265" s="12">
        <v>3.789E-32</v>
      </c>
      <c r="E5265" s="12">
        <v>3.3333333333000001</v>
      </c>
      <c r="F5265" s="12">
        <v>97.333333333300004</v>
      </c>
    </row>
    <row r="5266" spans="1:6" x14ac:dyDescent="0.25">
      <c r="A5266" s="7" t="s">
        <v>6532</v>
      </c>
      <c r="B5266" s="11" t="s">
        <v>7</v>
      </c>
      <c r="C5266" s="12">
        <v>11.032134665499999</v>
      </c>
      <c r="D5266" s="12">
        <v>2.9919999999999999E-8</v>
      </c>
      <c r="E5266" s="12">
        <v>2.3333333333000001</v>
      </c>
      <c r="F5266" s="12">
        <v>23.333333333300001</v>
      </c>
    </row>
    <row r="5267" spans="1:6" x14ac:dyDescent="0.25">
      <c r="A5267" s="7" t="s">
        <v>7239</v>
      </c>
      <c r="B5267" s="11" t="s">
        <v>4884</v>
      </c>
      <c r="C5267" s="12">
        <v>4.4263278394999999</v>
      </c>
      <c r="D5267" s="12">
        <v>4.5270000000000004E-12</v>
      </c>
      <c r="E5267" s="12">
        <v>28.333333333300001</v>
      </c>
      <c r="F5267" s="12">
        <v>107.3333333333</v>
      </c>
    </row>
    <row r="5268" spans="1:6" x14ac:dyDescent="0.25">
      <c r="A5268" s="7" t="s">
        <v>3268</v>
      </c>
      <c r="B5268" s="11" t="s">
        <v>17</v>
      </c>
      <c r="C5268" s="12">
        <v>-3.2526202289000001</v>
      </c>
      <c r="D5268" s="12">
        <v>2.3308219000000002E-2</v>
      </c>
      <c r="E5268" s="12">
        <v>11.666666666699999</v>
      </c>
      <c r="F5268" s="12">
        <v>3</v>
      </c>
    </row>
    <row r="5269" spans="1:6" x14ac:dyDescent="0.25">
      <c r="A5269" s="7" t="s">
        <v>4249</v>
      </c>
      <c r="B5269" s="11" t="s">
        <v>1628</v>
      </c>
      <c r="C5269" s="12">
        <v>-20.4626384466</v>
      </c>
      <c r="D5269" s="12">
        <v>5.3799999999999999E-8</v>
      </c>
      <c r="E5269" s="12">
        <v>18.666666666699999</v>
      </c>
      <c r="F5269" s="12">
        <v>0.66666666669999997</v>
      </c>
    </row>
    <row r="5270" spans="1:6" x14ac:dyDescent="0.25">
      <c r="A5270" s="7" t="s">
        <v>4254</v>
      </c>
      <c r="B5270" s="11" t="s">
        <v>1632</v>
      </c>
      <c r="C5270" s="12">
        <v>-21.5455981052</v>
      </c>
      <c r="D5270" s="12">
        <v>5.4959999999999997E-123</v>
      </c>
      <c r="E5270" s="12">
        <v>1353.6666666666999</v>
      </c>
      <c r="F5270" s="12">
        <v>53.666666666700003</v>
      </c>
    </row>
    <row r="5271" spans="1:6" x14ac:dyDescent="0.25">
      <c r="A5271" s="7" t="s">
        <v>2249</v>
      </c>
      <c r="B5271" s="11" t="s">
        <v>509</v>
      </c>
      <c r="C5271" s="12">
        <v>-2.2005378615</v>
      </c>
      <c r="D5271" s="12">
        <v>1.6299999999999999E-3</v>
      </c>
      <c r="E5271" s="12">
        <v>77</v>
      </c>
      <c r="F5271" s="12">
        <v>30</v>
      </c>
    </row>
    <row r="5272" spans="1:6" ht="30" x14ac:dyDescent="0.25">
      <c r="A5272" s="7" t="s">
        <v>9217</v>
      </c>
      <c r="B5272" s="11" t="s">
        <v>93</v>
      </c>
      <c r="C5272" s="12">
        <v>1.9992086145000001</v>
      </c>
      <c r="D5272" s="12">
        <v>6.0549999999999996E-3</v>
      </c>
      <c r="E5272" s="12">
        <v>36</v>
      </c>
      <c r="F5272" s="12">
        <v>62</v>
      </c>
    </row>
    <row r="5273" spans="1:6" x14ac:dyDescent="0.25">
      <c r="A5273" s="7" t="s">
        <v>8226</v>
      </c>
      <c r="B5273" s="11" t="s">
        <v>2</v>
      </c>
      <c r="C5273" s="12">
        <v>2.6388749602999999</v>
      </c>
      <c r="D5273" s="12">
        <v>2.0920000000000001E-3</v>
      </c>
      <c r="E5273" s="12">
        <v>22.666666666699999</v>
      </c>
      <c r="F5273" s="12">
        <v>51.333333333299997</v>
      </c>
    </row>
    <row r="5274" spans="1:6" x14ac:dyDescent="0.25">
      <c r="A5274" s="7" t="s">
        <v>8804</v>
      </c>
      <c r="B5274" s="11" t="s">
        <v>1</v>
      </c>
      <c r="C5274" s="12">
        <v>2.1925377677000002</v>
      </c>
      <c r="D5274" s="12">
        <v>6.2040000000000002E-7</v>
      </c>
      <c r="E5274" s="12">
        <v>143.3333333333</v>
      </c>
      <c r="F5274" s="12">
        <v>270</v>
      </c>
    </row>
    <row r="5275" spans="1:6" x14ac:dyDescent="0.25">
      <c r="A5275" s="7" t="s">
        <v>9065</v>
      </c>
      <c r="B5275" s="11" t="s">
        <v>5961</v>
      </c>
      <c r="C5275" s="12">
        <v>2.069111505</v>
      </c>
      <c r="D5275" s="12">
        <v>8.7990000000000002E-13</v>
      </c>
      <c r="E5275" s="12">
        <v>1229.6666666666999</v>
      </c>
      <c r="F5275" s="12">
        <v>2181</v>
      </c>
    </row>
    <row r="5276" spans="1:6" x14ac:dyDescent="0.25">
      <c r="A5276" s="7" t="s">
        <v>7571</v>
      </c>
      <c r="B5276" s="11" t="s">
        <v>17</v>
      </c>
      <c r="C5276" s="12">
        <v>3.5725272116000002</v>
      </c>
      <c r="D5276" s="12">
        <v>1.314E-5</v>
      </c>
      <c r="E5276" s="12">
        <v>14</v>
      </c>
      <c r="F5276" s="12">
        <v>43</v>
      </c>
    </row>
    <row r="5277" spans="1:6" x14ac:dyDescent="0.25">
      <c r="A5277" s="7" t="s">
        <v>3097</v>
      </c>
      <c r="B5277" s="11" t="s">
        <v>1</v>
      </c>
      <c r="C5277" s="12">
        <v>-2.9936056340000001</v>
      </c>
      <c r="D5277" s="12">
        <v>8.7600000000000008E-6</v>
      </c>
      <c r="E5277" s="12">
        <v>98.666666666699996</v>
      </c>
      <c r="F5277" s="12">
        <v>28</v>
      </c>
    </row>
    <row r="5278" spans="1:6" x14ac:dyDescent="0.25">
      <c r="A5278" s="7" t="s">
        <v>9071</v>
      </c>
      <c r="B5278" s="11" t="s">
        <v>5966</v>
      </c>
      <c r="C5278" s="12">
        <v>2.0678523899000001</v>
      </c>
      <c r="D5278" s="12">
        <v>1.002E-14</v>
      </c>
      <c r="E5278" s="12">
        <v>85616</v>
      </c>
      <c r="F5278" s="12">
        <v>151137.33333333299</v>
      </c>
    </row>
    <row r="5279" spans="1:6" x14ac:dyDescent="0.25">
      <c r="A5279" s="7" t="s">
        <v>7740</v>
      </c>
      <c r="B5279" s="11" t="s">
        <v>5169</v>
      </c>
      <c r="C5279" s="12">
        <v>3.2706617207000002</v>
      </c>
      <c r="D5279" s="12">
        <v>1.4970000000000001E-3</v>
      </c>
      <c r="E5279" s="12">
        <v>8.3333333333000006</v>
      </c>
      <c r="F5279" s="12">
        <v>23.666666666699999</v>
      </c>
    </row>
    <row r="5280" spans="1:6" x14ac:dyDescent="0.25">
      <c r="A5280" s="7" t="s">
        <v>7558</v>
      </c>
      <c r="B5280" s="11" t="s">
        <v>5061</v>
      </c>
      <c r="C5280" s="12">
        <v>3.5962890897999999</v>
      </c>
      <c r="D5280" s="12">
        <v>8.8179999999999999E-5</v>
      </c>
      <c r="E5280" s="12">
        <v>49.666666666700003</v>
      </c>
      <c r="F5280" s="12">
        <v>155</v>
      </c>
    </row>
    <row r="5281" spans="1:6" x14ac:dyDescent="0.25">
      <c r="A5281" s="7" t="s">
        <v>6794</v>
      </c>
      <c r="B5281" s="11" t="s">
        <v>4435</v>
      </c>
      <c r="C5281" s="12">
        <v>6.7157902029000001</v>
      </c>
      <c r="D5281" s="12">
        <v>6.0880000000000005E-4</v>
      </c>
      <c r="E5281" s="12">
        <v>1.3333333332999999</v>
      </c>
      <c r="F5281" s="12">
        <v>8.3333333333000006</v>
      </c>
    </row>
    <row r="5282" spans="1:6" x14ac:dyDescent="0.25">
      <c r="A5282" s="7" t="s">
        <v>6856</v>
      </c>
      <c r="B5282" s="11" t="s">
        <v>17</v>
      </c>
      <c r="C5282" s="12">
        <v>6.2449988994999996</v>
      </c>
      <c r="D5282" s="12">
        <v>1.3090000000000001E-26</v>
      </c>
      <c r="E5282" s="12">
        <v>61</v>
      </c>
      <c r="F5282" s="12">
        <v>323.6666666667</v>
      </c>
    </row>
    <row r="5283" spans="1:6" x14ac:dyDescent="0.25">
      <c r="A5283" s="7" t="s">
        <v>6416</v>
      </c>
      <c r="B5283" s="11" t="s">
        <v>17</v>
      </c>
      <c r="C5283" s="12">
        <v>16.0438692705</v>
      </c>
      <c r="D5283" s="12">
        <v>1.3300000000000001E-28</v>
      </c>
      <c r="E5283" s="12">
        <v>24.666666666699999</v>
      </c>
      <c r="F5283" s="12">
        <v>336</v>
      </c>
    </row>
    <row r="5284" spans="1:6" x14ac:dyDescent="0.25">
      <c r="A5284" s="7" t="s">
        <v>3167</v>
      </c>
      <c r="B5284" s="11" t="s">
        <v>1</v>
      </c>
      <c r="C5284" s="12">
        <v>-3.0857610516</v>
      </c>
      <c r="D5284" s="12">
        <v>1.5014915E-2</v>
      </c>
      <c r="E5284" s="12">
        <v>14.666666666699999</v>
      </c>
      <c r="F5284" s="12">
        <v>4</v>
      </c>
    </row>
    <row r="5285" spans="1:6" x14ac:dyDescent="0.25">
      <c r="A5285" s="7" t="s">
        <v>8409</v>
      </c>
      <c r="B5285" s="11" t="s">
        <v>1</v>
      </c>
      <c r="C5285" s="12">
        <v>2.4699693919999999</v>
      </c>
      <c r="D5285" s="12">
        <v>1.096E-11</v>
      </c>
      <c r="E5285" s="12">
        <v>316</v>
      </c>
      <c r="F5285" s="12">
        <v>662.66666666670005</v>
      </c>
    </row>
    <row r="5286" spans="1:6" x14ac:dyDescent="0.25">
      <c r="A5286" s="7" t="s">
        <v>8653</v>
      </c>
      <c r="B5286" s="11" t="s">
        <v>7</v>
      </c>
      <c r="C5286" s="12">
        <v>2.2915612199000002</v>
      </c>
      <c r="D5286" s="12">
        <v>3.0509999999999999E-3</v>
      </c>
      <c r="E5286" s="12">
        <v>21.333333333300001</v>
      </c>
      <c r="F5286" s="12">
        <v>42</v>
      </c>
    </row>
    <row r="5287" spans="1:6" x14ac:dyDescent="0.25">
      <c r="A5287" s="7" t="s">
        <v>3155</v>
      </c>
      <c r="B5287" s="11" t="s">
        <v>1</v>
      </c>
      <c r="C5287" s="12">
        <v>-3.0624464673</v>
      </c>
      <c r="D5287" s="12">
        <v>4.831E-32</v>
      </c>
      <c r="E5287" s="12">
        <v>3183.3333333332998</v>
      </c>
      <c r="F5287" s="12">
        <v>888</v>
      </c>
    </row>
    <row r="5288" spans="1:6" x14ac:dyDescent="0.25">
      <c r="A5288" s="7" t="s">
        <v>8503</v>
      </c>
      <c r="B5288" s="11" t="s">
        <v>5630</v>
      </c>
      <c r="C5288" s="12">
        <v>2.4038453894999998</v>
      </c>
      <c r="D5288" s="12">
        <v>0</v>
      </c>
      <c r="E5288" s="12">
        <v>6467</v>
      </c>
      <c r="F5288" s="12">
        <v>13268.333333333299</v>
      </c>
    </row>
    <row r="5289" spans="1:6" x14ac:dyDescent="0.25">
      <c r="A5289" s="7" t="s">
        <v>3948</v>
      </c>
      <c r="B5289" s="11" t="s">
        <v>1467</v>
      </c>
      <c r="C5289" s="12">
        <v>-6.2964718878000001</v>
      </c>
      <c r="D5289" s="12">
        <v>4.706E-4</v>
      </c>
      <c r="E5289" s="12">
        <v>13</v>
      </c>
      <c r="F5289" s="12">
        <v>1.6666666667000001</v>
      </c>
    </row>
    <row r="5290" spans="1:6" x14ac:dyDescent="0.25">
      <c r="A5290" s="7" t="s">
        <v>7599</v>
      </c>
      <c r="B5290" s="11" t="s">
        <v>5087</v>
      </c>
      <c r="C5290" s="12">
        <v>3.5200633257999998</v>
      </c>
      <c r="D5290" s="12">
        <v>0</v>
      </c>
      <c r="E5290" s="12">
        <v>918.66666666670005</v>
      </c>
      <c r="F5290" s="12">
        <v>2752.6666666667002</v>
      </c>
    </row>
    <row r="5291" spans="1:6" x14ac:dyDescent="0.25">
      <c r="A5291" s="7" t="s">
        <v>6454</v>
      </c>
      <c r="B5291" s="11" t="s">
        <v>1</v>
      </c>
      <c r="C5291" s="12">
        <v>13.727715609300001</v>
      </c>
      <c r="D5291" s="12">
        <v>1.619E-191</v>
      </c>
      <c r="E5291" s="12">
        <v>333</v>
      </c>
      <c r="F5291" s="12">
        <v>3915</v>
      </c>
    </row>
    <row r="5292" spans="1:6" x14ac:dyDescent="0.25">
      <c r="A5292" s="7" t="s">
        <v>7947</v>
      </c>
      <c r="B5292" s="11" t="s">
        <v>5288</v>
      </c>
      <c r="C5292" s="12">
        <v>2.9453918424999999</v>
      </c>
      <c r="D5292" s="12">
        <v>0</v>
      </c>
      <c r="E5292" s="12">
        <v>444</v>
      </c>
      <c r="F5292" s="12">
        <v>1116</v>
      </c>
    </row>
    <row r="5293" spans="1:6" x14ac:dyDescent="0.25">
      <c r="A5293" s="7" t="s">
        <v>3073</v>
      </c>
      <c r="B5293" s="11" t="s">
        <v>1</v>
      </c>
      <c r="C5293" s="12">
        <v>-2.9417963559999998</v>
      </c>
      <c r="D5293" s="12">
        <v>2.5710000000000001E-11</v>
      </c>
      <c r="E5293" s="12">
        <v>303.6666666667</v>
      </c>
      <c r="F5293" s="12">
        <v>88</v>
      </c>
    </row>
    <row r="5294" spans="1:6" x14ac:dyDescent="0.25">
      <c r="A5294" s="7" t="s">
        <v>1896</v>
      </c>
      <c r="B5294" s="11" t="s">
        <v>281</v>
      </c>
      <c r="C5294" s="12">
        <v>-2.0024363613</v>
      </c>
      <c r="D5294" s="12">
        <v>1.302E-3</v>
      </c>
      <c r="E5294" s="12">
        <v>81.333333333300004</v>
      </c>
      <c r="F5294" s="12">
        <v>34.666666666700003</v>
      </c>
    </row>
    <row r="5295" spans="1:6" x14ac:dyDescent="0.25">
      <c r="A5295" s="7" t="s">
        <v>7886</v>
      </c>
      <c r="B5295" s="11" t="s">
        <v>5255</v>
      </c>
      <c r="C5295" s="12">
        <v>3.0459386051999999</v>
      </c>
      <c r="D5295" s="12">
        <v>1.9460000000000001E-15</v>
      </c>
      <c r="E5295" s="12">
        <v>161</v>
      </c>
      <c r="F5295" s="12">
        <v>419.3333333333</v>
      </c>
    </row>
    <row r="5296" spans="1:6" ht="30" x14ac:dyDescent="0.25">
      <c r="A5296" s="7" t="s">
        <v>6491</v>
      </c>
      <c r="B5296" s="11" t="s">
        <v>4522</v>
      </c>
      <c r="C5296" s="12">
        <v>12.219528006399999</v>
      </c>
      <c r="D5296" s="12">
        <v>1.708E-4</v>
      </c>
      <c r="E5296" s="12">
        <v>15.666666666699999</v>
      </c>
      <c r="F5296" s="12">
        <v>168</v>
      </c>
    </row>
    <row r="5297" spans="1:6" ht="30" x14ac:dyDescent="0.25">
      <c r="A5297" s="7" t="s">
        <v>7493</v>
      </c>
      <c r="B5297" s="11" t="s">
        <v>5022</v>
      </c>
      <c r="C5297" s="12">
        <v>3.7337933402000001</v>
      </c>
      <c r="D5297" s="12">
        <v>4.9530000000000004E-12</v>
      </c>
      <c r="E5297" s="12">
        <v>70.333333333300004</v>
      </c>
      <c r="F5297" s="12">
        <v>224.3333333333</v>
      </c>
    </row>
    <row r="5298" spans="1:6" x14ac:dyDescent="0.25">
      <c r="A5298" s="7" t="s">
        <v>6931</v>
      </c>
      <c r="B5298" s="11" t="s">
        <v>21</v>
      </c>
      <c r="C5298" s="12">
        <v>5.7991597487000002</v>
      </c>
      <c r="D5298" s="12">
        <v>0</v>
      </c>
      <c r="E5298" s="12">
        <v>778.66666666670005</v>
      </c>
      <c r="F5298" s="12">
        <v>3862.6666666667002</v>
      </c>
    </row>
    <row r="5299" spans="1:6" x14ac:dyDescent="0.25">
      <c r="A5299" s="7" t="s">
        <v>7016</v>
      </c>
      <c r="B5299" s="11" t="s">
        <v>1</v>
      </c>
      <c r="C5299" s="12">
        <v>5.3291041278</v>
      </c>
      <c r="D5299" s="12">
        <v>2.4779999999999999E-19</v>
      </c>
      <c r="E5299" s="12">
        <v>83.333333333300004</v>
      </c>
      <c r="F5299" s="12">
        <v>376.6666666667</v>
      </c>
    </row>
    <row r="5300" spans="1:6" x14ac:dyDescent="0.25">
      <c r="A5300" s="7" t="s">
        <v>8082</v>
      </c>
      <c r="B5300" s="11" t="s">
        <v>1</v>
      </c>
      <c r="C5300" s="12">
        <v>2.8013392239999999</v>
      </c>
      <c r="D5300" s="12">
        <v>0</v>
      </c>
      <c r="E5300" s="12">
        <v>648</v>
      </c>
      <c r="F5300" s="12">
        <v>1539.6666666666999</v>
      </c>
    </row>
    <row r="5301" spans="1:6" x14ac:dyDescent="0.25">
      <c r="A5301" s="7" t="s">
        <v>7231</v>
      </c>
      <c r="B5301" s="11" t="s">
        <v>4877</v>
      </c>
      <c r="C5301" s="12">
        <v>4.4464079746999996</v>
      </c>
      <c r="D5301" s="12">
        <v>5.526E-25</v>
      </c>
      <c r="E5301" s="12">
        <v>112.3333333333</v>
      </c>
      <c r="F5301" s="12">
        <v>427</v>
      </c>
    </row>
    <row r="5302" spans="1:6" x14ac:dyDescent="0.25">
      <c r="A5302" s="7" t="s">
        <v>9449</v>
      </c>
      <c r="B5302" s="11" t="s">
        <v>6183</v>
      </c>
      <c r="C5302" s="12">
        <v>1.9010413907999999</v>
      </c>
      <c r="D5302" s="12">
        <v>5.3619999999999997E-10</v>
      </c>
      <c r="E5302" s="12">
        <v>710.66666666670005</v>
      </c>
      <c r="F5302" s="12">
        <v>1156.3333333333001</v>
      </c>
    </row>
    <row r="5303" spans="1:6" x14ac:dyDescent="0.25">
      <c r="A5303" s="7" t="s">
        <v>7648</v>
      </c>
      <c r="B5303" s="11" t="s">
        <v>5115</v>
      </c>
      <c r="C5303" s="12">
        <v>3.4250798221999998</v>
      </c>
      <c r="D5303" s="12">
        <v>7.0809999999999996E-10</v>
      </c>
      <c r="E5303" s="12">
        <v>38</v>
      </c>
      <c r="F5303" s="12">
        <v>111.3333333333</v>
      </c>
    </row>
    <row r="5304" spans="1:6" x14ac:dyDescent="0.25">
      <c r="A5304" s="7" t="s">
        <v>9034</v>
      </c>
      <c r="B5304" s="11" t="s">
        <v>5946</v>
      </c>
      <c r="C5304" s="12">
        <v>2.0817948197999998</v>
      </c>
      <c r="D5304" s="12">
        <v>2.4835607999999999E-2</v>
      </c>
      <c r="E5304" s="12">
        <v>69</v>
      </c>
      <c r="F5304" s="12">
        <v>124</v>
      </c>
    </row>
    <row r="5305" spans="1:6" x14ac:dyDescent="0.25">
      <c r="A5305" s="7" t="s">
        <v>3720</v>
      </c>
      <c r="B5305" s="11" t="s">
        <v>1346</v>
      </c>
      <c r="C5305" s="12">
        <v>-4.6047540065000003</v>
      </c>
      <c r="D5305" s="12">
        <v>1.3159999999999999E-13</v>
      </c>
      <c r="E5305" s="12">
        <v>581</v>
      </c>
      <c r="F5305" s="12">
        <v>108.6666666667</v>
      </c>
    </row>
    <row r="5306" spans="1:6" x14ac:dyDescent="0.25">
      <c r="A5306" s="7" t="s">
        <v>7406</v>
      </c>
      <c r="B5306" s="11" t="s">
        <v>4972</v>
      </c>
      <c r="C5306" s="12">
        <v>3.9525127165999998</v>
      </c>
      <c r="D5306" s="12">
        <v>1.14275183E-2</v>
      </c>
      <c r="E5306" s="12">
        <v>5.3333333332999997</v>
      </c>
      <c r="F5306" s="12">
        <v>18.333333333300001</v>
      </c>
    </row>
    <row r="5307" spans="1:6" x14ac:dyDescent="0.25">
      <c r="A5307" s="7" t="s">
        <v>1819</v>
      </c>
      <c r="B5307" s="11" t="s">
        <v>226</v>
      </c>
      <c r="C5307" s="12">
        <v>-1.9616848363999999</v>
      </c>
      <c r="D5307" s="12">
        <v>1.106E-3</v>
      </c>
      <c r="E5307" s="12">
        <v>626.66666666670005</v>
      </c>
      <c r="F5307" s="12">
        <v>275.6666666667</v>
      </c>
    </row>
    <row r="5308" spans="1:6" x14ac:dyDescent="0.25">
      <c r="A5308" s="7" t="s">
        <v>6840</v>
      </c>
      <c r="B5308" s="11" t="s">
        <v>4687</v>
      </c>
      <c r="C5308" s="12">
        <v>6.3871785453000003</v>
      </c>
      <c r="D5308" s="12">
        <v>0</v>
      </c>
      <c r="E5308" s="12">
        <v>497.3333333333</v>
      </c>
      <c r="F5308" s="12">
        <v>2739</v>
      </c>
    </row>
    <row r="5309" spans="1:6" x14ac:dyDescent="0.25">
      <c r="A5309" s="7" t="s">
        <v>7779</v>
      </c>
      <c r="B5309" s="11" t="s">
        <v>1346</v>
      </c>
      <c r="C5309" s="12">
        <v>3.2090262137000001</v>
      </c>
      <c r="D5309" s="12">
        <v>0</v>
      </c>
      <c r="E5309" s="12">
        <v>738.66666666670005</v>
      </c>
      <c r="F5309" s="12">
        <v>2021</v>
      </c>
    </row>
    <row r="5310" spans="1:6" x14ac:dyDescent="0.25">
      <c r="A5310" s="7" t="s">
        <v>7807</v>
      </c>
      <c r="B5310" s="11" t="s">
        <v>4687</v>
      </c>
      <c r="C5310" s="12">
        <v>3.1623705368000001</v>
      </c>
      <c r="D5310" s="12">
        <v>7.3419999999999998E-5</v>
      </c>
      <c r="E5310" s="12">
        <v>61.333333333299997</v>
      </c>
      <c r="F5310" s="12">
        <v>165.3333333333</v>
      </c>
    </row>
    <row r="5311" spans="1:6" x14ac:dyDescent="0.25">
      <c r="A5311" s="7" t="s">
        <v>6974</v>
      </c>
      <c r="B5311" s="11" t="s">
        <v>4687</v>
      </c>
      <c r="C5311" s="12">
        <v>5.6120808331000003</v>
      </c>
      <c r="D5311" s="12">
        <v>0</v>
      </c>
      <c r="E5311" s="12">
        <v>524.33333333329995</v>
      </c>
      <c r="F5311" s="12">
        <v>2505</v>
      </c>
    </row>
    <row r="5312" spans="1:6" x14ac:dyDescent="0.25">
      <c r="A5312" s="7" t="s">
        <v>8994</v>
      </c>
      <c r="B5312" s="11" t="s">
        <v>5921</v>
      </c>
      <c r="C5312" s="12">
        <v>2.0996729910999998</v>
      </c>
      <c r="D5312" s="12">
        <v>6.7210000000000001E-12</v>
      </c>
      <c r="E5312" s="12">
        <v>543</v>
      </c>
      <c r="F5312" s="12">
        <v>976.33333333329995</v>
      </c>
    </row>
    <row r="5313" spans="1:6" x14ac:dyDescent="0.25">
      <c r="A5313" s="7" t="s">
        <v>6611</v>
      </c>
      <c r="B5313" s="11" t="s">
        <v>1</v>
      </c>
      <c r="C5313" s="12">
        <v>9.1879185721999992</v>
      </c>
      <c r="D5313" s="12">
        <v>1.067E-11</v>
      </c>
      <c r="E5313" s="12">
        <v>15.666666666699999</v>
      </c>
      <c r="F5313" s="12">
        <v>122.6666666667</v>
      </c>
    </row>
    <row r="5314" spans="1:6" x14ac:dyDescent="0.25">
      <c r="A5314" s="7" t="s">
        <v>3291</v>
      </c>
      <c r="B5314" s="11" t="s">
        <v>1130</v>
      </c>
      <c r="C5314" s="12">
        <v>-3.2850560841999998</v>
      </c>
      <c r="D5314" s="12">
        <v>4.428E-27</v>
      </c>
      <c r="E5314" s="12">
        <v>2994</v>
      </c>
      <c r="F5314" s="12">
        <v>779.66666666670005</v>
      </c>
    </row>
    <row r="5315" spans="1:6" x14ac:dyDescent="0.25">
      <c r="A5315" s="7" t="s">
        <v>3633</v>
      </c>
      <c r="B5315" s="11" t="s">
        <v>1301</v>
      </c>
      <c r="C5315" s="12">
        <v>-4.2402653516999997</v>
      </c>
      <c r="D5315" s="12">
        <v>4.7400000000000003E-3</v>
      </c>
      <c r="E5315" s="12">
        <v>12</v>
      </c>
      <c r="F5315" s="12">
        <v>2.3333333333000001</v>
      </c>
    </row>
    <row r="5316" spans="1:6" x14ac:dyDescent="0.25">
      <c r="A5316" s="7" t="s">
        <v>7623</v>
      </c>
      <c r="B5316" s="11" t="s">
        <v>5102</v>
      </c>
      <c r="C5316" s="12">
        <v>3.4768564497000001</v>
      </c>
      <c r="D5316" s="12">
        <v>1.4669999999999999E-4</v>
      </c>
      <c r="E5316" s="12">
        <v>55</v>
      </c>
      <c r="F5316" s="12">
        <v>162.3333333333</v>
      </c>
    </row>
    <row r="5317" spans="1:6" x14ac:dyDescent="0.25">
      <c r="A5317" s="7" t="s">
        <v>8495</v>
      </c>
      <c r="B5317" s="11" t="s">
        <v>5626</v>
      </c>
      <c r="C5317" s="12">
        <v>2.4108008687</v>
      </c>
      <c r="D5317" s="12">
        <v>0</v>
      </c>
      <c r="E5317" s="12">
        <v>1126.3333333333001</v>
      </c>
      <c r="F5317" s="12">
        <v>2318</v>
      </c>
    </row>
    <row r="5318" spans="1:6" x14ac:dyDescent="0.25">
      <c r="A5318" s="7" t="s">
        <v>1801</v>
      </c>
      <c r="B5318" s="11" t="s">
        <v>212</v>
      </c>
      <c r="C5318" s="12">
        <v>-1.954420018</v>
      </c>
      <c r="D5318" s="12">
        <v>1.323E-3</v>
      </c>
      <c r="E5318" s="12">
        <v>1096</v>
      </c>
      <c r="F5318" s="12">
        <v>486.6666666667</v>
      </c>
    </row>
    <row r="5319" spans="1:6" x14ac:dyDescent="0.25">
      <c r="A5319" s="7" t="s">
        <v>1718</v>
      </c>
      <c r="B5319" s="11" t="s">
        <v>156</v>
      </c>
      <c r="C5319" s="12">
        <v>-1.9130929323000001</v>
      </c>
      <c r="D5319" s="12">
        <v>2.058E-7</v>
      </c>
      <c r="E5319" s="12">
        <v>629.33333333329995</v>
      </c>
      <c r="F5319" s="12">
        <v>281.3333333333</v>
      </c>
    </row>
    <row r="5320" spans="1:6" x14ac:dyDescent="0.25">
      <c r="A5320" s="7" t="s">
        <v>9335</v>
      </c>
      <c r="B5320" s="11" t="s">
        <v>1</v>
      </c>
      <c r="C5320" s="12">
        <v>1.9465786840999999</v>
      </c>
      <c r="D5320" s="12">
        <v>5.104E-3</v>
      </c>
      <c r="E5320" s="12">
        <v>53</v>
      </c>
      <c r="F5320" s="12">
        <v>87.666666666699996</v>
      </c>
    </row>
    <row r="5321" spans="1:6" x14ac:dyDescent="0.25">
      <c r="A5321" s="7" t="s">
        <v>3717</v>
      </c>
      <c r="B5321" s="11" t="s">
        <v>1345</v>
      </c>
      <c r="C5321" s="12">
        <v>-4.5967121656999996</v>
      </c>
      <c r="D5321" s="12">
        <v>1.2335080599999999E-2</v>
      </c>
      <c r="E5321" s="12">
        <v>17</v>
      </c>
      <c r="F5321" s="12">
        <v>3</v>
      </c>
    </row>
    <row r="5322" spans="1:6" ht="30" x14ac:dyDescent="0.25">
      <c r="A5322" s="7" t="s">
        <v>2857</v>
      </c>
      <c r="B5322" s="11" t="s">
        <v>871</v>
      </c>
      <c r="C5322" s="12">
        <v>-2.6854084866000001</v>
      </c>
      <c r="D5322" s="12">
        <v>4.6289999999999998E-4</v>
      </c>
      <c r="E5322" s="12">
        <v>80</v>
      </c>
      <c r="F5322" s="12">
        <v>25.333333333300001</v>
      </c>
    </row>
    <row r="5323" spans="1:6" x14ac:dyDescent="0.25">
      <c r="A5323" s="7" t="s">
        <v>8470</v>
      </c>
      <c r="B5323" s="11" t="s">
        <v>5611</v>
      </c>
      <c r="C5323" s="12">
        <v>2.4261559634999998</v>
      </c>
      <c r="D5323" s="12">
        <v>1.1869999999999999E-13</v>
      </c>
      <c r="E5323" s="12">
        <v>866.33333333329995</v>
      </c>
      <c r="F5323" s="12">
        <v>1785.3333333333001</v>
      </c>
    </row>
    <row r="5324" spans="1:6" x14ac:dyDescent="0.25">
      <c r="A5324" s="7" t="s">
        <v>4126</v>
      </c>
      <c r="B5324" s="11" t="s">
        <v>1570</v>
      </c>
      <c r="C5324" s="12">
        <v>-9.3073785074999993</v>
      </c>
      <c r="D5324" s="12">
        <v>6.0880000000000003E-17</v>
      </c>
      <c r="E5324" s="12">
        <v>113.6666666667</v>
      </c>
      <c r="F5324" s="12">
        <v>10.333333333300001</v>
      </c>
    </row>
    <row r="5325" spans="1:6" x14ac:dyDescent="0.25">
      <c r="A5325" s="7" t="s">
        <v>7410</v>
      </c>
      <c r="B5325" s="11" t="s">
        <v>1</v>
      </c>
      <c r="C5325" s="12">
        <v>3.9475844154000002</v>
      </c>
      <c r="D5325" s="12">
        <v>1.6899999999999999E-6</v>
      </c>
      <c r="E5325" s="12">
        <v>201.3333333333</v>
      </c>
      <c r="F5325" s="12">
        <v>681.66666666670005</v>
      </c>
    </row>
    <row r="5326" spans="1:6" x14ac:dyDescent="0.25">
      <c r="A5326" s="7" t="s">
        <v>2404</v>
      </c>
      <c r="B5326" s="11" t="s">
        <v>606</v>
      </c>
      <c r="C5326" s="12">
        <v>-2.2984876641</v>
      </c>
      <c r="D5326" s="12">
        <v>2.49845268E-2</v>
      </c>
      <c r="E5326" s="12">
        <v>48.333333333299997</v>
      </c>
      <c r="F5326" s="12">
        <v>17.666666666699999</v>
      </c>
    </row>
    <row r="5327" spans="1:6" x14ac:dyDescent="0.25">
      <c r="A5327" s="7" t="s">
        <v>8775</v>
      </c>
      <c r="B5327" s="11" t="s">
        <v>1</v>
      </c>
      <c r="C5327" s="12">
        <v>2.2136862390999998</v>
      </c>
      <c r="D5327" s="12">
        <v>3.1949999999999998E-9</v>
      </c>
      <c r="E5327" s="12">
        <v>236.6666666667</v>
      </c>
      <c r="F5327" s="12">
        <v>448</v>
      </c>
    </row>
    <row r="5328" spans="1:6" x14ac:dyDescent="0.25">
      <c r="A5328" s="7" t="s">
        <v>7327</v>
      </c>
      <c r="B5328" s="11" t="s">
        <v>4930</v>
      </c>
      <c r="C5328" s="12">
        <v>4.1934720894000002</v>
      </c>
      <c r="D5328" s="12">
        <v>2.3110000000000001E-4</v>
      </c>
      <c r="E5328" s="12">
        <v>4.6666666667000003</v>
      </c>
      <c r="F5328" s="12">
        <v>17</v>
      </c>
    </row>
    <row r="5329" spans="1:6" x14ac:dyDescent="0.25">
      <c r="A5329" s="7" t="s">
        <v>6681</v>
      </c>
      <c r="B5329" s="11" t="s">
        <v>1</v>
      </c>
      <c r="C5329" s="12">
        <v>8.2069513165999997</v>
      </c>
      <c r="D5329" s="12">
        <v>1.6660000000000001E-20</v>
      </c>
      <c r="E5329" s="12">
        <v>126.3333333333</v>
      </c>
      <c r="F5329" s="12">
        <v>894</v>
      </c>
    </row>
    <row r="5330" spans="1:6" ht="30" x14ac:dyDescent="0.25">
      <c r="A5330" s="7" t="s">
        <v>6500</v>
      </c>
      <c r="B5330" s="11" t="s">
        <v>4527</v>
      </c>
      <c r="C5330" s="12">
        <v>11.997304998400001</v>
      </c>
      <c r="D5330" s="12">
        <v>7.4450000000000002E-3</v>
      </c>
      <c r="E5330" s="12">
        <v>0.33333333329999998</v>
      </c>
      <c r="F5330" s="12">
        <v>4.6666666667000003</v>
      </c>
    </row>
    <row r="5331" spans="1:6" x14ac:dyDescent="0.25">
      <c r="A5331" s="7" t="s">
        <v>8044</v>
      </c>
      <c r="B5331" s="11" t="s">
        <v>5348</v>
      </c>
      <c r="C5331" s="12">
        <v>2.8545367386999998</v>
      </c>
      <c r="D5331" s="12">
        <v>0</v>
      </c>
      <c r="E5331" s="12">
        <v>1165.3333333333001</v>
      </c>
      <c r="F5331" s="12">
        <v>2841.3333333332998</v>
      </c>
    </row>
    <row r="5332" spans="1:6" x14ac:dyDescent="0.25">
      <c r="A5332" s="7" t="s">
        <v>8638</v>
      </c>
      <c r="B5332" s="11" t="s">
        <v>5716</v>
      </c>
      <c r="C5332" s="12">
        <v>2.3035461229999998</v>
      </c>
      <c r="D5332" s="12">
        <v>2.9020000000000001E-4</v>
      </c>
      <c r="E5332" s="12">
        <v>36.333333333299997</v>
      </c>
      <c r="F5332" s="12">
        <v>72</v>
      </c>
    </row>
    <row r="5333" spans="1:6" x14ac:dyDescent="0.25">
      <c r="A5333" s="7" t="s">
        <v>7045</v>
      </c>
      <c r="B5333" s="11" t="s">
        <v>7</v>
      </c>
      <c r="C5333" s="12">
        <v>5.1511227653000002</v>
      </c>
      <c r="D5333" s="12">
        <v>2.2356208900000001E-2</v>
      </c>
      <c r="E5333" s="12">
        <v>1.3333333332999999</v>
      </c>
      <c r="F5333" s="12">
        <v>6.3333333332999997</v>
      </c>
    </row>
    <row r="5334" spans="1:6" x14ac:dyDescent="0.25">
      <c r="A5334" s="7" t="s">
        <v>8533</v>
      </c>
      <c r="B5334" s="11" t="s">
        <v>5648</v>
      </c>
      <c r="C5334" s="12">
        <v>2.3810515065</v>
      </c>
      <c r="D5334" s="12">
        <v>2.5069999999999999E-8</v>
      </c>
      <c r="E5334" s="12">
        <v>263.3333333333</v>
      </c>
      <c r="F5334" s="12">
        <v>538.33333333329995</v>
      </c>
    </row>
    <row r="5335" spans="1:6" x14ac:dyDescent="0.25">
      <c r="A5335" s="7" t="s">
        <v>2361</v>
      </c>
      <c r="B5335" s="11" t="s">
        <v>577</v>
      </c>
      <c r="C5335" s="12">
        <v>-2.2724375748000001</v>
      </c>
      <c r="D5335" s="12">
        <v>4.8789999999999997E-13</v>
      </c>
      <c r="E5335" s="12">
        <v>1039</v>
      </c>
      <c r="F5335" s="12">
        <v>392</v>
      </c>
    </row>
    <row r="5336" spans="1:6" ht="30" x14ac:dyDescent="0.25">
      <c r="A5336" s="7" t="s">
        <v>3840</v>
      </c>
      <c r="B5336" s="11" t="s">
        <v>1412</v>
      </c>
      <c r="C5336" s="12">
        <v>-5.3321846983999999</v>
      </c>
      <c r="D5336" s="12">
        <v>2.1749999999999999E-11</v>
      </c>
      <c r="E5336" s="12">
        <v>136.3333333333</v>
      </c>
      <c r="F5336" s="12">
        <v>21.666666666699999</v>
      </c>
    </row>
    <row r="5337" spans="1:6" x14ac:dyDescent="0.25">
      <c r="A5337" s="7" t="s">
        <v>3507</v>
      </c>
      <c r="B5337" s="11" t="s">
        <v>1</v>
      </c>
      <c r="C5337" s="12">
        <v>-3.8294613663999999</v>
      </c>
      <c r="D5337" s="12">
        <v>7.0819999999999998E-4</v>
      </c>
      <c r="E5337" s="12">
        <v>18.333333333300001</v>
      </c>
      <c r="F5337" s="12">
        <v>4</v>
      </c>
    </row>
    <row r="5338" spans="1:6" x14ac:dyDescent="0.25">
      <c r="A5338" s="7" t="s">
        <v>4010</v>
      </c>
      <c r="B5338" s="11" t="s">
        <v>1</v>
      </c>
      <c r="C5338" s="12">
        <v>-7.1830464120000004</v>
      </c>
      <c r="D5338" s="12">
        <v>6.8589999999999998E-12</v>
      </c>
      <c r="E5338" s="12">
        <v>59.666666666700003</v>
      </c>
      <c r="F5338" s="12">
        <v>7</v>
      </c>
    </row>
    <row r="5339" spans="1:6" x14ac:dyDescent="0.25">
      <c r="A5339" s="7" t="s">
        <v>3527</v>
      </c>
      <c r="B5339" s="11" t="s">
        <v>48</v>
      </c>
      <c r="C5339" s="12">
        <v>-3.8946063277</v>
      </c>
      <c r="D5339" s="12">
        <v>1.859E-3</v>
      </c>
      <c r="E5339" s="12">
        <v>21.666666666699999</v>
      </c>
      <c r="F5339" s="12">
        <v>4.6666666667000003</v>
      </c>
    </row>
    <row r="5340" spans="1:6" x14ac:dyDescent="0.25">
      <c r="A5340" s="7" t="s">
        <v>6752</v>
      </c>
      <c r="B5340" s="11" t="s">
        <v>4648</v>
      </c>
      <c r="C5340" s="12">
        <v>7.0361211172999996</v>
      </c>
      <c r="D5340" s="12">
        <v>5.5599999999999997E-18</v>
      </c>
      <c r="E5340" s="12">
        <v>15.333333333300001</v>
      </c>
      <c r="F5340" s="12">
        <v>93</v>
      </c>
    </row>
    <row r="5341" spans="1:6" x14ac:dyDescent="0.25">
      <c r="A5341" s="7" t="s">
        <v>8572</v>
      </c>
      <c r="B5341" s="11" t="s">
        <v>5670</v>
      </c>
      <c r="C5341" s="12">
        <v>2.3441226059</v>
      </c>
      <c r="D5341" s="12">
        <v>5.6310000000000002E-14</v>
      </c>
      <c r="E5341" s="12">
        <v>811.66666666670005</v>
      </c>
      <c r="F5341" s="12">
        <v>1621.6666666666999</v>
      </c>
    </row>
    <row r="5342" spans="1:6" x14ac:dyDescent="0.25">
      <c r="A5342" s="7" t="s">
        <v>2880</v>
      </c>
      <c r="B5342" s="11" t="s">
        <v>887</v>
      </c>
      <c r="C5342" s="12">
        <v>-2.7153339485000001</v>
      </c>
      <c r="D5342" s="12">
        <v>1.4459999999999999E-11</v>
      </c>
      <c r="E5342" s="12">
        <v>470.3333333333</v>
      </c>
      <c r="F5342" s="12">
        <v>147.6666666667</v>
      </c>
    </row>
    <row r="5343" spans="1:6" x14ac:dyDescent="0.25">
      <c r="A5343" s="7" t="s">
        <v>4092</v>
      </c>
      <c r="B5343" s="11" t="s">
        <v>1</v>
      </c>
      <c r="C5343" s="12">
        <v>-8.6896179045000004</v>
      </c>
      <c r="D5343" s="12">
        <v>1.5329999999999999E-112</v>
      </c>
      <c r="E5343" s="12">
        <v>1182</v>
      </c>
      <c r="F5343" s="12">
        <v>116.3333333333</v>
      </c>
    </row>
    <row r="5344" spans="1:6" x14ac:dyDescent="0.25">
      <c r="A5344" s="7" t="s">
        <v>3407</v>
      </c>
      <c r="B5344" s="11" t="s">
        <v>1</v>
      </c>
      <c r="C5344" s="12">
        <v>-3.5264816538999999</v>
      </c>
      <c r="D5344" s="12">
        <v>4.634E-5</v>
      </c>
      <c r="E5344" s="12">
        <v>43</v>
      </c>
      <c r="F5344" s="12">
        <v>10.333333333300001</v>
      </c>
    </row>
    <row r="5345" spans="1:6" x14ac:dyDescent="0.25">
      <c r="A5345" s="7" t="s">
        <v>7524</v>
      </c>
      <c r="B5345" s="11" t="s">
        <v>1</v>
      </c>
      <c r="C5345" s="12">
        <v>3.6674437489999998</v>
      </c>
      <c r="D5345" s="12">
        <v>5.0400000000000001E-8</v>
      </c>
      <c r="E5345" s="12">
        <v>21.333333333300001</v>
      </c>
      <c r="F5345" s="12">
        <v>67</v>
      </c>
    </row>
    <row r="5346" spans="1:6" x14ac:dyDescent="0.25">
      <c r="A5346" s="7" t="s">
        <v>7091</v>
      </c>
      <c r="B5346" s="11" t="s">
        <v>17</v>
      </c>
      <c r="C5346" s="12">
        <v>4.9633816018000001</v>
      </c>
      <c r="D5346" s="12">
        <v>7.5849999999999994E-8</v>
      </c>
      <c r="E5346" s="12">
        <v>131</v>
      </c>
      <c r="F5346" s="12">
        <v>559.33333333329995</v>
      </c>
    </row>
    <row r="5347" spans="1:6" x14ac:dyDescent="0.25">
      <c r="A5347" s="7" t="s">
        <v>3714</v>
      </c>
      <c r="B5347" s="11" t="s">
        <v>1</v>
      </c>
      <c r="C5347" s="12">
        <v>-4.5735165238000004</v>
      </c>
      <c r="D5347" s="12">
        <v>9.2800000000000008E-13</v>
      </c>
      <c r="E5347" s="12">
        <v>118.3333333333</v>
      </c>
      <c r="F5347" s="12">
        <v>22</v>
      </c>
    </row>
    <row r="5348" spans="1:6" x14ac:dyDescent="0.25">
      <c r="A5348" s="7" t="s">
        <v>2722</v>
      </c>
      <c r="B5348" s="11" t="s">
        <v>2</v>
      </c>
      <c r="C5348" s="12">
        <v>-2.5513161361000001</v>
      </c>
      <c r="D5348" s="12">
        <v>6.8809999999999998E-6</v>
      </c>
      <c r="E5348" s="12">
        <v>122.3333333333</v>
      </c>
      <c r="F5348" s="12">
        <v>40.666666666700003</v>
      </c>
    </row>
    <row r="5349" spans="1:6" x14ac:dyDescent="0.25">
      <c r="A5349" s="7" t="s">
        <v>7446</v>
      </c>
      <c r="B5349" s="11" t="s">
        <v>4997</v>
      </c>
      <c r="C5349" s="12">
        <v>3.8523626770999999</v>
      </c>
      <c r="D5349" s="12">
        <v>6.7669999999999996E-8</v>
      </c>
      <c r="E5349" s="12">
        <v>28</v>
      </c>
      <c r="F5349" s="12">
        <v>93</v>
      </c>
    </row>
    <row r="5350" spans="1:6" ht="30" x14ac:dyDescent="0.25">
      <c r="A5350" s="7" t="s">
        <v>6431</v>
      </c>
      <c r="B5350" s="11" t="s">
        <v>4483</v>
      </c>
      <c r="C5350" s="12">
        <v>14.849165598200001</v>
      </c>
      <c r="D5350" s="12">
        <v>1.396E-5</v>
      </c>
      <c r="E5350" s="12">
        <v>37</v>
      </c>
      <c r="F5350" s="12">
        <v>470.6666666667</v>
      </c>
    </row>
    <row r="5351" spans="1:6" ht="30" x14ac:dyDescent="0.25">
      <c r="A5351" s="7" t="s">
        <v>6355</v>
      </c>
      <c r="B5351" s="11" t="s">
        <v>4445</v>
      </c>
      <c r="C5351" s="12">
        <v>21.752664730300001</v>
      </c>
      <c r="D5351" s="12">
        <v>6.2019999999999994E-26</v>
      </c>
      <c r="E5351" s="12">
        <v>16</v>
      </c>
      <c r="F5351" s="12">
        <v>299</v>
      </c>
    </row>
    <row r="5352" spans="1:6" x14ac:dyDescent="0.25">
      <c r="A5352" s="7" t="s">
        <v>8567</v>
      </c>
      <c r="B5352" s="11" t="s">
        <v>7</v>
      </c>
      <c r="C5352" s="12">
        <v>2.3486008258000002</v>
      </c>
      <c r="D5352" s="12">
        <v>2.046E-10</v>
      </c>
      <c r="E5352" s="12">
        <v>242.3333333333</v>
      </c>
      <c r="F5352" s="12">
        <v>487.3333333333</v>
      </c>
    </row>
    <row r="5353" spans="1:6" x14ac:dyDescent="0.25">
      <c r="A5353" s="7" t="s">
        <v>9182</v>
      </c>
      <c r="B5353" s="11" t="s">
        <v>6031</v>
      </c>
      <c r="C5353" s="12">
        <v>2.0162178152000001</v>
      </c>
      <c r="D5353" s="12">
        <v>5.1669999999999996E-7</v>
      </c>
      <c r="E5353" s="12">
        <v>193.3333333333</v>
      </c>
      <c r="F5353" s="12">
        <v>333.6666666667</v>
      </c>
    </row>
    <row r="5354" spans="1:6" ht="30" x14ac:dyDescent="0.25">
      <c r="A5354" s="7" t="s">
        <v>2904</v>
      </c>
      <c r="B5354" s="11" t="s">
        <v>901</v>
      </c>
      <c r="C5354" s="12">
        <v>-2.7436368125000001</v>
      </c>
      <c r="D5354" s="12">
        <v>3.2026938800000002E-2</v>
      </c>
      <c r="E5354" s="12">
        <v>16.333333333300001</v>
      </c>
      <c r="F5354" s="12">
        <v>5</v>
      </c>
    </row>
    <row r="5355" spans="1:6" x14ac:dyDescent="0.25">
      <c r="A5355" s="7" t="s">
        <v>3961</v>
      </c>
      <c r="B5355" s="11" t="s">
        <v>8</v>
      </c>
      <c r="C5355" s="12">
        <v>-6.3878004119999998</v>
      </c>
      <c r="D5355" s="12">
        <v>8.729E-14</v>
      </c>
      <c r="E5355" s="12">
        <v>103.3333333333</v>
      </c>
      <c r="F5355" s="12">
        <v>13.666666666699999</v>
      </c>
    </row>
    <row r="5356" spans="1:6" x14ac:dyDescent="0.25">
      <c r="A5356" s="7" t="s">
        <v>2941</v>
      </c>
      <c r="B5356" s="11" t="s">
        <v>921</v>
      </c>
      <c r="C5356" s="12">
        <v>-2.8012264266</v>
      </c>
      <c r="D5356" s="12">
        <v>7.1760000000000001E-3</v>
      </c>
      <c r="E5356" s="12">
        <v>28.666666666699999</v>
      </c>
      <c r="F5356" s="12">
        <v>8.6666666666999994</v>
      </c>
    </row>
    <row r="5357" spans="1:6" x14ac:dyDescent="0.25">
      <c r="A5357" s="7" t="s">
        <v>8297</v>
      </c>
      <c r="B5357" s="11" t="s">
        <v>5489</v>
      </c>
      <c r="C5357" s="12">
        <v>2.5670545181</v>
      </c>
      <c r="D5357" s="12">
        <v>3.8485856999999998E-2</v>
      </c>
      <c r="E5357" s="12">
        <v>14</v>
      </c>
      <c r="F5357" s="12">
        <v>31</v>
      </c>
    </row>
    <row r="5358" spans="1:6" x14ac:dyDescent="0.25">
      <c r="A5358" s="7" t="s">
        <v>3171</v>
      </c>
      <c r="B5358" s="11" t="s">
        <v>7</v>
      </c>
      <c r="C5358" s="12">
        <v>-3.0930054900999999</v>
      </c>
      <c r="D5358" s="12">
        <v>2.134E-3</v>
      </c>
      <c r="E5358" s="12">
        <v>22</v>
      </c>
      <c r="F5358" s="12">
        <v>6</v>
      </c>
    </row>
    <row r="5359" spans="1:6" ht="30" x14ac:dyDescent="0.25">
      <c r="A5359" s="7" t="s">
        <v>6384</v>
      </c>
      <c r="B5359" s="11" t="s">
        <v>4464</v>
      </c>
      <c r="C5359" s="12">
        <v>18.7172661269</v>
      </c>
      <c r="D5359" s="12">
        <v>5.9550000000000004E-13</v>
      </c>
      <c r="E5359" s="12">
        <v>1.6666666667000001</v>
      </c>
      <c r="F5359" s="12">
        <v>28.666666666699999</v>
      </c>
    </row>
    <row r="5360" spans="1:6" x14ac:dyDescent="0.25">
      <c r="A5360" s="7" t="s">
        <v>7224</v>
      </c>
      <c r="B5360" s="11" t="s">
        <v>7</v>
      </c>
      <c r="C5360" s="12">
        <v>4.4635727071</v>
      </c>
      <c r="D5360" s="12">
        <v>1.472E-34</v>
      </c>
      <c r="E5360" s="12">
        <v>315.3333333333</v>
      </c>
      <c r="F5360" s="12">
        <v>1199</v>
      </c>
    </row>
    <row r="5361" spans="1:6" ht="30" x14ac:dyDescent="0.25">
      <c r="A5361" s="7" t="s">
        <v>8809</v>
      </c>
      <c r="B5361" s="11" t="s">
        <v>5812</v>
      </c>
      <c r="C5361" s="12">
        <v>2.1901482814</v>
      </c>
      <c r="D5361" s="12">
        <v>1.05522918E-2</v>
      </c>
      <c r="E5361" s="12">
        <v>18.333333333300001</v>
      </c>
      <c r="F5361" s="12">
        <v>34.666666666700003</v>
      </c>
    </row>
    <row r="5362" spans="1:6" x14ac:dyDescent="0.25">
      <c r="A5362" s="7" t="s">
        <v>7177</v>
      </c>
      <c r="B5362" s="11" t="s">
        <v>1</v>
      </c>
      <c r="C5362" s="12">
        <v>4.6359031892000004</v>
      </c>
      <c r="D5362" s="12">
        <v>1.3564510599999999E-2</v>
      </c>
      <c r="E5362" s="12">
        <v>1.6666666667000001</v>
      </c>
      <c r="F5362" s="12">
        <v>7</v>
      </c>
    </row>
    <row r="5363" spans="1:6" x14ac:dyDescent="0.25">
      <c r="A5363" s="7" t="s">
        <v>6882</v>
      </c>
      <c r="B5363" s="11" t="s">
        <v>1</v>
      </c>
      <c r="C5363" s="12">
        <v>6.0915229176999999</v>
      </c>
      <c r="D5363" s="12">
        <v>1.7579999999999999E-4</v>
      </c>
      <c r="E5363" s="12">
        <v>2.3333333333000001</v>
      </c>
      <c r="F5363" s="12">
        <v>12.666666666699999</v>
      </c>
    </row>
    <row r="5364" spans="1:6" x14ac:dyDescent="0.25">
      <c r="A5364" s="7" t="s">
        <v>7727</v>
      </c>
      <c r="B5364" s="11" t="s">
        <v>5161</v>
      </c>
      <c r="C5364" s="12">
        <v>3.2984052341000001</v>
      </c>
      <c r="D5364" s="12">
        <v>1.4510000000000001E-13</v>
      </c>
      <c r="E5364" s="12">
        <v>117.6666666667</v>
      </c>
      <c r="F5364" s="12">
        <v>333.6666666667</v>
      </c>
    </row>
    <row r="5365" spans="1:6" x14ac:dyDescent="0.25">
      <c r="A5365" s="7" t="s">
        <v>7414</v>
      </c>
      <c r="B5365" s="11" t="s">
        <v>4975</v>
      </c>
      <c r="C5365" s="12">
        <v>3.9446493414999999</v>
      </c>
      <c r="D5365" s="12">
        <v>0</v>
      </c>
      <c r="E5365" s="12">
        <v>1517.6666666666999</v>
      </c>
      <c r="F5365" s="12">
        <v>5092.6666666666997</v>
      </c>
    </row>
    <row r="5366" spans="1:6" x14ac:dyDescent="0.25">
      <c r="A5366" s="7" t="s">
        <v>3362</v>
      </c>
      <c r="B5366" s="11" t="s">
        <v>1168</v>
      </c>
      <c r="C5366" s="12">
        <v>-3.4222837630999998</v>
      </c>
      <c r="D5366" s="12">
        <v>3.0279999999999999E-4</v>
      </c>
      <c r="E5366" s="12">
        <v>37.666666666700003</v>
      </c>
      <c r="F5366" s="12">
        <v>9.3333333333000006</v>
      </c>
    </row>
    <row r="5367" spans="1:6" x14ac:dyDescent="0.25">
      <c r="A5367" s="7" t="s">
        <v>8986</v>
      </c>
      <c r="B5367" s="11" t="s">
        <v>1</v>
      </c>
      <c r="C5367" s="12">
        <v>2.1042854577000001</v>
      </c>
      <c r="D5367" s="12">
        <v>9.679E-6</v>
      </c>
      <c r="E5367" s="12">
        <v>120</v>
      </c>
      <c r="F5367" s="12">
        <v>215.6666666667</v>
      </c>
    </row>
    <row r="5368" spans="1:6" ht="30" x14ac:dyDescent="0.25">
      <c r="A5368" s="7" t="s">
        <v>7555</v>
      </c>
      <c r="B5368" s="11" t="s">
        <v>869</v>
      </c>
      <c r="C5368" s="12">
        <v>3.6007393464000002</v>
      </c>
      <c r="D5368" s="12">
        <v>6.1699999999999998E-7</v>
      </c>
      <c r="E5368" s="12">
        <v>15.666666666699999</v>
      </c>
      <c r="F5368" s="12">
        <v>48.333333333299997</v>
      </c>
    </row>
    <row r="5369" spans="1:6" x14ac:dyDescent="0.25">
      <c r="A5369" s="7" t="s">
        <v>8011</v>
      </c>
      <c r="B5369" s="11" t="s">
        <v>2</v>
      </c>
      <c r="C5369" s="12">
        <v>2.8865811641999999</v>
      </c>
      <c r="D5369" s="12">
        <v>2.068E-3</v>
      </c>
      <c r="E5369" s="12">
        <v>8.6666666666999994</v>
      </c>
      <c r="F5369" s="12">
        <v>21.666666666699999</v>
      </c>
    </row>
    <row r="5370" spans="1:6" ht="30" x14ac:dyDescent="0.25">
      <c r="A5370" s="7" t="s">
        <v>2852</v>
      </c>
      <c r="B5370" s="11" t="s">
        <v>869</v>
      </c>
      <c r="C5370" s="12">
        <v>-2.6828954297999998</v>
      </c>
      <c r="D5370" s="12">
        <v>1.076E-13</v>
      </c>
      <c r="E5370" s="12">
        <v>403.3333333333</v>
      </c>
      <c r="F5370" s="12">
        <v>128.3333333333</v>
      </c>
    </row>
    <row r="5371" spans="1:6" x14ac:dyDescent="0.25">
      <c r="A5371" s="7" t="s">
        <v>9005</v>
      </c>
      <c r="B5371" s="11" t="s">
        <v>5794</v>
      </c>
      <c r="C5371" s="12">
        <v>2.0943061104999998</v>
      </c>
      <c r="D5371" s="12">
        <v>3.3829999999999998E-13</v>
      </c>
      <c r="E5371" s="12">
        <v>1277.3333333333001</v>
      </c>
      <c r="F5371" s="12">
        <v>2283.3333333332998</v>
      </c>
    </row>
    <row r="5372" spans="1:6" x14ac:dyDescent="0.25">
      <c r="A5372" s="7" t="s">
        <v>3845</v>
      </c>
      <c r="B5372" s="11" t="s">
        <v>17</v>
      </c>
      <c r="C5372" s="12">
        <v>-5.3698435236000002</v>
      </c>
      <c r="D5372" s="12">
        <v>4.7539999999999997E-6</v>
      </c>
      <c r="E5372" s="12">
        <v>23.666666666699999</v>
      </c>
      <c r="F5372" s="12">
        <v>3.6666666666999999</v>
      </c>
    </row>
    <row r="5373" spans="1:6" x14ac:dyDescent="0.25">
      <c r="A5373" s="7" t="s">
        <v>3072</v>
      </c>
      <c r="B5373" s="11" t="s">
        <v>1005</v>
      </c>
      <c r="C5373" s="12">
        <v>-2.9381671908999998</v>
      </c>
      <c r="D5373" s="12">
        <v>8.0010000000000004E-14</v>
      </c>
      <c r="E5373" s="12">
        <v>396.6666666667</v>
      </c>
      <c r="F5373" s="12">
        <v>115.6666666667</v>
      </c>
    </row>
    <row r="5374" spans="1:6" x14ac:dyDescent="0.25">
      <c r="A5374" s="7" t="s">
        <v>9209</v>
      </c>
      <c r="B5374" s="11" t="s">
        <v>6049</v>
      </c>
      <c r="C5374" s="12">
        <v>2.0035617220000002</v>
      </c>
      <c r="D5374" s="12">
        <v>4.0429999999999999E-7</v>
      </c>
      <c r="E5374" s="12">
        <v>342.6666666667</v>
      </c>
      <c r="F5374" s="12">
        <v>583.33333333329995</v>
      </c>
    </row>
    <row r="5375" spans="1:6" x14ac:dyDescent="0.25">
      <c r="A5375" s="7" t="s">
        <v>3550</v>
      </c>
      <c r="B5375" s="11" t="s">
        <v>1</v>
      </c>
      <c r="C5375" s="12">
        <v>-3.9576388010999999</v>
      </c>
      <c r="D5375" s="12">
        <v>1.9180000000000001E-6</v>
      </c>
      <c r="E5375" s="12">
        <v>110</v>
      </c>
      <c r="F5375" s="12">
        <v>23.333333333300001</v>
      </c>
    </row>
    <row r="5376" spans="1:6" x14ac:dyDescent="0.25">
      <c r="A5376" s="7" t="s">
        <v>6352</v>
      </c>
      <c r="B5376" s="11" t="s">
        <v>4443</v>
      </c>
      <c r="C5376" s="12">
        <v>21.973236736899999</v>
      </c>
      <c r="D5376" s="12">
        <v>3.2950000000000001E-5</v>
      </c>
      <c r="E5376" s="12">
        <v>0.33333333329999998</v>
      </c>
      <c r="F5376" s="12">
        <v>8.6666666666999994</v>
      </c>
    </row>
    <row r="5377" spans="1:6" x14ac:dyDescent="0.25">
      <c r="A5377" s="7" t="s">
        <v>8343</v>
      </c>
      <c r="B5377" s="11" t="s">
        <v>5520</v>
      </c>
      <c r="C5377" s="12">
        <v>2.5252160910999999</v>
      </c>
      <c r="D5377" s="12">
        <v>3.2019999999999999E-13</v>
      </c>
      <c r="E5377" s="12">
        <v>223.6666666667</v>
      </c>
      <c r="F5377" s="12">
        <v>483</v>
      </c>
    </row>
    <row r="5378" spans="1:6" x14ac:dyDescent="0.25">
      <c r="A5378" s="7" t="s">
        <v>3386</v>
      </c>
      <c r="B5378" s="11" t="s">
        <v>1180</v>
      </c>
      <c r="C5378" s="12">
        <v>-3.4919596356999998</v>
      </c>
      <c r="D5378" s="12">
        <v>9.4200000000000004E-21</v>
      </c>
      <c r="E5378" s="12">
        <v>446.3333333333</v>
      </c>
      <c r="F5378" s="12">
        <v>109</v>
      </c>
    </row>
    <row r="5379" spans="1:6" x14ac:dyDescent="0.25">
      <c r="A5379" s="7" t="s">
        <v>4301</v>
      </c>
      <c r="B5379" s="11" t="s">
        <v>1653</v>
      </c>
      <c r="C5379" s="12">
        <v>-33.243436639899997</v>
      </c>
      <c r="D5379" s="12">
        <v>6.267E-3</v>
      </c>
      <c r="E5379" s="12">
        <v>4.3333333332999997</v>
      </c>
      <c r="F5379" s="12">
        <v>0</v>
      </c>
    </row>
    <row r="5380" spans="1:6" x14ac:dyDescent="0.25">
      <c r="A5380" s="7" t="s">
        <v>4053</v>
      </c>
      <c r="B5380" s="11" t="s">
        <v>1527</v>
      </c>
      <c r="C5380" s="12">
        <v>-7.9426278305000002</v>
      </c>
      <c r="D5380" s="12">
        <v>1.35E-11</v>
      </c>
      <c r="E5380" s="12">
        <v>69</v>
      </c>
      <c r="F5380" s="12">
        <v>7.3333333332999997</v>
      </c>
    </row>
    <row r="5381" spans="1:6" x14ac:dyDescent="0.25">
      <c r="A5381" s="7" t="s">
        <v>6209</v>
      </c>
      <c r="B5381" s="11" t="s">
        <v>4368</v>
      </c>
      <c r="C5381" s="12">
        <v>168.480871998</v>
      </c>
      <c r="D5381" s="12">
        <v>2.4709999999999999E-12</v>
      </c>
      <c r="E5381" s="12">
        <v>0</v>
      </c>
      <c r="F5381" s="12">
        <v>19.333333333300001</v>
      </c>
    </row>
    <row r="5382" spans="1:6" x14ac:dyDescent="0.25">
      <c r="A5382" s="7" t="s">
        <v>7097</v>
      </c>
      <c r="B5382" s="11" t="s">
        <v>4812</v>
      </c>
      <c r="C5382" s="12">
        <v>4.9336767818</v>
      </c>
      <c r="D5382" s="12">
        <v>0</v>
      </c>
      <c r="E5382" s="12">
        <v>469.3333333333</v>
      </c>
      <c r="F5382" s="12">
        <v>1990.3333333333001</v>
      </c>
    </row>
    <row r="5383" spans="1:6" x14ac:dyDescent="0.25">
      <c r="A5383" s="7" t="s">
        <v>8467</v>
      </c>
      <c r="B5383" s="11" t="s">
        <v>5609</v>
      </c>
      <c r="C5383" s="12">
        <v>2.4274577317000001</v>
      </c>
      <c r="D5383" s="12">
        <v>0</v>
      </c>
      <c r="E5383" s="12">
        <v>667.66666666670005</v>
      </c>
      <c r="F5383" s="12">
        <v>1382.6666666666999</v>
      </c>
    </row>
    <row r="5384" spans="1:6" x14ac:dyDescent="0.25">
      <c r="A5384" s="7" t="s">
        <v>7443</v>
      </c>
      <c r="B5384" s="11" t="s">
        <v>4995</v>
      </c>
      <c r="C5384" s="12">
        <v>3.8616173361000001</v>
      </c>
      <c r="D5384" s="12">
        <v>3.1390000000000002E-10</v>
      </c>
      <c r="E5384" s="12">
        <v>39.666666666700003</v>
      </c>
      <c r="F5384" s="12">
        <v>130.3333333333</v>
      </c>
    </row>
    <row r="5385" spans="1:6" x14ac:dyDescent="0.25">
      <c r="A5385" s="7" t="s">
        <v>7839</v>
      </c>
      <c r="B5385" s="11" t="s">
        <v>5230</v>
      </c>
      <c r="C5385" s="12">
        <v>3.1147937917999999</v>
      </c>
      <c r="D5385" s="12">
        <v>0</v>
      </c>
      <c r="E5385" s="12">
        <v>1234.3333333333001</v>
      </c>
      <c r="F5385" s="12">
        <v>3267.3333333332998</v>
      </c>
    </row>
    <row r="5386" spans="1:6" x14ac:dyDescent="0.25">
      <c r="A5386" s="7" t="s">
        <v>6571</v>
      </c>
      <c r="B5386" s="11" t="s">
        <v>4564</v>
      </c>
      <c r="C5386" s="12">
        <v>10.164911249699999</v>
      </c>
      <c r="D5386" s="12">
        <v>9.5619999999999995E-107</v>
      </c>
      <c r="E5386" s="12">
        <v>149.6666666667</v>
      </c>
      <c r="F5386" s="12">
        <v>1305.6666666666999</v>
      </c>
    </row>
    <row r="5387" spans="1:6" x14ac:dyDescent="0.25">
      <c r="A5387" s="7" t="s">
        <v>8404</v>
      </c>
      <c r="B5387" s="11" t="s">
        <v>5561</v>
      </c>
      <c r="C5387" s="12">
        <v>2.4738871630000001</v>
      </c>
      <c r="D5387" s="12">
        <v>4.2579999999999998E-12</v>
      </c>
      <c r="E5387" s="12">
        <v>326</v>
      </c>
      <c r="F5387" s="12">
        <v>686.66666666670005</v>
      </c>
    </row>
    <row r="5388" spans="1:6" x14ac:dyDescent="0.25">
      <c r="A5388" s="7" t="s">
        <v>8003</v>
      </c>
      <c r="B5388" s="11" t="s">
        <v>5326</v>
      </c>
      <c r="C5388" s="12">
        <v>2.8940722018999998</v>
      </c>
      <c r="D5388" s="12">
        <v>0</v>
      </c>
      <c r="E5388" s="12">
        <v>1712.6666666666999</v>
      </c>
      <c r="F5388" s="12">
        <v>4228</v>
      </c>
    </row>
    <row r="5389" spans="1:6" x14ac:dyDescent="0.25">
      <c r="A5389" s="7" t="s">
        <v>3775</v>
      </c>
      <c r="B5389" s="11" t="s">
        <v>1</v>
      </c>
      <c r="C5389" s="12">
        <v>-4.9228907980000001</v>
      </c>
      <c r="D5389" s="12">
        <v>3.225E-31</v>
      </c>
      <c r="E5389" s="12">
        <v>591.33333333329995</v>
      </c>
      <c r="F5389" s="12">
        <v>102.3333333333</v>
      </c>
    </row>
    <row r="5390" spans="1:6" x14ac:dyDescent="0.25">
      <c r="A5390" s="7" t="s">
        <v>3841</v>
      </c>
      <c r="B5390" s="11" t="s">
        <v>1</v>
      </c>
      <c r="C5390" s="12">
        <v>-5.3440384074000002</v>
      </c>
      <c r="D5390" s="12">
        <v>7.1369999999999998E-121</v>
      </c>
      <c r="E5390" s="12">
        <v>11292.333333333299</v>
      </c>
      <c r="F5390" s="12">
        <v>1807.3333333333001</v>
      </c>
    </row>
    <row r="5391" spans="1:6" x14ac:dyDescent="0.25">
      <c r="A5391" s="7" t="s">
        <v>2979</v>
      </c>
      <c r="B5391" s="11" t="s">
        <v>946</v>
      </c>
      <c r="C5391" s="12">
        <v>-2.8365854616999999</v>
      </c>
      <c r="D5391" s="12">
        <v>2.6150000000000001E-11</v>
      </c>
      <c r="E5391" s="12">
        <v>269.6666666667</v>
      </c>
      <c r="F5391" s="12">
        <v>81</v>
      </c>
    </row>
    <row r="5392" spans="1:6" x14ac:dyDescent="0.25">
      <c r="A5392" s="7" t="s">
        <v>2569</v>
      </c>
      <c r="B5392" s="11" t="s">
        <v>1</v>
      </c>
      <c r="C5392" s="12">
        <v>-2.4227380752999998</v>
      </c>
      <c r="D5392" s="12">
        <v>7.6799999999999998E-19</v>
      </c>
      <c r="E5392" s="12">
        <v>2137</v>
      </c>
      <c r="F5392" s="12">
        <v>752.33333333329995</v>
      </c>
    </row>
    <row r="5393" spans="1:6" x14ac:dyDescent="0.25">
      <c r="A5393" s="7" t="s">
        <v>8217</v>
      </c>
      <c r="B5393" s="11" t="s">
        <v>5446</v>
      </c>
      <c r="C5393" s="12">
        <v>2.6460377759</v>
      </c>
      <c r="D5393" s="12">
        <v>4.0200000000000003E-7</v>
      </c>
      <c r="E5393" s="12">
        <v>2451.3333333332998</v>
      </c>
      <c r="F5393" s="12">
        <v>5610.6666666666997</v>
      </c>
    </row>
    <row r="5394" spans="1:6" x14ac:dyDescent="0.25">
      <c r="A5394" s="7" t="s">
        <v>9369</v>
      </c>
      <c r="B5394" s="11" t="s">
        <v>6142</v>
      </c>
      <c r="C5394" s="12">
        <v>1.9315096853</v>
      </c>
      <c r="D5394" s="12">
        <v>1.463E-9</v>
      </c>
      <c r="E5394" s="12">
        <v>959.66666666670005</v>
      </c>
      <c r="F5394" s="12">
        <v>1580.6666666666999</v>
      </c>
    </row>
    <row r="5395" spans="1:6" x14ac:dyDescent="0.25">
      <c r="A5395" s="7" t="s">
        <v>3830</v>
      </c>
      <c r="B5395" s="11" t="s">
        <v>1404</v>
      </c>
      <c r="C5395" s="12">
        <v>-5.2798467947000001</v>
      </c>
      <c r="D5395" s="12">
        <v>2.035E-10</v>
      </c>
      <c r="E5395" s="12">
        <v>60.333333333299997</v>
      </c>
      <c r="F5395" s="12">
        <v>9.6666666666999994</v>
      </c>
    </row>
    <row r="5396" spans="1:6" x14ac:dyDescent="0.25">
      <c r="A5396" s="7" t="s">
        <v>3927</v>
      </c>
      <c r="B5396" s="11" t="s">
        <v>1455</v>
      </c>
      <c r="C5396" s="12">
        <v>-6.0267972103999998</v>
      </c>
      <c r="D5396" s="12">
        <v>1.9589999999999998E-3</v>
      </c>
      <c r="E5396" s="12">
        <v>72</v>
      </c>
      <c r="F5396" s="12">
        <v>10</v>
      </c>
    </row>
    <row r="5397" spans="1:6" x14ac:dyDescent="0.25">
      <c r="A5397" s="7" t="s">
        <v>8004</v>
      </c>
      <c r="B5397" s="11" t="s">
        <v>5327</v>
      </c>
      <c r="C5397" s="12">
        <v>2.8940451117000001</v>
      </c>
      <c r="D5397" s="12">
        <v>0</v>
      </c>
      <c r="E5397" s="12">
        <v>1803.6666666666999</v>
      </c>
      <c r="F5397" s="12">
        <v>4448.6666666666997</v>
      </c>
    </row>
    <row r="5398" spans="1:6" x14ac:dyDescent="0.25">
      <c r="A5398" s="7" t="s">
        <v>2649</v>
      </c>
      <c r="B5398" s="11" t="s">
        <v>748</v>
      </c>
      <c r="C5398" s="12">
        <v>-2.4865583151999999</v>
      </c>
      <c r="D5398" s="12">
        <v>8.3099999999999996E-9</v>
      </c>
      <c r="E5398" s="12">
        <v>328</v>
      </c>
      <c r="F5398" s="12">
        <v>113</v>
      </c>
    </row>
    <row r="5399" spans="1:6" x14ac:dyDescent="0.25">
      <c r="A5399" s="7" t="s">
        <v>8786</v>
      </c>
      <c r="B5399" s="11" t="s">
        <v>5799</v>
      </c>
      <c r="C5399" s="12">
        <v>2.2047445865999999</v>
      </c>
      <c r="D5399" s="12">
        <v>0</v>
      </c>
      <c r="E5399" s="12">
        <v>1273</v>
      </c>
      <c r="F5399" s="12">
        <v>2398.6666666667002</v>
      </c>
    </row>
    <row r="5400" spans="1:6" ht="30" x14ac:dyDescent="0.25">
      <c r="A5400" s="7" t="s">
        <v>3561</v>
      </c>
      <c r="B5400" s="11" t="s">
        <v>1266</v>
      </c>
      <c r="C5400" s="12">
        <v>-3.9784934823000002</v>
      </c>
      <c r="D5400" s="12">
        <v>4.4080000000000001E-31</v>
      </c>
      <c r="E5400" s="12">
        <v>1667.3333333333001</v>
      </c>
      <c r="F5400" s="12">
        <v>356.6666666667</v>
      </c>
    </row>
    <row r="5401" spans="1:6" x14ac:dyDescent="0.25">
      <c r="A5401" s="7" t="s">
        <v>8395</v>
      </c>
      <c r="B5401" s="11" t="s">
        <v>5556</v>
      </c>
      <c r="C5401" s="12">
        <v>2.4833436120000001</v>
      </c>
      <c r="D5401" s="12">
        <v>3.5260000000000001E-4</v>
      </c>
      <c r="E5401" s="12">
        <v>37.333333333299997</v>
      </c>
      <c r="F5401" s="12">
        <v>79.333333333300004</v>
      </c>
    </row>
    <row r="5402" spans="1:6" x14ac:dyDescent="0.25">
      <c r="A5402" s="7" t="s">
        <v>3511</v>
      </c>
      <c r="B5402" s="11" t="s">
        <v>1240</v>
      </c>
      <c r="C5402" s="12">
        <v>-3.8425625176999998</v>
      </c>
      <c r="D5402" s="12">
        <v>1.7110000000000001E-3</v>
      </c>
      <c r="E5402" s="12">
        <v>20</v>
      </c>
      <c r="F5402" s="12">
        <v>4.3333333332999997</v>
      </c>
    </row>
    <row r="5403" spans="1:6" x14ac:dyDescent="0.25">
      <c r="A5403" s="7" t="s">
        <v>9423</v>
      </c>
      <c r="B5403" s="11" t="s">
        <v>17</v>
      </c>
      <c r="C5403" s="12">
        <v>1.9118417838999999</v>
      </c>
      <c r="D5403" s="12">
        <v>1.878E-7</v>
      </c>
      <c r="E5403" s="12">
        <v>357.3333333333</v>
      </c>
      <c r="F5403" s="12">
        <v>581.33333333329995</v>
      </c>
    </row>
    <row r="5404" spans="1:6" x14ac:dyDescent="0.25">
      <c r="A5404" s="7" t="s">
        <v>2325</v>
      </c>
      <c r="B5404" s="11" t="s">
        <v>557</v>
      </c>
      <c r="C5404" s="12">
        <v>-2.2471392419999998</v>
      </c>
      <c r="D5404" s="12">
        <v>1.0509999999999999E-15</v>
      </c>
      <c r="E5404" s="12">
        <v>3419</v>
      </c>
      <c r="F5404" s="12">
        <v>1296</v>
      </c>
    </row>
    <row r="5405" spans="1:6" x14ac:dyDescent="0.25">
      <c r="A5405" s="7" t="s">
        <v>2620</v>
      </c>
      <c r="B5405" s="11" t="s">
        <v>730</v>
      </c>
      <c r="C5405" s="12">
        <v>-2.4621036646999999</v>
      </c>
      <c r="D5405" s="12">
        <v>2.95176274E-2</v>
      </c>
      <c r="E5405" s="12">
        <v>22.333333333300001</v>
      </c>
      <c r="F5405" s="12">
        <v>7.6666666667000003</v>
      </c>
    </row>
    <row r="5406" spans="1:6" x14ac:dyDescent="0.25">
      <c r="A5406" s="7" t="s">
        <v>2221</v>
      </c>
      <c r="B5406" s="11" t="s">
        <v>17</v>
      </c>
      <c r="C5406" s="12">
        <v>-2.1834197508000002</v>
      </c>
      <c r="D5406" s="12">
        <v>8.6560000000000001E-4</v>
      </c>
      <c r="E5406" s="12">
        <v>95.666666666699996</v>
      </c>
      <c r="F5406" s="12">
        <v>37.333333333299997</v>
      </c>
    </row>
    <row r="5407" spans="1:6" x14ac:dyDescent="0.25">
      <c r="A5407" s="7" t="s">
        <v>7207</v>
      </c>
      <c r="B5407" s="11" t="s">
        <v>4862</v>
      </c>
      <c r="C5407" s="12">
        <v>4.5339920662999997</v>
      </c>
      <c r="D5407" s="12">
        <v>4.496E-8</v>
      </c>
      <c r="E5407" s="12">
        <v>17</v>
      </c>
      <c r="F5407" s="12">
        <v>66.333333333300004</v>
      </c>
    </row>
    <row r="5408" spans="1:6" x14ac:dyDescent="0.25">
      <c r="A5408" s="7" t="s">
        <v>8009</v>
      </c>
      <c r="B5408" s="11" t="s">
        <v>1</v>
      </c>
      <c r="C5408" s="12">
        <v>2.8867650567999998</v>
      </c>
      <c r="D5408" s="12">
        <v>0</v>
      </c>
      <c r="E5408" s="12">
        <v>7548</v>
      </c>
      <c r="F5408" s="12">
        <v>18564.666666666701</v>
      </c>
    </row>
    <row r="5409" spans="1:6" x14ac:dyDescent="0.25">
      <c r="A5409" s="7" t="s">
        <v>7811</v>
      </c>
      <c r="B5409" s="11" t="s">
        <v>5215</v>
      </c>
      <c r="C5409" s="12">
        <v>3.1526578312</v>
      </c>
      <c r="D5409" s="12">
        <v>3.2702267600000001E-2</v>
      </c>
      <c r="E5409" s="12">
        <v>3</v>
      </c>
      <c r="F5409" s="12">
        <v>8.3333333333000006</v>
      </c>
    </row>
    <row r="5410" spans="1:6" x14ac:dyDescent="0.25">
      <c r="A5410" s="7" t="s">
        <v>7174</v>
      </c>
      <c r="B5410" s="11" t="s">
        <v>7</v>
      </c>
      <c r="C5410" s="12">
        <v>4.6430824619999997</v>
      </c>
      <c r="D5410" s="12">
        <v>1.7660000000000001E-14</v>
      </c>
      <c r="E5410" s="12">
        <v>32</v>
      </c>
      <c r="F5410" s="12">
        <v>127.3333333333</v>
      </c>
    </row>
    <row r="5411" spans="1:6" x14ac:dyDescent="0.25">
      <c r="A5411" s="7" t="s">
        <v>8570</v>
      </c>
      <c r="B5411" s="11" t="s">
        <v>5669</v>
      </c>
      <c r="C5411" s="12">
        <v>2.3474413825</v>
      </c>
      <c r="D5411" s="12">
        <v>0</v>
      </c>
      <c r="E5411" s="12">
        <v>2440.3333333332998</v>
      </c>
      <c r="F5411" s="12">
        <v>4888.3333333333003</v>
      </c>
    </row>
    <row r="5412" spans="1:6" x14ac:dyDescent="0.25">
      <c r="A5412" s="7" t="s">
        <v>3421</v>
      </c>
      <c r="B5412" s="11" t="s">
        <v>1</v>
      </c>
      <c r="C5412" s="12">
        <v>-3.5484511226</v>
      </c>
      <c r="D5412" s="12">
        <v>4.2899999999999999E-15</v>
      </c>
      <c r="E5412" s="12">
        <v>361.3333333333</v>
      </c>
      <c r="F5412" s="12">
        <v>87</v>
      </c>
    </row>
    <row r="5413" spans="1:6" x14ac:dyDescent="0.25">
      <c r="A5413" s="7" t="s">
        <v>6878</v>
      </c>
      <c r="B5413" s="11" t="s">
        <v>4703</v>
      </c>
      <c r="C5413" s="12">
        <v>6.1138036955999997</v>
      </c>
      <c r="D5413" s="12">
        <v>1.3269999999999999E-21</v>
      </c>
      <c r="E5413" s="12">
        <v>27</v>
      </c>
      <c r="F5413" s="12">
        <v>141.6666666667</v>
      </c>
    </row>
    <row r="5414" spans="1:6" x14ac:dyDescent="0.25">
      <c r="A5414" s="7" t="s">
        <v>8574</v>
      </c>
      <c r="B5414" s="11" t="s">
        <v>1</v>
      </c>
      <c r="C5414" s="12">
        <v>2.3416541014000001</v>
      </c>
      <c r="D5414" s="12">
        <v>4.6530000000000002E-6</v>
      </c>
      <c r="E5414" s="12">
        <v>212.6666666667</v>
      </c>
      <c r="F5414" s="12">
        <v>428.3333333333</v>
      </c>
    </row>
    <row r="5415" spans="1:6" x14ac:dyDescent="0.25">
      <c r="A5415" s="7" t="s">
        <v>3725</v>
      </c>
      <c r="B5415" s="11" t="s">
        <v>1</v>
      </c>
      <c r="C5415" s="12">
        <v>-4.6246579532999998</v>
      </c>
      <c r="D5415" s="12">
        <v>4.0230000000000003E-21</v>
      </c>
      <c r="E5415" s="12">
        <v>1282</v>
      </c>
      <c r="F5415" s="12">
        <v>237.3333333333</v>
      </c>
    </row>
    <row r="5416" spans="1:6" x14ac:dyDescent="0.25">
      <c r="A5416" s="7" t="s">
        <v>3273</v>
      </c>
      <c r="B5416" s="11" t="s">
        <v>1101</v>
      </c>
      <c r="C5416" s="12">
        <v>-3.2594971610000001</v>
      </c>
      <c r="D5416" s="12">
        <v>1.0300000000000001E-12</v>
      </c>
      <c r="E5416" s="12">
        <v>2717.3333333332998</v>
      </c>
      <c r="F5416" s="12">
        <v>705</v>
      </c>
    </row>
    <row r="5417" spans="1:6" x14ac:dyDescent="0.25">
      <c r="A5417" s="7" t="s">
        <v>3738</v>
      </c>
      <c r="B5417" s="11" t="s">
        <v>1353</v>
      </c>
      <c r="C5417" s="12">
        <v>-4.7152066395999999</v>
      </c>
      <c r="D5417" s="12">
        <v>5.6719999999999999E-5</v>
      </c>
      <c r="E5417" s="12">
        <v>71.666666666699996</v>
      </c>
      <c r="F5417" s="12">
        <v>12.666666666699999</v>
      </c>
    </row>
    <row r="5418" spans="1:6" x14ac:dyDescent="0.25">
      <c r="A5418" s="7" t="s">
        <v>7531</v>
      </c>
      <c r="B5418" s="11" t="s">
        <v>5042</v>
      </c>
      <c r="C5418" s="12">
        <v>3.6590380787000001</v>
      </c>
      <c r="D5418" s="12">
        <v>0</v>
      </c>
      <c r="E5418" s="12">
        <v>1115.3333333333001</v>
      </c>
      <c r="F5418" s="12">
        <v>3503.3333333332998</v>
      </c>
    </row>
    <row r="5419" spans="1:6" x14ac:dyDescent="0.25">
      <c r="A5419" s="7" t="s">
        <v>9453</v>
      </c>
      <c r="B5419" s="11" t="s">
        <v>6187</v>
      </c>
      <c r="C5419" s="12">
        <v>1.9000465444000001</v>
      </c>
      <c r="D5419" s="12">
        <v>2.4165417799999998E-2</v>
      </c>
      <c r="E5419" s="12">
        <v>23.333333333300001</v>
      </c>
      <c r="F5419" s="12">
        <v>38</v>
      </c>
    </row>
    <row r="5420" spans="1:6" ht="30" x14ac:dyDescent="0.25">
      <c r="A5420" s="7" t="s">
        <v>6442</v>
      </c>
      <c r="B5420" s="11" t="s">
        <v>4492</v>
      </c>
      <c r="C5420" s="12">
        <v>14.348320190600001</v>
      </c>
      <c r="D5420" s="12">
        <v>0</v>
      </c>
      <c r="E5420" s="12">
        <v>1296.6666666666999</v>
      </c>
      <c r="F5420" s="12">
        <v>15783</v>
      </c>
    </row>
    <row r="5421" spans="1:6" x14ac:dyDescent="0.25">
      <c r="A5421" s="7" t="s">
        <v>3792</v>
      </c>
      <c r="B5421" s="11" t="s">
        <v>1</v>
      </c>
      <c r="C5421" s="12">
        <v>-5.0549086845</v>
      </c>
      <c r="D5421" s="12">
        <v>7.2030000000000003E-6</v>
      </c>
      <c r="E5421" s="12">
        <v>30</v>
      </c>
      <c r="F5421" s="12">
        <v>5</v>
      </c>
    </row>
    <row r="5422" spans="1:6" x14ac:dyDescent="0.25">
      <c r="A5422" s="7" t="s">
        <v>8352</v>
      </c>
      <c r="B5422" s="11" t="s">
        <v>1</v>
      </c>
      <c r="C5422" s="12">
        <v>2.5192521496000002</v>
      </c>
      <c r="D5422" s="12">
        <v>8.9680000000000003E-3</v>
      </c>
      <c r="E5422" s="12">
        <v>21</v>
      </c>
      <c r="F5422" s="12">
        <v>46</v>
      </c>
    </row>
    <row r="5423" spans="1:6" x14ac:dyDescent="0.25">
      <c r="A5423" s="7" t="s">
        <v>6462</v>
      </c>
      <c r="B5423" s="11" t="s">
        <v>4503</v>
      </c>
      <c r="C5423" s="12">
        <v>13.359951859300001</v>
      </c>
      <c r="D5423" s="12">
        <v>2.7860000000000001E-183</v>
      </c>
      <c r="E5423" s="12">
        <v>490</v>
      </c>
      <c r="F5423" s="12">
        <v>5593.6666666666997</v>
      </c>
    </row>
    <row r="5424" spans="1:6" x14ac:dyDescent="0.25">
      <c r="A5424" s="7" t="s">
        <v>6445</v>
      </c>
      <c r="B5424" s="11" t="s">
        <v>4493</v>
      </c>
      <c r="C5424" s="12">
        <v>14.213056977500001</v>
      </c>
      <c r="D5424" s="12">
        <v>0</v>
      </c>
      <c r="E5424" s="12">
        <v>1068</v>
      </c>
      <c r="F5424" s="12">
        <v>12943</v>
      </c>
    </row>
    <row r="5425" spans="1:6" x14ac:dyDescent="0.25">
      <c r="A5425" s="7" t="s">
        <v>2726</v>
      </c>
      <c r="B5425" s="11" t="s">
        <v>796</v>
      </c>
      <c r="C5425" s="12">
        <v>-2.5552070544999999</v>
      </c>
      <c r="D5425" s="12">
        <v>6.1200000000000003E-7</v>
      </c>
      <c r="E5425" s="12">
        <v>243.3333333333</v>
      </c>
      <c r="F5425" s="12">
        <v>81.666666666699996</v>
      </c>
    </row>
    <row r="5426" spans="1:6" x14ac:dyDescent="0.25">
      <c r="A5426" s="7" t="s">
        <v>3214</v>
      </c>
      <c r="B5426" s="11" t="s">
        <v>1</v>
      </c>
      <c r="C5426" s="12">
        <v>-3.1548291512</v>
      </c>
      <c r="D5426" s="12">
        <v>9.2109999999999995E-10</v>
      </c>
      <c r="E5426" s="12">
        <v>162.6666666667</v>
      </c>
      <c r="F5426" s="12">
        <v>44</v>
      </c>
    </row>
    <row r="5427" spans="1:6" x14ac:dyDescent="0.25">
      <c r="A5427" s="7" t="s">
        <v>2311</v>
      </c>
      <c r="B5427" s="11" t="s">
        <v>17</v>
      </c>
      <c r="C5427" s="12">
        <v>-2.2339059579999998</v>
      </c>
      <c r="D5427" s="12">
        <v>1.1067574199999999E-2</v>
      </c>
      <c r="E5427" s="12">
        <v>44.333333333299997</v>
      </c>
      <c r="F5427" s="12">
        <v>17</v>
      </c>
    </row>
    <row r="5428" spans="1:6" x14ac:dyDescent="0.25">
      <c r="A5428" s="7" t="s">
        <v>8146</v>
      </c>
      <c r="B5428" s="11" t="s">
        <v>5403</v>
      </c>
      <c r="C5428" s="12">
        <v>2.7214802395</v>
      </c>
      <c r="D5428" s="12">
        <v>1.7719999999999999E-10</v>
      </c>
      <c r="E5428" s="12">
        <v>1206</v>
      </c>
      <c r="F5428" s="12">
        <v>2798</v>
      </c>
    </row>
    <row r="5429" spans="1:6" x14ac:dyDescent="0.25">
      <c r="A5429" s="7" t="s">
        <v>6899</v>
      </c>
      <c r="B5429" s="11" t="s">
        <v>1</v>
      </c>
      <c r="C5429" s="12">
        <v>5.9833533390999998</v>
      </c>
      <c r="D5429" s="12">
        <v>2.0609999999999998E-6</v>
      </c>
      <c r="E5429" s="12">
        <v>5</v>
      </c>
      <c r="F5429" s="12">
        <v>26</v>
      </c>
    </row>
    <row r="5430" spans="1:6" x14ac:dyDescent="0.25">
      <c r="A5430" s="7" t="s">
        <v>2172</v>
      </c>
      <c r="B5430" s="11" t="s">
        <v>458</v>
      </c>
      <c r="C5430" s="12">
        <v>-2.1560568920000001</v>
      </c>
      <c r="D5430" s="12">
        <v>5.0030000000000002E-6</v>
      </c>
      <c r="E5430" s="12">
        <v>309</v>
      </c>
      <c r="F5430" s="12">
        <v>122.6666666667</v>
      </c>
    </row>
    <row r="5431" spans="1:6" x14ac:dyDescent="0.25">
      <c r="A5431" s="7" t="s">
        <v>7547</v>
      </c>
      <c r="B5431" s="11" t="s">
        <v>5055</v>
      </c>
      <c r="C5431" s="12">
        <v>3.6255277718999999</v>
      </c>
      <c r="D5431" s="12">
        <v>0</v>
      </c>
      <c r="E5431" s="12">
        <v>1638</v>
      </c>
      <c r="F5431" s="12">
        <v>5047.6666666666997</v>
      </c>
    </row>
    <row r="5432" spans="1:6" x14ac:dyDescent="0.25">
      <c r="A5432" s="7" t="s">
        <v>8123</v>
      </c>
      <c r="B5432" s="11" t="s">
        <v>5390</v>
      </c>
      <c r="C5432" s="12">
        <v>2.7390475662</v>
      </c>
      <c r="D5432" s="12">
        <v>1.358E-11</v>
      </c>
      <c r="E5432" s="12">
        <v>189</v>
      </c>
      <c r="F5432" s="12">
        <v>442</v>
      </c>
    </row>
    <row r="5433" spans="1:6" x14ac:dyDescent="0.25">
      <c r="A5433" s="7" t="s">
        <v>8690</v>
      </c>
      <c r="B5433" s="11" t="s">
        <v>3</v>
      </c>
      <c r="C5433" s="12">
        <v>2.2633862455</v>
      </c>
      <c r="D5433" s="12">
        <v>5.096E-15</v>
      </c>
      <c r="E5433" s="12">
        <v>1015.3333333332999</v>
      </c>
      <c r="F5433" s="12">
        <v>1960.6666666666999</v>
      </c>
    </row>
    <row r="5434" spans="1:6" x14ac:dyDescent="0.25">
      <c r="A5434" s="7" t="s">
        <v>7216</v>
      </c>
      <c r="B5434" s="11" t="s">
        <v>4870</v>
      </c>
      <c r="C5434" s="12">
        <v>4.5048867302</v>
      </c>
      <c r="D5434" s="12">
        <v>2.7690000000000001E-4</v>
      </c>
      <c r="E5434" s="12">
        <v>54.333333333299997</v>
      </c>
      <c r="F5434" s="12">
        <v>215</v>
      </c>
    </row>
    <row r="5435" spans="1:6" x14ac:dyDescent="0.25">
      <c r="A5435" s="7" t="s">
        <v>7425</v>
      </c>
      <c r="B5435" s="11" t="s">
        <v>4983</v>
      </c>
      <c r="C5435" s="12">
        <v>3.9069216668000002</v>
      </c>
      <c r="D5435" s="12">
        <v>0</v>
      </c>
      <c r="E5435" s="12">
        <v>1472.3333333333001</v>
      </c>
      <c r="F5435" s="12">
        <v>4902</v>
      </c>
    </row>
    <row r="5436" spans="1:6" x14ac:dyDescent="0.25">
      <c r="A5436" s="7" t="s">
        <v>2936</v>
      </c>
      <c r="B5436" s="11" t="s">
        <v>917</v>
      </c>
      <c r="C5436" s="12">
        <v>-2.7924086167</v>
      </c>
      <c r="D5436" s="12">
        <v>1.2040000000000001E-8</v>
      </c>
      <c r="E5436" s="12">
        <v>203</v>
      </c>
      <c r="F5436" s="12">
        <v>62.333333333299997</v>
      </c>
    </row>
    <row r="5437" spans="1:6" x14ac:dyDescent="0.25">
      <c r="A5437" s="7" t="s">
        <v>8133</v>
      </c>
      <c r="B5437" s="11" t="s">
        <v>5396</v>
      </c>
      <c r="C5437" s="12">
        <v>2.7331240979999998</v>
      </c>
      <c r="D5437" s="12">
        <v>1.084E-7</v>
      </c>
      <c r="E5437" s="12">
        <v>116</v>
      </c>
      <c r="F5437" s="12">
        <v>270</v>
      </c>
    </row>
    <row r="5438" spans="1:6" x14ac:dyDescent="0.25">
      <c r="A5438" s="7" t="s">
        <v>3677</v>
      </c>
      <c r="B5438" s="11" t="s">
        <v>8</v>
      </c>
      <c r="C5438" s="12">
        <v>-4.4023602765999996</v>
      </c>
      <c r="D5438" s="12">
        <v>1.109E-9</v>
      </c>
      <c r="E5438" s="12">
        <v>397.3333333333</v>
      </c>
      <c r="F5438" s="12">
        <v>75.666666666699996</v>
      </c>
    </row>
    <row r="5439" spans="1:6" x14ac:dyDescent="0.25">
      <c r="A5439" s="7" t="s">
        <v>3093</v>
      </c>
      <c r="B5439" s="11" t="s">
        <v>17</v>
      </c>
      <c r="C5439" s="12">
        <v>-2.9880121002000002</v>
      </c>
      <c r="D5439" s="12">
        <v>2.586E-4</v>
      </c>
      <c r="E5439" s="12">
        <v>66.333333333300004</v>
      </c>
      <c r="F5439" s="12">
        <v>19</v>
      </c>
    </row>
    <row r="5440" spans="1:6" ht="30" x14ac:dyDescent="0.25">
      <c r="A5440" s="7" t="s">
        <v>3667</v>
      </c>
      <c r="B5440" s="11" t="s">
        <v>1323</v>
      </c>
      <c r="C5440" s="12">
        <v>-4.3800919625999999</v>
      </c>
      <c r="D5440" s="12">
        <v>1.4889999999999999E-7</v>
      </c>
      <c r="E5440" s="12">
        <v>132.6666666667</v>
      </c>
      <c r="F5440" s="12">
        <v>26</v>
      </c>
    </row>
    <row r="5441" spans="1:6" ht="30" x14ac:dyDescent="0.25">
      <c r="A5441" s="7" t="s">
        <v>4162</v>
      </c>
      <c r="B5441" s="11" t="s">
        <v>35</v>
      </c>
      <c r="C5441" s="12">
        <v>-10.8947742853</v>
      </c>
      <c r="D5441" s="12">
        <v>5.2280000000000001E-5</v>
      </c>
      <c r="E5441" s="12">
        <v>22.333333333300001</v>
      </c>
      <c r="F5441" s="12">
        <v>1.6666666667000001</v>
      </c>
    </row>
    <row r="5442" spans="1:6" x14ac:dyDescent="0.25">
      <c r="A5442" s="7" t="s">
        <v>3911</v>
      </c>
      <c r="B5442" s="11" t="s">
        <v>1447</v>
      </c>
      <c r="C5442" s="12">
        <v>-5.9428009376000004</v>
      </c>
      <c r="D5442" s="12">
        <v>2.0080000000000002E-86</v>
      </c>
      <c r="E5442" s="12">
        <v>4243.6666666666997</v>
      </c>
      <c r="F5442" s="12">
        <v>608.66666666670005</v>
      </c>
    </row>
    <row r="5443" spans="1:6" x14ac:dyDescent="0.25">
      <c r="A5443" s="7" t="s">
        <v>8738</v>
      </c>
      <c r="B5443" s="11" t="s">
        <v>5773</v>
      </c>
      <c r="C5443" s="12">
        <v>2.2337734277000001</v>
      </c>
      <c r="D5443" s="12">
        <v>3.8559999999999997E-5</v>
      </c>
      <c r="E5443" s="12">
        <v>65.666666666699996</v>
      </c>
      <c r="F5443" s="12">
        <v>124.6666666667</v>
      </c>
    </row>
    <row r="5444" spans="1:6" x14ac:dyDescent="0.25">
      <c r="A5444" s="7" t="s">
        <v>8513</v>
      </c>
      <c r="B5444" s="11" t="s">
        <v>2</v>
      </c>
      <c r="C5444" s="12">
        <v>2.3947826825999998</v>
      </c>
      <c r="D5444" s="12">
        <v>1.35332323E-2</v>
      </c>
      <c r="E5444" s="12">
        <v>18</v>
      </c>
      <c r="F5444" s="12">
        <v>37.333333333299997</v>
      </c>
    </row>
    <row r="5445" spans="1:6" x14ac:dyDescent="0.25">
      <c r="A5445" s="7" t="s">
        <v>8716</v>
      </c>
      <c r="B5445" s="11" t="s">
        <v>1</v>
      </c>
      <c r="C5445" s="12">
        <v>2.2510658867000002</v>
      </c>
      <c r="D5445" s="12">
        <v>3.0559999999999998E-13</v>
      </c>
      <c r="E5445" s="12">
        <v>1444</v>
      </c>
      <c r="F5445" s="12">
        <v>2772</v>
      </c>
    </row>
    <row r="5446" spans="1:6" x14ac:dyDescent="0.25">
      <c r="A5446" s="7" t="s">
        <v>8942</v>
      </c>
      <c r="B5446" s="11" t="s">
        <v>5886</v>
      </c>
      <c r="C5446" s="12">
        <v>2.1247577688999999</v>
      </c>
      <c r="D5446" s="12">
        <v>1.404E-10</v>
      </c>
      <c r="E5446" s="12">
        <v>1060.6666666666999</v>
      </c>
      <c r="F5446" s="12">
        <v>1913.3333333333001</v>
      </c>
    </row>
    <row r="5447" spans="1:6" x14ac:dyDescent="0.25">
      <c r="A5447" s="7" t="s">
        <v>6320</v>
      </c>
      <c r="B5447" s="11" t="s">
        <v>4428</v>
      </c>
      <c r="C5447" s="12">
        <v>25.982034551400002</v>
      </c>
      <c r="D5447" s="12">
        <v>1.495E-10</v>
      </c>
      <c r="E5447" s="12">
        <v>0.66666666669999997</v>
      </c>
      <c r="F5447" s="12">
        <v>17.666666666699999</v>
      </c>
    </row>
    <row r="5448" spans="1:6" x14ac:dyDescent="0.25">
      <c r="A5448" s="7" t="s">
        <v>2106</v>
      </c>
      <c r="B5448" s="11" t="s">
        <v>1</v>
      </c>
      <c r="C5448" s="12">
        <v>-2.1155390161000001</v>
      </c>
      <c r="D5448" s="12">
        <v>1.158E-6</v>
      </c>
      <c r="E5448" s="12">
        <v>278</v>
      </c>
      <c r="F5448" s="12">
        <v>112</v>
      </c>
    </row>
    <row r="5449" spans="1:6" x14ac:dyDescent="0.25">
      <c r="A5449" s="7" t="s">
        <v>8141</v>
      </c>
      <c r="B5449" s="11" t="s">
        <v>738</v>
      </c>
      <c r="C5449" s="12">
        <v>2.7224847473999998</v>
      </c>
      <c r="D5449" s="12">
        <v>5.516E-5</v>
      </c>
      <c r="E5449" s="12">
        <v>22.666666666699999</v>
      </c>
      <c r="F5449" s="12">
        <v>52.666666666700003</v>
      </c>
    </row>
    <row r="5450" spans="1:6" x14ac:dyDescent="0.25">
      <c r="A5450" s="7" t="s">
        <v>2993</v>
      </c>
      <c r="B5450" s="11" t="s">
        <v>955</v>
      </c>
      <c r="C5450" s="12">
        <v>-2.8578582131000001</v>
      </c>
      <c r="D5450" s="12">
        <v>1.3580000000000001E-29</v>
      </c>
      <c r="E5450" s="12">
        <v>10786</v>
      </c>
      <c r="F5450" s="12">
        <v>3226.3333333332998</v>
      </c>
    </row>
    <row r="5451" spans="1:6" x14ac:dyDescent="0.25">
      <c r="A5451" s="7" t="s">
        <v>2813</v>
      </c>
      <c r="B5451" s="11" t="s">
        <v>2</v>
      </c>
      <c r="C5451" s="12">
        <v>-2.6495807289000002</v>
      </c>
      <c r="D5451" s="12">
        <v>7.7139999999999997E-5</v>
      </c>
      <c r="E5451" s="12">
        <v>68.333333333300004</v>
      </c>
      <c r="F5451" s="12">
        <v>22</v>
      </c>
    </row>
    <row r="5452" spans="1:6" x14ac:dyDescent="0.25">
      <c r="A5452" s="7" t="s">
        <v>3879</v>
      </c>
      <c r="B5452" s="11" t="s">
        <v>1</v>
      </c>
      <c r="C5452" s="12">
        <v>-5.6158372204999996</v>
      </c>
      <c r="D5452" s="12">
        <v>1.9479999999999998E-6</v>
      </c>
      <c r="E5452" s="12">
        <v>31.333333333300001</v>
      </c>
      <c r="F5452" s="12">
        <v>4.6666666667000003</v>
      </c>
    </row>
    <row r="5453" spans="1:6" x14ac:dyDescent="0.25">
      <c r="A5453" s="7" t="s">
        <v>1855</v>
      </c>
      <c r="B5453" s="11" t="s">
        <v>1</v>
      </c>
      <c r="C5453" s="12">
        <v>-1.9831745789999999</v>
      </c>
      <c r="D5453" s="12">
        <v>5.0610000000000003E-12</v>
      </c>
      <c r="E5453" s="12">
        <v>2398.6666666667002</v>
      </c>
      <c r="F5453" s="12">
        <v>1031.6666666666999</v>
      </c>
    </row>
    <row r="5454" spans="1:6" x14ac:dyDescent="0.25">
      <c r="A5454" s="7" t="s">
        <v>3969</v>
      </c>
      <c r="B5454" s="11" t="s">
        <v>1479</v>
      </c>
      <c r="C5454" s="12">
        <v>-6.4964094262999996</v>
      </c>
      <c r="D5454" s="12">
        <v>5.9690000000000002E-64</v>
      </c>
      <c r="E5454" s="12">
        <v>1791.3333333333001</v>
      </c>
      <c r="F5454" s="12">
        <v>236.3333333333</v>
      </c>
    </row>
    <row r="5455" spans="1:6" x14ac:dyDescent="0.25">
      <c r="A5455" s="7" t="s">
        <v>7964</v>
      </c>
      <c r="B5455" s="11" t="s">
        <v>5298</v>
      </c>
      <c r="C5455" s="12">
        <v>2.9294780361999999</v>
      </c>
      <c r="D5455" s="12">
        <v>0</v>
      </c>
      <c r="E5455" s="12">
        <v>559.33333333329995</v>
      </c>
      <c r="F5455" s="12">
        <v>1396</v>
      </c>
    </row>
    <row r="5456" spans="1:6" ht="30" x14ac:dyDescent="0.25">
      <c r="A5456" s="7" t="s">
        <v>4170</v>
      </c>
      <c r="B5456" s="11" t="s">
        <v>1590</v>
      </c>
      <c r="C5456" s="12">
        <v>-11.325659226399999</v>
      </c>
      <c r="D5456" s="12">
        <v>3.6279999999999998E-14</v>
      </c>
      <c r="E5456" s="12">
        <v>85.666666666699996</v>
      </c>
      <c r="F5456" s="12">
        <v>6.3333333332999997</v>
      </c>
    </row>
    <row r="5457" spans="1:6" x14ac:dyDescent="0.25">
      <c r="A5457" s="7" t="s">
        <v>8708</v>
      </c>
      <c r="B5457" s="11" t="s">
        <v>1</v>
      </c>
      <c r="C5457" s="12">
        <v>2.2553783747999998</v>
      </c>
      <c r="D5457" s="12">
        <v>5.6529999999999999E-6</v>
      </c>
      <c r="E5457" s="12">
        <v>125.6666666667</v>
      </c>
      <c r="F5457" s="12">
        <v>240.3333333333</v>
      </c>
    </row>
    <row r="5458" spans="1:6" x14ac:dyDescent="0.25">
      <c r="A5458" s="7" t="s">
        <v>9154</v>
      </c>
      <c r="B5458" s="11" t="s">
        <v>6009</v>
      </c>
      <c r="C5458" s="12">
        <v>2.029561782</v>
      </c>
      <c r="D5458" s="12">
        <v>5.096E-15</v>
      </c>
      <c r="E5458" s="12">
        <v>42880.666666666701</v>
      </c>
      <c r="F5458" s="12">
        <v>74362.666666666701</v>
      </c>
    </row>
    <row r="5459" spans="1:6" x14ac:dyDescent="0.25">
      <c r="A5459" s="7" t="s">
        <v>3988</v>
      </c>
      <c r="B5459" s="11" t="s">
        <v>232</v>
      </c>
      <c r="C5459" s="12">
        <v>-6.7769486472000002</v>
      </c>
      <c r="D5459" s="12">
        <v>8.0840000000000005E-5</v>
      </c>
      <c r="E5459" s="12">
        <v>16.666666666699999</v>
      </c>
      <c r="F5459" s="12">
        <v>2</v>
      </c>
    </row>
    <row r="5460" spans="1:6" x14ac:dyDescent="0.25">
      <c r="A5460" s="7" t="s">
        <v>9061</v>
      </c>
      <c r="B5460" s="11" t="s">
        <v>5959</v>
      </c>
      <c r="C5460" s="12">
        <v>2.0705039734000001</v>
      </c>
      <c r="D5460" s="12">
        <v>3.779E-11</v>
      </c>
      <c r="E5460" s="12">
        <v>554.33333333329995</v>
      </c>
      <c r="F5460" s="12">
        <v>977.33333333329995</v>
      </c>
    </row>
    <row r="5461" spans="1:6" x14ac:dyDescent="0.25">
      <c r="A5461" s="7" t="s">
        <v>7935</v>
      </c>
      <c r="B5461" s="11" t="s">
        <v>1103</v>
      </c>
      <c r="C5461" s="12">
        <v>2.9762516739999998</v>
      </c>
      <c r="D5461" s="12">
        <v>3.6199999999999999E-5</v>
      </c>
      <c r="E5461" s="12">
        <v>85.333333333300004</v>
      </c>
      <c r="F5461" s="12">
        <v>218.3333333333</v>
      </c>
    </row>
    <row r="5462" spans="1:6" x14ac:dyDescent="0.25">
      <c r="A5462" s="7" t="s">
        <v>8997</v>
      </c>
      <c r="B5462" s="11" t="s">
        <v>1</v>
      </c>
      <c r="C5462" s="12">
        <v>2.0982735228</v>
      </c>
      <c r="D5462" s="12">
        <v>7.8309999999999999E-11</v>
      </c>
      <c r="E5462" s="12">
        <v>428</v>
      </c>
      <c r="F5462" s="12">
        <v>768</v>
      </c>
    </row>
    <row r="5463" spans="1:6" x14ac:dyDescent="0.25">
      <c r="A5463" s="7" t="s">
        <v>6750</v>
      </c>
      <c r="B5463" s="11" t="s">
        <v>4646</v>
      </c>
      <c r="C5463" s="12">
        <v>7.0475847403999996</v>
      </c>
      <c r="D5463" s="12">
        <v>6.8460000000000005E-58</v>
      </c>
      <c r="E5463" s="12">
        <v>115</v>
      </c>
      <c r="F5463" s="12">
        <v>691</v>
      </c>
    </row>
    <row r="5464" spans="1:6" x14ac:dyDescent="0.25">
      <c r="A5464" s="7" t="s">
        <v>7110</v>
      </c>
      <c r="B5464" s="11" t="s">
        <v>4818</v>
      </c>
      <c r="C5464" s="12">
        <v>4.8895604833000004</v>
      </c>
      <c r="D5464" s="12">
        <v>0</v>
      </c>
      <c r="E5464" s="12">
        <v>665</v>
      </c>
      <c r="F5464" s="12">
        <v>2777.3333333332998</v>
      </c>
    </row>
    <row r="5465" spans="1:6" x14ac:dyDescent="0.25">
      <c r="A5465" s="7" t="s">
        <v>2962</v>
      </c>
      <c r="B5465" s="11" t="s">
        <v>2</v>
      </c>
      <c r="C5465" s="12">
        <v>-2.8194388254999998</v>
      </c>
      <c r="D5465" s="12">
        <v>5.4689999999999999E-3</v>
      </c>
      <c r="E5465" s="12">
        <v>58</v>
      </c>
      <c r="F5465" s="12">
        <v>17.333333333300001</v>
      </c>
    </row>
    <row r="5466" spans="1:6" x14ac:dyDescent="0.25">
      <c r="A5466" s="7" t="s">
        <v>7270</v>
      </c>
      <c r="B5466" s="11" t="s">
        <v>1</v>
      </c>
      <c r="C5466" s="12">
        <v>4.3499447615999998</v>
      </c>
      <c r="D5466" s="12">
        <v>1.7249999999999999E-8</v>
      </c>
      <c r="E5466" s="12">
        <v>15.333333333300001</v>
      </c>
      <c r="F5466" s="12">
        <v>57</v>
      </c>
    </row>
    <row r="5467" spans="1:6" x14ac:dyDescent="0.25">
      <c r="A5467" s="7" t="s">
        <v>2969</v>
      </c>
      <c r="B5467" s="11" t="s">
        <v>8</v>
      </c>
      <c r="C5467" s="12">
        <v>-2.8265357971</v>
      </c>
      <c r="D5467" s="12">
        <v>3.0370000000000001E-13</v>
      </c>
      <c r="E5467" s="12">
        <v>533</v>
      </c>
      <c r="F5467" s="12">
        <v>161.6666666667</v>
      </c>
    </row>
    <row r="5468" spans="1:6" x14ac:dyDescent="0.25">
      <c r="A5468" s="7" t="s">
        <v>6734</v>
      </c>
      <c r="B5468" s="11" t="s">
        <v>4637</v>
      </c>
      <c r="C5468" s="12">
        <v>7.2520493546000004</v>
      </c>
      <c r="D5468" s="12">
        <v>6.4289999999999999E-21</v>
      </c>
      <c r="E5468" s="12">
        <v>20.666666666699999</v>
      </c>
      <c r="F5468" s="12">
        <v>128.3333333333</v>
      </c>
    </row>
    <row r="5469" spans="1:6" x14ac:dyDescent="0.25">
      <c r="A5469" s="7" t="s">
        <v>2677</v>
      </c>
      <c r="B5469" s="11" t="s">
        <v>1</v>
      </c>
      <c r="C5469" s="12">
        <v>-2.5072909820999998</v>
      </c>
      <c r="D5469" s="12">
        <v>8.6799999999999999E-6</v>
      </c>
      <c r="E5469" s="12">
        <v>127.3333333333</v>
      </c>
      <c r="F5469" s="12">
        <v>43.333333333299997</v>
      </c>
    </row>
    <row r="5470" spans="1:6" x14ac:dyDescent="0.25">
      <c r="A5470" s="7" t="s">
        <v>8632</v>
      </c>
      <c r="B5470" s="11" t="s">
        <v>5711</v>
      </c>
      <c r="C5470" s="12">
        <v>2.3060011754</v>
      </c>
      <c r="D5470" s="12">
        <v>1.5379999999999999E-6</v>
      </c>
      <c r="E5470" s="12">
        <v>607.66666666670005</v>
      </c>
      <c r="F5470" s="12">
        <v>1206.6666666666999</v>
      </c>
    </row>
    <row r="5471" spans="1:6" x14ac:dyDescent="0.25">
      <c r="A5471" s="7" t="s">
        <v>6570</v>
      </c>
      <c r="B5471" s="11" t="s">
        <v>1</v>
      </c>
      <c r="C5471" s="12">
        <v>10.1838138121</v>
      </c>
      <c r="D5471" s="12">
        <v>2.264E-5</v>
      </c>
      <c r="E5471" s="12">
        <v>2</v>
      </c>
      <c r="F5471" s="12">
        <v>18.666666666699999</v>
      </c>
    </row>
    <row r="5472" spans="1:6" x14ac:dyDescent="0.25">
      <c r="A5472" s="7" t="s">
        <v>8087</v>
      </c>
      <c r="B5472" s="11" t="s">
        <v>5371</v>
      </c>
      <c r="C5472" s="12">
        <v>2.7916222139000002</v>
      </c>
      <c r="D5472" s="12">
        <v>0</v>
      </c>
      <c r="E5472" s="12">
        <v>880</v>
      </c>
      <c r="F5472" s="12">
        <v>2105</v>
      </c>
    </row>
    <row r="5473" spans="1:6" x14ac:dyDescent="0.25">
      <c r="A5473" s="7" t="s">
        <v>8040</v>
      </c>
      <c r="B5473" s="11" t="s">
        <v>5346</v>
      </c>
      <c r="C5473" s="12">
        <v>2.8578597747000001</v>
      </c>
      <c r="D5473" s="12">
        <v>0</v>
      </c>
      <c r="E5473" s="12">
        <v>346.3333333333</v>
      </c>
      <c r="F5473" s="12">
        <v>844.33333333329995</v>
      </c>
    </row>
    <row r="5474" spans="1:6" ht="45" x14ac:dyDescent="0.25">
      <c r="A5474" s="7" t="s">
        <v>3684</v>
      </c>
      <c r="B5474" s="11" t="s">
        <v>1332</v>
      </c>
      <c r="C5474" s="12">
        <v>-4.4304014939999998</v>
      </c>
      <c r="D5474" s="12">
        <v>3.4079999999999998E-32</v>
      </c>
      <c r="E5474" s="12">
        <v>629.66666666670005</v>
      </c>
      <c r="F5474" s="12">
        <v>121.3333333333</v>
      </c>
    </row>
    <row r="5475" spans="1:6" x14ac:dyDescent="0.25">
      <c r="A5475" s="7" t="s">
        <v>8749</v>
      </c>
      <c r="B5475" s="11" t="s">
        <v>5779</v>
      </c>
      <c r="C5475" s="12">
        <v>2.2244827568000001</v>
      </c>
      <c r="D5475" s="12">
        <v>1.4870000000000001E-14</v>
      </c>
      <c r="E5475" s="12">
        <v>540.33333333329995</v>
      </c>
      <c r="F5475" s="12">
        <v>1028</v>
      </c>
    </row>
    <row r="5476" spans="1:6" ht="30" x14ac:dyDescent="0.25">
      <c r="A5476" s="7" t="s">
        <v>2372</v>
      </c>
      <c r="B5476" s="11" t="s">
        <v>585</v>
      </c>
      <c r="C5476" s="12">
        <v>-2.2811988449</v>
      </c>
      <c r="D5476" s="12">
        <v>3.1730000000000003E-5</v>
      </c>
      <c r="E5476" s="12">
        <v>161.6666666667</v>
      </c>
      <c r="F5476" s="12">
        <v>60.333333333299997</v>
      </c>
    </row>
    <row r="5477" spans="1:6" x14ac:dyDescent="0.25">
      <c r="A5477" s="7" t="s">
        <v>3963</v>
      </c>
      <c r="B5477" s="11" t="s">
        <v>1476</v>
      </c>
      <c r="C5477" s="12">
        <v>-6.4132043726000001</v>
      </c>
      <c r="D5477" s="12">
        <v>1.322E-18</v>
      </c>
      <c r="E5477" s="12">
        <v>176</v>
      </c>
      <c r="F5477" s="12">
        <v>23.333333333300001</v>
      </c>
    </row>
    <row r="5478" spans="1:6" x14ac:dyDescent="0.25">
      <c r="A5478" s="7" t="s">
        <v>8657</v>
      </c>
      <c r="B5478" s="11" t="s">
        <v>5731</v>
      </c>
      <c r="C5478" s="12">
        <v>2.2892739736999999</v>
      </c>
      <c r="D5478" s="12">
        <v>0</v>
      </c>
      <c r="E5478" s="12">
        <v>1962.3333333333001</v>
      </c>
      <c r="F5478" s="12">
        <v>3848.3333333332998</v>
      </c>
    </row>
    <row r="5479" spans="1:6" x14ac:dyDescent="0.25">
      <c r="A5479" s="7" t="s">
        <v>8354</v>
      </c>
      <c r="B5479" s="11" t="s">
        <v>5526</v>
      </c>
      <c r="C5479" s="12">
        <v>2.5191899839</v>
      </c>
      <c r="D5479" s="12">
        <v>1.0620000000000001E-9</v>
      </c>
      <c r="E5479" s="12">
        <v>190</v>
      </c>
      <c r="F5479" s="12">
        <v>410.3333333333</v>
      </c>
    </row>
    <row r="5480" spans="1:6" x14ac:dyDescent="0.25">
      <c r="A5480" s="7" t="s">
        <v>2243</v>
      </c>
      <c r="B5480" s="11" t="s">
        <v>1</v>
      </c>
      <c r="C5480" s="12">
        <v>-2.1973628607000002</v>
      </c>
      <c r="D5480" s="12">
        <v>1.0279999999999999E-6</v>
      </c>
      <c r="E5480" s="12">
        <v>219</v>
      </c>
      <c r="F5480" s="12">
        <v>85</v>
      </c>
    </row>
    <row r="5481" spans="1:6" x14ac:dyDescent="0.25">
      <c r="A5481" s="7" t="s">
        <v>3364</v>
      </c>
      <c r="B5481" s="11" t="s">
        <v>1170</v>
      </c>
      <c r="C5481" s="12">
        <v>-3.4309237210000001</v>
      </c>
      <c r="D5481" s="12">
        <v>9.3199999999999999E-12</v>
      </c>
      <c r="E5481" s="12">
        <v>200.6666666667</v>
      </c>
      <c r="F5481" s="12">
        <v>49.666666666700003</v>
      </c>
    </row>
    <row r="5482" spans="1:6" x14ac:dyDescent="0.25">
      <c r="A5482" s="7" t="s">
        <v>9361</v>
      </c>
      <c r="B5482" s="11" t="s">
        <v>6137</v>
      </c>
      <c r="C5482" s="12">
        <v>1.9338052665000001</v>
      </c>
      <c r="D5482" s="12">
        <v>9.0089999999999998E-9</v>
      </c>
      <c r="E5482" s="12">
        <v>1028</v>
      </c>
      <c r="F5482" s="12">
        <v>1691.6666666666999</v>
      </c>
    </row>
    <row r="5483" spans="1:6" x14ac:dyDescent="0.25">
      <c r="A5483" s="7" t="s">
        <v>3290</v>
      </c>
      <c r="B5483" s="11" t="s">
        <v>1129</v>
      </c>
      <c r="C5483" s="12">
        <v>-3.285016632</v>
      </c>
      <c r="D5483" s="12">
        <v>6.6999999999999996E-10</v>
      </c>
      <c r="E5483" s="12">
        <v>287</v>
      </c>
      <c r="F5483" s="12">
        <v>74.333333333300004</v>
      </c>
    </row>
    <row r="5484" spans="1:6" x14ac:dyDescent="0.25">
      <c r="A5484" s="7" t="s">
        <v>6963</v>
      </c>
      <c r="B5484" s="11" t="s">
        <v>4748</v>
      </c>
      <c r="C5484" s="12">
        <v>5.6581884261999997</v>
      </c>
      <c r="D5484" s="12">
        <v>0</v>
      </c>
      <c r="E5484" s="12">
        <v>524.33333333329995</v>
      </c>
      <c r="F5484" s="12">
        <v>2518</v>
      </c>
    </row>
    <row r="5485" spans="1:6" x14ac:dyDescent="0.25">
      <c r="A5485" s="7" t="s">
        <v>8240</v>
      </c>
      <c r="B5485" s="11" t="s">
        <v>5458</v>
      </c>
      <c r="C5485" s="12">
        <v>2.6220022257000002</v>
      </c>
      <c r="D5485" s="12">
        <v>0</v>
      </c>
      <c r="E5485" s="12">
        <v>330</v>
      </c>
      <c r="F5485" s="12">
        <v>738.33333333329995</v>
      </c>
    </row>
    <row r="5486" spans="1:6" x14ac:dyDescent="0.25">
      <c r="A5486" s="7" t="s">
        <v>7059</v>
      </c>
      <c r="B5486" s="11" t="s">
        <v>1518</v>
      </c>
      <c r="C5486" s="12">
        <v>5.0853116736999997</v>
      </c>
      <c r="D5486" s="12">
        <v>5.5819999999999997E-5</v>
      </c>
      <c r="E5486" s="12">
        <v>9.6666666666999994</v>
      </c>
      <c r="F5486" s="12">
        <v>41.666666666700003</v>
      </c>
    </row>
    <row r="5487" spans="1:6" x14ac:dyDescent="0.25">
      <c r="A5487" s="7" t="s">
        <v>7161</v>
      </c>
      <c r="B5487" s="11" t="s">
        <v>4842</v>
      </c>
      <c r="C5487" s="12">
        <v>4.6910582945000003</v>
      </c>
      <c r="D5487" s="12">
        <v>3.4730000000000001E-5</v>
      </c>
      <c r="E5487" s="12">
        <v>182</v>
      </c>
      <c r="F5487" s="12">
        <v>720</v>
      </c>
    </row>
    <row r="5488" spans="1:6" x14ac:dyDescent="0.25">
      <c r="A5488" s="7" t="s">
        <v>6631</v>
      </c>
      <c r="B5488" s="11" t="s">
        <v>4593</v>
      </c>
      <c r="C5488" s="12">
        <v>8.8739226199000001</v>
      </c>
      <c r="D5488" s="12">
        <v>8.8779999999999998E-23</v>
      </c>
      <c r="E5488" s="12">
        <v>157</v>
      </c>
      <c r="F5488" s="12">
        <v>1188</v>
      </c>
    </row>
    <row r="5489" spans="1:6" x14ac:dyDescent="0.25">
      <c r="A5489" s="7" t="s">
        <v>6614</v>
      </c>
      <c r="B5489" s="11" t="s">
        <v>4584</v>
      </c>
      <c r="C5489" s="12">
        <v>9.1577653862999995</v>
      </c>
      <c r="D5489" s="12">
        <v>3.0410000000000002E-6</v>
      </c>
      <c r="E5489" s="12">
        <v>1.6666666667000001</v>
      </c>
      <c r="F5489" s="12">
        <v>14</v>
      </c>
    </row>
    <row r="5490" spans="1:6" x14ac:dyDescent="0.25">
      <c r="A5490" s="7" t="s">
        <v>8591</v>
      </c>
      <c r="B5490" s="11" t="s">
        <v>5682</v>
      </c>
      <c r="C5490" s="12">
        <v>2.3280844030000001</v>
      </c>
      <c r="D5490" s="12">
        <v>0</v>
      </c>
      <c r="E5490" s="12">
        <v>895.33333333329995</v>
      </c>
      <c r="F5490" s="12">
        <v>1775.6666666666999</v>
      </c>
    </row>
    <row r="5491" spans="1:6" x14ac:dyDescent="0.25">
      <c r="A5491" s="7" t="s">
        <v>8735</v>
      </c>
      <c r="B5491" s="11" t="s">
        <v>5771</v>
      </c>
      <c r="C5491" s="12">
        <v>2.2377192185000001</v>
      </c>
      <c r="D5491" s="12">
        <v>7.4389999999999999E-14</v>
      </c>
      <c r="E5491" s="12">
        <v>856.66666666670005</v>
      </c>
      <c r="F5491" s="12">
        <v>1633.3333333333001</v>
      </c>
    </row>
    <row r="5492" spans="1:6" x14ac:dyDescent="0.25">
      <c r="A5492" s="7" t="s">
        <v>2705</v>
      </c>
      <c r="B5492" s="11" t="s">
        <v>785</v>
      </c>
      <c r="C5492" s="12">
        <v>-2.5343714196999998</v>
      </c>
      <c r="D5492" s="12">
        <v>3.4599999999999999E-6</v>
      </c>
      <c r="E5492" s="12">
        <v>111.3333333333</v>
      </c>
      <c r="F5492" s="12">
        <v>37.333333333299997</v>
      </c>
    </row>
    <row r="5493" spans="1:6" x14ac:dyDescent="0.25">
      <c r="A5493" s="7" t="s">
        <v>6236</v>
      </c>
      <c r="B5493" s="11" t="s">
        <v>4383</v>
      </c>
      <c r="C5493" s="12">
        <v>54.978289384</v>
      </c>
      <c r="D5493" s="12">
        <v>1.697E-74</v>
      </c>
      <c r="E5493" s="12">
        <v>7</v>
      </c>
      <c r="F5493" s="12">
        <v>334</v>
      </c>
    </row>
    <row r="5494" spans="1:6" x14ac:dyDescent="0.25">
      <c r="A5494" s="7" t="s">
        <v>3478</v>
      </c>
      <c r="B5494" s="11" t="s">
        <v>17</v>
      </c>
      <c r="C5494" s="12">
        <v>-3.7258873946</v>
      </c>
      <c r="D5494" s="12">
        <v>4.64E-3</v>
      </c>
      <c r="E5494" s="12">
        <v>26.333333333300001</v>
      </c>
      <c r="F5494" s="12">
        <v>6</v>
      </c>
    </row>
    <row r="5495" spans="1:6" x14ac:dyDescent="0.25">
      <c r="A5495" s="7" t="s">
        <v>8356</v>
      </c>
      <c r="B5495" s="11" t="s">
        <v>5528</v>
      </c>
      <c r="C5495" s="12">
        <v>2.5168411909000001</v>
      </c>
      <c r="D5495" s="12">
        <v>0</v>
      </c>
      <c r="E5495" s="12">
        <v>15500.666666666701</v>
      </c>
      <c r="F5495" s="12">
        <v>33332.333333333299</v>
      </c>
    </row>
    <row r="5496" spans="1:6" x14ac:dyDescent="0.25">
      <c r="A5496" s="7" t="s">
        <v>8347</v>
      </c>
      <c r="B5496" s="11" t="s">
        <v>5522</v>
      </c>
      <c r="C5496" s="12">
        <v>2.5232586821999998</v>
      </c>
      <c r="D5496" s="12">
        <v>0</v>
      </c>
      <c r="E5496" s="12">
        <v>386.6666666667</v>
      </c>
      <c r="F5496" s="12">
        <v>831</v>
      </c>
    </row>
    <row r="5497" spans="1:6" x14ac:dyDescent="0.25">
      <c r="A5497" s="7" t="s">
        <v>2930</v>
      </c>
      <c r="B5497" s="11" t="s">
        <v>914</v>
      </c>
      <c r="C5497" s="12">
        <v>-2.7870988509000001</v>
      </c>
      <c r="D5497" s="12">
        <v>2.3800000000000002E-22</v>
      </c>
      <c r="E5497" s="12">
        <v>1503</v>
      </c>
      <c r="F5497" s="12">
        <v>458.6666666667</v>
      </c>
    </row>
    <row r="5498" spans="1:6" ht="30" x14ac:dyDescent="0.25">
      <c r="A5498" s="7" t="s">
        <v>3193</v>
      </c>
      <c r="B5498" s="11" t="s">
        <v>563</v>
      </c>
      <c r="C5498" s="12">
        <v>-3.1272315614999999</v>
      </c>
      <c r="D5498" s="12">
        <v>1.0499999999999999E-3</v>
      </c>
      <c r="E5498" s="12">
        <v>47</v>
      </c>
      <c r="F5498" s="12">
        <v>12.666666666699999</v>
      </c>
    </row>
    <row r="5499" spans="1:6" x14ac:dyDescent="0.25">
      <c r="A5499" s="7" t="s">
        <v>9247</v>
      </c>
      <c r="B5499" s="11" t="s">
        <v>1</v>
      </c>
      <c r="C5499" s="12">
        <v>1.9882430501999999</v>
      </c>
      <c r="D5499" s="12">
        <v>3.6189999999999998E-3</v>
      </c>
      <c r="E5499" s="12">
        <v>31</v>
      </c>
      <c r="F5499" s="12">
        <v>52.666666666700003</v>
      </c>
    </row>
    <row r="5500" spans="1:6" x14ac:dyDescent="0.25">
      <c r="A5500" s="7" t="s">
        <v>7673</v>
      </c>
      <c r="B5500" s="11" t="s">
        <v>1</v>
      </c>
      <c r="C5500" s="12">
        <v>3.3896369052000002</v>
      </c>
      <c r="D5500" s="12">
        <v>3.2640000000000002E-15</v>
      </c>
      <c r="E5500" s="12">
        <v>85.333333333300004</v>
      </c>
      <c r="F5500" s="12">
        <v>247.6666666667</v>
      </c>
    </row>
    <row r="5501" spans="1:6" x14ac:dyDescent="0.25">
      <c r="A5501" s="7" t="s">
        <v>2632</v>
      </c>
      <c r="B5501" s="11" t="s">
        <v>736</v>
      </c>
      <c r="C5501" s="12">
        <v>-2.4710708240999999</v>
      </c>
      <c r="D5501" s="12">
        <v>4.5289999999999999E-11</v>
      </c>
      <c r="E5501" s="12">
        <v>1274</v>
      </c>
      <c r="F5501" s="12">
        <v>437.3333333333</v>
      </c>
    </row>
    <row r="5502" spans="1:6" x14ac:dyDescent="0.25">
      <c r="A5502" s="7" t="s">
        <v>2248</v>
      </c>
      <c r="B5502" s="11" t="s">
        <v>17</v>
      </c>
      <c r="C5502" s="12">
        <v>-2.1999027938000002</v>
      </c>
      <c r="D5502" s="12">
        <v>6.6140000000000001E-3</v>
      </c>
      <c r="E5502" s="12">
        <v>54.666666666700003</v>
      </c>
      <c r="F5502" s="12">
        <v>21</v>
      </c>
    </row>
    <row r="5503" spans="1:6" x14ac:dyDescent="0.25">
      <c r="A5503" s="7" t="s">
        <v>2785</v>
      </c>
      <c r="B5503" s="11" t="s">
        <v>17</v>
      </c>
      <c r="C5503" s="12">
        <v>-2.6265694646000002</v>
      </c>
      <c r="D5503" s="12">
        <v>9.1219999999999999E-3</v>
      </c>
      <c r="E5503" s="12">
        <v>20.666666666699999</v>
      </c>
      <c r="F5503" s="12">
        <v>6.6666666667000003</v>
      </c>
    </row>
    <row r="5504" spans="1:6" x14ac:dyDescent="0.25">
      <c r="A5504" s="7" t="s">
        <v>3202</v>
      </c>
      <c r="B5504" s="11" t="s">
        <v>1</v>
      </c>
      <c r="C5504" s="12">
        <v>-3.1435719354999998</v>
      </c>
      <c r="D5504" s="12">
        <v>3.2674515100000003E-2</v>
      </c>
      <c r="E5504" s="12">
        <v>11.333333333300001</v>
      </c>
      <c r="F5504" s="12">
        <v>3</v>
      </c>
    </row>
    <row r="5505" spans="1:6" x14ac:dyDescent="0.25">
      <c r="A5505" s="7" t="s">
        <v>4291</v>
      </c>
      <c r="B5505" s="11" t="s">
        <v>1646</v>
      </c>
      <c r="C5505" s="12">
        <v>-30.618825036299999</v>
      </c>
      <c r="D5505" s="12">
        <v>9.2549999999999993E-3</v>
      </c>
      <c r="E5505" s="12">
        <v>4</v>
      </c>
      <c r="F5505" s="12">
        <v>0</v>
      </c>
    </row>
    <row r="5506" spans="1:6" x14ac:dyDescent="0.25">
      <c r="A5506" s="7" t="s">
        <v>7975</v>
      </c>
      <c r="B5506" s="11" t="s">
        <v>1</v>
      </c>
      <c r="C5506" s="12">
        <v>2.917557746</v>
      </c>
      <c r="D5506" s="12">
        <v>6.1789999999999996E-15</v>
      </c>
      <c r="E5506" s="12">
        <v>176.6666666667</v>
      </c>
      <c r="F5506" s="12">
        <v>442</v>
      </c>
    </row>
    <row r="5507" spans="1:6" x14ac:dyDescent="0.25">
      <c r="A5507" s="7" t="s">
        <v>7540</v>
      </c>
      <c r="B5507" s="11" t="s">
        <v>5049</v>
      </c>
      <c r="C5507" s="12">
        <v>3.6415632838000001</v>
      </c>
      <c r="D5507" s="12">
        <v>6.2630000000000004E-7</v>
      </c>
      <c r="E5507" s="12">
        <v>48.333333333299997</v>
      </c>
      <c r="F5507" s="12">
        <v>150.6666666667</v>
      </c>
    </row>
    <row r="5508" spans="1:6" x14ac:dyDescent="0.25">
      <c r="A5508" s="7" t="s">
        <v>6830</v>
      </c>
      <c r="B5508" s="11" t="s">
        <v>4419</v>
      </c>
      <c r="C5508" s="12">
        <v>6.4762061133</v>
      </c>
      <c r="D5508" s="12">
        <v>5.6410000000000002E-29</v>
      </c>
      <c r="E5508" s="12">
        <v>47</v>
      </c>
      <c r="F5508" s="12">
        <v>260.3333333333</v>
      </c>
    </row>
    <row r="5509" spans="1:6" x14ac:dyDescent="0.25">
      <c r="A5509" s="7" t="s">
        <v>6296</v>
      </c>
      <c r="B5509" s="11" t="s">
        <v>4419</v>
      </c>
      <c r="C5509" s="12">
        <v>30.008305716599999</v>
      </c>
      <c r="D5509" s="12">
        <v>1.00453772E-2</v>
      </c>
      <c r="E5509" s="12">
        <v>0</v>
      </c>
      <c r="F5509" s="12">
        <v>3.3333333333000001</v>
      </c>
    </row>
    <row r="5510" spans="1:6" x14ac:dyDescent="0.25">
      <c r="A5510" s="7" t="s">
        <v>7013</v>
      </c>
      <c r="B5510" s="11" t="s">
        <v>4399</v>
      </c>
      <c r="C5510" s="12">
        <v>5.3712268526000004</v>
      </c>
      <c r="D5510" s="12">
        <v>6.0979999999999994E-8</v>
      </c>
      <c r="E5510" s="12">
        <v>7</v>
      </c>
      <c r="F5510" s="12">
        <v>32.666666666700003</v>
      </c>
    </row>
    <row r="5511" spans="1:6" x14ac:dyDescent="0.25">
      <c r="A5511" s="7" t="s">
        <v>7529</v>
      </c>
      <c r="B5511" s="11" t="s">
        <v>17</v>
      </c>
      <c r="C5511" s="12">
        <v>3.6639348344</v>
      </c>
      <c r="D5511" s="12">
        <v>1.6699999999999999E-5</v>
      </c>
      <c r="E5511" s="12">
        <v>11.333333333300001</v>
      </c>
      <c r="F5511" s="12">
        <v>36</v>
      </c>
    </row>
    <row r="5512" spans="1:6" x14ac:dyDescent="0.25">
      <c r="A5512" s="7" t="s">
        <v>6261</v>
      </c>
      <c r="B5512" s="11" t="s">
        <v>4399</v>
      </c>
      <c r="C5512" s="12">
        <v>39.534516622200002</v>
      </c>
      <c r="D5512" s="12">
        <v>2.281E-37</v>
      </c>
      <c r="E5512" s="12">
        <v>3.3333333333000001</v>
      </c>
      <c r="F5512" s="12">
        <v>117.3333333333</v>
      </c>
    </row>
    <row r="5513" spans="1:6" x14ac:dyDescent="0.25">
      <c r="A5513" s="7" t="s">
        <v>2183</v>
      </c>
      <c r="B5513" s="11" t="s">
        <v>465</v>
      </c>
      <c r="C5513" s="12">
        <v>-2.1630190444999999</v>
      </c>
      <c r="D5513" s="12">
        <v>2.075E-3</v>
      </c>
      <c r="E5513" s="12">
        <v>73</v>
      </c>
      <c r="F5513" s="12">
        <v>28.666666666699999</v>
      </c>
    </row>
    <row r="5514" spans="1:6" x14ac:dyDescent="0.25">
      <c r="A5514" s="7" t="s">
        <v>2700</v>
      </c>
      <c r="B5514" s="11" t="s">
        <v>780</v>
      </c>
      <c r="C5514" s="12">
        <v>-2.5273424422000001</v>
      </c>
      <c r="D5514" s="12">
        <v>7.3220000000000002E-4</v>
      </c>
      <c r="E5514" s="12">
        <v>41.666666666700003</v>
      </c>
      <c r="F5514" s="12">
        <v>14</v>
      </c>
    </row>
    <row r="5515" spans="1:6" x14ac:dyDescent="0.25">
      <c r="A5515" s="7" t="s">
        <v>8568</v>
      </c>
      <c r="B5515" s="11" t="s">
        <v>1</v>
      </c>
      <c r="C5515" s="12">
        <v>2.3479448373</v>
      </c>
      <c r="D5515" s="12">
        <v>3.3720000000000002E-5</v>
      </c>
      <c r="E5515" s="12">
        <v>687.33333333329995</v>
      </c>
      <c r="F5515" s="12">
        <v>1384</v>
      </c>
    </row>
    <row r="5516" spans="1:6" ht="30" x14ac:dyDescent="0.25">
      <c r="A5516" s="7" t="s">
        <v>4065</v>
      </c>
      <c r="B5516" s="11" t="s">
        <v>1227</v>
      </c>
      <c r="C5516" s="12">
        <v>-8.0539243926000008</v>
      </c>
      <c r="D5516" s="12">
        <v>1.3749999999999999E-28</v>
      </c>
      <c r="E5516" s="12">
        <v>258.3333333333</v>
      </c>
      <c r="F5516" s="12">
        <v>27.333333333300001</v>
      </c>
    </row>
    <row r="5517" spans="1:6" ht="30" x14ac:dyDescent="0.25">
      <c r="A5517" s="7" t="s">
        <v>3486</v>
      </c>
      <c r="B5517" s="11" t="s">
        <v>1227</v>
      </c>
      <c r="C5517" s="12">
        <v>-3.7592397872999999</v>
      </c>
      <c r="D5517" s="12">
        <v>6.9040000000000006E-21</v>
      </c>
      <c r="E5517" s="12">
        <v>851</v>
      </c>
      <c r="F5517" s="12">
        <v>192.3333333333</v>
      </c>
    </row>
    <row r="5518" spans="1:6" x14ac:dyDescent="0.25">
      <c r="A5518" s="7" t="s">
        <v>2544</v>
      </c>
      <c r="B5518" s="11" t="s">
        <v>465</v>
      </c>
      <c r="C5518" s="12">
        <v>-2.3977697264</v>
      </c>
      <c r="D5518" s="12">
        <v>1.7060000000000001E-3</v>
      </c>
      <c r="E5518" s="12">
        <v>61</v>
      </c>
      <c r="F5518" s="12">
        <v>21.666666666699999</v>
      </c>
    </row>
    <row r="5519" spans="1:6" x14ac:dyDescent="0.25">
      <c r="A5519" s="7" t="s">
        <v>4314</v>
      </c>
      <c r="B5519" s="11" t="s">
        <v>17</v>
      </c>
      <c r="C5519" s="12">
        <v>-38.449878716000001</v>
      </c>
      <c r="D5519" s="12">
        <v>5.0639999999999999E-3</v>
      </c>
      <c r="E5519" s="12">
        <v>5</v>
      </c>
      <c r="F5519" s="12">
        <v>0</v>
      </c>
    </row>
    <row r="5520" spans="1:6" x14ac:dyDescent="0.25">
      <c r="A5520" s="7" t="s">
        <v>2914</v>
      </c>
      <c r="B5520" s="11" t="s">
        <v>906</v>
      </c>
      <c r="C5520" s="12">
        <v>-2.760226598</v>
      </c>
      <c r="D5520" s="12">
        <v>3.0750000000000002E-6</v>
      </c>
      <c r="E5520" s="12">
        <v>160.6666666667</v>
      </c>
      <c r="F5520" s="12">
        <v>49.666666666700003</v>
      </c>
    </row>
    <row r="5521" spans="1:6" x14ac:dyDescent="0.25">
      <c r="A5521" s="7" t="s">
        <v>3929</v>
      </c>
      <c r="B5521" s="11" t="s">
        <v>1457</v>
      </c>
      <c r="C5521" s="12">
        <v>-6.0372825616999997</v>
      </c>
      <c r="D5521" s="12">
        <v>7.7220000000000003E-47</v>
      </c>
      <c r="E5521" s="12">
        <v>735.33333333329995</v>
      </c>
      <c r="F5521" s="12">
        <v>104</v>
      </c>
    </row>
    <row r="5522" spans="1:6" x14ac:dyDescent="0.25">
      <c r="A5522" s="7" t="s">
        <v>3312</v>
      </c>
      <c r="B5522" s="11" t="s">
        <v>1143</v>
      </c>
      <c r="C5522" s="12">
        <v>-3.3283690359000002</v>
      </c>
      <c r="D5522" s="12">
        <v>9.5360000000000002E-21</v>
      </c>
      <c r="E5522" s="12">
        <v>575.33333333329995</v>
      </c>
      <c r="F5522" s="12">
        <v>147.6666666667</v>
      </c>
    </row>
    <row r="5523" spans="1:6" ht="30" x14ac:dyDescent="0.25">
      <c r="A5523" s="7" t="s">
        <v>6852</v>
      </c>
      <c r="B5523" s="11" t="s">
        <v>4692</v>
      </c>
      <c r="C5523" s="12">
        <v>6.2588691811999997</v>
      </c>
      <c r="D5523" s="12">
        <v>4.3919999999999999E-13</v>
      </c>
      <c r="E5523" s="12">
        <v>18.333333333300001</v>
      </c>
      <c r="F5523" s="12">
        <v>98</v>
      </c>
    </row>
    <row r="5524" spans="1:6" x14ac:dyDescent="0.25">
      <c r="A5524" s="7" t="s">
        <v>4061</v>
      </c>
      <c r="B5524" s="11" t="s">
        <v>123</v>
      </c>
      <c r="C5524" s="12">
        <v>-8.0240170176000003</v>
      </c>
      <c r="D5524" s="12">
        <v>5.335E-134</v>
      </c>
      <c r="E5524" s="12">
        <v>8023</v>
      </c>
      <c r="F5524" s="12">
        <v>853</v>
      </c>
    </row>
    <row r="5525" spans="1:6" x14ac:dyDescent="0.25">
      <c r="A5525" s="7" t="s">
        <v>7184</v>
      </c>
      <c r="B5525" s="11" t="s">
        <v>1324</v>
      </c>
      <c r="C5525" s="12">
        <v>4.606922763</v>
      </c>
      <c r="D5525" s="12">
        <v>2.7659999999999998E-7</v>
      </c>
      <c r="E5525" s="12">
        <v>29</v>
      </c>
      <c r="F5525" s="12">
        <v>115.6666666667</v>
      </c>
    </row>
    <row r="5526" spans="1:6" x14ac:dyDescent="0.25">
      <c r="A5526" s="7" t="s">
        <v>2093</v>
      </c>
      <c r="B5526" s="11" t="s">
        <v>407</v>
      </c>
      <c r="C5526" s="12">
        <v>-2.1084879208</v>
      </c>
      <c r="D5526" s="12">
        <v>5.4719999999999999E-11</v>
      </c>
      <c r="E5526" s="12">
        <v>1817.6666666666999</v>
      </c>
      <c r="F5526" s="12">
        <v>735</v>
      </c>
    </row>
    <row r="5527" spans="1:6" x14ac:dyDescent="0.25">
      <c r="A5527" s="7" t="s">
        <v>8384</v>
      </c>
      <c r="B5527" s="11" t="s">
        <v>5548</v>
      </c>
      <c r="C5527" s="12">
        <v>2.4933563063999999</v>
      </c>
      <c r="D5527" s="12">
        <v>1.291E-3</v>
      </c>
      <c r="E5527" s="12">
        <v>18</v>
      </c>
      <c r="F5527" s="12">
        <v>38.333333333299997</v>
      </c>
    </row>
    <row r="5528" spans="1:6" x14ac:dyDescent="0.25">
      <c r="A5528" s="7" t="s">
        <v>2368</v>
      </c>
      <c r="B5528" s="11" t="s">
        <v>582</v>
      </c>
      <c r="C5528" s="12">
        <v>-2.2780686818999998</v>
      </c>
      <c r="D5528" s="12">
        <v>4.3080000000000001E-4</v>
      </c>
      <c r="E5528" s="12">
        <v>69.666666666699996</v>
      </c>
      <c r="F5528" s="12">
        <v>26</v>
      </c>
    </row>
    <row r="5529" spans="1:6" ht="30" x14ac:dyDescent="0.25">
      <c r="A5529" s="7" t="s">
        <v>8669</v>
      </c>
      <c r="B5529" s="11" t="s">
        <v>5737</v>
      </c>
      <c r="C5529" s="12">
        <v>2.2824118057999998</v>
      </c>
      <c r="D5529" s="12">
        <v>0</v>
      </c>
      <c r="E5529" s="12">
        <v>26206.666666666701</v>
      </c>
      <c r="F5529" s="12">
        <v>50970.666666666701</v>
      </c>
    </row>
    <row r="5530" spans="1:6" x14ac:dyDescent="0.25">
      <c r="A5530" s="7" t="s">
        <v>7075</v>
      </c>
      <c r="B5530" s="11" t="s">
        <v>4802</v>
      </c>
      <c r="C5530" s="12">
        <v>5.0277637123999996</v>
      </c>
      <c r="D5530" s="12">
        <v>7.2590000000000005E-10</v>
      </c>
      <c r="E5530" s="12">
        <v>11</v>
      </c>
      <c r="F5530" s="12">
        <v>47.666666666700003</v>
      </c>
    </row>
    <row r="5531" spans="1:6" x14ac:dyDescent="0.25">
      <c r="A5531" s="7" t="s">
        <v>1923</v>
      </c>
      <c r="B5531" s="11" t="s">
        <v>62</v>
      </c>
      <c r="C5531" s="12">
        <v>-2.0176367814999998</v>
      </c>
      <c r="D5531" s="12">
        <v>7.3010000000000002E-4</v>
      </c>
      <c r="E5531" s="12">
        <v>193.6666666667</v>
      </c>
      <c r="F5531" s="12">
        <v>81.666666666699996</v>
      </c>
    </row>
    <row r="5532" spans="1:6" x14ac:dyDescent="0.25">
      <c r="A5532" s="7" t="s">
        <v>8960</v>
      </c>
      <c r="B5532" s="11" t="s">
        <v>5898</v>
      </c>
      <c r="C5532" s="12">
        <v>2.1175236752000002</v>
      </c>
      <c r="D5532" s="12">
        <v>3.0290000000000002E-9</v>
      </c>
      <c r="E5532" s="12">
        <v>261.6666666667</v>
      </c>
      <c r="F5532" s="12">
        <v>473.3333333333</v>
      </c>
    </row>
    <row r="5533" spans="1:6" x14ac:dyDescent="0.25">
      <c r="A5533" s="7" t="s">
        <v>2563</v>
      </c>
      <c r="B5533" s="11" t="s">
        <v>695</v>
      </c>
      <c r="C5533" s="12">
        <v>-2.4202214046999999</v>
      </c>
      <c r="D5533" s="12">
        <v>2.2750000000000001E-9</v>
      </c>
      <c r="E5533" s="12">
        <v>582</v>
      </c>
      <c r="F5533" s="12">
        <v>205.6666666667</v>
      </c>
    </row>
    <row r="5534" spans="1:6" x14ac:dyDescent="0.25">
      <c r="A5534" s="7" t="s">
        <v>2574</v>
      </c>
      <c r="B5534" s="11" t="s">
        <v>1</v>
      </c>
      <c r="C5534" s="12">
        <v>-2.4264772523999998</v>
      </c>
      <c r="D5534" s="12">
        <v>7.0519999999999999E-8</v>
      </c>
      <c r="E5534" s="12">
        <v>402</v>
      </c>
      <c r="F5534" s="12">
        <v>142</v>
      </c>
    </row>
    <row r="5535" spans="1:6" x14ac:dyDescent="0.25">
      <c r="A5535" s="7" t="s">
        <v>8023</v>
      </c>
      <c r="B5535" s="11" t="s">
        <v>5336</v>
      </c>
      <c r="C5535" s="12">
        <v>2.8774803932999999</v>
      </c>
      <c r="D5535" s="12">
        <v>8.2370000000000003E-22</v>
      </c>
      <c r="E5535" s="12">
        <v>318.3333333333</v>
      </c>
      <c r="F5535" s="12">
        <v>784</v>
      </c>
    </row>
    <row r="5536" spans="1:6" x14ac:dyDescent="0.25">
      <c r="A5536" s="7" t="s">
        <v>7159</v>
      </c>
      <c r="B5536" s="11" t="s">
        <v>4840</v>
      </c>
      <c r="C5536" s="12">
        <v>4.6964029650999999</v>
      </c>
      <c r="D5536" s="12">
        <v>1.4950000000000001E-7</v>
      </c>
      <c r="E5536" s="12">
        <v>13.666666666699999</v>
      </c>
      <c r="F5536" s="12">
        <v>55.666666666700003</v>
      </c>
    </row>
    <row r="5537" spans="1:6" x14ac:dyDescent="0.25">
      <c r="A5537" s="7" t="s">
        <v>6726</v>
      </c>
      <c r="B5537" s="11" t="s">
        <v>1</v>
      </c>
      <c r="C5537" s="12">
        <v>7.3502490546999999</v>
      </c>
      <c r="D5537" s="12">
        <v>0</v>
      </c>
      <c r="E5537" s="12">
        <v>484.3333333333</v>
      </c>
      <c r="F5537" s="12">
        <v>3063</v>
      </c>
    </row>
    <row r="5538" spans="1:6" x14ac:dyDescent="0.25">
      <c r="A5538" s="7" t="s">
        <v>9327</v>
      </c>
      <c r="B5538" s="11" t="s">
        <v>6119</v>
      </c>
      <c r="C5538" s="12">
        <v>1.9493504590999999</v>
      </c>
      <c r="D5538" s="12">
        <v>2.6149999999999999E-5</v>
      </c>
      <c r="E5538" s="12">
        <v>148.6666666667</v>
      </c>
      <c r="F5538" s="12">
        <v>248.3333333333</v>
      </c>
    </row>
    <row r="5539" spans="1:6" x14ac:dyDescent="0.25">
      <c r="A5539" s="7" t="s">
        <v>2907</v>
      </c>
      <c r="B5539" s="11" t="s">
        <v>902</v>
      </c>
      <c r="C5539" s="12">
        <v>-2.7487911588</v>
      </c>
      <c r="D5539" s="12">
        <v>2.296204E-2</v>
      </c>
      <c r="E5539" s="12">
        <v>26</v>
      </c>
      <c r="F5539" s="12">
        <v>8</v>
      </c>
    </row>
    <row r="5540" spans="1:6" x14ac:dyDescent="0.25">
      <c r="A5540" s="7" t="s">
        <v>2926</v>
      </c>
      <c r="B5540" s="11" t="s">
        <v>912</v>
      </c>
      <c r="C5540" s="12">
        <v>-2.7786599010000002</v>
      </c>
      <c r="D5540" s="12">
        <v>4.3040000000000002E-12</v>
      </c>
      <c r="E5540" s="12">
        <v>427.3333333333</v>
      </c>
      <c r="F5540" s="12">
        <v>130.6666666667</v>
      </c>
    </row>
    <row r="5541" spans="1:6" x14ac:dyDescent="0.25">
      <c r="A5541" s="7" t="s">
        <v>9269</v>
      </c>
      <c r="B5541" s="11" t="s">
        <v>6085</v>
      </c>
      <c r="C5541" s="12">
        <v>1.9762015641999999</v>
      </c>
      <c r="D5541" s="12">
        <v>2.3220000000000001E-10</v>
      </c>
      <c r="E5541" s="12">
        <v>1262</v>
      </c>
      <c r="F5541" s="12">
        <v>2125.6666666667002</v>
      </c>
    </row>
    <row r="5542" spans="1:6" ht="30" x14ac:dyDescent="0.25">
      <c r="A5542" s="7" t="s">
        <v>3437</v>
      </c>
      <c r="B5542" s="11" t="s">
        <v>1209</v>
      </c>
      <c r="C5542" s="12">
        <v>-3.5890133079000002</v>
      </c>
      <c r="D5542" s="12">
        <v>1.7230000000000001E-24</v>
      </c>
      <c r="E5542" s="12">
        <v>1043.6666666666999</v>
      </c>
      <c r="F5542" s="12">
        <v>247.6666666667</v>
      </c>
    </row>
    <row r="5543" spans="1:6" x14ac:dyDescent="0.25">
      <c r="A5543" s="7" t="s">
        <v>3901</v>
      </c>
      <c r="B5543" s="11" t="s">
        <v>1</v>
      </c>
      <c r="C5543" s="12">
        <v>-5.8486886492999997</v>
      </c>
      <c r="D5543" s="12">
        <v>2.299E-10</v>
      </c>
      <c r="E5543" s="12">
        <v>75.666666666699996</v>
      </c>
      <c r="F5543" s="12">
        <v>11</v>
      </c>
    </row>
    <row r="5544" spans="1:6" x14ac:dyDescent="0.25">
      <c r="A5544" s="7" t="s">
        <v>7715</v>
      </c>
      <c r="B5544" s="11" t="s">
        <v>5153</v>
      </c>
      <c r="C5544" s="12">
        <v>3.3210166884999999</v>
      </c>
      <c r="D5544" s="12">
        <v>0</v>
      </c>
      <c r="E5544" s="12">
        <v>1797</v>
      </c>
      <c r="F5544" s="12">
        <v>5085</v>
      </c>
    </row>
    <row r="5545" spans="1:6" ht="30" x14ac:dyDescent="0.25">
      <c r="A5545" s="7" t="s">
        <v>1950</v>
      </c>
      <c r="B5545" s="11" t="s">
        <v>312</v>
      </c>
      <c r="C5545" s="12">
        <v>-2.0310790991999998</v>
      </c>
      <c r="D5545" s="12">
        <v>1.9870000000000001E-3</v>
      </c>
      <c r="E5545" s="12">
        <v>64.333333333300004</v>
      </c>
      <c r="F5545" s="12">
        <v>27</v>
      </c>
    </row>
    <row r="5546" spans="1:6" x14ac:dyDescent="0.25">
      <c r="A5546" s="7" t="s">
        <v>3331</v>
      </c>
      <c r="B5546" s="11" t="s">
        <v>1</v>
      </c>
      <c r="C5546" s="12">
        <v>-3.3596659987000002</v>
      </c>
      <c r="D5546" s="12">
        <v>2.4690000000000001E-8</v>
      </c>
      <c r="E5546" s="12">
        <v>116.3333333333</v>
      </c>
      <c r="F5546" s="12">
        <v>29.333333333300001</v>
      </c>
    </row>
    <row r="5547" spans="1:6" x14ac:dyDescent="0.25">
      <c r="A5547" s="7" t="s">
        <v>9444</v>
      </c>
      <c r="B5547" s="11" t="s">
        <v>6180</v>
      </c>
      <c r="C5547" s="12">
        <v>1.9023834508999999</v>
      </c>
      <c r="D5547" s="12">
        <v>9.2989999999999996E-10</v>
      </c>
      <c r="E5547" s="12">
        <v>2325.3333333332998</v>
      </c>
      <c r="F5547" s="12">
        <v>3772</v>
      </c>
    </row>
    <row r="5548" spans="1:6" ht="30" x14ac:dyDescent="0.25">
      <c r="A5548" s="7" t="s">
        <v>7131</v>
      </c>
      <c r="B5548" s="11" t="s">
        <v>4826</v>
      </c>
      <c r="C5548" s="12">
        <v>4.8257121308000004</v>
      </c>
      <c r="D5548" s="12">
        <v>0</v>
      </c>
      <c r="E5548" s="12">
        <v>728.33333333329995</v>
      </c>
      <c r="F5548" s="12">
        <v>3007.6666666667002</v>
      </c>
    </row>
    <row r="5549" spans="1:6" x14ac:dyDescent="0.25">
      <c r="A5549" s="7" t="s">
        <v>8635</v>
      </c>
      <c r="B5549" s="11" t="s">
        <v>209</v>
      </c>
      <c r="C5549" s="12">
        <v>2.305402435</v>
      </c>
      <c r="D5549" s="12">
        <v>7.9929999999999996E-12</v>
      </c>
      <c r="E5549" s="12">
        <v>578</v>
      </c>
      <c r="F5549" s="12">
        <v>1140.3333333333001</v>
      </c>
    </row>
    <row r="5550" spans="1:6" x14ac:dyDescent="0.25">
      <c r="A5550" s="7" t="s">
        <v>2921</v>
      </c>
      <c r="B5550" s="11" t="s">
        <v>908</v>
      </c>
      <c r="C5550" s="12">
        <v>-2.7753564339999999</v>
      </c>
      <c r="D5550" s="12">
        <v>1.21E-4</v>
      </c>
      <c r="E5550" s="12">
        <v>69</v>
      </c>
      <c r="F5550" s="12">
        <v>21</v>
      </c>
    </row>
    <row r="5551" spans="1:6" x14ac:dyDescent="0.25">
      <c r="A5551" s="7" t="s">
        <v>6438</v>
      </c>
      <c r="B5551" s="11" t="s">
        <v>4490</v>
      </c>
      <c r="C5551" s="12">
        <v>14.471762805799999</v>
      </c>
      <c r="D5551" s="12">
        <v>2.0929999999999998E-3</v>
      </c>
      <c r="E5551" s="12">
        <v>0.33333333329999998</v>
      </c>
      <c r="F5551" s="12">
        <v>5.6666666667000003</v>
      </c>
    </row>
    <row r="5552" spans="1:6" x14ac:dyDescent="0.25">
      <c r="A5552" s="7" t="s">
        <v>2400</v>
      </c>
      <c r="B5552" s="11" t="s">
        <v>1</v>
      </c>
      <c r="C5552" s="12">
        <v>-2.2964603026999999</v>
      </c>
      <c r="D5552" s="12">
        <v>2.7209377600000001E-2</v>
      </c>
      <c r="E5552" s="12">
        <v>25.333333333300001</v>
      </c>
      <c r="F5552" s="12">
        <v>9.3333333333000006</v>
      </c>
    </row>
    <row r="5553" spans="1:6" ht="30" x14ac:dyDescent="0.25">
      <c r="A5553" s="7" t="s">
        <v>2275</v>
      </c>
      <c r="B5553" s="11" t="s">
        <v>526</v>
      </c>
      <c r="C5553" s="12">
        <v>-2.218935755</v>
      </c>
      <c r="D5553" s="12">
        <v>3.627E-14</v>
      </c>
      <c r="E5553" s="12">
        <v>1182</v>
      </c>
      <c r="F5553" s="12">
        <v>453.6666666667</v>
      </c>
    </row>
    <row r="5554" spans="1:6" x14ac:dyDescent="0.25">
      <c r="A5554" s="7" t="s">
        <v>6976</v>
      </c>
      <c r="B5554" s="11" t="s">
        <v>1</v>
      </c>
      <c r="C5554" s="12">
        <v>5.6023160517999999</v>
      </c>
      <c r="D5554" s="12">
        <v>3.1070000000000001E-9</v>
      </c>
      <c r="E5554" s="12">
        <v>9</v>
      </c>
      <c r="F5554" s="12">
        <v>43.666666666700003</v>
      </c>
    </row>
    <row r="5555" spans="1:6" x14ac:dyDescent="0.25">
      <c r="A5555" s="7" t="s">
        <v>7676</v>
      </c>
      <c r="B5555" s="11" t="s">
        <v>5131</v>
      </c>
      <c r="C5555" s="12">
        <v>3.3815630617000001</v>
      </c>
      <c r="D5555" s="12">
        <v>3.8459999999999999E-7</v>
      </c>
      <c r="E5555" s="12">
        <v>47</v>
      </c>
      <c r="F5555" s="12">
        <v>135</v>
      </c>
    </row>
    <row r="5556" spans="1:6" x14ac:dyDescent="0.25">
      <c r="A5556" s="7" t="s">
        <v>1695</v>
      </c>
      <c r="B5556" s="11" t="s">
        <v>1</v>
      </c>
      <c r="C5556" s="12">
        <v>-1.9035172888</v>
      </c>
      <c r="D5556" s="12">
        <v>9.7619999999999998E-4</v>
      </c>
      <c r="E5556" s="12">
        <v>113.6666666667</v>
      </c>
      <c r="F5556" s="12">
        <v>51</v>
      </c>
    </row>
    <row r="5557" spans="1:6" x14ac:dyDescent="0.25">
      <c r="A5557" s="7" t="s">
        <v>3039</v>
      </c>
      <c r="B5557" s="11" t="s">
        <v>983</v>
      </c>
      <c r="C5557" s="12">
        <v>-2.9022874157</v>
      </c>
      <c r="D5557" s="12">
        <v>1.596E-3</v>
      </c>
      <c r="E5557" s="12">
        <v>26.333333333300001</v>
      </c>
      <c r="F5557" s="12">
        <v>7.6666666667000003</v>
      </c>
    </row>
    <row r="5558" spans="1:6" x14ac:dyDescent="0.25">
      <c r="A5558" s="7" t="s">
        <v>3960</v>
      </c>
      <c r="B5558" s="11" t="s">
        <v>983</v>
      </c>
      <c r="C5558" s="12">
        <v>-6.3666043813000002</v>
      </c>
      <c r="D5558" s="12">
        <v>1.011E-4</v>
      </c>
      <c r="E5558" s="12">
        <v>15.666666666699999</v>
      </c>
      <c r="F5558" s="12">
        <v>2</v>
      </c>
    </row>
    <row r="5559" spans="1:6" x14ac:dyDescent="0.25">
      <c r="A5559" s="7" t="s">
        <v>4353</v>
      </c>
      <c r="B5559" s="11" t="s">
        <v>1673</v>
      </c>
      <c r="C5559" s="12">
        <v>-113.6985729745</v>
      </c>
      <c r="D5559" s="12">
        <v>3.8669999999999999E-7</v>
      </c>
      <c r="E5559" s="12">
        <v>15.333333333300001</v>
      </c>
      <c r="F5559" s="12">
        <v>0</v>
      </c>
    </row>
    <row r="5560" spans="1:6" x14ac:dyDescent="0.25">
      <c r="A5560" s="7" t="s">
        <v>3721</v>
      </c>
      <c r="B5560" s="11" t="s">
        <v>1347</v>
      </c>
      <c r="C5560" s="12">
        <v>-4.6058919275000001</v>
      </c>
      <c r="D5560" s="12">
        <v>6.254E-3</v>
      </c>
      <c r="E5560" s="12">
        <v>27.333333333300001</v>
      </c>
      <c r="F5560" s="12">
        <v>5</v>
      </c>
    </row>
    <row r="5561" spans="1:6" x14ac:dyDescent="0.25">
      <c r="A5561" s="7" t="s">
        <v>3320</v>
      </c>
      <c r="B5561" s="11" t="s">
        <v>1146</v>
      </c>
      <c r="C5561" s="12">
        <v>-3.3390090833000001</v>
      </c>
      <c r="D5561" s="12">
        <v>1.1344663499999999E-2</v>
      </c>
      <c r="E5561" s="12">
        <v>34</v>
      </c>
      <c r="F5561" s="12">
        <v>8.6666666666999994</v>
      </c>
    </row>
    <row r="5562" spans="1:6" x14ac:dyDescent="0.25">
      <c r="A5562" s="7" t="s">
        <v>7422</v>
      </c>
      <c r="B5562" s="11" t="s">
        <v>4980</v>
      </c>
      <c r="C5562" s="12">
        <v>3.9212305812000001</v>
      </c>
      <c r="D5562" s="12">
        <v>1.674E-23</v>
      </c>
      <c r="E5562" s="12">
        <v>171</v>
      </c>
      <c r="F5562" s="12">
        <v>570.33333333329995</v>
      </c>
    </row>
    <row r="5563" spans="1:6" x14ac:dyDescent="0.25">
      <c r="A5563" s="7" t="s">
        <v>4009</v>
      </c>
      <c r="B5563" s="11" t="s">
        <v>1503</v>
      </c>
      <c r="C5563" s="12">
        <v>-7.1515825249000002</v>
      </c>
      <c r="D5563" s="12">
        <v>4.5760000000000001E-119</v>
      </c>
      <c r="E5563" s="12">
        <v>9123</v>
      </c>
      <c r="F5563" s="12">
        <v>1090</v>
      </c>
    </row>
    <row r="5564" spans="1:6" x14ac:dyDescent="0.25">
      <c r="A5564" s="7" t="s">
        <v>8958</v>
      </c>
      <c r="B5564" s="11" t="s">
        <v>5897</v>
      </c>
      <c r="C5564" s="12">
        <v>2.1193883247</v>
      </c>
      <c r="D5564" s="12">
        <v>1.614E-13</v>
      </c>
      <c r="E5564" s="12">
        <v>5349</v>
      </c>
      <c r="F5564" s="12">
        <v>9660.3333333332994</v>
      </c>
    </row>
    <row r="5565" spans="1:6" x14ac:dyDescent="0.25">
      <c r="A5565" s="7" t="s">
        <v>9197</v>
      </c>
      <c r="B5565" s="11" t="s">
        <v>94</v>
      </c>
      <c r="C5565" s="12">
        <v>2.0100490215</v>
      </c>
      <c r="D5565" s="12">
        <v>5.5609999999999997E-10</v>
      </c>
      <c r="E5565" s="12">
        <v>413.3333333333</v>
      </c>
      <c r="F5565" s="12">
        <v>710</v>
      </c>
    </row>
    <row r="5566" spans="1:6" x14ac:dyDescent="0.25">
      <c r="A5566" s="7" t="s">
        <v>8805</v>
      </c>
      <c r="B5566" s="11" t="s">
        <v>5810</v>
      </c>
      <c r="C5566" s="12">
        <v>2.1924335134000001</v>
      </c>
      <c r="D5566" s="12">
        <v>2.5795025900000001E-2</v>
      </c>
      <c r="E5566" s="12">
        <v>13</v>
      </c>
      <c r="F5566" s="12">
        <v>24.333333333300001</v>
      </c>
    </row>
    <row r="5567" spans="1:6" x14ac:dyDescent="0.25">
      <c r="A5567" s="7" t="s">
        <v>1938</v>
      </c>
      <c r="B5567" s="11" t="s">
        <v>1</v>
      </c>
      <c r="C5567" s="12">
        <v>-2.0228140811999999</v>
      </c>
      <c r="D5567" s="12">
        <v>1.309E-5</v>
      </c>
      <c r="E5567" s="12">
        <v>290.6666666667</v>
      </c>
      <c r="F5567" s="12">
        <v>122</v>
      </c>
    </row>
    <row r="5568" spans="1:6" x14ac:dyDescent="0.25">
      <c r="A5568" s="7" t="s">
        <v>3896</v>
      </c>
      <c r="B5568" s="11" t="s">
        <v>1</v>
      </c>
      <c r="C5568" s="12">
        <v>-5.7915474297999996</v>
      </c>
      <c r="D5568" s="12">
        <v>3.1240000000000002E-55</v>
      </c>
      <c r="E5568" s="12">
        <v>1171.3333333333001</v>
      </c>
      <c r="F5568" s="12">
        <v>172.3333333333</v>
      </c>
    </row>
    <row r="5569" spans="1:6" x14ac:dyDescent="0.25">
      <c r="A5569" s="7" t="s">
        <v>3733</v>
      </c>
      <c r="B5569" s="11" t="s">
        <v>17</v>
      </c>
      <c r="C5569" s="12">
        <v>-4.670248773</v>
      </c>
      <c r="D5569" s="12">
        <v>5.9500000000000003E-12</v>
      </c>
      <c r="E5569" s="12">
        <v>133</v>
      </c>
      <c r="F5569" s="12">
        <v>24.333333333300001</v>
      </c>
    </row>
    <row r="5570" spans="1:6" x14ac:dyDescent="0.25">
      <c r="A5570" s="7" t="s">
        <v>3868</v>
      </c>
      <c r="B5570" s="11" t="s">
        <v>17</v>
      </c>
      <c r="C5570" s="12">
        <v>-5.5460341535</v>
      </c>
      <c r="D5570" s="12">
        <v>1.093E-3</v>
      </c>
      <c r="E5570" s="12">
        <v>13.666666666699999</v>
      </c>
      <c r="F5570" s="12">
        <v>2</v>
      </c>
    </row>
    <row r="5571" spans="1:6" x14ac:dyDescent="0.25">
      <c r="A5571" s="7" t="s">
        <v>8592</v>
      </c>
      <c r="B5571" s="11" t="s">
        <v>5683</v>
      </c>
      <c r="C5571" s="12">
        <v>2.3274571547999998</v>
      </c>
      <c r="D5571" s="12">
        <v>0</v>
      </c>
      <c r="E5571" s="12">
        <v>1779.6666666666999</v>
      </c>
      <c r="F5571" s="12">
        <v>3537</v>
      </c>
    </row>
    <row r="5572" spans="1:6" x14ac:dyDescent="0.25">
      <c r="A5572" s="7" t="s">
        <v>7187</v>
      </c>
      <c r="B5572" s="11" t="s">
        <v>1</v>
      </c>
      <c r="C5572" s="12">
        <v>4.5912708401</v>
      </c>
      <c r="D5572" s="12">
        <v>1.009E-7</v>
      </c>
      <c r="E5572" s="12">
        <v>149.3333333333</v>
      </c>
      <c r="F5572" s="12">
        <v>591.66666666670005</v>
      </c>
    </row>
    <row r="5573" spans="1:6" x14ac:dyDescent="0.25">
      <c r="A5573" s="7" t="s">
        <v>8079</v>
      </c>
      <c r="B5573" s="11" t="s">
        <v>5369</v>
      </c>
      <c r="C5573" s="12">
        <v>2.8105694194000002</v>
      </c>
      <c r="D5573" s="12">
        <v>3.4049999999999998E-4</v>
      </c>
      <c r="E5573" s="12">
        <v>265.6666666667</v>
      </c>
      <c r="F5573" s="12">
        <v>649.66666666670005</v>
      </c>
    </row>
    <row r="5574" spans="1:6" x14ac:dyDescent="0.25">
      <c r="A5574" s="7" t="s">
        <v>8525</v>
      </c>
      <c r="B5574" s="11" t="s">
        <v>5642</v>
      </c>
      <c r="C5574" s="12">
        <v>2.3869089458000001</v>
      </c>
      <c r="D5574" s="12">
        <v>6.071E-10</v>
      </c>
      <c r="E5574" s="12">
        <v>209</v>
      </c>
      <c r="F5574" s="12">
        <v>426</v>
      </c>
    </row>
    <row r="5575" spans="1:6" x14ac:dyDescent="0.25">
      <c r="A5575" s="7" t="s">
        <v>8276</v>
      </c>
      <c r="B5575" s="11" t="s">
        <v>5479</v>
      </c>
      <c r="C5575" s="12">
        <v>2.5878900592999998</v>
      </c>
      <c r="D5575" s="12">
        <v>1.04137255E-2</v>
      </c>
      <c r="E5575" s="12">
        <v>8.6666666666999994</v>
      </c>
      <c r="F5575" s="12">
        <v>19.333333333300001</v>
      </c>
    </row>
    <row r="5576" spans="1:6" x14ac:dyDescent="0.25">
      <c r="A5576" s="7" t="s">
        <v>6624</v>
      </c>
      <c r="B5576" s="11" t="s">
        <v>17</v>
      </c>
      <c r="C5576" s="12">
        <v>8.9662363505999991</v>
      </c>
      <c r="D5576" s="12">
        <v>6.8729999999999997E-9</v>
      </c>
      <c r="E5576" s="12">
        <v>4.3333333332999997</v>
      </c>
      <c r="F5576" s="12">
        <v>34.333333333299997</v>
      </c>
    </row>
    <row r="5577" spans="1:6" x14ac:dyDescent="0.25">
      <c r="A5577" s="7" t="s">
        <v>3827</v>
      </c>
      <c r="B5577" s="11" t="s">
        <v>1401</v>
      </c>
      <c r="C5577" s="12">
        <v>-5.2564386477999996</v>
      </c>
      <c r="D5577" s="12">
        <v>3.061E-12</v>
      </c>
      <c r="E5577" s="12">
        <v>200.6666666667</v>
      </c>
      <c r="F5577" s="12">
        <v>32.333333333299997</v>
      </c>
    </row>
    <row r="5578" spans="1:6" x14ac:dyDescent="0.25">
      <c r="A5578" s="7" t="s">
        <v>6755</v>
      </c>
      <c r="B5578" s="11" t="s">
        <v>17</v>
      </c>
      <c r="C5578" s="12">
        <v>7.0146934002999997</v>
      </c>
      <c r="D5578" s="12">
        <v>5.9939999999999999E-5</v>
      </c>
      <c r="E5578" s="12">
        <v>2.3333333333000001</v>
      </c>
      <c r="F5578" s="12">
        <v>14.666666666699999</v>
      </c>
    </row>
    <row r="5579" spans="1:6" x14ac:dyDescent="0.25">
      <c r="A5579" s="7" t="s">
        <v>7065</v>
      </c>
      <c r="B5579" s="11" t="s">
        <v>4797</v>
      </c>
      <c r="C5579" s="12">
        <v>5.0647313097</v>
      </c>
      <c r="D5579" s="12">
        <v>1.1224685E-2</v>
      </c>
      <c r="E5579" s="12">
        <v>1.6666666667000001</v>
      </c>
      <c r="F5579" s="12">
        <v>7.6666666667000003</v>
      </c>
    </row>
    <row r="5580" spans="1:6" x14ac:dyDescent="0.25">
      <c r="A5580" s="7" t="s">
        <v>4230</v>
      </c>
      <c r="B5580" s="11" t="s">
        <v>1622</v>
      </c>
      <c r="C5580" s="12">
        <v>-15.7978220865</v>
      </c>
      <c r="D5580" s="12">
        <v>4.5289999999999996E-78</v>
      </c>
      <c r="E5580" s="12">
        <v>792</v>
      </c>
      <c r="F5580" s="12">
        <v>42.666666666700003</v>
      </c>
    </row>
    <row r="5581" spans="1:6" x14ac:dyDescent="0.25">
      <c r="A5581" s="7" t="s">
        <v>7675</v>
      </c>
      <c r="B5581" s="11" t="s">
        <v>17</v>
      </c>
      <c r="C5581" s="12">
        <v>3.3847210704999999</v>
      </c>
      <c r="D5581" s="12">
        <v>2.1841769699999999E-2</v>
      </c>
      <c r="E5581" s="12">
        <v>3</v>
      </c>
      <c r="F5581" s="12">
        <v>9</v>
      </c>
    </row>
    <row r="5582" spans="1:6" x14ac:dyDescent="0.25">
      <c r="A5582" s="7" t="s">
        <v>3129</v>
      </c>
      <c r="B5582" s="11" t="s">
        <v>1038</v>
      </c>
      <c r="C5582" s="12">
        <v>-3.0311373930999999</v>
      </c>
      <c r="D5582" s="12">
        <v>2.4999999999999999E-8</v>
      </c>
      <c r="E5582" s="12">
        <v>130.6666666667</v>
      </c>
      <c r="F5582" s="12">
        <v>36.666666666700003</v>
      </c>
    </row>
    <row r="5583" spans="1:6" x14ac:dyDescent="0.25">
      <c r="A5583" s="7" t="s">
        <v>2189</v>
      </c>
      <c r="B5583" s="11" t="s">
        <v>470</v>
      </c>
      <c r="C5583" s="12">
        <v>-2.1655429567</v>
      </c>
      <c r="D5583" s="12">
        <v>8.6169999999999997E-8</v>
      </c>
      <c r="E5583" s="12">
        <v>366.3333333333</v>
      </c>
      <c r="F5583" s="12">
        <v>144</v>
      </c>
    </row>
    <row r="5584" spans="1:6" x14ac:dyDescent="0.25">
      <c r="A5584" s="7" t="s">
        <v>8724</v>
      </c>
      <c r="B5584" s="11" t="s">
        <v>1</v>
      </c>
      <c r="C5584" s="12">
        <v>2.2454908459</v>
      </c>
      <c r="D5584" s="12">
        <v>5.5719999999999997E-3</v>
      </c>
      <c r="E5584" s="12">
        <v>44</v>
      </c>
      <c r="F5584" s="12">
        <v>85.333333333300004</v>
      </c>
    </row>
    <row r="5585" spans="1:6" ht="30" x14ac:dyDescent="0.25">
      <c r="A5585" s="7" t="s">
        <v>7744</v>
      </c>
      <c r="B5585" s="11" t="s">
        <v>5173</v>
      </c>
      <c r="C5585" s="12">
        <v>3.2621191538000001</v>
      </c>
      <c r="D5585" s="12">
        <v>7.6180000000000006E-5</v>
      </c>
      <c r="E5585" s="12">
        <v>19</v>
      </c>
      <c r="F5585" s="12">
        <v>53.333333333299997</v>
      </c>
    </row>
    <row r="5586" spans="1:6" ht="30" x14ac:dyDescent="0.25">
      <c r="A5586" s="7" t="s">
        <v>6401</v>
      </c>
      <c r="B5586" s="11" t="s">
        <v>4470</v>
      </c>
      <c r="C5586" s="12">
        <v>17.194958160599999</v>
      </c>
      <c r="D5586" s="12">
        <v>5.4160000000000003E-6</v>
      </c>
      <c r="E5586" s="12">
        <v>0.66666666669999997</v>
      </c>
      <c r="F5586" s="12">
        <v>11.666666666699999</v>
      </c>
    </row>
    <row r="5587" spans="1:6" x14ac:dyDescent="0.25">
      <c r="A5587" s="7" t="s">
        <v>7348</v>
      </c>
      <c r="B5587" s="11" t="s">
        <v>1124</v>
      </c>
      <c r="C5587" s="12">
        <v>4.1388119516000001</v>
      </c>
      <c r="D5587" s="12">
        <v>1.08395004E-2</v>
      </c>
      <c r="E5587" s="12">
        <v>19.666666666699999</v>
      </c>
      <c r="F5587" s="12">
        <v>70.333333333300004</v>
      </c>
    </row>
    <row r="5588" spans="1:6" x14ac:dyDescent="0.25">
      <c r="A5588" s="7" t="s">
        <v>3037</v>
      </c>
      <c r="B5588" s="11" t="s">
        <v>129</v>
      </c>
      <c r="C5588" s="12">
        <v>-2.9005154118999998</v>
      </c>
      <c r="D5588" s="12">
        <v>9.7969999999999998E-14</v>
      </c>
      <c r="E5588" s="12">
        <v>619.33333333329995</v>
      </c>
      <c r="F5588" s="12">
        <v>182.6666666667</v>
      </c>
    </row>
    <row r="5589" spans="1:6" x14ac:dyDescent="0.25">
      <c r="A5589" s="7" t="s">
        <v>7094</v>
      </c>
      <c r="B5589" s="11" t="s">
        <v>4377</v>
      </c>
      <c r="C5589" s="12">
        <v>4.9542492331999997</v>
      </c>
      <c r="D5589" s="12">
        <v>1.2679999999999999E-4</v>
      </c>
      <c r="E5589" s="12">
        <v>4</v>
      </c>
      <c r="F5589" s="12">
        <v>17.333333333300001</v>
      </c>
    </row>
    <row r="5590" spans="1:6" x14ac:dyDescent="0.25">
      <c r="A5590" s="7" t="s">
        <v>6207</v>
      </c>
      <c r="B5590" s="11" t="s">
        <v>1589</v>
      </c>
      <c r="C5590" s="12">
        <v>178.51746594599999</v>
      </c>
      <c r="D5590" s="12">
        <v>3.661E-60</v>
      </c>
      <c r="E5590" s="12">
        <v>1.6666666667000001</v>
      </c>
      <c r="F5590" s="12">
        <v>275</v>
      </c>
    </row>
    <row r="5591" spans="1:6" x14ac:dyDescent="0.25">
      <c r="A5591" s="7" t="s">
        <v>6240</v>
      </c>
      <c r="B5591" s="11" t="s">
        <v>4377</v>
      </c>
      <c r="C5591" s="12">
        <v>47.966233655000003</v>
      </c>
      <c r="D5591" s="12">
        <v>1.0860000000000001E-15</v>
      </c>
      <c r="E5591" s="12">
        <v>0.66666666669999997</v>
      </c>
      <c r="F5591" s="12">
        <v>32.666666666700003</v>
      </c>
    </row>
    <row r="5592" spans="1:6" x14ac:dyDescent="0.25">
      <c r="A5592" s="7" t="s">
        <v>6224</v>
      </c>
      <c r="B5592" s="11" t="s">
        <v>4377</v>
      </c>
      <c r="C5592" s="12">
        <v>64.979531415400004</v>
      </c>
      <c r="D5592" s="12">
        <v>8.6759999999999998E-198</v>
      </c>
      <c r="E5592" s="12">
        <v>48.333333333299997</v>
      </c>
      <c r="F5592" s="12">
        <v>2691.3333333332998</v>
      </c>
    </row>
    <row r="5593" spans="1:6" x14ac:dyDescent="0.25">
      <c r="A5593" s="7" t="s">
        <v>8614</v>
      </c>
      <c r="B5593" s="11" t="s">
        <v>5702</v>
      </c>
      <c r="C5593" s="12">
        <v>2.3165608240000002</v>
      </c>
      <c r="D5593" s="12">
        <v>0</v>
      </c>
      <c r="E5593" s="12">
        <v>3392.3333333332998</v>
      </c>
      <c r="F5593" s="12">
        <v>6719</v>
      </c>
    </row>
    <row r="5594" spans="1:6" x14ac:dyDescent="0.25">
      <c r="A5594" s="7" t="s">
        <v>4300</v>
      </c>
      <c r="B5594" s="11" t="s">
        <v>1652</v>
      </c>
      <c r="C5594" s="12">
        <v>-33.108518302299998</v>
      </c>
      <c r="D5594" s="12">
        <v>7.8560000000000001E-3</v>
      </c>
      <c r="E5594" s="12">
        <v>4.3333333332999997</v>
      </c>
      <c r="F5594" s="12">
        <v>0</v>
      </c>
    </row>
    <row r="5595" spans="1:6" x14ac:dyDescent="0.25">
      <c r="A5595" s="7" t="s">
        <v>6870</v>
      </c>
      <c r="B5595" s="11" t="s">
        <v>4700</v>
      </c>
      <c r="C5595" s="12">
        <v>6.1668833843000002</v>
      </c>
      <c r="D5595" s="12">
        <v>1.0629999999999999E-9</v>
      </c>
      <c r="E5595" s="12">
        <v>22.666666666699999</v>
      </c>
      <c r="F5595" s="12">
        <v>119.3333333333</v>
      </c>
    </row>
    <row r="5596" spans="1:6" x14ac:dyDescent="0.25">
      <c r="A5596" s="7" t="s">
        <v>8747</v>
      </c>
      <c r="B5596" s="11" t="s">
        <v>5157</v>
      </c>
      <c r="C5596" s="12">
        <v>2.2257322493</v>
      </c>
      <c r="D5596" s="12">
        <v>3.82188589E-2</v>
      </c>
      <c r="E5596" s="12">
        <v>15.666666666699999</v>
      </c>
      <c r="F5596" s="12">
        <v>30.333333333300001</v>
      </c>
    </row>
    <row r="5597" spans="1:6" x14ac:dyDescent="0.25">
      <c r="A5597" s="7" t="s">
        <v>6589</v>
      </c>
      <c r="B5597" s="11" t="s">
        <v>4571</v>
      </c>
      <c r="C5597" s="12">
        <v>9.8037803039</v>
      </c>
      <c r="D5597" s="12">
        <v>1.3999999999999999E-6</v>
      </c>
      <c r="E5597" s="12">
        <v>1.6666666667000001</v>
      </c>
      <c r="F5597" s="12">
        <v>15</v>
      </c>
    </row>
    <row r="5598" spans="1:6" x14ac:dyDescent="0.25">
      <c r="A5598" s="7" t="s">
        <v>3933</v>
      </c>
      <c r="B5598" s="11" t="s">
        <v>1460</v>
      </c>
      <c r="C5598" s="12">
        <v>-6.0984735193999997</v>
      </c>
      <c r="D5598" s="12">
        <v>3.6451471200000002E-2</v>
      </c>
      <c r="E5598" s="12">
        <v>7.6666666667000003</v>
      </c>
      <c r="F5598" s="12">
        <v>1</v>
      </c>
    </row>
    <row r="5599" spans="1:6" x14ac:dyDescent="0.25">
      <c r="A5599" s="7" t="s">
        <v>2272</v>
      </c>
      <c r="B5599" s="11" t="s">
        <v>2</v>
      </c>
      <c r="C5599" s="12">
        <v>-2.2175929529</v>
      </c>
      <c r="D5599" s="12">
        <v>3.016E-3</v>
      </c>
      <c r="E5599" s="12">
        <v>44.333333333299997</v>
      </c>
      <c r="F5599" s="12">
        <v>17</v>
      </c>
    </row>
    <row r="5600" spans="1:6" x14ac:dyDescent="0.25">
      <c r="A5600" s="7" t="s">
        <v>8479</v>
      </c>
      <c r="B5600" s="11" t="s">
        <v>1</v>
      </c>
      <c r="C5600" s="12">
        <v>2.4201254504</v>
      </c>
      <c r="D5600" s="12">
        <v>3.65E-7</v>
      </c>
      <c r="E5600" s="12">
        <v>398.3333333333</v>
      </c>
      <c r="F5600" s="12">
        <v>833</v>
      </c>
    </row>
    <row r="5601" spans="1:6" x14ac:dyDescent="0.25">
      <c r="A5601" s="7" t="s">
        <v>8796</v>
      </c>
      <c r="B5601" s="11" t="s">
        <v>4617</v>
      </c>
      <c r="C5601" s="12">
        <v>2.2005400011999998</v>
      </c>
      <c r="D5601" s="12">
        <v>6.0789999999999999E-5</v>
      </c>
      <c r="E5601" s="12">
        <v>74</v>
      </c>
      <c r="F5601" s="12">
        <v>139.6666666667</v>
      </c>
    </row>
    <row r="5602" spans="1:6" x14ac:dyDescent="0.25">
      <c r="A5602" s="7" t="s">
        <v>2787</v>
      </c>
      <c r="B5602" s="11" t="s">
        <v>831</v>
      </c>
      <c r="C5602" s="12">
        <v>-2.6284592848999999</v>
      </c>
      <c r="D5602" s="12">
        <v>6.0170000000000002E-6</v>
      </c>
      <c r="E5602" s="12">
        <v>155.3333333333</v>
      </c>
      <c r="F5602" s="12">
        <v>50.333333333299997</v>
      </c>
    </row>
    <row r="5603" spans="1:6" x14ac:dyDescent="0.25">
      <c r="A5603" s="7" t="s">
        <v>3707</v>
      </c>
      <c r="B5603" s="11" t="s">
        <v>1342</v>
      </c>
      <c r="C5603" s="12">
        <v>-4.5217146049999997</v>
      </c>
      <c r="D5603" s="12">
        <v>1.7120000000000001E-6</v>
      </c>
      <c r="E5603" s="12">
        <v>37.333333333299997</v>
      </c>
      <c r="F5603" s="12">
        <v>7</v>
      </c>
    </row>
    <row r="5604" spans="1:6" x14ac:dyDescent="0.25">
      <c r="A5604" s="7" t="s">
        <v>8254</v>
      </c>
      <c r="B5604" s="11" t="s">
        <v>5467</v>
      </c>
      <c r="C5604" s="12">
        <v>2.6112644708000001</v>
      </c>
      <c r="D5604" s="12">
        <v>8.8590000000000001E-4</v>
      </c>
      <c r="E5604" s="12">
        <v>21.333333333300001</v>
      </c>
      <c r="F5604" s="12">
        <v>47.666666666700003</v>
      </c>
    </row>
    <row r="5605" spans="1:6" x14ac:dyDescent="0.25">
      <c r="A5605" s="7" t="s">
        <v>8376</v>
      </c>
      <c r="B5605" s="11" t="s">
        <v>5541</v>
      </c>
      <c r="C5605" s="12">
        <v>2.4978673788000001</v>
      </c>
      <c r="D5605" s="12">
        <v>2.4399999999999998E-10</v>
      </c>
      <c r="E5605" s="12">
        <v>1307.6666666666999</v>
      </c>
      <c r="F5605" s="12">
        <v>2784.3333333332998</v>
      </c>
    </row>
    <row r="5606" spans="1:6" ht="30" x14ac:dyDescent="0.25">
      <c r="A5606" s="7" t="s">
        <v>3185</v>
      </c>
      <c r="B5606" s="11" t="s">
        <v>1066</v>
      </c>
      <c r="C5606" s="12">
        <v>-3.1151819067000002</v>
      </c>
      <c r="D5606" s="12">
        <v>2.8508384099999999E-2</v>
      </c>
      <c r="E5606" s="12">
        <v>13.666666666699999</v>
      </c>
      <c r="F5606" s="12">
        <v>3.6666666666999999</v>
      </c>
    </row>
    <row r="5607" spans="1:6" x14ac:dyDescent="0.25">
      <c r="A5607" s="7" t="s">
        <v>7218</v>
      </c>
      <c r="B5607" s="11" t="s">
        <v>1</v>
      </c>
      <c r="C5607" s="12">
        <v>4.4879458331000004</v>
      </c>
      <c r="D5607" s="12">
        <v>8.5169999999999999E-6</v>
      </c>
      <c r="E5607" s="12">
        <v>19.333333333300001</v>
      </c>
      <c r="F5607" s="12">
        <v>75</v>
      </c>
    </row>
    <row r="5608" spans="1:6" x14ac:dyDescent="0.25">
      <c r="A5608" s="7" t="s">
        <v>8965</v>
      </c>
      <c r="B5608" s="11" t="s">
        <v>5901</v>
      </c>
      <c r="C5608" s="12">
        <v>2.1158703559999998</v>
      </c>
      <c r="D5608" s="12">
        <v>9.8620000000000006E-8</v>
      </c>
      <c r="E5608" s="12">
        <v>171.3333333333</v>
      </c>
      <c r="F5608" s="12">
        <v>309.6666666667</v>
      </c>
    </row>
    <row r="5609" spans="1:6" x14ac:dyDescent="0.25">
      <c r="A5609" s="7" t="s">
        <v>8792</v>
      </c>
      <c r="B5609" s="11" t="s">
        <v>5178</v>
      </c>
      <c r="C5609" s="12">
        <v>2.2018449701999998</v>
      </c>
      <c r="D5609" s="12">
        <v>2.73E-5</v>
      </c>
      <c r="E5609" s="12">
        <v>125.6666666667</v>
      </c>
      <c r="F5609" s="12">
        <v>236.6666666667</v>
      </c>
    </row>
    <row r="5610" spans="1:6" x14ac:dyDescent="0.25">
      <c r="A5610" s="7" t="s">
        <v>3501</v>
      </c>
      <c r="B5610" s="11" t="s">
        <v>17</v>
      </c>
      <c r="C5610" s="12">
        <v>-3.8094196968</v>
      </c>
      <c r="D5610" s="12">
        <v>1.2293941100000001E-2</v>
      </c>
      <c r="E5610" s="12">
        <v>12.333333333300001</v>
      </c>
      <c r="F5610" s="12">
        <v>2.6666666666999999</v>
      </c>
    </row>
    <row r="5611" spans="1:6" x14ac:dyDescent="0.25">
      <c r="A5611" s="7" t="s">
        <v>4270</v>
      </c>
      <c r="B5611" s="11" t="s">
        <v>17</v>
      </c>
      <c r="C5611" s="12">
        <v>-25.645926126399999</v>
      </c>
      <c r="D5611" s="12">
        <v>4.4243291800000001E-2</v>
      </c>
      <c r="E5611" s="12">
        <v>3.3333333333000001</v>
      </c>
      <c r="F5611" s="12">
        <v>0</v>
      </c>
    </row>
    <row r="5612" spans="1:6" x14ac:dyDescent="0.25">
      <c r="A5612" s="7" t="s">
        <v>2698</v>
      </c>
      <c r="B5612" s="11" t="s">
        <v>778</v>
      </c>
      <c r="C5612" s="12">
        <v>-2.5264252099000002</v>
      </c>
      <c r="D5612" s="12">
        <v>2.8419999999999999E-5</v>
      </c>
      <c r="E5612" s="12">
        <v>114.3333333333</v>
      </c>
      <c r="F5612" s="12">
        <v>38.333333333299997</v>
      </c>
    </row>
    <row r="5613" spans="1:6" x14ac:dyDescent="0.25">
      <c r="A5613" s="7" t="s">
        <v>3555</v>
      </c>
      <c r="B5613" s="11" t="s">
        <v>1263</v>
      </c>
      <c r="C5613" s="12">
        <v>-3.9656599712</v>
      </c>
      <c r="D5613" s="12">
        <v>3.016E-6</v>
      </c>
      <c r="E5613" s="12">
        <v>52.666666666700003</v>
      </c>
      <c r="F5613" s="12">
        <v>11.333333333300001</v>
      </c>
    </row>
    <row r="5614" spans="1:6" x14ac:dyDescent="0.25">
      <c r="A5614" s="7" t="s">
        <v>3546</v>
      </c>
      <c r="B5614" s="11" t="s">
        <v>1258</v>
      </c>
      <c r="C5614" s="12">
        <v>-3.9369114316</v>
      </c>
      <c r="D5614" s="12">
        <v>1.7940000000000001E-7</v>
      </c>
      <c r="E5614" s="12">
        <v>104.6666666667</v>
      </c>
      <c r="F5614" s="12">
        <v>22.666666666699999</v>
      </c>
    </row>
    <row r="5615" spans="1:6" x14ac:dyDescent="0.25">
      <c r="A5615" s="7" t="s">
        <v>3925</v>
      </c>
      <c r="B5615" s="11" t="s">
        <v>17</v>
      </c>
      <c r="C5615" s="12">
        <v>-5.9975955287999998</v>
      </c>
      <c r="D5615" s="12">
        <v>2.7089200500000001E-2</v>
      </c>
      <c r="E5615" s="12">
        <v>5.3333333332999997</v>
      </c>
      <c r="F5615" s="12">
        <v>0.66666666669999997</v>
      </c>
    </row>
    <row r="5616" spans="1:6" x14ac:dyDescent="0.25">
      <c r="A5616" s="7" t="s">
        <v>8411</v>
      </c>
      <c r="B5616" s="11" t="s">
        <v>5567</v>
      </c>
      <c r="C5616" s="12">
        <v>2.4689618538000002</v>
      </c>
      <c r="D5616" s="12">
        <v>0</v>
      </c>
      <c r="E5616" s="12">
        <v>1529</v>
      </c>
      <c r="F5616" s="12">
        <v>3225.3333333332998</v>
      </c>
    </row>
    <row r="5617" spans="1:6" x14ac:dyDescent="0.25">
      <c r="A5617" s="7" t="s">
        <v>7680</v>
      </c>
      <c r="B5617" s="11" t="s">
        <v>48</v>
      </c>
      <c r="C5617" s="12">
        <v>3.3711462681</v>
      </c>
      <c r="D5617" s="12">
        <v>7.3520000000000003E-9</v>
      </c>
      <c r="E5617" s="12">
        <v>32.333333333299997</v>
      </c>
      <c r="F5617" s="12">
        <v>93</v>
      </c>
    </row>
    <row r="5618" spans="1:6" x14ac:dyDescent="0.25">
      <c r="A5618" s="7" t="s">
        <v>7671</v>
      </c>
      <c r="B5618" s="11" t="s">
        <v>802</v>
      </c>
      <c r="C5618" s="12">
        <v>3.3912515594000001</v>
      </c>
      <c r="D5618" s="12">
        <v>9.4079999999999999E-4</v>
      </c>
      <c r="E5618" s="12">
        <v>7.3333333332999997</v>
      </c>
      <c r="F5618" s="12">
        <v>21.666666666699999</v>
      </c>
    </row>
    <row r="5619" spans="1:6" x14ac:dyDescent="0.25">
      <c r="A5619" s="7" t="s">
        <v>2697</v>
      </c>
      <c r="B5619" s="11" t="s">
        <v>777</v>
      </c>
      <c r="C5619" s="12">
        <v>-2.5264140505000001</v>
      </c>
      <c r="D5619" s="12">
        <v>2.265E-14</v>
      </c>
      <c r="E5619" s="12">
        <v>832</v>
      </c>
      <c r="F5619" s="12">
        <v>281.6666666667</v>
      </c>
    </row>
    <row r="5620" spans="1:6" ht="30" x14ac:dyDescent="0.25">
      <c r="A5620" s="7" t="s">
        <v>7515</v>
      </c>
      <c r="B5620" s="11" t="s">
        <v>5032</v>
      </c>
      <c r="C5620" s="12">
        <v>3.6797326885000001</v>
      </c>
      <c r="D5620" s="12">
        <v>3.2479999999999998E-4</v>
      </c>
      <c r="E5620" s="12">
        <v>7.6666666667000003</v>
      </c>
      <c r="F5620" s="12">
        <v>24.333333333300001</v>
      </c>
    </row>
    <row r="5621" spans="1:6" x14ac:dyDescent="0.25">
      <c r="A5621" s="7" t="s">
        <v>3310</v>
      </c>
      <c r="B5621" s="11" t="s">
        <v>1141</v>
      </c>
      <c r="C5621" s="12">
        <v>-3.3273660991999998</v>
      </c>
      <c r="D5621" s="12">
        <v>2.0189999999999999E-22</v>
      </c>
      <c r="E5621" s="12">
        <v>955.33333333329995</v>
      </c>
      <c r="F5621" s="12">
        <v>245.6666666667</v>
      </c>
    </row>
    <row r="5622" spans="1:6" x14ac:dyDescent="0.25">
      <c r="A5622" s="7" t="s">
        <v>1701</v>
      </c>
      <c r="B5622" s="11" t="s">
        <v>151</v>
      </c>
      <c r="C5622" s="12">
        <v>-1.9055369237999999</v>
      </c>
      <c r="D5622" s="12">
        <v>1.9791563000000002E-2</v>
      </c>
      <c r="E5622" s="12">
        <v>97.333333333300004</v>
      </c>
      <c r="F5622" s="12">
        <v>43.666666666700003</v>
      </c>
    </row>
    <row r="5623" spans="1:6" x14ac:dyDescent="0.25">
      <c r="A5623" s="7" t="s">
        <v>7290</v>
      </c>
      <c r="B5623" s="11" t="s">
        <v>1</v>
      </c>
      <c r="C5623" s="12">
        <v>4.2693286656999998</v>
      </c>
      <c r="D5623" s="12">
        <v>8.7350000000000004E-4</v>
      </c>
      <c r="E5623" s="12">
        <v>6.3333333332999997</v>
      </c>
      <c r="F5623" s="12">
        <v>23.666666666699999</v>
      </c>
    </row>
    <row r="5624" spans="1:6" x14ac:dyDescent="0.25">
      <c r="A5624" s="7" t="s">
        <v>6678</v>
      </c>
      <c r="B5624" s="11" t="s">
        <v>1</v>
      </c>
      <c r="C5624" s="12">
        <v>8.2129483880999992</v>
      </c>
      <c r="D5624" s="12">
        <v>1.3310000000000001E-24</v>
      </c>
      <c r="E5624" s="12">
        <v>29.666666666699999</v>
      </c>
      <c r="F5624" s="12">
        <v>210.3333333333</v>
      </c>
    </row>
    <row r="5625" spans="1:6" x14ac:dyDescent="0.25">
      <c r="A5625" s="7" t="s">
        <v>6475</v>
      </c>
      <c r="B5625" s="11" t="s">
        <v>4510</v>
      </c>
      <c r="C5625" s="12">
        <v>12.812319817000001</v>
      </c>
      <c r="D5625" s="12">
        <v>1.065E-5</v>
      </c>
      <c r="E5625" s="12">
        <v>28</v>
      </c>
      <c r="F5625" s="12">
        <v>318.6666666667</v>
      </c>
    </row>
    <row r="5626" spans="1:6" x14ac:dyDescent="0.25">
      <c r="A5626" s="7" t="s">
        <v>7747</v>
      </c>
      <c r="B5626" s="11" t="s">
        <v>54</v>
      </c>
      <c r="C5626" s="12">
        <v>3.2552986459</v>
      </c>
      <c r="D5626" s="12">
        <v>0</v>
      </c>
      <c r="E5626" s="12">
        <v>4706.6666666666997</v>
      </c>
      <c r="F5626" s="12">
        <v>13063</v>
      </c>
    </row>
    <row r="5627" spans="1:6" x14ac:dyDescent="0.25">
      <c r="A5627" s="7" t="s">
        <v>7523</v>
      </c>
      <c r="B5627" s="11" t="s">
        <v>5038</v>
      </c>
      <c r="C5627" s="12">
        <v>3.6678808075</v>
      </c>
      <c r="D5627" s="12">
        <v>0</v>
      </c>
      <c r="E5627" s="12">
        <v>1756.6666666666999</v>
      </c>
      <c r="F5627" s="12">
        <v>5494</v>
      </c>
    </row>
    <row r="5628" spans="1:6" x14ac:dyDescent="0.25">
      <c r="A5628" s="7" t="s">
        <v>7055</v>
      </c>
      <c r="B5628" s="11" t="s">
        <v>1</v>
      </c>
      <c r="C5628" s="12">
        <v>5.0971038837</v>
      </c>
      <c r="D5628" s="12">
        <v>1.5819999999999999E-12</v>
      </c>
      <c r="E5628" s="12">
        <v>17.666666666699999</v>
      </c>
      <c r="F5628" s="12">
        <v>77.333333333300004</v>
      </c>
    </row>
    <row r="5629" spans="1:6" x14ac:dyDescent="0.25">
      <c r="A5629" s="7" t="s">
        <v>7863</v>
      </c>
      <c r="B5629" s="11" t="s">
        <v>5247</v>
      </c>
      <c r="C5629" s="12">
        <v>3.0740630352</v>
      </c>
      <c r="D5629" s="12">
        <v>5.3100000000000003E-5</v>
      </c>
      <c r="E5629" s="12">
        <v>31</v>
      </c>
      <c r="F5629" s="12">
        <v>82.333333333300004</v>
      </c>
    </row>
    <row r="5630" spans="1:6" x14ac:dyDescent="0.25">
      <c r="A5630" s="7" t="s">
        <v>7362</v>
      </c>
      <c r="B5630" s="11" t="s">
        <v>1</v>
      </c>
      <c r="C5630" s="12">
        <v>4.0935340368000004</v>
      </c>
      <c r="D5630" s="12">
        <v>5.8580000000000004E-3</v>
      </c>
      <c r="E5630" s="12">
        <v>4.6666666667000003</v>
      </c>
      <c r="F5630" s="12">
        <v>16.666666666699999</v>
      </c>
    </row>
    <row r="5631" spans="1:6" x14ac:dyDescent="0.25">
      <c r="A5631" s="7" t="s">
        <v>7256</v>
      </c>
      <c r="B5631" s="11" t="s">
        <v>1</v>
      </c>
      <c r="C5631" s="12">
        <v>4.3842792284999996</v>
      </c>
      <c r="D5631" s="12">
        <v>2.2180000000000001E-17</v>
      </c>
      <c r="E5631" s="12">
        <v>67</v>
      </c>
      <c r="F5631" s="12">
        <v>250.3333333333</v>
      </c>
    </row>
    <row r="5632" spans="1:6" x14ac:dyDescent="0.25">
      <c r="A5632" s="7" t="s">
        <v>6408</v>
      </c>
      <c r="B5632" s="11" t="s">
        <v>4474</v>
      </c>
      <c r="C5632" s="12">
        <v>16.843968075900001</v>
      </c>
      <c r="D5632" s="12">
        <v>5.9110000000000002E-21</v>
      </c>
      <c r="E5632" s="12">
        <v>4.3333333332999997</v>
      </c>
      <c r="F5632" s="12">
        <v>64.333333333300004</v>
      </c>
    </row>
    <row r="5633" spans="1:6" x14ac:dyDescent="0.25">
      <c r="A5633" s="7" t="s">
        <v>7782</v>
      </c>
      <c r="B5633" s="11" t="s">
        <v>5194</v>
      </c>
      <c r="C5633" s="12">
        <v>3.2028026982000002</v>
      </c>
      <c r="D5633" s="12">
        <v>9.1950000000000004E-26</v>
      </c>
      <c r="E5633" s="12">
        <v>296</v>
      </c>
      <c r="F5633" s="12">
        <v>808.66666666670005</v>
      </c>
    </row>
    <row r="5634" spans="1:6" x14ac:dyDescent="0.25">
      <c r="A5634" s="7" t="s">
        <v>6584</v>
      </c>
      <c r="B5634" s="11" t="s">
        <v>254</v>
      </c>
      <c r="C5634" s="12">
        <v>9.9264420808999994</v>
      </c>
      <c r="D5634" s="12">
        <v>2.9079999999999998E-139</v>
      </c>
      <c r="E5634" s="12">
        <v>560.66666666670005</v>
      </c>
      <c r="F5634" s="12">
        <v>4739</v>
      </c>
    </row>
    <row r="5635" spans="1:6" x14ac:dyDescent="0.25">
      <c r="A5635" s="7" t="s">
        <v>6444</v>
      </c>
      <c r="B5635" s="11" t="s">
        <v>254</v>
      </c>
      <c r="C5635" s="12">
        <v>14.262088651599999</v>
      </c>
      <c r="D5635" s="12">
        <v>0</v>
      </c>
      <c r="E5635" s="12">
        <v>1348</v>
      </c>
      <c r="F5635" s="12">
        <v>16375.333333333299</v>
      </c>
    </row>
    <row r="5636" spans="1:6" x14ac:dyDescent="0.25">
      <c r="A5636" s="7" t="s">
        <v>8056</v>
      </c>
      <c r="B5636" s="11" t="s">
        <v>5355</v>
      </c>
      <c r="C5636" s="12">
        <v>2.8393488409000001</v>
      </c>
      <c r="D5636" s="12">
        <v>4.0570000000000002E-16</v>
      </c>
      <c r="E5636" s="12">
        <v>252.6666666667</v>
      </c>
      <c r="F5636" s="12">
        <v>611</v>
      </c>
    </row>
    <row r="5637" spans="1:6" x14ac:dyDescent="0.25">
      <c r="A5637" s="7" t="s">
        <v>7878</v>
      </c>
      <c r="B5637" s="11" t="s">
        <v>5252</v>
      </c>
      <c r="C5637" s="12">
        <v>3.0561225173</v>
      </c>
      <c r="D5637" s="12">
        <v>7.949E-5</v>
      </c>
      <c r="E5637" s="12">
        <v>577.66666666670005</v>
      </c>
      <c r="F5637" s="12">
        <v>1492.3333333333001</v>
      </c>
    </row>
    <row r="5638" spans="1:6" x14ac:dyDescent="0.25">
      <c r="A5638" s="7" t="s">
        <v>6524</v>
      </c>
      <c r="B5638" s="11" t="s">
        <v>17</v>
      </c>
      <c r="C5638" s="12">
        <v>11.326814749</v>
      </c>
      <c r="D5638" s="12">
        <v>6.8600000000000001E-13</v>
      </c>
      <c r="E5638" s="12">
        <v>4.3333333332999997</v>
      </c>
      <c r="F5638" s="12">
        <v>43</v>
      </c>
    </row>
    <row r="5639" spans="1:6" x14ac:dyDescent="0.25">
      <c r="A5639" s="7" t="s">
        <v>7962</v>
      </c>
      <c r="B5639" s="11" t="s">
        <v>1</v>
      </c>
      <c r="C5639" s="12">
        <v>2.9318279851</v>
      </c>
      <c r="D5639" s="12">
        <v>7.6309999999999995E-4</v>
      </c>
      <c r="E5639" s="12">
        <v>11</v>
      </c>
      <c r="F5639" s="12">
        <v>27.666666666699999</v>
      </c>
    </row>
    <row r="5640" spans="1:6" x14ac:dyDescent="0.25">
      <c r="A5640" s="7" t="s">
        <v>6915</v>
      </c>
      <c r="B5640" s="11" t="s">
        <v>1</v>
      </c>
      <c r="C5640" s="12">
        <v>5.8757771344999998</v>
      </c>
      <c r="D5640" s="12">
        <v>7.4930000000000005E-4</v>
      </c>
      <c r="E5640" s="12">
        <v>2</v>
      </c>
      <c r="F5640" s="12">
        <v>10.666666666699999</v>
      </c>
    </row>
    <row r="5641" spans="1:6" x14ac:dyDescent="0.25">
      <c r="A5641" s="7" t="s">
        <v>2585</v>
      </c>
      <c r="B5641" s="11" t="s">
        <v>710</v>
      </c>
      <c r="C5641" s="12">
        <v>-2.4325909985999998</v>
      </c>
      <c r="D5641" s="12">
        <v>1.065E-17</v>
      </c>
      <c r="E5641" s="12">
        <v>2693.6666666667002</v>
      </c>
      <c r="F5641" s="12">
        <v>946</v>
      </c>
    </row>
    <row r="5642" spans="1:6" x14ac:dyDescent="0.25">
      <c r="A5642" s="7" t="s">
        <v>3236</v>
      </c>
      <c r="B5642" s="11" t="s">
        <v>1093</v>
      </c>
      <c r="C5642" s="12">
        <v>-3.1874444263999999</v>
      </c>
      <c r="D5642" s="12">
        <v>8.7180000000000004E-8</v>
      </c>
      <c r="E5642" s="12">
        <v>150.6666666667</v>
      </c>
      <c r="F5642" s="12">
        <v>40</v>
      </c>
    </row>
    <row r="5643" spans="1:6" x14ac:dyDescent="0.25">
      <c r="A5643" s="7" t="s">
        <v>4076</v>
      </c>
      <c r="B5643" s="11" t="s">
        <v>1485</v>
      </c>
      <c r="C5643" s="12">
        <v>-8.3346937090999997</v>
      </c>
      <c r="D5643" s="12">
        <v>1.508E-20</v>
      </c>
      <c r="E5643" s="12">
        <v>536.66666666670005</v>
      </c>
      <c r="F5643" s="12">
        <v>55</v>
      </c>
    </row>
    <row r="5644" spans="1:6" x14ac:dyDescent="0.25">
      <c r="A5644" s="7" t="s">
        <v>8980</v>
      </c>
      <c r="B5644" s="11" t="s">
        <v>5911</v>
      </c>
      <c r="C5644" s="12">
        <v>2.1057945410999999</v>
      </c>
      <c r="D5644" s="12">
        <v>4.277E-7</v>
      </c>
      <c r="E5644" s="12">
        <v>209.6666666667</v>
      </c>
      <c r="F5644" s="12">
        <v>375</v>
      </c>
    </row>
    <row r="5645" spans="1:6" x14ac:dyDescent="0.25">
      <c r="A5645" s="7" t="s">
        <v>3361</v>
      </c>
      <c r="B5645" s="11" t="s">
        <v>1167</v>
      </c>
      <c r="C5645" s="12">
        <v>-3.4210089529999999</v>
      </c>
      <c r="D5645" s="12">
        <v>1.2639986799999999E-2</v>
      </c>
      <c r="E5645" s="12">
        <v>12.333333333300001</v>
      </c>
      <c r="F5645" s="12">
        <v>3</v>
      </c>
    </row>
    <row r="5646" spans="1:6" x14ac:dyDescent="0.25">
      <c r="A5646" s="7" t="s">
        <v>2581</v>
      </c>
      <c r="B5646" s="11" t="s">
        <v>708</v>
      </c>
      <c r="C5646" s="12">
        <v>-2.4284486078</v>
      </c>
      <c r="D5646" s="12">
        <v>1.8709964799999999E-2</v>
      </c>
      <c r="E5646" s="12">
        <v>23</v>
      </c>
      <c r="F5646" s="12">
        <v>8</v>
      </c>
    </row>
    <row r="5647" spans="1:6" x14ac:dyDescent="0.25">
      <c r="A5647" s="7" t="s">
        <v>4299</v>
      </c>
      <c r="B5647" s="11" t="s">
        <v>1651</v>
      </c>
      <c r="C5647" s="12">
        <v>-33.092270376899997</v>
      </c>
      <c r="D5647" s="12">
        <v>3.9239999999999998E-46</v>
      </c>
      <c r="E5647" s="12">
        <v>172</v>
      </c>
      <c r="F5647" s="12">
        <v>4.3333333332999997</v>
      </c>
    </row>
    <row r="5648" spans="1:6" x14ac:dyDescent="0.25">
      <c r="A5648" s="7" t="s">
        <v>7841</v>
      </c>
      <c r="B5648" s="11" t="s">
        <v>1</v>
      </c>
      <c r="C5648" s="12">
        <v>3.1145248169999999</v>
      </c>
      <c r="D5648" s="12">
        <v>2.0819999999999999E-4</v>
      </c>
      <c r="E5648" s="12">
        <v>12.666666666699999</v>
      </c>
      <c r="F5648" s="12">
        <v>34</v>
      </c>
    </row>
    <row r="5649" spans="1:6" x14ac:dyDescent="0.25">
      <c r="A5649" s="7" t="s">
        <v>1765</v>
      </c>
      <c r="B5649" s="11" t="s">
        <v>1</v>
      </c>
      <c r="C5649" s="12">
        <v>-1.936399118</v>
      </c>
      <c r="D5649" s="12">
        <v>5.6220000000000003E-8</v>
      </c>
      <c r="E5649" s="12">
        <v>629</v>
      </c>
      <c r="F5649" s="12">
        <v>277.3333333333</v>
      </c>
    </row>
    <row r="5650" spans="1:6" x14ac:dyDescent="0.25">
      <c r="A5650" s="7" t="s">
        <v>2493</v>
      </c>
      <c r="B5650" s="11" t="s">
        <v>655</v>
      </c>
      <c r="C5650" s="12">
        <v>-2.3622301519</v>
      </c>
      <c r="D5650" s="12">
        <v>1.39056978E-2</v>
      </c>
      <c r="E5650" s="12">
        <v>27</v>
      </c>
      <c r="F5650" s="12">
        <v>9.6666666666999994</v>
      </c>
    </row>
    <row r="5651" spans="1:6" x14ac:dyDescent="0.25">
      <c r="A5651" s="7" t="s">
        <v>2260</v>
      </c>
      <c r="B5651" s="11" t="s">
        <v>2</v>
      </c>
      <c r="C5651" s="12">
        <v>-2.2086667320000002</v>
      </c>
      <c r="D5651" s="12">
        <v>3.9899267000000002E-2</v>
      </c>
      <c r="E5651" s="12">
        <v>22.666666666699999</v>
      </c>
      <c r="F5651" s="12">
        <v>8.6666666666999994</v>
      </c>
    </row>
    <row r="5652" spans="1:6" x14ac:dyDescent="0.25">
      <c r="A5652" s="7" t="s">
        <v>3569</v>
      </c>
      <c r="B5652" s="11" t="s">
        <v>1270</v>
      </c>
      <c r="C5652" s="12">
        <v>-3.9963800197000001</v>
      </c>
      <c r="D5652" s="12">
        <v>8.1489999999999999E-41</v>
      </c>
      <c r="E5652" s="12">
        <v>11367.333333333299</v>
      </c>
      <c r="F5652" s="12">
        <v>2435</v>
      </c>
    </row>
    <row r="5653" spans="1:6" x14ac:dyDescent="0.25">
      <c r="A5653" s="7" t="s">
        <v>8839</v>
      </c>
      <c r="B5653" s="11" t="s">
        <v>1</v>
      </c>
      <c r="C5653" s="12">
        <v>2.1777736304999999</v>
      </c>
      <c r="D5653" s="12">
        <v>1.9705714199999998E-2</v>
      </c>
      <c r="E5653" s="12">
        <v>13.333333333300001</v>
      </c>
      <c r="F5653" s="12">
        <v>25</v>
      </c>
    </row>
    <row r="5654" spans="1:6" x14ac:dyDescent="0.25">
      <c r="A5654" s="7" t="s">
        <v>3433</v>
      </c>
      <c r="B5654" s="11" t="s">
        <v>17</v>
      </c>
      <c r="C5654" s="12">
        <v>-3.5793131696999998</v>
      </c>
      <c r="D5654" s="12">
        <v>2.8770000000000002E-3</v>
      </c>
      <c r="E5654" s="12">
        <v>20</v>
      </c>
      <c r="F5654" s="12">
        <v>4.6666666667000003</v>
      </c>
    </row>
    <row r="5655" spans="1:6" x14ac:dyDescent="0.25">
      <c r="A5655" s="7" t="s">
        <v>4292</v>
      </c>
      <c r="B5655" s="11" t="s">
        <v>1647</v>
      </c>
      <c r="C5655" s="12">
        <v>-30.6219001081</v>
      </c>
      <c r="D5655" s="12">
        <v>3.8433996900000003E-2</v>
      </c>
      <c r="E5655" s="12">
        <v>4</v>
      </c>
      <c r="F5655" s="12">
        <v>0</v>
      </c>
    </row>
    <row r="5656" spans="1:6" x14ac:dyDescent="0.25">
      <c r="A5656" s="7" t="s">
        <v>6798</v>
      </c>
      <c r="B5656" s="11" t="s">
        <v>4668</v>
      </c>
      <c r="C5656" s="12">
        <v>6.6837240762999999</v>
      </c>
      <c r="D5656" s="12">
        <v>3.3869999999999998E-3</v>
      </c>
      <c r="E5656" s="12">
        <v>1.3333333332999999</v>
      </c>
      <c r="F5656" s="12">
        <v>8.3333333333000006</v>
      </c>
    </row>
    <row r="5657" spans="1:6" x14ac:dyDescent="0.25">
      <c r="A5657" s="7" t="s">
        <v>2512</v>
      </c>
      <c r="B5657" s="11" t="s">
        <v>661</v>
      </c>
      <c r="C5657" s="12">
        <v>-2.3772093877999998</v>
      </c>
      <c r="D5657" s="12">
        <v>2.5349999999999998E-13</v>
      </c>
      <c r="E5657" s="12">
        <v>632.66666666670005</v>
      </c>
      <c r="F5657" s="12">
        <v>227.3333333333</v>
      </c>
    </row>
    <row r="5658" spans="1:6" x14ac:dyDescent="0.25">
      <c r="A5658" s="7" t="s">
        <v>2720</v>
      </c>
      <c r="B5658" s="11" t="s">
        <v>149</v>
      </c>
      <c r="C5658" s="12">
        <v>-2.5496990705</v>
      </c>
      <c r="D5658" s="12">
        <v>2.5489999999999999E-7</v>
      </c>
      <c r="E5658" s="12">
        <v>179</v>
      </c>
      <c r="F5658" s="12">
        <v>59.666666666700003</v>
      </c>
    </row>
    <row r="5659" spans="1:6" x14ac:dyDescent="0.25">
      <c r="A5659" s="7" t="s">
        <v>1800</v>
      </c>
      <c r="B5659" s="11" t="s">
        <v>1</v>
      </c>
      <c r="C5659" s="12">
        <v>-1.9543522029</v>
      </c>
      <c r="D5659" s="12">
        <v>1.7719999999999999E-10</v>
      </c>
      <c r="E5659" s="12">
        <v>1031</v>
      </c>
      <c r="F5659" s="12">
        <v>450.3333333333</v>
      </c>
    </row>
    <row r="5660" spans="1:6" x14ac:dyDescent="0.25">
      <c r="A5660" s="7" t="s">
        <v>3222</v>
      </c>
      <c r="B5660" s="11" t="s">
        <v>1086</v>
      </c>
      <c r="C5660" s="12">
        <v>-3.1700716031999998</v>
      </c>
      <c r="D5660" s="12">
        <v>2.5430000000000001E-3</v>
      </c>
      <c r="E5660" s="12">
        <v>20</v>
      </c>
      <c r="F5660" s="12">
        <v>5.3333333332999997</v>
      </c>
    </row>
    <row r="5661" spans="1:6" x14ac:dyDescent="0.25">
      <c r="A5661" s="7" t="s">
        <v>3173</v>
      </c>
      <c r="B5661" s="11" t="s">
        <v>1</v>
      </c>
      <c r="C5661" s="12">
        <v>-3.0963612976000001</v>
      </c>
      <c r="D5661" s="12">
        <v>1.7085850400000002E-2</v>
      </c>
      <c r="E5661" s="12">
        <v>12.333333333300001</v>
      </c>
      <c r="F5661" s="12">
        <v>3.3333333333000001</v>
      </c>
    </row>
    <row r="5662" spans="1:6" x14ac:dyDescent="0.25">
      <c r="A5662" s="7" t="s">
        <v>3964</v>
      </c>
      <c r="B5662" s="11" t="s">
        <v>1477</v>
      </c>
      <c r="C5662" s="12">
        <v>-6.4410999819999999</v>
      </c>
      <c r="D5662" s="12">
        <v>3.7980000000000002E-3</v>
      </c>
      <c r="E5662" s="12">
        <v>10.666666666699999</v>
      </c>
      <c r="F5662" s="12">
        <v>1.3333333332999999</v>
      </c>
    </row>
    <row r="5663" spans="1:6" x14ac:dyDescent="0.25">
      <c r="A5663" s="7" t="s">
        <v>4192</v>
      </c>
      <c r="B5663" s="11" t="s">
        <v>1477</v>
      </c>
      <c r="C5663" s="12">
        <v>-12.203229281300001</v>
      </c>
      <c r="D5663" s="12">
        <v>7.1450000000000003E-3</v>
      </c>
      <c r="E5663" s="12">
        <v>11.333333333300001</v>
      </c>
      <c r="F5663" s="12">
        <v>0.66666666669999997</v>
      </c>
    </row>
    <row r="5664" spans="1:6" x14ac:dyDescent="0.25">
      <c r="A5664" s="7" t="s">
        <v>4016</v>
      </c>
      <c r="B5664" s="11" t="s">
        <v>1477</v>
      </c>
      <c r="C5664" s="12">
        <v>-7.2845396175000001</v>
      </c>
      <c r="D5664" s="12">
        <v>1.841E-3</v>
      </c>
      <c r="E5664" s="12">
        <v>15.333333333300001</v>
      </c>
      <c r="F5664" s="12">
        <v>1.6666666667000001</v>
      </c>
    </row>
    <row r="5665" spans="1:6" x14ac:dyDescent="0.25">
      <c r="A5665" s="7" t="s">
        <v>7222</v>
      </c>
      <c r="B5665" s="11" t="s">
        <v>4873</v>
      </c>
      <c r="C5665" s="12">
        <v>4.4730891579999996</v>
      </c>
      <c r="D5665" s="12">
        <v>2.1940000000000002E-3</v>
      </c>
      <c r="E5665" s="12">
        <v>5</v>
      </c>
      <c r="F5665" s="12">
        <v>19.666666666699999</v>
      </c>
    </row>
    <row r="5666" spans="1:6" x14ac:dyDescent="0.25">
      <c r="A5666" s="7" t="s">
        <v>7436</v>
      </c>
      <c r="B5666" s="11" t="s">
        <v>124</v>
      </c>
      <c r="C5666" s="12">
        <v>3.873506001</v>
      </c>
      <c r="D5666" s="12">
        <v>7.8589999999999999E-17</v>
      </c>
      <c r="E5666" s="12">
        <v>102.3333333333</v>
      </c>
      <c r="F5666" s="12">
        <v>339</v>
      </c>
    </row>
    <row r="5667" spans="1:6" x14ac:dyDescent="0.25">
      <c r="A5667" s="7" t="s">
        <v>2140</v>
      </c>
      <c r="B5667" s="11" t="s">
        <v>1</v>
      </c>
      <c r="C5667" s="12">
        <v>-2.1344325096999999</v>
      </c>
      <c r="D5667" s="12">
        <v>2.5949999999999998E-10</v>
      </c>
      <c r="E5667" s="12">
        <v>781.33333333329995</v>
      </c>
      <c r="F5667" s="12">
        <v>313</v>
      </c>
    </row>
    <row r="5668" spans="1:6" x14ac:dyDescent="0.25">
      <c r="A5668" s="7" t="s">
        <v>9127</v>
      </c>
      <c r="B5668" s="11" t="s">
        <v>17</v>
      </c>
      <c r="C5668" s="12">
        <v>2.0386079764999998</v>
      </c>
      <c r="D5668" s="12">
        <v>3.4259999999999998E-3</v>
      </c>
      <c r="E5668" s="12">
        <v>39.666666666700003</v>
      </c>
      <c r="F5668" s="12">
        <v>68.666666666699996</v>
      </c>
    </row>
    <row r="5669" spans="1:6" x14ac:dyDescent="0.25">
      <c r="A5669" s="7" t="s">
        <v>2929</v>
      </c>
      <c r="B5669" s="11" t="s">
        <v>913</v>
      </c>
      <c r="C5669" s="12">
        <v>-2.7845915024000001</v>
      </c>
      <c r="D5669" s="12">
        <v>8.2850000000000004E-8</v>
      </c>
      <c r="E5669" s="12">
        <v>356</v>
      </c>
      <c r="F5669" s="12">
        <v>108.6666666667</v>
      </c>
    </row>
    <row r="5670" spans="1:6" x14ac:dyDescent="0.25">
      <c r="A5670" s="7" t="s">
        <v>2412</v>
      </c>
      <c r="B5670" s="11" t="s">
        <v>17</v>
      </c>
      <c r="C5670" s="12">
        <v>-2.3086903838000001</v>
      </c>
      <c r="D5670" s="12">
        <v>4.5370000000000002E-4</v>
      </c>
      <c r="E5670" s="12">
        <v>135</v>
      </c>
      <c r="F5670" s="12">
        <v>49.666666666700003</v>
      </c>
    </row>
    <row r="5671" spans="1:6" x14ac:dyDescent="0.25">
      <c r="A5671" s="7" t="s">
        <v>8020</v>
      </c>
      <c r="B5671" s="11" t="s">
        <v>1</v>
      </c>
      <c r="C5671" s="12">
        <v>2.8793284065</v>
      </c>
      <c r="D5671" s="12">
        <v>1.3770000000000001E-13</v>
      </c>
      <c r="E5671" s="12">
        <v>232.3333333333</v>
      </c>
      <c r="F5671" s="12">
        <v>569</v>
      </c>
    </row>
    <row r="5672" spans="1:6" x14ac:dyDescent="0.25">
      <c r="A5672" s="7" t="s">
        <v>7621</v>
      </c>
      <c r="B5672" s="11" t="s">
        <v>5100</v>
      </c>
      <c r="C5672" s="12">
        <v>3.4783619117</v>
      </c>
      <c r="D5672" s="12">
        <v>3.3939999999999999E-14</v>
      </c>
      <c r="E5672" s="12">
        <v>133.6666666667</v>
      </c>
      <c r="F5672" s="12">
        <v>394.6666666667</v>
      </c>
    </row>
    <row r="5673" spans="1:6" x14ac:dyDescent="0.25">
      <c r="A5673" s="7" t="s">
        <v>7793</v>
      </c>
      <c r="B5673" s="11" t="s">
        <v>5202</v>
      </c>
      <c r="C5673" s="12">
        <v>3.1805996587999998</v>
      </c>
      <c r="D5673" s="12">
        <v>3.0559999999999998E-13</v>
      </c>
      <c r="E5673" s="12">
        <v>350</v>
      </c>
      <c r="F5673" s="12">
        <v>948</v>
      </c>
    </row>
    <row r="5674" spans="1:6" ht="30" x14ac:dyDescent="0.25">
      <c r="A5674" s="7" t="s">
        <v>7951</v>
      </c>
      <c r="B5674" s="11" t="s">
        <v>5292</v>
      </c>
      <c r="C5674" s="12">
        <v>2.9426927587999998</v>
      </c>
      <c r="D5674" s="12">
        <v>1.2300000000000001E-4</v>
      </c>
      <c r="E5674" s="12">
        <v>52.333333333299997</v>
      </c>
      <c r="F5674" s="12">
        <v>131</v>
      </c>
    </row>
    <row r="5675" spans="1:6" ht="30" x14ac:dyDescent="0.25">
      <c r="A5675" s="7" t="s">
        <v>2653</v>
      </c>
      <c r="B5675" s="11" t="s">
        <v>751</v>
      </c>
      <c r="C5675" s="12">
        <v>-2.4882655479000002</v>
      </c>
      <c r="D5675" s="12">
        <v>4.0859999999999999E-7</v>
      </c>
      <c r="E5675" s="12">
        <v>142</v>
      </c>
      <c r="F5675" s="12">
        <v>48.666666666700003</v>
      </c>
    </row>
    <row r="5676" spans="1:6" x14ac:dyDescent="0.25">
      <c r="A5676" s="7" t="s">
        <v>3146</v>
      </c>
      <c r="B5676" s="11" t="s">
        <v>1048</v>
      </c>
      <c r="C5676" s="12">
        <v>-3.0474141401999999</v>
      </c>
      <c r="D5676" s="12">
        <v>2.3070000000000001E-5</v>
      </c>
      <c r="E5676" s="12">
        <v>63.333333333299997</v>
      </c>
      <c r="F5676" s="12">
        <v>17.666666666699999</v>
      </c>
    </row>
    <row r="5677" spans="1:6" x14ac:dyDescent="0.25">
      <c r="A5677" s="7" t="s">
        <v>3699</v>
      </c>
      <c r="B5677" s="11" t="s">
        <v>1339</v>
      </c>
      <c r="C5677" s="12">
        <v>-4.4929771998000003</v>
      </c>
      <c r="D5677" s="12">
        <v>3.0509999999999998E-22</v>
      </c>
      <c r="E5677" s="12">
        <v>358.6666666667</v>
      </c>
      <c r="F5677" s="12">
        <v>68</v>
      </c>
    </row>
    <row r="5678" spans="1:6" x14ac:dyDescent="0.25">
      <c r="A5678" s="7" t="s">
        <v>2727</v>
      </c>
      <c r="B5678" s="11" t="s">
        <v>797</v>
      </c>
      <c r="C5678" s="12">
        <v>-2.5552321377</v>
      </c>
      <c r="D5678" s="12">
        <v>4.5920000000000001E-5</v>
      </c>
      <c r="E5678" s="12">
        <v>128</v>
      </c>
      <c r="F5678" s="12">
        <v>43</v>
      </c>
    </row>
    <row r="5679" spans="1:6" x14ac:dyDescent="0.25">
      <c r="A5679" s="7" t="s">
        <v>4063</v>
      </c>
      <c r="B5679" s="11" t="s">
        <v>1536</v>
      </c>
      <c r="C5679" s="12">
        <v>-8.0523287267000008</v>
      </c>
      <c r="D5679" s="12">
        <v>3.1519999999999998E-11</v>
      </c>
      <c r="E5679" s="12">
        <v>51</v>
      </c>
      <c r="F5679" s="12">
        <v>5.3333333332999997</v>
      </c>
    </row>
    <row r="5680" spans="1:6" x14ac:dyDescent="0.25">
      <c r="A5680" s="7" t="s">
        <v>2220</v>
      </c>
      <c r="B5680" s="11" t="s">
        <v>491</v>
      </c>
      <c r="C5680" s="12">
        <v>-2.1834034124000001</v>
      </c>
      <c r="D5680" s="12">
        <v>3.5170000000000003E-8</v>
      </c>
      <c r="E5680" s="12">
        <v>396</v>
      </c>
      <c r="F5680" s="12">
        <v>154.3333333333</v>
      </c>
    </row>
    <row r="5681" spans="1:6" x14ac:dyDescent="0.25">
      <c r="A5681" s="7" t="s">
        <v>1955</v>
      </c>
      <c r="B5681" s="11" t="s">
        <v>1</v>
      </c>
      <c r="C5681" s="12">
        <v>-2.0321027108999998</v>
      </c>
      <c r="D5681" s="12">
        <v>2.11650925E-2</v>
      </c>
      <c r="E5681" s="12">
        <v>70.666666666699996</v>
      </c>
      <c r="F5681" s="12">
        <v>29.666666666699999</v>
      </c>
    </row>
    <row r="5682" spans="1:6" x14ac:dyDescent="0.25">
      <c r="A5682" s="7" t="s">
        <v>9288</v>
      </c>
      <c r="B5682" s="11" t="s">
        <v>6097</v>
      </c>
      <c r="C5682" s="12">
        <v>1.9674229652999999</v>
      </c>
      <c r="D5682" s="12">
        <v>5.7450000000000002E-8</v>
      </c>
      <c r="E5682" s="12">
        <v>473</v>
      </c>
      <c r="F5682" s="12">
        <v>793.66666666670005</v>
      </c>
    </row>
    <row r="5683" spans="1:6" x14ac:dyDescent="0.25">
      <c r="A5683" s="7" t="s">
        <v>3205</v>
      </c>
      <c r="B5683" s="11" t="s">
        <v>1079</v>
      </c>
      <c r="C5683" s="12">
        <v>-3.1451212270000002</v>
      </c>
      <c r="D5683" s="12">
        <v>2.208E-4</v>
      </c>
      <c r="E5683" s="12">
        <v>31</v>
      </c>
      <c r="F5683" s="12">
        <v>8.3333333333000006</v>
      </c>
    </row>
    <row r="5684" spans="1:6" x14ac:dyDescent="0.25">
      <c r="A5684" s="7" t="s">
        <v>9189</v>
      </c>
      <c r="B5684" s="11" t="s">
        <v>17</v>
      </c>
      <c r="C5684" s="12">
        <v>2.0138151417999999</v>
      </c>
      <c r="D5684" s="12">
        <v>3.5859999999999999E-4</v>
      </c>
      <c r="E5684" s="12">
        <v>92</v>
      </c>
      <c r="F5684" s="12">
        <v>158</v>
      </c>
    </row>
    <row r="5685" spans="1:6" ht="30" x14ac:dyDescent="0.25">
      <c r="A5685" s="7" t="s">
        <v>1775</v>
      </c>
      <c r="B5685" s="11" t="s">
        <v>192</v>
      </c>
      <c r="C5685" s="12">
        <v>-1.9427357921999999</v>
      </c>
      <c r="D5685" s="12">
        <v>3.669E-3</v>
      </c>
      <c r="E5685" s="12">
        <v>218</v>
      </c>
      <c r="F5685" s="12">
        <v>94.666666666699996</v>
      </c>
    </row>
    <row r="5686" spans="1:6" x14ac:dyDescent="0.25">
      <c r="A5686" s="7" t="s">
        <v>8496</v>
      </c>
      <c r="B5686" s="11" t="s">
        <v>5627</v>
      </c>
      <c r="C5686" s="12">
        <v>2.4107751944000002</v>
      </c>
      <c r="D5686" s="12">
        <v>2.8071689100000002E-2</v>
      </c>
      <c r="E5686" s="12">
        <v>21.333333333300001</v>
      </c>
      <c r="F5686" s="12">
        <v>45</v>
      </c>
    </row>
    <row r="5687" spans="1:6" x14ac:dyDescent="0.25">
      <c r="A5687" s="7" t="s">
        <v>6514</v>
      </c>
      <c r="B5687" s="11" t="s">
        <v>4537</v>
      </c>
      <c r="C5687" s="12">
        <v>11.5954907938</v>
      </c>
      <c r="D5687" s="12">
        <v>0</v>
      </c>
      <c r="E5687" s="12">
        <v>820.33333333329995</v>
      </c>
      <c r="F5687" s="12">
        <v>8144</v>
      </c>
    </row>
    <row r="5688" spans="1:6" x14ac:dyDescent="0.25">
      <c r="A5688" s="7" t="s">
        <v>7394</v>
      </c>
      <c r="B5688" s="11" t="s">
        <v>17</v>
      </c>
      <c r="C5688" s="12">
        <v>3.9842477664999998</v>
      </c>
      <c r="D5688" s="12">
        <v>2.3190000000000002E-6</v>
      </c>
      <c r="E5688" s="12">
        <v>57.666666666700003</v>
      </c>
      <c r="F5688" s="12">
        <v>196.6666666667</v>
      </c>
    </row>
    <row r="5689" spans="1:6" x14ac:dyDescent="0.25">
      <c r="A5689" s="7" t="s">
        <v>7677</v>
      </c>
      <c r="B5689" s="11" t="s">
        <v>1</v>
      </c>
      <c r="C5689" s="12">
        <v>3.3796918526000002</v>
      </c>
      <c r="D5689" s="12">
        <v>4.4224760600000003E-2</v>
      </c>
      <c r="E5689" s="12">
        <v>4</v>
      </c>
      <c r="F5689" s="12">
        <v>12</v>
      </c>
    </row>
    <row r="5690" spans="1:6" x14ac:dyDescent="0.25">
      <c r="A5690" s="7" t="s">
        <v>8585</v>
      </c>
      <c r="B5690" s="11" t="s">
        <v>1</v>
      </c>
      <c r="C5690" s="12">
        <v>2.3303677752</v>
      </c>
      <c r="D5690" s="12">
        <v>1.219E-5</v>
      </c>
      <c r="E5690" s="12">
        <v>49.666666666700003</v>
      </c>
      <c r="F5690" s="12">
        <v>98.666666666699996</v>
      </c>
    </row>
    <row r="5691" spans="1:6" x14ac:dyDescent="0.25">
      <c r="A5691" s="7" t="s">
        <v>2836</v>
      </c>
      <c r="B5691" s="11" t="s">
        <v>17</v>
      </c>
      <c r="C5691" s="12">
        <v>-2.6693216553000001</v>
      </c>
      <c r="D5691" s="12">
        <v>8.952E-6</v>
      </c>
      <c r="E5691" s="12">
        <v>91.666666666699996</v>
      </c>
      <c r="F5691" s="12">
        <v>29.333333333300001</v>
      </c>
    </row>
    <row r="5692" spans="1:6" x14ac:dyDescent="0.25">
      <c r="A5692" s="7" t="s">
        <v>3842</v>
      </c>
      <c r="B5692" s="11" t="s">
        <v>17</v>
      </c>
      <c r="C5692" s="12">
        <v>-5.3555793599000001</v>
      </c>
      <c r="D5692" s="12">
        <v>1.294E-4</v>
      </c>
      <c r="E5692" s="12">
        <v>17.333333333300001</v>
      </c>
      <c r="F5692" s="12">
        <v>2.6666666666999999</v>
      </c>
    </row>
    <row r="5693" spans="1:6" x14ac:dyDescent="0.25">
      <c r="A5693" s="7" t="s">
        <v>8339</v>
      </c>
      <c r="B5693" s="11" t="s">
        <v>5474</v>
      </c>
      <c r="C5693" s="12">
        <v>2.5294358131000001</v>
      </c>
      <c r="D5693" s="12">
        <v>0</v>
      </c>
      <c r="E5693" s="12">
        <v>501</v>
      </c>
      <c r="F5693" s="12">
        <v>1082.3333333333001</v>
      </c>
    </row>
    <row r="5694" spans="1:6" x14ac:dyDescent="0.25">
      <c r="A5694" s="7" t="s">
        <v>2118</v>
      </c>
      <c r="B5694" s="11" t="s">
        <v>23</v>
      </c>
      <c r="C5694" s="12">
        <v>-2.1217627907000001</v>
      </c>
      <c r="D5694" s="12">
        <v>3.11394727E-2</v>
      </c>
      <c r="E5694" s="12">
        <v>26.666666666699999</v>
      </c>
      <c r="F5694" s="12">
        <v>10.666666666699999</v>
      </c>
    </row>
    <row r="5695" spans="1:6" x14ac:dyDescent="0.25">
      <c r="A5695" s="7" t="s">
        <v>6471</v>
      </c>
      <c r="B5695" s="11" t="s">
        <v>4508</v>
      </c>
      <c r="C5695" s="12">
        <v>12.8734929175</v>
      </c>
      <c r="D5695" s="12">
        <v>2.3150000000000001E-32</v>
      </c>
      <c r="E5695" s="12">
        <v>36.333333333299997</v>
      </c>
      <c r="F5695" s="12">
        <v>403.6666666667</v>
      </c>
    </row>
    <row r="5696" spans="1:6" x14ac:dyDescent="0.25">
      <c r="A5696" s="7" t="s">
        <v>7640</v>
      </c>
      <c r="B5696" s="11" t="s">
        <v>92</v>
      </c>
      <c r="C5696" s="12">
        <v>3.4382705713999999</v>
      </c>
      <c r="D5696" s="12">
        <v>6.3410000000000003E-3</v>
      </c>
      <c r="E5696" s="12">
        <v>4</v>
      </c>
      <c r="F5696" s="12">
        <v>12</v>
      </c>
    </row>
    <row r="5697" spans="1:6" x14ac:dyDescent="0.25">
      <c r="A5697" s="7" t="s">
        <v>1711</v>
      </c>
      <c r="B5697" s="11" t="s">
        <v>152</v>
      </c>
      <c r="C5697" s="12">
        <v>-1.9107999302000001</v>
      </c>
      <c r="D5697" s="12">
        <v>9.0249999999999998E-4</v>
      </c>
      <c r="E5697" s="12">
        <v>214.3333333333</v>
      </c>
      <c r="F5697" s="12">
        <v>96</v>
      </c>
    </row>
    <row r="5698" spans="1:6" x14ac:dyDescent="0.25">
      <c r="A5698" s="7" t="s">
        <v>7470</v>
      </c>
      <c r="B5698" s="11" t="s">
        <v>5012</v>
      </c>
      <c r="C5698" s="12">
        <v>3.7870334978</v>
      </c>
      <c r="D5698" s="12">
        <v>2.1949999999999999E-16</v>
      </c>
      <c r="E5698" s="12">
        <v>155.3333333333</v>
      </c>
      <c r="F5698" s="12">
        <v>500.6666666667</v>
      </c>
    </row>
    <row r="5699" spans="1:6" x14ac:dyDescent="0.25">
      <c r="A5699" s="7" t="s">
        <v>4284</v>
      </c>
      <c r="B5699" s="11" t="s">
        <v>17</v>
      </c>
      <c r="C5699" s="12">
        <v>-28.276109792700002</v>
      </c>
      <c r="D5699" s="12">
        <v>3.9170358699999998E-2</v>
      </c>
      <c r="E5699" s="12">
        <v>3.6666666666999999</v>
      </c>
      <c r="F5699" s="12">
        <v>0</v>
      </c>
    </row>
    <row r="5700" spans="1:6" x14ac:dyDescent="0.25">
      <c r="A5700" s="7" t="s">
        <v>3438</v>
      </c>
      <c r="B5700" s="11" t="s">
        <v>7</v>
      </c>
      <c r="C5700" s="12">
        <v>-3.5910434480000002</v>
      </c>
      <c r="D5700" s="12">
        <v>1.237E-7</v>
      </c>
      <c r="E5700" s="12">
        <v>135.3333333333</v>
      </c>
      <c r="F5700" s="12">
        <v>32.333333333299997</v>
      </c>
    </row>
    <row r="5701" spans="1:6" x14ac:dyDescent="0.25">
      <c r="A5701" s="7" t="s">
        <v>8029</v>
      </c>
      <c r="B5701" s="11" t="s">
        <v>1</v>
      </c>
      <c r="C5701" s="12">
        <v>2.8738541039999999</v>
      </c>
      <c r="D5701" s="12">
        <v>1.6190000000000001E-4</v>
      </c>
      <c r="E5701" s="12">
        <v>75</v>
      </c>
      <c r="F5701" s="12">
        <v>184.6666666667</v>
      </c>
    </row>
    <row r="5702" spans="1:6" x14ac:dyDescent="0.25">
      <c r="A5702" s="7" t="s">
        <v>6275</v>
      </c>
      <c r="B5702" s="11" t="s">
        <v>17</v>
      </c>
      <c r="C5702" s="12">
        <v>35.285455798299999</v>
      </c>
      <c r="D5702" s="12">
        <v>1.7363427000000001E-2</v>
      </c>
      <c r="E5702" s="12">
        <v>0</v>
      </c>
      <c r="F5702" s="12">
        <v>4</v>
      </c>
    </row>
    <row r="5703" spans="1:6" x14ac:dyDescent="0.25">
      <c r="A5703" s="7" t="s">
        <v>3159</v>
      </c>
      <c r="B5703" s="11" t="s">
        <v>1054</v>
      </c>
      <c r="C5703" s="12">
        <v>-3.0699735965000001</v>
      </c>
      <c r="D5703" s="12">
        <v>4.3026196599999997E-2</v>
      </c>
      <c r="E5703" s="12">
        <v>11</v>
      </c>
      <c r="F5703" s="12">
        <v>3</v>
      </c>
    </row>
    <row r="5704" spans="1:6" x14ac:dyDescent="0.25">
      <c r="A5704" s="7" t="s">
        <v>8733</v>
      </c>
      <c r="B5704" s="11" t="s">
        <v>1</v>
      </c>
      <c r="C5704" s="12">
        <v>2.2389139858</v>
      </c>
      <c r="D5704" s="12">
        <v>1.5750000000000001E-13</v>
      </c>
      <c r="E5704" s="12">
        <v>784</v>
      </c>
      <c r="F5704" s="12">
        <v>1499.3333333333001</v>
      </c>
    </row>
    <row r="5705" spans="1:6" x14ac:dyDescent="0.25">
      <c r="A5705" s="7" t="s">
        <v>8455</v>
      </c>
      <c r="B5705" s="11" t="s">
        <v>17</v>
      </c>
      <c r="C5705" s="12">
        <v>2.4368557435999998</v>
      </c>
      <c r="D5705" s="12">
        <v>3.9999999999999998E-7</v>
      </c>
      <c r="E5705" s="12">
        <v>114</v>
      </c>
      <c r="F5705" s="12">
        <v>237</v>
      </c>
    </row>
    <row r="5706" spans="1:6" x14ac:dyDescent="0.25">
      <c r="A5706" s="7" t="s">
        <v>2806</v>
      </c>
      <c r="B5706" s="11" t="s">
        <v>840</v>
      </c>
      <c r="C5706" s="12">
        <v>-2.6424007293999998</v>
      </c>
      <c r="D5706" s="12">
        <v>1.435E-15</v>
      </c>
      <c r="E5706" s="12">
        <v>4612.3333333333003</v>
      </c>
      <c r="F5706" s="12">
        <v>1484.6666666666999</v>
      </c>
    </row>
    <row r="5707" spans="1:6" ht="30" x14ac:dyDescent="0.25">
      <c r="A5707" s="7" t="s">
        <v>3040</v>
      </c>
      <c r="B5707" s="11" t="s">
        <v>984</v>
      </c>
      <c r="C5707" s="12">
        <v>-2.9034674208000002</v>
      </c>
      <c r="D5707" s="12">
        <v>9.6830000000000003E-11</v>
      </c>
      <c r="E5707" s="12">
        <v>292.6666666667</v>
      </c>
      <c r="F5707" s="12">
        <v>85.666666666699996</v>
      </c>
    </row>
    <row r="5708" spans="1:6" x14ac:dyDescent="0.25">
      <c r="A5708" s="7" t="s">
        <v>2526</v>
      </c>
      <c r="B5708" s="11" t="s">
        <v>670</v>
      </c>
      <c r="C5708" s="12">
        <v>-2.3862675471000001</v>
      </c>
      <c r="D5708" s="12">
        <v>7.4150000000000002E-13</v>
      </c>
      <c r="E5708" s="12">
        <v>859.33333333329995</v>
      </c>
      <c r="F5708" s="12">
        <v>308.6666666667</v>
      </c>
    </row>
    <row r="5709" spans="1:6" x14ac:dyDescent="0.25">
      <c r="A5709" s="7" t="s">
        <v>2072</v>
      </c>
      <c r="B5709" s="11" t="s">
        <v>395</v>
      </c>
      <c r="C5709" s="12">
        <v>-2.0988242938999999</v>
      </c>
      <c r="D5709" s="12">
        <v>1.5610000000000001E-5</v>
      </c>
      <c r="E5709" s="12">
        <v>230.3333333333</v>
      </c>
      <c r="F5709" s="12">
        <v>93.666666666699996</v>
      </c>
    </row>
    <row r="5710" spans="1:6" x14ac:dyDescent="0.25">
      <c r="A5710" s="7" t="s">
        <v>4049</v>
      </c>
      <c r="B5710" s="11" t="s">
        <v>1523</v>
      </c>
      <c r="C5710" s="12">
        <v>-7.9078857937000002</v>
      </c>
      <c r="D5710" s="12">
        <v>8.9440000000000004E-44</v>
      </c>
      <c r="E5710" s="12">
        <v>2885.3333333332998</v>
      </c>
      <c r="F5710" s="12">
        <v>311.6666666667</v>
      </c>
    </row>
    <row r="5711" spans="1:6" x14ac:dyDescent="0.25">
      <c r="A5711" s="7" t="s">
        <v>3277</v>
      </c>
      <c r="B5711" s="11" t="s">
        <v>1119</v>
      </c>
      <c r="C5711" s="12">
        <v>-3.2648761095999999</v>
      </c>
      <c r="D5711" s="12">
        <v>5.9340000000000001E-7</v>
      </c>
      <c r="E5711" s="12">
        <v>99</v>
      </c>
      <c r="F5711" s="12">
        <v>25.666666666699999</v>
      </c>
    </row>
    <row r="5712" spans="1:6" x14ac:dyDescent="0.25">
      <c r="A5712" s="7" t="s">
        <v>3509</v>
      </c>
      <c r="B5712" s="11" t="s">
        <v>53</v>
      </c>
      <c r="C5712" s="12">
        <v>-3.8341308625999999</v>
      </c>
      <c r="D5712" s="12">
        <v>8.7959999999999993E-36</v>
      </c>
      <c r="E5712" s="12">
        <v>1707</v>
      </c>
      <c r="F5712" s="12">
        <v>380</v>
      </c>
    </row>
    <row r="5713" spans="1:6" x14ac:dyDescent="0.25">
      <c r="A5713" s="7" t="s">
        <v>2076</v>
      </c>
      <c r="B5713" s="11" t="s">
        <v>397</v>
      </c>
      <c r="C5713" s="12">
        <v>-2.1000898525</v>
      </c>
      <c r="D5713" s="12">
        <v>8.6319999999999995E-8</v>
      </c>
      <c r="E5713" s="12">
        <v>532.66666666670005</v>
      </c>
      <c r="F5713" s="12">
        <v>216.3333333333</v>
      </c>
    </row>
    <row r="5714" spans="1:6" x14ac:dyDescent="0.25">
      <c r="A5714" s="7" t="s">
        <v>2265</v>
      </c>
      <c r="B5714" s="11" t="s">
        <v>519</v>
      </c>
      <c r="C5714" s="12">
        <v>-2.2108429011999999</v>
      </c>
      <c r="D5714" s="12">
        <v>4.2890000000000001E-15</v>
      </c>
      <c r="E5714" s="12">
        <v>1796</v>
      </c>
      <c r="F5714" s="12">
        <v>695.33333333329995</v>
      </c>
    </row>
    <row r="5715" spans="1:6" x14ac:dyDescent="0.25">
      <c r="A5715" s="7" t="s">
        <v>2122</v>
      </c>
      <c r="B5715" s="11" t="s">
        <v>420</v>
      </c>
      <c r="C5715" s="12">
        <v>-2.1231521245999998</v>
      </c>
      <c r="D5715" s="12">
        <v>1.3750000000000001E-4</v>
      </c>
      <c r="E5715" s="12">
        <v>163.3333333333</v>
      </c>
      <c r="F5715" s="12">
        <v>65.666666666699996</v>
      </c>
    </row>
    <row r="5716" spans="1:6" x14ac:dyDescent="0.25">
      <c r="A5716" s="7" t="s">
        <v>9318</v>
      </c>
      <c r="B5716" s="11" t="s">
        <v>17</v>
      </c>
      <c r="C5716" s="12">
        <v>1.9529583273</v>
      </c>
      <c r="D5716" s="12">
        <v>6.9460000000000001E-6</v>
      </c>
      <c r="E5716" s="12">
        <v>170</v>
      </c>
      <c r="F5716" s="12">
        <v>284</v>
      </c>
    </row>
    <row r="5717" spans="1:6" x14ac:dyDescent="0.25">
      <c r="A5717" s="7" t="s">
        <v>9367</v>
      </c>
      <c r="B5717" s="11" t="s">
        <v>6140</v>
      </c>
      <c r="C5717" s="12">
        <v>1.9318132947</v>
      </c>
      <c r="D5717" s="12">
        <v>8.1679999999999999E-12</v>
      </c>
      <c r="E5717" s="12">
        <v>1300.3333333333001</v>
      </c>
      <c r="F5717" s="12">
        <v>2145</v>
      </c>
    </row>
    <row r="5718" spans="1:6" x14ac:dyDescent="0.25">
      <c r="A5718" s="7" t="s">
        <v>2273</v>
      </c>
      <c r="B5718" s="11" t="s">
        <v>525</v>
      </c>
      <c r="C5718" s="12">
        <v>-2.2183014698000001</v>
      </c>
      <c r="D5718" s="12">
        <v>1.3140000000000001E-3</v>
      </c>
      <c r="E5718" s="12">
        <v>60.666666666700003</v>
      </c>
      <c r="F5718" s="12">
        <v>23.333333333300001</v>
      </c>
    </row>
    <row r="5719" spans="1:6" x14ac:dyDescent="0.25">
      <c r="A5719" s="7" t="s">
        <v>3763</v>
      </c>
      <c r="B5719" s="11" t="s">
        <v>1366</v>
      </c>
      <c r="C5719" s="12">
        <v>-4.856058848</v>
      </c>
      <c r="D5719" s="12">
        <v>8.3490000000000005E-3</v>
      </c>
      <c r="E5719" s="12">
        <v>10</v>
      </c>
      <c r="F5719" s="12">
        <v>1.6666666667000001</v>
      </c>
    </row>
    <row r="5720" spans="1:6" x14ac:dyDescent="0.25">
      <c r="A5720" s="7" t="s">
        <v>2881</v>
      </c>
      <c r="B5720" s="11" t="s">
        <v>888</v>
      </c>
      <c r="C5720" s="12">
        <v>-2.7168105429999998</v>
      </c>
      <c r="D5720" s="12">
        <v>2.458E-6</v>
      </c>
      <c r="E5720" s="12">
        <v>92.666666666699996</v>
      </c>
      <c r="F5720" s="12">
        <v>29</v>
      </c>
    </row>
    <row r="5721" spans="1:6" x14ac:dyDescent="0.25">
      <c r="A5721" s="7" t="s">
        <v>4269</v>
      </c>
      <c r="B5721" s="11" t="s">
        <v>888</v>
      </c>
      <c r="C5721" s="12">
        <v>-23.668705159799998</v>
      </c>
      <c r="D5721" s="12">
        <v>4.566E-6</v>
      </c>
      <c r="E5721" s="12">
        <v>12.333333333300001</v>
      </c>
      <c r="F5721" s="12">
        <v>0.33333333329999998</v>
      </c>
    </row>
    <row r="5722" spans="1:6" ht="30" x14ac:dyDescent="0.25">
      <c r="A5722" s="7" t="s">
        <v>2685</v>
      </c>
      <c r="B5722" s="11" t="s">
        <v>772</v>
      </c>
      <c r="C5722" s="12">
        <v>-2.5135005688000001</v>
      </c>
      <c r="D5722" s="12">
        <v>6.6030000000000003E-5</v>
      </c>
      <c r="E5722" s="12">
        <v>75</v>
      </c>
      <c r="F5722" s="12">
        <v>25.333333333300001</v>
      </c>
    </row>
    <row r="5723" spans="1:6" x14ac:dyDescent="0.25">
      <c r="A5723" s="7" t="s">
        <v>2438</v>
      </c>
      <c r="B5723" s="11" t="s">
        <v>625</v>
      </c>
      <c r="C5723" s="12">
        <v>-2.328106886</v>
      </c>
      <c r="D5723" s="12">
        <v>5.9130000000000001E-4</v>
      </c>
      <c r="E5723" s="12">
        <v>107.3333333333</v>
      </c>
      <c r="F5723" s="12">
        <v>39</v>
      </c>
    </row>
    <row r="5724" spans="1:6" x14ac:dyDescent="0.25">
      <c r="A5724" s="7" t="s">
        <v>4152</v>
      </c>
      <c r="B5724" s="11" t="s">
        <v>1</v>
      </c>
      <c r="C5724" s="12">
        <v>-10.3827991927</v>
      </c>
      <c r="D5724" s="12">
        <v>2.6759999999999999E-8</v>
      </c>
      <c r="E5724" s="12">
        <v>25.666666666699999</v>
      </c>
      <c r="F5724" s="12">
        <v>2</v>
      </c>
    </row>
    <row r="5725" spans="1:6" x14ac:dyDescent="0.25">
      <c r="A5725" s="7" t="s">
        <v>4110</v>
      </c>
      <c r="B5725" s="11" t="s">
        <v>1561</v>
      </c>
      <c r="C5725" s="12">
        <v>-9.0379378206999998</v>
      </c>
      <c r="D5725" s="12">
        <v>2.1235375800000001E-2</v>
      </c>
      <c r="E5725" s="12">
        <v>11.333333333300001</v>
      </c>
      <c r="F5725" s="12">
        <v>1</v>
      </c>
    </row>
    <row r="5726" spans="1:6" x14ac:dyDescent="0.25">
      <c r="A5726" s="7" t="s">
        <v>7169</v>
      </c>
      <c r="B5726" s="11" t="s">
        <v>1</v>
      </c>
      <c r="C5726" s="12">
        <v>4.6524924228</v>
      </c>
      <c r="D5726" s="12">
        <v>5.3839999999999999E-3</v>
      </c>
      <c r="E5726" s="12">
        <v>23.666666666699999</v>
      </c>
      <c r="F5726" s="12">
        <v>96.333333333300004</v>
      </c>
    </row>
    <row r="5727" spans="1:6" x14ac:dyDescent="0.25">
      <c r="A5727" s="7" t="s">
        <v>6922</v>
      </c>
      <c r="B5727" s="11" t="s">
        <v>1</v>
      </c>
      <c r="C5727" s="12">
        <v>5.8335374383999996</v>
      </c>
      <c r="D5727" s="12">
        <v>4.4040000000000003E-4</v>
      </c>
      <c r="E5727" s="12">
        <v>6.3333333332999997</v>
      </c>
      <c r="F5727" s="12">
        <v>32.666666666700003</v>
      </c>
    </row>
    <row r="5728" spans="1:6" x14ac:dyDescent="0.25">
      <c r="A5728" s="7" t="s">
        <v>7630</v>
      </c>
      <c r="B5728" s="11" t="s">
        <v>5106</v>
      </c>
      <c r="C5728" s="12">
        <v>3.4548107521999998</v>
      </c>
      <c r="D5728" s="12">
        <v>1.09017929E-2</v>
      </c>
      <c r="E5728" s="12">
        <v>12.666666666699999</v>
      </c>
      <c r="F5728" s="12">
        <v>38</v>
      </c>
    </row>
    <row r="5729" spans="1:6" x14ac:dyDescent="0.25">
      <c r="A5729" s="7" t="s">
        <v>8547</v>
      </c>
      <c r="B5729" s="11" t="s">
        <v>5437</v>
      </c>
      <c r="C5729" s="12">
        <v>2.3656743478000002</v>
      </c>
      <c r="D5729" s="12">
        <v>0</v>
      </c>
      <c r="E5729" s="12">
        <v>397277.33333333302</v>
      </c>
      <c r="F5729" s="12">
        <v>803271</v>
      </c>
    </row>
    <row r="5730" spans="1:6" x14ac:dyDescent="0.25">
      <c r="A5730" s="7" t="s">
        <v>6635</v>
      </c>
      <c r="B5730" s="11" t="s">
        <v>4596</v>
      </c>
      <c r="C5730" s="12">
        <v>8.7699762858000003</v>
      </c>
      <c r="D5730" s="12">
        <v>5.7009999999999995E-7</v>
      </c>
      <c r="E5730" s="12">
        <v>2.3333333333000001</v>
      </c>
      <c r="F5730" s="12">
        <v>18.333333333300001</v>
      </c>
    </row>
    <row r="5731" spans="1:6" x14ac:dyDescent="0.25">
      <c r="A5731" s="7" t="s">
        <v>9349</v>
      </c>
      <c r="B5731" s="11" t="s">
        <v>6131</v>
      </c>
      <c r="C5731" s="12">
        <v>1.9398847248</v>
      </c>
      <c r="D5731" s="12">
        <v>4.375E-5</v>
      </c>
      <c r="E5731" s="12">
        <v>143.3333333333</v>
      </c>
      <c r="F5731" s="12">
        <v>238</v>
      </c>
    </row>
    <row r="5732" spans="1:6" x14ac:dyDescent="0.25">
      <c r="A5732" s="7" t="s">
        <v>7995</v>
      </c>
      <c r="B5732" s="11" t="s">
        <v>5321</v>
      </c>
      <c r="C5732" s="12">
        <v>2.9011880857999999</v>
      </c>
      <c r="D5732" s="12">
        <v>1.972E-16</v>
      </c>
      <c r="E5732" s="12">
        <v>207.3333333333</v>
      </c>
      <c r="F5732" s="12">
        <v>514.33333333329995</v>
      </c>
    </row>
    <row r="5733" spans="1:6" x14ac:dyDescent="0.25">
      <c r="A5733" s="7" t="s">
        <v>8822</v>
      </c>
      <c r="B5733" s="11" t="s">
        <v>5309</v>
      </c>
      <c r="C5733" s="12">
        <v>2.1855312034000001</v>
      </c>
      <c r="D5733" s="12">
        <v>7.2280000000000001E-6</v>
      </c>
      <c r="E5733" s="12">
        <v>80.666666666699996</v>
      </c>
      <c r="F5733" s="12">
        <v>150.3333333333</v>
      </c>
    </row>
    <row r="5734" spans="1:6" x14ac:dyDescent="0.25">
      <c r="A5734" s="7" t="s">
        <v>2339</v>
      </c>
      <c r="B5734" s="11" t="s">
        <v>1</v>
      </c>
      <c r="C5734" s="12">
        <v>-2.2549777807</v>
      </c>
      <c r="D5734" s="12">
        <v>1.6208399700000001E-2</v>
      </c>
      <c r="E5734" s="12">
        <v>31</v>
      </c>
      <c r="F5734" s="12">
        <v>11.666666666699999</v>
      </c>
    </row>
    <row r="5735" spans="1:6" x14ac:dyDescent="0.25">
      <c r="A5735" s="7" t="s">
        <v>2048</v>
      </c>
      <c r="B5735" s="11" t="s">
        <v>1</v>
      </c>
      <c r="C5735" s="12">
        <v>-2.0806027812000001</v>
      </c>
      <c r="D5735" s="12">
        <v>8.1199999999999999E-8</v>
      </c>
      <c r="E5735" s="12">
        <v>400.6666666667</v>
      </c>
      <c r="F5735" s="12">
        <v>164.3333333333</v>
      </c>
    </row>
    <row r="5736" spans="1:6" x14ac:dyDescent="0.25">
      <c r="A5736" s="7" t="s">
        <v>6927</v>
      </c>
      <c r="B5736" s="11" t="s">
        <v>4728</v>
      </c>
      <c r="C5736" s="12">
        <v>5.8176650516999997</v>
      </c>
      <c r="D5736" s="12">
        <v>1.6040000000000001E-7</v>
      </c>
      <c r="E5736" s="12">
        <v>15.333333333300001</v>
      </c>
      <c r="F5736" s="12">
        <v>77.333333333300004</v>
      </c>
    </row>
    <row r="5737" spans="1:6" x14ac:dyDescent="0.25">
      <c r="A5737" s="7" t="s">
        <v>3036</v>
      </c>
      <c r="B5737" s="11" t="s">
        <v>981</v>
      </c>
      <c r="C5737" s="12">
        <v>-2.9002585439000002</v>
      </c>
      <c r="D5737" s="12">
        <v>5.4699999999999996E-4</v>
      </c>
      <c r="E5737" s="12">
        <v>114.3333333333</v>
      </c>
      <c r="F5737" s="12">
        <v>33.666666666700003</v>
      </c>
    </row>
    <row r="5738" spans="1:6" x14ac:dyDescent="0.25">
      <c r="A5738" s="7" t="s">
        <v>6964</v>
      </c>
      <c r="B5738" s="11" t="s">
        <v>1</v>
      </c>
      <c r="C5738" s="12">
        <v>5.6552186395000001</v>
      </c>
      <c r="D5738" s="12">
        <v>1.085E-8</v>
      </c>
      <c r="E5738" s="12">
        <v>25.333333333300001</v>
      </c>
      <c r="F5738" s="12">
        <v>122.3333333333</v>
      </c>
    </row>
    <row r="5739" spans="1:6" x14ac:dyDescent="0.25">
      <c r="A5739" s="7" t="s">
        <v>8659</v>
      </c>
      <c r="B5739" s="11" t="s">
        <v>1</v>
      </c>
      <c r="C5739" s="12">
        <v>2.2888009951999999</v>
      </c>
      <c r="D5739" s="12">
        <v>3.728E-7</v>
      </c>
      <c r="E5739" s="12">
        <v>90</v>
      </c>
      <c r="F5739" s="12">
        <v>176</v>
      </c>
    </row>
    <row r="5740" spans="1:6" x14ac:dyDescent="0.25">
      <c r="A5740" s="7" t="s">
        <v>7480</v>
      </c>
      <c r="B5740" s="11" t="s">
        <v>5017</v>
      </c>
      <c r="C5740" s="12">
        <v>3.7563570775000001</v>
      </c>
      <c r="D5740" s="12">
        <v>3.19E-30</v>
      </c>
      <c r="E5740" s="12">
        <v>262.3333333333</v>
      </c>
      <c r="F5740" s="12">
        <v>842.66666666670005</v>
      </c>
    </row>
    <row r="5741" spans="1:6" ht="30" x14ac:dyDescent="0.25">
      <c r="A5741" s="7" t="s">
        <v>7399</v>
      </c>
      <c r="B5741" s="11" t="s">
        <v>4969</v>
      </c>
      <c r="C5741" s="12">
        <v>3.9677785258</v>
      </c>
      <c r="D5741" s="12">
        <v>0</v>
      </c>
      <c r="E5741" s="12">
        <v>1258.6666666666999</v>
      </c>
      <c r="F5741" s="12">
        <v>4268.3333333333003</v>
      </c>
    </row>
    <row r="5742" spans="1:6" x14ac:dyDescent="0.25">
      <c r="A5742" s="7" t="s">
        <v>7971</v>
      </c>
      <c r="B5742" s="11" t="s">
        <v>5304</v>
      </c>
      <c r="C5742" s="12">
        <v>2.9211664828999999</v>
      </c>
      <c r="D5742" s="12">
        <v>0</v>
      </c>
      <c r="E5742" s="12">
        <v>346</v>
      </c>
      <c r="F5742" s="12">
        <v>863</v>
      </c>
    </row>
    <row r="5743" spans="1:6" x14ac:dyDescent="0.25">
      <c r="A5743" s="7" t="s">
        <v>7943</v>
      </c>
      <c r="B5743" s="11" t="s">
        <v>1</v>
      </c>
      <c r="C5743" s="12">
        <v>2.9527211545999998</v>
      </c>
      <c r="D5743" s="12">
        <v>6.1329999999999998E-22</v>
      </c>
      <c r="E5743" s="12">
        <v>274.6666666667</v>
      </c>
      <c r="F5743" s="12">
        <v>692.33333333329995</v>
      </c>
    </row>
    <row r="5744" spans="1:6" x14ac:dyDescent="0.25">
      <c r="A5744" s="7" t="s">
        <v>1748</v>
      </c>
      <c r="B5744" s="11" t="s">
        <v>17</v>
      </c>
      <c r="C5744" s="12">
        <v>-1.9290128370999999</v>
      </c>
      <c r="D5744" s="12">
        <v>2.9060000000000002E-3</v>
      </c>
      <c r="E5744" s="12">
        <v>79.333333333300004</v>
      </c>
      <c r="F5744" s="12">
        <v>35</v>
      </c>
    </row>
    <row r="5745" spans="1:6" x14ac:dyDescent="0.25">
      <c r="A5745" s="7" t="s">
        <v>3589</v>
      </c>
      <c r="B5745" s="11" t="s">
        <v>1279</v>
      </c>
      <c r="C5745" s="12">
        <v>-4.0892807009999999</v>
      </c>
      <c r="D5745" s="12">
        <v>9.1009999999999998E-5</v>
      </c>
      <c r="E5745" s="12">
        <v>265.3333333333</v>
      </c>
      <c r="F5745" s="12">
        <v>55.333333333299997</v>
      </c>
    </row>
    <row r="5746" spans="1:6" x14ac:dyDescent="0.25">
      <c r="A5746" s="7" t="s">
        <v>7466</v>
      </c>
      <c r="B5746" s="11" t="s">
        <v>5008</v>
      </c>
      <c r="C5746" s="12">
        <v>3.7947745649</v>
      </c>
      <c r="D5746" s="12">
        <v>0</v>
      </c>
      <c r="E5746" s="12">
        <v>336</v>
      </c>
      <c r="F5746" s="12">
        <v>1079.6666666666999</v>
      </c>
    </row>
    <row r="5747" spans="1:6" x14ac:dyDescent="0.25">
      <c r="A5747" s="7" t="s">
        <v>7200</v>
      </c>
      <c r="B5747" s="11" t="s">
        <v>8</v>
      </c>
      <c r="C5747" s="12">
        <v>4.5568871106</v>
      </c>
      <c r="D5747" s="12">
        <v>1.821E-9</v>
      </c>
      <c r="E5747" s="12">
        <v>46.333333333299997</v>
      </c>
      <c r="F5747" s="12">
        <v>180.6666666667</v>
      </c>
    </row>
    <row r="5748" spans="1:6" x14ac:dyDescent="0.25">
      <c r="A5748" s="7" t="s">
        <v>8008</v>
      </c>
      <c r="B5748" s="11" t="s">
        <v>5329</v>
      </c>
      <c r="C5748" s="12">
        <v>2.8897678883000002</v>
      </c>
      <c r="D5748" s="12">
        <v>3.1949999999999999E-6</v>
      </c>
      <c r="E5748" s="12">
        <v>38</v>
      </c>
      <c r="F5748" s="12">
        <v>94.333333333300004</v>
      </c>
    </row>
    <row r="5749" spans="1:6" x14ac:dyDescent="0.25">
      <c r="A5749" s="7" t="s">
        <v>3367</v>
      </c>
      <c r="B5749" s="11" t="s">
        <v>1</v>
      </c>
      <c r="C5749" s="12">
        <v>-3.4406748362999999</v>
      </c>
      <c r="D5749" s="12">
        <v>1.81E-8</v>
      </c>
      <c r="E5749" s="12">
        <v>212.3333333333</v>
      </c>
      <c r="F5749" s="12">
        <v>53</v>
      </c>
    </row>
    <row r="5750" spans="1:6" x14ac:dyDescent="0.25">
      <c r="A5750" s="7" t="s">
        <v>2549</v>
      </c>
      <c r="B5750" s="11" t="s">
        <v>1</v>
      </c>
      <c r="C5750" s="12">
        <v>-2.4017099092</v>
      </c>
      <c r="D5750" s="12">
        <v>1.5090000000000001E-7</v>
      </c>
      <c r="E5750" s="12">
        <v>266</v>
      </c>
      <c r="F5750" s="12">
        <v>94.666666666699996</v>
      </c>
    </row>
    <row r="5751" spans="1:6" x14ac:dyDescent="0.25">
      <c r="A5751" s="7" t="s">
        <v>2175</v>
      </c>
      <c r="B5751" s="11" t="s">
        <v>461</v>
      </c>
      <c r="C5751" s="12">
        <v>-2.1571005805999999</v>
      </c>
      <c r="D5751" s="12">
        <v>1.8469999999999999E-11</v>
      </c>
      <c r="E5751" s="12">
        <v>716.33333333329995</v>
      </c>
      <c r="F5751" s="12">
        <v>283.6666666667</v>
      </c>
    </row>
    <row r="5752" spans="1:6" x14ac:dyDescent="0.25">
      <c r="A5752" s="7" t="s">
        <v>1678</v>
      </c>
      <c r="B5752" s="11" t="s">
        <v>1</v>
      </c>
      <c r="C5752" s="12">
        <v>-1.8950584308</v>
      </c>
      <c r="D5752" s="12">
        <v>3.5500000000000002E-3</v>
      </c>
      <c r="E5752" s="12">
        <v>256.6666666667</v>
      </c>
      <c r="F5752" s="12">
        <v>116</v>
      </c>
    </row>
    <row r="5753" spans="1:6" x14ac:dyDescent="0.25">
      <c r="A5753" s="7" t="s">
        <v>8269</v>
      </c>
      <c r="B5753" s="11" t="s">
        <v>7</v>
      </c>
      <c r="C5753" s="12">
        <v>2.5943101953999999</v>
      </c>
      <c r="D5753" s="12">
        <v>5.2309999999999998E-11</v>
      </c>
      <c r="E5753" s="12">
        <v>1024.6666666666999</v>
      </c>
      <c r="F5753" s="12">
        <v>2250.6666666667002</v>
      </c>
    </row>
    <row r="5754" spans="1:6" x14ac:dyDescent="0.25">
      <c r="A5754" s="7" t="s">
        <v>6325</v>
      </c>
      <c r="B5754" s="11" t="s">
        <v>17</v>
      </c>
      <c r="C5754" s="12">
        <v>24.729830597900001</v>
      </c>
      <c r="D5754" s="12">
        <v>8.3919999999999996E-5</v>
      </c>
      <c r="E5754" s="12">
        <v>0.33333333329999998</v>
      </c>
      <c r="F5754" s="12">
        <v>9.6666666666999994</v>
      </c>
    </row>
    <row r="5755" spans="1:6" x14ac:dyDescent="0.25">
      <c r="A5755" s="7" t="s">
        <v>2811</v>
      </c>
      <c r="B5755" s="11" t="s">
        <v>844</v>
      </c>
      <c r="C5755" s="12">
        <v>-2.6477468005999998</v>
      </c>
      <c r="D5755" s="12">
        <v>4.7339999999999998E-12</v>
      </c>
      <c r="E5755" s="12">
        <v>1528.3333333333001</v>
      </c>
      <c r="F5755" s="12">
        <v>495.3333333333</v>
      </c>
    </row>
    <row r="5756" spans="1:6" x14ac:dyDescent="0.25">
      <c r="A5756" s="7" t="s">
        <v>8819</v>
      </c>
      <c r="B5756" s="11" t="s">
        <v>5817</v>
      </c>
      <c r="C5756" s="12">
        <v>2.1861470985000002</v>
      </c>
      <c r="D5756" s="12">
        <v>1.6612678400000001E-2</v>
      </c>
      <c r="E5756" s="12">
        <v>23</v>
      </c>
      <c r="F5756" s="12">
        <v>43</v>
      </c>
    </row>
    <row r="5757" spans="1:6" x14ac:dyDescent="0.25">
      <c r="A5757" s="7" t="s">
        <v>8052</v>
      </c>
      <c r="B5757" s="11" t="s">
        <v>7</v>
      </c>
      <c r="C5757" s="12">
        <v>2.8441094913999998</v>
      </c>
      <c r="D5757" s="12">
        <v>3.4490307300000002E-2</v>
      </c>
      <c r="E5757" s="12">
        <v>5</v>
      </c>
      <c r="F5757" s="12">
        <v>12.333333333300001</v>
      </c>
    </row>
    <row r="5758" spans="1:6" x14ac:dyDescent="0.25">
      <c r="A5758" s="7" t="s">
        <v>7034</v>
      </c>
      <c r="B5758" s="11" t="s">
        <v>17</v>
      </c>
      <c r="C5758" s="12">
        <v>5.1980188965999998</v>
      </c>
      <c r="D5758" s="12">
        <v>9.3939999999999998E-5</v>
      </c>
      <c r="E5758" s="12">
        <v>7</v>
      </c>
      <c r="F5758" s="12">
        <v>31.666666666699999</v>
      </c>
    </row>
    <row r="5759" spans="1:6" x14ac:dyDescent="0.25">
      <c r="A5759" s="7" t="s">
        <v>8793</v>
      </c>
      <c r="B5759" s="11" t="s">
        <v>5803</v>
      </c>
      <c r="C5759" s="12">
        <v>2.2018357199</v>
      </c>
      <c r="D5759" s="12">
        <v>0</v>
      </c>
      <c r="E5759" s="12">
        <v>2722.6666666667002</v>
      </c>
      <c r="F5759" s="12">
        <v>5112.6666666666997</v>
      </c>
    </row>
    <row r="5760" spans="1:6" x14ac:dyDescent="0.25">
      <c r="A5760" s="7" t="s">
        <v>3918</v>
      </c>
      <c r="B5760" s="11" t="s">
        <v>1</v>
      </c>
      <c r="C5760" s="12">
        <v>-5.9580218773000002</v>
      </c>
      <c r="D5760" s="12">
        <v>3.7300194699999997E-2</v>
      </c>
      <c r="E5760" s="12">
        <v>5.3333333332999997</v>
      </c>
      <c r="F5760" s="12">
        <v>0.66666666669999997</v>
      </c>
    </row>
    <row r="5761" spans="1:6" x14ac:dyDescent="0.25">
      <c r="A5761" s="7" t="s">
        <v>8745</v>
      </c>
      <c r="B5761" s="11" t="s">
        <v>5777</v>
      </c>
      <c r="C5761" s="12">
        <v>2.2270434297000001</v>
      </c>
      <c r="D5761" s="12">
        <v>1.6799999999999999E-4</v>
      </c>
      <c r="E5761" s="12">
        <v>55</v>
      </c>
      <c r="F5761" s="12">
        <v>104.6666666667</v>
      </c>
    </row>
    <row r="5762" spans="1:6" x14ac:dyDescent="0.25">
      <c r="A5762" s="7" t="s">
        <v>9187</v>
      </c>
      <c r="B5762" s="11" t="s">
        <v>6034</v>
      </c>
      <c r="C5762" s="12">
        <v>2.0142704611000002</v>
      </c>
      <c r="D5762" s="12">
        <v>1.6229999999999999E-4</v>
      </c>
      <c r="E5762" s="12">
        <v>139.6666666667</v>
      </c>
      <c r="F5762" s="12">
        <v>240.6666666667</v>
      </c>
    </row>
    <row r="5763" spans="1:6" x14ac:dyDescent="0.25">
      <c r="A5763" s="7" t="s">
        <v>4125</v>
      </c>
      <c r="B5763" s="11" t="s">
        <v>1569</v>
      </c>
      <c r="C5763" s="12">
        <v>-9.3049790153000007</v>
      </c>
      <c r="D5763" s="12">
        <v>6.9409999999999995E-7</v>
      </c>
      <c r="E5763" s="12">
        <v>23</v>
      </c>
      <c r="F5763" s="12">
        <v>2</v>
      </c>
    </row>
    <row r="5764" spans="1:6" x14ac:dyDescent="0.25">
      <c r="A5764" s="7" t="s">
        <v>9319</v>
      </c>
      <c r="B5764" s="11" t="s">
        <v>6115</v>
      </c>
      <c r="C5764" s="12">
        <v>1.952921227</v>
      </c>
      <c r="D5764" s="12">
        <v>5.9970000000000001E-10</v>
      </c>
      <c r="E5764" s="12">
        <v>837.66666666670005</v>
      </c>
      <c r="F5764" s="12">
        <v>1392.6666666666999</v>
      </c>
    </row>
    <row r="5765" spans="1:6" x14ac:dyDescent="0.25">
      <c r="A5765" s="7" t="s">
        <v>7009</v>
      </c>
      <c r="B5765" s="11" t="s">
        <v>1</v>
      </c>
      <c r="C5765" s="12">
        <v>5.3882529832000001</v>
      </c>
      <c r="D5765" s="12">
        <v>2.6169999999999999E-10</v>
      </c>
      <c r="E5765" s="12">
        <v>12</v>
      </c>
      <c r="F5765" s="12">
        <v>56</v>
      </c>
    </row>
    <row r="5766" spans="1:6" x14ac:dyDescent="0.25">
      <c r="A5766" s="7" t="s">
        <v>2245</v>
      </c>
      <c r="B5766" s="11" t="s">
        <v>508</v>
      </c>
      <c r="C5766" s="12">
        <v>-2.1985443290000002</v>
      </c>
      <c r="D5766" s="12">
        <v>1.6200065900000001E-2</v>
      </c>
      <c r="E5766" s="12">
        <v>46.333333333299997</v>
      </c>
      <c r="F5766" s="12">
        <v>18</v>
      </c>
    </row>
    <row r="5767" spans="1:6" x14ac:dyDescent="0.25">
      <c r="A5767" s="7" t="s">
        <v>7873</v>
      </c>
      <c r="B5767" s="11" t="s">
        <v>1</v>
      </c>
      <c r="C5767" s="12">
        <v>3.0667547718999999</v>
      </c>
      <c r="D5767" s="12">
        <v>4.41519904E-2</v>
      </c>
      <c r="E5767" s="12">
        <v>6.3333333332999997</v>
      </c>
      <c r="F5767" s="12">
        <v>17</v>
      </c>
    </row>
    <row r="5768" spans="1:6" x14ac:dyDescent="0.25">
      <c r="A5768" s="7" t="s">
        <v>3875</v>
      </c>
      <c r="B5768" s="11" t="s">
        <v>1428</v>
      </c>
      <c r="C5768" s="12">
        <v>-5.6040626055000002</v>
      </c>
      <c r="D5768" s="12">
        <v>4.7400000000000001E-8</v>
      </c>
      <c r="E5768" s="12">
        <v>86</v>
      </c>
      <c r="F5768" s="12">
        <v>13</v>
      </c>
    </row>
    <row r="5769" spans="1:6" x14ac:dyDescent="0.25">
      <c r="A5769" s="7" t="s">
        <v>3081</v>
      </c>
      <c r="B5769" s="11" t="s">
        <v>1013</v>
      </c>
      <c r="C5769" s="12">
        <v>-2.9589382714000001</v>
      </c>
      <c r="D5769" s="12">
        <v>1.3489999999999999E-18</v>
      </c>
      <c r="E5769" s="12">
        <v>2630</v>
      </c>
      <c r="F5769" s="12">
        <v>757</v>
      </c>
    </row>
    <row r="5770" spans="1:6" x14ac:dyDescent="0.25">
      <c r="A5770" s="7" t="s">
        <v>8062</v>
      </c>
      <c r="B5770" s="11" t="s">
        <v>5357</v>
      </c>
      <c r="C5770" s="12">
        <v>2.834067224</v>
      </c>
      <c r="D5770" s="12">
        <v>0</v>
      </c>
      <c r="E5770" s="12">
        <v>903.33333333329995</v>
      </c>
      <c r="F5770" s="12">
        <v>2200.6666666667002</v>
      </c>
    </row>
    <row r="5771" spans="1:6" x14ac:dyDescent="0.25">
      <c r="A5771" s="7" t="s">
        <v>7214</v>
      </c>
      <c r="B5771" s="11" t="s">
        <v>4868</v>
      </c>
      <c r="C5771" s="12">
        <v>4.5082106223</v>
      </c>
      <c r="D5771" s="12">
        <v>3.6470000000000002E-30</v>
      </c>
      <c r="E5771" s="12">
        <v>126.6666666667</v>
      </c>
      <c r="F5771" s="12">
        <v>487</v>
      </c>
    </row>
    <row r="5772" spans="1:6" x14ac:dyDescent="0.25">
      <c r="A5772" s="7" t="s">
        <v>3266</v>
      </c>
      <c r="B5772" s="11" t="s">
        <v>42</v>
      </c>
      <c r="C5772" s="12">
        <v>-3.2464012162999998</v>
      </c>
      <c r="D5772" s="12">
        <v>1.48009306E-2</v>
      </c>
      <c r="E5772" s="12">
        <v>18</v>
      </c>
      <c r="F5772" s="12">
        <v>4.6666666667000003</v>
      </c>
    </row>
    <row r="5773" spans="1:6" x14ac:dyDescent="0.25">
      <c r="A5773" s="7" t="s">
        <v>9438</v>
      </c>
      <c r="B5773" s="11" t="s">
        <v>6177</v>
      </c>
      <c r="C5773" s="12">
        <v>1.9044862436000001</v>
      </c>
      <c r="D5773" s="12">
        <v>1.6919999999999999E-3</v>
      </c>
      <c r="E5773" s="12">
        <v>97.666666666699996</v>
      </c>
      <c r="F5773" s="12">
        <v>159.6666666667</v>
      </c>
    </row>
    <row r="5774" spans="1:6" x14ac:dyDescent="0.25">
      <c r="A5774" s="7" t="s">
        <v>9360</v>
      </c>
      <c r="B5774" s="11" t="s">
        <v>6136</v>
      </c>
      <c r="C5774" s="12">
        <v>1.9338273995999999</v>
      </c>
      <c r="D5774" s="12">
        <v>6.782E-12</v>
      </c>
      <c r="E5774" s="12">
        <v>5491</v>
      </c>
      <c r="F5774" s="12">
        <v>9063.6666666667006</v>
      </c>
    </row>
    <row r="5775" spans="1:6" x14ac:dyDescent="0.25">
      <c r="A5775" s="7" t="s">
        <v>8518</v>
      </c>
      <c r="B5775" s="11" t="s">
        <v>5638</v>
      </c>
      <c r="C5775" s="12">
        <v>2.3919201871000002</v>
      </c>
      <c r="D5775" s="12">
        <v>2.1710000000000001E-6</v>
      </c>
      <c r="E5775" s="12">
        <v>58.333333333299997</v>
      </c>
      <c r="F5775" s="12">
        <v>119.3333333333</v>
      </c>
    </row>
    <row r="5776" spans="1:6" x14ac:dyDescent="0.25">
      <c r="A5776" s="7" t="s">
        <v>6427</v>
      </c>
      <c r="B5776" s="11" t="s">
        <v>4480</v>
      </c>
      <c r="C5776" s="12">
        <v>15.041982665500001</v>
      </c>
      <c r="D5776" s="12">
        <v>1.402E-40</v>
      </c>
      <c r="E5776" s="12">
        <v>50</v>
      </c>
      <c r="F5776" s="12">
        <v>651.33333333329995</v>
      </c>
    </row>
    <row r="5777" spans="1:6" ht="30" x14ac:dyDescent="0.25">
      <c r="A5777" s="7" t="s">
        <v>2807</v>
      </c>
      <c r="B5777" s="11" t="s">
        <v>192</v>
      </c>
      <c r="C5777" s="12">
        <v>-2.6433286292</v>
      </c>
      <c r="D5777" s="12">
        <v>4.154E-8</v>
      </c>
      <c r="E5777" s="12">
        <v>207.3333333333</v>
      </c>
      <c r="F5777" s="12">
        <v>66.666666666699996</v>
      </c>
    </row>
    <row r="5778" spans="1:6" x14ac:dyDescent="0.25">
      <c r="A5778" s="7" t="s">
        <v>6346</v>
      </c>
      <c r="B5778" s="11" t="s">
        <v>4439</v>
      </c>
      <c r="C5778" s="12">
        <v>22.7397530448</v>
      </c>
      <c r="D5778" s="12">
        <v>2.4349999999999999E-15</v>
      </c>
      <c r="E5778" s="12">
        <v>2</v>
      </c>
      <c r="F5778" s="12">
        <v>41.666666666700003</v>
      </c>
    </row>
    <row r="5779" spans="1:6" x14ac:dyDescent="0.25">
      <c r="A5779" s="7" t="s">
        <v>2945</v>
      </c>
      <c r="B5779" s="11" t="s">
        <v>17</v>
      </c>
      <c r="C5779" s="12">
        <v>-2.8030270253</v>
      </c>
      <c r="D5779" s="12">
        <v>6.0519999999999997E-4</v>
      </c>
      <c r="E5779" s="12">
        <v>36.333333333299997</v>
      </c>
      <c r="F5779" s="12">
        <v>11</v>
      </c>
    </row>
    <row r="5780" spans="1:6" x14ac:dyDescent="0.25">
      <c r="A5780" s="7" t="s">
        <v>8431</v>
      </c>
      <c r="B5780" s="11" t="s">
        <v>17</v>
      </c>
      <c r="C5780" s="12">
        <v>2.4554822611999998</v>
      </c>
      <c r="D5780" s="12">
        <v>2.266E-5</v>
      </c>
      <c r="E5780" s="12">
        <v>83.333333333300004</v>
      </c>
      <c r="F5780" s="12">
        <v>175.6666666667</v>
      </c>
    </row>
    <row r="5781" spans="1:6" x14ac:dyDescent="0.25">
      <c r="A5781" s="7" t="s">
        <v>7682</v>
      </c>
      <c r="B5781" s="11" t="s">
        <v>17</v>
      </c>
      <c r="C5781" s="12">
        <v>3.3687485986999999</v>
      </c>
      <c r="D5781" s="12">
        <v>1.7222985E-2</v>
      </c>
      <c r="E5781" s="12">
        <v>6</v>
      </c>
      <c r="F5781" s="12">
        <v>17.666666666699999</v>
      </c>
    </row>
    <row r="5782" spans="1:6" x14ac:dyDescent="0.25">
      <c r="A5782" s="7" t="s">
        <v>8263</v>
      </c>
      <c r="B5782" s="11" t="s">
        <v>1</v>
      </c>
      <c r="C5782" s="12">
        <v>2.6021592437000001</v>
      </c>
      <c r="D5782" s="12">
        <v>0</v>
      </c>
      <c r="E5782" s="12">
        <v>1692.6666666666999</v>
      </c>
      <c r="F5782" s="12">
        <v>3751.3333333332998</v>
      </c>
    </row>
    <row r="5783" spans="1:6" x14ac:dyDescent="0.25">
      <c r="A5783" s="7" t="s">
        <v>7981</v>
      </c>
      <c r="B5783" s="11" t="s">
        <v>1</v>
      </c>
      <c r="C5783" s="12">
        <v>2.9126214481999999</v>
      </c>
      <c r="D5783" s="12">
        <v>0</v>
      </c>
      <c r="E5783" s="12">
        <v>377.6666666667</v>
      </c>
      <c r="F5783" s="12">
        <v>940</v>
      </c>
    </row>
    <row r="5784" spans="1:6" x14ac:dyDescent="0.25">
      <c r="A5784" s="7" t="s">
        <v>7088</v>
      </c>
      <c r="B5784" s="11" t="s">
        <v>17</v>
      </c>
      <c r="C5784" s="12">
        <v>4.9698603629999996</v>
      </c>
      <c r="D5784" s="12">
        <v>1.0759999999999999E-3</v>
      </c>
      <c r="E5784" s="12">
        <v>12.666666666699999</v>
      </c>
      <c r="F5784" s="12">
        <v>55.333333333299997</v>
      </c>
    </row>
    <row r="5785" spans="1:6" x14ac:dyDescent="0.25">
      <c r="A5785" s="7" t="s">
        <v>7291</v>
      </c>
      <c r="B5785" s="11" t="s">
        <v>4909</v>
      </c>
      <c r="C5785" s="12">
        <v>4.2648888131999998</v>
      </c>
      <c r="D5785" s="12">
        <v>0</v>
      </c>
      <c r="E5785" s="12">
        <v>440</v>
      </c>
      <c r="F5785" s="12">
        <v>1609.6666666666999</v>
      </c>
    </row>
    <row r="5786" spans="1:6" x14ac:dyDescent="0.25">
      <c r="A5786" s="7" t="s">
        <v>9426</v>
      </c>
      <c r="B5786" s="11" t="s">
        <v>1</v>
      </c>
      <c r="C5786" s="12">
        <v>1.9109369087000001</v>
      </c>
      <c r="D5786" s="12">
        <v>2.8290000000000001E-8</v>
      </c>
      <c r="E5786" s="12">
        <v>329.6666666667</v>
      </c>
      <c r="F5786" s="12">
        <v>538</v>
      </c>
    </row>
    <row r="5787" spans="1:6" x14ac:dyDescent="0.25">
      <c r="A5787" s="7" t="s">
        <v>9338</v>
      </c>
      <c r="B5787" s="11" t="s">
        <v>6125</v>
      </c>
      <c r="C5787" s="12">
        <v>1.9458391168</v>
      </c>
      <c r="D5787" s="12">
        <v>6.7759999999999999E-4</v>
      </c>
      <c r="E5787" s="12">
        <v>113.3333333333</v>
      </c>
      <c r="F5787" s="12">
        <v>187.6666666667</v>
      </c>
    </row>
    <row r="5788" spans="1:6" x14ac:dyDescent="0.25">
      <c r="A5788" s="7" t="s">
        <v>8989</v>
      </c>
      <c r="B5788" s="11" t="s">
        <v>5916</v>
      </c>
      <c r="C5788" s="12">
        <v>2.1030755590000001</v>
      </c>
      <c r="D5788" s="12">
        <v>4.108E-7</v>
      </c>
      <c r="E5788" s="12">
        <v>276</v>
      </c>
      <c r="F5788" s="12">
        <v>494.3333333333</v>
      </c>
    </row>
    <row r="5789" spans="1:6" x14ac:dyDescent="0.25">
      <c r="A5789" s="7" t="s">
        <v>7507</v>
      </c>
      <c r="B5789" s="11" t="s">
        <v>710</v>
      </c>
      <c r="C5789" s="12">
        <v>3.7027233896</v>
      </c>
      <c r="D5789" s="12">
        <v>0</v>
      </c>
      <c r="E5789" s="12">
        <v>2811.6666666667002</v>
      </c>
      <c r="F5789" s="12">
        <v>8885.6666666667006</v>
      </c>
    </row>
    <row r="5790" spans="1:6" x14ac:dyDescent="0.25">
      <c r="A5790" s="7" t="s">
        <v>2583</v>
      </c>
      <c r="B5790" s="11" t="s">
        <v>365</v>
      </c>
      <c r="C5790" s="12">
        <v>-2.4288813326000001</v>
      </c>
      <c r="D5790" s="12">
        <v>3.33847211E-2</v>
      </c>
      <c r="E5790" s="12">
        <v>16.333333333300001</v>
      </c>
      <c r="F5790" s="12">
        <v>5.6666666667000003</v>
      </c>
    </row>
    <row r="5791" spans="1:6" x14ac:dyDescent="0.25">
      <c r="A5791" s="7" t="s">
        <v>9254</v>
      </c>
      <c r="B5791" s="11" t="s">
        <v>6075</v>
      </c>
      <c r="C5791" s="12">
        <v>1.9844172391999999</v>
      </c>
      <c r="D5791" s="12">
        <v>1.17388305E-2</v>
      </c>
      <c r="E5791" s="12">
        <v>27.666666666699999</v>
      </c>
      <c r="F5791" s="12">
        <v>47</v>
      </c>
    </row>
    <row r="5792" spans="1:6" x14ac:dyDescent="0.25">
      <c r="A5792" s="7" t="s">
        <v>3739</v>
      </c>
      <c r="B5792" s="11" t="s">
        <v>1354</v>
      </c>
      <c r="C5792" s="12">
        <v>-4.7257097958000003</v>
      </c>
      <c r="D5792" s="12">
        <v>3.2650000000000003E-32</v>
      </c>
      <c r="E5792" s="12">
        <v>908.33333333329995</v>
      </c>
      <c r="F5792" s="12">
        <v>164.3333333333</v>
      </c>
    </row>
    <row r="5793" spans="1:6" ht="30" x14ac:dyDescent="0.25">
      <c r="A5793" s="7" t="s">
        <v>9373</v>
      </c>
      <c r="B5793" s="11" t="s">
        <v>6145</v>
      </c>
      <c r="C5793" s="12">
        <v>1.9307619790999999</v>
      </c>
      <c r="D5793" s="12">
        <v>2.31114405E-2</v>
      </c>
      <c r="E5793" s="12">
        <v>25.666666666699999</v>
      </c>
      <c r="F5793" s="12">
        <v>42.333333333299997</v>
      </c>
    </row>
    <row r="5794" spans="1:6" x14ac:dyDescent="0.25">
      <c r="A5794" s="7" t="s">
        <v>2229</v>
      </c>
      <c r="B5794" s="11" t="s">
        <v>7</v>
      </c>
      <c r="C5794" s="12">
        <v>-2.1892229776000001</v>
      </c>
      <c r="D5794" s="12">
        <v>6.2910000000000006E-5</v>
      </c>
      <c r="E5794" s="12">
        <v>566</v>
      </c>
      <c r="F5794" s="12">
        <v>221.3333333333</v>
      </c>
    </row>
    <row r="5795" spans="1:6" x14ac:dyDescent="0.25">
      <c r="A5795" s="7" t="s">
        <v>8112</v>
      </c>
      <c r="B5795" s="11" t="s">
        <v>921</v>
      </c>
      <c r="C5795" s="12">
        <v>2.7476113561000002</v>
      </c>
      <c r="D5795" s="12">
        <v>1.5650000000000001E-8</v>
      </c>
      <c r="E5795" s="12">
        <v>128.6666666667</v>
      </c>
      <c r="F5795" s="12">
        <v>302.3333333333</v>
      </c>
    </row>
    <row r="5796" spans="1:6" x14ac:dyDescent="0.25">
      <c r="A5796" s="7" t="s">
        <v>2571</v>
      </c>
      <c r="B5796" s="11" t="s">
        <v>1</v>
      </c>
      <c r="C5796" s="12">
        <v>-2.4257794102000001</v>
      </c>
      <c r="D5796" s="12">
        <v>1.421E-9</v>
      </c>
      <c r="E5796" s="12">
        <v>411</v>
      </c>
      <c r="F5796" s="12">
        <v>145</v>
      </c>
    </row>
    <row r="5797" spans="1:6" x14ac:dyDescent="0.25">
      <c r="A5797" s="7" t="s">
        <v>3213</v>
      </c>
      <c r="B5797" s="11" t="s">
        <v>17</v>
      </c>
      <c r="C5797" s="12">
        <v>-3.1541920634</v>
      </c>
      <c r="D5797" s="12">
        <v>5.3559999999999997E-3</v>
      </c>
      <c r="E5797" s="12">
        <v>22.666666666699999</v>
      </c>
      <c r="F5797" s="12">
        <v>6</v>
      </c>
    </row>
    <row r="5798" spans="1:6" x14ac:dyDescent="0.25">
      <c r="A5798" s="7" t="s">
        <v>3502</v>
      </c>
      <c r="B5798" s="11" t="s">
        <v>8</v>
      </c>
      <c r="C5798" s="12">
        <v>-3.8109969110000002</v>
      </c>
      <c r="D5798" s="12">
        <v>4.1459999999999999E-19</v>
      </c>
      <c r="E5798" s="12">
        <v>365.6666666667</v>
      </c>
      <c r="F5798" s="12">
        <v>81.666666666699996</v>
      </c>
    </row>
    <row r="5799" spans="1:6" ht="30" x14ac:dyDescent="0.25">
      <c r="A5799" s="7" t="s">
        <v>7584</v>
      </c>
      <c r="B5799" s="11" t="s">
        <v>5076</v>
      </c>
      <c r="C5799" s="12">
        <v>3.5493992731000001</v>
      </c>
      <c r="D5799" s="12">
        <v>1.483E-12</v>
      </c>
      <c r="E5799" s="12">
        <v>65</v>
      </c>
      <c r="F5799" s="12">
        <v>196.6666666667</v>
      </c>
    </row>
    <row r="5800" spans="1:6" x14ac:dyDescent="0.25">
      <c r="A5800" s="7" t="s">
        <v>6693</v>
      </c>
      <c r="B5800" s="11" t="s">
        <v>7</v>
      </c>
      <c r="C5800" s="12">
        <v>7.9642074920999999</v>
      </c>
      <c r="D5800" s="12">
        <v>3.9021491300000002E-2</v>
      </c>
      <c r="E5800" s="12">
        <v>0.66666666669999997</v>
      </c>
      <c r="F5800" s="12">
        <v>5.3333333332999997</v>
      </c>
    </row>
    <row r="5801" spans="1:6" x14ac:dyDescent="0.25">
      <c r="A5801" s="7" t="s">
        <v>4277</v>
      </c>
      <c r="B5801" s="11" t="s">
        <v>1639</v>
      </c>
      <c r="C5801" s="12">
        <v>-26.254835557500002</v>
      </c>
      <c r="D5801" s="12">
        <v>6.2299999999999994E-11</v>
      </c>
      <c r="E5801" s="12">
        <v>34</v>
      </c>
      <c r="F5801" s="12">
        <v>1</v>
      </c>
    </row>
    <row r="5802" spans="1:6" x14ac:dyDescent="0.25">
      <c r="A5802" s="7" t="s">
        <v>6609</v>
      </c>
      <c r="B5802" s="11" t="s">
        <v>4580</v>
      </c>
      <c r="C5802" s="12">
        <v>9.1973946950999999</v>
      </c>
      <c r="D5802" s="12">
        <v>8.2169999999999999E-11</v>
      </c>
      <c r="E5802" s="12">
        <v>5</v>
      </c>
      <c r="F5802" s="12">
        <v>40</v>
      </c>
    </row>
    <row r="5803" spans="1:6" x14ac:dyDescent="0.25">
      <c r="A5803" s="7" t="s">
        <v>1920</v>
      </c>
      <c r="B5803" s="11" t="s">
        <v>295</v>
      </c>
      <c r="C5803" s="12">
        <v>-2.0136495697000001</v>
      </c>
      <c r="D5803" s="12">
        <v>1.7039999999999999E-5</v>
      </c>
      <c r="E5803" s="12">
        <v>353.6666666667</v>
      </c>
      <c r="F5803" s="12">
        <v>150.3333333333</v>
      </c>
    </row>
    <row r="5804" spans="1:6" x14ac:dyDescent="0.25">
      <c r="A5804" s="7" t="s">
        <v>6668</v>
      </c>
      <c r="B5804" s="11" t="s">
        <v>1</v>
      </c>
      <c r="C5804" s="12">
        <v>8.3167905100000006</v>
      </c>
      <c r="D5804" s="12">
        <v>1.3890000000000001E-8</v>
      </c>
      <c r="E5804" s="12">
        <v>5.3333333332999997</v>
      </c>
      <c r="F5804" s="12">
        <v>38.333333333299997</v>
      </c>
    </row>
    <row r="5805" spans="1:6" x14ac:dyDescent="0.25">
      <c r="A5805" s="7" t="s">
        <v>1747</v>
      </c>
      <c r="B5805" s="11" t="s">
        <v>175</v>
      </c>
      <c r="C5805" s="12">
        <v>-1.9281683426</v>
      </c>
      <c r="D5805" s="12">
        <v>3.7829999999999999E-3</v>
      </c>
      <c r="E5805" s="12">
        <v>110.6666666667</v>
      </c>
      <c r="F5805" s="12">
        <v>48.666666666700003</v>
      </c>
    </row>
    <row r="5806" spans="1:6" x14ac:dyDescent="0.25">
      <c r="A5806" s="7" t="s">
        <v>9163</v>
      </c>
      <c r="B5806" s="11" t="s">
        <v>5878</v>
      </c>
      <c r="C5806" s="12">
        <v>2.0253219784000001</v>
      </c>
      <c r="D5806" s="12">
        <v>1.018E-9</v>
      </c>
      <c r="E5806" s="12">
        <v>1725.3333333333001</v>
      </c>
      <c r="F5806" s="12">
        <v>2988</v>
      </c>
    </row>
    <row r="5807" spans="1:6" x14ac:dyDescent="0.25">
      <c r="A5807" s="7" t="s">
        <v>2370</v>
      </c>
      <c r="B5807" s="11" t="s">
        <v>584</v>
      </c>
      <c r="C5807" s="12">
        <v>-2.2795695407999998</v>
      </c>
      <c r="D5807" s="12">
        <v>6.7179999999999999E-6</v>
      </c>
      <c r="E5807" s="12">
        <v>162.6666666667</v>
      </c>
      <c r="F5807" s="12">
        <v>60.666666666700003</v>
      </c>
    </row>
    <row r="5808" spans="1:6" x14ac:dyDescent="0.25">
      <c r="A5808" s="7" t="s">
        <v>9051</v>
      </c>
      <c r="B5808" s="11" t="s">
        <v>5878</v>
      </c>
      <c r="C5808" s="12">
        <v>2.0755143232000002</v>
      </c>
      <c r="D5808" s="12">
        <v>1.8579999999999999E-11</v>
      </c>
      <c r="E5808" s="12">
        <v>1514.6666666666999</v>
      </c>
      <c r="F5808" s="12">
        <v>2684.6666666667002</v>
      </c>
    </row>
    <row r="5809" spans="1:6" x14ac:dyDescent="0.25">
      <c r="A5809" s="7" t="s">
        <v>8606</v>
      </c>
      <c r="B5809" s="11" t="s">
        <v>5695</v>
      </c>
      <c r="C5809" s="12">
        <v>2.3202579273000001</v>
      </c>
      <c r="D5809" s="12">
        <v>0</v>
      </c>
      <c r="E5809" s="12">
        <v>4591.3333333333003</v>
      </c>
      <c r="F5809" s="12">
        <v>9052.3333333332994</v>
      </c>
    </row>
    <row r="5810" spans="1:6" x14ac:dyDescent="0.25">
      <c r="A5810" s="7" t="s">
        <v>8777</v>
      </c>
      <c r="B5810" s="11" t="s">
        <v>7</v>
      </c>
      <c r="C5810" s="12">
        <v>2.2119971862000001</v>
      </c>
      <c r="D5810" s="12">
        <v>1.1409999999999999E-8</v>
      </c>
      <c r="E5810" s="12">
        <v>201.6666666667</v>
      </c>
      <c r="F5810" s="12">
        <v>381.3333333333</v>
      </c>
    </row>
    <row r="5811" spans="1:6" x14ac:dyDescent="0.25">
      <c r="A5811" s="7" t="s">
        <v>2965</v>
      </c>
      <c r="B5811" s="11" t="s">
        <v>935</v>
      </c>
      <c r="C5811" s="12">
        <v>-2.8227683391</v>
      </c>
      <c r="D5811" s="12">
        <v>3.9910000000000004E-15</v>
      </c>
      <c r="E5811" s="12">
        <v>562.33333333329995</v>
      </c>
      <c r="F5811" s="12">
        <v>170</v>
      </c>
    </row>
    <row r="5812" spans="1:6" x14ac:dyDescent="0.25">
      <c r="A5812" s="7" t="s">
        <v>1784</v>
      </c>
      <c r="B5812" s="11" t="s">
        <v>201</v>
      </c>
      <c r="C5812" s="12">
        <v>-1.9482487272</v>
      </c>
      <c r="D5812" s="12">
        <v>2.5990000000000002E-3</v>
      </c>
      <c r="E5812" s="12">
        <v>89</v>
      </c>
      <c r="F5812" s="12">
        <v>39</v>
      </c>
    </row>
    <row r="5813" spans="1:6" x14ac:dyDescent="0.25">
      <c r="A5813" s="7" t="s">
        <v>3267</v>
      </c>
      <c r="B5813" s="11" t="s">
        <v>1</v>
      </c>
      <c r="C5813" s="12">
        <v>-3.2483496180000002</v>
      </c>
      <c r="D5813" s="12">
        <v>2.3669999999999999E-13</v>
      </c>
      <c r="E5813" s="12">
        <v>444.3333333333</v>
      </c>
      <c r="F5813" s="12">
        <v>116.3333333333</v>
      </c>
    </row>
    <row r="5814" spans="1:6" x14ac:dyDescent="0.25">
      <c r="A5814" s="7" t="s">
        <v>2966</v>
      </c>
      <c r="B5814" s="11" t="s">
        <v>936</v>
      </c>
      <c r="C5814" s="12">
        <v>-2.8238185248000001</v>
      </c>
      <c r="D5814" s="12">
        <v>7.763E-10</v>
      </c>
      <c r="E5814" s="12">
        <v>182.3333333333</v>
      </c>
      <c r="F5814" s="12">
        <v>55</v>
      </c>
    </row>
    <row r="5815" spans="1:6" x14ac:dyDescent="0.25">
      <c r="A5815" s="7" t="s">
        <v>4074</v>
      </c>
      <c r="B5815" s="11" t="s">
        <v>936</v>
      </c>
      <c r="C5815" s="12">
        <v>-8.1866988866000003</v>
      </c>
      <c r="D5815" s="12">
        <v>3.8630000000000001E-5</v>
      </c>
      <c r="E5815" s="12">
        <v>20</v>
      </c>
      <c r="F5815" s="12">
        <v>2</v>
      </c>
    </row>
    <row r="5816" spans="1:6" x14ac:dyDescent="0.25">
      <c r="A5816" s="7" t="s">
        <v>3812</v>
      </c>
      <c r="B5816" s="11" t="s">
        <v>1394</v>
      </c>
      <c r="C5816" s="12">
        <v>-5.1809561237999997</v>
      </c>
      <c r="D5816" s="12">
        <v>3.846E-17</v>
      </c>
      <c r="E5816" s="12">
        <v>164</v>
      </c>
      <c r="F5816" s="12">
        <v>27</v>
      </c>
    </row>
    <row r="5817" spans="1:6" x14ac:dyDescent="0.25">
      <c r="A5817" s="7" t="s">
        <v>3718</v>
      </c>
      <c r="B5817" s="11" t="s">
        <v>1</v>
      </c>
      <c r="C5817" s="12">
        <v>-4.6010654383</v>
      </c>
      <c r="D5817" s="12">
        <v>2.1969999999999999E-11</v>
      </c>
      <c r="E5817" s="12">
        <v>138.6666666667</v>
      </c>
      <c r="F5817" s="12">
        <v>25.666666666699999</v>
      </c>
    </row>
    <row r="5818" spans="1:6" x14ac:dyDescent="0.25">
      <c r="A5818" s="7" t="s">
        <v>1899</v>
      </c>
      <c r="B5818" s="11" t="s">
        <v>24</v>
      </c>
      <c r="C5818" s="12">
        <v>-2.0040954285999999</v>
      </c>
      <c r="D5818" s="12">
        <v>2.7489999999999999E-9</v>
      </c>
      <c r="E5818" s="12">
        <v>1430</v>
      </c>
      <c r="F5818" s="12">
        <v>608</v>
      </c>
    </row>
    <row r="5819" spans="1:6" x14ac:dyDescent="0.25">
      <c r="A5819" s="7" t="s">
        <v>6222</v>
      </c>
      <c r="B5819" s="11" t="s">
        <v>1</v>
      </c>
      <c r="C5819" s="12">
        <v>68.811815596900004</v>
      </c>
      <c r="D5819" s="12">
        <v>4.6290000000000002E-23</v>
      </c>
      <c r="E5819" s="12">
        <v>0.66666666669999997</v>
      </c>
      <c r="F5819" s="12">
        <v>47</v>
      </c>
    </row>
    <row r="5820" spans="1:6" x14ac:dyDescent="0.25">
      <c r="A5820" s="7" t="s">
        <v>6273</v>
      </c>
      <c r="B5820" s="11" t="s">
        <v>4407</v>
      </c>
      <c r="C5820" s="12">
        <v>35.9070868859</v>
      </c>
      <c r="D5820" s="12">
        <v>8.2070000000000004E-7</v>
      </c>
      <c r="E5820" s="12">
        <v>11.333333333300001</v>
      </c>
      <c r="F5820" s="12">
        <v>367.6666666667</v>
      </c>
    </row>
    <row r="5821" spans="1:6" x14ac:dyDescent="0.25">
      <c r="A5821" s="7" t="s">
        <v>2450</v>
      </c>
      <c r="B5821" s="11" t="s">
        <v>1</v>
      </c>
      <c r="C5821" s="12">
        <v>-2.3344899995000001</v>
      </c>
      <c r="D5821" s="12">
        <v>1.4746828300000001E-2</v>
      </c>
      <c r="E5821" s="12">
        <v>30.333333333300001</v>
      </c>
      <c r="F5821" s="12">
        <v>11</v>
      </c>
    </row>
    <row r="5822" spans="1:6" x14ac:dyDescent="0.25">
      <c r="A5822" s="7" t="s">
        <v>3188</v>
      </c>
      <c r="B5822" s="11" t="s">
        <v>1069</v>
      </c>
      <c r="C5822" s="12">
        <v>-3.1210620535000002</v>
      </c>
      <c r="D5822" s="12">
        <v>1.3376586500000001E-2</v>
      </c>
      <c r="E5822" s="12">
        <v>13.666666666699999</v>
      </c>
      <c r="F5822" s="12">
        <v>3.6666666666999999</v>
      </c>
    </row>
    <row r="5823" spans="1:6" x14ac:dyDescent="0.25">
      <c r="A5823" s="7" t="s">
        <v>1878</v>
      </c>
      <c r="B5823" s="11" t="s">
        <v>265</v>
      </c>
      <c r="C5823" s="12">
        <v>-1.9924784519000001</v>
      </c>
      <c r="D5823" s="12">
        <v>2.0837448799999998E-2</v>
      </c>
      <c r="E5823" s="12">
        <v>80.333333333300004</v>
      </c>
      <c r="F5823" s="12">
        <v>34</v>
      </c>
    </row>
    <row r="5824" spans="1:6" x14ac:dyDescent="0.25">
      <c r="A5824" s="7" t="s">
        <v>2963</v>
      </c>
      <c r="B5824" s="11" t="s">
        <v>1</v>
      </c>
      <c r="C5824" s="12">
        <v>-2.8203196637999999</v>
      </c>
      <c r="D5824" s="12">
        <v>1.016E-18</v>
      </c>
      <c r="E5824" s="12">
        <v>5867.3333333333003</v>
      </c>
      <c r="F5824" s="12">
        <v>1770.3333333333001</v>
      </c>
    </row>
    <row r="5825" spans="1:6" x14ac:dyDescent="0.25">
      <c r="A5825" s="7" t="s">
        <v>3258</v>
      </c>
      <c r="B5825" s="11" t="s">
        <v>1108</v>
      </c>
      <c r="C5825" s="12">
        <v>-3.2307973881000001</v>
      </c>
      <c r="D5825" s="12">
        <v>1.2710000000000001E-10</v>
      </c>
      <c r="E5825" s="12">
        <v>209.3333333333</v>
      </c>
      <c r="F5825" s="12">
        <v>55.333333333299997</v>
      </c>
    </row>
    <row r="5826" spans="1:6" x14ac:dyDescent="0.25">
      <c r="A5826" s="7" t="s">
        <v>7825</v>
      </c>
      <c r="B5826" s="11" t="s">
        <v>1</v>
      </c>
      <c r="C5826" s="12">
        <v>3.1384623798</v>
      </c>
      <c r="D5826" s="12">
        <v>6.3080000000000005E-4</v>
      </c>
      <c r="E5826" s="12">
        <v>8</v>
      </c>
      <c r="F5826" s="12">
        <v>21.666666666699999</v>
      </c>
    </row>
    <row r="5827" spans="1:6" x14ac:dyDescent="0.25">
      <c r="A5827" s="7" t="s">
        <v>6403</v>
      </c>
      <c r="B5827" s="11" t="s">
        <v>4471</v>
      </c>
      <c r="C5827" s="12">
        <v>17.0760812527</v>
      </c>
      <c r="D5827" s="12">
        <v>3.0549999999999998E-34</v>
      </c>
      <c r="E5827" s="12">
        <v>12.666666666699999</v>
      </c>
      <c r="F5827" s="12">
        <v>187</v>
      </c>
    </row>
    <row r="5828" spans="1:6" x14ac:dyDescent="0.25">
      <c r="A5828" s="7" t="s">
        <v>9463</v>
      </c>
      <c r="B5828" s="11" t="s">
        <v>1</v>
      </c>
      <c r="C5828" s="12">
        <v>1.8957946499</v>
      </c>
      <c r="D5828" s="12">
        <v>5.538E-7</v>
      </c>
      <c r="E5828" s="12">
        <v>242.6666666667</v>
      </c>
      <c r="F5828" s="12">
        <v>392.6666666667</v>
      </c>
    </row>
    <row r="5829" spans="1:6" x14ac:dyDescent="0.25">
      <c r="A5829" s="7" t="s">
        <v>3335</v>
      </c>
      <c r="B5829" s="11" t="s">
        <v>1153</v>
      </c>
      <c r="C5829" s="12">
        <v>-3.3678806150999998</v>
      </c>
      <c r="D5829" s="12">
        <v>4.8430000000000002E-14</v>
      </c>
      <c r="E5829" s="12">
        <v>258</v>
      </c>
      <c r="F5829" s="12">
        <v>65.333333333300004</v>
      </c>
    </row>
    <row r="5830" spans="1:6" x14ac:dyDescent="0.25">
      <c r="A5830" s="7" t="s">
        <v>3352</v>
      </c>
      <c r="B5830" s="11" t="s">
        <v>1161</v>
      </c>
      <c r="C5830" s="12">
        <v>-3.4053373121999999</v>
      </c>
      <c r="D5830" s="12">
        <v>4.3489999999999999E-26</v>
      </c>
      <c r="E5830" s="12">
        <v>2356.6666666667002</v>
      </c>
      <c r="F5830" s="12">
        <v>588.33333333329995</v>
      </c>
    </row>
    <row r="5831" spans="1:6" x14ac:dyDescent="0.25">
      <c r="A5831" s="7" t="s">
        <v>8090</v>
      </c>
      <c r="B5831" s="11" t="s">
        <v>1</v>
      </c>
      <c r="C5831" s="12">
        <v>2.7894370066</v>
      </c>
      <c r="D5831" s="12">
        <v>0</v>
      </c>
      <c r="E5831" s="12">
        <v>1031.6666666666999</v>
      </c>
      <c r="F5831" s="12">
        <v>2465</v>
      </c>
    </row>
    <row r="5832" spans="1:6" x14ac:dyDescent="0.25">
      <c r="A5832" s="7" t="s">
        <v>8823</v>
      </c>
      <c r="B5832" s="11" t="s">
        <v>5819</v>
      </c>
      <c r="C5832" s="12">
        <v>2.1853257373999999</v>
      </c>
      <c r="D5832" s="12">
        <v>1.2879999999999999E-7</v>
      </c>
      <c r="E5832" s="12">
        <v>207</v>
      </c>
      <c r="F5832" s="12">
        <v>388.3333333333</v>
      </c>
    </row>
    <row r="5833" spans="1:6" x14ac:dyDescent="0.25">
      <c r="A5833" s="7" t="s">
        <v>7430</v>
      </c>
      <c r="B5833" s="11" t="s">
        <v>1</v>
      </c>
      <c r="C5833" s="12">
        <v>3.8919278874000001</v>
      </c>
      <c r="D5833" s="12">
        <v>0</v>
      </c>
      <c r="E5833" s="12">
        <v>1040</v>
      </c>
      <c r="F5833" s="12">
        <v>3457.6666666667002</v>
      </c>
    </row>
    <row r="5834" spans="1:6" x14ac:dyDescent="0.25">
      <c r="A5834" s="7" t="s">
        <v>7768</v>
      </c>
      <c r="B5834" s="11" t="s">
        <v>5184</v>
      </c>
      <c r="C5834" s="12">
        <v>3.2270918886</v>
      </c>
      <c r="D5834" s="12">
        <v>0</v>
      </c>
      <c r="E5834" s="12">
        <v>36071.666666666701</v>
      </c>
      <c r="F5834" s="12">
        <v>99081.333333333299</v>
      </c>
    </row>
    <row r="5835" spans="1:6" x14ac:dyDescent="0.25">
      <c r="A5835" s="7" t="s">
        <v>8771</v>
      </c>
      <c r="B5835" s="11" t="s">
        <v>6</v>
      </c>
      <c r="C5835" s="12">
        <v>2.2152404059999999</v>
      </c>
      <c r="D5835" s="12">
        <v>2.5989999999999999E-11</v>
      </c>
      <c r="E5835" s="12">
        <v>1254.6666666666999</v>
      </c>
      <c r="F5835" s="12">
        <v>2387</v>
      </c>
    </row>
    <row r="5836" spans="1:6" x14ac:dyDescent="0.25">
      <c r="A5836" s="7" t="s">
        <v>6920</v>
      </c>
      <c r="B5836" s="11" t="s">
        <v>14</v>
      </c>
      <c r="C5836" s="12">
        <v>5.8367668934000001</v>
      </c>
      <c r="D5836" s="12">
        <v>1.352E-30</v>
      </c>
      <c r="E5836" s="12">
        <v>77</v>
      </c>
      <c r="F5836" s="12">
        <v>386</v>
      </c>
    </row>
    <row r="5837" spans="1:6" x14ac:dyDescent="0.25">
      <c r="A5837" s="7" t="s">
        <v>8687</v>
      </c>
      <c r="B5837" s="11" t="s">
        <v>1</v>
      </c>
      <c r="C5837" s="12">
        <v>2.2669890065999998</v>
      </c>
      <c r="D5837" s="12">
        <v>6.72E-6</v>
      </c>
      <c r="E5837" s="12">
        <v>81</v>
      </c>
      <c r="F5837" s="12">
        <v>156.3333333333</v>
      </c>
    </row>
    <row r="5838" spans="1:6" x14ac:dyDescent="0.25">
      <c r="A5838" s="7" t="s">
        <v>8034</v>
      </c>
      <c r="B5838" s="11" t="s">
        <v>5262</v>
      </c>
      <c r="C5838" s="12">
        <v>2.8675958037</v>
      </c>
      <c r="D5838" s="12">
        <v>2.1339999999999999E-9</v>
      </c>
      <c r="E5838" s="12">
        <v>62.666666666700003</v>
      </c>
      <c r="F5838" s="12">
        <v>153.3333333333</v>
      </c>
    </row>
    <row r="5839" spans="1:6" x14ac:dyDescent="0.25">
      <c r="A5839" s="7" t="s">
        <v>2987</v>
      </c>
      <c r="B5839" s="11" t="s">
        <v>950</v>
      </c>
      <c r="C5839" s="12">
        <v>-2.8527668944000002</v>
      </c>
      <c r="D5839" s="12">
        <v>8.6610000000000004E-17</v>
      </c>
      <c r="E5839" s="12">
        <v>729</v>
      </c>
      <c r="F5839" s="12">
        <v>218</v>
      </c>
    </row>
    <row r="5840" spans="1:6" x14ac:dyDescent="0.25">
      <c r="A5840" s="7" t="s">
        <v>9312</v>
      </c>
      <c r="B5840" s="11" t="s">
        <v>17</v>
      </c>
      <c r="C5840" s="12">
        <v>1.9564623026000001</v>
      </c>
      <c r="D5840" s="12">
        <v>4.7439999999999998E-4</v>
      </c>
      <c r="E5840" s="12">
        <v>106</v>
      </c>
      <c r="F5840" s="12">
        <v>176.3333333333</v>
      </c>
    </row>
    <row r="5841" spans="1:6" x14ac:dyDescent="0.25">
      <c r="A5841" s="7" t="s">
        <v>2073</v>
      </c>
      <c r="B5841" s="11" t="s">
        <v>23</v>
      </c>
      <c r="C5841" s="12">
        <v>-2.0989759663999998</v>
      </c>
      <c r="D5841" s="12">
        <v>6.1760000000000005E-4</v>
      </c>
      <c r="E5841" s="12">
        <v>86.333333333300004</v>
      </c>
      <c r="F5841" s="12">
        <v>35</v>
      </c>
    </row>
    <row r="5842" spans="1:6" x14ac:dyDescent="0.25">
      <c r="A5842" s="7" t="s">
        <v>7358</v>
      </c>
      <c r="B5842" s="11" t="s">
        <v>4949</v>
      </c>
      <c r="C5842" s="12">
        <v>4.1053802345000001</v>
      </c>
      <c r="D5842" s="12">
        <v>9.4799999999999998E-35</v>
      </c>
      <c r="E5842" s="12">
        <v>294</v>
      </c>
      <c r="F5842" s="12">
        <v>1034</v>
      </c>
    </row>
    <row r="5843" spans="1:6" ht="30" x14ac:dyDescent="0.25">
      <c r="A5843" s="7" t="s">
        <v>6567</v>
      </c>
      <c r="B5843" s="11" t="s">
        <v>4561</v>
      </c>
      <c r="C5843" s="12">
        <v>10.2376968246</v>
      </c>
      <c r="D5843" s="12">
        <v>8.8850000000000004E-21</v>
      </c>
      <c r="E5843" s="12">
        <v>11</v>
      </c>
      <c r="F5843" s="12">
        <v>96.666666666699996</v>
      </c>
    </row>
    <row r="5844" spans="1:6" x14ac:dyDescent="0.25">
      <c r="A5844" s="7" t="s">
        <v>8674</v>
      </c>
      <c r="B5844" s="11" t="s">
        <v>1</v>
      </c>
      <c r="C5844" s="12">
        <v>2.2807964577000002</v>
      </c>
      <c r="D5844" s="12">
        <v>7.7110000000000002E-13</v>
      </c>
      <c r="E5844" s="12">
        <v>563.33333333329995</v>
      </c>
      <c r="F5844" s="12">
        <v>1092.3333333333001</v>
      </c>
    </row>
    <row r="5845" spans="1:6" x14ac:dyDescent="0.25">
      <c r="A5845" s="7" t="s">
        <v>7678</v>
      </c>
      <c r="B5845" s="11" t="s">
        <v>1</v>
      </c>
      <c r="C5845" s="12">
        <v>3.3771859751000002</v>
      </c>
      <c r="D5845" s="12">
        <v>1.7579999999999999E-6</v>
      </c>
      <c r="E5845" s="12">
        <v>23.666666666699999</v>
      </c>
      <c r="F5845" s="12">
        <v>68.333333333300004</v>
      </c>
    </row>
    <row r="5846" spans="1:6" x14ac:dyDescent="0.25">
      <c r="A5846" s="7" t="s">
        <v>1805</v>
      </c>
      <c r="B5846" s="11" t="s">
        <v>1</v>
      </c>
      <c r="C5846" s="12">
        <v>-1.9560829241</v>
      </c>
      <c r="D5846" s="12">
        <v>1.4331854E-2</v>
      </c>
      <c r="E5846" s="12">
        <v>46</v>
      </c>
      <c r="F5846" s="12">
        <v>20</v>
      </c>
    </row>
    <row r="5847" spans="1:6" x14ac:dyDescent="0.25">
      <c r="A5847" s="7" t="s">
        <v>8990</v>
      </c>
      <c r="B5847" s="11" t="s">
        <v>5917</v>
      </c>
      <c r="C5847" s="12">
        <v>2.1030255373000002</v>
      </c>
      <c r="D5847" s="12">
        <v>8.8740000000000006E-9</v>
      </c>
      <c r="E5847" s="12">
        <v>234.3333333333</v>
      </c>
      <c r="F5847" s="12">
        <v>420</v>
      </c>
    </row>
    <row r="5848" spans="1:6" x14ac:dyDescent="0.25">
      <c r="A5848" s="7" t="s">
        <v>8890</v>
      </c>
      <c r="B5848" s="11" t="s">
        <v>5855</v>
      </c>
      <c r="C5848" s="12">
        <v>2.1537037748999999</v>
      </c>
      <c r="D5848" s="12">
        <v>5.9389999999999996E-12</v>
      </c>
      <c r="E5848" s="12">
        <v>1335.3333333333001</v>
      </c>
      <c r="F5848" s="12">
        <v>2454</v>
      </c>
    </row>
    <row r="5849" spans="1:6" x14ac:dyDescent="0.25">
      <c r="A5849" s="7" t="s">
        <v>8991</v>
      </c>
      <c r="B5849" s="11" t="s">
        <v>5918</v>
      </c>
      <c r="C5849" s="12">
        <v>2.1028296125999999</v>
      </c>
      <c r="D5849" s="12">
        <v>5.096E-15</v>
      </c>
      <c r="E5849" s="12">
        <v>2090</v>
      </c>
      <c r="F5849" s="12">
        <v>3751.6666666667002</v>
      </c>
    </row>
    <row r="5850" spans="1:6" x14ac:dyDescent="0.25">
      <c r="A5850" s="7" t="s">
        <v>6674</v>
      </c>
      <c r="B5850" s="11" t="s">
        <v>1</v>
      </c>
      <c r="C5850" s="12">
        <v>8.2831506225999991</v>
      </c>
      <c r="D5850" s="12">
        <v>4.6139999999999996E-22</v>
      </c>
      <c r="E5850" s="12">
        <v>19.666666666699999</v>
      </c>
      <c r="F5850" s="12">
        <v>139.3333333333</v>
      </c>
    </row>
    <row r="5851" spans="1:6" x14ac:dyDescent="0.25">
      <c r="A5851" s="7" t="s">
        <v>7716</v>
      </c>
      <c r="B5851" s="11" t="s">
        <v>17</v>
      </c>
      <c r="C5851" s="12">
        <v>3.3185660930999998</v>
      </c>
      <c r="D5851" s="12">
        <v>3.276E-23</v>
      </c>
      <c r="E5851" s="12">
        <v>296.3333333333</v>
      </c>
      <c r="F5851" s="12">
        <v>837</v>
      </c>
    </row>
    <row r="5852" spans="1:6" x14ac:dyDescent="0.25">
      <c r="A5852" s="7" t="s">
        <v>3973</v>
      </c>
      <c r="B5852" s="11" t="s">
        <v>1481</v>
      </c>
      <c r="C5852" s="12">
        <v>-6.5396924943999997</v>
      </c>
      <c r="D5852" s="12">
        <v>3.6990000000000003E-5</v>
      </c>
      <c r="E5852" s="12">
        <v>18.666666666699999</v>
      </c>
      <c r="F5852" s="12">
        <v>2.3333333333000001</v>
      </c>
    </row>
    <row r="5853" spans="1:6" ht="30" x14ac:dyDescent="0.25">
      <c r="A5853" s="7" t="s">
        <v>9284</v>
      </c>
      <c r="B5853" s="11" t="s">
        <v>6095</v>
      </c>
      <c r="C5853" s="12">
        <v>1.9695471465000001</v>
      </c>
      <c r="D5853" s="12">
        <v>8.4139999999999996E-3</v>
      </c>
      <c r="E5853" s="12">
        <v>34</v>
      </c>
      <c r="F5853" s="12">
        <v>57.333333333299997</v>
      </c>
    </row>
    <row r="5854" spans="1:6" x14ac:dyDescent="0.25">
      <c r="A5854" s="7" t="s">
        <v>8152</v>
      </c>
      <c r="B5854" s="11" t="s">
        <v>5408</v>
      </c>
      <c r="C5854" s="12">
        <v>2.7180467712</v>
      </c>
      <c r="D5854" s="12">
        <v>1.12967291E-2</v>
      </c>
      <c r="E5854" s="12">
        <v>290.6666666667</v>
      </c>
      <c r="F5854" s="12">
        <v>671.66666666670005</v>
      </c>
    </row>
    <row r="5855" spans="1:6" x14ac:dyDescent="0.25">
      <c r="A5855" s="7" t="s">
        <v>7530</v>
      </c>
      <c r="B5855" s="11" t="s">
        <v>5041</v>
      </c>
      <c r="C5855" s="12">
        <v>3.6617690743</v>
      </c>
      <c r="D5855" s="12">
        <v>6.3349999999999995E-4</v>
      </c>
      <c r="E5855" s="12">
        <v>11</v>
      </c>
      <c r="F5855" s="12">
        <v>34.333333333299997</v>
      </c>
    </row>
    <row r="5856" spans="1:6" x14ac:dyDescent="0.25">
      <c r="A5856" s="7" t="s">
        <v>6247</v>
      </c>
      <c r="B5856" s="11" t="s">
        <v>2</v>
      </c>
      <c r="C5856" s="12">
        <v>44.4479717165</v>
      </c>
      <c r="D5856" s="12">
        <v>7.3220000000000002E-4</v>
      </c>
      <c r="E5856" s="12">
        <v>0</v>
      </c>
      <c r="F5856" s="12">
        <v>5</v>
      </c>
    </row>
    <row r="5857" spans="1:6" x14ac:dyDescent="0.25">
      <c r="A5857" s="7" t="s">
        <v>1816</v>
      </c>
      <c r="B5857" s="11" t="s">
        <v>223</v>
      </c>
      <c r="C5857" s="12">
        <v>-1.961213876</v>
      </c>
      <c r="D5857" s="12">
        <v>3.0209999999999998E-9</v>
      </c>
      <c r="E5857" s="12">
        <v>739.66666666670005</v>
      </c>
      <c r="F5857" s="12">
        <v>322</v>
      </c>
    </row>
    <row r="5858" spans="1:6" x14ac:dyDescent="0.25">
      <c r="A5858" s="7" t="s">
        <v>2402</v>
      </c>
      <c r="B5858" s="11" t="s">
        <v>604</v>
      </c>
      <c r="C5858" s="12">
        <v>-2.2980486653000001</v>
      </c>
      <c r="D5858" s="12">
        <v>7.0939999999999995E-5</v>
      </c>
      <c r="E5858" s="12">
        <v>137.6666666667</v>
      </c>
      <c r="F5858" s="12">
        <v>51.333333333299997</v>
      </c>
    </row>
    <row r="5859" spans="1:6" x14ac:dyDescent="0.25">
      <c r="A5859" s="7" t="s">
        <v>8776</v>
      </c>
      <c r="B5859" s="11" t="s">
        <v>5793</v>
      </c>
      <c r="C5859" s="12">
        <v>2.2124797845000002</v>
      </c>
      <c r="D5859" s="12">
        <v>5.096E-15</v>
      </c>
      <c r="E5859" s="12">
        <v>780</v>
      </c>
      <c r="F5859" s="12">
        <v>1474.6666666666999</v>
      </c>
    </row>
    <row r="5860" spans="1:6" x14ac:dyDescent="0.25">
      <c r="A5860" s="7" t="s">
        <v>2474</v>
      </c>
      <c r="B5860" s="11" t="s">
        <v>1</v>
      </c>
      <c r="C5860" s="12">
        <v>-2.3482413744000001</v>
      </c>
      <c r="D5860" s="12">
        <v>3.0310000000000003E-11</v>
      </c>
      <c r="E5860" s="12">
        <v>567.33333333329995</v>
      </c>
      <c r="F5860" s="12">
        <v>206</v>
      </c>
    </row>
    <row r="5861" spans="1:6" x14ac:dyDescent="0.25">
      <c r="A5861" s="7" t="s">
        <v>6219</v>
      </c>
      <c r="B5861" s="11" t="s">
        <v>26</v>
      </c>
      <c r="C5861" s="12">
        <v>73.163141127700001</v>
      </c>
      <c r="D5861" s="12">
        <v>4.1409999999999998E-34</v>
      </c>
      <c r="E5861" s="12">
        <v>1.6666666667000001</v>
      </c>
      <c r="F5861" s="12">
        <v>111.6666666667</v>
      </c>
    </row>
    <row r="5862" spans="1:6" x14ac:dyDescent="0.25">
      <c r="A5862" s="7" t="s">
        <v>3404</v>
      </c>
      <c r="B5862" s="11" t="s">
        <v>1189</v>
      </c>
      <c r="C5862" s="12">
        <v>-3.5208687743999998</v>
      </c>
      <c r="D5862" s="12">
        <v>1.0329999999999999E-12</v>
      </c>
      <c r="E5862" s="12">
        <v>189</v>
      </c>
      <c r="F5862" s="12">
        <v>45.666666666700003</v>
      </c>
    </row>
    <row r="5863" spans="1:6" x14ac:dyDescent="0.25">
      <c r="A5863" s="7" t="s">
        <v>8770</v>
      </c>
      <c r="B5863" s="11" t="s">
        <v>17</v>
      </c>
      <c r="C5863" s="12">
        <v>2.215276748</v>
      </c>
      <c r="D5863" s="12">
        <v>8.2419999999999993E-3</v>
      </c>
      <c r="E5863" s="12">
        <v>17.666666666699999</v>
      </c>
      <c r="F5863" s="12">
        <v>33.666666666700003</v>
      </c>
    </row>
    <row r="5864" spans="1:6" x14ac:dyDescent="0.25">
      <c r="A5864" s="7" t="s">
        <v>7377</v>
      </c>
      <c r="B5864" s="11" t="s">
        <v>4957</v>
      </c>
      <c r="C5864" s="12">
        <v>4.0257561771999999</v>
      </c>
      <c r="D5864" s="12">
        <v>2.6839999999999999E-7</v>
      </c>
      <c r="E5864" s="12">
        <v>45.333333333299997</v>
      </c>
      <c r="F5864" s="12">
        <v>157.3333333333</v>
      </c>
    </row>
    <row r="5865" spans="1:6" ht="30" x14ac:dyDescent="0.25">
      <c r="A5865" s="7" t="s">
        <v>3648</v>
      </c>
      <c r="B5865" s="11" t="s">
        <v>35</v>
      </c>
      <c r="C5865" s="12">
        <v>-4.3092541855000004</v>
      </c>
      <c r="D5865" s="12">
        <v>9.3770000000000002E-9</v>
      </c>
      <c r="E5865" s="12">
        <v>92</v>
      </c>
      <c r="F5865" s="12">
        <v>18</v>
      </c>
    </row>
    <row r="5866" spans="1:6" x14ac:dyDescent="0.25">
      <c r="A5866" s="7" t="s">
        <v>7917</v>
      </c>
      <c r="B5866" s="11" t="s">
        <v>4435</v>
      </c>
      <c r="C5866" s="12">
        <v>3.0118291898999998</v>
      </c>
      <c r="D5866" s="12">
        <v>2.7790000000000001E-13</v>
      </c>
      <c r="E5866" s="12">
        <v>131.6666666667</v>
      </c>
      <c r="F5866" s="12">
        <v>337.3333333333</v>
      </c>
    </row>
    <row r="5867" spans="1:6" x14ac:dyDescent="0.25">
      <c r="A5867" s="7" t="s">
        <v>7031</v>
      </c>
      <c r="B5867" s="11" t="s">
        <v>1</v>
      </c>
      <c r="C5867" s="12">
        <v>5.2209999852999998</v>
      </c>
      <c r="D5867" s="12">
        <v>1.191E-30</v>
      </c>
      <c r="E5867" s="12">
        <v>157.3333333333</v>
      </c>
      <c r="F5867" s="12">
        <v>703.33333333329995</v>
      </c>
    </row>
    <row r="5868" spans="1:6" x14ac:dyDescent="0.25">
      <c r="A5868" s="7" t="s">
        <v>2912</v>
      </c>
      <c r="B5868" s="11" t="s">
        <v>904</v>
      </c>
      <c r="C5868" s="12">
        <v>-2.7590535728000001</v>
      </c>
      <c r="D5868" s="12">
        <v>1.853E-3</v>
      </c>
      <c r="E5868" s="12">
        <v>32.666666666700003</v>
      </c>
      <c r="F5868" s="12">
        <v>10</v>
      </c>
    </row>
    <row r="5869" spans="1:6" ht="30" x14ac:dyDescent="0.25">
      <c r="A5869" s="7" t="s">
        <v>3147</v>
      </c>
      <c r="B5869" s="11" t="s">
        <v>35</v>
      </c>
      <c r="C5869" s="12">
        <v>-3.0486393738999999</v>
      </c>
      <c r="D5869" s="12">
        <v>8.2410000000000003E-11</v>
      </c>
      <c r="E5869" s="12">
        <v>192.3333333333</v>
      </c>
      <c r="F5869" s="12">
        <v>53.666666666700003</v>
      </c>
    </row>
    <row r="5870" spans="1:6" ht="30" x14ac:dyDescent="0.25">
      <c r="A5870" s="7" t="s">
        <v>1799</v>
      </c>
      <c r="B5870" s="11" t="s">
        <v>211</v>
      </c>
      <c r="C5870" s="12">
        <v>-1.9541278659000001</v>
      </c>
      <c r="D5870" s="12">
        <v>1.5670000000000001E-8</v>
      </c>
      <c r="E5870" s="12">
        <v>674.33333333329995</v>
      </c>
      <c r="F5870" s="12">
        <v>294</v>
      </c>
    </row>
    <row r="5871" spans="1:6" x14ac:dyDescent="0.25">
      <c r="A5871" s="7" t="s">
        <v>8955</v>
      </c>
      <c r="B5871" s="11" t="s">
        <v>1</v>
      </c>
      <c r="C5871" s="12">
        <v>2.1197377930000001</v>
      </c>
      <c r="D5871" s="12">
        <v>5.9440000000000003E-4</v>
      </c>
      <c r="E5871" s="12">
        <v>45.666666666700003</v>
      </c>
      <c r="F5871" s="12">
        <v>83</v>
      </c>
    </row>
    <row r="5872" spans="1:6" x14ac:dyDescent="0.25">
      <c r="A5872" s="7" t="s">
        <v>9033</v>
      </c>
      <c r="B5872" s="11" t="s">
        <v>1314</v>
      </c>
      <c r="C5872" s="12">
        <v>2.0827175186</v>
      </c>
      <c r="D5872" s="12">
        <v>1.2739999999999999E-13</v>
      </c>
      <c r="E5872" s="12">
        <v>779</v>
      </c>
      <c r="F5872" s="12">
        <v>1383.6666666666999</v>
      </c>
    </row>
    <row r="5873" spans="1:6" x14ac:dyDescent="0.25">
      <c r="A5873" s="7" t="s">
        <v>6732</v>
      </c>
      <c r="B5873" s="11" t="s">
        <v>4636</v>
      </c>
      <c r="C5873" s="12">
        <v>7.2721185151999999</v>
      </c>
      <c r="D5873" s="12">
        <v>6.9459999999999999E-3</v>
      </c>
      <c r="E5873" s="12">
        <v>2</v>
      </c>
      <c r="F5873" s="12">
        <v>13</v>
      </c>
    </row>
    <row r="5874" spans="1:6" x14ac:dyDescent="0.25">
      <c r="A5874" s="7" t="s">
        <v>6855</v>
      </c>
      <c r="B5874" s="11" t="s">
        <v>1</v>
      </c>
      <c r="C5874" s="12">
        <v>6.2513869402999998</v>
      </c>
      <c r="D5874" s="12">
        <v>0</v>
      </c>
      <c r="E5874" s="12">
        <v>516.66666666670005</v>
      </c>
      <c r="F5874" s="12">
        <v>2773.6666666667002</v>
      </c>
    </row>
    <row r="5875" spans="1:6" x14ac:dyDescent="0.25">
      <c r="A5875" s="7" t="s">
        <v>4036</v>
      </c>
      <c r="B5875" s="11" t="s">
        <v>1515</v>
      </c>
      <c r="C5875" s="12">
        <v>-7.6586192120999996</v>
      </c>
      <c r="D5875" s="12">
        <v>1.309E-92</v>
      </c>
      <c r="E5875" s="12">
        <v>879.66666666670005</v>
      </c>
      <c r="F5875" s="12">
        <v>98</v>
      </c>
    </row>
    <row r="5876" spans="1:6" ht="30" x14ac:dyDescent="0.25">
      <c r="A5876" s="7" t="s">
        <v>3986</v>
      </c>
      <c r="B5876" s="11" t="s">
        <v>192</v>
      </c>
      <c r="C5876" s="12">
        <v>-6.7538926523000002</v>
      </c>
      <c r="D5876" s="12">
        <v>1.142E-77</v>
      </c>
      <c r="E5876" s="12">
        <v>1862.3333333333001</v>
      </c>
      <c r="F5876" s="12">
        <v>236.3333333333</v>
      </c>
    </row>
    <row r="5877" spans="1:6" ht="30" x14ac:dyDescent="0.25">
      <c r="A5877" s="7" t="s">
        <v>7185</v>
      </c>
      <c r="B5877" s="11" t="s">
        <v>4527</v>
      </c>
      <c r="C5877" s="12">
        <v>4.6052567597999996</v>
      </c>
      <c r="D5877" s="12">
        <v>1.2109989599999999E-2</v>
      </c>
      <c r="E5877" s="12">
        <v>2</v>
      </c>
      <c r="F5877" s="12">
        <v>8.3333333333000006</v>
      </c>
    </row>
    <row r="5878" spans="1:6" x14ac:dyDescent="0.25">
      <c r="A5878" s="7" t="s">
        <v>7210</v>
      </c>
      <c r="B5878" s="11" t="s">
        <v>4865</v>
      </c>
      <c r="C5878" s="12">
        <v>4.5234266661999998</v>
      </c>
      <c r="D5878" s="12">
        <v>2.1719999999999999E-3</v>
      </c>
      <c r="E5878" s="12">
        <v>3.6666666666999999</v>
      </c>
      <c r="F5878" s="12">
        <v>14.666666666699999</v>
      </c>
    </row>
    <row r="5879" spans="1:6" x14ac:dyDescent="0.25">
      <c r="A5879" s="7" t="s">
        <v>6985</v>
      </c>
      <c r="B5879" s="11" t="s">
        <v>1</v>
      </c>
      <c r="C5879" s="12">
        <v>5.559592801</v>
      </c>
      <c r="D5879" s="12">
        <v>5.0190000000000001E-8</v>
      </c>
      <c r="E5879" s="12">
        <v>152.6666666667</v>
      </c>
      <c r="F5879" s="12">
        <v>730.66666666670005</v>
      </c>
    </row>
    <row r="5880" spans="1:6" x14ac:dyDescent="0.25">
      <c r="A5880" s="7" t="s">
        <v>4134</v>
      </c>
      <c r="B5880" s="11" t="s">
        <v>1573</v>
      </c>
      <c r="C5880" s="12">
        <v>-9.5796663061</v>
      </c>
      <c r="D5880" s="12">
        <v>2.3720000000000001E-110</v>
      </c>
      <c r="E5880" s="12">
        <v>3712.3333333332998</v>
      </c>
      <c r="F5880" s="12">
        <v>329</v>
      </c>
    </row>
    <row r="5881" spans="1:6" x14ac:dyDescent="0.25">
      <c r="A5881" s="7" t="s">
        <v>6596</v>
      </c>
      <c r="B5881" s="11" t="s">
        <v>4574</v>
      </c>
      <c r="C5881" s="12">
        <v>9.6955508721000001</v>
      </c>
      <c r="D5881" s="12">
        <v>3.6490000000000003E-30</v>
      </c>
      <c r="E5881" s="12">
        <v>24.333333333300001</v>
      </c>
      <c r="F5881" s="12">
        <v>201.6666666667</v>
      </c>
    </row>
    <row r="5882" spans="1:6" x14ac:dyDescent="0.25">
      <c r="A5882" s="7" t="s">
        <v>6828</v>
      </c>
      <c r="B5882" s="11" t="s">
        <v>17</v>
      </c>
      <c r="C5882" s="12">
        <v>6.4781083802000001</v>
      </c>
      <c r="D5882" s="12">
        <v>9.9879999999999999E-4</v>
      </c>
      <c r="E5882" s="12">
        <v>1.3333333332999999</v>
      </c>
      <c r="F5882" s="12">
        <v>8</v>
      </c>
    </row>
    <row r="5883" spans="1:6" x14ac:dyDescent="0.25">
      <c r="A5883" s="7" t="s">
        <v>4238</v>
      </c>
      <c r="B5883" s="11" t="s">
        <v>7</v>
      </c>
      <c r="C5883" s="12">
        <v>-16.747667024799998</v>
      </c>
      <c r="D5883" s="12">
        <v>2.3759999999999998E-125</v>
      </c>
      <c r="E5883" s="12">
        <v>1482.6666666666999</v>
      </c>
      <c r="F5883" s="12">
        <v>75.333333333300004</v>
      </c>
    </row>
    <row r="5884" spans="1:6" x14ac:dyDescent="0.25">
      <c r="A5884" s="7" t="s">
        <v>4114</v>
      </c>
      <c r="B5884" s="11" t="s">
        <v>1564</v>
      </c>
      <c r="C5884" s="12">
        <v>-9.1450610589999997</v>
      </c>
      <c r="D5884" s="12">
        <v>9.2549999999999999E-132</v>
      </c>
      <c r="E5884" s="12">
        <v>2704.3333333332998</v>
      </c>
      <c r="F5884" s="12">
        <v>253</v>
      </c>
    </row>
    <row r="5885" spans="1:6" ht="30" x14ac:dyDescent="0.25">
      <c r="A5885" s="7" t="s">
        <v>3409</v>
      </c>
      <c r="B5885" s="11" t="s">
        <v>1193</v>
      </c>
      <c r="C5885" s="12">
        <v>-3.5285260939</v>
      </c>
      <c r="D5885" s="12">
        <v>5.4160000000000003E-8</v>
      </c>
      <c r="E5885" s="12">
        <v>89.666666666699996</v>
      </c>
      <c r="F5885" s="12">
        <v>21.666666666699999</v>
      </c>
    </row>
    <row r="5886" spans="1:6" x14ac:dyDescent="0.25">
      <c r="A5886" s="7" t="s">
        <v>3510</v>
      </c>
      <c r="B5886" s="11" t="s">
        <v>7</v>
      </c>
      <c r="C5886" s="12">
        <v>-3.8376951978</v>
      </c>
      <c r="D5886" s="12">
        <v>5.4890000000000004E-9</v>
      </c>
      <c r="E5886" s="12">
        <v>98.333333333300004</v>
      </c>
      <c r="F5886" s="12">
        <v>21.666666666699999</v>
      </c>
    </row>
    <row r="5887" spans="1:6" x14ac:dyDescent="0.25">
      <c r="A5887" s="7" t="s">
        <v>3059</v>
      </c>
      <c r="B5887" s="11" t="s">
        <v>7</v>
      </c>
      <c r="C5887" s="12">
        <v>-2.9232425392999999</v>
      </c>
      <c r="D5887" s="12">
        <v>3.6539999999999999E-4</v>
      </c>
      <c r="E5887" s="12">
        <v>45</v>
      </c>
      <c r="F5887" s="12">
        <v>13</v>
      </c>
    </row>
    <row r="5888" spans="1:6" x14ac:dyDescent="0.25">
      <c r="A5888" s="7" t="s">
        <v>7742</v>
      </c>
      <c r="B5888" s="11" t="s">
        <v>5171</v>
      </c>
      <c r="C5888" s="12">
        <v>3.2684335954999999</v>
      </c>
      <c r="D5888" s="12">
        <v>0</v>
      </c>
      <c r="E5888" s="12">
        <v>627.66666666670005</v>
      </c>
      <c r="F5888" s="12">
        <v>1750</v>
      </c>
    </row>
    <row r="5889" spans="1:6" x14ac:dyDescent="0.25">
      <c r="A5889" s="7" t="s">
        <v>2905</v>
      </c>
      <c r="B5889" s="11" t="s">
        <v>7</v>
      </c>
      <c r="C5889" s="12">
        <v>-2.7449590565999999</v>
      </c>
      <c r="D5889" s="12">
        <v>3.1130000000000001E-6</v>
      </c>
      <c r="E5889" s="12">
        <v>118.6666666667</v>
      </c>
      <c r="F5889" s="12">
        <v>36.666666666700003</v>
      </c>
    </row>
    <row r="5890" spans="1:6" x14ac:dyDescent="0.25">
      <c r="A5890" s="7" t="s">
        <v>8019</v>
      </c>
      <c r="B5890" s="11" t="s">
        <v>5334</v>
      </c>
      <c r="C5890" s="12">
        <v>2.8793971925999999</v>
      </c>
      <c r="D5890" s="12">
        <v>0</v>
      </c>
      <c r="E5890" s="12">
        <v>347</v>
      </c>
      <c r="F5890" s="12">
        <v>851.66666666670005</v>
      </c>
    </row>
    <row r="5891" spans="1:6" x14ac:dyDescent="0.25">
      <c r="A5891" s="7" t="s">
        <v>6551</v>
      </c>
      <c r="B5891" s="11" t="s">
        <v>4551</v>
      </c>
      <c r="C5891" s="12">
        <v>10.5118456572</v>
      </c>
      <c r="D5891" s="12">
        <v>2.3879999999999999E-40</v>
      </c>
      <c r="E5891" s="12">
        <v>36</v>
      </c>
      <c r="F5891" s="12">
        <v>323</v>
      </c>
    </row>
    <row r="5892" spans="1:6" x14ac:dyDescent="0.25">
      <c r="A5892" s="7" t="s">
        <v>2186</v>
      </c>
      <c r="B5892" s="11" t="s">
        <v>467</v>
      </c>
      <c r="C5892" s="12">
        <v>-2.1646563289</v>
      </c>
      <c r="D5892" s="12">
        <v>7.5769999999999996E-7</v>
      </c>
      <c r="E5892" s="12">
        <v>243.3333333333</v>
      </c>
      <c r="F5892" s="12">
        <v>96</v>
      </c>
    </row>
    <row r="5893" spans="1:6" ht="30" x14ac:dyDescent="0.25">
      <c r="A5893" s="7" t="s">
        <v>2340</v>
      </c>
      <c r="B5893" s="11" t="s">
        <v>567</v>
      </c>
      <c r="C5893" s="12">
        <v>-2.2557448303999998</v>
      </c>
      <c r="D5893" s="12">
        <v>7.146E-13</v>
      </c>
      <c r="E5893" s="12">
        <v>2824</v>
      </c>
      <c r="F5893" s="12">
        <v>1069</v>
      </c>
    </row>
    <row r="5894" spans="1:6" x14ac:dyDescent="0.25">
      <c r="A5894" s="7" t="s">
        <v>7233</v>
      </c>
      <c r="B5894" s="11" t="s">
        <v>4879</v>
      </c>
      <c r="C5894" s="12">
        <v>4.4393572564000001</v>
      </c>
      <c r="D5894" s="12">
        <v>0</v>
      </c>
      <c r="E5894" s="12">
        <v>812.33333333329995</v>
      </c>
      <c r="F5894" s="12">
        <v>3085.6666666667002</v>
      </c>
    </row>
    <row r="5895" spans="1:6" x14ac:dyDescent="0.25">
      <c r="A5895" s="7" t="s">
        <v>8916</v>
      </c>
      <c r="B5895" s="11" t="s">
        <v>5871</v>
      </c>
      <c r="C5895" s="12">
        <v>2.1412673387000001</v>
      </c>
      <c r="D5895" s="12">
        <v>6.3369999999999995E-4</v>
      </c>
      <c r="E5895" s="12">
        <v>51</v>
      </c>
      <c r="F5895" s="12">
        <v>93.666666666699996</v>
      </c>
    </row>
    <row r="5896" spans="1:6" x14ac:dyDescent="0.25">
      <c r="A5896" s="7" t="s">
        <v>3139</v>
      </c>
      <c r="B5896" s="11" t="s">
        <v>17</v>
      </c>
      <c r="C5896" s="12">
        <v>-3.0427115263000002</v>
      </c>
      <c r="D5896" s="12">
        <v>2.7100000000000002E-3</v>
      </c>
      <c r="E5896" s="12">
        <v>21.666666666699999</v>
      </c>
      <c r="F5896" s="12">
        <v>6</v>
      </c>
    </row>
    <row r="5897" spans="1:6" x14ac:dyDescent="0.25">
      <c r="A5897" s="7" t="s">
        <v>2209</v>
      </c>
      <c r="B5897" s="11" t="s">
        <v>483</v>
      </c>
      <c r="C5897" s="12">
        <v>-2.1779560001</v>
      </c>
      <c r="D5897" s="12">
        <v>1.1590000000000001E-3</v>
      </c>
      <c r="E5897" s="12">
        <v>63</v>
      </c>
      <c r="F5897" s="12">
        <v>24.666666666699999</v>
      </c>
    </row>
    <row r="5898" spans="1:6" x14ac:dyDescent="0.25">
      <c r="A5898" s="7" t="s">
        <v>2231</v>
      </c>
      <c r="B5898" s="11" t="s">
        <v>1</v>
      </c>
      <c r="C5898" s="12">
        <v>-2.1911095600000001</v>
      </c>
      <c r="D5898" s="12">
        <v>1.827E-6</v>
      </c>
      <c r="E5898" s="12">
        <v>182.3333333333</v>
      </c>
      <c r="F5898" s="12">
        <v>71</v>
      </c>
    </row>
    <row r="5899" spans="1:6" x14ac:dyDescent="0.25">
      <c r="A5899" s="7" t="s">
        <v>2217</v>
      </c>
      <c r="B5899" s="11" t="s">
        <v>489</v>
      </c>
      <c r="C5899" s="12">
        <v>-2.1816542663999998</v>
      </c>
      <c r="D5899" s="12">
        <v>1.836E-3</v>
      </c>
      <c r="E5899" s="12">
        <v>88.666666666699996</v>
      </c>
      <c r="F5899" s="12">
        <v>34.666666666700003</v>
      </c>
    </row>
    <row r="5900" spans="1:6" x14ac:dyDescent="0.25">
      <c r="A5900" s="7" t="s">
        <v>8319</v>
      </c>
      <c r="B5900" s="11" t="s">
        <v>5505</v>
      </c>
      <c r="C5900" s="12">
        <v>2.5418133667</v>
      </c>
      <c r="D5900" s="12">
        <v>0</v>
      </c>
      <c r="E5900" s="12">
        <v>454.3333333333</v>
      </c>
      <c r="F5900" s="12">
        <v>983.66666666670005</v>
      </c>
    </row>
    <row r="5901" spans="1:6" x14ac:dyDescent="0.25">
      <c r="A5901" s="7" t="s">
        <v>3237</v>
      </c>
      <c r="B5901" s="11" t="s">
        <v>1094</v>
      </c>
      <c r="C5901" s="12">
        <v>-3.1876144244</v>
      </c>
      <c r="D5901" s="12">
        <v>3.592E-17</v>
      </c>
      <c r="E5901" s="12">
        <v>682</v>
      </c>
      <c r="F5901" s="12">
        <v>183</v>
      </c>
    </row>
    <row r="5902" spans="1:6" ht="30" x14ac:dyDescent="0.25">
      <c r="A5902" s="7" t="s">
        <v>7051</v>
      </c>
      <c r="B5902" s="11" t="s">
        <v>4792</v>
      </c>
      <c r="C5902" s="12">
        <v>5.1177601176999996</v>
      </c>
      <c r="D5902" s="12">
        <v>2.279E-31</v>
      </c>
      <c r="E5902" s="12">
        <v>224.3333333333</v>
      </c>
      <c r="F5902" s="12">
        <v>973.66666666670005</v>
      </c>
    </row>
    <row r="5903" spans="1:6" x14ac:dyDescent="0.25">
      <c r="A5903" s="7" t="s">
        <v>8006</v>
      </c>
      <c r="B5903" s="11" t="s">
        <v>2</v>
      </c>
      <c r="C5903" s="12">
        <v>2.8924530446999999</v>
      </c>
      <c r="D5903" s="12">
        <v>3.8730000000000002E-9</v>
      </c>
      <c r="E5903" s="12">
        <v>84</v>
      </c>
      <c r="F5903" s="12">
        <v>207</v>
      </c>
    </row>
    <row r="5904" spans="1:6" x14ac:dyDescent="0.25">
      <c r="A5904" s="7" t="s">
        <v>9080</v>
      </c>
      <c r="B5904" s="11" t="s">
        <v>1</v>
      </c>
      <c r="C5904" s="12">
        <v>2.0627220433</v>
      </c>
      <c r="D5904" s="12">
        <v>2.4209999999999999E-14</v>
      </c>
      <c r="E5904" s="12">
        <v>3906.6666666667002</v>
      </c>
      <c r="F5904" s="12">
        <v>6873</v>
      </c>
    </row>
    <row r="5905" spans="1:6" ht="30" x14ac:dyDescent="0.25">
      <c r="A5905" s="7" t="s">
        <v>1684</v>
      </c>
      <c r="B5905" s="11" t="s">
        <v>137</v>
      </c>
      <c r="C5905" s="12">
        <v>-1.8968437365999999</v>
      </c>
      <c r="D5905" s="12">
        <v>3.2787146699999999E-2</v>
      </c>
      <c r="E5905" s="12">
        <v>37</v>
      </c>
      <c r="F5905" s="12">
        <v>16.666666666699999</v>
      </c>
    </row>
    <row r="5906" spans="1:6" x14ac:dyDescent="0.25">
      <c r="A5906" s="7" t="s">
        <v>1964</v>
      </c>
      <c r="B5906" s="11" t="s">
        <v>321</v>
      </c>
      <c r="C5906" s="12">
        <v>-2.0363284709</v>
      </c>
      <c r="D5906" s="12">
        <v>4.4660000000000001E-4</v>
      </c>
      <c r="E5906" s="12">
        <v>129</v>
      </c>
      <c r="F5906" s="12">
        <v>54</v>
      </c>
    </row>
    <row r="5907" spans="1:6" x14ac:dyDescent="0.25">
      <c r="A5907" s="7" t="s">
        <v>4085</v>
      </c>
      <c r="B5907" s="11" t="s">
        <v>1</v>
      </c>
      <c r="C5907" s="12">
        <v>-8.5421530417000007</v>
      </c>
      <c r="D5907" s="12">
        <v>6.2379999999999998E-4</v>
      </c>
      <c r="E5907" s="12">
        <v>11</v>
      </c>
      <c r="F5907" s="12">
        <v>1</v>
      </c>
    </row>
    <row r="5908" spans="1:6" x14ac:dyDescent="0.25">
      <c r="A5908" s="7" t="s">
        <v>2869</v>
      </c>
      <c r="B5908" s="11" t="s">
        <v>17</v>
      </c>
      <c r="C5908" s="12">
        <v>-2.7037985736999999</v>
      </c>
      <c r="D5908" s="12">
        <v>2.063E-8</v>
      </c>
      <c r="E5908" s="12">
        <v>268</v>
      </c>
      <c r="F5908" s="12">
        <v>84.333333333300004</v>
      </c>
    </row>
    <row r="5909" spans="1:6" x14ac:dyDescent="0.25">
      <c r="A5909" s="7" t="s">
        <v>2826</v>
      </c>
      <c r="B5909" s="11" t="s">
        <v>855</v>
      </c>
      <c r="C5909" s="12">
        <v>-2.6631645601999998</v>
      </c>
      <c r="D5909" s="12">
        <v>6.5300000000000004E-4</v>
      </c>
      <c r="E5909" s="12">
        <v>37.666666666700003</v>
      </c>
      <c r="F5909" s="12">
        <v>12</v>
      </c>
    </row>
    <row r="5910" spans="1:6" x14ac:dyDescent="0.25">
      <c r="A5910" s="7" t="s">
        <v>3023</v>
      </c>
      <c r="B5910" s="11" t="s">
        <v>1</v>
      </c>
      <c r="C5910" s="12">
        <v>-2.8883865585000001</v>
      </c>
      <c r="D5910" s="12">
        <v>4.0760000000000003E-5</v>
      </c>
      <c r="E5910" s="12">
        <v>51</v>
      </c>
      <c r="F5910" s="12">
        <v>15</v>
      </c>
    </row>
    <row r="5911" spans="1:6" x14ac:dyDescent="0.25">
      <c r="A5911" s="7" t="s">
        <v>7460</v>
      </c>
      <c r="B5911" s="11" t="s">
        <v>18</v>
      </c>
      <c r="C5911" s="12">
        <v>3.8200133396</v>
      </c>
      <c r="D5911" s="12">
        <v>9.8820000000000006E-5</v>
      </c>
      <c r="E5911" s="12">
        <v>10.333333333300001</v>
      </c>
      <c r="F5911" s="12">
        <v>34</v>
      </c>
    </row>
    <row r="5912" spans="1:6" x14ac:dyDescent="0.25">
      <c r="A5912" s="7" t="s">
        <v>1918</v>
      </c>
      <c r="B5912" s="11" t="s">
        <v>18</v>
      </c>
      <c r="C5912" s="12">
        <v>-2.0132815255000001</v>
      </c>
      <c r="D5912" s="12">
        <v>8.3120000000000003E-13</v>
      </c>
      <c r="E5912" s="12">
        <v>1734</v>
      </c>
      <c r="F5912" s="12">
        <v>735.66666666670005</v>
      </c>
    </row>
    <row r="5913" spans="1:6" x14ac:dyDescent="0.25">
      <c r="A5913" s="7" t="s">
        <v>3371</v>
      </c>
      <c r="B5913" s="11" t="s">
        <v>209</v>
      </c>
      <c r="C5913" s="12">
        <v>-3.4533226079000001</v>
      </c>
      <c r="D5913" s="12">
        <v>1.531E-32</v>
      </c>
      <c r="E5913" s="12">
        <v>10365</v>
      </c>
      <c r="F5913" s="12">
        <v>2564.6666666667002</v>
      </c>
    </row>
    <row r="5914" spans="1:6" x14ac:dyDescent="0.25">
      <c r="A5914" s="7" t="s">
        <v>7042</v>
      </c>
      <c r="B5914" s="11" t="s">
        <v>4787</v>
      </c>
      <c r="C5914" s="12">
        <v>5.1606106492999997</v>
      </c>
      <c r="D5914" s="12">
        <v>0</v>
      </c>
      <c r="E5914" s="12">
        <v>418.3333333333</v>
      </c>
      <c r="F5914" s="12">
        <v>1837.3333333333001</v>
      </c>
    </row>
    <row r="5915" spans="1:6" x14ac:dyDescent="0.25">
      <c r="A5915" s="7" t="s">
        <v>8459</v>
      </c>
      <c r="B5915" s="11" t="s">
        <v>1517</v>
      </c>
      <c r="C5915" s="12">
        <v>2.4336028804000001</v>
      </c>
      <c r="D5915" s="12">
        <v>4.8109999999999998E-4</v>
      </c>
      <c r="E5915" s="12">
        <v>47.333333333299997</v>
      </c>
      <c r="F5915" s="12">
        <v>98.666666666699996</v>
      </c>
    </row>
    <row r="5916" spans="1:6" x14ac:dyDescent="0.25">
      <c r="A5916" s="7" t="s">
        <v>4038</v>
      </c>
      <c r="B5916" s="11" t="s">
        <v>1517</v>
      </c>
      <c r="C5916" s="12">
        <v>-7.7563668002000004</v>
      </c>
      <c r="D5916" s="12">
        <v>6.6750000000000004E-3</v>
      </c>
      <c r="E5916" s="12">
        <v>7</v>
      </c>
      <c r="F5916" s="12">
        <v>0.66666666669999997</v>
      </c>
    </row>
    <row r="5917" spans="1:6" x14ac:dyDescent="0.25">
      <c r="A5917" s="7" t="s">
        <v>7083</v>
      </c>
      <c r="B5917" s="11" t="s">
        <v>17</v>
      </c>
      <c r="C5917" s="12">
        <v>4.9923492218999996</v>
      </c>
      <c r="D5917" s="12">
        <v>1.076E-4</v>
      </c>
      <c r="E5917" s="12">
        <v>4.3333333332999997</v>
      </c>
      <c r="F5917" s="12">
        <v>19</v>
      </c>
    </row>
    <row r="5918" spans="1:6" x14ac:dyDescent="0.25">
      <c r="A5918" s="7" t="s">
        <v>8320</v>
      </c>
      <c r="B5918" s="11" t="s">
        <v>5506</v>
      </c>
      <c r="C5918" s="12">
        <v>2.5415077177000001</v>
      </c>
      <c r="D5918" s="12">
        <v>5.096E-15</v>
      </c>
      <c r="E5918" s="12">
        <v>581</v>
      </c>
      <c r="F5918" s="12">
        <v>1262.3333333333001</v>
      </c>
    </row>
    <row r="5919" spans="1:6" x14ac:dyDescent="0.25">
      <c r="A5919" s="7" t="s">
        <v>8165</v>
      </c>
      <c r="B5919" s="11" t="s">
        <v>5415</v>
      </c>
      <c r="C5919" s="12">
        <v>2.7006035053000002</v>
      </c>
      <c r="D5919" s="12">
        <v>2.4700000000000001E-6</v>
      </c>
      <c r="E5919" s="12">
        <v>123.3333333333</v>
      </c>
      <c r="F5919" s="12">
        <v>284</v>
      </c>
    </row>
    <row r="5920" spans="1:6" x14ac:dyDescent="0.25">
      <c r="A5920" s="7" t="s">
        <v>6274</v>
      </c>
      <c r="B5920" s="11" t="s">
        <v>1</v>
      </c>
      <c r="C5920" s="12">
        <v>35.586903983699997</v>
      </c>
      <c r="D5920" s="12">
        <v>2.029E-7</v>
      </c>
      <c r="E5920" s="12">
        <v>0.33333333329999998</v>
      </c>
      <c r="F5920" s="12">
        <v>14</v>
      </c>
    </row>
    <row r="5921" spans="1:6" x14ac:dyDescent="0.25">
      <c r="A5921" s="7" t="s">
        <v>8292</v>
      </c>
      <c r="B5921" s="11" t="s">
        <v>5486</v>
      </c>
      <c r="C5921" s="12">
        <v>2.5718328097000001</v>
      </c>
      <c r="D5921" s="12">
        <v>3.5409999999999998E-13</v>
      </c>
      <c r="E5921" s="12">
        <v>290</v>
      </c>
      <c r="F5921" s="12">
        <v>636.33333333329995</v>
      </c>
    </row>
    <row r="5922" spans="1:6" x14ac:dyDescent="0.25">
      <c r="A5922" s="7" t="s">
        <v>7563</v>
      </c>
      <c r="B5922" s="11" t="s">
        <v>1</v>
      </c>
      <c r="C5922" s="12">
        <v>3.5840550449999999</v>
      </c>
      <c r="D5922" s="12">
        <v>1.5529999999999999E-9</v>
      </c>
      <c r="E5922" s="12">
        <v>41</v>
      </c>
      <c r="F5922" s="12">
        <v>126</v>
      </c>
    </row>
    <row r="5923" spans="1:6" x14ac:dyDescent="0.25">
      <c r="A5923" s="7" t="s">
        <v>7562</v>
      </c>
      <c r="B5923" s="11" t="s">
        <v>5063</v>
      </c>
      <c r="C5923" s="12">
        <v>3.5857989853999999</v>
      </c>
      <c r="D5923" s="12">
        <v>0</v>
      </c>
      <c r="E5923" s="12">
        <v>635.66666666670005</v>
      </c>
      <c r="F5923" s="12">
        <v>1948.3333333333001</v>
      </c>
    </row>
    <row r="5924" spans="1:6" x14ac:dyDescent="0.25">
      <c r="A5924" s="7" t="s">
        <v>8791</v>
      </c>
      <c r="B5924" s="11" t="s">
        <v>5802</v>
      </c>
      <c r="C5924" s="12">
        <v>2.2029914674</v>
      </c>
      <c r="D5924" s="12">
        <v>8.2020000000000002E-10</v>
      </c>
      <c r="E5924" s="12">
        <v>341.6666666667</v>
      </c>
      <c r="F5924" s="12">
        <v>641</v>
      </c>
    </row>
    <row r="5925" spans="1:6" x14ac:dyDescent="0.25">
      <c r="A5925" s="7" t="s">
        <v>8206</v>
      </c>
      <c r="B5925" s="11" t="s">
        <v>1</v>
      </c>
      <c r="C5925" s="12">
        <v>2.6572947846999999</v>
      </c>
      <c r="D5925" s="12">
        <v>4.9950000000000003E-16</v>
      </c>
      <c r="E5925" s="12">
        <v>308.6666666667</v>
      </c>
      <c r="F5925" s="12">
        <v>702</v>
      </c>
    </row>
    <row r="5926" spans="1:6" x14ac:dyDescent="0.25">
      <c r="A5926" s="7" t="s">
        <v>2224</v>
      </c>
      <c r="B5926" s="11" t="s">
        <v>494</v>
      </c>
      <c r="C5926" s="12">
        <v>-2.1858780098000001</v>
      </c>
      <c r="D5926" s="12">
        <v>3.2831432100000002E-2</v>
      </c>
      <c r="E5926" s="12">
        <v>38.333333333299997</v>
      </c>
      <c r="F5926" s="12">
        <v>15</v>
      </c>
    </row>
    <row r="5927" spans="1:6" x14ac:dyDescent="0.25">
      <c r="A5927" s="7" t="s">
        <v>2345</v>
      </c>
      <c r="B5927" s="11" t="s">
        <v>570</v>
      </c>
      <c r="C5927" s="12">
        <v>-2.2588849872000001</v>
      </c>
      <c r="D5927" s="12">
        <v>3.5530000000000001E-6</v>
      </c>
      <c r="E5927" s="12">
        <v>183</v>
      </c>
      <c r="F5927" s="12">
        <v>69</v>
      </c>
    </row>
    <row r="5928" spans="1:6" x14ac:dyDescent="0.25">
      <c r="A5928" s="7" t="s">
        <v>8367</v>
      </c>
      <c r="B5928" s="11" t="s">
        <v>7</v>
      </c>
      <c r="C5928" s="12">
        <v>2.5082966129000002</v>
      </c>
      <c r="D5928" s="12">
        <v>7.6859999999999994E-11</v>
      </c>
      <c r="E5928" s="12">
        <v>396</v>
      </c>
      <c r="F5928" s="12">
        <v>844.66666666670005</v>
      </c>
    </row>
    <row r="5929" spans="1:6" x14ac:dyDescent="0.25">
      <c r="A5929" s="7" t="s">
        <v>3655</v>
      </c>
      <c r="B5929" s="11" t="s">
        <v>1315</v>
      </c>
      <c r="C5929" s="12">
        <v>-4.3341605024999996</v>
      </c>
      <c r="D5929" s="12">
        <v>2.43E-20</v>
      </c>
      <c r="E5929" s="12">
        <v>2251.3333333332998</v>
      </c>
      <c r="F5929" s="12">
        <v>444.3333333333</v>
      </c>
    </row>
    <row r="5930" spans="1:6" x14ac:dyDescent="0.25">
      <c r="A5930" s="7" t="s">
        <v>4164</v>
      </c>
      <c r="B5930" s="11" t="s">
        <v>8</v>
      </c>
      <c r="C5930" s="12">
        <v>-10.956605141700001</v>
      </c>
      <c r="D5930" s="12">
        <v>6.2569999999999997E-8</v>
      </c>
      <c r="E5930" s="12">
        <v>22.666666666699999</v>
      </c>
      <c r="F5930" s="12">
        <v>1.6666666667000001</v>
      </c>
    </row>
    <row r="5931" spans="1:6" x14ac:dyDescent="0.25">
      <c r="A5931" s="7" t="s">
        <v>2296</v>
      </c>
      <c r="B5931" s="11" t="s">
        <v>17</v>
      </c>
      <c r="C5931" s="12">
        <v>-2.2304745985999999</v>
      </c>
      <c r="D5931" s="12">
        <v>2.996E-3</v>
      </c>
      <c r="E5931" s="12">
        <v>44.666666666700003</v>
      </c>
      <c r="F5931" s="12">
        <v>17</v>
      </c>
    </row>
    <row r="5932" spans="1:6" x14ac:dyDescent="0.25">
      <c r="A5932" s="7" t="s">
        <v>8610</v>
      </c>
      <c r="B5932" s="11" t="s">
        <v>5698</v>
      </c>
      <c r="C5932" s="12">
        <v>2.3188785482999998</v>
      </c>
      <c r="D5932" s="12">
        <v>7.24E-8</v>
      </c>
      <c r="E5932" s="12">
        <v>122.3333333333</v>
      </c>
      <c r="F5932" s="12">
        <v>242.3333333333</v>
      </c>
    </row>
    <row r="5933" spans="1:6" x14ac:dyDescent="0.25">
      <c r="A5933" s="7" t="s">
        <v>3690</v>
      </c>
      <c r="B5933" s="11" t="s">
        <v>1</v>
      </c>
      <c r="C5933" s="12">
        <v>-4.4476733562000001</v>
      </c>
      <c r="D5933" s="12">
        <v>1.272E-9</v>
      </c>
      <c r="E5933" s="12">
        <v>92.666666666699996</v>
      </c>
      <c r="F5933" s="12">
        <v>17.666666666699999</v>
      </c>
    </row>
    <row r="5934" spans="1:6" x14ac:dyDescent="0.25">
      <c r="A5934" s="7" t="s">
        <v>4215</v>
      </c>
      <c r="B5934" s="11" t="s">
        <v>1613</v>
      </c>
      <c r="C5934" s="12">
        <v>-14.5305508011</v>
      </c>
      <c r="D5934" s="12">
        <v>3.0500000000000001E-55</v>
      </c>
      <c r="E5934" s="12">
        <v>3179.3333333332998</v>
      </c>
      <c r="F5934" s="12">
        <v>188</v>
      </c>
    </row>
    <row r="5935" spans="1:6" x14ac:dyDescent="0.25">
      <c r="A5935" s="7" t="s">
        <v>4344</v>
      </c>
      <c r="B5935" s="11" t="s">
        <v>1670</v>
      </c>
      <c r="C5935" s="12">
        <v>-72.475256152399993</v>
      </c>
      <c r="D5935" s="12">
        <v>2.398E-46</v>
      </c>
      <c r="E5935" s="12">
        <v>207</v>
      </c>
      <c r="F5935" s="12">
        <v>2.3333333333000001</v>
      </c>
    </row>
    <row r="5936" spans="1:6" x14ac:dyDescent="0.25">
      <c r="A5936" s="7" t="s">
        <v>3949</v>
      </c>
      <c r="B5936" s="11" t="s">
        <v>1468</v>
      </c>
      <c r="C5936" s="12">
        <v>-6.3023906950999997</v>
      </c>
      <c r="D5936" s="12">
        <v>2.9664006199999999E-2</v>
      </c>
      <c r="E5936" s="12">
        <v>5.6666666667000003</v>
      </c>
      <c r="F5936" s="12">
        <v>0.66666666669999997</v>
      </c>
    </row>
    <row r="5937" spans="1:6" x14ac:dyDescent="0.25">
      <c r="A5937" s="7" t="s">
        <v>9294</v>
      </c>
      <c r="B5937" s="11" t="s">
        <v>1324</v>
      </c>
      <c r="C5937" s="12">
        <v>1.9649073652</v>
      </c>
      <c r="D5937" s="12">
        <v>4.7369999999999999E-3</v>
      </c>
      <c r="E5937" s="12">
        <v>47</v>
      </c>
      <c r="F5937" s="12">
        <v>79</v>
      </c>
    </row>
    <row r="5938" spans="1:6" x14ac:dyDescent="0.25">
      <c r="A5938" s="7" t="s">
        <v>3669</v>
      </c>
      <c r="B5938" s="11" t="s">
        <v>1324</v>
      </c>
      <c r="C5938" s="12">
        <v>-4.3837701627000003</v>
      </c>
      <c r="D5938" s="12">
        <v>1.5640000000000001E-3</v>
      </c>
      <c r="E5938" s="12">
        <v>21</v>
      </c>
      <c r="F5938" s="12">
        <v>4</v>
      </c>
    </row>
    <row r="5939" spans="1:6" x14ac:dyDescent="0.25">
      <c r="A5939" s="7" t="s">
        <v>8878</v>
      </c>
      <c r="B5939" s="11" t="s">
        <v>5850</v>
      </c>
      <c r="C5939" s="12">
        <v>2.1585537266000001</v>
      </c>
      <c r="D5939" s="12">
        <v>1.543E-12</v>
      </c>
      <c r="E5939" s="12">
        <v>18999.333333333299</v>
      </c>
      <c r="F5939" s="12">
        <v>34920.666666666701</v>
      </c>
    </row>
    <row r="5940" spans="1:6" ht="30" x14ac:dyDescent="0.25">
      <c r="A5940" s="7" t="s">
        <v>1719</v>
      </c>
      <c r="B5940" s="11" t="s">
        <v>89</v>
      </c>
      <c r="C5940" s="12">
        <v>-1.9134728518999999</v>
      </c>
      <c r="D5940" s="12">
        <v>2.7159999999999999E-6</v>
      </c>
      <c r="E5940" s="12">
        <v>445</v>
      </c>
      <c r="F5940" s="12">
        <v>198.6666666667</v>
      </c>
    </row>
    <row r="5941" spans="1:6" x14ac:dyDescent="0.25">
      <c r="A5941" s="7" t="s">
        <v>3593</v>
      </c>
      <c r="B5941" s="11" t="s">
        <v>1283</v>
      </c>
      <c r="C5941" s="12">
        <v>-4.1034676224000002</v>
      </c>
      <c r="D5941" s="12">
        <v>8.3809999999999997E-7</v>
      </c>
      <c r="E5941" s="12">
        <v>324.3333333333</v>
      </c>
      <c r="F5941" s="12">
        <v>68.333333333300004</v>
      </c>
    </row>
    <row r="5942" spans="1:6" x14ac:dyDescent="0.25">
      <c r="A5942" s="7" t="s">
        <v>7307</v>
      </c>
      <c r="B5942" s="11" t="s">
        <v>1445</v>
      </c>
      <c r="C5942" s="12">
        <v>4.2416173595000002</v>
      </c>
      <c r="D5942" s="12">
        <v>2.1310000000000001E-15</v>
      </c>
      <c r="E5942" s="12">
        <v>70</v>
      </c>
      <c r="F5942" s="12">
        <v>254.6666666667</v>
      </c>
    </row>
    <row r="5943" spans="1:6" ht="30" x14ac:dyDescent="0.25">
      <c r="A5943" s="7" t="s">
        <v>3976</v>
      </c>
      <c r="B5943" s="11" t="s">
        <v>1483</v>
      </c>
      <c r="C5943" s="12">
        <v>-6.6231304871000001</v>
      </c>
      <c r="D5943" s="12">
        <v>9.1210000000000003E-5</v>
      </c>
      <c r="E5943" s="12">
        <v>16.333333333300001</v>
      </c>
      <c r="F5943" s="12">
        <v>2</v>
      </c>
    </row>
    <row r="5944" spans="1:6" x14ac:dyDescent="0.25">
      <c r="A5944" s="7" t="s">
        <v>3095</v>
      </c>
      <c r="B5944" s="11" t="s">
        <v>1021</v>
      </c>
      <c r="C5944" s="12">
        <v>-2.9924390384000001</v>
      </c>
      <c r="D5944" s="12">
        <v>2.0260000000000001E-22</v>
      </c>
      <c r="E5944" s="12">
        <v>5115.6666666666997</v>
      </c>
      <c r="F5944" s="12">
        <v>1461.3333333333001</v>
      </c>
    </row>
    <row r="5945" spans="1:6" x14ac:dyDescent="0.25">
      <c r="A5945" s="7" t="s">
        <v>9128</v>
      </c>
      <c r="B5945" s="11" t="s">
        <v>1</v>
      </c>
      <c r="C5945" s="12">
        <v>2.0378946463999998</v>
      </c>
      <c r="D5945" s="12">
        <v>5.5899999999999997E-5</v>
      </c>
      <c r="E5945" s="12">
        <v>97</v>
      </c>
      <c r="F5945" s="12">
        <v>168.3333333333</v>
      </c>
    </row>
    <row r="5946" spans="1:6" ht="45" x14ac:dyDescent="0.25">
      <c r="A5946" s="7" t="s">
        <v>3852</v>
      </c>
      <c r="B5946" s="11" t="s">
        <v>1299</v>
      </c>
      <c r="C5946" s="12">
        <v>-5.4247550670000004</v>
      </c>
      <c r="D5946" s="12">
        <v>3.224E-6</v>
      </c>
      <c r="E5946" s="12">
        <v>30.333333333300001</v>
      </c>
      <c r="F5946" s="12">
        <v>4.6666666667000003</v>
      </c>
    </row>
    <row r="5947" spans="1:6" x14ac:dyDescent="0.25">
      <c r="A5947" s="7" t="s">
        <v>3695</v>
      </c>
      <c r="B5947" s="11" t="s">
        <v>70</v>
      </c>
      <c r="C5947" s="12">
        <v>-4.4683191890999998</v>
      </c>
      <c r="D5947" s="12">
        <v>1.3660000000000001E-43</v>
      </c>
      <c r="E5947" s="12">
        <v>2476.6666666667002</v>
      </c>
      <c r="F5947" s="12">
        <v>471.6666666667</v>
      </c>
    </row>
    <row r="5948" spans="1:6" x14ac:dyDescent="0.25">
      <c r="A5948" s="7" t="s">
        <v>7492</v>
      </c>
      <c r="B5948" s="11" t="s">
        <v>680</v>
      </c>
      <c r="C5948" s="12">
        <v>3.7367726825999998</v>
      </c>
      <c r="D5948" s="12">
        <v>0</v>
      </c>
      <c r="E5948" s="12">
        <v>510.3333333333</v>
      </c>
      <c r="F5948" s="12">
        <v>1631.3333333333001</v>
      </c>
    </row>
    <row r="5949" spans="1:6" x14ac:dyDescent="0.25">
      <c r="A5949" s="7" t="s">
        <v>2997</v>
      </c>
      <c r="B5949" s="11" t="s">
        <v>957</v>
      </c>
      <c r="C5949" s="12">
        <v>-2.8621036136</v>
      </c>
      <c r="D5949" s="12">
        <v>5.9319999999999997E-18</v>
      </c>
      <c r="E5949" s="12">
        <v>663</v>
      </c>
      <c r="F5949" s="12">
        <v>198</v>
      </c>
    </row>
    <row r="5950" spans="1:6" x14ac:dyDescent="0.25">
      <c r="A5950" s="7" t="s">
        <v>3176</v>
      </c>
      <c r="B5950" s="11" t="s">
        <v>1061</v>
      </c>
      <c r="C5950" s="12">
        <v>-3.0991199217999998</v>
      </c>
      <c r="D5950" s="12">
        <v>6.6340000000000003E-26</v>
      </c>
      <c r="E5950" s="12">
        <v>1180.3333333333001</v>
      </c>
      <c r="F5950" s="12">
        <v>325.6666666667</v>
      </c>
    </row>
    <row r="5951" spans="1:6" x14ac:dyDescent="0.25">
      <c r="A5951" s="7" t="s">
        <v>9070</v>
      </c>
      <c r="B5951" s="11" t="s">
        <v>5965</v>
      </c>
      <c r="C5951" s="12">
        <v>2.0682428203000001</v>
      </c>
      <c r="D5951" s="12">
        <v>5.096E-15</v>
      </c>
      <c r="E5951" s="12">
        <v>8251.6666666667006</v>
      </c>
      <c r="F5951" s="12">
        <v>14550.666666666701</v>
      </c>
    </row>
    <row r="5952" spans="1:6" x14ac:dyDescent="0.25">
      <c r="A5952" s="7" t="s">
        <v>7940</v>
      </c>
      <c r="B5952" s="11" t="s">
        <v>5285</v>
      </c>
      <c r="C5952" s="12">
        <v>2.9670136624999999</v>
      </c>
      <c r="D5952" s="12">
        <v>5.396E-12</v>
      </c>
      <c r="E5952" s="12">
        <v>166.6666666667</v>
      </c>
      <c r="F5952" s="12">
        <v>424</v>
      </c>
    </row>
    <row r="5953" spans="1:6" x14ac:dyDescent="0.25">
      <c r="A5953" s="7" t="s">
        <v>7699</v>
      </c>
      <c r="B5953" s="11" t="s">
        <v>5145</v>
      </c>
      <c r="C5953" s="12">
        <v>3.3380943724000001</v>
      </c>
      <c r="D5953" s="12">
        <v>9.2699999999999996E-19</v>
      </c>
      <c r="E5953" s="12">
        <v>238.3333333333</v>
      </c>
      <c r="F5953" s="12">
        <v>681.33333333329995</v>
      </c>
    </row>
    <row r="5954" spans="1:6" x14ac:dyDescent="0.25">
      <c r="A5954" s="7" t="s">
        <v>7774</v>
      </c>
      <c r="B5954" s="11" t="s">
        <v>5188</v>
      </c>
      <c r="C5954" s="12">
        <v>3.2187280464999999</v>
      </c>
      <c r="D5954" s="12">
        <v>3.6570000000000001E-19</v>
      </c>
      <c r="E5954" s="12">
        <v>246</v>
      </c>
      <c r="F5954" s="12">
        <v>676.33333333329995</v>
      </c>
    </row>
    <row r="5955" spans="1:6" x14ac:dyDescent="0.25">
      <c r="A5955" s="7" t="s">
        <v>1936</v>
      </c>
      <c r="B5955" s="11" t="s">
        <v>307</v>
      </c>
      <c r="C5955" s="12">
        <v>-2.0219279295999999</v>
      </c>
      <c r="D5955" s="12">
        <v>4.4325340400000003E-2</v>
      </c>
      <c r="E5955" s="12">
        <v>30</v>
      </c>
      <c r="F5955" s="12">
        <v>12.666666666699999</v>
      </c>
    </row>
    <row r="5956" spans="1:6" x14ac:dyDescent="0.25">
      <c r="A5956" s="7" t="s">
        <v>2629</v>
      </c>
      <c r="B5956" s="11" t="s">
        <v>155</v>
      </c>
      <c r="C5956" s="12">
        <v>-2.4696335455999998</v>
      </c>
      <c r="D5956" s="12">
        <v>7.7439999999999995E-17</v>
      </c>
      <c r="E5956" s="12">
        <v>917.33333333329995</v>
      </c>
      <c r="F5956" s="12">
        <v>316.6666666667</v>
      </c>
    </row>
    <row r="5957" spans="1:6" x14ac:dyDescent="0.25">
      <c r="A5957" s="7" t="s">
        <v>7245</v>
      </c>
      <c r="B5957" s="11" t="s">
        <v>1177</v>
      </c>
      <c r="C5957" s="12">
        <v>4.4137537519999999</v>
      </c>
      <c r="D5957" s="12">
        <v>1.833E-15</v>
      </c>
      <c r="E5957" s="12">
        <v>41.666666666700003</v>
      </c>
      <c r="F5957" s="12">
        <v>157.3333333333</v>
      </c>
    </row>
    <row r="5958" spans="1:6" ht="30" x14ac:dyDescent="0.25">
      <c r="A5958" s="7" t="s">
        <v>6362</v>
      </c>
      <c r="B5958" s="11" t="s">
        <v>4451</v>
      </c>
      <c r="C5958" s="12">
        <v>20.635133981900001</v>
      </c>
      <c r="D5958" s="12">
        <v>3.2909999999999998E-23</v>
      </c>
      <c r="E5958" s="12">
        <v>7.6666666667000003</v>
      </c>
      <c r="F5958" s="12">
        <v>138.6666666667</v>
      </c>
    </row>
    <row r="5959" spans="1:6" x14ac:dyDescent="0.25">
      <c r="A5959" s="7" t="s">
        <v>9088</v>
      </c>
      <c r="B5959" s="11" t="s">
        <v>17</v>
      </c>
      <c r="C5959" s="12">
        <v>2.0583866753</v>
      </c>
      <c r="D5959" s="12">
        <v>2.0230000000000001E-3</v>
      </c>
      <c r="E5959" s="12">
        <v>35.333333333299997</v>
      </c>
      <c r="F5959" s="12">
        <v>62</v>
      </c>
    </row>
    <row r="5960" spans="1:6" x14ac:dyDescent="0.25">
      <c r="A5960" s="7" t="s">
        <v>7884</v>
      </c>
      <c r="B5960" s="11" t="s">
        <v>17</v>
      </c>
      <c r="C5960" s="12">
        <v>3.0498356475000001</v>
      </c>
      <c r="D5960" s="12">
        <v>2.0052024500000001E-2</v>
      </c>
      <c r="E5960" s="12">
        <v>5</v>
      </c>
      <c r="F5960" s="12">
        <v>13.333333333300001</v>
      </c>
    </row>
    <row r="5961" spans="1:6" x14ac:dyDescent="0.25">
      <c r="A5961" s="7" t="s">
        <v>6458</v>
      </c>
      <c r="B5961" s="11" t="s">
        <v>4501</v>
      </c>
      <c r="C5961" s="12">
        <v>13.585659963199999</v>
      </c>
      <c r="D5961" s="12">
        <v>5.7100000000000002E-8</v>
      </c>
      <c r="E5961" s="12">
        <v>2.6666666666999999</v>
      </c>
      <c r="F5961" s="12">
        <v>32</v>
      </c>
    </row>
    <row r="5962" spans="1:6" ht="30" x14ac:dyDescent="0.25">
      <c r="A5962" s="7" t="s">
        <v>7288</v>
      </c>
      <c r="B5962" s="11" t="s">
        <v>1596</v>
      </c>
      <c r="C5962" s="12">
        <v>4.2758988520000001</v>
      </c>
      <c r="D5962" s="12">
        <v>5.8360000000000001E-7</v>
      </c>
      <c r="E5962" s="12">
        <v>13</v>
      </c>
      <c r="F5962" s="12">
        <v>48</v>
      </c>
    </row>
    <row r="5964" spans="1:6" ht="16.5" x14ac:dyDescent="0.25">
      <c r="A5964" s="8" t="s">
        <v>9470</v>
      </c>
    </row>
    <row r="5965" spans="1:6" ht="16.5" x14ac:dyDescent="0.25">
      <c r="A5965" s="8" t="s">
        <v>9485</v>
      </c>
    </row>
    <row r="5966" spans="1:6" ht="16.5" x14ac:dyDescent="0.25">
      <c r="A5966" s="9" t="s">
        <v>9478</v>
      </c>
    </row>
    <row r="5967" spans="1:6" x14ac:dyDescent="0.25">
      <c r="A5967" s="10"/>
    </row>
    <row r="5968" spans="1:6" x14ac:dyDescent="0.25">
      <c r="A5968" s="10"/>
    </row>
    <row r="5969" spans="1:1" x14ac:dyDescent="0.25">
      <c r="A5969" s="10"/>
    </row>
    <row r="5970" spans="1:1" x14ac:dyDescent="0.25">
      <c r="A5970" s="10"/>
    </row>
    <row r="5971" spans="1:1" x14ac:dyDescent="0.25">
      <c r="A5971" s="10"/>
    </row>
    <row r="5972" spans="1:1" x14ac:dyDescent="0.25">
      <c r="A5972" s="10"/>
    </row>
    <row r="5973" spans="1:1" x14ac:dyDescent="0.25">
      <c r="A5973" s="10"/>
    </row>
    <row r="5974" spans="1:1" x14ac:dyDescent="0.25">
      <c r="A5974" s="10"/>
    </row>
    <row r="5975" spans="1:1" x14ac:dyDescent="0.25">
      <c r="A5975" s="10"/>
    </row>
    <row r="5976" spans="1:1" x14ac:dyDescent="0.25">
      <c r="A5976" s="10"/>
    </row>
    <row r="5977" spans="1:1" x14ac:dyDescent="0.25">
      <c r="A5977" s="10"/>
    </row>
    <row r="5978" spans="1:1" x14ac:dyDescent="0.25">
      <c r="A5978" s="10"/>
    </row>
    <row r="5979" spans="1:1" x14ac:dyDescent="0.25">
      <c r="A5979" s="10"/>
    </row>
    <row r="5980" spans="1:1" x14ac:dyDescent="0.25">
      <c r="A5980" s="10"/>
    </row>
    <row r="5981" spans="1:1" x14ac:dyDescent="0.25">
      <c r="A5981" s="10"/>
    </row>
    <row r="5982" spans="1:1" x14ac:dyDescent="0.25">
      <c r="A5982" s="10"/>
    </row>
    <row r="5983" spans="1:1" x14ac:dyDescent="0.25">
      <c r="A5983" s="10"/>
    </row>
    <row r="5984" spans="1:1" x14ac:dyDescent="0.25">
      <c r="A5984" s="10"/>
    </row>
    <row r="5985" spans="1:1" x14ac:dyDescent="0.25">
      <c r="A5985" s="10"/>
    </row>
    <row r="5986" spans="1:1" x14ac:dyDescent="0.25">
      <c r="A5986" s="10"/>
    </row>
    <row r="5987" spans="1:1" x14ac:dyDescent="0.25">
      <c r="A5987" s="10"/>
    </row>
    <row r="5988" spans="1:1" x14ac:dyDescent="0.25">
      <c r="A5988" s="10"/>
    </row>
    <row r="5989" spans="1:1" x14ac:dyDescent="0.25">
      <c r="A5989" s="10"/>
    </row>
    <row r="5990" spans="1:1" x14ac:dyDescent="0.25">
      <c r="A5990" s="10"/>
    </row>
    <row r="5991" spans="1:1" x14ac:dyDescent="0.25">
      <c r="A5991" s="10"/>
    </row>
    <row r="5992" spans="1:1" x14ac:dyDescent="0.25">
      <c r="A5992" s="10"/>
    </row>
    <row r="5993" spans="1:1" x14ac:dyDescent="0.25">
      <c r="A5993" s="10"/>
    </row>
    <row r="5994" spans="1:1" x14ac:dyDescent="0.25">
      <c r="A5994" s="10"/>
    </row>
    <row r="5995" spans="1:1" x14ac:dyDescent="0.25">
      <c r="A5995" s="10"/>
    </row>
    <row r="5996" spans="1:1" x14ac:dyDescent="0.25">
      <c r="A5996" s="10"/>
    </row>
    <row r="5997" spans="1:1" x14ac:dyDescent="0.25">
      <c r="A5997" s="10"/>
    </row>
    <row r="5998" spans="1:1" x14ac:dyDescent="0.25">
      <c r="A5998" s="10"/>
    </row>
    <row r="5999" spans="1:1" x14ac:dyDescent="0.25">
      <c r="A5999" s="10"/>
    </row>
    <row r="6000" spans="1:1" x14ac:dyDescent="0.25">
      <c r="A6000" s="10"/>
    </row>
    <row r="6001" spans="1:1" x14ac:dyDescent="0.25">
      <c r="A6001" s="10"/>
    </row>
    <row r="6002" spans="1:1" x14ac:dyDescent="0.25">
      <c r="A6002" s="10"/>
    </row>
    <row r="6003" spans="1:1" x14ac:dyDescent="0.25">
      <c r="A6003" s="10"/>
    </row>
    <row r="6004" spans="1:1" x14ac:dyDescent="0.25">
      <c r="A6004" s="10"/>
    </row>
    <row r="6005" spans="1:1" x14ac:dyDescent="0.25">
      <c r="A6005" s="10"/>
    </row>
    <row r="6006" spans="1:1" x14ac:dyDescent="0.25">
      <c r="A6006" s="10"/>
    </row>
    <row r="6007" spans="1:1" x14ac:dyDescent="0.25">
      <c r="A6007" s="10"/>
    </row>
    <row r="6008" spans="1:1" x14ac:dyDescent="0.25">
      <c r="A6008" s="10"/>
    </row>
    <row r="6009" spans="1:1" x14ac:dyDescent="0.25">
      <c r="A6009" s="10"/>
    </row>
    <row r="6010" spans="1:1" x14ac:dyDescent="0.25">
      <c r="A6010" s="10"/>
    </row>
    <row r="6011" spans="1:1" x14ac:dyDescent="0.25">
      <c r="A6011" s="10"/>
    </row>
    <row r="6012" spans="1:1" x14ac:dyDescent="0.25">
      <c r="A6012" s="10"/>
    </row>
    <row r="6013" spans="1:1" x14ac:dyDescent="0.25">
      <c r="A6013" s="10"/>
    </row>
    <row r="6014" spans="1:1" x14ac:dyDescent="0.25">
      <c r="A6014" s="10"/>
    </row>
    <row r="6015" spans="1:1" x14ac:dyDescent="0.25">
      <c r="A6015" s="10"/>
    </row>
    <row r="6016" spans="1:1" x14ac:dyDescent="0.25">
      <c r="A6016" s="10"/>
    </row>
    <row r="6017" spans="1:1" x14ac:dyDescent="0.25">
      <c r="A6017" s="10"/>
    </row>
    <row r="6018" spans="1:1" x14ac:dyDescent="0.25">
      <c r="A6018" s="10"/>
    </row>
    <row r="6019" spans="1:1" x14ac:dyDescent="0.25">
      <c r="A6019" s="10"/>
    </row>
    <row r="6020" spans="1:1" x14ac:dyDescent="0.25">
      <c r="A6020" s="10"/>
    </row>
    <row r="6021" spans="1:1" x14ac:dyDescent="0.25">
      <c r="A6021" s="10"/>
    </row>
    <row r="6022" spans="1:1" x14ac:dyDescent="0.25">
      <c r="A6022" s="10"/>
    </row>
    <row r="6023" spans="1:1" x14ac:dyDescent="0.25">
      <c r="A6023" s="10"/>
    </row>
    <row r="6024" spans="1:1" x14ac:dyDescent="0.25">
      <c r="A6024" s="10"/>
    </row>
    <row r="6025" spans="1:1" x14ac:dyDescent="0.25">
      <c r="A6025" s="10"/>
    </row>
    <row r="6026" spans="1:1" x14ac:dyDescent="0.25">
      <c r="A6026" s="10"/>
    </row>
    <row r="6027" spans="1:1" x14ac:dyDescent="0.25">
      <c r="A6027" s="10"/>
    </row>
    <row r="6028" spans="1:1" x14ac:dyDescent="0.25">
      <c r="A6028" s="10"/>
    </row>
    <row r="6029" spans="1:1" x14ac:dyDescent="0.25">
      <c r="A6029" s="10"/>
    </row>
    <row r="6030" spans="1:1" x14ac:dyDescent="0.25">
      <c r="A6030" s="10"/>
    </row>
    <row r="6031" spans="1:1" x14ac:dyDescent="0.25">
      <c r="A6031" s="10"/>
    </row>
    <row r="6032" spans="1:1" x14ac:dyDescent="0.25">
      <c r="A6032" s="10"/>
    </row>
    <row r="6033" spans="1:1" x14ac:dyDescent="0.25">
      <c r="A6033" s="10"/>
    </row>
    <row r="6034" spans="1:1" x14ac:dyDescent="0.25">
      <c r="A6034" s="10"/>
    </row>
    <row r="6035" spans="1:1" x14ac:dyDescent="0.25">
      <c r="A6035" s="10"/>
    </row>
    <row r="6036" spans="1:1" x14ac:dyDescent="0.25">
      <c r="A6036" s="10"/>
    </row>
    <row r="6037" spans="1:1" x14ac:dyDescent="0.25">
      <c r="A6037" s="10"/>
    </row>
    <row r="6038" spans="1:1" x14ac:dyDescent="0.25">
      <c r="A6038" s="10"/>
    </row>
    <row r="6039" spans="1:1" x14ac:dyDescent="0.25">
      <c r="A6039" s="10"/>
    </row>
    <row r="6040" spans="1:1" x14ac:dyDescent="0.25">
      <c r="A6040" s="10"/>
    </row>
    <row r="6041" spans="1:1" x14ac:dyDescent="0.25">
      <c r="A6041" s="10"/>
    </row>
    <row r="6042" spans="1:1" x14ac:dyDescent="0.25">
      <c r="A6042" s="10"/>
    </row>
    <row r="6043" spans="1:1" x14ac:dyDescent="0.25">
      <c r="A6043" s="10"/>
    </row>
    <row r="6044" spans="1:1" x14ac:dyDescent="0.25">
      <c r="A6044" s="10"/>
    </row>
    <row r="6045" spans="1:1" x14ac:dyDescent="0.25">
      <c r="A6045" s="10"/>
    </row>
    <row r="6046" spans="1:1" x14ac:dyDescent="0.25">
      <c r="A6046" s="10"/>
    </row>
    <row r="6047" spans="1:1" x14ac:dyDescent="0.25">
      <c r="A6047" s="10"/>
    </row>
    <row r="6048" spans="1:1" x14ac:dyDescent="0.25">
      <c r="A6048" s="10"/>
    </row>
    <row r="6049" spans="1:1" x14ac:dyDescent="0.25">
      <c r="A6049" s="10"/>
    </row>
  </sheetData>
  <sortState ref="A42:R53">
    <sortCondition ref="G42:G53"/>
  </sortState>
  <conditionalFormatting sqref="A1:A5959 A5963:A1048576">
    <cfRule type="duplicateValues" dxfId="4" priority="7"/>
  </conditionalFormatting>
  <conditionalFormatting sqref="A1:A5959 A5963:A1048576">
    <cfRule type="duplicateValues" dxfId="3" priority="4"/>
  </conditionalFormatting>
  <conditionalFormatting sqref="A5960:A5962">
    <cfRule type="duplicateValues" dxfId="2" priority="3"/>
  </conditionalFormatting>
  <conditionalFormatting sqref="A5960:A596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dmin</dc:creator>
  <cp:lastModifiedBy>Mahnaz Kianifariz</cp:lastModifiedBy>
  <dcterms:created xsi:type="dcterms:W3CDTF">2017-12-15T15:31:11Z</dcterms:created>
  <dcterms:modified xsi:type="dcterms:W3CDTF">2018-08-15T18:40:44Z</dcterms:modified>
</cp:coreProperties>
</file>